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1"/>
  <workbookPr defaultThemeVersion="166925"/>
  <mc:AlternateContent xmlns:mc="http://schemas.openxmlformats.org/markup-compatibility/2006">
    <mc:Choice Requires="x15">
      <x15ac:absPath xmlns:x15ac="http://schemas.microsoft.com/office/spreadsheetml/2010/11/ac" url="/Users/chaney/Desktop/HaneyLab/Trainees Current/Yang Liu/10E10 Paper/Revision/Final Files for submission/Figures/"/>
    </mc:Choice>
  </mc:AlternateContent>
  <xr:revisionPtr revIDLastSave="0" documentId="13_ncr:1_{0FE1311F-C455-8244-B110-50BC279149B0}" xr6:coauthVersionLast="47" xr6:coauthVersionMax="47" xr10:uidLastSave="{00000000-0000-0000-0000-000000000000}"/>
  <bookViews>
    <workbookView xWindow="100" yWindow="500" windowWidth="28000" windowHeight="15940" activeTab="4" xr2:uid="{00000000-000D-0000-FFFF-FFFF00000000}"/>
  </bookViews>
  <sheets>
    <sheet name="Processed HILIC+" sheetId="2" r:id="rId1"/>
    <sheet name="Processed HILIC-" sheetId="4" r:id="rId2"/>
    <sheet name="Table 1. 10E10 Candidate SNPs" sheetId="20" r:id="rId3"/>
    <sheet name="Table 2. 4E4 Candidate SNPs" sheetId="21" r:id="rId4"/>
    <sheet name="Table 3. Strains Used " sheetId="22" r:id="rId5"/>
  </sheets>
  <definedNames>
    <definedName name="_xlnm._FilterDatabase" localSheetId="1" hidden="1">'Processed HILIC-'!$A$1:$AE$530</definedName>
    <definedName name="_xlnm._FilterDatabase" localSheetId="0" hidden="1">'Processed HILIC+'!$A$1:$AD$938</definedName>
  </definedNames>
  <calcPr calcId="191029" concurrentCalc="0"/>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C3" i="4" l="1"/>
  <c r="AC4" i="4"/>
  <c r="AC5" i="4"/>
  <c r="AC6" i="4"/>
  <c r="AC7" i="4"/>
  <c r="AC8" i="4"/>
  <c r="AC9" i="4"/>
  <c r="AC10" i="4"/>
  <c r="AC11" i="4"/>
  <c r="AC12" i="4"/>
  <c r="AC13" i="4"/>
  <c r="AC14" i="4"/>
  <c r="AC15" i="4"/>
  <c r="AC16" i="4"/>
  <c r="AC17" i="4"/>
  <c r="AC18" i="4"/>
  <c r="AC19" i="4"/>
  <c r="AC20" i="4"/>
  <c r="AC21" i="4"/>
  <c r="AC22" i="4"/>
  <c r="AC23" i="4"/>
  <c r="AC24" i="4"/>
  <c r="AC25" i="4"/>
  <c r="AC26" i="4"/>
  <c r="AC27" i="4"/>
  <c r="AC28" i="4"/>
  <c r="AC29" i="4"/>
  <c r="AC30" i="4"/>
  <c r="AC31" i="4"/>
  <c r="AC32" i="4"/>
  <c r="AC33" i="4"/>
  <c r="AC34" i="4"/>
  <c r="AC35" i="4"/>
  <c r="AC36" i="4"/>
  <c r="AC37" i="4"/>
  <c r="AC38" i="4"/>
  <c r="AC39" i="4"/>
  <c r="AC40" i="4"/>
  <c r="AC41" i="4"/>
  <c r="AC42" i="4"/>
  <c r="AC43" i="4"/>
  <c r="AC44" i="4"/>
  <c r="AC45" i="4"/>
  <c r="AC46" i="4"/>
  <c r="AC47" i="4"/>
  <c r="AC48" i="4"/>
  <c r="AC49" i="4"/>
  <c r="AC50" i="4"/>
  <c r="AC51" i="4"/>
  <c r="AC52" i="4"/>
  <c r="AC53" i="4"/>
  <c r="AC54" i="4"/>
  <c r="AC55" i="4"/>
  <c r="AC56" i="4"/>
  <c r="AC57" i="4"/>
  <c r="AC58" i="4"/>
  <c r="AC59" i="4"/>
  <c r="AC60" i="4"/>
  <c r="AC61" i="4"/>
  <c r="AC62" i="4"/>
  <c r="AC63" i="4"/>
  <c r="AC64" i="4"/>
  <c r="AC65" i="4"/>
  <c r="AC66" i="4"/>
  <c r="AC67" i="4"/>
  <c r="AC68" i="4"/>
  <c r="AC69" i="4"/>
  <c r="AC70" i="4"/>
  <c r="AC71" i="4"/>
  <c r="AC72" i="4"/>
  <c r="AC73" i="4"/>
  <c r="AC74" i="4"/>
  <c r="AC75" i="4"/>
  <c r="AC76" i="4"/>
  <c r="AC77" i="4"/>
  <c r="AC78" i="4"/>
  <c r="AC79" i="4"/>
  <c r="AC80" i="4"/>
  <c r="AC81" i="4"/>
  <c r="AC82" i="4"/>
  <c r="AC83" i="4"/>
  <c r="AC84" i="4"/>
  <c r="AC85" i="4"/>
  <c r="AC86" i="4"/>
  <c r="AC87" i="4"/>
  <c r="AC88" i="4"/>
  <c r="AC89" i="4"/>
  <c r="AC90" i="4"/>
  <c r="AC91" i="4"/>
  <c r="AC92" i="4"/>
  <c r="AC93" i="4"/>
  <c r="AC94" i="4"/>
  <c r="AC95" i="4"/>
  <c r="AC96" i="4"/>
  <c r="AC97" i="4"/>
  <c r="AC98" i="4"/>
  <c r="AC99" i="4"/>
  <c r="AC100" i="4"/>
  <c r="AC101" i="4"/>
  <c r="AC102" i="4"/>
  <c r="AC103" i="4"/>
  <c r="AC104" i="4"/>
  <c r="AC105" i="4"/>
  <c r="AC106" i="4"/>
  <c r="AC107" i="4"/>
  <c r="AC108" i="4"/>
  <c r="AC109" i="4"/>
  <c r="AC110" i="4"/>
  <c r="AC111" i="4"/>
  <c r="AC112" i="4"/>
  <c r="AC113" i="4"/>
  <c r="AC114" i="4"/>
  <c r="AC115" i="4"/>
  <c r="AC116" i="4"/>
  <c r="AC117" i="4"/>
  <c r="AC118" i="4"/>
  <c r="AC119" i="4"/>
  <c r="AC120" i="4"/>
  <c r="AC121" i="4"/>
  <c r="AC122" i="4"/>
  <c r="AC123" i="4"/>
  <c r="AC124" i="4"/>
  <c r="AC125" i="4"/>
  <c r="AC126" i="4"/>
  <c r="AC127" i="4"/>
  <c r="AC128" i="4"/>
  <c r="AC129" i="4"/>
  <c r="AC130" i="4"/>
  <c r="AC131" i="4"/>
  <c r="AC132" i="4"/>
  <c r="AC133" i="4"/>
  <c r="AC134" i="4"/>
  <c r="AC135" i="4"/>
  <c r="AC136" i="4"/>
  <c r="AC137" i="4"/>
  <c r="AC138" i="4"/>
  <c r="AC139" i="4"/>
  <c r="AC140" i="4"/>
  <c r="AC141" i="4"/>
  <c r="AC142" i="4"/>
  <c r="AC143" i="4"/>
  <c r="AC144" i="4"/>
  <c r="AC145" i="4"/>
  <c r="AC146" i="4"/>
  <c r="AC147" i="4"/>
  <c r="AC148" i="4"/>
  <c r="AC149" i="4"/>
  <c r="AC150" i="4"/>
  <c r="AC151" i="4"/>
  <c r="AC152" i="4"/>
  <c r="AC153" i="4"/>
  <c r="AC154" i="4"/>
  <c r="AC155" i="4"/>
  <c r="AC156" i="4"/>
  <c r="AC157" i="4"/>
  <c r="AC158" i="4"/>
  <c r="AC159" i="4"/>
  <c r="AC160" i="4"/>
  <c r="AC161" i="4"/>
  <c r="AC162" i="4"/>
  <c r="AC163" i="4"/>
  <c r="AC164" i="4"/>
  <c r="AC165" i="4"/>
  <c r="AC166" i="4"/>
  <c r="AC167" i="4"/>
  <c r="AC168" i="4"/>
  <c r="AC169" i="4"/>
  <c r="AC170" i="4"/>
  <c r="AC171" i="4"/>
  <c r="AC172" i="4"/>
  <c r="AC173" i="4"/>
  <c r="AC174" i="4"/>
  <c r="AC175" i="4"/>
  <c r="AC176" i="4"/>
  <c r="AC177" i="4"/>
  <c r="AC178" i="4"/>
  <c r="AC179" i="4"/>
  <c r="AC180" i="4"/>
  <c r="AC181" i="4"/>
  <c r="AC182" i="4"/>
  <c r="AC183" i="4"/>
  <c r="AC184" i="4"/>
  <c r="AC185" i="4"/>
  <c r="AC186" i="4"/>
  <c r="AC187" i="4"/>
  <c r="AC188" i="4"/>
  <c r="AC189" i="4"/>
  <c r="AC190" i="4"/>
  <c r="AC191" i="4"/>
  <c r="AC192" i="4"/>
  <c r="AC193" i="4"/>
  <c r="AC194" i="4"/>
  <c r="AC195" i="4"/>
  <c r="AC196" i="4"/>
  <c r="AC197" i="4"/>
  <c r="AC198" i="4"/>
  <c r="AC199" i="4"/>
  <c r="AC200" i="4"/>
  <c r="AC201" i="4"/>
  <c r="AC202" i="4"/>
  <c r="AC203" i="4"/>
  <c r="AC204" i="4"/>
  <c r="AC205" i="4"/>
  <c r="AC206" i="4"/>
  <c r="AC207" i="4"/>
  <c r="AC208" i="4"/>
  <c r="AC209" i="4"/>
  <c r="AC210" i="4"/>
  <c r="AC211" i="4"/>
  <c r="AC212" i="4"/>
  <c r="AC213" i="4"/>
  <c r="AC214" i="4"/>
  <c r="AC215" i="4"/>
  <c r="AC216" i="4"/>
  <c r="AC217" i="4"/>
  <c r="AC218" i="4"/>
  <c r="AC219" i="4"/>
  <c r="AC220" i="4"/>
  <c r="AC221" i="4"/>
  <c r="AC222" i="4"/>
  <c r="AC223" i="4"/>
  <c r="AC224" i="4"/>
  <c r="AC225" i="4"/>
  <c r="AC226" i="4"/>
  <c r="AC227" i="4"/>
  <c r="AC228" i="4"/>
  <c r="AC229" i="4"/>
  <c r="AC230" i="4"/>
  <c r="AC231" i="4"/>
  <c r="AC232" i="4"/>
  <c r="AC233" i="4"/>
  <c r="AC234" i="4"/>
  <c r="AC235" i="4"/>
  <c r="AC236" i="4"/>
  <c r="AC237" i="4"/>
  <c r="AC238" i="4"/>
  <c r="AC239" i="4"/>
  <c r="AC240" i="4"/>
  <c r="AC241" i="4"/>
  <c r="AC242" i="4"/>
  <c r="AC243" i="4"/>
  <c r="AC244" i="4"/>
  <c r="AC245" i="4"/>
  <c r="AC246" i="4"/>
  <c r="AC247" i="4"/>
  <c r="AC248" i="4"/>
  <c r="AC249" i="4"/>
  <c r="AC250" i="4"/>
  <c r="AC251" i="4"/>
  <c r="AC252" i="4"/>
  <c r="AC253" i="4"/>
  <c r="AC254" i="4"/>
  <c r="AC255" i="4"/>
  <c r="AC256" i="4"/>
  <c r="AC257" i="4"/>
  <c r="AC258" i="4"/>
  <c r="AC259" i="4"/>
  <c r="AC260" i="4"/>
  <c r="AC261" i="4"/>
  <c r="AC262" i="4"/>
  <c r="AC263" i="4"/>
  <c r="AC264" i="4"/>
  <c r="AC265" i="4"/>
  <c r="AC266" i="4"/>
  <c r="AC267" i="4"/>
  <c r="AC268" i="4"/>
  <c r="AC269" i="4"/>
  <c r="AC270" i="4"/>
  <c r="AC271" i="4"/>
  <c r="AC272" i="4"/>
  <c r="AC273" i="4"/>
  <c r="AC274" i="4"/>
  <c r="AC275" i="4"/>
  <c r="AC276" i="4"/>
  <c r="AC277" i="4"/>
  <c r="AC278" i="4"/>
  <c r="AC279" i="4"/>
  <c r="AC280" i="4"/>
  <c r="AC281" i="4"/>
  <c r="AC282" i="4"/>
  <c r="AC283" i="4"/>
  <c r="AC284" i="4"/>
  <c r="AC285" i="4"/>
  <c r="AC286" i="4"/>
  <c r="AC287" i="4"/>
  <c r="AC288" i="4"/>
  <c r="AC289" i="4"/>
  <c r="AC290" i="4"/>
  <c r="AC291" i="4"/>
  <c r="AC292" i="4"/>
  <c r="AC293" i="4"/>
  <c r="AC294" i="4"/>
  <c r="AC295" i="4"/>
  <c r="AC296" i="4"/>
  <c r="AC297" i="4"/>
  <c r="AC298" i="4"/>
  <c r="AC299" i="4"/>
  <c r="AC300" i="4"/>
  <c r="AC301" i="4"/>
  <c r="AC302" i="4"/>
  <c r="AC303" i="4"/>
  <c r="AC304" i="4"/>
  <c r="AC305" i="4"/>
  <c r="AC306" i="4"/>
  <c r="AC307" i="4"/>
  <c r="AC308" i="4"/>
  <c r="AC309" i="4"/>
  <c r="AC310" i="4"/>
  <c r="AC311" i="4"/>
  <c r="AC312" i="4"/>
  <c r="AC313" i="4"/>
  <c r="AC314" i="4"/>
  <c r="AC315" i="4"/>
  <c r="AC316" i="4"/>
  <c r="AC317" i="4"/>
  <c r="AC318" i="4"/>
  <c r="AC319" i="4"/>
  <c r="AC320" i="4"/>
  <c r="AC321" i="4"/>
  <c r="AC322" i="4"/>
  <c r="AC323" i="4"/>
  <c r="AC324" i="4"/>
  <c r="AC325" i="4"/>
  <c r="AC326" i="4"/>
  <c r="AC327" i="4"/>
  <c r="AC328" i="4"/>
  <c r="AC329" i="4"/>
  <c r="AC330" i="4"/>
  <c r="AC331" i="4"/>
  <c r="AC332" i="4"/>
  <c r="AC333" i="4"/>
  <c r="AC334" i="4"/>
  <c r="AC335" i="4"/>
  <c r="AC336" i="4"/>
  <c r="AC337" i="4"/>
  <c r="AC338" i="4"/>
  <c r="AC339" i="4"/>
  <c r="AC340" i="4"/>
  <c r="AC341" i="4"/>
  <c r="AC342" i="4"/>
  <c r="AC343" i="4"/>
  <c r="AC344" i="4"/>
  <c r="AC345" i="4"/>
  <c r="AC346" i="4"/>
  <c r="AC347" i="4"/>
  <c r="AC348" i="4"/>
  <c r="AC349" i="4"/>
  <c r="AC350" i="4"/>
  <c r="AC351" i="4"/>
  <c r="AC352" i="4"/>
  <c r="AC353" i="4"/>
  <c r="AC354" i="4"/>
  <c r="AC355" i="4"/>
  <c r="AC356" i="4"/>
  <c r="AC357" i="4"/>
  <c r="AC358" i="4"/>
  <c r="AC359" i="4"/>
  <c r="AC360" i="4"/>
  <c r="AC361" i="4"/>
  <c r="AC362" i="4"/>
  <c r="AC363" i="4"/>
  <c r="AC364" i="4"/>
  <c r="AC365" i="4"/>
  <c r="AC366" i="4"/>
  <c r="AC367" i="4"/>
  <c r="AC368" i="4"/>
  <c r="AC369" i="4"/>
  <c r="AC370" i="4"/>
  <c r="AC371" i="4"/>
  <c r="AC372" i="4"/>
  <c r="AC373" i="4"/>
  <c r="AC374" i="4"/>
  <c r="AC375" i="4"/>
  <c r="AC376" i="4"/>
  <c r="AC377" i="4"/>
  <c r="AC378" i="4"/>
  <c r="AC379" i="4"/>
  <c r="AC380" i="4"/>
  <c r="AC381" i="4"/>
  <c r="AC382" i="4"/>
  <c r="AC383" i="4"/>
  <c r="AC384" i="4"/>
  <c r="AC385" i="4"/>
  <c r="AC386" i="4"/>
  <c r="AC387" i="4"/>
  <c r="AC388" i="4"/>
  <c r="AC389" i="4"/>
  <c r="AC390" i="4"/>
  <c r="AC391" i="4"/>
  <c r="AC392" i="4"/>
  <c r="AC393" i="4"/>
  <c r="AC394" i="4"/>
  <c r="AC395" i="4"/>
  <c r="AC396" i="4"/>
  <c r="AC397" i="4"/>
  <c r="AC398" i="4"/>
  <c r="AC399" i="4"/>
  <c r="AC400" i="4"/>
  <c r="AC401" i="4"/>
  <c r="AC402" i="4"/>
  <c r="AC403" i="4"/>
  <c r="AC404" i="4"/>
  <c r="AC405" i="4"/>
  <c r="AC406" i="4"/>
  <c r="AC407" i="4"/>
  <c r="AC408" i="4"/>
  <c r="AC409" i="4"/>
  <c r="AC410" i="4"/>
  <c r="AC411" i="4"/>
  <c r="AC412" i="4"/>
  <c r="AC413" i="4"/>
  <c r="AC414" i="4"/>
  <c r="AC415" i="4"/>
  <c r="AC416" i="4"/>
  <c r="AC417" i="4"/>
  <c r="AC418" i="4"/>
  <c r="AC419" i="4"/>
  <c r="AC420" i="4"/>
  <c r="AC421" i="4"/>
  <c r="AC422" i="4"/>
  <c r="AC423" i="4"/>
  <c r="AC424" i="4"/>
  <c r="AC425" i="4"/>
  <c r="AC426" i="4"/>
  <c r="AC427" i="4"/>
  <c r="AC428" i="4"/>
  <c r="AC429" i="4"/>
  <c r="AC430" i="4"/>
  <c r="AC431" i="4"/>
  <c r="AC432" i="4"/>
  <c r="AC433" i="4"/>
  <c r="AC434" i="4"/>
  <c r="AC435" i="4"/>
  <c r="AC436" i="4"/>
  <c r="AC437" i="4"/>
  <c r="AC438" i="4"/>
  <c r="AC439" i="4"/>
  <c r="AC440" i="4"/>
  <c r="AC441" i="4"/>
  <c r="AC442" i="4"/>
  <c r="AC443" i="4"/>
  <c r="AC444" i="4"/>
  <c r="AC445" i="4"/>
  <c r="AC446" i="4"/>
  <c r="AC447" i="4"/>
  <c r="AC448" i="4"/>
  <c r="AC449" i="4"/>
  <c r="AC450" i="4"/>
  <c r="AC451" i="4"/>
  <c r="AC452" i="4"/>
  <c r="AC453" i="4"/>
  <c r="AC454" i="4"/>
  <c r="AC455" i="4"/>
  <c r="AC456" i="4"/>
  <c r="AC457" i="4"/>
  <c r="AC458" i="4"/>
  <c r="AC459" i="4"/>
  <c r="AC460" i="4"/>
  <c r="AC461" i="4"/>
  <c r="AC462" i="4"/>
  <c r="AC463" i="4"/>
  <c r="AC464" i="4"/>
  <c r="AC465" i="4"/>
  <c r="AC466" i="4"/>
  <c r="AC467" i="4"/>
  <c r="AC468" i="4"/>
  <c r="AC469" i="4"/>
  <c r="AC470" i="4"/>
  <c r="AC471" i="4"/>
  <c r="AC472" i="4"/>
  <c r="AC473" i="4"/>
  <c r="AC474" i="4"/>
  <c r="AC475" i="4"/>
  <c r="AC476" i="4"/>
  <c r="AC477" i="4"/>
  <c r="AC478" i="4"/>
  <c r="AC479" i="4"/>
  <c r="AC480" i="4"/>
  <c r="AC481" i="4"/>
  <c r="AC482" i="4"/>
  <c r="AC483" i="4"/>
  <c r="AC484" i="4"/>
  <c r="AC485" i="4"/>
  <c r="AC486" i="4"/>
  <c r="AC487" i="4"/>
  <c r="AC488" i="4"/>
  <c r="AC489" i="4"/>
  <c r="AC490" i="4"/>
  <c r="AC491" i="4"/>
  <c r="AC492" i="4"/>
  <c r="AC493" i="4"/>
  <c r="AC494" i="4"/>
  <c r="AC495" i="4"/>
  <c r="AC496" i="4"/>
  <c r="AC497" i="4"/>
  <c r="AC498" i="4"/>
  <c r="AC499" i="4"/>
  <c r="AC500" i="4"/>
  <c r="AC501" i="4"/>
  <c r="AC502" i="4"/>
  <c r="AC503" i="4"/>
  <c r="AC504" i="4"/>
  <c r="AC505" i="4"/>
  <c r="AC506" i="4"/>
  <c r="AC507" i="4"/>
  <c r="AC508" i="4"/>
  <c r="AC509" i="4"/>
  <c r="AC510" i="4"/>
  <c r="AC511" i="4"/>
  <c r="AC512" i="4"/>
  <c r="AC513" i="4"/>
  <c r="AC514" i="4"/>
  <c r="AC515" i="4"/>
  <c r="AC516" i="4"/>
  <c r="AC517" i="4"/>
  <c r="AC518" i="4"/>
  <c r="AC519" i="4"/>
  <c r="AC520" i="4"/>
  <c r="AC521" i="4"/>
  <c r="AC522" i="4"/>
  <c r="AC523" i="4"/>
  <c r="AC524" i="4"/>
  <c r="AC525" i="4"/>
  <c r="AC526" i="4"/>
  <c r="AC527" i="4"/>
  <c r="AC528" i="4"/>
  <c r="AC529" i="4"/>
  <c r="AC530" i="4"/>
  <c r="AC2" i="4"/>
  <c r="Y3" i="4"/>
  <c r="Y4" i="4"/>
  <c r="Y5" i="4"/>
  <c r="Y6" i="4"/>
  <c r="Y7" i="4"/>
  <c r="Y8" i="4"/>
  <c r="Y9" i="4"/>
  <c r="Y10" i="4"/>
  <c r="Y11" i="4"/>
  <c r="Y12" i="4"/>
  <c r="Y13" i="4"/>
  <c r="Y14" i="4"/>
  <c r="Y15" i="4"/>
  <c r="Y16" i="4"/>
  <c r="Y17" i="4"/>
  <c r="Y18" i="4"/>
  <c r="Y19" i="4"/>
  <c r="Y20" i="4"/>
  <c r="Y21" i="4"/>
  <c r="Y22" i="4"/>
  <c r="Y23" i="4"/>
  <c r="Y24" i="4"/>
  <c r="Y25" i="4"/>
  <c r="Y26" i="4"/>
  <c r="Y27" i="4"/>
  <c r="Y28" i="4"/>
  <c r="Y29" i="4"/>
  <c r="Y30" i="4"/>
  <c r="Y31" i="4"/>
  <c r="Y32" i="4"/>
  <c r="Y33" i="4"/>
  <c r="Y34" i="4"/>
  <c r="Y35" i="4"/>
  <c r="Y36" i="4"/>
  <c r="Y37" i="4"/>
  <c r="Y38" i="4"/>
  <c r="Y39" i="4"/>
  <c r="Y40" i="4"/>
  <c r="Y41" i="4"/>
  <c r="Y42" i="4"/>
  <c r="Y43" i="4"/>
  <c r="Y44" i="4"/>
  <c r="Y45" i="4"/>
  <c r="Y46" i="4"/>
  <c r="Y47" i="4"/>
  <c r="Y48" i="4"/>
  <c r="Y49" i="4"/>
  <c r="Y50" i="4"/>
  <c r="Y51" i="4"/>
  <c r="Y52" i="4"/>
  <c r="Y53" i="4"/>
  <c r="Y54" i="4"/>
  <c r="Y55" i="4"/>
  <c r="Y56" i="4"/>
  <c r="Y57" i="4"/>
  <c r="Y58" i="4"/>
  <c r="Y59" i="4"/>
  <c r="Y60" i="4"/>
  <c r="Y61" i="4"/>
  <c r="Y62" i="4"/>
  <c r="Y63" i="4"/>
  <c r="Y64" i="4"/>
  <c r="Y65" i="4"/>
  <c r="Y66" i="4"/>
  <c r="Y67" i="4"/>
  <c r="Y68" i="4"/>
  <c r="Y69" i="4"/>
  <c r="Y70" i="4"/>
  <c r="Y71" i="4"/>
  <c r="Y72" i="4"/>
  <c r="Y73" i="4"/>
  <c r="Y74" i="4"/>
  <c r="Y75" i="4"/>
  <c r="Y76" i="4"/>
  <c r="Y77" i="4"/>
  <c r="Y78" i="4"/>
  <c r="Y79" i="4"/>
  <c r="Y80" i="4"/>
  <c r="Y81" i="4"/>
  <c r="Y82" i="4"/>
  <c r="Y83" i="4"/>
  <c r="Y84" i="4"/>
  <c r="Y85" i="4"/>
  <c r="Y86" i="4"/>
  <c r="Y87" i="4"/>
  <c r="Y88" i="4"/>
  <c r="Y89" i="4"/>
  <c r="Y90" i="4"/>
  <c r="Y91" i="4"/>
  <c r="Y92" i="4"/>
  <c r="Y93" i="4"/>
  <c r="Y94" i="4"/>
  <c r="Y95" i="4"/>
  <c r="Y96" i="4"/>
  <c r="Y97" i="4"/>
  <c r="Y98" i="4"/>
  <c r="Y99" i="4"/>
  <c r="Y100" i="4"/>
  <c r="Y101" i="4"/>
  <c r="Y102" i="4"/>
  <c r="Y103" i="4"/>
  <c r="Y104" i="4"/>
  <c r="Y105" i="4"/>
  <c r="Y106" i="4"/>
  <c r="Y107" i="4"/>
  <c r="Y108" i="4"/>
  <c r="Y109" i="4"/>
  <c r="Y110" i="4"/>
  <c r="Y111" i="4"/>
  <c r="Y112" i="4"/>
  <c r="Y113" i="4"/>
  <c r="Y114" i="4"/>
  <c r="Y115" i="4"/>
  <c r="Y116" i="4"/>
  <c r="Y117" i="4"/>
  <c r="Y118" i="4"/>
  <c r="Y119" i="4"/>
  <c r="Y120" i="4"/>
  <c r="Y121" i="4"/>
  <c r="Y122" i="4"/>
  <c r="Y123" i="4"/>
  <c r="Y124" i="4"/>
  <c r="Y125" i="4"/>
  <c r="Y126" i="4"/>
  <c r="Y127" i="4"/>
  <c r="Y128" i="4"/>
  <c r="Y129" i="4"/>
  <c r="Y130" i="4"/>
  <c r="Y131" i="4"/>
  <c r="Y132" i="4"/>
  <c r="Y133" i="4"/>
  <c r="Y134" i="4"/>
  <c r="Y135" i="4"/>
  <c r="Y136" i="4"/>
  <c r="Y137" i="4"/>
  <c r="Y138" i="4"/>
  <c r="Y139" i="4"/>
  <c r="Y140" i="4"/>
  <c r="Y141" i="4"/>
  <c r="Y142" i="4"/>
  <c r="Y143" i="4"/>
  <c r="Y144" i="4"/>
  <c r="Y145" i="4"/>
  <c r="Y146" i="4"/>
  <c r="Y147" i="4"/>
  <c r="Y148" i="4"/>
  <c r="Y149" i="4"/>
  <c r="Y150" i="4"/>
  <c r="Y151" i="4"/>
  <c r="Y152" i="4"/>
  <c r="Y153" i="4"/>
  <c r="Y154" i="4"/>
  <c r="Y155" i="4"/>
  <c r="Y156" i="4"/>
  <c r="Y157" i="4"/>
  <c r="Y158" i="4"/>
  <c r="Y159" i="4"/>
  <c r="Y160" i="4"/>
  <c r="Y161" i="4"/>
  <c r="Y162" i="4"/>
  <c r="Y163" i="4"/>
  <c r="Y164" i="4"/>
  <c r="Y165" i="4"/>
  <c r="Y166" i="4"/>
  <c r="Y167" i="4"/>
  <c r="Y168" i="4"/>
  <c r="Y169" i="4"/>
  <c r="Y170" i="4"/>
  <c r="Y171" i="4"/>
  <c r="Y172" i="4"/>
  <c r="Y173" i="4"/>
  <c r="Y174" i="4"/>
  <c r="Y175" i="4"/>
  <c r="Y176" i="4"/>
  <c r="Y177" i="4"/>
  <c r="Y178" i="4"/>
  <c r="Y179" i="4"/>
  <c r="Y180" i="4"/>
  <c r="Y181" i="4"/>
  <c r="Y182" i="4"/>
  <c r="Y183" i="4"/>
  <c r="Y184" i="4"/>
  <c r="Y185" i="4"/>
  <c r="Y186" i="4"/>
  <c r="Y187" i="4"/>
  <c r="Y188" i="4"/>
  <c r="Y189" i="4"/>
  <c r="Y190" i="4"/>
  <c r="Y191" i="4"/>
  <c r="Y192" i="4"/>
  <c r="Y193" i="4"/>
  <c r="Y194" i="4"/>
  <c r="Y195" i="4"/>
  <c r="Y196" i="4"/>
  <c r="Y197" i="4"/>
  <c r="Y198" i="4"/>
  <c r="Y199" i="4"/>
  <c r="Y200" i="4"/>
  <c r="Y201" i="4"/>
  <c r="Y202" i="4"/>
  <c r="Y203" i="4"/>
  <c r="Y204" i="4"/>
  <c r="Y205" i="4"/>
  <c r="Y206" i="4"/>
  <c r="Y207" i="4"/>
  <c r="Y208" i="4"/>
  <c r="Y209" i="4"/>
  <c r="Y210" i="4"/>
  <c r="Y211" i="4"/>
  <c r="Y212" i="4"/>
  <c r="Y213" i="4"/>
  <c r="Y214" i="4"/>
  <c r="Y215" i="4"/>
  <c r="Y216" i="4"/>
  <c r="Y217" i="4"/>
  <c r="Y218" i="4"/>
  <c r="Y219" i="4"/>
  <c r="Y220" i="4"/>
  <c r="Y221" i="4"/>
  <c r="Y222" i="4"/>
  <c r="Y223" i="4"/>
  <c r="Y224" i="4"/>
  <c r="Y225" i="4"/>
  <c r="Y226" i="4"/>
  <c r="Y227" i="4"/>
  <c r="Y228" i="4"/>
  <c r="Y229" i="4"/>
  <c r="Y230" i="4"/>
  <c r="Y231" i="4"/>
  <c r="Y232" i="4"/>
  <c r="Y233" i="4"/>
  <c r="Y234" i="4"/>
  <c r="Y235" i="4"/>
  <c r="Y236" i="4"/>
  <c r="Y237" i="4"/>
  <c r="Y238" i="4"/>
  <c r="Y239" i="4"/>
  <c r="Y240" i="4"/>
  <c r="Y241" i="4"/>
  <c r="Y242" i="4"/>
  <c r="Y243" i="4"/>
  <c r="Y244" i="4"/>
  <c r="Y245" i="4"/>
  <c r="Y246" i="4"/>
  <c r="Y247" i="4"/>
  <c r="Y248" i="4"/>
  <c r="Y249" i="4"/>
  <c r="Y250" i="4"/>
  <c r="Y251" i="4"/>
  <c r="Y252" i="4"/>
  <c r="Y253" i="4"/>
  <c r="Y254" i="4"/>
  <c r="Y255" i="4"/>
  <c r="Y256" i="4"/>
  <c r="Y257" i="4"/>
  <c r="Y258" i="4"/>
  <c r="Y259" i="4"/>
  <c r="Y260" i="4"/>
  <c r="Y261" i="4"/>
  <c r="Y262" i="4"/>
  <c r="Y263" i="4"/>
  <c r="Y264" i="4"/>
  <c r="Y265" i="4"/>
  <c r="Y266" i="4"/>
  <c r="Y267" i="4"/>
  <c r="Y268" i="4"/>
  <c r="Y269" i="4"/>
  <c r="Y270" i="4"/>
  <c r="Y271" i="4"/>
  <c r="Y272" i="4"/>
  <c r="Y273" i="4"/>
  <c r="Y274" i="4"/>
  <c r="Y275" i="4"/>
  <c r="Y276" i="4"/>
  <c r="Y277" i="4"/>
  <c r="Y278" i="4"/>
  <c r="Y279" i="4"/>
  <c r="Y280" i="4"/>
  <c r="Y281" i="4"/>
  <c r="Y282" i="4"/>
  <c r="Y283" i="4"/>
  <c r="Y284" i="4"/>
  <c r="Y285" i="4"/>
  <c r="Y286" i="4"/>
  <c r="Y287" i="4"/>
  <c r="Y288" i="4"/>
  <c r="Y289" i="4"/>
  <c r="Y290" i="4"/>
  <c r="Y291" i="4"/>
  <c r="Y292" i="4"/>
  <c r="Y293" i="4"/>
  <c r="Y294" i="4"/>
  <c r="Y295" i="4"/>
  <c r="Y296" i="4"/>
  <c r="Y297" i="4"/>
  <c r="Y298" i="4"/>
  <c r="Y299" i="4"/>
  <c r="Y300" i="4"/>
  <c r="Y301" i="4"/>
  <c r="Y302" i="4"/>
  <c r="Y303" i="4"/>
  <c r="Y304" i="4"/>
  <c r="Y305" i="4"/>
  <c r="Y306" i="4"/>
  <c r="Y307" i="4"/>
  <c r="Y308" i="4"/>
  <c r="Y309" i="4"/>
  <c r="Y310" i="4"/>
  <c r="Y311" i="4"/>
  <c r="Y312" i="4"/>
  <c r="Y313" i="4"/>
  <c r="Y314" i="4"/>
  <c r="Y315" i="4"/>
  <c r="Y316" i="4"/>
  <c r="Y317" i="4"/>
  <c r="Y318" i="4"/>
  <c r="Y319" i="4"/>
  <c r="Y320" i="4"/>
  <c r="Y321" i="4"/>
  <c r="Y322" i="4"/>
  <c r="Y323" i="4"/>
  <c r="Y324" i="4"/>
  <c r="Y325" i="4"/>
  <c r="Y326" i="4"/>
  <c r="Y327" i="4"/>
  <c r="Y328" i="4"/>
  <c r="Y329" i="4"/>
  <c r="Y330" i="4"/>
  <c r="Y331" i="4"/>
  <c r="Y332" i="4"/>
  <c r="Y333" i="4"/>
  <c r="Y334" i="4"/>
  <c r="Y335" i="4"/>
  <c r="Y336" i="4"/>
  <c r="Y337" i="4"/>
  <c r="Y338" i="4"/>
  <c r="Y339" i="4"/>
  <c r="Y340" i="4"/>
  <c r="Y341" i="4"/>
  <c r="Y342" i="4"/>
  <c r="Y343" i="4"/>
  <c r="Y344" i="4"/>
  <c r="Y345" i="4"/>
  <c r="Y346" i="4"/>
  <c r="Y347" i="4"/>
  <c r="Y348" i="4"/>
  <c r="Y349" i="4"/>
  <c r="Y350" i="4"/>
  <c r="Y351" i="4"/>
  <c r="Y352" i="4"/>
  <c r="Y353" i="4"/>
  <c r="Y354" i="4"/>
  <c r="Y355" i="4"/>
  <c r="Y356" i="4"/>
  <c r="Y357" i="4"/>
  <c r="Y358" i="4"/>
  <c r="Y359" i="4"/>
  <c r="Y360" i="4"/>
  <c r="Y361" i="4"/>
  <c r="Y362" i="4"/>
  <c r="Y363" i="4"/>
  <c r="Y364" i="4"/>
  <c r="Y365" i="4"/>
  <c r="Y366" i="4"/>
  <c r="Y367" i="4"/>
  <c r="Y368" i="4"/>
  <c r="Y369" i="4"/>
  <c r="Y370" i="4"/>
  <c r="Y371" i="4"/>
  <c r="Y372" i="4"/>
  <c r="Y373" i="4"/>
  <c r="Y374" i="4"/>
  <c r="Y375" i="4"/>
  <c r="Y376" i="4"/>
  <c r="Y377" i="4"/>
  <c r="Y378" i="4"/>
  <c r="Y379" i="4"/>
  <c r="Y380" i="4"/>
  <c r="Y381" i="4"/>
  <c r="Y382" i="4"/>
  <c r="Y383" i="4"/>
  <c r="Y384" i="4"/>
  <c r="Y385" i="4"/>
  <c r="Y386" i="4"/>
  <c r="Y387" i="4"/>
  <c r="Y388" i="4"/>
  <c r="Y389" i="4"/>
  <c r="Y390" i="4"/>
  <c r="Y391" i="4"/>
  <c r="Y392" i="4"/>
  <c r="Y393" i="4"/>
  <c r="Y394" i="4"/>
  <c r="Y395" i="4"/>
  <c r="Y396" i="4"/>
  <c r="Y397" i="4"/>
  <c r="Y398" i="4"/>
  <c r="Y399" i="4"/>
  <c r="Y400" i="4"/>
  <c r="Y401" i="4"/>
  <c r="Y402" i="4"/>
  <c r="Y403" i="4"/>
  <c r="Y404" i="4"/>
  <c r="Y405" i="4"/>
  <c r="Y406" i="4"/>
  <c r="Y407" i="4"/>
  <c r="Y408" i="4"/>
  <c r="Y409" i="4"/>
  <c r="Y410" i="4"/>
  <c r="Y411" i="4"/>
  <c r="Y412" i="4"/>
  <c r="Y413" i="4"/>
  <c r="Y414" i="4"/>
  <c r="Y415" i="4"/>
  <c r="Y416" i="4"/>
  <c r="Y417" i="4"/>
  <c r="Y418" i="4"/>
  <c r="Y419" i="4"/>
  <c r="Y420" i="4"/>
  <c r="Y421" i="4"/>
  <c r="Y422" i="4"/>
  <c r="Y423" i="4"/>
  <c r="Y424" i="4"/>
  <c r="Y425" i="4"/>
  <c r="Y426" i="4"/>
  <c r="Y427" i="4"/>
  <c r="Y428" i="4"/>
  <c r="Y429" i="4"/>
  <c r="Y430" i="4"/>
  <c r="Y431" i="4"/>
  <c r="Y432" i="4"/>
  <c r="Y433" i="4"/>
  <c r="Y434" i="4"/>
  <c r="Y435" i="4"/>
  <c r="Y436" i="4"/>
  <c r="Y437" i="4"/>
  <c r="Y438" i="4"/>
  <c r="Y439" i="4"/>
  <c r="Y440" i="4"/>
  <c r="Y441" i="4"/>
  <c r="Y442" i="4"/>
  <c r="Y443" i="4"/>
  <c r="Y444" i="4"/>
  <c r="Y445" i="4"/>
  <c r="Y446" i="4"/>
  <c r="Y447" i="4"/>
  <c r="Y448" i="4"/>
  <c r="Y449" i="4"/>
  <c r="Y450" i="4"/>
  <c r="Y451" i="4"/>
  <c r="Y452" i="4"/>
  <c r="Y453" i="4"/>
  <c r="Y454" i="4"/>
  <c r="Y455" i="4"/>
  <c r="Y456" i="4"/>
  <c r="Y457" i="4"/>
  <c r="Y458" i="4"/>
  <c r="Y459" i="4"/>
  <c r="Y460" i="4"/>
  <c r="Y461" i="4"/>
  <c r="Y462" i="4"/>
  <c r="Y463" i="4"/>
  <c r="Y464" i="4"/>
  <c r="Y465" i="4"/>
  <c r="Y466" i="4"/>
  <c r="Y467" i="4"/>
  <c r="Y468" i="4"/>
  <c r="Y469" i="4"/>
  <c r="Y470" i="4"/>
  <c r="Y471" i="4"/>
  <c r="Y472" i="4"/>
  <c r="Y473" i="4"/>
  <c r="Y474" i="4"/>
  <c r="Y475" i="4"/>
  <c r="Y476" i="4"/>
  <c r="Y477" i="4"/>
  <c r="Y478" i="4"/>
  <c r="Y479" i="4"/>
  <c r="Y480" i="4"/>
  <c r="Y481" i="4"/>
  <c r="Y482" i="4"/>
  <c r="Y483" i="4"/>
  <c r="Y484" i="4"/>
  <c r="Y485" i="4"/>
  <c r="Y486" i="4"/>
  <c r="Y487" i="4"/>
  <c r="Y488" i="4"/>
  <c r="Y489" i="4"/>
  <c r="Y490" i="4"/>
  <c r="Y491" i="4"/>
  <c r="Y492" i="4"/>
  <c r="Y493" i="4"/>
  <c r="Y494" i="4"/>
  <c r="Y495" i="4"/>
  <c r="Y496" i="4"/>
  <c r="Y497" i="4"/>
  <c r="Y498" i="4"/>
  <c r="Y499" i="4"/>
  <c r="Y500" i="4"/>
  <c r="Y501" i="4"/>
  <c r="Y502" i="4"/>
  <c r="Y503" i="4"/>
  <c r="Y504" i="4"/>
  <c r="Y505" i="4"/>
  <c r="Y506" i="4"/>
  <c r="Y507" i="4"/>
  <c r="Y508" i="4"/>
  <c r="Y509" i="4"/>
  <c r="Y510" i="4"/>
  <c r="Y511" i="4"/>
  <c r="Y512" i="4"/>
  <c r="Y513" i="4"/>
  <c r="Y514" i="4"/>
  <c r="Y515" i="4"/>
  <c r="Y516" i="4"/>
  <c r="Y517" i="4"/>
  <c r="Y518" i="4"/>
  <c r="Y519" i="4"/>
  <c r="Y520" i="4"/>
  <c r="Y521" i="4"/>
  <c r="Y522" i="4"/>
  <c r="Y523" i="4"/>
  <c r="Y524" i="4"/>
  <c r="Y525" i="4"/>
  <c r="Y526" i="4"/>
  <c r="Y527" i="4"/>
  <c r="Y528" i="4"/>
  <c r="Y529" i="4"/>
  <c r="Y530" i="4"/>
  <c r="Y2" i="4"/>
  <c r="U3" i="4"/>
  <c r="U4" i="4"/>
  <c r="U5" i="4"/>
  <c r="U6" i="4"/>
  <c r="U7" i="4"/>
  <c r="U8" i="4"/>
  <c r="U9" i="4"/>
  <c r="U10" i="4"/>
  <c r="U11" i="4"/>
  <c r="U12" i="4"/>
  <c r="U13" i="4"/>
  <c r="U14" i="4"/>
  <c r="U15" i="4"/>
  <c r="U16" i="4"/>
  <c r="U17" i="4"/>
  <c r="U18" i="4"/>
  <c r="U19" i="4"/>
  <c r="U20" i="4"/>
  <c r="U21" i="4"/>
  <c r="U22" i="4"/>
  <c r="U23" i="4"/>
  <c r="U24" i="4"/>
  <c r="U25" i="4"/>
  <c r="U26" i="4"/>
  <c r="U27" i="4"/>
  <c r="U28" i="4"/>
  <c r="U29" i="4"/>
  <c r="U30" i="4"/>
  <c r="U31" i="4"/>
  <c r="U32" i="4"/>
  <c r="U33" i="4"/>
  <c r="U34" i="4"/>
  <c r="U35" i="4"/>
  <c r="U36" i="4"/>
  <c r="U37" i="4"/>
  <c r="U38" i="4"/>
  <c r="U39" i="4"/>
  <c r="U40" i="4"/>
  <c r="U41" i="4"/>
  <c r="U42" i="4"/>
  <c r="U43" i="4"/>
  <c r="U44" i="4"/>
  <c r="U45" i="4"/>
  <c r="U46" i="4"/>
  <c r="U47" i="4"/>
  <c r="U48" i="4"/>
  <c r="U49" i="4"/>
  <c r="U50" i="4"/>
  <c r="U51" i="4"/>
  <c r="U52" i="4"/>
  <c r="U53" i="4"/>
  <c r="U54" i="4"/>
  <c r="U55" i="4"/>
  <c r="U56" i="4"/>
  <c r="U57" i="4"/>
  <c r="U58" i="4"/>
  <c r="U59" i="4"/>
  <c r="U60" i="4"/>
  <c r="U61" i="4"/>
  <c r="U62" i="4"/>
  <c r="U63" i="4"/>
  <c r="U64" i="4"/>
  <c r="U65" i="4"/>
  <c r="U66" i="4"/>
  <c r="U67" i="4"/>
  <c r="U68" i="4"/>
  <c r="U69" i="4"/>
  <c r="U70" i="4"/>
  <c r="U71" i="4"/>
  <c r="U72" i="4"/>
  <c r="U73" i="4"/>
  <c r="U74" i="4"/>
  <c r="U75" i="4"/>
  <c r="U76" i="4"/>
  <c r="U77" i="4"/>
  <c r="U78" i="4"/>
  <c r="U79" i="4"/>
  <c r="U80" i="4"/>
  <c r="U81" i="4"/>
  <c r="U82" i="4"/>
  <c r="U83" i="4"/>
  <c r="U84" i="4"/>
  <c r="U85" i="4"/>
  <c r="U86" i="4"/>
  <c r="U87" i="4"/>
  <c r="U88" i="4"/>
  <c r="U89" i="4"/>
  <c r="U90" i="4"/>
  <c r="U91" i="4"/>
  <c r="U92" i="4"/>
  <c r="U93" i="4"/>
  <c r="U94" i="4"/>
  <c r="U95" i="4"/>
  <c r="U96" i="4"/>
  <c r="U97" i="4"/>
  <c r="U98" i="4"/>
  <c r="U99" i="4"/>
  <c r="U100" i="4"/>
  <c r="U101" i="4"/>
  <c r="U102" i="4"/>
  <c r="U103" i="4"/>
  <c r="U104" i="4"/>
  <c r="U105" i="4"/>
  <c r="U106" i="4"/>
  <c r="U107" i="4"/>
  <c r="U108" i="4"/>
  <c r="U109" i="4"/>
  <c r="U110" i="4"/>
  <c r="U111" i="4"/>
  <c r="U112" i="4"/>
  <c r="U113" i="4"/>
  <c r="U114" i="4"/>
  <c r="U115" i="4"/>
  <c r="U116" i="4"/>
  <c r="U117" i="4"/>
  <c r="U118" i="4"/>
  <c r="U119" i="4"/>
  <c r="U120" i="4"/>
  <c r="U121" i="4"/>
  <c r="U122" i="4"/>
  <c r="U123" i="4"/>
  <c r="U124" i="4"/>
  <c r="U125" i="4"/>
  <c r="U126" i="4"/>
  <c r="U127" i="4"/>
  <c r="U128" i="4"/>
  <c r="U129" i="4"/>
  <c r="U130" i="4"/>
  <c r="U131" i="4"/>
  <c r="U132" i="4"/>
  <c r="U133" i="4"/>
  <c r="U134" i="4"/>
  <c r="U135" i="4"/>
  <c r="U136" i="4"/>
  <c r="U137" i="4"/>
  <c r="U138" i="4"/>
  <c r="U139" i="4"/>
  <c r="U140" i="4"/>
  <c r="U141" i="4"/>
  <c r="U142" i="4"/>
  <c r="U143" i="4"/>
  <c r="U144" i="4"/>
  <c r="U145" i="4"/>
  <c r="U146" i="4"/>
  <c r="U147" i="4"/>
  <c r="U148" i="4"/>
  <c r="U149" i="4"/>
  <c r="U150" i="4"/>
  <c r="U151" i="4"/>
  <c r="U152" i="4"/>
  <c r="U153" i="4"/>
  <c r="U154" i="4"/>
  <c r="U155" i="4"/>
  <c r="U156" i="4"/>
  <c r="U157" i="4"/>
  <c r="U158" i="4"/>
  <c r="U159" i="4"/>
  <c r="U160" i="4"/>
  <c r="U161" i="4"/>
  <c r="U162" i="4"/>
  <c r="U163" i="4"/>
  <c r="U164" i="4"/>
  <c r="U165" i="4"/>
  <c r="U166" i="4"/>
  <c r="U167" i="4"/>
  <c r="U168" i="4"/>
  <c r="U169" i="4"/>
  <c r="U170" i="4"/>
  <c r="U171" i="4"/>
  <c r="U172" i="4"/>
  <c r="U173" i="4"/>
  <c r="U174" i="4"/>
  <c r="U175" i="4"/>
  <c r="U176" i="4"/>
  <c r="U177" i="4"/>
  <c r="U178" i="4"/>
  <c r="U179" i="4"/>
  <c r="U180" i="4"/>
  <c r="U181" i="4"/>
  <c r="U182" i="4"/>
  <c r="U183" i="4"/>
  <c r="U184" i="4"/>
  <c r="U185" i="4"/>
  <c r="U186" i="4"/>
  <c r="U187" i="4"/>
  <c r="U188" i="4"/>
  <c r="U189" i="4"/>
  <c r="U190" i="4"/>
  <c r="U191" i="4"/>
  <c r="U192" i="4"/>
  <c r="U193" i="4"/>
  <c r="U194" i="4"/>
  <c r="U195" i="4"/>
  <c r="U196" i="4"/>
  <c r="U197" i="4"/>
  <c r="U198" i="4"/>
  <c r="U199" i="4"/>
  <c r="U200" i="4"/>
  <c r="U201" i="4"/>
  <c r="U202" i="4"/>
  <c r="U203" i="4"/>
  <c r="U204" i="4"/>
  <c r="U205" i="4"/>
  <c r="U206" i="4"/>
  <c r="U207" i="4"/>
  <c r="U208" i="4"/>
  <c r="U209" i="4"/>
  <c r="U210" i="4"/>
  <c r="U211" i="4"/>
  <c r="U212" i="4"/>
  <c r="U213" i="4"/>
  <c r="U214" i="4"/>
  <c r="U215" i="4"/>
  <c r="U216" i="4"/>
  <c r="U217" i="4"/>
  <c r="U218" i="4"/>
  <c r="U219" i="4"/>
  <c r="U220" i="4"/>
  <c r="U221" i="4"/>
  <c r="U222" i="4"/>
  <c r="U223" i="4"/>
  <c r="U224" i="4"/>
  <c r="U225" i="4"/>
  <c r="U226" i="4"/>
  <c r="U227" i="4"/>
  <c r="U228" i="4"/>
  <c r="U229" i="4"/>
  <c r="U230" i="4"/>
  <c r="U231" i="4"/>
  <c r="U232" i="4"/>
  <c r="U233" i="4"/>
  <c r="U234" i="4"/>
  <c r="U235" i="4"/>
  <c r="U236" i="4"/>
  <c r="U237" i="4"/>
  <c r="U238" i="4"/>
  <c r="U239" i="4"/>
  <c r="U240" i="4"/>
  <c r="U241" i="4"/>
  <c r="U242" i="4"/>
  <c r="U243" i="4"/>
  <c r="U244" i="4"/>
  <c r="U245" i="4"/>
  <c r="U246" i="4"/>
  <c r="U247" i="4"/>
  <c r="U248" i="4"/>
  <c r="U249" i="4"/>
  <c r="U250" i="4"/>
  <c r="U251" i="4"/>
  <c r="U252" i="4"/>
  <c r="U253" i="4"/>
  <c r="U254" i="4"/>
  <c r="U255" i="4"/>
  <c r="U256" i="4"/>
  <c r="U257" i="4"/>
  <c r="U258" i="4"/>
  <c r="U259" i="4"/>
  <c r="U260" i="4"/>
  <c r="U261" i="4"/>
  <c r="U262" i="4"/>
  <c r="U263" i="4"/>
  <c r="U264" i="4"/>
  <c r="U265" i="4"/>
  <c r="U266" i="4"/>
  <c r="U267" i="4"/>
  <c r="U268" i="4"/>
  <c r="U269" i="4"/>
  <c r="U270" i="4"/>
  <c r="U271" i="4"/>
  <c r="U272" i="4"/>
  <c r="U273" i="4"/>
  <c r="U274" i="4"/>
  <c r="U275" i="4"/>
  <c r="U276" i="4"/>
  <c r="U277" i="4"/>
  <c r="U278" i="4"/>
  <c r="U279" i="4"/>
  <c r="U280" i="4"/>
  <c r="U281" i="4"/>
  <c r="U282" i="4"/>
  <c r="U283" i="4"/>
  <c r="U284" i="4"/>
  <c r="U285" i="4"/>
  <c r="U286" i="4"/>
  <c r="U287" i="4"/>
  <c r="U288" i="4"/>
  <c r="U289" i="4"/>
  <c r="U290" i="4"/>
  <c r="U291" i="4"/>
  <c r="U292" i="4"/>
  <c r="U293" i="4"/>
  <c r="U294" i="4"/>
  <c r="U295" i="4"/>
  <c r="U296" i="4"/>
  <c r="U297" i="4"/>
  <c r="U298" i="4"/>
  <c r="U299" i="4"/>
  <c r="U300" i="4"/>
  <c r="U301" i="4"/>
  <c r="U302" i="4"/>
  <c r="U303" i="4"/>
  <c r="U304" i="4"/>
  <c r="U305" i="4"/>
  <c r="U306" i="4"/>
  <c r="U307" i="4"/>
  <c r="U308" i="4"/>
  <c r="U309" i="4"/>
  <c r="U310" i="4"/>
  <c r="U311" i="4"/>
  <c r="U312" i="4"/>
  <c r="U313" i="4"/>
  <c r="U314" i="4"/>
  <c r="U315" i="4"/>
  <c r="U316" i="4"/>
  <c r="U317" i="4"/>
  <c r="U318" i="4"/>
  <c r="U319" i="4"/>
  <c r="U320" i="4"/>
  <c r="U321" i="4"/>
  <c r="U322" i="4"/>
  <c r="U323" i="4"/>
  <c r="U324" i="4"/>
  <c r="U325" i="4"/>
  <c r="U326" i="4"/>
  <c r="U327" i="4"/>
  <c r="U328" i="4"/>
  <c r="U329" i="4"/>
  <c r="U330" i="4"/>
  <c r="U331" i="4"/>
  <c r="U332" i="4"/>
  <c r="U333" i="4"/>
  <c r="U334" i="4"/>
  <c r="U335" i="4"/>
  <c r="U336" i="4"/>
  <c r="U337" i="4"/>
  <c r="U338" i="4"/>
  <c r="U339" i="4"/>
  <c r="U340" i="4"/>
  <c r="U341" i="4"/>
  <c r="U342" i="4"/>
  <c r="U343" i="4"/>
  <c r="U344" i="4"/>
  <c r="U345" i="4"/>
  <c r="U346" i="4"/>
  <c r="U347" i="4"/>
  <c r="U348" i="4"/>
  <c r="U349" i="4"/>
  <c r="U350" i="4"/>
  <c r="U351" i="4"/>
  <c r="U352" i="4"/>
  <c r="U353" i="4"/>
  <c r="U354" i="4"/>
  <c r="U355" i="4"/>
  <c r="U356" i="4"/>
  <c r="U357" i="4"/>
  <c r="U358" i="4"/>
  <c r="U359" i="4"/>
  <c r="U360" i="4"/>
  <c r="U361" i="4"/>
  <c r="U362" i="4"/>
  <c r="U363" i="4"/>
  <c r="U364" i="4"/>
  <c r="U365" i="4"/>
  <c r="U366" i="4"/>
  <c r="U367" i="4"/>
  <c r="U368" i="4"/>
  <c r="U369" i="4"/>
  <c r="U370" i="4"/>
  <c r="U371" i="4"/>
  <c r="U372" i="4"/>
  <c r="U373" i="4"/>
  <c r="U374" i="4"/>
  <c r="U375" i="4"/>
  <c r="U376" i="4"/>
  <c r="U377" i="4"/>
  <c r="U378" i="4"/>
  <c r="U379" i="4"/>
  <c r="U380" i="4"/>
  <c r="U381" i="4"/>
  <c r="U382" i="4"/>
  <c r="U383" i="4"/>
  <c r="U384" i="4"/>
  <c r="U385" i="4"/>
  <c r="U386" i="4"/>
  <c r="U387" i="4"/>
  <c r="U388" i="4"/>
  <c r="U389" i="4"/>
  <c r="U390" i="4"/>
  <c r="U391" i="4"/>
  <c r="U392" i="4"/>
  <c r="U393" i="4"/>
  <c r="U394" i="4"/>
  <c r="U395" i="4"/>
  <c r="U396" i="4"/>
  <c r="U397" i="4"/>
  <c r="U398" i="4"/>
  <c r="U399" i="4"/>
  <c r="U400" i="4"/>
  <c r="U401" i="4"/>
  <c r="U402" i="4"/>
  <c r="U403" i="4"/>
  <c r="U404" i="4"/>
  <c r="U405" i="4"/>
  <c r="U406" i="4"/>
  <c r="U407" i="4"/>
  <c r="U408" i="4"/>
  <c r="U409" i="4"/>
  <c r="U410" i="4"/>
  <c r="U411" i="4"/>
  <c r="U412" i="4"/>
  <c r="U413" i="4"/>
  <c r="U414" i="4"/>
  <c r="U415" i="4"/>
  <c r="U416" i="4"/>
  <c r="U417" i="4"/>
  <c r="U418" i="4"/>
  <c r="U419" i="4"/>
  <c r="U420" i="4"/>
  <c r="U421" i="4"/>
  <c r="U422" i="4"/>
  <c r="U423" i="4"/>
  <c r="U424" i="4"/>
  <c r="U425" i="4"/>
  <c r="U426" i="4"/>
  <c r="U427" i="4"/>
  <c r="U428" i="4"/>
  <c r="U429" i="4"/>
  <c r="U430" i="4"/>
  <c r="U431" i="4"/>
  <c r="U432" i="4"/>
  <c r="U433" i="4"/>
  <c r="U434" i="4"/>
  <c r="U435" i="4"/>
  <c r="U436" i="4"/>
  <c r="U437" i="4"/>
  <c r="U438" i="4"/>
  <c r="U439" i="4"/>
  <c r="U440" i="4"/>
  <c r="U441" i="4"/>
  <c r="U442" i="4"/>
  <c r="U443" i="4"/>
  <c r="U444" i="4"/>
  <c r="U445" i="4"/>
  <c r="U446" i="4"/>
  <c r="U447" i="4"/>
  <c r="U448" i="4"/>
  <c r="U449" i="4"/>
  <c r="U450" i="4"/>
  <c r="U451" i="4"/>
  <c r="U452" i="4"/>
  <c r="U453" i="4"/>
  <c r="U454" i="4"/>
  <c r="U455" i="4"/>
  <c r="U456" i="4"/>
  <c r="U457" i="4"/>
  <c r="U458" i="4"/>
  <c r="U459" i="4"/>
  <c r="U460" i="4"/>
  <c r="U461" i="4"/>
  <c r="U462" i="4"/>
  <c r="U463" i="4"/>
  <c r="U464" i="4"/>
  <c r="U465" i="4"/>
  <c r="U466" i="4"/>
  <c r="U467" i="4"/>
  <c r="U468" i="4"/>
  <c r="U469" i="4"/>
  <c r="U470" i="4"/>
  <c r="U471" i="4"/>
  <c r="U472" i="4"/>
  <c r="U473" i="4"/>
  <c r="U474" i="4"/>
  <c r="U475" i="4"/>
  <c r="U476" i="4"/>
  <c r="U477" i="4"/>
  <c r="U478" i="4"/>
  <c r="U479" i="4"/>
  <c r="U480" i="4"/>
  <c r="U481" i="4"/>
  <c r="U482" i="4"/>
  <c r="U483" i="4"/>
  <c r="U484" i="4"/>
  <c r="U485" i="4"/>
  <c r="U486" i="4"/>
  <c r="U487" i="4"/>
  <c r="U488" i="4"/>
  <c r="U489" i="4"/>
  <c r="U490" i="4"/>
  <c r="U491" i="4"/>
  <c r="U492" i="4"/>
  <c r="U493" i="4"/>
  <c r="U494" i="4"/>
  <c r="U495" i="4"/>
  <c r="U496" i="4"/>
  <c r="U497" i="4"/>
  <c r="U498" i="4"/>
  <c r="U499" i="4"/>
  <c r="U500" i="4"/>
  <c r="U501" i="4"/>
  <c r="U502" i="4"/>
  <c r="U503" i="4"/>
  <c r="U504" i="4"/>
  <c r="U505" i="4"/>
  <c r="U506" i="4"/>
  <c r="U507" i="4"/>
  <c r="U508" i="4"/>
  <c r="U509" i="4"/>
  <c r="U510" i="4"/>
  <c r="U511" i="4"/>
  <c r="U512" i="4"/>
  <c r="U513" i="4"/>
  <c r="U514" i="4"/>
  <c r="U515" i="4"/>
  <c r="U516" i="4"/>
  <c r="U517" i="4"/>
  <c r="U518" i="4"/>
  <c r="U519" i="4"/>
  <c r="U520" i="4"/>
  <c r="U521" i="4"/>
  <c r="U522" i="4"/>
  <c r="U523" i="4"/>
  <c r="U524" i="4"/>
  <c r="U525" i="4"/>
  <c r="U526" i="4"/>
  <c r="U527" i="4"/>
  <c r="U528" i="4"/>
  <c r="U529" i="4"/>
  <c r="U530" i="4"/>
  <c r="U2" i="4"/>
  <c r="Q3" i="4"/>
  <c r="Q4" i="4"/>
  <c r="Q5" i="4"/>
  <c r="Q6" i="4"/>
  <c r="Q7" i="4"/>
  <c r="Q8" i="4"/>
  <c r="Q9" i="4"/>
  <c r="Q10" i="4"/>
  <c r="Q11" i="4"/>
  <c r="Q12" i="4"/>
  <c r="Q13" i="4"/>
  <c r="Q14" i="4"/>
  <c r="Q15" i="4"/>
  <c r="Q16" i="4"/>
  <c r="Q17" i="4"/>
  <c r="Q18" i="4"/>
  <c r="Q19" i="4"/>
  <c r="Q20" i="4"/>
  <c r="Q21" i="4"/>
  <c r="Q22" i="4"/>
  <c r="Q23" i="4"/>
  <c r="Q24" i="4"/>
  <c r="Q25" i="4"/>
  <c r="Q26" i="4"/>
  <c r="Q27" i="4"/>
  <c r="Q28" i="4"/>
  <c r="Q29" i="4"/>
  <c r="Q30" i="4"/>
  <c r="Q31" i="4"/>
  <c r="Q32" i="4"/>
  <c r="Q33" i="4"/>
  <c r="Q34" i="4"/>
  <c r="Q35" i="4"/>
  <c r="Q36" i="4"/>
  <c r="Q37" i="4"/>
  <c r="Q38" i="4"/>
  <c r="Q39" i="4"/>
  <c r="Q40" i="4"/>
  <c r="Q41" i="4"/>
  <c r="Q42" i="4"/>
  <c r="Q43" i="4"/>
  <c r="Q44" i="4"/>
  <c r="Q45" i="4"/>
  <c r="Q46" i="4"/>
  <c r="Q47" i="4"/>
  <c r="Q48" i="4"/>
  <c r="Q49" i="4"/>
  <c r="Q50" i="4"/>
  <c r="Q51" i="4"/>
  <c r="Q52" i="4"/>
  <c r="Q53" i="4"/>
  <c r="Q54" i="4"/>
  <c r="Q55" i="4"/>
  <c r="Q56" i="4"/>
  <c r="Q57" i="4"/>
  <c r="Q58" i="4"/>
  <c r="Q59" i="4"/>
  <c r="Q60" i="4"/>
  <c r="Q61" i="4"/>
  <c r="Q62" i="4"/>
  <c r="Q63" i="4"/>
  <c r="Q64" i="4"/>
  <c r="Q65" i="4"/>
  <c r="Q66" i="4"/>
  <c r="Q67" i="4"/>
  <c r="Q68" i="4"/>
  <c r="Q69" i="4"/>
  <c r="Q70" i="4"/>
  <c r="Q71" i="4"/>
  <c r="Q72" i="4"/>
  <c r="Q73" i="4"/>
  <c r="Q74" i="4"/>
  <c r="Q75" i="4"/>
  <c r="Q76" i="4"/>
  <c r="Q77" i="4"/>
  <c r="Q78" i="4"/>
  <c r="Q79" i="4"/>
  <c r="Q80" i="4"/>
  <c r="Q81" i="4"/>
  <c r="Q82" i="4"/>
  <c r="Q83" i="4"/>
  <c r="Q84" i="4"/>
  <c r="Q85" i="4"/>
  <c r="Q86" i="4"/>
  <c r="Q87" i="4"/>
  <c r="Q88" i="4"/>
  <c r="Q89" i="4"/>
  <c r="Q90" i="4"/>
  <c r="Q91" i="4"/>
  <c r="Q92" i="4"/>
  <c r="Q93" i="4"/>
  <c r="Q94" i="4"/>
  <c r="Q95" i="4"/>
  <c r="Q96" i="4"/>
  <c r="Q97" i="4"/>
  <c r="Q98" i="4"/>
  <c r="Q99" i="4"/>
  <c r="Q100" i="4"/>
  <c r="Q101" i="4"/>
  <c r="Q102" i="4"/>
  <c r="Q103" i="4"/>
  <c r="Q104" i="4"/>
  <c r="Q105" i="4"/>
  <c r="Q106" i="4"/>
  <c r="Q107" i="4"/>
  <c r="Q108" i="4"/>
  <c r="Q109" i="4"/>
  <c r="Q110" i="4"/>
  <c r="Q111" i="4"/>
  <c r="Q112" i="4"/>
  <c r="Q113" i="4"/>
  <c r="Q114" i="4"/>
  <c r="Q115" i="4"/>
  <c r="Q116" i="4"/>
  <c r="Q117" i="4"/>
  <c r="Q118" i="4"/>
  <c r="Q119" i="4"/>
  <c r="Q120" i="4"/>
  <c r="Q121" i="4"/>
  <c r="Q122" i="4"/>
  <c r="Q123" i="4"/>
  <c r="Q124" i="4"/>
  <c r="Q125" i="4"/>
  <c r="Q126" i="4"/>
  <c r="Q127" i="4"/>
  <c r="Q128" i="4"/>
  <c r="Q129" i="4"/>
  <c r="Q130" i="4"/>
  <c r="Q131" i="4"/>
  <c r="Q132" i="4"/>
  <c r="Q133" i="4"/>
  <c r="Q134" i="4"/>
  <c r="Q135" i="4"/>
  <c r="Q136" i="4"/>
  <c r="Q137" i="4"/>
  <c r="Q138" i="4"/>
  <c r="Q139" i="4"/>
  <c r="Q140" i="4"/>
  <c r="Q141" i="4"/>
  <c r="Q142" i="4"/>
  <c r="Q143" i="4"/>
  <c r="Q144" i="4"/>
  <c r="Q145" i="4"/>
  <c r="Q146" i="4"/>
  <c r="Q147" i="4"/>
  <c r="Q148" i="4"/>
  <c r="Q149" i="4"/>
  <c r="Q150" i="4"/>
  <c r="Q151" i="4"/>
  <c r="Q152" i="4"/>
  <c r="Q153" i="4"/>
  <c r="Q154" i="4"/>
  <c r="Q155" i="4"/>
  <c r="Q156" i="4"/>
  <c r="Q157" i="4"/>
  <c r="Q158" i="4"/>
  <c r="Q159" i="4"/>
  <c r="Q160" i="4"/>
  <c r="Q161" i="4"/>
  <c r="Q162" i="4"/>
  <c r="Q163" i="4"/>
  <c r="Q164" i="4"/>
  <c r="Q165" i="4"/>
  <c r="Q166" i="4"/>
  <c r="Q167" i="4"/>
  <c r="Q168" i="4"/>
  <c r="Q169" i="4"/>
  <c r="Q170" i="4"/>
  <c r="Q171" i="4"/>
  <c r="Q172" i="4"/>
  <c r="Q173" i="4"/>
  <c r="Q174" i="4"/>
  <c r="Q175" i="4"/>
  <c r="Q176" i="4"/>
  <c r="Q177" i="4"/>
  <c r="Q178" i="4"/>
  <c r="Q179" i="4"/>
  <c r="Q180" i="4"/>
  <c r="Q181" i="4"/>
  <c r="Q182" i="4"/>
  <c r="Q183" i="4"/>
  <c r="Q184" i="4"/>
  <c r="Q185" i="4"/>
  <c r="Q186" i="4"/>
  <c r="Q187" i="4"/>
  <c r="Q188" i="4"/>
  <c r="Q189" i="4"/>
  <c r="Q190" i="4"/>
  <c r="Q191" i="4"/>
  <c r="Q192" i="4"/>
  <c r="Q193" i="4"/>
  <c r="Q194" i="4"/>
  <c r="Q195" i="4"/>
  <c r="Q196" i="4"/>
  <c r="Q197" i="4"/>
  <c r="Q198" i="4"/>
  <c r="Q199" i="4"/>
  <c r="Q200" i="4"/>
  <c r="Q201" i="4"/>
  <c r="Q202" i="4"/>
  <c r="Q203" i="4"/>
  <c r="Q204" i="4"/>
  <c r="Q205" i="4"/>
  <c r="Q206" i="4"/>
  <c r="Q207" i="4"/>
  <c r="Q208" i="4"/>
  <c r="Q209" i="4"/>
  <c r="Q210" i="4"/>
  <c r="Q211" i="4"/>
  <c r="Q212" i="4"/>
  <c r="Q213" i="4"/>
  <c r="Q214" i="4"/>
  <c r="Q215" i="4"/>
  <c r="Q216" i="4"/>
  <c r="Q217" i="4"/>
  <c r="Q218" i="4"/>
  <c r="Q219" i="4"/>
  <c r="Q220" i="4"/>
  <c r="Q221" i="4"/>
  <c r="Q222" i="4"/>
  <c r="Q223" i="4"/>
  <c r="Q224" i="4"/>
  <c r="Q225" i="4"/>
  <c r="Q226" i="4"/>
  <c r="Q227" i="4"/>
  <c r="Q228" i="4"/>
  <c r="Q229" i="4"/>
  <c r="Q230" i="4"/>
  <c r="Q231" i="4"/>
  <c r="Q232" i="4"/>
  <c r="Q233" i="4"/>
  <c r="Q234" i="4"/>
  <c r="Q235" i="4"/>
  <c r="Q236" i="4"/>
  <c r="Q237" i="4"/>
  <c r="Q238" i="4"/>
  <c r="Q239" i="4"/>
  <c r="Q240" i="4"/>
  <c r="Q241" i="4"/>
  <c r="Q242" i="4"/>
  <c r="Q243" i="4"/>
  <c r="Q244" i="4"/>
  <c r="Q245" i="4"/>
  <c r="Q246" i="4"/>
  <c r="Q247" i="4"/>
  <c r="Q248" i="4"/>
  <c r="Q249" i="4"/>
  <c r="Q250" i="4"/>
  <c r="Q251" i="4"/>
  <c r="Q252" i="4"/>
  <c r="Q253" i="4"/>
  <c r="Q254" i="4"/>
  <c r="Q255" i="4"/>
  <c r="Q256" i="4"/>
  <c r="Q257" i="4"/>
  <c r="Q258" i="4"/>
  <c r="Q259" i="4"/>
  <c r="Q260" i="4"/>
  <c r="Q261" i="4"/>
  <c r="Q262" i="4"/>
  <c r="Q263" i="4"/>
  <c r="Q264" i="4"/>
  <c r="Q265" i="4"/>
  <c r="Q266" i="4"/>
  <c r="Q267" i="4"/>
  <c r="Q268" i="4"/>
  <c r="Q269" i="4"/>
  <c r="Q270" i="4"/>
  <c r="Q271" i="4"/>
  <c r="Q272" i="4"/>
  <c r="Q273" i="4"/>
  <c r="Q274" i="4"/>
  <c r="Q275" i="4"/>
  <c r="Q276" i="4"/>
  <c r="Q277" i="4"/>
  <c r="Q278" i="4"/>
  <c r="Q279" i="4"/>
  <c r="Q280" i="4"/>
  <c r="Q281" i="4"/>
  <c r="Q282" i="4"/>
  <c r="Q283" i="4"/>
  <c r="Q284" i="4"/>
  <c r="Q285" i="4"/>
  <c r="Q286" i="4"/>
  <c r="Q287" i="4"/>
  <c r="Q288" i="4"/>
  <c r="Q289" i="4"/>
  <c r="Q290" i="4"/>
  <c r="Q291" i="4"/>
  <c r="Q292" i="4"/>
  <c r="Q293" i="4"/>
  <c r="Q294" i="4"/>
  <c r="Q295" i="4"/>
  <c r="Q296" i="4"/>
  <c r="Q297" i="4"/>
  <c r="Q298" i="4"/>
  <c r="Q299" i="4"/>
  <c r="Q300" i="4"/>
  <c r="Q301" i="4"/>
  <c r="Q302" i="4"/>
  <c r="Q303" i="4"/>
  <c r="Q304" i="4"/>
  <c r="Q305" i="4"/>
  <c r="Q306" i="4"/>
  <c r="Q307" i="4"/>
  <c r="Q308" i="4"/>
  <c r="Q309" i="4"/>
  <c r="Q310" i="4"/>
  <c r="Q311" i="4"/>
  <c r="Q312" i="4"/>
  <c r="Q313" i="4"/>
  <c r="Q314" i="4"/>
  <c r="Q315" i="4"/>
  <c r="Q316" i="4"/>
  <c r="Q317" i="4"/>
  <c r="Q318" i="4"/>
  <c r="Q319" i="4"/>
  <c r="Q320" i="4"/>
  <c r="Q321" i="4"/>
  <c r="Q322" i="4"/>
  <c r="Q323" i="4"/>
  <c r="Q324" i="4"/>
  <c r="Q325" i="4"/>
  <c r="Q326" i="4"/>
  <c r="Q327" i="4"/>
  <c r="Q328" i="4"/>
  <c r="Q329" i="4"/>
  <c r="Q330" i="4"/>
  <c r="Q331" i="4"/>
  <c r="Q332" i="4"/>
  <c r="Q333" i="4"/>
  <c r="Q334" i="4"/>
  <c r="Q335" i="4"/>
  <c r="Q336" i="4"/>
  <c r="Q337" i="4"/>
  <c r="Q338" i="4"/>
  <c r="Q339" i="4"/>
  <c r="Q340" i="4"/>
  <c r="Q341" i="4"/>
  <c r="Q342" i="4"/>
  <c r="Q343" i="4"/>
  <c r="Q344" i="4"/>
  <c r="Q345" i="4"/>
  <c r="Q346" i="4"/>
  <c r="Q347" i="4"/>
  <c r="Q348" i="4"/>
  <c r="Q349" i="4"/>
  <c r="Q350" i="4"/>
  <c r="Q351" i="4"/>
  <c r="Q352" i="4"/>
  <c r="Q353" i="4"/>
  <c r="Q354" i="4"/>
  <c r="Q355" i="4"/>
  <c r="Q356" i="4"/>
  <c r="Q357" i="4"/>
  <c r="Q358" i="4"/>
  <c r="Q359" i="4"/>
  <c r="Q360" i="4"/>
  <c r="Q361" i="4"/>
  <c r="Q362" i="4"/>
  <c r="Q363" i="4"/>
  <c r="Q364" i="4"/>
  <c r="Q365" i="4"/>
  <c r="Q366" i="4"/>
  <c r="Q367" i="4"/>
  <c r="Q368" i="4"/>
  <c r="Q369" i="4"/>
  <c r="Q370" i="4"/>
  <c r="Q371" i="4"/>
  <c r="Q372" i="4"/>
  <c r="Q373" i="4"/>
  <c r="Q374" i="4"/>
  <c r="Q375" i="4"/>
  <c r="Q376" i="4"/>
  <c r="Q377" i="4"/>
  <c r="Q378" i="4"/>
  <c r="Q379" i="4"/>
  <c r="Q380" i="4"/>
  <c r="Q381" i="4"/>
  <c r="Q382" i="4"/>
  <c r="Q383" i="4"/>
  <c r="Q384" i="4"/>
  <c r="Q385" i="4"/>
  <c r="Q386" i="4"/>
  <c r="Q387" i="4"/>
  <c r="Q388" i="4"/>
  <c r="Q389" i="4"/>
  <c r="Q390" i="4"/>
  <c r="Q391" i="4"/>
  <c r="Q392" i="4"/>
  <c r="Q393" i="4"/>
  <c r="Q394" i="4"/>
  <c r="Q395" i="4"/>
  <c r="Q396" i="4"/>
  <c r="Q397" i="4"/>
  <c r="Q398" i="4"/>
  <c r="Q399" i="4"/>
  <c r="Q400" i="4"/>
  <c r="Q401" i="4"/>
  <c r="Q402" i="4"/>
  <c r="Q403" i="4"/>
  <c r="Q404" i="4"/>
  <c r="Q405" i="4"/>
  <c r="Q406" i="4"/>
  <c r="Q407" i="4"/>
  <c r="Q408" i="4"/>
  <c r="Q409" i="4"/>
  <c r="Q410" i="4"/>
  <c r="Q411" i="4"/>
  <c r="Q412" i="4"/>
  <c r="Q413" i="4"/>
  <c r="Q414" i="4"/>
  <c r="Q415" i="4"/>
  <c r="Q416" i="4"/>
  <c r="Q417" i="4"/>
  <c r="Q418" i="4"/>
  <c r="Q419" i="4"/>
  <c r="Q420" i="4"/>
  <c r="Q421" i="4"/>
  <c r="Q422" i="4"/>
  <c r="Q423" i="4"/>
  <c r="Q424" i="4"/>
  <c r="Q425" i="4"/>
  <c r="Q426" i="4"/>
  <c r="Q427" i="4"/>
  <c r="Q428" i="4"/>
  <c r="Q429" i="4"/>
  <c r="Q430" i="4"/>
  <c r="Q431" i="4"/>
  <c r="Q432" i="4"/>
  <c r="Q433" i="4"/>
  <c r="Q434" i="4"/>
  <c r="Q435" i="4"/>
  <c r="Q436" i="4"/>
  <c r="Q437" i="4"/>
  <c r="Q438" i="4"/>
  <c r="Q439" i="4"/>
  <c r="Q440" i="4"/>
  <c r="Q441" i="4"/>
  <c r="Q442" i="4"/>
  <c r="Q443" i="4"/>
  <c r="Q444" i="4"/>
  <c r="Q445" i="4"/>
  <c r="Q446" i="4"/>
  <c r="Q447" i="4"/>
  <c r="Q448" i="4"/>
  <c r="Q449" i="4"/>
  <c r="Q450" i="4"/>
  <c r="Q451" i="4"/>
  <c r="Q452" i="4"/>
  <c r="Q453" i="4"/>
  <c r="Q454" i="4"/>
  <c r="Q455" i="4"/>
  <c r="Q456" i="4"/>
  <c r="Q457" i="4"/>
  <c r="Q458" i="4"/>
  <c r="Q459" i="4"/>
  <c r="Q460" i="4"/>
  <c r="Q461" i="4"/>
  <c r="Q462" i="4"/>
  <c r="Q463" i="4"/>
  <c r="Q464" i="4"/>
  <c r="Q465" i="4"/>
  <c r="Q466" i="4"/>
  <c r="Q467" i="4"/>
  <c r="Q468" i="4"/>
  <c r="Q469" i="4"/>
  <c r="Q470" i="4"/>
  <c r="Q471" i="4"/>
  <c r="Q472" i="4"/>
  <c r="Q473" i="4"/>
  <c r="Q474" i="4"/>
  <c r="Q475" i="4"/>
  <c r="Q476" i="4"/>
  <c r="Q477" i="4"/>
  <c r="Q478" i="4"/>
  <c r="Q479" i="4"/>
  <c r="Q480" i="4"/>
  <c r="Q481" i="4"/>
  <c r="Q482" i="4"/>
  <c r="Q483" i="4"/>
  <c r="Q484" i="4"/>
  <c r="Q485" i="4"/>
  <c r="Q486" i="4"/>
  <c r="Q487" i="4"/>
  <c r="Q488" i="4"/>
  <c r="Q489" i="4"/>
  <c r="Q490" i="4"/>
  <c r="Q491" i="4"/>
  <c r="Q492" i="4"/>
  <c r="Q493" i="4"/>
  <c r="Q494" i="4"/>
  <c r="Q495" i="4"/>
  <c r="Q496" i="4"/>
  <c r="Q497" i="4"/>
  <c r="Q498" i="4"/>
  <c r="Q499" i="4"/>
  <c r="Q500" i="4"/>
  <c r="Q501" i="4"/>
  <c r="Q502" i="4"/>
  <c r="Q503" i="4"/>
  <c r="Q504" i="4"/>
  <c r="Q505" i="4"/>
  <c r="Q506" i="4"/>
  <c r="Q507" i="4"/>
  <c r="Q508" i="4"/>
  <c r="Q509" i="4"/>
  <c r="Q510" i="4"/>
  <c r="Q511" i="4"/>
  <c r="Q512" i="4"/>
  <c r="Q513" i="4"/>
  <c r="Q514" i="4"/>
  <c r="Q515" i="4"/>
  <c r="Q516" i="4"/>
  <c r="Q517" i="4"/>
  <c r="Q518" i="4"/>
  <c r="Q519" i="4"/>
  <c r="Q520" i="4"/>
  <c r="Q521" i="4"/>
  <c r="Q522" i="4"/>
  <c r="Q523" i="4"/>
  <c r="Q524" i="4"/>
  <c r="Q525" i="4"/>
  <c r="Q526" i="4"/>
  <c r="Q527" i="4"/>
  <c r="Q528" i="4"/>
  <c r="Q529" i="4"/>
  <c r="Q530" i="4"/>
  <c r="Q2" i="4"/>
  <c r="M3" i="4"/>
  <c r="M4" i="4"/>
  <c r="M5" i="4"/>
  <c r="M6" i="4"/>
  <c r="M7" i="4"/>
  <c r="M8" i="4"/>
  <c r="M9" i="4"/>
  <c r="M10" i="4"/>
  <c r="M11" i="4"/>
  <c r="M12" i="4"/>
  <c r="M13" i="4"/>
  <c r="M14" i="4"/>
  <c r="M15" i="4"/>
  <c r="M16" i="4"/>
  <c r="M17" i="4"/>
  <c r="M18" i="4"/>
  <c r="M19" i="4"/>
  <c r="M20" i="4"/>
  <c r="M21" i="4"/>
  <c r="M22" i="4"/>
  <c r="M23" i="4"/>
  <c r="M24" i="4"/>
  <c r="M25" i="4"/>
  <c r="M26" i="4"/>
  <c r="M27" i="4"/>
  <c r="M28" i="4"/>
  <c r="M29" i="4"/>
  <c r="M30" i="4"/>
  <c r="M31" i="4"/>
  <c r="M32" i="4"/>
  <c r="M33" i="4"/>
  <c r="M34" i="4"/>
  <c r="M35" i="4"/>
  <c r="M36" i="4"/>
  <c r="M37" i="4"/>
  <c r="M38" i="4"/>
  <c r="M39" i="4"/>
  <c r="M40" i="4"/>
  <c r="M41" i="4"/>
  <c r="M42" i="4"/>
  <c r="M43" i="4"/>
  <c r="M44" i="4"/>
  <c r="M45" i="4"/>
  <c r="M46" i="4"/>
  <c r="M47" i="4"/>
  <c r="M48" i="4"/>
  <c r="M49" i="4"/>
  <c r="M50" i="4"/>
  <c r="M51" i="4"/>
  <c r="M52" i="4"/>
  <c r="M53" i="4"/>
  <c r="M54" i="4"/>
  <c r="M55" i="4"/>
  <c r="M56" i="4"/>
  <c r="M57" i="4"/>
  <c r="M58" i="4"/>
  <c r="M59" i="4"/>
  <c r="M60" i="4"/>
  <c r="M61" i="4"/>
  <c r="M62" i="4"/>
  <c r="M63" i="4"/>
  <c r="M64" i="4"/>
  <c r="M65" i="4"/>
  <c r="M66" i="4"/>
  <c r="M67" i="4"/>
  <c r="M68" i="4"/>
  <c r="M69" i="4"/>
  <c r="M70" i="4"/>
  <c r="M71" i="4"/>
  <c r="M72" i="4"/>
  <c r="M73" i="4"/>
  <c r="M74" i="4"/>
  <c r="M75" i="4"/>
  <c r="M76" i="4"/>
  <c r="M77" i="4"/>
  <c r="M78" i="4"/>
  <c r="M79" i="4"/>
  <c r="M80" i="4"/>
  <c r="M81" i="4"/>
  <c r="M82" i="4"/>
  <c r="M83" i="4"/>
  <c r="M84" i="4"/>
  <c r="M85" i="4"/>
  <c r="M86" i="4"/>
  <c r="M87" i="4"/>
  <c r="M88" i="4"/>
  <c r="M89" i="4"/>
  <c r="M90" i="4"/>
  <c r="M91" i="4"/>
  <c r="M92" i="4"/>
  <c r="M93" i="4"/>
  <c r="M94" i="4"/>
  <c r="M95" i="4"/>
  <c r="M96" i="4"/>
  <c r="M97" i="4"/>
  <c r="M98" i="4"/>
  <c r="M99" i="4"/>
  <c r="M100" i="4"/>
  <c r="M101" i="4"/>
  <c r="M102" i="4"/>
  <c r="M103" i="4"/>
  <c r="M104" i="4"/>
  <c r="M105" i="4"/>
  <c r="M106" i="4"/>
  <c r="M107" i="4"/>
  <c r="M108" i="4"/>
  <c r="M109" i="4"/>
  <c r="M110" i="4"/>
  <c r="M111" i="4"/>
  <c r="M112" i="4"/>
  <c r="M113" i="4"/>
  <c r="M114" i="4"/>
  <c r="M115" i="4"/>
  <c r="M116" i="4"/>
  <c r="M117" i="4"/>
  <c r="M118" i="4"/>
  <c r="M119" i="4"/>
  <c r="M120" i="4"/>
  <c r="M121" i="4"/>
  <c r="M122" i="4"/>
  <c r="M123" i="4"/>
  <c r="M124" i="4"/>
  <c r="M125" i="4"/>
  <c r="M126" i="4"/>
  <c r="M127" i="4"/>
  <c r="M128" i="4"/>
  <c r="M129" i="4"/>
  <c r="M130" i="4"/>
  <c r="M131" i="4"/>
  <c r="M132" i="4"/>
  <c r="M133" i="4"/>
  <c r="M134" i="4"/>
  <c r="M135" i="4"/>
  <c r="M136" i="4"/>
  <c r="M137" i="4"/>
  <c r="M138" i="4"/>
  <c r="M139" i="4"/>
  <c r="M140" i="4"/>
  <c r="M141" i="4"/>
  <c r="M142" i="4"/>
  <c r="M143" i="4"/>
  <c r="M144" i="4"/>
  <c r="M145" i="4"/>
  <c r="M146" i="4"/>
  <c r="M147" i="4"/>
  <c r="M148" i="4"/>
  <c r="M149" i="4"/>
  <c r="M150" i="4"/>
  <c r="M151" i="4"/>
  <c r="M152" i="4"/>
  <c r="M153" i="4"/>
  <c r="M154" i="4"/>
  <c r="M155" i="4"/>
  <c r="M156" i="4"/>
  <c r="M157" i="4"/>
  <c r="M158" i="4"/>
  <c r="M159" i="4"/>
  <c r="M160" i="4"/>
  <c r="M161" i="4"/>
  <c r="M162" i="4"/>
  <c r="M163" i="4"/>
  <c r="M164" i="4"/>
  <c r="M165" i="4"/>
  <c r="M166" i="4"/>
  <c r="M167" i="4"/>
  <c r="M168" i="4"/>
  <c r="M169" i="4"/>
  <c r="M170" i="4"/>
  <c r="M171" i="4"/>
  <c r="M172" i="4"/>
  <c r="M173" i="4"/>
  <c r="M174" i="4"/>
  <c r="M175" i="4"/>
  <c r="M176" i="4"/>
  <c r="M177" i="4"/>
  <c r="M178" i="4"/>
  <c r="M179" i="4"/>
  <c r="M180" i="4"/>
  <c r="M181" i="4"/>
  <c r="M182" i="4"/>
  <c r="M183" i="4"/>
  <c r="M184" i="4"/>
  <c r="M185" i="4"/>
  <c r="M186" i="4"/>
  <c r="M187" i="4"/>
  <c r="M188" i="4"/>
  <c r="M189" i="4"/>
  <c r="M190" i="4"/>
  <c r="M191" i="4"/>
  <c r="M192" i="4"/>
  <c r="M193" i="4"/>
  <c r="M194" i="4"/>
  <c r="M195" i="4"/>
  <c r="M196" i="4"/>
  <c r="M197" i="4"/>
  <c r="M198" i="4"/>
  <c r="M199" i="4"/>
  <c r="M200" i="4"/>
  <c r="M201" i="4"/>
  <c r="M202" i="4"/>
  <c r="M203" i="4"/>
  <c r="M204" i="4"/>
  <c r="M205" i="4"/>
  <c r="M206" i="4"/>
  <c r="M207" i="4"/>
  <c r="M208" i="4"/>
  <c r="M209" i="4"/>
  <c r="M210" i="4"/>
  <c r="M211" i="4"/>
  <c r="M212" i="4"/>
  <c r="M213" i="4"/>
  <c r="M214" i="4"/>
  <c r="M215" i="4"/>
  <c r="M216" i="4"/>
  <c r="M217" i="4"/>
  <c r="M218" i="4"/>
  <c r="M219" i="4"/>
  <c r="M220" i="4"/>
  <c r="M221" i="4"/>
  <c r="M222" i="4"/>
  <c r="M223" i="4"/>
  <c r="M224" i="4"/>
  <c r="M225" i="4"/>
  <c r="M226" i="4"/>
  <c r="M227" i="4"/>
  <c r="M228" i="4"/>
  <c r="M229" i="4"/>
  <c r="M230" i="4"/>
  <c r="M231" i="4"/>
  <c r="M232" i="4"/>
  <c r="M233" i="4"/>
  <c r="M234" i="4"/>
  <c r="M235" i="4"/>
  <c r="M236" i="4"/>
  <c r="M237" i="4"/>
  <c r="M238" i="4"/>
  <c r="M239" i="4"/>
  <c r="M240" i="4"/>
  <c r="M241" i="4"/>
  <c r="M242" i="4"/>
  <c r="M243" i="4"/>
  <c r="M244" i="4"/>
  <c r="M245" i="4"/>
  <c r="M246" i="4"/>
  <c r="M247" i="4"/>
  <c r="M248" i="4"/>
  <c r="M249" i="4"/>
  <c r="M250" i="4"/>
  <c r="M251" i="4"/>
  <c r="M252" i="4"/>
  <c r="M253" i="4"/>
  <c r="M254" i="4"/>
  <c r="M255" i="4"/>
  <c r="M256" i="4"/>
  <c r="M257" i="4"/>
  <c r="M258" i="4"/>
  <c r="M259" i="4"/>
  <c r="M260" i="4"/>
  <c r="M261" i="4"/>
  <c r="M262" i="4"/>
  <c r="M263" i="4"/>
  <c r="M264" i="4"/>
  <c r="M265" i="4"/>
  <c r="M266" i="4"/>
  <c r="M267" i="4"/>
  <c r="M268" i="4"/>
  <c r="M269" i="4"/>
  <c r="M270" i="4"/>
  <c r="M271" i="4"/>
  <c r="M272" i="4"/>
  <c r="M273" i="4"/>
  <c r="M274" i="4"/>
  <c r="M275" i="4"/>
  <c r="M276" i="4"/>
  <c r="M277" i="4"/>
  <c r="M278" i="4"/>
  <c r="M279" i="4"/>
  <c r="M280" i="4"/>
  <c r="M281" i="4"/>
  <c r="M282" i="4"/>
  <c r="M283" i="4"/>
  <c r="M284" i="4"/>
  <c r="M285" i="4"/>
  <c r="M286" i="4"/>
  <c r="M287" i="4"/>
  <c r="M288" i="4"/>
  <c r="M289" i="4"/>
  <c r="M290" i="4"/>
  <c r="M291" i="4"/>
  <c r="M292" i="4"/>
  <c r="M293" i="4"/>
  <c r="M294" i="4"/>
  <c r="M295" i="4"/>
  <c r="M296" i="4"/>
  <c r="M297" i="4"/>
  <c r="M298" i="4"/>
  <c r="M299" i="4"/>
  <c r="M300" i="4"/>
  <c r="M301" i="4"/>
  <c r="M302" i="4"/>
  <c r="M303" i="4"/>
  <c r="M304" i="4"/>
  <c r="M305" i="4"/>
  <c r="M306" i="4"/>
  <c r="M307" i="4"/>
  <c r="M308" i="4"/>
  <c r="M309" i="4"/>
  <c r="M310" i="4"/>
  <c r="M311" i="4"/>
  <c r="M312" i="4"/>
  <c r="M313" i="4"/>
  <c r="M314" i="4"/>
  <c r="M315" i="4"/>
  <c r="M316" i="4"/>
  <c r="M317" i="4"/>
  <c r="M318" i="4"/>
  <c r="M319" i="4"/>
  <c r="M320" i="4"/>
  <c r="M321" i="4"/>
  <c r="M322" i="4"/>
  <c r="M323" i="4"/>
  <c r="M324" i="4"/>
  <c r="M325" i="4"/>
  <c r="M326" i="4"/>
  <c r="M327" i="4"/>
  <c r="M328" i="4"/>
  <c r="M329" i="4"/>
  <c r="M330" i="4"/>
  <c r="M331" i="4"/>
  <c r="M332" i="4"/>
  <c r="M333" i="4"/>
  <c r="M334" i="4"/>
  <c r="M335" i="4"/>
  <c r="M336" i="4"/>
  <c r="M337" i="4"/>
  <c r="M338" i="4"/>
  <c r="M339" i="4"/>
  <c r="M340" i="4"/>
  <c r="M341" i="4"/>
  <c r="M342" i="4"/>
  <c r="M343" i="4"/>
  <c r="M344" i="4"/>
  <c r="M345" i="4"/>
  <c r="M346" i="4"/>
  <c r="M347" i="4"/>
  <c r="M348" i="4"/>
  <c r="M349" i="4"/>
  <c r="M350" i="4"/>
  <c r="M351" i="4"/>
  <c r="M352" i="4"/>
  <c r="M353" i="4"/>
  <c r="M354" i="4"/>
  <c r="M355" i="4"/>
  <c r="M356" i="4"/>
  <c r="M357" i="4"/>
  <c r="M358" i="4"/>
  <c r="M359" i="4"/>
  <c r="M360" i="4"/>
  <c r="M361" i="4"/>
  <c r="M362" i="4"/>
  <c r="M363" i="4"/>
  <c r="M364" i="4"/>
  <c r="M365" i="4"/>
  <c r="M366" i="4"/>
  <c r="M367" i="4"/>
  <c r="M368" i="4"/>
  <c r="M369" i="4"/>
  <c r="M370" i="4"/>
  <c r="M371" i="4"/>
  <c r="M372" i="4"/>
  <c r="M373" i="4"/>
  <c r="M374" i="4"/>
  <c r="M375" i="4"/>
  <c r="M376" i="4"/>
  <c r="M377" i="4"/>
  <c r="M378" i="4"/>
  <c r="M379" i="4"/>
  <c r="M380" i="4"/>
  <c r="M381" i="4"/>
  <c r="M382" i="4"/>
  <c r="M383" i="4"/>
  <c r="M384" i="4"/>
  <c r="M385" i="4"/>
  <c r="M386" i="4"/>
  <c r="M387" i="4"/>
  <c r="M388" i="4"/>
  <c r="M389" i="4"/>
  <c r="M390" i="4"/>
  <c r="M391" i="4"/>
  <c r="M392" i="4"/>
  <c r="M393" i="4"/>
  <c r="M394" i="4"/>
  <c r="M395" i="4"/>
  <c r="M396" i="4"/>
  <c r="M397" i="4"/>
  <c r="M398" i="4"/>
  <c r="M399" i="4"/>
  <c r="M400" i="4"/>
  <c r="M401" i="4"/>
  <c r="M402" i="4"/>
  <c r="M403" i="4"/>
  <c r="M404" i="4"/>
  <c r="M405" i="4"/>
  <c r="M406" i="4"/>
  <c r="M407" i="4"/>
  <c r="M408" i="4"/>
  <c r="M409" i="4"/>
  <c r="M410" i="4"/>
  <c r="M411" i="4"/>
  <c r="M412" i="4"/>
  <c r="M413" i="4"/>
  <c r="M414" i="4"/>
  <c r="M415" i="4"/>
  <c r="M416" i="4"/>
  <c r="M417" i="4"/>
  <c r="M418" i="4"/>
  <c r="M419" i="4"/>
  <c r="M420" i="4"/>
  <c r="M421" i="4"/>
  <c r="M422" i="4"/>
  <c r="M423" i="4"/>
  <c r="M424" i="4"/>
  <c r="M425" i="4"/>
  <c r="M426" i="4"/>
  <c r="M427" i="4"/>
  <c r="M428" i="4"/>
  <c r="M429" i="4"/>
  <c r="M430" i="4"/>
  <c r="M431" i="4"/>
  <c r="M432" i="4"/>
  <c r="M433" i="4"/>
  <c r="M434" i="4"/>
  <c r="M435" i="4"/>
  <c r="M436" i="4"/>
  <c r="M437" i="4"/>
  <c r="M438" i="4"/>
  <c r="M439" i="4"/>
  <c r="M440" i="4"/>
  <c r="M441" i="4"/>
  <c r="M442" i="4"/>
  <c r="M443" i="4"/>
  <c r="M444" i="4"/>
  <c r="M445" i="4"/>
  <c r="M446" i="4"/>
  <c r="M447" i="4"/>
  <c r="M448" i="4"/>
  <c r="M449" i="4"/>
  <c r="M450" i="4"/>
  <c r="M451" i="4"/>
  <c r="M452" i="4"/>
  <c r="M453" i="4"/>
  <c r="M454" i="4"/>
  <c r="M455" i="4"/>
  <c r="M456" i="4"/>
  <c r="M457" i="4"/>
  <c r="M458" i="4"/>
  <c r="M459" i="4"/>
  <c r="M460" i="4"/>
  <c r="M461" i="4"/>
  <c r="M462" i="4"/>
  <c r="M463" i="4"/>
  <c r="M464" i="4"/>
  <c r="M465" i="4"/>
  <c r="M466" i="4"/>
  <c r="M467" i="4"/>
  <c r="M468" i="4"/>
  <c r="M469" i="4"/>
  <c r="M470" i="4"/>
  <c r="M471" i="4"/>
  <c r="M472" i="4"/>
  <c r="M473" i="4"/>
  <c r="M474" i="4"/>
  <c r="M475" i="4"/>
  <c r="M476" i="4"/>
  <c r="M477" i="4"/>
  <c r="M478" i="4"/>
  <c r="M479" i="4"/>
  <c r="M480" i="4"/>
  <c r="M481" i="4"/>
  <c r="M482" i="4"/>
  <c r="M483" i="4"/>
  <c r="M484" i="4"/>
  <c r="M485" i="4"/>
  <c r="M486" i="4"/>
  <c r="M487" i="4"/>
  <c r="M488" i="4"/>
  <c r="M489" i="4"/>
  <c r="M490" i="4"/>
  <c r="M491" i="4"/>
  <c r="M492" i="4"/>
  <c r="M493" i="4"/>
  <c r="M494" i="4"/>
  <c r="M495" i="4"/>
  <c r="M496" i="4"/>
  <c r="M497" i="4"/>
  <c r="M498" i="4"/>
  <c r="M499" i="4"/>
  <c r="M500" i="4"/>
  <c r="M501" i="4"/>
  <c r="M502" i="4"/>
  <c r="M503" i="4"/>
  <c r="M504" i="4"/>
  <c r="M505" i="4"/>
  <c r="M506" i="4"/>
  <c r="M507" i="4"/>
  <c r="M508" i="4"/>
  <c r="M509" i="4"/>
  <c r="M510" i="4"/>
  <c r="M511" i="4"/>
  <c r="M512" i="4"/>
  <c r="M513" i="4"/>
  <c r="M514" i="4"/>
  <c r="M515" i="4"/>
  <c r="M516" i="4"/>
  <c r="M517" i="4"/>
  <c r="M518" i="4"/>
  <c r="M519" i="4"/>
  <c r="M520" i="4"/>
  <c r="M521" i="4"/>
  <c r="M522" i="4"/>
  <c r="M523" i="4"/>
  <c r="M524" i="4"/>
  <c r="M525" i="4"/>
  <c r="M526" i="4"/>
  <c r="M527" i="4"/>
  <c r="M528" i="4"/>
  <c r="M529" i="4"/>
  <c r="M530" i="4"/>
  <c r="M2" i="4"/>
  <c r="I3" i="4"/>
  <c r="I4" i="4"/>
  <c r="I5" i="4"/>
  <c r="I6" i="4"/>
  <c r="I7" i="4"/>
  <c r="I8" i="4"/>
  <c r="I9" i="4"/>
  <c r="I10" i="4"/>
  <c r="I11" i="4"/>
  <c r="I12" i="4"/>
  <c r="I13" i="4"/>
  <c r="I14" i="4"/>
  <c r="I15" i="4"/>
  <c r="I16" i="4"/>
  <c r="I17" i="4"/>
  <c r="I18" i="4"/>
  <c r="I19" i="4"/>
  <c r="I20" i="4"/>
  <c r="I21" i="4"/>
  <c r="I22" i="4"/>
  <c r="I23" i="4"/>
  <c r="I24" i="4"/>
  <c r="I25" i="4"/>
  <c r="I26" i="4"/>
  <c r="I27" i="4"/>
  <c r="I28" i="4"/>
  <c r="I29" i="4"/>
  <c r="I30" i="4"/>
  <c r="I31" i="4"/>
  <c r="I32" i="4"/>
  <c r="I33" i="4"/>
  <c r="I34" i="4"/>
  <c r="I35" i="4"/>
  <c r="I36" i="4"/>
  <c r="I37" i="4"/>
  <c r="I38" i="4"/>
  <c r="I39" i="4"/>
  <c r="I40" i="4"/>
  <c r="I41" i="4"/>
  <c r="I42" i="4"/>
  <c r="I43" i="4"/>
  <c r="I44" i="4"/>
  <c r="I45" i="4"/>
  <c r="I46" i="4"/>
  <c r="I47" i="4"/>
  <c r="I48" i="4"/>
  <c r="I49" i="4"/>
  <c r="I50" i="4"/>
  <c r="I51" i="4"/>
  <c r="I52" i="4"/>
  <c r="I53" i="4"/>
  <c r="I54" i="4"/>
  <c r="I55" i="4"/>
  <c r="I56" i="4"/>
  <c r="I57" i="4"/>
  <c r="I58" i="4"/>
  <c r="I59" i="4"/>
  <c r="I60" i="4"/>
  <c r="I61" i="4"/>
  <c r="I62" i="4"/>
  <c r="I63" i="4"/>
  <c r="I64" i="4"/>
  <c r="I65" i="4"/>
  <c r="I66" i="4"/>
  <c r="I67" i="4"/>
  <c r="I68" i="4"/>
  <c r="I69" i="4"/>
  <c r="I70" i="4"/>
  <c r="I71" i="4"/>
  <c r="I72" i="4"/>
  <c r="I73" i="4"/>
  <c r="I74" i="4"/>
  <c r="I75" i="4"/>
  <c r="I76" i="4"/>
  <c r="I77" i="4"/>
  <c r="I78" i="4"/>
  <c r="I79" i="4"/>
  <c r="I80" i="4"/>
  <c r="I81" i="4"/>
  <c r="I82" i="4"/>
  <c r="I83" i="4"/>
  <c r="I84" i="4"/>
  <c r="I85" i="4"/>
  <c r="I86" i="4"/>
  <c r="I87" i="4"/>
  <c r="I88" i="4"/>
  <c r="I89" i="4"/>
  <c r="I90" i="4"/>
  <c r="I91" i="4"/>
  <c r="I92" i="4"/>
  <c r="I93" i="4"/>
  <c r="I94" i="4"/>
  <c r="I95" i="4"/>
  <c r="I96" i="4"/>
  <c r="I97" i="4"/>
  <c r="I98" i="4"/>
  <c r="I99" i="4"/>
  <c r="I100" i="4"/>
  <c r="I101" i="4"/>
  <c r="I102" i="4"/>
  <c r="I103" i="4"/>
  <c r="I104" i="4"/>
  <c r="I105" i="4"/>
  <c r="I106" i="4"/>
  <c r="I107" i="4"/>
  <c r="I108" i="4"/>
  <c r="I109" i="4"/>
  <c r="I110" i="4"/>
  <c r="I111" i="4"/>
  <c r="I112" i="4"/>
  <c r="I113" i="4"/>
  <c r="I114" i="4"/>
  <c r="I115" i="4"/>
  <c r="I116" i="4"/>
  <c r="I117" i="4"/>
  <c r="I118" i="4"/>
  <c r="I119" i="4"/>
  <c r="I120" i="4"/>
  <c r="I121" i="4"/>
  <c r="I122" i="4"/>
  <c r="I123" i="4"/>
  <c r="I124" i="4"/>
  <c r="I125" i="4"/>
  <c r="I126" i="4"/>
  <c r="I127" i="4"/>
  <c r="I128" i="4"/>
  <c r="I129" i="4"/>
  <c r="I130" i="4"/>
  <c r="I131" i="4"/>
  <c r="I132" i="4"/>
  <c r="I133" i="4"/>
  <c r="I134" i="4"/>
  <c r="I135" i="4"/>
  <c r="I136" i="4"/>
  <c r="I137" i="4"/>
  <c r="I138" i="4"/>
  <c r="I139" i="4"/>
  <c r="I140" i="4"/>
  <c r="I141" i="4"/>
  <c r="I142" i="4"/>
  <c r="I143" i="4"/>
  <c r="I144" i="4"/>
  <c r="I145" i="4"/>
  <c r="I146" i="4"/>
  <c r="I147" i="4"/>
  <c r="I148" i="4"/>
  <c r="I149" i="4"/>
  <c r="I150" i="4"/>
  <c r="I151" i="4"/>
  <c r="I152" i="4"/>
  <c r="I153" i="4"/>
  <c r="I154" i="4"/>
  <c r="I155" i="4"/>
  <c r="I156" i="4"/>
  <c r="I157" i="4"/>
  <c r="I158" i="4"/>
  <c r="I159" i="4"/>
  <c r="I160" i="4"/>
  <c r="I161" i="4"/>
  <c r="I162" i="4"/>
  <c r="I163" i="4"/>
  <c r="I164" i="4"/>
  <c r="I165" i="4"/>
  <c r="I166" i="4"/>
  <c r="I167" i="4"/>
  <c r="I168" i="4"/>
  <c r="I169" i="4"/>
  <c r="I170" i="4"/>
  <c r="I171" i="4"/>
  <c r="I172" i="4"/>
  <c r="I173" i="4"/>
  <c r="I174" i="4"/>
  <c r="I175" i="4"/>
  <c r="I176" i="4"/>
  <c r="I177" i="4"/>
  <c r="I178" i="4"/>
  <c r="I179" i="4"/>
  <c r="I180" i="4"/>
  <c r="I181" i="4"/>
  <c r="I182" i="4"/>
  <c r="I183" i="4"/>
  <c r="I184" i="4"/>
  <c r="I185" i="4"/>
  <c r="I186" i="4"/>
  <c r="I187" i="4"/>
  <c r="I188" i="4"/>
  <c r="I189" i="4"/>
  <c r="I190" i="4"/>
  <c r="I191" i="4"/>
  <c r="I192" i="4"/>
  <c r="I193" i="4"/>
  <c r="I194" i="4"/>
  <c r="I195" i="4"/>
  <c r="I196" i="4"/>
  <c r="I197" i="4"/>
  <c r="I198" i="4"/>
  <c r="I199" i="4"/>
  <c r="I200" i="4"/>
  <c r="I201" i="4"/>
  <c r="I202" i="4"/>
  <c r="I203" i="4"/>
  <c r="I204" i="4"/>
  <c r="I205" i="4"/>
  <c r="I206" i="4"/>
  <c r="I207" i="4"/>
  <c r="I208" i="4"/>
  <c r="I209" i="4"/>
  <c r="I210" i="4"/>
  <c r="I211" i="4"/>
  <c r="I212" i="4"/>
  <c r="I213" i="4"/>
  <c r="I214" i="4"/>
  <c r="I215" i="4"/>
  <c r="I216" i="4"/>
  <c r="I217" i="4"/>
  <c r="I218" i="4"/>
  <c r="I219" i="4"/>
  <c r="I220" i="4"/>
  <c r="I221" i="4"/>
  <c r="I222" i="4"/>
  <c r="I223" i="4"/>
  <c r="I224" i="4"/>
  <c r="I225" i="4"/>
  <c r="I226" i="4"/>
  <c r="I227" i="4"/>
  <c r="I228" i="4"/>
  <c r="I229" i="4"/>
  <c r="I230" i="4"/>
  <c r="I231" i="4"/>
  <c r="I232" i="4"/>
  <c r="I233" i="4"/>
  <c r="I234" i="4"/>
  <c r="I235" i="4"/>
  <c r="I236" i="4"/>
  <c r="I237" i="4"/>
  <c r="I238" i="4"/>
  <c r="I239" i="4"/>
  <c r="I240" i="4"/>
  <c r="I241" i="4"/>
  <c r="I242" i="4"/>
  <c r="I243" i="4"/>
  <c r="I244" i="4"/>
  <c r="I245" i="4"/>
  <c r="I246" i="4"/>
  <c r="I247" i="4"/>
  <c r="I248" i="4"/>
  <c r="I249" i="4"/>
  <c r="I250" i="4"/>
  <c r="I251" i="4"/>
  <c r="I252" i="4"/>
  <c r="I253" i="4"/>
  <c r="I254" i="4"/>
  <c r="I255" i="4"/>
  <c r="I256" i="4"/>
  <c r="I257" i="4"/>
  <c r="I258" i="4"/>
  <c r="I259" i="4"/>
  <c r="I260" i="4"/>
  <c r="I261" i="4"/>
  <c r="I262" i="4"/>
  <c r="I263" i="4"/>
  <c r="I264" i="4"/>
  <c r="I265" i="4"/>
  <c r="I266" i="4"/>
  <c r="I267" i="4"/>
  <c r="I268" i="4"/>
  <c r="I269" i="4"/>
  <c r="I270" i="4"/>
  <c r="I271" i="4"/>
  <c r="I272" i="4"/>
  <c r="I273" i="4"/>
  <c r="I274" i="4"/>
  <c r="I275" i="4"/>
  <c r="I276" i="4"/>
  <c r="I277" i="4"/>
  <c r="I278" i="4"/>
  <c r="I279" i="4"/>
  <c r="I280" i="4"/>
  <c r="I281" i="4"/>
  <c r="I282" i="4"/>
  <c r="I283" i="4"/>
  <c r="I284" i="4"/>
  <c r="I285" i="4"/>
  <c r="I286" i="4"/>
  <c r="I287" i="4"/>
  <c r="I288" i="4"/>
  <c r="I289" i="4"/>
  <c r="I290" i="4"/>
  <c r="I291" i="4"/>
  <c r="I292" i="4"/>
  <c r="I293" i="4"/>
  <c r="I294" i="4"/>
  <c r="I295" i="4"/>
  <c r="I296" i="4"/>
  <c r="I297" i="4"/>
  <c r="I298" i="4"/>
  <c r="I299" i="4"/>
  <c r="I300" i="4"/>
  <c r="I301" i="4"/>
  <c r="I302" i="4"/>
  <c r="I303" i="4"/>
  <c r="I304" i="4"/>
  <c r="I305" i="4"/>
  <c r="I306" i="4"/>
  <c r="I307" i="4"/>
  <c r="I308" i="4"/>
  <c r="I309" i="4"/>
  <c r="I310" i="4"/>
  <c r="I311" i="4"/>
  <c r="I312" i="4"/>
  <c r="I313" i="4"/>
  <c r="I314" i="4"/>
  <c r="I315" i="4"/>
  <c r="I316" i="4"/>
  <c r="I317" i="4"/>
  <c r="I318" i="4"/>
  <c r="I319" i="4"/>
  <c r="I320" i="4"/>
  <c r="I321" i="4"/>
  <c r="I322" i="4"/>
  <c r="I323" i="4"/>
  <c r="I324" i="4"/>
  <c r="I325" i="4"/>
  <c r="I326" i="4"/>
  <c r="I327" i="4"/>
  <c r="I328" i="4"/>
  <c r="I329" i="4"/>
  <c r="I330" i="4"/>
  <c r="I331" i="4"/>
  <c r="I332" i="4"/>
  <c r="I333" i="4"/>
  <c r="I334" i="4"/>
  <c r="I335" i="4"/>
  <c r="I336" i="4"/>
  <c r="I337" i="4"/>
  <c r="I338" i="4"/>
  <c r="I339" i="4"/>
  <c r="I340" i="4"/>
  <c r="I341" i="4"/>
  <c r="I342" i="4"/>
  <c r="I343" i="4"/>
  <c r="I344" i="4"/>
  <c r="I345" i="4"/>
  <c r="I346" i="4"/>
  <c r="I347" i="4"/>
  <c r="I348" i="4"/>
  <c r="I349" i="4"/>
  <c r="I350" i="4"/>
  <c r="I351" i="4"/>
  <c r="I352" i="4"/>
  <c r="I353" i="4"/>
  <c r="I354" i="4"/>
  <c r="I355" i="4"/>
  <c r="I356" i="4"/>
  <c r="I357" i="4"/>
  <c r="I358" i="4"/>
  <c r="I359" i="4"/>
  <c r="I360" i="4"/>
  <c r="I361" i="4"/>
  <c r="I362" i="4"/>
  <c r="I363" i="4"/>
  <c r="I364" i="4"/>
  <c r="I365" i="4"/>
  <c r="I366" i="4"/>
  <c r="I367" i="4"/>
  <c r="I368" i="4"/>
  <c r="I369" i="4"/>
  <c r="I370" i="4"/>
  <c r="I371" i="4"/>
  <c r="I372" i="4"/>
  <c r="I373" i="4"/>
  <c r="I374" i="4"/>
  <c r="I375" i="4"/>
  <c r="I376" i="4"/>
  <c r="I377" i="4"/>
  <c r="I378" i="4"/>
  <c r="I379" i="4"/>
  <c r="I380" i="4"/>
  <c r="I381" i="4"/>
  <c r="I382" i="4"/>
  <c r="I383" i="4"/>
  <c r="I384" i="4"/>
  <c r="I385" i="4"/>
  <c r="I386" i="4"/>
  <c r="I387" i="4"/>
  <c r="I388" i="4"/>
  <c r="I389" i="4"/>
  <c r="I390" i="4"/>
  <c r="I391" i="4"/>
  <c r="I392" i="4"/>
  <c r="I393" i="4"/>
  <c r="I394" i="4"/>
  <c r="I395" i="4"/>
  <c r="I396" i="4"/>
  <c r="I397" i="4"/>
  <c r="I398" i="4"/>
  <c r="I399" i="4"/>
  <c r="I400" i="4"/>
  <c r="I401" i="4"/>
  <c r="I402" i="4"/>
  <c r="I403" i="4"/>
  <c r="I404" i="4"/>
  <c r="I405" i="4"/>
  <c r="I406" i="4"/>
  <c r="I407" i="4"/>
  <c r="I408" i="4"/>
  <c r="I409" i="4"/>
  <c r="I410" i="4"/>
  <c r="I411" i="4"/>
  <c r="I412" i="4"/>
  <c r="I413" i="4"/>
  <c r="I414" i="4"/>
  <c r="I415" i="4"/>
  <c r="I416" i="4"/>
  <c r="I417" i="4"/>
  <c r="I418" i="4"/>
  <c r="I419" i="4"/>
  <c r="I420" i="4"/>
  <c r="I421" i="4"/>
  <c r="I422" i="4"/>
  <c r="I423" i="4"/>
  <c r="I424" i="4"/>
  <c r="I425" i="4"/>
  <c r="I426" i="4"/>
  <c r="I427" i="4"/>
  <c r="I428" i="4"/>
  <c r="I429" i="4"/>
  <c r="I430" i="4"/>
  <c r="I431" i="4"/>
  <c r="I432" i="4"/>
  <c r="I433" i="4"/>
  <c r="I434" i="4"/>
  <c r="I435" i="4"/>
  <c r="I436" i="4"/>
  <c r="I437" i="4"/>
  <c r="I438" i="4"/>
  <c r="I439" i="4"/>
  <c r="I440" i="4"/>
  <c r="I441" i="4"/>
  <c r="I442" i="4"/>
  <c r="I443" i="4"/>
  <c r="I444" i="4"/>
  <c r="I445" i="4"/>
  <c r="I446" i="4"/>
  <c r="I447" i="4"/>
  <c r="I448" i="4"/>
  <c r="I449" i="4"/>
  <c r="I450" i="4"/>
  <c r="I451" i="4"/>
  <c r="I452" i="4"/>
  <c r="I453" i="4"/>
  <c r="I454" i="4"/>
  <c r="I455" i="4"/>
  <c r="I456" i="4"/>
  <c r="I457" i="4"/>
  <c r="I458" i="4"/>
  <c r="I459" i="4"/>
  <c r="I460" i="4"/>
  <c r="I461" i="4"/>
  <c r="I462" i="4"/>
  <c r="I463" i="4"/>
  <c r="I464" i="4"/>
  <c r="I465" i="4"/>
  <c r="I466" i="4"/>
  <c r="I467" i="4"/>
  <c r="I468" i="4"/>
  <c r="I469" i="4"/>
  <c r="I470" i="4"/>
  <c r="I471" i="4"/>
  <c r="I472" i="4"/>
  <c r="I473" i="4"/>
  <c r="I474" i="4"/>
  <c r="I475" i="4"/>
  <c r="I476" i="4"/>
  <c r="I477" i="4"/>
  <c r="I478" i="4"/>
  <c r="I479" i="4"/>
  <c r="I480" i="4"/>
  <c r="I481" i="4"/>
  <c r="I482" i="4"/>
  <c r="I483" i="4"/>
  <c r="I484" i="4"/>
  <c r="I485" i="4"/>
  <c r="I486" i="4"/>
  <c r="I487" i="4"/>
  <c r="I488" i="4"/>
  <c r="I489" i="4"/>
  <c r="I490" i="4"/>
  <c r="I491" i="4"/>
  <c r="I492" i="4"/>
  <c r="I493" i="4"/>
  <c r="I494" i="4"/>
  <c r="I495" i="4"/>
  <c r="I496" i="4"/>
  <c r="I497" i="4"/>
  <c r="I498" i="4"/>
  <c r="I499" i="4"/>
  <c r="I500" i="4"/>
  <c r="I501" i="4"/>
  <c r="I502" i="4"/>
  <c r="I503" i="4"/>
  <c r="I504" i="4"/>
  <c r="I505" i="4"/>
  <c r="I506" i="4"/>
  <c r="I507" i="4"/>
  <c r="I508" i="4"/>
  <c r="I509" i="4"/>
  <c r="I510" i="4"/>
  <c r="I511" i="4"/>
  <c r="I512" i="4"/>
  <c r="I513" i="4"/>
  <c r="I514" i="4"/>
  <c r="I515" i="4"/>
  <c r="I516" i="4"/>
  <c r="I517" i="4"/>
  <c r="I518" i="4"/>
  <c r="I519" i="4"/>
  <c r="I520" i="4"/>
  <c r="I521" i="4"/>
  <c r="I522" i="4"/>
  <c r="I523" i="4"/>
  <c r="I524" i="4"/>
  <c r="I525" i="4"/>
  <c r="I526" i="4"/>
  <c r="I527" i="4"/>
  <c r="I528" i="4"/>
  <c r="I529" i="4"/>
  <c r="I530" i="4"/>
  <c r="I2" i="4"/>
  <c r="AB3" i="2"/>
  <c r="AB4" i="2"/>
  <c r="AB5" i="2"/>
  <c r="AB6" i="2"/>
  <c r="AB7" i="2"/>
  <c r="AB8" i="2"/>
  <c r="AB9" i="2"/>
  <c r="AB10" i="2"/>
  <c r="AB11" i="2"/>
  <c r="AB12" i="2"/>
  <c r="AB13" i="2"/>
  <c r="AB14" i="2"/>
  <c r="AB15" i="2"/>
  <c r="AB16" i="2"/>
  <c r="AB17" i="2"/>
  <c r="AB18" i="2"/>
  <c r="AB19" i="2"/>
  <c r="AB20" i="2"/>
  <c r="AB21" i="2"/>
  <c r="AB22" i="2"/>
  <c r="AB23" i="2"/>
  <c r="AB24" i="2"/>
  <c r="AB25" i="2"/>
  <c r="AB26" i="2"/>
  <c r="AB27" i="2"/>
  <c r="AB28" i="2"/>
  <c r="AB29" i="2"/>
  <c r="AB30" i="2"/>
  <c r="AB31" i="2"/>
  <c r="AB32" i="2"/>
  <c r="AB33" i="2"/>
  <c r="AB34" i="2"/>
  <c r="AB35" i="2"/>
  <c r="AB36" i="2"/>
  <c r="AB37" i="2"/>
  <c r="AB38" i="2"/>
  <c r="AB39" i="2"/>
  <c r="AB40" i="2"/>
  <c r="AB41" i="2"/>
  <c r="AB42" i="2"/>
  <c r="AB43" i="2"/>
  <c r="AB44" i="2"/>
  <c r="AB45" i="2"/>
  <c r="AB46" i="2"/>
  <c r="AB47" i="2"/>
  <c r="AB48" i="2"/>
  <c r="AB49" i="2"/>
  <c r="AB50" i="2"/>
  <c r="AB51" i="2"/>
  <c r="AB52" i="2"/>
  <c r="AB53" i="2"/>
  <c r="AB54" i="2"/>
  <c r="AB55" i="2"/>
  <c r="AB56" i="2"/>
  <c r="AB57" i="2"/>
  <c r="AB58" i="2"/>
  <c r="AB59" i="2"/>
  <c r="AB60" i="2"/>
  <c r="AB61" i="2"/>
  <c r="AB62" i="2"/>
  <c r="AB63" i="2"/>
  <c r="AB64" i="2"/>
  <c r="AB65" i="2"/>
  <c r="AB66" i="2"/>
  <c r="AB67" i="2"/>
  <c r="AB68" i="2"/>
  <c r="AB69" i="2"/>
  <c r="AB70" i="2"/>
  <c r="AB71" i="2"/>
  <c r="AB72" i="2"/>
  <c r="AB73" i="2"/>
  <c r="AB74" i="2"/>
  <c r="AB75" i="2"/>
  <c r="AB76" i="2"/>
  <c r="AB77" i="2"/>
  <c r="AB78" i="2"/>
  <c r="AB79" i="2"/>
  <c r="AB80" i="2"/>
  <c r="AB81" i="2"/>
  <c r="AB82" i="2"/>
  <c r="AB83" i="2"/>
  <c r="AB84" i="2"/>
  <c r="AB85" i="2"/>
  <c r="AB86" i="2"/>
  <c r="AB87" i="2"/>
  <c r="AB88" i="2"/>
  <c r="AB89" i="2"/>
  <c r="AB90" i="2"/>
  <c r="AB91" i="2"/>
  <c r="AB92" i="2"/>
  <c r="AB93" i="2"/>
  <c r="AB94" i="2"/>
  <c r="AB95" i="2"/>
  <c r="AB96" i="2"/>
  <c r="AB97" i="2"/>
  <c r="AB98" i="2"/>
  <c r="AB99" i="2"/>
  <c r="AB100" i="2"/>
  <c r="AB101" i="2"/>
  <c r="AB102" i="2"/>
  <c r="AB103" i="2"/>
  <c r="AB104" i="2"/>
  <c r="AB105" i="2"/>
  <c r="AB106" i="2"/>
  <c r="AB107" i="2"/>
  <c r="AB108" i="2"/>
  <c r="AB109" i="2"/>
  <c r="AB110" i="2"/>
  <c r="AB111" i="2"/>
  <c r="AB112" i="2"/>
  <c r="AB113" i="2"/>
  <c r="AB114" i="2"/>
  <c r="AB115" i="2"/>
  <c r="AB116" i="2"/>
  <c r="AB117" i="2"/>
  <c r="AB118" i="2"/>
  <c r="AB119" i="2"/>
  <c r="AB120" i="2"/>
  <c r="AB121" i="2"/>
  <c r="AB122" i="2"/>
  <c r="AB123" i="2"/>
  <c r="AB124" i="2"/>
  <c r="AB125" i="2"/>
  <c r="AB126" i="2"/>
  <c r="AB127" i="2"/>
  <c r="AB128" i="2"/>
  <c r="AB129" i="2"/>
  <c r="AB130" i="2"/>
  <c r="AB131" i="2"/>
  <c r="AB132" i="2"/>
  <c r="AB133" i="2"/>
  <c r="AB134" i="2"/>
  <c r="AB135" i="2"/>
  <c r="AB136" i="2"/>
  <c r="AB137" i="2"/>
  <c r="AB138" i="2"/>
  <c r="AB139" i="2"/>
  <c r="AB140" i="2"/>
  <c r="AB141" i="2"/>
  <c r="AB142" i="2"/>
  <c r="AB143" i="2"/>
  <c r="AB144" i="2"/>
  <c r="AB145" i="2"/>
  <c r="AB146" i="2"/>
  <c r="AB147" i="2"/>
  <c r="AB148" i="2"/>
  <c r="AB149" i="2"/>
  <c r="AB150" i="2"/>
  <c r="AB151" i="2"/>
  <c r="AB152" i="2"/>
  <c r="AB153" i="2"/>
  <c r="AB154" i="2"/>
  <c r="AB155" i="2"/>
  <c r="AB156" i="2"/>
  <c r="AB157" i="2"/>
  <c r="AB158" i="2"/>
  <c r="AB159" i="2"/>
  <c r="AB160" i="2"/>
  <c r="AB161" i="2"/>
  <c r="AB162" i="2"/>
  <c r="AB163" i="2"/>
  <c r="AB164" i="2"/>
  <c r="AB165" i="2"/>
  <c r="AB166" i="2"/>
  <c r="AB167" i="2"/>
  <c r="AB168" i="2"/>
  <c r="AB169" i="2"/>
  <c r="AB170" i="2"/>
  <c r="AB171" i="2"/>
  <c r="AB172" i="2"/>
  <c r="AB173" i="2"/>
  <c r="AB174" i="2"/>
  <c r="AB175" i="2"/>
  <c r="AB176" i="2"/>
  <c r="AB177" i="2"/>
  <c r="AB178" i="2"/>
  <c r="AB179" i="2"/>
  <c r="AB180" i="2"/>
  <c r="AB181" i="2"/>
  <c r="AB182" i="2"/>
  <c r="AB183" i="2"/>
  <c r="AB184" i="2"/>
  <c r="AB185" i="2"/>
  <c r="AB186" i="2"/>
  <c r="AB187" i="2"/>
  <c r="AB188" i="2"/>
  <c r="AB189" i="2"/>
  <c r="AB190" i="2"/>
  <c r="AB191" i="2"/>
  <c r="AB192" i="2"/>
  <c r="AB193" i="2"/>
  <c r="AB194" i="2"/>
  <c r="AB195" i="2"/>
  <c r="AB196" i="2"/>
  <c r="AB197" i="2"/>
  <c r="AB198" i="2"/>
  <c r="AB199" i="2"/>
  <c r="AB200" i="2"/>
  <c r="AB201" i="2"/>
  <c r="AB202" i="2"/>
  <c r="AB203" i="2"/>
  <c r="AB204" i="2"/>
  <c r="AB205" i="2"/>
  <c r="AB206" i="2"/>
  <c r="AB207" i="2"/>
  <c r="AB208" i="2"/>
  <c r="AB209" i="2"/>
  <c r="AB210" i="2"/>
  <c r="AB211" i="2"/>
  <c r="AB212" i="2"/>
  <c r="AB213" i="2"/>
  <c r="AB214" i="2"/>
  <c r="AB215" i="2"/>
  <c r="AB216" i="2"/>
  <c r="AB217" i="2"/>
  <c r="AB218" i="2"/>
  <c r="AB219" i="2"/>
  <c r="AB220" i="2"/>
  <c r="AB221" i="2"/>
  <c r="AB222" i="2"/>
  <c r="AB223" i="2"/>
  <c r="AB224" i="2"/>
  <c r="AB225" i="2"/>
  <c r="AB226" i="2"/>
  <c r="AB227" i="2"/>
  <c r="AB228" i="2"/>
  <c r="AB229" i="2"/>
  <c r="AB230" i="2"/>
  <c r="AB231" i="2"/>
  <c r="AB232" i="2"/>
  <c r="AB233" i="2"/>
  <c r="AB234" i="2"/>
  <c r="AB235" i="2"/>
  <c r="AB236" i="2"/>
  <c r="AB237" i="2"/>
  <c r="AB238" i="2"/>
  <c r="AB239" i="2"/>
  <c r="AB240" i="2"/>
  <c r="AB241" i="2"/>
  <c r="AB242" i="2"/>
  <c r="AB243" i="2"/>
  <c r="AB244" i="2"/>
  <c r="AB245" i="2"/>
  <c r="AB246" i="2"/>
  <c r="AB247" i="2"/>
  <c r="AB248" i="2"/>
  <c r="AB249" i="2"/>
  <c r="AB250" i="2"/>
  <c r="AB251" i="2"/>
  <c r="AB252" i="2"/>
  <c r="AB253" i="2"/>
  <c r="AB254" i="2"/>
  <c r="AB255" i="2"/>
  <c r="AB256" i="2"/>
  <c r="AB257" i="2"/>
  <c r="AB258" i="2"/>
  <c r="AB259" i="2"/>
  <c r="AB260" i="2"/>
  <c r="AB261" i="2"/>
  <c r="AB262" i="2"/>
  <c r="AB263" i="2"/>
  <c r="AB264" i="2"/>
  <c r="AB265" i="2"/>
  <c r="AB266" i="2"/>
  <c r="AB267" i="2"/>
  <c r="AB268" i="2"/>
  <c r="AB269" i="2"/>
  <c r="AB270" i="2"/>
  <c r="AB271" i="2"/>
  <c r="AB272" i="2"/>
  <c r="AB273" i="2"/>
  <c r="AB274" i="2"/>
  <c r="AB275" i="2"/>
  <c r="AB276" i="2"/>
  <c r="AB277" i="2"/>
  <c r="AB278" i="2"/>
  <c r="AB279" i="2"/>
  <c r="AB280" i="2"/>
  <c r="AB281" i="2"/>
  <c r="AB282" i="2"/>
  <c r="AB283" i="2"/>
  <c r="AB284" i="2"/>
  <c r="AB285" i="2"/>
  <c r="AB286" i="2"/>
  <c r="AB287" i="2"/>
  <c r="AB288" i="2"/>
  <c r="AB289" i="2"/>
  <c r="AB290" i="2"/>
  <c r="AB291" i="2"/>
  <c r="AB292" i="2"/>
  <c r="AB293" i="2"/>
  <c r="AB294" i="2"/>
  <c r="AB295" i="2"/>
  <c r="AB296" i="2"/>
  <c r="AB297" i="2"/>
  <c r="AB298" i="2"/>
  <c r="AB299" i="2"/>
  <c r="AB300" i="2"/>
  <c r="AB301" i="2"/>
  <c r="AB302" i="2"/>
  <c r="AB303" i="2"/>
  <c r="AB304" i="2"/>
  <c r="AB305" i="2"/>
  <c r="AB306" i="2"/>
  <c r="AB307" i="2"/>
  <c r="AB308" i="2"/>
  <c r="AB309" i="2"/>
  <c r="AB310" i="2"/>
  <c r="AB311" i="2"/>
  <c r="AB312" i="2"/>
  <c r="AB313" i="2"/>
  <c r="AB314" i="2"/>
  <c r="AB315" i="2"/>
  <c r="AB316" i="2"/>
  <c r="AB317" i="2"/>
  <c r="AB318" i="2"/>
  <c r="AB319" i="2"/>
  <c r="AB320" i="2"/>
  <c r="AB321" i="2"/>
  <c r="AB322" i="2"/>
  <c r="AB323" i="2"/>
  <c r="AB324" i="2"/>
  <c r="AB325" i="2"/>
  <c r="AB326" i="2"/>
  <c r="AB327" i="2"/>
  <c r="AB328" i="2"/>
  <c r="AB329" i="2"/>
  <c r="AB330" i="2"/>
  <c r="AB331" i="2"/>
  <c r="AB332" i="2"/>
  <c r="AB333" i="2"/>
  <c r="AB334" i="2"/>
  <c r="AB335" i="2"/>
  <c r="AB336" i="2"/>
  <c r="AB337" i="2"/>
  <c r="AB338" i="2"/>
  <c r="AB339" i="2"/>
  <c r="AB340" i="2"/>
  <c r="AB341" i="2"/>
  <c r="AB342" i="2"/>
  <c r="AB343" i="2"/>
  <c r="AB344" i="2"/>
  <c r="AB345" i="2"/>
  <c r="AB346" i="2"/>
  <c r="AB347" i="2"/>
  <c r="AB348" i="2"/>
  <c r="AB349" i="2"/>
  <c r="AB350" i="2"/>
  <c r="AB351" i="2"/>
  <c r="AB352" i="2"/>
  <c r="AB353" i="2"/>
  <c r="AB354" i="2"/>
  <c r="AB355" i="2"/>
  <c r="AB356" i="2"/>
  <c r="AB357" i="2"/>
  <c r="AB358" i="2"/>
  <c r="AB359" i="2"/>
  <c r="AB360" i="2"/>
  <c r="AB361" i="2"/>
  <c r="AB362" i="2"/>
  <c r="AB363" i="2"/>
  <c r="AB364" i="2"/>
  <c r="AB365" i="2"/>
  <c r="AB366" i="2"/>
  <c r="AB367" i="2"/>
  <c r="AB368" i="2"/>
  <c r="AB369" i="2"/>
  <c r="AB370" i="2"/>
  <c r="AB371" i="2"/>
  <c r="AB372" i="2"/>
  <c r="AB373" i="2"/>
  <c r="AB374" i="2"/>
  <c r="AB375" i="2"/>
  <c r="AB376" i="2"/>
  <c r="AB377" i="2"/>
  <c r="AB378" i="2"/>
  <c r="AB379" i="2"/>
  <c r="AB380" i="2"/>
  <c r="AB381" i="2"/>
  <c r="AB382" i="2"/>
  <c r="AB383" i="2"/>
  <c r="AB384" i="2"/>
  <c r="AB385" i="2"/>
  <c r="AB386" i="2"/>
  <c r="AB387" i="2"/>
  <c r="AB388" i="2"/>
  <c r="AB389" i="2"/>
  <c r="AB390" i="2"/>
  <c r="AB391" i="2"/>
  <c r="AB392" i="2"/>
  <c r="AB393" i="2"/>
  <c r="AB394" i="2"/>
  <c r="AB395" i="2"/>
  <c r="AB396" i="2"/>
  <c r="AB397" i="2"/>
  <c r="AB398" i="2"/>
  <c r="AB399" i="2"/>
  <c r="AB400" i="2"/>
  <c r="AB401" i="2"/>
  <c r="AB402" i="2"/>
  <c r="AB403" i="2"/>
  <c r="AB404" i="2"/>
  <c r="AB405" i="2"/>
  <c r="AB406" i="2"/>
  <c r="AB407" i="2"/>
  <c r="AB408" i="2"/>
  <c r="AB409" i="2"/>
  <c r="AB410" i="2"/>
  <c r="AB411" i="2"/>
  <c r="AB412" i="2"/>
  <c r="AB413" i="2"/>
  <c r="AB414" i="2"/>
  <c r="AB415" i="2"/>
  <c r="AB416" i="2"/>
  <c r="AB417" i="2"/>
  <c r="AB418" i="2"/>
  <c r="AB419" i="2"/>
  <c r="AB420" i="2"/>
  <c r="AB421" i="2"/>
  <c r="AB422" i="2"/>
  <c r="AB423" i="2"/>
  <c r="AB424" i="2"/>
  <c r="AB425" i="2"/>
  <c r="AB426" i="2"/>
  <c r="AB427" i="2"/>
  <c r="AB428" i="2"/>
  <c r="AB429" i="2"/>
  <c r="AB430" i="2"/>
  <c r="AB431" i="2"/>
  <c r="AB432" i="2"/>
  <c r="AB433" i="2"/>
  <c r="AB434" i="2"/>
  <c r="AB435" i="2"/>
  <c r="AB436" i="2"/>
  <c r="AB437" i="2"/>
  <c r="AB438" i="2"/>
  <c r="AB439" i="2"/>
  <c r="AB440" i="2"/>
  <c r="AB441" i="2"/>
  <c r="AB442" i="2"/>
  <c r="AB443" i="2"/>
  <c r="AB444" i="2"/>
  <c r="AB445" i="2"/>
  <c r="AB446" i="2"/>
  <c r="AB447" i="2"/>
  <c r="AB448" i="2"/>
  <c r="AB449" i="2"/>
  <c r="AB450" i="2"/>
  <c r="AB451" i="2"/>
  <c r="AB452" i="2"/>
  <c r="AB453" i="2"/>
  <c r="AB454" i="2"/>
  <c r="AB455" i="2"/>
  <c r="AB456" i="2"/>
  <c r="AB457" i="2"/>
  <c r="AB458" i="2"/>
  <c r="AB459" i="2"/>
  <c r="AB460" i="2"/>
  <c r="AB461" i="2"/>
  <c r="AB462" i="2"/>
  <c r="AB463" i="2"/>
  <c r="AB464" i="2"/>
  <c r="AB465" i="2"/>
  <c r="AB466" i="2"/>
  <c r="AB467" i="2"/>
  <c r="AB468" i="2"/>
  <c r="AB469" i="2"/>
  <c r="AB470" i="2"/>
  <c r="AB471" i="2"/>
  <c r="AB472" i="2"/>
  <c r="AB473" i="2"/>
  <c r="AB474" i="2"/>
  <c r="AB475" i="2"/>
  <c r="AB476" i="2"/>
  <c r="AB477" i="2"/>
  <c r="AB478" i="2"/>
  <c r="AB479" i="2"/>
  <c r="AB480" i="2"/>
  <c r="AB481" i="2"/>
  <c r="AB482" i="2"/>
  <c r="AB483" i="2"/>
  <c r="AB484" i="2"/>
  <c r="AB485" i="2"/>
  <c r="AB486" i="2"/>
  <c r="AB487" i="2"/>
  <c r="AB488" i="2"/>
  <c r="AB489" i="2"/>
  <c r="AB490" i="2"/>
  <c r="AB491" i="2"/>
  <c r="AB492" i="2"/>
  <c r="AB493" i="2"/>
  <c r="AB494" i="2"/>
  <c r="AB495" i="2"/>
  <c r="AB496" i="2"/>
  <c r="AB497" i="2"/>
  <c r="AB498" i="2"/>
  <c r="AB499" i="2"/>
  <c r="AB500" i="2"/>
  <c r="AB501" i="2"/>
  <c r="AB502" i="2"/>
  <c r="AB503" i="2"/>
  <c r="AB504" i="2"/>
  <c r="AB505" i="2"/>
  <c r="AB506" i="2"/>
  <c r="AB507" i="2"/>
  <c r="AB508" i="2"/>
  <c r="AB509" i="2"/>
  <c r="AB510" i="2"/>
  <c r="AB511" i="2"/>
  <c r="AB512" i="2"/>
  <c r="AB513" i="2"/>
  <c r="AB514" i="2"/>
  <c r="AB515" i="2"/>
  <c r="AB516" i="2"/>
  <c r="AB517" i="2"/>
  <c r="AB518" i="2"/>
  <c r="AB519" i="2"/>
  <c r="AB520" i="2"/>
  <c r="AB521" i="2"/>
  <c r="AB522" i="2"/>
  <c r="AB523" i="2"/>
  <c r="AB524" i="2"/>
  <c r="AB525" i="2"/>
  <c r="AB526" i="2"/>
  <c r="AB527" i="2"/>
  <c r="AB528" i="2"/>
  <c r="AB529" i="2"/>
  <c r="AB530" i="2"/>
  <c r="AB531" i="2"/>
  <c r="AB532" i="2"/>
  <c r="AB533" i="2"/>
  <c r="AB534" i="2"/>
  <c r="AB535" i="2"/>
  <c r="AB536" i="2"/>
  <c r="AB537" i="2"/>
  <c r="AB538" i="2"/>
  <c r="AB539" i="2"/>
  <c r="AB540" i="2"/>
  <c r="AB541" i="2"/>
  <c r="AB542" i="2"/>
  <c r="AB543" i="2"/>
  <c r="AB544" i="2"/>
  <c r="AB545" i="2"/>
  <c r="AB546" i="2"/>
  <c r="AB547" i="2"/>
  <c r="AB548" i="2"/>
  <c r="AB549" i="2"/>
  <c r="AB550" i="2"/>
  <c r="AB551" i="2"/>
  <c r="AB552" i="2"/>
  <c r="AB553" i="2"/>
  <c r="AB554" i="2"/>
  <c r="AB555" i="2"/>
  <c r="AB556" i="2"/>
  <c r="AB557" i="2"/>
  <c r="AB558" i="2"/>
  <c r="AB559" i="2"/>
  <c r="AB560" i="2"/>
  <c r="AB561" i="2"/>
  <c r="AB562" i="2"/>
  <c r="AB563" i="2"/>
  <c r="AB564" i="2"/>
  <c r="AB565" i="2"/>
  <c r="AB566" i="2"/>
  <c r="AB567" i="2"/>
  <c r="AB568" i="2"/>
  <c r="AB569" i="2"/>
  <c r="AB570" i="2"/>
  <c r="AB571" i="2"/>
  <c r="AB572" i="2"/>
  <c r="AB573" i="2"/>
  <c r="AB574" i="2"/>
  <c r="AB575" i="2"/>
  <c r="AB576" i="2"/>
  <c r="AB577" i="2"/>
  <c r="AB578" i="2"/>
  <c r="AB579" i="2"/>
  <c r="AB580" i="2"/>
  <c r="AB581" i="2"/>
  <c r="AB582" i="2"/>
  <c r="AB583" i="2"/>
  <c r="AB584" i="2"/>
  <c r="AB585" i="2"/>
  <c r="AB586" i="2"/>
  <c r="AB587" i="2"/>
  <c r="AB588" i="2"/>
  <c r="AB589" i="2"/>
  <c r="AB590" i="2"/>
  <c r="AB591" i="2"/>
  <c r="AB592" i="2"/>
  <c r="AB593" i="2"/>
  <c r="AB594" i="2"/>
  <c r="AB595" i="2"/>
  <c r="AB596" i="2"/>
  <c r="AB597" i="2"/>
  <c r="AB598" i="2"/>
  <c r="AB599" i="2"/>
  <c r="AB600" i="2"/>
  <c r="AB601" i="2"/>
  <c r="AB602" i="2"/>
  <c r="AB603" i="2"/>
  <c r="AB604" i="2"/>
  <c r="AB605" i="2"/>
  <c r="AB606" i="2"/>
  <c r="AB607" i="2"/>
  <c r="AB608" i="2"/>
  <c r="AB609" i="2"/>
  <c r="AB610" i="2"/>
  <c r="AB611" i="2"/>
  <c r="AB612" i="2"/>
  <c r="AB613" i="2"/>
  <c r="AB614" i="2"/>
  <c r="AB615" i="2"/>
  <c r="AB616" i="2"/>
  <c r="AB617" i="2"/>
  <c r="AB618" i="2"/>
  <c r="AB619" i="2"/>
  <c r="AB620" i="2"/>
  <c r="AB621" i="2"/>
  <c r="AB622" i="2"/>
  <c r="AB623" i="2"/>
  <c r="AB624" i="2"/>
  <c r="AB625" i="2"/>
  <c r="AB626" i="2"/>
  <c r="AB627" i="2"/>
  <c r="AB628" i="2"/>
  <c r="AB629" i="2"/>
  <c r="AB630" i="2"/>
  <c r="AB631" i="2"/>
  <c r="AB632" i="2"/>
  <c r="AB633" i="2"/>
  <c r="AB634" i="2"/>
  <c r="AB635" i="2"/>
  <c r="AB636" i="2"/>
  <c r="AB637" i="2"/>
  <c r="AB638" i="2"/>
  <c r="AB639" i="2"/>
  <c r="AB640" i="2"/>
  <c r="AB641" i="2"/>
  <c r="AB642" i="2"/>
  <c r="AB643" i="2"/>
  <c r="AB644" i="2"/>
  <c r="AB645" i="2"/>
  <c r="AB646" i="2"/>
  <c r="AB647" i="2"/>
  <c r="AB648" i="2"/>
  <c r="AB649" i="2"/>
  <c r="AB650" i="2"/>
  <c r="AB651" i="2"/>
  <c r="AB652" i="2"/>
  <c r="AB653" i="2"/>
  <c r="AB654" i="2"/>
  <c r="AB655" i="2"/>
  <c r="AB656" i="2"/>
  <c r="AB657" i="2"/>
  <c r="AB658" i="2"/>
  <c r="AB659" i="2"/>
  <c r="AB660" i="2"/>
  <c r="AB661" i="2"/>
  <c r="AB662" i="2"/>
  <c r="AB663" i="2"/>
  <c r="AB664" i="2"/>
  <c r="AB665" i="2"/>
  <c r="AB666" i="2"/>
  <c r="AB667" i="2"/>
  <c r="AB668" i="2"/>
  <c r="AB669" i="2"/>
  <c r="AB670" i="2"/>
  <c r="AB671" i="2"/>
  <c r="AB672" i="2"/>
  <c r="AB673" i="2"/>
  <c r="AB674" i="2"/>
  <c r="AB675" i="2"/>
  <c r="AB676" i="2"/>
  <c r="AB677" i="2"/>
  <c r="AB678" i="2"/>
  <c r="AB679" i="2"/>
  <c r="AB680" i="2"/>
  <c r="AB681" i="2"/>
  <c r="AB682" i="2"/>
  <c r="AB683" i="2"/>
  <c r="AB684" i="2"/>
  <c r="AB685" i="2"/>
  <c r="AB686" i="2"/>
  <c r="AB687" i="2"/>
  <c r="AB688" i="2"/>
  <c r="AB689" i="2"/>
  <c r="AB690" i="2"/>
  <c r="AB691" i="2"/>
  <c r="AB692" i="2"/>
  <c r="AB693" i="2"/>
  <c r="AB694" i="2"/>
  <c r="AB695" i="2"/>
  <c r="AB696" i="2"/>
  <c r="AB697" i="2"/>
  <c r="AB698" i="2"/>
  <c r="AB699" i="2"/>
  <c r="AB700" i="2"/>
  <c r="AB701" i="2"/>
  <c r="AB702" i="2"/>
  <c r="AB703" i="2"/>
  <c r="AB704" i="2"/>
  <c r="AB705" i="2"/>
  <c r="AB706" i="2"/>
  <c r="AB707" i="2"/>
  <c r="AB708" i="2"/>
  <c r="AB709" i="2"/>
  <c r="AB710" i="2"/>
  <c r="AB711" i="2"/>
  <c r="AB712" i="2"/>
  <c r="AB713" i="2"/>
  <c r="AB714" i="2"/>
  <c r="AB715" i="2"/>
  <c r="AB716" i="2"/>
  <c r="AB717" i="2"/>
  <c r="AB718" i="2"/>
  <c r="AB719" i="2"/>
  <c r="AB720" i="2"/>
  <c r="AB721" i="2"/>
  <c r="AB722" i="2"/>
  <c r="AB723" i="2"/>
  <c r="AB724" i="2"/>
  <c r="AB725" i="2"/>
  <c r="AB726" i="2"/>
  <c r="AB727" i="2"/>
  <c r="AB728" i="2"/>
  <c r="AB729" i="2"/>
  <c r="AB730" i="2"/>
  <c r="AB731" i="2"/>
  <c r="AB732" i="2"/>
  <c r="AB733" i="2"/>
  <c r="AB734" i="2"/>
  <c r="AB735" i="2"/>
  <c r="AB736" i="2"/>
  <c r="AB737" i="2"/>
  <c r="AB738" i="2"/>
  <c r="AB739" i="2"/>
  <c r="AB740" i="2"/>
  <c r="AB741" i="2"/>
  <c r="AB742" i="2"/>
  <c r="AB743" i="2"/>
  <c r="AB744" i="2"/>
  <c r="AB745" i="2"/>
  <c r="AB746" i="2"/>
  <c r="AB747" i="2"/>
  <c r="AB748" i="2"/>
  <c r="AB749" i="2"/>
  <c r="AB750" i="2"/>
  <c r="AB751" i="2"/>
  <c r="AB752" i="2"/>
  <c r="AB753" i="2"/>
  <c r="AB754" i="2"/>
  <c r="AB755" i="2"/>
  <c r="AB756" i="2"/>
  <c r="AB757" i="2"/>
  <c r="AB758" i="2"/>
  <c r="AB759" i="2"/>
  <c r="AB760" i="2"/>
  <c r="AB761" i="2"/>
  <c r="AB762" i="2"/>
  <c r="AB763" i="2"/>
  <c r="AB764" i="2"/>
  <c r="AB765" i="2"/>
  <c r="AB766" i="2"/>
  <c r="AB767" i="2"/>
  <c r="AB768" i="2"/>
  <c r="AB769" i="2"/>
  <c r="AB770" i="2"/>
  <c r="AB771" i="2"/>
  <c r="AB772" i="2"/>
  <c r="AB773" i="2"/>
  <c r="AB774" i="2"/>
  <c r="AB775" i="2"/>
  <c r="AB776" i="2"/>
  <c r="AB777" i="2"/>
  <c r="AB778" i="2"/>
  <c r="AB779" i="2"/>
  <c r="AB780" i="2"/>
  <c r="AB781" i="2"/>
  <c r="AB782" i="2"/>
  <c r="AB783" i="2"/>
  <c r="AB784" i="2"/>
  <c r="AB785" i="2"/>
  <c r="AB786" i="2"/>
  <c r="AB787" i="2"/>
  <c r="AB788" i="2"/>
  <c r="AB789" i="2"/>
  <c r="AB790" i="2"/>
  <c r="AB791" i="2"/>
  <c r="AB792" i="2"/>
  <c r="AB793" i="2"/>
  <c r="AB794" i="2"/>
  <c r="AB795" i="2"/>
  <c r="AB796" i="2"/>
  <c r="AB797" i="2"/>
  <c r="AB798" i="2"/>
  <c r="AB799" i="2"/>
  <c r="AB800" i="2"/>
  <c r="AB801" i="2"/>
  <c r="AB802" i="2"/>
  <c r="AB803" i="2"/>
  <c r="AB804" i="2"/>
  <c r="AB805" i="2"/>
  <c r="AB806" i="2"/>
  <c r="AB807" i="2"/>
  <c r="AB808" i="2"/>
  <c r="AB809" i="2"/>
  <c r="AB810" i="2"/>
  <c r="AB811" i="2"/>
  <c r="AB812" i="2"/>
  <c r="AB813" i="2"/>
  <c r="AB814" i="2"/>
  <c r="AB815" i="2"/>
  <c r="AB816" i="2"/>
  <c r="AB817" i="2"/>
  <c r="AB818" i="2"/>
  <c r="AB819" i="2"/>
  <c r="AB820" i="2"/>
  <c r="AB821" i="2"/>
  <c r="AB822" i="2"/>
  <c r="AB823" i="2"/>
  <c r="AB824" i="2"/>
  <c r="AB825" i="2"/>
  <c r="AB826" i="2"/>
  <c r="AB827" i="2"/>
  <c r="AB828" i="2"/>
  <c r="AB829" i="2"/>
  <c r="AB830" i="2"/>
  <c r="AB831" i="2"/>
  <c r="AB832" i="2"/>
  <c r="AB833" i="2"/>
  <c r="AB834" i="2"/>
  <c r="AB835" i="2"/>
  <c r="AB836" i="2"/>
  <c r="AB837" i="2"/>
  <c r="AB838" i="2"/>
  <c r="AB839" i="2"/>
  <c r="AB840" i="2"/>
  <c r="AB841" i="2"/>
  <c r="AB842" i="2"/>
  <c r="AB843" i="2"/>
  <c r="AB844" i="2"/>
  <c r="AB845" i="2"/>
  <c r="AB846" i="2"/>
  <c r="AB847" i="2"/>
  <c r="AB848" i="2"/>
  <c r="AB849" i="2"/>
  <c r="AB850" i="2"/>
  <c r="AB851" i="2"/>
  <c r="AB852" i="2"/>
  <c r="AB853" i="2"/>
  <c r="AB854" i="2"/>
  <c r="AB855" i="2"/>
  <c r="AB856" i="2"/>
  <c r="AB857" i="2"/>
  <c r="AB858" i="2"/>
  <c r="AB859" i="2"/>
  <c r="AB860" i="2"/>
  <c r="AB861" i="2"/>
  <c r="AB862" i="2"/>
  <c r="AB863" i="2"/>
  <c r="AB864" i="2"/>
  <c r="AB865" i="2"/>
  <c r="AB866" i="2"/>
  <c r="AB867" i="2"/>
  <c r="AB868" i="2"/>
  <c r="AB869" i="2"/>
  <c r="AB870" i="2"/>
  <c r="AB871" i="2"/>
  <c r="AB872" i="2"/>
  <c r="AB873" i="2"/>
  <c r="AB874" i="2"/>
  <c r="AB875" i="2"/>
  <c r="AB876" i="2"/>
  <c r="AB877" i="2"/>
  <c r="AB878" i="2"/>
  <c r="AB879" i="2"/>
  <c r="AB880" i="2"/>
  <c r="AB881" i="2"/>
  <c r="AB882" i="2"/>
  <c r="AB883" i="2"/>
  <c r="AB884" i="2"/>
  <c r="AB885" i="2"/>
  <c r="AB886" i="2"/>
  <c r="AB887" i="2"/>
  <c r="AB888" i="2"/>
  <c r="AB889" i="2"/>
  <c r="AB890" i="2"/>
  <c r="AB891" i="2"/>
  <c r="AB892" i="2"/>
  <c r="AB893" i="2"/>
  <c r="AB894" i="2"/>
  <c r="AB895" i="2"/>
  <c r="AB896" i="2"/>
  <c r="AB897" i="2"/>
  <c r="AB898" i="2"/>
  <c r="AB899" i="2"/>
  <c r="AB900" i="2"/>
  <c r="AB901" i="2"/>
  <c r="AB902" i="2"/>
  <c r="AB903" i="2"/>
  <c r="AB904" i="2"/>
  <c r="AB905" i="2"/>
  <c r="AB906" i="2"/>
  <c r="AB907" i="2"/>
  <c r="AB908" i="2"/>
  <c r="AB909" i="2"/>
  <c r="AB910" i="2"/>
  <c r="AB911" i="2"/>
  <c r="AB912" i="2"/>
  <c r="AB913" i="2"/>
  <c r="AB914" i="2"/>
  <c r="AB915" i="2"/>
  <c r="AB916" i="2"/>
  <c r="AB917" i="2"/>
  <c r="AB918" i="2"/>
  <c r="AB919" i="2"/>
  <c r="AB920" i="2"/>
  <c r="AB921" i="2"/>
  <c r="AB922" i="2"/>
  <c r="AB923" i="2"/>
  <c r="AB924" i="2"/>
  <c r="AB925" i="2"/>
  <c r="AB926" i="2"/>
  <c r="AB927" i="2"/>
  <c r="AB928" i="2"/>
  <c r="AB929" i="2"/>
  <c r="AB930" i="2"/>
  <c r="AB931" i="2"/>
  <c r="AB932" i="2"/>
  <c r="AB933" i="2"/>
  <c r="AB934" i="2"/>
  <c r="AB935" i="2"/>
  <c r="AB936" i="2"/>
  <c r="AB937" i="2"/>
  <c r="AB938" i="2"/>
  <c r="AB2" i="2"/>
  <c r="X3" i="2"/>
  <c r="X4" i="2"/>
  <c r="X5" i="2"/>
  <c r="X6" i="2"/>
  <c r="X7" i="2"/>
  <c r="X8" i="2"/>
  <c r="X9" i="2"/>
  <c r="X10" i="2"/>
  <c r="X11" i="2"/>
  <c r="X12" i="2"/>
  <c r="X13" i="2"/>
  <c r="X14" i="2"/>
  <c r="X15" i="2"/>
  <c r="X16" i="2"/>
  <c r="X17" i="2"/>
  <c r="X18" i="2"/>
  <c r="X19" i="2"/>
  <c r="X20" i="2"/>
  <c r="X21" i="2"/>
  <c r="X22" i="2"/>
  <c r="X23" i="2"/>
  <c r="X24" i="2"/>
  <c r="X25" i="2"/>
  <c r="X26" i="2"/>
  <c r="X27" i="2"/>
  <c r="X28" i="2"/>
  <c r="X29" i="2"/>
  <c r="X30" i="2"/>
  <c r="X31" i="2"/>
  <c r="X32" i="2"/>
  <c r="X33" i="2"/>
  <c r="X34" i="2"/>
  <c r="X35" i="2"/>
  <c r="X36" i="2"/>
  <c r="X37" i="2"/>
  <c r="X38" i="2"/>
  <c r="X39" i="2"/>
  <c r="X40" i="2"/>
  <c r="X41" i="2"/>
  <c r="X42" i="2"/>
  <c r="X43" i="2"/>
  <c r="X44" i="2"/>
  <c r="X45" i="2"/>
  <c r="X46" i="2"/>
  <c r="X47" i="2"/>
  <c r="X48" i="2"/>
  <c r="X49" i="2"/>
  <c r="X50" i="2"/>
  <c r="X51" i="2"/>
  <c r="X52" i="2"/>
  <c r="X53" i="2"/>
  <c r="X54" i="2"/>
  <c r="X55" i="2"/>
  <c r="X56" i="2"/>
  <c r="X57" i="2"/>
  <c r="X58" i="2"/>
  <c r="X59" i="2"/>
  <c r="X60" i="2"/>
  <c r="X61" i="2"/>
  <c r="X62" i="2"/>
  <c r="X63" i="2"/>
  <c r="X64" i="2"/>
  <c r="X65" i="2"/>
  <c r="X66" i="2"/>
  <c r="X67" i="2"/>
  <c r="X68" i="2"/>
  <c r="X69" i="2"/>
  <c r="X70" i="2"/>
  <c r="X71" i="2"/>
  <c r="X72" i="2"/>
  <c r="X73" i="2"/>
  <c r="X74" i="2"/>
  <c r="X75" i="2"/>
  <c r="X76" i="2"/>
  <c r="X77" i="2"/>
  <c r="X78" i="2"/>
  <c r="X79" i="2"/>
  <c r="X80" i="2"/>
  <c r="X81" i="2"/>
  <c r="X82" i="2"/>
  <c r="X83" i="2"/>
  <c r="X84" i="2"/>
  <c r="X85" i="2"/>
  <c r="X86" i="2"/>
  <c r="X87" i="2"/>
  <c r="X88" i="2"/>
  <c r="X89" i="2"/>
  <c r="X90" i="2"/>
  <c r="X91" i="2"/>
  <c r="X92" i="2"/>
  <c r="X93" i="2"/>
  <c r="X94" i="2"/>
  <c r="X95" i="2"/>
  <c r="X96" i="2"/>
  <c r="X97" i="2"/>
  <c r="X98" i="2"/>
  <c r="X99" i="2"/>
  <c r="X100" i="2"/>
  <c r="X101" i="2"/>
  <c r="X102" i="2"/>
  <c r="X103" i="2"/>
  <c r="X104" i="2"/>
  <c r="X105" i="2"/>
  <c r="X106" i="2"/>
  <c r="X107" i="2"/>
  <c r="X108" i="2"/>
  <c r="X109" i="2"/>
  <c r="X110" i="2"/>
  <c r="X111" i="2"/>
  <c r="X112" i="2"/>
  <c r="X113" i="2"/>
  <c r="X114" i="2"/>
  <c r="X115" i="2"/>
  <c r="X116" i="2"/>
  <c r="X117" i="2"/>
  <c r="X118" i="2"/>
  <c r="X119" i="2"/>
  <c r="X120" i="2"/>
  <c r="X121" i="2"/>
  <c r="X122" i="2"/>
  <c r="X123" i="2"/>
  <c r="X124" i="2"/>
  <c r="X125" i="2"/>
  <c r="X126" i="2"/>
  <c r="X127" i="2"/>
  <c r="X128" i="2"/>
  <c r="X129" i="2"/>
  <c r="X130" i="2"/>
  <c r="X131" i="2"/>
  <c r="X132" i="2"/>
  <c r="X133" i="2"/>
  <c r="X134" i="2"/>
  <c r="X135" i="2"/>
  <c r="X136" i="2"/>
  <c r="X137" i="2"/>
  <c r="X138" i="2"/>
  <c r="X139" i="2"/>
  <c r="X140" i="2"/>
  <c r="X141" i="2"/>
  <c r="X142" i="2"/>
  <c r="X143" i="2"/>
  <c r="X144" i="2"/>
  <c r="X145" i="2"/>
  <c r="X146" i="2"/>
  <c r="X147" i="2"/>
  <c r="X148" i="2"/>
  <c r="X149" i="2"/>
  <c r="X150" i="2"/>
  <c r="X151" i="2"/>
  <c r="X152" i="2"/>
  <c r="X153" i="2"/>
  <c r="X154" i="2"/>
  <c r="X155" i="2"/>
  <c r="X156" i="2"/>
  <c r="X157" i="2"/>
  <c r="X158" i="2"/>
  <c r="X159" i="2"/>
  <c r="X160" i="2"/>
  <c r="X161" i="2"/>
  <c r="X162" i="2"/>
  <c r="X163" i="2"/>
  <c r="X164" i="2"/>
  <c r="X165" i="2"/>
  <c r="X166" i="2"/>
  <c r="X167" i="2"/>
  <c r="X168" i="2"/>
  <c r="X169" i="2"/>
  <c r="X170" i="2"/>
  <c r="X171" i="2"/>
  <c r="X172" i="2"/>
  <c r="X173" i="2"/>
  <c r="X174" i="2"/>
  <c r="X175" i="2"/>
  <c r="X176" i="2"/>
  <c r="X177" i="2"/>
  <c r="X178" i="2"/>
  <c r="X179" i="2"/>
  <c r="X180" i="2"/>
  <c r="X181" i="2"/>
  <c r="X182" i="2"/>
  <c r="X183" i="2"/>
  <c r="X184" i="2"/>
  <c r="X185" i="2"/>
  <c r="X186" i="2"/>
  <c r="X187" i="2"/>
  <c r="X188" i="2"/>
  <c r="X189" i="2"/>
  <c r="X190" i="2"/>
  <c r="X191" i="2"/>
  <c r="X192" i="2"/>
  <c r="X193" i="2"/>
  <c r="X194" i="2"/>
  <c r="X195" i="2"/>
  <c r="X196" i="2"/>
  <c r="X197" i="2"/>
  <c r="X198" i="2"/>
  <c r="X199" i="2"/>
  <c r="X200" i="2"/>
  <c r="X201" i="2"/>
  <c r="X202" i="2"/>
  <c r="X203" i="2"/>
  <c r="X204" i="2"/>
  <c r="X205" i="2"/>
  <c r="X206" i="2"/>
  <c r="X207" i="2"/>
  <c r="X208" i="2"/>
  <c r="X209" i="2"/>
  <c r="X210" i="2"/>
  <c r="X211" i="2"/>
  <c r="X212" i="2"/>
  <c r="X213" i="2"/>
  <c r="X214" i="2"/>
  <c r="X215" i="2"/>
  <c r="X216" i="2"/>
  <c r="X217" i="2"/>
  <c r="X218" i="2"/>
  <c r="X219" i="2"/>
  <c r="X220" i="2"/>
  <c r="X221" i="2"/>
  <c r="X222" i="2"/>
  <c r="X223" i="2"/>
  <c r="X224" i="2"/>
  <c r="X225" i="2"/>
  <c r="X226" i="2"/>
  <c r="X227" i="2"/>
  <c r="X228" i="2"/>
  <c r="X229" i="2"/>
  <c r="X230" i="2"/>
  <c r="X231" i="2"/>
  <c r="X232" i="2"/>
  <c r="X233" i="2"/>
  <c r="X234" i="2"/>
  <c r="X235" i="2"/>
  <c r="X236" i="2"/>
  <c r="X237" i="2"/>
  <c r="X238" i="2"/>
  <c r="X239" i="2"/>
  <c r="X240" i="2"/>
  <c r="X241" i="2"/>
  <c r="X242" i="2"/>
  <c r="X243" i="2"/>
  <c r="X244" i="2"/>
  <c r="X245" i="2"/>
  <c r="X246" i="2"/>
  <c r="X247" i="2"/>
  <c r="X248" i="2"/>
  <c r="X249" i="2"/>
  <c r="X250" i="2"/>
  <c r="X251" i="2"/>
  <c r="X252" i="2"/>
  <c r="X253" i="2"/>
  <c r="X254" i="2"/>
  <c r="X255" i="2"/>
  <c r="X256" i="2"/>
  <c r="X257" i="2"/>
  <c r="X258" i="2"/>
  <c r="X259" i="2"/>
  <c r="X260" i="2"/>
  <c r="X261" i="2"/>
  <c r="X262" i="2"/>
  <c r="X263" i="2"/>
  <c r="X264" i="2"/>
  <c r="X265" i="2"/>
  <c r="X266" i="2"/>
  <c r="X267" i="2"/>
  <c r="X268" i="2"/>
  <c r="X269" i="2"/>
  <c r="X270" i="2"/>
  <c r="X271" i="2"/>
  <c r="X272" i="2"/>
  <c r="X273" i="2"/>
  <c r="X274" i="2"/>
  <c r="X275" i="2"/>
  <c r="X276" i="2"/>
  <c r="X277" i="2"/>
  <c r="X278" i="2"/>
  <c r="X279" i="2"/>
  <c r="X280" i="2"/>
  <c r="X281" i="2"/>
  <c r="X282" i="2"/>
  <c r="X283" i="2"/>
  <c r="X284" i="2"/>
  <c r="X285" i="2"/>
  <c r="X286" i="2"/>
  <c r="X287" i="2"/>
  <c r="X288" i="2"/>
  <c r="X289" i="2"/>
  <c r="X290" i="2"/>
  <c r="X291" i="2"/>
  <c r="X292" i="2"/>
  <c r="X293" i="2"/>
  <c r="X294" i="2"/>
  <c r="X295" i="2"/>
  <c r="X296" i="2"/>
  <c r="X297" i="2"/>
  <c r="X298" i="2"/>
  <c r="X299" i="2"/>
  <c r="X300" i="2"/>
  <c r="X301" i="2"/>
  <c r="X302" i="2"/>
  <c r="X303" i="2"/>
  <c r="X304" i="2"/>
  <c r="X305" i="2"/>
  <c r="X306" i="2"/>
  <c r="X307" i="2"/>
  <c r="X308" i="2"/>
  <c r="X309" i="2"/>
  <c r="X310" i="2"/>
  <c r="X311" i="2"/>
  <c r="X312" i="2"/>
  <c r="X313" i="2"/>
  <c r="X314" i="2"/>
  <c r="X315" i="2"/>
  <c r="X316" i="2"/>
  <c r="X317" i="2"/>
  <c r="X318" i="2"/>
  <c r="X319" i="2"/>
  <c r="X320" i="2"/>
  <c r="X321" i="2"/>
  <c r="X322" i="2"/>
  <c r="X323" i="2"/>
  <c r="X324" i="2"/>
  <c r="X325" i="2"/>
  <c r="X326" i="2"/>
  <c r="X327" i="2"/>
  <c r="X328" i="2"/>
  <c r="X329" i="2"/>
  <c r="X330" i="2"/>
  <c r="X331" i="2"/>
  <c r="X332" i="2"/>
  <c r="X333" i="2"/>
  <c r="X334" i="2"/>
  <c r="X335" i="2"/>
  <c r="X336" i="2"/>
  <c r="X337" i="2"/>
  <c r="X338" i="2"/>
  <c r="X339" i="2"/>
  <c r="X340" i="2"/>
  <c r="X341" i="2"/>
  <c r="X342" i="2"/>
  <c r="X343" i="2"/>
  <c r="X344" i="2"/>
  <c r="X345" i="2"/>
  <c r="X346" i="2"/>
  <c r="X347" i="2"/>
  <c r="X348" i="2"/>
  <c r="X349" i="2"/>
  <c r="X350" i="2"/>
  <c r="X351" i="2"/>
  <c r="X352" i="2"/>
  <c r="X353" i="2"/>
  <c r="X354" i="2"/>
  <c r="X355" i="2"/>
  <c r="X356" i="2"/>
  <c r="X357" i="2"/>
  <c r="X358" i="2"/>
  <c r="X359" i="2"/>
  <c r="X360" i="2"/>
  <c r="X361" i="2"/>
  <c r="X362" i="2"/>
  <c r="X363" i="2"/>
  <c r="X364" i="2"/>
  <c r="X365" i="2"/>
  <c r="X366" i="2"/>
  <c r="X367" i="2"/>
  <c r="X368" i="2"/>
  <c r="X369" i="2"/>
  <c r="X370" i="2"/>
  <c r="X371" i="2"/>
  <c r="X372" i="2"/>
  <c r="X373" i="2"/>
  <c r="X374" i="2"/>
  <c r="X375" i="2"/>
  <c r="X376" i="2"/>
  <c r="X377" i="2"/>
  <c r="X378" i="2"/>
  <c r="X379" i="2"/>
  <c r="X380" i="2"/>
  <c r="X381" i="2"/>
  <c r="X382" i="2"/>
  <c r="X383" i="2"/>
  <c r="X384" i="2"/>
  <c r="X385" i="2"/>
  <c r="X386" i="2"/>
  <c r="X387" i="2"/>
  <c r="X388" i="2"/>
  <c r="X389" i="2"/>
  <c r="X390" i="2"/>
  <c r="X391" i="2"/>
  <c r="X392" i="2"/>
  <c r="X393" i="2"/>
  <c r="X394" i="2"/>
  <c r="X395" i="2"/>
  <c r="X396" i="2"/>
  <c r="X397" i="2"/>
  <c r="X398" i="2"/>
  <c r="X399" i="2"/>
  <c r="X400" i="2"/>
  <c r="X401" i="2"/>
  <c r="X402" i="2"/>
  <c r="X403" i="2"/>
  <c r="X404" i="2"/>
  <c r="X405" i="2"/>
  <c r="X406" i="2"/>
  <c r="X407" i="2"/>
  <c r="X408" i="2"/>
  <c r="X409" i="2"/>
  <c r="X410" i="2"/>
  <c r="X411" i="2"/>
  <c r="X412" i="2"/>
  <c r="X413" i="2"/>
  <c r="X414" i="2"/>
  <c r="X415" i="2"/>
  <c r="X416" i="2"/>
  <c r="X417" i="2"/>
  <c r="X418" i="2"/>
  <c r="X419" i="2"/>
  <c r="X420" i="2"/>
  <c r="X421" i="2"/>
  <c r="X422" i="2"/>
  <c r="X423" i="2"/>
  <c r="X424" i="2"/>
  <c r="X425" i="2"/>
  <c r="X426" i="2"/>
  <c r="X427" i="2"/>
  <c r="X428" i="2"/>
  <c r="X429" i="2"/>
  <c r="X430" i="2"/>
  <c r="X431" i="2"/>
  <c r="X432" i="2"/>
  <c r="X433" i="2"/>
  <c r="X434" i="2"/>
  <c r="X435" i="2"/>
  <c r="X436" i="2"/>
  <c r="X437" i="2"/>
  <c r="X438" i="2"/>
  <c r="X439" i="2"/>
  <c r="X440" i="2"/>
  <c r="X441" i="2"/>
  <c r="X442" i="2"/>
  <c r="X443" i="2"/>
  <c r="X444" i="2"/>
  <c r="X445" i="2"/>
  <c r="X446" i="2"/>
  <c r="X447" i="2"/>
  <c r="X448" i="2"/>
  <c r="X449" i="2"/>
  <c r="X450" i="2"/>
  <c r="X451" i="2"/>
  <c r="X452" i="2"/>
  <c r="X453" i="2"/>
  <c r="X454" i="2"/>
  <c r="X455" i="2"/>
  <c r="X456" i="2"/>
  <c r="X457" i="2"/>
  <c r="X458" i="2"/>
  <c r="X459" i="2"/>
  <c r="X460" i="2"/>
  <c r="X461" i="2"/>
  <c r="X462" i="2"/>
  <c r="X463" i="2"/>
  <c r="X464" i="2"/>
  <c r="X465" i="2"/>
  <c r="X466" i="2"/>
  <c r="X467" i="2"/>
  <c r="X468" i="2"/>
  <c r="X469" i="2"/>
  <c r="X470" i="2"/>
  <c r="X471" i="2"/>
  <c r="X472" i="2"/>
  <c r="X473" i="2"/>
  <c r="X474" i="2"/>
  <c r="X475" i="2"/>
  <c r="X476" i="2"/>
  <c r="X477" i="2"/>
  <c r="X478" i="2"/>
  <c r="X479" i="2"/>
  <c r="X480" i="2"/>
  <c r="X481" i="2"/>
  <c r="X482" i="2"/>
  <c r="X483" i="2"/>
  <c r="X484" i="2"/>
  <c r="X485" i="2"/>
  <c r="X486" i="2"/>
  <c r="X487" i="2"/>
  <c r="X488" i="2"/>
  <c r="X489" i="2"/>
  <c r="X490" i="2"/>
  <c r="X491" i="2"/>
  <c r="X492" i="2"/>
  <c r="X493" i="2"/>
  <c r="X494" i="2"/>
  <c r="X495" i="2"/>
  <c r="X496" i="2"/>
  <c r="X497" i="2"/>
  <c r="X498" i="2"/>
  <c r="X499" i="2"/>
  <c r="X500" i="2"/>
  <c r="X501" i="2"/>
  <c r="X502" i="2"/>
  <c r="X503" i="2"/>
  <c r="X504" i="2"/>
  <c r="X505" i="2"/>
  <c r="X506" i="2"/>
  <c r="X507" i="2"/>
  <c r="X508" i="2"/>
  <c r="X509" i="2"/>
  <c r="X510" i="2"/>
  <c r="X511" i="2"/>
  <c r="X512" i="2"/>
  <c r="X513" i="2"/>
  <c r="X514" i="2"/>
  <c r="X515" i="2"/>
  <c r="X516" i="2"/>
  <c r="X517" i="2"/>
  <c r="X518" i="2"/>
  <c r="X519" i="2"/>
  <c r="X520" i="2"/>
  <c r="X521" i="2"/>
  <c r="X522" i="2"/>
  <c r="X523" i="2"/>
  <c r="X524" i="2"/>
  <c r="X525" i="2"/>
  <c r="X526" i="2"/>
  <c r="X527" i="2"/>
  <c r="X528" i="2"/>
  <c r="X529" i="2"/>
  <c r="X530" i="2"/>
  <c r="X531" i="2"/>
  <c r="X532" i="2"/>
  <c r="X533" i="2"/>
  <c r="X534" i="2"/>
  <c r="X535" i="2"/>
  <c r="X536" i="2"/>
  <c r="X537" i="2"/>
  <c r="X538" i="2"/>
  <c r="X539" i="2"/>
  <c r="X540" i="2"/>
  <c r="X541" i="2"/>
  <c r="X542" i="2"/>
  <c r="X543" i="2"/>
  <c r="X544" i="2"/>
  <c r="X545" i="2"/>
  <c r="X546" i="2"/>
  <c r="X547" i="2"/>
  <c r="X548" i="2"/>
  <c r="X549" i="2"/>
  <c r="X550" i="2"/>
  <c r="X551" i="2"/>
  <c r="X552" i="2"/>
  <c r="X553" i="2"/>
  <c r="X554" i="2"/>
  <c r="X555" i="2"/>
  <c r="X556" i="2"/>
  <c r="X557" i="2"/>
  <c r="X558" i="2"/>
  <c r="X559" i="2"/>
  <c r="X560" i="2"/>
  <c r="X561" i="2"/>
  <c r="X562" i="2"/>
  <c r="X563" i="2"/>
  <c r="X564" i="2"/>
  <c r="X565" i="2"/>
  <c r="X566" i="2"/>
  <c r="X567" i="2"/>
  <c r="X568" i="2"/>
  <c r="X569" i="2"/>
  <c r="X570" i="2"/>
  <c r="X571" i="2"/>
  <c r="X572" i="2"/>
  <c r="X573" i="2"/>
  <c r="X574" i="2"/>
  <c r="X575" i="2"/>
  <c r="X576" i="2"/>
  <c r="X577" i="2"/>
  <c r="X578" i="2"/>
  <c r="X579" i="2"/>
  <c r="X580" i="2"/>
  <c r="X581" i="2"/>
  <c r="X582" i="2"/>
  <c r="X583" i="2"/>
  <c r="X584" i="2"/>
  <c r="X585" i="2"/>
  <c r="X586" i="2"/>
  <c r="X587" i="2"/>
  <c r="X588" i="2"/>
  <c r="X589" i="2"/>
  <c r="X590" i="2"/>
  <c r="X591" i="2"/>
  <c r="X592" i="2"/>
  <c r="X593" i="2"/>
  <c r="X594" i="2"/>
  <c r="X595" i="2"/>
  <c r="X596" i="2"/>
  <c r="X597" i="2"/>
  <c r="X598" i="2"/>
  <c r="X599" i="2"/>
  <c r="X600" i="2"/>
  <c r="X601" i="2"/>
  <c r="X602" i="2"/>
  <c r="X603" i="2"/>
  <c r="X604" i="2"/>
  <c r="X605" i="2"/>
  <c r="X606" i="2"/>
  <c r="X607" i="2"/>
  <c r="X608" i="2"/>
  <c r="X609" i="2"/>
  <c r="X610" i="2"/>
  <c r="X611" i="2"/>
  <c r="X612" i="2"/>
  <c r="X613" i="2"/>
  <c r="X614" i="2"/>
  <c r="X615" i="2"/>
  <c r="X616" i="2"/>
  <c r="X617" i="2"/>
  <c r="X618" i="2"/>
  <c r="X619" i="2"/>
  <c r="X620" i="2"/>
  <c r="X621" i="2"/>
  <c r="X622" i="2"/>
  <c r="X623" i="2"/>
  <c r="X624" i="2"/>
  <c r="X625" i="2"/>
  <c r="X626" i="2"/>
  <c r="X627" i="2"/>
  <c r="X628" i="2"/>
  <c r="X629" i="2"/>
  <c r="X630" i="2"/>
  <c r="X631" i="2"/>
  <c r="X632" i="2"/>
  <c r="X633" i="2"/>
  <c r="X634" i="2"/>
  <c r="X635" i="2"/>
  <c r="X636" i="2"/>
  <c r="X637" i="2"/>
  <c r="X638" i="2"/>
  <c r="X639" i="2"/>
  <c r="X640" i="2"/>
  <c r="X641" i="2"/>
  <c r="X642" i="2"/>
  <c r="X643" i="2"/>
  <c r="X644" i="2"/>
  <c r="X645" i="2"/>
  <c r="X646" i="2"/>
  <c r="X647" i="2"/>
  <c r="X648" i="2"/>
  <c r="X649" i="2"/>
  <c r="X650" i="2"/>
  <c r="X651" i="2"/>
  <c r="X652" i="2"/>
  <c r="X653" i="2"/>
  <c r="X654" i="2"/>
  <c r="X655" i="2"/>
  <c r="X656" i="2"/>
  <c r="X657" i="2"/>
  <c r="X658" i="2"/>
  <c r="X659" i="2"/>
  <c r="X660" i="2"/>
  <c r="X661" i="2"/>
  <c r="X662" i="2"/>
  <c r="X663" i="2"/>
  <c r="X664" i="2"/>
  <c r="X665" i="2"/>
  <c r="X666" i="2"/>
  <c r="X667" i="2"/>
  <c r="X668" i="2"/>
  <c r="X669" i="2"/>
  <c r="X670" i="2"/>
  <c r="X671" i="2"/>
  <c r="X672" i="2"/>
  <c r="X673" i="2"/>
  <c r="X674" i="2"/>
  <c r="X675" i="2"/>
  <c r="X676" i="2"/>
  <c r="X677" i="2"/>
  <c r="X678" i="2"/>
  <c r="X679" i="2"/>
  <c r="X680" i="2"/>
  <c r="X681" i="2"/>
  <c r="X682" i="2"/>
  <c r="X683" i="2"/>
  <c r="X684" i="2"/>
  <c r="X685" i="2"/>
  <c r="X686" i="2"/>
  <c r="X687" i="2"/>
  <c r="X688" i="2"/>
  <c r="X689" i="2"/>
  <c r="X690" i="2"/>
  <c r="X691" i="2"/>
  <c r="X692" i="2"/>
  <c r="X693" i="2"/>
  <c r="X694" i="2"/>
  <c r="X695" i="2"/>
  <c r="X696" i="2"/>
  <c r="X697" i="2"/>
  <c r="X698" i="2"/>
  <c r="X699" i="2"/>
  <c r="X700" i="2"/>
  <c r="X701" i="2"/>
  <c r="X702" i="2"/>
  <c r="X703" i="2"/>
  <c r="X704" i="2"/>
  <c r="X705" i="2"/>
  <c r="X706" i="2"/>
  <c r="X707" i="2"/>
  <c r="X708" i="2"/>
  <c r="X709" i="2"/>
  <c r="X710" i="2"/>
  <c r="X711" i="2"/>
  <c r="X712" i="2"/>
  <c r="X713" i="2"/>
  <c r="X714" i="2"/>
  <c r="X715" i="2"/>
  <c r="X716" i="2"/>
  <c r="X717" i="2"/>
  <c r="X718" i="2"/>
  <c r="X719" i="2"/>
  <c r="X720" i="2"/>
  <c r="X721" i="2"/>
  <c r="X722" i="2"/>
  <c r="X723" i="2"/>
  <c r="X724" i="2"/>
  <c r="X725" i="2"/>
  <c r="X726" i="2"/>
  <c r="X727" i="2"/>
  <c r="X728" i="2"/>
  <c r="X729" i="2"/>
  <c r="X730" i="2"/>
  <c r="X731" i="2"/>
  <c r="X732" i="2"/>
  <c r="X733" i="2"/>
  <c r="X734" i="2"/>
  <c r="X735" i="2"/>
  <c r="X736" i="2"/>
  <c r="X737" i="2"/>
  <c r="X738" i="2"/>
  <c r="X739" i="2"/>
  <c r="X740" i="2"/>
  <c r="X741" i="2"/>
  <c r="X742" i="2"/>
  <c r="X743" i="2"/>
  <c r="X744" i="2"/>
  <c r="X745" i="2"/>
  <c r="X746" i="2"/>
  <c r="X747" i="2"/>
  <c r="X748" i="2"/>
  <c r="X749" i="2"/>
  <c r="X750" i="2"/>
  <c r="X751" i="2"/>
  <c r="X752" i="2"/>
  <c r="X753" i="2"/>
  <c r="X754" i="2"/>
  <c r="X755" i="2"/>
  <c r="X756" i="2"/>
  <c r="X757" i="2"/>
  <c r="X758" i="2"/>
  <c r="X759" i="2"/>
  <c r="X760" i="2"/>
  <c r="X761" i="2"/>
  <c r="X762" i="2"/>
  <c r="X763" i="2"/>
  <c r="X764" i="2"/>
  <c r="X765" i="2"/>
  <c r="X766" i="2"/>
  <c r="X767" i="2"/>
  <c r="X768" i="2"/>
  <c r="X769" i="2"/>
  <c r="X770" i="2"/>
  <c r="X771" i="2"/>
  <c r="X772" i="2"/>
  <c r="X773" i="2"/>
  <c r="X774" i="2"/>
  <c r="X775" i="2"/>
  <c r="X776" i="2"/>
  <c r="X777" i="2"/>
  <c r="X778" i="2"/>
  <c r="X779" i="2"/>
  <c r="X780" i="2"/>
  <c r="X781" i="2"/>
  <c r="X782" i="2"/>
  <c r="X783" i="2"/>
  <c r="X784" i="2"/>
  <c r="X785" i="2"/>
  <c r="X786" i="2"/>
  <c r="X787" i="2"/>
  <c r="X788" i="2"/>
  <c r="X789" i="2"/>
  <c r="X790" i="2"/>
  <c r="X791" i="2"/>
  <c r="X792" i="2"/>
  <c r="X793" i="2"/>
  <c r="X794" i="2"/>
  <c r="X795" i="2"/>
  <c r="X796" i="2"/>
  <c r="X797" i="2"/>
  <c r="X798" i="2"/>
  <c r="X799" i="2"/>
  <c r="X800" i="2"/>
  <c r="X801" i="2"/>
  <c r="X802" i="2"/>
  <c r="X803" i="2"/>
  <c r="X804" i="2"/>
  <c r="X805" i="2"/>
  <c r="X806" i="2"/>
  <c r="X807" i="2"/>
  <c r="X808" i="2"/>
  <c r="X809" i="2"/>
  <c r="X810" i="2"/>
  <c r="X811" i="2"/>
  <c r="X812" i="2"/>
  <c r="X813" i="2"/>
  <c r="X814" i="2"/>
  <c r="X815" i="2"/>
  <c r="X816" i="2"/>
  <c r="X817" i="2"/>
  <c r="X818" i="2"/>
  <c r="X819" i="2"/>
  <c r="X820" i="2"/>
  <c r="X821" i="2"/>
  <c r="X822" i="2"/>
  <c r="X823" i="2"/>
  <c r="X824" i="2"/>
  <c r="X825" i="2"/>
  <c r="X826" i="2"/>
  <c r="X827" i="2"/>
  <c r="X828" i="2"/>
  <c r="X829" i="2"/>
  <c r="X830" i="2"/>
  <c r="X831" i="2"/>
  <c r="X832" i="2"/>
  <c r="X833" i="2"/>
  <c r="X834" i="2"/>
  <c r="X835" i="2"/>
  <c r="X836" i="2"/>
  <c r="X837" i="2"/>
  <c r="X838" i="2"/>
  <c r="X839" i="2"/>
  <c r="X840" i="2"/>
  <c r="X841" i="2"/>
  <c r="X842" i="2"/>
  <c r="X843" i="2"/>
  <c r="X844" i="2"/>
  <c r="X845" i="2"/>
  <c r="X846" i="2"/>
  <c r="X847" i="2"/>
  <c r="X848" i="2"/>
  <c r="X849" i="2"/>
  <c r="X850" i="2"/>
  <c r="X851" i="2"/>
  <c r="X852" i="2"/>
  <c r="X853" i="2"/>
  <c r="X854" i="2"/>
  <c r="X855" i="2"/>
  <c r="X856" i="2"/>
  <c r="X857" i="2"/>
  <c r="X858" i="2"/>
  <c r="X859" i="2"/>
  <c r="X860" i="2"/>
  <c r="X861" i="2"/>
  <c r="X862" i="2"/>
  <c r="X863" i="2"/>
  <c r="X864" i="2"/>
  <c r="X865" i="2"/>
  <c r="X866" i="2"/>
  <c r="X867" i="2"/>
  <c r="X868" i="2"/>
  <c r="X869" i="2"/>
  <c r="X870" i="2"/>
  <c r="X871" i="2"/>
  <c r="X872" i="2"/>
  <c r="X873" i="2"/>
  <c r="X874" i="2"/>
  <c r="X875" i="2"/>
  <c r="X876" i="2"/>
  <c r="X877" i="2"/>
  <c r="X878" i="2"/>
  <c r="X879" i="2"/>
  <c r="X880" i="2"/>
  <c r="X881" i="2"/>
  <c r="X882" i="2"/>
  <c r="X883" i="2"/>
  <c r="X884" i="2"/>
  <c r="X885" i="2"/>
  <c r="X886" i="2"/>
  <c r="X887" i="2"/>
  <c r="X888" i="2"/>
  <c r="X889" i="2"/>
  <c r="X890" i="2"/>
  <c r="X891" i="2"/>
  <c r="X892" i="2"/>
  <c r="X893" i="2"/>
  <c r="X894" i="2"/>
  <c r="X895" i="2"/>
  <c r="X896" i="2"/>
  <c r="X897" i="2"/>
  <c r="X898" i="2"/>
  <c r="X899" i="2"/>
  <c r="X900" i="2"/>
  <c r="X901" i="2"/>
  <c r="X902" i="2"/>
  <c r="X903" i="2"/>
  <c r="X904" i="2"/>
  <c r="X905" i="2"/>
  <c r="X906" i="2"/>
  <c r="X907" i="2"/>
  <c r="X908" i="2"/>
  <c r="X909" i="2"/>
  <c r="X910" i="2"/>
  <c r="X911" i="2"/>
  <c r="X912" i="2"/>
  <c r="X913" i="2"/>
  <c r="X914" i="2"/>
  <c r="X915" i="2"/>
  <c r="X916" i="2"/>
  <c r="X917" i="2"/>
  <c r="X918" i="2"/>
  <c r="X919" i="2"/>
  <c r="X920" i="2"/>
  <c r="X921" i="2"/>
  <c r="X922" i="2"/>
  <c r="X923" i="2"/>
  <c r="X924" i="2"/>
  <c r="X925" i="2"/>
  <c r="X926" i="2"/>
  <c r="X927" i="2"/>
  <c r="X928" i="2"/>
  <c r="X929" i="2"/>
  <c r="X930" i="2"/>
  <c r="X931" i="2"/>
  <c r="X932" i="2"/>
  <c r="X933" i="2"/>
  <c r="X934" i="2"/>
  <c r="X935" i="2"/>
  <c r="X936" i="2"/>
  <c r="X937" i="2"/>
  <c r="X938" i="2"/>
  <c r="X2" i="2"/>
  <c r="T3" i="2"/>
  <c r="T4" i="2"/>
  <c r="T5" i="2"/>
  <c r="T6" i="2"/>
  <c r="T7" i="2"/>
  <c r="T8" i="2"/>
  <c r="T9" i="2"/>
  <c r="T10" i="2"/>
  <c r="T11" i="2"/>
  <c r="T12" i="2"/>
  <c r="T13" i="2"/>
  <c r="T14" i="2"/>
  <c r="T15" i="2"/>
  <c r="T16" i="2"/>
  <c r="T17" i="2"/>
  <c r="T18" i="2"/>
  <c r="T19" i="2"/>
  <c r="T20" i="2"/>
  <c r="T21" i="2"/>
  <c r="T22" i="2"/>
  <c r="T23" i="2"/>
  <c r="T24" i="2"/>
  <c r="T25" i="2"/>
  <c r="T26" i="2"/>
  <c r="T27" i="2"/>
  <c r="T28" i="2"/>
  <c r="T29" i="2"/>
  <c r="T30" i="2"/>
  <c r="T31" i="2"/>
  <c r="T32" i="2"/>
  <c r="T33" i="2"/>
  <c r="T34" i="2"/>
  <c r="T35" i="2"/>
  <c r="T36" i="2"/>
  <c r="T37" i="2"/>
  <c r="T38" i="2"/>
  <c r="T39" i="2"/>
  <c r="T40" i="2"/>
  <c r="T41" i="2"/>
  <c r="T42" i="2"/>
  <c r="T43" i="2"/>
  <c r="T44" i="2"/>
  <c r="T45" i="2"/>
  <c r="T46" i="2"/>
  <c r="T47" i="2"/>
  <c r="T48" i="2"/>
  <c r="T49" i="2"/>
  <c r="T50" i="2"/>
  <c r="T51" i="2"/>
  <c r="T52" i="2"/>
  <c r="T53" i="2"/>
  <c r="T54" i="2"/>
  <c r="T55" i="2"/>
  <c r="T56" i="2"/>
  <c r="T57" i="2"/>
  <c r="T58" i="2"/>
  <c r="T59" i="2"/>
  <c r="T60" i="2"/>
  <c r="T61" i="2"/>
  <c r="T62" i="2"/>
  <c r="T63" i="2"/>
  <c r="T64" i="2"/>
  <c r="T65" i="2"/>
  <c r="T66" i="2"/>
  <c r="T67" i="2"/>
  <c r="T68" i="2"/>
  <c r="T69" i="2"/>
  <c r="T70" i="2"/>
  <c r="T71" i="2"/>
  <c r="T72" i="2"/>
  <c r="T73" i="2"/>
  <c r="T74" i="2"/>
  <c r="T75" i="2"/>
  <c r="T76" i="2"/>
  <c r="T77" i="2"/>
  <c r="T78" i="2"/>
  <c r="T79" i="2"/>
  <c r="T80" i="2"/>
  <c r="T81" i="2"/>
  <c r="T82" i="2"/>
  <c r="T83" i="2"/>
  <c r="T84" i="2"/>
  <c r="T85" i="2"/>
  <c r="T86" i="2"/>
  <c r="T87" i="2"/>
  <c r="T88" i="2"/>
  <c r="T89" i="2"/>
  <c r="T90" i="2"/>
  <c r="T91" i="2"/>
  <c r="T92" i="2"/>
  <c r="T93" i="2"/>
  <c r="T94" i="2"/>
  <c r="T95" i="2"/>
  <c r="T96" i="2"/>
  <c r="T97" i="2"/>
  <c r="T98" i="2"/>
  <c r="T99" i="2"/>
  <c r="T100" i="2"/>
  <c r="T101" i="2"/>
  <c r="T102" i="2"/>
  <c r="T103" i="2"/>
  <c r="T104" i="2"/>
  <c r="T105" i="2"/>
  <c r="T106" i="2"/>
  <c r="T107" i="2"/>
  <c r="T108" i="2"/>
  <c r="T109" i="2"/>
  <c r="T110" i="2"/>
  <c r="T111" i="2"/>
  <c r="T112" i="2"/>
  <c r="T113" i="2"/>
  <c r="T114" i="2"/>
  <c r="T115" i="2"/>
  <c r="T116" i="2"/>
  <c r="T117" i="2"/>
  <c r="T118" i="2"/>
  <c r="T119" i="2"/>
  <c r="T120" i="2"/>
  <c r="T121" i="2"/>
  <c r="T122" i="2"/>
  <c r="T123" i="2"/>
  <c r="T124" i="2"/>
  <c r="T125" i="2"/>
  <c r="T126" i="2"/>
  <c r="T127" i="2"/>
  <c r="T128" i="2"/>
  <c r="T129" i="2"/>
  <c r="T130" i="2"/>
  <c r="T131" i="2"/>
  <c r="T132" i="2"/>
  <c r="T133" i="2"/>
  <c r="T134" i="2"/>
  <c r="T135" i="2"/>
  <c r="T136" i="2"/>
  <c r="T137" i="2"/>
  <c r="T138" i="2"/>
  <c r="T139" i="2"/>
  <c r="T140" i="2"/>
  <c r="T141" i="2"/>
  <c r="T142" i="2"/>
  <c r="T143" i="2"/>
  <c r="T144" i="2"/>
  <c r="T145" i="2"/>
  <c r="T146" i="2"/>
  <c r="T147" i="2"/>
  <c r="T148" i="2"/>
  <c r="T149" i="2"/>
  <c r="T150" i="2"/>
  <c r="T151" i="2"/>
  <c r="T152" i="2"/>
  <c r="T153" i="2"/>
  <c r="T154" i="2"/>
  <c r="T155" i="2"/>
  <c r="T156" i="2"/>
  <c r="T157" i="2"/>
  <c r="T158" i="2"/>
  <c r="T159" i="2"/>
  <c r="T160" i="2"/>
  <c r="T161" i="2"/>
  <c r="T162" i="2"/>
  <c r="T163" i="2"/>
  <c r="T164" i="2"/>
  <c r="T165" i="2"/>
  <c r="T166" i="2"/>
  <c r="T167" i="2"/>
  <c r="T168" i="2"/>
  <c r="T169" i="2"/>
  <c r="T170" i="2"/>
  <c r="T171" i="2"/>
  <c r="T172" i="2"/>
  <c r="T173" i="2"/>
  <c r="T174" i="2"/>
  <c r="T175" i="2"/>
  <c r="T176" i="2"/>
  <c r="T177" i="2"/>
  <c r="T178" i="2"/>
  <c r="T179" i="2"/>
  <c r="T180" i="2"/>
  <c r="T181" i="2"/>
  <c r="T182" i="2"/>
  <c r="T183" i="2"/>
  <c r="T184" i="2"/>
  <c r="T185" i="2"/>
  <c r="T186" i="2"/>
  <c r="T187" i="2"/>
  <c r="T188" i="2"/>
  <c r="T189" i="2"/>
  <c r="T190" i="2"/>
  <c r="T191" i="2"/>
  <c r="T192" i="2"/>
  <c r="T193" i="2"/>
  <c r="T194" i="2"/>
  <c r="T195" i="2"/>
  <c r="T196" i="2"/>
  <c r="T197" i="2"/>
  <c r="T198" i="2"/>
  <c r="T199" i="2"/>
  <c r="T200" i="2"/>
  <c r="T201" i="2"/>
  <c r="T202" i="2"/>
  <c r="T203" i="2"/>
  <c r="T204" i="2"/>
  <c r="T205" i="2"/>
  <c r="T206" i="2"/>
  <c r="T207" i="2"/>
  <c r="T208" i="2"/>
  <c r="T209" i="2"/>
  <c r="T210" i="2"/>
  <c r="T211" i="2"/>
  <c r="T212" i="2"/>
  <c r="T213" i="2"/>
  <c r="T214" i="2"/>
  <c r="T215" i="2"/>
  <c r="T216" i="2"/>
  <c r="T217" i="2"/>
  <c r="T218" i="2"/>
  <c r="T219" i="2"/>
  <c r="T220" i="2"/>
  <c r="T221" i="2"/>
  <c r="T222" i="2"/>
  <c r="T223" i="2"/>
  <c r="T224" i="2"/>
  <c r="T225" i="2"/>
  <c r="T226" i="2"/>
  <c r="T227" i="2"/>
  <c r="T228" i="2"/>
  <c r="T229" i="2"/>
  <c r="T230" i="2"/>
  <c r="T231" i="2"/>
  <c r="T232" i="2"/>
  <c r="T233" i="2"/>
  <c r="T234" i="2"/>
  <c r="T235" i="2"/>
  <c r="T236" i="2"/>
  <c r="T237" i="2"/>
  <c r="T238" i="2"/>
  <c r="T239" i="2"/>
  <c r="T240" i="2"/>
  <c r="T241" i="2"/>
  <c r="T242" i="2"/>
  <c r="T243" i="2"/>
  <c r="T244" i="2"/>
  <c r="T245" i="2"/>
  <c r="T246" i="2"/>
  <c r="T247" i="2"/>
  <c r="T248" i="2"/>
  <c r="T249" i="2"/>
  <c r="T250" i="2"/>
  <c r="T251" i="2"/>
  <c r="T252" i="2"/>
  <c r="T253" i="2"/>
  <c r="T254" i="2"/>
  <c r="T255" i="2"/>
  <c r="T256" i="2"/>
  <c r="T257" i="2"/>
  <c r="T258" i="2"/>
  <c r="T259" i="2"/>
  <c r="T260" i="2"/>
  <c r="T261" i="2"/>
  <c r="T262" i="2"/>
  <c r="T263" i="2"/>
  <c r="T264" i="2"/>
  <c r="T265" i="2"/>
  <c r="T266" i="2"/>
  <c r="T267" i="2"/>
  <c r="T268" i="2"/>
  <c r="T269" i="2"/>
  <c r="T270" i="2"/>
  <c r="T271" i="2"/>
  <c r="T272" i="2"/>
  <c r="T273" i="2"/>
  <c r="T274" i="2"/>
  <c r="T275" i="2"/>
  <c r="T276" i="2"/>
  <c r="T277" i="2"/>
  <c r="T278" i="2"/>
  <c r="T279" i="2"/>
  <c r="T280" i="2"/>
  <c r="T281" i="2"/>
  <c r="T282" i="2"/>
  <c r="T283" i="2"/>
  <c r="T284" i="2"/>
  <c r="T285" i="2"/>
  <c r="T286" i="2"/>
  <c r="T287" i="2"/>
  <c r="T288" i="2"/>
  <c r="T289" i="2"/>
  <c r="T290" i="2"/>
  <c r="T291" i="2"/>
  <c r="T292" i="2"/>
  <c r="T293" i="2"/>
  <c r="T294" i="2"/>
  <c r="T295" i="2"/>
  <c r="T296" i="2"/>
  <c r="T297" i="2"/>
  <c r="T298" i="2"/>
  <c r="T299" i="2"/>
  <c r="T300" i="2"/>
  <c r="T301" i="2"/>
  <c r="T302" i="2"/>
  <c r="T303" i="2"/>
  <c r="T304" i="2"/>
  <c r="T305" i="2"/>
  <c r="T306" i="2"/>
  <c r="T307" i="2"/>
  <c r="T308" i="2"/>
  <c r="T309" i="2"/>
  <c r="T310" i="2"/>
  <c r="T311" i="2"/>
  <c r="T312" i="2"/>
  <c r="T313" i="2"/>
  <c r="T314" i="2"/>
  <c r="T315" i="2"/>
  <c r="T316" i="2"/>
  <c r="T317" i="2"/>
  <c r="T318" i="2"/>
  <c r="T319" i="2"/>
  <c r="T320" i="2"/>
  <c r="T321" i="2"/>
  <c r="T322" i="2"/>
  <c r="T323" i="2"/>
  <c r="T324" i="2"/>
  <c r="T325" i="2"/>
  <c r="T326" i="2"/>
  <c r="T327" i="2"/>
  <c r="T328" i="2"/>
  <c r="T329" i="2"/>
  <c r="T330" i="2"/>
  <c r="T331" i="2"/>
  <c r="T332" i="2"/>
  <c r="T333" i="2"/>
  <c r="T334" i="2"/>
  <c r="T335" i="2"/>
  <c r="T336" i="2"/>
  <c r="T337" i="2"/>
  <c r="T338" i="2"/>
  <c r="T339" i="2"/>
  <c r="T340" i="2"/>
  <c r="T341" i="2"/>
  <c r="T342" i="2"/>
  <c r="T343" i="2"/>
  <c r="T344" i="2"/>
  <c r="T345" i="2"/>
  <c r="T346" i="2"/>
  <c r="T347" i="2"/>
  <c r="T348" i="2"/>
  <c r="T349" i="2"/>
  <c r="T350" i="2"/>
  <c r="T351" i="2"/>
  <c r="T352" i="2"/>
  <c r="T353" i="2"/>
  <c r="T354" i="2"/>
  <c r="T355" i="2"/>
  <c r="T356" i="2"/>
  <c r="T357" i="2"/>
  <c r="T358" i="2"/>
  <c r="T359" i="2"/>
  <c r="T360" i="2"/>
  <c r="T361" i="2"/>
  <c r="T362" i="2"/>
  <c r="T363" i="2"/>
  <c r="T364" i="2"/>
  <c r="T365" i="2"/>
  <c r="T366" i="2"/>
  <c r="T367" i="2"/>
  <c r="T368" i="2"/>
  <c r="T369" i="2"/>
  <c r="T370" i="2"/>
  <c r="T371" i="2"/>
  <c r="T372" i="2"/>
  <c r="T373" i="2"/>
  <c r="T374" i="2"/>
  <c r="T375" i="2"/>
  <c r="T376" i="2"/>
  <c r="T377" i="2"/>
  <c r="T378" i="2"/>
  <c r="T379" i="2"/>
  <c r="T380" i="2"/>
  <c r="T381" i="2"/>
  <c r="T382" i="2"/>
  <c r="T383" i="2"/>
  <c r="T384" i="2"/>
  <c r="T385" i="2"/>
  <c r="T386" i="2"/>
  <c r="T387" i="2"/>
  <c r="T388" i="2"/>
  <c r="T389" i="2"/>
  <c r="T390" i="2"/>
  <c r="T391" i="2"/>
  <c r="T392" i="2"/>
  <c r="T393" i="2"/>
  <c r="T394" i="2"/>
  <c r="T395" i="2"/>
  <c r="T396" i="2"/>
  <c r="T397" i="2"/>
  <c r="T398" i="2"/>
  <c r="T399" i="2"/>
  <c r="T400" i="2"/>
  <c r="T401" i="2"/>
  <c r="T402" i="2"/>
  <c r="T403" i="2"/>
  <c r="T404" i="2"/>
  <c r="T405" i="2"/>
  <c r="T406" i="2"/>
  <c r="T407" i="2"/>
  <c r="T408" i="2"/>
  <c r="T409" i="2"/>
  <c r="T410" i="2"/>
  <c r="T411" i="2"/>
  <c r="T412" i="2"/>
  <c r="T413" i="2"/>
  <c r="T414" i="2"/>
  <c r="T415" i="2"/>
  <c r="T416" i="2"/>
  <c r="T417" i="2"/>
  <c r="T418" i="2"/>
  <c r="T419" i="2"/>
  <c r="T420" i="2"/>
  <c r="T421" i="2"/>
  <c r="T422" i="2"/>
  <c r="T423" i="2"/>
  <c r="T424" i="2"/>
  <c r="T425" i="2"/>
  <c r="T426" i="2"/>
  <c r="T427" i="2"/>
  <c r="T428" i="2"/>
  <c r="T429" i="2"/>
  <c r="T430" i="2"/>
  <c r="T431" i="2"/>
  <c r="T432" i="2"/>
  <c r="T433" i="2"/>
  <c r="T434" i="2"/>
  <c r="T435" i="2"/>
  <c r="T436" i="2"/>
  <c r="T437" i="2"/>
  <c r="T438" i="2"/>
  <c r="T439" i="2"/>
  <c r="T440" i="2"/>
  <c r="T441" i="2"/>
  <c r="T442" i="2"/>
  <c r="T443" i="2"/>
  <c r="T444" i="2"/>
  <c r="T445" i="2"/>
  <c r="T446" i="2"/>
  <c r="T447" i="2"/>
  <c r="T448" i="2"/>
  <c r="T449" i="2"/>
  <c r="T450" i="2"/>
  <c r="T451" i="2"/>
  <c r="T452" i="2"/>
  <c r="T453" i="2"/>
  <c r="T454" i="2"/>
  <c r="T455" i="2"/>
  <c r="T456" i="2"/>
  <c r="T457" i="2"/>
  <c r="T458" i="2"/>
  <c r="T459" i="2"/>
  <c r="T460" i="2"/>
  <c r="T461" i="2"/>
  <c r="T462" i="2"/>
  <c r="T463" i="2"/>
  <c r="T464" i="2"/>
  <c r="T465" i="2"/>
  <c r="T466" i="2"/>
  <c r="T467" i="2"/>
  <c r="T468" i="2"/>
  <c r="T469" i="2"/>
  <c r="T470" i="2"/>
  <c r="T471" i="2"/>
  <c r="T472" i="2"/>
  <c r="T473" i="2"/>
  <c r="T474" i="2"/>
  <c r="T475" i="2"/>
  <c r="T476" i="2"/>
  <c r="T477" i="2"/>
  <c r="T478" i="2"/>
  <c r="T479" i="2"/>
  <c r="T480" i="2"/>
  <c r="T481" i="2"/>
  <c r="T482" i="2"/>
  <c r="T483" i="2"/>
  <c r="T484" i="2"/>
  <c r="T485" i="2"/>
  <c r="T486" i="2"/>
  <c r="T487" i="2"/>
  <c r="T488" i="2"/>
  <c r="T489" i="2"/>
  <c r="T490" i="2"/>
  <c r="T491" i="2"/>
  <c r="T492" i="2"/>
  <c r="T493" i="2"/>
  <c r="T494" i="2"/>
  <c r="T495" i="2"/>
  <c r="T496" i="2"/>
  <c r="T497" i="2"/>
  <c r="T498" i="2"/>
  <c r="T499" i="2"/>
  <c r="T500" i="2"/>
  <c r="T501" i="2"/>
  <c r="T502" i="2"/>
  <c r="T503" i="2"/>
  <c r="T504" i="2"/>
  <c r="T505" i="2"/>
  <c r="T506" i="2"/>
  <c r="T507" i="2"/>
  <c r="T508" i="2"/>
  <c r="T509" i="2"/>
  <c r="T510" i="2"/>
  <c r="T511" i="2"/>
  <c r="T512" i="2"/>
  <c r="T513" i="2"/>
  <c r="T514" i="2"/>
  <c r="T515" i="2"/>
  <c r="T516" i="2"/>
  <c r="T517" i="2"/>
  <c r="T518" i="2"/>
  <c r="T519" i="2"/>
  <c r="T520" i="2"/>
  <c r="T521" i="2"/>
  <c r="T522" i="2"/>
  <c r="T523" i="2"/>
  <c r="T524" i="2"/>
  <c r="T525" i="2"/>
  <c r="T526" i="2"/>
  <c r="T527" i="2"/>
  <c r="T528" i="2"/>
  <c r="T529" i="2"/>
  <c r="T530" i="2"/>
  <c r="T531" i="2"/>
  <c r="T532" i="2"/>
  <c r="T533" i="2"/>
  <c r="T534" i="2"/>
  <c r="T535" i="2"/>
  <c r="T536" i="2"/>
  <c r="T537" i="2"/>
  <c r="T538" i="2"/>
  <c r="T539" i="2"/>
  <c r="T540" i="2"/>
  <c r="T541" i="2"/>
  <c r="T542" i="2"/>
  <c r="T543" i="2"/>
  <c r="T544" i="2"/>
  <c r="T545" i="2"/>
  <c r="T546" i="2"/>
  <c r="T547" i="2"/>
  <c r="T548" i="2"/>
  <c r="T549" i="2"/>
  <c r="T550" i="2"/>
  <c r="T551" i="2"/>
  <c r="T552" i="2"/>
  <c r="T553" i="2"/>
  <c r="T554" i="2"/>
  <c r="T555" i="2"/>
  <c r="T556" i="2"/>
  <c r="T557" i="2"/>
  <c r="T558" i="2"/>
  <c r="T559" i="2"/>
  <c r="T560" i="2"/>
  <c r="T561" i="2"/>
  <c r="T562" i="2"/>
  <c r="T563" i="2"/>
  <c r="T564" i="2"/>
  <c r="T565" i="2"/>
  <c r="T566" i="2"/>
  <c r="T567" i="2"/>
  <c r="T568" i="2"/>
  <c r="T569" i="2"/>
  <c r="T570" i="2"/>
  <c r="T571" i="2"/>
  <c r="T572" i="2"/>
  <c r="T573" i="2"/>
  <c r="T574" i="2"/>
  <c r="T575" i="2"/>
  <c r="T576" i="2"/>
  <c r="T577" i="2"/>
  <c r="T578" i="2"/>
  <c r="T579" i="2"/>
  <c r="T580" i="2"/>
  <c r="T581" i="2"/>
  <c r="T582" i="2"/>
  <c r="T583" i="2"/>
  <c r="T584" i="2"/>
  <c r="T585" i="2"/>
  <c r="T586" i="2"/>
  <c r="T587" i="2"/>
  <c r="T588" i="2"/>
  <c r="T589" i="2"/>
  <c r="T590" i="2"/>
  <c r="T591" i="2"/>
  <c r="T592" i="2"/>
  <c r="T593" i="2"/>
  <c r="T594" i="2"/>
  <c r="T595" i="2"/>
  <c r="T596" i="2"/>
  <c r="T597" i="2"/>
  <c r="T598" i="2"/>
  <c r="T599" i="2"/>
  <c r="T600" i="2"/>
  <c r="T601" i="2"/>
  <c r="T602" i="2"/>
  <c r="T603" i="2"/>
  <c r="T604" i="2"/>
  <c r="T605" i="2"/>
  <c r="T606" i="2"/>
  <c r="T607" i="2"/>
  <c r="T608" i="2"/>
  <c r="T609" i="2"/>
  <c r="T610" i="2"/>
  <c r="T611" i="2"/>
  <c r="T612" i="2"/>
  <c r="T613" i="2"/>
  <c r="T614" i="2"/>
  <c r="T615" i="2"/>
  <c r="T616" i="2"/>
  <c r="T617" i="2"/>
  <c r="T618" i="2"/>
  <c r="T619" i="2"/>
  <c r="T620" i="2"/>
  <c r="T621" i="2"/>
  <c r="T622" i="2"/>
  <c r="T623" i="2"/>
  <c r="T624" i="2"/>
  <c r="T625" i="2"/>
  <c r="T626" i="2"/>
  <c r="T627" i="2"/>
  <c r="T628" i="2"/>
  <c r="T629" i="2"/>
  <c r="T630" i="2"/>
  <c r="T631" i="2"/>
  <c r="T632" i="2"/>
  <c r="T633" i="2"/>
  <c r="T634" i="2"/>
  <c r="T635" i="2"/>
  <c r="T636" i="2"/>
  <c r="T637" i="2"/>
  <c r="T638" i="2"/>
  <c r="T639" i="2"/>
  <c r="T640" i="2"/>
  <c r="T641" i="2"/>
  <c r="T642" i="2"/>
  <c r="T643" i="2"/>
  <c r="T644" i="2"/>
  <c r="T645" i="2"/>
  <c r="T646" i="2"/>
  <c r="T647" i="2"/>
  <c r="T648" i="2"/>
  <c r="T649" i="2"/>
  <c r="T650" i="2"/>
  <c r="T651" i="2"/>
  <c r="T652" i="2"/>
  <c r="T653" i="2"/>
  <c r="T654" i="2"/>
  <c r="T655" i="2"/>
  <c r="T656" i="2"/>
  <c r="T657" i="2"/>
  <c r="T658" i="2"/>
  <c r="T659" i="2"/>
  <c r="T660" i="2"/>
  <c r="T661" i="2"/>
  <c r="T662" i="2"/>
  <c r="T663" i="2"/>
  <c r="T664" i="2"/>
  <c r="T665" i="2"/>
  <c r="T666" i="2"/>
  <c r="T667" i="2"/>
  <c r="T668" i="2"/>
  <c r="T669" i="2"/>
  <c r="T670" i="2"/>
  <c r="T671" i="2"/>
  <c r="T672" i="2"/>
  <c r="T673" i="2"/>
  <c r="T674" i="2"/>
  <c r="T675" i="2"/>
  <c r="T676" i="2"/>
  <c r="T677" i="2"/>
  <c r="T678" i="2"/>
  <c r="T679" i="2"/>
  <c r="T680" i="2"/>
  <c r="T681" i="2"/>
  <c r="T682" i="2"/>
  <c r="T683" i="2"/>
  <c r="T684" i="2"/>
  <c r="T685" i="2"/>
  <c r="T686" i="2"/>
  <c r="T687" i="2"/>
  <c r="T688" i="2"/>
  <c r="T689" i="2"/>
  <c r="T690" i="2"/>
  <c r="T691" i="2"/>
  <c r="T692" i="2"/>
  <c r="T693" i="2"/>
  <c r="T694" i="2"/>
  <c r="T695" i="2"/>
  <c r="T696" i="2"/>
  <c r="T697" i="2"/>
  <c r="T698" i="2"/>
  <c r="T699" i="2"/>
  <c r="T700" i="2"/>
  <c r="T701" i="2"/>
  <c r="T702" i="2"/>
  <c r="T703" i="2"/>
  <c r="T704" i="2"/>
  <c r="T705" i="2"/>
  <c r="T706" i="2"/>
  <c r="T707" i="2"/>
  <c r="T708" i="2"/>
  <c r="T709" i="2"/>
  <c r="T710" i="2"/>
  <c r="T711" i="2"/>
  <c r="T712" i="2"/>
  <c r="T713" i="2"/>
  <c r="T714" i="2"/>
  <c r="T715" i="2"/>
  <c r="T716" i="2"/>
  <c r="T717" i="2"/>
  <c r="T718" i="2"/>
  <c r="T719" i="2"/>
  <c r="T720" i="2"/>
  <c r="T721" i="2"/>
  <c r="T722" i="2"/>
  <c r="T723" i="2"/>
  <c r="T724" i="2"/>
  <c r="T725" i="2"/>
  <c r="T726" i="2"/>
  <c r="T727" i="2"/>
  <c r="T728" i="2"/>
  <c r="T729" i="2"/>
  <c r="T730" i="2"/>
  <c r="T731" i="2"/>
  <c r="T732" i="2"/>
  <c r="T733" i="2"/>
  <c r="T734" i="2"/>
  <c r="T735" i="2"/>
  <c r="T736" i="2"/>
  <c r="T737" i="2"/>
  <c r="T738" i="2"/>
  <c r="T739" i="2"/>
  <c r="T740" i="2"/>
  <c r="T741" i="2"/>
  <c r="T742" i="2"/>
  <c r="T743" i="2"/>
  <c r="T744" i="2"/>
  <c r="T745" i="2"/>
  <c r="T746" i="2"/>
  <c r="T747" i="2"/>
  <c r="T748" i="2"/>
  <c r="T749" i="2"/>
  <c r="T750" i="2"/>
  <c r="T751" i="2"/>
  <c r="T752" i="2"/>
  <c r="T753" i="2"/>
  <c r="T754" i="2"/>
  <c r="T755" i="2"/>
  <c r="T756" i="2"/>
  <c r="T757" i="2"/>
  <c r="T758" i="2"/>
  <c r="T759" i="2"/>
  <c r="T760" i="2"/>
  <c r="T761" i="2"/>
  <c r="T762" i="2"/>
  <c r="T763" i="2"/>
  <c r="T764" i="2"/>
  <c r="T765" i="2"/>
  <c r="T766" i="2"/>
  <c r="T767" i="2"/>
  <c r="T768" i="2"/>
  <c r="T769" i="2"/>
  <c r="T770" i="2"/>
  <c r="T771" i="2"/>
  <c r="T772" i="2"/>
  <c r="T773" i="2"/>
  <c r="T774" i="2"/>
  <c r="T775" i="2"/>
  <c r="T776" i="2"/>
  <c r="T777" i="2"/>
  <c r="T778" i="2"/>
  <c r="T779" i="2"/>
  <c r="T780" i="2"/>
  <c r="T781" i="2"/>
  <c r="T782" i="2"/>
  <c r="T783" i="2"/>
  <c r="T784" i="2"/>
  <c r="T785" i="2"/>
  <c r="T786" i="2"/>
  <c r="T787" i="2"/>
  <c r="T788" i="2"/>
  <c r="T789" i="2"/>
  <c r="T790" i="2"/>
  <c r="T791" i="2"/>
  <c r="T792" i="2"/>
  <c r="T793" i="2"/>
  <c r="T794" i="2"/>
  <c r="T795" i="2"/>
  <c r="T796" i="2"/>
  <c r="T797" i="2"/>
  <c r="T798" i="2"/>
  <c r="T799" i="2"/>
  <c r="T800" i="2"/>
  <c r="T801" i="2"/>
  <c r="T802" i="2"/>
  <c r="T803" i="2"/>
  <c r="T804" i="2"/>
  <c r="T805" i="2"/>
  <c r="T806" i="2"/>
  <c r="T807" i="2"/>
  <c r="T808" i="2"/>
  <c r="T809" i="2"/>
  <c r="T810" i="2"/>
  <c r="T811" i="2"/>
  <c r="T812" i="2"/>
  <c r="T813" i="2"/>
  <c r="T814" i="2"/>
  <c r="T815" i="2"/>
  <c r="T816" i="2"/>
  <c r="T817" i="2"/>
  <c r="T818" i="2"/>
  <c r="T819" i="2"/>
  <c r="T820" i="2"/>
  <c r="T821" i="2"/>
  <c r="T822" i="2"/>
  <c r="T823" i="2"/>
  <c r="T824" i="2"/>
  <c r="T825" i="2"/>
  <c r="T826" i="2"/>
  <c r="T827" i="2"/>
  <c r="T828" i="2"/>
  <c r="T829" i="2"/>
  <c r="T830" i="2"/>
  <c r="T831" i="2"/>
  <c r="T832" i="2"/>
  <c r="T833" i="2"/>
  <c r="T834" i="2"/>
  <c r="T835" i="2"/>
  <c r="T836" i="2"/>
  <c r="T837" i="2"/>
  <c r="T838" i="2"/>
  <c r="T839" i="2"/>
  <c r="T840" i="2"/>
  <c r="T841" i="2"/>
  <c r="T842" i="2"/>
  <c r="T843" i="2"/>
  <c r="T844" i="2"/>
  <c r="T845" i="2"/>
  <c r="T846" i="2"/>
  <c r="T847" i="2"/>
  <c r="T848" i="2"/>
  <c r="T849" i="2"/>
  <c r="T850" i="2"/>
  <c r="T851" i="2"/>
  <c r="T852" i="2"/>
  <c r="T853" i="2"/>
  <c r="T854" i="2"/>
  <c r="T855" i="2"/>
  <c r="T856" i="2"/>
  <c r="T857" i="2"/>
  <c r="T858" i="2"/>
  <c r="T859" i="2"/>
  <c r="T860" i="2"/>
  <c r="T861" i="2"/>
  <c r="T862" i="2"/>
  <c r="T863" i="2"/>
  <c r="T864" i="2"/>
  <c r="T865" i="2"/>
  <c r="T866" i="2"/>
  <c r="T867" i="2"/>
  <c r="T868" i="2"/>
  <c r="T869" i="2"/>
  <c r="T870" i="2"/>
  <c r="T871" i="2"/>
  <c r="T872" i="2"/>
  <c r="T873" i="2"/>
  <c r="T874" i="2"/>
  <c r="T875" i="2"/>
  <c r="T876" i="2"/>
  <c r="T877" i="2"/>
  <c r="T878" i="2"/>
  <c r="T879" i="2"/>
  <c r="T880" i="2"/>
  <c r="T881" i="2"/>
  <c r="T882" i="2"/>
  <c r="T883" i="2"/>
  <c r="T884" i="2"/>
  <c r="T885" i="2"/>
  <c r="T886" i="2"/>
  <c r="T887" i="2"/>
  <c r="T888" i="2"/>
  <c r="T889" i="2"/>
  <c r="T890" i="2"/>
  <c r="T891" i="2"/>
  <c r="T892" i="2"/>
  <c r="T893" i="2"/>
  <c r="T894" i="2"/>
  <c r="T895" i="2"/>
  <c r="T896" i="2"/>
  <c r="T897" i="2"/>
  <c r="T898" i="2"/>
  <c r="T899" i="2"/>
  <c r="T900" i="2"/>
  <c r="T901" i="2"/>
  <c r="T902" i="2"/>
  <c r="T903" i="2"/>
  <c r="T904" i="2"/>
  <c r="T905" i="2"/>
  <c r="T906" i="2"/>
  <c r="T907" i="2"/>
  <c r="T908" i="2"/>
  <c r="T909" i="2"/>
  <c r="T910" i="2"/>
  <c r="T911" i="2"/>
  <c r="T912" i="2"/>
  <c r="T913" i="2"/>
  <c r="T914" i="2"/>
  <c r="T915" i="2"/>
  <c r="T916" i="2"/>
  <c r="T917" i="2"/>
  <c r="T918" i="2"/>
  <c r="T919" i="2"/>
  <c r="T920" i="2"/>
  <c r="T921" i="2"/>
  <c r="T922" i="2"/>
  <c r="T923" i="2"/>
  <c r="T924" i="2"/>
  <c r="T925" i="2"/>
  <c r="T926" i="2"/>
  <c r="T927" i="2"/>
  <c r="T928" i="2"/>
  <c r="T929" i="2"/>
  <c r="T930" i="2"/>
  <c r="T931" i="2"/>
  <c r="T932" i="2"/>
  <c r="T933" i="2"/>
  <c r="T934" i="2"/>
  <c r="T935" i="2"/>
  <c r="T936" i="2"/>
  <c r="T937" i="2"/>
  <c r="T938" i="2"/>
  <c r="T2" i="2"/>
  <c r="P3" i="2"/>
  <c r="P4" i="2"/>
  <c r="P5" i="2"/>
  <c r="P6" i="2"/>
  <c r="P7" i="2"/>
  <c r="P8" i="2"/>
  <c r="P9" i="2"/>
  <c r="P10" i="2"/>
  <c r="P11" i="2"/>
  <c r="P12" i="2"/>
  <c r="P13" i="2"/>
  <c r="P14" i="2"/>
  <c r="P15" i="2"/>
  <c r="P16" i="2"/>
  <c r="P17" i="2"/>
  <c r="P18" i="2"/>
  <c r="P19" i="2"/>
  <c r="P20" i="2"/>
  <c r="P21" i="2"/>
  <c r="P22" i="2"/>
  <c r="P23" i="2"/>
  <c r="P24" i="2"/>
  <c r="P25" i="2"/>
  <c r="P26" i="2"/>
  <c r="P27" i="2"/>
  <c r="P28" i="2"/>
  <c r="P29" i="2"/>
  <c r="P30" i="2"/>
  <c r="P31" i="2"/>
  <c r="P32" i="2"/>
  <c r="P33" i="2"/>
  <c r="P34" i="2"/>
  <c r="P35" i="2"/>
  <c r="P36" i="2"/>
  <c r="P37" i="2"/>
  <c r="P38" i="2"/>
  <c r="P39" i="2"/>
  <c r="P40" i="2"/>
  <c r="P41" i="2"/>
  <c r="P42" i="2"/>
  <c r="P43" i="2"/>
  <c r="P44" i="2"/>
  <c r="P45" i="2"/>
  <c r="P46" i="2"/>
  <c r="P47" i="2"/>
  <c r="P48" i="2"/>
  <c r="P49" i="2"/>
  <c r="P50" i="2"/>
  <c r="P51" i="2"/>
  <c r="P52" i="2"/>
  <c r="P53" i="2"/>
  <c r="P54" i="2"/>
  <c r="P55" i="2"/>
  <c r="P56" i="2"/>
  <c r="P57" i="2"/>
  <c r="P58" i="2"/>
  <c r="P59" i="2"/>
  <c r="P60" i="2"/>
  <c r="P61" i="2"/>
  <c r="P62" i="2"/>
  <c r="P63" i="2"/>
  <c r="P64" i="2"/>
  <c r="P65" i="2"/>
  <c r="P66" i="2"/>
  <c r="P67" i="2"/>
  <c r="P68" i="2"/>
  <c r="P69" i="2"/>
  <c r="P70" i="2"/>
  <c r="P71" i="2"/>
  <c r="P72" i="2"/>
  <c r="P73" i="2"/>
  <c r="P74" i="2"/>
  <c r="P75" i="2"/>
  <c r="P76" i="2"/>
  <c r="P77" i="2"/>
  <c r="P78" i="2"/>
  <c r="P79" i="2"/>
  <c r="P80" i="2"/>
  <c r="P81" i="2"/>
  <c r="P82" i="2"/>
  <c r="P83" i="2"/>
  <c r="P84" i="2"/>
  <c r="P85" i="2"/>
  <c r="P86" i="2"/>
  <c r="P87" i="2"/>
  <c r="P88" i="2"/>
  <c r="P89" i="2"/>
  <c r="P90" i="2"/>
  <c r="P91" i="2"/>
  <c r="P92" i="2"/>
  <c r="P93" i="2"/>
  <c r="P94" i="2"/>
  <c r="P95" i="2"/>
  <c r="P96" i="2"/>
  <c r="P97" i="2"/>
  <c r="P98" i="2"/>
  <c r="P99" i="2"/>
  <c r="P100" i="2"/>
  <c r="P101" i="2"/>
  <c r="P102" i="2"/>
  <c r="P103" i="2"/>
  <c r="P104" i="2"/>
  <c r="P105" i="2"/>
  <c r="P106" i="2"/>
  <c r="P107" i="2"/>
  <c r="P108" i="2"/>
  <c r="P109" i="2"/>
  <c r="P110" i="2"/>
  <c r="P111" i="2"/>
  <c r="P112" i="2"/>
  <c r="P113" i="2"/>
  <c r="P114" i="2"/>
  <c r="P115" i="2"/>
  <c r="P116" i="2"/>
  <c r="P117" i="2"/>
  <c r="P118" i="2"/>
  <c r="P119" i="2"/>
  <c r="P120" i="2"/>
  <c r="P121" i="2"/>
  <c r="P122" i="2"/>
  <c r="P123" i="2"/>
  <c r="P124" i="2"/>
  <c r="P125" i="2"/>
  <c r="P126" i="2"/>
  <c r="P127" i="2"/>
  <c r="P128" i="2"/>
  <c r="P129" i="2"/>
  <c r="P130" i="2"/>
  <c r="P131" i="2"/>
  <c r="P132" i="2"/>
  <c r="P133" i="2"/>
  <c r="P134" i="2"/>
  <c r="P135" i="2"/>
  <c r="P136" i="2"/>
  <c r="P137" i="2"/>
  <c r="P138" i="2"/>
  <c r="P139" i="2"/>
  <c r="P140" i="2"/>
  <c r="P141" i="2"/>
  <c r="P142" i="2"/>
  <c r="P143" i="2"/>
  <c r="P144" i="2"/>
  <c r="P145" i="2"/>
  <c r="P146" i="2"/>
  <c r="P147" i="2"/>
  <c r="P148" i="2"/>
  <c r="P149" i="2"/>
  <c r="P150" i="2"/>
  <c r="P151" i="2"/>
  <c r="P152" i="2"/>
  <c r="P153" i="2"/>
  <c r="P154" i="2"/>
  <c r="P155" i="2"/>
  <c r="P156" i="2"/>
  <c r="P157" i="2"/>
  <c r="P158" i="2"/>
  <c r="P159" i="2"/>
  <c r="P160" i="2"/>
  <c r="P161" i="2"/>
  <c r="P162" i="2"/>
  <c r="P163" i="2"/>
  <c r="P164" i="2"/>
  <c r="P165" i="2"/>
  <c r="P166" i="2"/>
  <c r="P167" i="2"/>
  <c r="P168" i="2"/>
  <c r="P169" i="2"/>
  <c r="P170" i="2"/>
  <c r="P171" i="2"/>
  <c r="P172" i="2"/>
  <c r="P173" i="2"/>
  <c r="P174" i="2"/>
  <c r="P175" i="2"/>
  <c r="P176" i="2"/>
  <c r="P177" i="2"/>
  <c r="P178" i="2"/>
  <c r="P179" i="2"/>
  <c r="P180" i="2"/>
  <c r="P181" i="2"/>
  <c r="P182" i="2"/>
  <c r="P183" i="2"/>
  <c r="P184" i="2"/>
  <c r="P185" i="2"/>
  <c r="P186" i="2"/>
  <c r="P187" i="2"/>
  <c r="P188" i="2"/>
  <c r="P189" i="2"/>
  <c r="P190" i="2"/>
  <c r="P191" i="2"/>
  <c r="P192" i="2"/>
  <c r="P193" i="2"/>
  <c r="P194" i="2"/>
  <c r="P195" i="2"/>
  <c r="P196" i="2"/>
  <c r="P197" i="2"/>
  <c r="P198" i="2"/>
  <c r="P199" i="2"/>
  <c r="P200" i="2"/>
  <c r="P201" i="2"/>
  <c r="P202" i="2"/>
  <c r="P203" i="2"/>
  <c r="P204" i="2"/>
  <c r="P205" i="2"/>
  <c r="P206" i="2"/>
  <c r="P207" i="2"/>
  <c r="P208" i="2"/>
  <c r="P209" i="2"/>
  <c r="P210" i="2"/>
  <c r="P211" i="2"/>
  <c r="P212" i="2"/>
  <c r="P213" i="2"/>
  <c r="P214" i="2"/>
  <c r="P215" i="2"/>
  <c r="P216" i="2"/>
  <c r="P217" i="2"/>
  <c r="P218" i="2"/>
  <c r="P219" i="2"/>
  <c r="P220" i="2"/>
  <c r="P221" i="2"/>
  <c r="P222" i="2"/>
  <c r="P223" i="2"/>
  <c r="P224" i="2"/>
  <c r="P225" i="2"/>
  <c r="P226" i="2"/>
  <c r="P227" i="2"/>
  <c r="P228" i="2"/>
  <c r="P229" i="2"/>
  <c r="P230" i="2"/>
  <c r="P231" i="2"/>
  <c r="P232" i="2"/>
  <c r="P233" i="2"/>
  <c r="P234" i="2"/>
  <c r="P235" i="2"/>
  <c r="P236" i="2"/>
  <c r="P237" i="2"/>
  <c r="P238" i="2"/>
  <c r="P239" i="2"/>
  <c r="P240" i="2"/>
  <c r="P241" i="2"/>
  <c r="P242" i="2"/>
  <c r="P243" i="2"/>
  <c r="P244" i="2"/>
  <c r="P245" i="2"/>
  <c r="P246" i="2"/>
  <c r="P247" i="2"/>
  <c r="P248" i="2"/>
  <c r="P249" i="2"/>
  <c r="P250" i="2"/>
  <c r="P251" i="2"/>
  <c r="P252" i="2"/>
  <c r="P253" i="2"/>
  <c r="P254" i="2"/>
  <c r="P255" i="2"/>
  <c r="P256" i="2"/>
  <c r="P257" i="2"/>
  <c r="P258" i="2"/>
  <c r="P259" i="2"/>
  <c r="P260" i="2"/>
  <c r="P261" i="2"/>
  <c r="P262" i="2"/>
  <c r="P263" i="2"/>
  <c r="P264" i="2"/>
  <c r="P265" i="2"/>
  <c r="P266" i="2"/>
  <c r="P267" i="2"/>
  <c r="P268" i="2"/>
  <c r="P269" i="2"/>
  <c r="P270" i="2"/>
  <c r="P271" i="2"/>
  <c r="P272" i="2"/>
  <c r="P273" i="2"/>
  <c r="P274" i="2"/>
  <c r="P275" i="2"/>
  <c r="P276" i="2"/>
  <c r="P277" i="2"/>
  <c r="P278" i="2"/>
  <c r="P279" i="2"/>
  <c r="P280" i="2"/>
  <c r="P281" i="2"/>
  <c r="P282" i="2"/>
  <c r="P283" i="2"/>
  <c r="P284" i="2"/>
  <c r="P285" i="2"/>
  <c r="P286" i="2"/>
  <c r="P287" i="2"/>
  <c r="P288" i="2"/>
  <c r="P289" i="2"/>
  <c r="P290" i="2"/>
  <c r="P291" i="2"/>
  <c r="P292" i="2"/>
  <c r="P293" i="2"/>
  <c r="P294" i="2"/>
  <c r="P295" i="2"/>
  <c r="P296" i="2"/>
  <c r="P297" i="2"/>
  <c r="P298" i="2"/>
  <c r="P299" i="2"/>
  <c r="P300" i="2"/>
  <c r="P301" i="2"/>
  <c r="P302" i="2"/>
  <c r="P303" i="2"/>
  <c r="P304" i="2"/>
  <c r="P305" i="2"/>
  <c r="P306" i="2"/>
  <c r="P307" i="2"/>
  <c r="P308" i="2"/>
  <c r="P309" i="2"/>
  <c r="P310" i="2"/>
  <c r="P311" i="2"/>
  <c r="P312" i="2"/>
  <c r="P313" i="2"/>
  <c r="P314" i="2"/>
  <c r="P315" i="2"/>
  <c r="P316" i="2"/>
  <c r="P317" i="2"/>
  <c r="P318" i="2"/>
  <c r="P319" i="2"/>
  <c r="P320" i="2"/>
  <c r="P321" i="2"/>
  <c r="P322" i="2"/>
  <c r="P323" i="2"/>
  <c r="P324" i="2"/>
  <c r="P325" i="2"/>
  <c r="P326" i="2"/>
  <c r="P327" i="2"/>
  <c r="P328" i="2"/>
  <c r="P329" i="2"/>
  <c r="P330" i="2"/>
  <c r="P331" i="2"/>
  <c r="P332" i="2"/>
  <c r="P333" i="2"/>
  <c r="P334" i="2"/>
  <c r="P335" i="2"/>
  <c r="P336" i="2"/>
  <c r="P337" i="2"/>
  <c r="P338" i="2"/>
  <c r="P339" i="2"/>
  <c r="P340" i="2"/>
  <c r="P341" i="2"/>
  <c r="P342" i="2"/>
  <c r="P343" i="2"/>
  <c r="P344" i="2"/>
  <c r="P345" i="2"/>
  <c r="P346" i="2"/>
  <c r="P347" i="2"/>
  <c r="P348" i="2"/>
  <c r="P349" i="2"/>
  <c r="P350" i="2"/>
  <c r="P351" i="2"/>
  <c r="P352" i="2"/>
  <c r="P353" i="2"/>
  <c r="P354" i="2"/>
  <c r="P355" i="2"/>
  <c r="P356" i="2"/>
  <c r="P357" i="2"/>
  <c r="P358" i="2"/>
  <c r="P359" i="2"/>
  <c r="P360" i="2"/>
  <c r="P361" i="2"/>
  <c r="P362" i="2"/>
  <c r="P363" i="2"/>
  <c r="P364" i="2"/>
  <c r="P365" i="2"/>
  <c r="P366" i="2"/>
  <c r="P367" i="2"/>
  <c r="P368" i="2"/>
  <c r="P369" i="2"/>
  <c r="P370" i="2"/>
  <c r="P371" i="2"/>
  <c r="P372" i="2"/>
  <c r="P373" i="2"/>
  <c r="P374" i="2"/>
  <c r="P375" i="2"/>
  <c r="P376" i="2"/>
  <c r="P377" i="2"/>
  <c r="P378" i="2"/>
  <c r="P379" i="2"/>
  <c r="P380" i="2"/>
  <c r="P381" i="2"/>
  <c r="P382" i="2"/>
  <c r="P383" i="2"/>
  <c r="P384" i="2"/>
  <c r="P385" i="2"/>
  <c r="P386" i="2"/>
  <c r="P387" i="2"/>
  <c r="P388" i="2"/>
  <c r="P389" i="2"/>
  <c r="P390" i="2"/>
  <c r="P391" i="2"/>
  <c r="P392" i="2"/>
  <c r="P393" i="2"/>
  <c r="P394" i="2"/>
  <c r="P395" i="2"/>
  <c r="P396" i="2"/>
  <c r="P397" i="2"/>
  <c r="P398" i="2"/>
  <c r="P399" i="2"/>
  <c r="P400" i="2"/>
  <c r="P401" i="2"/>
  <c r="P402" i="2"/>
  <c r="P403" i="2"/>
  <c r="P404" i="2"/>
  <c r="P405" i="2"/>
  <c r="P406" i="2"/>
  <c r="P407" i="2"/>
  <c r="P408" i="2"/>
  <c r="P409" i="2"/>
  <c r="P410" i="2"/>
  <c r="P411" i="2"/>
  <c r="P412" i="2"/>
  <c r="P413" i="2"/>
  <c r="P414" i="2"/>
  <c r="P415" i="2"/>
  <c r="P416" i="2"/>
  <c r="P417" i="2"/>
  <c r="P418" i="2"/>
  <c r="P419" i="2"/>
  <c r="P420" i="2"/>
  <c r="P421" i="2"/>
  <c r="P422" i="2"/>
  <c r="P423" i="2"/>
  <c r="P424" i="2"/>
  <c r="P425" i="2"/>
  <c r="P426" i="2"/>
  <c r="P427" i="2"/>
  <c r="P428" i="2"/>
  <c r="P429" i="2"/>
  <c r="P430" i="2"/>
  <c r="P431" i="2"/>
  <c r="P432" i="2"/>
  <c r="P433" i="2"/>
  <c r="P434" i="2"/>
  <c r="P435" i="2"/>
  <c r="P436" i="2"/>
  <c r="P437" i="2"/>
  <c r="P438" i="2"/>
  <c r="P439" i="2"/>
  <c r="P440" i="2"/>
  <c r="P441" i="2"/>
  <c r="P442" i="2"/>
  <c r="P443" i="2"/>
  <c r="P444" i="2"/>
  <c r="P445" i="2"/>
  <c r="P446" i="2"/>
  <c r="P447" i="2"/>
  <c r="P448" i="2"/>
  <c r="P449" i="2"/>
  <c r="P450" i="2"/>
  <c r="P451" i="2"/>
  <c r="P452" i="2"/>
  <c r="P453" i="2"/>
  <c r="P454" i="2"/>
  <c r="P455" i="2"/>
  <c r="P456" i="2"/>
  <c r="P457" i="2"/>
  <c r="P458" i="2"/>
  <c r="P459" i="2"/>
  <c r="P460" i="2"/>
  <c r="P461" i="2"/>
  <c r="P462" i="2"/>
  <c r="P463" i="2"/>
  <c r="P464" i="2"/>
  <c r="P465" i="2"/>
  <c r="P466" i="2"/>
  <c r="P467" i="2"/>
  <c r="P468" i="2"/>
  <c r="P469" i="2"/>
  <c r="P470" i="2"/>
  <c r="P471" i="2"/>
  <c r="P472" i="2"/>
  <c r="P473" i="2"/>
  <c r="P474" i="2"/>
  <c r="P475" i="2"/>
  <c r="P476" i="2"/>
  <c r="P477" i="2"/>
  <c r="P478" i="2"/>
  <c r="P479" i="2"/>
  <c r="P480" i="2"/>
  <c r="P481" i="2"/>
  <c r="P482" i="2"/>
  <c r="P483" i="2"/>
  <c r="P484" i="2"/>
  <c r="P485" i="2"/>
  <c r="P486" i="2"/>
  <c r="P487" i="2"/>
  <c r="P488" i="2"/>
  <c r="P489" i="2"/>
  <c r="P490" i="2"/>
  <c r="P491" i="2"/>
  <c r="P492" i="2"/>
  <c r="P493" i="2"/>
  <c r="P494" i="2"/>
  <c r="P495" i="2"/>
  <c r="P496" i="2"/>
  <c r="P497" i="2"/>
  <c r="P498" i="2"/>
  <c r="P499" i="2"/>
  <c r="P500" i="2"/>
  <c r="P501" i="2"/>
  <c r="P502" i="2"/>
  <c r="P503" i="2"/>
  <c r="P504" i="2"/>
  <c r="P505" i="2"/>
  <c r="P506" i="2"/>
  <c r="P507" i="2"/>
  <c r="P508" i="2"/>
  <c r="P509" i="2"/>
  <c r="P510" i="2"/>
  <c r="P511" i="2"/>
  <c r="P512" i="2"/>
  <c r="P513" i="2"/>
  <c r="P514" i="2"/>
  <c r="P515" i="2"/>
  <c r="P516" i="2"/>
  <c r="P517" i="2"/>
  <c r="P518" i="2"/>
  <c r="P519" i="2"/>
  <c r="P520" i="2"/>
  <c r="P521" i="2"/>
  <c r="P522" i="2"/>
  <c r="P523" i="2"/>
  <c r="P524" i="2"/>
  <c r="P525" i="2"/>
  <c r="P526" i="2"/>
  <c r="P527" i="2"/>
  <c r="P528" i="2"/>
  <c r="P529" i="2"/>
  <c r="P530" i="2"/>
  <c r="P531" i="2"/>
  <c r="P532" i="2"/>
  <c r="P533" i="2"/>
  <c r="P534" i="2"/>
  <c r="P535" i="2"/>
  <c r="P536" i="2"/>
  <c r="P537" i="2"/>
  <c r="P538" i="2"/>
  <c r="P539" i="2"/>
  <c r="P540" i="2"/>
  <c r="P541" i="2"/>
  <c r="P542" i="2"/>
  <c r="P543" i="2"/>
  <c r="P544" i="2"/>
  <c r="P545" i="2"/>
  <c r="P546" i="2"/>
  <c r="P547" i="2"/>
  <c r="P548" i="2"/>
  <c r="P549" i="2"/>
  <c r="P550" i="2"/>
  <c r="P551" i="2"/>
  <c r="P552" i="2"/>
  <c r="P553" i="2"/>
  <c r="P554" i="2"/>
  <c r="P555" i="2"/>
  <c r="P556" i="2"/>
  <c r="P557" i="2"/>
  <c r="P558" i="2"/>
  <c r="P559" i="2"/>
  <c r="P560" i="2"/>
  <c r="P561" i="2"/>
  <c r="P562" i="2"/>
  <c r="P563" i="2"/>
  <c r="P564" i="2"/>
  <c r="P565" i="2"/>
  <c r="P566" i="2"/>
  <c r="P567" i="2"/>
  <c r="P568" i="2"/>
  <c r="P569" i="2"/>
  <c r="P570" i="2"/>
  <c r="P571" i="2"/>
  <c r="P572" i="2"/>
  <c r="P573" i="2"/>
  <c r="P574" i="2"/>
  <c r="P575" i="2"/>
  <c r="P576" i="2"/>
  <c r="P577" i="2"/>
  <c r="P578" i="2"/>
  <c r="P579" i="2"/>
  <c r="P580" i="2"/>
  <c r="P581" i="2"/>
  <c r="P582" i="2"/>
  <c r="P583" i="2"/>
  <c r="P584" i="2"/>
  <c r="P585" i="2"/>
  <c r="P586" i="2"/>
  <c r="P587" i="2"/>
  <c r="P588" i="2"/>
  <c r="P589" i="2"/>
  <c r="P590" i="2"/>
  <c r="P591" i="2"/>
  <c r="P592" i="2"/>
  <c r="P593" i="2"/>
  <c r="P594" i="2"/>
  <c r="P595" i="2"/>
  <c r="P596" i="2"/>
  <c r="P597" i="2"/>
  <c r="P598" i="2"/>
  <c r="P599" i="2"/>
  <c r="P600" i="2"/>
  <c r="P601" i="2"/>
  <c r="P602" i="2"/>
  <c r="P603" i="2"/>
  <c r="P604" i="2"/>
  <c r="P605" i="2"/>
  <c r="P606" i="2"/>
  <c r="P607" i="2"/>
  <c r="P608" i="2"/>
  <c r="P609" i="2"/>
  <c r="P610" i="2"/>
  <c r="P611" i="2"/>
  <c r="P612" i="2"/>
  <c r="P613" i="2"/>
  <c r="P614" i="2"/>
  <c r="P615" i="2"/>
  <c r="P616" i="2"/>
  <c r="P617" i="2"/>
  <c r="P618" i="2"/>
  <c r="P619" i="2"/>
  <c r="P620" i="2"/>
  <c r="P621" i="2"/>
  <c r="P622" i="2"/>
  <c r="P623" i="2"/>
  <c r="P624" i="2"/>
  <c r="P625" i="2"/>
  <c r="P626" i="2"/>
  <c r="P627" i="2"/>
  <c r="P628" i="2"/>
  <c r="P629" i="2"/>
  <c r="P630" i="2"/>
  <c r="P631" i="2"/>
  <c r="P632" i="2"/>
  <c r="P633" i="2"/>
  <c r="P634" i="2"/>
  <c r="P635" i="2"/>
  <c r="P636" i="2"/>
  <c r="P637" i="2"/>
  <c r="P638" i="2"/>
  <c r="P639" i="2"/>
  <c r="P640" i="2"/>
  <c r="P641" i="2"/>
  <c r="P642" i="2"/>
  <c r="P643" i="2"/>
  <c r="P644" i="2"/>
  <c r="P645" i="2"/>
  <c r="P646" i="2"/>
  <c r="P647" i="2"/>
  <c r="P648" i="2"/>
  <c r="P649" i="2"/>
  <c r="P650" i="2"/>
  <c r="P651" i="2"/>
  <c r="P652" i="2"/>
  <c r="P653" i="2"/>
  <c r="P654" i="2"/>
  <c r="P655" i="2"/>
  <c r="P656" i="2"/>
  <c r="P657" i="2"/>
  <c r="P658" i="2"/>
  <c r="P659" i="2"/>
  <c r="P660" i="2"/>
  <c r="P661" i="2"/>
  <c r="P662" i="2"/>
  <c r="P663" i="2"/>
  <c r="P664" i="2"/>
  <c r="P665" i="2"/>
  <c r="P666" i="2"/>
  <c r="P667" i="2"/>
  <c r="P668" i="2"/>
  <c r="P669" i="2"/>
  <c r="P670" i="2"/>
  <c r="P671" i="2"/>
  <c r="P672" i="2"/>
  <c r="P673" i="2"/>
  <c r="P674" i="2"/>
  <c r="P675" i="2"/>
  <c r="P676" i="2"/>
  <c r="P677" i="2"/>
  <c r="P678" i="2"/>
  <c r="P679" i="2"/>
  <c r="P680" i="2"/>
  <c r="P681" i="2"/>
  <c r="P682" i="2"/>
  <c r="P683" i="2"/>
  <c r="P684" i="2"/>
  <c r="P685" i="2"/>
  <c r="P686" i="2"/>
  <c r="P687" i="2"/>
  <c r="P688" i="2"/>
  <c r="P689" i="2"/>
  <c r="P690" i="2"/>
  <c r="P691" i="2"/>
  <c r="P692" i="2"/>
  <c r="P693" i="2"/>
  <c r="P694" i="2"/>
  <c r="P695" i="2"/>
  <c r="P696" i="2"/>
  <c r="P697" i="2"/>
  <c r="P698" i="2"/>
  <c r="P699" i="2"/>
  <c r="P700" i="2"/>
  <c r="P701" i="2"/>
  <c r="P702" i="2"/>
  <c r="P703" i="2"/>
  <c r="P704" i="2"/>
  <c r="P705" i="2"/>
  <c r="P706" i="2"/>
  <c r="P707" i="2"/>
  <c r="P708" i="2"/>
  <c r="P709" i="2"/>
  <c r="P710" i="2"/>
  <c r="P711" i="2"/>
  <c r="P712" i="2"/>
  <c r="P713" i="2"/>
  <c r="P714" i="2"/>
  <c r="P715" i="2"/>
  <c r="P716" i="2"/>
  <c r="P717" i="2"/>
  <c r="P718" i="2"/>
  <c r="P719" i="2"/>
  <c r="P720" i="2"/>
  <c r="P721" i="2"/>
  <c r="P722" i="2"/>
  <c r="P723" i="2"/>
  <c r="P724" i="2"/>
  <c r="P725" i="2"/>
  <c r="P726" i="2"/>
  <c r="P727" i="2"/>
  <c r="P728" i="2"/>
  <c r="P729" i="2"/>
  <c r="P730" i="2"/>
  <c r="P731" i="2"/>
  <c r="P732" i="2"/>
  <c r="P733" i="2"/>
  <c r="P734" i="2"/>
  <c r="P735" i="2"/>
  <c r="P736" i="2"/>
  <c r="P737" i="2"/>
  <c r="P738" i="2"/>
  <c r="P739" i="2"/>
  <c r="P740" i="2"/>
  <c r="P741" i="2"/>
  <c r="P742" i="2"/>
  <c r="P743" i="2"/>
  <c r="P744" i="2"/>
  <c r="P745" i="2"/>
  <c r="P746" i="2"/>
  <c r="P747" i="2"/>
  <c r="P748" i="2"/>
  <c r="P749" i="2"/>
  <c r="P750" i="2"/>
  <c r="P751" i="2"/>
  <c r="P752" i="2"/>
  <c r="P753" i="2"/>
  <c r="P754" i="2"/>
  <c r="P755" i="2"/>
  <c r="P756" i="2"/>
  <c r="P757" i="2"/>
  <c r="P758" i="2"/>
  <c r="P759" i="2"/>
  <c r="P760" i="2"/>
  <c r="P761" i="2"/>
  <c r="P762" i="2"/>
  <c r="P763" i="2"/>
  <c r="P764" i="2"/>
  <c r="P765" i="2"/>
  <c r="P766" i="2"/>
  <c r="P767" i="2"/>
  <c r="P768" i="2"/>
  <c r="P769" i="2"/>
  <c r="P770" i="2"/>
  <c r="P771" i="2"/>
  <c r="P772" i="2"/>
  <c r="P773" i="2"/>
  <c r="P774" i="2"/>
  <c r="P775" i="2"/>
  <c r="P776" i="2"/>
  <c r="P777" i="2"/>
  <c r="P778" i="2"/>
  <c r="P779" i="2"/>
  <c r="P780" i="2"/>
  <c r="P781" i="2"/>
  <c r="P782" i="2"/>
  <c r="P783" i="2"/>
  <c r="P784" i="2"/>
  <c r="P785" i="2"/>
  <c r="P786" i="2"/>
  <c r="P787" i="2"/>
  <c r="P788" i="2"/>
  <c r="P789" i="2"/>
  <c r="P790" i="2"/>
  <c r="P791" i="2"/>
  <c r="P792" i="2"/>
  <c r="P793" i="2"/>
  <c r="P794" i="2"/>
  <c r="P795" i="2"/>
  <c r="P796" i="2"/>
  <c r="P797" i="2"/>
  <c r="P798" i="2"/>
  <c r="P799" i="2"/>
  <c r="P800" i="2"/>
  <c r="P801" i="2"/>
  <c r="P802" i="2"/>
  <c r="P803" i="2"/>
  <c r="P804" i="2"/>
  <c r="P805" i="2"/>
  <c r="P806" i="2"/>
  <c r="P807" i="2"/>
  <c r="P808" i="2"/>
  <c r="P809" i="2"/>
  <c r="P810" i="2"/>
  <c r="P811" i="2"/>
  <c r="P812" i="2"/>
  <c r="P813" i="2"/>
  <c r="P814" i="2"/>
  <c r="P815" i="2"/>
  <c r="P816" i="2"/>
  <c r="P817" i="2"/>
  <c r="P818" i="2"/>
  <c r="P819" i="2"/>
  <c r="P820" i="2"/>
  <c r="P821" i="2"/>
  <c r="P822" i="2"/>
  <c r="P823" i="2"/>
  <c r="P824" i="2"/>
  <c r="P825" i="2"/>
  <c r="P826" i="2"/>
  <c r="P827" i="2"/>
  <c r="P828" i="2"/>
  <c r="P829" i="2"/>
  <c r="P830" i="2"/>
  <c r="P831" i="2"/>
  <c r="P832" i="2"/>
  <c r="P833" i="2"/>
  <c r="P834" i="2"/>
  <c r="P835" i="2"/>
  <c r="P836" i="2"/>
  <c r="P837" i="2"/>
  <c r="P838" i="2"/>
  <c r="P839" i="2"/>
  <c r="P840" i="2"/>
  <c r="P841" i="2"/>
  <c r="P842" i="2"/>
  <c r="P843" i="2"/>
  <c r="P844" i="2"/>
  <c r="P845" i="2"/>
  <c r="P846" i="2"/>
  <c r="P847" i="2"/>
  <c r="P848" i="2"/>
  <c r="P849" i="2"/>
  <c r="P850" i="2"/>
  <c r="P851" i="2"/>
  <c r="P852" i="2"/>
  <c r="P853" i="2"/>
  <c r="P854" i="2"/>
  <c r="P855" i="2"/>
  <c r="P856" i="2"/>
  <c r="P857" i="2"/>
  <c r="P858" i="2"/>
  <c r="P859" i="2"/>
  <c r="P860" i="2"/>
  <c r="P861" i="2"/>
  <c r="P862" i="2"/>
  <c r="P863" i="2"/>
  <c r="P864" i="2"/>
  <c r="P865" i="2"/>
  <c r="P866" i="2"/>
  <c r="P867" i="2"/>
  <c r="P868" i="2"/>
  <c r="P869" i="2"/>
  <c r="P870" i="2"/>
  <c r="P871" i="2"/>
  <c r="P872" i="2"/>
  <c r="P873" i="2"/>
  <c r="P874" i="2"/>
  <c r="P875" i="2"/>
  <c r="P876" i="2"/>
  <c r="P877" i="2"/>
  <c r="P878" i="2"/>
  <c r="P879" i="2"/>
  <c r="P880" i="2"/>
  <c r="P881" i="2"/>
  <c r="P882" i="2"/>
  <c r="P883" i="2"/>
  <c r="P884" i="2"/>
  <c r="P885" i="2"/>
  <c r="P886" i="2"/>
  <c r="P887" i="2"/>
  <c r="P888" i="2"/>
  <c r="P889" i="2"/>
  <c r="P890" i="2"/>
  <c r="P891" i="2"/>
  <c r="P892" i="2"/>
  <c r="P893" i="2"/>
  <c r="P894" i="2"/>
  <c r="P895" i="2"/>
  <c r="P896" i="2"/>
  <c r="P897" i="2"/>
  <c r="P898" i="2"/>
  <c r="P899" i="2"/>
  <c r="P900" i="2"/>
  <c r="P901" i="2"/>
  <c r="P902" i="2"/>
  <c r="P903" i="2"/>
  <c r="P904" i="2"/>
  <c r="P905" i="2"/>
  <c r="P906" i="2"/>
  <c r="P907" i="2"/>
  <c r="P908" i="2"/>
  <c r="P909" i="2"/>
  <c r="P910" i="2"/>
  <c r="P911" i="2"/>
  <c r="P912" i="2"/>
  <c r="P913" i="2"/>
  <c r="P914" i="2"/>
  <c r="P915" i="2"/>
  <c r="P916" i="2"/>
  <c r="P917" i="2"/>
  <c r="P918" i="2"/>
  <c r="P919" i="2"/>
  <c r="P920" i="2"/>
  <c r="P921" i="2"/>
  <c r="P922" i="2"/>
  <c r="P923" i="2"/>
  <c r="P924" i="2"/>
  <c r="P925" i="2"/>
  <c r="P926" i="2"/>
  <c r="P927" i="2"/>
  <c r="P928" i="2"/>
  <c r="P929" i="2"/>
  <c r="P930" i="2"/>
  <c r="P931" i="2"/>
  <c r="P932" i="2"/>
  <c r="P933" i="2"/>
  <c r="P934" i="2"/>
  <c r="P935" i="2"/>
  <c r="P936" i="2"/>
  <c r="P937" i="2"/>
  <c r="P938" i="2"/>
  <c r="P2" i="2"/>
  <c r="L3" i="2"/>
  <c r="L4" i="2"/>
  <c r="L5" i="2"/>
  <c r="L6" i="2"/>
  <c r="L7" i="2"/>
  <c r="L8" i="2"/>
  <c r="L9" i="2"/>
  <c r="L10" i="2"/>
  <c r="L11" i="2"/>
  <c r="L12" i="2"/>
  <c r="L13" i="2"/>
  <c r="L14" i="2"/>
  <c r="L15" i="2"/>
  <c r="L16" i="2"/>
  <c r="L17" i="2"/>
  <c r="L18" i="2"/>
  <c r="L19" i="2"/>
  <c r="L20" i="2"/>
  <c r="L21" i="2"/>
  <c r="L22" i="2"/>
  <c r="L23" i="2"/>
  <c r="L24" i="2"/>
  <c r="L25" i="2"/>
  <c r="L26" i="2"/>
  <c r="L27" i="2"/>
  <c r="L28" i="2"/>
  <c r="L29" i="2"/>
  <c r="L30" i="2"/>
  <c r="L31" i="2"/>
  <c r="L32" i="2"/>
  <c r="L33" i="2"/>
  <c r="L34" i="2"/>
  <c r="L35" i="2"/>
  <c r="L36" i="2"/>
  <c r="L37" i="2"/>
  <c r="L38" i="2"/>
  <c r="L39" i="2"/>
  <c r="L40" i="2"/>
  <c r="L41" i="2"/>
  <c r="L42" i="2"/>
  <c r="L43" i="2"/>
  <c r="L44" i="2"/>
  <c r="L45" i="2"/>
  <c r="L46" i="2"/>
  <c r="L47" i="2"/>
  <c r="L48" i="2"/>
  <c r="L49" i="2"/>
  <c r="L50" i="2"/>
  <c r="L51" i="2"/>
  <c r="L52" i="2"/>
  <c r="L53" i="2"/>
  <c r="L54" i="2"/>
  <c r="L55" i="2"/>
  <c r="L56" i="2"/>
  <c r="L57" i="2"/>
  <c r="L58" i="2"/>
  <c r="L59" i="2"/>
  <c r="L60" i="2"/>
  <c r="L61" i="2"/>
  <c r="L62" i="2"/>
  <c r="L63" i="2"/>
  <c r="L64" i="2"/>
  <c r="L65" i="2"/>
  <c r="L66" i="2"/>
  <c r="L67" i="2"/>
  <c r="L68" i="2"/>
  <c r="L69" i="2"/>
  <c r="L70" i="2"/>
  <c r="L71" i="2"/>
  <c r="L72" i="2"/>
  <c r="L73" i="2"/>
  <c r="L74" i="2"/>
  <c r="L75" i="2"/>
  <c r="L76" i="2"/>
  <c r="L77" i="2"/>
  <c r="L78" i="2"/>
  <c r="L79" i="2"/>
  <c r="L80" i="2"/>
  <c r="L81" i="2"/>
  <c r="L82" i="2"/>
  <c r="L83" i="2"/>
  <c r="L84" i="2"/>
  <c r="L85" i="2"/>
  <c r="L86" i="2"/>
  <c r="L87" i="2"/>
  <c r="L88" i="2"/>
  <c r="L89" i="2"/>
  <c r="L90" i="2"/>
  <c r="L91" i="2"/>
  <c r="L92" i="2"/>
  <c r="L93" i="2"/>
  <c r="L94" i="2"/>
  <c r="L95" i="2"/>
  <c r="L96" i="2"/>
  <c r="L97" i="2"/>
  <c r="L98" i="2"/>
  <c r="L99" i="2"/>
  <c r="L100" i="2"/>
  <c r="L101" i="2"/>
  <c r="L102" i="2"/>
  <c r="L103" i="2"/>
  <c r="L104" i="2"/>
  <c r="L105" i="2"/>
  <c r="L106" i="2"/>
  <c r="L107" i="2"/>
  <c r="L108" i="2"/>
  <c r="L109" i="2"/>
  <c r="L110" i="2"/>
  <c r="L111" i="2"/>
  <c r="L112" i="2"/>
  <c r="L113" i="2"/>
  <c r="L114" i="2"/>
  <c r="L115" i="2"/>
  <c r="L116" i="2"/>
  <c r="L117" i="2"/>
  <c r="L118" i="2"/>
  <c r="L119" i="2"/>
  <c r="L120" i="2"/>
  <c r="L121" i="2"/>
  <c r="L122" i="2"/>
  <c r="L123" i="2"/>
  <c r="L124" i="2"/>
  <c r="L125" i="2"/>
  <c r="L126" i="2"/>
  <c r="L127" i="2"/>
  <c r="L128" i="2"/>
  <c r="L129" i="2"/>
  <c r="L130" i="2"/>
  <c r="L131" i="2"/>
  <c r="L132" i="2"/>
  <c r="L133" i="2"/>
  <c r="L134" i="2"/>
  <c r="L135" i="2"/>
  <c r="L136" i="2"/>
  <c r="L137" i="2"/>
  <c r="L138" i="2"/>
  <c r="L139" i="2"/>
  <c r="L140" i="2"/>
  <c r="L141" i="2"/>
  <c r="L142" i="2"/>
  <c r="L143" i="2"/>
  <c r="L144" i="2"/>
  <c r="L145" i="2"/>
  <c r="L146" i="2"/>
  <c r="L147" i="2"/>
  <c r="L148" i="2"/>
  <c r="L149" i="2"/>
  <c r="L150" i="2"/>
  <c r="L151" i="2"/>
  <c r="L152" i="2"/>
  <c r="L153" i="2"/>
  <c r="L154" i="2"/>
  <c r="L155" i="2"/>
  <c r="L156" i="2"/>
  <c r="L157" i="2"/>
  <c r="L158" i="2"/>
  <c r="L159" i="2"/>
  <c r="L160" i="2"/>
  <c r="L161" i="2"/>
  <c r="L162" i="2"/>
  <c r="L163" i="2"/>
  <c r="L164" i="2"/>
  <c r="L165" i="2"/>
  <c r="L166" i="2"/>
  <c r="L167" i="2"/>
  <c r="L168" i="2"/>
  <c r="L169" i="2"/>
  <c r="L170" i="2"/>
  <c r="L171" i="2"/>
  <c r="L172" i="2"/>
  <c r="L173" i="2"/>
  <c r="L174" i="2"/>
  <c r="L175" i="2"/>
  <c r="L176" i="2"/>
  <c r="L177" i="2"/>
  <c r="L178" i="2"/>
  <c r="L179" i="2"/>
  <c r="L180" i="2"/>
  <c r="L181" i="2"/>
  <c r="L182" i="2"/>
  <c r="L183" i="2"/>
  <c r="L184" i="2"/>
  <c r="L185" i="2"/>
  <c r="L186" i="2"/>
  <c r="L187" i="2"/>
  <c r="L188" i="2"/>
  <c r="L189" i="2"/>
  <c r="L190" i="2"/>
  <c r="L191" i="2"/>
  <c r="L192" i="2"/>
  <c r="L193" i="2"/>
  <c r="L194" i="2"/>
  <c r="L195" i="2"/>
  <c r="L196" i="2"/>
  <c r="L197" i="2"/>
  <c r="L198" i="2"/>
  <c r="L199" i="2"/>
  <c r="L200" i="2"/>
  <c r="L201" i="2"/>
  <c r="L202" i="2"/>
  <c r="L203" i="2"/>
  <c r="L204" i="2"/>
  <c r="L205" i="2"/>
  <c r="L206" i="2"/>
  <c r="L207" i="2"/>
  <c r="L208" i="2"/>
  <c r="L209" i="2"/>
  <c r="L210" i="2"/>
  <c r="L211" i="2"/>
  <c r="L212" i="2"/>
  <c r="L213" i="2"/>
  <c r="L214" i="2"/>
  <c r="L215" i="2"/>
  <c r="L216" i="2"/>
  <c r="L217" i="2"/>
  <c r="L218" i="2"/>
  <c r="L219" i="2"/>
  <c r="L220" i="2"/>
  <c r="L221" i="2"/>
  <c r="L222" i="2"/>
  <c r="L223" i="2"/>
  <c r="L224" i="2"/>
  <c r="L225" i="2"/>
  <c r="L226" i="2"/>
  <c r="L227" i="2"/>
  <c r="L228" i="2"/>
  <c r="L229" i="2"/>
  <c r="L230" i="2"/>
  <c r="L231" i="2"/>
  <c r="L232" i="2"/>
  <c r="L233" i="2"/>
  <c r="L234" i="2"/>
  <c r="L235" i="2"/>
  <c r="L236" i="2"/>
  <c r="L237" i="2"/>
  <c r="L238" i="2"/>
  <c r="L239" i="2"/>
  <c r="L240" i="2"/>
  <c r="L241" i="2"/>
  <c r="L242" i="2"/>
  <c r="L243" i="2"/>
  <c r="L244" i="2"/>
  <c r="L245" i="2"/>
  <c r="L246" i="2"/>
  <c r="L247" i="2"/>
  <c r="L248" i="2"/>
  <c r="L249" i="2"/>
  <c r="L250" i="2"/>
  <c r="L251" i="2"/>
  <c r="L252" i="2"/>
  <c r="L253" i="2"/>
  <c r="L254" i="2"/>
  <c r="L255" i="2"/>
  <c r="L256" i="2"/>
  <c r="L257" i="2"/>
  <c r="L258" i="2"/>
  <c r="L259" i="2"/>
  <c r="L260" i="2"/>
  <c r="L261" i="2"/>
  <c r="L262" i="2"/>
  <c r="L263" i="2"/>
  <c r="L264" i="2"/>
  <c r="L265" i="2"/>
  <c r="L266" i="2"/>
  <c r="L267" i="2"/>
  <c r="L268" i="2"/>
  <c r="L269" i="2"/>
  <c r="L270" i="2"/>
  <c r="L271" i="2"/>
  <c r="L272" i="2"/>
  <c r="L273" i="2"/>
  <c r="L274" i="2"/>
  <c r="L275" i="2"/>
  <c r="L276" i="2"/>
  <c r="L277" i="2"/>
  <c r="L278" i="2"/>
  <c r="L279" i="2"/>
  <c r="L280" i="2"/>
  <c r="L281" i="2"/>
  <c r="L282" i="2"/>
  <c r="L283" i="2"/>
  <c r="L284" i="2"/>
  <c r="L285" i="2"/>
  <c r="L286" i="2"/>
  <c r="L287" i="2"/>
  <c r="L288" i="2"/>
  <c r="L289" i="2"/>
  <c r="L290" i="2"/>
  <c r="L291" i="2"/>
  <c r="L292" i="2"/>
  <c r="L293" i="2"/>
  <c r="L294" i="2"/>
  <c r="L295" i="2"/>
  <c r="L296" i="2"/>
  <c r="L297" i="2"/>
  <c r="L298" i="2"/>
  <c r="L299" i="2"/>
  <c r="L300" i="2"/>
  <c r="L301" i="2"/>
  <c r="L302" i="2"/>
  <c r="L303" i="2"/>
  <c r="L304" i="2"/>
  <c r="L305" i="2"/>
  <c r="L306" i="2"/>
  <c r="L307" i="2"/>
  <c r="L308" i="2"/>
  <c r="L309" i="2"/>
  <c r="L310" i="2"/>
  <c r="L311" i="2"/>
  <c r="L312" i="2"/>
  <c r="L313" i="2"/>
  <c r="L314" i="2"/>
  <c r="L315" i="2"/>
  <c r="L316" i="2"/>
  <c r="L317" i="2"/>
  <c r="L318" i="2"/>
  <c r="L319" i="2"/>
  <c r="L320" i="2"/>
  <c r="L321" i="2"/>
  <c r="L322" i="2"/>
  <c r="L323" i="2"/>
  <c r="L324" i="2"/>
  <c r="L325" i="2"/>
  <c r="L326" i="2"/>
  <c r="L327" i="2"/>
  <c r="L328" i="2"/>
  <c r="L329" i="2"/>
  <c r="L330" i="2"/>
  <c r="L331" i="2"/>
  <c r="L332" i="2"/>
  <c r="L333" i="2"/>
  <c r="L334" i="2"/>
  <c r="L335" i="2"/>
  <c r="L336" i="2"/>
  <c r="L337" i="2"/>
  <c r="L338" i="2"/>
  <c r="L339" i="2"/>
  <c r="L340" i="2"/>
  <c r="L341" i="2"/>
  <c r="L342" i="2"/>
  <c r="L343" i="2"/>
  <c r="L344" i="2"/>
  <c r="L345" i="2"/>
  <c r="L346" i="2"/>
  <c r="L347" i="2"/>
  <c r="L348" i="2"/>
  <c r="L349" i="2"/>
  <c r="L350" i="2"/>
  <c r="L351" i="2"/>
  <c r="L352" i="2"/>
  <c r="L353" i="2"/>
  <c r="L354" i="2"/>
  <c r="L355" i="2"/>
  <c r="L356" i="2"/>
  <c r="L357" i="2"/>
  <c r="L358" i="2"/>
  <c r="L359" i="2"/>
  <c r="L360" i="2"/>
  <c r="L361" i="2"/>
  <c r="L362" i="2"/>
  <c r="L363" i="2"/>
  <c r="L364" i="2"/>
  <c r="L365" i="2"/>
  <c r="L366" i="2"/>
  <c r="L367" i="2"/>
  <c r="L368" i="2"/>
  <c r="L369" i="2"/>
  <c r="L370" i="2"/>
  <c r="L371" i="2"/>
  <c r="L372" i="2"/>
  <c r="L373" i="2"/>
  <c r="L374" i="2"/>
  <c r="L375" i="2"/>
  <c r="L376" i="2"/>
  <c r="L377" i="2"/>
  <c r="L378" i="2"/>
  <c r="L379" i="2"/>
  <c r="L380" i="2"/>
  <c r="L381" i="2"/>
  <c r="L382" i="2"/>
  <c r="L383" i="2"/>
  <c r="L384" i="2"/>
  <c r="L385" i="2"/>
  <c r="L386" i="2"/>
  <c r="L387" i="2"/>
  <c r="L388" i="2"/>
  <c r="L389" i="2"/>
  <c r="L390" i="2"/>
  <c r="L391" i="2"/>
  <c r="L392" i="2"/>
  <c r="L393" i="2"/>
  <c r="L394" i="2"/>
  <c r="L395" i="2"/>
  <c r="L396" i="2"/>
  <c r="L397" i="2"/>
  <c r="L398" i="2"/>
  <c r="L399" i="2"/>
  <c r="L400" i="2"/>
  <c r="L401" i="2"/>
  <c r="L402" i="2"/>
  <c r="L403" i="2"/>
  <c r="L404" i="2"/>
  <c r="L405" i="2"/>
  <c r="L406" i="2"/>
  <c r="L407" i="2"/>
  <c r="L408" i="2"/>
  <c r="L409" i="2"/>
  <c r="L410" i="2"/>
  <c r="L411" i="2"/>
  <c r="L412" i="2"/>
  <c r="L413" i="2"/>
  <c r="L414" i="2"/>
  <c r="L415" i="2"/>
  <c r="L416" i="2"/>
  <c r="L417" i="2"/>
  <c r="L418" i="2"/>
  <c r="L419" i="2"/>
  <c r="L420" i="2"/>
  <c r="L421" i="2"/>
  <c r="L422" i="2"/>
  <c r="L423" i="2"/>
  <c r="L424" i="2"/>
  <c r="L425" i="2"/>
  <c r="L426" i="2"/>
  <c r="L427" i="2"/>
  <c r="L428" i="2"/>
  <c r="L429" i="2"/>
  <c r="L430" i="2"/>
  <c r="L431" i="2"/>
  <c r="L432" i="2"/>
  <c r="L433" i="2"/>
  <c r="L434" i="2"/>
  <c r="L435" i="2"/>
  <c r="L436" i="2"/>
  <c r="L437" i="2"/>
  <c r="L438" i="2"/>
  <c r="L439" i="2"/>
  <c r="L440" i="2"/>
  <c r="L441" i="2"/>
  <c r="L442" i="2"/>
  <c r="L443" i="2"/>
  <c r="L444" i="2"/>
  <c r="L445" i="2"/>
  <c r="L446" i="2"/>
  <c r="L447" i="2"/>
  <c r="L448" i="2"/>
  <c r="L449" i="2"/>
  <c r="L450" i="2"/>
  <c r="L451" i="2"/>
  <c r="L452" i="2"/>
  <c r="L453" i="2"/>
  <c r="L454" i="2"/>
  <c r="L455" i="2"/>
  <c r="L456" i="2"/>
  <c r="L457" i="2"/>
  <c r="L458" i="2"/>
  <c r="L459" i="2"/>
  <c r="L460" i="2"/>
  <c r="L461" i="2"/>
  <c r="L462" i="2"/>
  <c r="L463" i="2"/>
  <c r="L464" i="2"/>
  <c r="L465" i="2"/>
  <c r="L466" i="2"/>
  <c r="L467" i="2"/>
  <c r="L468" i="2"/>
  <c r="L469" i="2"/>
  <c r="L470" i="2"/>
  <c r="L471" i="2"/>
  <c r="L472" i="2"/>
  <c r="L473" i="2"/>
  <c r="L474" i="2"/>
  <c r="L475" i="2"/>
  <c r="L476" i="2"/>
  <c r="L477" i="2"/>
  <c r="L478" i="2"/>
  <c r="L479" i="2"/>
  <c r="L480" i="2"/>
  <c r="L481" i="2"/>
  <c r="L482" i="2"/>
  <c r="L483" i="2"/>
  <c r="L484" i="2"/>
  <c r="L485" i="2"/>
  <c r="L486" i="2"/>
  <c r="L487" i="2"/>
  <c r="L488" i="2"/>
  <c r="L489" i="2"/>
  <c r="L490" i="2"/>
  <c r="L491" i="2"/>
  <c r="L492" i="2"/>
  <c r="L493" i="2"/>
  <c r="L494" i="2"/>
  <c r="L495" i="2"/>
  <c r="L496" i="2"/>
  <c r="L497" i="2"/>
  <c r="L498" i="2"/>
  <c r="L499" i="2"/>
  <c r="L500" i="2"/>
  <c r="L501" i="2"/>
  <c r="L502" i="2"/>
  <c r="L503" i="2"/>
  <c r="L504" i="2"/>
  <c r="L505" i="2"/>
  <c r="L506" i="2"/>
  <c r="L507" i="2"/>
  <c r="L508" i="2"/>
  <c r="L509" i="2"/>
  <c r="L510" i="2"/>
  <c r="L511" i="2"/>
  <c r="L512" i="2"/>
  <c r="L513" i="2"/>
  <c r="L514" i="2"/>
  <c r="L515" i="2"/>
  <c r="L516" i="2"/>
  <c r="L517" i="2"/>
  <c r="L518" i="2"/>
  <c r="L519" i="2"/>
  <c r="L520" i="2"/>
  <c r="L521" i="2"/>
  <c r="L522" i="2"/>
  <c r="L523" i="2"/>
  <c r="L524" i="2"/>
  <c r="L525" i="2"/>
  <c r="L526" i="2"/>
  <c r="L527" i="2"/>
  <c r="L528" i="2"/>
  <c r="L529" i="2"/>
  <c r="L530" i="2"/>
  <c r="L531" i="2"/>
  <c r="L532" i="2"/>
  <c r="L533" i="2"/>
  <c r="L534" i="2"/>
  <c r="L535" i="2"/>
  <c r="L536" i="2"/>
  <c r="L537" i="2"/>
  <c r="L538" i="2"/>
  <c r="L539" i="2"/>
  <c r="L540" i="2"/>
  <c r="L541" i="2"/>
  <c r="L542" i="2"/>
  <c r="L543" i="2"/>
  <c r="L544" i="2"/>
  <c r="L545" i="2"/>
  <c r="L546" i="2"/>
  <c r="L547" i="2"/>
  <c r="L548" i="2"/>
  <c r="L549" i="2"/>
  <c r="L550" i="2"/>
  <c r="L551" i="2"/>
  <c r="L552" i="2"/>
  <c r="L553" i="2"/>
  <c r="L554" i="2"/>
  <c r="L555" i="2"/>
  <c r="L556" i="2"/>
  <c r="L557" i="2"/>
  <c r="L558" i="2"/>
  <c r="L559" i="2"/>
  <c r="L560" i="2"/>
  <c r="L561" i="2"/>
  <c r="L562" i="2"/>
  <c r="L563" i="2"/>
  <c r="L564" i="2"/>
  <c r="L565" i="2"/>
  <c r="L566" i="2"/>
  <c r="L567" i="2"/>
  <c r="L568" i="2"/>
  <c r="L569" i="2"/>
  <c r="L570" i="2"/>
  <c r="L571" i="2"/>
  <c r="L572" i="2"/>
  <c r="L573" i="2"/>
  <c r="L574" i="2"/>
  <c r="L575" i="2"/>
  <c r="L576" i="2"/>
  <c r="L577" i="2"/>
  <c r="L578" i="2"/>
  <c r="L579" i="2"/>
  <c r="L580" i="2"/>
  <c r="L581" i="2"/>
  <c r="L582" i="2"/>
  <c r="L583" i="2"/>
  <c r="L584" i="2"/>
  <c r="L585" i="2"/>
  <c r="L586" i="2"/>
  <c r="L587" i="2"/>
  <c r="L588" i="2"/>
  <c r="L589" i="2"/>
  <c r="L590" i="2"/>
  <c r="L591" i="2"/>
  <c r="L592" i="2"/>
  <c r="L593" i="2"/>
  <c r="L594" i="2"/>
  <c r="L595" i="2"/>
  <c r="L596" i="2"/>
  <c r="L597" i="2"/>
  <c r="L598" i="2"/>
  <c r="L599" i="2"/>
  <c r="L600" i="2"/>
  <c r="L601" i="2"/>
  <c r="L602" i="2"/>
  <c r="L603" i="2"/>
  <c r="L604" i="2"/>
  <c r="L605" i="2"/>
  <c r="L606" i="2"/>
  <c r="L607" i="2"/>
  <c r="L608" i="2"/>
  <c r="L609" i="2"/>
  <c r="L610" i="2"/>
  <c r="L611" i="2"/>
  <c r="L612" i="2"/>
  <c r="L613" i="2"/>
  <c r="L614" i="2"/>
  <c r="L615" i="2"/>
  <c r="L616" i="2"/>
  <c r="L617" i="2"/>
  <c r="L618" i="2"/>
  <c r="L619" i="2"/>
  <c r="L620" i="2"/>
  <c r="L621" i="2"/>
  <c r="L622" i="2"/>
  <c r="L623" i="2"/>
  <c r="L624" i="2"/>
  <c r="L625" i="2"/>
  <c r="L626" i="2"/>
  <c r="L627" i="2"/>
  <c r="L628" i="2"/>
  <c r="L629" i="2"/>
  <c r="L630" i="2"/>
  <c r="L631" i="2"/>
  <c r="L632" i="2"/>
  <c r="L633" i="2"/>
  <c r="L634" i="2"/>
  <c r="L635" i="2"/>
  <c r="L636" i="2"/>
  <c r="L637" i="2"/>
  <c r="L638" i="2"/>
  <c r="L639" i="2"/>
  <c r="L640" i="2"/>
  <c r="L641" i="2"/>
  <c r="L642" i="2"/>
  <c r="L643" i="2"/>
  <c r="L644" i="2"/>
  <c r="L645" i="2"/>
  <c r="L646" i="2"/>
  <c r="L647" i="2"/>
  <c r="L648" i="2"/>
  <c r="L649" i="2"/>
  <c r="L650" i="2"/>
  <c r="L651" i="2"/>
  <c r="L652" i="2"/>
  <c r="L653" i="2"/>
  <c r="L654" i="2"/>
  <c r="L655" i="2"/>
  <c r="L656" i="2"/>
  <c r="L657" i="2"/>
  <c r="L658" i="2"/>
  <c r="L659" i="2"/>
  <c r="L660" i="2"/>
  <c r="L661" i="2"/>
  <c r="L662" i="2"/>
  <c r="L663" i="2"/>
  <c r="L664" i="2"/>
  <c r="L665" i="2"/>
  <c r="L666" i="2"/>
  <c r="L667" i="2"/>
  <c r="L668" i="2"/>
  <c r="L669" i="2"/>
  <c r="L670" i="2"/>
  <c r="L671" i="2"/>
  <c r="L672" i="2"/>
  <c r="L673" i="2"/>
  <c r="L674" i="2"/>
  <c r="L675" i="2"/>
  <c r="L676" i="2"/>
  <c r="L677" i="2"/>
  <c r="L678" i="2"/>
  <c r="L679" i="2"/>
  <c r="L680" i="2"/>
  <c r="L681" i="2"/>
  <c r="L682" i="2"/>
  <c r="L683" i="2"/>
  <c r="L684" i="2"/>
  <c r="L685" i="2"/>
  <c r="L686" i="2"/>
  <c r="L687" i="2"/>
  <c r="L688" i="2"/>
  <c r="L689" i="2"/>
  <c r="L690" i="2"/>
  <c r="L691" i="2"/>
  <c r="L692" i="2"/>
  <c r="L693" i="2"/>
  <c r="L694" i="2"/>
  <c r="L695" i="2"/>
  <c r="L696" i="2"/>
  <c r="L697" i="2"/>
  <c r="L698" i="2"/>
  <c r="L699" i="2"/>
  <c r="L700" i="2"/>
  <c r="L701" i="2"/>
  <c r="L702" i="2"/>
  <c r="L703" i="2"/>
  <c r="L704" i="2"/>
  <c r="L705" i="2"/>
  <c r="L706" i="2"/>
  <c r="L707" i="2"/>
  <c r="L708" i="2"/>
  <c r="L709" i="2"/>
  <c r="L710" i="2"/>
  <c r="L711" i="2"/>
  <c r="L712" i="2"/>
  <c r="L713" i="2"/>
  <c r="L714" i="2"/>
  <c r="L715" i="2"/>
  <c r="L716" i="2"/>
  <c r="L717" i="2"/>
  <c r="L718" i="2"/>
  <c r="L719" i="2"/>
  <c r="L720" i="2"/>
  <c r="L721" i="2"/>
  <c r="L722" i="2"/>
  <c r="L723" i="2"/>
  <c r="L724" i="2"/>
  <c r="L725" i="2"/>
  <c r="L726" i="2"/>
  <c r="L727" i="2"/>
  <c r="L728" i="2"/>
  <c r="L729" i="2"/>
  <c r="L730" i="2"/>
  <c r="L731" i="2"/>
  <c r="L732" i="2"/>
  <c r="L733" i="2"/>
  <c r="L734" i="2"/>
  <c r="L735" i="2"/>
  <c r="L736" i="2"/>
  <c r="L737" i="2"/>
  <c r="L738" i="2"/>
  <c r="L739" i="2"/>
  <c r="L740" i="2"/>
  <c r="L741" i="2"/>
  <c r="L742" i="2"/>
  <c r="L743" i="2"/>
  <c r="L744" i="2"/>
  <c r="L745" i="2"/>
  <c r="L746" i="2"/>
  <c r="L747" i="2"/>
  <c r="L748" i="2"/>
  <c r="L749" i="2"/>
  <c r="L750" i="2"/>
  <c r="L751" i="2"/>
  <c r="L752" i="2"/>
  <c r="L753" i="2"/>
  <c r="L754" i="2"/>
  <c r="L755" i="2"/>
  <c r="L756" i="2"/>
  <c r="L757" i="2"/>
  <c r="L758" i="2"/>
  <c r="L759" i="2"/>
  <c r="L760" i="2"/>
  <c r="L761" i="2"/>
  <c r="L762" i="2"/>
  <c r="L763" i="2"/>
  <c r="L764" i="2"/>
  <c r="L765" i="2"/>
  <c r="L766" i="2"/>
  <c r="L767" i="2"/>
  <c r="L768" i="2"/>
  <c r="L769" i="2"/>
  <c r="L770" i="2"/>
  <c r="L771" i="2"/>
  <c r="L772" i="2"/>
  <c r="L773" i="2"/>
  <c r="L774" i="2"/>
  <c r="L775" i="2"/>
  <c r="L776" i="2"/>
  <c r="L777" i="2"/>
  <c r="L778" i="2"/>
  <c r="L779" i="2"/>
  <c r="L780" i="2"/>
  <c r="L781" i="2"/>
  <c r="L782" i="2"/>
  <c r="L783" i="2"/>
  <c r="L784" i="2"/>
  <c r="L785" i="2"/>
  <c r="L786" i="2"/>
  <c r="L787" i="2"/>
  <c r="L788" i="2"/>
  <c r="L789" i="2"/>
  <c r="L790" i="2"/>
  <c r="L791" i="2"/>
  <c r="L792" i="2"/>
  <c r="L793" i="2"/>
  <c r="L794" i="2"/>
  <c r="L795" i="2"/>
  <c r="L796" i="2"/>
  <c r="L797" i="2"/>
  <c r="L798" i="2"/>
  <c r="L799" i="2"/>
  <c r="L800" i="2"/>
  <c r="L801" i="2"/>
  <c r="L802" i="2"/>
  <c r="L803" i="2"/>
  <c r="L804" i="2"/>
  <c r="L805" i="2"/>
  <c r="L806" i="2"/>
  <c r="L807" i="2"/>
  <c r="L808" i="2"/>
  <c r="L809" i="2"/>
  <c r="L810" i="2"/>
  <c r="L811" i="2"/>
  <c r="L812" i="2"/>
  <c r="L813" i="2"/>
  <c r="L814" i="2"/>
  <c r="L815" i="2"/>
  <c r="L816" i="2"/>
  <c r="L817" i="2"/>
  <c r="L818" i="2"/>
  <c r="L819" i="2"/>
  <c r="L820" i="2"/>
  <c r="L821" i="2"/>
  <c r="L822" i="2"/>
  <c r="L823" i="2"/>
  <c r="L824" i="2"/>
  <c r="L825" i="2"/>
  <c r="L826" i="2"/>
  <c r="L827" i="2"/>
  <c r="L828" i="2"/>
  <c r="L829" i="2"/>
  <c r="L830" i="2"/>
  <c r="L831" i="2"/>
  <c r="L832" i="2"/>
  <c r="L833" i="2"/>
  <c r="L834" i="2"/>
  <c r="L835" i="2"/>
  <c r="L836" i="2"/>
  <c r="L837" i="2"/>
  <c r="L838" i="2"/>
  <c r="L839" i="2"/>
  <c r="L840" i="2"/>
  <c r="L841" i="2"/>
  <c r="L842" i="2"/>
  <c r="L843" i="2"/>
  <c r="L844" i="2"/>
  <c r="L845" i="2"/>
  <c r="L846" i="2"/>
  <c r="L847" i="2"/>
  <c r="L848" i="2"/>
  <c r="L849" i="2"/>
  <c r="L850" i="2"/>
  <c r="L851" i="2"/>
  <c r="L852" i="2"/>
  <c r="L853" i="2"/>
  <c r="L854" i="2"/>
  <c r="L855" i="2"/>
  <c r="L856" i="2"/>
  <c r="L857" i="2"/>
  <c r="L858" i="2"/>
  <c r="L859" i="2"/>
  <c r="L860" i="2"/>
  <c r="L861" i="2"/>
  <c r="L862" i="2"/>
  <c r="L863" i="2"/>
  <c r="L864" i="2"/>
  <c r="L865" i="2"/>
  <c r="L866" i="2"/>
  <c r="L867" i="2"/>
  <c r="L868" i="2"/>
  <c r="L869" i="2"/>
  <c r="L870" i="2"/>
  <c r="L871" i="2"/>
  <c r="L872" i="2"/>
  <c r="L873" i="2"/>
  <c r="L874" i="2"/>
  <c r="L875" i="2"/>
  <c r="L876" i="2"/>
  <c r="L877" i="2"/>
  <c r="L878" i="2"/>
  <c r="L879" i="2"/>
  <c r="L880" i="2"/>
  <c r="L881" i="2"/>
  <c r="L882" i="2"/>
  <c r="L883" i="2"/>
  <c r="L884" i="2"/>
  <c r="L885" i="2"/>
  <c r="L886" i="2"/>
  <c r="L887" i="2"/>
  <c r="L888" i="2"/>
  <c r="L889" i="2"/>
  <c r="L890" i="2"/>
  <c r="L891" i="2"/>
  <c r="L892" i="2"/>
  <c r="L893" i="2"/>
  <c r="L894" i="2"/>
  <c r="L895" i="2"/>
  <c r="L896" i="2"/>
  <c r="L897" i="2"/>
  <c r="L898" i="2"/>
  <c r="L899" i="2"/>
  <c r="L900" i="2"/>
  <c r="L901" i="2"/>
  <c r="L902" i="2"/>
  <c r="L903" i="2"/>
  <c r="L904" i="2"/>
  <c r="L905" i="2"/>
  <c r="L906" i="2"/>
  <c r="L907" i="2"/>
  <c r="L908" i="2"/>
  <c r="L909" i="2"/>
  <c r="L910" i="2"/>
  <c r="L911" i="2"/>
  <c r="L912" i="2"/>
  <c r="L913" i="2"/>
  <c r="L914" i="2"/>
  <c r="L915" i="2"/>
  <c r="L916" i="2"/>
  <c r="L917" i="2"/>
  <c r="L918" i="2"/>
  <c r="L919" i="2"/>
  <c r="L920" i="2"/>
  <c r="L921" i="2"/>
  <c r="L922" i="2"/>
  <c r="L923" i="2"/>
  <c r="L924" i="2"/>
  <c r="L925" i="2"/>
  <c r="L926" i="2"/>
  <c r="L927" i="2"/>
  <c r="L928" i="2"/>
  <c r="L929" i="2"/>
  <c r="L930" i="2"/>
  <c r="L931" i="2"/>
  <c r="L932" i="2"/>
  <c r="L933" i="2"/>
  <c r="L934" i="2"/>
  <c r="L935" i="2"/>
  <c r="L936" i="2"/>
  <c r="L937" i="2"/>
  <c r="L938" i="2"/>
  <c r="L2" i="2"/>
  <c r="H3" i="2"/>
  <c r="H4" i="2"/>
  <c r="H5" i="2"/>
  <c r="H6" i="2"/>
  <c r="H7" i="2"/>
  <c r="H8" i="2"/>
  <c r="H9" i="2"/>
  <c r="H10" i="2"/>
  <c r="H11" i="2"/>
  <c r="H12" i="2"/>
  <c r="H13" i="2"/>
  <c r="H14" i="2"/>
  <c r="H15" i="2"/>
  <c r="H16" i="2"/>
  <c r="H17" i="2"/>
  <c r="H18" i="2"/>
  <c r="H19" i="2"/>
  <c r="H20" i="2"/>
  <c r="H21" i="2"/>
  <c r="H22" i="2"/>
  <c r="H23" i="2"/>
  <c r="H24" i="2"/>
  <c r="H25" i="2"/>
  <c r="H26" i="2"/>
  <c r="H27" i="2"/>
  <c r="H28" i="2"/>
  <c r="H29" i="2"/>
  <c r="H30" i="2"/>
  <c r="H31" i="2"/>
  <c r="H32" i="2"/>
  <c r="H33" i="2"/>
  <c r="H34" i="2"/>
  <c r="H35" i="2"/>
  <c r="H36" i="2"/>
  <c r="H37" i="2"/>
  <c r="H38" i="2"/>
  <c r="H39" i="2"/>
  <c r="H40" i="2"/>
  <c r="H41" i="2"/>
  <c r="H42" i="2"/>
  <c r="H43" i="2"/>
  <c r="H44" i="2"/>
  <c r="H45" i="2"/>
  <c r="H46" i="2"/>
  <c r="H47" i="2"/>
  <c r="H48" i="2"/>
  <c r="H49" i="2"/>
  <c r="H50" i="2"/>
  <c r="H51" i="2"/>
  <c r="H52" i="2"/>
  <c r="H53" i="2"/>
  <c r="H54" i="2"/>
  <c r="H55" i="2"/>
  <c r="H56" i="2"/>
  <c r="H57" i="2"/>
  <c r="H58" i="2"/>
  <c r="H59" i="2"/>
  <c r="H60" i="2"/>
  <c r="H61" i="2"/>
  <c r="H62" i="2"/>
  <c r="H63" i="2"/>
  <c r="H64" i="2"/>
  <c r="H65" i="2"/>
  <c r="H66" i="2"/>
  <c r="H67" i="2"/>
  <c r="H68" i="2"/>
  <c r="H69" i="2"/>
  <c r="H70" i="2"/>
  <c r="H71" i="2"/>
  <c r="H72" i="2"/>
  <c r="H73" i="2"/>
  <c r="H74" i="2"/>
  <c r="H75" i="2"/>
  <c r="H76" i="2"/>
  <c r="H77" i="2"/>
  <c r="H78" i="2"/>
  <c r="H79" i="2"/>
  <c r="H80" i="2"/>
  <c r="H81" i="2"/>
  <c r="H82" i="2"/>
  <c r="H83" i="2"/>
  <c r="H84" i="2"/>
  <c r="H85" i="2"/>
  <c r="H86" i="2"/>
  <c r="H87" i="2"/>
  <c r="H88" i="2"/>
  <c r="H89" i="2"/>
  <c r="H90" i="2"/>
  <c r="H91" i="2"/>
  <c r="H92" i="2"/>
  <c r="H93" i="2"/>
  <c r="H94" i="2"/>
  <c r="H95" i="2"/>
  <c r="H96" i="2"/>
  <c r="H97" i="2"/>
  <c r="H98" i="2"/>
  <c r="H99" i="2"/>
  <c r="H100" i="2"/>
  <c r="H101" i="2"/>
  <c r="H102" i="2"/>
  <c r="H103" i="2"/>
  <c r="H104" i="2"/>
  <c r="H105" i="2"/>
  <c r="H106" i="2"/>
  <c r="H107" i="2"/>
  <c r="H108" i="2"/>
  <c r="H109" i="2"/>
  <c r="H110" i="2"/>
  <c r="H111" i="2"/>
  <c r="H112" i="2"/>
  <c r="H113" i="2"/>
  <c r="H114" i="2"/>
  <c r="H115" i="2"/>
  <c r="H116" i="2"/>
  <c r="H117" i="2"/>
  <c r="H118" i="2"/>
  <c r="H119" i="2"/>
  <c r="H120" i="2"/>
  <c r="H121" i="2"/>
  <c r="H122" i="2"/>
  <c r="H123" i="2"/>
  <c r="H124" i="2"/>
  <c r="H125" i="2"/>
  <c r="H126" i="2"/>
  <c r="H127" i="2"/>
  <c r="H128" i="2"/>
  <c r="H129" i="2"/>
  <c r="H130" i="2"/>
  <c r="H131" i="2"/>
  <c r="H132" i="2"/>
  <c r="H133" i="2"/>
  <c r="H134" i="2"/>
  <c r="H135" i="2"/>
  <c r="H136" i="2"/>
  <c r="H137" i="2"/>
  <c r="H138" i="2"/>
  <c r="H139" i="2"/>
  <c r="H140" i="2"/>
  <c r="H141" i="2"/>
  <c r="H142" i="2"/>
  <c r="H143" i="2"/>
  <c r="H144" i="2"/>
  <c r="H145" i="2"/>
  <c r="H146" i="2"/>
  <c r="H147" i="2"/>
  <c r="H148" i="2"/>
  <c r="H149" i="2"/>
  <c r="H150" i="2"/>
  <c r="H151" i="2"/>
  <c r="H152" i="2"/>
  <c r="H153" i="2"/>
  <c r="H154" i="2"/>
  <c r="H155" i="2"/>
  <c r="H156" i="2"/>
  <c r="H157" i="2"/>
  <c r="H158" i="2"/>
  <c r="H159" i="2"/>
  <c r="H160" i="2"/>
  <c r="H161" i="2"/>
  <c r="H162" i="2"/>
  <c r="H163" i="2"/>
  <c r="H164" i="2"/>
  <c r="H165" i="2"/>
  <c r="H166" i="2"/>
  <c r="H167" i="2"/>
  <c r="H168" i="2"/>
  <c r="H169" i="2"/>
  <c r="H170" i="2"/>
  <c r="H171" i="2"/>
  <c r="H172" i="2"/>
  <c r="H173" i="2"/>
  <c r="H174" i="2"/>
  <c r="H175" i="2"/>
  <c r="H176" i="2"/>
  <c r="H177" i="2"/>
  <c r="H178" i="2"/>
  <c r="H179" i="2"/>
  <c r="H180" i="2"/>
  <c r="H181" i="2"/>
  <c r="H182" i="2"/>
  <c r="H183" i="2"/>
  <c r="H184" i="2"/>
  <c r="H185" i="2"/>
  <c r="H186" i="2"/>
  <c r="H187" i="2"/>
  <c r="H188" i="2"/>
  <c r="H189" i="2"/>
  <c r="H190" i="2"/>
  <c r="H191" i="2"/>
  <c r="H192" i="2"/>
  <c r="H193" i="2"/>
  <c r="H194" i="2"/>
  <c r="H195" i="2"/>
  <c r="H196" i="2"/>
  <c r="H197" i="2"/>
  <c r="H198" i="2"/>
  <c r="H199" i="2"/>
  <c r="H200" i="2"/>
  <c r="H201" i="2"/>
  <c r="H202" i="2"/>
  <c r="H203" i="2"/>
  <c r="H204" i="2"/>
  <c r="H205" i="2"/>
  <c r="H206" i="2"/>
  <c r="H207" i="2"/>
  <c r="H208" i="2"/>
  <c r="H209" i="2"/>
  <c r="H210" i="2"/>
  <c r="H211" i="2"/>
  <c r="H212" i="2"/>
  <c r="H213" i="2"/>
  <c r="H214" i="2"/>
  <c r="H215" i="2"/>
  <c r="H216" i="2"/>
  <c r="H217" i="2"/>
  <c r="H218" i="2"/>
  <c r="H219" i="2"/>
  <c r="H220" i="2"/>
  <c r="H221" i="2"/>
  <c r="H222" i="2"/>
  <c r="H223" i="2"/>
  <c r="H224" i="2"/>
  <c r="H225" i="2"/>
  <c r="H226" i="2"/>
  <c r="H227" i="2"/>
  <c r="H228" i="2"/>
  <c r="H229" i="2"/>
  <c r="H230" i="2"/>
  <c r="H231" i="2"/>
  <c r="H232" i="2"/>
  <c r="H233" i="2"/>
  <c r="H234" i="2"/>
  <c r="H235" i="2"/>
  <c r="H236" i="2"/>
  <c r="H237" i="2"/>
  <c r="H238" i="2"/>
  <c r="H239" i="2"/>
  <c r="H240" i="2"/>
  <c r="H241" i="2"/>
  <c r="H242" i="2"/>
  <c r="H243" i="2"/>
  <c r="H244" i="2"/>
  <c r="H245" i="2"/>
  <c r="H246" i="2"/>
  <c r="H247" i="2"/>
  <c r="H248" i="2"/>
  <c r="H249" i="2"/>
  <c r="H250" i="2"/>
  <c r="H251" i="2"/>
  <c r="H252" i="2"/>
  <c r="H253" i="2"/>
  <c r="H254" i="2"/>
  <c r="H255" i="2"/>
  <c r="H256" i="2"/>
  <c r="H257" i="2"/>
  <c r="H258" i="2"/>
  <c r="H259" i="2"/>
  <c r="H260" i="2"/>
  <c r="H261" i="2"/>
  <c r="H262" i="2"/>
  <c r="H263" i="2"/>
  <c r="H264" i="2"/>
  <c r="H265" i="2"/>
  <c r="H266" i="2"/>
  <c r="H267" i="2"/>
  <c r="H268" i="2"/>
  <c r="H269" i="2"/>
  <c r="H270" i="2"/>
  <c r="H271" i="2"/>
  <c r="H272" i="2"/>
  <c r="H273" i="2"/>
  <c r="H274" i="2"/>
  <c r="H275" i="2"/>
  <c r="H276" i="2"/>
  <c r="H277" i="2"/>
  <c r="H278" i="2"/>
  <c r="H279" i="2"/>
  <c r="H280" i="2"/>
  <c r="H281" i="2"/>
  <c r="H282" i="2"/>
  <c r="H283" i="2"/>
  <c r="H284" i="2"/>
  <c r="H285" i="2"/>
  <c r="H286" i="2"/>
  <c r="H287" i="2"/>
  <c r="H288" i="2"/>
  <c r="H289" i="2"/>
  <c r="H290" i="2"/>
  <c r="H291" i="2"/>
  <c r="H292" i="2"/>
  <c r="H293" i="2"/>
  <c r="H294" i="2"/>
  <c r="H295" i="2"/>
  <c r="H296" i="2"/>
  <c r="H297" i="2"/>
  <c r="H298" i="2"/>
  <c r="H299" i="2"/>
  <c r="H300" i="2"/>
  <c r="H301" i="2"/>
  <c r="H302" i="2"/>
  <c r="H303" i="2"/>
  <c r="H304" i="2"/>
  <c r="H305" i="2"/>
  <c r="H306" i="2"/>
  <c r="H307" i="2"/>
  <c r="H308" i="2"/>
  <c r="H309" i="2"/>
  <c r="H310" i="2"/>
  <c r="H311" i="2"/>
  <c r="H312" i="2"/>
  <c r="H313" i="2"/>
  <c r="H314" i="2"/>
  <c r="H315" i="2"/>
  <c r="H316" i="2"/>
  <c r="H317" i="2"/>
  <c r="H318" i="2"/>
  <c r="H319" i="2"/>
  <c r="H320" i="2"/>
  <c r="H321" i="2"/>
  <c r="H322" i="2"/>
  <c r="H323" i="2"/>
  <c r="H324" i="2"/>
  <c r="H325" i="2"/>
  <c r="H326" i="2"/>
  <c r="H327" i="2"/>
  <c r="H328" i="2"/>
  <c r="H329" i="2"/>
  <c r="H330" i="2"/>
  <c r="H331" i="2"/>
  <c r="H332" i="2"/>
  <c r="H333" i="2"/>
  <c r="H334" i="2"/>
  <c r="H335" i="2"/>
  <c r="H336" i="2"/>
  <c r="H337" i="2"/>
  <c r="H338" i="2"/>
  <c r="H339" i="2"/>
  <c r="H340" i="2"/>
  <c r="H341" i="2"/>
  <c r="H342" i="2"/>
  <c r="H343" i="2"/>
  <c r="H344" i="2"/>
  <c r="H345" i="2"/>
  <c r="H346" i="2"/>
  <c r="H347" i="2"/>
  <c r="H348" i="2"/>
  <c r="H349" i="2"/>
  <c r="H350" i="2"/>
  <c r="H351" i="2"/>
  <c r="H352" i="2"/>
  <c r="H353" i="2"/>
  <c r="H354" i="2"/>
  <c r="H355" i="2"/>
  <c r="H356" i="2"/>
  <c r="H357" i="2"/>
  <c r="H358" i="2"/>
  <c r="H359" i="2"/>
  <c r="H360" i="2"/>
  <c r="H361" i="2"/>
  <c r="H362" i="2"/>
  <c r="H363" i="2"/>
  <c r="H364" i="2"/>
  <c r="H365" i="2"/>
  <c r="H366" i="2"/>
  <c r="H367" i="2"/>
  <c r="H368" i="2"/>
  <c r="H369" i="2"/>
  <c r="H370" i="2"/>
  <c r="H371" i="2"/>
  <c r="H372" i="2"/>
  <c r="H373" i="2"/>
  <c r="H374" i="2"/>
  <c r="H375" i="2"/>
  <c r="H376" i="2"/>
  <c r="H377" i="2"/>
  <c r="H378" i="2"/>
  <c r="H379" i="2"/>
  <c r="H380" i="2"/>
  <c r="H381" i="2"/>
  <c r="H382" i="2"/>
  <c r="H383" i="2"/>
  <c r="H384" i="2"/>
  <c r="H385" i="2"/>
  <c r="H386" i="2"/>
  <c r="H387" i="2"/>
  <c r="H388" i="2"/>
  <c r="H389" i="2"/>
  <c r="H390" i="2"/>
  <c r="H391" i="2"/>
  <c r="H392" i="2"/>
  <c r="H393" i="2"/>
  <c r="H394" i="2"/>
  <c r="H395" i="2"/>
  <c r="H396" i="2"/>
  <c r="H397" i="2"/>
  <c r="H398" i="2"/>
  <c r="H399" i="2"/>
  <c r="H400" i="2"/>
  <c r="H401" i="2"/>
  <c r="H402" i="2"/>
  <c r="H403" i="2"/>
  <c r="H404" i="2"/>
  <c r="H405" i="2"/>
  <c r="H406" i="2"/>
  <c r="H407" i="2"/>
  <c r="H408" i="2"/>
  <c r="H409" i="2"/>
  <c r="H410" i="2"/>
  <c r="H411" i="2"/>
  <c r="H412" i="2"/>
  <c r="H413" i="2"/>
  <c r="H414" i="2"/>
  <c r="H415" i="2"/>
  <c r="H416" i="2"/>
  <c r="H417" i="2"/>
  <c r="H418" i="2"/>
  <c r="H419" i="2"/>
  <c r="H420" i="2"/>
  <c r="H421" i="2"/>
  <c r="H422" i="2"/>
  <c r="H423" i="2"/>
  <c r="H424" i="2"/>
  <c r="H425" i="2"/>
  <c r="H426" i="2"/>
  <c r="H427" i="2"/>
  <c r="H428" i="2"/>
  <c r="H429" i="2"/>
  <c r="H430" i="2"/>
  <c r="H431" i="2"/>
  <c r="H432" i="2"/>
  <c r="H433" i="2"/>
  <c r="H434" i="2"/>
  <c r="H435" i="2"/>
  <c r="H436" i="2"/>
  <c r="H437" i="2"/>
  <c r="H438" i="2"/>
  <c r="H439" i="2"/>
  <c r="H440" i="2"/>
  <c r="H441" i="2"/>
  <c r="H442" i="2"/>
  <c r="H443" i="2"/>
  <c r="H444" i="2"/>
  <c r="H445" i="2"/>
  <c r="H446" i="2"/>
  <c r="H447" i="2"/>
  <c r="H448" i="2"/>
  <c r="H449" i="2"/>
  <c r="H450" i="2"/>
  <c r="H451" i="2"/>
  <c r="H452" i="2"/>
  <c r="H453" i="2"/>
  <c r="H454" i="2"/>
  <c r="H455" i="2"/>
  <c r="H456" i="2"/>
  <c r="H457" i="2"/>
  <c r="H458" i="2"/>
  <c r="H459" i="2"/>
  <c r="H460" i="2"/>
  <c r="H461" i="2"/>
  <c r="H462" i="2"/>
  <c r="H463" i="2"/>
  <c r="H464" i="2"/>
  <c r="H465" i="2"/>
  <c r="H466" i="2"/>
  <c r="H467" i="2"/>
  <c r="H468" i="2"/>
  <c r="H469" i="2"/>
  <c r="H470" i="2"/>
  <c r="H471" i="2"/>
  <c r="H472" i="2"/>
  <c r="H473" i="2"/>
  <c r="H474" i="2"/>
  <c r="H475" i="2"/>
  <c r="H476" i="2"/>
  <c r="H477" i="2"/>
  <c r="H478" i="2"/>
  <c r="H479" i="2"/>
  <c r="H480" i="2"/>
  <c r="H481" i="2"/>
  <c r="H482" i="2"/>
  <c r="H483" i="2"/>
  <c r="H484" i="2"/>
  <c r="H485" i="2"/>
  <c r="H486" i="2"/>
  <c r="H487" i="2"/>
  <c r="H488" i="2"/>
  <c r="H489" i="2"/>
  <c r="H490" i="2"/>
  <c r="H491" i="2"/>
  <c r="H492" i="2"/>
  <c r="H493" i="2"/>
  <c r="H494" i="2"/>
  <c r="H495" i="2"/>
  <c r="H496" i="2"/>
  <c r="H497" i="2"/>
  <c r="H498" i="2"/>
  <c r="H499" i="2"/>
  <c r="H500" i="2"/>
  <c r="H501" i="2"/>
  <c r="H502" i="2"/>
  <c r="H503" i="2"/>
  <c r="H504" i="2"/>
  <c r="H505" i="2"/>
  <c r="H506" i="2"/>
  <c r="H507" i="2"/>
  <c r="H508" i="2"/>
  <c r="H509" i="2"/>
  <c r="H510" i="2"/>
  <c r="H511" i="2"/>
  <c r="H512" i="2"/>
  <c r="H513" i="2"/>
  <c r="H514" i="2"/>
  <c r="H515" i="2"/>
  <c r="H516" i="2"/>
  <c r="H517" i="2"/>
  <c r="H518" i="2"/>
  <c r="H519" i="2"/>
  <c r="H520" i="2"/>
  <c r="H521" i="2"/>
  <c r="H522" i="2"/>
  <c r="H523" i="2"/>
  <c r="H524" i="2"/>
  <c r="H525" i="2"/>
  <c r="H526" i="2"/>
  <c r="H527" i="2"/>
  <c r="H528" i="2"/>
  <c r="H529" i="2"/>
  <c r="H530" i="2"/>
  <c r="H531" i="2"/>
  <c r="H532" i="2"/>
  <c r="H533" i="2"/>
  <c r="H534" i="2"/>
  <c r="H535" i="2"/>
  <c r="H536" i="2"/>
  <c r="H537" i="2"/>
  <c r="H538" i="2"/>
  <c r="H539" i="2"/>
  <c r="H540" i="2"/>
  <c r="H541" i="2"/>
  <c r="H542" i="2"/>
  <c r="H543" i="2"/>
  <c r="H544" i="2"/>
  <c r="H545" i="2"/>
  <c r="H546" i="2"/>
  <c r="H547" i="2"/>
  <c r="H548" i="2"/>
  <c r="H549" i="2"/>
  <c r="H550" i="2"/>
  <c r="H551" i="2"/>
  <c r="H552" i="2"/>
  <c r="H553" i="2"/>
  <c r="H554" i="2"/>
  <c r="H555" i="2"/>
  <c r="H556" i="2"/>
  <c r="H557" i="2"/>
  <c r="H558" i="2"/>
  <c r="H559" i="2"/>
  <c r="H560" i="2"/>
  <c r="H561" i="2"/>
  <c r="H562" i="2"/>
  <c r="H563" i="2"/>
  <c r="H564" i="2"/>
  <c r="H565" i="2"/>
  <c r="H566" i="2"/>
  <c r="H567" i="2"/>
  <c r="H568" i="2"/>
  <c r="H569" i="2"/>
  <c r="H570" i="2"/>
  <c r="H571" i="2"/>
  <c r="H572" i="2"/>
  <c r="H573" i="2"/>
  <c r="H574" i="2"/>
  <c r="H575" i="2"/>
  <c r="H576" i="2"/>
  <c r="H577" i="2"/>
  <c r="H578" i="2"/>
  <c r="H579" i="2"/>
  <c r="H580" i="2"/>
  <c r="H581" i="2"/>
  <c r="H582" i="2"/>
  <c r="H583" i="2"/>
  <c r="H584" i="2"/>
  <c r="H585" i="2"/>
  <c r="H586" i="2"/>
  <c r="H587" i="2"/>
  <c r="H588" i="2"/>
  <c r="H589" i="2"/>
  <c r="H590" i="2"/>
  <c r="H591" i="2"/>
  <c r="H592" i="2"/>
  <c r="H593" i="2"/>
  <c r="H594" i="2"/>
  <c r="H595" i="2"/>
  <c r="H596" i="2"/>
  <c r="H597" i="2"/>
  <c r="H598" i="2"/>
  <c r="H599" i="2"/>
  <c r="H600" i="2"/>
  <c r="H601" i="2"/>
  <c r="H602" i="2"/>
  <c r="H603" i="2"/>
  <c r="H604" i="2"/>
  <c r="H605" i="2"/>
  <c r="H606" i="2"/>
  <c r="H607" i="2"/>
  <c r="H608" i="2"/>
  <c r="H609" i="2"/>
  <c r="H610" i="2"/>
  <c r="H611" i="2"/>
  <c r="H612" i="2"/>
  <c r="H613" i="2"/>
  <c r="H614" i="2"/>
  <c r="H615" i="2"/>
  <c r="H616" i="2"/>
  <c r="H617" i="2"/>
  <c r="H618" i="2"/>
  <c r="H619" i="2"/>
  <c r="H620" i="2"/>
  <c r="H621" i="2"/>
  <c r="H622" i="2"/>
  <c r="H623" i="2"/>
  <c r="H624" i="2"/>
  <c r="H625" i="2"/>
  <c r="H626" i="2"/>
  <c r="H627" i="2"/>
  <c r="H628" i="2"/>
  <c r="H629" i="2"/>
  <c r="H630" i="2"/>
  <c r="H631" i="2"/>
  <c r="H632" i="2"/>
  <c r="H633" i="2"/>
  <c r="H634" i="2"/>
  <c r="H635" i="2"/>
  <c r="H636" i="2"/>
  <c r="H637" i="2"/>
  <c r="H638" i="2"/>
  <c r="H639" i="2"/>
  <c r="H640" i="2"/>
  <c r="H641" i="2"/>
  <c r="H642" i="2"/>
  <c r="H643" i="2"/>
  <c r="H644" i="2"/>
  <c r="H645" i="2"/>
  <c r="H646" i="2"/>
  <c r="H647" i="2"/>
  <c r="H648" i="2"/>
  <c r="H649" i="2"/>
  <c r="H650" i="2"/>
  <c r="H651" i="2"/>
  <c r="H652" i="2"/>
  <c r="H653" i="2"/>
  <c r="H654" i="2"/>
  <c r="H655" i="2"/>
  <c r="H656" i="2"/>
  <c r="H657" i="2"/>
  <c r="H658" i="2"/>
  <c r="H659" i="2"/>
  <c r="H660" i="2"/>
  <c r="H661" i="2"/>
  <c r="H662" i="2"/>
  <c r="H663" i="2"/>
  <c r="H664" i="2"/>
  <c r="H665" i="2"/>
  <c r="H666" i="2"/>
  <c r="H667" i="2"/>
  <c r="H668" i="2"/>
  <c r="H669" i="2"/>
  <c r="H670" i="2"/>
  <c r="H671" i="2"/>
  <c r="H672" i="2"/>
  <c r="H673" i="2"/>
  <c r="H674" i="2"/>
  <c r="H675" i="2"/>
  <c r="H676" i="2"/>
  <c r="H677" i="2"/>
  <c r="H678" i="2"/>
  <c r="H679" i="2"/>
  <c r="H680" i="2"/>
  <c r="H681" i="2"/>
  <c r="H682" i="2"/>
  <c r="H683" i="2"/>
  <c r="H684" i="2"/>
  <c r="H685" i="2"/>
  <c r="H686" i="2"/>
  <c r="H687" i="2"/>
  <c r="H688" i="2"/>
  <c r="H689" i="2"/>
  <c r="H690" i="2"/>
  <c r="H691" i="2"/>
  <c r="H692" i="2"/>
  <c r="H693" i="2"/>
  <c r="H694" i="2"/>
  <c r="H695" i="2"/>
  <c r="H696" i="2"/>
  <c r="H697" i="2"/>
  <c r="H698" i="2"/>
  <c r="H699" i="2"/>
  <c r="H700" i="2"/>
  <c r="H701" i="2"/>
  <c r="H702" i="2"/>
  <c r="H703" i="2"/>
  <c r="H704" i="2"/>
  <c r="H705" i="2"/>
  <c r="H706" i="2"/>
  <c r="H707" i="2"/>
  <c r="H708" i="2"/>
  <c r="H709" i="2"/>
  <c r="H710" i="2"/>
  <c r="H711" i="2"/>
  <c r="H712" i="2"/>
  <c r="H713" i="2"/>
  <c r="H714" i="2"/>
  <c r="H715" i="2"/>
  <c r="H716" i="2"/>
  <c r="H717" i="2"/>
  <c r="H718" i="2"/>
  <c r="H719" i="2"/>
  <c r="H720" i="2"/>
  <c r="H721" i="2"/>
  <c r="H722" i="2"/>
  <c r="H723" i="2"/>
  <c r="H724" i="2"/>
  <c r="H725" i="2"/>
  <c r="H726" i="2"/>
  <c r="H727" i="2"/>
  <c r="H728" i="2"/>
  <c r="H729" i="2"/>
  <c r="H730" i="2"/>
  <c r="H731" i="2"/>
  <c r="H732" i="2"/>
  <c r="H733" i="2"/>
  <c r="H734" i="2"/>
  <c r="H735" i="2"/>
  <c r="H736" i="2"/>
  <c r="H737" i="2"/>
  <c r="H738" i="2"/>
  <c r="H739" i="2"/>
  <c r="H740" i="2"/>
  <c r="H741" i="2"/>
  <c r="H742" i="2"/>
  <c r="H743" i="2"/>
  <c r="H744" i="2"/>
  <c r="H745" i="2"/>
  <c r="H746" i="2"/>
  <c r="H747" i="2"/>
  <c r="H748" i="2"/>
  <c r="H749" i="2"/>
  <c r="H750" i="2"/>
  <c r="H751" i="2"/>
  <c r="H752" i="2"/>
  <c r="H753" i="2"/>
  <c r="H754" i="2"/>
  <c r="H755" i="2"/>
  <c r="H756" i="2"/>
  <c r="H757" i="2"/>
  <c r="H758" i="2"/>
  <c r="H759" i="2"/>
  <c r="H760" i="2"/>
  <c r="H761" i="2"/>
  <c r="H762" i="2"/>
  <c r="H763" i="2"/>
  <c r="H764" i="2"/>
  <c r="H765" i="2"/>
  <c r="H766" i="2"/>
  <c r="H767" i="2"/>
  <c r="H768" i="2"/>
  <c r="H769" i="2"/>
  <c r="H770" i="2"/>
  <c r="H771" i="2"/>
  <c r="H772" i="2"/>
  <c r="H773" i="2"/>
  <c r="H774" i="2"/>
  <c r="H775" i="2"/>
  <c r="H776" i="2"/>
  <c r="H777" i="2"/>
  <c r="H778" i="2"/>
  <c r="H779" i="2"/>
  <c r="H780" i="2"/>
  <c r="H781" i="2"/>
  <c r="H782" i="2"/>
  <c r="H783" i="2"/>
  <c r="H784" i="2"/>
  <c r="H785" i="2"/>
  <c r="H786" i="2"/>
  <c r="H787" i="2"/>
  <c r="H788" i="2"/>
  <c r="H789" i="2"/>
  <c r="H790" i="2"/>
  <c r="H791" i="2"/>
  <c r="H792" i="2"/>
  <c r="H793" i="2"/>
  <c r="H794" i="2"/>
  <c r="H795" i="2"/>
  <c r="H796" i="2"/>
  <c r="H797" i="2"/>
  <c r="H798" i="2"/>
  <c r="H799" i="2"/>
  <c r="H800" i="2"/>
  <c r="H801" i="2"/>
  <c r="H802" i="2"/>
  <c r="H803" i="2"/>
  <c r="H804" i="2"/>
  <c r="H805" i="2"/>
  <c r="H806" i="2"/>
  <c r="H807" i="2"/>
  <c r="H808" i="2"/>
  <c r="H809" i="2"/>
  <c r="H810" i="2"/>
  <c r="H811" i="2"/>
  <c r="H812" i="2"/>
  <c r="H813" i="2"/>
  <c r="H814" i="2"/>
  <c r="H815" i="2"/>
  <c r="H816" i="2"/>
  <c r="H817" i="2"/>
  <c r="H818" i="2"/>
  <c r="H819" i="2"/>
  <c r="H820" i="2"/>
  <c r="H821" i="2"/>
  <c r="H822" i="2"/>
  <c r="H823" i="2"/>
  <c r="H824" i="2"/>
  <c r="H825" i="2"/>
  <c r="H826" i="2"/>
  <c r="H827" i="2"/>
  <c r="H828" i="2"/>
  <c r="H829" i="2"/>
  <c r="H830" i="2"/>
  <c r="H831" i="2"/>
  <c r="H832" i="2"/>
  <c r="H833" i="2"/>
  <c r="H834" i="2"/>
  <c r="H835" i="2"/>
  <c r="H836" i="2"/>
  <c r="H837" i="2"/>
  <c r="H838" i="2"/>
  <c r="H839" i="2"/>
  <c r="H840" i="2"/>
  <c r="H841" i="2"/>
  <c r="H842" i="2"/>
  <c r="H843" i="2"/>
  <c r="H844" i="2"/>
  <c r="H845" i="2"/>
  <c r="H846" i="2"/>
  <c r="H847" i="2"/>
  <c r="H848" i="2"/>
  <c r="H849" i="2"/>
  <c r="H850" i="2"/>
  <c r="H851" i="2"/>
  <c r="H852" i="2"/>
  <c r="H853" i="2"/>
  <c r="H854" i="2"/>
  <c r="H855" i="2"/>
  <c r="H856" i="2"/>
  <c r="H857" i="2"/>
  <c r="H858" i="2"/>
  <c r="H859" i="2"/>
  <c r="H860" i="2"/>
  <c r="H861" i="2"/>
  <c r="H862" i="2"/>
  <c r="H863" i="2"/>
  <c r="H864" i="2"/>
  <c r="H865" i="2"/>
  <c r="H866" i="2"/>
  <c r="H867" i="2"/>
  <c r="H868" i="2"/>
  <c r="H869" i="2"/>
  <c r="H870" i="2"/>
  <c r="H871" i="2"/>
  <c r="H872" i="2"/>
  <c r="H873" i="2"/>
  <c r="H874" i="2"/>
  <c r="H875" i="2"/>
  <c r="H876" i="2"/>
  <c r="H877" i="2"/>
  <c r="H878" i="2"/>
  <c r="H879" i="2"/>
  <c r="H880" i="2"/>
  <c r="H881" i="2"/>
  <c r="H882" i="2"/>
  <c r="H883" i="2"/>
  <c r="H884" i="2"/>
  <c r="H885" i="2"/>
  <c r="H886" i="2"/>
  <c r="H887" i="2"/>
  <c r="H888" i="2"/>
  <c r="H889" i="2"/>
  <c r="H890" i="2"/>
  <c r="H891" i="2"/>
  <c r="H892" i="2"/>
  <c r="H893" i="2"/>
  <c r="H894" i="2"/>
  <c r="H895" i="2"/>
  <c r="H896" i="2"/>
  <c r="H897" i="2"/>
  <c r="H898" i="2"/>
  <c r="H899" i="2"/>
  <c r="H900" i="2"/>
  <c r="H901" i="2"/>
  <c r="H902" i="2"/>
  <c r="H903" i="2"/>
  <c r="H904" i="2"/>
  <c r="H905" i="2"/>
  <c r="H906" i="2"/>
  <c r="H907" i="2"/>
  <c r="H908" i="2"/>
  <c r="H909" i="2"/>
  <c r="H910" i="2"/>
  <c r="H911" i="2"/>
  <c r="H912" i="2"/>
  <c r="H913" i="2"/>
  <c r="H914" i="2"/>
  <c r="H915" i="2"/>
  <c r="H916" i="2"/>
  <c r="H917" i="2"/>
  <c r="H918" i="2"/>
  <c r="H919" i="2"/>
  <c r="H920" i="2"/>
  <c r="H921" i="2"/>
  <c r="H922" i="2"/>
  <c r="H923" i="2"/>
  <c r="H924" i="2"/>
  <c r="H925" i="2"/>
  <c r="H926" i="2"/>
  <c r="H927" i="2"/>
  <c r="H928" i="2"/>
  <c r="H929" i="2"/>
  <c r="H930" i="2"/>
  <c r="H931" i="2"/>
  <c r="H932" i="2"/>
  <c r="H933" i="2"/>
  <c r="H934" i="2"/>
  <c r="H935" i="2"/>
  <c r="H936" i="2"/>
  <c r="H937" i="2"/>
  <c r="H938" i="2"/>
  <c r="H2" i="2"/>
</calcChain>
</file>

<file path=xl/sharedStrings.xml><?xml version="1.0" encoding="utf-8"?>
<sst xmlns="http://schemas.openxmlformats.org/spreadsheetml/2006/main" count="5300" uniqueCount="848">
  <si>
    <t>Alignment ID</t>
  </si>
  <si>
    <t>Average Rt(min)</t>
  </si>
  <si>
    <t>Average Mz</t>
  </si>
  <si>
    <t>Metabolite name</t>
  </si>
  <si>
    <t>Adduct type</t>
  </si>
  <si>
    <t>MRC_notes</t>
  </si>
  <si>
    <t>quality_notes</t>
  </si>
  <si>
    <t>Unknown</t>
  </si>
  <si>
    <t>cubic</t>
  </si>
  <si>
    <t>high-quality</t>
  </si>
  <si>
    <t>w/o MS2:1,2,3-Triazole</t>
  </si>
  <si>
    <t>quadratic</t>
  </si>
  <si>
    <t>linear</t>
  </si>
  <si>
    <t>w/o MS2:PROPENOIC ACID</t>
  </si>
  <si>
    <t>not enough SQC</t>
  </si>
  <si>
    <t>w/o MS2:Glycine</t>
  </si>
  <si>
    <t>low SQC correlation</t>
  </si>
  <si>
    <t>low reproducibility</t>
  </si>
  <si>
    <t>w/o MS2:Vinyl Carbamate</t>
  </si>
  <si>
    <t>w/o MS2:Morpholine</t>
  </si>
  <si>
    <t>w/o MS2:Alanine</t>
  </si>
  <si>
    <t>w/o MS2:L-(+)-Lactic acid</t>
  </si>
  <si>
    <t>w/o MS2:Propionic acid</t>
  </si>
  <si>
    <t>w/o MS2:alpha-Methylene-gamma-butyrolactone</t>
  </si>
  <si>
    <t>w/o MS2:Gyromitrin</t>
  </si>
  <si>
    <t>w/o MS2:1-AMINOCYCLOPROPANE-1-CARBOXYLATE</t>
  </si>
  <si>
    <t>w/o MS2:ACETOACETATE</t>
  </si>
  <si>
    <t>w/o MS2:CYCLOSERINE</t>
  </si>
  <si>
    <t>w/o MS2:Malonic acid</t>
  </si>
  <si>
    <t>w/o MS2:Serine</t>
  </si>
  <si>
    <t>Cytosine</t>
  </si>
  <si>
    <t>Uracil</t>
  </si>
  <si>
    <t>w/o MS2:Ketoisovaleric acid</t>
  </si>
  <si>
    <t>w/o MS2:N-ACETYLGLYCINE</t>
  </si>
  <si>
    <t>betaine</t>
  </si>
  <si>
    <t>w/o MS2:L-THREONINE</t>
  </si>
  <si>
    <t>w/o MS2:Indoline</t>
  </si>
  <si>
    <t>w/o MS2:Nicotinic acid</t>
  </si>
  <si>
    <t>w/o MS2:(R)-4-aminoisoxazolidin-3-one</t>
  </si>
  <si>
    <t>THYMINE</t>
  </si>
  <si>
    <t>w/o MS2:Isoguvacine</t>
  </si>
  <si>
    <t>w/o MS2:CITRACONIC ACID</t>
  </si>
  <si>
    <t>w/o MS2:TRANS-4-HYDROXYPROLINE</t>
  </si>
  <si>
    <t>w/o MS2:L-ASPARAGINE</t>
  </si>
  <si>
    <t>Ornithine</t>
  </si>
  <si>
    <t>w/o MS2:L-ASPARTATE</t>
  </si>
  <si>
    <t>w/o MS2:N-Methylthreonine</t>
  </si>
  <si>
    <t>w/o MS2:Malate</t>
  </si>
  <si>
    <t>w/o MS2:Diallyl Sulfide</t>
  </si>
  <si>
    <t>Hypoxanthine</t>
  </si>
  <si>
    <t>HYPOXANTHINE</t>
  </si>
  <si>
    <t>w/o MS2:1-Methylnicotinamide</t>
  </si>
  <si>
    <t>w/o MS2:Salicylic Acid</t>
  </si>
  <si>
    <t>w/o MS2:4-Hydroxy-6-Methylpyran-2-One</t>
  </si>
  <si>
    <t>w/o MS2:PAR_146.0966_8.3</t>
  </si>
  <si>
    <t>w/o MS2:4(3H)-quinazolinone</t>
  </si>
  <si>
    <t>w/o MS2:MLS000551010-01!1H-quinazolin-4-one</t>
  </si>
  <si>
    <t>w/o MS2:Cinnamamide</t>
  </si>
  <si>
    <t>w/o MS2:MLS002153907-01!Cinchonine118-10-5</t>
  </si>
  <si>
    <t>w/o MS2:L-METHIONINE</t>
  </si>
  <si>
    <t>w/o MS2:GUANINE</t>
  </si>
  <si>
    <t>Paracetamol</t>
  </si>
  <si>
    <t>w/o MS2:MLS001066415-01!3-Hydroxyanthranilic acid</t>
  </si>
  <si>
    <t>w/o MS2:Indole-3-acetonitrile</t>
  </si>
  <si>
    <t>w/o MS2:hyocholic acid</t>
  </si>
  <si>
    <t>w/o MS2:(S)-1-carbamoylpyrrolidine-2-carboxylic acid</t>
  </si>
  <si>
    <t>w/o MS2:2-(4-aminotetrahydro-2H-pyran-4-yl)acetic acid</t>
  </si>
  <si>
    <t>w/o MS2:Ala-Ala</t>
  </si>
  <si>
    <t>w/o MS2:ALPHA-AMINOADIPATE</t>
  </si>
  <si>
    <t>Umbelliferone</t>
  </si>
  <si>
    <t>w/o MS2:PTERIN</t>
  </si>
  <si>
    <t>w/o MS2:Clozapine (Clozaril)</t>
  </si>
  <si>
    <t>3-Hydroxycinnamic acid</t>
  </si>
  <si>
    <t>w/o MS2:RICININE</t>
  </si>
  <si>
    <t>w/o MS2:MLS001074870-01!6-O-Methylguanine</t>
  </si>
  <si>
    <t>(2R)-6-methylpiperidine-2-carboxylic acid</t>
  </si>
  <si>
    <t>w/o MS2:3-hydroxy-1-(4-hydroxyphenyl)propan-1-one</t>
  </si>
  <si>
    <t>w/o MS2:PYRIDOXAL</t>
  </si>
  <si>
    <t>w/o MS2:2-(3-oxobutyl)cyclopentane-1,3-dione</t>
  </si>
  <si>
    <t>w/o MS2:Lupinine</t>
  </si>
  <si>
    <t>w/o MS2:PYRIDOXINE</t>
  </si>
  <si>
    <t>PYRIDOXINE</t>
  </si>
  <si>
    <t>w/o MS2:Pentamidine HCl</t>
  </si>
  <si>
    <t>w/o MS2:Levetiracetam</t>
  </si>
  <si>
    <t>w/o MS2:Orthanilic acid</t>
  </si>
  <si>
    <t>w/o MS2:PAR_174.09141_15.0</t>
  </si>
  <si>
    <t>w/o MS2:theanine</t>
  </si>
  <si>
    <t>N-alpha-Acetyl-L-Ornithine</t>
  </si>
  <si>
    <t>L-citrulline</t>
  </si>
  <si>
    <t>w/o MS2:NEROL</t>
  </si>
  <si>
    <t>w/o MS2:Gluconolactone</t>
  </si>
  <si>
    <t>w/o MS2:D-GULONIC ACID GAMA-LACTONE</t>
  </si>
  <si>
    <t>w/o MS2:Carbocysteine</t>
  </si>
  <si>
    <t>D-(+)-GLUCOSAMINE</t>
  </si>
  <si>
    <t>w/o MS2:2-((2H-pyrazolo[3,4-d]pyrimidin-4-yl)amino)ethanol</t>
  </si>
  <si>
    <t>w/o MS2:Caffeic Acid</t>
  </si>
  <si>
    <t>w/o MS2:Theophylline</t>
  </si>
  <si>
    <t>w/o MS2:NCGC00385917-01!5-phenyl-1,3-oxazolidin-2-one</t>
  </si>
  <si>
    <t>w/o MS2:MLS002706482-01!</t>
  </si>
  <si>
    <t>w/o MS2:3,5-Dihydroxyphenylglycine</t>
  </si>
  <si>
    <t>w/o MS2:NCGC00169472-02_C11H10N2O2_Pyrrolo[2,1-b]quinazolin-9(1H)-one, 2,3-dihydro-3-hydroxy-</t>
  </si>
  <si>
    <t>w/o MS2:D-(-)-3-PHOSPHOGLYCERIC ACID</t>
  </si>
  <si>
    <t>w/o MS2:MLS000766899-01!</t>
  </si>
  <si>
    <t>w/o MS2:Norharman</t>
  </si>
  <si>
    <t>w/o MS2:3-methyl-3,4-dihydro-1H-1,4-benzodiazepine-2,5-dione</t>
  </si>
  <si>
    <t>w/o MS2:LIGUSTILIDE</t>
  </si>
  <si>
    <t>w/o MS2:Scopoletin</t>
  </si>
  <si>
    <t>w/o MS2:L-citrulline</t>
  </si>
  <si>
    <t>w/o MS2:ASCORBIC ACID</t>
  </si>
  <si>
    <t>w/o MS2:5-isopropenyl-2-methyl-2-cyclohexen-1-yl acetate</t>
  </si>
  <si>
    <t>w/o MS2:Pesticide1_Omethoate_C5H12NO4PS_</t>
  </si>
  <si>
    <t>w/o MS2:N-Methylbenzylamine Hydrochloride</t>
  </si>
  <si>
    <t>w/o MS2:1,7-dimethyluric acid</t>
  </si>
  <si>
    <t>w/o MS2:Theanine</t>
  </si>
  <si>
    <t>w/o MS2:Gramine</t>
  </si>
  <si>
    <t>w/o MS2:Gentiannine</t>
  </si>
  <si>
    <t>w/o MS2:Levodopa</t>
  </si>
  <si>
    <t>w/o MS2:Carnitine (Dl) Hydrochloride</t>
  </si>
  <si>
    <t>w/o MS2:THEOBROMINE</t>
  </si>
  <si>
    <t>w/o MS2:4-Aminoazobenzene</t>
  </si>
  <si>
    <t>w/o MS2:NCGC00380778-01_C9H14N2O3_(3S,8aS)-3-[(1R)-1-Hydroxyethyl]hexahydropyrrolo[1,2-a]pyrazine-1,4-dione</t>
  </si>
  <si>
    <t>w/o MS2:Sorbitol</t>
  </si>
  <si>
    <t>w/o MS2:Hapalindole D</t>
  </si>
  <si>
    <t>w/o MS2:Camalexin</t>
  </si>
  <si>
    <t>w/o MS2:(E)-1-(4-methylquinazolin-2(1H)-ylidene)guanidine</t>
  </si>
  <si>
    <t>Theophylline</t>
  </si>
  <si>
    <t>w/o MS2:Harmane</t>
  </si>
  <si>
    <t>w/o MS2:MLS000028416-01!TETRAMISOLE HYDROCHLORIDE</t>
  </si>
  <si>
    <t>w/o MS2:1-[4-hydroxy-3-(3-methylbut-2-enyl)phenyl]ethanone</t>
  </si>
  <si>
    <t>w/o MS2:3-Amino-Beta-Pinene</t>
  </si>
  <si>
    <t>w/o MS2:2,3-dihydro-1H-carbazol-4(9H)-one</t>
  </si>
  <si>
    <t>w/o MS2:"MLS001194484-01!2,9-dimethyl-1,10-phenanthroline"</t>
  </si>
  <si>
    <t>w/o MS2:Milrinone</t>
  </si>
  <si>
    <t>w/o MS2:SR 57227A</t>
  </si>
  <si>
    <t>w/o MS2:"MLS001066368-01!2,2-diphenylacetic acid"</t>
  </si>
  <si>
    <t>w/o MS2:N-Butylbenzenesulfonamide</t>
  </si>
  <si>
    <t>w/o MS2:MLS000860049-01!SIB 1757</t>
  </si>
  <si>
    <t>w/o MS2:2,4-Dihydroxybenzophenone</t>
  </si>
  <si>
    <t>w/o MS2:NCGC00381444-01!5-(hydroxymethyl)-6-(1-hydroxypropyl)-4-methoxypyran-2-one</t>
  </si>
  <si>
    <t>w/o MS2:Pestalotin</t>
  </si>
  <si>
    <t>w/o MS2:NCGC00180357-02_C15H20O2_2(4aH)-Naphthalenone, 5,6,7,8-tetrahydro-6-hydroxy-4a,5-dimethyl-3-(1-methylethenyl)-, (4aR,5R,6R)-</t>
  </si>
  <si>
    <t>w/o MS2:Securinine</t>
  </si>
  <si>
    <t>w/o MS2:4-methylumbelliferyl acetate</t>
  </si>
  <si>
    <t>w/o MS2:benzo[b][1,8]naphthyridin-5-ol</t>
  </si>
  <si>
    <t>w/o MS2:Harmol Hydrochloride</t>
  </si>
  <si>
    <t>w/o MS2:2-amino-3-(5-hydroxy-1H-indol-3-yl)propanoic acid</t>
  </si>
  <si>
    <t>Hydrocotarnine</t>
  </si>
  <si>
    <t>w/o MS2:NCGC00015088-09_C12H14N2O_N-[2-(1H-Indol-3-yl)ethyl]acetamide</t>
  </si>
  <si>
    <t>w/o MS2:2-nitro-9-fluorenone</t>
  </si>
  <si>
    <t>w/o MS2:p-(Dimethylamino)azobenzene [methyl yellow]</t>
  </si>
  <si>
    <t>w/o MS2:N-Methylcytisine</t>
  </si>
  <si>
    <t>w/o MS2:Thionin</t>
  </si>
  <si>
    <t>w/o MS2:resveratrol</t>
  </si>
  <si>
    <t>w/o MS2:"7-chloro-3-methyl-4H-1$l^{6},2,4-benzothiadiazine 1,1-dioxide"</t>
  </si>
  <si>
    <t>w/o MS2:Beta-Asarone</t>
  </si>
  <si>
    <t>w/o MS2:7-Diethylamino-4-methylcoumarin</t>
  </si>
  <si>
    <t>w/o MS2:4-methoxy-2-(5-methoxy-3-methylpyrazol-1-yl)-6-methylpyrimidine</t>
  </si>
  <si>
    <t>w/o MS2:N-(9-oxodecyl)acetamide</t>
  </si>
  <si>
    <t>w/o MS2:Zeatin</t>
  </si>
  <si>
    <t>w/o MS2:MLS001049096-01!3-hydroxy-8-methoxybenzo[c]chromen-6-one</t>
  </si>
  <si>
    <t>w/o MS2::5-Hydroxy-DL-tryptophan</t>
  </si>
  <si>
    <t>w/o MS2:(S)-3-(4-hydroxyphenyl)chroman-7-ol</t>
  </si>
  <si>
    <t>Uridine</t>
  </si>
  <si>
    <t>w/o MS2:3-[(1-Carboxyvinyl)oxy]benzoic acid</t>
  </si>
  <si>
    <t>w/o MS2:(3Z)-3-butylidene-6,7-dihydroxy-4,5,6,7-tetrahydro-2-benzofuran-1-one</t>
  </si>
  <si>
    <t>w/o MS2:Pyridoxal-5-phosphate</t>
  </si>
  <si>
    <t>w/o MS2:(2E,4E)-N-(2-methylpropyl)-6-thiophen-2-ylhexa-2,4-dienamide</t>
  </si>
  <si>
    <t>w/o MS2:Aaptamine</t>
  </si>
  <si>
    <t>w/o MS2:MLS002153860-01!Trolox53188-07-1</t>
  </si>
  <si>
    <t>w/o MS2:2'-Deoxyinosine</t>
  </si>
  <si>
    <t>w/o MS2:MLS002154090-01!Proguanil hydrochloride637-32-1</t>
  </si>
  <si>
    <t>w/o MS2:3-hydroxy-1a,5-bis(hydroxymethyl)-5,6b-dimethyl-1,3,3a,4,6,6a-hexahydrocyclopropa[e]inden-2-one</t>
  </si>
  <si>
    <t>w/o MS2:5'-O-Methylthymidine</t>
  </si>
  <si>
    <t>w/o MS2:Carbmazepine</t>
  </si>
  <si>
    <t>w/o MS2:Pesticide3_3-Hydroxycarbofuran_C12H15NO4_3,7-Benzofurandiol, 2,3-dihydro-2,2-dimethyl-, 7-(methylcarbamate)</t>
  </si>
  <si>
    <t>w/o MS2:"MLS001049147-01!4,7,8-trimethoxyfuro[2,3-b]quinoline"</t>
  </si>
  <si>
    <t>w/o MS2:KOBUSONE</t>
  </si>
  <si>
    <t>w/o MS2:Smenospongine</t>
  </si>
  <si>
    <t>w/o MS2:MLS001240214-01!2-(3-Chloro-2-methyl-phenylamino)-nicotinic acid</t>
  </si>
  <si>
    <t>w/o MS2:methyl 2-((4-methyl-2-oxo-2H-chromen-7-yl)oxy)propanoate</t>
  </si>
  <si>
    <t>w/o MS2:NCGC00380136-01!1-(2,3-dihydropyrrol-1-yl)-8,9-dihydroxy-2-methyldecane-1,3-dione</t>
  </si>
  <si>
    <t>w/o MS2:imbricatine</t>
  </si>
  <si>
    <t>w/o MS2:ANGOLENSIN (R)</t>
  </si>
  <si>
    <t>w/o MS2:anabasamine</t>
  </si>
  <si>
    <t>w/o MS2:"MLS000728601-01!(2S)-3-benzoyl-2,7b-dihydro-1aH-oxireno[2,3-c]quinoline-2-carbonitrile"</t>
  </si>
  <si>
    <t>w/o MS2:3-(5-phenylthiophen-2-yl)prop-2-ynyl Acetate</t>
  </si>
  <si>
    <t>w/o MS2:3-[(E)-2-(3-hydroxyphenyl)ethenyl]-5-methoxyphenol</t>
  </si>
  <si>
    <t>w/o MS2:Nitrazepam</t>
  </si>
  <si>
    <t>w/o MS2:(Z)-2-methyl-4-[(2R,3R,4S,5S,6R)-3,4,5-trihydroxy-6-(hydroxymethyl)oxan-2-yl]oxybut-2-enenitrile</t>
  </si>
  <si>
    <t>7-O-Methylbaicalein</t>
  </si>
  <si>
    <t>NCGC00385684-01_C12H16O8_4H-Pyran-4-one, 3-(beta-D-glucopyranosyloxy)-2-methyl-</t>
  </si>
  <si>
    <t>w/o MS2:MMV024311</t>
  </si>
  <si>
    <t>w/o MS2:MLS001332539-01!CYCLOPENTOLATE HYDROCHLORIDE</t>
  </si>
  <si>
    <t>w/o MS2:rubiadin</t>
  </si>
  <si>
    <t>w/o MS2:isoliquiritigenin</t>
  </si>
  <si>
    <t>w/o MS2:N-((octahydro-1H-quinolizin-1-yl)methyl)-2,4,5,6-tetrahydrocyclopenta[c]pyrazole-3-carboxamide</t>
  </si>
  <si>
    <t>w/o MS2:1,4-dihydroxy-6,6,9a-trimethyl-4,5,5a,7,8,9-hexahydro-1H-benzo[e][2]benzofuran-3-one</t>
  </si>
  <si>
    <t>w/o MS2:MLS002153157-01!Tyrphostin AG 528</t>
  </si>
  <si>
    <t>w/o MS2:Benzophenone-4</t>
  </si>
  <si>
    <t>w/o MS2:Benzophenone_4</t>
  </si>
  <si>
    <t>w/o MS2:N2,N2-Dimethylguanosine</t>
  </si>
  <si>
    <t>w/o MS2:2'-Deoxyadenosine cyclic 3',5'-(hydrogen phosphate)</t>
  </si>
  <si>
    <t>w/o MS2:Auraptene</t>
  </si>
  <si>
    <t>w/o MS2:Pesticide9_Desmedipham_C16H16N2O4_3-[(Ethoxycarbonyl)amino]phenyl phenylcarbamate</t>
  </si>
  <si>
    <t>w/o MS2:Glutathione</t>
  </si>
  <si>
    <t>w/o MS2:Spegatrine</t>
  </si>
  <si>
    <t>w/o MS2:NCGC00385279-01!4-[(3S)-7-hydroxy-8-(3-methylbut-2-enyl)-3,4-dihydro-2H-chromen-3-yl]benzene-1,3-diol</t>
  </si>
  <si>
    <t>w/o MS2:MMV1110498</t>
  </si>
  <si>
    <t>2,3-dihydroxypropyl palmitate</t>
  </si>
  <si>
    <t>w/o MS2:Sulochrin_120096</t>
  </si>
  <si>
    <t>w/o MS2:NCGC00168840-03!5-(1,2,4a,5-tetramethyl-7-oxo-3,4,8,8a-tetrahydro-2H-naphthalen-1-yl)-3-methylpentanoic acid</t>
  </si>
  <si>
    <t>Erucamide</t>
  </si>
  <si>
    <t>w/o MS2:2-(5-acetyl-2,3-dihydro-1-benzofuran-2-yl)prop-2-enyl 3-methylbutanoate</t>
  </si>
  <si>
    <t>w/o MS2:Melibiose</t>
  </si>
  <si>
    <t>Maltose</t>
  </si>
  <si>
    <t>CocamidopropylBetaine</t>
  </si>
  <si>
    <t>w/o MS2:NCGC00186665-03!2,3-dihydroxypropyl hexadecanoate</t>
  </si>
  <si>
    <t>w/o MS2:1,2-dihydroxyheptadec-16-yn-4-yl acetate</t>
  </si>
  <si>
    <t>w/o MS2:Lecanoric Acid</t>
  </si>
  <si>
    <t>w/o MS2:Columbin</t>
  </si>
  <si>
    <t>w/o MS2:2,3-dihydroxypropyl stearate</t>
  </si>
  <si>
    <t>?-Gentiobiose</t>
  </si>
  <si>
    <t>w/o MS2:phenylethylamide 359</t>
  </si>
  <si>
    <t>w/o MS2:IRIGENIN</t>
  </si>
  <si>
    <t>w/o MS2:Moguisteine</t>
  </si>
  <si>
    <t>w/o MS2:Lasepitin</t>
  </si>
  <si>
    <t>w/o MS2:Aesculin</t>
  </si>
  <si>
    <t>10-hydroxycamptothecin</t>
  </si>
  <si>
    <t>Melibiose</t>
  </si>
  <si>
    <t>w/o MS2:Harpagide</t>
  </si>
  <si>
    <t>w/o MS2:Amoxicillin (Amoxycillin)</t>
  </si>
  <si>
    <t>w/o MS2:Nafadotride</t>
  </si>
  <si>
    <t>w/o MS2:2-(7-oxo-2,3-dihydrofuro[3,2-g]chromen-2-yl)propan-2-yl 3-methylbut-2-enoate</t>
  </si>
  <si>
    <t>w/o MS2:(5-benzoyloxy-2-chloro-1,6-dihydroxycyclohex-3-en-1-yl)methyl benzoate</t>
  </si>
  <si>
    <t>w/o MS2:Parecoxib</t>
  </si>
  <si>
    <t>w/o MS2:9-hydroxy-7-(2-hydroxypropan-2-yl)-1,4a-dimethyl-2,3,4,9,10,10a-hexahydrophenanthrene-1-carboxylic acid</t>
  </si>
  <si>
    <t>w/o MS2:Dihydrochelerythrine</t>
  </si>
  <si>
    <t>w/o MS2:methyl 2-(4a,6,10a-trihydroxy-1-methyl-5,10-dioxo-3,4-dihydro-1H-benzo[g]isochromen-3-yl)acetate</t>
  </si>
  <si>
    <t>w/o MS2:Isopongaflavone</t>
  </si>
  <si>
    <t>w/o MS2:9-(beta-d-ribofuranosyl)zeatin</t>
  </si>
  <si>
    <t>w/o MS2:Carpachromene</t>
  </si>
  <si>
    <t>w/o MS2:MLS001146904-01!52-86-8</t>
  </si>
  <si>
    <t>w/o MS2:?-Gentiobiose</t>
  </si>
  <si>
    <t>Excavatin L</t>
  </si>
  <si>
    <t>w/o MS2:Lactobionic Acid</t>
  </si>
  <si>
    <t>w/o MS2:3-hydroxy-6-[[(E)-3-hydroxy-2,4-dimethylhept-4-enoyl]amino]-2,4-dimethyl-5-oxohexanoic acid</t>
  </si>
  <si>
    <t>w/o MS2:4-[5-(4-hydroxy-3-methoxyphenyl)-3,4-dimethyloxolan-2-yl]-2-methoxyphenol</t>
  </si>
  <si>
    <t>w/o MS2:MMV688846</t>
  </si>
  <si>
    <t>w/o MS2:NCGC00380399-01!5-chloro-2,4-dihydroxy-6-methyl-3-[(2E,4E)-3-methyl-5-(1,2,6-trimethyl-5-oxocyclohex-3-en-1-yl)penta-2,4-dienyl]benzaldehyde</t>
  </si>
  <si>
    <t>w/o MS2:MMV008439</t>
  </si>
  <si>
    <t>w/o MS2:Conchacarpine B</t>
  </si>
  <si>
    <t>w/o MS2:Eudesmin</t>
  </si>
  <si>
    <t>w/o MS2:Fiscalin B_130006</t>
  </si>
  <si>
    <t>w/o MS2:MLS002666834-01!</t>
  </si>
  <si>
    <t>Isoanhydroicaritin</t>
  </si>
  <si>
    <t>w/o MS2:DIGOXIGENIN</t>
  </si>
  <si>
    <t>w/o MS2:Glyceryl linolenate</t>
  </si>
  <si>
    <t>w/o MS2:Thiophanic acid</t>
  </si>
  <si>
    <t>w/o MS2:Diflufenican</t>
  </si>
  <si>
    <t>w/o MS2:(E)-3-(3,4-dimethoxyphenyl)-1-(2,4,6-trimethoxyphenyl)prop-2-en-1-one</t>
  </si>
  <si>
    <t>w/o MS2:(2S,3R,4R,5S,6S)-3,5-bis(acetyloxy)-2-{[(1S,2S,4S,5S,6R,10S)-2-(hydroxymethyl)-10-{[(2S,3R,4S,5S,6R)-3,4,5-trihydroxy-6-(hydroxymethyl)oxan-2-yl]oxy}-3,9-dioxatricyclo[4.4.0.0?,?]dec-7-en-5-yl]oxy}-6-methyloxan-4-yl (2E)-3-phenylprop-2-enoate</t>
  </si>
  <si>
    <t>w/o MS2:[1,3-dihydroxy-1-(7-methoxy-2-oxochromen-6-yl)-3-methylbutan-2-yl] 3-methylbut-2-enoate</t>
  </si>
  <si>
    <t>w/o MS2:9-[[3-methyl-3-[(4-methyl-5-oxo-2H-furan-2-yl)methyl]oxiran-2-yl]methoxy]furo[3,2-g]chromen-7-one</t>
  </si>
  <si>
    <t>w/o MS2:3,8-dihydroxy-7,14-dimethoxy-17-methyl-12,16,21-trioxapentacyclo[15.3.1.0?,??.0?,??.0?,??]henicosa-2,4(13),6,8,10,14-hexaen-5-one</t>
  </si>
  <si>
    <t>w/o MS2:Telocinobufagin</t>
  </si>
  <si>
    <t>w/o MS2:MLS002177847-01!Nalpha-Benzoyl-DL-arginine beta-naphthylamide hydrochloride913-04-2</t>
  </si>
  <si>
    <t>w/o MS2:"MLS001142740-01!7-[2-[(4aS,8aS)-4a-hydroxy-1,3,4,5,6,7,8,8a-octahydroisoquinolin-2-yl]-2-oxoethoxy]-6-chloro-4-methylchromen-2-one"</t>
  </si>
  <si>
    <t>w/o MS2:2-(1-(benzo[d][1,3]dioxol-5-ylmethyl)-2-hydroxy-5-oxo-4,5-dihydro-1H-imidazol-4-yl)-N-((1-methyl-1H-pyrrol-2-yl)methyl)acetamide</t>
  </si>
  <si>
    <t>w/o MS2:Shanzhiside methyl ester</t>
  </si>
  <si>
    <t>w/o MS2:NCGC00169057-02_C17H26O11_Methyl (1S,4aS,5R,7S,7aS)-1-(beta-D-glucopyranosyloxy)-5,7-dihydroxy-7-methyl-1,4a,5,6,7,7a-hexahydrocyclopenta[c]pyran-4-carboxylate</t>
  </si>
  <si>
    <t>w/o MS2:NCGC00179922-02!4-(carboxymethyl)-3-ethenyl-2-[3,4,5-trihydroxy-6-(hydroxymethyl)oxan-2-yl]oxy-3,4-dihydro-2H-pyran-5-carboxylic acid</t>
  </si>
  <si>
    <t>w/o MS2:"MLS001141366-01!(2R)-2-[3-[(10aS)-1,3-dioxo-10,10a-dihydro-5H-imidazo[1,5-b]isoquinolin-2-yl]propanoylamino]-2-phenylacetic acid"</t>
  </si>
  <si>
    <t>w/o MS2:[3-(4-hydroxy-3-methoxybenzoyl)-2,3-dimethyloxiran-2-yl]-(4-hydroxy-3-methoxyphenyl)methanone</t>
  </si>
  <si>
    <t>w/o MS2:Gangaleoidin</t>
  </si>
  <si>
    <t>w/o MS2:Deacetylasperulosidic acid</t>
  </si>
  <si>
    <t>w/o MS2:NCGC00380419-01_C19H24O8S_3-[(11,13-Dihydroxy-4-methyl-2,10-dioxo-1,4,5,6,7,8,9,10-octahydro-2H-3-benzoxacyclododecin-8-yl)sulfanyl]-2-hydroxypropanoic acid</t>
  </si>
  <si>
    <t>w/o MS2:(S)-methyl 2-(2-(3-isopropyl-4-oxo-3,4-dihydrophthalazin-1-yl)acetamido)-4-(methylthio)butanoate</t>
  </si>
  <si>
    <t>w/o MS2:MMV007133</t>
  </si>
  <si>
    <t>w/o MS2:(Z)-9-(3-hydroxyphenyl)-2-(2-methoxybenzylidene)-8,9-dihydro-2H-furo[2,3-f]chromene-3,7-dione</t>
  </si>
  <si>
    <t>w/o MS2:MMV020512</t>
  </si>
  <si>
    <t>w/o MS2:9-(benzo[d][1,3]dioxol-5-yl)-6,7-dimethoxy-1-oxo-1,3-dihydronaphtho[2,3-c]furan-4-yl acetate</t>
  </si>
  <si>
    <t>w/o MS2:lamalbid</t>
  </si>
  <si>
    <t>w/o MS2:NCGC00385998-01_C17H26O12_Cyclopenta[c]pyran-4-carboxylic acid, 1-(beta-D-glucopyranosyloxy)-1,4a,5,6,7,7a-hexahydro-5,6,7-trihydroxy-7-methyl-, methyl ester, (1S,4aS,5S,6S,7R,7aS)-</t>
  </si>
  <si>
    <t>w/o MS2:4-hydroxy-9-(4-hydroxy-3,5-dimethoxyphenyl)-5a,6,8a,9-tetrahydro-5H-[2]benzofuro[5,6-f][1,3]benzodioxol-8-one</t>
  </si>
  <si>
    <t>w/o MS2:MLS001142926-01!</t>
  </si>
  <si>
    <t>w/o MS2:Bicalutamide</t>
  </si>
  <si>
    <t>w/o MS2:veratramine</t>
  </si>
  <si>
    <t>w/o MS2:ilimaquinone</t>
  </si>
  <si>
    <t>w/o MS2:MLS000860080-01!NBI 27914</t>
  </si>
  <si>
    <t>w/o MS2:"MLS001160488-01!2-[(8,8-dimethyl-2-oxo-4-propyl-9,10-dihydropyrano[2,3-h]chromen-5-yl)oxy]-N-(pyridin-2-ylmethyl)acetamide"</t>
  </si>
  <si>
    <t>w/o MS2:((6R,6aR,13R,13aS)-2,3,4,6,6a,7,8,9,10,12,13,13a-dodecahydro-1H-6,13-methanodipyrido[1,2-a:3',2'-e]azocin-1-yl)(1-isopropyl-1H-indol-6-yl)methanone</t>
  </si>
  <si>
    <t>w/o MS2:NCGC00384922-01!(2R,3R,4S,5S,6R)-2-octoxy-6-[[(2S,3R,4S,5R)-3,4,5-trihydroxyoxan-2-yl]oxymethyl]oxane-3,4,5-triol</t>
  </si>
  <si>
    <t>w/o MS2:Rhapontin</t>
  </si>
  <si>
    <t>w/o MS2:[(2R,3R,4R,5R)-2-(2,4-dioxopyrimidin-1-yl)-4-hydroxy-5-(hydroxymethyl)oxolan-3-yl] 2,4-dimethoxy-6-methylbenzoate</t>
  </si>
  <si>
    <t>w/o MS2:NCGC00384676-01!</t>
  </si>
  <si>
    <t>w/o MS2:aloenin</t>
  </si>
  <si>
    <t>Praeruptorin C</t>
  </si>
  <si>
    <t>w/o MS2:Carnosic acid diacetate methyl ester</t>
  </si>
  <si>
    <t>w/o MS2:gamma-sitosterol</t>
  </si>
  <si>
    <t>w/o MS2:isorhapontin</t>
  </si>
  <si>
    <t>w/o MS2:MMV688761</t>
  </si>
  <si>
    <t>w/o MS2:Methylnissolin-3-O-glucoside</t>
  </si>
  <si>
    <t>w/o MS2:2-[[4-(2,4-dihydroxy-3,5,6-trimethylbenzoyl)oxy-2-hydroxy-6-methylbenzoyl]amino]-3-hydroxybutanoic acid</t>
  </si>
  <si>
    <t>w/o MS2:EP_M467</t>
  </si>
  <si>
    <t>w/o MS2:(Z)-methyl 2-(2-(3-hydroxy-4-methoxybenzylidene)-3-oxo-3,11-dihydro-2H-furo[2',3':5,6]chromeno[2,3-b]pyridin-11-yl)acetate</t>
  </si>
  <si>
    <t>w/o MS2:[(1S)-5-hydroxy-1-[(2S,3R,4S,5S,6R)-3,4,5-trihydroxy-6-(hydroxymethyl)oxan-2-yl]oxy-1,4a,5,7a-tetrahydrocyclopenta[c]pyran-7-yl]methyl benzoate</t>
  </si>
  <si>
    <t>w/o MS2:Ampiroxicam</t>
  </si>
  <si>
    <t>w/o MS2:MLS001148629-01!</t>
  </si>
  <si>
    <t>w/o MS2:4-(2-Nitroethyl)phenyl 6-O-?-D-xylopyranosyl-?-D-glucopyranoside</t>
  </si>
  <si>
    <t>w/o MS2:3-(2-fluorophenyl)-10-(2-hydroxy-6-methoxyquinolin-3-yl)-9,10-dihydropyrano[2,3-f]chromene-4,8-dione</t>
  </si>
  <si>
    <t>w/o MS2:[(2R,3S,4S,5R,6R)-6-[(2S,3S,4S,5R)-3,4-dihydroxy-2,5-bis(hydroxymethyl)oxolan-2-yl]oxy-3,4,5-trihydroxyoxan-2-yl]methyl 4-hydroxybenzoate</t>
  </si>
  <si>
    <t>w/o MS2:NCGC00385222-01_C19H26O13_beta-D-Fructofuranosyl 6-O-(4-hydroxybenzoyl)-alpha-D-glucopyranoside</t>
  </si>
  <si>
    <t>w/o MS2:Dasatinib (BMS-354825)</t>
  </si>
  <si>
    <t>w/o MS2:Pesticide3_Novaluron_C17H9ClF8N2O4_N-({3-Chloro-4-[1,1,2-trifluoro-2-(trifluoromethoxy)ethoxy]phenyl}carbamoyl)-2,6-difluorobenzamide</t>
  </si>
  <si>
    <t>w/o MS2:glycyrrhetic acid</t>
  </si>
  <si>
    <t>w/o MS2:Podophyllin Acetate</t>
  </si>
  <si>
    <t>w/o MS2:2-(3-(3-(3,4-dimethoxyphenyl)-4,8-dioxo-4,8,9,10-tetrahydropyrano[2,3-f]chromen-10-yl)phenoxy)acetamide</t>
  </si>
  <si>
    <t>w/o MS2:NCGC00163378-03!</t>
  </si>
  <si>
    <t>Melezitose</t>
  </si>
  <si>
    <t>w/o MS2:(1R,2R,4S,7S,8R,9R,10S,11R,12S,13S,14R,17R,18R,19R)-8-(acetyloxy)-10,19-dihydroxy-1,9,18-trimethyl-15-oxo-16,20-dioxahexacyclo[15.3.2.0?,??.0?,??.0?,??.0??,??]docos-5-ene-5-carboxylic acid</t>
  </si>
  <si>
    <t>w/o MS2:Biotin</t>
  </si>
  <si>
    <t>w/o MS2:Cilnidipine</t>
  </si>
  <si>
    <t>w/o MS2:silybin</t>
  </si>
  <si>
    <t>w/o MS2:verproside</t>
  </si>
  <si>
    <t>w/o MS2:Ticagrelor</t>
  </si>
  <si>
    <t>w/o MS2:NCGC00380271-01_C24H40O11_2-Cyclohexen-1-one, 3,5,5-trimethyl-4-[3-[(6-O-beta-D-xylopyranosyl-beta-D-glucopyranosyl)oxy]butyl]-</t>
  </si>
  <si>
    <t>w/o MS2:2-(4-hydroxyphenyl)ethyl (1S,4aR,7aR)-4a-hydroxy-7-methyl-5-oxo-1-[(2S,3R,4S,5S,6R)-3,4,5-trihydroxy-6-(hydroxymethyl)oxan-2-yl]oxy-1,6,7,7a-tetrahydrocyclopenta[c]pyran-4-carboxylate</t>
  </si>
  <si>
    <t>w/o MS2:methyl (1S,5S,9S,10R,15R)-15-(acetyloxy)-8-hydroxy-4,5,7,10,14,14-hexamethyl-6,18-dioxo-19-oxapentacyclo[10.5.2.0?,??.0?,??.0?,?]nonadeca-3,7-diene-9-carboxylate</t>
  </si>
  <si>
    <t>w/o MS2:Gomisin D</t>
  </si>
  <si>
    <t>w/o MS2:"MLS001075272-01![3,4-dibenzoyloxy-5-(3,5-dioxo-1,2,4-triazin-2-yl)oxolan-2-yl]methyl benzoate"</t>
  </si>
  <si>
    <t>w/o MS2:Dimethyl ketal of oxysporidinone_130004</t>
  </si>
  <si>
    <t>w/o MS2:(1S,4aS,7R,7aS)-7-hydroxy-7-[[(E)-3-(4-hydroxyphenyl)prop-2-enoyl]oxymethyl]-1-[(2S,3R,4S,5S,6R)-3,4,5-trihydroxy-6-(hydroxymethyl)oxan-2-yl]oxy-4a,7a-dihydro-1H-cyclopenta[c]pyran-4-carboxylic acid</t>
  </si>
  <si>
    <t>w/o MS2:NCGC00380843-01!5,7-dihydroxy-2-(4-methoxyphenyl)-3-[3,5,7-trihydroxy-2-(4-hydroxyphenyl)-3,4-dihydro-2H-chromen-6-yl]-2,3-dihydrochromen-4-one</t>
  </si>
  <si>
    <t>w/o MS2:NCGC00384820-01_C29H36O10_2-Propenoic acid, 3-[5-(acetyloxy)-9-(3-furanyl)dodecahydro-4-hydroxy-3,3,5a,9a-tetramethyl-7-oxofuro[3',4':5,6]naphth[2,1-c]oxireno[d]pyran-11b(1H)-yl]-, methyl ester, (2E)-</t>
  </si>
  <si>
    <t>w/o MS2:N-[5-[[4-[4-[acetyl(hydroxy)amino]butylamino]-4-oxobutanoyl]-hydroxyamino]pentyl]-N'-(5-aminopentyl)-N'-hydroxybutanediamide</t>
  </si>
  <si>
    <t>w/o MS2:Uridine-5'-diphosphogalactose disodium salt</t>
  </si>
  <si>
    <t>w/o MS2:Procyanidin B2</t>
  </si>
  <si>
    <t>w/o MS2:Epi-actephilol A</t>
  </si>
  <si>
    <t>w/o MS2:NCGC00380922-01![6-[2-(3,4-dihydroxyphenyl)-8-hydroxy-4-oxochromen-7-yl]oxy-3,4,5-trihydroxyoxan-2-yl]methyl (E)-3-(4-hydroxyphenyl)prop-2-enoate</t>
  </si>
  <si>
    <t>5-hydroxy-2-(4-hydroxyphenyl)-3-[(2S,3R,4S,5S,6R)-3,4,5-trihydroxy-6-(hydroxymethyl)oxan-2-yl]oxy-7-[(2S,3R,4R,5R,6S)-3,4,5-trihydroxy-6-methyloxan-2-yl]oxychromen-4-one</t>
  </si>
  <si>
    <t>w/o MS2:4???-O-??-(6???-trans-p-coumaroyl)-glucopyranosyl okanin</t>
  </si>
  <si>
    <t>w/o MS2:Episyringaresinol 4'-O-beta-D-glncopyranoside</t>
  </si>
  <si>
    <t>w/o MS2:BEKANAMYCIN SULFATE</t>
  </si>
  <si>
    <t>w/o MS2:methyl (4S,5Z,6S)-5-(2-acetyloxyethylidene)-4-[2-[2-(4-hydroxyphenyl)ethoxy]-2-oxoethyl]-6-[(2S,3R,4S,5S,6R)-3,4,5-trihydroxy-6-(hydroxymethyl)oxan-2-yl]oxy-4H-pyran-3-carboxylate</t>
  </si>
  <si>
    <t>w/o MS2:Neomangiferin</t>
  </si>
  <si>
    <t>w/o MS2:quercetin-3-O-robinobioside</t>
  </si>
  <si>
    <t>w/o MS2:NCGC00385678-01_C27H33NO14_4,8-Dimethoxyfuro[2,3-b]quinolin-7-yl 2-O-acetyl-6-deoxy-3-O-beta-D-glucopyranosyl-alpha-L-mannopyranoside</t>
  </si>
  <si>
    <t>w/o MS2:[(2S,3R,4R,5R,6S)-2-[2-(3,4-dihydroxyphenyl)-5,7-dihydroxy-4-oxochromen-3-yl]oxy-4,5-dihydroxy-6-methyloxan-3-yl] 3,4,5-trihydroxybenzoate</t>
  </si>
  <si>
    <t>NCGC00385199-01!2-[3,4-bis[[(2S,3R,4S,5S,6R)-3,4,5-trihydroxy-6-(hydroxymethyl)oxan-2-yl]oxy]phenyl]-5,7-dihydroxychromen-4-one</t>
  </si>
  <si>
    <t>w/o MS2:3-(((2S,3R,4R,5R,6R)-3,4-dihydroxy-6-(hydroxymethyl)-5-(((2S,3R,4R,5R,6R)-3,4,5-trihydroxy-6-methyltetrahydro-2H-pyran-2-yl)oxy)tetrahydro-2H-pyran-2-yl)oxy)-2-(3,4-dihydroxyphenyl)-5,7-dihydroxy-4H-c hromen-4-one</t>
  </si>
  <si>
    <t>w/o MS2:8-[4,5-dihydroxy-6-(hydroxymethyl)-3-[3,4,5-trihydroxy-6-(hydroxymethyl)oxan-2-yl]oxyoxan-2-yl]-5,7-dihydroxy-2-(4-hydroxyphenyl)chromen-4-one</t>
  </si>
  <si>
    <t>w/o MS2:4-(5-(7-chloro-5'-hydroxy-4,6-dimethoxy-3'-(methoxycarbonyl)-2',7'-dimethyl-3-oxo-7',8'-dihydro-3H,4'H-spiro[benzofuran-2,6'-quinolin]-4'-yl)furan-2-yl)benzoic acid</t>
  </si>
  <si>
    <t>w/o MS2:3-[4,5-dihydroxy-6-(hydroxymethyl)-3-[3,4,5-trihydroxy-6-(hydroxymethyl)oxan-2-yl]oxyoxan-2-yl]oxy-5,7-dihydroxy-2-(4-hydroxyphenyl)chromen-4-one</t>
  </si>
  <si>
    <t>w/o MS2:(3S,4S,6aR,6bS,8R,8aR,12aS,14bR)-8-hydroxy-4,6a,6b,11,11,14b-hexamethyl-3-[(2S,3R,4S,5R)-3,4,5-trihydroxyoxan-2-yl]oxy-1,2,3,4a,5,6,7,8,9,10,12,12a,14,14a-tetradecahydropicene-4,8a-dicarboxylic acid</t>
  </si>
  <si>
    <t>w/o MS2:2-((7-acetamido-1,2,3-trimethoxy-9-oxo-5,6,7,9-tetrahydrobenzo[a]heptalen-10-yl)amino)-N-(2,4-dimethoxyphenyl)-4-(methylthio)butanamide</t>
  </si>
  <si>
    <t>w/o MS2:ACARBOSE</t>
  </si>
  <si>
    <t>w/o MS2:NCGC00347702-02_C31H42O17_2-(4-Hydroxyphenyl)ethyl 6-O-{[(2S,3Z,4S)-3-ethylidene-2-(beta-D-glucopyranosyloxy)-5-(methoxycarbonyl)-3,4-dihydro-2H-pyran-4-yl]acetyl}-beta-D-glucopyranoside</t>
  </si>
  <si>
    <t>w/o MS2:NCGC00381236-01![(2S,3S,4R,5R,6R)-5-acetyloxy-3-hydroxy-2-methyl-6-[[(2R,3S,4S,5R,6S)-3,4,5-trihydroxy-6-[5-hydroxy-6-methoxy-2-(4-methoxyphenyl)-4-oxochromen-7-yl]oxyoxan-2-yl]methoxy]oxan-4-yl] acetate</t>
  </si>
  <si>
    <t>w/o MS2:NCGC00380124-01_C38H63NO10_Hexopyranoside, 1-[6-[dodecahydro-5-hydroxy-3-(1-hydroxy-1-methylethyl)-6a,9b-dimethylindeno[5,4-b]pyran-7-yl]-3,4,4a,7,8,8a-hexahydro-4a-methyl-2H-1-benzopyran-2-yl]-1-methylethyl 2-(acetylamino)-2-deoxy-</t>
  </si>
  <si>
    <t>dimethyl 3,3'-(2,5-dihydroxy-3,6-dioxocyclohexa-1,4-diene-1,4-diyl)bis(3-(3-methoxy-4-(2-methoxy-2-oxoethoxy)phenyl)propanoate)</t>
  </si>
  <si>
    <t>w/o MS2:5-[[(2R,3S,4S,5R,6S)-3,4-dihydroxy-6-[[5-hydroxy-2-(4-hydroxyphenyl)-4-oxo-2,3-dihydrochromen-7-yl]oxy]-5-[(2S,3R,4R,5R,6S)-3,4,5-trihydroxy-6-methyloxan-2-yl]oxyoxan-2-yl]methoxy]-3-hydroxy-3-methyl-5-oxopentanoic acid</t>
  </si>
  <si>
    <t>w/o MS2:[4,5-diacetyloxy-6-[7-hydroxy-5-methoxy-4-oxo-2-[4-[3,4,5-trihydroxy-6-(hydroxymethyl)oxan-2-yl]oxyphenyl]chromen-6-yl]oxan-3-yl] acetate</t>
  </si>
  <si>
    <t>w/o MS2:(2R,3R,4S,5R,6R)-2-(acetoxymethyl)-6-(((2R,3R,4S,5R,6S)-4,5-diacetoxy-2-(acetoxymethyl)-6-(quinolin-8-ylthio)tetrahydro-2H-pyran-3-yl)oxy)tetrahydro-2H-pyran-3,4,5-triyl triacetate</t>
  </si>
  <si>
    <t>w/o MS2:(2S,3R,4S,5S,6R)-2-[4-[(3S,3aR,6S,6aR)-6-[3,5-dimethoxy-4-[(2S,3R,4S,5S,6R)-3,4,5-trihydroxy-6-(hydroxymethyl)oxan-2-yl]oxyphenyl]-1,3,3a,4,6,6a-hexahydrofuro[3,4-c]furan-3-yl]-2,6-dimethoxyphenoxy]-6-(hydroxymethyl)oxane-3,4,5-triol</t>
  </si>
  <si>
    <t>w/o MS2:[(2R,3S,4S,5R,6R)-3,4-dihydroxy-6-[(2S,3S,4S,5R)-3-hydroxy-2,5-bis(hydroxymethyl)-4-[(E)-3-(4-hydroxyphenyl)prop-2-enoyl]oxyoxolan-2-yl]oxy-5-[(E)-3-(4-hydroxyphenyl)prop-2-enoyl]oxyoxan-2-yl]methyl (E)-3-(4-hydroxyphenyl)prop-2-enoate</t>
  </si>
  <si>
    <t>w/o MS2:NCGC00380549-01_C36H43NO17_Evonine</t>
  </si>
  <si>
    <t>w/o MS2:Spinosin B</t>
  </si>
  <si>
    <t>w/o MS2:NCGC00381213-01![(2R,3S,4S,5R,6R)-3,4-dihydroxy-6-[(2S,3S,4S,5R)-3-hydroxy-2,5-bis(hydroxymethyl)-4-[(E)-3-(4-hydroxyphenyl)prop-2-enoyl]oxyoxolan-2-yl]oxy-5-[(E)-3-(4-hydroxyphenyl)prop-2-enoyl]oxyoxan-2-yl]methyl (E)-3-(4-hydroxyphenyl)prop-2-enoate</t>
  </si>
  <si>
    <t>w/o MS2:Glyceryl tripalmitoleate</t>
  </si>
  <si>
    <t>w/o MS2:3a-[3,4-dihydroxy-6-[[3,4,5-trihydroxy-6-(hydroxymethyl)oxan-2-yl]oxymethyl]-5-(3,4,5-trihydroxy-6-methyloxan-2-yl)oxyoxan-2-yl]oxycarbonyl-5b,8,8,11a-tetramethyl-9-oxo-1-prop-1-en-2-yl-2,3,4,5,6,7,7a,10,11,11b,12,13,13a,13b-tetradecahydro-1H-cyclopenta[a]chrysene-5a-carboxylic acid</t>
  </si>
  <si>
    <t>w/o MS2:Parishin A</t>
  </si>
  <si>
    <t>w/o MS2:[(2S,3R,4S,5R,6R)-2-[3-[(2S,3R,4S,5S,6R)-4,5-dihydroxy-6-(hydroxymethyl)-3-[(2S,3R,4R,5R,6S)-3,4,5-trihydroxy-6-methyloxan-2-yl]oxyoxan-2-yl]oxy-5-hydroxy-2-(4-hydroxyphenyl)-4-oxochromen-7-yl]oxy-5-hydroxy-6-(hydroxymethyl)-4-[(2S,3R,4S,5S,6R)-3,4,5-trihydroxy-6-(hydroxymethyl)oxan-2-yl]oxyoxan-3-yl] (E)-3-(4-hydroxyphenyl)prop-2-enoate</t>
  </si>
  <si>
    <t>w/o MS2:2-{[(17Z)-17-ethylidene-14-(1-hydroxyethyl)-27-(2-hydroxypropan-2-yl)-20,33-dimethyl-24,30,37,40-tetramethylidene-12,15,22,25,28,35,38-heptaoxo-19,32,42-trioxa-9-thia-3,13,16,23,26,29,36,39,44,45,46,47-dodecaazahexacyclo[39.2.1.1?,??.1??,??.1??,??.0?,?]heptatetraconta-1(43),2(7),3,5,8(47),10,18(46),20,31(45),33,41(44)-undecaen-4-yl]formamido}prop-2-enamide</t>
  </si>
  <si>
    <t>w/o MS2:POLYMYXIN B SULFATE</t>
  </si>
  <si>
    <t>DpqqF_1</t>
  </si>
  <si>
    <t>DpqqF_2</t>
  </si>
  <si>
    <t>DpqqF_3</t>
  </si>
  <si>
    <t>DpqqF_Arg_1</t>
  </si>
  <si>
    <t>DpqqF_Arg_2</t>
  </si>
  <si>
    <t>DpqqF_Arg_3</t>
  </si>
  <si>
    <t>Mock_1</t>
  </si>
  <si>
    <t>Mock_2</t>
  </si>
  <si>
    <t>Mock_3</t>
  </si>
  <si>
    <t>Mock_Arg_1</t>
  </si>
  <si>
    <t>Mock_Arg_2</t>
  </si>
  <si>
    <t>Mock_Arg_3</t>
  </si>
  <si>
    <t>WCS417_1</t>
  </si>
  <si>
    <t>WCS417_2</t>
  </si>
  <si>
    <t>WCS417_3</t>
  </si>
  <si>
    <t>WCS417_Arg_1</t>
  </si>
  <si>
    <t>WCS417_Arg_2</t>
  </si>
  <si>
    <t>WCS417_Arg_3</t>
  </si>
  <si>
    <t>[M-H]-</t>
  </si>
  <si>
    <t>[M-H2O-H]-</t>
  </si>
  <si>
    <t>w/o MS2:Methylacetate</t>
  </si>
  <si>
    <t>w/o MS2:Glycolic acid</t>
  </si>
  <si>
    <t>w/o MS2:1,4-Butynediol</t>
  </si>
  <si>
    <t>[M+Cl]-</t>
  </si>
  <si>
    <t>w/o MS2:Pyruvic acid</t>
  </si>
  <si>
    <t>[M+K-2H]-</t>
  </si>
  <si>
    <t>w/o MS2:Pyruvate</t>
  </si>
  <si>
    <t>w/o MS2:GLYCERALDEHYDE</t>
  </si>
  <si>
    <t>w/o MS2:3-Hydroxypropanoic acid</t>
  </si>
  <si>
    <t>Phosphoric acid</t>
  </si>
  <si>
    <t>w/o MS2:2-Oxobutyric acid</t>
  </si>
  <si>
    <t>w/o MS2:Biuret</t>
  </si>
  <si>
    <t>w/o MS2:MALONATE</t>
  </si>
  <si>
    <t>w/o MS2:3-HYDROXYBUTANOIC ACID</t>
  </si>
  <si>
    <t>w/o MS2:Glyceric acid</t>
  </si>
  <si>
    <t>w/o MS2:Uracil</t>
  </si>
  <si>
    <t>w/o MS2:Maleamic acid</t>
  </si>
  <si>
    <t>w/o MS2:Fumaric acid</t>
  </si>
  <si>
    <t>w/o MS2:N-Acetylglycine</t>
  </si>
  <si>
    <t>w/o MS2:PURINE</t>
  </si>
  <si>
    <t>2-Hydroxybenzaldehyde</t>
  </si>
  <si>
    <t>w/o MS2:4-Hydroxy-6-methyl-2-pyrone</t>
  </si>
  <si>
    <t>[M+Na-2H]-</t>
  </si>
  <si>
    <t>w/o MS2:2-METHYLMALEATE</t>
  </si>
  <si>
    <t>w/o MS2:Citraconic acid</t>
  </si>
  <si>
    <t>w/o MS2:Mevalonic Acid Lactone</t>
  </si>
  <si>
    <t>w/o MS2:Ethylmalonic acid</t>
  </si>
  <si>
    <t>w/o MS2:Asparagine</t>
  </si>
  <si>
    <t>w/o MS2:2-Hydroxy-4-methylpentanoic acid</t>
  </si>
  <si>
    <t>w/o MS2:Ornithine</t>
  </si>
  <si>
    <t>w/o MS2:Malic acid</t>
  </si>
  <si>
    <t>w/o MS2:2-Deoxyribose</t>
  </si>
  <si>
    <t>w/o MS2:Threonic acid</t>
  </si>
  <si>
    <t>Salicylic acid</t>
  </si>
  <si>
    <t>4-Hydroxyquinoline</t>
  </si>
  <si>
    <t>w/o MS2:Glutamine</t>
  </si>
  <si>
    <t>w/o MS2:N-ACETYL-DL-SERINE</t>
  </si>
  <si>
    <t>w/o MS2:Arabinose</t>
  </si>
  <si>
    <t>w/o MS2:Acetominophen</t>
  </si>
  <si>
    <t>w/o MS2:XANTHINE</t>
  </si>
  <si>
    <t>Vanillin</t>
  </si>
  <si>
    <t>w/o MS2:Arabitol</t>
  </si>
  <si>
    <t>Orotic acid</t>
  </si>
  <si>
    <t>w/o MS2:2-OXOADIPATE</t>
  </si>
  <si>
    <t>w/o MS2:2,8-Quinolinediol</t>
  </si>
  <si>
    <t>w/o MS2:3-Hydroxy-3-methylglutaric acid</t>
  </si>
  <si>
    <t>w/o MS2:Lumazine</t>
  </si>
  <si>
    <t>w/o MS2:Phthalic acid</t>
  </si>
  <si>
    <t>w/o MS2:N-(2-Furoyl)glycine</t>
  </si>
  <si>
    <t>w/o MS2:Norepinephrine</t>
  </si>
  <si>
    <t>w/o MS2:3-DEHYDROSHIKIMATE</t>
  </si>
  <si>
    <t>w/o MS2:1,4-Cyclohexanedicarboxylic acid</t>
  </si>
  <si>
    <t>w/o MS2:N-ACETYL-L-ASPARTIC ACID</t>
  </si>
  <si>
    <t>Citrulline</t>
  </si>
  <si>
    <t>Ascorbic acid</t>
  </si>
  <si>
    <t>w/o MS2:Ascorbic acid</t>
  </si>
  <si>
    <t>w/o MS2:D-GLUCONATE</t>
  </si>
  <si>
    <t>w/o MS2:Gluconic acid-gamma-lactone</t>
  </si>
  <si>
    <t>D(-)-Gulono-gamma-lactone</t>
  </si>
  <si>
    <t>Psicose</t>
  </si>
  <si>
    <t>Glucose</t>
  </si>
  <si>
    <t>D-FRUCTOSE</t>
  </si>
  <si>
    <t>[M-2H]2-</t>
  </si>
  <si>
    <t>w/o MS2:3-(2-amino-2-oxoethyl)-5-methyl-hexanoic acid</t>
  </si>
  <si>
    <t>w/o MS2:Plumbagin</t>
  </si>
  <si>
    <t>w/o MS2:Quinic acid</t>
  </si>
  <si>
    <t>D-sorbosonic acid</t>
  </si>
  <si>
    <t>w/o MS2:D-sorbosonic acid</t>
  </si>
  <si>
    <t>w/o MS2:3,4,8-trihydroxychromen-2-one</t>
  </si>
  <si>
    <t>w/o MS2:N-Acetyl Mesalazine</t>
  </si>
  <si>
    <t>w/o MS2:GLUCOSAMINATE</t>
  </si>
  <si>
    <t>Gluconic acid</t>
  </si>
  <si>
    <t>w/o MS2:Gluconic acid</t>
  </si>
  <si>
    <t>w/o MS2:Gluconate</t>
  </si>
  <si>
    <t>w/o MS2:Rhizonic acid</t>
  </si>
  <si>
    <t>w/o MS2:Carylophyllene Oxide</t>
  </si>
  <si>
    <t>w/o MS2:1,3,7-Trimethyluric acid</t>
  </si>
  <si>
    <t>w/o MS2:3:2 Fluorotelomer alcohol</t>
  </si>
  <si>
    <t>5-Methoxypsoralen</t>
  </si>
  <si>
    <t>w/o MS2:5-Methoxypsoralen</t>
  </si>
  <si>
    <t>w/o MS2:4,4`-Thiodiphenol</t>
  </si>
  <si>
    <t>Pantothenate</t>
  </si>
  <si>
    <t>w/o MS2:PURPUROGALLIN-4-CARBOXYLIC ACID</t>
  </si>
  <si>
    <t>w/o MS2:(E,2S,3R)-5-[3-hydroxy-2-(hydroxymethyl)phenyl]pent-4-ene-2,3-diol</t>
  </si>
  <si>
    <t>w/o MS2:1,8,9-Anthracenetriol</t>
  </si>
  <si>
    <t>w/o MS2:4,8-dihydroxy-7-(hydroxymethyl)-6-methoxy-3,4-dihydro-2H-naphthalen-1-one</t>
  </si>
  <si>
    <t>w/o MS2:2',4-Dihydroxychalcone</t>
  </si>
  <si>
    <t>w/o MS2:2',4'-Dihydroxychalcone</t>
  </si>
  <si>
    <t>w/o MS2:Indole-3-Acetaldehyde</t>
  </si>
  <si>
    <t>w/o MS2:Prenyletin</t>
  </si>
  <si>
    <t>9-Trans-Palmitelaidic acid</t>
  </si>
  <si>
    <t>w/o MS2:4-Thiouridine</t>
  </si>
  <si>
    <t>w/o MS2:Asp-Glu</t>
  </si>
  <si>
    <t>C12-AS (TENTATIVE)</t>
  </si>
  <si>
    <t>w/o MS2:7,3',4'-Trihydroxyflavone</t>
  </si>
  <si>
    <t>C14-SAS (TENTATIVE)</t>
  </si>
  <si>
    <t>9Z,12Z-Linoleic acid (NMR)</t>
  </si>
  <si>
    <t>w/o MS2:methyl (1S,4S,8R,11S,14S)-11-ethyl-12-oxo-7,9,13-trioxatetracyclo[6.5.1.0?,??.0?,??]tetradeca-2,5-diene-5-carboxylate</t>
  </si>
  <si>
    <t>w/o MS2:CINCHONIDINE</t>
  </si>
  <si>
    <t>w/o MS2:1-Methylguanosine</t>
  </si>
  <si>
    <t>w/o MS2:8phiC8SPC (STANDARD)</t>
  </si>
  <si>
    <t>w/o MS2:carviolin</t>
  </si>
  <si>
    <t>w/o MS2:PIPES</t>
  </si>
  <si>
    <t>w/o MS2:Epigallocatechin</t>
  </si>
  <si>
    <t>w/o MS2:C12-AE1S (TENTATIVE)</t>
  </si>
  <si>
    <t>(1R,4aR,5S)-5-(3-hydroxy-3-methylpent-4-enyl)-1,4a-dimethyl-6-methylidene-3,4,5,7,8,8a-hexahydro-2H-naphthalene-1-carboxylic acid</t>
  </si>
  <si>
    <t>w/o MS2:Vulpinic Acid</t>
  </si>
  <si>
    <t>Sucrose</t>
  </si>
  <si>
    <t>w/o MS2:coniferin</t>
  </si>
  <si>
    <t>w/o MS2:7,9-dimethoxy-6-(4-methoxyphenyl)-[1,3]dioxolo[4,5-g]chromen-8-one</t>
  </si>
  <si>
    <t>w/o MS2:5-hydroxy-3,6,7-trimethoxy-2-(4-methoxyphenyl)-4H-chromen-4-one</t>
  </si>
  <si>
    <t>w/o MS2:Corymbosin</t>
  </si>
  <si>
    <t>w/o MS2:3-O-acetylpadmatin</t>
  </si>
  <si>
    <t>w/o MS2:ROSMARINIC ACID</t>
  </si>
  <si>
    <t>w/o MS2:Ofloxacin</t>
  </si>
  <si>
    <t>w/o MS2:[(3aS,4S,5S,6E,10Z,11aR)-6-formyl-5-hydroxy-10-(hydroxymethyl)-3-methylidene-2-oxo-3a,4,5,8,9,11a-hexahydrocyclodeca[b]furan-4-yl] 2-methylprop-2-enoate</t>
  </si>
  <si>
    <t>w/o MS2:7-methyl-1-[(2S,3R,4S,5S,6R)-3,4,5-trihydroxy-6-(hydroxymethyl)oxan-2-yl]oxy-1,5,6,7a-tetrahydrocyclopenta[c]pyran-4a,5,7-triol</t>
  </si>
  <si>
    <t>5-O-Caffeoylquinic acid methyl ester</t>
  </si>
  <si>
    <t>Arctigenin</t>
  </si>
  <si>
    <t>w/o MS2:skullcapflavone II</t>
  </si>
  <si>
    <t>w/o MS2:Alectorialic acid</t>
  </si>
  <si>
    <t>w/o MS2:4-hydroxy-5-[(2S,3R,4S,5S,6R)-3,4,5-trihydroxy-6-(hydroxymethyl)oxan-2-yl]oxy-1H-benzo[f][2]benzofuran-3-one</t>
  </si>
  <si>
    <t>w/o MS2:NCGC00169103-03_C19H18O6_Benz[3,4]anthra[1,2-b]oxirene-5,6-dione, 1a,2,3,4,5b,11,11a,11b-octahydro-10,11,11a-trihydroxy-3-methyl-</t>
  </si>
  <si>
    <t>w/o MS2:Scaposin</t>
  </si>
  <si>
    <t>w/o MS2:NCGC00381184-01_C15H20O9_</t>
  </si>
  <si>
    <t>w/o MS2:(1R,2E,8S,10R,11S)-10,11-dihydroxy-6-(methoxymethyl)-1,10-dimethyl-5-oxo-4,14-dioxatricyclo[9.2.1.0?,?]tetradeca-2,6-dien-8-yl 2-methylprop-2-enoate</t>
  </si>
  <si>
    <t>w/o MS2:2-methoxy-3,5-dimethyl-6-[(4Z)-4-[(E)-2-methyl-3-(4-nitrophenyl)prop-2-enylidene]oxolan-2-yl]pyran-4-one</t>
  </si>
  <si>
    <t>w/o MS2:Propoxycarbazone</t>
  </si>
  <si>
    <t>w/o MS2:5-hydroxy-6,8-dimethoxy-7-[(2S,3R,4S,5S,6R)-3,4,5-trihydroxy-6-(hydroxymethyl)oxan-2-yl]oxychromen-2-one</t>
  </si>
  <si>
    <t>w/o MS2:(2S)-2-phenyl-7-[(2S,3R,4S,5S,6R)-3,4,5-trihydroxy-6-(hydroxymethyl)oxan-2-yl]oxy-2,3-dihydrochromen-4-one</t>
  </si>
  <si>
    <t>w/o MS2:NCGC00385443-01!(2S)-3-(3,4-dihydroxyphenyl)-2-[[(E)-3-(3,4-dihydroxyphenyl)prop-2-enoyl]amino]propanoic acid</t>
  </si>
  <si>
    <t>w/o MS2:2-amino-5-[2-[[2,3-dihydroxy-2-(1-hydroxyethyl)butanoyl]oxymethyl]-4-hydroxyanilino]-5-oxopentanoic acid</t>
  </si>
  <si>
    <t>w/o MS2:[3-hydroxy-4-[(2S,3R,4S,5S,6R)-3,4,5-trihydroxy-6-(hydroxymethyl)oxan-2-yl]oxyphenyl]methyl 3,4-dihydroxybenzoate</t>
  </si>
  <si>
    <t>w/o MS2:NCGC00380811-01!3-(3,4-dihydroxy-2,2-dimethyl-1-oxo-3aH-imidazo[1,2-a]indol-4-yl)-2-(4-oxoquinazolin-3-yl)propanoic acid</t>
  </si>
  <si>
    <t>w/o MS2:[(2R,3S,4S,5S)-4-hydroxy-2,5-bis(hydroxymethyl)-5-[(2R,3R,4S,5S,6R)-3,4,5-trihydroxy-6-(hydroxymethyl)oxan-2-yl]oxyoxolan-3-yl] (E)-3-phenylprop-2-enoate</t>
  </si>
  <si>
    <t>w/o MS2:MMV689028</t>
  </si>
  <si>
    <t>w/o MS2:Gitoxigenin Diacetate</t>
  </si>
  <si>
    <t>w/o MS2:Oregonin</t>
  </si>
  <si>
    <t>D-(+)-Melezitose</t>
  </si>
  <si>
    <t>w/o MS2:NCGC00385166-01![(2R,3S,4S,5R,6S)-6-[3,5-dihydroxy-2-[3-(4-hydroxyphenyl)propanoyl]phenoxy]-3,4,5-trihydroxyoxan-2-yl]methyl acetate</t>
  </si>
  <si>
    <t>w/o MS2:trihydroxyflavone C-pentoside C-pentoside</t>
  </si>
  <si>
    <t>w/o MS2:Selaginpulvilin K</t>
  </si>
  <si>
    <t>w/o MS2:NCGC00385221-01_C23H32O15_alpha-D-Glucopyranoside, beta-D-fructofuranosyl 6-O-[(2E)-3-(4-hydroxy-3,5-dimethoxyphenyl)-1-oxo-2-propen-1-yl]-</t>
  </si>
  <si>
    <t>w/o MS2:NCGC00384589-01![(2R,3R,4S,5R,6R)-6-[2-(3,4-dihydroxyphenyl)ethoxy]-3,5-dihydroxy-4-[(2S,3R,4R,5R,6S)-3,4,5-trihydroxy-6-methyloxan-2-yl]oxyoxan-2-yl]methyl (E)-3-(4-hydroxy-3-methoxyphenyl)prop-2-enoate</t>
  </si>
  <si>
    <t>w/o MS2:Phosphatidylethanolamine 16</t>
  </si>
  <si>
    <t>D-Gluconic acid</t>
  </si>
  <si>
    <t>FA 18:4+1O</t>
  </si>
  <si>
    <t>L-(+)-Arginine</t>
  </si>
  <si>
    <t>Unknown (carbon number 5)</t>
  </si>
  <si>
    <t>w/o MS2:2-Deoxyribose 5-phosphate</t>
  </si>
  <si>
    <t>w/o MS2:3-Methylxanthine</t>
  </si>
  <si>
    <t>w/o MS2:4-Methylpentyl glucosinolate</t>
  </si>
  <si>
    <t>w/o MS2:C15H14O5</t>
  </si>
  <si>
    <t>w/o MS2:C22H20O11</t>
  </si>
  <si>
    <t>w/o MS2:C34H40O18</t>
  </si>
  <si>
    <t>w/o MS2:Caffeic acid</t>
  </si>
  <si>
    <t>w/o MS2:FT-OH</t>
  </si>
  <si>
    <t>w/o MS2:Glutaric acid (Not validated)</t>
  </si>
  <si>
    <t>w/o MS2:Itaconic acid (Not validated)</t>
  </si>
  <si>
    <t>w/o MS2:L-2-Aminoadipic acid</t>
  </si>
  <si>
    <t>w/o MS2:Monuron</t>
  </si>
  <si>
    <t>w/o MS2:PFCA-H</t>
  </si>
  <si>
    <t>w/o MS2:PFCA-perfluoroalkyl_Hsubstituted_1DB</t>
  </si>
  <si>
    <t>w/o MS2:PFSA-unsaturated</t>
  </si>
  <si>
    <t>w/o MS2:PFSM-amine</t>
  </si>
  <si>
    <t>w/o MS2:Pyrrolnitrin</t>
  </si>
  <si>
    <t>w/o MS2:Unknown (carbon number 15)</t>
  </si>
  <si>
    <t>w/o MS2:Unknown (carbon number 26)</t>
  </si>
  <si>
    <t>w/o MS2:Unknown (carbon number 3)</t>
  </si>
  <si>
    <t>w/o MS2:Unknown (carbon number 5)</t>
  </si>
  <si>
    <t>w/o MS2:Unknown (carbon number 6)</t>
  </si>
  <si>
    <t>w/o MS2:Unknown (carbon number 7)</t>
  </si>
  <si>
    <t>w/o MS2:Unknown (carbon number 9)</t>
  </si>
  <si>
    <t>(-)-Riboflavin</t>
  </si>
  <si>
    <t>3',5'-Cyclic AMP</t>
  </si>
  <si>
    <t>Adenosine</t>
  </si>
  <si>
    <t>Arginine</t>
  </si>
  <si>
    <t>D-(+)-Pantothenic acid</t>
  </si>
  <si>
    <t>D,L-Sulforaphane</t>
  </si>
  <si>
    <t>Glutamine</t>
  </si>
  <si>
    <t>Imidacloprid-urea</t>
  </si>
  <si>
    <t>Isonicotinic acid</t>
  </si>
  <si>
    <t>Kaempferol-3-O-alpha-L-rhamnopyranosyl(1-2)-beta-D-glucopyranoside-7-O-alpha-L-rhamnopyranoside</t>
  </si>
  <si>
    <t>L-5-Oxoproline</t>
  </si>
  <si>
    <t>Leucine</t>
  </si>
  <si>
    <t>L-Pipecolic acid</t>
  </si>
  <si>
    <t>MES</t>
  </si>
  <si>
    <t>O-Acetyl-L-homoserine</t>
  </si>
  <si>
    <t>O-Acetyl-L-serine</t>
  </si>
  <si>
    <t>Proline</t>
  </si>
  <si>
    <t>Pyridoxine</t>
  </si>
  <si>
    <t>Pyroglutamic acid (not validated, isomer of 89)</t>
  </si>
  <si>
    <t>Unknown (carbon number 6)</t>
  </si>
  <si>
    <t>Unknown (carbon number 7)</t>
  </si>
  <si>
    <t>Unknown (carbon number 9)</t>
  </si>
  <si>
    <t>w/o MS2:1,3-Dimethyluric acid</t>
  </si>
  <si>
    <t>w/o MS2:1,6-Anhydro-beta-D-glucose</t>
  </si>
  <si>
    <t>w/o MS2:1-Aminocyclopropane-1-carboxylic acid</t>
  </si>
  <si>
    <t>w/o MS2:1-isothiocyanato-8-methanesulfinyloctane</t>
  </si>
  <si>
    <t>w/o MS2:2-amino-9-methanesulfinylnonanoic acid</t>
  </si>
  <si>
    <t>w/o MS2:5-methanesulfinylpentanenitrile</t>
  </si>
  <si>
    <t>w/o MS2:Ajoene (not validated)</t>
  </si>
  <si>
    <t>w/o MS2:Allysine (not validated)</t>
  </si>
  <si>
    <t>w/o MS2:C11H16O2</t>
  </si>
  <si>
    <t>w/o MS2:C18H31NO3</t>
  </si>
  <si>
    <t>w/o MS2:C9H7NO</t>
  </si>
  <si>
    <t>w/o MS2:Cyclo-prolylglycine</t>
  </si>
  <si>
    <t>w/o MS2:Cytosine</t>
  </si>
  <si>
    <t>w/o MS2:Dimethylglycine</t>
  </si>
  <si>
    <t>w/o MS2:Disaccharide(Hex-Hex)</t>
  </si>
  <si>
    <t>w/o MS2:Galactose</t>
  </si>
  <si>
    <t>w/o MS2:L-Glutamic acid</t>
  </si>
  <si>
    <t>w/o MS2:LPC 18:2</t>
  </si>
  <si>
    <t>w/o MS2:L-Threonine</t>
  </si>
  <si>
    <t>w/o MS2:MES</t>
  </si>
  <si>
    <t>w/o MS2:MLS000859935-01!beta</t>
  </si>
  <si>
    <t>w/o MS2:N-Acetyl-L-aspartic acid</t>
  </si>
  <si>
    <t>w/o MS2:Phenylglycine</t>
  </si>
  <si>
    <t>w/o MS2:Pyrrolidine</t>
  </si>
  <si>
    <t>w/o MS2:S-Lactoylglutathione</t>
  </si>
  <si>
    <t>w/o MS2:Unknown (carbon number 10)</t>
  </si>
  <si>
    <t>w/o MS2:Unknown (carbon number 11)</t>
  </si>
  <si>
    <t>w/o MS2:Unknown (carbon number 12)</t>
  </si>
  <si>
    <t>w/o MS2:Unknown (carbon number 13)</t>
  </si>
  <si>
    <t>w/o MS2:Unknown (carbon number 17)</t>
  </si>
  <si>
    <t>w/o MS2:Unknown (carbon number 18)</t>
  </si>
  <si>
    <t>w/o MS2:Unknown (carbon number 19)</t>
  </si>
  <si>
    <t>w/o MS2:Unknown (carbon number 20)</t>
  </si>
  <si>
    <t>w/o MS2:Unknown (carbon number 21)</t>
  </si>
  <si>
    <t>w/o MS2:Unknown (carbon number 35)</t>
  </si>
  <si>
    <t>w/o MS2:Unknown (carbon number 4)</t>
  </si>
  <si>
    <t>w/o MS2:Unknown (carbon number 8)</t>
  </si>
  <si>
    <t>Xanthine</t>
  </si>
  <si>
    <t>lactone</t>
  </si>
  <si>
    <t>Locus Tag</t>
  </si>
  <si>
    <t>Annotation</t>
  </si>
  <si>
    <t>REF</t>
  </si>
  <si>
    <t>ALT</t>
  </si>
  <si>
    <t>REL</t>
  </si>
  <si>
    <t>PS417_01905</t>
  </si>
  <si>
    <t>poly(R)-hydroxyalkanoic acid synthase</t>
  </si>
  <si>
    <t>G</t>
  </si>
  <si>
    <t>A</t>
  </si>
  <si>
    <t>PS417_01950</t>
  </si>
  <si>
    <t>malate dehydrogenase</t>
  </si>
  <si>
    <t>C</t>
  </si>
  <si>
    <t>T</t>
  </si>
  <si>
    <t>PS417_02175</t>
  </si>
  <si>
    <t>transcriptional regulator</t>
  </si>
  <si>
    <t>PS417_02355</t>
  </si>
  <si>
    <t>thiamine biosynthesis protein ThiC</t>
  </si>
  <si>
    <t>PS417_03205</t>
  </si>
  <si>
    <t>adenine deaminase</t>
  </si>
  <si>
    <t>PS417_03250</t>
  </si>
  <si>
    <t>methylmalonate-semialdehyde dehydrogenase</t>
  </si>
  <si>
    <t>PS417_03410</t>
  </si>
  <si>
    <t>gamma-glutamyltransferase</t>
  </si>
  <si>
    <t>PS417_03420</t>
  </si>
  <si>
    <t>hypothetical protein</t>
  </si>
  <si>
    <t>PS417_03735</t>
  </si>
  <si>
    <t>PS417_03760</t>
  </si>
  <si>
    <t>isoleucine--tRNA ligase</t>
  </si>
  <si>
    <t>PS417_03785</t>
  </si>
  <si>
    <t>pilus assembly protein PilV</t>
  </si>
  <si>
    <t>PS417_03930</t>
  </si>
  <si>
    <t>thymidine phosphorylase</t>
  </si>
  <si>
    <t>PS417_04065</t>
  </si>
  <si>
    <t>peptide ABC transporter substrate-binding protein</t>
  </si>
  <si>
    <t>PS417_04080</t>
  </si>
  <si>
    <t>PS417_04160</t>
  </si>
  <si>
    <t>cytochrome B</t>
  </si>
  <si>
    <t>PS417_04330</t>
  </si>
  <si>
    <t>glmZ(sRNA)-inactivating NTPase</t>
  </si>
  <si>
    <t>PS417_04485</t>
  </si>
  <si>
    <t>PS417_04505</t>
  </si>
  <si>
    <t>PS417_04560</t>
  </si>
  <si>
    <t>beta-lactamase</t>
  </si>
  <si>
    <t>PS417_05595</t>
  </si>
  <si>
    <t>ornithine carbamoyltransferase</t>
  </si>
  <si>
    <t>PS417_08465</t>
  </si>
  <si>
    <t>elongation factor GreAB</t>
  </si>
  <si>
    <t>PS417_09755</t>
  </si>
  <si>
    <t>PS417_11410</t>
  </si>
  <si>
    <t>phospholipase</t>
  </si>
  <si>
    <t>PS417_11620</t>
  </si>
  <si>
    <t>PS417_13350</t>
  </si>
  <si>
    <t>phytanoyl-CoA dioxygenase</t>
  </si>
  <si>
    <t>PS417_14960</t>
  </si>
  <si>
    <t>ATPase</t>
  </si>
  <si>
    <t>PS417_18625</t>
  </si>
  <si>
    <t>PS417_25215</t>
  </si>
  <si>
    <t>PS417_25265</t>
  </si>
  <si>
    <t>Diaminohydroxy phosphoribosyl aminopyrimidine deaminase</t>
  </si>
  <si>
    <t>PS417_25385</t>
  </si>
  <si>
    <t>single-stranded DNA-binding protein</t>
  </si>
  <si>
    <t>PS417_25800</t>
  </si>
  <si>
    <t>molecular chaperone SurA</t>
  </si>
  <si>
    <t>PS417_25885</t>
  </si>
  <si>
    <t>diguanylate cyclase</t>
  </si>
  <si>
    <t>PS417_26590</t>
  </si>
  <si>
    <t>malonate decarboxylase subunit epsilon</t>
  </si>
  <si>
    <t>PS417_27490</t>
  </si>
  <si>
    <t>PS417_28340</t>
  </si>
  <si>
    <t>Locus tag</t>
  </si>
  <si>
    <t>Mutation(s)</t>
  </si>
  <si>
    <t>PS417_01370</t>
  </si>
  <si>
    <t>peptidase M48</t>
  </si>
  <si>
    <t>A356V</t>
  </si>
  <si>
    <t>PS417_02935</t>
  </si>
  <si>
    <t>phosphoribosylamine--glycine ligase</t>
  </si>
  <si>
    <t>A271V</t>
  </si>
  <si>
    <t>PS417_06725</t>
  </si>
  <si>
    <t>alpha-ketoglutarate permease</t>
  </si>
  <si>
    <t>A38V</t>
  </si>
  <si>
    <t>PS417_11690</t>
  </si>
  <si>
    <t>peptide synthase (pvdI)</t>
  </si>
  <si>
    <t>A1691T</t>
  </si>
  <si>
    <t>PS417_12855</t>
  </si>
  <si>
    <t>3-phosphoshikimate 1-carboxyvinyltransferase</t>
  </si>
  <si>
    <t>V110M</t>
  </si>
  <si>
    <t>PS417_13465</t>
  </si>
  <si>
    <t>hemolysin D</t>
  </si>
  <si>
    <t>Q252*</t>
  </si>
  <si>
    <t>PS417_13880</t>
  </si>
  <si>
    <t>histidine kinase</t>
  </si>
  <si>
    <t>P342L</t>
  </si>
  <si>
    <t>PS417_14155</t>
  </si>
  <si>
    <t>branched-chain amino acid ABC transporter permease</t>
  </si>
  <si>
    <t>V135I</t>
  </si>
  <si>
    <t>PS417_14260</t>
  </si>
  <si>
    <t>phosphate ABC transporter permease</t>
  </si>
  <si>
    <t>R57H</t>
  </si>
  <si>
    <t>PS417_14410</t>
  </si>
  <si>
    <t>ABC transporter substrate-binding protein</t>
  </si>
  <si>
    <t>R163C</t>
  </si>
  <si>
    <t>PS417_14465</t>
  </si>
  <si>
    <t>membrane protein</t>
  </si>
  <si>
    <t>R114H</t>
  </si>
  <si>
    <t>PS417_14485</t>
  </si>
  <si>
    <t>malto-oligosyltrehalose trehalohydrolase</t>
  </si>
  <si>
    <t>A406T</t>
  </si>
  <si>
    <t>PS417_14515</t>
  </si>
  <si>
    <t>Acetyl glucosaminyl phosphatidyl inositol deacetylase</t>
  </si>
  <si>
    <t>R242H</t>
  </si>
  <si>
    <t>PS417_14525</t>
  </si>
  <si>
    <t>glycosyl transferase</t>
  </si>
  <si>
    <t>G69D</t>
  </si>
  <si>
    <t>PS417_14545</t>
  </si>
  <si>
    <t>amino acid transporter</t>
  </si>
  <si>
    <t>A235V</t>
  </si>
  <si>
    <t>PS417_14605</t>
  </si>
  <si>
    <t>adenylate kinase</t>
  </si>
  <si>
    <t>W74*</t>
  </si>
  <si>
    <t>PS417_14640</t>
  </si>
  <si>
    <t>dihydrodipicolinate synthase</t>
  </si>
  <si>
    <t>E34K</t>
  </si>
  <si>
    <t>PS417_14690</t>
  </si>
  <si>
    <t>chemotaxis protein</t>
  </si>
  <si>
    <t>A37T</t>
  </si>
  <si>
    <t>PS417_14725</t>
  </si>
  <si>
    <t>nitrite reductase</t>
  </si>
  <si>
    <t>P58L</t>
  </si>
  <si>
    <t>PS417_14835</t>
  </si>
  <si>
    <t>amidase</t>
  </si>
  <si>
    <t>R562H</t>
  </si>
  <si>
    <t>PS417_14950</t>
  </si>
  <si>
    <t>structural protein MipA</t>
  </si>
  <si>
    <t>M5I</t>
  </si>
  <si>
    <t>PS417_14955</t>
  </si>
  <si>
    <t>D95N</t>
  </si>
  <si>
    <t>PS417_15025</t>
  </si>
  <si>
    <t>aminoglycoside phosphotransferase</t>
  </si>
  <si>
    <t>G251D</t>
  </si>
  <si>
    <t>PS417_15105</t>
  </si>
  <si>
    <t>G66S</t>
  </si>
  <si>
    <t>PS417_15120</t>
  </si>
  <si>
    <t>chromosome segregation protein SMC</t>
  </si>
  <si>
    <t>A1021T;G1098D</t>
  </si>
  <si>
    <t>PS417_15550</t>
  </si>
  <si>
    <t>porin</t>
  </si>
  <si>
    <t>R134C</t>
  </si>
  <si>
    <t>PS417_15855</t>
  </si>
  <si>
    <t>universal stress protein</t>
  </si>
  <si>
    <t>G63E</t>
  </si>
  <si>
    <t>PS417_18390</t>
  </si>
  <si>
    <t>LacI family transcriptional regulator</t>
  </si>
  <si>
    <t>A192V</t>
  </si>
  <si>
    <t>H373N; D369V</t>
  </si>
  <si>
    <t>PS417_24060</t>
  </si>
  <si>
    <t>molecular chaperone DnaK</t>
  </si>
  <si>
    <t>T437I</t>
  </si>
  <si>
    <t>PS417_24155</t>
  </si>
  <si>
    <t>ATP-binding protein</t>
  </si>
  <si>
    <t>A583T; D633N</t>
  </si>
  <si>
    <t>PS417_24305</t>
  </si>
  <si>
    <t>DNA repair protein RadA</t>
  </si>
  <si>
    <t>P406S</t>
  </si>
  <si>
    <t>PS417_24365</t>
  </si>
  <si>
    <t>FAD-binding molybdopterin dehydrogenase</t>
  </si>
  <si>
    <t>R317C</t>
  </si>
  <si>
    <t>PS417_24415</t>
  </si>
  <si>
    <t>siderophore-interacting protein</t>
  </si>
  <si>
    <t>P226L</t>
  </si>
  <si>
    <t>PS417_24460</t>
  </si>
  <si>
    <t>G110D</t>
  </si>
  <si>
    <t>PS417_24500</t>
  </si>
  <si>
    <t>DEAD/DEAH box helicase</t>
  </si>
  <si>
    <t>PS417_24510</t>
  </si>
  <si>
    <t>AsnC family transcriptional regulator</t>
  </si>
  <si>
    <t>V27M</t>
  </si>
  <si>
    <t>PS417_24590</t>
  </si>
  <si>
    <t>acyl-CoA dehydrogenase</t>
  </si>
  <si>
    <t>P294S</t>
  </si>
  <si>
    <t>PS417_24595</t>
  </si>
  <si>
    <t>L498F</t>
  </si>
  <si>
    <t>PS417_24880</t>
  </si>
  <si>
    <t>G140D</t>
  </si>
  <si>
    <t>PS417_24925</t>
  </si>
  <si>
    <t>R163W</t>
  </si>
  <si>
    <t>PS417_25095</t>
  </si>
  <si>
    <t>T7I</t>
  </si>
  <si>
    <t>PS417_25100</t>
  </si>
  <si>
    <t>R344C</t>
  </si>
  <si>
    <t>PS417_25375</t>
  </si>
  <si>
    <t>Y716C</t>
  </si>
  <si>
    <t>PS417_25920</t>
  </si>
  <si>
    <t>pyrroloquinoline quinone biosynthesis protein PqqF</t>
  </si>
  <si>
    <t>A33V; R88C; T661I</t>
  </si>
  <si>
    <t>PS417_25925</t>
  </si>
  <si>
    <t>pyrroloquinoline quinone biosynthesis protein PqqB</t>
  </si>
  <si>
    <t>Q247</t>
  </si>
  <si>
    <t>PS417_26385</t>
  </si>
  <si>
    <t>amino acid ABC transporter substrate-binding protein</t>
  </si>
  <si>
    <t>E226K</t>
  </si>
  <si>
    <t>PS417_27045</t>
  </si>
  <si>
    <t>P72S</t>
  </si>
  <si>
    <t>Strain Name</t>
  </si>
  <si>
    <t>Source</t>
  </si>
  <si>
    <r>
      <t>Pseudomonas simae</t>
    </r>
    <r>
      <rPr>
        <sz val="10"/>
        <color rgb="FF000000"/>
        <rFont val="Arial"/>
        <family val="2"/>
      </rPr>
      <t xml:space="preserve"> WCS417</t>
    </r>
  </si>
  <si>
    <t>[1]</t>
  </si>
  <si>
    <r>
      <t>Pseudomonas aeruginosa</t>
    </r>
    <r>
      <rPr>
        <sz val="10"/>
        <color rgb="FF000000"/>
        <rFont val="Arial"/>
        <family val="2"/>
      </rPr>
      <t xml:space="preserve"> PAO1 PW6991 (</t>
    </r>
    <r>
      <rPr>
        <i/>
        <sz val="10"/>
        <color rgb="FF000000"/>
        <rFont val="Arial"/>
        <family val="2"/>
      </rPr>
      <t>argF</t>
    </r>
    <r>
      <rPr>
        <sz val="10"/>
        <color rgb="FF000000"/>
        <rFont val="Arial"/>
        <family val="2"/>
      </rPr>
      <t>-A06:: ISlacZ/hah)</t>
    </r>
  </si>
  <si>
    <t>[2]</t>
  </si>
  <si>
    <r>
      <t>Pseudomonas aeruginosa</t>
    </r>
    <r>
      <rPr>
        <sz val="10"/>
        <color rgb="FF000000"/>
        <rFont val="Arial"/>
        <family val="2"/>
      </rPr>
      <t xml:space="preserve"> PAO1 PW6970 (argG-A03:: ISphoA/hah)</t>
    </r>
  </si>
  <si>
    <r>
      <t>Pseudomonas aeruginosa</t>
    </r>
    <r>
      <rPr>
        <sz val="10"/>
        <color rgb="FF000000"/>
        <rFont val="Arial"/>
        <family val="2"/>
      </rPr>
      <t xml:space="preserve"> PAO1 PW9860 (argH-G11:: ISphoA/hah)</t>
    </r>
  </si>
  <si>
    <r>
      <t>Pseudomonas aeruginosa</t>
    </r>
    <r>
      <rPr>
        <sz val="10"/>
        <color rgb="FF000000"/>
        <rFont val="Arial"/>
        <family val="2"/>
      </rPr>
      <t xml:space="preserve"> PAO1 PW7773 (proA-B12:: ISphoA/hah)</t>
    </r>
  </si>
  <si>
    <r>
      <t>Pseudomonas aeruginosa</t>
    </r>
    <r>
      <rPr>
        <sz val="10"/>
        <color rgb="FF000000"/>
        <rFont val="Arial"/>
        <family val="2"/>
      </rPr>
      <t xml:space="preserve"> PAO1 PW8492 (hisG-B06:: ISlacZ/hah)</t>
    </r>
  </si>
  <si>
    <r>
      <t>Pseudomonas aeruginosa</t>
    </r>
    <r>
      <rPr>
        <sz val="10"/>
        <color rgb="FF000000"/>
        <rFont val="Arial"/>
        <family val="2"/>
      </rPr>
      <t xml:space="preserve"> PAO1 PW9644 (hisB-G06:: ISphoA/hah)</t>
    </r>
  </si>
  <si>
    <r>
      <t>Pseudomonas aeruginosa</t>
    </r>
    <r>
      <rPr>
        <sz val="10"/>
        <color rgb="FF000000"/>
        <rFont val="Arial"/>
        <family val="2"/>
      </rPr>
      <t xml:space="preserve"> PAO1 PW1585 (serA-F09:: ISlacZ/hah)</t>
    </r>
  </si>
  <si>
    <r>
      <t>Pseudomonas aeruginosa</t>
    </r>
    <r>
      <rPr>
        <sz val="10"/>
        <color rgb="FF000000"/>
        <rFont val="Arial"/>
        <family val="2"/>
      </rPr>
      <t xml:space="preserve"> PAO1 PW9460 (gltB-A02:: ISlacZ/hah)</t>
    </r>
  </si>
  <si>
    <r>
      <t>Pseudomonas aeruginosa</t>
    </r>
    <r>
      <rPr>
        <sz val="10"/>
        <color rgb="FF000000"/>
        <rFont val="Arial"/>
        <family val="2"/>
      </rPr>
      <t xml:space="preserve"> PAO1 PW6248 (leuC-F07:: ISlacZ/hah)</t>
    </r>
  </si>
  <si>
    <r>
      <t>Pseudomonas aeruginosa</t>
    </r>
    <r>
      <rPr>
        <sz val="10"/>
        <color rgb="FF000000"/>
        <rFont val="Arial"/>
        <family val="2"/>
      </rPr>
      <t xml:space="preserve"> PAO1 PW1719 (metX-C12:: ISlacZ/hah)</t>
    </r>
  </si>
  <si>
    <r>
      <t>Pseudomonas aeruginosa</t>
    </r>
    <r>
      <rPr>
        <sz val="10"/>
        <color rgb="FF000000"/>
        <rFont val="Arial"/>
        <family val="2"/>
      </rPr>
      <t xml:space="preserve"> PAO1 PW4439 (pqqF-A09:: ISlacZ/hah)</t>
    </r>
  </si>
  <si>
    <t xml:space="preserve">Jacobs MA, Alwood A, Thaipisuttikul I, Spencer D, Haugen E, Ernst S, et al. Comprehensive transposon mutant library of Pseudomonas aeruginosa. 2003. </t>
  </si>
  <si>
    <t>Stringlis IA, Proietti S, Hickman R, Van Verk MC, Zamioudis C, Pieterse CMJ. Root transcriptional dynamics induced by beneficial rhizobacteria and microbial immune elicitors reveal signatures of adaptation to mutualists. Plant J. 2018;93: 166–180. doi:10.1111/tpj.1374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0"/>
  </numFmts>
  <fonts count="21"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2"/>
      <color theme="1"/>
      <name val="Times New Roman"/>
      <family val="1"/>
    </font>
    <font>
      <sz val="10"/>
      <color rgb="FF000000"/>
      <name val="Arial"/>
      <family val="2"/>
    </font>
    <font>
      <i/>
      <sz val="10"/>
      <color rgb="FF000000"/>
      <name val="Arial"/>
      <family val="2"/>
    </font>
  </fonts>
  <fills count="49">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2" tint="-0.249977111117893"/>
        <bgColor indexed="64"/>
      </patternFill>
    </fill>
    <fill>
      <patternFill patternType="solid">
        <fgColor theme="4" tint="0.59999389629810485"/>
        <bgColor indexed="64"/>
      </patternFill>
    </fill>
    <fill>
      <patternFill patternType="solid">
        <fgColor theme="5" tint="0.79998168889431442"/>
        <bgColor indexed="64"/>
      </patternFill>
    </fill>
    <fill>
      <patternFill patternType="solid">
        <fgColor theme="5" tint="0.39997558519241921"/>
        <bgColor indexed="64"/>
      </patternFill>
    </fill>
    <fill>
      <patternFill patternType="solid">
        <fgColor theme="9" tint="0.79998168889431442"/>
        <bgColor indexed="64"/>
      </patternFill>
    </fill>
    <fill>
      <patternFill patternType="solid">
        <fgColor theme="9" tint="0.39997558519241921"/>
        <bgColor indexed="64"/>
      </patternFill>
    </fill>
    <fill>
      <patternFill patternType="solid">
        <fgColor theme="7" tint="0.39997558519241921"/>
        <bgColor indexed="64"/>
      </patternFill>
    </fill>
    <fill>
      <patternFill patternType="solid">
        <fgColor theme="7" tint="0.59999389629810485"/>
        <bgColor indexed="64"/>
      </patternFill>
    </fill>
    <fill>
      <patternFill patternType="solid">
        <fgColor theme="4" tint="0.79998168889431442"/>
        <bgColor indexed="64"/>
      </patternFill>
    </fill>
    <fill>
      <patternFill patternType="solid">
        <fgColor theme="4" tint="0.39997558519241921"/>
        <bgColor indexed="64"/>
      </patternFill>
    </fill>
    <fill>
      <patternFill patternType="solid">
        <fgColor theme="7" tint="0.79998168889431442"/>
        <bgColor indexed="64"/>
      </patternFill>
    </fill>
    <fill>
      <patternFill patternType="solid">
        <fgColor rgb="FFFFFF00"/>
        <bgColor indexed="64"/>
      </patternFill>
    </fill>
    <fill>
      <patternFill patternType="solid">
        <fgColor theme="8" tint="0.59999389629810485"/>
        <bgColor indexed="64"/>
      </patternFill>
    </fill>
    <fill>
      <patternFill patternType="solid">
        <fgColor rgb="FF92D050"/>
        <bgColor indexed="64"/>
      </patternFill>
    </fill>
    <fill>
      <patternFill patternType="solid">
        <fgColor rgb="FFFFC000"/>
        <bgColor indexed="64"/>
      </patternFill>
    </fill>
    <fill>
      <patternFill patternType="solid">
        <fgColor rgb="FF00B0F0"/>
        <bgColor indexed="64"/>
      </patternFill>
    </fill>
  </fills>
  <borders count="14">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42">
    <xf numFmtId="0" fontId="0" fillId="0" borderId="0" xfId="0"/>
    <xf numFmtId="164" fontId="0" fillId="0" borderId="0" xfId="0" applyNumberFormat="1"/>
    <xf numFmtId="165" fontId="0" fillId="0" borderId="0" xfId="0" applyNumberFormat="1"/>
    <xf numFmtId="0" fontId="0" fillId="33" borderId="0" xfId="0" applyFill="1"/>
    <xf numFmtId="0" fontId="0" fillId="34" borderId="0" xfId="0" applyFill="1"/>
    <xf numFmtId="0" fontId="0" fillId="35" borderId="0" xfId="0" applyFill="1"/>
    <xf numFmtId="0" fontId="0" fillId="36" borderId="0" xfId="0" applyFill="1"/>
    <xf numFmtId="0" fontId="0" fillId="37" borderId="0" xfId="0" applyFill="1"/>
    <xf numFmtId="0" fontId="0" fillId="38" borderId="0" xfId="0" applyFill="1"/>
    <xf numFmtId="0" fontId="0" fillId="39" borderId="0" xfId="0" applyFill="1"/>
    <xf numFmtId="0" fontId="0" fillId="40" borderId="0" xfId="0" applyFill="1"/>
    <xf numFmtId="164" fontId="0" fillId="40" borderId="0" xfId="0" applyNumberFormat="1" applyFill="1"/>
    <xf numFmtId="165" fontId="0" fillId="40" borderId="0" xfId="0" applyNumberFormat="1" applyFill="1"/>
    <xf numFmtId="0" fontId="0" fillId="41" borderId="0" xfId="0" applyFill="1"/>
    <xf numFmtId="0" fontId="0" fillId="42" borderId="0" xfId="0" applyFill="1"/>
    <xf numFmtId="0" fontId="0" fillId="43" borderId="0" xfId="0" applyFill="1"/>
    <xf numFmtId="0" fontId="0" fillId="0" borderId="0" xfId="0" applyFill="1"/>
    <xf numFmtId="0" fontId="0" fillId="44" borderId="0" xfId="0" applyFill="1"/>
    <xf numFmtId="0" fontId="0" fillId="45" borderId="0" xfId="0" applyFill="1"/>
    <xf numFmtId="164" fontId="0" fillId="45" borderId="0" xfId="0" applyNumberFormat="1" applyFill="1"/>
    <xf numFmtId="165" fontId="0" fillId="45" borderId="0" xfId="0" applyNumberFormat="1" applyFill="1"/>
    <xf numFmtId="164" fontId="0" fillId="0" borderId="0" xfId="0" applyNumberFormat="1" applyFill="1"/>
    <xf numFmtId="165" fontId="0" fillId="0" borderId="0" xfId="0" applyNumberFormat="1" applyFill="1"/>
    <xf numFmtId="0" fontId="0" fillId="46" borderId="0" xfId="0" applyFill="1"/>
    <xf numFmtId="164" fontId="0" fillId="46" borderId="0" xfId="0" applyNumberFormat="1" applyFill="1"/>
    <xf numFmtId="165" fontId="0" fillId="46" borderId="0" xfId="0" applyNumberFormat="1" applyFill="1"/>
    <xf numFmtId="0" fontId="0" fillId="47" borderId="0" xfId="0" applyFill="1"/>
    <xf numFmtId="164" fontId="0" fillId="47" borderId="0" xfId="0" applyNumberFormat="1" applyFill="1"/>
    <xf numFmtId="165" fontId="0" fillId="47" borderId="0" xfId="0" applyNumberFormat="1" applyFill="1"/>
    <xf numFmtId="0" fontId="0" fillId="48" borderId="0" xfId="0" applyFill="1"/>
    <xf numFmtId="164" fontId="0" fillId="48" borderId="0" xfId="0" applyNumberFormat="1" applyFill="1"/>
    <xf numFmtId="165" fontId="0" fillId="48" borderId="0" xfId="0" applyNumberFormat="1" applyFill="1"/>
    <xf numFmtId="164" fontId="0" fillId="44" borderId="0" xfId="0" applyNumberFormat="1" applyFill="1"/>
    <xf numFmtId="165" fontId="0" fillId="44" borderId="0" xfId="0" applyNumberFormat="1" applyFill="1"/>
    <xf numFmtId="0" fontId="19" fillId="0" borderId="10" xfId="0" applyFont="1" applyBorder="1" applyAlignment="1">
      <alignment vertical="center"/>
    </xf>
    <xf numFmtId="0" fontId="19" fillId="0" borderId="11" xfId="0" applyFont="1" applyBorder="1" applyAlignment="1">
      <alignment vertical="center"/>
    </xf>
    <xf numFmtId="0" fontId="19" fillId="0" borderId="12" xfId="0" applyFont="1" applyBorder="1" applyAlignment="1">
      <alignment vertical="center"/>
    </xf>
    <xf numFmtId="0" fontId="19" fillId="0" borderId="13" xfId="0" applyFont="1" applyBorder="1" applyAlignment="1">
      <alignment vertical="center"/>
    </xf>
    <xf numFmtId="0" fontId="19" fillId="0" borderId="13" xfId="0" applyFont="1" applyBorder="1" applyAlignment="1">
      <alignment horizontal="right" vertical="center"/>
    </xf>
    <xf numFmtId="0" fontId="19" fillId="0" borderId="13" xfId="0" applyFont="1" applyBorder="1" applyAlignment="1">
      <alignment vertical="center" wrapText="1"/>
    </xf>
    <xf numFmtId="0" fontId="20" fillId="0" borderId="12" xfId="0" applyFont="1" applyBorder="1" applyAlignment="1">
      <alignment vertical="center"/>
    </xf>
    <xf numFmtId="0" fontId="18" fillId="0" borderId="0" xfId="0" applyFont="1" applyAlignment="1">
      <alignment horizontal="left" vertical="center" indent="5"/>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2">
    <dxf>
      <numFmt numFmtId="2" formatCode="0.00"/>
    </dxf>
    <dxf>
      <numFmt numFmtId="2" formatCode="0.0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D938"/>
  <sheetViews>
    <sheetView topLeftCell="P1" zoomScale="159" workbookViewId="0">
      <pane ySplit="1" topLeftCell="A13" activePane="bottomLeft" state="frozen"/>
      <selection pane="bottomLeft" activeCell="V16" sqref="V16"/>
    </sheetView>
  </sheetViews>
  <sheetFormatPr baseColWidth="10" defaultColWidth="8.83203125" defaultRowHeight="15" x14ac:dyDescent="0.2"/>
  <cols>
    <col min="1" max="1" width="13.83203125" bestFit="1" customWidth="1"/>
    <col min="2" max="2" width="16.5" style="1" bestFit="1" customWidth="1"/>
    <col min="3" max="3" width="12.83203125" style="2" bestFit="1" customWidth="1"/>
    <col min="4" max="4" width="40.1640625" customWidth="1"/>
    <col min="5" max="7" width="11.5" style="5" customWidth="1"/>
    <col min="8" max="8" width="11.5" style="16" customWidth="1"/>
    <col min="9" max="11" width="12.5" style="6" customWidth="1"/>
    <col min="12" max="12" width="12.5" style="16" customWidth="1"/>
    <col min="13" max="15" width="11.5" style="13" customWidth="1"/>
    <col min="16" max="16" width="11.5" style="16" customWidth="1"/>
    <col min="17" max="19" width="11.5" style="14" customWidth="1"/>
    <col min="20" max="20" width="11.5" style="16" customWidth="1"/>
    <col min="21" max="23" width="11.5" style="15" customWidth="1"/>
    <col min="24" max="24" width="11.5" style="16" customWidth="1"/>
    <col min="25" max="27" width="14.1640625" style="9" customWidth="1"/>
    <col min="28" max="28" width="14.1640625" style="16" customWidth="1"/>
    <col min="29" max="30" width="17.33203125" bestFit="1" customWidth="1"/>
  </cols>
  <sheetData>
    <row r="1" spans="1:30" x14ac:dyDescent="0.2">
      <c r="A1" t="s">
        <v>0</v>
      </c>
      <c r="B1" s="1" t="s">
        <v>1</v>
      </c>
      <c r="C1" s="2" t="s">
        <v>2</v>
      </c>
      <c r="D1" t="s">
        <v>3</v>
      </c>
      <c r="E1" s="5" t="s">
        <v>374</v>
      </c>
      <c r="F1" s="5" t="s">
        <v>375</v>
      </c>
      <c r="G1" s="5" t="s">
        <v>376</v>
      </c>
      <c r="I1" s="6" t="s">
        <v>377</v>
      </c>
      <c r="J1" s="6" t="s">
        <v>378</v>
      </c>
      <c r="K1" s="6" t="s">
        <v>379</v>
      </c>
      <c r="M1" s="13" t="s">
        <v>380</v>
      </c>
      <c r="N1" s="13" t="s">
        <v>381</v>
      </c>
      <c r="O1" s="13" t="s">
        <v>382</v>
      </c>
      <c r="Q1" s="14" t="s">
        <v>383</v>
      </c>
      <c r="R1" s="14" t="s">
        <v>384</v>
      </c>
      <c r="S1" s="14" t="s">
        <v>385</v>
      </c>
      <c r="U1" s="15" t="s">
        <v>386</v>
      </c>
      <c r="V1" s="15" t="s">
        <v>387</v>
      </c>
      <c r="W1" s="15" t="s">
        <v>388</v>
      </c>
      <c r="Y1" s="9" t="s">
        <v>389</v>
      </c>
      <c r="Z1" s="9" t="s">
        <v>390</v>
      </c>
      <c r="AA1" s="9" t="s">
        <v>391</v>
      </c>
      <c r="AC1" t="s">
        <v>5</v>
      </c>
      <c r="AD1" t="s">
        <v>6</v>
      </c>
    </row>
    <row r="2" spans="1:30" x14ac:dyDescent="0.2">
      <c r="A2">
        <v>827</v>
      </c>
      <c r="B2" s="1">
        <v>5.1529999999999996</v>
      </c>
      <c r="C2" s="2">
        <v>377.14908000000003</v>
      </c>
      <c r="D2" t="s">
        <v>567</v>
      </c>
      <c r="E2" s="5">
        <v>2.6193439755288699</v>
      </c>
      <c r="F2" s="5">
        <v>2.2588027296155802</v>
      </c>
      <c r="G2" s="5">
        <v>2.3065214239276299</v>
      </c>
      <c r="H2" s="16">
        <f>AVERAGE(E2:G2)</f>
        <v>2.39488937635736</v>
      </c>
      <c r="I2" s="6">
        <v>8.1971291328933606</v>
      </c>
      <c r="J2" s="6">
        <v>8.8625398146892191</v>
      </c>
      <c r="K2" s="6">
        <v>8.9977427819067106</v>
      </c>
      <c r="L2" s="16">
        <f>AVERAGE(I2:K2)</f>
        <v>8.6858039098297635</v>
      </c>
      <c r="M2" s="13">
        <v>0</v>
      </c>
      <c r="N2" s="13">
        <v>0</v>
      </c>
      <c r="O2" s="13">
        <v>0</v>
      </c>
      <c r="P2" s="16">
        <f>AVERAGE(M2:O2)</f>
        <v>0</v>
      </c>
      <c r="Q2" s="14">
        <v>0.15430861723446801</v>
      </c>
      <c r="R2" s="14">
        <v>0</v>
      </c>
      <c r="S2" s="14">
        <v>0</v>
      </c>
      <c r="T2" s="16">
        <f>AVERAGE(Q2:S2)</f>
        <v>5.1436205744822668E-2</v>
      </c>
      <c r="U2" s="15">
        <v>1.17983003044859</v>
      </c>
      <c r="V2" s="15">
        <v>0.64697127729732595</v>
      </c>
      <c r="W2" s="15">
        <v>0.68673685589070399</v>
      </c>
      <c r="X2" s="16">
        <f>AVERAGE(U2:W2)</f>
        <v>0.83784605454553995</v>
      </c>
      <c r="Y2" s="9">
        <v>1.0949967961160501</v>
      </c>
      <c r="Z2" s="9">
        <v>0.80868463024373005</v>
      </c>
      <c r="AA2" s="9">
        <v>0.787476321660595</v>
      </c>
      <c r="AB2" s="16">
        <f>AVERAGE(Y2:AA2)</f>
        <v>0.89705258267345833</v>
      </c>
      <c r="AC2" t="s">
        <v>12</v>
      </c>
      <c r="AD2" t="s">
        <v>9</v>
      </c>
    </row>
    <row r="3" spans="1:30" x14ac:dyDescent="0.2">
      <c r="A3">
        <v>285</v>
      </c>
      <c r="B3" s="1">
        <v>7.5529999999999999</v>
      </c>
      <c r="C3" s="2">
        <v>166.07513</v>
      </c>
      <c r="D3" t="s">
        <v>75</v>
      </c>
      <c r="E3" s="5">
        <v>2.6728544935090901</v>
      </c>
      <c r="F3" s="5">
        <v>3.0137697358528399</v>
      </c>
      <c r="G3" s="5">
        <v>2.6472858503333101</v>
      </c>
      <c r="H3" s="16">
        <f t="shared" ref="H3:H66" si="0">AVERAGE(E3:G3)</f>
        <v>2.7779700265650802</v>
      </c>
      <c r="I3" s="6">
        <v>5.6615447847225697</v>
      </c>
      <c r="J3" s="6">
        <v>4.5734569695754601</v>
      </c>
      <c r="K3" s="6">
        <v>4.68709538369004</v>
      </c>
      <c r="L3" s="16">
        <f t="shared" ref="L3:L66" si="1">AVERAGE(I3:K3)</f>
        <v>4.9740323793293557</v>
      </c>
      <c r="M3" s="13">
        <v>0.68134128615107103</v>
      </c>
      <c r="N3" s="13">
        <v>1.1103262994336101</v>
      </c>
      <c r="O3" s="13">
        <v>0.66429552403388403</v>
      </c>
      <c r="P3" s="16">
        <f t="shared" ref="P3:P66" si="2">AVERAGE(M3:O3)</f>
        <v>0.818654369872855</v>
      </c>
      <c r="Q3" s="14">
        <v>1.0762347751992301</v>
      </c>
      <c r="R3" s="14">
        <v>0.63304496015237399</v>
      </c>
      <c r="S3" s="14">
        <v>0.56202095133076102</v>
      </c>
      <c r="T3" s="16">
        <f t="shared" ref="T3:T66" si="3">AVERAGE(Q3:S3)</f>
        <v>0.75710022889412176</v>
      </c>
      <c r="U3" s="15">
        <v>0.76372913638414197</v>
      </c>
      <c r="V3" s="15">
        <v>0.51372462533206398</v>
      </c>
      <c r="W3" s="15">
        <v>1.08191669590496</v>
      </c>
      <c r="X3" s="16">
        <f t="shared" ref="X3:X66" si="4">AVERAGE(U3:W3)</f>
        <v>0.78645681920705535</v>
      </c>
      <c r="Y3" s="9">
        <v>0.97111924214325196</v>
      </c>
      <c r="Z3" s="9">
        <v>0</v>
      </c>
      <c r="AA3" s="9">
        <v>0.90009523332163899</v>
      </c>
      <c r="AB3" s="16">
        <f t="shared" ref="AB3:AB66" si="5">AVERAGE(Y3:AA3)</f>
        <v>0.62373815848829695</v>
      </c>
      <c r="AC3" t="s">
        <v>12</v>
      </c>
      <c r="AD3" t="s">
        <v>9</v>
      </c>
    </row>
    <row r="4" spans="1:30" x14ac:dyDescent="0.2">
      <c r="A4">
        <v>784</v>
      </c>
      <c r="B4" s="1">
        <v>9.1679999999999993</v>
      </c>
      <c r="C4" s="2">
        <v>360.15424000000002</v>
      </c>
      <c r="D4" t="s">
        <v>221</v>
      </c>
      <c r="E4" s="5">
        <v>2.0934411499080898</v>
      </c>
      <c r="F4" s="5">
        <v>2.1295597789010601</v>
      </c>
      <c r="G4" s="5">
        <v>2.0262915181994101</v>
      </c>
      <c r="H4" s="16">
        <f t="shared" si="0"/>
        <v>2.0830974823361865</v>
      </c>
      <c r="I4" s="6">
        <v>1.8954556018606099</v>
      </c>
      <c r="J4" s="6">
        <v>1.7677753013481801</v>
      </c>
      <c r="K4" s="6">
        <v>1.9863502252488201</v>
      </c>
      <c r="L4" s="16">
        <f t="shared" si="1"/>
        <v>1.8831937094858702</v>
      </c>
      <c r="M4" s="13">
        <v>2.29600582078649</v>
      </c>
      <c r="N4" s="13">
        <v>2.43273880971054</v>
      </c>
      <c r="O4" s="13">
        <v>2.4845404363640999</v>
      </c>
      <c r="P4" s="16">
        <f t="shared" si="2"/>
        <v>2.4044283556203765</v>
      </c>
      <c r="Q4" s="14">
        <v>2.12086753737369</v>
      </c>
      <c r="R4" s="14">
        <v>1.9930241480022</v>
      </c>
      <c r="S4" s="14">
        <v>2.0086225676471101</v>
      </c>
      <c r="T4" s="16">
        <f t="shared" si="3"/>
        <v>2.0408380843410003</v>
      </c>
      <c r="U4" s="15">
        <v>2.0811200669932699</v>
      </c>
      <c r="V4" s="15">
        <v>2.07868031387008</v>
      </c>
      <c r="W4" s="15">
        <v>1.99875029061707</v>
      </c>
      <c r="X4" s="16">
        <f t="shared" si="4"/>
        <v>2.0528502238268067</v>
      </c>
      <c r="Y4" s="9">
        <v>1.8928635863871199</v>
      </c>
      <c r="Z4" s="9">
        <v>1.86888214448817</v>
      </c>
      <c r="AA4" s="9">
        <v>1.73088191263661</v>
      </c>
      <c r="AB4" s="16">
        <f t="shared" si="5"/>
        <v>1.8308758811706334</v>
      </c>
      <c r="AC4" t="s">
        <v>11</v>
      </c>
      <c r="AD4" t="s">
        <v>9</v>
      </c>
    </row>
    <row r="5" spans="1:30" x14ac:dyDescent="0.2">
      <c r="A5">
        <v>785</v>
      </c>
      <c r="B5" s="1">
        <v>7.8659999999999997</v>
      </c>
      <c r="C5" s="2">
        <v>360.15442000000002</v>
      </c>
      <c r="D5" t="s">
        <v>221</v>
      </c>
      <c r="E5" s="5">
        <v>1.4280955475375099</v>
      </c>
      <c r="F5" s="5">
        <v>1.8465005020656999</v>
      </c>
      <c r="G5" s="5">
        <v>1.7886518054093099</v>
      </c>
      <c r="H5" s="16">
        <f t="shared" si="0"/>
        <v>1.6877492850041733</v>
      </c>
      <c r="I5" s="6">
        <v>1.33700613724519</v>
      </c>
      <c r="J5" s="6">
        <v>1.6744977458296999</v>
      </c>
      <c r="K5" s="6">
        <v>1.6945628406591899</v>
      </c>
      <c r="L5" s="16">
        <f t="shared" si="1"/>
        <v>1.56868890791136</v>
      </c>
      <c r="M5" s="13">
        <v>1.0696911383714001</v>
      </c>
      <c r="N5" s="13">
        <v>1.25861758490732</v>
      </c>
      <c r="O5" s="13">
        <v>1.33700613724519</v>
      </c>
      <c r="P5" s="16">
        <f t="shared" si="2"/>
        <v>1.2217716201746367</v>
      </c>
      <c r="Q5" s="14">
        <v>1.5199160600388599</v>
      </c>
      <c r="R5" s="14">
        <v>1.17306718187311</v>
      </c>
      <c r="S5" s="14">
        <v>1.52794786259563</v>
      </c>
      <c r="T5" s="16">
        <f t="shared" si="3"/>
        <v>1.4069770348358668</v>
      </c>
      <c r="U5" s="15">
        <v>2.5925195594306301</v>
      </c>
      <c r="V5" s="15">
        <v>1.6376944225638399</v>
      </c>
      <c r="W5" s="15">
        <v>2.1562627403207899</v>
      </c>
      <c r="X5" s="16">
        <f t="shared" si="4"/>
        <v>2.1288255741050865</v>
      </c>
      <c r="Y5" s="9">
        <v>1.6773533768587701</v>
      </c>
      <c r="Z5" s="9">
        <v>1.8372615569540101</v>
      </c>
      <c r="AA5" s="9">
        <v>1.9091582033618</v>
      </c>
      <c r="AB5" s="16">
        <f t="shared" si="5"/>
        <v>1.8079243790581934</v>
      </c>
      <c r="AC5" t="s">
        <v>11</v>
      </c>
      <c r="AD5" t="s">
        <v>9</v>
      </c>
    </row>
    <row r="6" spans="1:30" x14ac:dyDescent="0.2">
      <c r="A6">
        <v>796</v>
      </c>
      <c r="B6" s="1">
        <v>9.6519999999999992</v>
      </c>
      <c r="C6" s="2">
        <v>365.10709000000003</v>
      </c>
      <c r="D6" t="s">
        <v>227</v>
      </c>
      <c r="E6" s="5">
        <v>0.658216735084872</v>
      </c>
      <c r="F6" s="5">
        <v>1.7035125463360301</v>
      </c>
      <c r="G6" s="5">
        <v>2.1627175487633501</v>
      </c>
      <c r="H6" s="16">
        <f t="shared" si="0"/>
        <v>1.5081489433947508</v>
      </c>
      <c r="I6" s="6">
        <v>2.8452275141655399</v>
      </c>
      <c r="J6" s="6">
        <v>1.79339994846677</v>
      </c>
      <c r="K6" s="6">
        <v>3.3165282128888598</v>
      </c>
      <c r="L6" s="16">
        <f t="shared" si="1"/>
        <v>2.6517185585070564</v>
      </c>
      <c r="M6" s="13">
        <v>1.6739816453337599</v>
      </c>
      <c r="N6" s="13">
        <v>1.89050314239644</v>
      </c>
      <c r="O6" s="13">
        <v>1.9709982863284301</v>
      </c>
      <c r="P6" s="16">
        <f t="shared" si="2"/>
        <v>1.8451610246862102</v>
      </c>
      <c r="Q6" s="14">
        <v>1.0065769227724399</v>
      </c>
      <c r="R6" s="14">
        <v>1.8024989104107301</v>
      </c>
      <c r="S6" s="14">
        <v>1.4226254214598999</v>
      </c>
      <c r="T6" s="16">
        <f t="shared" si="3"/>
        <v>1.4105670848810234</v>
      </c>
      <c r="U6" s="15">
        <v>2.53379677246377</v>
      </c>
      <c r="V6" s="15">
        <v>1.8626638918677001</v>
      </c>
      <c r="W6" s="15">
        <v>2.0715987059948602</v>
      </c>
      <c r="X6" s="16">
        <f t="shared" si="4"/>
        <v>2.1560197901087768</v>
      </c>
      <c r="Y6" s="9">
        <v>2.45921868543057</v>
      </c>
      <c r="Z6" s="9">
        <v>1.60105559707606</v>
      </c>
      <c r="AA6" s="9">
        <v>1.9446808631905099</v>
      </c>
      <c r="AB6" s="16">
        <f t="shared" si="5"/>
        <v>2.0016517152323803</v>
      </c>
      <c r="AC6" t="s">
        <v>11</v>
      </c>
      <c r="AD6" t="s">
        <v>9</v>
      </c>
    </row>
    <row r="7" spans="1:30" x14ac:dyDescent="0.2">
      <c r="A7">
        <v>797</v>
      </c>
      <c r="B7" s="1">
        <v>10.053000000000001</v>
      </c>
      <c r="C7" s="2">
        <v>365.10791</v>
      </c>
      <c r="D7" t="s">
        <v>227</v>
      </c>
      <c r="E7" s="5">
        <v>0.25491840052547798</v>
      </c>
      <c r="F7" s="5">
        <v>0.62461390043369802</v>
      </c>
      <c r="G7" s="5">
        <v>0.64068120654334204</v>
      </c>
      <c r="H7" s="16">
        <f t="shared" si="0"/>
        <v>0.50673783583417265</v>
      </c>
      <c r="I7" s="6">
        <v>0.86313942647202102</v>
      </c>
      <c r="J7" s="6">
        <v>0.46292979672886497</v>
      </c>
      <c r="K7" s="6">
        <v>0.98830467236790598</v>
      </c>
      <c r="L7" s="16">
        <f t="shared" si="1"/>
        <v>0.77145796518959731</v>
      </c>
      <c r="M7" s="13">
        <v>0.53620552984388503</v>
      </c>
      <c r="N7" s="13">
        <v>0.47263710405022102</v>
      </c>
      <c r="O7" s="13">
        <v>0.40508105660391702</v>
      </c>
      <c r="P7" s="16">
        <f t="shared" si="2"/>
        <v>0.47130789683267443</v>
      </c>
      <c r="Q7" s="14">
        <v>0.26236916668920901</v>
      </c>
      <c r="R7" s="14">
        <v>0.46972291042402098</v>
      </c>
      <c r="S7" s="14">
        <v>0.41083582743250402</v>
      </c>
      <c r="T7" s="16">
        <f t="shared" si="3"/>
        <v>0.38097596818191137</v>
      </c>
      <c r="U7" s="15">
        <v>1.4665602642014901</v>
      </c>
      <c r="V7" s="15">
        <v>1.44956747233946</v>
      </c>
      <c r="W7" s="15">
        <v>1.78072736245661</v>
      </c>
      <c r="X7" s="16">
        <f t="shared" si="4"/>
        <v>1.5656183663325203</v>
      </c>
      <c r="Y7" s="9">
        <v>2.1688627788017998</v>
      </c>
      <c r="Z7" s="9">
        <v>1.44230710687657</v>
      </c>
      <c r="AA7" s="9">
        <v>1.83264000606792</v>
      </c>
      <c r="AB7" s="16">
        <f t="shared" si="5"/>
        <v>1.8146032972487633</v>
      </c>
      <c r="AC7" t="s">
        <v>11</v>
      </c>
      <c r="AD7" t="s">
        <v>9</v>
      </c>
    </row>
    <row r="8" spans="1:30" x14ac:dyDescent="0.2">
      <c r="A8">
        <v>727</v>
      </c>
      <c r="B8" s="1">
        <v>5.03</v>
      </c>
      <c r="C8" s="2">
        <v>331.28811999999999</v>
      </c>
      <c r="D8" t="s">
        <v>208</v>
      </c>
      <c r="E8" s="5">
        <v>4558</v>
      </c>
      <c r="F8" s="5">
        <v>4423</v>
      </c>
      <c r="G8" s="5">
        <v>4438</v>
      </c>
      <c r="H8" s="16">
        <f t="shared" si="0"/>
        <v>4473</v>
      </c>
      <c r="I8" s="6">
        <v>4518</v>
      </c>
      <c r="J8" s="6">
        <v>4403</v>
      </c>
      <c r="K8" s="6">
        <v>4753</v>
      </c>
      <c r="L8" s="16">
        <f t="shared" si="1"/>
        <v>4558</v>
      </c>
      <c r="M8" s="13">
        <v>4365</v>
      </c>
      <c r="N8" s="13">
        <v>4227</v>
      </c>
      <c r="O8" s="13">
        <v>4537</v>
      </c>
      <c r="P8" s="16">
        <f t="shared" si="2"/>
        <v>4376.333333333333</v>
      </c>
      <c r="Q8" s="14">
        <v>4423</v>
      </c>
      <c r="R8" s="14">
        <v>4609</v>
      </c>
      <c r="S8" s="14">
        <v>4392</v>
      </c>
      <c r="T8" s="16">
        <f t="shared" si="3"/>
        <v>4474.666666666667</v>
      </c>
      <c r="U8" s="15">
        <v>4367</v>
      </c>
      <c r="V8" s="15">
        <v>4501</v>
      </c>
      <c r="W8" s="15">
        <v>4372</v>
      </c>
      <c r="X8" s="16">
        <f t="shared" si="4"/>
        <v>4413.333333333333</v>
      </c>
      <c r="Y8" s="9">
        <v>4447</v>
      </c>
      <c r="Z8" s="9">
        <v>5090</v>
      </c>
      <c r="AA8" s="9">
        <v>4439</v>
      </c>
      <c r="AB8" s="16">
        <f t="shared" si="5"/>
        <v>4658.666666666667</v>
      </c>
      <c r="AC8" t="s">
        <v>16</v>
      </c>
      <c r="AD8" t="s">
        <v>16</v>
      </c>
    </row>
    <row r="9" spans="1:30" x14ac:dyDescent="0.2">
      <c r="A9">
        <v>723</v>
      </c>
      <c r="B9" s="1">
        <v>5.7210000000000001</v>
      </c>
      <c r="C9" s="2">
        <v>330.06292999999999</v>
      </c>
      <c r="D9" t="s">
        <v>568</v>
      </c>
      <c r="E9" s="5">
        <v>3.05015799601038</v>
      </c>
      <c r="F9" s="5">
        <v>3.1352075131957502</v>
      </c>
      <c r="G9" s="5">
        <v>3.5642072837043401</v>
      </c>
      <c r="H9" s="16">
        <f t="shared" si="0"/>
        <v>3.2498575976368236</v>
      </c>
      <c r="I9" s="6">
        <v>2.5248521545712901</v>
      </c>
      <c r="J9" s="6">
        <v>2.98762158631525</v>
      </c>
      <c r="K9" s="6">
        <v>3.1227002312567298</v>
      </c>
      <c r="L9" s="16">
        <f t="shared" si="1"/>
        <v>2.8783913240477563</v>
      </c>
      <c r="M9" s="13">
        <v>0.22726446237223599</v>
      </c>
      <c r="N9" s="13">
        <v>0.164728052677107</v>
      </c>
      <c r="O9" s="13">
        <v>0.21100499585150201</v>
      </c>
      <c r="P9" s="16">
        <f t="shared" si="2"/>
        <v>0.20099917030028167</v>
      </c>
      <c r="Q9" s="14">
        <v>0.26319218241042303</v>
      </c>
      <c r="R9" s="14">
        <v>0.18849188836125599</v>
      </c>
      <c r="S9" s="14">
        <v>4.8410330644166097E-2</v>
      </c>
      <c r="T9" s="16">
        <f t="shared" si="3"/>
        <v>0.16669813380528173</v>
      </c>
      <c r="U9" s="15">
        <v>3.24151940967747</v>
      </c>
      <c r="V9" s="15">
        <v>2.6949511889420399</v>
      </c>
      <c r="W9" s="15">
        <v>2.7149628400444801</v>
      </c>
      <c r="X9" s="16">
        <f t="shared" si="4"/>
        <v>2.8838111462213298</v>
      </c>
      <c r="Y9" s="9">
        <v>3.11519586209331</v>
      </c>
      <c r="Z9" s="9">
        <v>2.9863708581213499</v>
      </c>
      <c r="AA9" s="9">
        <v>2.31598054618956</v>
      </c>
      <c r="AB9" s="16">
        <f t="shared" si="5"/>
        <v>2.8058490888014069</v>
      </c>
      <c r="AC9" t="s">
        <v>12</v>
      </c>
      <c r="AD9" t="s">
        <v>9</v>
      </c>
    </row>
    <row r="10" spans="1:30" x14ac:dyDescent="0.2">
      <c r="A10">
        <v>279</v>
      </c>
      <c r="B10" s="1">
        <v>4.2409999999999997</v>
      </c>
      <c r="C10" s="2">
        <v>165.06200999999999</v>
      </c>
      <c r="D10" t="s">
        <v>72</v>
      </c>
      <c r="E10" s="5">
        <v>1.8611420143795001</v>
      </c>
      <c r="F10" s="5">
        <v>1.8761187575427301</v>
      </c>
      <c r="G10" s="5">
        <v>2.65969295669779</v>
      </c>
      <c r="H10" s="16">
        <f t="shared" si="0"/>
        <v>2.1323179095400069</v>
      </c>
      <c r="I10" s="6">
        <v>1.46088576731907</v>
      </c>
      <c r="J10" s="6">
        <v>1.3967623830925999</v>
      </c>
      <c r="K10" s="6">
        <v>1.6075657308511599</v>
      </c>
      <c r="L10" s="16">
        <f t="shared" si="1"/>
        <v>1.4884046270876101</v>
      </c>
      <c r="M10" s="13">
        <v>1.9920088024140901</v>
      </c>
      <c r="N10" s="13">
        <v>1.85865609327203</v>
      </c>
      <c r="O10" s="13">
        <v>1.61424494750554</v>
      </c>
      <c r="P10" s="16">
        <f t="shared" si="2"/>
        <v>1.82163661439722</v>
      </c>
      <c r="Q10" s="14">
        <v>1.67980348423841</v>
      </c>
      <c r="R10" s="14">
        <v>1.3262153846354101</v>
      </c>
      <c r="S10" s="14">
        <v>1.6053434721111799</v>
      </c>
      <c r="T10" s="16">
        <f t="shared" si="3"/>
        <v>1.5371207803283333</v>
      </c>
      <c r="U10" s="15">
        <v>2.0402866884930702</v>
      </c>
      <c r="V10" s="15">
        <v>1.9552487726857399</v>
      </c>
      <c r="W10" s="15">
        <v>1.62541879421332</v>
      </c>
      <c r="X10" s="16">
        <f t="shared" si="4"/>
        <v>1.8736514184640434</v>
      </c>
      <c r="Y10" s="9">
        <v>1.76148586554675</v>
      </c>
      <c r="Z10" s="9">
        <v>1.79259611306622</v>
      </c>
      <c r="AA10" s="9">
        <v>1.57444597041086</v>
      </c>
      <c r="AB10" s="16">
        <f t="shared" si="5"/>
        <v>1.7095093163412767</v>
      </c>
      <c r="AC10" t="s">
        <v>11</v>
      </c>
      <c r="AD10" t="s">
        <v>9</v>
      </c>
    </row>
    <row r="11" spans="1:30" x14ac:dyDescent="0.2">
      <c r="A11">
        <v>1080</v>
      </c>
      <c r="B11" s="1">
        <v>5.0199999999999996</v>
      </c>
      <c r="C11" s="2">
        <v>595.17371000000003</v>
      </c>
      <c r="D11" t="s">
        <v>339</v>
      </c>
      <c r="E11" s="5">
        <v>2.3184135235569001</v>
      </c>
      <c r="F11" s="5">
        <v>2.3873511392294899</v>
      </c>
      <c r="G11" s="5">
        <v>2.3621278703034299</v>
      </c>
      <c r="H11" s="16">
        <f t="shared" si="0"/>
        <v>2.3559641776966065</v>
      </c>
      <c r="I11" s="6">
        <v>1.93328733938643</v>
      </c>
      <c r="J11" s="6">
        <v>1.8610142332578401</v>
      </c>
      <c r="K11" s="6">
        <v>2.1461867105168899</v>
      </c>
      <c r="L11" s="16">
        <f t="shared" si="1"/>
        <v>1.9801627610537202</v>
      </c>
      <c r="M11" s="13">
        <v>3.2140780995095901</v>
      </c>
      <c r="N11" s="13">
        <v>2.7131927130990801</v>
      </c>
      <c r="O11" s="13">
        <v>2.4781728412173201</v>
      </c>
      <c r="P11" s="16">
        <f t="shared" si="2"/>
        <v>2.8018145512753301</v>
      </c>
      <c r="Q11" s="14">
        <v>1.7934116664539701</v>
      </c>
      <c r="R11" s="14">
        <v>2.3538242290586</v>
      </c>
      <c r="S11" s="14">
        <v>2.3760819883148399</v>
      </c>
      <c r="T11" s="16">
        <f t="shared" si="3"/>
        <v>2.1744392946091367</v>
      </c>
      <c r="U11" s="15">
        <v>2.2348615697564802</v>
      </c>
      <c r="V11" s="15">
        <v>2.45410690683208</v>
      </c>
      <c r="W11" s="15">
        <v>2.0064260434346899</v>
      </c>
      <c r="X11" s="16">
        <f t="shared" si="4"/>
        <v>2.2317981733410832</v>
      </c>
      <c r="Y11" s="9">
        <v>1.9889375665317699</v>
      </c>
      <c r="Z11" s="9">
        <v>1.83089001883487</v>
      </c>
      <c r="AA11" s="9">
        <v>1.9353954935759701</v>
      </c>
      <c r="AB11" s="16">
        <f t="shared" si="5"/>
        <v>1.91840769298087</v>
      </c>
      <c r="AC11" t="s">
        <v>11</v>
      </c>
      <c r="AD11" t="s">
        <v>9</v>
      </c>
    </row>
    <row r="12" spans="1:30" x14ac:dyDescent="0.2">
      <c r="A12">
        <v>650</v>
      </c>
      <c r="B12" s="1">
        <v>10.92</v>
      </c>
      <c r="C12" s="2">
        <v>285.07247999999998</v>
      </c>
      <c r="D12" t="s">
        <v>189</v>
      </c>
      <c r="E12" s="5">
        <v>0.88413324968145302</v>
      </c>
      <c r="F12" s="5">
        <v>1.6754497613563799</v>
      </c>
      <c r="G12" s="5">
        <v>0.949640644522456</v>
      </c>
      <c r="H12" s="16">
        <f t="shared" si="0"/>
        <v>1.1697412185200962</v>
      </c>
      <c r="I12" s="6">
        <v>3.9978902366700999</v>
      </c>
      <c r="J12" s="6">
        <v>4.1947065970584001</v>
      </c>
      <c r="K12" s="6">
        <v>4.26590702164434</v>
      </c>
      <c r="L12" s="16">
        <f t="shared" si="1"/>
        <v>4.1528346184576135</v>
      </c>
      <c r="M12" s="13">
        <v>1.71686076819509</v>
      </c>
      <c r="N12" s="13">
        <v>1.5828125335594101</v>
      </c>
      <c r="O12" s="13">
        <v>1.4782834440301</v>
      </c>
      <c r="P12" s="16">
        <f t="shared" si="2"/>
        <v>1.5926522485948666</v>
      </c>
      <c r="Q12" s="14">
        <v>0.93193278629410004</v>
      </c>
      <c r="R12" s="14">
        <v>1.55996493387382</v>
      </c>
      <c r="S12" s="14">
        <v>1.29986407936066</v>
      </c>
      <c r="T12" s="16">
        <f t="shared" si="3"/>
        <v>1.2639205998428598</v>
      </c>
      <c r="U12" s="15">
        <v>1.3364527152077299</v>
      </c>
      <c r="V12" s="15">
        <v>1.9506285483518899</v>
      </c>
      <c r="W12" s="15">
        <v>1.89876988243603</v>
      </c>
      <c r="X12" s="16">
        <f t="shared" si="4"/>
        <v>1.7286170486652166</v>
      </c>
      <c r="Y12" s="9">
        <v>1.8851664380113999</v>
      </c>
      <c r="Z12" s="9">
        <v>1.86377367365872</v>
      </c>
      <c r="AA12" s="9">
        <v>1.4187225463498701</v>
      </c>
      <c r="AB12" s="16">
        <f t="shared" si="5"/>
        <v>1.7225542193399968</v>
      </c>
      <c r="AC12" t="s">
        <v>8</v>
      </c>
      <c r="AD12" t="s">
        <v>17</v>
      </c>
    </row>
    <row r="13" spans="1:30" x14ac:dyDescent="0.2">
      <c r="A13">
        <v>621</v>
      </c>
      <c r="B13" s="1">
        <v>6.2759999999999998</v>
      </c>
      <c r="C13" s="2">
        <v>268.10631999999998</v>
      </c>
      <c r="D13" t="s">
        <v>569</v>
      </c>
      <c r="E13" s="5">
        <v>0.14388584144866001</v>
      </c>
      <c r="F13" s="5">
        <v>0.154984656765874</v>
      </c>
      <c r="G13" s="5">
        <v>0.27224474669751503</v>
      </c>
      <c r="H13" s="16">
        <f t="shared" si="0"/>
        <v>0.19037174830401637</v>
      </c>
      <c r="I13" s="6">
        <v>0.24725504431933401</v>
      </c>
      <c r="J13" s="6">
        <v>0.53350105252263302</v>
      </c>
      <c r="K13" s="6">
        <v>0.47040426361562099</v>
      </c>
      <c r="L13" s="16">
        <f t="shared" si="1"/>
        <v>0.4170534534858627</v>
      </c>
      <c r="M13" s="13">
        <v>0.484989358972783</v>
      </c>
      <c r="N13" s="13">
        <v>9.8086140810828698E-2</v>
      </c>
      <c r="O13" s="13">
        <v>0.16984903337246199</v>
      </c>
      <c r="P13" s="16">
        <f t="shared" si="2"/>
        <v>0.25097484438535789</v>
      </c>
      <c r="Q13" s="14">
        <v>0.29940833462797001</v>
      </c>
      <c r="R13" s="14">
        <v>0.114492410872929</v>
      </c>
      <c r="S13" s="14">
        <v>0.416931613140966</v>
      </c>
      <c r="T13" s="16">
        <f t="shared" si="3"/>
        <v>0.27694411954728831</v>
      </c>
      <c r="U13" s="15">
        <v>7.7500074824163203</v>
      </c>
      <c r="V13" s="15">
        <v>6.91122528724165</v>
      </c>
      <c r="W13" s="15">
        <v>8.3437521823714302</v>
      </c>
      <c r="X13" s="16">
        <f t="shared" si="4"/>
        <v>7.6683283173431347</v>
      </c>
      <c r="Y13" s="9">
        <v>13.960765534327599</v>
      </c>
      <c r="Z13" s="9">
        <v>8.3296154038010695</v>
      </c>
      <c r="AA13" s="9">
        <v>8.41914833474668</v>
      </c>
      <c r="AB13" s="16">
        <f t="shared" si="5"/>
        <v>10.236509757625116</v>
      </c>
      <c r="AC13" t="s">
        <v>11</v>
      </c>
      <c r="AD13" t="s">
        <v>9</v>
      </c>
    </row>
    <row r="14" spans="1:30" s="18" customFormat="1" x14ac:dyDescent="0.2">
      <c r="A14" s="18">
        <v>314</v>
      </c>
      <c r="B14" s="19">
        <v>17.375</v>
      </c>
      <c r="C14" s="20">
        <v>175.12178</v>
      </c>
      <c r="D14" s="18" t="s">
        <v>570</v>
      </c>
      <c r="E14" s="18">
        <v>1.2108397819259101E-3</v>
      </c>
      <c r="F14" s="18">
        <v>1.33807015495061E-2</v>
      </c>
      <c r="G14" s="18">
        <v>2.7289993054573801E-3</v>
      </c>
      <c r="H14" s="18">
        <f t="shared" si="0"/>
        <v>5.7735135456297966E-3</v>
      </c>
      <c r="I14" s="18">
        <v>2.5366171472123E-2</v>
      </c>
      <c r="J14" s="18">
        <v>1.0338236107611001E-2</v>
      </c>
      <c r="K14" s="18">
        <v>1.40875369551989E-2</v>
      </c>
      <c r="L14" s="18">
        <f t="shared" si="1"/>
        <v>1.6597314844977635E-2</v>
      </c>
      <c r="M14" s="18">
        <v>2.4831435121729301E-3</v>
      </c>
      <c r="N14" s="18">
        <v>5.06462934165964E-3</v>
      </c>
      <c r="O14" s="18">
        <v>1.3491336656484099E-2</v>
      </c>
      <c r="P14" s="18">
        <f t="shared" si="2"/>
        <v>7.0130365034388907E-3</v>
      </c>
      <c r="Q14" s="18">
        <v>5.3201145341520002</v>
      </c>
      <c r="R14" s="18">
        <v>5.3270649201099296</v>
      </c>
      <c r="S14" s="18">
        <v>5.6274418163848496</v>
      </c>
      <c r="T14" s="18">
        <f t="shared" si="3"/>
        <v>5.4248737568822598</v>
      </c>
      <c r="U14" s="18">
        <v>4.1795484858356304E-3</v>
      </c>
      <c r="V14" s="18">
        <v>6.0050277509726604E-3</v>
      </c>
      <c r="W14" s="18">
        <v>1.36019717634621E-2</v>
      </c>
      <c r="X14" s="18">
        <f t="shared" si="4"/>
        <v>7.9288493334234642E-3</v>
      </c>
      <c r="Y14" s="18">
        <v>5.1797543074555898</v>
      </c>
      <c r="Z14" s="18">
        <v>5.3195885589984302</v>
      </c>
      <c r="AA14" s="18">
        <v>5.1390814002228504</v>
      </c>
      <c r="AB14" s="18">
        <f t="shared" si="5"/>
        <v>5.2128080888922907</v>
      </c>
      <c r="AC14" s="18" t="s">
        <v>12</v>
      </c>
      <c r="AD14" s="18" t="s">
        <v>9</v>
      </c>
    </row>
    <row r="15" spans="1:30" x14ac:dyDescent="0.2">
      <c r="A15">
        <v>117</v>
      </c>
      <c r="B15" s="1">
        <v>6.8730000000000002</v>
      </c>
      <c r="C15" s="2">
        <v>118.08853999999999</v>
      </c>
      <c r="D15" t="s">
        <v>34</v>
      </c>
      <c r="E15" s="5">
        <v>0.34904620601949898</v>
      </c>
      <c r="F15" s="5">
        <v>0.34317507418397603</v>
      </c>
      <c r="G15" s="5">
        <v>0.36523950826621399</v>
      </c>
      <c r="H15" s="16">
        <f t="shared" si="0"/>
        <v>0.35248692948989629</v>
      </c>
      <c r="I15" s="6">
        <v>3.3106037888676401</v>
      </c>
      <c r="J15" s="6">
        <v>3.2971144225173399</v>
      </c>
      <c r="K15" s="6">
        <v>2.82394895669142</v>
      </c>
      <c r="L15" s="16">
        <f t="shared" si="1"/>
        <v>3.1438890560254666</v>
      </c>
      <c r="M15" s="13">
        <v>0.34241203899957601</v>
      </c>
      <c r="N15" s="13">
        <v>0.34559135226790999</v>
      </c>
      <c r="O15" s="13">
        <v>0.36002543450614599</v>
      </c>
      <c r="P15" s="16">
        <f t="shared" si="2"/>
        <v>0.34934294192454401</v>
      </c>
      <c r="Q15" s="14">
        <v>0.38071216617210601</v>
      </c>
      <c r="R15" s="14">
        <v>0.35981348028825699</v>
      </c>
      <c r="S15" s="14">
        <v>0.34467994913098698</v>
      </c>
      <c r="T15" s="16">
        <f t="shared" si="3"/>
        <v>0.36173519853045</v>
      </c>
      <c r="U15" s="15">
        <v>4.4335647140977903</v>
      </c>
      <c r="V15" s="15">
        <v>5.0042686750720398</v>
      </c>
      <c r="W15" s="15">
        <v>4.6561969057424903</v>
      </c>
      <c r="X15" s="16">
        <f t="shared" si="4"/>
        <v>4.6980100983041071</v>
      </c>
      <c r="Y15" s="9">
        <v>4.4892515854413402</v>
      </c>
      <c r="Z15" s="9">
        <v>3.9737733208926702</v>
      </c>
      <c r="AA15" s="9">
        <v>4.17542205377024</v>
      </c>
      <c r="AB15" s="16">
        <f t="shared" si="5"/>
        <v>4.2128156533680832</v>
      </c>
      <c r="AC15" t="s">
        <v>12</v>
      </c>
      <c r="AD15" t="s">
        <v>9</v>
      </c>
    </row>
    <row r="16" spans="1:30" x14ac:dyDescent="0.2">
      <c r="A16">
        <v>755</v>
      </c>
      <c r="B16" s="1">
        <v>3.12</v>
      </c>
      <c r="C16" s="2">
        <v>343.29858000000002</v>
      </c>
      <c r="D16" t="s">
        <v>215</v>
      </c>
      <c r="E16" s="5">
        <v>0.58473965719182397</v>
      </c>
      <c r="F16" s="5">
        <v>0.68636567913136104</v>
      </c>
      <c r="G16" s="5">
        <v>0.30361832377466302</v>
      </c>
      <c r="H16" s="16">
        <f t="shared" si="0"/>
        <v>0.52490788669928268</v>
      </c>
      <c r="I16" s="6">
        <v>0.87114026447597304</v>
      </c>
      <c r="J16" s="6">
        <v>0.29569941297417901</v>
      </c>
      <c r="K16" s="6">
        <v>0.39864525338046303</v>
      </c>
      <c r="L16" s="16">
        <f t="shared" si="1"/>
        <v>0.5218283102768716</v>
      </c>
      <c r="M16" s="13">
        <v>0.33793360391009097</v>
      </c>
      <c r="N16" s="13">
        <v>0.789311519537645</v>
      </c>
      <c r="O16" s="13">
        <v>7.1930707201952204</v>
      </c>
      <c r="P16" s="16">
        <f t="shared" si="2"/>
        <v>2.7734386145476519</v>
      </c>
      <c r="Q16" s="14">
        <v>0.80778897807210603</v>
      </c>
      <c r="R16" s="14">
        <v>1.35419382330546</v>
      </c>
      <c r="S16" s="14">
        <v>0.95296900941430196</v>
      </c>
      <c r="T16" s="16">
        <f t="shared" si="3"/>
        <v>1.038317270263956</v>
      </c>
      <c r="U16" s="15">
        <v>0.42768125964890302</v>
      </c>
      <c r="V16" s="15">
        <v>0.446158718183364</v>
      </c>
      <c r="W16" s="15">
        <v>0</v>
      </c>
      <c r="X16" s="16">
        <f t="shared" si="4"/>
        <v>0.29127999261075566</v>
      </c>
      <c r="Y16" s="9">
        <v>0</v>
      </c>
      <c r="Z16" s="9">
        <v>1.4043469250418501</v>
      </c>
      <c r="AA16" s="9">
        <v>0.322095782309124</v>
      </c>
      <c r="AB16" s="16">
        <f t="shared" si="5"/>
        <v>0.57548090245032468</v>
      </c>
      <c r="AC16" t="s">
        <v>12</v>
      </c>
      <c r="AD16" t="s">
        <v>9</v>
      </c>
    </row>
    <row r="17" spans="1:30" x14ac:dyDescent="0.2">
      <c r="A17">
        <v>88</v>
      </c>
      <c r="B17" s="1">
        <v>8.1120000000000001</v>
      </c>
      <c r="C17" s="2">
        <v>112.05267000000001</v>
      </c>
      <c r="D17" t="s">
        <v>30</v>
      </c>
      <c r="E17" s="5">
        <v>5.0645591437982898</v>
      </c>
      <c r="F17" s="5">
        <v>4.5661117928439703</v>
      </c>
      <c r="G17" s="5">
        <v>4.0442139659188303</v>
      </c>
      <c r="H17" s="16">
        <f t="shared" si="0"/>
        <v>4.5582949675203634</v>
      </c>
      <c r="I17" s="6">
        <v>8.7043723822485006</v>
      </c>
      <c r="J17" s="6">
        <v>8.3885393760882501</v>
      </c>
      <c r="K17" s="6">
        <v>9.4492992040450901</v>
      </c>
      <c r="L17" s="16">
        <f t="shared" si="1"/>
        <v>8.8474036541272802</v>
      </c>
      <c r="M17" s="13">
        <v>9.6530795248263193</v>
      </c>
      <c r="N17" s="13">
        <v>9.6592743875907594</v>
      </c>
      <c r="O17" s="13">
        <v>9.6587115390277507</v>
      </c>
      <c r="P17" s="16">
        <f t="shared" si="2"/>
        <v>9.6570218171482765</v>
      </c>
      <c r="Q17" s="14">
        <v>9.6395364103110008</v>
      </c>
      <c r="R17" s="14">
        <v>9.48802653414646</v>
      </c>
      <c r="S17" s="14">
        <v>9.5350190029888893</v>
      </c>
      <c r="T17" s="16">
        <f t="shared" si="3"/>
        <v>9.5541939824821167</v>
      </c>
      <c r="U17" s="15">
        <v>0.86480874521898399</v>
      </c>
      <c r="V17" s="15">
        <v>0.61966579088343599</v>
      </c>
      <c r="W17" s="15">
        <v>0.61864674836864098</v>
      </c>
      <c r="X17" s="16">
        <f t="shared" si="4"/>
        <v>0.70104042815702028</v>
      </c>
      <c r="Y17" s="9">
        <v>0.85506455353442001</v>
      </c>
      <c r="Z17" s="9">
        <v>0.89164234601273296</v>
      </c>
      <c r="AA17" s="9">
        <v>0.96215924436376998</v>
      </c>
      <c r="AB17" s="16">
        <f t="shared" si="5"/>
        <v>0.90295538130364095</v>
      </c>
      <c r="AC17" t="s">
        <v>11</v>
      </c>
      <c r="AD17" t="s">
        <v>9</v>
      </c>
    </row>
    <row r="18" spans="1:30" x14ac:dyDescent="0.2">
      <c r="A18">
        <v>336</v>
      </c>
      <c r="B18" s="1">
        <v>8.1530000000000005</v>
      </c>
      <c r="C18" s="2">
        <v>180.09014999999999</v>
      </c>
      <c r="D18" t="s">
        <v>93</v>
      </c>
      <c r="E18" s="5">
        <v>1.9836272211413399</v>
      </c>
      <c r="F18" s="5">
        <v>1.98012498086373</v>
      </c>
      <c r="G18" s="5">
        <v>1.8923820314188</v>
      </c>
      <c r="H18" s="16">
        <f t="shared" si="0"/>
        <v>1.9520447444746232</v>
      </c>
      <c r="I18" s="6">
        <v>1.57177141019888</v>
      </c>
      <c r="J18" s="6">
        <v>1.5393002221202301</v>
      </c>
      <c r="K18" s="6">
        <v>1.55555166174396</v>
      </c>
      <c r="L18" s="16">
        <f t="shared" si="1"/>
        <v>1.5555410980210234</v>
      </c>
      <c r="M18" s="13">
        <v>2.2508187690934101</v>
      </c>
      <c r="N18" s="13">
        <v>2.1686817283899802</v>
      </c>
      <c r="O18" s="13">
        <v>2.2423314812932902</v>
      </c>
      <c r="P18" s="16">
        <f t="shared" si="2"/>
        <v>2.2206106595922268</v>
      </c>
      <c r="Q18" s="14">
        <v>2.0502979295019599</v>
      </c>
      <c r="R18" s="14">
        <v>1.8913634456917701</v>
      </c>
      <c r="S18" s="14">
        <v>2.0997158120426498</v>
      </c>
      <c r="T18" s="16">
        <f t="shared" si="3"/>
        <v>2.01379239574546</v>
      </c>
      <c r="U18" s="15">
        <v>1.9773910115332101</v>
      </c>
      <c r="V18" s="15">
        <v>1.9972221476746499</v>
      </c>
      <c r="W18" s="15">
        <v>1.9654758529421199</v>
      </c>
      <c r="X18" s="16">
        <f t="shared" si="4"/>
        <v>1.98002967071666</v>
      </c>
      <c r="Y18" s="9">
        <v>1.7509427298614799</v>
      </c>
      <c r="Z18" s="9">
        <v>1.8497699720968299</v>
      </c>
      <c r="AA18" s="9">
        <v>1.8207409260423699</v>
      </c>
      <c r="AB18" s="16">
        <f t="shared" si="5"/>
        <v>1.8071512093335598</v>
      </c>
      <c r="AC18" t="s">
        <v>11</v>
      </c>
      <c r="AD18" t="s">
        <v>9</v>
      </c>
    </row>
    <row r="19" spans="1:30" x14ac:dyDescent="0.2">
      <c r="A19">
        <v>477</v>
      </c>
      <c r="B19" s="1">
        <v>4.8070000000000004</v>
      </c>
      <c r="C19" s="2">
        <v>220.12045000000001</v>
      </c>
      <c r="D19" t="s">
        <v>571</v>
      </c>
      <c r="E19" s="5">
        <v>2.6119741066192499</v>
      </c>
      <c r="F19" s="5">
        <v>2.6546525160398802</v>
      </c>
      <c r="G19" s="5">
        <v>2.2654031793045202</v>
      </c>
      <c r="H19" s="16">
        <f t="shared" si="0"/>
        <v>2.5106766006545502</v>
      </c>
      <c r="I19" s="6">
        <v>5.6839854791827999</v>
      </c>
      <c r="J19" s="6">
        <v>5.4743469078267504</v>
      </c>
      <c r="K19" s="6">
        <v>6.0658668820442303</v>
      </c>
      <c r="L19" s="16">
        <f t="shared" si="1"/>
        <v>5.7413997563512602</v>
      </c>
      <c r="M19" s="13">
        <v>3.5983749274521103E-2</v>
      </c>
      <c r="N19" s="13">
        <v>4.0958461155791298E-2</v>
      </c>
      <c r="O19" s="13">
        <v>2.7858386535113099E-2</v>
      </c>
      <c r="P19" s="16">
        <f t="shared" si="2"/>
        <v>3.4933532321808507E-2</v>
      </c>
      <c r="Q19" s="14">
        <v>3.4408423845452202E-2</v>
      </c>
      <c r="R19" s="14">
        <v>2.6531796700107701E-2</v>
      </c>
      <c r="S19" s="14">
        <v>2.9599535693557701E-2</v>
      </c>
      <c r="T19" s="16">
        <f t="shared" si="3"/>
        <v>3.0179918746372537E-2</v>
      </c>
      <c r="U19" s="15">
        <v>2.2287025275551899</v>
      </c>
      <c r="V19" s="15">
        <v>2.1897775938816499</v>
      </c>
      <c r="W19" s="15">
        <v>1.86280815102395</v>
      </c>
      <c r="X19" s="16">
        <f t="shared" si="4"/>
        <v>2.09376275748693</v>
      </c>
      <c r="Y19" s="9">
        <v>2.5239759529930099</v>
      </c>
      <c r="Z19" s="9">
        <v>2.9831511527204699</v>
      </c>
      <c r="AA19" s="9">
        <v>2.9953847033035799</v>
      </c>
      <c r="AB19" s="16">
        <f t="shared" si="5"/>
        <v>2.8341706030056866</v>
      </c>
      <c r="AC19" t="s">
        <v>12</v>
      </c>
      <c r="AD19" t="s">
        <v>9</v>
      </c>
    </row>
    <row r="20" spans="1:30" x14ac:dyDescent="0.2">
      <c r="A20">
        <v>324</v>
      </c>
      <c r="B20" s="1">
        <v>2.1349999999999998</v>
      </c>
      <c r="C20" s="2">
        <v>178.03886</v>
      </c>
      <c r="D20" t="s">
        <v>572</v>
      </c>
      <c r="E20" s="5">
        <v>1.7483393106245999</v>
      </c>
      <c r="F20" s="5">
        <v>1.9516840717564601</v>
      </c>
      <c r="G20" s="5">
        <v>1.9632192461260101</v>
      </c>
      <c r="H20" s="16">
        <f t="shared" si="0"/>
        <v>1.88774754283569</v>
      </c>
      <c r="I20" s="6">
        <v>2.04838138183958</v>
      </c>
      <c r="J20" s="6">
        <v>2.2142315934111001</v>
      </c>
      <c r="K20" s="6">
        <v>1.7833622226033199</v>
      </c>
      <c r="L20" s="16">
        <f t="shared" si="1"/>
        <v>2.0153250659513335</v>
      </c>
      <c r="M20" s="13">
        <v>2.66543226380043</v>
      </c>
      <c r="N20" s="13">
        <v>2.8560932813508799</v>
      </c>
      <c r="O20" s="13">
        <v>2.83043871445894</v>
      </c>
      <c r="P20" s="16">
        <f t="shared" si="2"/>
        <v>2.7839880865367497</v>
      </c>
      <c r="Q20" s="14">
        <v>1.98634702836697</v>
      </c>
      <c r="R20" s="14">
        <v>2.19363951294627</v>
      </c>
      <c r="S20" s="14">
        <v>2.6024910098204699</v>
      </c>
      <c r="T20" s="16">
        <f t="shared" si="3"/>
        <v>2.2608258503779033</v>
      </c>
      <c r="U20" s="15">
        <v>2.05071748848437</v>
      </c>
      <c r="V20" s="15">
        <v>1.712067211523</v>
      </c>
      <c r="W20" s="15">
        <v>1.3419796813893901</v>
      </c>
      <c r="X20" s="16">
        <f t="shared" si="4"/>
        <v>1.7015881271322535</v>
      </c>
      <c r="Y20" s="9">
        <v>1.43404500011196</v>
      </c>
      <c r="Z20" s="9">
        <v>1.31355005183208</v>
      </c>
      <c r="AA20" s="9">
        <v>1.4035865297473999</v>
      </c>
      <c r="AB20" s="16">
        <f t="shared" si="5"/>
        <v>1.3837271938971465</v>
      </c>
      <c r="AC20" t="s">
        <v>8</v>
      </c>
      <c r="AD20" t="s">
        <v>9</v>
      </c>
    </row>
    <row r="21" spans="1:30" x14ac:dyDescent="0.2">
      <c r="A21">
        <v>1180</v>
      </c>
      <c r="B21" s="1">
        <v>9.202</v>
      </c>
      <c r="C21" s="2">
        <v>723.18811000000005</v>
      </c>
      <c r="D21" t="s">
        <v>359</v>
      </c>
      <c r="E21" s="5">
        <v>6.2142811126269502</v>
      </c>
      <c r="F21" s="5">
        <v>1.88888233292217</v>
      </c>
      <c r="G21" s="5">
        <v>10.457638296507699</v>
      </c>
      <c r="H21" s="16">
        <f t="shared" si="0"/>
        <v>6.1869339140189394</v>
      </c>
      <c r="I21" s="6">
        <v>0.284943917332939</v>
      </c>
      <c r="J21" s="6">
        <v>1.4276358796044499</v>
      </c>
      <c r="K21" s="6">
        <v>10.796109249388399</v>
      </c>
      <c r="L21" s="16">
        <f t="shared" si="1"/>
        <v>4.1695630154419296</v>
      </c>
      <c r="M21" s="13">
        <v>10.3879772366971</v>
      </c>
      <c r="N21" s="13">
        <v>1.88888233292217</v>
      </c>
      <c r="O21" s="13">
        <v>2.3329608098851802</v>
      </c>
      <c r="P21" s="16">
        <f t="shared" si="2"/>
        <v>4.8699401265014837</v>
      </c>
      <c r="Q21" s="14">
        <v>3.8837596634834002</v>
      </c>
      <c r="R21" s="14">
        <v>0.86895173931000902</v>
      </c>
      <c r="S21" s="14">
        <v>1.4322928529874499</v>
      </c>
      <c r="T21" s="16">
        <f t="shared" si="3"/>
        <v>2.0616680852602864</v>
      </c>
      <c r="U21" s="15">
        <v>1.39058661538689</v>
      </c>
      <c r="V21" s="15">
        <v>1.61377274436011</v>
      </c>
      <c r="W21" s="15">
        <v>0.52248334491243298</v>
      </c>
      <c r="X21" s="16">
        <f t="shared" si="4"/>
        <v>1.1756142348864778</v>
      </c>
      <c r="Y21" s="9">
        <v>10.536143541062399</v>
      </c>
      <c r="Z21" s="9">
        <v>1.4183392707895399</v>
      </c>
      <c r="AA21" s="9">
        <v>11.059391772901201</v>
      </c>
      <c r="AB21" s="16">
        <f t="shared" si="5"/>
        <v>7.6712915282510465</v>
      </c>
      <c r="AC21" t="s">
        <v>11</v>
      </c>
      <c r="AD21" t="s">
        <v>17</v>
      </c>
    </row>
    <row r="22" spans="1:30" x14ac:dyDescent="0.2">
      <c r="A22">
        <v>746</v>
      </c>
      <c r="B22" s="1">
        <v>5.0330000000000004</v>
      </c>
      <c r="C22" s="2">
        <v>338.34557999999998</v>
      </c>
      <c r="D22" t="s">
        <v>211</v>
      </c>
      <c r="E22" s="5">
        <v>41073</v>
      </c>
      <c r="F22" s="5">
        <v>42483</v>
      </c>
      <c r="G22" s="5">
        <v>42981</v>
      </c>
      <c r="H22" s="16">
        <f t="shared" si="0"/>
        <v>42179</v>
      </c>
      <c r="I22" s="6">
        <v>43516</v>
      </c>
      <c r="J22" s="6">
        <v>41668</v>
      </c>
      <c r="K22" s="6">
        <v>42736</v>
      </c>
      <c r="L22" s="16">
        <f t="shared" si="1"/>
        <v>42640</v>
      </c>
      <c r="M22" s="13">
        <v>42046</v>
      </c>
      <c r="N22" s="13">
        <v>41557</v>
      </c>
      <c r="O22" s="13">
        <v>41930</v>
      </c>
      <c r="P22" s="16">
        <f t="shared" si="2"/>
        <v>41844.333333333336</v>
      </c>
      <c r="Q22" s="14">
        <v>42983</v>
      </c>
      <c r="R22" s="14">
        <v>40603</v>
      </c>
      <c r="S22" s="14">
        <v>41466</v>
      </c>
      <c r="T22" s="16">
        <f t="shared" si="3"/>
        <v>41684</v>
      </c>
      <c r="U22" s="15">
        <v>42066</v>
      </c>
      <c r="V22" s="15">
        <v>43208</v>
      </c>
      <c r="W22" s="15">
        <v>42303</v>
      </c>
      <c r="X22" s="16">
        <f t="shared" si="4"/>
        <v>42525.666666666664</v>
      </c>
      <c r="Y22" s="9">
        <v>43510</v>
      </c>
      <c r="Z22" s="9">
        <v>41974</v>
      </c>
      <c r="AA22" s="9">
        <v>43502</v>
      </c>
      <c r="AB22" s="16">
        <f t="shared" si="5"/>
        <v>42995.333333333336</v>
      </c>
      <c r="AC22" t="s">
        <v>16</v>
      </c>
      <c r="AD22" t="s">
        <v>16</v>
      </c>
    </row>
    <row r="23" spans="1:30" x14ac:dyDescent="0.2">
      <c r="A23">
        <v>834</v>
      </c>
      <c r="B23" s="1">
        <v>10.265000000000001</v>
      </c>
      <c r="C23" s="2">
        <v>381.10251</v>
      </c>
      <c r="D23" t="s">
        <v>243</v>
      </c>
      <c r="E23" s="5">
        <v>0.52095618858835002</v>
      </c>
      <c r="F23" s="5">
        <v>0.86527685469013704</v>
      </c>
      <c r="G23" s="5">
        <v>0.84535346107387599</v>
      </c>
      <c r="H23" s="16">
        <f t="shared" si="0"/>
        <v>0.74386216811745431</v>
      </c>
      <c r="I23" s="6">
        <v>1.0070143449912401</v>
      </c>
      <c r="J23" s="6">
        <v>0.78295847742324798</v>
      </c>
      <c r="K23" s="6">
        <v>1.4051274195127801</v>
      </c>
      <c r="L23" s="16">
        <f t="shared" si="1"/>
        <v>1.0650334139757562</v>
      </c>
      <c r="M23" s="13">
        <v>0.78458719181532699</v>
      </c>
      <c r="N23" s="13">
        <v>1.03482670423686</v>
      </c>
      <c r="O23" s="13">
        <v>1.0374454149147301</v>
      </c>
      <c r="P23" s="16">
        <f t="shared" si="2"/>
        <v>0.95228643698897242</v>
      </c>
      <c r="Q23" s="14">
        <v>0.77726351944025895</v>
      </c>
      <c r="R23" s="14">
        <v>1.10445058617167</v>
      </c>
      <c r="S23" s="14">
        <v>0.88279870148184003</v>
      </c>
      <c r="T23" s="16">
        <f t="shared" si="3"/>
        <v>0.92150426903125637</v>
      </c>
      <c r="U23" s="15">
        <v>1.7718376288223601</v>
      </c>
      <c r="V23" s="15">
        <v>2.5289062254588401</v>
      </c>
      <c r="W23" s="15">
        <v>3.0545269068633298</v>
      </c>
      <c r="X23" s="16">
        <f t="shared" si="4"/>
        <v>2.4517569203815097</v>
      </c>
      <c r="Y23" s="9">
        <v>3.87370436785119</v>
      </c>
      <c r="Z23" s="9">
        <v>1.85821808890683</v>
      </c>
      <c r="AA23" s="9">
        <v>2.3236786896124699</v>
      </c>
      <c r="AB23" s="16">
        <f t="shared" si="5"/>
        <v>2.6852003821234969</v>
      </c>
      <c r="AC23" t="s">
        <v>11</v>
      </c>
      <c r="AD23" t="s">
        <v>9</v>
      </c>
    </row>
    <row r="24" spans="1:30" s="18" customFormat="1" x14ac:dyDescent="0.2">
      <c r="A24" s="18">
        <v>217</v>
      </c>
      <c r="B24" s="19">
        <v>9.4380000000000006</v>
      </c>
      <c r="C24" s="20">
        <v>147.07920999999999</v>
      </c>
      <c r="D24" s="18" t="s">
        <v>573</v>
      </c>
      <c r="E24" s="18">
        <v>0</v>
      </c>
      <c r="F24" s="18">
        <v>0</v>
      </c>
      <c r="G24" s="18">
        <v>0</v>
      </c>
      <c r="H24" s="18">
        <f t="shared" si="0"/>
        <v>0</v>
      </c>
      <c r="I24" s="18">
        <v>0</v>
      </c>
      <c r="J24" s="18">
        <v>0</v>
      </c>
      <c r="K24" s="18">
        <v>0</v>
      </c>
      <c r="L24" s="18">
        <f t="shared" si="1"/>
        <v>0</v>
      </c>
      <c r="M24" s="18">
        <v>6.3713693296176697</v>
      </c>
      <c r="N24" s="18">
        <v>6.55348993250837</v>
      </c>
      <c r="O24" s="18">
        <v>6.3751953927036098</v>
      </c>
      <c r="P24" s="18">
        <f t="shared" si="2"/>
        <v>6.433351551609884</v>
      </c>
      <c r="Q24" s="18">
        <v>4.5917398529112301</v>
      </c>
      <c r="R24" s="18">
        <v>6.0907913699821403</v>
      </c>
      <c r="S24" s="18">
        <v>6.2590106103272598</v>
      </c>
      <c r="T24" s="18">
        <f t="shared" si="3"/>
        <v>5.6471806110735434</v>
      </c>
      <c r="U24" s="18">
        <v>0.23933802178317901</v>
      </c>
      <c r="V24" s="18">
        <v>0.21931495830009801</v>
      </c>
      <c r="W24" s="18">
        <v>0.22403376943942299</v>
      </c>
      <c r="X24" s="18">
        <f t="shared" si="4"/>
        <v>0.22756224984090001</v>
      </c>
      <c r="Y24" s="18">
        <v>0.232068501919895</v>
      </c>
      <c r="Z24" s="18">
        <v>0.21013240689384499</v>
      </c>
      <c r="AA24" s="18">
        <v>0.23946555721937701</v>
      </c>
      <c r="AB24" s="18">
        <f t="shared" si="5"/>
        <v>0.22722215534437232</v>
      </c>
      <c r="AC24" s="18" t="s">
        <v>12</v>
      </c>
      <c r="AD24" s="18" t="s">
        <v>9</v>
      </c>
    </row>
    <row r="25" spans="1:30" x14ac:dyDescent="0.2">
      <c r="A25">
        <v>483</v>
      </c>
      <c r="B25" s="1">
        <v>7.202</v>
      </c>
      <c r="C25" s="2">
        <v>222.11615</v>
      </c>
      <c r="D25" t="s">
        <v>146</v>
      </c>
      <c r="E25" s="5">
        <v>2.1888219692500201</v>
      </c>
      <c r="F25" s="5">
        <v>2.1132203337659701</v>
      </c>
      <c r="G25" s="5">
        <v>2.1306668650315199</v>
      </c>
      <c r="H25" s="16">
        <f t="shared" si="0"/>
        <v>2.14423638934917</v>
      </c>
      <c r="I25" s="6">
        <v>1.97074032843064</v>
      </c>
      <c r="J25" s="6">
        <v>2.1161280889768999</v>
      </c>
      <c r="K25" s="6">
        <v>1.8384374663335501</v>
      </c>
      <c r="L25" s="16">
        <f t="shared" si="1"/>
        <v>1.97510196124703</v>
      </c>
      <c r="M25" s="13">
        <v>1.2656096897813001</v>
      </c>
      <c r="N25" s="13">
        <v>1.5549313332683501</v>
      </c>
      <c r="O25" s="13">
        <v>1.3281264268161901</v>
      </c>
      <c r="P25" s="16">
        <f t="shared" si="2"/>
        <v>1.38288914995528</v>
      </c>
      <c r="Q25" s="14">
        <v>1.5258537811591</v>
      </c>
      <c r="R25" s="14">
        <v>1.5462080676355701</v>
      </c>
      <c r="S25" s="14">
        <v>1.2627019345703701</v>
      </c>
      <c r="T25" s="16">
        <f t="shared" si="3"/>
        <v>1.44492126112168</v>
      </c>
      <c r="U25" s="15">
        <v>2.1568366619298498</v>
      </c>
      <c r="V25" s="15">
        <v>2.1568366619298498</v>
      </c>
      <c r="W25" s="15">
        <v>2.3225787089525798</v>
      </c>
      <c r="X25" s="16">
        <f t="shared" si="4"/>
        <v>2.2120840109374265</v>
      </c>
      <c r="Y25" s="9">
        <v>1.7860978725369001</v>
      </c>
      <c r="Z25" s="9">
        <v>2.3327558521908198</v>
      </c>
      <c r="AA25" s="9">
        <v>1.8515223647827099</v>
      </c>
      <c r="AB25" s="16">
        <f t="shared" si="5"/>
        <v>1.9901253631701434</v>
      </c>
      <c r="AC25" t="s">
        <v>12</v>
      </c>
      <c r="AD25" t="s">
        <v>9</v>
      </c>
    </row>
    <row r="26" spans="1:30" x14ac:dyDescent="0.2">
      <c r="A26">
        <v>183</v>
      </c>
      <c r="B26" s="1">
        <v>5.8940000000000001</v>
      </c>
      <c r="C26" s="2">
        <v>137.04846000000001</v>
      </c>
      <c r="D26" t="s">
        <v>49</v>
      </c>
      <c r="E26" s="5">
        <v>5.5997276454742604</v>
      </c>
      <c r="F26" s="5">
        <v>5.8134391158445604</v>
      </c>
      <c r="G26" s="5">
        <v>4.8206789089779702</v>
      </c>
      <c r="H26" s="16">
        <f t="shared" si="0"/>
        <v>5.4112818900989303</v>
      </c>
      <c r="I26" s="6">
        <v>3.1231831589574899</v>
      </c>
      <c r="J26" s="6">
        <v>4.3229779566737401</v>
      </c>
      <c r="K26" s="6">
        <v>5.9052859846658796</v>
      </c>
      <c r="L26" s="16">
        <f t="shared" si="1"/>
        <v>4.4504823667657032</v>
      </c>
      <c r="M26" s="13">
        <v>0.10761295240419499</v>
      </c>
      <c r="N26" s="13">
        <v>0.12392627924468499</v>
      </c>
      <c r="O26" s="13">
        <v>0.14048930471307799</v>
      </c>
      <c r="P26" s="16">
        <f t="shared" si="2"/>
        <v>0.12400951212065266</v>
      </c>
      <c r="Q26" s="14">
        <v>0.142094134257683</v>
      </c>
      <c r="R26" s="14">
        <v>0.123179139332392</v>
      </c>
      <c r="S26" s="14">
        <v>0.119231213356728</v>
      </c>
      <c r="T26" s="16">
        <f t="shared" si="3"/>
        <v>0.12816816231560099</v>
      </c>
      <c r="U26" s="15">
        <v>1.9505427905531201</v>
      </c>
      <c r="V26" s="15">
        <v>1.73569677062715</v>
      </c>
      <c r="W26" s="15">
        <v>1.8331773484054801</v>
      </c>
      <c r="X26" s="16">
        <f t="shared" si="4"/>
        <v>1.8398056365285835</v>
      </c>
      <c r="Y26" s="9">
        <v>2.28785163570641</v>
      </c>
      <c r="Z26" s="9">
        <v>2.0672293500721599</v>
      </c>
      <c r="AA26" s="9">
        <v>2.62112687105579</v>
      </c>
      <c r="AB26" s="16">
        <f t="shared" si="5"/>
        <v>2.3254026189447869</v>
      </c>
      <c r="AC26" t="s">
        <v>11</v>
      </c>
      <c r="AD26" t="s">
        <v>9</v>
      </c>
    </row>
    <row r="27" spans="1:30" x14ac:dyDescent="0.2">
      <c r="A27">
        <v>184</v>
      </c>
      <c r="B27" s="1">
        <v>5.0540000000000003</v>
      </c>
      <c r="C27" s="2">
        <v>137.04906</v>
      </c>
      <c r="D27" t="s">
        <v>50</v>
      </c>
      <c r="E27" s="5">
        <v>3.11847907841</v>
      </c>
      <c r="F27" s="5">
        <v>3.0509500214383598</v>
      </c>
      <c r="G27" s="5">
        <v>2.7877778281710799</v>
      </c>
      <c r="H27" s="16">
        <f t="shared" si="0"/>
        <v>2.9857356426731467</v>
      </c>
      <c r="I27" s="6">
        <v>6.2558526293805201</v>
      </c>
      <c r="J27" s="6">
        <v>8.2042482119289506</v>
      </c>
      <c r="K27" s="6">
        <v>6.1681666466841198</v>
      </c>
      <c r="L27" s="16">
        <f t="shared" si="1"/>
        <v>6.8760891626645302</v>
      </c>
      <c r="M27" s="13">
        <v>0</v>
      </c>
      <c r="N27" s="13">
        <v>0</v>
      </c>
      <c r="O27" s="13">
        <v>0</v>
      </c>
      <c r="P27" s="16">
        <f t="shared" si="2"/>
        <v>0</v>
      </c>
      <c r="Q27" s="14">
        <v>0</v>
      </c>
      <c r="R27" s="14">
        <v>0</v>
      </c>
      <c r="S27" s="14">
        <v>0</v>
      </c>
      <c r="T27" s="16">
        <f t="shared" si="3"/>
        <v>0</v>
      </c>
      <c r="U27" s="15">
        <v>2.5959199219311202</v>
      </c>
      <c r="V27" s="15">
        <v>2.48954170718291</v>
      </c>
      <c r="W27" s="15">
        <v>2.4058464324093101</v>
      </c>
      <c r="X27" s="16">
        <f t="shared" si="4"/>
        <v>2.4971026871744471</v>
      </c>
      <c r="Y27" s="9">
        <v>2.7568535474138498</v>
      </c>
      <c r="Z27" s="9">
        <v>2.9905309426487299</v>
      </c>
      <c r="AA27" s="9">
        <v>2.9649940642716301</v>
      </c>
      <c r="AB27" s="16">
        <f t="shared" si="5"/>
        <v>2.9041261847780699</v>
      </c>
      <c r="AC27" t="s">
        <v>11</v>
      </c>
      <c r="AD27" t="s">
        <v>9</v>
      </c>
    </row>
    <row r="28" spans="1:30" x14ac:dyDescent="0.2">
      <c r="A28">
        <v>439</v>
      </c>
      <c r="B28" s="1">
        <v>7.4340000000000002</v>
      </c>
      <c r="C28" s="2">
        <v>212.06223</v>
      </c>
      <c r="D28" t="s">
        <v>574</v>
      </c>
      <c r="E28" s="5">
        <v>1.7673106380578401</v>
      </c>
      <c r="F28" s="5">
        <v>1.94910683183637</v>
      </c>
      <c r="G28" s="5">
        <v>2.0132886727800501</v>
      </c>
      <c r="H28" s="16">
        <f t="shared" si="0"/>
        <v>1.9099020475580868</v>
      </c>
      <c r="I28" s="6">
        <v>1.54754789742262</v>
      </c>
      <c r="J28" s="6">
        <v>2.1202670383187598</v>
      </c>
      <c r="K28" s="6">
        <v>1.6295674555052599</v>
      </c>
      <c r="L28" s="16">
        <f t="shared" si="1"/>
        <v>1.7657941304155464</v>
      </c>
      <c r="M28" s="13">
        <v>2.1830825569106098</v>
      </c>
      <c r="N28" s="13">
        <v>2.77669068492296</v>
      </c>
      <c r="O28" s="13">
        <v>2.5131257355138801</v>
      </c>
      <c r="P28" s="16">
        <f t="shared" si="2"/>
        <v>2.4909663257824834</v>
      </c>
      <c r="Q28" s="14">
        <v>2.3319709495897101</v>
      </c>
      <c r="R28" s="14">
        <v>2.5143064701626701</v>
      </c>
      <c r="S28" s="14">
        <v>2.0031576505228701</v>
      </c>
      <c r="T28" s="16">
        <f t="shared" si="3"/>
        <v>2.2831450234250834</v>
      </c>
      <c r="U28" s="15">
        <v>1.8651516137930599</v>
      </c>
      <c r="V28" s="15">
        <v>2.1198471475395699</v>
      </c>
      <c r="W28" s="15">
        <v>1.9225079425539</v>
      </c>
      <c r="X28" s="16">
        <f t="shared" si="4"/>
        <v>1.96916890129551</v>
      </c>
      <c r="Y28" s="9">
        <v>1.6877659436413901</v>
      </c>
      <c r="Z28" s="9">
        <v>1.6736874872705401</v>
      </c>
      <c r="AA28" s="9">
        <v>1.9064708900155101</v>
      </c>
      <c r="AB28" s="16">
        <f t="shared" si="5"/>
        <v>1.75597477364248</v>
      </c>
      <c r="AC28" t="s">
        <v>8</v>
      </c>
      <c r="AD28" t="s">
        <v>9</v>
      </c>
    </row>
    <row r="29" spans="1:30" x14ac:dyDescent="0.2">
      <c r="A29">
        <v>440</v>
      </c>
      <c r="B29" s="1">
        <v>7.165</v>
      </c>
      <c r="C29" s="2">
        <v>212.06252000000001</v>
      </c>
      <c r="D29" t="s">
        <v>574</v>
      </c>
      <c r="E29" s="5">
        <v>2.0031581295843899</v>
      </c>
      <c r="F29" s="5">
        <v>2.3231859707999298</v>
      </c>
      <c r="G29" s="5">
        <v>1.9436133074656501</v>
      </c>
      <c r="H29" s="16">
        <f t="shared" si="0"/>
        <v>2.0899858026166567</v>
      </c>
      <c r="I29" s="6">
        <v>1.8394610241033</v>
      </c>
      <c r="J29" s="6">
        <v>2.1077196557104401</v>
      </c>
      <c r="K29" s="6">
        <v>1.8480551221410599</v>
      </c>
      <c r="L29" s="16">
        <f t="shared" si="1"/>
        <v>1.9317452673182665</v>
      </c>
      <c r="M29" s="13">
        <v>2.4559852476214701</v>
      </c>
      <c r="N29" s="13">
        <v>2.3753644231720301</v>
      </c>
      <c r="O29" s="13">
        <v>2.6188638675751599</v>
      </c>
      <c r="P29" s="16">
        <f t="shared" si="2"/>
        <v>2.4834045127895532</v>
      </c>
      <c r="Q29" s="14">
        <v>2.00684131445772</v>
      </c>
      <c r="R29" s="14">
        <v>2.14107294095222</v>
      </c>
      <c r="S29" s="14">
        <v>1.9585506683408</v>
      </c>
      <c r="T29" s="16">
        <f t="shared" si="3"/>
        <v>2.0354883079169137</v>
      </c>
      <c r="U29" s="15">
        <v>2.1255217159315101</v>
      </c>
      <c r="V29" s="15">
        <v>2.1418914264796198</v>
      </c>
      <c r="W29" s="15">
        <v>2.0637260586124002</v>
      </c>
      <c r="X29" s="16">
        <f t="shared" si="4"/>
        <v>2.11037973367451</v>
      </c>
      <c r="Y29" s="9">
        <v>1.6980676492440001</v>
      </c>
      <c r="Z29" s="9">
        <v>2.0416269493724499</v>
      </c>
      <c r="AA29" s="9">
        <v>1.7506553443798001</v>
      </c>
      <c r="AB29" s="16">
        <f t="shared" si="5"/>
        <v>1.8301166476654167</v>
      </c>
      <c r="AC29" t="s">
        <v>12</v>
      </c>
      <c r="AD29" t="s">
        <v>9</v>
      </c>
    </row>
    <row r="30" spans="1:30" x14ac:dyDescent="0.2">
      <c r="A30">
        <v>851</v>
      </c>
      <c r="B30" s="1">
        <v>8.2959999999999994</v>
      </c>
      <c r="C30" s="2">
        <v>391.10602</v>
      </c>
      <c r="D30" t="s">
        <v>254</v>
      </c>
      <c r="E30" s="5">
        <v>1039</v>
      </c>
      <c r="F30" s="5">
        <v>1117</v>
      </c>
      <c r="G30" s="5">
        <v>989</v>
      </c>
      <c r="H30" s="16">
        <f t="shared" si="0"/>
        <v>1048.3333333333333</v>
      </c>
      <c r="I30" s="6">
        <v>1078</v>
      </c>
      <c r="J30" s="6">
        <v>1114</v>
      </c>
      <c r="K30" s="6">
        <v>889</v>
      </c>
      <c r="L30" s="16">
        <f t="shared" si="1"/>
        <v>1027</v>
      </c>
      <c r="M30" s="13">
        <v>1246</v>
      </c>
      <c r="N30" s="13">
        <v>1066</v>
      </c>
      <c r="O30" s="13">
        <v>826</v>
      </c>
      <c r="P30" s="16">
        <f t="shared" si="2"/>
        <v>1046</v>
      </c>
      <c r="Q30" s="14">
        <v>946</v>
      </c>
      <c r="R30" s="14">
        <v>1080</v>
      </c>
      <c r="S30" s="14">
        <v>1104</v>
      </c>
      <c r="T30" s="16">
        <f t="shared" si="3"/>
        <v>1043.3333333333333</v>
      </c>
      <c r="U30" s="15">
        <v>1068</v>
      </c>
      <c r="V30" s="15">
        <v>1237</v>
      </c>
      <c r="W30" s="15">
        <v>1048</v>
      </c>
      <c r="X30" s="16">
        <f t="shared" si="4"/>
        <v>1117.6666666666667</v>
      </c>
      <c r="Y30" s="9">
        <v>1108</v>
      </c>
      <c r="Z30" s="9">
        <v>918</v>
      </c>
      <c r="AA30" s="9">
        <v>955</v>
      </c>
      <c r="AB30" s="16">
        <f t="shared" si="5"/>
        <v>993.66666666666663</v>
      </c>
      <c r="AC30" t="s">
        <v>16</v>
      </c>
      <c r="AD30" t="s">
        <v>16</v>
      </c>
    </row>
    <row r="31" spans="1:30" x14ac:dyDescent="0.2">
      <c r="A31">
        <v>136</v>
      </c>
      <c r="B31" s="1">
        <v>4.4690000000000003</v>
      </c>
      <c r="C31" s="2">
        <v>124.04243</v>
      </c>
      <c r="D31" t="s">
        <v>575</v>
      </c>
      <c r="E31" s="5">
        <v>0.28662900188323898</v>
      </c>
      <c r="F31" s="5">
        <v>0.30094161958568699</v>
      </c>
      <c r="G31" s="5">
        <v>0.25103578154425599</v>
      </c>
      <c r="H31" s="16">
        <f t="shared" si="0"/>
        <v>0.27953546767106069</v>
      </c>
      <c r="I31" s="6">
        <v>0.45913370998116698</v>
      </c>
      <c r="J31" s="6">
        <v>0.41242937853107298</v>
      </c>
      <c r="K31" s="6">
        <v>0.439171374764595</v>
      </c>
      <c r="L31" s="16">
        <f t="shared" si="1"/>
        <v>0.43691148775894501</v>
      </c>
      <c r="M31" s="13">
        <v>2.8867858025131601</v>
      </c>
      <c r="N31" s="13">
        <v>2.9588465549729301</v>
      </c>
      <c r="O31" s="13">
        <v>2.9676344516143698</v>
      </c>
      <c r="P31" s="16">
        <f t="shared" si="2"/>
        <v>2.9377556030334868</v>
      </c>
      <c r="Q31" s="14">
        <v>2.4057949263385701</v>
      </c>
      <c r="R31" s="14">
        <v>1.9769455702365</v>
      </c>
      <c r="S31" s="14">
        <v>2.5317547781991498</v>
      </c>
      <c r="T31" s="16">
        <f t="shared" si="3"/>
        <v>2.3048317582580733</v>
      </c>
      <c r="U31" s="15">
        <v>2.0349456880699801</v>
      </c>
      <c r="V31" s="15">
        <v>1.97518799090821</v>
      </c>
      <c r="W31" s="15">
        <v>2.2657744398516901</v>
      </c>
      <c r="X31" s="16">
        <f t="shared" si="4"/>
        <v>2.0919693729432933</v>
      </c>
      <c r="Y31" s="9">
        <v>1.65413683360776</v>
      </c>
      <c r="Z31" s="9">
        <v>1.8416119619583899</v>
      </c>
      <c r="AA31" s="9">
        <v>1.44029801533282</v>
      </c>
      <c r="AB31" s="16">
        <f t="shared" si="5"/>
        <v>1.6453489369663232</v>
      </c>
      <c r="AC31" t="s">
        <v>12</v>
      </c>
      <c r="AD31" t="s">
        <v>9</v>
      </c>
    </row>
    <row r="32" spans="1:30" x14ac:dyDescent="0.2">
      <c r="A32">
        <v>1191</v>
      </c>
      <c r="B32" s="1">
        <v>5.56</v>
      </c>
      <c r="C32" s="2">
        <v>741.22778000000005</v>
      </c>
      <c r="D32" t="s">
        <v>576</v>
      </c>
      <c r="E32" s="5">
        <v>2.16900725552187</v>
      </c>
      <c r="F32" s="5">
        <v>2.1493423192516299</v>
      </c>
      <c r="G32" s="5">
        <v>2.0633082230693498</v>
      </c>
      <c r="H32" s="16">
        <f t="shared" si="0"/>
        <v>2.1272192659476166</v>
      </c>
      <c r="I32" s="6">
        <v>1.9453186054479299</v>
      </c>
      <c r="J32" s="6">
        <v>1.9821903609546201</v>
      </c>
      <c r="K32" s="6">
        <v>1.91827931807635</v>
      </c>
      <c r="L32" s="16">
        <f t="shared" si="1"/>
        <v>1.9485960948262999</v>
      </c>
      <c r="M32" s="13">
        <v>2.4443163633051799</v>
      </c>
      <c r="N32" s="13">
        <v>2.3214105116161998</v>
      </c>
      <c r="O32" s="13">
        <v>2.62130078973731</v>
      </c>
      <c r="P32" s="16">
        <f t="shared" si="2"/>
        <v>2.4623425548862299</v>
      </c>
      <c r="Q32" s="14">
        <v>2.18375595772455</v>
      </c>
      <c r="R32" s="14">
        <v>1.91090496697501</v>
      </c>
      <c r="S32" s="14">
        <v>1.8764913285021001</v>
      </c>
      <c r="T32" s="16">
        <f t="shared" si="3"/>
        <v>1.9903840844005531</v>
      </c>
      <c r="U32" s="15">
        <v>2.31895239458242</v>
      </c>
      <c r="V32" s="15">
        <v>2.07805692527202</v>
      </c>
      <c r="W32" s="15">
        <v>1.98710659502218</v>
      </c>
      <c r="X32" s="16">
        <f t="shared" si="4"/>
        <v>2.1280386382922067</v>
      </c>
      <c r="Y32" s="9">
        <v>1.3455380492057101</v>
      </c>
      <c r="Z32" s="9">
        <v>1.8838656796034401</v>
      </c>
      <c r="AA32" s="9">
        <v>1.9772741268870599</v>
      </c>
      <c r="AB32" s="16">
        <f t="shared" si="5"/>
        <v>1.73555928523207</v>
      </c>
      <c r="AC32" t="s">
        <v>12</v>
      </c>
      <c r="AD32" t="s">
        <v>9</v>
      </c>
    </row>
    <row r="33" spans="1:30" x14ac:dyDescent="0.2">
      <c r="A33">
        <v>154</v>
      </c>
      <c r="B33" s="1">
        <v>7.7560000000000002</v>
      </c>
      <c r="C33" s="2">
        <v>130.05233999999999</v>
      </c>
      <c r="D33" t="s">
        <v>577</v>
      </c>
      <c r="E33" s="5">
        <v>0.21602257946135001</v>
      </c>
      <c r="F33" s="5">
        <v>0.18119172673401401</v>
      </c>
      <c r="G33" s="5">
        <v>0.20843490580965501</v>
      </c>
      <c r="H33" s="16">
        <f t="shared" si="0"/>
        <v>0.20188307066833966</v>
      </c>
      <c r="I33" s="6">
        <v>0.15214675030899499</v>
      </c>
      <c r="J33" s="6">
        <v>0.163092098375024</v>
      </c>
      <c r="K33" s="6">
        <v>0.14586137531115501</v>
      </c>
      <c r="L33" s="16">
        <f t="shared" si="1"/>
        <v>0.153700074665058</v>
      </c>
      <c r="M33" s="13">
        <v>4.0715798164822799E-2</v>
      </c>
      <c r="N33" s="13">
        <v>3.02378858784801E-2</v>
      </c>
      <c r="O33" s="13">
        <v>3.25201429140227E-2</v>
      </c>
      <c r="P33" s="16">
        <f t="shared" si="2"/>
        <v>3.4491275652441866E-2</v>
      </c>
      <c r="Q33" s="14">
        <v>13.525221497208101</v>
      </c>
      <c r="R33" s="14">
        <v>3.2654417435185497E-2</v>
      </c>
      <c r="S33" s="14">
        <v>1.21414787543237E-2</v>
      </c>
      <c r="T33" s="16">
        <f t="shared" si="3"/>
        <v>4.5233391311325368</v>
      </c>
      <c r="U33" s="15">
        <v>4.5839235027772798</v>
      </c>
      <c r="V33" s="15">
        <v>5.2349968262170901</v>
      </c>
      <c r="W33" s="15">
        <v>3.68381645296135</v>
      </c>
      <c r="X33" s="16">
        <f t="shared" si="4"/>
        <v>4.5009122606519067</v>
      </c>
      <c r="Y33" s="9">
        <v>3.6662515182142701</v>
      </c>
      <c r="Z33" s="9">
        <v>4.4032190646822498</v>
      </c>
      <c r="AA33" s="9">
        <v>4.7385678747557796</v>
      </c>
      <c r="AB33" s="16">
        <f t="shared" si="5"/>
        <v>4.2693461525507663</v>
      </c>
      <c r="AC33" t="s">
        <v>11</v>
      </c>
      <c r="AD33" t="s">
        <v>9</v>
      </c>
    </row>
    <row r="34" spans="1:30" x14ac:dyDescent="0.2">
      <c r="A34">
        <v>156</v>
      </c>
      <c r="B34" s="1">
        <v>5.9109999999999996</v>
      </c>
      <c r="C34" s="2">
        <v>130.05264</v>
      </c>
      <c r="D34" t="s">
        <v>577</v>
      </c>
      <c r="E34" s="5">
        <v>469</v>
      </c>
      <c r="F34" s="5">
        <v>386</v>
      </c>
      <c r="G34" s="5">
        <v>554</v>
      </c>
      <c r="H34" s="16">
        <f t="shared" si="0"/>
        <v>469.66666666666669</v>
      </c>
      <c r="I34" s="6">
        <v>884</v>
      </c>
      <c r="J34" s="6">
        <v>549</v>
      </c>
      <c r="K34" s="6">
        <v>412</v>
      </c>
      <c r="L34" s="16">
        <f t="shared" si="1"/>
        <v>615</v>
      </c>
      <c r="M34" s="13">
        <v>252</v>
      </c>
      <c r="N34" s="13">
        <v>387</v>
      </c>
      <c r="O34" s="13">
        <v>323</v>
      </c>
      <c r="P34" s="16">
        <f t="shared" si="2"/>
        <v>320.66666666666669</v>
      </c>
      <c r="Q34" s="14">
        <v>340</v>
      </c>
      <c r="R34" s="14">
        <v>327</v>
      </c>
      <c r="S34" s="14">
        <v>404</v>
      </c>
      <c r="T34" s="16">
        <f t="shared" si="3"/>
        <v>357</v>
      </c>
      <c r="U34" s="15">
        <v>467</v>
      </c>
      <c r="V34" s="15">
        <v>374</v>
      </c>
      <c r="W34" s="15">
        <v>366</v>
      </c>
      <c r="X34" s="16">
        <f t="shared" si="4"/>
        <v>402.33333333333331</v>
      </c>
      <c r="Y34" s="9">
        <v>399</v>
      </c>
      <c r="Z34" s="9">
        <v>359</v>
      </c>
      <c r="AA34" s="9">
        <v>183</v>
      </c>
      <c r="AB34" s="16">
        <f t="shared" si="5"/>
        <v>313.66666666666669</v>
      </c>
      <c r="AC34" t="s">
        <v>16</v>
      </c>
      <c r="AD34" t="s">
        <v>16</v>
      </c>
    </row>
    <row r="35" spans="1:30" x14ac:dyDescent="0.2">
      <c r="A35">
        <v>317</v>
      </c>
      <c r="B35" s="1">
        <v>9.8000000000000007</v>
      </c>
      <c r="C35" s="2">
        <v>176.10548</v>
      </c>
      <c r="D35" t="s">
        <v>88</v>
      </c>
      <c r="E35" s="5">
        <v>0</v>
      </c>
      <c r="F35" s="5">
        <v>0</v>
      </c>
      <c r="G35" s="5">
        <v>0</v>
      </c>
      <c r="H35" s="16">
        <f t="shared" si="0"/>
        <v>0</v>
      </c>
      <c r="I35" s="6">
        <v>1061</v>
      </c>
      <c r="J35" s="6">
        <v>857</v>
      </c>
      <c r="K35" s="6">
        <v>738</v>
      </c>
      <c r="L35" s="16">
        <f t="shared" si="1"/>
        <v>885.33333333333337</v>
      </c>
      <c r="M35" s="13">
        <v>162</v>
      </c>
      <c r="N35" s="13">
        <v>331</v>
      </c>
      <c r="O35" s="13">
        <v>94</v>
      </c>
      <c r="P35" s="16">
        <f t="shared" si="2"/>
        <v>195.66666666666666</v>
      </c>
      <c r="Q35" s="14">
        <v>128</v>
      </c>
      <c r="R35" s="14">
        <v>228</v>
      </c>
      <c r="S35" s="14">
        <v>360</v>
      </c>
      <c r="T35" s="16">
        <f t="shared" si="3"/>
        <v>238.66666666666666</v>
      </c>
      <c r="U35" s="15">
        <v>0</v>
      </c>
      <c r="V35" s="15">
        <v>0</v>
      </c>
      <c r="W35" s="15">
        <v>78</v>
      </c>
      <c r="X35" s="16">
        <f t="shared" si="4"/>
        <v>26</v>
      </c>
      <c r="Y35" s="9">
        <v>6981</v>
      </c>
      <c r="Z35" s="9">
        <v>6315</v>
      </c>
      <c r="AA35" s="9">
        <v>6713</v>
      </c>
      <c r="AB35" s="16">
        <f t="shared" si="5"/>
        <v>6669.666666666667</v>
      </c>
      <c r="AC35" t="s">
        <v>14</v>
      </c>
      <c r="AD35" t="s">
        <v>9</v>
      </c>
    </row>
    <row r="36" spans="1:30" x14ac:dyDescent="0.2">
      <c r="A36">
        <v>165</v>
      </c>
      <c r="B36" s="1">
        <v>7.74</v>
      </c>
      <c r="C36" s="2">
        <v>132.10400000000001</v>
      </c>
      <c r="D36" t="s">
        <v>578</v>
      </c>
      <c r="E36" s="5">
        <v>0.60064681340814297</v>
      </c>
      <c r="F36" s="5">
        <v>0.52143436710031499</v>
      </c>
      <c r="G36" s="5">
        <v>0.64258281439464005</v>
      </c>
      <c r="H36" s="16">
        <f t="shared" si="0"/>
        <v>0.58822133163436607</v>
      </c>
      <c r="I36" s="6">
        <v>0.38863703064307298</v>
      </c>
      <c r="J36" s="6">
        <v>0.27447791684649703</v>
      </c>
      <c r="K36" s="6">
        <v>0.55265339005692904</v>
      </c>
      <c r="L36" s="16">
        <f t="shared" si="1"/>
        <v>0.40525611251549964</v>
      </c>
      <c r="M36" s="13">
        <v>0.67613161518383802</v>
      </c>
      <c r="N36" s="13">
        <v>0.68451881538113801</v>
      </c>
      <c r="O36" s="13">
        <v>0.75021855025998396</v>
      </c>
      <c r="P36" s="16">
        <f t="shared" si="2"/>
        <v>0.70362299360831992</v>
      </c>
      <c r="Q36" s="14">
        <v>0.68638263764720397</v>
      </c>
      <c r="R36" s="14">
        <v>0.53215134513019702</v>
      </c>
      <c r="S36" s="14">
        <v>0.64071899212857397</v>
      </c>
      <c r="T36" s="16">
        <f t="shared" si="3"/>
        <v>0.6197509916353251</v>
      </c>
      <c r="U36" s="15">
        <v>3.7146278644388202</v>
      </c>
      <c r="V36" s="15">
        <v>2.84515477731878</v>
      </c>
      <c r="W36" s="15">
        <v>4.0557073391290004</v>
      </c>
      <c r="X36" s="16">
        <f t="shared" si="4"/>
        <v>3.5384966602955337</v>
      </c>
      <c r="Y36" s="9">
        <v>5.2685896787718098</v>
      </c>
      <c r="Z36" s="9">
        <v>3.6433366627617798</v>
      </c>
      <c r="AA36" s="9">
        <v>4.3627720574634701</v>
      </c>
      <c r="AB36" s="16">
        <f t="shared" si="5"/>
        <v>4.4248994663323531</v>
      </c>
      <c r="AC36" t="s">
        <v>12</v>
      </c>
      <c r="AD36" t="s">
        <v>9</v>
      </c>
    </row>
    <row r="37" spans="1:30" x14ac:dyDescent="0.2">
      <c r="A37">
        <v>158</v>
      </c>
      <c r="B37" s="1">
        <v>7.7329999999999997</v>
      </c>
      <c r="C37" s="2">
        <v>130.08850000000001</v>
      </c>
      <c r="D37" t="s">
        <v>579</v>
      </c>
      <c r="E37" s="5">
        <v>0.82613133726179</v>
      </c>
      <c r="F37" s="5">
        <v>0.50038777616237595</v>
      </c>
      <c r="G37" s="5">
        <v>0.63840932571174103</v>
      </c>
      <c r="H37" s="16">
        <f t="shared" si="0"/>
        <v>0.65497614637863555</v>
      </c>
      <c r="I37" s="6">
        <v>5.35711047964468</v>
      </c>
      <c r="J37" s="6">
        <v>4.4167352189435398</v>
      </c>
      <c r="K37" s="6">
        <v>5.1328034969425902</v>
      </c>
      <c r="L37" s="16">
        <f t="shared" si="1"/>
        <v>4.9688830651769367</v>
      </c>
      <c r="M37" s="13">
        <v>0.35084220308958097</v>
      </c>
      <c r="N37" s="13">
        <v>0.39645406415603501</v>
      </c>
      <c r="O37" s="13">
        <v>0.46939949030334899</v>
      </c>
      <c r="P37" s="16">
        <f t="shared" si="2"/>
        <v>0.40556525251632164</v>
      </c>
      <c r="Q37" s="14">
        <v>0.34619707686246898</v>
      </c>
      <c r="R37" s="14">
        <v>0.223250046524023</v>
      </c>
      <c r="S37" s="14">
        <v>0.39179231422137401</v>
      </c>
      <c r="T37" s="16">
        <f t="shared" si="3"/>
        <v>0.32041314586928865</v>
      </c>
      <c r="U37" s="15">
        <v>3.76276366794696</v>
      </c>
      <c r="V37" s="15">
        <v>3.8903711983253602</v>
      </c>
      <c r="W37" s="15">
        <v>3.1479618762862902</v>
      </c>
      <c r="X37" s="16">
        <f t="shared" si="4"/>
        <v>3.6003655808528698</v>
      </c>
      <c r="Y37" s="9">
        <v>2.6421939524895399</v>
      </c>
      <c r="Z37" s="9">
        <v>2.9047206735295501</v>
      </c>
      <c r="AA37" s="9">
        <v>2.7892609527050398</v>
      </c>
      <c r="AB37" s="16">
        <f t="shared" si="5"/>
        <v>2.7787251929080434</v>
      </c>
      <c r="AC37" t="s">
        <v>11</v>
      </c>
      <c r="AD37" t="s">
        <v>9</v>
      </c>
    </row>
    <row r="38" spans="1:30" x14ac:dyDescent="0.2">
      <c r="A38">
        <v>754</v>
      </c>
      <c r="B38" s="1">
        <v>9.17</v>
      </c>
      <c r="C38" s="2">
        <v>343.12747000000002</v>
      </c>
      <c r="D38" t="s">
        <v>214</v>
      </c>
      <c r="E38" s="5">
        <v>2.0708481842138702</v>
      </c>
      <c r="F38" s="5">
        <v>2.01144358927617</v>
      </c>
      <c r="G38" s="5">
        <v>2.04946130875497</v>
      </c>
      <c r="H38" s="16">
        <f t="shared" si="0"/>
        <v>2.0439176940816699</v>
      </c>
      <c r="I38" s="6">
        <v>1.95199414424969</v>
      </c>
      <c r="J38" s="6">
        <v>1.8537258381782999</v>
      </c>
      <c r="K38" s="6">
        <v>1.98041318513076</v>
      </c>
      <c r="L38" s="16">
        <f t="shared" si="1"/>
        <v>1.9287110558529168</v>
      </c>
      <c r="M38" s="13">
        <v>2.4024438562700801</v>
      </c>
      <c r="N38" s="13">
        <v>2.3177740715819599</v>
      </c>
      <c r="O38" s="13">
        <v>2.3429765797851401</v>
      </c>
      <c r="P38" s="16">
        <f t="shared" si="2"/>
        <v>2.3543981692123936</v>
      </c>
      <c r="Q38" s="14">
        <v>2.14045255339401</v>
      </c>
      <c r="R38" s="14">
        <v>2.0646090794298901</v>
      </c>
      <c r="S38" s="14">
        <v>2.00201576609942</v>
      </c>
      <c r="T38" s="16">
        <f t="shared" si="3"/>
        <v>2.069025799641107</v>
      </c>
      <c r="U38" s="15">
        <v>2.0582080559770999</v>
      </c>
      <c r="V38" s="15">
        <v>2.01981293827347</v>
      </c>
      <c r="W38" s="15">
        <v>2.09643919636853</v>
      </c>
      <c r="X38" s="16">
        <f t="shared" si="4"/>
        <v>2.0581533968730334</v>
      </c>
      <c r="Y38" s="9">
        <v>1.94439329464329</v>
      </c>
      <c r="Z38" s="9">
        <v>1.85994244326481</v>
      </c>
      <c r="AA38" s="9">
        <v>1.7796443785073699</v>
      </c>
      <c r="AB38" s="16">
        <f t="shared" si="5"/>
        <v>1.8613267054718232</v>
      </c>
      <c r="AC38" t="s">
        <v>11</v>
      </c>
      <c r="AD38" t="s">
        <v>9</v>
      </c>
    </row>
    <row r="39" spans="1:30" x14ac:dyDescent="0.2">
      <c r="A39">
        <v>995</v>
      </c>
      <c r="B39" s="1">
        <v>9.1709999999999994</v>
      </c>
      <c r="C39" s="2">
        <v>505.18106</v>
      </c>
      <c r="D39" t="s">
        <v>318</v>
      </c>
      <c r="E39" s="5">
        <v>1.80683850843171</v>
      </c>
      <c r="F39" s="5">
        <v>2.1319285611798899</v>
      </c>
      <c r="G39" s="5">
        <v>2.6220126633595999</v>
      </c>
      <c r="H39" s="16">
        <f t="shared" si="0"/>
        <v>2.1869265776570668</v>
      </c>
      <c r="I39" s="6">
        <v>1.9908185975199599</v>
      </c>
      <c r="J39" s="6">
        <v>1.77116513069001</v>
      </c>
      <c r="K39" s="6">
        <v>2.3749749530062201</v>
      </c>
      <c r="L39" s="16">
        <f t="shared" si="1"/>
        <v>2.0456528937387302</v>
      </c>
      <c r="M39" s="13">
        <v>2.3325560031942598</v>
      </c>
      <c r="N39" s="13">
        <v>2.59256100991167</v>
      </c>
      <c r="O39" s="13">
        <v>2.7128923193915302</v>
      </c>
      <c r="P39" s="16">
        <f t="shared" si="2"/>
        <v>2.5460031108324865</v>
      </c>
      <c r="Q39" s="14">
        <v>2.4384775972515298</v>
      </c>
      <c r="R39" s="14">
        <v>1.84301961646318</v>
      </c>
      <c r="S39" s="14">
        <v>2.3618676312247202</v>
      </c>
      <c r="T39" s="16">
        <f t="shared" si="3"/>
        <v>2.2144549483131435</v>
      </c>
      <c r="U39" s="15">
        <v>2.1439568343601598</v>
      </c>
      <c r="V39" s="15">
        <v>2.5331759299022498</v>
      </c>
      <c r="W39" s="15">
        <v>2.3352475770495298</v>
      </c>
      <c r="X39" s="16">
        <f t="shared" si="4"/>
        <v>2.3374601137706468</v>
      </c>
      <c r="Y39" s="9">
        <v>1.6790702911398501</v>
      </c>
      <c r="Z39" s="9">
        <v>2.0310506247162099</v>
      </c>
      <c r="AA39" s="9">
        <v>2.0802708392681</v>
      </c>
      <c r="AB39" s="16">
        <f t="shared" si="5"/>
        <v>1.9301305850413868</v>
      </c>
      <c r="AC39" t="s">
        <v>8</v>
      </c>
      <c r="AD39" t="s">
        <v>9</v>
      </c>
    </row>
    <row r="40" spans="1:30" x14ac:dyDescent="0.2">
      <c r="A40">
        <v>1012</v>
      </c>
      <c r="B40" s="1">
        <v>9.8089999999999993</v>
      </c>
      <c r="C40" s="2">
        <v>522.20844</v>
      </c>
      <c r="D40" t="s">
        <v>318</v>
      </c>
      <c r="E40" s="5">
        <v>2.1624056831708902</v>
      </c>
      <c r="F40" s="5">
        <v>2.4121655001964002</v>
      </c>
      <c r="G40" s="5">
        <v>2.5134639107420802</v>
      </c>
      <c r="H40" s="16">
        <f t="shared" si="0"/>
        <v>2.3626783647031235</v>
      </c>
      <c r="I40" s="6">
        <v>2.5283776247268301</v>
      </c>
      <c r="J40" s="6">
        <v>2.1892468848954101</v>
      </c>
      <c r="K40" s="6">
        <v>2.3489432731620599</v>
      </c>
      <c r="L40" s="16">
        <f t="shared" si="1"/>
        <v>2.3555225942614335</v>
      </c>
      <c r="M40" s="13">
        <v>2.1436089324133798</v>
      </c>
      <c r="N40" s="13">
        <v>2.6429004278917199</v>
      </c>
      <c r="O40" s="13">
        <v>2.4566621700062399</v>
      </c>
      <c r="P40" s="16">
        <f t="shared" si="2"/>
        <v>2.4143905101037801</v>
      </c>
      <c r="Q40" s="14">
        <v>2.18119567205237</v>
      </c>
      <c r="R40" s="14">
        <v>2.21876230422132</v>
      </c>
      <c r="S40" s="14">
        <v>2.1691170794428101</v>
      </c>
      <c r="T40" s="16">
        <f t="shared" si="3"/>
        <v>2.1896916852388331</v>
      </c>
      <c r="U40" s="15">
        <v>1.9440336582183699</v>
      </c>
      <c r="V40" s="15">
        <v>1.81168039445438</v>
      </c>
      <c r="W40" s="15">
        <v>2.01709496636574</v>
      </c>
      <c r="X40" s="16">
        <f t="shared" si="4"/>
        <v>1.9242696730128301</v>
      </c>
      <c r="Y40" s="9">
        <v>2.17985371719127</v>
      </c>
      <c r="Z40" s="9">
        <v>1.7579385549506901</v>
      </c>
      <c r="AA40" s="9">
        <v>1.96030132687507</v>
      </c>
      <c r="AB40" s="16">
        <f t="shared" si="5"/>
        <v>1.9660311996723434</v>
      </c>
      <c r="AC40" t="s">
        <v>8</v>
      </c>
      <c r="AD40" t="s">
        <v>9</v>
      </c>
    </row>
    <row r="41" spans="1:30" x14ac:dyDescent="0.2">
      <c r="A41">
        <v>1017</v>
      </c>
      <c r="B41" s="1">
        <v>9.76</v>
      </c>
      <c r="C41" s="2">
        <v>527.16376000000002</v>
      </c>
      <c r="D41" t="s">
        <v>318</v>
      </c>
      <c r="E41" s="5">
        <v>0.55567752809251503</v>
      </c>
      <c r="F41" s="5">
        <v>1.19696341369339</v>
      </c>
      <c r="G41" s="5">
        <v>1.7958502324776799</v>
      </c>
      <c r="H41" s="16">
        <f t="shared" si="0"/>
        <v>1.1828303914211951</v>
      </c>
      <c r="I41" s="6">
        <v>1.53880588990212</v>
      </c>
      <c r="J41" s="6">
        <v>1.25923704308025</v>
      </c>
      <c r="K41" s="6">
        <v>1.9972457998564701</v>
      </c>
      <c r="L41" s="16">
        <f t="shared" si="1"/>
        <v>1.5984295776129469</v>
      </c>
      <c r="M41" s="13">
        <v>1.0803659799477701</v>
      </c>
      <c r="N41" s="13">
        <v>1.2181629471016799</v>
      </c>
      <c r="O41" s="13">
        <v>1.2764616639744899</v>
      </c>
      <c r="P41" s="16">
        <f t="shared" si="2"/>
        <v>1.1916635303413132</v>
      </c>
      <c r="Q41" s="14">
        <v>0.80212210396392603</v>
      </c>
      <c r="R41" s="14">
        <v>1.1916635303413099</v>
      </c>
      <c r="S41" s="14">
        <v>1.1466145218486901</v>
      </c>
      <c r="T41" s="16">
        <f t="shared" si="3"/>
        <v>1.0468000520513085</v>
      </c>
      <c r="U41" s="15">
        <v>2.33378839271312</v>
      </c>
      <c r="V41" s="15">
        <v>2.30463903427672</v>
      </c>
      <c r="W41" s="15">
        <v>2.3629377511495302</v>
      </c>
      <c r="X41" s="16">
        <f t="shared" si="4"/>
        <v>2.3337883927131231</v>
      </c>
      <c r="Y41" s="9">
        <v>2.72730473160457</v>
      </c>
      <c r="Z41" s="9">
        <v>1.8090999408578601</v>
      </c>
      <c r="AA41" s="9">
        <v>2.7882533901534199</v>
      </c>
      <c r="AB41" s="16">
        <f t="shared" si="5"/>
        <v>2.4415526875386164</v>
      </c>
      <c r="AC41" t="s">
        <v>12</v>
      </c>
      <c r="AD41" t="s">
        <v>9</v>
      </c>
    </row>
    <row r="42" spans="1:30" x14ac:dyDescent="0.2">
      <c r="A42">
        <v>798</v>
      </c>
      <c r="B42" s="1">
        <v>9.1460000000000008</v>
      </c>
      <c r="C42" s="2">
        <v>365.10894999999999</v>
      </c>
      <c r="D42" t="s">
        <v>228</v>
      </c>
      <c r="E42" s="5">
        <v>19965</v>
      </c>
      <c r="F42" s="5">
        <v>17700</v>
      </c>
      <c r="G42" s="5">
        <v>16273</v>
      </c>
      <c r="H42" s="16">
        <f t="shared" si="0"/>
        <v>17979.333333333332</v>
      </c>
      <c r="I42" s="6">
        <v>15829</v>
      </c>
      <c r="J42" s="6">
        <v>16302</v>
      </c>
      <c r="K42" s="6">
        <v>16361</v>
      </c>
      <c r="L42" s="16">
        <f t="shared" si="1"/>
        <v>16164</v>
      </c>
      <c r="M42" s="13">
        <v>17873</v>
      </c>
      <c r="N42" s="13">
        <v>17089</v>
      </c>
      <c r="O42" s="13">
        <v>17912</v>
      </c>
      <c r="P42" s="16">
        <f t="shared" si="2"/>
        <v>17624.666666666668</v>
      </c>
      <c r="Q42" s="14">
        <v>18378</v>
      </c>
      <c r="R42" s="14">
        <v>15867</v>
      </c>
      <c r="S42" s="14">
        <v>17464</v>
      </c>
      <c r="T42" s="16">
        <f t="shared" si="3"/>
        <v>17236.333333333332</v>
      </c>
      <c r="U42" s="15">
        <v>17890</v>
      </c>
      <c r="V42" s="15">
        <v>17857</v>
      </c>
      <c r="W42" s="15">
        <v>17063</v>
      </c>
      <c r="X42" s="16">
        <f t="shared" si="4"/>
        <v>17603.333333333332</v>
      </c>
      <c r="Y42" s="9">
        <v>15903</v>
      </c>
      <c r="Z42" s="9">
        <v>17425</v>
      </c>
      <c r="AA42" s="9">
        <v>16115</v>
      </c>
      <c r="AB42" s="16">
        <f t="shared" si="5"/>
        <v>16481</v>
      </c>
      <c r="AC42" t="s">
        <v>16</v>
      </c>
      <c r="AD42" t="s">
        <v>16</v>
      </c>
    </row>
    <row r="43" spans="1:30" x14ac:dyDescent="0.2">
      <c r="A43">
        <v>382</v>
      </c>
      <c r="B43" s="1">
        <v>6.5330000000000004</v>
      </c>
      <c r="C43" s="2">
        <v>196.06614999999999</v>
      </c>
      <c r="D43" t="s">
        <v>580</v>
      </c>
      <c r="E43" s="5">
        <v>2.6309073207861702</v>
      </c>
      <c r="F43" s="5">
        <v>2.63167772854263</v>
      </c>
      <c r="G43" s="5">
        <v>2.40521040058512</v>
      </c>
      <c r="H43" s="16">
        <f t="shared" si="0"/>
        <v>2.5559318166379734</v>
      </c>
      <c r="I43" s="6">
        <v>2.5967598107922898</v>
      </c>
      <c r="J43" s="6">
        <v>2.31249019947367</v>
      </c>
      <c r="K43" s="6">
        <v>2.48959717695067</v>
      </c>
      <c r="L43" s="16">
        <f t="shared" si="1"/>
        <v>2.4662823957388764</v>
      </c>
      <c r="M43" s="13">
        <v>2.70853404035917</v>
      </c>
      <c r="N43" s="13">
        <v>2.6322853740970098</v>
      </c>
      <c r="O43" s="13">
        <v>2.68803685371206</v>
      </c>
      <c r="P43" s="16">
        <f t="shared" si="2"/>
        <v>2.6762854227227462</v>
      </c>
      <c r="Q43" s="14">
        <v>2.87534359585199</v>
      </c>
      <c r="R43" s="14">
        <v>2.5428312678404001</v>
      </c>
      <c r="S43" s="14">
        <v>2.44141956513853</v>
      </c>
      <c r="T43" s="16">
        <f t="shared" si="3"/>
        <v>2.619864809610307</v>
      </c>
      <c r="U43" s="15">
        <v>3.12734288790725</v>
      </c>
      <c r="V43" s="15">
        <v>2.6281512141644798</v>
      </c>
      <c r="W43" s="15">
        <v>2.5504702405241302</v>
      </c>
      <c r="X43" s="16">
        <f t="shared" si="4"/>
        <v>2.7686547808652868</v>
      </c>
      <c r="Y43" s="9">
        <v>2.61134330409759</v>
      </c>
      <c r="Z43" s="9">
        <v>2.4736247795210602</v>
      </c>
      <c r="AA43" s="9">
        <v>2.3466594110945</v>
      </c>
      <c r="AB43" s="16">
        <f t="shared" si="5"/>
        <v>2.4772091649043833</v>
      </c>
      <c r="AC43" t="s">
        <v>12</v>
      </c>
      <c r="AD43" t="s">
        <v>9</v>
      </c>
    </row>
    <row r="44" spans="1:30" x14ac:dyDescent="0.2">
      <c r="A44">
        <v>383</v>
      </c>
      <c r="B44" s="1">
        <v>7.2480000000000002</v>
      </c>
      <c r="C44" s="2">
        <v>196.06619000000001</v>
      </c>
      <c r="D44" t="s">
        <v>580</v>
      </c>
      <c r="E44" s="5">
        <v>1.9988140175959499</v>
      </c>
      <c r="F44" s="5">
        <v>2.1645847304989201</v>
      </c>
      <c r="G44" s="5">
        <v>2.2316793801742598</v>
      </c>
      <c r="H44" s="16">
        <f t="shared" si="0"/>
        <v>2.1316927094230436</v>
      </c>
      <c r="I44" s="6">
        <v>4.2807931044745304</v>
      </c>
      <c r="J44" s="6">
        <v>1.74958719980379</v>
      </c>
      <c r="K44" s="6">
        <v>2.0281124373974699</v>
      </c>
      <c r="L44" s="16">
        <f t="shared" si="1"/>
        <v>2.6861642472252636</v>
      </c>
      <c r="M44" s="13">
        <v>2.2148105930158102</v>
      </c>
      <c r="N44" s="13">
        <v>2.0938119242251201</v>
      </c>
      <c r="O44" s="13">
        <v>1.97826707383904</v>
      </c>
      <c r="P44" s="16">
        <f t="shared" si="2"/>
        <v>2.0956298636933237</v>
      </c>
      <c r="Q44" s="14">
        <v>2.2254645638527299</v>
      </c>
      <c r="R44" s="14">
        <v>1.86284905643911</v>
      </c>
      <c r="S44" s="14">
        <v>1.9778865748805801</v>
      </c>
      <c r="T44" s="16">
        <f t="shared" si="3"/>
        <v>2.0220667317241401</v>
      </c>
      <c r="U44" s="15">
        <v>2.0831579533881999</v>
      </c>
      <c r="V44" s="15">
        <v>2.1148661999266398</v>
      </c>
      <c r="W44" s="15">
        <v>2.06261100963129</v>
      </c>
      <c r="X44" s="16">
        <f t="shared" si="4"/>
        <v>2.08687838764871</v>
      </c>
      <c r="Y44" s="9">
        <v>1.74096255674534</v>
      </c>
      <c r="Z44" s="9">
        <v>1.96038362279136</v>
      </c>
      <c r="AA44" s="9">
        <v>1.9045771088837</v>
      </c>
      <c r="AB44" s="16">
        <f t="shared" si="5"/>
        <v>1.8686410961401334</v>
      </c>
      <c r="AC44" t="s">
        <v>12</v>
      </c>
      <c r="AD44" t="s">
        <v>9</v>
      </c>
    </row>
    <row r="45" spans="1:30" x14ac:dyDescent="0.2">
      <c r="A45">
        <v>384</v>
      </c>
      <c r="B45" s="1">
        <v>7.89</v>
      </c>
      <c r="C45" s="2">
        <v>196.06644</v>
      </c>
      <c r="D45" t="s">
        <v>580</v>
      </c>
      <c r="E45" s="5">
        <v>50296</v>
      </c>
      <c r="F45" s="5">
        <v>28358</v>
      </c>
      <c r="G45" s="5">
        <v>50042</v>
      </c>
      <c r="H45" s="16">
        <f t="shared" si="0"/>
        <v>42898.666666666664</v>
      </c>
      <c r="I45" s="6">
        <v>30361</v>
      </c>
      <c r="J45" s="6">
        <v>21045</v>
      </c>
      <c r="K45" s="6">
        <v>19568</v>
      </c>
      <c r="L45" s="16">
        <f t="shared" si="1"/>
        <v>23658</v>
      </c>
      <c r="M45" s="13">
        <v>36213</v>
      </c>
      <c r="N45" s="13">
        <v>25325</v>
      </c>
      <c r="O45" s="13">
        <v>30181</v>
      </c>
      <c r="P45" s="16">
        <f t="shared" si="2"/>
        <v>30573</v>
      </c>
      <c r="Q45" s="14">
        <v>22591</v>
      </c>
      <c r="R45" s="14">
        <v>31428</v>
      </c>
      <c r="S45" s="14">
        <v>27601</v>
      </c>
      <c r="T45" s="16">
        <f t="shared" si="3"/>
        <v>27206.666666666668</v>
      </c>
      <c r="U45" s="15">
        <v>57749</v>
      </c>
      <c r="V45" s="15">
        <v>17365</v>
      </c>
      <c r="W45" s="15">
        <v>50888</v>
      </c>
      <c r="X45" s="16">
        <f t="shared" si="4"/>
        <v>42000.666666666664</v>
      </c>
      <c r="Y45" s="9">
        <v>14833</v>
      </c>
      <c r="Z45" s="9">
        <v>23232</v>
      </c>
      <c r="AA45" s="9">
        <v>23446</v>
      </c>
      <c r="AB45" s="16">
        <f t="shared" si="5"/>
        <v>20503.666666666668</v>
      </c>
      <c r="AC45" t="s">
        <v>16</v>
      </c>
      <c r="AD45" t="s">
        <v>16</v>
      </c>
    </row>
    <row r="46" spans="1:30" x14ac:dyDescent="0.2">
      <c r="A46">
        <v>313</v>
      </c>
      <c r="B46" s="1">
        <v>9.2129999999999992</v>
      </c>
      <c r="C46" s="2">
        <v>175.11135999999999</v>
      </c>
      <c r="D46" t="s">
        <v>87</v>
      </c>
      <c r="E46" s="5">
        <v>1.3299383854017699</v>
      </c>
      <c r="F46" s="5">
        <v>1.3567593678835099</v>
      </c>
      <c r="G46" s="5">
        <v>1.7266654179441401</v>
      </c>
      <c r="H46" s="16">
        <f t="shared" si="0"/>
        <v>1.4711210570764734</v>
      </c>
      <c r="I46" s="6">
        <v>2.64528406794365</v>
      </c>
      <c r="J46" s="6">
        <v>2.14462572828455</v>
      </c>
      <c r="K46" s="6">
        <v>2.9280219249386299</v>
      </c>
      <c r="L46" s="16">
        <f t="shared" si="1"/>
        <v>2.57264390705561</v>
      </c>
      <c r="M46" s="13">
        <v>1.07402151088853</v>
      </c>
      <c r="N46" s="13">
        <v>1.0840793793191801</v>
      </c>
      <c r="O46" s="13">
        <v>1.0416128237230999</v>
      </c>
      <c r="P46" s="16">
        <f t="shared" si="2"/>
        <v>1.0665712379769368</v>
      </c>
      <c r="Q46" s="14">
        <v>2.1468608101580302</v>
      </c>
      <c r="R46" s="14">
        <v>2.4262460443427898</v>
      </c>
      <c r="S46" s="14">
        <v>2.2384991669706298</v>
      </c>
      <c r="T46" s="16">
        <f t="shared" si="3"/>
        <v>2.2705353404904831</v>
      </c>
      <c r="U46" s="15">
        <v>2.8833202874690702</v>
      </c>
      <c r="V46" s="15">
        <v>2.3346076875301902</v>
      </c>
      <c r="W46" s="15">
        <v>2.8889079921527601</v>
      </c>
      <c r="X46" s="16">
        <f t="shared" si="4"/>
        <v>2.7022786557173402</v>
      </c>
      <c r="Y46" s="9">
        <v>2.5190019420921299</v>
      </c>
      <c r="Z46" s="9">
        <v>1.99822786557173</v>
      </c>
      <c r="AA46" s="9">
        <v>2.74139258850321</v>
      </c>
      <c r="AB46" s="16">
        <f t="shared" si="5"/>
        <v>2.4195407987223567</v>
      </c>
      <c r="AC46" t="s">
        <v>12</v>
      </c>
      <c r="AD46" t="s">
        <v>9</v>
      </c>
    </row>
    <row r="47" spans="1:30" x14ac:dyDescent="0.2">
      <c r="A47">
        <v>1110</v>
      </c>
      <c r="B47" s="1">
        <v>1.6459999999999999</v>
      </c>
      <c r="C47" s="2">
        <v>628.20209</v>
      </c>
      <c r="D47" t="s">
        <v>348</v>
      </c>
      <c r="E47" s="5">
        <v>3.2835887003135597E-2</v>
      </c>
      <c r="F47" s="5">
        <v>0.210878264532434</v>
      </c>
      <c r="G47" s="5">
        <v>0.20982518955349599</v>
      </c>
      <c r="H47" s="16">
        <f t="shared" si="0"/>
        <v>0.15117978036302185</v>
      </c>
      <c r="I47" s="6">
        <v>9.0185297420434199E-2</v>
      </c>
      <c r="J47" s="6">
        <v>0.23014953664700899</v>
      </c>
      <c r="K47" s="6">
        <v>0.24094355518112801</v>
      </c>
      <c r="L47" s="16">
        <f t="shared" si="1"/>
        <v>0.18709279641619039</v>
      </c>
      <c r="M47" s="13">
        <v>0.24568239258635199</v>
      </c>
      <c r="N47" s="13">
        <v>0.26126790227464097</v>
      </c>
      <c r="O47" s="13">
        <v>0.21593302443133899</v>
      </c>
      <c r="P47" s="16">
        <f t="shared" si="2"/>
        <v>0.24096110643077731</v>
      </c>
      <c r="Q47" s="14">
        <v>0.26174178601516401</v>
      </c>
      <c r="R47" s="14">
        <v>8.1917628479109307E-3</v>
      </c>
      <c r="S47" s="14">
        <v>0.25763479359730401</v>
      </c>
      <c r="T47" s="16">
        <f t="shared" si="3"/>
        <v>0.17585611415345967</v>
      </c>
      <c r="U47" s="15">
        <v>0.184340775063184</v>
      </c>
      <c r="V47" s="15">
        <v>0.28822662173546698</v>
      </c>
      <c r="W47" s="15">
        <v>0.16575400168491899</v>
      </c>
      <c r="X47" s="16">
        <f t="shared" si="4"/>
        <v>0.21277379949452335</v>
      </c>
      <c r="Y47" s="9">
        <v>0.24252316764953599</v>
      </c>
      <c r="Z47" s="9">
        <v>0.13003047012000299</v>
      </c>
      <c r="AA47" s="9">
        <v>0.249894692502106</v>
      </c>
      <c r="AB47" s="16">
        <f t="shared" si="5"/>
        <v>0.20748277675721502</v>
      </c>
      <c r="AC47" t="s">
        <v>12</v>
      </c>
      <c r="AD47" t="s">
        <v>9</v>
      </c>
    </row>
    <row r="48" spans="1:30" x14ac:dyDescent="0.2">
      <c r="A48">
        <v>656</v>
      </c>
      <c r="B48" s="1">
        <v>9.1690000000000005</v>
      </c>
      <c r="C48" s="2">
        <v>289.09525000000002</v>
      </c>
      <c r="D48" t="s">
        <v>190</v>
      </c>
      <c r="E48" s="5">
        <v>2.3212815170989001</v>
      </c>
      <c r="F48" s="5">
        <v>2.3239548401613201</v>
      </c>
      <c r="G48" s="5">
        <v>2.3233258229701699</v>
      </c>
      <c r="H48" s="16">
        <f t="shared" si="0"/>
        <v>2.3228540600767968</v>
      </c>
      <c r="I48" s="6">
        <v>2.0218693341079499</v>
      </c>
      <c r="J48" s="6">
        <v>1.8716914797191</v>
      </c>
      <c r="K48" s="6">
        <v>1.9834992854473401</v>
      </c>
      <c r="L48" s="16">
        <f t="shared" si="1"/>
        <v>1.9590200330914633</v>
      </c>
      <c r="M48" s="13">
        <v>2.43481912010283</v>
      </c>
      <c r="N48" s="13">
        <v>2.4837252067153202</v>
      </c>
      <c r="O48" s="13">
        <v>2.6743174156360299</v>
      </c>
      <c r="P48" s="16">
        <f t="shared" si="2"/>
        <v>2.5309539141513935</v>
      </c>
      <c r="Q48" s="14">
        <v>2.0737632523784399</v>
      </c>
      <c r="R48" s="14">
        <v>2.0264297087438399</v>
      </c>
      <c r="S48" s="14">
        <v>2.1604103704603799</v>
      </c>
      <c r="T48" s="16">
        <f t="shared" si="3"/>
        <v>2.0868677771942199</v>
      </c>
      <c r="U48" s="15">
        <v>2.1297457823914598</v>
      </c>
      <c r="V48" s="15">
        <v>2.2615248839389399</v>
      </c>
      <c r="W48" s="15">
        <v>2.12817323941356</v>
      </c>
      <c r="X48" s="16">
        <f t="shared" si="4"/>
        <v>2.1731479685813198</v>
      </c>
      <c r="Y48" s="9">
        <v>2.0509613791989798</v>
      </c>
      <c r="Z48" s="9">
        <v>1.8707479539323699</v>
      </c>
      <c r="AA48" s="9">
        <v>1.97453579047335</v>
      </c>
      <c r="AB48" s="16">
        <f t="shared" si="5"/>
        <v>1.9654150412015667</v>
      </c>
      <c r="AC48" t="s">
        <v>12</v>
      </c>
      <c r="AD48" t="s">
        <v>9</v>
      </c>
    </row>
    <row r="49" spans="1:30" x14ac:dyDescent="0.2">
      <c r="A49">
        <v>917</v>
      </c>
      <c r="B49" s="1">
        <v>9.1880000000000006</v>
      </c>
      <c r="C49" s="2">
        <v>425.11919999999998</v>
      </c>
      <c r="D49" t="s">
        <v>627</v>
      </c>
      <c r="E49" s="5">
        <v>1009</v>
      </c>
      <c r="F49" s="5">
        <v>1222</v>
      </c>
      <c r="G49" s="5">
        <v>895</v>
      </c>
      <c r="H49" s="16">
        <f t="shared" si="0"/>
        <v>1042</v>
      </c>
      <c r="I49" s="6">
        <v>78</v>
      </c>
      <c r="J49" s="6">
        <v>855</v>
      </c>
      <c r="K49" s="6">
        <v>716</v>
      </c>
      <c r="L49" s="16">
        <f t="shared" si="1"/>
        <v>549.66666666666663</v>
      </c>
      <c r="M49" s="13">
        <v>1582</v>
      </c>
      <c r="N49" s="13">
        <v>1182</v>
      </c>
      <c r="O49" s="13">
        <v>992</v>
      </c>
      <c r="P49" s="16">
        <f t="shared" si="2"/>
        <v>1252</v>
      </c>
      <c r="Q49" s="14">
        <v>1491</v>
      </c>
      <c r="R49" s="14">
        <v>968</v>
      </c>
      <c r="S49" s="14">
        <v>1036</v>
      </c>
      <c r="T49" s="16">
        <f t="shared" si="3"/>
        <v>1165</v>
      </c>
      <c r="U49" s="15">
        <v>759</v>
      </c>
      <c r="V49" s="15">
        <v>1230</v>
      </c>
      <c r="W49" s="15">
        <v>768</v>
      </c>
      <c r="X49" s="16">
        <f t="shared" si="4"/>
        <v>919</v>
      </c>
      <c r="Y49" s="9">
        <v>122</v>
      </c>
      <c r="Z49" s="9">
        <v>1064</v>
      </c>
      <c r="AA49" s="9">
        <v>779</v>
      </c>
      <c r="AB49" s="16">
        <f t="shared" si="5"/>
        <v>655</v>
      </c>
      <c r="AC49" t="s">
        <v>16</v>
      </c>
      <c r="AD49" t="s">
        <v>16</v>
      </c>
    </row>
    <row r="50" spans="1:30" x14ac:dyDescent="0.2">
      <c r="A50">
        <v>269</v>
      </c>
      <c r="B50" s="1">
        <v>5.8520000000000003</v>
      </c>
      <c r="C50" s="2">
        <v>162.07925</v>
      </c>
      <c r="D50" t="s">
        <v>581</v>
      </c>
      <c r="E50" s="5">
        <v>3.2125648882596001</v>
      </c>
      <c r="F50" s="5">
        <v>2.2278010261782502</v>
      </c>
      <c r="G50" s="5">
        <v>2.3503664048283399</v>
      </c>
      <c r="H50" s="16">
        <f t="shared" si="0"/>
        <v>2.5969107730887298</v>
      </c>
      <c r="I50" s="6">
        <v>16.657407407407401</v>
      </c>
      <c r="J50" s="6">
        <v>18.0555555555555</v>
      </c>
      <c r="K50" s="6">
        <v>16.620370370370299</v>
      </c>
      <c r="L50" s="16">
        <f t="shared" si="1"/>
        <v>17.111111111111068</v>
      </c>
      <c r="M50" s="13">
        <v>0</v>
      </c>
      <c r="N50" s="13">
        <v>0.43161822386891902</v>
      </c>
      <c r="O50" s="13">
        <v>0.52683035225055697</v>
      </c>
      <c r="P50" s="16">
        <f t="shared" si="2"/>
        <v>0.31948285870649201</v>
      </c>
      <c r="Q50" s="14">
        <v>0.45039657634195801</v>
      </c>
      <c r="R50" s="14">
        <v>0</v>
      </c>
      <c r="S50" s="14">
        <v>0</v>
      </c>
      <c r="T50" s="16">
        <f t="shared" si="3"/>
        <v>0.15013219211398601</v>
      </c>
      <c r="U50" s="15">
        <v>1.58454254911839</v>
      </c>
      <c r="V50" s="15">
        <v>1.4384154303443699</v>
      </c>
      <c r="W50" s="15">
        <v>1.63772114077044</v>
      </c>
      <c r="X50" s="16">
        <f t="shared" si="4"/>
        <v>1.5535597067443998</v>
      </c>
      <c r="Y50" s="9">
        <v>1.1325471578131601</v>
      </c>
      <c r="Z50" s="9">
        <v>1.44910826275141</v>
      </c>
      <c r="AA50" s="9">
        <v>1.3493978342556101</v>
      </c>
      <c r="AB50" s="16">
        <f t="shared" si="5"/>
        <v>1.3103510849400601</v>
      </c>
      <c r="AC50" t="s">
        <v>8</v>
      </c>
      <c r="AD50" t="s">
        <v>9</v>
      </c>
    </row>
    <row r="51" spans="1:30" x14ac:dyDescent="0.2">
      <c r="A51">
        <v>218</v>
      </c>
      <c r="B51" s="1">
        <v>7.7560000000000002</v>
      </c>
      <c r="C51" s="2">
        <v>148.06309999999999</v>
      </c>
      <c r="D51" t="s">
        <v>582</v>
      </c>
      <c r="E51" s="5">
        <v>0.28720626106744002</v>
      </c>
      <c r="F51" s="5">
        <v>0.25698556005892398</v>
      </c>
      <c r="G51" s="5">
        <v>0.27972376984522501</v>
      </c>
      <c r="H51" s="16">
        <f t="shared" si="0"/>
        <v>0.27463853032386298</v>
      </c>
      <c r="I51" s="6">
        <v>0.245977614820411</v>
      </c>
      <c r="J51" s="6">
        <v>0.22783031510712201</v>
      </c>
      <c r="K51" s="6">
        <v>0.24262002429455501</v>
      </c>
      <c r="L51" s="16">
        <f t="shared" si="1"/>
        <v>0.23880931807402936</v>
      </c>
      <c r="M51" s="13">
        <v>0.13441061063068999</v>
      </c>
      <c r="N51" s="13">
        <v>0.13472397826409099</v>
      </c>
      <c r="O51" s="13">
        <v>0.135856737835333</v>
      </c>
      <c r="P51" s="16">
        <f t="shared" si="2"/>
        <v>0.13499710891003799</v>
      </c>
      <c r="Q51" s="14">
        <v>0.13540449951576899</v>
      </c>
      <c r="R51" s="14">
        <v>0.135198542782556</v>
      </c>
      <c r="S51" s="14">
        <v>0.133246840993027</v>
      </c>
      <c r="T51" s="16">
        <f t="shared" si="3"/>
        <v>0.134616627763784</v>
      </c>
      <c r="U51" s="15">
        <v>3.8071953848854898</v>
      </c>
      <c r="V51" s="15">
        <v>4.2188457165917601</v>
      </c>
      <c r="W51" s="15">
        <v>2.94745425851286</v>
      </c>
      <c r="X51" s="16">
        <f t="shared" si="4"/>
        <v>3.6578317866633703</v>
      </c>
      <c r="Y51" s="9">
        <v>2.68189257506618</v>
      </c>
      <c r="Z51" s="9">
        <v>3.54642918273262</v>
      </c>
      <c r="AA51" s="9">
        <v>3.6889039108316601</v>
      </c>
      <c r="AB51" s="16">
        <f t="shared" si="5"/>
        <v>3.3057418895434867</v>
      </c>
      <c r="AC51" t="s">
        <v>11</v>
      </c>
      <c r="AD51" t="s">
        <v>9</v>
      </c>
    </row>
    <row r="52" spans="1:30" s="18" customFormat="1" x14ac:dyDescent="0.2">
      <c r="A52" s="18">
        <v>174</v>
      </c>
      <c r="B52" s="19">
        <v>16.814</v>
      </c>
      <c r="C52" s="20">
        <v>133.09915000000001</v>
      </c>
      <c r="D52" s="18" t="s">
        <v>44</v>
      </c>
      <c r="E52" s="18">
        <v>0</v>
      </c>
      <c r="F52" s="18">
        <v>0</v>
      </c>
      <c r="G52" s="18">
        <v>0</v>
      </c>
      <c r="H52" s="18">
        <f t="shared" si="0"/>
        <v>0</v>
      </c>
      <c r="I52" s="18">
        <v>20.266546537527802</v>
      </c>
      <c r="J52" s="18">
        <v>12.8989463673448</v>
      </c>
      <c r="K52" s="18">
        <v>8.3182020672222592</v>
      </c>
      <c r="L52" s="18">
        <f t="shared" si="1"/>
        <v>13.82789832403162</v>
      </c>
      <c r="M52" s="18">
        <v>0</v>
      </c>
      <c r="N52" s="18">
        <v>0</v>
      </c>
      <c r="O52" s="18">
        <v>0</v>
      </c>
      <c r="P52" s="18">
        <f t="shared" si="2"/>
        <v>0</v>
      </c>
      <c r="Q52" s="18">
        <v>0</v>
      </c>
      <c r="R52" s="18">
        <v>0.241339439897892</v>
      </c>
      <c r="S52" s="18">
        <v>0</v>
      </c>
      <c r="T52" s="18">
        <f t="shared" si="3"/>
        <v>8.0446479965964005E-2</v>
      </c>
      <c r="U52" s="18">
        <v>0.24352178591986501</v>
      </c>
      <c r="V52" s="18">
        <v>0</v>
      </c>
      <c r="W52" s="18">
        <v>0</v>
      </c>
      <c r="X52" s="18">
        <f t="shared" si="4"/>
        <v>8.1173928639954998E-2</v>
      </c>
      <c r="Y52" s="18">
        <v>6.4893961008083698</v>
      </c>
      <c r="Z52" s="18">
        <v>4.6245814250319102</v>
      </c>
      <c r="AA52" s="18">
        <v>2.5240733788823002</v>
      </c>
      <c r="AB52" s="18">
        <f t="shared" si="5"/>
        <v>4.5460169682408598</v>
      </c>
      <c r="AC52" s="18" t="s">
        <v>12</v>
      </c>
      <c r="AD52" s="18" t="s">
        <v>9</v>
      </c>
    </row>
    <row r="53" spans="1:30" x14ac:dyDescent="0.2">
      <c r="A53">
        <v>233</v>
      </c>
      <c r="B53" s="1">
        <v>6.7359999999999998</v>
      </c>
      <c r="C53" s="2">
        <v>152.07314</v>
      </c>
      <c r="D53" t="s">
        <v>61</v>
      </c>
      <c r="E53" s="5">
        <v>6221</v>
      </c>
      <c r="F53" s="5">
        <v>6051</v>
      </c>
      <c r="G53" s="5">
        <v>5743</v>
      </c>
      <c r="H53" s="16">
        <f t="shared" si="0"/>
        <v>6005</v>
      </c>
      <c r="I53" s="6">
        <v>6627</v>
      </c>
      <c r="J53" s="6">
        <v>5788</v>
      </c>
      <c r="K53" s="6">
        <v>6255</v>
      </c>
      <c r="L53" s="16">
        <f t="shared" si="1"/>
        <v>6223.333333333333</v>
      </c>
      <c r="M53" s="13">
        <v>3784</v>
      </c>
      <c r="N53" s="13">
        <v>5889</v>
      </c>
      <c r="O53" s="13">
        <v>5180</v>
      </c>
      <c r="P53" s="16">
        <f t="shared" si="2"/>
        <v>4951</v>
      </c>
      <c r="Q53" s="14">
        <v>4980</v>
      </c>
      <c r="R53" s="14">
        <v>4712</v>
      </c>
      <c r="S53" s="14">
        <v>4777</v>
      </c>
      <c r="T53" s="16">
        <f t="shared" si="3"/>
        <v>4823</v>
      </c>
      <c r="U53" s="15">
        <v>5881</v>
      </c>
      <c r="V53" s="15">
        <v>6312</v>
      </c>
      <c r="W53" s="15">
        <v>3562</v>
      </c>
      <c r="X53" s="16">
        <f t="shared" si="4"/>
        <v>5251.666666666667</v>
      </c>
      <c r="Y53" s="9">
        <v>4622</v>
      </c>
      <c r="Z53" s="9">
        <v>6528</v>
      </c>
      <c r="AA53" s="9">
        <v>5418</v>
      </c>
      <c r="AB53" s="16">
        <f t="shared" si="5"/>
        <v>5522.666666666667</v>
      </c>
      <c r="AC53" t="s">
        <v>16</v>
      </c>
      <c r="AD53" t="s">
        <v>16</v>
      </c>
    </row>
    <row r="54" spans="1:30" x14ac:dyDescent="0.2">
      <c r="A54">
        <v>944</v>
      </c>
      <c r="B54" s="1">
        <v>1.427</v>
      </c>
      <c r="C54" s="2">
        <v>451.16757000000001</v>
      </c>
      <c r="D54" t="s">
        <v>296</v>
      </c>
      <c r="E54" s="5">
        <v>0.44937822175722297</v>
      </c>
      <c r="F54" s="5">
        <v>0.17724143532120901</v>
      </c>
      <c r="G54" s="5">
        <v>0.20331186752529801</v>
      </c>
      <c r="H54" s="16">
        <f t="shared" si="0"/>
        <v>0.27664384153457666</v>
      </c>
      <c r="I54" s="6">
        <v>2.1214624568242701</v>
      </c>
      <c r="J54" s="6">
        <v>18.627032424194599</v>
      </c>
      <c r="K54" s="6">
        <v>0.40876079094587803</v>
      </c>
      <c r="L54" s="16">
        <f t="shared" si="1"/>
        <v>7.052418557321583</v>
      </c>
      <c r="M54" s="13">
        <v>0.19687212511499499</v>
      </c>
      <c r="N54" s="13">
        <v>0.37355901757604498</v>
      </c>
      <c r="O54" s="13">
        <v>0.124195032198712</v>
      </c>
      <c r="P54" s="16">
        <f t="shared" si="2"/>
        <v>0.231542058296584</v>
      </c>
      <c r="Q54" s="14">
        <v>0.246291067700497</v>
      </c>
      <c r="R54" s="14">
        <v>1.61256264362067E-2</v>
      </c>
      <c r="S54" s="14">
        <v>0.55769137058747797</v>
      </c>
      <c r="T54" s="16">
        <f t="shared" si="3"/>
        <v>0.27336935490806052</v>
      </c>
      <c r="U54" s="15">
        <v>4.59777182195596</v>
      </c>
      <c r="V54" s="15">
        <v>2.2527921497809502</v>
      </c>
      <c r="W54" s="15">
        <v>2.3367348401244001</v>
      </c>
      <c r="X54" s="16">
        <f t="shared" si="4"/>
        <v>3.0624329372871038</v>
      </c>
      <c r="Y54" s="9">
        <v>1.73153512103535</v>
      </c>
      <c r="Z54" s="9">
        <v>1.16966066147841</v>
      </c>
      <c r="AA54" s="9">
        <v>1.8114160682976701</v>
      </c>
      <c r="AB54" s="16">
        <f t="shared" si="5"/>
        <v>1.5708706169371434</v>
      </c>
      <c r="AC54" t="s">
        <v>12</v>
      </c>
      <c r="AD54" t="s">
        <v>9</v>
      </c>
    </row>
    <row r="55" spans="1:30" s="17" customFormat="1" x14ac:dyDescent="0.2">
      <c r="A55" s="17">
        <v>107</v>
      </c>
      <c r="B55" s="32">
        <v>7.7190000000000003</v>
      </c>
      <c r="C55" s="33">
        <v>116.0728</v>
      </c>
      <c r="D55" s="17" t="s">
        <v>583</v>
      </c>
      <c r="E55" s="17">
        <v>1.1957311490318501</v>
      </c>
      <c r="F55" s="17">
        <v>0.97989777628276298</v>
      </c>
      <c r="G55" s="17">
        <v>0.79324327974289</v>
      </c>
      <c r="H55" s="17">
        <f t="shared" si="0"/>
        <v>0.98962406835250105</v>
      </c>
      <c r="I55" s="17">
        <v>6.0020484015921198</v>
      </c>
      <c r="J55" s="17">
        <v>5.9295544881425899</v>
      </c>
      <c r="K55" s="17">
        <v>6.0187179986849904</v>
      </c>
      <c r="L55" s="17">
        <f t="shared" si="1"/>
        <v>5.9834402961399</v>
      </c>
      <c r="M55" s="17">
        <v>0.24204584178917801</v>
      </c>
      <c r="N55" s="17">
        <v>0.24719662768679401</v>
      </c>
      <c r="O55" s="17">
        <v>0.33517475726992302</v>
      </c>
      <c r="P55" s="17">
        <f t="shared" si="2"/>
        <v>0.27480574224863169</v>
      </c>
      <c r="Q55" s="17">
        <v>0.379661650111839</v>
      </c>
      <c r="R55" s="17">
        <v>0.33696839199362</v>
      </c>
      <c r="S55" s="17">
        <v>0.36556535380718902</v>
      </c>
      <c r="T55" s="17">
        <f t="shared" si="3"/>
        <v>0.36073179863754934</v>
      </c>
      <c r="U55" s="17">
        <v>2.2002415385680099</v>
      </c>
      <c r="V55" s="17">
        <v>1.9579913177886901</v>
      </c>
      <c r="W55" s="17">
        <v>1.75611077301229</v>
      </c>
      <c r="X55" s="17">
        <f t="shared" si="4"/>
        <v>1.9714478764563301</v>
      </c>
      <c r="Y55" s="17">
        <v>2.7842075121064598</v>
      </c>
      <c r="Z55" s="17">
        <v>3.17262816378839</v>
      </c>
      <c r="AA55" s="17">
        <v>2.2837102326110799</v>
      </c>
      <c r="AB55" s="17">
        <f t="shared" si="5"/>
        <v>2.7468486361686431</v>
      </c>
      <c r="AC55" s="17" t="s">
        <v>11</v>
      </c>
      <c r="AD55" s="17" t="s">
        <v>9</v>
      </c>
    </row>
    <row r="56" spans="1:30" s="17" customFormat="1" x14ac:dyDescent="0.2">
      <c r="A56" s="17">
        <v>108</v>
      </c>
      <c r="B56" s="32">
        <v>16.812999999999999</v>
      </c>
      <c r="C56" s="33">
        <v>116.07281</v>
      </c>
      <c r="D56" s="17" t="s">
        <v>583</v>
      </c>
      <c r="E56" s="17">
        <v>0</v>
      </c>
      <c r="F56" s="17">
        <v>0</v>
      </c>
      <c r="G56" s="17">
        <v>0</v>
      </c>
      <c r="H56" s="17">
        <f t="shared" si="0"/>
        <v>0</v>
      </c>
      <c r="I56" s="17">
        <v>13.8442547455913</v>
      </c>
      <c r="J56" s="17">
        <v>10.1246304824424</v>
      </c>
      <c r="K56" s="17">
        <v>7.6877165832574104</v>
      </c>
      <c r="L56" s="17">
        <f t="shared" si="1"/>
        <v>10.552200603763703</v>
      </c>
      <c r="M56" s="17">
        <v>0.253183903885915</v>
      </c>
      <c r="N56" s="17">
        <v>0</v>
      </c>
      <c r="O56" s="17">
        <v>0</v>
      </c>
      <c r="P56" s="17">
        <f t="shared" si="2"/>
        <v>8.4394634628638332E-2</v>
      </c>
      <c r="Q56" s="17">
        <v>0.227246745791058</v>
      </c>
      <c r="R56" s="17">
        <v>0</v>
      </c>
      <c r="S56" s="17">
        <v>0.24846805695957799</v>
      </c>
      <c r="T56" s="17">
        <f t="shared" si="3"/>
        <v>0.15857160091687866</v>
      </c>
      <c r="U56" s="17">
        <v>0</v>
      </c>
      <c r="V56" s="17">
        <v>0.241394286570071</v>
      </c>
      <c r="W56" s="17">
        <v>0</v>
      </c>
      <c r="X56" s="17">
        <f t="shared" si="4"/>
        <v>8.0464762190023673E-2</v>
      </c>
      <c r="Y56" s="17">
        <v>6.0560335467445396</v>
      </c>
      <c r="Z56" s="17">
        <v>4.2640117147361902</v>
      </c>
      <c r="AA56" s="17">
        <v>2.46727403580149</v>
      </c>
      <c r="AB56" s="17">
        <f t="shared" si="5"/>
        <v>4.2624397657607398</v>
      </c>
      <c r="AC56" s="17" t="s">
        <v>12</v>
      </c>
      <c r="AD56" s="17" t="s">
        <v>9</v>
      </c>
    </row>
    <row r="57" spans="1:30" s="17" customFormat="1" x14ac:dyDescent="0.2">
      <c r="A57" s="17">
        <v>109</v>
      </c>
      <c r="B57" s="32">
        <v>17.379000000000001</v>
      </c>
      <c r="C57" s="33">
        <v>116.07304999999999</v>
      </c>
      <c r="D57" s="17" t="s">
        <v>583</v>
      </c>
      <c r="E57" s="17">
        <v>5.2873563218390797E-2</v>
      </c>
      <c r="F57" s="17">
        <v>0</v>
      </c>
      <c r="G57" s="17">
        <v>0</v>
      </c>
      <c r="H57" s="17">
        <f t="shared" si="0"/>
        <v>1.7624521072796932E-2</v>
      </c>
      <c r="I57" s="17">
        <v>0.174056523722145</v>
      </c>
      <c r="J57" s="17">
        <v>0.134978892436281</v>
      </c>
      <c r="K57" s="17">
        <v>8.3125881691576503E-2</v>
      </c>
      <c r="L57" s="17">
        <f t="shared" si="1"/>
        <v>0.13072043261666752</v>
      </c>
      <c r="M57" s="17">
        <v>4.9425287356321797E-2</v>
      </c>
      <c r="N57" s="17">
        <v>0</v>
      </c>
      <c r="O57" s="17">
        <v>0</v>
      </c>
      <c r="P57" s="17">
        <f t="shared" si="2"/>
        <v>1.64750957854406E-2</v>
      </c>
      <c r="Q57" s="17">
        <v>4.9069588667677797</v>
      </c>
      <c r="R57" s="17">
        <v>4.78596850836347</v>
      </c>
      <c r="S57" s="17">
        <v>5.1805022857688297</v>
      </c>
      <c r="T57" s="17">
        <f t="shared" si="3"/>
        <v>4.9578098869666931</v>
      </c>
      <c r="U57" s="17">
        <v>4.2528735632183901E-2</v>
      </c>
      <c r="V57" s="17">
        <v>0</v>
      </c>
      <c r="W57" s="17">
        <v>4.2528735632183901E-2</v>
      </c>
      <c r="X57" s="17">
        <f t="shared" si="4"/>
        <v>2.8352490421455934E-2</v>
      </c>
      <c r="Y57" s="17">
        <v>4.5312124120960098</v>
      </c>
      <c r="Z57" s="17">
        <v>5.3338068392749101</v>
      </c>
      <c r="AA57" s="17">
        <v>4.5785564653846498</v>
      </c>
      <c r="AB57" s="17">
        <f t="shared" si="5"/>
        <v>4.8145252389185238</v>
      </c>
      <c r="AC57" s="17" t="s">
        <v>12</v>
      </c>
      <c r="AD57" s="17" t="s">
        <v>9</v>
      </c>
    </row>
    <row r="58" spans="1:30" x14ac:dyDescent="0.2">
      <c r="A58">
        <v>297</v>
      </c>
      <c r="B58" s="1">
        <v>6.7249999999999996</v>
      </c>
      <c r="C58" s="2">
        <v>170.08440999999999</v>
      </c>
      <c r="D58" t="s">
        <v>81</v>
      </c>
      <c r="E58" s="5">
        <v>36620</v>
      </c>
      <c r="F58" s="5">
        <v>36320</v>
      </c>
      <c r="G58" s="5">
        <v>36265</v>
      </c>
      <c r="H58" s="16">
        <f t="shared" si="0"/>
        <v>36401.666666666664</v>
      </c>
      <c r="I58" s="6">
        <v>34735</v>
      </c>
      <c r="J58" s="6">
        <v>32376</v>
      </c>
      <c r="K58" s="6">
        <v>36231</v>
      </c>
      <c r="L58" s="16">
        <f t="shared" si="1"/>
        <v>34447.333333333336</v>
      </c>
      <c r="M58" s="13">
        <v>24737</v>
      </c>
      <c r="N58" s="13">
        <v>37242</v>
      </c>
      <c r="O58" s="13">
        <v>31173</v>
      </c>
      <c r="P58" s="16">
        <f t="shared" si="2"/>
        <v>31050.666666666668</v>
      </c>
      <c r="Q58" s="14">
        <v>29559</v>
      </c>
      <c r="R58" s="14">
        <v>29938</v>
      </c>
      <c r="S58" s="14">
        <v>32499</v>
      </c>
      <c r="T58" s="16">
        <f t="shared" si="3"/>
        <v>30665.333333333332</v>
      </c>
      <c r="U58" s="15">
        <v>34658</v>
      </c>
      <c r="V58" s="15">
        <v>37082</v>
      </c>
      <c r="W58" s="15">
        <v>23075</v>
      </c>
      <c r="X58" s="16">
        <f t="shared" si="4"/>
        <v>31605</v>
      </c>
      <c r="Y58" s="9">
        <v>28495</v>
      </c>
      <c r="Z58" s="9">
        <v>35793</v>
      </c>
      <c r="AA58" s="9">
        <v>31533</v>
      </c>
      <c r="AB58" s="16">
        <f t="shared" si="5"/>
        <v>31940.333333333332</v>
      </c>
      <c r="AC58" t="s">
        <v>16</v>
      </c>
      <c r="AD58" t="s">
        <v>16</v>
      </c>
    </row>
    <row r="59" spans="1:30" x14ac:dyDescent="0.2">
      <c r="A59">
        <v>298</v>
      </c>
      <c r="B59" s="1">
        <v>7.9050000000000002</v>
      </c>
      <c r="C59" s="2">
        <v>170.08453</v>
      </c>
      <c r="D59" t="s">
        <v>584</v>
      </c>
      <c r="E59" s="5">
        <v>2.29316246874673</v>
      </c>
      <c r="F59" s="5">
        <v>2.0481497262575599</v>
      </c>
      <c r="G59" s="5">
        <v>2.4211018836373501</v>
      </c>
      <c r="H59" s="16">
        <f t="shared" si="0"/>
        <v>2.2541380262138802</v>
      </c>
      <c r="I59" s="6">
        <v>2.0961708217096602</v>
      </c>
      <c r="J59" s="6">
        <v>2.3222555411739099</v>
      </c>
      <c r="K59" s="6">
        <v>1.98435527828471</v>
      </c>
      <c r="L59" s="16">
        <f t="shared" si="1"/>
        <v>2.1342605470560936</v>
      </c>
      <c r="M59" s="13">
        <v>2.4288133004252801</v>
      </c>
      <c r="N59" s="13">
        <v>2.3418846020886401</v>
      </c>
      <c r="O59" s="13">
        <v>2.3604621061686499</v>
      </c>
      <c r="P59" s="16">
        <f t="shared" si="2"/>
        <v>2.3770533362275232</v>
      </c>
      <c r="Q59" s="14">
        <v>2.5886499393023401</v>
      </c>
      <c r="R59" s="14">
        <v>2.2395330701761398</v>
      </c>
      <c r="S59" s="14">
        <v>2.2602136879255799</v>
      </c>
      <c r="T59" s="16">
        <f t="shared" si="3"/>
        <v>2.3627988991346864</v>
      </c>
      <c r="U59" s="15">
        <v>2.1354289435391101</v>
      </c>
      <c r="V59" s="15">
        <v>2.1273670078062801</v>
      </c>
      <c r="W59" s="15">
        <v>2.30858530232259</v>
      </c>
      <c r="X59" s="16">
        <f t="shared" si="4"/>
        <v>2.190460417889327</v>
      </c>
      <c r="Y59" s="9">
        <v>2.1512022960598798</v>
      </c>
      <c r="Z59" s="9">
        <v>1.9703345204884699</v>
      </c>
      <c r="AA59" s="9">
        <v>2.18555315266065</v>
      </c>
      <c r="AB59" s="16">
        <f t="shared" si="5"/>
        <v>2.1023633230696666</v>
      </c>
      <c r="AC59" t="s">
        <v>12</v>
      </c>
      <c r="AD59" t="s">
        <v>9</v>
      </c>
    </row>
    <row r="60" spans="1:30" x14ac:dyDescent="0.2">
      <c r="A60">
        <v>155</v>
      </c>
      <c r="B60" s="1">
        <v>9.44</v>
      </c>
      <c r="C60" s="2">
        <v>130.05241000000001</v>
      </c>
      <c r="D60" t="s">
        <v>585</v>
      </c>
      <c r="E60" s="5">
        <v>8.4275298690881808</v>
      </c>
      <c r="F60" s="5">
        <v>8.4269524406954002</v>
      </c>
      <c r="G60" s="5">
        <v>8.4262304384334001</v>
      </c>
      <c r="H60" s="16">
        <f t="shared" si="0"/>
        <v>8.426904249405661</v>
      </c>
      <c r="I60" s="6">
        <v>8.4293573766659105</v>
      </c>
      <c r="J60" s="6">
        <v>8.4295977233814305</v>
      </c>
      <c r="K60" s="6">
        <v>8.4265674028072706</v>
      </c>
      <c r="L60" s="16">
        <f t="shared" si="1"/>
        <v>8.4285075009515378</v>
      </c>
      <c r="M60" s="13">
        <v>8.80365168539325</v>
      </c>
      <c r="N60" s="13">
        <v>9.7710674157303306</v>
      </c>
      <c r="O60" s="13">
        <v>9.8028089887640402</v>
      </c>
      <c r="P60" s="16">
        <f t="shared" si="2"/>
        <v>9.4591760299625403</v>
      </c>
      <c r="Q60" s="14">
        <v>4.2951490102840397</v>
      </c>
      <c r="R60" s="14">
        <v>9.1235955056179705</v>
      </c>
      <c r="S60" s="14">
        <v>9.3797752808988708</v>
      </c>
      <c r="T60" s="16">
        <f t="shared" si="3"/>
        <v>7.599506598933627</v>
      </c>
      <c r="U60" s="15">
        <v>8.4247375363151509</v>
      </c>
      <c r="V60" s="15">
        <v>8.4263267193246101</v>
      </c>
      <c r="W60" s="15">
        <v>8.4230989737414905</v>
      </c>
      <c r="X60" s="16">
        <f t="shared" si="4"/>
        <v>8.4247210764604166</v>
      </c>
      <c r="Y60" s="9">
        <v>8.4196249696433192</v>
      </c>
      <c r="Z60" s="9">
        <v>8.4295977233814305</v>
      </c>
      <c r="AA60" s="9">
        <v>8.4213144194589802</v>
      </c>
      <c r="AB60" s="16">
        <f t="shared" si="5"/>
        <v>8.4235123708279094</v>
      </c>
      <c r="AC60" t="s">
        <v>8</v>
      </c>
      <c r="AD60" t="s">
        <v>9</v>
      </c>
    </row>
    <row r="61" spans="1:30" x14ac:dyDescent="0.2">
      <c r="A61">
        <v>419</v>
      </c>
      <c r="B61" s="1">
        <v>8.75</v>
      </c>
      <c r="C61" s="2">
        <v>203.05554000000001</v>
      </c>
      <c r="D61" t="s">
        <v>125</v>
      </c>
      <c r="E61" s="5">
        <v>95674</v>
      </c>
      <c r="F61" s="5">
        <v>97099</v>
      </c>
      <c r="G61" s="5">
        <v>94637</v>
      </c>
      <c r="H61" s="16">
        <f t="shared" si="0"/>
        <v>95803.333333333328</v>
      </c>
      <c r="I61" s="6">
        <v>87744</v>
      </c>
      <c r="J61" s="6">
        <v>83761</v>
      </c>
      <c r="K61" s="6">
        <v>87056</v>
      </c>
      <c r="L61" s="16">
        <f t="shared" si="1"/>
        <v>86187</v>
      </c>
      <c r="M61" s="13">
        <v>100359</v>
      </c>
      <c r="N61" s="13">
        <v>100197</v>
      </c>
      <c r="O61" s="13">
        <v>99466</v>
      </c>
      <c r="P61" s="16">
        <f t="shared" si="2"/>
        <v>100007.33333333333</v>
      </c>
      <c r="Q61" s="14">
        <v>102753</v>
      </c>
      <c r="R61" s="14">
        <v>97705</v>
      </c>
      <c r="S61" s="14">
        <v>100759</v>
      </c>
      <c r="T61" s="16">
        <f t="shared" si="3"/>
        <v>100405.66666666667</v>
      </c>
      <c r="U61" s="15">
        <v>90246</v>
      </c>
      <c r="V61" s="15">
        <v>87331</v>
      </c>
      <c r="W61" s="15">
        <v>92932</v>
      </c>
      <c r="X61" s="16">
        <f t="shared" si="4"/>
        <v>90169.666666666672</v>
      </c>
      <c r="Y61" s="9">
        <v>85148</v>
      </c>
      <c r="Z61" s="9">
        <v>89556</v>
      </c>
      <c r="AA61" s="9">
        <v>84555</v>
      </c>
      <c r="AB61" s="16">
        <f t="shared" si="5"/>
        <v>86419.666666666672</v>
      </c>
      <c r="AC61" t="s">
        <v>16</v>
      </c>
      <c r="AD61" t="s">
        <v>16</v>
      </c>
    </row>
    <row r="62" spans="1:30" x14ac:dyDescent="0.2">
      <c r="A62">
        <v>420</v>
      </c>
      <c r="B62" s="1">
        <v>8.2370000000000001</v>
      </c>
      <c r="C62" s="2">
        <v>203.05565999999999</v>
      </c>
      <c r="D62" t="s">
        <v>125</v>
      </c>
      <c r="E62" s="5">
        <v>106520</v>
      </c>
      <c r="F62" s="5">
        <v>104335</v>
      </c>
      <c r="G62" s="5">
        <v>103359</v>
      </c>
      <c r="H62" s="16">
        <f t="shared" si="0"/>
        <v>104738</v>
      </c>
      <c r="I62" s="6">
        <v>110078</v>
      </c>
      <c r="J62" s="6">
        <v>106292</v>
      </c>
      <c r="K62" s="6">
        <v>103889</v>
      </c>
      <c r="L62" s="16">
        <f t="shared" si="1"/>
        <v>106753</v>
      </c>
      <c r="M62" s="13">
        <v>100735</v>
      </c>
      <c r="N62" s="13">
        <v>103710</v>
      </c>
      <c r="O62" s="13">
        <v>102371</v>
      </c>
      <c r="P62" s="16">
        <f t="shared" si="2"/>
        <v>102272</v>
      </c>
      <c r="Q62" s="14">
        <v>110373</v>
      </c>
      <c r="R62" s="14">
        <v>106713</v>
      </c>
      <c r="S62" s="14">
        <v>106451</v>
      </c>
      <c r="T62" s="16">
        <f t="shared" si="3"/>
        <v>107845.66666666667</v>
      </c>
      <c r="U62" s="15">
        <v>106368</v>
      </c>
      <c r="V62" s="15">
        <v>101885</v>
      </c>
      <c r="W62" s="15">
        <v>108815</v>
      </c>
      <c r="X62" s="16">
        <f t="shared" si="4"/>
        <v>105689.33333333333</v>
      </c>
      <c r="Y62" s="9">
        <v>109504</v>
      </c>
      <c r="Z62" s="9">
        <v>109441</v>
      </c>
      <c r="AA62" s="9">
        <v>109388</v>
      </c>
      <c r="AB62" s="16">
        <f t="shared" si="5"/>
        <v>109444.33333333333</v>
      </c>
      <c r="AC62" t="s">
        <v>16</v>
      </c>
      <c r="AD62" t="s">
        <v>16</v>
      </c>
    </row>
    <row r="63" spans="1:30" x14ac:dyDescent="0.2">
      <c r="A63">
        <v>147</v>
      </c>
      <c r="B63" s="1">
        <v>3.6549999999999998</v>
      </c>
      <c r="C63" s="2">
        <v>127.05253</v>
      </c>
      <c r="D63" t="s">
        <v>39</v>
      </c>
      <c r="E63" s="5">
        <v>3582</v>
      </c>
      <c r="F63" s="5">
        <v>3016</v>
      </c>
      <c r="G63" s="5">
        <v>3323</v>
      </c>
      <c r="H63" s="16">
        <f t="shared" si="0"/>
        <v>3307</v>
      </c>
      <c r="I63" s="6">
        <v>10494</v>
      </c>
      <c r="J63" s="6">
        <v>9813</v>
      </c>
      <c r="K63" s="6">
        <v>10314</v>
      </c>
      <c r="L63" s="16">
        <f t="shared" si="1"/>
        <v>10207</v>
      </c>
      <c r="M63" s="13">
        <v>132</v>
      </c>
      <c r="N63" s="13">
        <v>187</v>
      </c>
      <c r="O63" s="13">
        <v>76</v>
      </c>
      <c r="P63" s="16">
        <f t="shared" si="2"/>
        <v>131.66666666666666</v>
      </c>
      <c r="Q63" s="14">
        <v>0</v>
      </c>
      <c r="R63" s="14">
        <v>80</v>
      </c>
      <c r="S63" s="14">
        <v>75</v>
      </c>
      <c r="T63" s="16">
        <f t="shared" si="3"/>
        <v>51.666666666666664</v>
      </c>
      <c r="U63" s="15">
        <v>2519</v>
      </c>
      <c r="V63" s="15">
        <v>2290</v>
      </c>
      <c r="W63" s="15">
        <v>2421</v>
      </c>
      <c r="X63" s="16">
        <f t="shared" si="4"/>
        <v>2410</v>
      </c>
      <c r="Y63" s="9">
        <v>2536</v>
      </c>
      <c r="Z63" s="9">
        <v>2759</v>
      </c>
      <c r="AA63" s="9">
        <v>3106</v>
      </c>
      <c r="AB63" s="16">
        <f t="shared" si="5"/>
        <v>2800.3333333333335</v>
      </c>
      <c r="AC63" t="s">
        <v>16</v>
      </c>
      <c r="AD63" t="s">
        <v>16</v>
      </c>
    </row>
    <row r="64" spans="1:30" x14ac:dyDescent="0.2">
      <c r="A64">
        <v>271</v>
      </c>
      <c r="B64" s="1">
        <v>1.8380000000000001</v>
      </c>
      <c r="C64" s="2">
        <v>163.04253</v>
      </c>
      <c r="D64" t="s">
        <v>69</v>
      </c>
      <c r="E64" s="5">
        <v>0.29633477834294603</v>
      </c>
      <c r="F64" s="5">
        <v>0</v>
      </c>
      <c r="G64" s="5">
        <v>0.21910407613733199</v>
      </c>
      <c r="H64" s="16">
        <f t="shared" si="0"/>
        <v>0.17181295149342601</v>
      </c>
      <c r="I64" s="6">
        <v>0.22239135041156299</v>
      </c>
      <c r="J64" s="6">
        <v>0</v>
      </c>
      <c r="K64" s="6">
        <v>0.33201503044050501</v>
      </c>
      <c r="L64" s="16">
        <f t="shared" si="1"/>
        <v>0.18480212695068934</v>
      </c>
      <c r="M64" s="13">
        <v>0.233363386737277</v>
      </c>
      <c r="N64" s="13">
        <v>0.30634568928231998</v>
      </c>
      <c r="O64" s="13">
        <v>0.35556130911064099</v>
      </c>
      <c r="P64" s="16">
        <f t="shared" si="2"/>
        <v>0.29842346171007933</v>
      </c>
      <c r="Q64" s="14">
        <v>0</v>
      </c>
      <c r="R64" s="14">
        <v>0.26973038028692098</v>
      </c>
      <c r="S64" s="14">
        <v>0.21034775507519299</v>
      </c>
      <c r="T64" s="16">
        <f t="shared" si="3"/>
        <v>0.16002604512070465</v>
      </c>
      <c r="U64" s="15">
        <v>0.29633477834294603</v>
      </c>
      <c r="V64" s="15">
        <v>0</v>
      </c>
      <c r="W64" s="15">
        <v>0.308572892596925</v>
      </c>
      <c r="X64" s="16">
        <f t="shared" si="4"/>
        <v>0.20163589031329035</v>
      </c>
      <c r="Y64" s="9">
        <v>0.20925420904029099</v>
      </c>
      <c r="Z64" s="9">
        <v>0.27083626117557802</v>
      </c>
      <c r="AA64" s="9">
        <v>0.32195572855575699</v>
      </c>
      <c r="AB64" s="16">
        <f t="shared" si="5"/>
        <v>0.26734873292387534</v>
      </c>
      <c r="AC64" t="s">
        <v>11</v>
      </c>
      <c r="AD64" t="s">
        <v>9</v>
      </c>
    </row>
    <row r="65" spans="1:30" x14ac:dyDescent="0.2">
      <c r="A65">
        <v>0</v>
      </c>
      <c r="B65" s="1">
        <v>8.1039999999999992</v>
      </c>
      <c r="C65" s="2">
        <v>69.036190000000005</v>
      </c>
      <c r="D65" t="s">
        <v>7</v>
      </c>
      <c r="E65" s="5">
        <v>1.7954050473254899</v>
      </c>
      <c r="F65" s="5">
        <v>2.2550236898424498</v>
      </c>
      <c r="G65" s="5">
        <v>1.9898354782345899</v>
      </c>
      <c r="H65" s="16">
        <f t="shared" si="0"/>
        <v>2.0134214051341766</v>
      </c>
      <c r="I65" s="6">
        <v>1.52951013368797</v>
      </c>
      <c r="J65" s="6">
        <v>1.55153197763003</v>
      </c>
      <c r="K65" s="6">
        <v>1.53918856210067</v>
      </c>
      <c r="L65" s="16">
        <f t="shared" si="1"/>
        <v>1.5400768911395568</v>
      </c>
      <c r="M65" s="13">
        <v>2.4224163157196399</v>
      </c>
      <c r="N65" s="13">
        <v>1.90267981768663</v>
      </c>
      <c r="O65" s="13">
        <v>2.0098334416083801</v>
      </c>
      <c r="P65" s="16">
        <f t="shared" si="2"/>
        <v>2.1116431916715501</v>
      </c>
      <c r="Q65" s="14">
        <v>1.92979976751006</v>
      </c>
      <c r="R65" s="14">
        <v>1.8214540424060299</v>
      </c>
      <c r="S65" s="14">
        <v>1.915110545536</v>
      </c>
      <c r="T65" s="16">
        <f t="shared" si="3"/>
        <v>1.8887881184840298</v>
      </c>
      <c r="U65" s="15">
        <v>1.8120571466672499</v>
      </c>
      <c r="V65" s="15">
        <v>1.8784566296472101</v>
      </c>
      <c r="W65" s="15">
        <v>1.9067533217816299</v>
      </c>
      <c r="X65" s="16">
        <f t="shared" si="4"/>
        <v>1.8657556993653632</v>
      </c>
      <c r="Y65" s="9">
        <v>1.7881290051518499</v>
      </c>
      <c r="Z65" s="9">
        <v>1.6744998450916699</v>
      </c>
      <c r="AA65" s="9">
        <v>1.7268330628311599</v>
      </c>
      <c r="AB65" s="16">
        <f t="shared" si="5"/>
        <v>1.7298206376915599</v>
      </c>
      <c r="AC65" t="s">
        <v>8</v>
      </c>
      <c r="AD65" t="s">
        <v>9</v>
      </c>
    </row>
    <row r="66" spans="1:30" x14ac:dyDescent="0.2">
      <c r="A66">
        <v>1</v>
      </c>
      <c r="B66" s="1">
        <v>9.17</v>
      </c>
      <c r="C66" s="2">
        <v>69.036259999999999</v>
      </c>
      <c r="D66" t="s">
        <v>7</v>
      </c>
      <c r="E66" s="5">
        <v>1.6988438315119301</v>
      </c>
      <c r="F66" s="5">
        <v>1.98555523878637</v>
      </c>
      <c r="G66" s="5">
        <v>2.0682857930666998</v>
      </c>
      <c r="H66" s="16">
        <f t="shared" si="0"/>
        <v>1.9175616211216664</v>
      </c>
      <c r="I66" s="6">
        <v>1.2834451858897</v>
      </c>
      <c r="J66" s="6">
        <v>1.94083794336865</v>
      </c>
      <c r="K66" s="6">
        <v>1.9452669690212301</v>
      </c>
      <c r="L66" s="16">
        <f t="shared" si="1"/>
        <v>1.7231833660931934</v>
      </c>
      <c r="M66" s="13">
        <v>2.4802450961083702</v>
      </c>
      <c r="N66" s="13">
        <v>2.0419505593771201</v>
      </c>
      <c r="O66" s="13">
        <v>1.9795389569537201</v>
      </c>
      <c r="P66" s="16">
        <f t="shared" si="2"/>
        <v>2.1672448708130698</v>
      </c>
      <c r="Q66" s="14">
        <v>1.7520275051332801</v>
      </c>
      <c r="R66" s="14">
        <v>1.5504783092457</v>
      </c>
      <c r="S66" s="14">
        <v>2.0980060876114801</v>
      </c>
      <c r="T66" s="16">
        <f t="shared" si="3"/>
        <v>1.8001706339968202</v>
      </c>
      <c r="U66" s="15">
        <v>1.7013935761794801</v>
      </c>
      <c r="V66" s="15">
        <v>1.27886297246342</v>
      </c>
      <c r="W66" s="15">
        <v>2.0434926348473499</v>
      </c>
      <c r="X66" s="16">
        <f t="shared" si="4"/>
        <v>1.6745830611634165</v>
      </c>
      <c r="Y66" s="9">
        <v>2.15824385639019</v>
      </c>
      <c r="Z66" s="9">
        <v>1.29822787364461</v>
      </c>
      <c r="AA66" s="9">
        <v>2.2793287212892501</v>
      </c>
      <c r="AB66" s="16">
        <f t="shared" si="5"/>
        <v>1.9119334837746835</v>
      </c>
      <c r="AC66" t="s">
        <v>8</v>
      </c>
      <c r="AD66" t="s">
        <v>9</v>
      </c>
    </row>
    <row r="67" spans="1:30" x14ac:dyDescent="0.2">
      <c r="A67">
        <v>3</v>
      </c>
      <c r="B67" s="1">
        <v>7.7320000000000002</v>
      </c>
      <c r="C67" s="2">
        <v>70.067329999999998</v>
      </c>
      <c r="D67" t="s">
        <v>7</v>
      </c>
      <c r="E67" s="5">
        <v>1.76749637192005</v>
      </c>
      <c r="F67" s="5">
        <v>0.78023239352790597</v>
      </c>
      <c r="G67" s="5">
        <v>1.2828576410879</v>
      </c>
      <c r="H67" s="16">
        <f t="shared" ref="H67:H130" si="6">AVERAGE(E67:G67)</f>
        <v>1.276862135511952</v>
      </c>
      <c r="I67" s="6">
        <v>5.2995087797288303</v>
      </c>
      <c r="J67" s="6">
        <v>6.0617092687263803</v>
      </c>
      <c r="K67" s="6">
        <v>5.9955679039786602</v>
      </c>
      <c r="L67" s="16">
        <f t="shared" ref="L67:L130" si="7">AVERAGE(I67:K67)</f>
        <v>5.7855953174779566</v>
      </c>
      <c r="M67" s="13">
        <v>0</v>
      </c>
      <c r="N67" s="13">
        <v>0.66750240204445599</v>
      </c>
      <c r="O67" s="13">
        <v>0.85527325138490495</v>
      </c>
      <c r="P67" s="16">
        <f t="shared" ref="P67:P130" si="8">AVERAGE(M67:O67)</f>
        <v>0.50759188447645365</v>
      </c>
      <c r="Q67" s="14">
        <v>0</v>
      </c>
      <c r="R67" s="14">
        <v>0</v>
      </c>
      <c r="S67" s="14">
        <v>0.63069721092674202</v>
      </c>
      <c r="T67" s="16">
        <f t="shared" ref="T67:T130" si="9">AVERAGE(Q67:S67)</f>
        <v>0.21023240364224735</v>
      </c>
      <c r="U67" s="15">
        <v>1.9865225599326399</v>
      </c>
      <c r="V67" s="15">
        <v>2.0256322578843098</v>
      </c>
      <c r="W67" s="15">
        <v>1.57423004700457</v>
      </c>
      <c r="X67" s="16">
        <f t="shared" ref="X67:X130" si="10">AVERAGE(U67:W67)</f>
        <v>1.8621282882738399</v>
      </c>
      <c r="Y67" s="9">
        <v>2.0223473632079201</v>
      </c>
      <c r="Z67" s="9">
        <v>2.83896280238383</v>
      </c>
      <c r="AA67" s="9">
        <v>2.3630542708528899</v>
      </c>
      <c r="AB67" s="16">
        <f t="shared" ref="AB67:AB130" si="11">AVERAGE(Y67:AA67)</f>
        <v>2.4081214788148801</v>
      </c>
      <c r="AC67" t="s">
        <v>11</v>
      </c>
      <c r="AD67" t="s">
        <v>9</v>
      </c>
    </row>
    <row r="68" spans="1:30" x14ac:dyDescent="0.2">
      <c r="A68">
        <v>4</v>
      </c>
      <c r="B68" s="1">
        <v>8.1370000000000005</v>
      </c>
      <c r="C68" s="2">
        <v>71.051429999999996</v>
      </c>
      <c r="D68" t="s">
        <v>7</v>
      </c>
      <c r="E68" s="5">
        <v>2.0930505951673202</v>
      </c>
      <c r="F68" s="5">
        <v>2.4677240021495401</v>
      </c>
      <c r="G68" s="5">
        <v>2.2763440604535901</v>
      </c>
      <c r="H68" s="16">
        <f t="shared" si="6"/>
        <v>2.2790395525901501</v>
      </c>
      <c r="I68" s="6">
        <v>2.7723146135811301</v>
      </c>
      <c r="J68" s="6">
        <v>1.7695915387798</v>
      </c>
      <c r="K68" s="6">
        <v>2.4003366987354799</v>
      </c>
      <c r="L68" s="16">
        <f t="shared" si="7"/>
        <v>2.31408095036547</v>
      </c>
      <c r="M68" s="13">
        <v>2.44076908078392</v>
      </c>
      <c r="N68" s="13">
        <v>2.4892879392420499</v>
      </c>
      <c r="O68" s="13">
        <v>2.80735601135645</v>
      </c>
      <c r="P68" s="16">
        <f t="shared" si="8"/>
        <v>2.5791376771274734</v>
      </c>
      <c r="Q68" s="14">
        <v>2.87743880690708</v>
      </c>
      <c r="R68" s="14">
        <v>2.48120146283236</v>
      </c>
      <c r="S68" s="14">
        <v>2.7723146135811301</v>
      </c>
      <c r="T68" s="16">
        <f t="shared" si="9"/>
        <v>2.71031829444019</v>
      </c>
      <c r="U68" s="15">
        <v>2.6132805775239301</v>
      </c>
      <c r="V68" s="15">
        <v>2.5458932741098601</v>
      </c>
      <c r="W68" s="15">
        <v>2.23591167840515</v>
      </c>
      <c r="X68" s="16">
        <f t="shared" si="10"/>
        <v>2.4650285100129801</v>
      </c>
      <c r="Y68" s="9">
        <v>2.4192051436914102</v>
      </c>
      <c r="Z68" s="9">
        <v>1.9987083703876301</v>
      </c>
      <c r="AA68" s="9">
        <v>2.55128425838299</v>
      </c>
      <c r="AB68" s="16">
        <f t="shared" si="11"/>
        <v>2.3230659241540099</v>
      </c>
      <c r="AC68" t="s">
        <v>12</v>
      </c>
      <c r="AD68" t="s">
        <v>9</v>
      </c>
    </row>
    <row r="69" spans="1:30" x14ac:dyDescent="0.2">
      <c r="A69">
        <v>11</v>
      </c>
      <c r="B69" s="1">
        <v>8.15</v>
      </c>
      <c r="C69" s="2">
        <v>81.036000000000001</v>
      </c>
      <c r="D69" t="s">
        <v>7</v>
      </c>
      <c r="E69" s="5">
        <v>1.60402185658324</v>
      </c>
      <c r="F69" s="5">
        <v>1.97222382076249</v>
      </c>
      <c r="G69" s="5">
        <v>1.8369485145114399</v>
      </c>
      <c r="H69" s="16">
        <f t="shared" si="6"/>
        <v>1.80439806395239</v>
      </c>
      <c r="I69" s="6">
        <v>1.40563926551733</v>
      </c>
      <c r="J69" s="6">
        <v>1.6629668703302001</v>
      </c>
      <c r="K69" s="6">
        <v>1.99005237871105</v>
      </c>
      <c r="L69" s="16">
        <f t="shared" si="7"/>
        <v>1.6862195048528601</v>
      </c>
      <c r="M69" s="13">
        <v>2.58981751286615</v>
      </c>
      <c r="N69" s="13">
        <v>1.73930365162609</v>
      </c>
      <c r="O69" s="13">
        <v>2.3005304529949502</v>
      </c>
      <c r="P69" s="16">
        <f t="shared" si="8"/>
        <v>2.2098838724957299</v>
      </c>
      <c r="Q69" s="14">
        <v>1.8874612343615</v>
      </c>
      <c r="R69" s="14">
        <v>2.2077696537440898</v>
      </c>
      <c r="S69" s="14">
        <v>2.0376220958211602</v>
      </c>
      <c r="T69" s="16">
        <f t="shared" si="9"/>
        <v>2.0442843279755833</v>
      </c>
      <c r="U69" s="15">
        <v>1.90456913715938</v>
      </c>
      <c r="V69" s="15">
        <v>2.1582514369104402</v>
      </c>
      <c r="W69" s="15">
        <v>1.58904398516975</v>
      </c>
      <c r="X69" s="16">
        <f t="shared" si="10"/>
        <v>1.8839548530798567</v>
      </c>
      <c r="Y69" s="9">
        <v>1.7814948481439801</v>
      </c>
      <c r="Z69" s="9">
        <v>1.73731415382287</v>
      </c>
      <c r="AA69" s="9">
        <v>2.8265218319194001</v>
      </c>
      <c r="AB69" s="16">
        <f t="shared" si="11"/>
        <v>2.1151102779620832</v>
      </c>
      <c r="AC69" t="s">
        <v>11</v>
      </c>
      <c r="AD69" t="s">
        <v>9</v>
      </c>
    </row>
    <row r="70" spans="1:30" x14ac:dyDescent="0.2">
      <c r="A70">
        <v>13</v>
      </c>
      <c r="B70" s="1">
        <v>9.4429999999999996</v>
      </c>
      <c r="C70" s="2">
        <v>84.047049999999999</v>
      </c>
      <c r="D70" t="s">
        <v>7</v>
      </c>
      <c r="E70" s="5">
        <v>0</v>
      </c>
      <c r="F70" s="5">
        <v>0</v>
      </c>
      <c r="G70" s="5">
        <v>0</v>
      </c>
      <c r="H70" s="16">
        <f t="shared" si="6"/>
        <v>0</v>
      </c>
      <c r="I70" s="6">
        <v>0</v>
      </c>
      <c r="J70" s="6">
        <v>0</v>
      </c>
      <c r="K70" s="6">
        <v>0</v>
      </c>
      <c r="L70" s="16">
        <f t="shared" si="7"/>
        <v>0</v>
      </c>
      <c r="M70" s="13">
        <v>5.8598762319942201</v>
      </c>
      <c r="N70" s="13">
        <v>6.3443204704292704</v>
      </c>
      <c r="O70" s="13">
        <v>5.52269486520456</v>
      </c>
      <c r="P70" s="16">
        <f t="shared" si="8"/>
        <v>5.9089638558760171</v>
      </c>
      <c r="Q70" s="14">
        <v>4.5954640724496301</v>
      </c>
      <c r="R70" s="14">
        <v>4.8063435202859601</v>
      </c>
      <c r="S70" s="14">
        <v>5.9441720946240801</v>
      </c>
      <c r="T70" s="16">
        <f t="shared" si="9"/>
        <v>5.1153265624532231</v>
      </c>
      <c r="U70" s="15">
        <v>0</v>
      </c>
      <c r="V70" s="15">
        <v>0</v>
      </c>
      <c r="W70" s="15">
        <v>0</v>
      </c>
      <c r="X70" s="16">
        <f t="shared" si="10"/>
        <v>0</v>
      </c>
      <c r="Y70" s="9">
        <v>0</v>
      </c>
      <c r="Z70" s="9">
        <v>0</v>
      </c>
      <c r="AA70" s="9">
        <v>0</v>
      </c>
      <c r="AB70" s="16">
        <f t="shared" si="11"/>
        <v>0</v>
      </c>
      <c r="AC70" t="s">
        <v>11</v>
      </c>
      <c r="AD70" t="s">
        <v>9</v>
      </c>
    </row>
    <row r="71" spans="1:30" x14ac:dyDescent="0.2">
      <c r="A71">
        <v>20</v>
      </c>
      <c r="B71" s="1">
        <v>8.0120000000000005</v>
      </c>
      <c r="C71" s="2">
        <v>87.046220000000005</v>
      </c>
      <c r="D71" t="s">
        <v>7</v>
      </c>
      <c r="E71" s="5">
        <v>2.9499316739089698</v>
      </c>
      <c r="F71" s="5">
        <v>1.53711386081269</v>
      </c>
      <c r="G71" s="5">
        <v>1.94983740128519</v>
      </c>
      <c r="H71" s="16">
        <f t="shared" si="6"/>
        <v>2.1456276453356167</v>
      </c>
      <c r="I71" s="6">
        <v>1.5430450814536001</v>
      </c>
      <c r="J71" s="6">
        <v>2.02043861965404</v>
      </c>
      <c r="K71" s="6">
        <v>2.21112554621766</v>
      </c>
      <c r="L71" s="16">
        <f t="shared" si="7"/>
        <v>1.9248697491084332</v>
      </c>
      <c r="M71" s="13">
        <v>2.3864321089817202</v>
      </c>
      <c r="N71" s="13">
        <v>2.46028342571132</v>
      </c>
      <c r="O71" s="13">
        <v>2.0932737434512299</v>
      </c>
      <c r="P71" s="16">
        <f t="shared" si="8"/>
        <v>2.313329759381423</v>
      </c>
      <c r="Q71" s="14">
        <v>2.2989199259208499</v>
      </c>
      <c r="R71" s="14">
        <v>2.2867251107256998</v>
      </c>
      <c r="S71" s="14">
        <v>2.3694609280143899</v>
      </c>
      <c r="T71" s="16">
        <f t="shared" si="9"/>
        <v>2.3183686548869802</v>
      </c>
      <c r="U71" s="15">
        <v>2.14192020620641</v>
      </c>
      <c r="V71" s="15">
        <v>2.2150368900705999</v>
      </c>
      <c r="W71" s="15">
        <v>1.3927319248690599</v>
      </c>
      <c r="X71" s="16">
        <f t="shared" si="10"/>
        <v>1.9165630070486899</v>
      </c>
      <c r="Y71" s="9">
        <v>2.11185728749459</v>
      </c>
      <c r="Z71" s="9">
        <v>1.7209238857178499</v>
      </c>
      <c r="AA71" s="9">
        <v>2.63701654017818</v>
      </c>
      <c r="AB71" s="16">
        <f t="shared" si="11"/>
        <v>2.1565992377968732</v>
      </c>
      <c r="AC71" t="s">
        <v>11</v>
      </c>
      <c r="AD71" t="s">
        <v>9</v>
      </c>
    </row>
    <row r="72" spans="1:30" x14ac:dyDescent="0.2">
      <c r="A72">
        <v>30</v>
      </c>
      <c r="B72" s="1">
        <v>18.327999999999999</v>
      </c>
      <c r="C72" s="2">
        <v>90.977959999999996</v>
      </c>
      <c r="D72" t="s">
        <v>7</v>
      </c>
      <c r="E72" s="5">
        <v>1.52574031146071</v>
      </c>
      <c r="F72" s="5">
        <v>1.4795970549776101</v>
      </c>
      <c r="G72" s="5">
        <v>193.995822632017</v>
      </c>
      <c r="H72" s="16">
        <f t="shared" si="6"/>
        <v>65.66705333281844</v>
      </c>
      <c r="I72" s="6">
        <v>194.00123892710499</v>
      </c>
      <c r="J72" s="6">
        <v>193.999624195244</v>
      </c>
      <c r="K72" s="6">
        <v>194.001945355147</v>
      </c>
      <c r="L72" s="16">
        <f t="shared" si="7"/>
        <v>194.00093615916532</v>
      </c>
      <c r="M72" s="13">
        <v>1.42540886726556</v>
      </c>
      <c r="N72" s="13">
        <v>1.1524509647524801</v>
      </c>
      <c r="O72" s="13">
        <v>0.71168828334894396</v>
      </c>
      <c r="P72" s="16">
        <f t="shared" si="8"/>
        <v>1.0965160384556614</v>
      </c>
      <c r="Q72" s="14">
        <v>1.35953264747499</v>
      </c>
      <c r="R72" s="14">
        <v>1.05007185538657</v>
      </c>
      <c r="S72" s="14">
        <v>0.90298506731867501</v>
      </c>
      <c r="T72" s="16">
        <f t="shared" si="9"/>
        <v>1.1041965233934119</v>
      </c>
      <c r="U72" s="15">
        <v>1.9914733528552599</v>
      </c>
      <c r="V72" s="15">
        <v>1.47207060676941</v>
      </c>
      <c r="W72" s="15">
        <v>1.66725707686493</v>
      </c>
      <c r="X72" s="16">
        <f t="shared" si="10"/>
        <v>1.7102670121632</v>
      </c>
      <c r="Y72" s="9">
        <v>1.61526677255706</v>
      </c>
      <c r="Z72" s="9">
        <v>1.03701441343651</v>
      </c>
      <c r="AA72" s="9">
        <v>2.0674208526266402</v>
      </c>
      <c r="AB72" s="16">
        <f t="shared" si="11"/>
        <v>1.5732340128734037</v>
      </c>
      <c r="AC72" t="s">
        <v>8</v>
      </c>
      <c r="AD72" t="s">
        <v>9</v>
      </c>
    </row>
    <row r="73" spans="1:30" x14ac:dyDescent="0.2">
      <c r="A73">
        <v>38</v>
      </c>
      <c r="B73" s="1">
        <v>1.8160000000000001</v>
      </c>
      <c r="C73" s="2">
        <v>97.067700000000002</v>
      </c>
      <c r="D73" t="s">
        <v>7</v>
      </c>
      <c r="E73" s="5">
        <v>0.55808248627749102</v>
      </c>
      <c r="F73" s="5">
        <v>0.83607211316420904</v>
      </c>
      <c r="G73" s="5">
        <v>0.65306227546378603</v>
      </c>
      <c r="H73" s="16">
        <f t="shared" si="6"/>
        <v>0.68240562496849544</v>
      </c>
      <c r="I73" s="6">
        <v>0.12719856460307999</v>
      </c>
      <c r="J73" s="6">
        <v>0.55576590605343501</v>
      </c>
      <c r="K73" s="6">
        <v>0.57198196762182696</v>
      </c>
      <c r="L73" s="16">
        <f t="shared" si="7"/>
        <v>0.41831547942611397</v>
      </c>
      <c r="M73" s="13">
        <v>0.40982135193790897</v>
      </c>
      <c r="N73" s="13">
        <v>0.212912032893151</v>
      </c>
      <c r="O73" s="13">
        <v>0.11284513805522201</v>
      </c>
      <c r="P73" s="16">
        <f t="shared" si="8"/>
        <v>0.24519284096209401</v>
      </c>
      <c r="Q73" s="14">
        <v>0.17816332953231101</v>
      </c>
      <c r="R73" s="14">
        <v>0.32410788364783799</v>
      </c>
      <c r="S73" s="14">
        <v>0.34959026611245297</v>
      </c>
      <c r="T73" s="16">
        <f t="shared" si="9"/>
        <v>0.28395382643086736</v>
      </c>
      <c r="U73" s="15">
        <v>0.208883553421368</v>
      </c>
      <c r="V73" s="15">
        <v>0.40750477171385302</v>
      </c>
      <c r="W73" s="15">
        <v>0.31715814297567002</v>
      </c>
      <c r="X73" s="16">
        <f t="shared" si="10"/>
        <v>0.3111821560369637</v>
      </c>
      <c r="Y73" s="9">
        <v>9.9399601914408206E-2</v>
      </c>
      <c r="Z73" s="9">
        <v>0.65306227546378603</v>
      </c>
      <c r="AA73" s="9">
        <v>0.39823845081762899</v>
      </c>
      <c r="AB73" s="16">
        <f t="shared" si="11"/>
        <v>0.3835667760652744</v>
      </c>
      <c r="AC73" t="s">
        <v>12</v>
      </c>
      <c r="AD73" t="s">
        <v>9</v>
      </c>
    </row>
    <row r="74" spans="1:30" x14ac:dyDescent="0.2">
      <c r="A74">
        <v>40</v>
      </c>
      <c r="B74" s="1">
        <v>8.0239999999999991</v>
      </c>
      <c r="C74" s="2">
        <v>98.03416</v>
      </c>
      <c r="D74" t="s">
        <v>7</v>
      </c>
      <c r="E74" s="5">
        <v>1.8506730509925999</v>
      </c>
      <c r="F74" s="5">
        <v>1.8845522284324401</v>
      </c>
      <c r="G74" s="5">
        <v>1.7496536724193099</v>
      </c>
      <c r="H74" s="16">
        <f t="shared" si="6"/>
        <v>1.8282929839481168</v>
      </c>
      <c r="I74" s="6">
        <v>1.27300492971185</v>
      </c>
      <c r="J74" s="6">
        <v>1.3582530941790301</v>
      </c>
      <c r="K74" s="6">
        <v>1.45601710358952</v>
      </c>
      <c r="L74" s="16">
        <f t="shared" si="7"/>
        <v>1.3624250424934667</v>
      </c>
      <c r="M74" s="13">
        <v>2.1004649963403801</v>
      </c>
      <c r="N74" s="13">
        <v>1.6950588097485799</v>
      </c>
      <c r="O74" s="13">
        <v>2.0869079254733398</v>
      </c>
      <c r="P74" s="16">
        <f t="shared" si="8"/>
        <v>1.9608105771874333</v>
      </c>
      <c r="Q74" s="14">
        <v>2.03891980952679</v>
      </c>
      <c r="R74" s="14">
        <v>1.5081542806327899</v>
      </c>
      <c r="S74" s="14">
        <v>1.7450580139554199</v>
      </c>
      <c r="T74" s="16">
        <f t="shared" si="9"/>
        <v>1.7640440347049999</v>
      </c>
      <c r="U74" s="15">
        <v>1.9972659643841</v>
      </c>
      <c r="V74" s="15">
        <v>1.4149249732948299</v>
      </c>
      <c r="W74" s="15">
        <v>1.7542579902120501</v>
      </c>
      <c r="X74" s="16">
        <f t="shared" si="10"/>
        <v>1.7221496426303267</v>
      </c>
      <c r="Y74" s="9">
        <v>1.8651290490350201</v>
      </c>
      <c r="Z74" s="9">
        <v>1.62621411391294</v>
      </c>
      <c r="AA74" s="9">
        <v>1.6928094652643799</v>
      </c>
      <c r="AB74" s="16">
        <f t="shared" si="11"/>
        <v>1.72805087607078</v>
      </c>
      <c r="AC74" t="s">
        <v>8</v>
      </c>
      <c r="AD74" t="s">
        <v>9</v>
      </c>
    </row>
    <row r="75" spans="1:30" x14ac:dyDescent="0.2">
      <c r="A75">
        <v>41</v>
      </c>
      <c r="B75" s="1">
        <v>5.3920000000000003</v>
      </c>
      <c r="C75" s="2">
        <v>98.058239999999998</v>
      </c>
      <c r="D75" t="s">
        <v>7</v>
      </c>
      <c r="E75" s="5">
        <v>2089</v>
      </c>
      <c r="F75" s="5">
        <v>2156</v>
      </c>
      <c r="G75" s="5">
        <v>2190</v>
      </c>
      <c r="H75" s="16">
        <f t="shared" si="6"/>
        <v>2145</v>
      </c>
      <c r="I75" s="6">
        <v>2262</v>
      </c>
      <c r="J75" s="6">
        <v>2113</v>
      </c>
      <c r="K75" s="6">
        <v>2443</v>
      </c>
      <c r="L75" s="16">
        <f t="shared" si="7"/>
        <v>2272.6666666666665</v>
      </c>
      <c r="M75" s="13">
        <v>1973</v>
      </c>
      <c r="N75" s="13">
        <v>2489</v>
      </c>
      <c r="O75" s="13">
        <v>2101</v>
      </c>
      <c r="P75" s="16">
        <f t="shared" si="8"/>
        <v>2187.6666666666665</v>
      </c>
      <c r="Q75" s="14">
        <v>2470</v>
      </c>
      <c r="R75" s="14">
        <v>2297</v>
      </c>
      <c r="S75" s="14">
        <v>2287</v>
      </c>
      <c r="T75" s="16">
        <f t="shared" si="9"/>
        <v>2351.3333333333335</v>
      </c>
      <c r="U75" s="15">
        <v>2049</v>
      </c>
      <c r="V75" s="15">
        <v>2174</v>
      </c>
      <c r="W75" s="15">
        <v>2115</v>
      </c>
      <c r="X75" s="16">
        <f t="shared" si="10"/>
        <v>2112.6666666666665</v>
      </c>
      <c r="Y75" s="9">
        <v>2204</v>
      </c>
      <c r="Z75" s="9">
        <v>2354</v>
      </c>
      <c r="AA75" s="9">
        <v>2323</v>
      </c>
      <c r="AB75" s="16">
        <f t="shared" si="11"/>
        <v>2293.6666666666665</v>
      </c>
      <c r="AC75" t="s">
        <v>16</v>
      </c>
      <c r="AD75" t="s">
        <v>16</v>
      </c>
    </row>
    <row r="76" spans="1:30" x14ac:dyDescent="0.2">
      <c r="A76">
        <v>53</v>
      </c>
      <c r="B76" s="1">
        <v>8.0570000000000004</v>
      </c>
      <c r="C76" s="2">
        <v>101.02636</v>
      </c>
      <c r="D76" t="s">
        <v>7</v>
      </c>
      <c r="E76" s="5">
        <v>1.79981645406239</v>
      </c>
      <c r="F76" s="5">
        <v>1.87558827770686</v>
      </c>
      <c r="G76" s="5">
        <v>1.90306575909057</v>
      </c>
      <c r="H76" s="16">
        <f t="shared" si="6"/>
        <v>1.8594901636199399</v>
      </c>
      <c r="I76" s="6">
        <v>1.5048348901448301</v>
      </c>
      <c r="J76" s="6">
        <v>1.61324523565281</v>
      </c>
      <c r="K76" s="6">
        <v>1.7663578737821</v>
      </c>
      <c r="L76" s="16">
        <f t="shared" si="7"/>
        <v>1.6281459998599133</v>
      </c>
      <c r="M76" s="13">
        <v>2.1121806412816602</v>
      </c>
      <c r="N76" s="13">
        <v>2.0442726455632498</v>
      </c>
      <c r="O76" s="13">
        <v>2.4217106385773102</v>
      </c>
      <c r="P76" s="16">
        <f t="shared" si="8"/>
        <v>2.1927213084740731</v>
      </c>
      <c r="Q76" s="14">
        <v>1.9680418249556699</v>
      </c>
      <c r="R76" s="14">
        <v>1.98490388143026</v>
      </c>
      <c r="S76" s="14">
        <v>2.1780532631352401</v>
      </c>
      <c r="T76" s="16">
        <f t="shared" si="9"/>
        <v>2.0436663231737233</v>
      </c>
      <c r="U76" s="15">
        <v>1.7902102125945001</v>
      </c>
      <c r="V76" s="15">
        <v>1.8082530559318499</v>
      </c>
      <c r="W76" s="15">
        <v>1.7734893467488799</v>
      </c>
      <c r="X76" s="16">
        <f t="shared" si="10"/>
        <v>1.79065087175841</v>
      </c>
      <c r="Y76" s="9">
        <v>1.7030768970988299</v>
      </c>
      <c r="Z76" s="9">
        <v>1.7170021186883799</v>
      </c>
      <c r="AA76" s="9">
        <v>1.8693878293729</v>
      </c>
      <c r="AB76" s="16">
        <f t="shared" si="11"/>
        <v>1.76315561505337</v>
      </c>
      <c r="AC76" t="s">
        <v>11</v>
      </c>
      <c r="AD76" t="s">
        <v>9</v>
      </c>
    </row>
    <row r="77" spans="1:30" x14ac:dyDescent="0.2">
      <c r="A77">
        <v>54</v>
      </c>
      <c r="B77" s="1">
        <v>5.7889999999999997</v>
      </c>
      <c r="C77" s="2">
        <v>101.06152</v>
      </c>
      <c r="D77" t="s">
        <v>7</v>
      </c>
      <c r="E77" s="5">
        <v>334</v>
      </c>
      <c r="F77" s="5">
        <v>644</v>
      </c>
      <c r="G77" s="5">
        <v>335</v>
      </c>
      <c r="H77" s="16">
        <f t="shared" si="6"/>
        <v>437.66666666666669</v>
      </c>
      <c r="I77" s="6">
        <v>804</v>
      </c>
      <c r="J77" s="6">
        <v>1046</v>
      </c>
      <c r="K77" s="6">
        <v>906</v>
      </c>
      <c r="L77" s="16">
        <f t="shared" si="7"/>
        <v>918.66666666666663</v>
      </c>
      <c r="M77" s="13">
        <v>246</v>
      </c>
      <c r="N77" s="13">
        <v>138</v>
      </c>
      <c r="O77" s="13">
        <v>264</v>
      </c>
      <c r="P77" s="16">
        <f t="shared" si="8"/>
        <v>216</v>
      </c>
      <c r="Q77" s="14">
        <v>151</v>
      </c>
      <c r="R77" s="14">
        <v>192</v>
      </c>
      <c r="S77" s="14">
        <v>148</v>
      </c>
      <c r="T77" s="16">
        <f t="shared" si="9"/>
        <v>163.66666666666666</v>
      </c>
      <c r="U77" s="15">
        <v>328</v>
      </c>
      <c r="V77" s="15">
        <v>338</v>
      </c>
      <c r="W77" s="15">
        <v>158</v>
      </c>
      <c r="X77" s="16">
        <f t="shared" si="10"/>
        <v>274.66666666666669</v>
      </c>
      <c r="Y77" s="9">
        <v>301</v>
      </c>
      <c r="Z77" s="9">
        <v>326</v>
      </c>
      <c r="AA77" s="9">
        <v>315</v>
      </c>
      <c r="AB77" s="16">
        <f t="shared" si="11"/>
        <v>314</v>
      </c>
      <c r="AC77" t="s">
        <v>14</v>
      </c>
      <c r="AD77" t="s">
        <v>9</v>
      </c>
    </row>
    <row r="78" spans="1:30" x14ac:dyDescent="0.2">
      <c r="A78">
        <v>57</v>
      </c>
      <c r="B78" s="1">
        <v>7.77</v>
      </c>
      <c r="C78" s="2">
        <v>101.09676</v>
      </c>
      <c r="D78" t="s">
        <v>7</v>
      </c>
      <c r="E78" s="5">
        <v>0</v>
      </c>
      <c r="F78" s="5">
        <v>0</v>
      </c>
      <c r="G78" s="5">
        <v>0</v>
      </c>
      <c r="H78" s="16">
        <f t="shared" si="6"/>
        <v>0</v>
      </c>
      <c r="I78" s="6">
        <v>0</v>
      </c>
      <c r="J78" s="6">
        <v>0</v>
      </c>
      <c r="K78" s="6">
        <v>0</v>
      </c>
      <c r="L78" s="16">
        <f t="shared" si="7"/>
        <v>0</v>
      </c>
      <c r="M78" s="13">
        <v>0</v>
      </c>
      <c r="N78" s="13">
        <v>0</v>
      </c>
      <c r="O78" s="13">
        <v>0</v>
      </c>
      <c r="P78" s="16">
        <f t="shared" si="8"/>
        <v>0</v>
      </c>
      <c r="Q78" s="14">
        <v>0</v>
      </c>
      <c r="R78" s="14">
        <v>0</v>
      </c>
      <c r="S78" s="14">
        <v>0</v>
      </c>
      <c r="T78" s="16">
        <f t="shared" si="9"/>
        <v>0</v>
      </c>
      <c r="U78" s="15">
        <v>0</v>
      </c>
      <c r="V78" s="15">
        <v>0</v>
      </c>
      <c r="W78" s="15">
        <v>0</v>
      </c>
      <c r="X78" s="16">
        <f t="shared" si="10"/>
        <v>0</v>
      </c>
      <c r="Y78" s="9">
        <v>1288</v>
      </c>
      <c r="Z78" s="9">
        <v>726</v>
      </c>
      <c r="AA78" s="9">
        <v>177</v>
      </c>
      <c r="AB78" s="16">
        <f t="shared" si="11"/>
        <v>730.33333333333337</v>
      </c>
      <c r="AC78" t="s">
        <v>14</v>
      </c>
      <c r="AD78" t="s">
        <v>17</v>
      </c>
    </row>
    <row r="79" spans="1:30" x14ac:dyDescent="0.2">
      <c r="A79">
        <v>70</v>
      </c>
      <c r="B79" s="1">
        <v>18.326000000000001</v>
      </c>
      <c r="C79" s="2">
        <v>104.99482999999999</v>
      </c>
      <c r="D79" t="s">
        <v>7</v>
      </c>
      <c r="E79" s="5">
        <v>2.0315284641903499</v>
      </c>
      <c r="F79" s="5">
        <v>2.0992184009867501</v>
      </c>
      <c r="G79" s="5">
        <v>1.9774110945421399</v>
      </c>
      <c r="H79" s="16">
        <f t="shared" si="6"/>
        <v>2.0360526532397465</v>
      </c>
      <c r="I79" s="6">
        <v>2.3632350893344198</v>
      </c>
      <c r="J79" s="6">
        <v>2.36868140608816</v>
      </c>
      <c r="K79" s="6">
        <v>2.1433940813226</v>
      </c>
      <c r="L79" s="16">
        <f t="shared" si="7"/>
        <v>2.2917701922483933</v>
      </c>
      <c r="M79" s="13">
        <v>1.78289978190878</v>
      </c>
      <c r="N79" s="13">
        <v>1.37390732854506</v>
      </c>
      <c r="O79" s="13">
        <v>1.1366899766046501</v>
      </c>
      <c r="P79" s="16">
        <f t="shared" si="8"/>
        <v>1.4311656956861636</v>
      </c>
      <c r="Q79" s="14">
        <v>1.42456671930201</v>
      </c>
      <c r="R79" s="14">
        <v>0.92238173481883901</v>
      </c>
      <c r="S79" s="14">
        <v>1.1910666946696999</v>
      </c>
      <c r="T79" s="16">
        <f t="shared" si="9"/>
        <v>1.1793383829301829</v>
      </c>
      <c r="U79" s="15">
        <v>2.30929061863077</v>
      </c>
      <c r="V79" s="15">
        <v>1.73785960685013</v>
      </c>
      <c r="W79" s="15">
        <v>1.70457656002175</v>
      </c>
      <c r="X79" s="16">
        <f t="shared" si="10"/>
        <v>1.9172422618342166</v>
      </c>
      <c r="Y79" s="9">
        <v>2.0838303949206498</v>
      </c>
      <c r="Z79" s="9">
        <v>1.56297232442467</v>
      </c>
      <c r="AA79" s="9">
        <v>1.7585210307254</v>
      </c>
      <c r="AB79" s="16">
        <f t="shared" si="11"/>
        <v>1.8017745833569065</v>
      </c>
      <c r="AC79" t="s">
        <v>12</v>
      </c>
      <c r="AD79" t="s">
        <v>9</v>
      </c>
    </row>
    <row r="80" spans="1:30" x14ac:dyDescent="0.2">
      <c r="A80">
        <v>86</v>
      </c>
      <c r="B80" s="1">
        <v>1.8740000000000001</v>
      </c>
      <c r="C80" s="2">
        <v>111.08324</v>
      </c>
      <c r="D80" t="s">
        <v>7</v>
      </c>
      <c r="E80" s="5">
        <v>1.1596424323429499</v>
      </c>
      <c r="F80" s="5">
        <v>1.32297335409743</v>
      </c>
      <c r="G80" s="5">
        <v>1.0797145344630901</v>
      </c>
      <c r="H80" s="16">
        <f t="shared" si="6"/>
        <v>1.1874434403011567</v>
      </c>
      <c r="I80" s="6">
        <v>1.2777967161653401</v>
      </c>
      <c r="J80" s="6">
        <v>1.81991637135044</v>
      </c>
      <c r="K80" s="6">
        <v>1.22219470024892</v>
      </c>
      <c r="L80" s="16">
        <f t="shared" si="7"/>
        <v>1.4399692625882334</v>
      </c>
      <c r="M80" s="13">
        <v>1.4619783938884801</v>
      </c>
      <c r="N80" s="13">
        <v>1.64268494561685</v>
      </c>
      <c r="O80" s="13">
        <v>1.6635357015855099</v>
      </c>
      <c r="P80" s="16">
        <f t="shared" si="8"/>
        <v>1.5893996803636135</v>
      </c>
      <c r="Q80" s="14">
        <v>1.3820504960086299</v>
      </c>
      <c r="R80" s="14">
        <v>1.69481183553849</v>
      </c>
      <c r="S80" s="14">
        <v>0.81560495886010098</v>
      </c>
      <c r="T80" s="16">
        <f t="shared" si="9"/>
        <v>1.2974890968024069</v>
      </c>
      <c r="U80" s="15">
        <v>1.6253093156429701</v>
      </c>
      <c r="V80" s="15">
        <v>1.4376525119250501</v>
      </c>
      <c r="W80" s="15">
        <v>1.2673713381810101</v>
      </c>
      <c r="X80" s="16">
        <f t="shared" si="10"/>
        <v>1.4434443885830099</v>
      </c>
      <c r="Y80" s="9">
        <v>1.3055977241235499</v>
      </c>
      <c r="Z80" s="9">
        <v>1.4446027639146</v>
      </c>
      <c r="AA80" s="9">
        <v>1.42375200794594</v>
      </c>
      <c r="AB80" s="16">
        <f t="shared" si="11"/>
        <v>1.3913174986613634</v>
      </c>
      <c r="AC80" t="s">
        <v>12</v>
      </c>
      <c r="AD80" t="s">
        <v>9</v>
      </c>
    </row>
    <row r="81" spans="1:30" x14ac:dyDescent="0.2">
      <c r="A81">
        <v>93</v>
      </c>
      <c r="B81" s="1">
        <v>2.1339999999999999</v>
      </c>
      <c r="C81" s="2">
        <v>114.03944</v>
      </c>
      <c r="D81" t="s">
        <v>7</v>
      </c>
      <c r="E81" s="5">
        <v>2.1274099199270098</v>
      </c>
      <c r="F81" s="5">
        <v>2.1450288036237999</v>
      </c>
      <c r="G81" s="5">
        <v>1.9447117139957999</v>
      </c>
      <c r="H81" s="16">
        <f t="shared" si="6"/>
        <v>2.0723834791822031</v>
      </c>
      <c r="I81" s="6">
        <v>1.9423460768137699</v>
      </c>
      <c r="J81" s="6">
        <v>1.9199589848782601</v>
      </c>
      <c r="K81" s="6">
        <v>1.8227900895743701</v>
      </c>
      <c r="L81" s="16">
        <f t="shared" si="7"/>
        <v>1.8950317170888002</v>
      </c>
      <c r="M81" s="13">
        <v>3.6061517719651301</v>
      </c>
      <c r="N81" s="13">
        <v>3.2452425983274602</v>
      </c>
      <c r="O81" s="13">
        <v>2.8319687030891099</v>
      </c>
      <c r="P81" s="16">
        <f t="shared" si="8"/>
        <v>3.2277876911272334</v>
      </c>
      <c r="Q81" s="14">
        <v>2.2543024895521899</v>
      </c>
      <c r="R81" s="14">
        <v>2.4509088518187001</v>
      </c>
      <c r="S81" s="14">
        <v>2.4160016357419298</v>
      </c>
      <c r="T81" s="16">
        <f t="shared" si="9"/>
        <v>2.3737376590376065</v>
      </c>
      <c r="U81" s="15">
        <v>1.84796253998877</v>
      </c>
      <c r="V81" s="15">
        <v>1.81482053912178</v>
      </c>
      <c r="W81" s="15">
        <v>1.59572876165221</v>
      </c>
      <c r="X81" s="16">
        <f t="shared" si="10"/>
        <v>1.7528372802542533</v>
      </c>
      <c r="Y81" s="9">
        <v>1.6010678378109999</v>
      </c>
      <c r="Z81" s="9">
        <v>1.2082006221700901</v>
      </c>
      <c r="AA81" s="9">
        <v>1.7173149487624899</v>
      </c>
      <c r="AB81" s="16">
        <f t="shared" si="11"/>
        <v>1.5088611362478599</v>
      </c>
      <c r="AC81" t="s">
        <v>11</v>
      </c>
      <c r="AD81" t="s">
        <v>9</v>
      </c>
    </row>
    <row r="82" spans="1:30" x14ac:dyDescent="0.2">
      <c r="A82">
        <v>104</v>
      </c>
      <c r="B82" s="1">
        <v>16.806000000000001</v>
      </c>
      <c r="C82" s="2">
        <v>115.08919</v>
      </c>
      <c r="D82" t="s">
        <v>7</v>
      </c>
      <c r="E82" s="5">
        <v>0</v>
      </c>
      <c r="F82" s="5">
        <v>0</v>
      </c>
      <c r="G82" s="5">
        <v>0</v>
      </c>
      <c r="H82" s="16">
        <f t="shared" si="6"/>
        <v>0</v>
      </c>
      <c r="I82" s="6">
        <v>3064</v>
      </c>
      <c r="J82" s="6">
        <v>2403</v>
      </c>
      <c r="K82" s="6">
        <v>2148</v>
      </c>
      <c r="L82" s="16">
        <f t="shared" si="7"/>
        <v>2538.3333333333335</v>
      </c>
      <c r="M82" s="13">
        <v>0</v>
      </c>
      <c r="N82" s="13">
        <v>74</v>
      </c>
      <c r="O82" s="13">
        <v>0</v>
      </c>
      <c r="P82" s="16">
        <f t="shared" si="8"/>
        <v>24.666666666666668</v>
      </c>
      <c r="Q82" s="14">
        <v>0</v>
      </c>
      <c r="R82" s="14">
        <v>0</v>
      </c>
      <c r="S82" s="14">
        <v>0</v>
      </c>
      <c r="T82" s="16">
        <f t="shared" si="9"/>
        <v>0</v>
      </c>
      <c r="U82" s="15">
        <v>0</v>
      </c>
      <c r="V82" s="15">
        <v>79</v>
      </c>
      <c r="W82" s="15">
        <v>0</v>
      </c>
      <c r="X82" s="16">
        <f t="shared" si="10"/>
        <v>26.333333333333332</v>
      </c>
      <c r="Y82" s="9">
        <v>1316</v>
      </c>
      <c r="Z82" s="9">
        <v>1031</v>
      </c>
      <c r="AA82" s="9">
        <v>756</v>
      </c>
      <c r="AB82" s="16">
        <f t="shared" si="11"/>
        <v>1034.3333333333333</v>
      </c>
      <c r="AC82" t="s">
        <v>14</v>
      </c>
      <c r="AD82" t="s">
        <v>9</v>
      </c>
    </row>
    <row r="83" spans="1:30" x14ac:dyDescent="0.2">
      <c r="A83">
        <v>105</v>
      </c>
      <c r="B83" s="1">
        <v>12.496</v>
      </c>
      <c r="C83" s="2">
        <v>116.00435</v>
      </c>
      <c r="D83" t="s">
        <v>7</v>
      </c>
      <c r="E83" s="5">
        <v>2.6831278080105001</v>
      </c>
      <c r="F83" s="5">
        <v>2.04766146718862</v>
      </c>
      <c r="G83" s="5">
        <v>2.21181100964152</v>
      </c>
      <c r="H83" s="16">
        <f t="shared" si="6"/>
        <v>2.3142000949468802</v>
      </c>
      <c r="I83" s="6">
        <v>1.64063914165352</v>
      </c>
      <c r="J83" s="6">
        <v>2.0428963488177501</v>
      </c>
      <c r="K83" s="6">
        <v>2.2373945289316999</v>
      </c>
      <c r="L83" s="16">
        <f t="shared" si="7"/>
        <v>1.97364333980099</v>
      </c>
      <c r="M83" s="13">
        <v>1.1391654902555399</v>
      </c>
      <c r="N83" s="13">
        <v>1.3897966048325501</v>
      </c>
      <c r="O83" s="13">
        <v>1.4551966981789</v>
      </c>
      <c r="P83" s="16">
        <f t="shared" si="8"/>
        <v>1.3280529310889968</v>
      </c>
      <c r="Q83" s="14">
        <v>1.17948313566053</v>
      </c>
      <c r="R83" s="14">
        <v>1.1144927671203499</v>
      </c>
      <c r="S83" s="14">
        <v>1.1782906491787</v>
      </c>
      <c r="T83" s="16">
        <f t="shared" si="9"/>
        <v>1.1574221839865266</v>
      </c>
      <c r="U83" s="15">
        <v>2.6169684088388698</v>
      </c>
      <c r="V83" s="15">
        <v>2.4154074062073798</v>
      </c>
      <c r="W83" s="15">
        <v>2.3878142699241298</v>
      </c>
      <c r="X83" s="16">
        <f t="shared" si="10"/>
        <v>2.4733966949901265</v>
      </c>
      <c r="Y83" s="9">
        <v>2.2237164841460499</v>
      </c>
      <c r="Z83" s="9">
        <v>2.2876398240635898</v>
      </c>
      <c r="AA83" s="9">
        <v>2.2237164841460499</v>
      </c>
      <c r="AB83" s="16">
        <f t="shared" si="11"/>
        <v>2.2450242641185634</v>
      </c>
      <c r="AC83" t="s">
        <v>11</v>
      </c>
      <c r="AD83" t="s">
        <v>9</v>
      </c>
    </row>
    <row r="84" spans="1:30" x14ac:dyDescent="0.2">
      <c r="A84">
        <v>106</v>
      </c>
      <c r="B84" s="1">
        <v>2.7069999999999999</v>
      </c>
      <c r="C84" s="2">
        <v>116.01967999999999</v>
      </c>
      <c r="D84" t="s">
        <v>7</v>
      </c>
      <c r="E84" s="5">
        <v>0</v>
      </c>
      <c r="F84" s="5">
        <v>0</v>
      </c>
      <c r="G84" s="5">
        <v>0</v>
      </c>
      <c r="H84" s="16">
        <f t="shared" si="6"/>
        <v>0</v>
      </c>
      <c r="I84" s="6">
        <v>0</v>
      </c>
      <c r="J84" s="6">
        <v>0</v>
      </c>
      <c r="K84" s="6">
        <v>0</v>
      </c>
      <c r="L84" s="16">
        <f t="shared" si="7"/>
        <v>0</v>
      </c>
      <c r="M84" s="13">
        <v>0</v>
      </c>
      <c r="N84" s="13">
        <v>0.105128205128205</v>
      </c>
      <c r="O84" s="13">
        <v>0</v>
      </c>
      <c r="P84" s="16">
        <f t="shared" si="8"/>
        <v>3.5042735042735002E-2</v>
      </c>
      <c r="Q84" s="14">
        <v>0</v>
      </c>
      <c r="R84" s="14">
        <v>0</v>
      </c>
      <c r="S84" s="14">
        <v>0</v>
      </c>
      <c r="T84" s="16">
        <f t="shared" si="9"/>
        <v>0</v>
      </c>
      <c r="U84" s="15">
        <v>0</v>
      </c>
      <c r="V84" s="15">
        <v>0</v>
      </c>
      <c r="W84" s="15">
        <v>0</v>
      </c>
      <c r="X84" s="16">
        <f t="shared" si="10"/>
        <v>0</v>
      </c>
      <c r="Y84" s="9">
        <v>0</v>
      </c>
      <c r="Z84" s="9">
        <v>4.2035450128487403E-2</v>
      </c>
      <c r="AA84" s="9">
        <v>0</v>
      </c>
      <c r="AB84" s="16">
        <f t="shared" si="11"/>
        <v>1.4011816709495801E-2</v>
      </c>
      <c r="AC84" t="s">
        <v>12</v>
      </c>
      <c r="AD84" t="s">
        <v>9</v>
      </c>
    </row>
    <row r="85" spans="1:30" x14ac:dyDescent="0.2">
      <c r="A85">
        <v>129</v>
      </c>
      <c r="B85" s="1">
        <v>19.521000000000001</v>
      </c>
      <c r="C85" s="2">
        <v>120.9679</v>
      </c>
      <c r="D85" t="s">
        <v>7</v>
      </c>
      <c r="E85" s="5">
        <v>1103</v>
      </c>
      <c r="F85" s="5">
        <v>1250</v>
      </c>
      <c r="G85" s="5">
        <v>1254</v>
      </c>
      <c r="H85" s="16">
        <f t="shared" si="6"/>
        <v>1202.3333333333333</v>
      </c>
      <c r="I85" s="6">
        <v>1419</v>
      </c>
      <c r="J85" s="6">
        <v>1379</v>
      </c>
      <c r="K85" s="6">
        <v>1225</v>
      </c>
      <c r="L85" s="16">
        <f t="shared" si="7"/>
        <v>1341</v>
      </c>
      <c r="M85" s="13">
        <v>1393</v>
      </c>
      <c r="N85" s="13">
        <v>1153</v>
      </c>
      <c r="O85" s="13">
        <v>1110</v>
      </c>
      <c r="P85" s="16">
        <f t="shared" si="8"/>
        <v>1218.6666666666667</v>
      </c>
      <c r="Q85" s="14">
        <v>1310</v>
      </c>
      <c r="R85" s="14">
        <v>1109</v>
      </c>
      <c r="S85" s="14">
        <v>1214</v>
      </c>
      <c r="T85" s="16">
        <f t="shared" si="9"/>
        <v>1211</v>
      </c>
      <c r="U85" s="15">
        <v>1485</v>
      </c>
      <c r="V85" s="15">
        <v>1171</v>
      </c>
      <c r="W85" s="15">
        <v>1139</v>
      </c>
      <c r="X85" s="16">
        <f t="shared" si="10"/>
        <v>1265</v>
      </c>
      <c r="Y85" s="9">
        <v>1438</v>
      </c>
      <c r="Z85" s="9">
        <v>1370</v>
      </c>
      <c r="AA85" s="9">
        <v>1227</v>
      </c>
      <c r="AB85" s="16">
        <f t="shared" si="11"/>
        <v>1345</v>
      </c>
      <c r="AC85" t="s">
        <v>16</v>
      </c>
      <c r="AD85" t="s">
        <v>16</v>
      </c>
    </row>
    <row r="86" spans="1:30" x14ac:dyDescent="0.2">
      <c r="A86">
        <v>130</v>
      </c>
      <c r="B86" s="1">
        <v>18.960999999999999</v>
      </c>
      <c r="C86" s="2">
        <v>120.96811</v>
      </c>
      <c r="D86" t="s">
        <v>7</v>
      </c>
      <c r="E86" s="5">
        <v>1149</v>
      </c>
      <c r="F86" s="5">
        <v>952</v>
      </c>
      <c r="G86" s="5">
        <v>1122</v>
      </c>
      <c r="H86" s="16">
        <f t="shared" si="6"/>
        <v>1074.3333333333333</v>
      </c>
      <c r="I86" s="6">
        <v>1456</v>
      </c>
      <c r="J86" s="6">
        <v>1169</v>
      </c>
      <c r="K86" s="6">
        <v>1519</v>
      </c>
      <c r="L86" s="16">
        <f t="shared" si="7"/>
        <v>1381.3333333333333</v>
      </c>
      <c r="M86" s="13">
        <v>1288</v>
      </c>
      <c r="N86" s="13">
        <v>1037</v>
      </c>
      <c r="O86" s="13">
        <v>1190</v>
      </c>
      <c r="P86" s="16">
        <f t="shared" si="8"/>
        <v>1171.6666666666667</v>
      </c>
      <c r="Q86" s="14">
        <v>1292</v>
      </c>
      <c r="R86" s="14">
        <v>1274</v>
      </c>
      <c r="S86" s="14">
        <v>1283</v>
      </c>
      <c r="T86" s="16">
        <f t="shared" si="9"/>
        <v>1283</v>
      </c>
      <c r="U86" s="15">
        <v>1305</v>
      </c>
      <c r="V86" s="15">
        <v>1194</v>
      </c>
      <c r="W86" s="15">
        <v>1168</v>
      </c>
      <c r="X86" s="16">
        <f t="shared" si="10"/>
        <v>1222.3333333333333</v>
      </c>
      <c r="Y86" s="9">
        <v>1308</v>
      </c>
      <c r="Z86" s="9">
        <v>1069</v>
      </c>
      <c r="AA86" s="9">
        <v>1481</v>
      </c>
      <c r="AB86" s="16">
        <f t="shared" si="11"/>
        <v>1286</v>
      </c>
      <c r="AC86" t="s">
        <v>16</v>
      </c>
      <c r="AD86" t="s">
        <v>16</v>
      </c>
    </row>
    <row r="87" spans="1:30" x14ac:dyDescent="0.2">
      <c r="A87">
        <v>132</v>
      </c>
      <c r="B87" s="1">
        <v>19.212</v>
      </c>
      <c r="C87" s="2">
        <v>122.92650999999999</v>
      </c>
      <c r="D87" t="s">
        <v>7</v>
      </c>
      <c r="E87" s="5">
        <v>4865</v>
      </c>
      <c r="F87" s="5">
        <v>4751</v>
      </c>
      <c r="G87" s="5">
        <v>4762</v>
      </c>
      <c r="H87" s="16">
        <f t="shared" si="6"/>
        <v>4792.666666666667</v>
      </c>
      <c r="I87" s="6">
        <v>5797</v>
      </c>
      <c r="J87" s="6">
        <v>5266</v>
      </c>
      <c r="K87" s="6">
        <v>5377</v>
      </c>
      <c r="L87" s="16">
        <f t="shared" si="7"/>
        <v>5480</v>
      </c>
      <c r="M87" s="13">
        <v>4904</v>
      </c>
      <c r="N87" s="13">
        <v>4534</v>
      </c>
      <c r="O87" s="13">
        <v>4612</v>
      </c>
      <c r="P87" s="16">
        <f t="shared" si="8"/>
        <v>4683.333333333333</v>
      </c>
      <c r="Q87" s="14">
        <v>5114</v>
      </c>
      <c r="R87" s="14">
        <v>5055</v>
      </c>
      <c r="S87" s="14">
        <v>4571</v>
      </c>
      <c r="T87" s="16">
        <f t="shared" si="9"/>
        <v>4913.333333333333</v>
      </c>
      <c r="U87" s="15">
        <v>4832</v>
      </c>
      <c r="V87" s="15">
        <v>5503</v>
      </c>
      <c r="W87" s="15">
        <v>5238</v>
      </c>
      <c r="X87" s="16">
        <f t="shared" si="10"/>
        <v>5191</v>
      </c>
      <c r="Y87" s="9">
        <v>5668</v>
      </c>
      <c r="Z87" s="9">
        <v>4765</v>
      </c>
      <c r="AA87" s="9">
        <v>5096</v>
      </c>
      <c r="AB87" s="16">
        <f t="shared" si="11"/>
        <v>5176.333333333333</v>
      </c>
      <c r="AC87" t="s">
        <v>16</v>
      </c>
      <c r="AD87" t="s">
        <v>16</v>
      </c>
    </row>
    <row r="88" spans="1:30" x14ac:dyDescent="0.2">
      <c r="A88">
        <v>133</v>
      </c>
      <c r="B88" s="1">
        <v>1.867</v>
      </c>
      <c r="C88" s="2">
        <v>123.08298000000001</v>
      </c>
      <c r="D88" t="s">
        <v>7</v>
      </c>
      <c r="E88" s="5">
        <v>1.55876769150468</v>
      </c>
      <c r="F88" s="5">
        <v>1.3524732852455801</v>
      </c>
      <c r="G88" s="5">
        <v>1.7962684640864699</v>
      </c>
      <c r="H88" s="16">
        <f t="shared" si="6"/>
        <v>1.5691698136122432</v>
      </c>
      <c r="I88" s="6">
        <v>1.1735110277410199</v>
      </c>
      <c r="J88" s="6">
        <v>1.50224898994339</v>
      </c>
      <c r="K88" s="6">
        <v>1.22991959300582</v>
      </c>
      <c r="L88" s="16">
        <f t="shared" si="7"/>
        <v>1.3018932035634101</v>
      </c>
      <c r="M88" s="13">
        <v>1.3636404645809199</v>
      </c>
      <c r="N88" s="13">
        <v>1.6070112583098199</v>
      </c>
      <c r="O88" s="13">
        <v>1.4198117299428701</v>
      </c>
      <c r="P88" s="16">
        <f t="shared" si="8"/>
        <v>1.4634878176112034</v>
      </c>
      <c r="Q88" s="14">
        <v>1.49047423731331</v>
      </c>
      <c r="R88" s="14">
        <v>1.40440666865088</v>
      </c>
      <c r="S88" s="14">
        <v>1.4320351848140001</v>
      </c>
      <c r="T88" s="16">
        <f t="shared" si="9"/>
        <v>1.4423053635927301</v>
      </c>
      <c r="U88" s="15">
        <v>1.3652288008976601</v>
      </c>
      <c r="V88" s="15">
        <v>1.4919497505174799</v>
      </c>
      <c r="W88" s="15">
        <v>1.4059536711173899</v>
      </c>
      <c r="X88" s="16">
        <f t="shared" si="10"/>
        <v>1.4210440741775099</v>
      </c>
      <c r="Y88" s="9">
        <v>1.34121798005941</v>
      </c>
      <c r="Z88" s="9">
        <v>1.4213444483414299</v>
      </c>
      <c r="AA88" s="9">
        <v>1.0889458353369099</v>
      </c>
      <c r="AB88" s="16">
        <f t="shared" si="11"/>
        <v>1.2838360879125832</v>
      </c>
      <c r="AC88" t="s">
        <v>8</v>
      </c>
      <c r="AD88" t="s">
        <v>9</v>
      </c>
    </row>
    <row r="89" spans="1:30" x14ac:dyDescent="0.2">
      <c r="A89">
        <v>138</v>
      </c>
      <c r="B89" s="1">
        <v>19.305</v>
      </c>
      <c r="C89" s="2">
        <v>124.92507000000001</v>
      </c>
      <c r="D89" t="s">
        <v>7</v>
      </c>
      <c r="E89" s="5">
        <v>562</v>
      </c>
      <c r="F89" s="5">
        <v>696</v>
      </c>
      <c r="G89" s="5">
        <v>822</v>
      </c>
      <c r="H89" s="16">
        <f t="shared" si="6"/>
        <v>693.33333333333337</v>
      </c>
      <c r="I89" s="6">
        <v>1050</v>
      </c>
      <c r="J89" s="6">
        <v>890</v>
      </c>
      <c r="K89" s="6">
        <v>927</v>
      </c>
      <c r="L89" s="16">
        <f t="shared" si="7"/>
        <v>955.66666666666663</v>
      </c>
      <c r="M89" s="13">
        <v>778</v>
      </c>
      <c r="N89" s="13">
        <v>733</v>
      </c>
      <c r="O89" s="13">
        <v>799</v>
      </c>
      <c r="P89" s="16">
        <f t="shared" si="8"/>
        <v>770</v>
      </c>
      <c r="Q89" s="14">
        <v>1025</v>
      </c>
      <c r="R89" s="14">
        <v>920</v>
      </c>
      <c r="S89" s="14">
        <v>820</v>
      </c>
      <c r="T89" s="16">
        <f t="shared" si="9"/>
        <v>921.66666666666663</v>
      </c>
      <c r="U89" s="15">
        <v>785</v>
      </c>
      <c r="V89" s="15">
        <v>775</v>
      </c>
      <c r="W89" s="15">
        <v>783</v>
      </c>
      <c r="X89" s="16">
        <f t="shared" si="10"/>
        <v>781</v>
      </c>
      <c r="Y89" s="9">
        <v>818</v>
      </c>
      <c r="Z89" s="9">
        <v>712</v>
      </c>
      <c r="AA89" s="9">
        <v>809</v>
      </c>
      <c r="AB89" s="16">
        <f t="shared" si="11"/>
        <v>779.66666666666663</v>
      </c>
      <c r="AC89" t="s">
        <v>16</v>
      </c>
      <c r="AD89" t="s">
        <v>16</v>
      </c>
    </row>
    <row r="90" spans="1:30" x14ac:dyDescent="0.2">
      <c r="A90">
        <v>148</v>
      </c>
      <c r="B90" s="1">
        <v>17.382000000000001</v>
      </c>
      <c r="C90" s="2">
        <v>127.10093999999999</v>
      </c>
      <c r="D90" t="s">
        <v>7</v>
      </c>
      <c r="E90" s="5">
        <v>0</v>
      </c>
      <c r="F90" s="5">
        <v>0</v>
      </c>
      <c r="G90" s="5">
        <v>0</v>
      </c>
      <c r="H90" s="16">
        <f t="shared" si="6"/>
        <v>0</v>
      </c>
      <c r="I90" s="6">
        <v>0</v>
      </c>
      <c r="J90" s="6">
        <v>0</v>
      </c>
      <c r="K90" s="6">
        <v>5.3019145802650901E-2</v>
      </c>
      <c r="L90" s="16">
        <f t="shared" si="7"/>
        <v>1.7673048600883635E-2</v>
      </c>
      <c r="M90" s="13">
        <v>0</v>
      </c>
      <c r="N90" s="13">
        <v>0</v>
      </c>
      <c r="O90" s="13">
        <v>0</v>
      </c>
      <c r="P90" s="16">
        <f t="shared" si="8"/>
        <v>0</v>
      </c>
      <c r="Q90" s="14">
        <v>2.5347716620451002</v>
      </c>
      <c r="R90" s="14">
        <v>3.29697725209197</v>
      </c>
      <c r="S90" s="14">
        <v>2.84633015140732</v>
      </c>
      <c r="T90" s="16">
        <f t="shared" si="9"/>
        <v>2.8926930218481299</v>
      </c>
      <c r="U90" s="15">
        <v>0</v>
      </c>
      <c r="V90" s="15">
        <v>0</v>
      </c>
      <c r="W90" s="15">
        <v>0</v>
      </c>
      <c r="X90" s="16">
        <f t="shared" si="10"/>
        <v>0</v>
      </c>
      <c r="Y90" s="9">
        <v>2.50973571200706</v>
      </c>
      <c r="Z90" s="9">
        <v>3.79213270839979</v>
      </c>
      <c r="AA90" s="9">
        <v>2.8435483791808802</v>
      </c>
      <c r="AB90" s="16">
        <f t="shared" si="11"/>
        <v>3.0484722665292434</v>
      </c>
      <c r="AC90" t="s">
        <v>12</v>
      </c>
      <c r="AD90" t="s">
        <v>9</v>
      </c>
    </row>
    <row r="91" spans="1:30" x14ac:dyDescent="0.2">
      <c r="A91">
        <v>159</v>
      </c>
      <c r="B91" s="1">
        <v>7.77</v>
      </c>
      <c r="C91" s="2">
        <v>130.09938</v>
      </c>
      <c r="D91" t="s">
        <v>7</v>
      </c>
      <c r="E91" s="5">
        <v>0.54138396250582699</v>
      </c>
      <c r="F91" s="5">
        <v>0.46899458238186298</v>
      </c>
      <c r="G91" s="5">
        <v>0.45357967504788099</v>
      </c>
      <c r="H91" s="16">
        <f t="shared" si="6"/>
        <v>0.487986073311857</v>
      </c>
      <c r="I91" s="6">
        <v>0</v>
      </c>
      <c r="J91" s="6">
        <v>0.443348292639061</v>
      </c>
      <c r="K91" s="6">
        <v>0</v>
      </c>
      <c r="L91" s="16">
        <f t="shared" si="7"/>
        <v>0.14778276421302033</v>
      </c>
      <c r="M91" s="13">
        <v>0.54865910499505399</v>
      </c>
      <c r="N91" s="13">
        <v>0.443348292639061</v>
      </c>
      <c r="O91" s="13">
        <v>0.495520113515098</v>
      </c>
      <c r="P91" s="16">
        <f t="shared" si="8"/>
        <v>0.49584250371640431</v>
      </c>
      <c r="Q91" s="14">
        <v>0</v>
      </c>
      <c r="R91" s="14">
        <v>0.45614314852457399</v>
      </c>
      <c r="S91" s="14">
        <v>0.63610810520752503</v>
      </c>
      <c r="T91" s="16">
        <f t="shared" si="9"/>
        <v>0.36408375124403297</v>
      </c>
      <c r="U91" s="15">
        <v>0</v>
      </c>
      <c r="V91" s="15">
        <v>0.44207189018034299</v>
      </c>
      <c r="W91" s="15">
        <v>0</v>
      </c>
      <c r="X91" s="16">
        <f t="shared" si="10"/>
        <v>0.147357296726781</v>
      </c>
      <c r="Y91" s="9">
        <v>7.3173536650982802</v>
      </c>
      <c r="Z91" s="9">
        <v>4.0275504573502303</v>
      </c>
      <c r="AA91" s="9">
        <v>1.0374591040216501</v>
      </c>
      <c r="AB91" s="16">
        <f t="shared" si="11"/>
        <v>4.1274544088233869</v>
      </c>
      <c r="AC91" t="s">
        <v>11</v>
      </c>
      <c r="AD91" t="s">
        <v>17</v>
      </c>
    </row>
    <row r="92" spans="1:30" x14ac:dyDescent="0.2">
      <c r="A92">
        <v>160</v>
      </c>
      <c r="B92" s="1">
        <v>17.382000000000001</v>
      </c>
      <c r="C92" s="2">
        <v>130.10040000000001</v>
      </c>
      <c r="D92" t="s">
        <v>7</v>
      </c>
      <c r="E92" s="5">
        <v>0</v>
      </c>
      <c r="F92" s="5">
        <v>0</v>
      </c>
      <c r="G92" s="5">
        <v>0</v>
      </c>
      <c r="H92" s="16">
        <f t="shared" si="6"/>
        <v>0</v>
      </c>
      <c r="I92" s="6">
        <v>0</v>
      </c>
      <c r="J92" s="6">
        <v>0</v>
      </c>
      <c r="K92" s="6">
        <v>0</v>
      </c>
      <c r="L92" s="16">
        <f t="shared" si="7"/>
        <v>0</v>
      </c>
      <c r="M92" s="13">
        <v>0</v>
      </c>
      <c r="N92" s="13">
        <v>0</v>
      </c>
      <c r="O92" s="13">
        <v>2.0055710306406599E-2</v>
      </c>
      <c r="P92" s="16">
        <f t="shared" si="8"/>
        <v>6.6852367688021996E-3</v>
      </c>
      <c r="Q92" s="14">
        <v>4.7682472850266597</v>
      </c>
      <c r="R92" s="14">
        <v>5.3346025051749297</v>
      </c>
      <c r="S92" s="14">
        <v>5.2557992534312303</v>
      </c>
      <c r="T92" s="16">
        <f t="shared" si="9"/>
        <v>5.1195496812109402</v>
      </c>
      <c r="U92" s="15">
        <v>0</v>
      </c>
      <c r="V92" s="15">
        <v>0</v>
      </c>
      <c r="W92" s="15">
        <v>2.45125348189415E-2</v>
      </c>
      <c r="X92" s="16">
        <f t="shared" si="10"/>
        <v>8.1708449396471674E-3</v>
      </c>
      <c r="Y92" s="9">
        <v>3.9915261819760199</v>
      </c>
      <c r="Z92" s="9">
        <v>5.1923554555669504</v>
      </c>
      <c r="AA92" s="9">
        <v>4.3430881853091501</v>
      </c>
      <c r="AB92" s="16">
        <f t="shared" si="11"/>
        <v>4.5089899409507064</v>
      </c>
      <c r="AC92" t="s">
        <v>11</v>
      </c>
      <c r="AD92" t="s">
        <v>9</v>
      </c>
    </row>
    <row r="93" spans="1:30" x14ac:dyDescent="0.2">
      <c r="A93">
        <v>167</v>
      </c>
      <c r="B93" s="1">
        <v>12.503</v>
      </c>
      <c r="C93" s="2">
        <v>133.03079</v>
      </c>
      <c r="D93" t="s">
        <v>7</v>
      </c>
      <c r="E93" s="5">
        <v>2.5811002977909698</v>
      </c>
      <c r="F93" s="5">
        <v>2.29116084505391</v>
      </c>
      <c r="G93" s="5">
        <v>2.35468382468073</v>
      </c>
      <c r="H93" s="16">
        <f t="shared" si="6"/>
        <v>2.40898165584187</v>
      </c>
      <c r="I93" s="6">
        <v>2.3583882583582101</v>
      </c>
      <c r="J93" s="6">
        <v>2.7067527747693299</v>
      </c>
      <c r="K93" s="6">
        <v>2.66399341575783</v>
      </c>
      <c r="L93" s="16">
        <f t="shared" si="7"/>
        <v>2.5763781496284568</v>
      </c>
      <c r="M93" s="13">
        <v>1.02575988670137</v>
      </c>
      <c r="N93" s="13">
        <v>1.11241018972586</v>
      </c>
      <c r="O93" s="13">
        <v>1.0317405460089799</v>
      </c>
      <c r="P93" s="16">
        <f t="shared" si="8"/>
        <v>1.0566368741454033</v>
      </c>
      <c r="Q93" s="14">
        <v>0.88387603680377902</v>
      </c>
      <c r="R93" s="14">
        <v>0.98156435683658605</v>
      </c>
      <c r="S93" s="14">
        <v>0.84030087816464505</v>
      </c>
      <c r="T93" s="16">
        <f t="shared" si="9"/>
        <v>0.90191375726833678</v>
      </c>
      <c r="U93" s="15">
        <v>2.3255256567332498</v>
      </c>
      <c r="V93" s="15">
        <v>2.60692804033161</v>
      </c>
      <c r="W93" s="15">
        <v>2.6653067367419401</v>
      </c>
      <c r="X93" s="16">
        <f t="shared" si="10"/>
        <v>2.5325868112689331</v>
      </c>
      <c r="Y93" s="9">
        <v>2.4707281611951402</v>
      </c>
      <c r="Z93" s="9">
        <v>2.45945943454289</v>
      </c>
      <c r="AA93" s="9">
        <v>2.4232272929734102</v>
      </c>
      <c r="AB93" s="16">
        <f t="shared" si="11"/>
        <v>2.4511382962371466</v>
      </c>
      <c r="AC93" t="s">
        <v>8</v>
      </c>
      <c r="AD93" t="s">
        <v>9</v>
      </c>
    </row>
    <row r="94" spans="1:30" x14ac:dyDescent="0.2">
      <c r="A94">
        <v>168</v>
      </c>
      <c r="B94" s="1">
        <v>9.7729999999999997</v>
      </c>
      <c r="C94" s="2">
        <v>133.05151000000001</v>
      </c>
      <c r="D94" t="s">
        <v>7</v>
      </c>
      <c r="E94" s="5">
        <v>0.35376127229867299</v>
      </c>
      <c r="F94" s="5">
        <v>0.31442789842500901</v>
      </c>
      <c r="G94" s="5">
        <v>0.35173377880002998</v>
      </c>
      <c r="H94" s="16">
        <f t="shared" si="6"/>
        <v>0.33997431650790394</v>
      </c>
      <c r="I94" s="6">
        <v>0</v>
      </c>
      <c r="J94" s="6">
        <v>0</v>
      </c>
      <c r="K94" s="6">
        <v>0.30550692703098198</v>
      </c>
      <c r="L94" s="16">
        <f t="shared" si="7"/>
        <v>0.10183564234366066</v>
      </c>
      <c r="M94" s="13">
        <v>0</v>
      </c>
      <c r="N94" s="13">
        <v>0</v>
      </c>
      <c r="O94" s="13">
        <v>0</v>
      </c>
      <c r="P94" s="16">
        <f t="shared" si="8"/>
        <v>0</v>
      </c>
      <c r="Q94" s="14">
        <v>0</v>
      </c>
      <c r="R94" s="14">
        <v>0</v>
      </c>
      <c r="S94" s="14">
        <v>0</v>
      </c>
      <c r="T94" s="16">
        <f t="shared" si="9"/>
        <v>0</v>
      </c>
      <c r="U94" s="15">
        <v>5.6836361815300602</v>
      </c>
      <c r="V94" s="15">
        <v>7.3445588556179899</v>
      </c>
      <c r="W94" s="15">
        <v>8.2261130288277506</v>
      </c>
      <c r="X94" s="16">
        <f t="shared" si="10"/>
        <v>7.0847693553252666</v>
      </c>
      <c r="Y94" s="9">
        <v>10.218328140593799</v>
      </c>
      <c r="Z94" s="9">
        <v>8.6701341050304599</v>
      </c>
      <c r="AA94" s="9">
        <v>6.8340359926598104</v>
      </c>
      <c r="AB94" s="16">
        <f t="shared" si="11"/>
        <v>8.5741660794280232</v>
      </c>
      <c r="AC94" t="s">
        <v>12</v>
      </c>
      <c r="AD94" t="s">
        <v>9</v>
      </c>
    </row>
    <row r="95" spans="1:30" x14ac:dyDescent="0.2">
      <c r="A95">
        <v>170</v>
      </c>
      <c r="B95" s="1">
        <v>7.601</v>
      </c>
      <c r="C95" s="2">
        <v>133.05223000000001</v>
      </c>
      <c r="D95" t="s">
        <v>7</v>
      </c>
      <c r="E95" s="5">
        <v>0.71697928186577697</v>
      </c>
      <c r="F95" s="5">
        <v>0.43135449637446399</v>
      </c>
      <c r="G95" s="5">
        <v>2.12194444293115</v>
      </c>
      <c r="H95" s="16">
        <f t="shared" si="6"/>
        <v>1.0900927403904637</v>
      </c>
      <c r="I95" s="6">
        <v>7.7797329469000295E-2</v>
      </c>
      <c r="J95" s="6">
        <v>2.2850924918389501E-2</v>
      </c>
      <c r="K95" s="6">
        <v>0</v>
      </c>
      <c r="L95" s="16">
        <f t="shared" si="7"/>
        <v>3.3549418129129933E-2</v>
      </c>
      <c r="M95" s="13">
        <v>0.10558784913842501</v>
      </c>
      <c r="N95" s="13">
        <v>5.3094645318400198E-2</v>
      </c>
      <c r="O95" s="13">
        <v>3.4567632205450199E-2</v>
      </c>
      <c r="P95" s="16">
        <f t="shared" si="8"/>
        <v>6.4416708887425136E-2</v>
      </c>
      <c r="Q95" s="14">
        <v>9.4668117519042402E-2</v>
      </c>
      <c r="R95" s="14">
        <v>7.8346028291621295E-2</v>
      </c>
      <c r="S95" s="14">
        <v>1.9490256538769499</v>
      </c>
      <c r="T95" s="16">
        <f t="shared" si="9"/>
        <v>0.70734659989587112</v>
      </c>
      <c r="U95" s="15">
        <v>8.8596015450073295</v>
      </c>
      <c r="V95" s="15">
        <v>10.570262422436301</v>
      </c>
      <c r="W95" s="15">
        <v>10.178107311545601</v>
      </c>
      <c r="X95" s="16">
        <f t="shared" si="10"/>
        <v>9.869323759663077</v>
      </c>
      <c r="Y95" s="9">
        <v>9.8909386082948796</v>
      </c>
      <c r="Z95" s="9">
        <v>10.0159959468072</v>
      </c>
      <c r="AA95" s="9">
        <v>9.2965302709210693</v>
      </c>
      <c r="AB95" s="16">
        <f t="shared" si="11"/>
        <v>9.7344882753410502</v>
      </c>
      <c r="AC95" t="s">
        <v>12</v>
      </c>
      <c r="AD95" t="s">
        <v>9</v>
      </c>
    </row>
    <row r="96" spans="1:30" x14ac:dyDescent="0.2">
      <c r="A96">
        <v>186</v>
      </c>
      <c r="B96" s="1">
        <v>5.8220000000000001</v>
      </c>
      <c r="C96" s="2">
        <v>137.08356000000001</v>
      </c>
      <c r="D96" t="s">
        <v>7</v>
      </c>
      <c r="E96" s="5">
        <v>550</v>
      </c>
      <c r="F96" s="5">
        <v>366</v>
      </c>
      <c r="G96" s="5">
        <v>415</v>
      </c>
      <c r="H96" s="16">
        <f t="shared" si="6"/>
        <v>443.66666666666669</v>
      </c>
      <c r="I96" s="6">
        <v>816</v>
      </c>
      <c r="J96" s="6">
        <v>910</v>
      </c>
      <c r="K96" s="6">
        <v>777</v>
      </c>
      <c r="L96" s="16">
        <f t="shared" si="7"/>
        <v>834.33333333333337</v>
      </c>
      <c r="M96" s="13">
        <v>344</v>
      </c>
      <c r="N96" s="13">
        <v>367</v>
      </c>
      <c r="O96" s="13">
        <v>443</v>
      </c>
      <c r="P96" s="16">
        <f t="shared" si="8"/>
        <v>384.66666666666669</v>
      </c>
      <c r="Q96" s="14">
        <v>324</v>
      </c>
      <c r="R96" s="14">
        <v>308</v>
      </c>
      <c r="S96" s="14">
        <v>647</v>
      </c>
      <c r="T96" s="16">
        <f t="shared" si="9"/>
        <v>426.33333333333331</v>
      </c>
      <c r="U96" s="15">
        <v>557</v>
      </c>
      <c r="V96" s="15">
        <v>485</v>
      </c>
      <c r="W96" s="15">
        <v>609</v>
      </c>
      <c r="X96" s="16">
        <f t="shared" si="10"/>
        <v>550.33333333333337</v>
      </c>
      <c r="Y96" s="9">
        <v>384</v>
      </c>
      <c r="Z96" s="9">
        <v>452</v>
      </c>
      <c r="AA96" s="9">
        <v>507</v>
      </c>
      <c r="AB96" s="16">
        <f t="shared" si="11"/>
        <v>447.66666666666669</v>
      </c>
      <c r="AC96" t="s">
        <v>14</v>
      </c>
      <c r="AD96" t="s">
        <v>17</v>
      </c>
    </row>
    <row r="97" spans="1:30" x14ac:dyDescent="0.2">
      <c r="A97">
        <v>187</v>
      </c>
      <c r="B97" s="1">
        <v>12.571999999999999</v>
      </c>
      <c r="C97" s="2">
        <v>137.98486</v>
      </c>
      <c r="D97" t="s">
        <v>7</v>
      </c>
      <c r="E97" s="5">
        <v>1376</v>
      </c>
      <c r="F97" s="5">
        <v>1516</v>
      </c>
      <c r="G97" s="5">
        <v>1181</v>
      </c>
      <c r="H97" s="16">
        <f t="shared" si="6"/>
        <v>1357.6666666666667</v>
      </c>
      <c r="I97" s="6">
        <v>1263</v>
      </c>
      <c r="J97" s="6">
        <v>1294</v>
      </c>
      <c r="K97" s="6">
        <v>1286</v>
      </c>
      <c r="L97" s="16">
        <f t="shared" si="7"/>
        <v>1281</v>
      </c>
      <c r="M97" s="13">
        <v>1031</v>
      </c>
      <c r="N97" s="13">
        <v>1379</v>
      </c>
      <c r="O97" s="13">
        <v>1383</v>
      </c>
      <c r="P97" s="16">
        <f t="shared" si="8"/>
        <v>1264.3333333333333</v>
      </c>
      <c r="Q97" s="14">
        <v>1187</v>
      </c>
      <c r="R97" s="14">
        <v>1178</v>
      </c>
      <c r="S97" s="14">
        <v>1103</v>
      </c>
      <c r="T97" s="16">
        <f t="shared" si="9"/>
        <v>1156</v>
      </c>
      <c r="U97" s="15">
        <v>1198</v>
      </c>
      <c r="V97" s="15">
        <v>1240</v>
      </c>
      <c r="W97" s="15">
        <v>1311</v>
      </c>
      <c r="X97" s="16">
        <f t="shared" si="10"/>
        <v>1249.6666666666667</v>
      </c>
      <c r="Y97" s="9">
        <v>1204</v>
      </c>
      <c r="Z97" s="9">
        <v>1232</v>
      </c>
      <c r="AA97" s="9">
        <v>1327</v>
      </c>
      <c r="AB97" s="16">
        <f t="shared" si="11"/>
        <v>1254.3333333333333</v>
      </c>
      <c r="AC97" t="s">
        <v>16</v>
      </c>
      <c r="AD97" t="s">
        <v>16</v>
      </c>
    </row>
    <row r="98" spans="1:30" x14ac:dyDescent="0.2">
      <c r="A98">
        <v>191</v>
      </c>
      <c r="B98" s="1">
        <v>19.177</v>
      </c>
      <c r="C98" s="2">
        <v>138.94145</v>
      </c>
      <c r="D98" t="s">
        <v>7</v>
      </c>
      <c r="E98" s="5">
        <v>2.2832766594365101</v>
      </c>
      <c r="F98" s="5">
        <v>1.99153981391836</v>
      </c>
      <c r="G98" s="5">
        <v>2.0509651231239201</v>
      </c>
      <c r="H98" s="16">
        <f t="shared" si="6"/>
        <v>2.1085938654929302</v>
      </c>
      <c r="I98" s="6">
        <v>2.0398450147409499</v>
      </c>
      <c r="J98" s="6">
        <v>1.7722862667524799</v>
      </c>
      <c r="K98" s="6">
        <v>1.9609091029454599</v>
      </c>
      <c r="L98" s="16">
        <f t="shared" si="7"/>
        <v>1.9243467948129631</v>
      </c>
      <c r="M98" s="13">
        <v>2.5547538971817998</v>
      </c>
      <c r="N98" s="13">
        <v>2.36119006323531</v>
      </c>
      <c r="O98" s="13">
        <v>2.2380598125289302</v>
      </c>
      <c r="P98" s="16">
        <f t="shared" si="8"/>
        <v>2.3846679243153468</v>
      </c>
      <c r="Q98" s="14">
        <v>2.0177538361908298</v>
      </c>
      <c r="R98" s="14">
        <v>1.94155766525942</v>
      </c>
      <c r="S98" s="14">
        <v>2.0065977256771701</v>
      </c>
      <c r="T98" s="16">
        <f t="shared" si="9"/>
        <v>1.9886364090424733</v>
      </c>
      <c r="U98" s="15">
        <v>1.99153981391836</v>
      </c>
      <c r="V98" s="15">
        <v>1.98855206625615</v>
      </c>
      <c r="W98" s="15">
        <v>1.97522239964777</v>
      </c>
      <c r="X98" s="16">
        <f t="shared" si="10"/>
        <v>1.9851047599407601</v>
      </c>
      <c r="Y98" s="9">
        <v>1.7043841229563299</v>
      </c>
      <c r="Z98" s="9">
        <v>1.6905667353570499</v>
      </c>
      <c r="AA98" s="9">
        <v>1.8223715679790999</v>
      </c>
      <c r="AB98" s="16">
        <f t="shared" si="11"/>
        <v>1.7391074754308267</v>
      </c>
      <c r="AC98" t="s">
        <v>8</v>
      </c>
      <c r="AD98" t="s">
        <v>9</v>
      </c>
    </row>
    <row r="99" spans="1:30" x14ac:dyDescent="0.2">
      <c r="A99">
        <v>196</v>
      </c>
      <c r="B99" s="1">
        <v>19.170000000000002</v>
      </c>
      <c r="C99" s="2">
        <v>140.94022000000001</v>
      </c>
      <c r="D99" t="s">
        <v>7</v>
      </c>
      <c r="E99" s="5">
        <v>2.18541291574657</v>
      </c>
      <c r="F99" s="5">
        <v>2.0753721602258199</v>
      </c>
      <c r="G99" s="5">
        <v>2.1386285866197099</v>
      </c>
      <c r="H99" s="16">
        <f t="shared" si="6"/>
        <v>2.1331378875306997</v>
      </c>
      <c r="I99" s="6">
        <v>2.1756103496211101</v>
      </c>
      <c r="J99" s="6">
        <v>1.56398598992601</v>
      </c>
      <c r="K99" s="6">
        <v>1.8744712542301001</v>
      </c>
      <c r="L99" s="16">
        <f t="shared" si="7"/>
        <v>1.8713558645924067</v>
      </c>
      <c r="M99" s="13">
        <v>2.3362021885156898</v>
      </c>
      <c r="N99" s="13">
        <v>1.85482770577472</v>
      </c>
      <c r="O99" s="13">
        <v>2.1814883161546801</v>
      </c>
      <c r="P99" s="16">
        <f t="shared" si="8"/>
        <v>2.12417273681503</v>
      </c>
      <c r="Q99" s="14">
        <v>2.2810804153756701</v>
      </c>
      <c r="R99" s="14">
        <v>1.5557641728559599</v>
      </c>
      <c r="S99" s="14">
        <v>1.7133939562211999</v>
      </c>
      <c r="T99" s="16">
        <f t="shared" si="9"/>
        <v>1.8500795148176099</v>
      </c>
      <c r="U99" s="15">
        <v>2.21896697540262</v>
      </c>
      <c r="V99" s="15">
        <v>2.31158249887359</v>
      </c>
      <c r="W99" s="15">
        <v>2.0791716710133001</v>
      </c>
      <c r="X99" s="16">
        <f t="shared" si="10"/>
        <v>2.2032403817631701</v>
      </c>
      <c r="Y99" s="9">
        <v>1.50679707820941</v>
      </c>
      <c r="Z99" s="9">
        <v>1.8017981145006601</v>
      </c>
      <c r="AA99" s="9">
        <v>1.9947053451952901</v>
      </c>
      <c r="AB99" s="16">
        <f t="shared" si="11"/>
        <v>1.7677668459684535</v>
      </c>
      <c r="AC99" t="s">
        <v>11</v>
      </c>
      <c r="AD99" t="s">
        <v>9</v>
      </c>
    </row>
    <row r="100" spans="1:30" x14ac:dyDescent="0.2">
      <c r="A100">
        <v>197</v>
      </c>
      <c r="B100" s="1">
        <v>10.023999999999999</v>
      </c>
      <c r="C100" s="2">
        <v>141.02109999999999</v>
      </c>
      <c r="D100" t="s">
        <v>7</v>
      </c>
      <c r="E100" s="5">
        <v>0</v>
      </c>
      <c r="F100" s="5">
        <v>0</v>
      </c>
      <c r="G100" s="5">
        <v>0</v>
      </c>
      <c r="H100" s="16">
        <f t="shared" si="6"/>
        <v>0</v>
      </c>
      <c r="I100" s="6">
        <v>0</v>
      </c>
      <c r="J100" s="6">
        <v>0</v>
      </c>
      <c r="K100" s="6">
        <v>0</v>
      </c>
      <c r="L100" s="16">
        <f t="shared" si="7"/>
        <v>0</v>
      </c>
      <c r="M100" s="13">
        <v>0</v>
      </c>
      <c r="N100" s="13">
        <v>0</v>
      </c>
      <c r="O100" s="13">
        <v>0</v>
      </c>
      <c r="P100" s="16">
        <f t="shared" si="8"/>
        <v>0</v>
      </c>
      <c r="Q100" s="14">
        <v>0</v>
      </c>
      <c r="R100" s="14">
        <v>0</v>
      </c>
      <c r="S100" s="14">
        <v>0</v>
      </c>
      <c r="T100" s="16">
        <f t="shared" si="9"/>
        <v>0</v>
      </c>
      <c r="U100" s="15">
        <v>1195</v>
      </c>
      <c r="V100" s="15">
        <v>871</v>
      </c>
      <c r="W100" s="15">
        <v>824</v>
      </c>
      <c r="X100" s="16">
        <f t="shared" si="10"/>
        <v>963.33333333333337</v>
      </c>
      <c r="Y100" s="9">
        <v>907</v>
      </c>
      <c r="Z100" s="9">
        <v>796</v>
      </c>
      <c r="AA100" s="9">
        <v>1178</v>
      </c>
      <c r="AB100" s="16">
        <f t="shared" si="11"/>
        <v>960.33333333333337</v>
      </c>
      <c r="AC100" t="s">
        <v>14</v>
      </c>
      <c r="AD100" t="s">
        <v>9</v>
      </c>
    </row>
    <row r="101" spans="1:30" x14ac:dyDescent="0.2">
      <c r="A101">
        <v>198</v>
      </c>
      <c r="B101" s="1">
        <v>8.6319999999999997</v>
      </c>
      <c r="C101" s="2">
        <v>141.06787</v>
      </c>
      <c r="D101" t="s">
        <v>7</v>
      </c>
      <c r="E101" s="5">
        <v>2.21811858578313</v>
      </c>
      <c r="F101" s="5">
        <v>2.12631248087941</v>
      </c>
      <c r="G101" s="5">
        <v>2.0866497652809599</v>
      </c>
      <c r="H101" s="16">
        <f t="shared" si="6"/>
        <v>2.1436936106478335</v>
      </c>
      <c r="I101" s="6">
        <v>2.76788699810872</v>
      </c>
      <c r="J101" s="6">
        <v>3.5664240220287802</v>
      </c>
      <c r="K101" s="6">
        <v>3.1360771377897998</v>
      </c>
      <c r="L101" s="16">
        <f t="shared" si="7"/>
        <v>3.156796052642433</v>
      </c>
      <c r="M101" s="13">
        <v>1.3787535413961201</v>
      </c>
      <c r="N101" s="13">
        <v>1.6221686295069599</v>
      </c>
      <c r="O101" s="13">
        <v>1.90754056078923</v>
      </c>
      <c r="P101" s="16">
        <f t="shared" si="8"/>
        <v>1.6361542438974368</v>
      </c>
      <c r="Q101" s="14">
        <v>1.1964396304818601</v>
      </c>
      <c r="R101" s="14">
        <v>1.58936123317113</v>
      </c>
      <c r="S101" s="14">
        <v>1.44972393789887</v>
      </c>
      <c r="T101" s="16">
        <f t="shared" si="9"/>
        <v>1.4118416005172867</v>
      </c>
      <c r="U101" s="15">
        <v>1.7418775070163</v>
      </c>
      <c r="V101" s="15">
        <v>1.45268590465474</v>
      </c>
      <c r="W101" s="15">
        <v>1.6939165570193899</v>
      </c>
      <c r="X101" s="16">
        <f t="shared" si="10"/>
        <v>1.6294933228968098</v>
      </c>
      <c r="Y101" s="9">
        <v>1.5804221264271301</v>
      </c>
      <c r="Z101" s="9">
        <v>1.32567209101487</v>
      </c>
      <c r="AA101" s="9">
        <v>1.4793612049222</v>
      </c>
      <c r="AB101" s="16">
        <f t="shared" si="11"/>
        <v>1.4618184741214</v>
      </c>
      <c r="AC101" t="s">
        <v>11</v>
      </c>
      <c r="AD101" t="s">
        <v>9</v>
      </c>
    </row>
    <row r="102" spans="1:30" x14ac:dyDescent="0.2">
      <c r="A102">
        <v>231</v>
      </c>
      <c r="B102" s="1">
        <v>6.5919999999999996</v>
      </c>
      <c r="C102" s="2">
        <v>152.0412</v>
      </c>
      <c r="D102" t="s">
        <v>7</v>
      </c>
      <c r="E102" s="5">
        <v>3.2475168779720698</v>
      </c>
      <c r="F102" s="5">
        <v>3.0289779471245</v>
      </c>
      <c r="G102" s="5">
        <v>2.59618516250482</v>
      </c>
      <c r="H102" s="16">
        <f t="shared" si="6"/>
        <v>2.9575599958671304</v>
      </c>
      <c r="I102" s="6">
        <v>3.8388575143831298</v>
      </c>
      <c r="J102" s="6">
        <v>3.11467948863335</v>
      </c>
      <c r="K102" s="6">
        <v>3.8902784392884402</v>
      </c>
      <c r="L102" s="16">
        <f t="shared" si="7"/>
        <v>3.6146051474349736</v>
      </c>
      <c r="M102" s="13">
        <v>2.8147240933523801</v>
      </c>
      <c r="N102" s="13">
        <v>3.0761137949543702</v>
      </c>
      <c r="O102" s="13">
        <v>1.8077309806234001</v>
      </c>
      <c r="P102" s="16">
        <f t="shared" si="8"/>
        <v>2.5661896229767169</v>
      </c>
      <c r="Q102" s="14">
        <v>4.0488262910798101</v>
      </c>
      <c r="R102" s="14">
        <v>2.56618962297672</v>
      </c>
      <c r="S102" s="14">
        <v>2.1119714529798199</v>
      </c>
      <c r="T102" s="16">
        <f t="shared" si="9"/>
        <v>2.9089957890121165</v>
      </c>
      <c r="U102" s="15">
        <v>3.8731381309866699</v>
      </c>
      <c r="V102" s="15">
        <v>3.4274901151406501</v>
      </c>
      <c r="W102" s="15">
        <v>3.9716949037218399</v>
      </c>
      <c r="X102" s="16">
        <f t="shared" si="10"/>
        <v>3.7574410499497204</v>
      </c>
      <c r="Y102" s="9">
        <v>3.10182425740703</v>
      </c>
      <c r="Z102" s="9">
        <v>2.9732719451437499</v>
      </c>
      <c r="AA102" s="9">
        <v>3.25608703212295</v>
      </c>
      <c r="AB102" s="16">
        <f t="shared" si="11"/>
        <v>3.1103944115579103</v>
      </c>
      <c r="AC102" t="s">
        <v>12</v>
      </c>
      <c r="AD102" t="s">
        <v>9</v>
      </c>
    </row>
    <row r="103" spans="1:30" x14ac:dyDescent="0.2">
      <c r="A103">
        <v>249</v>
      </c>
      <c r="B103" s="1">
        <v>17.353999999999999</v>
      </c>
      <c r="C103" s="2">
        <v>157.11117999999999</v>
      </c>
      <c r="D103" t="s">
        <v>7</v>
      </c>
      <c r="E103" s="5">
        <v>0</v>
      </c>
      <c r="F103" s="5">
        <v>0</v>
      </c>
      <c r="G103" s="5">
        <v>0</v>
      </c>
      <c r="H103" s="16">
        <f t="shared" si="6"/>
        <v>0</v>
      </c>
      <c r="I103" s="6">
        <v>0</v>
      </c>
      <c r="J103" s="6">
        <v>0</v>
      </c>
      <c r="K103" s="6">
        <v>0</v>
      </c>
      <c r="L103" s="16">
        <f t="shared" si="7"/>
        <v>0</v>
      </c>
      <c r="M103" s="13">
        <v>0</v>
      </c>
      <c r="N103" s="13">
        <v>0</v>
      </c>
      <c r="O103" s="13">
        <v>0</v>
      </c>
      <c r="P103" s="16">
        <f t="shared" si="8"/>
        <v>0</v>
      </c>
      <c r="Q103" s="14">
        <v>4.9572448946672196</v>
      </c>
      <c r="R103" s="14">
        <v>5.8276413846501196</v>
      </c>
      <c r="S103" s="14">
        <v>5.9848978933445096</v>
      </c>
      <c r="T103" s="16">
        <f t="shared" si="9"/>
        <v>5.5899280575539505</v>
      </c>
      <c r="U103" s="15">
        <v>0</v>
      </c>
      <c r="V103" s="15">
        <v>0</v>
      </c>
      <c r="W103" s="15">
        <v>0</v>
      </c>
      <c r="X103" s="16">
        <f t="shared" si="10"/>
        <v>0</v>
      </c>
      <c r="Y103" s="9">
        <v>5.5752995451172698</v>
      </c>
      <c r="Z103" s="9">
        <v>5.7252417975933101</v>
      </c>
      <c r="AA103" s="9">
        <v>4.8438739232828896</v>
      </c>
      <c r="AB103" s="16">
        <f t="shared" si="11"/>
        <v>5.3814717553311562</v>
      </c>
      <c r="AC103" t="s">
        <v>12</v>
      </c>
      <c r="AD103" t="s">
        <v>9</v>
      </c>
    </row>
    <row r="104" spans="1:30" x14ac:dyDescent="0.2">
      <c r="A104">
        <v>250</v>
      </c>
      <c r="B104" s="1">
        <v>8.2129999999999992</v>
      </c>
      <c r="C104" s="2">
        <v>158.09473</v>
      </c>
      <c r="D104" t="s">
        <v>7</v>
      </c>
      <c r="E104" s="5">
        <v>0</v>
      </c>
      <c r="F104" s="5">
        <v>0</v>
      </c>
      <c r="G104" s="5">
        <v>0</v>
      </c>
      <c r="H104" s="16">
        <f t="shared" si="6"/>
        <v>0</v>
      </c>
      <c r="I104" s="6">
        <v>0</v>
      </c>
      <c r="J104" s="6">
        <v>0</v>
      </c>
      <c r="K104" s="6">
        <v>0</v>
      </c>
      <c r="L104" s="16">
        <f t="shared" si="7"/>
        <v>0</v>
      </c>
      <c r="M104" s="13">
        <v>0</v>
      </c>
      <c r="N104" s="13">
        <v>0</v>
      </c>
      <c r="O104" s="13">
        <v>0</v>
      </c>
      <c r="P104" s="16">
        <f t="shared" si="8"/>
        <v>0</v>
      </c>
      <c r="Q104" s="14">
        <v>0</v>
      </c>
      <c r="R104" s="14">
        <v>0</v>
      </c>
      <c r="S104" s="14">
        <v>0</v>
      </c>
      <c r="T104" s="16">
        <f t="shared" si="9"/>
        <v>0</v>
      </c>
      <c r="U104" s="15">
        <v>0</v>
      </c>
      <c r="V104" s="15">
        <v>0</v>
      </c>
      <c r="W104" s="15">
        <v>0</v>
      </c>
      <c r="X104" s="16">
        <f t="shared" si="10"/>
        <v>0</v>
      </c>
      <c r="Y104" s="9">
        <v>21.136206309402102</v>
      </c>
      <c r="Z104" s="9">
        <v>12.771924501821401</v>
      </c>
      <c r="AA104" s="9">
        <v>5.6476620950847698</v>
      </c>
      <c r="AB104" s="16">
        <f t="shared" si="11"/>
        <v>13.185264302102757</v>
      </c>
      <c r="AC104" t="s">
        <v>12</v>
      </c>
      <c r="AD104" t="s">
        <v>9</v>
      </c>
    </row>
    <row r="105" spans="1:30" x14ac:dyDescent="0.2">
      <c r="A105">
        <v>251</v>
      </c>
      <c r="B105" s="1">
        <v>17.363</v>
      </c>
      <c r="C105" s="2">
        <v>158.09488999999999</v>
      </c>
      <c r="D105" t="s">
        <v>7</v>
      </c>
      <c r="E105" s="5">
        <v>0</v>
      </c>
      <c r="F105" s="5">
        <v>0</v>
      </c>
      <c r="G105" s="5">
        <v>0</v>
      </c>
      <c r="H105" s="16">
        <f t="shared" si="6"/>
        <v>0</v>
      </c>
      <c r="I105" s="6">
        <v>0</v>
      </c>
      <c r="J105" s="6">
        <v>0</v>
      </c>
      <c r="K105" s="6">
        <v>0</v>
      </c>
      <c r="L105" s="16">
        <f t="shared" si="7"/>
        <v>0</v>
      </c>
      <c r="M105" s="13">
        <v>0</v>
      </c>
      <c r="N105" s="13">
        <v>0</v>
      </c>
      <c r="O105" s="13">
        <v>0</v>
      </c>
      <c r="P105" s="16">
        <f t="shared" si="8"/>
        <v>0</v>
      </c>
      <c r="Q105" s="14">
        <v>5.6068259945796504</v>
      </c>
      <c r="R105" s="14">
        <v>5.1241156458058796</v>
      </c>
      <c r="S105" s="14">
        <v>5.9650875815601898</v>
      </c>
      <c r="T105" s="16">
        <f t="shared" si="9"/>
        <v>5.5653430739819072</v>
      </c>
      <c r="U105" s="15">
        <v>0</v>
      </c>
      <c r="V105" s="15">
        <v>0</v>
      </c>
      <c r="W105" s="15">
        <v>0</v>
      </c>
      <c r="X105" s="16">
        <f t="shared" si="10"/>
        <v>0</v>
      </c>
      <c r="Y105" s="9">
        <v>5.3001037937963202</v>
      </c>
      <c r="Z105" s="9">
        <v>5.2158808944009003</v>
      </c>
      <c r="AA105" s="9">
        <v>5.1379432860051297</v>
      </c>
      <c r="AB105" s="16">
        <f t="shared" si="11"/>
        <v>5.2179759914007837</v>
      </c>
      <c r="AC105" t="s">
        <v>12</v>
      </c>
      <c r="AD105" t="s">
        <v>9</v>
      </c>
    </row>
    <row r="106" spans="1:30" x14ac:dyDescent="0.2">
      <c r="A106">
        <v>264</v>
      </c>
      <c r="B106" s="1">
        <v>5.09</v>
      </c>
      <c r="C106" s="2">
        <v>161.04741000000001</v>
      </c>
      <c r="D106" t="s">
        <v>7</v>
      </c>
      <c r="E106" s="5">
        <v>1.22212578616352</v>
      </c>
      <c r="F106" s="5">
        <v>2.0173459119496799</v>
      </c>
      <c r="G106" s="5">
        <v>1.74038993710691</v>
      </c>
      <c r="H106" s="16">
        <f t="shared" si="6"/>
        <v>1.6599538784067034</v>
      </c>
      <c r="I106" s="6">
        <v>1.68554716981132</v>
      </c>
      <c r="J106" s="6">
        <v>1.52650314465408</v>
      </c>
      <c r="K106" s="6">
        <v>2.1242893081760998</v>
      </c>
      <c r="L106" s="16">
        <f t="shared" si="7"/>
        <v>1.7787798742138332</v>
      </c>
      <c r="M106" s="13">
        <v>1.9433081761006299</v>
      </c>
      <c r="N106" s="13">
        <v>2.0858993710691802</v>
      </c>
      <c r="O106" s="13">
        <v>2.45608805031446</v>
      </c>
      <c r="P106" s="16">
        <f t="shared" si="8"/>
        <v>2.1617651991614237</v>
      </c>
      <c r="Q106" s="14">
        <v>2.1599371069182398</v>
      </c>
      <c r="R106" s="14">
        <v>2.4835094339622601</v>
      </c>
      <c r="S106" s="14">
        <v>2.4725408805031401</v>
      </c>
      <c r="T106" s="16">
        <f t="shared" si="9"/>
        <v>2.3719958071278802</v>
      </c>
      <c r="U106" s="15">
        <v>1.266</v>
      </c>
      <c r="V106" s="15">
        <v>1.8226540880503099</v>
      </c>
      <c r="W106" s="15">
        <v>1.61699371069182</v>
      </c>
      <c r="X106" s="16">
        <f t="shared" si="10"/>
        <v>1.5685492662473768</v>
      </c>
      <c r="Y106" s="9">
        <v>1.08227672955974</v>
      </c>
      <c r="Z106" s="9">
        <v>1.49633962264151</v>
      </c>
      <c r="AA106" s="9">
        <v>1.0192075471698101</v>
      </c>
      <c r="AB106" s="16">
        <f t="shared" si="11"/>
        <v>1.1992746331236865</v>
      </c>
      <c r="AC106" t="s">
        <v>12</v>
      </c>
      <c r="AD106" t="s">
        <v>9</v>
      </c>
    </row>
    <row r="107" spans="1:30" x14ac:dyDescent="0.2">
      <c r="A107">
        <v>306</v>
      </c>
      <c r="B107" s="1">
        <v>1.6879999999999999</v>
      </c>
      <c r="C107" s="2">
        <v>172.11784</v>
      </c>
      <c r="D107" t="s">
        <v>7</v>
      </c>
      <c r="E107" s="5">
        <v>0</v>
      </c>
      <c r="F107" s="5">
        <v>0</v>
      </c>
      <c r="G107" s="5">
        <v>94</v>
      </c>
      <c r="H107" s="16">
        <f t="shared" si="6"/>
        <v>31.333333333333332</v>
      </c>
      <c r="I107" s="6">
        <v>0</v>
      </c>
      <c r="J107" s="6">
        <v>0</v>
      </c>
      <c r="K107" s="6">
        <v>0</v>
      </c>
      <c r="L107" s="16">
        <f t="shared" si="7"/>
        <v>0</v>
      </c>
      <c r="M107" s="13">
        <v>86</v>
      </c>
      <c r="N107" s="13">
        <v>78</v>
      </c>
      <c r="O107" s="13">
        <v>1253</v>
      </c>
      <c r="P107" s="16">
        <f t="shared" si="8"/>
        <v>472.33333333333331</v>
      </c>
      <c r="Q107" s="14">
        <v>0</v>
      </c>
      <c r="R107" s="14">
        <v>117</v>
      </c>
      <c r="S107" s="14">
        <v>84</v>
      </c>
      <c r="T107" s="16">
        <f t="shared" si="9"/>
        <v>67</v>
      </c>
      <c r="U107" s="15">
        <v>0</v>
      </c>
      <c r="V107" s="15">
        <v>0</v>
      </c>
      <c r="W107" s="15">
        <v>0</v>
      </c>
      <c r="X107" s="16">
        <f t="shared" si="10"/>
        <v>0</v>
      </c>
      <c r="Y107" s="9">
        <v>0</v>
      </c>
      <c r="Z107" s="9">
        <v>92</v>
      </c>
      <c r="AA107" s="9">
        <v>0</v>
      </c>
      <c r="AB107" s="16">
        <f t="shared" si="11"/>
        <v>30.666666666666668</v>
      </c>
      <c r="AC107" t="s">
        <v>14</v>
      </c>
      <c r="AD107" t="s">
        <v>9</v>
      </c>
    </row>
    <row r="108" spans="1:30" x14ac:dyDescent="0.2">
      <c r="A108">
        <v>308</v>
      </c>
      <c r="B108" s="1">
        <v>18.332999999999998</v>
      </c>
      <c r="C108" s="2">
        <v>172.98166000000001</v>
      </c>
      <c r="D108" t="s">
        <v>7</v>
      </c>
      <c r="E108" s="5">
        <v>1.6089436522501499</v>
      </c>
      <c r="F108" s="5">
        <v>1.8178658150725999</v>
      </c>
      <c r="G108" s="5">
        <v>1.9113668231382099</v>
      </c>
      <c r="H108" s="16">
        <f t="shared" si="6"/>
        <v>1.7793920968203201</v>
      </c>
      <c r="I108" s="6">
        <v>3.9991843446089899</v>
      </c>
      <c r="J108" s="6">
        <v>2.6564148998863999</v>
      </c>
      <c r="K108" s="6">
        <v>2.53345485376687</v>
      </c>
      <c r="L108" s="16">
        <f t="shared" si="7"/>
        <v>3.0630180327540866</v>
      </c>
      <c r="M108" s="13">
        <v>2.2434859319222502</v>
      </c>
      <c r="N108" s="13">
        <v>1.33534093255593</v>
      </c>
      <c r="O108" s="13">
        <v>1.1791241328690301</v>
      </c>
      <c r="P108" s="16">
        <f t="shared" si="8"/>
        <v>1.5859836657824034</v>
      </c>
      <c r="Q108" s="14">
        <v>1.4808810594665101</v>
      </c>
      <c r="R108" s="14">
        <v>0.55899621067586003</v>
      </c>
      <c r="S108" s="14">
        <v>1.1231810403282001</v>
      </c>
      <c r="T108" s="16">
        <f t="shared" si="9"/>
        <v>1.0543527701568567</v>
      </c>
      <c r="U108" s="15">
        <v>2.29745910839884</v>
      </c>
      <c r="V108" s="15">
        <v>1.61460269978584</v>
      </c>
      <c r="W108" s="15">
        <v>1.64586873386911</v>
      </c>
      <c r="X108" s="16">
        <f t="shared" si="10"/>
        <v>1.85264351401793</v>
      </c>
      <c r="Y108" s="9">
        <v>2.5261559326029399</v>
      </c>
      <c r="Z108" s="9">
        <v>1.44267041755337</v>
      </c>
      <c r="AA108" s="9">
        <v>2.1673447742852301</v>
      </c>
      <c r="AB108" s="16">
        <f t="shared" si="11"/>
        <v>2.0453903748138469</v>
      </c>
      <c r="AC108" t="s">
        <v>11</v>
      </c>
      <c r="AD108" t="s">
        <v>9</v>
      </c>
    </row>
    <row r="109" spans="1:30" x14ac:dyDescent="0.2">
      <c r="A109">
        <v>315</v>
      </c>
      <c r="B109" s="1">
        <v>17.388000000000002</v>
      </c>
      <c r="C109" s="2">
        <v>175.13706999999999</v>
      </c>
      <c r="D109" t="s">
        <v>7</v>
      </c>
      <c r="E109" s="5">
        <v>0</v>
      </c>
      <c r="F109" s="5">
        <v>0</v>
      </c>
      <c r="G109" s="5">
        <v>0</v>
      </c>
      <c r="H109" s="16">
        <f t="shared" si="6"/>
        <v>0</v>
      </c>
      <c r="I109" s="6">
        <v>0</v>
      </c>
      <c r="J109" s="6">
        <v>0</v>
      </c>
      <c r="K109" s="6">
        <v>0</v>
      </c>
      <c r="L109" s="16">
        <f t="shared" si="7"/>
        <v>0</v>
      </c>
      <c r="M109" s="13">
        <v>0</v>
      </c>
      <c r="N109" s="13">
        <v>0</v>
      </c>
      <c r="O109" s="13">
        <v>0</v>
      </c>
      <c r="P109" s="16">
        <f t="shared" si="8"/>
        <v>0</v>
      </c>
      <c r="Q109" s="14">
        <v>7897</v>
      </c>
      <c r="R109" s="14">
        <v>6938</v>
      </c>
      <c r="S109" s="14">
        <v>7976</v>
      </c>
      <c r="T109" s="16">
        <f t="shared" si="9"/>
        <v>7603.666666666667</v>
      </c>
      <c r="U109" s="15">
        <v>0</v>
      </c>
      <c r="V109" s="15">
        <v>0</v>
      </c>
      <c r="W109" s="15">
        <v>0</v>
      </c>
      <c r="X109" s="16">
        <f t="shared" si="10"/>
        <v>0</v>
      </c>
      <c r="Y109" s="9">
        <v>6675</v>
      </c>
      <c r="Z109" s="9">
        <v>7767</v>
      </c>
      <c r="AA109" s="9">
        <v>7736</v>
      </c>
      <c r="AB109" s="16">
        <f t="shared" si="11"/>
        <v>7392.666666666667</v>
      </c>
      <c r="AC109" t="s">
        <v>14</v>
      </c>
      <c r="AD109" t="s">
        <v>9</v>
      </c>
    </row>
    <row r="110" spans="1:30" x14ac:dyDescent="0.2">
      <c r="A110">
        <v>321</v>
      </c>
      <c r="B110" s="1">
        <v>8.0220000000000002</v>
      </c>
      <c r="C110" s="2">
        <v>177.08939000000001</v>
      </c>
      <c r="D110" t="s">
        <v>7</v>
      </c>
      <c r="E110" s="5">
        <v>0</v>
      </c>
      <c r="F110" s="5">
        <v>0</v>
      </c>
      <c r="G110" s="5">
        <v>0</v>
      </c>
      <c r="H110" s="16">
        <f t="shared" si="6"/>
        <v>0</v>
      </c>
      <c r="I110" s="6">
        <v>17.455088195386701</v>
      </c>
      <c r="J110" s="6">
        <v>16.437939335580101</v>
      </c>
      <c r="K110" s="6">
        <v>17.8602938387242</v>
      </c>
      <c r="L110" s="16">
        <f t="shared" si="7"/>
        <v>17.251107123230337</v>
      </c>
      <c r="M110" s="13">
        <v>0</v>
      </c>
      <c r="N110" s="13">
        <v>0</v>
      </c>
      <c r="O110" s="13">
        <v>0</v>
      </c>
      <c r="P110" s="16">
        <f t="shared" si="8"/>
        <v>0</v>
      </c>
      <c r="Q110" s="14">
        <v>0</v>
      </c>
      <c r="R110" s="14">
        <v>0</v>
      </c>
      <c r="S110" s="14">
        <v>0</v>
      </c>
      <c r="T110" s="16">
        <f t="shared" si="9"/>
        <v>0</v>
      </c>
      <c r="U110" s="15">
        <v>0</v>
      </c>
      <c r="V110" s="15">
        <v>0</v>
      </c>
      <c r="W110" s="15">
        <v>0</v>
      </c>
      <c r="X110" s="16">
        <f t="shared" si="10"/>
        <v>0</v>
      </c>
      <c r="Y110" s="9">
        <v>0.43645117520900001</v>
      </c>
      <c r="Z110" s="9">
        <v>0.78377029806976894</v>
      </c>
      <c r="AA110" s="9">
        <v>0.43645117520900001</v>
      </c>
      <c r="AB110" s="16">
        <f t="shared" si="11"/>
        <v>0.55222421616258976</v>
      </c>
      <c r="AC110" t="s">
        <v>12</v>
      </c>
      <c r="AD110" t="s">
        <v>9</v>
      </c>
    </row>
    <row r="111" spans="1:30" x14ac:dyDescent="0.2">
      <c r="A111">
        <v>326</v>
      </c>
      <c r="B111" s="1">
        <v>5.2629999999999999</v>
      </c>
      <c r="C111" s="2">
        <v>178.07442</v>
      </c>
      <c r="D111" t="s">
        <v>7</v>
      </c>
      <c r="E111" s="5">
        <v>1.48260396795834</v>
      </c>
      <c r="F111" s="5">
        <v>1.50392995684384</v>
      </c>
      <c r="G111" s="5">
        <v>1.63615108793396</v>
      </c>
      <c r="H111" s="16">
        <f t="shared" si="6"/>
        <v>1.54089500424538</v>
      </c>
      <c r="I111" s="6">
        <v>3.35502579210547</v>
      </c>
      <c r="J111" s="6">
        <v>3.8881755142430299</v>
      </c>
      <c r="K111" s="6">
        <v>3.16095929324739</v>
      </c>
      <c r="L111" s="16">
        <f t="shared" si="7"/>
        <v>3.46805353319863</v>
      </c>
      <c r="M111" s="13">
        <v>2.03068188231576</v>
      </c>
      <c r="N111" s="13">
        <v>2.5616990055647699</v>
      </c>
      <c r="O111" s="13">
        <v>2.4934558411311598</v>
      </c>
      <c r="P111" s="16">
        <f t="shared" si="8"/>
        <v>2.3619455763372303</v>
      </c>
      <c r="Q111" s="14">
        <v>2.0818642556409599</v>
      </c>
      <c r="R111" s="14">
        <v>1.7918308067981299</v>
      </c>
      <c r="S111" s="14">
        <v>2.0242840856501001</v>
      </c>
      <c r="T111" s="16">
        <f t="shared" si="9"/>
        <v>1.9659930493630633</v>
      </c>
      <c r="U111" s="15">
        <v>1.3311894468712699</v>
      </c>
      <c r="V111" s="15">
        <v>1.52099074795224</v>
      </c>
      <c r="W111" s="15">
        <v>1.5657753246118</v>
      </c>
      <c r="X111" s="16">
        <f t="shared" si="10"/>
        <v>1.4726518398117701</v>
      </c>
      <c r="Y111" s="9">
        <v>1.35038283686822</v>
      </c>
      <c r="Z111" s="9">
        <v>1.2586810846605601</v>
      </c>
      <c r="AA111" s="9">
        <v>1.2629462824376601</v>
      </c>
      <c r="AB111" s="16">
        <f t="shared" si="11"/>
        <v>1.2906700679888135</v>
      </c>
      <c r="AC111" t="s">
        <v>12</v>
      </c>
      <c r="AD111" t="s">
        <v>9</v>
      </c>
    </row>
    <row r="112" spans="1:30" x14ac:dyDescent="0.2">
      <c r="A112">
        <v>353</v>
      </c>
      <c r="B112" s="1">
        <v>2.5649999999999999</v>
      </c>
      <c r="C112" s="2">
        <v>188.13068000000001</v>
      </c>
      <c r="D112" t="s">
        <v>7</v>
      </c>
      <c r="E112" s="5">
        <v>0.439430553500683</v>
      </c>
      <c r="F112" s="5">
        <v>0</v>
      </c>
      <c r="G112" s="5">
        <v>1.3152866137331301</v>
      </c>
      <c r="H112" s="16">
        <f t="shared" si="6"/>
        <v>0.58490572241127103</v>
      </c>
      <c r="I112" s="6">
        <v>1.87434367345596</v>
      </c>
      <c r="J112" s="6">
        <v>0.84940573063076497</v>
      </c>
      <c r="K112" s="6">
        <v>12.328710690273001</v>
      </c>
      <c r="L112" s="16">
        <f t="shared" si="7"/>
        <v>5.0174866981199084</v>
      </c>
      <c r="M112" s="13">
        <v>1.70662655553911</v>
      </c>
      <c r="N112" s="13">
        <v>0</v>
      </c>
      <c r="O112" s="13">
        <v>1.9209317617662001</v>
      </c>
      <c r="P112" s="16">
        <f t="shared" si="8"/>
        <v>1.2091861057684368</v>
      </c>
      <c r="Q112" s="14">
        <v>2.0979664973451002</v>
      </c>
      <c r="R112" s="14">
        <v>0</v>
      </c>
      <c r="S112" s="14">
        <v>2.10728411500715</v>
      </c>
      <c r="T112" s="16">
        <f t="shared" si="9"/>
        <v>1.4017502041174168</v>
      </c>
      <c r="U112" s="15">
        <v>0</v>
      </c>
      <c r="V112" s="15">
        <v>0.43011293583863602</v>
      </c>
      <c r="W112" s="15">
        <v>0</v>
      </c>
      <c r="X112" s="16">
        <f t="shared" si="10"/>
        <v>0.14337097861287867</v>
      </c>
      <c r="Y112" s="9">
        <v>0.60714767141753501</v>
      </c>
      <c r="Z112" s="9">
        <v>0.458065788824778</v>
      </c>
      <c r="AA112" s="9">
        <v>0.476701024148873</v>
      </c>
      <c r="AB112" s="16">
        <f t="shared" si="11"/>
        <v>0.51397149479706206</v>
      </c>
      <c r="AC112" t="s">
        <v>12</v>
      </c>
      <c r="AD112" t="s">
        <v>9</v>
      </c>
    </row>
    <row r="113" spans="1:30" x14ac:dyDescent="0.2">
      <c r="A113">
        <v>354</v>
      </c>
      <c r="B113" s="1">
        <v>8.5920000000000005</v>
      </c>
      <c r="C113" s="2">
        <v>188.13094000000001</v>
      </c>
      <c r="D113" t="s">
        <v>7</v>
      </c>
      <c r="E113" s="5">
        <v>384</v>
      </c>
      <c r="F113" s="5">
        <v>553</v>
      </c>
      <c r="G113" s="5">
        <v>391</v>
      </c>
      <c r="H113" s="16">
        <f t="shared" si="6"/>
        <v>442.66666666666669</v>
      </c>
      <c r="I113" s="6">
        <v>1383</v>
      </c>
      <c r="J113" s="6">
        <v>1306</v>
      </c>
      <c r="K113" s="6">
        <v>1119</v>
      </c>
      <c r="L113" s="16">
        <f t="shared" si="7"/>
        <v>1269.3333333333333</v>
      </c>
      <c r="M113" s="13">
        <v>0</v>
      </c>
      <c r="N113" s="13">
        <v>0</v>
      </c>
      <c r="O113" s="13">
        <v>0</v>
      </c>
      <c r="P113" s="16">
        <f t="shared" si="8"/>
        <v>0</v>
      </c>
      <c r="Q113" s="14">
        <v>0</v>
      </c>
      <c r="R113" s="14">
        <v>0</v>
      </c>
      <c r="S113" s="14">
        <v>0</v>
      </c>
      <c r="T113" s="16">
        <f t="shared" si="9"/>
        <v>0</v>
      </c>
      <c r="U113" s="15">
        <v>504</v>
      </c>
      <c r="V113" s="15">
        <v>383</v>
      </c>
      <c r="W113" s="15">
        <v>464</v>
      </c>
      <c r="X113" s="16">
        <f t="shared" si="10"/>
        <v>450.33333333333331</v>
      </c>
      <c r="Y113" s="9">
        <v>420</v>
      </c>
      <c r="Z113" s="9">
        <v>473</v>
      </c>
      <c r="AA113" s="9">
        <v>458</v>
      </c>
      <c r="AB113" s="16">
        <f t="shared" si="11"/>
        <v>450.33333333333331</v>
      </c>
      <c r="AC113" t="s">
        <v>14</v>
      </c>
      <c r="AD113" t="s">
        <v>9</v>
      </c>
    </row>
    <row r="114" spans="1:30" x14ac:dyDescent="0.2">
      <c r="A114">
        <v>362</v>
      </c>
      <c r="B114" s="1">
        <v>8.891</v>
      </c>
      <c r="C114" s="2">
        <v>192.03278</v>
      </c>
      <c r="D114" t="s">
        <v>7</v>
      </c>
      <c r="E114" s="5">
        <v>1.1962240351067901</v>
      </c>
      <c r="F114" s="5">
        <v>1.77769631144164</v>
      </c>
      <c r="G114" s="5">
        <v>2.07440823183433</v>
      </c>
      <c r="H114" s="16">
        <f t="shared" si="6"/>
        <v>1.6827761927942533</v>
      </c>
      <c r="I114" s="6">
        <v>4.5381153518055601</v>
      </c>
      <c r="J114" s="6">
        <v>3.9851461389616798</v>
      </c>
      <c r="K114" s="6">
        <v>3.8633222438149799</v>
      </c>
      <c r="L114" s="16">
        <f t="shared" si="7"/>
        <v>4.1288612448607402</v>
      </c>
      <c r="M114" s="13">
        <v>1.49065527695674</v>
      </c>
      <c r="N114" s="13">
        <v>1.0347605885595501</v>
      </c>
      <c r="O114" s="13">
        <v>1.0626102374378401</v>
      </c>
      <c r="P114" s="16">
        <f t="shared" si="8"/>
        <v>1.1960087009847102</v>
      </c>
      <c r="Q114" s="14">
        <v>0.73903149618627795</v>
      </c>
      <c r="R114" s="14">
        <v>3.3269780300309999</v>
      </c>
      <c r="S114" s="14">
        <v>1.1510406842048699</v>
      </c>
      <c r="T114" s="16">
        <f t="shared" si="9"/>
        <v>1.7390167368073826</v>
      </c>
      <c r="U114" s="15">
        <v>4.0073444811291896</v>
      </c>
      <c r="V114" s="15">
        <v>3.59749015431519</v>
      </c>
      <c r="W114" s="15">
        <v>4.0157188401005603</v>
      </c>
      <c r="X114" s="16">
        <f t="shared" si="10"/>
        <v>3.8735178251816471</v>
      </c>
      <c r="Y114" s="9">
        <v>4.7829108811209702</v>
      </c>
      <c r="Z114" s="9">
        <v>3.6214437000070898</v>
      </c>
      <c r="AA114" s="9">
        <v>4.1203181633283696</v>
      </c>
      <c r="AB114" s="16">
        <f t="shared" si="11"/>
        <v>4.1748909148188105</v>
      </c>
      <c r="AC114" t="s">
        <v>8</v>
      </c>
      <c r="AD114" t="s">
        <v>9</v>
      </c>
    </row>
    <row r="115" spans="1:30" x14ac:dyDescent="0.2">
      <c r="A115">
        <v>363</v>
      </c>
      <c r="B115" s="1">
        <v>8.61</v>
      </c>
      <c r="C115" s="2">
        <v>192.1626</v>
      </c>
      <c r="D115" t="s">
        <v>7</v>
      </c>
      <c r="E115" s="5">
        <v>2.60974060644685</v>
      </c>
      <c r="F115" s="5">
        <v>1.20656397731181</v>
      </c>
      <c r="G115" s="5">
        <v>1.7357304437333001</v>
      </c>
      <c r="H115" s="16">
        <f t="shared" si="6"/>
        <v>1.8506783424973199</v>
      </c>
      <c r="I115" s="6">
        <v>0.91900190560498196</v>
      </c>
      <c r="J115" s="6">
        <v>4.7104959630911099</v>
      </c>
      <c r="K115" s="6">
        <v>1.1897060224406699</v>
      </c>
      <c r="L115" s="16">
        <f t="shared" si="7"/>
        <v>2.2730679637122537</v>
      </c>
      <c r="M115" s="13">
        <v>1.40373121933367</v>
      </c>
      <c r="N115" s="13">
        <v>1.8020814297196901</v>
      </c>
      <c r="O115" s="13">
        <v>1.5653242056607199</v>
      </c>
      <c r="P115" s="16">
        <f t="shared" si="8"/>
        <v>1.59037895157136</v>
      </c>
      <c r="Q115" s="14">
        <v>1.88439724094698</v>
      </c>
      <c r="R115" s="14">
        <v>1.32647254114645</v>
      </c>
      <c r="S115" s="14">
        <v>0.94274818743620303</v>
      </c>
      <c r="T115" s="16">
        <f t="shared" si="9"/>
        <v>1.3845393231765444</v>
      </c>
      <c r="U115" s="15">
        <v>4.3079584775086497</v>
      </c>
      <c r="V115" s="15">
        <v>1.4846164660607799</v>
      </c>
      <c r="W115" s="15">
        <v>1.63635334443414</v>
      </c>
      <c r="X115" s="16">
        <f t="shared" si="10"/>
        <v>2.4763094293345236</v>
      </c>
      <c r="Y115" s="9">
        <v>2.8583923402838698</v>
      </c>
      <c r="Z115" s="9">
        <v>2.1674894371679798</v>
      </c>
      <c r="AA115" s="9">
        <v>1.13619216624451</v>
      </c>
      <c r="AB115" s="16">
        <f t="shared" si="11"/>
        <v>2.0540246478987867</v>
      </c>
      <c r="AC115" t="s">
        <v>8</v>
      </c>
      <c r="AD115" t="s">
        <v>9</v>
      </c>
    </row>
    <row r="116" spans="1:30" x14ac:dyDescent="0.2">
      <c r="A116">
        <v>377</v>
      </c>
      <c r="B116" s="1">
        <v>6.5590000000000002</v>
      </c>
      <c r="C116" s="2">
        <v>195.96941000000001</v>
      </c>
      <c r="D116" t="s">
        <v>7</v>
      </c>
      <c r="E116" s="5">
        <v>557</v>
      </c>
      <c r="F116" s="5">
        <v>338</v>
      </c>
      <c r="G116" s="5">
        <v>351</v>
      </c>
      <c r="H116" s="16">
        <f t="shared" si="6"/>
        <v>415.33333333333331</v>
      </c>
      <c r="I116" s="6">
        <v>849</v>
      </c>
      <c r="J116" s="6">
        <v>981</v>
      </c>
      <c r="K116" s="6">
        <v>521</v>
      </c>
      <c r="L116" s="16">
        <f t="shared" si="7"/>
        <v>783.66666666666663</v>
      </c>
      <c r="M116" s="13">
        <v>604</v>
      </c>
      <c r="N116" s="13">
        <v>633</v>
      </c>
      <c r="O116" s="13">
        <v>608</v>
      </c>
      <c r="P116" s="16">
        <f t="shared" si="8"/>
        <v>615</v>
      </c>
      <c r="Q116" s="14">
        <v>395</v>
      </c>
      <c r="R116" s="14">
        <v>614</v>
      </c>
      <c r="S116" s="14">
        <v>627</v>
      </c>
      <c r="T116" s="16">
        <f t="shared" si="9"/>
        <v>545.33333333333337</v>
      </c>
      <c r="U116" s="15">
        <v>595</v>
      </c>
      <c r="V116" s="15">
        <v>678</v>
      </c>
      <c r="W116" s="15">
        <v>536</v>
      </c>
      <c r="X116" s="16">
        <f t="shared" si="10"/>
        <v>603</v>
      </c>
      <c r="Y116" s="9">
        <v>1053</v>
      </c>
      <c r="Z116" s="9">
        <v>772</v>
      </c>
      <c r="AA116" s="9">
        <v>718</v>
      </c>
      <c r="AB116" s="16">
        <f t="shared" si="11"/>
        <v>847.66666666666663</v>
      </c>
      <c r="AC116" t="s">
        <v>16</v>
      </c>
      <c r="AD116" t="s">
        <v>16</v>
      </c>
    </row>
    <row r="117" spans="1:30" x14ac:dyDescent="0.2">
      <c r="A117">
        <v>378</v>
      </c>
      <c r="B117" s="1">
        <v>6.51</v>
      </c>
      <c r="C117" s="2">
        <v>195.98373000000001</v>
      </c>
      <c r="D117" t="s">
        <v>7</v>
      </c>
      <c r="E117" s="5">
        <v>3.0440859016021302</v>
      </c>
      <c r="F117" s="5">
        <v>1.7835475869028099</v>
      </c>
      <c r="G117" s="5">
        <v>0.60719742953344902</v>
      </c>
      <c r="H117" s="16">
        <f t="shared" si="6"/>
        <v>1.8116103060127964</v>
      </c>
      <c r="I117" s="6">
        <v>1.69283913184274</v>
      </c>
      <c r="J117" s="6">
        <v>0.90572315599616904</v>
      </c>
      <c r="K117" s="6">
        <v>0.85655688350814296</v>
      </c>
      <c r="L117" s="16">
        <f t="shared" si="7"/>
        <v>1.1517063904490172</v>
      </c>
      <c r="M117" s="13">
        <v>3.5619100670891402</v>
      </c>
      <c r="N117" s="13">
        <v>2.6972246226253098</v>
      </c>
      <c r="O117" s="13">
        <v>0.72234411805796395</v>
      </c>
      <c r="P117" s="16">
        <f t="shared" si="8"/>
        <v>2.3271596025908048</v>
      </c>
      <c r="Q117" s="14">
        <v>0.77858180899682705</v>
      </c>
      <c r="R117" s="14">
        <v>0.92615190079614595</v>
      </c>
      <c r="S117" s="14">
        <v>1.4571567827365799</v>
      </c>
      <c r="T117" s="16">
        <f t="shared" si="9"/>
        <v>1.0539634975098509</v>
      </c>
      <c r="U117" s="15">
        <v>1.0663444591282101</v>
      </c>
      <c r="V117" s="15">
        <v>1.0267920634771099</v>
      </c>
      <c r="W117" s="15">
        <v>1.11431023330905</v>
      </c>
      <c r="X117" s="16">
        <f t="shared" si="10"/>
        <v>1.0691489186381233</v>
      </c>
      <c r="Y117" s="9">
        <v>0.977381904432985</v>
      </c>
      <c r="Z117" s="9">
        <v>0.538005970358027</v>
      </c>
      <c r="AA117" s="9">
        <v>1.1414689426141</v>
      </c>
      <c r="AB117" s="16">
        <f t="shared" si="11"/>
        <v>0.88561893913503731</v>
      </c>
      <c r="AC117" t="s">
        <v>8</v>
      </c>
      <c r="AD117" t="s">
        <v>9</v>
      </c>
    </row>
    <row r="118" spans="1:30" x14ac:dyDescent="0.2">
      <c r="A118">
        <v>387</v>
      </c>
      <c r="B118" s="1">
        <v>6.5380000000000003</v>
      </c>
      <c r="C118" s="2">
        <v>196.17420999999999</v>
      </c>
      <c r="D118" t="s">
        <v>7</v>
      </c>
      <c r="E118" s="5">
        <v>1.2870740552706501</v>
      </c>
      <c r="F118" s="5">
        <v>1.24669265183844</v>
      </c>
      <c r="G118" s="5">
        <v>1.73259216389908</v>
      </c>
      <c r="H118" s="16">
        <f t="shared" si="6"/>
        <v>1.4221196236693903</v>
      </c>
      <c r="I118" s="6">
        <v>1.3436299373709999</v>
      </c>
      <c r="J118" s="6">
        <v>1.6961501946981301</v>
      </c>
      <c r="K118" s="6">
        <v>1.2614030932545499</v>
      </c>
      <c r="L118" s="16">
        <f t="shared" si="7"/>
        <v>1.43372774177456</v>
      </c>
      <c r="M118" s="13">
        <v>1.5553872560783</v>
      </c>
      <c r="N118" s="13">
        <v>1.4477292975612199</v>
      </c>
      <c r="O118" s="13">
        <v>1.5313046963411301</v>
      </c>
      <c r="P118" s="16">
        <f t="shared" si="8"/>
        <v>1.5114737499935498</v>
      </c>
      <c r="Q118" s="14">
        <v>1.8181232336347699</v>
      </c>
      <c r="R118" s="14">
        <v>1.3105468562184599</v>
      </c>
      <c r="S118" s="14">
        <v>1.4639811965845699</v>
      </c>
      <c r="T118" s="16">
        <f t="shared" si="9"/>
        <v>1.5308837621459332</v>
      </c>
      <c r="U118" s="15">
        <v>1.40336667624649</v>
      </c>
      <c r="V118" s="15">
        <v>1.43154186042561</v>
      </c>
      <c r="W118" s="15">
        <v>1.3801664757011201</v>
      </c>
      <c r="X118" s="16">
        <f t="shared" si="10"/>
        <v>1.4050250041244068</v>
      </c>
      <c r="Y118" s="9">
        <v>1.3160426614519201</v>
      </c>
      <c r="Z118" s="9">
        <v>1.2987941743533</v>
      </c>
      <c r="AA118" s="9">
        <v>1.41059331301682</v>
      </c>
      <c r="AB118" s="16">
        <f t="shared" si="11"/>
        <v>1.3418100496073466</v>
      </c>
      <c r="AC118" t="s">
        <v>11</v>
      </c>
      <c r="AD118" t="s">
        <v>9</v>
      </c>
    </row>
    <row r="119" spans="1:30" x14ac:dyDescent="0.2">
      <c r="A119">
        <v>388</v>
      </c>
      <c r="B119" s="1">
        <v>6.5330000000000004</v>
      </c>
      <c r="C119" s="2">
        <v>196.25404</v>
      </c>
      <c r="D119" t="s">
        <v>7</v>
      </c>
      <c r="E119" s="5">
        <v>2.2177224617109998</v>
      </c>
      <c r="F119" s="5">
        <v>1.1239214243157001</v>
      </c>
      <c r="G119" s="5">
        <v>1.6031577471699401</v>
      </c>
      <c r="H119" s="16">
        <f t="shared" si="6"/>
        <v>1.6482672110655467</v>
      </c>
      <c r="I119" s="6">
        <v>1.3846458486664499</v>
      </c>
      <c r="J119" s="6">
        <v>1.9743796656503001</v>
      </c>
      <c r="K119" s="6">
        <v>1.36850576525426</v>
      </c>
      <c r="L119" s="16">
        <f t="shared" si="7"/>
        <v>1.5758437598570032</v>
      </c>
      <c r="M119" s="13">
        <v>1.69254897837591</v>
      </c>
      <c r="N119" s="13">
        <v>2.0165921914975602</v>
      </c>
      <c r="O119" s="13">
        <v>1.96196421687169</v>
      </c>
      <c r="P119" s="16">
        <f t="shared" si="8"/>
        <v>1.8903684622483867</v>
      </c>
      <c r="Q119" s="14">
        <v>1.0966074370027701</v>
      </c>
      <c r="R119" s="14">
        <v>1.6515779974065099</v>
      </c>
      <c r="S119" s="14">
        <v>1.8638821715206899</v>
      </c>
      <c r="T119" s="16">
        <f t="shared" si="9"/>
        <v>1.5373558686433233</v>
      </c>
      <c r="U119" s="15">
        <v>2.2462779939017898</v>
      </c>
      <c r="V119" s="15">
        <v>1.74096922861248</v>
      </c>
      <c r="W119" s="15">
        <v>1.3896120281779001</v>
      </c>
      <c r="X119" s="16">
        <f t="shared" si="10"/>
        <v>1.7922864168973902</v>
      </c>
      <c r="Y119" s="9">
        <v>1.98307047979532</v>
      </c>
      <c r="Z119" s="9">
        <v>1.5125249710861099</v>
      </c>
      <c r="AA119" s="9">
        <v>1.71986296568885</v>
      </c>
      <c r="AB119" s="16">
        <f t="shared" si="11"/>
        <v>1.7384861388567598</v>
      </c>
      <c r="AC119" t="s">
        <v>12</v>
      </c>
      <c r="AD119" t="s">
        <v>9</v>
      </c>
    </row>
    <row r="120" spans="1:30" x14ac:dyDescent="0.2">
      <c r="A120">
        <v>389</v>
      </c>
      <c r="B120" s="1">
        <v>6.5469999999999997</v>
      </c>
      <c r="C120" s="2">
        <v>196.51776000000001</v>
      </c>
      <c r="D120" t="s">
        <v>7</v>
      </c>
      <c r="E120" s="5">
        <v>2.0640890841214801</v>
      </c>
      <c r="F120" s="5">
        <v>2.0677185320842399</v>
      </c>
      <c r="G120" s="5">
        <v>2.7645725409337398</v>
      </c>
      <c r="H120" s="16">
        <f t="shared" si="6"/>
        <v>2.2987933857131533</v>
      </c>
      <c r="I120" s="6">
        <v>2.4270338803972602</v>
      </c>
      <c r="J120" s="6">
        <v>2.1112719076373301</v>
      </c>
      <c r="K120" s="6">
        <v>1.9189111656111699</v>
      </c>
      <c r="L120" s="16">
        <f t="shared" si="7"/>
        <v>2.1524056512152532</v>
      </c>
      <c r="M120" s="13">
        <v>2.31815044151453</v>
      </c>
      <c r="N120" s="13">
        <v>2.2927443057752201</v>
      </c>
      <c r="O120" s="13">
        <v>2.29637375373798</v>
      </c>
      <c r="P120" s="16">
        <f t="shared" si="8"/>
        <v>2.3024228336759101</v>
      </c>
      <c r="Q120" s="14">
        <v>1.6358142245160601</v>
      </c>
      <c r="R120" s="14">
        <v>1.9334289574621999</v>
      </c>
      <c r="S120" s="14">
        <v>2.4851050478013899</v>
      </c>
      <c r="T120" s="16">
        <f t="shared" si="9"/>
        <v>2.0181160765932167</v>
      </c>
      <c r="U120" s="15">
        <v>2.4742167039131102</v>
      </c>
      <c r="V120" s="15">
        <v>2.31815044151453</v>
      </c>
      <c r="W120" s="15">
        <v>2.5576940070565399</v>
      </c>
      <c r="X120" s="16">
        <f t="shared" si="10"/>
        <v>2.4500203841613932</v>
      </c>
      <c r="Y120" s="9">
        <v>2.0096473646801098</v>
      </c>
      <c r="Z120" s="9">
        <v>2.1584547311531899</v>
      </c>
      <c r="AA120" s="9">
        <v>1.84995165431877</v>
      </c>
      <c r="AB120" s="16">
        <f t="shared" si="11"/>
        <v>2.0060179167173566</v>
      </c>
      <c r="AC120" t="s">
        <v>12</v>
      </c>
      <c r="AD120" t="s">
        <v>9</v>
      </c>
    </row>
    <row r="121" spans="1:30" x14ac:dyDescent="0.2">
      <c r="A121">
        <v>390</v>
      </c>
      <c r="B121" s="1">
        <v>19.27</v>
      </c>
      <c r="C121" s="2">
        <v>196.95580000000001</v>
      </c>
      <c r="D121" t="s">
        <v>7</v>
      </c>
      <c r="E121" s="5">
        <v>1630</v>
      </c>
      <c r="F121" s="5">
        <v>1365</v>
      </c>
      <c r="G121" s="5">
        <v>1246</v>
      </c>
      <c r="H121" s="16">
        <f t="shared" si="6"/>
        <v>1413.6666666666667</v>
      </c>
      <c r="I121" s="6">
        <v>635</v>
      </c>
      <c r="J121" s="6">
        <v>590</v>
      </c>
      <c r="K121" s="6">
        <v>465</v>
      </c>
      <c r="L121" s="16">
        <f t="shared" si="7"/>
        <v>563.33333333333337</v>
      </c>
      <c r="M121" s="13">
        <v>606</v>
      </c>
      <c r="N121" s="13">
        <v>1315</v>
      </c>
      <c r="O121" s="13">
        <v>1152</v>
      </c>
      <c r="P121" s="16">
        <f t="shared" si="8"/>
        <v>1024.3333333333333</v>
      </c>
      <c r="Q121" s="14">
        <v>1204</v>
      </c>
      <c r="R121" s="14">
        <v>1324</v>
      </c>
      <c r="S121" s="14">
        <v>1252</v>
      </c>
      <c r="T121" s="16">
        <f t="shared" si="9"/>
        <v>1260</v>
      </c>
      <c r="U121" s="15">
        <v>666</v>
      </c>
      <c r="V121" s="15">
        <v>1317</v>
      </c>
      <c r="W121" s="15">
        <v>1110</v>
      </c>
      <c r="X121" s="16">
        <f t="shared" si="10"/>
        <v>1031</v>
      </c>
      <c r="Y121" s="9">
        <v>512</v>
      </c>
      <c r="Z121" s="9">
        <v>1295</v>
      </c>
      <c r="AA121" s="9">
        <v>774</v>
      </c>
      <c r="AB121" s="16">
        <f t="shared" si="11"/>
        <v>860.33333333333337</v>
      </c>
      <c r="AC121" t="s">
        <v>16</v>
      </c>
      <c r="AD121" t="s">
        <v>17</v>
      </c>
    </row>
    <row r="122" spans="1:30" x14ac:dyDescent="0.2">
      <c r="A122">
        <v>434</v>
      </c>
      <c r="B122" s="1">
        <v>3.7309999999999999</v>
      </c>
      <c r="C122" s="2">
        <v>210.04750000000001</v>
      </c>
      <c r="D122" t="s">
        <v>7</v>
      </c>
      <c r="E122" s="5">
        <v>0.111896838602329</v>
      </c>
      <c r="F122" s="5">
        <v>0.17179700499167999</v>
      </c>
      <c r="G122" s="5">
        <v>0.179700499168053</v>
      </c>
      <c r="H122" s="16">
        <f t="shared" si="6"/>
        <v>0.15446478092068736</v>
      </c>
      <c r="I122" s="6">
        <v>6.9051580698835199E-2</v>
      </c>
      <c r="J122" s="6">
        <v>4.4093178036605597E-2</v>
      </c>
      <c r="K122" s="6">
        <v>4.4093178036605597E-2</v>
      </c>
      <c r="L122" s="16">
        <f t="shared" si="7"/>
        <v>5.2412645590682129E-2</v>
      </c>
      <c r="M122" s="13">
        <v>0.184692179700499</v>
      </c>
      <c r="N122" s="13">
        <v>0.178036605657237</v>
      </c>
      <c r="O122" s="13">
        <v>0.14475873544093101</v>
      </c>
      <c r="P122" s="16">
        <f t="shared" si="8"/>
        <v>0.16916250693288901</v>
      </c>
      <c r="Q122" s="14">
        <v>0.110648918469217</v>
      </c>
      <c r="R122" s="14">
        <v>0.195091514143094</v>
      </c>
      <c r="S122" s="14">
        <v>0.173044925124792</v>
      </c>
      <c r="T122" s="16">
        <f t="shared" si="9"/>
        <v>0.15959511924570099</v>
      </c>
      <c r="U122" s="15">
        <v>0.18718801996672199</v>
      </c>
      <c r="V122" s="15">
        <v>0.126455906821963</v>
      </c>
      <c r="W122" s="15">
        <v>0.16306156405989999</v>
      </c>
      <c r="X122" s="16">
        <f t="shared" si="10"/>
        <v>0.15890183028286167</v>
      </c>
      <c r="Y122" s="9">
        <v>6.2811980033277801E-2</v>
      </c>
      <c r="Z122" s="9">
        <v>0.108985024958402</v>
      </c>
      <c r="AA122" s="9">
        <v>5.2828618968385997E-2</v>
      </c>
      <c r="AB122" s="16">
        <f t="shared" si="11"/>
        <v>7.4875207986688605E-2</v>
      </c>
      <c r="AC122" t="s">
        <v>12</v>
      </c>
      <c r="AD122" t="s">
        <v>9</v>
      </c>
    </row>
    <row r="123" spans="1:30" x14ac:dyDescent="0.2">
      <c r="A123">
        <v>457</v>
      </c>
      <c r="B123" s="1">
        <v>8.1519999999999992</v>
      </c>
      <c r="C123" s="2">
        <v>214.25605999999999</v>
      </c>
      <c r="D123" t="s">
        <v>7</v>
      </c>
      <c r="E123" s="5">
        <v>0.81038248570701699</v>
      </c>
      <c r="F123" s="5">
        <v>0.53461066133576296</v>
      </c>
      <c r="G123" s="5">
        <v>0.799839040087159</v>
      </c>
      <c r="H123" s="16">
        <f t="shared" si="6"/>
        <v>0.71494406237664621</v>
      </c>
      <c r="I123" s="6">
        <v>0.28382028118820501</v>
      </c>
      <c r="J123" s="6">
        <v>0.70127374623952299</v>
      </c>
      <c r="K123" s="6">
        <v>0.17908784978732301</v>
      </c>
      <c r="L123" s="16">
        <f t="shared" si="7"/>
        <v>0.38806062573835032</v>
      </c>
      <c r="M123" s="13">
        <v>0.75639744479720805</v>
      </c>
      <c r="N123" s="13">
        <v>0.42323451582419402</v>
      </c>
      <c r="O123" s="13">
        <v>4.83353594673319</v>
      </c>
      <c r="P123" s="16">
        <f t="shared" si="8"/>
        <v>2.0043893024515307</v>
      </c>
      <c r="Q123" s="14">
        <v>0.58878812356238697</v>
      </c>
      <c r="R123" s="14">
        <v>2.2938459117748602</v>
      </c>
      <c r="S123" s="14">
        <v>1.7008372626664501</v>
      </c>
      <c r="T123" s="16">
        <f t="shared" si="9"/>
        <v>1.5278237660012326</v>
      </c>
      <c r="U123" s="15">
        <v>0.42400103263193401</v>
      </c>
      <c r="V123" s="15">
        <v>0.28804296025373199</v>
      </c>
      <c r="W123" s="15">
        <v>0.50978400280188396</v>
      </c>
      <c r="X123" s="16">
        <f t="shared" si="10"/>
        <v>0.40727599856251667</v>
      </c>
      <c r="Y123" s="9">
        <v>0.24905788977420401</v>
      </c>
      <c r="Z123" s="9">
        <v>0.92430019306498701</v>
      </c>
      <c r="AA123" s="9">
        <v>0.94275244292078497</v>
      </c>
      <c r="AB123" s="16">
        <f t="shared" si="11"/>
        <v>0.70537017525332535</v>
      </c>
      <c r="AC123" t="s">
        <v>8</v>
      </c>
      <c r="AD123" t="s">
        <v>9</v>
      </c>
    </row>
    <row r="124" spans="1:30" x14ac:dyDescent="0.2">
      <c r="A124">
        <v>465</v>
      </c>
      <c r="B124" s="1">
        <v>8.2850000000000001</v>
      </c>
      <c r="C124" s="2">
        <v>218.04845</v>
      </c>
      <c r="D124" t="s">
        <v>7</v>
      </c>
      <c r="E124" s="5">
        <v>1551</v>
      </c>
      <c r="F124" s="5">
        <v>2595</v>
      </c>
      <c r="G124" s="5">
        <v>1338</v>
      </c>
      <c r="H124" s="16">
        <f t="shared" si="6"/>
        <v>1828</v>
      </c>
      <c r="I124" s="6">
        <v>1381</v>
      </c>
      <c r="J124" s="6">
        <v>1241</v>
      </c>
      <c r="K124" s="6">
        <v>1389</v>
      </c>
      <c r="L124" s="16">
        <f t="shared" si="7"/>
        <v>1337</v>
      </c>
      <c r="M124" s="13">
        <v>2305</v>
      </c>
      <c r="N124" s="13">
        <v>2007</v>
      </c>
      <c r="O124" s="13">
        <v>4124</v>
      </c>
      <c r="P124" s="16">
        <f t="shared" si="8"/>
        <v>2812</v>
      </c>
      <c r="Q124" s="14">
        <v>1178</v>
      </c>
      <c r="R124" s="14">
        <v>1651</v>
      </c>
      <c r="S124" s="14">
        <v>1959</v>
      </c>
      <c r="T124" s="16">
        <f t="shared" si="9"/>
        <v>1596</v>
      </c>
      <c r="U124" s="15">
        <v>1138</v>
      </c>
      <c r="V124" s="15">
        <v>2010</v>
      </c>
      <c r="W124" s="15">
        <v>1342</v>
      </c>
      <c r="X124" s="16">
        <f t="shared" si="10"/>
        <v>1496.6666666666667</v>
      </c>
      <c r="Y124" s="9">
        <v>1622</v>
      </c>
      <c r="Z124" s="9">
        <v>1444</v>
      </c>
      <c r="AA124" s="9">
        <v>2059</v>
      </c>
      <c r="AB124" s="16">
        <f t="shared" si="11"/>
        <v>1708.3333333333333</v>
      </c>
      <c r="AC124" t="s">
        <v>16</v>
      </c>
      <c r="AD124" t="s">
        <v>16</v>
      </c>
    </row>
    <row r="125" spans="1:30" x14ac:dyDescent="0.2">
      <c r="A125">
        <v>469</v>
      </c>
      <c r="B125" s="1">
        <v>19.361000000000001</v>
      </c>
      <c r="C125" s="2">
        <v>218.94637</v>
      </c>
      <c r="D125" t="s">
        <v>7</v>
      </c>
      <c r="E125" s="5">
        <v>2807</v>
      </c>
      <c r="F125" s="5">
        <v>3330</v>
      </c>
      <c r="G125" s="5">
        <v>3247</v>
      </c>
      <c r="H125" s="16">
        <f t="shared" si="6"/>
        <v>3128</v>
      </c>
      <c r="I125" s="6">
        <v>3746</v>
      </c>
      <c r="J125" s="6">
        <v>3036</v>
      </c>
      <c r="K125" s="6">
        <v>3444</v>
      </c>
      <c r="L125" s="16">
        <f t="shared" si="7"/>
        <v>3408.6666666666665</v>
      </c>
      <c r="M125" s="13">
        <v>3472</v>
      </c>
      <c r="N125" s="13">
        <v>2874</v>
      </c>
      <c r="O125" s="13">
        <v>3122</v>
      </c>
      <c r="P125" s="16">
        <f t="shared" si="8"/>
        <v>3156</v>
      </c>
      <c r="Q125" s="14">
        <v>3009</v>
      </c>
      <c r="R125" s="14">
        <v>3125</v>
      </c>
      <c r="S125" s="14">
        <v>3182</v>
      </c>
      <c r="T125" s="16">
        <f t="shared" si="9"/>
        <v>3105.3333333333335</v>
      </c>
      <c r="U125" s="15">
        <v>3461</v>
      </c>
      <c r="V125" s="15">
        <v>2894</v>
      </c>
      <c r="W125" s="15">
        <v>3293</v>
      </c>
      <c r="X125" s="16">
        <f t="shared" si="10"/>
        <v>3216</v>
      </c>
      <c r="Y125" s="9">
        <v>3180</v>
      </c>
      <c r="Z125" s="9">
        <v>2846</v>
      </c>
      <c r="AA125" s="9">
        <v>3553</v>
      </c>
      <c r="AB125" s="16">
        <f t="shared" si="11"/>
        <v>3193</v>
      </c>
      <c r="AC125" t="s">
        <v>16</v>
      </c>
      <c r="AD125" t="s">
        <v>16</v>
      </c>
    </row>
    <row r="126" spans="1:30" x14ac:dyDescent="0.2">
      <c r="A126">
        <v>470</v>
      </c>
      <c r="B126" s="1">
        <v>19.120999999999999</v>
      </c>
      <c r="C126" s="2">
        <v>218.94691</v>
      </c>
      <c r="D126" t="s">
        <v>7</v>
      </c>
      <c r="E126" s="5">
        <v>3112</v>
      </c>
      <c r="F126" s="5">
        <v>3067</v>
      </c>
      <c r="G126" s="5">
        <v>3042</v>
      </c>
      <c r="H126" s="16">
        <f t="shared" si="6"/>
        <v>3073.6666666666665</v>
      </c>
      <c r="I126" s="6">
        <v>3576</v>
      </c>
      <c r="J126" s="6">
        <v>3238</v>
      </c>
      <c r="K126" s="6">
        <v>3186</v>
      </c>
      <c r="L126" s="16">
        <f t="shared" si="7"/>
        <v>3333.3333333333335</v>
      </c>
      <c r="M126" s="13">
        <v>3424</v>
      </c>
      <c r="N126" s="13">
        <v>2886</v>
      </c>
      <c r="O126" s="13">
        <v>3008</v>
      </c>
      <c r="P126" s="16">
        <f t="shared" si="8"/>
        <v>3106</v>
      </c>
      <c r="Q126" s="14">
        <v>3224</v>
      </c>
      <c r="R126" s="14">
        <v>3348</v>
      </c>
      <c r="S126" s="14">
        <v>3034</v>
      </c>
      <c r="T126" s="16">
        <f t="shared" si="9"/>
        <v>3202</v>
      </c>
      <c r="U126" s="15">
        <v>3293</v>
      </c>
      <c r="V126" s="15">
        <v>3348</v>
      </c>
      <c r="W126" s="15">
        <v>2945</v>
      </c>
      <c r="X126" s="16">
        <f t="shared" si="10"/>
        <v>3195.3333333333335</v>
      </c>
      <c r="Y126" s="9">
        <v>3338</v>
      </c>
      <c r="Z126" s="9">
        <v>3081</v>
      </c>
      <c r="AA126" s="9">
        <v>3476</v>
      </c>
      <c r="AB126" s="16">
        <f t="shared" si="11"/>
        <v>3298.3333333333335</v>
      </c>
      <c r="AC126" t="s">
        <v>16</v>
      </c>
      <c r="AD126" t="s">
        <v>16</v>
      </c>
    </row>
    <row r="127" spans="1:30" x14ac:dyDescent="0.2">
      <c r="A127">
        <v>476</v>
      </c>
      <c r="B127" s="1">
        <v>6.1550000000000002</v>
      </c>
      <c r="C127" s="2">
        <v>220.02722</v>
      </c>
      <c r="D127" t="s">
        <v>7</v>
      </c>
      <c r="E127" s="5">
        <v>718</v>
      </c>
      <c r="F127" s="5">
        <v>654</v>
      </c>
      <c r="G127" s="5">
        <v>654</v>
      </c>
      <c r="H127" s="16">
        <f t="shared" si="6"/>
        <v>675.33333333333337</v>
      </c>
      <c r="I127" s="6">
        <v>1022</v>
      </c>
      <c r="J127" s="6">
        <v>1132</v>
      </c>
      <c r="K127" s="6">
        <v>1100</v>
      </c>
      <c r="L127" s="16">
        <f t="shared" si="7"/>
        <v>1084.6666666666667</v>
      </c>
      <c r="M127" s="13">
        <v>722</v>
      </c>
      <c r="N127" s="13">
        <v>727</v>
      </c>
      <c r="O127" s="13">
        <v>625</v>
      </c>
      <c r="P127" s="16">
        <f t="shared" si="8"/>
        <v>691.33333333333337</v>
      </c>
      <c r="Q127" s="14">
        <v>706</v>
      </c>
      <c r="R127" s="14">
        <v>981</v>
      </c>
      <c r="S127" s="14">
        <v>654</v>
      </c>
      <c r="T127" s="16">
        <f t="shared" si="9"/>
        <v>780.33333333333337</v>
      </c>
      <c r="U127" s="15">
        <v>541</v>
      </c>
      <c r="V127" s="15">
        <v>738</v>
      </c>
      <c r="W127" s="15">
        <v>489</v>
      </c>
      <c r="X127" s="16">
        <f t="shared" si="10"/>
        <v>589.33333333333337</v>
      </c>
      <c r="Y127" s="9">
        <v>868</v>
      </c>
      <c r="Z127" s="9">
        <v>786</v>
      </c>
      <c r="AA127" s="9">
        <v>801</v>
      </c>
      <c r="AB127" s="16">
        <f t="shared" si="11"/>
        <v>818.33333333333337</v>
      </c>
      <c r="AC127" t="s">
        <v>14</v>
      </c>
      <c r="AD127" t="s">
        <v>9</v>
      </c>
    </row>
    <row r="128" spans="1:30" x14ac:dyDescent="0.2">
      <c r="A128">
        <v>478</v>
      </c>
      <c r="B128" s="1">
        <v>19.190999999999999</v>
      </c>
      <c r="C128" s="2">
        <v>220.90332000000001</v>
      </c>
      <c r="D128" t="s">
        <v>7</v>
      </c>
      <c r="E128" s="5">
        <v>4656</v>
      </c>
      <c r="F128" s="5">
        <v>4434</v>
      </c>
      <c r="G128" s="5">
        <v>4431</v>
      </c>
      <c r="H128" s="16">
        <f t="shared" si="6"/>
        <v>4507</v>
      </c>
      <c r="I128" s="6">
        <v>5482</v>
      </c>
      <c r="J128" s="6">
        <v>4915</v>
      </c>
      <c r="K128" s="6">
        <v>4972</v>
      </c>
      <c r="L128" s="16">
        <f t="shared" si="7"/>
        <v>5123</v>
      </c>
      <c r="M128" s="13">
        <v>5058</v>
      </c>
      <c r="N128" s="13">
        <v>4682</v>
      </c>
      <c r="O128" s="13">
        <v>4850</v>
      </c>
      <c r="P128" s="16">
        <f t="shared" si="8"/>
        <v>4863.333333333333</v>
      </c>
      <c r="Q128" s="14">
        <v>5200</v>
      </c>
      <c r="R128" s="14">
        <v>4885</v>
      </c>
      <c r="S128" s="14">
        <v>4699</v>
      </c>
      <c r="T128" s="16">
        <f t="shared" si="9"/>
        <v>4928</v>
      </c>
      <c r="U128" s="15">
        <v>5005</v>
      </c>
      <c r="V128" s="15">
        <v>4809</v>
      </c>
      <c r="W128" s="15">
        <v>5337</v>
      </c>
      <c r="X128" s="16">
        <f t="shared" si="10"/>
        <v>5050.333333333333</v>
      </c>
      <c r="Y128" s="9">
        <v>4663</v>
      </c>
      <c r="Z128" s="9">
        <v>4352</v>
      </c>
      <c r="AA128" s="9">
        <v>5024</v>
      </c>
      <c r="AB128" s="16">
        <f t="shared" si="11"/>
        <v>4679.666666666667</v>
      </c>
      <c r="AC128" t="s">
        <v>16</v>
      </c>
      <c r="AD128" t="s">
        <v>16</v>
      </c>
    </row>
    <row r="129" spans="1:30" x14ac:dyDescent="0.2">
      <c r="A129">
        <v>484</v>
      </c>
      <c r="B129" s="1">
        <v>19.196000000000002</v>
      </c>
      <c r="C129" s="2">
        <v>222.9007</v>
      </c>
      <c r="D129" t="s">
        <v>7</v>
      </c>
      <c r="E129" s="5">
        <v>1135</v>
      </c>
      <c r="F129" s="5">
        <v>1276</v>
      </c>
      <c r="G129" s="5">
        <v>1177</v>
      </c>
      <c r="H129" s="16">
        <f t="shared" si="6"/>
        <v>1196</v>
      </c>
      <c r="I129" s="6">
        <v>1118</v>
      </c>
      <c r="J129" s="6">
        <v>1202</v>
      </c>
      <c r="K129" s="6">
        <v>1181</v>
      </c>
      <c r="L129" s="16">
        <f t="shared" si="7"/>
        <v>1167</v>
      </c>
      <c r="M129" s="13">
        <v>1089</v>
      </c>
      <c r="N129" s="13">
        <v>1150</v>
      </c>
      <c r="O129" s="13">
        <v>1120</v>
      </c>
      <c r="P129" s="16">
        <f t="shared" si="8"/>
        <v>1119.6666666666667</v>
      </c>
      <c r="Q129" s="14">
        <v>1066</v>
      </c>
      <c r="R129" s="14">
        <v>1097</v>
      </c>
      <c r="S129" s="14">
        <v>1053</v>
      </c>
      <c r="T129" s="16">
        <f t="shared" si="9"/>
        <v>1072</v>
      </c>
      <c r="U129" s="15">
        <v>1106</v>
      </c>
      <c r="V129" s="15">
        <v>1066</v>
      </c>
      <c r="W129" s="15">
        <v>1054</v>
      </c>
      <c r="X129" s="16">
        <f t="shared" si="10"/>
        <v>1075.3333333333333</v>
      </c>
      <c r="Y129" s="9">
        <v>1242</v>
      </c>
      <c r="Z129" s="9">
        <v>1071</v>
      </c>
      <c r="AA129" s="9">
        <v>1076</v>
      </c>
      <c r="AB129" s="16">
        <f t="shared" si="11"/>
        <v>1129.6666666666667</v>
      </c>
      <c r="AC129" t="s">
        <v>16</v>
      </c>
      <c r="AD129" t="s">
        <v>16</v>
      </c>
    </row>
    <row r="130" spans="1:30" x14ac:dyDescent="0.2">
      <c r="A130">
        <v>492</v>
      </c>
      <c r="B130" s="1">
        <v>2.839</v>
      </c>
      <c r="C130" s="2">
        <v>226.04096999999999</v>
      </c>
      <c r="D130" t="s">
        <v>7</v>
      </c>
      <c r="E130" s="5">
        <v>31190</v>
      </c>
      <c r="F130" s="5">
        <v>30435</v>
      </c>
      <c r="G130" s="5">
        <v>29020</v>
      </c>
      <c r="H130" s="16">
        <f t="shared" si="6"/>
        <v>30215</v>
      </c>
      <c r="I130" s="6">
        <v>27175</v>
      </c>
      <c r="J130" s="6">
        <v>26653</v>
      </c>
      <c r="K130" s="6">
        <v>27194</v>
      </c>
      <c r="L130" s="16">
        <f t="shared" si="7"/>
        <v>27007.333333333332</v>
      </c>
      <c r="M130" s="13">
        <v>29373</v>
      </c>
      <c r="N130" s="13">
        <v>31140</v>
      </c>
      <c r="O130" s="13">
        <v>30699</v>
      </c>
      <c r="P130" s="16">
        <f t="shared" si="8"/>
        <v>30404</v>
      </c>
      <c r="Q130" s="14">
        <v>28911</v>
      </c>
      <c r="R130" s="14">
        <v>29034</v>
      </c>
      <c r="S130" s="14">
        <v>29332</v>
      </c>
      <c r="T130" s="16">
        <f t="shared" si="9"/>
        <v>29092.333333333332</v>
      </c>
      <c r="U130" s="15">
        <v>28859</v>
      </c>
      <c r="V130" s="15">
        <v>29858</v>
      </c>
      <c r="W130" s="15">
        <v>31186</v>
      </c>
      <c r="X130" s="16">
        <f t="shared" si="10"/>
        <v>29967.666666666668</v>
      </c>
      <c r="Y130" s="9">
        <v>29942</v>
      </c>
      <c r="Z130" s="9">
        <v>28942</v>
      </c>
      <c r="AA130" s="9">
        <v>27856</v>
      </c>
      <c r="AB130" s="16">
        <f t="shared" si="11"/>
        <v>28913.333333333332</v>
      </c>
      <c r="AC130" t="s">
        <v>16</v>
      </c>
      <c r="AD130" t="s">
        <v>16</v>
      </c>
    </row>
    <row r="131" spans="1:30" x14ac:dyDescent="0.2">
      <c r="A131">
        <v>506</v>
      </c>
      <c r="B131" s="1">
        <v>2.8530000000000002</v>
      </c>
      <c r="C131" s="2">
        <v>228.03748999999999</v>
      </c>
      <c r="D131" t="s">
        <v>7</v>
      </c>
      <c r="E131" s="5">
        <v>1622</v>
      </c>
      <c r="F131" s="5">
        <v>1561</v>
      </c>
      <c r="G131" s="5">
        <v>1478</v>
      </c>
      <c r="H131" s="16">
        <f t="shared" ref="H131:H194" si="12">AVERAGE(E131:G131)</f>
        <v>1553.6666666666667</v>
      </c>
      <c r="I131" s="6">
        <v>1296</v>
      </c>
      <c r="J131" s="6">
        <v>1498</v>
      </c>
      <c r="K131" s="6">
        <v>1378</v>
      </c>
      <c r="L131" s="16">
        <f t="shared" ref="L131:L194" si="13">AVERAGE(I131:K131)</f>
        <v>1390.6666666666667</v>
      </c>
      <c r="M131" s="13">
        <v>1650</v>
      </c>
      <c r="N131" s="13">
        <v>1552</v>
      </c>
      <c r="O131" s="13">
        <v>1643</v>
      </c>
      <c r="P131" s="16">
        <f t="shared" ref="P131:P194" si="14">AVERAGE(M131:O131)</f>
        <v>1615</v>
      </c>
      <c r="Q131" s="14">
        <v>1565</v>
      </c>
      <c r="R131" s="14">
        <v>1367</v>
      </c>
      <c r="S131" s="14">
        <v>1473</v>
      </c>
      <c r="T131" s="16">
        <f t="shared" ref="T131:T194" si="15">AVERAGE(Q131:S131)</f>
        <v>1468.3333333333333</v>
      </c>
      <c r="U131" s="15">
        <v>1565</v>
      </c>
      <c r="V131" s="15">
        <v>1524</v>
      </c>
      <c r="W131" s="15">
        <v>1616</v>
      </c>
      <c r="X131" s="16">
        <f t="shared" ref="X131:X194" si="16">AVERAGE(U131:W131)</f>
        <v>1568.3333333333333</v>
      </c>
      <c r="Y131" s="9">
        <v>1396</v>
      </c>
      <c r="Z131" s="9">
        <v>1412</v>
      </c>
      <c r="AA131" s="9">
        <v>1544</v>
      </c>
      <c r="AB131" s="16">
        <f t="shared" ref="AB131:AB194" si="17">AVERAGE(Y131:AA131)</f>
        <v>1450.6666666666667</v>
      </c>
      <c r="AC131" t="s">
        <v>16</v>
      </c>
      <c r="AD131" t="s">
        <v>16</v>
      </c>
    </row>
    <row r="132" spans="1:30" x14ac:dyDescent="0.2">
      <c r="A132">
        <v>518</v>
      </c>
      <c r="B132" s="1">
        <v>7.9329999999999998</v>
      </c>
      <c r="C132" s="2">
        <v>228.27154999999999</v>
      </c>
      <c r="D132" t="s">
        <v>7</v>
      </c>
      <c r="E132" s="5">
        <v>0</v>
      </c>
      <c r="F132" s="5">
        <v>4.9974553581308201E-2</v>
      </c>
      <c r="G132" s="5">
        <v>0</v>
      </c>
      <c r="H132" s="16">
        <f t="shared" si="12"/>
        <v>1.6658184527102732E-2</v>
      </c>
      <c r="I132" s="6">
        <v>0</v>
      </c>
      <c r="J132" s="6">
        <v>0.32444626380191699</v>
      </c>
      <c r="K132" s="6">
        <v>0</v>
      </c>
      <c r="L132" s="16">
        <f t="shared" si="13"/>
        <v>0.108148754600639</v>
      </c>
      <c r="M132" s="13">
        <v>6.5410572433785397E-2</v>
      </c>
      <c r="N132" s="13">
        <v>0</v>
      </c>
      <c r="O132" s="13">
        <v>43.941329409421797</v>
      </c>
      <c r="P132" s="16">
        <f t="shared" si="14"/>
        <v>14.668913327285194</v>
      </c>
      <c r="Q132" s="14">
        <v>0</v>
      </c>
      <c r="R132" s="14">
        <v>0.35290642356117202</v>
      </c>
      <c r="S132" s="14">
        <v>0.14693204699842999</v>
      </c>
      <c r="T132" s="16">
        <f t="shared" si="15"/>
        <v>0.16661282351986734</v>
      </c>
      <c r="U132" s="15">
        <v>0</v>
      </c>
      <c r="V132" s="15">
        <v>0</v>
      </c>
      <c r="W132" s="15">
        <v>0</v>
      </c>
      <c r="X132" s="16">
        <f t="shared" si="16"/>
        <v>0</v>
      </c>
      <c r="Y132" s="9">
        <v>0</v>
      </c>
      <c r="Z132" s="9">
        <v>2.0831876618060301</v>
      </c>
      <c r="AA132" s="9">
        <v>5.1421680348728002E-2</v>
      </c>
      <c r="AB132" s="16">
        <f t="shared" si="17"/>
        <v>0.71153644738491939</v>
      </c>
      <c r="AC132" t="s">
        <v>12</v>
      </c>
      <c r="AD132" t="s">
        <v>9</v>
      </c>
    </row>
    <row r="133" spans="1:30" x14ac:dyDescent="0.2">
      <c r="A133">
        <v>527</v>
      </c>
      <c r="B133" s="1">
        <v>10.055999999999999</v>
      </c>
      <c r="C133" s="2">
        <v>233.01056</v>
      </c>
      <c r="D133" t="s">
        <v>7</v>
      </c>
      <c r="E133" s="5">
        <v>0</v>
      </c>
      <c r="F133" s="5">
        <v>0</v>
      </c>
      <c r="G133" s="5">
        <v>0</v>
      </c>
      <c r="H133" s="16">
        <f t="shared" si="12"/>
        <v>0</v>
      </c>
      <c r="I133" s="6">
        <v>0</v>
      </c>
      <c r="J133" s="6">
        <v>0</v>
      </c>
      <c r="K133" s="6">
        <v>0</v>
      </c>
      <c r="L133" s="16">
        <f t="shared" si="13"/>
        <v>0</v>
      </c>
      <c r="M133" s="13">
        <v>0</v>
      </c>
      <c r="N133" s="13">
        <v>0</v>
      </c>
      <c r="O133" s="13">
        <v>0</v>
      </c>
      <c r="P133" s="16">
        <f t="shared" si="14"/>
        <v>0</v>
      </c>
      <c r="Q133" s="14">
        <v>0</v>
      </c>
      <c r="R133" s="14">
        <v>0</v>
      </c>
      <c r="S133" s="14">
        <v>0</v>
      </c>
      <c r="T133" s="16">
        <f t="shared" si="15"/>
        <v>0</v>
      </c>
      <c r="U133" s="15">
        <v>1654</v>
      </c>
      <c r="V133" s="15">
        <v>1603</v>
      </c>
      <c r="W133" s="15">
        <v>1298</v>
      </c>
      <c r="X133" s="16">
        <f t="shared" si="16"/>
        <v>1518.3333333333333</v>
      </c>
      <c r="Y133" s="9">
        <v>1314</v>
      </c>
      <c r="Z133" s="9">
        <v>1346</v>
      </c>
      <c r="AA133" s="9">
        <v>1728</v>
      </c>
      <c r="AB133" s="16">
        <f t="shared" si="17"/>
        <v>1462.6666666666667</v>
      </c>
      <c r="AC133" t="s">
        <v>14</v>
      </c>
      <c r="AD133" t="s">
        <v>17</v>
      </c>
    </row>
    <row r="134" spans="1:30" x14ac:dyDescent="0.2">
      <c r="A134">
        <v>528</v>
      </c>
      <c r="B134" s="1">
        <v>8.5060000000000002</v>
      </c>
      <c r="C134" s="2">
        <v>233.06658999999999</v>
      </c>
      <c r="D134" t="s">
        <v>7</v>
      </c>
      <c r="E134" s="5">
        <v>2.51666922396325</v>
      </c>
      <c r="F134" s="5">
        <v>2.7613190488003898</v>
      </c>
      <c r="G134" s="5">
        <v>2.63858774132395</v>
      </c>
      <c r="H134" s="16">
        <f t="shared" si="12"/>
        <v>2.6388586713625299</v>
      </c>
      <c r="I134" s="6">
        <v>3.76999158243123</v>
      </c>
      <c r="J134" s="6">
        <v>3.3262081792382898</v>
      </c>
      <c r="K134" s="6">
        <v>2.96614215796636</v>
      </c>
      <c r="L134" s="16">
        <f t="shared" si="13"/>
        <v>3.3541139732119603</v>
      </c>
      <c r="M134" s="13">
        <v>2.4069425583386201</v>
      </c>
      <c r="N134" s="13">
        <v>2.6524051732915002</v>
      </c>
      <c r="O134" s="13">
        <v>2.4166960397274799</v>
      </c>
      <c r="P134" s="16">
        <f t="shared" si="14"/>
        <v>2.4920145904525337</v>
      </c>
      <c r="Q134" s="14">
        <v>1.8924464150764799</v>
      </c>
      <c r="R134" s="14">
        <v>2.2216264119503601</v>
      </c>
      <c r="S134" s="14">
        <v>2.3752437438248402</v>
      </c>
      <c r="T134" s="16">
        <f t="shared" si="15"/>
        <v>2.1631055236172267</v>
      </c>
      <c r="U134" s="15">
        <v>3.0555490706975399</v>
      </c>
      <c r="V134" s="15">
        <v>3.1010653171788598</v>
      </c>
      <c r="W134" s="15">
        <v>2.66134586456461</v>
      </c>
      <c r="X134" s="16">
        <f t="shared" si="16"/>
        <v>2.9393200841470031</v>
      </c>
      <c r="Y134" s="9">
        <v>2.9832107503968599</v>
      </c>
      <c r="Z134" s="9">
        <v>3.1530838845861</v>
      </c>
      <c r="AA134" s="9">
        <v>3.0246630462994899</v>
      </c>
      <c r="AB134" s="16">
        <f t="shared" si="17"/>
        <v>3.0536525604274836</v>
      </c>
      <c r="AC134" t="s">
        <v>12</v>
      </c>
      <c r="AD134" t="s">
        <v>9</v>
      </c>
    </row>
    <row r="135" spans="1:30" x14ac:dyDescent="0.2">
      <c r="A135">
        <v>534</v>
      </c>
      <c r="B135" s="1">
        <v>3.8839999999999999</v>
      </c>
      <c r="C135" s="2">
        <v>234.13688999999999</v>
      </c>
      <c r="D135" t="s">
        <v>7</v>
      </c>
      <c r="E135" s="5">
        <v>125</v>
      </c>
      <c r="F135" s="5">
        <v>219</v>
      </c>
      <c r="G135" s="5">
        <v>295</v>
      </c>
      <c r="H135" s="16">
        <f t="shared" si="12"/>
        <v>213</v>
      </c>
      <c r="I135" s="6">
        <v>1479</v>
      </c>
      <c r="J135" s="6">
        <v>1592</v>
      </c>
      <c r="K135" s="6">
        <v>1562</v>
      </c>
      <c r="L135" s="16">
        <f t="shared" si="13"/>
        <v>1544.3333333333333</v>
      </c>
      <c r="M135" s="13">
        <v>0</v>
      </c>
      <c r="N135" s="13">
        <v>0</v>
      </c>
      <c r="O135" s="13">
        <v>0</v>
      </c>
      <c r="P135" s="16">
        <f t="shared" si="14"/>
        <v>0</v>
      </c>
      <c r="Q135" s="14">
        <v>0</v>
      </c>
      <c r="R135" s="14">
        <v>0</v>
      </c>
      <c r="S135" s="14">
        <v>0</v>
      </c>
      <c r="T135" s="16">
        <f t="shared" si="15"/>
        <v>0</v>
      </c>
      <c r="U135" s="15">
        <v>76</v>
      </c>
      <c r="V135" s="15">
        <v>122</v>
      </c>
      <c r="W135" s="15">
        <v>82</v>
      </c>
      <c r="X135" s="16">
        <f t="shared" si="16"/>
        <v>93.333333333333329</v>
      </c>
      <c r="Y135" s="9">
        <v>156</v>
      </c>
      <c r="Z135" s="9">
        <v>157</v>
      </c>
      <c r="AA135" s="9">
        <v>216</v>
      </c>
      <c r="AB135" s="16">
        <f t="shared" si="17"/>
        <v>176.33333333333334</v>
      </c>
      <c r="AC135" t="s">
        <v>16</v>
      </c>
      <c r="AD135" t="s">
        <v>16</v>
      </c>
    </row>
    <row r="136" spans="1:30" x14ac:dyDescent="0.2">
      <c r="A136">
        <v>536</v>
      </c>
      <c r="B136" s="1">
        <v>19.172999999999998</v>
      </c>
      <c r="C136" s="2">
        <v>234.92122000000001</v>
      </c>
      <c r="D136" t="s">
        <v>7</v>
      </c>
      <c r="E136" s="5">
        <v>1.9866408645859199</v>
      </c>
      <c r="F136" s="5">
        <v>1.98987374297968</v>
      </c>
      <c r="G136" s="5">
        <v>2.01316255754088</v>
      </c>
      <c r="H136" s="16">
        <f t="shared" si="12"/>
        <v>1.9965590550354932</v>
      </c>
      <c r="I136" s="6">
        <v>1.83432026040138</v>
      </c>
      <c r="J136" s="6">
        <v>1.8037240152006599</v>
      </c>
      <c r="K136" s="6">
        <v>1.9011571501883</v>
      </c>
      <c r="L136" s="16">
        <f t="shared" si="13"/>
        <v>1.8464004752634466</v>
      </c>
      <c r="M136" s="13">
        <v>2.3170987956368401</v>
      </c>
      <c r="N136" s="13">
        <v>2.22663394849133</v>
      </c>
      <c r="O136" s="13">
        <v>2.2883597623998302</v>
      </c>
      <c r="P136" s="16">
        <f t="shared" si="14"/>
        <v>2.2773641688426669</v>
      </c>
      <c r="Q136" s="14">
        <v>1.94293227098983</v>
      </c>
      <c r="R136" s="14">
        <v>1.92838415385989</v>
      </c>
      <c r="S136" s="14">
        <v>1.9453956468037099</v>
      </c>
      <c r="T136" s="16">
        <f t="shared" si="15"/>
        <v>1.9389040238844766</v>
      </c>
      <c r="U136" s="15">
        <v>1.9884270724997499</v>
      </c>
      <c r="V136" s="15">
        <v>1.94142153189908</v>
      </c>
      <c r="W136" s="15">
        <v>1.8972889808529001</v>
      </c>
      <c r="X136" s="16">
        <f t="shared" si="16"/>
        <v>1.94237919508391</v>
      </c>
      <c r="Y136" s="9">
        <v>1.7881626487761999</v>
      </c>
      <c r="Z136" s="9">
        <v>1.7597106011158801</v>
      </c>
      <c r="AA136" s="9">
        <v>1.7905193224648901</v>
      </c>
      <c r="AB136" s="16">
        <f t="shared" si="17"/>
        <v>1.7794641907856565</v>
      </c>
      <c r="AC136" t="s">
        <v>11</v>
      </c>
      <c r="AD136" t="s">
        <v>9</v>
      </c>
    </row>
    <row r="137" spans="1:30" x14ac:dyDescent="0.2">
      <c r="A137">
        <v>543</v>
      </c>
      <c r="B137" s="1">
        <v>19.172000000000001</v>
      </c>
      <c r="C137" s="2">
        <v>236.91927000000001</v>
      </c>
      <c r="D137" t="s">
        <v>7</v>
      </c>
      <c r="E137" s="5">
        <v>1.9659096084120999</v>
      </c>
      <c r="F137" s="5">
        <v>2.0752424435271499</v>
      </c>
      <c r="G137" s="5">
        <v>2.1518645235495701</v>
      </c>
      <c r="H137" s="16">
        <f t="shared" si="12"/>
        <v>2.064338858496273</v>
      </c>
      <c r="I137" s="6">
        <v>1.9617093947231601</v>
      </c>
      <c r="J137" s="6">
        <v>2.04138617561027</v>
      </c>
      <c r="K137" s="6">
        <v>2.1097351074575101</v>
      </c>
      <c r="L137" s="16">
        <f t="shared" si="13"/>
        <v>2.0376102259303135</v>
      </c>
      <c r="M137" s="13">
        <v>2.2951809057841901</v>
      </c>
      <c r="N137" s="13">
        <v>2.2625974298942602</v>
      </c>
      <c r="O137" s="13">
        <v>2.2944172305680199</v>
      </c>
      <c r="P137" s="16">
        <f t="shared" si="14"/>
        <v>2.2840651887488232</v>
      </c>
      <c r="Q137" s="14">
        <v>2.1104987826736799</v>
      </c>
      <c r="R137" s="14">
        <v>2.0499138821908298</v>
      </c>
      <c r="S137" s="14">
        <v>2.0090572581257198</v>
      </c>
      <c r="T137" s="16">
        <f t="shared" si="15"/>
        <v>2.0564899743300766</v>
      </c>
      <c r="U137" s="15">
        <v>2.0446954348803401</v>
      </c>
      <c r="V137" s="15">
        <v>2.0460955061099799</v>
      </c>
      <c r="W137" s="15">
        <v>2.0701512754193501</v>
      </c>
      <c r="X137" s="16">
        <f t="shared" si="16"/>
        <v>2.0536474054698903</v>
      </c>
      <c r="Y137" s="9">
        <v>1.90188816945649</v>
      </c>
      <c r="Z137" s="9">
        <v>1.92530754275238</v>
      </c>
      <c r="AA137" s="9">
        <v>1.9506361040886899</v>
      </c>
      <c r="AB137" s="16">
        <f t="shared" si="17"/>
        <v>1.9259439387658535</v>
      </c>
      <c r="AC137" t="s">
        <v>12</v>
      </c>
      <c r="AD137" t="s">
        <v>9</v>
      </c>
    </row>
    <row r="138" spans="1:30" x14ac:dyDescent="0.2">
      <c r="A138">
        <v>547</v>
      </c>
      <c r="B138" s="1">
        <v>19.170000000000002</v>
      </c>
      <c r="C138" s="2">
        <v>238.91837000000001</v>
      </c>
      <c r="D138" t="s">
        <v>7</v>
      </c>
      <c r="E138" s="5">
        <v>2.0002016640065898</v>
      </c>
      <c r="F138" s="5">
        <v>2.1359761345689399</v>
      </c>
      <c r="G138" s="5">
        <v>1.9323144287254199</v>
      </c>
      <c r="H138" s="16">
        <f t="shared" si="12"/>
        <v>2.0228307424336496</v>
      </c>
      <c r="I138" s="6">
        <v>1.8091701414712</v>
      </c>
      <c r="J138" s="6">
        <v>1.97336252447683</v>
      </c>
      <c r="K138" s="6">
        <v>1.8360092810009601</v>
      </c>
      <c r="L138" s="16">
        <f t="shared" si="13"/>
        <v>1.8728473156496632</v>
      </c>
      <c r="M138" s="13">
        <v>2.4154189402612101</v>
      </c>
      <c r="N138" s="13">
        <v>2.30806238214215</v>
      </c>
      <c r="O138" s="13">
        <v>2.5448783191694999</v>
      </c>
      <c r="P138" s="16">
        <f t="shared" si="14"/>
        <v>2.4227865471909538</v>
      </c>
      <c r="Q138" s="14">
        <v>2.1533426366176101</v>
      </c>
      <c r="R138" s="14">
        <v>2.1343973616554202</v>
      </c>
      <c r="S138" s="14">
        <v>2.0175681660552698</v>
      </c>
      <c r="T138" s="16">
        <f t="shared" si="15"/>
        <v>2.1017693881094335</v>
      </c>
      <c r="U138" s="15">
        <v>2.0870341742499501</v>
      </c>
      <c r="V138" s="15">
        <v>1.5502513836546301</v>
      </c>
      <c r="W138" s="15">
        <v>2.0744039909418301</v>
      </c>
      <c r="X138" s="16">
        <f t="shared" si="16"/>
        <v>1.9038965162821366</v>
      </c>
      <c r="Y138" s="9">
        <v>2.05703748889316</v>
      </c>
      <c r="Z138" s="9">
        <v>1.8881087871469799</v>
      </c>
      <c r="AA138" s="9">
        <v>2.1138733137797199</v>
      </c>
      <c r="AB138" s="16">
        <f t="shared" si="17"/>
        <v>2.0196731966066199</v>
      </c>
      <c r="AC138" t="s">
        <v>12</v>
      </c>
      <c r="AD138" t="s">
        <v>9</v>
      </c>
    </row>
    <row r="139" spans="1:30" x14ac:dyDescent="0.2">
      <c r="A139">
        <v>553</v>
      </c>
      <c r="B139" s="1">
        <v>7.8710000000000004</v>
      </c>
      <c r="C139" s="2">
        <v>242.28778</v>
      </c>
      <c r="D139" t="s">
        <v>7</v>
      </c>
      <c r="E139" s="5">
        <v>1.4814370594238799</v>
      </c>
      <c r="F139" s="5">
        <v>0.34301521438450899</v>
      </c>
      <c r="G139" s="5">
        <v>1.0419772621185599</v>
      </c>
      <c r="H139" s="16">
        <f t="shared" si="12"/>
        <v>0.95547651197564953</v>
      </c>
      <c r="I139" s="6">
        <v>0.92987017096924895</v>
      </c>
      <c r="J139" s="6">
        <v>0.24377477313543899</v>
      </c>
      <c r="K139" s="6">
        <v>0.22959889349930801</v>
      </c>
      <c r="L139" s="16">
        <f t="shared" si="13"/>
        <v>0.46774794586799867</v>
      </c>
      <c r="M139" s="13">
        <v>0.61148603210519303</v>
      </c>
      <c r="N139" s="13">
        <v>0.87605876721757703</v>
      </c>
      <c r="O139" s="13">
        <v>0.53076892647768603</v>
      </c>
      <c r="P139" s="16">
        <f t="shared" si="14"/>
        <v>0.67277124193348536</v>
      </c>
      <c r="Q139" s="14">
        <v>1.9560590836808899E-2</v>
      </c>
      <c r="R139" s="14">
        <v>2.6966779274824502</v>
      </c>
      <c r="S139" s="14">
        <v>1.7639469291201499</v>
      </c>
      <c r="T139" s="16">
        <f t="shared" si="15"/>
        <v>1.4933951491464696</v>
      </c>
      <c r="U139" s="15">
        <v>0.24377477313543899</v>
      </c>
      <c r="V139" s="15">
        <v>0.27068047501127501</v>
      </c>
      <c r="W139" s="15">
        <v>0.32000759511697302</v>
      </c>
      <c r="X139" s="16">
        <f t="shared" si="16"/>
        <v>0.27815428108789564</v>
      </c>
      <c r="Y139" s="9">
        <v>0.34854771784232302</v>
      </c>
      <c r="Z139" s="9">
        <v>0.39624041709850799</v>
      </c>
      <c r="AA139" s="9">
        <v>0.329183955739972</v>
      </c>
      <c r="AB139" s="16">
        <f t="shared" si="17"/>
        <v>0.35799069689360102</v>
      </c>
      <c r="AC139" t="s">
        <v>12</v>
      </c>
      <c r="AD139" t="s">
        <v>9</v>
      </c>
    </row>
    <row r="140" spans="1:30" x14ac:dyDescent="0.2">
      <c r="A140">
        <v>569</v>
      </c>
      <c r="B140" s="1">
        <v>1.3740000000000001</v>
      </c>
      <c r="C140" s="2">
        <v>248.26074</v>
      </c>
      <c r="D140" t="s">
        <v>7</v>
      </c>
      <c r="E140" s="5">
        <v>0</v>
      </c>
      <c r="F140" s="5">
        <v>0</v>
      </c>
      <c r="G140" s="5">
        <v>0</v>
      </c>
      <c r="H140" s="16">
        <f t="shared" si="12"/>
        <v>0</v>
      </c>
      <c r="I140" s="6">
        <v>0</v>
      </c>
      <c r="J140" s="6">
        <v>0</v>
      </c>
      <c r="K140" s="6">
        <v>0</v>
      </c>
      <c r="L140" s="16">
        <f t="shared" si="13"/>
        <v>0</v>
      </c>
      <c r="M140" s="13">
        <v>0</v>
      </c>
      <c r="N140" s="13">
        <v>1.3585436851023101</v>
      </c>
      <c r="O140" s="13">
        <v>17.7589781465873</v>
      </c>
      <c r="P140" s="16">
        <f t="shared" si="14"/>
        <v>6.372507277229869</v>
      </c>
      <c r="Q140" s="14">
        <v>0</v>
      </c>
      <c r="R140" s="14">
        <v>1.6663596472172699</v>
      </c>
      <c r="S140" s="14">
        <v>1.3339184081331199</v>
      </c>
      <c r="T140" s="16">
        <f t="shared" si="15"/>
        <v>1.0000926851167966</v>
      </c>
      <c r="U140" s="15">
        <v>0</v>
      </c>
      <c r="V140" s="15">
        <v>0</v>
      </c>
      <c r="W140" s="15">
        <v>0</v>
      </c>
      <c r="X140" s="16">
        <f t="shared" si="16"/>
        <v>0</v>
      </c>
      <c r="Y140" s="9">
        <v>0</v>
      </c>
      <c r="Z140" s="9">
        <v>4.33820219837511</v>
      </c>
      <c r="AA140" s="9">
        <v>0</v>
      </c>
      <c r="AB140" s="16">
        <f t="shared" si="17"/>
        <v>1.4460673994583699</v>
      </c>
      <c r="AC140" t="s">
        <v>12</v>
      </c>
      <c r="AD140" t="s">
        <v>17</v>
      </c>
    </row>
    <row r="141" spans="1:30" x14ac:dyDescent="0.2">
      <c r="A141">
        <v>573</v>
      </c>
      <c r="B141" s="1">
        <v>5.2229999999999999</v>
      </c>
      <c r="C141" s="2">
        <v>250.98987</v>
      </c>
      <c r="D141" t="s">
        <v>7</v>
      </c>
      <c r="E141" s="5">
        <v>21593</v>
      </c>
      <c r="F141" s="5">
        <v>21252</v>
      </c>
      <c r="G141" s="5">
        <v>24007</v>
      </c>
      <c r="H141" s="16">
        <f t="shared" si="12"/>
        <v>22284</v>
      </c>
      <c r="I141" s="6">
        <v>26081</v>
      </c>
      <c r="J141" s="6">
        <v>22408</v>
      </c>
      <c r="K141" s="6">
        <v>22576</v>
      </c>
      <c r="L141" s="16">
        <f t="shared" si="13"/>
        <v>23688.333333333332</v>
      </c>
      <c r="M141" s="13">
        <v>23712</v>
      </c>
      <c r="N141" s="13">
        <v>20696</v>
      </c>
      <c r="O141" s="13">
        <v>20534</v>
      </c>
      <c r="P141" s="16">
        <f t="shared" si="14"/>
        <v>21647.333333333332</v>
      </c>
      <c r="Q141" s="14">
        <v>23773</v>
      </c>
      <c r="R141" s="14">
        <v>22432</v>
      </c>
      <c r="S141" s="14">
        <v>20032</v>
      </c>
      <c r="T141" s="16">
        <f t="shared" si="15"/>
        <v>22079</v>
      </c>
      <c r="U141" s="15">
        <v>22490</v>
      </c>
      <c r="V141" s="15">
        <v>23009</v>
      </c>
      <c r="W141" s="15">
        <v>22504</v>
      </c>
      <c r="X141" s="16">
        <f t="shared" si="16"/>
        <v>22667.666666666668</v>
      </c>
      <c r="Y141" s="9">
        <v>22943</v>
      </c>
      <c r="Z141" s="9">
        <v>20566</v>
      </c>
      <c r="AA141" s="9">
        <v>25180</v>
      </c>
      <c r="AB141" s="16">
        <f t="shared" si="17"/>
        <v>22896.333333333332</v>
      </c>
      <c r="AC141" t="s">
        <v>16</v>
      </c>
      <c r="AD141" t="s">
        <v>16</v>
      </c>
    </row>
    <row r="142" spans="1:30" x14ac:dyDescent="0.2">
      <c r="A142">
        <v>576</v>
      </c>
      <c r="B142" s="1">
        <v>9.6259999999999994</v>
      </c>
      <c r="C142" s="2">
        <v>250.99016</v>
      </c>
      <c r="D142" t="s">
        <v>7</v>
      </c>
      <c r="E142" s="5">
        <v>2245</v>
      </c>
      <c r="F142" s="5">
        <v>1880</v>
      </c>
      <c r="G142" s="5">
        <v>1836</v>
      </c>
      <c r="H142" s="16">
        <f t="shared" si="12"/>
        <v>1987</v>
      </c>
      <c r="I142" s="6">
        <v>2194</v>
      </c>
      <c r="J142" s="6">
        <v>2159</v>
      </c>
      <c r="K142" s="6">
        <v>2666</v>
      </c>
      <c r="L142" s="16">
        <f t="shared" si="13"/>
        <v>2339.6666666666665</v>
      </c>
      <c r="M142" s="13">
        <v>1968</v>
      </c>
      <c r="N142" s="13">
        <v>1836</v>
      </c>
      <c r="O142" s="13">
        <v>1827</v>
      </c>
      <c r="P142" s="16">
        <f t="shared" si="14"/>
        <v>1877</v>
      </c>
      <c r="Q142" s="14">
        <v>1926</v>
      </c>
      <c r="R142" s="14">
        <v>1922</v>
      </c>
      <c r="S142" s="14">
        <v>1711</v>
      </c>
      <c r="T142" s="16">
        <f t="shared" si="15"/>
        <v>1853</v>
      </c>
      <c r="U142" s="15">
        <v>2264</v>
      </c>
      <c r="V142" s="15">
        <v>1722</v>
      </c>
      <c r="W142" s="15">
        <v>2079</v>
      </c>
      <c r="X142" s="16">
        <f t="shared" si="16"/>
        <v>2021.6666666666667</v>
      </c>
      <c r="Y142" s="9">
        <v>2791</v>
      </c>
      <c r="Z142" s="9">
        <v>1519</v>
      </c>
      <c r="AA142" s="9">
        <v>2135</v>
      </c>
      <c r="AB142" s="16">
        <f t="shared" si="17"/>
        <v>2148.3333333333335</v>
      </c>
      <c r="AC142" t="s">
        <v>16</v>
      </c>
      <c r="AD142" t="s">
        <v>16</v>
      </c>
    </row>
    <row r="143" spans="1:30" x14ac:dyDescent="0.2">
      <c r="A143">
        <v>578</v>
      </c>
      <c r="B143" s="1">
        <v>12.534000000000001</v>
      </c>
      <c r="C143" s="2">
        <v>250.99021999999999</v>
      </c>
      <c r="D143" t="s">
        <v>7</v>
      </c>
      <c r="E143" s="5">
        <v>1.9479344334112101</v>
      </c>
      <c r="F143" s="5">
        <v>3.1004884637850498</v>
      </c>
      <c r="G143" s="5">
        <v>4.1992428446261698</v>
      </c>
      <c r="H143" s="16">
        <f t="shared" si="12"/>
        <v>3.0825552472741435</v>
      </c>
      <c r="I143" s="6">
        <v>1.46580680490654</v>
      </c>
      <c r="J143" s="6">
        <v>2.6183608352803698</v>
      </c>
      <c r="K143" s="6">
        <v>4.1330278913551401</v>
      </c>
      <c r="L143" s="16">
        <f t="shared" si="13"/>
        <v>2.7390651771806831</v>
      </c>
      <c r="M143" s="13">
        <v>2.3700547605140199</v>
      </c>
      <c r="N143" s="13">
        <v>1.95621130257009</v>
      </c>
      <c r="O143" s="13">
        <v>2.0989872955607498</v>
      </c>
      <c r="P143" s="16">
        <f t="shared" si="14"/>
        <v>2.1417511195482866</v>
      </c>
      <c r="Q143" s="14">
        <v>1.8465427862149499</v>
      </c>
      <c r="R143" s="14">
        <v>1.6334134053738301</v>
      </c>
      <c r="S143" s="14">
        <v>2.1941712908878501</v>
      </c>
      <c r="T143" s="16">
        <f t="shared" si="15"/>
        <v>1.8913758274922099</v>
      </c>
      <c r="U143" s="15">
        <v>1.8051584404205601</v>
      </c>
      <c r="V143" s="15">
        <v>1.9044808703270999</v>
      </c>
      <c r="W143" s="15">
        <v>1.8858579147196199</v>
      </c>
      <c r="X143" s="16">
        <f t="shared" si="16"/>
        <v>1.8651657418224266</v>
      </c>
      <c r="Y143" s="9">
        <v>2.6369837908878502</v>
      </c>
      <c r="Z143" s="9">
        <v>2.0948488609813101</v>
      </c>
      <c r="AA143" s="9">
        <v>2.9990968165887799</v>
      </c>
      <c r="AB143" s="16">
        <f t="shared" si="17"/>
        <v>2.5769764894859803</v>
      </c>
      <c r="AC143" t="s">
        <v>12</v>
      </c>
      <c r="AD143" t="s">
        <v>9</v>
      </c>
    </row>
    <row r="144" spans="1:30" x14ac:dyDescent="0.2">
      <c r="A144">
        <v>580</v>
      </c>
      <c r="B144" s="1">
        <v>6.077</v>
      </c>
      <c r="C144" s="2">
        <v>250.99036000000001</v>
      </c>
      <c r="D144" t="s">
        <v>7</v>
      </c>
      <c r="E144" s="5">
        <v>15725</v>
      </c>
      <c r="F144" s="5">
        <v>13868</v>
      </c>
      <c r="G144" s="5">
        <v>16360</v>
      </c>
      <c r="H144" s="16">
        <f t="shared" si="12"/>
        <v>15317.666666666666</v>
      </c>
      <c r="I144" s="6">
        <v>20855</v>
      </c>
      <c r="J144" s="6">
        <v>19001</v>
      </c>
      <c r="K144" s="6">
        <v>20260</v>
      </c>
      <c r="L144" s="16">
        <f t="shared" si="13"/>
        <v>20038.666666666668</v>
      </c>
      <c r="M144" s="13">
        <v>13576</v>
      </c>
      <c r="N144" s="13">
        <v>12560</v>
      </c>
      <c r="O144" s="13">
        <v>12191</v>
      </c>
      <c r="P144" s="16">
        <f t="shared" si="14"/>
        <v>12775.666666666666</v>
      </c>
      <c r="Q144" s="14">
        <v>15960</v>
      </c>
      <c r="R144" s="14">
        <v>13826</v>
      </c>
      <c r="S144" s="14">
        <v>12413</v>
      </c>
      <c r="T144" s="16">
        <f t="shared" si="15"/>
        <v>14066.333333333334</v>
      </c>
      <c r="U144" s="15">
        <v>14774</v>
      </c>
      <c r="V144" s="15">
        <v>15012</v>
      </c>
      <c r="W144" s="15">
        <v>15152</v>
      </c>
      <c r="X144" s="16">
        <f t="shared" si="16"/>
        <v>14979.333333333334</v>
      </c>
      <c r="Y144" s="9">
        <v>15501</v>
      </c>
      <c r="Z144" s="9">
        <v>12455</v>
      </c>
      <c r="AA144" s="9">
        <v>18601</v>
      </c>
      <c r="AB144" s="16">
        <f t="shared" si="17"/>
        <v>15519</v>
      </c>
      <c r="AC144" t="s">
        <v>16</v>
      </c>
      <c r="AD144" t="s">
        <v>16</v>
      </c>
    </row>
    <row r="145" spans="1:30" x14ac:dyDescent="0.2">
      <c r="A145">
        <v>581</v>
      </c>
      <c r="B145" s="1">
        <v>5.4569999999999999</v>
      </c>
      <c r="C145" s="2">
        <v>250.99046000000001</v>
      </c>
      <c r="D145" t="s">
        <v>7</v>
      </c>
      <c r="E145" s="5">
        <v>19809</v>
      </c>
      <c r="F145" s="5">
        <v>21252</v>
      </c>
      <c r="G145" s="5">
        <v>24007</v>
      </c>
      <c r="H145" s="16">
        <f t="shared" si="12"/>
        <v>21689.333333333332</v>
      </c>
      <c r="I145" s="6">
        <v>23103</v>
      </c>
      <c r="J145" s="6">
        <v>22408</v>
      </c>
      <c r="K145" s="6">
        <v>22576</v>
      </c>
      <c r="L145" s="16">
        <f t="shared" si="13"/>
        <v>22695.666666666668</v>
      </c>
      <c r="M145" s="13">
        <v>23712</v>
      </c>
      <c r="N145" s="13">
        <v>18762</v>
      </c>
      <c r="O145" s="13">
        <v>15336</v>
      </c>
      <c r="P145" s="16">
        <f t="shared" si="14"/>
        <v>19270</v>
      </c>
      <c r="Q145" s="14">
        <v>17328</v>
      </c>
      <c r="R145" s="14">
        <v>22211</v>
      </c>
      <c r="S145" s="14">
        <v>19974</v>
      </c>
      <c r="T145" s="16">
        <f t="shared" si="15"/>
        <v>19837.666666666668</v>
      </c>
      <c r="U145" s="15">
        <v>17060</v>
      </c>
      <c r="V145" s="15">
        <v>23009</v>
      </c>
      <c r="W145" s="15">
        <v>22504</v>
      </c>
      <c r="X145" s="16">
        <f t="shared" si="16"/>
        <v>20857.666666666668</v>
      </c>
      <c r="Y145" s="9">
        <v>22943</v>
      </c>
      <c r="Z145" s="9">
        <v>18790</v>
      </c>
      <c r="AA145" s="9">
        <v>19097</v>
      </c>
      <c r="AB145" s="16">
        <f t="shared" si="17"/>
        <v>20276.666666666668</v>
      </c>
      <c r="AC145" t="s">
        <v>16</v>
      </c>
      <c r="AD145" t="s">
        <v>16</v>
      </c>
    </row>
    <row r="146" spans="1:30" x14ac:dyDescent="0.2">
      <c r="A146">
        <v>591</v>
      </c>
      <c r="B146" s="1">
        <v>18.334</v>
      </c>
      <c r="C146" s="2">
        <v>254.98676</v>
      </c>
      <c r="D146" t="s">
        <v>7</v>
      </c>
      <c r="E146" s="5">
        <v>1.6505441911872101</v>
      </c>
      <c r="F146" s="5">
        <v>1.9614927812413301</v>
      </c>
      <c r="G146" s="5">
        <v>1.7482438447705499</v>
      </c>
      <c r="H146" s="16">
        <f t="shared" si="12"/>
        <v>1.7867602723996967</v>
      </c>
      <c r="I146" s="6">
        <v>3.5340210539249299</v>
      </c>
      <c r="J146" s="6">
        <v>2.8862698719875999</v>
      </c>
      <c r="K146" s="6">
        <v>2.7942323943602201</v>
      </c>
      <c r="L146" s="16">
        <f t="shared" si="13"/>
        <v>3.07150777342425</v>
      </c>
      <c r="M146" s="13">
        <v>1.8800515793133099</v>
      </c>
      <c r="N146" s="13">
        <v>1.0711307123174501</v>
      </c>
      <c r="O146" s="13">
        <v>1.1504412557141499</v>
      </c>
      <c r="P146" s="16">
        <f t="shared" si="14"/>
        <v>1.36720784911497</v>
      </c>
      <c r="Q146" s="14">
        <v>1.5972757731445499</v>
      </c>
      <c r="R146" s="14">
        <v>0.88597249666063804</v>
      </c>
      <c r="S146" s="14">
        <v>1.2719946568037801</v>
      </c>
      <c r="T146" s="16">
        <f t="shared" si="15"/>
        <v>1.2517476422029894</v>
      </c>
      <c r="U146" s="15">
        <v>2.1070852296069602</v>
      </c>
      <c r="V146" s="15">
        <v>1.6340961470865301</v>
      </c>
      <c r="W146" s="15">
        <v>1.8020397545959299</v>
      </c>
      <c r="X146" s="16">
        <f t="shared" si="16"/>
        <v>1.8477403770964733</v>
      </c>
      <c r="Y146" s="9">
        <v>1.80946817218957</v>
      </c>
      <c r="Z146" s="9">
        <v>1.4654087625129</v>
      </c>
      <c r="AA146" s="9">
        <v>1.8062832293089</v>
      </c>
      <c r="AB146" s="16">
        <f t="shared" si="17"/>
        <v>1.6937200546704567</v>
      </c>
      <c r="AC146" t="s">
        <v>11</v>
      </c>
      <c r="AD146" t="s">
        <v>9</v>
      </c>
    </row>
    <row r="147" spans="1:30" x14ac:dyDescent="0.2">
      <c r="A147">
        <v>638</v>
      </c>
      <c r="B147" s="1">
        <v>19.256</v>
      </c>
      <c r="C147" s="2">
        <v>278.95477</v>
      </c>
      <c r="D147" t="s">
        <v>7</v>
      </c>
      <c r="E147" s="5">
        <v>2962</v>
      </c>
      <c r="F147" s="5">
        <v>2693</v>
      </c>
      <c r="G147" s="5">
        <v>2258</v>
      </c>
      <c r="H147" s="16">
        <f t="shared" si="12"/>
        <v>2637.6666666666665</v>
      </c>
      <c r="I147" s="6">
        <v>150</v>
      </c>
      <c r="J147" s="6">
        <v>1864</v>
      </c>
      <c r="K147" s="6">
        <v>2167</v>
      </c>
      <c r="L147" s="16">
        <f t="shared" si="13"/>
        <v>1393.6666666666667</v>
      </c>
      <c r="M147" s="13">
        <v>3228</v>
      </c>
      <c r="N147" s="13">
        <v>2793</v>
      </c>
      <c r="O147" s="13">
        <v>2652</v>
      </c>
      <c r="P147" s="16">
        <f t="shared" si="14"/>
        <v>2891</v>
      </c>
      <c r="Q147" s="14">
        <v>488</v>
      </c>
      <c r="R147" s="14">
        <v>2804</v>
      </c>
      <c r="S147" s="14">
        <v>2872</v>
      </c>
      <c r="T147" s="16">
        <f t="shared" si="15"/>
        <v>2054.6666666666665</v>
      </c>
      <c r="U147" s="15">
        <v>1921</v>
      </c>
      <c r="V147" s="15">
        <v>2818</v>
      </c>
      <c r="W147" s="15">
        <v>1762</v>
      </c>
      <c r="X147" s="16">
        <f t="shared" si="16"/>
        <v>2167</v>
      </c>
      <c r="Y147" s="9">
        <v>2384</v>
      </c>
      <c r="Z147" s="9">
        <v>2972</v>
      </c>
      <c r="AA147" s="9">
        <v>2163</v>
      </c>
      <c r="AB147" s="16">
        <f t="shared" si="17"/>
        <v>2506.3333333333335</v>
      </c>
      <c r="AC147" t="s">
        <v>16</v>
      </c>
      <c r="AD147" t="s">
        <v>17</v>
      </c>
    </row>
    <row r="148" spans="1:30" x14ac:dyDescent="0.2">
      <c r="A148">
        <v>642</v>
      </c>
      <c r="B148" s="1">
        <v>19.239999999999998</v>
      </c>
      <c r="C148" s="2">
        <v>280.95468</v>
      </c>
      <c r="D148" t="s">
        <v>7</v>
      </c>
      <c r="E148" s="5">
        <v>876</v>
      </c>
      <c r="F148" s="5">
        <v>940</v>
      </c>
      <c r="G148" s="5">
        <v>616</v>
      </c>
      <c r="H148" s="16">
        <f t="shared" si="12"/>
        <v>810.66666666666663</v>
      </c>
      <c r="I148" s="6">
        <v>0</v>
      </c>
      <c r="J148" s="6">
        <v>553</v>
      </c>
      <c r="K148" s="6">
        <v>665</v>
      </c>
      <c r="L148" s="16">
        <f t="shared" si="13"/>
        <v>406</v>
      </c>
      <c r="M148" s="13">
        <v>893</v>
      </c>
      <c r="N148" s="13">
        <v>867</v>
      </c>
      <c r="O148" s="13">
        <v>889</v>
      </c>
      <c r="P148" s="16">
        <f t="shared" si="14"/>
        <v>883</v>
      </c>
      <c r="Q148" s="14">
        <v>0</v>
      </c>
      <c r="R148" s="14">
        <v>784</v>
      </c>
      <c r="S148" s="14">
        <v>963</v>
      </c>
      <c r="T148" s="16">
        <f t="shared" si="15"/>
        <v>582.33333333333337</v>
      </c>
      <c r="U148" s="15">
        <v>613</v>
      </c>
      <c r="V148" s="15">
        <v>900</v>
      </c>
      <c r="W148" s="15">
        <v>574</v>
      </c>
      <c r="X148" s="16">
        <f t="shared" si="16"/>
        <v>695.66666666666663</v>
      </c>
      <c r="Y148" s="9">
        <v>622</v>
      </c>
      <c r="Z148" s="9">
        <v>994</v>
      </c>
      <c r="AA148" s="9">
        <v>707</v>
      </c>
      <c r="AB148" s="16">
        <f t="shared" si="17"/>
        <v>774.33333333333337</v>
      </c>
      <c r="AC148" t="s">
        <v>16</v>
      </c>
      <c r="AD148" t="s">
        <v>17</v>
      </c>
    </row>
    <row r="149" spans="1:30" x14ac:dyDescent="0.2">
      <c r="A149">
        <v>652</v>
      </c>
      <c r="B149" s="1">
        <v>9.3059999999999992</v>
      </c>
      <c r="C149" s="2">
        <v>288.00900000000001</v>
      </c>
      <c r="D149" t="s">
        <v>7</v>
      </c>
      <c r="E149" s="5">
        <v>2.4961160218212601</v>
      </c>
      <c r="F149" s="5">
        <v>2.4170354111888201</v>
      </c>
      <c r="G149" s="5">
        <v>2.8142906662112499</v>
      </c>
      <c r="H149" s="16">
        <f t="shared" si="12"/>
        <v>2.5758140330737764</v>
      </c>
      <c r="I149" s="6">
        <v>2.38949210305474</v>
      </c>
      <c r="J149" s="6">
        <v>1.81508424429626</v>
      </c>
      <c r="K149" s="6">
        <v>2.1062779661200302</v>
      </c>
      <c r="L149" s="16">
        <f t="shared" si="13"/>
        <v>2.103618104490343</v>
      </c>
      <c r="M149" s="13">
        <v>2.8922588789874801</v>
      </c>
      <c r="N149" s="13">
        <v>2.4130964026260702</v>
      </c>
      <c r="O149" s="13">
        <v>2.2916836051754101</v>
      </c>
      <c r="P149" s="16">
        <f t="shared" si="14"/>
        <v>2.5323462955963203</v>
      </c>
      <c r="Q149" s="14">
        <v>1.95407906187656</v>
      </c>
      <c r="R149" s="14">
        <v>1.71470427017356</v>
      </c>
      <c r="S149" s="14">
        <v>2.6158301627932201</v>
      </c>
      <c r="T149" s="16">
        <f t="shared" si="15"/>
        <v>2.0948711649477798</v>
      </c>
      <c r="U149" s="15">
        <v>2.9252622034562399</v>
      </c>
      <c r="V149" s="15">
        <v>2.95422613379105</v>
      </c>
      <c r="W149" s="15">
        <v>2.2528017744944999</v>
      </c>
      <c r="X149" s="16">
        <f t="shared" si="16"/>
        <v>2.7107633705805969</v>
      </c>
      <c r="Y149" s="9">
        <v>2.97496420285171</v>
      </c>
      <c r="Z149" s="9">
        <v>1.9995242753929501</v>
      </c>
      <c r="AA149" s="9">
        <v>2.87579624621719</v>
      </c>
      <c r="AB149" s="16">
        <f t="shared" si="17"/>
        <v>2.6167615748206168</v>
      </c>
      <c r="AC149" t="s">
        <v>11</v>
      </c>
      <c r="AD149" t="s">
        <v>9</v>
      </c>
    </row>
    <row r="150" spans="1:30" x14ac:dyDescent="0.2">
      <c r="A150">
        <v>658</v>
      </c>
      <c r="B150" s="1">
        <v>7.774</v>
      </c>
      <c r="C150" s="2">
        <v>290.0788</v>
      </c>
      <c r="D150" t="s">
        <v>7</v>
      </c>
      <c r="E150" s="5">
        <v>975</v>
      </c>
      <c r="F150" s="5">
        <v>830</v>
      </c>
      <c r="G150" s="5">
        <v>848</v>
      </c>
      <c r="H150" s="16">
        <f t="shared" si="12"/>
        <v>884.33333333333337</v>
      </c>
      <c r="I150" s="6">
        <v>867</v>
      </c>
      <c r="J150" s="6">
        <v>910</v>
      </c>
      <c r="K150" s="6">
        <v>886</v>
      </c>
      <c r="L150" s="16">
        <f t="shared" si="13"/>
        <v>887.66666666666663</v>
      </c>
      <c r="M150" s="13">
        <v>613</v>
      </c>
      <c r="N150" s="13">
        <v>1018</v>
      </c>
      <c r="O150" s="13">
        <v>865</v>
      </c>
      <c r="P150" s="16">
        <f t="shared" si="14"/>
        <v>832</v>
      </c>
      <c r="Q150" s="14">
        <v>1752</v>
      </c>
      <c r="R150" s="14">
        <v>822</v>
      </c>
      <c r="S150" s="14">
        <v>632</v>
      </c>
      <c r="T150" s="16">
        <f t="shared" si="15"/>
        <v>1068.6666666666667</v>
      </c>
      <c r="U150" s="15">
        <v>696</v>
      </c>
      <c r="V150" s="15">
        <v>614</v>
      </c>
      <c r="W150" s="15">
        <v>338</v>
      </c>
      <c r="X150" s="16">
        <f t="shared" si="16"/>
        <v>549.33333333333337</v>
      </c>
      <c r="Y150" s="9">
        <v>597</v>
      </c>
      <c r="Z150" s="9">
        <v>784</v>
      </c>
      <c r="AA150" s="9">
        <v>468</v>
      </c>
      <c r="AB150" s="16">
        <f t="shared" si="17"/>
        <v>616.33333333333337</v>
      </c>
      <c r="AC150" t="s">
        <v>16</v>
      </c>
      <c r="AD150" t="s">
        <v>17</v>
      </c>
    </row>
    <row r="151" spans="1:30" x14ac:dyDescent="0.2">
      <c r="A151">
        <v>659</v>
      </c>
      <c r="B151" s="1">
        <v>10.255000000000001</v>
      </c>
      <c r="C151" s="2">
        <v>290.07996000000003</v>
      </c>
      <c r="D151" t="s">
        <v>7</v>
      </c>
      <c r="E151" s="5">
        <v>0</v>
      </c>
      <c r="F151" s="5">
        <v>0</v>
      </c>
      <c r="G151" s="5">
        <v>0</v>
      </c>
      <c r="H151" s="16">
        <f t="shared" si="12"/>
        <v>0</v>
      </c>
      <c r="I151" s="6">
        <v>0</v>
      </c>
      <c r="J151" s="6">
        <v>0</v>
      </c>
      <c r="K151" s="6">
        <v>0</v>
      </c>
      <c r="L151" s="16">
        <f t="shared" si="13"/>
        <v>0</v>
      </c>
      <c r="M151" s="13">
        <v>237</v>
      </c>
      <c r="N151" s="13">
        <v>1121</v>
      </c>
      <c r="O151" s="13">
        <v>1378</v>
      </c>
      <c r="P151" s="16">
        <f t="shared" si="14"/>
        <v>912</v>
      </c>
      <c r="Q151" s="14">
        <v>837</v>
      </c>
      <c r="R151" s="14">
        <v>963</v>
      </c>
      <c r="S151" s="14">
        <v>1078</v>
      </c>
      <c r="T151" s="16">
        <f t="shared" si="15"/>
        <v>959.33333333333337</v>
      </c>
      <c r="U151" s="15">
        <v>113</v>
      </c>
      <c r="V151" s="15">
        <v>281</v>
      </c>
      <c r="W151" s="15">
        <v>148</v>
      </c>
      <c r="X151" s="16">
        <f t="shared" si="16"/>
        <v>180.66666666666666</v>
      </c>
      <c r="Y151" s="9">
        <v>73</v>
      </c>
      <c r="Z151" s="9">
        <v>121</v>
      </c>
      <c r="AA151" s="9">
        <v>0</v>
      </c>
      <c r="AB151" s="16">
        <f t="shared" si="17"/>
        <v>64.666666666666671</v>
      </c>
      <c r="AC151" t="s">
        <v>14</v>
      </c>
      <c r="AD151" t="s">
        <v>9</v>
      </c>
    </row>
    <row r="152" spans="1:30" x14ac:dyDescent="0.2">
      <c r="A152">
        <v>660</v>
      </c>
      <c r="B152" s="1">
        <v>8.9710000000000001</v>
      </c>
      <c r="C152" s="2">
        <v>290.08028999999999</v>
      </c>
      <c r="D152" t="s">
        <v>7</v>
      </c>
      <c r="E152" s="5">
        <v>4608</v>
      </c>
      <c r="F152" s="5">
        <v>1190</v>
      </c>
      <c r="G152" s="5">
        <v>486</v>
      </c>
      <c r="H152" s="16">
        <f t="shared" si="12"/>
        <v>2094.6666666666665</v>
      </c>
      <c r="I152" s="6">
        <v>593</v>
      </c>
      <c r="J152" s="6">
        <v>1071</v>
      </c>
      <c r="K152" s="6">
        <v>336</v>
      </c>
      <c r="L152" s="16">
        <f t="shared" si="13"/>
        <v>666.66666666666663</v>
      </c>
      <c r="M152" s="13">
        <v>296</v>
      </c>
      <c r="N152" s="13">
        <v>1153</v>
      </c>
      <c r="O152" s="13">
        <v>1325</v>
      </c>
      <c r="P152" s="16">
        <f t="shared" si="14"/>
        <v>924.66666666666663</v>
      </c>
      <c r="Q152" s="14">
        <v>2715</v>
      </c>
      <c r="R152" s="14">
        <v>1117</v>
      </c>
      <c r="S152" s="14">
        <v>1365</v>
      </c>
      <c r="T152" s="16">
        <f t="shared" si="15"/>
        <v>1732.3333333333333</v>
      </c>
      <c r="U152" s="15">
        <v>1029</v>
      </c>
      <c r="V152" s="15">
        <v>1138</v>
      </c>
      <c r="W152" s="15">
        <v>848</v>
      </c>
      <c r="X152" s="16">
        <f t="shared" si="16"/>
        <v>1005</v>
      </c>
      <c r="Y152" s="9">
        <v>271</v>
      </c>
      <c r="Z152" s="9">
        <v>1446</v>
      </c>
      <c r="AA152" s="9">
        <v>288</v>
      </c>
      <c r="AB152" s="16">
        <f t="shared" si="17"/>
        <v>668.33333333333337</v>
      </c>
      <c r="AC152" t="s">
        <v>16</v>
      </c>
      <c r="AD152" t="s">
        <v>17</v>
      </c>
    </row>
    <row r="153" spans="1:30" x14ac:dyDescent="0.2">
      <c r="A153">
        <v>665</v>
      </c>
      <c r="B153" s="1">
        <v>1.343</v>
      </c>
      <c r="C153" s="2">
        <v>292.28717</v>
      </c>
      <c r="D153" t="s">
        <v>7</v>
      </c>
      <c r="E153" s="5">
        <v>0</v>
      </c>
      <c r="F153" s="5">
        <v>0</v>
      </c>
      <c r="G153" s="5">
        <v>0</v>
      </c>
      <c r="H153" s="16">
        <f t="shared" si="12"/>
        <v>0</v>
      </c>
      <c r="I153" s="6">
        <v>0</v>
      </c>
      <c r="J153" s="6">
        <v>0</v>
      </c>
      <c r="K153" s="6">
        <v>0</v>
      </c>
      <c r="L153" s="16">
        <f t="shared" si="13"/>
        <v>0</v>
      </c>
      <c r="M153" s="13">
        <v>0</v>
      </c>
      <c r="N153" s="13">
        <v>0</v>
      </c>
      <c r="O153" s="13">
        <v>1061</v>
      </c>
      <c r="P153" s="16">
        <f t="shared" si="14"/>
        <v>353.66666666666669</v>
      </c>
      <c r="Q153" s="14">
        <v>0</v>
      </c>
      <c r="R153" s="14">
        <v>0</v>
      </c>
      <c r="S153" s="14">
        <v>0</v>
      </c>
      <c r="T153" s="16">
        <f t="shared" si="15"/>
        <v>0</v>
      </c>
      <c r="U153" s="15">
        <v>0</v>
      </c>
      <c r="V153" s="15">
        <v>0</v>
      </c>
      <c r="W153" s="15">
        <v>0</v>
      </c>
      <c r="X153" s="16">
        <f t="shared" si="16"/>
        <v>0</v>
      </c>
      <c r="Y153" s="9">
        <v>0</v>
      </c>
      <c r="Z153" s="9">
        <v>206</v>
      </c>
      <c r="AA153" s="9">
        <v>0</v>
      </c>
      <c r="AB153" s="16">
        <f t="shared" si="17"/>
        <v>68.666666666666671</v>
      </c>
      <c r="AC153" t="s">
        <v>14</v>
      </c>
      <c r="AD153" t="s">
        <v>17</v>
      </c>
    </row>
    <row r="154" spans="1:30" x14ac:dyDescent="0.2">
      <c r="A154">
        <v>668</v>
      </c>
      <c r="B154" s="1">
        <v>19.283000000000001</v>
      </c>
      <c r="C154" s="2">
        <v>294.93169999999998</v>
      </c>
      <c r="D154" t="s">
        <v>7</v>
      </c>
      <c r="E154" s="5">
        <v>2492</v>
      </c>
      <c r="F154" s="5">
        <v>2011</v>
      </c>
      <c r="G154" s="5">
        <v>2400</v>
      </c>
      <c r="H154" s="16">
        <f t="shared" si="12"/>
        <v>2301</v>
      </c>
      <c r="I154" s="6">
        <v>1357</v>
      </c>
      <c r="J154" s="6">
        <v>1138</v>
      </c>
      <c r="K154" s="6">
        <v>1057</v>
      </c>
      <c r="L154" s="16">
        <f t="shared" si="13"/>
        <v>1184</v>
      </c>
      <c r="M154" s="13">
        <v>822</v>
      </c>
      <c r="N154" s="13">
        <v>2561</v>
      </c>
      <c r="O154" s="13">
        <v>2108</v>
      </c>
      <c r="P154" s="16">
        <f t="shared" si="14"/>
        <v>1830.3333333333333</v>
      </c>
      <c r="Q154" s="14">
        <v>2121</v>
      </c>
      <c r="R154" s="14">
        <v>1984</v>
      </c>
      <c r="S154" s="14">
        <v>1993</v>
      </c>
      <c r="T154" s="16">
        <f t="shared" si="15"/>
        <v>2032.6666666666667</v>
      </c>
      <c r="U154" s="15">
        <v>1240</v>
      </c>
      <c r="V154" s="15">
        <v>2027</v>
      </c>
      <c r="W154" s="15">
        <v>2194</v>
      </c>
      <c r="X154" s="16">
        <f t="shared" si="16"/>
        <v>1820.3333333333333</v>
      </c>
      <c r="Y154" s="9">
        <v>945</v>
      </c>
      <c r="Z154" s="9">
        <v>2164</v>
      </c>
      <c r="AA154" s="9">
        <v>1520</v>
      </c>
      <c r="AB154" s="16">
        <f t="shared" si="17"/>
        <v>1543</v>
      </c>
      <c r="AC154" t="s">
        <v>16</v>
      </c>
      <c r="AD154" t="s">
        <v>17</v>
      </c>
    </row>
    <row r="155" spans="1:30" x14ac:dyDescent="0.2">
      <c r="A155">
        <v>672</v>
      </c>
      <c r="B155" s="1">
        <v>7.7469999999999999</v>
      </c>
      <c r="C155" s="2">
        <v>297.56808000000001</v>
      </c>
      <c r="D155" t="s">
        <v>7</v>
      </c>
      <c r="E155" s="5">
        <v>1361</v>
      </c>
      <c r="F155" s="5">
        <v>1394</v>
      </c>
      <c r="G155" s="5">
        <v>1610</v>
      </c>
      <c r="H155" s="16">
        <f t="shared" si="12"/>
        <v>1455</v>
      </c>
      <c r="I155" s="6">
        <v>1703</v>
      </c>
      <c r="J155" s="6">
        <v>1208</v>
      </c>
      <c r="K155" s="6">
        <v>1216</v>
      </c>
      <c r="L155" s="16">
        <f t="shared" si="13"/>
        <v>1375.6666666666667</v>
      </c>
      <c r="M155" s="13">
        <v>1092</v>
      </c>
      <c r="N155" s="13">
        <v>1454</v>
      </c>
      <c r="O155" s="13">
        <v>1166</v>
      </c>
      <c r="P155" s="16">
        <f t="shared" si="14"/>
        <v>1237.3333333333333</v>
      </c>
      <c r="Q155" s="14">
        <v>2285</v>
      </c>
      <c r="R155" s="14">
        <v>1387</v>
      </c>
      <c r="S155" s="14">
        <v>1437</v>
      </c>
      <c r="T155" s="16">
        <f t="shared" si="15"/>
        <v>1703</v>
      </c>
      <c r="U155" s="15">
        <v>597</v>
      </c>
      <c r="V155" s="15">
        <v>660</v>
      </c>
      <c r="W155" s="15">
        <v>537</v>
      </c>
      <c r="X155" s="16">
        <f t="shared" si="16"/>
        <v>598</v>
      </c>
      <c r="Y155" s="9">
        <v>552</v>
      </c>
      <c r="Z155" s="9">
        <v>647</v>
      </c>
      <c r="AA155" s="9">
        <v>618</v>
      </c>
      <c r="AB155" s="16">
        <f t="shared" si="17"/>
        <v>605.66666666666663</v>
      </c>
      <c r="AC155" t="s">
        <v>16</v>
      </c>
      <c r="AD155" t="s">
        <v>16</v>
      </c>
    </row>
    <row r="156" spans="1:30" x14ac:dyDescent="0.2">
      <c r="A156">
        <v>704</v>
      </c>
      <c r="B156" s="1">
        <v>19.260000000000002</v>
      </c>
      <c r="C156" s="2">
        <v>316.923</v>
      </c>
      <c r="D156" t="s">
        <v>7</v>
      </c>
      <c r="E156" s="5">
        <v>3385</v>
      </c>
      <c r="F156" s="5">
        <v>3239</v>
      </c>
      <c r="G156" s="5">
        <v>3170</v>
      </c>
      <c r="H156" s="16">
        <f t="shared" si="12"/>
        <v>3264.6666666666665</v>
      </c>
      <c r="I156" s="6">
        <v>3363</v>
      </c>
      <c r="J156" s="6">
        <v>3272</v>
      </c>
      <c r="K156" s="6">
        <v>3606</v>
      </c>
      <c r="L156" s="16">
        <f t="shared" si="13"/>
        <v>3413.6666666666665</v>
      </c>
      <c r="M156" s="13">
        <v>3319</v>
      </c>
      <c r="N156" s="13">
        <v>3219</v>
      </c>
      <c r="O156" s="13">
        <v>3240</v>
      </c>
      <c r="P156" s="16">
        <f t="shared" si="14"/>
        <v>3259.3333333333335</v>
      </c>
      <c r="Q156" s="14">
        <v>2974</v>
      </c>
      <c r="R156" s="14">
        <v>3042</v>
      </c>
      <c r="S156" s="14">
        <v>3293</v>
      </c>
      <c r="T156" s="16">
        <f t="shared" si="15"/>
        <v>3103</v>
      </c>
      <c r="U156" s="15">
        <v>3313</v>
      </c>
      <c r="V156" s="15">
        <v>3231</v>
      </c>
      <c r="W156" s="15">
        <v>3588</v>
      </c>
      <c r="X156" s="16">
        <f t="shared" si="16"/>
        <v>3377.3333333333335</v>
      </c>
      <c r="Y156" s="9">
        <v>3414</v>
      </c>
      <c r="Z156" s="9">
        <v>3132</v>
      </c>
      <c r="AA156" s="9">
        <v>3661</v>
      </c>
      <c r="AB156" s="16">
        <f t="shared" si="17"/>
        <v>3402.3333333333335</v>
      </c>
      <c r="AC156" t="s">
        <v>16</v>
      </c>
      <c r="AD156" t="s">
        <v>16</v>
      </c>
    </row>
    <row r="157" spans="1:30" x14ac:dyDescent="0.2">
      <c r="A157">
        <v>706</v>
      </c>
      <c r="B157" s="1">
        <v>19.206</v>
      </c>
      <c r="C157" s="2">
        <v>318.88083</v>
      </c>
      <c r="D157" t="s">
        <v>7</v>
      </c>
      <c r="E157" s="5">
        <v>6602</v>
      </c>
      <c r="F157" s="5">
        <v>7286</v>
      </c>
      <c r="G157" s="5">
        <v>6894</v>
      </c>
      <c r="H157" s="16">
        <f t="shared" si="12"/>
        <v>6927.333333333333</v>
      </c>
      <c r="I157" s="6">
        <v>8360</v>
      </c>
      <c r="J157" s="6">
        <v>7651</v>
      </c>
      <c r="K157" s="6">
        <v>7609</v>
      </c>
      <c r="L157" s="16">
        <f t="shared" si="13"/>
        <v>7873.333333333333</v>
      </c>
      <c r="M157" s="13">
        <v>7949</v>
      </c>
      <c r="N157" s="13">
        <v>6803</v>
      </c>
      <c r="O157" s="13">
        <v>7307</v>
      </c>
      <c r="P157" s="16">
        <f t="shared" si="14"/>
        <v>7353</v>
      </c>
      <c r="Q157" s="14">
        <v>7930</v>
      </c>
      <c r="R157" s="14">
        <v>7000</v>
      </c>
      <c r="S157" s="14">
        <v>6940</v>
      </c>
      <c r="T157" s="16">
        <f t="shared" si="15"/>
        <v>7290</v>
      </c>
      <c r="U157" s="15">
        <v>7560</v>
      </c>
      <c r="V157" s="15">
        <v>7029</v>
      </c>
      <c r="W157" s="15">
        <v>7244</v>
      </c>
      <c r="X157" s="16">
        <f t="shared" si="16"/>
        <v>7277.666666666667</v>
      </c>
      <c r="Y157" s="9">
        <v>7727</v>
      </c>
      <c r="Z157" s="9">
        <v>6640</v>
      </c>
      <c r="AA157" s="9">
        <v>7547</v>
      </c>
      <c r="AB157" s="16">
        <f t="shared" si="17"/>
        <v>7304.666666666667</v>
      </c>
      <c r="AC157" t="s">
        <v>16</v>
      </c>
      <c r="AD157" t="s">
        <v>16</v>
      </c>
    </row>
    <row r="158" spans="1:30" x14ac:dyDescent="0.2">
      <c r="A158">
        <v>708</v>
      </c>
      <c r="B158" s="1">
        <v>19.204000000000001</v>
      </c>
      <c r="C158" s="2">
        <v>320.87783999999999</v>
      </c>
      <c r="D158" t="s">
        <v>7</v>
      </c>
      <c r="E158" s="5">
        <v>2268</v>
      </c>
      <c r="F158" s="5">
        <v>2203</v>
      </c>
      <c r="G158" s="5">
        <v>2291</v>
      </c>
      <c r="H158" s="16">
        <f t="shared" si="12"/>
        <v>2254</v>
      </c>
      <c r="I158" s="6">
        <v>2611</v>
      </c>
      <c r="J158" s="6">
        <v>2366</v>
      </c>
      <c r="K158" s="6">
        <v>2447</v>
      </c>
      <c r="L158" s="16">
        <f t="shared" si="13"/>
        <v>2474.6666666666665</v>
      </c>
      <c r="M158" s="13">
        <v>2239</v>
      </c>
      <c r="N158" s="13">
        <v>2232</v>
      </c>
      <c r="O158" s="13">
        <v>2218</v>
      </c>
      <c r="P158" s="16">
        <f t="shared" si="14"/>
        <v>2229.6666666666665</v>
      </c>
      <c r="Q158" s="14">
        <v>2399</v>
      </c>
      <c r="R158" s="14">
        <v>2192</v>
      </c>
      <c r="S158" s="14">
        <v>2342</v>
      </c>
      <c r="T158" s="16">
        <f t="shared" si="15"/>
        <v>2311</v>
      </c>
      <c r="U158" s="15">
        <v>2330</v>
      </c>
      <c r="V158" s="15">
        <v>2143</v>
      </c>
      <c r="W158" s="15">
        <v>2408</v>
      </c>
      <c r="X158" s="16">
        <f t="shared" si="16"/>
        <v>2293.6666666666665</v>
      </c>
      <c r="Y158" s="9">
        <v>2261</v>
      </c>
      <c r="Z158" s="9">
        <v>1983</v>
      </c>
      <c r="AA158" s="9">
        <v>2455</v>
      </c>
      <c r="AB158" s="16">
        <f t="shared" si="17"/>
        <v>2233</v>
      </c>
      <c r="AC158" t="s">
        <v>16</v>
      </c>
      <c r="AD158" t="s">
        <v>16</v>
      </c>
    </row>
    <row r="159" spans="1:30" x14ac:dyDescent="0.2">
      <c r="A159">
        <v>713</v>
      </c>
      <c r="B159" s="1">
        <v>1.343</v>
      </c>
      <c r="C159" s="2">
        <v>324.26154000000002</v>
      </c>
      <c r="D159" t="s">
        <v>7</v>
      </c>
      <c r="E159" s="5">
        <v>0</v>
      </c>
      <c r="F159" s="5">
        <v>0</v>
      </c>
      <c r="G159" s="5">
        <v>0</v>
      </c>
      <c r="H159" s="16">
        <f t="shared" si="12"/>
        <v>0</v>
      </c>
      <c r="I159" s="6">
        <v>0</v>
      </c>
      <c r="J159" s="6">
        <v>0</v>
      </c>
      <c r="K159" s="6">
        <v>0</v>
      </c>
      <c r="L159" s="16">
        <f t="shared" si="13"/>
        <v>0</v>
      </c>
      <c r="M159" s="13">
        <v>0</v>
      </c>
      <c r="N159" s="13">
        <v>0</v>
      </c>
      <c r="O159" s="13">
        <v>1609</v>
      </c>
      <c r="P159" s="16">
        <f t="shared" si="14"/>
        <v>536.33333333333337</v>
      </c>
      <c r="Q159" s="14">
        <v>0</v>
      </c>
      <c r="R159" s="14">
        <v>0</v>
      </c>
      <c r="S159" s="14">
        <v>0</v>
      </c>
      <c r="T159" s="16">
        <f t="shared" si="15"/>
        <v>0</v>
      </c>
      <c r="U159" s="15">
        <v>0</v>
      </c>
      <c r="V159" s="15">
        <v>0</v>
      </c>
      <c r="W159" s="15">
        <v>0</v>
      </c>
      <c r="X159" s="16">
        <f t="shared" si="16"/>
        <v>0</v>
      </c>
      <c r="Y159" s="9">
        <v>0</v>
      </c>
      <c r="Z159" s="9">
        <v>0</v>
      </c>
      <c r="AA159" s="9">
        <v>0</v>
      </c>
      <c r="AB159" s="16">
        <f t="shared" si="17"/>
        <v>0</v>
      </c>
      <c r="AC159" t="s">
        <v>14</v>
      </c>
      <c r="AD159" t="s">
        <v>9</v>
      </c>
    </row>
    <row r="160" spans="1:30" x14ac:dyDescent="0.2">
      <c r="A160">
        <v>716</v>
      </c>
      <c r="B160" s="1">
        <v>5.7320000000000002</v>
      </c>
      <c r="C160" s="2">
        <v>325.98849000000001</v>
      </c>
      <c r="D160" t="s">
        <v>7</v>
      </c>
      <c r="E160" s="5">
        <v>0</v>
      </c>
      <c r="F160" s="5">
        <v>0</v>
      </c>
      <c r="G160" s="5">
        <v>0</v>
      </c>
      <c r="H160" s="16">
        <f t="shared" si="12"/>
        <v>0</v>
      </c>
      <c r="I160" s="6">
        <v>0</v>
      </c>
      <c r="J160" s="6">
        <v>0</v>
      </c>
      <c r="K160" s="6">
        <v>0</v>
      </c>
      <c r="L160" s="16">
        <f t="shared" si="13"/>
        <v>0</v>
      </c>
      <c r="M160" s="13">
        <v>0</v>
      </c>
      <c r="N160" s="13">
        <v>0</v>
      </c>
      <c r="O160" s="13">
        <v>0</v>
      </c>
      <c r="P160" s="16">
        <f t="shared" si="14"/>
        <v>0</v>
      </c>
      <c r="Q160" s="14">
        <v>0</v>
      </c>
      <c r="R160" s="14">
        <v>0</v>
      </c>
      <c r="S160" s="14">
        <v>0</v>
      </c>
      <c r="T160" s="16">
        <f t="shared" si="15"/>
        <v>0</v>
      </c>
      <c r="U160" s="15">
        <v>0</v>
      </c>
      <c r="V160" s="15">
        <v>0</v>
      </c>
      <c r="W160" s="15">
        <v>0</v>
      </c>
      <c r="X160" s="16">
        <f t="shared" si="16"/>
        <v>0</v>
      </c>
      <c r="Y160" s="9">
        <v>0</v>
      </c>
      <c r="Z160" s="9">
        <v>0</v>
      </c>
      <c r="AA160" s="9">
        <v>0</v>
      </c>
      <c r="AB160" s="16">
        <f t="shared" si="17"/>
        <v>0</v>
      </c>
      <c r="AC160" t="s">
        <v>14</v>
      </c>
      <c r="AD160" t="s">
        <v>9</v>
      </c>
    </row>
    <row r="161" spans="1:30" x14ac:dyDescent="0.2">
      <c r="A161">
        <v>722</v>
      </c>
      <c r="B161" s="1">
        <v>18.332000000000001</v>
      </c>
      <c r="C161" s="2">
        <v>329.01141000000001</v>
      </c>
      <c r="D161" t="s">
        <v>7</v>
      </c>
      <c r="E161" s="5">
        <v>3.2084413849981899</v>
      </c>
      <c r="F161" s="5">
        <v>3.41295589055346</v>
      </c>
      <c r="G161" s="5">
        <v>1.7157510976987</v>
      </c>
      <c r="H161" s="16">
        <f t="shared" si="12"/>
        <v>2.779049457750117</v>
      </c>
      <c r="I161" s="6">
        <v>0</v>
      </c>
      <c r="J161" s="6">
        <v>1.3359384445246201</v>
      </c>
      <c r="K161" s="6">
        <v>2.2761739635709302</v>
      </c>
      <c r="L161" s="16">
        <f t="shared" si="13"/>
        <v>1.2040374693651834</v>
      </c>
      <c r="M161" s="13">
        <v>2.9720544889667799</v>
      </c>
      <c r="N161" s="13">
        <v>2.0875956532537301</v>
      </c>
      <c r="O161" s="13">
        <v>2.4753764040468398</v>
      </c>
      <c r="P161" s="16">
        <f t="shared" si="14"/>
        <v>2.5116755154224499</v>
      </c>
      <c r="Q161" s="14">
        <v>0</v>
      </c>
      <c r="R161" s="14">
        <v>1.9786983191269001</v>
      </c>
      <c r="S161" s="14">
        <v>2.4302238508723</v>
      </c>
      <c r="T161" s="16">
        <f t="shared" si="15"/>
        <v>1.4696407233330666</v>
      </c>
      <c r="U161" s="15">
        <v>1.59357360087347</v>
      </c>
      <c r="V161" s="15">
        <v>2.39835146039615</v>
      </c>
      <c r="W161" s="15">
        <v>0.99065421436638301</v>
      </c>
      <c r="X161" s="16">
        <f t="shared" si="16"/>
        <v>1.6608597585453342</v>
      </c>
      <c r="Y161" s="9">
        <v>1.58294947071476</v>
      </c>
      <c r="Z161" s="9">
        <v>3.0092389445222798</v>
      </c>
      <c r="AA161" s="9">
        <v>1.4474918111911399</v>
      </c>
      <c r="AB161" s="16">
        <f t="shared" si="17"/>
        <v>2.0132267421427268</v>
      </c>
      <c r="AC161" t="s">
        <v>12</v>
      </c>
      <c r="AD161" t="s">
        <v>17</v>
      </c>
    </row>
    <row r="162" spans="1:30" x14ac:dyDescent="0.2">
      <c r="A162">
        <v>726</v>
      </c>
      <c r="B162" s="1">
        <v>1.7250000000000001</v>
      </c>
      <c r="C162" s="2">
        <v>331.25058000000001</v>
      </c>
      <c r="D162" t="s">
        <v>7</v>
      </c>
      <c r="E162" s="5">
        <v>0</v>
      </c>
      <c r="F162" s="5">
        <v>0</v>
      </c>
      <c r="G162" s="5">
        <v>0</v>
      </c>
      <c r="H162" s="16">
        <f t="shared" si="12"/>
        <v>0</v>
      </c>
      <c r="I162" s="6">
        <v>865</v>
      </c>
      <c r="J162" s="6">
        <v>1182</v>
      </c>
      <c r="K162" s="6">
        <v>1304</v>
      </c>
      <c r="L162" s="16">
        <f t="shared" si="13"/>
        <v>1117</v>
      </c>
      <c r="M162" s="13">
        <v>0</v>
      </c>
      <c r="N162" s="13">
        <v>0</v>
      </c>
      <c r="O162" s="13">
        <v>0</v>
      </c>
      <c r="P162" s="16">
        <f t="shared" si="14"/>
        <v>0</v>
      </c>
      <c r="Q162" s="14">
        <v>0</v>
      </c>
      <c r="R162" s="14">
        <v>0</v>
      </c>
      <c r="S162" s="14">
        <v>0</v>
      </c>
      <c r="T162" s="16">
        <f t="shared" si="15"/>
        <v>0</v>
      </c>
      <c r="U162" s="15">
        <v>0</v>
      </c>
      <c r="V162" s="15">
        <v>0</v>
      </c>
      <c r="W162" s="15">
        <v>0</v>
      </c>
      <c r="X162" s="16">
        <f t="shared" si="16"/>
        <v>0</v>
      </c>
      <c r="Y162" s="9">
        <v>0</v>
      </c>
      <c r="Z162" s="9">
        <v>0</v>
      </c>
      <c r="AA162" s="9">
        <v>0</v>
      </c>
      <c r="AB162" s="16">
        <f t="shared" si="17"/>
        <v>0</v>
      </c>
      <c r="AC162" t="s">
        <v>14</v>
      </c>
      <c r="AD162" t="s">
        <v>9</v>
      </c>
    </row>
    <row r="163" spans="1:30" x14ac:dyDescent="0.2">
      <c r="A163">
        <v>729</v>
      </c>
      <c r="B163" s="1">
        <v>19.175000000000001</v>
      </c>
      <c r="C163" s="2">
        <v>332.89861999999999</v>
      </c>
      <c r="D163" t="s">
        <v>7</v>
      </c>
      <c r="E163" s="5">
        <v>2.1366814771656299</v>
      </c>
      <c r="F163" s="5">
        <v>2.07548341874827</v>
      </c>
      <c r="G163" s="5">
        <v>2.2279445158009499</v>
      </c>
      <c r="H163" s="16">
        <f t="shared" si="12"/>
        <v>2.1467031372382834</v>
      </c>
      <c r="I163" s="6">
        <v>2.1456614120465201</v>
      </c>
      <c r="J163" s="6">
        <v>2.06982645536515</v>
      </c>
      <c r="K163" s="6">
        <v>2.0960937538713802</v>
      </c>
      <c r="L163" s="16">
        <f t="shared" si="13"/>
        <v>2.1038605404276836</v>
      </c>
      <c r="M163" s="13">
        <v>2.38942510691902</v>
      </c>
      <c r="N163" s="13">
        <v>2.27719570050012</v>
      </c>
      <c r="O163" s="13">
        <v>2.3772013189093499</v>
      </c>
      <c r="P163" s="16">
        <f t="shared" si="14"/>
        <v>2.347940708776163</v>
      </c>
      <c r="Q163" s="14">
        <v>2.1614850858454502</v>
      </c>
      <c r="R163" s="14">
        <v>2.0441129854418998</v>
      </c>
      <c r="S163" s="14">
        <v>2.0575631081709802</v>
      </c>
      <c r="T163" s="16">
        <f t="shared" si="15"/>
        <v>2.0877203931527766</v>
      </c>
      <c r="U163" s="15">
        <v>2.1703859023573502</v>
      </c>
      <c r="V163" s="15">
        <v>2.0674924634798102</v>
      </c>
      <c r="W163" s="15">
        <v>2.2029826703831401</v>
      </c>
      <c r="X163" s="16">
        <f t="shared" si="16"/>
        <v>2.1469536787401</v>
      </c>
      <c r="Y163" s="9">
        <v>2.0159468460798</v>
      </c>
      <c r="Z163" s="9">
        <v>1.8975066476948199</v>
      </c>
      <c r="AA163" s="9">
        <v>2.0360033526199399</v>
      </c>
      <c r="AB163" s="16">
        <f t="shared" si="17"/>
        <v>1.9831522821315197</v>
      </c>
      <c r="AC163" t="s">
        <v>12</v>
      </c>
      <c r="AD163" t="s">
        <v>9</v>
      </c>
    </row>
    <row r="164" spans="1:30" x14ac:dyDescent="0.2">
      <c r="A164">
        <v>731</v>
      </c>
      <c r="B164" s="1">
        <v>19.175000000000001</v>
      </c>
      <c r="C164" s="2">
        <v>334.89639</v>
      </c>
      <c r="D164" t="s">
        <v>7</v>
      </c>
      <c r="E164" s="5">
        <v>1.8505516436123699</v>
      </c>
      <c r="F164" s="5">
        <v>1.96514092387408</v>
      </c>
      <c r="G164" s="5">
        <v>2.0112011543662001</v>
      </c>
      <c r="H164" s="16">
        <f t="shared" si="12"/>
        <v>1.9422979072842168</v>
      </c>
      <c r="I164" s="6">
        <v>1.90753306711769</v>
      </c>
      <c r="J164" s="6">
        <v>1.9096350305505501</v>
      </c>
      <c r="K164" s="6">
        <v>1.9306228513758099</v>
      </c>
      <c r="L164" s="16">
        <f t="shared" si="13"/>
        <v>1.9159303163480168</v>
      </c>
      <c r="M164" s="13">
        <v>2.29197587375916</v>
      </c>
      <c r="N164" s="13">
        <v>2.1646107492947202</v>
      </c>
      <c r="O164" s="13">
        <v>2.3014706592540799</v>
      </c>
      <c r="P164" s="16">
        <f t="shared" si="14"/>
        <v>2.25268576076932</v>
      </c>
      <c r="Q164" s="14">
        <v>1.9892834555722301</v>
      </c>
      <c r="R164" s="14">
        <v>1.88232327195703</v>
      </c>
      <c r="S164" s="14">
        <v>1.8586245032789901</v>
      </c>
      <c r="T164" s="16">
        <f t="shared" si="15"/>
        <v>1.9100770769360833</v>
      </c>
      <c r="U164" s="15">
        <v>2.1336785490265799</v>
      </c>
      <c r="V164" s="15">
        <v>1.9100556604063299</v>
      </c>
      <c r="W164" s="15">
        <v>1.95138282214165</v>
      </c>
      <c r="X164" s="16">
        <f t="shared" si="16"/>
        <v>1.9983723438581869</v>
      </c>
      <c r="Y164" s="9">
        <v>1.84563975079942</v>
      </c>
      <c r="Z164" s="9">
        <v>1.71987019073174</v>
      </c>
      <c r="AA164" s="9">
        <v>1.7869632879042501</v>
      </c>
      <c r="AB164" s="16">
        <f t="shared" si="17"/>
        <v>1.7841577431451368</v>
      </c>
      <c r="AC164" t="s">
        <v>11</v>
      </c>
      <c r="AD164" t="s">
        <v>9</v>
      </c>
    </row>
    <row r="165" spans="1:30" x14ac:dyDescent="0.2">
      <c r="A165">
        <v>735</v>
      </c>
      <c r="B165" s="1">
        <v>19.172999999999998</v>
      </c>
      <c r="C165" s="2">
        <v>336.8963</v>
      </c>
      <c r="D165" t="s">
        <v>7</v>
      </c>
      <c r="E165" s="5">
        <v>2.0755546537952201</v>
      </c>
      <c r="F165" s="5">
        <v>1.93513177566101</v>
      </c>
      <c r="G165" s="5">
        <v>2.3164525223185599</v>
      </c>
      <c r="H165" s="16">
        <f t="shared" si="12"/>
        <v>2.1090463172582634</v>
      </c>
      <c r="I165" s="6">
        <v>2.0912917004826799</v>
      </c>
      <c r="J165" s="6">
        <v>2.1493977190209699</v>
      </c>
      <c r="K165" s="6">
        <v>2.08887061637691</v>
      </c>
      <c r="L165" s="16">
        <f t="shared" si="13"/>
        <v>2.1098533452935198</v>
      </c>
      <c r="M165" s="13">
        <v>2.5609820170005499</v>
      </c>
      <c r="N165" s="13">
        <v>2.4750335312459901</v>
      </c>
      <c r="O165" s="13">
        <v>2.2656097560975601</v>
      </c>
      <c r="P165" s="16">
        <f t="shared" si="14"/>
        <v>2.4338751014480335</v>
      </c>
      <c r="Q165" s="14">
        <v>2.12397633591047</v>
      </c>
      <c r="R165" s="14">
        <v>2.3273474007944901</v>
      </c>
      <c r="S165" s="14">
        <v>2.0900811584297898</v>
      </c>
      <c r="T165" s="16">
        <f t="shared" si="15"/>
        <v>2.18046829837825</v>
      </c>
      <c r="U165" s="15">
        <v>1.9569215326128699</v>
      </c>
      <c r="V165" s="15">
        <v>1.9835534577762599</v>
      </c>
      <c r="W165" s="15">
        <v>2.23655674682841</v>
      </c>
      <c r="X165" s="16">
        <f t="shared" si="16"/>
        <v>2.0590105790725133</v>
      </c>
      <c r="Y165" s="9">
        <v>2.0356067660501398</v>
      </c>
      <c r="Z165" s="9">
        <v>2.1845034385545201</v>
      </c>
      <c r="AA165" s="9">
        <v>1.97023749519456</v>
      </c>
      <c r="AB165" s="16">
        <f t="shared" si="17"/>
        <v>2.0634492332664069</v>
      </c>
      <c r="AC165" t="s">
        <v>12</v>
      </c>
      <c r="AD165" t="s">
        <v>9</v>
      </c>
    </row>
    <row r="166" spans="1:30" x14ac:dyDescent="0.2">
      <c r="A166">
        <v>750</v>
      </c>
      <c r="B166" s="1">
        <v>2.8239999999999998</v>
      </c>
      <c r="C166" s="2">
        <v>340.26123000000001</v>
      </c>
      <c r="D166" t="s">
        <v>7</v>
      </c>
      <c r="E166" s="5">
        <v>0</v>
      </c>
      <c r="F166" s="5">
        <v>0</v>
      </c>
      <c r="G166" s="5">
        <v>0</v>
      </c>
      <c r="H166" s="16">
        <f t="shared" si="12"/>
        <v>0</v>
      </c>
      <c r="I166" s="6">
        <v>112</v>
      </c>
      <c r="J166" s="6">
        <v>0</v>
      </c>
      <c r="K166" s="6">
        <v>0</v>
      </c>
      <c r="L166" s="16">
        <f t="shared" si="13"/>
        <v>37.333333333333336</v>
      </c>
      <c r="M166" s="13">
        <v>2372</v>
      </c>
      <c r="N166" s="13">
        <v>0</v>
      </c>
      <c r="O166" s="13">
        <v>0</v>
      </c>
      <c r="P166" s="16">
        <f t="shared" si="14"/>
        <v>790.66666666666663</v>
      </c>
      <c r="Q166" s="14">
        <v>0</v>
      </c>
      <c r="R166" s="14">
        <v>0</v>
      </c>
      <c r="S166" s="14">
        <v>0</v>
      </c>
      <c r="T166" s="16">
        <f t="shared" si="15"/>
        <v>0</v>
      </c>
      <c r="U166" s="15">
        <v>0</v>
      </c>
      <c r="V166" s="15">
        <v>488</v>
      </c>
      <c r="W166" s="15">
        <v>0</v>
      </c>
      <c r="X166" s="16">
        <f t="shared" si="16"/>
        <v>162.66666666666666</v>
      </c>
      <c r="Y166" s="9">
        <v>0</v>
      </c>
      <c r="Z166" s="9">
        <v>0</v>
      </c>
      <c r="AA166" s="9">
        <v>0</v>
      </c>
      <c r="AB166" s="16">
        <f t="shared" si="17"/>
        <v>0</v>
      </c>
      <c r="AC166" t="s">
        <v>14</v>
      </c>
      <c r="AD166" t="s">
        <v>17</v>
      </c>
    </row>
    <row r="167" spans="1:30" x14ac:dyDescent="0.2">
      <c r="A167">
        <v>759</v>
      </c>
      <c r="B167" s="1">
        <v>9.282</v>
      </c>
      <c r="C167" s="2">
        <v>346.01391999999998</v>
      </c>
      <c r="D167" t="s">
        <v>7</v>
      </c>
      <c r="E167" s="5">
        <v>2.0994899778552099</v>
      </c>
      <c r="F167" s="5">
        <v>2.10905403696071</v>
      </c>
      <c r="G167" s="5">
        <v>1.7093351149826199</v>
      </c>
      <c r="H167" s="16">
        <f t="shared" si="12"/>
        <v>1.9726263765995133</v>
      </c>
      <c r="I167" s="6">
        <v>1.4372313757600601</v>
      </c>
      <c r="J167" s="6">
        <v>0.88535672999767701</v>
      </c>
      <c r="K167" s="6">
        <v>1.6336233297581499</v>
      </c>
      <c r="L167" s="16">
        <f t="shared" si="13"/>
        <v>1.3187371451719623</v>
      </c>
      <c r="M167" s="13">
        <v>1.1373324220130701</v>
      </c>
      <c r="N167" s="13">
        <v>1.1657216299054001</v>
      </c>
      <c r="O167" s="13">
        <v>1.01387549003082</v>
      </c>
      <c r="P167" s="16">
        <f t="shared" si="14"/>
        <v>1.1056431806497633</v>
      </c>
      <c r="Q167" s="14">
        <v>0.94356127449585003</v>
      </c>
      <c r="R167" s="14">
        <v>0.92707329565531005</v>
      </c>
      <c r="S167" s="14">
        <v>0.876921681986362</v>
      </c>
      <c r="T167" s="16">
        <f t="shared" si="15"/>
        <v>0.91585208404584062</v>
      </c>
      <c r="U167" s="15">
        <v>2.3920433114161699</v>
      </c>
      <c r="V167" s="15">
        <v>2.0711839050163099</v>
      </c>
      <c r="W167" s="15">
        <v>1.7785605770927899</v>
      </c>
      <c r="X167" s="16">
        <f t="shared" si="16"/>
        <v>2.0805959311750901</v>
      </c>
      <c r="Y167" s="9">
        <v>2.2193527611039299</v>
      </c>
      <c r="Z167" s="9">
        <v>1.6388029145393099</v>
      </c>
      <c r="AA167" s="9">
        <v>1.6103813803198499</v>
      </c>
      <c r="AB167" s="16">
        <f t="shared" si="17"/>
        <v>1.82284568532103</v>
      </c>
      <c r="AC167" t="s">
        <v>8</v>
      </c>
      <c r="AD167" t="s">
        <v>9</v>
      </c>
    </row>
    <row r="168" spans="1:30" x14ac:dyDescent="0.2">
      <c r="A168">
        <v>763</v>
      </c>
      <c r="B168" s="1">
        <v>18.338000000000001</v>
      </c>
      <c r="C168" s="2">
        <v>351.00576999999998</v>
      </c>
      <c r="D168" t="s">
        <v>7</v>
      </c>
      <c r="E168" s="5">
        <v>1.7846973037137499</v>
      </c>
      <c r="F168" s="5">
        <v>2.07156859420044</v>
      </c>
      <c r="G168" s="5">
        <v>1.4031880617263</v>
      </c>
      <c r="H168" s="16">
        <f t="shared" si="12"/>
        <v>1.7531513198801632</v>
      </c>
      <c r="I168" s="6">
        <v>2.2564083432253699</v>
      </c>
      <c r="J168" s="6">
        <v>2.0168560284890602</v>
      </c>
      <c r="K168" s="6">
        <v>2.0153773104968602</v>
      </c>
      <c r="L168" s="16">
        <f t="shared" si="13"/>
        <v>2.0962138940704302</v>
      </c>
      <c r="M168" s="13">
        <v>1.48895370527386</v>
      </c>
      <c r="N168" s="13">
        <v>1.3041139562489401</v>
      </c>
      <c r="O168" s="13">
        <v>1.27453959640495</v>
      </c>
      <c r="P168" s="16">
        <f t="shared" si="14"/>
        <v>1.3558690859759166</v>
      </c>
      <c r="Q168" s="14">
        <v>1.33073088010853</v>
      </c>
      <c r="R168" s="14">
        <v>1.0497744615906399</v>
      </c>
      <c r="S168" s="14">
        <v>1.06604035950483</v>
      </c>
      <c r="T168" s="16">
        <f t="shared" si="15"/>
        <v>1.148848567068</v>
      </c>
      <c r="U168" s="15">
        <v>2.1647278277090001</v>
      </c>
      <c r="V168" s="15">
        <v>1.6190808885874099</v>
      </c>
      <c r="W168" s="15">
        <v>1.80392063761234</v>
      </c>
      <c r="X168" s="16">
        <f t="shared" si="16"/>
        <v>1.8625764513029168</v>
      </c>
      <c r="Y168" s="9">
        <v>1.84532474139393</v>
      </c>
      <c r="Z168" s="9">
        <v>1.50226216720366</v>
      </c>
      <c r="AA168" s="9">
        <v>1.6042937086654201</v>
      </c>
      <c r="AB168" s="16">
        <f t="shared" si="17"/>
        <v>1.6506268724210031</v>
      </c>
      <c r="AC168" t="s">
        <v>12</v>
      </c>
      <c r="AD168" t="s">
        <v>9</v>
      </c>
    </row>
    <row r="169" spans="1:30" x14ac:dyDescent="0.2">
      <c r="A169">
        <v>793</v>
      </c>
      <c r="B169" s="1">
        <v>12.474</v>
      </c>
      <c r="C169" s="2">
        <v>363.01886000000002</v>
      </c>
      <c r="D169" t="s">
        <v>7</v>
      </c>
      <c r="E169" s="5">
        <v>2.49730255508184</v>
      </c>
      <c r="F169" s="5">
        <v>2.70642422706538</v>
      </c>
      <c r="G169" s="5">
        <v>2.1022949524462602</v>
      </c>
      <c r="H169" s="16">
        <f t="shared" si="12"/>
        <v>2.4353405781978266</v>
      </c>
      <c r="I169" s="6">
        <v>2.5839085000447199</v>
      </c>
      <c r="J169" s="6">
        <v>2.8099288929966302</v>
      </c>
      <c r="K169" s="6">
        <v>2.2248106794669198</v>
      </c>
      <c r="L169" s="16">
        <f t="shared" si="13"/>
        <v>2.5395493575027568</v>
      </c>
      <c r="M169" s="13">
        <v>1.01655213022867</v>
      </c>
      <c r="N169" s="13">
        <v>1.3460771891118299</v>
      </c>
      <c r="O169" s="13">
        <v>1.0144397901076301</v>
      </c>
      <c r="P169" s="16">
        <f t="shared" si="14"/>
        <v>1.1256897031493767</v>
      </c>
      <c r="Q169" s="14">
        <v>0.91727214453952099</v>
      </c>
      <c r="R169" s="14">
        <v>0.83066619957663901</v>
      </c>
      <c r="S169" s="14">
        <v>0.75250961509794201</v>
      </c>
      <c r="T169" s="16">
        <f t="shared" si="15"/>
        <v>0.83348265307136737</v>
      </c>
      <c r="U169" s="15">
        <v>2.1783391968039099</v>
      </c>
      <c r="V169" s="15">
        <v>2.5395493575027599</v>
      </c>
      <c r="W169" s="15">
        <v>2.6747391252496899</v>
      </c>
      <c r="X169" s="16">
        <f t="shared" si="16"/>
        <v>2.4642092265187867</v>
      </c>
      <c r="Y169" s="9">
        <v>2.63249232282877</v>
      </c>
      <c r="Z169" s="9">
        <v>3.0549603470379498</v>
      </c>
      <c r="AA169" s="9">
        <v>2.3705621478190801</v>
      </c>
      <c r="AB169" s="16">
        <f t="shared" si="17"/>
        <v>2.6860049392285998</v>
      </c>
      <c r="AC169" t="s">
        <v>12</v>
      </c>
      <c r="AD169" t="s">
        <v>9</v>
      </c>
    </row>
    <row r="170" spans="1:30" x14ac:dyDescent="0.2">
      <c r="A170">
        <v>806</v>
      </c>
      <c r="B170" s="1">
        <v>2.3319999999999999</v>
      </c>
      <c r="C170" s="2">
        <v>370.24901999999997</v>
      </c>
      <c r="D170" t="s">
        <v>7</v>
      </c>
      <c r="E170" s="5">
        <v>2.72488648386528</v>
      </c>
      <c r="F170" s="5">
        <v>2.4656486951155001</v>
      </c>
      <c r="G170" s="5">
        <v>2.2626311497090401</v>
      </c>
      <c r="H170" s="16">
        <f t="shared" si="12"/>
        <v>2.4843887762299399</v>
      </c>
      <c r="I170" s="6">
        <v>2.0346268294833298</v>
      </c>
      <c r="J170" s="6">
        <v>2.1408206224651698</v>
      </c>
      <c r="K170" s="6">
        <v>2.0439968700405502</v>
      </c>
      <c r="L170" s="16">
        <f t="shared" si="13"/>
        <v>2.0731481073296831</v>
      </c>
      <c r="M170" s="13">
        <v>2.3250980867571802</v>
      </c>
      <c r="N170" s="13">
        <v>2.6061993034738098</v>
      </c>
      <c r="O170" s="13">
        <v>2.5437323664256701</v>
      </c>
      <c r="P170" s="16">
        <f t="shared" si="14"/>
        <v>2.49167658555222</v>
      </c>
      <c r="Q170" s="14">
        <v>2.1907941721036801</v>
      </c>
      <c r="R170" s="14">
        <v>2.31260469934755</v>
      </c>
      <c r="S170" s="14">
        <v>2.40318175806736</v>
      </c>
      <c r="T170" s="16">
        <f t="shared" si="15"/>
        <v>2.3021935431728635</v>
      </c>
      <c r="U170" s="15">
        <v>2.45003196085346</v>
      </c>
      <c r="V170" s="15">
        <v>2.2626311497090401</v>
      </c>
      <c r="W170" s="15">
        <v>2.4937588167871598</v>
      </c>
      <c r="X170" s="16">
        <f t="shared" si="16"/>
        <v>2.4021406424498868</v>
      </c>
      <c r="Y170" s="9">
        <v>2.0377501763357402</v>
      </c>
      <c r="Z170" s="9">
        <v>2.1439439693175801</v>
      </c>
      <c r="AA170" s="9">
        <v>2.2220276406277502</v>
      </c>
      <c r="AB170" s="16">
        <f t="shared" si="17"/>
        <v>2.1345739287603571</v>
      </c>
      <c r="AC170" t="s">
        <v>12</v>
      </c>
      <c r="AD170" t="s">
        <v>9</v>
      </c>
    </row>
    <row r="171" spans="1:30" x14ac:dyDescent="0.2">
      <c r="A171">
        <v>812</v>
      </c>
      <c r="B171" s="1">
        <v>3.0059999999999998</v>
      </c>
      <c r="C171" s="2">
        <v>371.33001999999999</v>
      </c>
      <c r="D171" t="s">
        <v>7</v>
      </c>
      <c r="E171" s="5">
        <v>0.82868018329513204</v>
      </c>
      <c r="F171" s="5">
        <v>1.10842757051414</v>
      </c>
      <c r="G171" s="5">
        <v>0.327010635309326</v>
      </c>
      <c r="H171" s="16">
        <f t="shared" si="12"/>
        <v>0.75470612970619932</v>
      </c>
      <c r="I171" s="6">
        <v>1.02354953581882</v>
      </c>
      <c r="J171" s="6">
        <v>0.36848791624816901</v>
      </c>
      <c r="K171" s="6">
        <v>0.30816450735629602</v>
      </c>
      <c r="L171" s="16">
        <f t="shared" si="13"/>
        <v>0.5667339864744283</v>
      </c>
      <c r="M171" s="13">
        <v>0.34097555885917902</v>
      </c>
      <c r="N171" s="13">
        <v>0.78019914128241996</v>
      </c>
      <c r="O171" s="13">
        <v>4.34784610414588</v>
      </c>
      <c r="P171" s="16">
        <f t="shared" si="14"/>
        <v>1.8230069347624929</v>
      </c>
      <c r="Q171" s="14">
        <v>1.4083225789809199</v>
      </c>
      <c r="R171" s="14">
        <v>1.37948369543984</v>
      </c>
      <c r="S171" s="14">
        <v>1.4726312077022301</v>
      </c>
      <c r="T171" s="16">
        <f t="shared" si="15"/>
        <v>1.4201458273743299</v>
      </c>
      <c r="U171" s="15">
        <v>0.386533214635157</v>
      </c>
      <c r="V171" s="15">
        <v>0.33633641251607199</v>
      </c>
      <c r="W171" s="15">
        <v>0</v>
      </c>
      <c r="X171" s="16">
        <f t="shared" si="16"/>
        <v>0.24095654238374298</v>
      </c>
      <c r="Y171" s="9">
        <v>0</v>
      </c>
      <c r="Z171" s="9">
        <v>1.83494944051386</v>
      </c>
      <c r="AA171" s="9">
        <v>0.708600551571818</v>
      </c>
      <c r="AB171" s="16">
        <f t="shared" si="17"/>
        <v>0.8478499973618927</v>
      </c>
      <c r="AC171" t="s">
        <v>11</v>
      </c>
      <c r="AD171" t="s">
        <v>9</v>
      </c>
    </row>
    <row r="172" spans="1:30" x14ac:dyDescent="0.2">
      <c r="A172">
        <v>820</v>
      </c>
      <c r="B172" s="1">
        <v>8.2530000000000001</v>
      </c>
      <c r="C172" s="2">
        <v>374.69387999999998</v>
      </c>
      <c r="D172" t="s">
        <v>7</v>
      </c>
      <c r="E172" s="5">
        <v>2.37501780919502</v>
      </c>
      <c r="F172" s="5">
        <v>2.3439585730724901</v>
      </c>
      <c r="G172" s="5">
        <v>2.0364721354594701</v>
      </c>
      <c r="H172" s="16">
        <f t="shared" si="12"/>
        <v>2.2518161725756598</v>
      </c>
      <c r="I172" s="6">
        <v>2.5303139898076599</v>
      </c>
      <c r="J172" s="6">
        <v>2.28184010082744</v>
      </c>
      <c r="K172" s="6">
        <v>2.36570003835826</v>
      </c>
      <c r="L172" s="16">
        <f t="shared" si="13"/>
        <v>2.3926180429977868</v>
      </c>
      <c r="M172" s="13">
        <v>0</v>
      </c>
      <c r="N172" s="13">
        <v>0</v>
      </c>
      <c r="O172" s="13">
        <v>0</v>
      </c>
      <c r="P172" s="16">
        <f t="shared" si="14"/>
        <v>0</v>
      </c>
      <c r="Q172" s="14">
        <v>0</v>
      </c>
      <c r="R172" s="14">
        <v>0</v>
      </c>
      <c r="S172" s="14">
        <v>0</v>
      </c>
      <c r="T172" s="16">
        <f t="shared" si="15"/>
        <v>0</v>
      </c>
      <c r="U172" s="15">
        <v>2.8315885801961702</v>
      </c>
      <c r="V172" s="15">
        <v>2.9527196010740302</v>
      </c>
      <c r="W172" s="15">
        <v>2.2880519480519399</v>
      </c>
      <c r="X172" s="16">
        <f t="shared" si="16"/>
        <v>2.6907867097740468</v>
      </c>
      <c r="Y172" s="9">
        <v>2.7290931009918298</v>
      </c>
      <c r="Z172" s="9">
        <v>2.3812296564195301</v>
      </c>
      <c r="AA172" s="9">
        <v>2.40607704531755</v>
      </c>
      <c r="AB172" s="16">
        <f t="shared" si="17"/>
        <v>2.5054666009096369</v>
      </c>
      <c r="AC172" t="s">
        <v>12</v>
      </c>
      <c r="AD172" t="s">
        <v>9</v>
      </c>
    </row>
    <row r="173" spans="1:30" x14ac:dyDescent="0.2">
      <c r="A173">
        <v>825</v>
      </c>
      <c r="B173" s="1">
        <v>5.0419999999999998</v>
      </c>
      <c r="C173" s="2">
        <v>376.34564</v>
      </c>
      <c r="D173" t="s">
        <v>7</v>
      </c>
      <c r="E173" s="5">
        <v>2451</v>
      </c>
      <c r="F173" s="5">
        <v>2603</v>
      </c>
      <c r="G173" s="5">
        <v>2902</v>
      </c>
      <c r="H173" s="16">
        <f t="shared" si="12"/>
        <v>2652</v>
      </c>
      <c r="I173" s="6">
        <v>2881</v>
      </c>
      <c r="J173" s="6">
        <v>2744</v>
      </c>
      <c r="K173" s="6">
        <v>2598</v>
      </c>
      <c r="L173" s="16">
        <f t="shared" si="13"/>
        <v>2741</v>
      </c>
      <c r="M173" s="13">
        <v>2735</v>
      </c>
      <c r="N173" s="13">
        <v>2836</v>
      </c>
      <c r="O173" s="13">
        <v>2598</v>
      </c>
      <c r="P173" s="16">
        <f t="shared" si="14"/>
        <v>2723</v>
      </c>
      <c r="Q173" s="14">
        <v>3015</v>
      </c>
      <c r="R173" s="14">
        <v>2923</v>
      </c>
      <c r="S173" s="14">
        <v>2734</v>
      </c>
      <c r="T173" s="16">
        <f t="shared" si="15"/>
        <v>2890.6666666666665</v>
      </c>
      <c r="U173" s="15">
        <v>2848</v>
      </c>
      <c r="V173" s="15">
        <v>2764</v>
      </c>
      <c r="W173" s="15">
        <v>2866</v>
      </c>
      <c r="X173" s="16">
        <f t="shared" si="16"/>
        <v>2826</v>
      </c>
      <c r="Y173" s="9">
        <v>2606</v>
      </c>
      <c r="Z173" s="9">
        <v>2807</v>
      </c>
      <c r="AA173" s="9">
        <v>2860</v>
      </c>
      <c r="AB173" s="16">
        <f t="shared" si="17"/>
        <v>2757.6666666666665</v>
      </c>
      <c r="AC173" t="s">
        <v>16</v>
      </c>
      <c r="AD173" t="s">
        <v>16</v>
      </c>
    </row>
    <row r="174" spans="1:30" x14ac:dyDescent="0.2">
      <c r="A174">
        <v>826</v>
      </c>
      <c r="B174" s="1">
        <v>19.222000000000001</v>
      </c>
      <c r="C174" s="2">
        <v>376.93239999999997</v>
      </c>
      <c r="D174" t="s">
        <v>7</v>
      </c>
      <c r="E174" s="5">
        <v>3615</v>
      </c>
      <c r="F174" s="5">
        <v>3348</v>
      </c>
      <c r="G174" s="5">
        <v>3043</v>
      </c>
      <c r="H174" s="16">
        <f t="shared" si="12"/>
        <v>3335.3333333333335</v>
      </c>
      <c r="I174" s="6">
        <v>437</v>
      </c>
      <c r="J174" s="6">
        <v>2262</v>
      </c>
      <c r="K174" s="6">
        <v>2691</v>
      </c>
      <c r="L174" s="16">
        <f t="shared" si="13"/>
        <v>1796.6666666666667</v>
      </c>
      <c r="M174" s="13">
        <v>3696</v>
      </c>
      <c r="N174" s="13">
        <v>3412</v>
      </c>
      <c r="O174" s="13">
        <v>3518</v>
      </c>
      <c r="P174" s="16">
        <f t="shared" si="14"/>
        <v>3542</v>
      </c>
      <c r="Q174" s="14">
        <v>858</v>
      </c>
      <c r="R174" s="14">
        <v>3621</v>
      </c>
      <c r="S174" s="14">
        <v>3585</v>
      </c>
      <c r="T174" s="16">
        <f t="shared" si="15"/>
        <v>2688</v>
      </c>
      <c r="U174" s="15">
        <v>2562</v>
      </c>
      <c r="V174" s="15">
        <v>3460</v>
      </c>
      <c r="W174" s="15">
        <v>2253</v>
      </c>
      <c r="X174" s="16">
        <f t="shared" si="16"/>
        <v>2758.3333333333335</v>
      </c>
      <c r="Y174" s="9">
        <v>2775</v>
      </c>
      <c r="Z174" s="9">
        <v>4091</v>
      </c>
      <c r="AA174" s="9">
        <v>2559</v>
      </c>
      <c r="AB174" s="16">
        <f t="shared" si="17"/>
        <v>3141.6666666666665</v>
      </c>
      <c r="AC174" t="s">
        <v>16</v>
      </c>
      <c r="AD174" t="s">
        <v>17</v>
      </c>
    </row>
    <row r="175" spans="1:30" x14ac:dyDescent="0.2">
      <c r="A175">
        <v>828</v>
      </c>
      <c r="B175" s="1">
        <v>19.25</v>
      </c>
      <c r="C175" s="2">
        <v>378.93099999999998</v>
      </c>
      <c r="D175" t="s">
        <v>7</v>
      </c>
      <c r="E175" s="5">
        <v>1502</v>
      </c>
      <c r="F175" s="5">
        <v>1237</v>
      </c>
      <c r="G175" s="5">
        <v>1090</v>
      </c>
      <c r="H175" s="16">
        <f t="shared" si="12"/>
        <v>1276.3333333333333</v>
      </c>
      <c r="I175" s="6">
        <v>0</v>
      </c>
      <c r="J175" s="6">
        <v>818</v>
      </c>
      <c r="K175" s="6">
        <v>1140</v>
      </c>
      <c r="L175" s="16">
        <f t="shared" si="13"/>
        <v>652.66666666666663</v>
      </c>
      <c r="M175" s="13">
        <v>1559</v>
      </c>
      <c r="N175" s="13">
        <v>1350</v>
      </c>
      <c r="O175" s="13">
        <v>1345</v>
      </c>
      <c r="P175" s="16">
        <f t="shared" si="14"/>
        <v>1418</v>
      </c>
      <c r="Q175" s="14">
        <v>76</v>
      </c>
      <c r="R175" s="14">
        <v>1335</v>
      </c>
      <c r="S175" s="14">
        <v>1401</v>
      </c>
      <c r="T175" s="16">
        <f t="shared" si="15"/>
        <v>937.33333333333337</v>
      </c>
      <c r="U175" s="15">
        <v>1077</v>
      </c>
      <c r="V175" s="15">
        <v>1392</v>
      </c>
      <c r="W175" s="15">
        <v>827</v>
      </c>
      <c r="X175" s="16">
        <f t="shared" si="16"/>
        <v>1098.6666666666667</v>
      </c>
      <c r="Y175" s="9">
        <v>1100</v>
      </c>
      <c r="Z175" s="9">
        <v>1393</v>
      </c>
      <c r="AA175" s="9">
        <v>948</v>
      </c>
      <c r="AB175" s="16">
        <f t="shared" si="17"/>
        <v>1147</v>
      </c>
      <c r="AC175" t="s">
        <v>16</v>
      </c>
      <c r="AD175" t="s">
        <v>17</v>
      </c>
    </row>
    <row r="176" spans="1:30" x14ac:dyDescent="0.2">
      <c r="A176">
        <v>829</v>
      </c>
      <c r="B176" s="1">
        <v>8.43</v>
      </c>
      <c r="C176" s="2">
        <v>379.06603999999999</v>
      </c>
      <c r="D176" t="s">
        <v>7</v>
      </c>
      <c r="E176" s="5">
        <v>2.8260792035069402</v>
      </c>
      <c r="F176" s="5">
        <v>2.1133962404339099</v>
      </c>
      <c r="G176" s="5">
        <v>3.2050969611412401</v>
      </c>
      <c r="H176" s="16">
        <f t="shared" si="12"/>
        <v>2.7148574683606967</v>
      </c>
      <c r="I176" s="6">
        <v>1.3132476409837199</v>
      </c>
      <c r="J176" s="6">
        <v>2.44058250984471</v>
      </c>
      <c r="K176" s="6">
        <v>2.1231146444758102</v>
      </c>
      <c r="L176" s="16">
        <f t="shared" si="13"/>
        <v>1.9589815984347467</v>
      </c>
      <c r="M176" s="13">
        <v>2.79692399138123</v>
      </c>
      <c r="N176" s="13">
        <v>2.21705921688089</v>
      </c>
      <c r="O176" s="13">
        <v>2.6446689947247202</v>
      </c>
      <c r="P176" s="16">
        <f t="shared" si="14"/>
        <v>2.5528840676622799</v>
      </c>
      <c r="Q176" s="14">
        <v>2.4632587859424899</v>
      </c>
      <c r="R176" s="14">
        <v>2.4017088936770898</v>
      </c>
      <c r="S176" s="14">
        <v>2.4243851697748702</v>
      </c>
      <c r="T176" s="16">
        <f t="shared" si="15"/>
        <v>2.4297842831314838</v>
      </c>
      <c r="U176" s="15">
        <v>3.00101047626123</v>
      </c>
      <c r="V176" s="15">
        <v>2.4664982539564599</v>
      </c>
      <c r="W176" s="15">
        <v>3.5063674864403001</v>
      </c>
      <c r="X176" s="16">
        <f t="shared" si="16"/>
        <v>2.9912920722193301</v>
      </c>
      <c r="Y176" s="9">
        <v>2.3757931495653399</v>
      </c>
      <c r="Z176" s="9">
        <v>2.0745226242662902</v>
      </c>
      <c r="AA176" s="9">
        <v>1.9773385838472399</v>
      </c>
      <c r="AB176" s="16">
        <f t="shared" si="17"/>
        <v>2.1425514525596232</v>
      </c>
      <c r="AC176" t="s">
        <v>12</v>
      </c>
      <c r="AD176" t="s">
        <v>9</v>
      </c>
    </row>
    <row r="177" spans="1:30" x14ac:dyDescent="0.2">
      <c r="A177">
        <v>830</v>
      </c>
      <c r="B177" s="1">
        <v>7.8559999999999999</v>
      </c>
      <c r="C177" s="2">
        <v>379.70145000000002</v>
      </c>
      <c r="D177" t="s">
        <v>7</v>
      </c>
      <c r="E177" s="5">
        <v>329</v>
      </c>
      <c r="F177" s="5">
        <v>417</v>
      </c>
      <c r="G177" s="5">
        <v>397</v>
      </c>
      <c r="H177" s="16">
        <f t="shared" si="12"/>
        <v>381</v>
      </c>
      <c r="I177" s="6">
        <v>2190</v>
      </c>
      <c r="J177" s="6">
        <v>2040</v>
      </c>
      <c r="K177" s="6">
        <v>2645</v>
      </c>
      <c r="L177" s="16">
        <f t="shared" si="13"/>
        <v>2291.6666666666665</v>
      </c>
      <c r="M177" s="13">
        <v>0</v>
      </c>
      <c r="N177" s="13">
        <v>0</v>
      </c>
      <c r="O177" s="13">
        <v>0</v>
      </c>
      <c r="P177" s="16">
        <f t="shared" si="14"/>
        <v>0</v>
      </c>
      <c r="Q177" s="14">
        <v>0</v>
      </c>
      <c r="R177" s="14">
        <v>0</v>
      </c>
      <c r="S177" s="14">
        <v>0</v>
      </c>
      <c r="T177" s="16">
        <f t="shared" si="15"/>
        <v>0</v>
      </c>
      <c r="U177" s="15">
        <v>0</v>
      </c>
      <c r="V177" s="15">
        <v>0</v>
      </c>
      <c r="W177" s="15">
        <v>0</v>
      </c>
      <c r="X177" s="16">
        <f t="shared" si="16"/>
        <v>0</v>
      </c>
      <c r="Y177" s="9">
        <v>0</v>
      </c>
      <c r="Z177" s="9">
        <v>0</v>
      </c>
      <c r="AA177" s="9">
        <v>0</v>
      </c>
      <c r="AB177" s="16">
        <f t="shared" si="17"/>
        <v>0</v>
      </c>
      <c r="AC177" t="s">
        <v>14</v>
      </c>
      <c r="AD177" t="s">
        <v>9</v>
      </c>
    </row>
    <row r="178" spans="1:30" x14ac:dyDescent="0.2">
      <c r="A178">
        <v>847</v>
      </c>
      <c r="B178" s="1">
        <v>7.5389999999999997</v>
      </c>
      <c r="C178" s="2">
        <v>388.14798000000002</v>
      </c>
      <c r="D178" t="s">
        <v>7</v>
      </c>
      <c r="E178" s="5">
        <v>1.51556937539792</v>
      </c>
      <c r="F178" s="5">
        <v>1.4464112942167699</v>
      </c>
      <c r="G178" s="5">
        <v>1.6463870445225</v>
      </c>
      <c r="H178" s="16">
        <f t="shared" si="12"/>
        <v>1.5361225713790632</v>
      </c>
      <c r="I178" s="6">
        <v>3.15708393624096</v>
      </c>
      <c r="J178" s="6">
        <v>3.34095497259259</v>
      </c>
      <c r="K178" s="6">
        <v>3.4983533597985499</v>
      </c>
      <c r="L178" s="16">
        <f t="shared" si="13"/>
        <v>3.3321307562107001</v>
      </c>
      <c r="M178" s="13">
        <v>2.2357559022260598</v>
      </c>
      <c r="N178" s="13">
        <v>2.52415440259617</v>
      </c>
      <c r="O178" s="13">
        <v>2.3331824267893002</v>
      </c>
      <c r="P178" s="16">
        <f t="shared" si="14"/>
        <v>2.3643642438705097</v>
      </c>
      <c r="Q178" s="14">
        <v>1.5885341976998399</v>
      </c>
      <c r="R178" s="14">
        <v>1.73673026425327</v>
      </c>
      <c r="S178" s="14">
        <v>1.9308769756180699</v>
      </c>
      <c r="T178" s="16">
        <f t="shared" si="15"/>
        <v>1.7520471458570601</v>
      </c>
      <c r="U178" s="15">
        <v>1.7292465105294701</v>
      </c>
      <c r="V178" s="15">
        <v>1.64849962449126</v>
      </c>
      <c r="W178" s="15">
        <v>1.85757013620492</v>
      </c>
      <c r="X178" s="16">
        <f t="shared" si="16"/>
        <v>1.7451054237418833</v>
      </c>
      <c r="Y178" s="9">
        <v>1.6389979345335</v>
      </c>
      <c r="Z178" s="9">
        <v>1.65166966793146</v>
      </c>
      <c r="AA178" s="9">
        <v>1.73780002090779</v>
      </c>
      <c r="AB178" s="16">
        <f t="shared" si="17"/>
        <v>1.6761558744575833</v>
      </c>
      <c r="AC178" t="s">
        <v>11</v>
      </c>
      <c r="AD178" t="s">
        <v>9</v>
      </c>
    </row>
    <row r="179" spans="1:30" x14ac:dyDescent="0.2">
      <c r="A179">
        <v>858</v>
      </c>
      <c r="B179" s="1">
        <v>6.5389999999999997</v>
      </c>
      <c r="C179" s="2">
        <v>391.39008000000001</v>
      </c>
      <c r="D179" t="s">
        <v>7</v>
      </c>
      <c r="E179" s="5">
        <v>1.50799096571517</v>
      </c>
      <c r="F179" s="5">
        <v>1.75402073493269</v>
      </c>
      <c r="G179" s="5">
        <v>2.0629011607422401</v>
      </c>
      <c r="H179" s="16">
        <f t="shared" si="12"/>
        <v>1.7749709537967</v>
      </c>
      <c r="I179" s="6">
        <v>1.7333729409896099</v>
      </c>
      <c r="J179" s="6">
        <v>2.0029060040072801</v>
      </c>
      <c r="K179" s="6">
        <v>1.66913884490966</v>
      </c>
      <c r="L179" s="16">
        <f t="shared" si="13"/>
        <v>1.80180592996885</v>
      </c>
      <c r="M179" s="13">
        <v>1.7559092303591299</v>
      </c>
      <c r="N179" s="13">
        <v>2.12296554584896</v>
      </c>
      <c r="O179" s="13">
        <v>1.7111045825122699</v>
      </c>
      <c r="P179" s="16">
        <f t="shared" si="14"/>
        <v>1.8633264529067866</v>
      </c>
      <c r="Q179" s="14">
        <v>1.52640038931105</v>
      </c>
      <c r="R179" s="14">
        <v>1.5654292911076499</v>
      </c>
      <c r="S179" s="14">
        <v>1.68181416204863</v>
      </c>
      <c r="T179" s="16">
        <f t="shared" si="15"/>
        <v>1.5912146141557766</v>
      </c>
      <c r="U179" s="15">
        <v>1.8350700953874299</v>
      </c>
      <c r="V179" s="15">
        <v>1.5063253834035699</v>
      </c>
      <c r="W179" s="15">
        <v>1.46510681027135</v>
      </c>
      <c r="X179" s="16">
        <f t="shared" si="16"/>
        <v>1.60216742968745</v>
      </c>
      <c r="Y179" s="9">
        <v>1.80764785496373</v>
      </c>
      <c r="Z179" s="9">
        <v>1.41666837558926</v>
      </c>
      <c r="AA179" s="9">
        <v>1.7729932157052299</v>
      </c>
      <c r="AB179" s="16">
        <f t="shared" si="17"/>
        <v>1.6657698154194067</v>
      </c>
      <c r="AC179" t="s">
        <v>11</v>
      </c>
      <c r="AD179" t="s">
        <v>9</v>
      </c>
    </row>
    <row r="180" spans="1:30" x14ac:dyDescent="0.2">
      <c r="A180">
        <v>859</v>
      </c>
      <c r="B180" s="1">
        <v>19.265000000000001</v>
      </c>
      <c r="C180" s="2">
        <v>392.91129000000001</v>
      </c>
      <c r="D180" t="s">
        <v>7</v>
      </c>
      <c r="E180" s="5">
        <v>6050</v>
      </c>
      <c r="F180" s="5">
        <v>4422</v>
      </c>
      <c r="G180" s="5">
        <v>5342</v>
      </c>
      <c r="H180" s="16">
        <f t="shared" si="12"/>
        <v>5271.333333333333</v>
      </c>
      <c r="I180" s="6">
        <v>2468</v>
      </c>
      <c r="J180" s="6">
        <v>2571</v>
      </c>
      <c r="K180" s="6">
        <v>2062</v>
      </c>
      <c r="L180" s="16">
        <f t="shared" si="13"/>
        <v>2367</v>
      </c>
      <c r="M180" s="13">
        <v>2154</v>
      </c>
      <c r="N180" s="13">
        <v>4788</v>
      </c>
      <c r="O180" s="13">
        <v>5236</v>
      </c>
      <c r="P180" s="16">
        <f t="shared" si="14"/>
        <v>4059.3333333333335</v>
      </c>
      <c r="Q180" s="14">
        <v>4984</v>
      </c>
      <c r="R180" s="14">
        <v>5054</v>
      </c>
      <c r="S180" s="14">
        <v>4796</v>
      </c>
      <c r="T180" s="16">
        <f t="shared" si="15"/>
        <v>4944.666666666667</v>
      </c>
      <c r="U180" s="15">
        <v>2417</v>
      </c>
      <c r="V180" s="15">
        <v>4608</v>
      </c>
      <c r="W180" s="15">
        <v>5028</v>
      </c>
      <c r="X180" s="16">
        <f t="shared" si="16"/>
        <v>4017.6666666666665</v>
      </c>
      <c r="Y180" s="9">
        <v>2532</v>
      </c>
      <c r="Z180" s="9">
        <v>4846</v>
      </c>
      <c r="AA180" s="9">
        <v>3011</v>
      </c>
      <c r="AB180" s="16">
        <f t="shared" si="17"/>
        <v>3463</v>
      </c>
      <c r="AC180" t="s">
        <v>16</v>
      </c>
      <c r="AD180" t="s">
        <v>16</v>
      </c>
    </row>
    <row r="181" spans="1:30" x14ac:dyDescent="0.2">
      <c r="A181">
        <v>866</v>
      </c>
      <c r="B181" s="1">
        <v>7.7430000000000003</v>
      </c>
      <c r="C181" s="2">
        <v>398.04534999999998</v>
      </c>
      <c r="D181" t="s">
        <v>7</v>
      </c>
      <c r="E181" s="5">
        <v>0</v>
      </c>
      <c r="F181" s="5">
        <v>0</v>
      </c>
      <c r="G181" s="5">
        <v>0</v>
      </c>
      <c r="H181" s="16">
        <f t="shared" si="12"/>
        <v>0</v>
      </c>
      <c r="I181" s="6">
        <v>0</v>
      </c>
      <c r="J181" s="6">
        <v>0</v>
      </c>
      <c r="K181" s="6">
        <v>0</v>
      </c>
      <c r="L181" s="16">
        <f t="shared" si="13"/>
        <v>0</v>
      </c>
      <c r="M181" s="13">
        <v>0</v>
      </c>
      <c r="N181" s="13">
        <v>0</v>
      </c>
      <c r="O181" s="13">
        <v>0</v>
      </c>
      <c r="P181" s="16">
        <f t="shared" si="14"/>
        <v>0</v>
      </c>
      <c r="Q181" s="14">
        <v>0</v>
      </c>
      <c r="R181" s="14">
        <v>0</v>
      </c>
      <c r="S181" s="14">
        <v>0</v>
      </c>
      <c r="T181" s="16">
        <f t="shared" si="15"/>
        <v>0</v>
      </c>
      <c r="U181" s="15">
        <v>2715</v>
      </c>
      <c r="V181" s="15">
        <v>2318</v>
      </c>
      <c r="W181" s="15">
        <v>2422</v>
      </c>
      <c r="X181" s="16">
        <f t="shared" si="16"/>
        <v>2485</v>
      </c>
      <c r="Y181" s="9">
        <v>2003</v>
      </c>
      <c r="Z181" s="9">
        <v>2163</v>
      </c>
      <c r="AA181" s="9">
        <v>2502</v>
      </c>
      <c r="AB181" s="16">
        <f t="shared" si="17"/>
        <v>2222.6666666666665</v>
      </c>
      <c r="AC181" t="s">
        <v>16</v>
      </c>
      <c r="AD181" t="s">
        <v>16</v>
      </c>
    </row>
    <row r="182" spans="1:30" x14ac:dyDescent="0.2">
      <c r="A182">
        <v>867</v>
      </c>
      <c r="B182" s="1">
        <v>8.2780000000000005</v>
      </c>
      <c r="C182" s="2">
        <v>398.11288000000002</v>
      </c>
      <c r="D182" t="s">
        <v>7</v>
      </c>
      <c r="E182" s="5">
        <v>1612</v>
      </c>
      <c r="F182" s="5">
        <v>2424</v>
      </c>
      <c r="G182" s="5">
        <v>1727</v>
      </c>
      <c r="H182" s="16">
        <f t="shared" si="12"/>
        <v>1921</v>
      </c>
      <c r="I182" s="6">
        <v>1596</v>
      </c>
      <c r="J182" s="6">
        <v>1374</v>
      </c>
      <c r="K182" s="6">
        <v>1456</v>
      </c>
      <c r="L182" s="16">
        <f t="shared" si="13"/>
        <v>1475.3333333333333</v>
      </c>
      <c r="M182" s="13">
        <v>2366</v>
      </c>
      <c r="N182" s="13">
        <v>2256</v>
      </c>
      <c r="O182" s="13">
        <v>4473</v>
      </c>
      <c r="P182" s="16">
        <f t="shared" si="14"/>
        <v>3031.6666666666665</v>
      </c>
      <c r="Q182" s="14">
        <v>1307</v>
      </c>
      <c r="R182" s="14">
        <v>1678</v>
      </c>
      <c r="S182" s="14">
        <v>2266</v>
      </c>
      <c r="T182" s="16">
        <f t="shared" si="15"/>
        <v>1750.3333333333333</v>
      </c>
      <c r="U182" s="15">
        <v>1432</v>
      </c>
      <c r="V182" s="15">
        <v>2456</v>
      </c>
      <c r="W182" s="15">
        <v>1642</v>
      </c>
      <c r="X182" s="16">
        <f t="shared" si="16"/>
        <v>1843.3333333333333</v>
      </c>
      <c r="Y182" s="9">
        <v>1988</v>
      </c>
      <c r="Z182" s="9">
        <v>1857</v>
      </c>
      <c r="AA182" s="9">
        <v>1885</v>
      </c>
      <c r="AB182" s="16">
        <f t="shared" si="17"/>
        <v>1910</v>
      </c>
      <c r="AC182" t="s">
        <v>16</v>
      </c>
      <c r="AD182" t="s">
        <v>16</v>
      </c>
    </row>
    <row r="183" spans="1:30" x14ac:dyDescent="0.2">
      <c r="A183">
        <v>887</v>
      </c>
      <c r="B183" s="1">
        <v>18.324000000000002</v>
      </c>
      <c r="C183" s="2">
        <v>411.01555999999999</v>
      </c>
      <c r="D183" t="s">
        <v>7</v>
      </c>
      <c r="E183" s="5">
        <v>2.3787189753622799</v>
      </c>
      <c r="F183" s="5">
        <v>3.06857042109334</v>
      </c>
      <c r="G183" s="5">
        <v>2.21109152125941</v>
      </c>
      <c r="H183" s="16">
        <f t="shared" si="12"/>
        <v>2.5527936392383435</v>
      </c>
      <c r="I183" s="6">
        <v>0</v>
      </c>
      <c r="J183" s="6">
        <v>1.68564392474463</v>
      </c>
      <c r="K183" s="6">
        <v>2.1208305844347799</v>
      </c>
      <c r="L183" s="16">
        <f t="shared" si="13"/>
        <v>1.2688248363931367</v>
      </c>
      <c r="M183" s="13">
        <v>3.1878438018973099</v>
      </c>
      <c r="N183" s="13">
        <v>2.2207623359191899</v>
      </c>
      <c r="O183" s="13">
        <v>1.83715335441454</v>
      </c>
      <c r="P183" s="16">
        <f t="shared" si="14"/>
        <v>2.4152531640770136</v>
      </c>
      <c r="Q183" s="14">
        <v>0</v>
      </c>
      <c r="R183" s="14">
        <v>1.78557567622904</v>
      </c>
      <c r="S183" s="14">
        <v>2.0499112769297199</v>
      </c>
      <c r="T183" s="16">
        <f t="shared" si="15"/>
        <v>1.27849565105292</v>
      </c>
      <c r="U183" s="15">
        <v>2.3142468776304099</v>
      </c>
      <c r="V183" s="15">
        <v>2.3593773460427201</v>
      </c>
      <c r="W183" s="15">
        <v>1.36005983119867</v>
      </c>
      <c r="X183" s="16">
        <f t="shared" si="16"/>
        <v>2.0112280182906002</v>
      </c>
      <c r="Y183" s="9">
        <v>1.8822838228268499</v>
      </c>
      <c r="Z183" s="9">
        <v>2.1433958186409399</v>
      </c>
      <c r="AA183" s="9">
        <v>1.66952590031166</v>
      </c>
      <c r="AB183" s="16">
        <f t="shared" si="17"/>
        <v>1.8984018472598165</v>
      </c>
      <c r="AC183" t="s">
        <v>12</v>
      </c>
      <c r="AD183" t="s">
        <v>17</v>
      </c>
    </row>
    <row r="184" spans="1:30" x14ac:dyDescent="0.2">
      <c r="A184">
        <v>889</v>
      </c>
      <c r="B184" s="1">
        <v>9.734</v>
      </c>
      <c r="C184" s="2">
        <v>412.0994</v>
      </c>
      <c r="D184" t="s">
        <v>7</v>
      </c>
      <c r="E184" s="5">
        <v>0</v>
      </c>
      <c r="F184" s="5">
        <v>0</v>
      </c>
      <c r="G184" s="5">
        <v>0</v>
      </c>
      <c r="H184" s="16">
        <f t="shared" si="12"/>
        <v>0</v>
      </c>
      <c r="I184" s="6">
        <v>0</v>
      </c>
      <c r="J184" s="6">
        <v>0</v>
      </c>
      <c r="K184" s="6">
        <v>0</v>
      </c>
      <c r="L184" s="16">
        <f t="shared" si="13"/>
        <v>0</v>
      </c>
      <c r="M184" s="13">
        <v>0</v>
      </c>
      <c r="N184" s="13">
        <v>0</v>
      </c>
      <c r="O184" s="13">
        <v>0</v>
      </c>
      <c r="P184" s="16">
        <f t="shared" si="14"/>
        <v>0</v>
      </c>
      <c r="Q184" s="14">
        <v>0</v>
      </c>
      <c r="R184" s="14">
        <v>0</v>
      </c>
      <c r="S184" s="14">
        <v>0</v>
      </c>
      <c r="T184" s="16">
        <f t="shared" si="15"/>
        <v>0</v>
      </c>
      <c r="U184" s="15">
        <v>1101</v>
      </c>
      <c r="V184" s="15">
        <v>1984</v>
      </c>
      <c r="W184" s="15">
        <v>2423</v>
      </c>
      <c r="X184" s="16">
        <f t="shared" si="16"/>
        <v>1836</v>
      </c>
      <c r="Y184" s="9">
        <v>2784</v>
      </c>
      <c r="Z184" s="9">
        <v>2274</v>
      </c>
      <c r="AA184" s="9">
        <v>871</v>
      </c>
      <c r="AB184" s="16">
        <f t="shared" si="17"/>
        <v>1976.3333333333333</v>
      </c>
      <c r="AC184" t="s">
        <v>14</v>
      </c>
      <c r="AD184" t="s">
        <v>9</v>
      </c>
    </row>
    <row r="185" spans="1:30" x14ac:dyDescent="0.2">
      <c r="A185">
        <v>890</v>
      </c>
      <c r="B185" s="1">
        <v>6.1980000000000004</v>
      </c>
      <c r="C185" s="2">
        <v>412.10930999999999</v>
      </c>
      <c r="D185" t="s">
        <v>7</v>
      </c>
      <c r="E185" s="5">
        <v>509</v>
      </c>
      <c r="F185" s="5">
        <v>907</v>
      </c>
      <c r="G185" s="5">
        <v>746</v>
      </c>
      <c r="H185" s="16">
        <f t="shared" si="12"/>
        <v>720.66666666666663</v>
      </c>
      <c r="I185" s="6">
        <v>1604</v>
      </c>
      <c r="J185" s="6">
        <v>1636</v>
      </c>
      <c r="K185" s="6">
        <v>1633</v>
      </c>
      <c r="L185" s="16">
        <f t="shared" si="13"/>
        <v>1624.3333333333333</v>
      </c>
      <c r="M185" s="13">
        <v>389</v>
      </c>
      <c r="N185" s="13">
        <v>402</v>
      </c>
      <c r="O185" s="13">
        <v>444</v>
      </c>
      <c r="P185" s="16">
        <f t="shared" si="14"/>
        <v>411.66666666666669</v>
      </c>
      <c r="Q185" s="14">
        <v>1014</v>
      </c>
      <c r="R185" s="14">
        <v>870</v>
      </c>
      <c r="S185" s="14">
        <v>1144</v>
      </c>
      <c r="T185" s="16">
        <f t="shared" si="15"/>
        <v>1009.3333333333334</v>
      </c>
      <c r="U185" s="15">
        <v>976</v>
      </c>
      <c r="V185" s="15">
        <v>904</v>
      </c>
      <c r="W185" s="15">
        <v>689</v>
      </c>
      <c r="X185" s="16">
        <f t="shared" si="16"/>
        <v>856.33333333333337</v>
      </c>
      <c r="Y185" s="9">
        <v>817</v>
      </c>
      <c r="Z185" s="9">
        <v>1034</v>
      </c>
      <c r="AA185" s="9">
        <v>1238</v>
      </c>
      <c r="AB185" s="16">
        <f t="shared" si="17"/>
        <v>1029.6666666666667</v>
      </c>
      <c r="AC185" t="s">
        <v>14</v>
      </c>
      <c r="AD185" t="s">
        <v>9</v>
      </c>
    </row>
    <row r="186" spans="1:30" x14ac:dyDescent="0.2">
      <c r="A186">
        <v>897</v>
      </c>
      <c r="B186" s="1">
        <v>19.184000000000001</v>
      </c>
      <c r="C186" s="2">
        <v>414.90042</v>
      </c>
      <c r="D186" t="s">
        <v>7</v>
      </c>
      <c r="E186" s="5">
        <v>2391</v>
      </c>
      <c r="F186" s="5">
        <v>2315</v>
      </c>
      <c r="G186" s="5">
        <v>2414</v>
      </c>
      <c r="H186" s="16">
        <f t="shared" si="12"/>
        <v>2373.3333333333335</v>
      </c>
      <c r="I186" s="6">
        <v>2615</v>
      </c>
      <c r="J186" s="6">
        <v>2537</v>
      </c>
      <c r="K186" s="6">
        <v>2438</v>
      </c>
      <c r="L186" s="16">
        <f t="shared" si="13"/>
        <v>2530</v>
      </c>
      <c r="M186" s="13">
        <v>2564</v>
      </c>
      <c r="N186" s="13">
        <v>2263</v>
      </c>
      <c r="O186" s="13">
        <v>2249</v>
      </c>
      <c r="P186" s="16">
        <f t="shared" si="14"/>
        <v>2358.6666666666665</v>
      </c>
      <c r="Q186" s="14">
        <v>2696</v>
      </c>
      <c r="R186" s="14">
        <v>2282</v>
      </c>
      <c r="S186" s="14">
        <v>2026</v>
      </c>
      <c r="T186" s="16">
        <f t="shared" si="15"/>
        <v>2334.6666666666665</v>
      </c>
      <c r="U186" s="15">
        <v>2651</v>
      </c>
      <c r="V186" s="15">
        <v>2318</v>
      </c>
      <c r="W186" s="15">
        <v>2549</v>
      </c>
      <c r="X186" s="16">
        <f t="shared" si="16"/>
        <v>2506</v>
      </c>
      <c r="Y186" s="9">
        <v>2456</v>
      </c>
      <c r="Z186" s="9">
        <v>2511</v>
      </c>
      <c r="AA186" s="9">
        <v>2400</v>
      </c>
      <c r="AB186" s="16">
        <f t="shared" si="17"/>
        <v>2455.6666666666665</v>
      </c>
      <c r="AC186" t="s">
        <v>16</v>
      </c>
      <c r="AD186" t="s">
        <v>16</v>
      </c>
    </row>
    <row r="187" spans="1:30" x14ac:dyDescent="0.2">
      <c r="A187">
        <v>905</v>
      </c>
      <c r="B187" s="1">
        <v>19.204999999999998</v>
      </c>
      <c r="C187" s="2">
        <v>416.85928000000001</v>
      </c>
      <c r="D187" t="s">
        <v>7</v>
      </c>
      <c r="E187" s="5">
        <v>1837</v>
      </c>
      <c r="F187" s="5">
        <v>1945</v>
      </c>
      <c r="G187" s="5">
        <v>2028</v>
      </c>
      <c r="H187" s="16">
        <f t="shared" si="12"/>
        <v>1936.6666666666667</v>
      </c>
      <c r="I187" s="6">
        <v>2196</v>
      </c>
      <c r="J187" s="6">
        <v>2391</v>
      </c>
      <c r="K187" s="6">
        <v>2082</v>
      </c>
      <c r="L187" s="16">
        <f t="shared" si="13"/>
        <v>2223</v>
      </c>
      <c r="M187" s="13">
        <v>1924</v>
      </c>
      <c r="N187" s="13">
        <v>1824</v>
      </c>
      <c r="O187" s="13">
        <v>1911</v>
      </c>
      <c r="P187" s="16">
        <f t="shared" si="14"/>
        <v>1886.3333333333333</v>
      </c>
      <c r="Q187" s="14">
        <v>2177</v>
      </c>
      <c r="R187" s="14">
        <v>1853</v>
      </c>
      <c r="S187" s="14">
        <v>1734</v>
      </c>
      <c r="T187" s="16">
        <f t="shared" si="15"/>
        <v>1921.3333333333333</v>
      </c>
      <c r="U187" s="15">
        <v>2113</v>
      </c>
      <c r="V187" s="15">
        <v>1834</v>
      </c>
      <c r="W187" s="15">
        <v>1937</v>
      </c>
      <c r="X187" s="16">
        <f t="shared" si="16"/>
        <v>1961.3333333333333</v>
      </c>
      <c r="Y187" s="9">
        <v>2025</v>
      </c>
      <c r="Z187" s="9">
        <v>2028</v>
      </c>
      <c r="AA187" s="9">
        <v>2075</v>
      </c>
      <c r="AB187" s="16">
        <f t="shared" si="17"/>
        <v>2042.6666666666667</v>
      </c>
      <c r="AC187" t="s">
        <v>16</v>
      </c>
      <c r="AD187" t="s">
        <v>16</v>
      </c>
    </row>
    <row r="188" spans="1:30" x14ac:dyDescent="0.2">
      <c r="A188">
        <v>906</v>
      </c>
      <c r="B188" s="1">
        <v>18.341999999999999</v>
      </c>
      <c r="C188" s="2">
        <v>418.99286000000001</v>
      </c>
      <c r="D188" t="s">
        <v>7</v>
      </c>
      <c r="E188" s="5">
        <v>1.7642458413631801</v>
      </c>
      <c r="F188" s="5">
        <v>1.78814739317645</v>
      </c>
      <c r="G188" s="5">
        <v>1.95505300935082</v>
      </c>
      <c r="H188" s="16">
        <f t="shared" si="12"/>
        <v>1.83581541463015</v>
      </c>
      <c r="I188" s="6">
        <v>3.5271083560693999</v>
      </c>
      <c r="J188" s="6">
        <v>2.4687978788559302</v>
      </c>
      <c r="K188" s="6">
        <v>2.4994543268459299</v>
      </c>
      <c r="L188" s="16">
        <f t="shared" si="13"/>
        <v>2.8317868539237536</v>
      </c>
      <c r="M188" s="13">
        <v>1.8536585595813699</v>
      </c>
      <c r="N188" s="13">
        <v>1.1149198694871101</v>
      </c>
      <c r="O188" s="13">
        <v>1.13315551906088</v>
      </c>
      <c r="P188" s="16">
        <f t="shared" si="14"/>
        <v>1.3672446493764534</v>
      </c>
      <c r="Q188" s="14">
        <v>1.74690259757897</v>
      </c>
      <c r="R188" s="14">
        <v>0.76107356130903603</v>
      </c>
      <c r="S188" s="14">
        <v>1.13924173040219</v>
      </c>
      <c r="T188" s="16">
        <f t="shared" si="15"/>
        <v>1.2157392964300653</v>
      </c>
      <c r="U188" s="15">
        <v>2.3496061613031101</v>
      </c>
      <c r="V188" s="15">
        <v>1.5816449479850501</v>
      </c>
      <c r="W188" s="15">
        <v>2.1659589460639599</v>
      </c>
      <c r="X188" s="16">
        <f t="shared" si="16"/>
        <v>2.0324033517840401</v>
      </c>
      <c r="Y188" s="9">
        <v>2.2092190372153802</v>
      </c>
      <c r="Z188" s="9">
        <v>1.7101582617723601</v>
      </c>
      <c r="AA188" s="9">
        <v>1.7036894011286301</v>
      </c>
      <c r="AB188" s="16">
        <f t="shared" si="17"/>
        <v>1.8743555667054566</v>
      </c>
      <c r="AC188" t="s">
        <v>11</v>
      </c>
      <c r="AD188" t="s">
        <v>9</v>
      </c>
    </row>
    <row r="189" spans="1:30" x14ac:dyDescent="0.2">
      <c r="A189">
        <v>919</v>
      </c>
      <c r="B189" s="1">
        <v>18.324000000000002</v>
      </c>
      <c r="C189" s="2">
        <v>426.99383999999998</v>
      </c>
      <c r="D189" t="s">
        <v>7</v>
      </c>
      <c r="E189" s="5">
        <v>2.85441052636319</v>
      </c>
      <c r="F189" s="5">
        <v>2.5813104817828498</v>
      </c>
      <c r="G189" s="5">
        <v>2.0427674032178902</v>
      </c>
      <c r="H189" s="16">
        <f t="shared" si="12"/>
        <v>2.4928294704546432</v>
      </c>
      <c r="I189" s="6">
        <v>0.91718684564846398</v>
      </c>
      <c r="J189" s="6">
        <v>0.74873261254283596</v>
      </c>
      <c r="K189" s="6">
        <v>0.36843441962255402</v>
      </c>
      <c r="L189" s="16">
        <f t="shared" si="13"/>
        <v>0.6781179592712846</v>
      </c>
      <c r="M189" s="13">
        <v>8.9791102845601504E-4</v>
      </c>
      <c r="N189" s="13">
        <v>1.14434482665453</v>
      </c>
      <c r="O189" s="13">
        <v>1.3179037334906401</v>
      </c>
      <c r="P189" s="16">
        <f t="shared" si="14"/>
        <v>0.82104882372454202</v>
      </c>
      <c r="Q189" s="14">
        <v>1.5501663882271799</v>
      </c>
      <c r="R189" s="14">
        <v>1.12903080546311</v>
      </c>
      <c r="S189" s="14">
        <v>1.2387812906683</v>
      </c>
      <c r="T189" s="16">
        <f t="shared" si="15"/>
        <v>1.3059928281195299</v>
      </c>
      <c r="U189" s="15">
        <v>0.743627938812362</v>
      </c>
      <c r="V189" s="15">
        <v>1.3638457970649001</v>
      </c>
      <c r="W189" s="15">
        <v>2.54813010253477</v>
      </c>
      <c r="X189" s="16">
        <f t="shared" si="16"/>
        <v>1.5518679461373441</v>
      </c>
      <c r="Y189" s="9">
        <v>0.52667930526723505</v>
      </c>
      <c r="Z189" s="9">
        <v>2.1320991935011699</v>
      </c>
      <c r="AA189" s="9">
        <v>0.67471484345096899</v>
      </c>
      <c r="AB189" s="16">
        <f t="shared" si="17"/>
        <v>1.1111644474064579</v>
      </c>
      <c r="AC189" t="s">
        <v>12</v>
      </c>
      <c r="AD189" t="s">
        <v>9</v>
      </c>
    </row>
    <row r="190" spans="1:30" x14ac:dyDescent="0.2">
      <c r="A190">
        <v>920</v>
      </c>
      <c r="B190" s="1">
        <v>10.048</v>
      </c>
      <c r="C190" s="2">
        <v>427.04404</v>
      </c>
      <c r="D190" t="s">
        <v>7</v>
      </c>
      <c r="E190" s="5">
        <v>0</v>
      </c>
      <c r="F190" s="5">
        <v>0</v>
      </c>
      <c r="G190" s="5">
        <v>0</v>
      </c>
      <c r="H190" s="16">
        <f t="shared" si="12"/>
        <v>0</v>
      </c>
      <c r="I190" s="6">
        <v>0</v>
      </c>
      <c r="J190" s="6">
        <v>0</v>
      </c>
      <c r="K190" s="6">
        <v>0</v>
      </c>
      <c r="L190" s="16">
        <f t="shared" si="13"/>
        <v>0</v>
      </c>
      <c r="M190" s="13">
        <v>0</v>
      </c>
      <c r="N190" s="13">
        <v>0</v>
      </c>
      <c r="O190" s="13">
        <v>0</v>
      </c>
      <c r="P190" s="16">
        <f t="shared" si="14"/>
        <v>0</v>
      </c>
      <c r="Q190" s="14">
        <v>0</v>
      </c>
      <c r="R190" s="14">
        <v>0</v>
      </c>
      <c r="S190" s="14">
        <v>0</v>
      </c>
      <c r="T190" s="16">
        <f t="shared" si="15"/>
        <v>0</v>
      </c>
      <c r="U190" s="15">
        <v>1384</v>
      </c>
      <c r="V190" s="15">
        <v>1087</v>
      </c>
      <c r="W190" s="15">
        <v>1054</v>
      </c>
      <c r="X190" s="16">
        <f t="shared" si="16"/>
        <v>1175</v>
      </c>
      <c r="Y190" s="9">
        <v>739</v>
      </c>
      <c r="Z190" s="9">
        <v>1246</v>
      </c>
      <c r="AA190" s="9">
        <v>592</v>
      </c>
      <c r="AB190" s="16">
        <f t="shared" si="17"/>
        <v>859</v>
      </c>
      <c r="AC190" t="s">
        <v>16</v>
      </c>
      <c r="AD190" t="s">
        <v>17</v>
      </c>
    </row>
    <row r="191" spans="1:30" x14ac:dyDescent="0.2">
      <c r="A191">
        <v>921</v>
      </c>
      <c r="B191" s="1">
        <v>19.170999999999999</v>
      </c>
      <c r="C191" s="2">
        <v>430.87639999999999</v>
      </c>
      <c r="D191" t="s">
        <v>7</v>
      </c>
      <c r="E191" s="5">
        <v>2.11989714260238</v>
      </c>
      <c r="F191" s="5">
        <v>2.1823480783499498</v>
      </c>
      <c r="G191" s="5">
        <v>2.36121766599687</v>
      </c>
      <c r="H191" s="16">
        <f t="shared" si="12"/>
        <v>2.221154295649733</v>
      </c>
      <c r="I191" s="6">
        <v>2.18613845306295</v>
      </c>
      <c r="J191" s="6">
        <v>2.0338014884070401</v>
      </c>
      <c r="K191" s="6">
        <v>2.1227850471456202</v>
      </c>
      <c r="L191" s="16">
        <f t="shared" si="13"/>
        <v>2.1142416628718701</v>
      </c>
      <c r="M191" s="13">
        <v>2.5083203036681501</v>
      </c>
      <c r="N191" s="13">
        <v>2.2514772933537501</v>
      </c>
      <c r="O191" s="13">
        <v>2.2884785703140098</v>
      </c>
      <c r="P191" s="16">
        <f t="shared" si="14"/>
        <v>2.3494253891119699</v>
      </c>
      <c r="Q191" s="14">
        <v>2.1935387084550002</v>
      </c>
      <c r="R191" s="14">
        <v>2.1170092380591399</v>
      </c>
      <c r="S191" s="14">
        <v>2.0569047247529602</v>
      </c>
      <c r="T191" s="16">
        <f t="shared" si="15"/>
        <v>2.1224842237556998</v>
      </c>
      <c r="U191" s="15">
        <v>2.1457077894575902</v>
      </c>
      <c r="V191" s="15">
        <v>2.1648401570565601</v>
      </c>
      <c r="W191" s="15">
        <v>2.1841530186894702</v>
      </c>
      <c r="X191" s="16">
        <f t="shared" si="16"/>
        <v>2.1649003217345402</v>
      </c>
      <c r="Y191" s="9">
        <v>2.0884911806946498</v>
      </c>
      <c r="Z191" s="9">
        <v>2.0417432259009498</v>
      </c>
      <c r="AA191" s="9">
        <v>2.0621390517375899</v>
      </c>
      <c r="AB191" s="16">
        <f t="shared" si="17"/>
        <v>2.0641244861110635</v>
      </c>
      <c r="AC191" t="s">
        <v>12</v>
      </c>
      <c r="AD191" t="s">
        <v>9</v>
      </c>
    </row>
    <row r="192" spans="1:30" x14ac:dyDescent="0.2">
      <c r="A192">
        <v>923</v>
      </c>
      <c r="B192" s="1">
        <v>9.77</v>
      </c>
      <c r="C192" s="2">
        <v>431.07440000000003</v>
      </c>
      <c r="D192" t="s">
        <v>7</v>
      </c>
      <c r="E192" s="5">
        <v>0</v>
      </c>
      <c r="F192" s="5">
        <v>0</v>
      </c>
      <c r="G192" s="5">
        <v>0</v>
      </c>
      <c r="H192" s="16">
        <f t="shared" si="12"/>
        <v>0</v>
      </c>
      <c r="I192" s="6">
        <v>0</v>
      </c>
      <c r="J192" s="6">
        <v>0</v>
      </c>
      <c r="K192" s="6">
        <v>0</v>
      </c>
      <c r="L192" s="16">
        <f t="shared" si="13"/>
        <v>0</v>
      </c>
      <c r="M192" s="13">
        <v>0</v>
      </c>
      <c r="N192" s="13">
        <v>0</v>
      </c>
      <c r="O192" s="13">
        <v>0</v>
      </c>
      <c r="P192" s="16">
        <f t="shared" si="14"/>
        <v>0</v>
      </c>
      <c r="Q192" s="14">
        <v>0</v>
      </c>
      <c r="R192" s="14">
        <v>0</v>
      </c>
      <c r="S192" s="14">
        <v>0</v>
      </c>
      <c r="T192" s="16">
        <f t="shared" si="15"/>
        <v>0</v>
      </c>
      <c r="U192" s="15">
        <v>3.8592334107665902</v>
      </c>
      <c r="V192" s="15">
        <v>4.0281113018886998</v>
      </c>
      <c r="W192" s="15">
        <v>3.2924906575093398</v>
      </c>
      <c r="X192" s="16">
        <f t="shared" si="16"/>
        <v>3.7266117900548767</v>
      </c>
      <c r="Y192" s="9">
        <v>1.59214859595153</v>
      </c>
      <c r="Z192" s="9">
        <v>3.9451035248964699</v>
      </c>
      <c r="AA192" s="9">
        <v>0.99514224439411603</v>
      </c>
      <c r="AB192" s="16">
        <f t="shared" si="17"/>
        <v>2.1774647884140386</v>
      </c>
      <c r="AC192" t="s">
        <v>11</v>
      </c>
      <c r="AD192" t="s">
        <v>17</v>
      </c>
    </row>
    <row r="193" spans="1:30" x14ac:dyDescent="0.2">
      <c r="A193">
        <v>928</v>
      </c>
      <c r="B193" s="1">
        <v>19.172999999999998</v>
      </c>
      <c r="C193" s="2">
        <v>432.87520999999998</v>
      </c>
      <c r="D193" t="s">
        <v>7</v>
      </c>
      <c r="E193" s="5">
        <v>2.0970923038005802</v>
      </c>
      <c r="F193" s="5">
        <v>2.3315361633177698</v>
      </c>
      <c r="G193" s="5">
        <v>2.3804593654070998</v>
      </c>
      <c r="H193" s="16">
        <f t="shared" si="12"/>
        <v>2.2696959441751496</v>
      </c>
      <c r="I193" s="6">
        <v>2.2094703521641899</v>
      </c>
      <c r="J193" s="6">
        <v>2.19639187239774</v>
      </c>
      <c r="K193" s="6">
        <v>2.2927851121579002</v>
      </c>
      <c r="L193" s="16">
        <f t="shared" si="13"/>
        <v>2.2328824455732765</v>
      </c>
      <c r="M193" s="13">
        <v>2.6589825456186298</v>
      </c>
      <c r="N193" s="13">
        <v>2.5877774891123702</v>
      </c>
      <c r="O193" s="13">
        <v>2.3092543089008402</v>
      </c>
      <c r="P193" s="16">
        <f t="shared" si="14"/>
        <v>2.51867144787728</v>
      </c>
      <c r="Q193" s="14">
        <v>2.37174037889613</v>
      </c>
      <c r="R193" s="14">
        <v>2.1411716244949299</v>
      </c>
      <c r="S193" s="14">
        <v>2.13342141426295</v>
      </c>
      <c r="T193" s="16">
        <f t="shared" si="15"/>
        <v>2.2154444725513365</v>
      </c>
      <c r="U193" s="15">
        <v>2.3441302549447198</v>
      </c>
      <c r="V193" s="15">
        <v>2.1290619210074699</v>
      </c>
      <c r="W193" s="15">
        <v>2.0941859749635898</v>
      </c>
      <c r="X193" s="16">
        <f t="shared" si="16"/>
        <v>2.1891260503052599</v>
      </c>
      <c r="Y193" s="9">
        <v>2.0777167782206498</v>
      </c>
      <c r="Z193" s="9">
        <v>1.9193218566046999</v>
      </c>
      <c r="AA193" s="9">
        <v>2.0573724763617198</v>
      </c>
      <c r="AB193" s="16">
        <f t="shared" si="17"/>
        <v>2.0181370370623566</v>
      </c>
      <c r="AC193" t="s">
        <v>12</v>
      </c>
      <c r="AD193" t="s">
        <v>9</v>
      </c>
    </row>
    <row r="194" spans="1:30" x14ac:dyDescent="0.2">
      <c r="A194">
        <v>932</v>
      </c>
      <c r="B194" s="1">
        <v>19.155999999999999</v>
      </c>
      <c r="C194" s="2">
        <v>434.8732</v>
      </c>
      <c r="D194" t="s">
        <v>7</v>
      </c>
      <c r="E194" s="5">
        <v>2.1055084955887802</v>
      </c>
      <c r="F194" s="5">
        <v>2.0518490133936802</v>
      </c>
      <c r="G194" s="5">
        <v>2.1310606299674002</v>
      </c>
      <c r="H194" s="16">
        <f t="shared" si="12"/>
        <v>2.0961393796499537</v>
      </c>
      <c r="I194" s="6">
        <v>1.9087570608733999</v>
      </c>
      <c r="J194" s="6">
        <v>2.51178743220885</v>
      </c>
      <c r="K194" s="6">
        <v>2.0339625193286399</v>
      </c>
      <c r="L194" s="16">
        <f t="shared" si="13"/>
        <v>2.1515023374702964</v>
      </c>
      <c r="M194" s="13">
        <v>2.1642784046596102</v>
      </c>
      <c r="N194" s="13">
        <v>2.4351310290729899</v>
      </c>
      <c r="O194" s="13">
        <v>2.5271187128360202</v>
      </c>
      <c r="P194" s="16">
        <f t="shared" si="14"/>
        <v>2.3755093821895401</v>
      </c>
      <c r="Q194" s="14">
        <v>2.1106189224645102</v>
      </c>
      <c r="R194" s="14">
        <v>2.22815874060616</v>
      </c>
      <c r="S194" s="14">
        <v>2.11572934934023</v>
      </c>
      <c r="T194" s="16">
        <f t="shared" si="15"/>
        <v>2.1515023374703</v>
      </c>
      <c r="U194" s="15">
        <v>2.2486004481090598</v>
      </c>
      <c r="V194" s="15">
        <v>2.2767077959255402</v>
      </c>
      <c r="W194" s="15">
        <v>2.1003980687130599</v>
      </c>
      <c r="X194" s="16">
        <f t="shared" si="16"/>
        <v>2.2085687709158868</v>
      </c>
      <c r="Y194" s="9">
        <v>2.09017721496161</v>
      </c>
      <c r="Z194" s="9">
        <v>2.1642784046596102</v>
      </c>
      <c r="AA194" s="9">
        <v>2.4351310290729899</v>
      </c>
      <c r="AB194" s="16">
        <f t="shared" si="17"/>
        <v>2.2298622162314032</v>
      </c>
      <c r="AC194" t="s">
        <v>12</v>
      </c>
      <c r="AD194" t="s">
        <v>9</v>
      </c>
    </row>
    <row r="195" spans="1:30" x14ac:dyDescent="0.2">
      <c r="A195">
        <v>933</v>
      </c>
      <c r="B195" s="1">
        <v>9.7810000000000006</v>
      </c>
      <c r="C195" s="2">
        <v>437.08994000000001</v>
      </c>
      <c r="D195" t="s">
        <v>7</v>
      </c>
      <c r="E195" s="5">
        <v>0</v>
      </c>
      <c r="F195" s="5">
        <v>0</v>
      </c>
      <c r="G195" s="5">
        <v>0</v>
      </c>
      <c r="H195" s="16">
        <f t="shared" ref="H195:H258" si="18">AVERAGE(E195:G195)</f>
        <v>0</v>
      </c>
      <c r="I195" s="6">
        <v>0</v>
      </c>
      <c r="J195" s="6">
        <v>0</v>
      </c>
      <c r="K195" s="6">
        <v>0</v>
      </c>
      <c r="L195" s="16">
        <f t="shared" ref="L195:L258" si="19">AVERAGE(I195:K195)</f>
        <v>0</v>
      </c>
      <c r="M195" s="13">
        <v>0</v>
      </c>
      <c r="N195" s="13">
        <v>0</v>
      </c>
      <c r="O195" s="13">
        <v>0</v>
      </c>
      <c r="P195" s="16">
        <f t="shared" ref="P195:P258" si="20">AVERAGE(M195:O195)</f>
        <v>0</v>
      </c>
      <c r="Q195" s="14">
        <v>0</v>
      </c>
      <c r="R195" s="14">
        <v>0</v>
      </c>
      <c r="S195" s="14">
        <v>0</v>
      </c>
      <c r="T195" s="16">
        <f t="shared" ref="T195:T258" si="21">AVERAGE(Q195:S195)</f>
        <v>0</v>
      </c>
      <c r="U195" s="15">
        <v>1075</v>
      </c>
      <c r="V195" s="15">
        <v>1054</v>
      </c>
      <c r="W195" s="15">
        <v>926</v>
      </c>
      <c r="X195" s="16">
        <f t="shared" ref="X195:X258" si="22">AVERAGE(U195:W195)</f>
        <v>1018.3333333333334</v>
      </c>
      <c r="Y195" s="9">
        <v>1834</v>
      </c>
      <c r="Z195" s="9">
        <v>806</v>
      </c>
      <c r="AA195" s="9">
        <v>1348</v>
      </c>
      <c r="AB195" s="16">
        <f t="shared" ref="AB195:AB258" si="23">AVERAGE(Y195:AA195)</f>
        <v>1329.3333333333333</v>
      </c>
      <c r="AC195" t="s">
        <v>16</v>
      </c>
      <c r="AD195" t="s">
        <v>16</v>
      </c>
    </row>
    <row r="196" spans="1:30" x14ac:dyDescent="0.2">
      <c r="A196">
        <v>943</v>
      </c>
      <c r="B196" s="1">
        <v>2.81</v>
      </c>
      <c r="C196" s="2">
        <v>451.07333</v>
      </c>
      <c r="D196" t="s">
        <v>7</v>
      </c>
      <c r="E196" s="5">
        <v>3.6929364883450302</v>
      </c>
      <c r="F196" s="5">
        <v>2.3391455545817101</v>
      </c>
      <c r="G196" s="5">
        <v>3.9594432885472099</v>
      </c>
      <c r="H196" s="16">
        <f t="shared" si="18"/>
        <v>3.3305084438246499</v>
      </c>
      <c r="I196" s="6">
        <v>1.6398794167974899</v>
      </c>
      <c r="J196" s="6">
        <v>1.3128910944483501</v>
      </c>
      <c r="K196" s="6">
        <v>1.40545150113052</v>
      </c>
      <c r="L196" s="16">
        <f t="shared" si="19"/>
        <v>1.45274067079212</v>
      </c>
      <c r="M196" s="13">
        <v>4.1526607186937996</v>
      </c>
      <c r="N196" s="13">
        <v>3.1998989079709901</v>
      </c>
      <c r="O196" s="13">
        <v>1.77918158451311</v>
      </c>
      <c r="P196" s="16">
        <f t="shared" si="20"/>
        <v>3.0439137370593001</v>
      </c>
      <c r="Q196" s="14">
        <v>2.0953688593782802</v>
      </c>
      <c r="R196" s="14">
        <v>2.0271197141735202</v>
      </c>
      <c r="S196" s="14">
        <v>1.58790659799272</v>
      </c>
      <c r="T196" s="16">
        <f t="shared" si="21"/>
        <v>1.903465057181507</v>
      </c>
      <c r="U196" s="15">
        <v>3.8728285784815002</v>
      </c>
      <c r="V196" s="15">
        <v>1.3784780610345699</v>
      </c>
      <c r="W196" s="15">
        <v>1.5132704642058701</v>
      </c>
      <c r="X196" s="16">
        <f t="shared" si="22"/>
        <v>2.2548590345739803</v>
      </c>
      <c r="Y196" s="9">
        <v>2.2217363800391299</v>
      </c>
      <c r="Z196" s="9">
        <v>1.1412894692078499</v>
      </c>
      <c r="AA196" s="9">
        <v>3.33315230807208</v>
      </c>
      <c r="AB196" s="16">
        <f t="shared" si="23"/>
        <v>2.2320593857730198</v>
      </c>
      <c r="AC196" t="s">
        <v>11</v>
      </c>
      <c r="AD196" t="s">
        <v>9</v>
      </c>
    </row>
    <row r="197" spans="1:30" x14ac:dyDescent="0.2">
      <c r="A197">
        <v>945</v>
      </c>
      <c r="B197" s="1">
        <v>8.2149999999999999</v>
      </c>
      <c r="C197" s="2">
        <v>453.03676999999999</v>
      </c>
      <c r="D197" t="s">
        <v>7</v>
      </c>
      <c r="E197" s="5">
        <v>824</v>
      </c>
      <c r="F197" s="5">
        <v>724</v>
      </c>
      <c r="G197" s="5">
        <v>742</v>
      </c>
      <c r="H197" s="16">
        <f t="shared" si="18"/>
        <v>763.33333333333337</v>
      </c>
      <c r="I197" s="6">
        <v>1002</v>
      </c>
      <c r="J197" s="6">
        <v>942</v>
      </c>
      <c r="K197" s="6">
        <v>948</v>
      </c>
      <c r="L197" s="16">
        <f t="shared" si="19"/>
        <v>964</v>
      </c>
      <c r="M197" s="13">
        <v>862</v>
      </c>
      <c r="N197" s="13">
        <v>859</v>
      </c>
      <c r="O197" s="13">
        <v>749</v>
      </c>
      <c r="P197" s="16">
        <f t="shared" si="20"/>
        <v>823.33333333333337</v>
      </c>
      <c r="Q197" s="14">
        <v>855</v>
      </c>
      <c r="R197" s="14">
        <v>806</v>
      </c>
      <c r="S197" s="14">
        <v>769</v>
      </c>
      <c r="T197" s="16">
        <f t="shared" si="21"/>
        <v>810</v>
      </c>
      <c r="U197" s="15">
        <v>892</v>
      </c>
      <c r="V197" s="15">
        <v>773</v>
      </c>
      <c r="W197" s="15">
        <v>690</v>
      </c>
      <c r="X197" s="16">
        <f t="shared" si="22"/>
        <v>785</v>
      </c>
      <c r="Y197" s="9">
        <v>804</v>
      </c>
      <c r="Z197" s="9">
        <v>760</v>
      </c>
      <c r="AA197" s="9">
        <v>913</v>
      </c>
      <c r="AB197" s="16">
        <f t="shared" si="23"/>
        <v>825.66666666666663</v>
      </c>
      <c r="AC197" t="s">
        <v>16</v>
      </c>
      <c r="AD197" t="s">
        <v>16</v>
      </c>
    </row>
    <row r="198" spans="1:30" x14ac:dyDescent="0.2">
      <c r="A198">
        <v>948</v>
      </c>
      <c r="B198" s="1">
        <v>7.7210000000000001</v>
      </c>
      <c r="C198" s="2">
        <v>453.40872000000002</v>
      </c>
      <c r="D198" t="s">
        <v>7</v>
      </c>
      <c r="E198" s="5">
        <v>149</v>
      </c>
      <c r="F198" s="5">
        <v>83</v>
      </c>
      <c r="G198" s="5">
        <v>185</v>
      </c>
      <c r="H198" s="16">
        <f t="shared" si="18"/>
        <v>139</v>
      </c>
      <c r="I198" s="6">
        <v>810</v>
      </c>
      <c r="J198" s="6">
        <v>1067</v>
      </c>
      <c r="K198" s="6">
        <v>1011</v>
      </c>
      <c r="L198" s="16">
        <f t="shared" si="19"/>
        <v>962.66666666666663</v>
      </c>
      <c r="M198" s="13">
        <v>0</v>
      </c>
      <c r="N198" s="13">
        <v>0</v>
      </c>
      <c r="O198" s="13">
        <v>0</v>
      </c>
      <c r="P198" s="16">
        <f t="shared" si="20"/>
        <v>0</v>
      </c>
      <c r="Q198" s="14">
        <v>0</v>
      </c>
      <c r="R198" s="14">
        <v>0</v>
      </c>
      <c r="S198" s="14">
        <v>0</v>
      </c>
      <c r="T198" s="16">
        <f t="shared" si="21"/>
        <v>0</v>
      </c>
      <c r="U198" s="15">
        <v>279</v>
      </c>
      <c r="V198" s="15">
        <v>301</v>
      </c>
      <c r="W198" s="15">
        <v>403</v>
      </c>
      <c r="X198" s="16">
        <f t="shared" si="22"/>
        <v>327.66666666666669</v>
      </c>
      <c r="Y198" s="9">
        <v>589</v>
      </c>
      <c r="Z198" s="9">
        <v>529</v>
      </c>
      <c r="AA198" s="9">
        <v>396</v>
      </c>
      <c r="AB198" s="16">
        <f t="shared" si="23"/>
        <v>504.66666666666669</v>
      </c>
      <c r="AC198" t="s">
        <v>16</v>
      </c>
      <c r="AD198" t="s">
        <v>16</v>
      </c>
    </row>
    <row r="199" spans="1:30" x14ac:dyDescent="0.2">
      <c r="A199">
        <v>962</v>
      </c>
      <c r="B199" s="1">
        <v>6.19</v>
      </c>
      <c r="C199" s="2">
        <v>473.02605999999997</v>
      </c>
      <c r="D199" t="s">
        <v>7</v>
      </c>
      <c r="E199" s="5">
        <v>0</v>
      </c>
      <c r="F199" s="5">
        <v>0</v>
      </c>
      <c r="G199" s="5">
        <v>0</v>
      </c>
      <c r="H199" s="16">
        <f t="shared" si="18"/>
        <v>0</v>
      </c>
      <c r="I199" s="6">
        <v>0</v>
      </c>
      <c r="J199" s="6">
        <v>0</v>
      </c>
      <c r="K199" s="6">
        <v>0</v>
      </c>
      <c r="L199" s="16">
        <f t="shared" si="19"/>
        <v>0</v>
      </c>
      <c r="M199" s="13">
        <v>0</v>
      </c>
      <c r="N199" s="13">
        <v>0</v>
      </c>
      <c r="O199" s="13">
        <v>0</v>
      </c>
      <c r="P199" s="16">
        <f t="shared" si="20"/>
        <v>0</v>
      </c>
      <c r="Q199" s="14">
        <v>0</v>
      </c>
      <c r="R199" s="14">
        <v>0</v>
      </c>
      <c r="S199" s="14">
        <v>0</v>
      </c>
      <c r="T199" s="16">
        <f t="shared" si="21"/>
        <v>0</v>
      </c>
      <c r="U199" s="15">
        <v>12.272727272727201</v>
      </c>
      <c r="V199" s="15">
        <v>10.2818181818181</v>
      </c>
      <c r="W199" s="15">
        <v>9.8000000000000007</v>
      </c>
      <c r="X199" s="16">
        <f t="shared" si="22"/>
        <v>10.784848484848434</v>
      </c>
      <c r="Y199" s="9">
        <v>2.6271286557306599</v>
      </c>
      <c r="Z199" s="9">
        <v>2.1751442817331101</v>
      </c>
      <c r="AA199" s="9">
        <v>2.3891790136820199</v>
      </c>
      <c r="AB199" s="16">
        <f t="shared" si="23"/>
        <v>2.39715065038193</v>
      </c>
      <c r="AC199" t="s">
        <v>8</v>
      </c>
      <c r="AD199" t="s">
        <v>9</v>
      </c>
    </row>
    <row r="200" spans="1:30" x14ac:dyDescent="0.2">
      <c r="A200">
        <v>965</v>
      </c>
      <c r="B200" s="1">
        <v>12.679</v>
      </c>
      <c r="C200" s="2">
        <v>473.96292</v>
      </c>
      <c r="D200" t="s">
        <v>7</v>
      </c>
      <c r="E200" s="5">
        <v>603</v>
      </c>
      <c r="F200" s="5">
        <v>892</v>
      </c>
      <c r="G200" s="5">
        <v>816</v>
      </c>
      <c r="H200" s="16">
        <f t="shared" si="18"/>
        <v>770.33333333333337</v>
      </c>
      <c r="I200" s="6">
        <v>962</v>
      </c>
      <c r="J200" s="6">
        <v>1084</v>
      </c>
      <c r="K200" s="6">
        <v>994</v>
      </c>
      <c r="L200" s="16">
        <f t="shared" si="19"/>
        <v>1013.3333333333334</v>
      </c>
      <c r="M200" s="13">
        <v>783</v>
      </c>
      <c r="N200" s="13">
        <v>895</v>
      </c>
      <c r="O200" s="13">
        <v>838</v>
      </c>
      <c r="P200" s="16">
        <f t="shared" si="20"/>
        <v>838.66666666666663</v>
      </c>
      <c r="Q200" s="14">
        <v>848</v>
      </c>
      <c r="R200" s="14">
        <v>688</v>
      </c>
      <c r="S200" s="14">
        <v>753</v>
      </c>
      <c r="T200" s="16">
        <f t="shared" si="21"/>
        <v>763</v>
      </c>
      <c r="U200" s="15">
        <v>710</v>
      </c>
      <c r="V200" s="15">
        <v>851</v>
      </c>
      <c r="W200" s="15">
        <v>683</v>
      </c>
      <c r="X200" s="16">
        <f t="shared" si="22"/>
        <v>748</v>
      </c>
      <c r="Y200" s="9">
        <v>817</v>
      </c>
      <c r="Z200" s="9">
        <v>899</v>
      </c>
      <c r="AA200" s="9">
        <v>806</v>
      </c>
      <c r="AB200" s="16">
        <f t="shared" si="23"/>
        <v>840.66666666666663</v>
      </c>
      <c r="AC200" t="s">
        <v>16</v>
      </c>
      <c r="AD200" t="s">
        <v>16</v>
      </c>
    </row>
    <row r="201" spans="1:30" x14ac:dyDescent="0.2">
      <c r="A201">
        <v>966</v>
      </c>
      <c r="B201" s="1">
        <v>19.224</v>
      </c>
      <c r="C201" s="2">
        <v>474.91003000000001</v>
      </c>
      <c r="D201" t="s">
        <v>7</v>
      </c>
      <c r="E201" s="5">
        <v>1510</v>
      </c>
      <c r="F201" s="5">
        <v>1388</v>
      </c>
      <c r="G201" s="5">
        <v>1208</v>
      </c>
      <c r="H201" s="16">
        <f t="shared" si="18"/>
        <v>1368.6666666666667</v>
      </c>
      <c r="I201" s="6">
        <v>174</v>
      </c>
      <c r="J201" s="6">
        <v>985</v>
      </c>
      <c r="K201" s="6">
        <v>1091</v>
      </c>
      <c r="L201" s="16">
        <f t="shared" si="19"/>
        <v>750</v>
      </c>
      <c r="M201" s="13">
        <v>1541</v>
      </c>
      <c r="N201" s="13">
        <v>1491</v>
      </c>
      <c r="O201" s="13">
        <v>1362</v>
      </c>
      <c r="P201" s="16">
        <f t="shared" si="20"/>
        <v>1464.6666666666667</v>
      </c>
      <c r="Q201" s="14">
        <v>187</v>
      </c>
      <c r="R201" s="14">
        <v>1363</v>
      </c>
      <c r="S201" s="14">
        <v>1499</v>
      </c>
      <c r="T201" s="16">
        <f t="shared" si="21"/>
        <v>1016.3333333333334</v>
      </c>
      <c r="U201" s="15">
        <v>1046</v>
      </c>
      <c r="V201" s="15">
        <v>1456</v>
      </c>
      <c r="W201" s="15">
        <v>931</v>
      </c>
      <c r="X201" s="16">
        <f t="shared" si="22"/>
        <v>1144.3333333333333</v>
      </c>
      <c r="Y201" s="9">
        <v>1059</v>
      </c>
      <c r="Z201" s="9">
        <v>1283</v>
      </c>
      <c r="AA201" s="9">
        <v>916</v>
      </c>
      <c r="AB201" s="16">
        <f t="shared" si="23"/>
        <v>1086</v>
      </c>
      <c r="AC201" t="s">
        <v>16</v>
      </c>
      <c r="AD201" t="s">
        <v>17</v>
      </c>
    </row>
    <row r="202" spans="1:30" x14ac:dyDescent="0.2">
      <c r="A202">
        <v>967</v>
      </c>
      <c r="B202" s="1">
        <v>1.3129999999999999</v>
      </c>
      <c r="C202" s="2">
        <v>475.30016999999998</v>
      </c>
      <c r="D202" t="s">
        <v>7</v>
      </c>
      <c r="E202" s="5">
        <v>0.36575910432196501</v>
      </c>
      <c r="F202" s="5">
        <v>0.401202370435362</v>
      </c>
      <c r="G202" s="5">
        <v>0.420125633386636</v>
      </c>
      <c r="H202" s="16">
        <f t="shared" si="18"/>
        <v>0.39569570271465437</v>
      </c>
      <c r="I202" s="6">
        <v>0.28791941780380698</v>
      </c>
      <c r="J202" s="6">
        <v>0.42188977942988998</v>
      </c>
      <c r="K202" s="6">
        <v>0.29049402559411902</v>
      </c>
      <c r="L202" s="16">
        <f t="shared" si="19"/>
        <v>0.33343440760927195</v>
      </c>
      <c r="M202" s="13">
        <v>0.29221118736715401</v>
      </c>
      <c r="N202" s="13">
        <v>0.35878891415967701</v>
      </c>
      <c r="O202" s="13">
        <v>0.27934720143462899</v>
      </c>
      <c r="P202" s="16">
        <f t="shared" si="20"/>
        <v>0.31011576765381998</v>
      </c>
      <c r="Q202" s="14">
        <v>0.35182882922283498</v>
      </c>
      <c r="R202" s="14">
        <v>0.31717846006967798</v>
      </c>
      <c r="S202" s="14">
        <v>0.22737929966503101</v>
      </c>
      <c r="T202" s="16">
        <f t="shared" si="21"/>
        <v>0.29879552965251466</v>
      </c>
      <c r="U202" s="15">
        <v>0.43116234460264102</v>
      </c>
      <c r="V202" s="15">
        <v>0.496586560414018</v>
      </c>
      <c r="W202" s="15">
        <v>0.37929276938871198</v>
      </c>
      <c r="X202" s="16">
        <f t="shared" si="22"/>
        <v>0.43568055813512369</v>
      </c>
      <c r="Y202" s="9">
        <v>0.486736894974787</v>
      </c>
      <c r="Z202" s="9">
        <v>0.47244705778251</v>
      </c>
      <c r="AA202" s="9">
        <v>0.46531845155263002</v>
      </c>
      <c r="AB202" s="16">
        <f t="shared" si="23"/>
        <v>0.47483413476997566</v>
      </c>
      <c r="AC202" t="s">
        <v>11</v>
      </c>
      <c r="AD202" t="s">
        <v>9</v>
      </c>
    </row>
    <row r="203" spans="1:30" x14ac:dyDescent="0.2">
      <c r="A203">
        <v>968</v>
      </c>
      <c r="B203" s="1">
        <v>2.0840000000000001</v>
      </c>
      <c r="C203" s="2">
        <v>476.31024000000002</v>
      </c>
      <c r="D203" t="s">
        <v>7</v>
      </c>
      <c r="E203" s="5">
        <v>0.18032171115555301</v>
      </c>
      <c r="F203" s="5">
        <v>0.40373648668231898</v>
      </c>
      <c r="G203" s="5">
        <v>0.21021021021021</v>
      </c>
      <c r="H203" s="16">
        <f t="shared" si="18"/>
        <v>0.26475613601602738</v>
      </c>
      <c r="I203" s="6">
        <v>1.0082705851664999</v>
      </c>
      <c r="J203" s="6">
        <v>0.41030750949192901</v>
      </c>
      <c r="K203" s="6">
        <v>1.3433927484566499</v>
      </c>
      <c r="L203" s="16">
        <f t="shared" si="19"/>
        <v>0.92065694770502626</v>
      </c>
      <c r="M203" s="13">
        <v>0.40702199808712403</v>
      </c>
      <c r="N203" s="13">
        <v>0.28528528528528502</v>
      </c>
      <c r="O203" s="13">
        <v>1.6193757064603</v>
      </c>
      <c r="P203" s="16">
        <f t="shared" si="20"/>
        <v>0.77056099661090316</v>
      </c>
      <c r="Q203" s="14">
        <v>0.70600353592441401</v>
      </c>
      <c r="R203" s="14">
        <v>0.46944671477842598</v>
      </c>
      <c r="S203" s="14">
        <v>0.73885864997246697</v>
      </c>
      <c r="T203" s="16">
        <f t="shared" si="21"/>
        <v>0.63810296689176893</v>
      </c>
      <c r="U203" s="15">
        <v>1.60461409152843E-2</v>
      </c>
      <c r="V203" s="15">
        <v>0.124468017273861</v>
      </c>
      <c r="W203" s="15">
        <v>0.17867867867867801</v>
      </c>
      <c r="X203" s="16">
        <f t="shared" si="22"/>
        <v>0.10639761228927443</v>
      </c>
      <c r="Y203" s="9">
        <v>0.22303335941802299</v>
      </c>
      <c r="Z203" s="9">
        <v>0.29531461032374101</v>
      </c>
      <c r="AA203" s="9">
        <v>1.8329339477726501</v>
      </c>
      <c r="AB203" s="16">
        <f t="shared" si="23"/>
        <v>0.78376063917147132</v>
      </c>
      <c r="AC203" t="s">
        <v>12</v>
      </c>
      <c r="AD203" t="s">
        <v>9</v>
      </c>
    </row>
    <row r="204" spans="1:30" x14ac:dyDescent="0.2">
      <c r="A204">
        <v>969</v>
      </c>
      <c r="B204" s="1">
        <v>12.503</v>
      </c>
      <c r="C204" s="2">
        <v>478.01549999999997</v>
      </c>
      <c r="D204" t="s">
        <v>7</v>
      </c>
      <c r="E204" s="5">
        <v>2.1256235817865599</v>
      </c>
      <c r="F204" s="5">
        <v>2.58593871796691</v>
      </c>
      <c r="G204" s="5">
        <v>1.7068419310585701</v>
      </c>
      <c r="H204" s="16">
        <f t="shared" si="18"/>
        <v>2.1394680769373466</v>
      </c>
      <c r="I204" s="6">
        <v>2.3664106357483901</v>
      </c>
      <c r="J204" s="6">
        <v>2.4648063273490299</v>
      </c>
      <c r="K204" s="6">
        <v>2.4793469263771502</v>
      </c>
      <c r="L204" s="16">
        <f t="shared" si="19"/>
        <v>2.436854629824857</v>
      </c>
      <c r="M204" s="13">
        <v>0.87066824841030699</v>
      </c>
      <c r="N204" s="13">
        <v>0.94568468238665104</v>
      </c>
      <c r="O204" s="13">
        <v>0.98374059194985697</v>
      </c>
      <c r="P204" s="16">
        <f t="shared" si="20"/>
        <v>0.93336450758227174</v>
      </c>
      <c r="Q204" s="14">
        <v>0.976735586163894</v>
      </c>
      <c r="R204" s="14">
        <v>1.11010539706869</v>
      </c>
      <c r="S204" s="14">
        <v>0.90799740427903897</v>
      </c>
      <c r="T204" s="16">
        <f t="shared" si="21"/>
        <v>0.99827946250387434</v>
      </c>
      <c r="U204" s="15">
        <v>2.4380362146976098</v>
      </c>
      <c r="V204" s="15">
        <v>2.66479244100038</v>
      </c>
      <c r="W204" s="15">
        <v>2.33479899561272</v>
      </c>
      <c r="X204" s="16">
        <f t="shared" si="22"/>
        <v>2.4792092171035698</v>
      </c>
      <c r="Y204" s="9">
        <v>2.4237445599202001</v>
      </c>
      <c r="Z204" s="9">
        <v>2.2765790853909702</v>
      </c>
      <c r="AA204" s="9">
        <v>2.2489089850986299</v>
      </c>
      <c r="AB204" s="16">
        <f t="shared" si="23"/>
        <v>2.3164108768032672</v>
      </c>
      <c r="AC204" t="s">
        <v>11</v>
      </c>
      <c r="AD204" t="s">
        <v>9</v>
      </c>
    </row>
    <row r="205" spans="1:30" x14ac:dyDescent="0.2">
      <c r="A205">
        <v>976</v>
      </c>
      <c r="B205" s="1">
        <v>7.7370000000000001</v>
      </c>
      <c r="C205" s="2">
        <v>485.39819</v>
      </c>
      <c r="D205" t="s">
        <v>7</v>
      </c>
      <c r="E205" s="5">
        <v>682</v>
      </c>
      <c r="F205" s="5">
        <v>414</v>
      </c>
      <c r="G205" s="5">
        <v>574</v>
      </c>
      <c r="H205" s="16">
        <f t="shared" si="18"/>
        <v>556.66666666666663</v>
      </c>
      <c r="I205" s="6">
        <v>466</v>
      </c>
      <c r="J205" s="6">
        <v>478</v>
      </c>
      <c r="K205" s="6">
        <v>409</v>
      </c>
      <c r="L205" s="16">
        <f t="shared" si="19"/>
        <v>451</v>
      </c>
      <c r="M205" s="13">
        <v>0</v>
      </c>
      <c r="N205" s="13">
        <v>0</v>
      </c>
      <c r="O205" s="13">
        <v>119</v>
      </c>
      <c r="P205" s="16">
        <f t="shared" si="20"/>
        <v>39.666666666666664</v>
      </c>
      <c r="Q205" s="14">
        <v>84</v>
      </c>
      <c r="R205" s="14">
        <v>0</v>
      </c>
      <c r="S205" s="14">
        <v>80</v>
      </c>
      <c r="T205" s="16">
        <f t="shared" si="21"/>
        <v>54.666666666666664</v>
      </c>
      <c r="U205" s="15">
        <v>5816</v>
      </c>
      <c r="V205" s="15">
        <v>5428</v>
      </c>
      <c r="W205" s="15">
        <v>5593</v>
      </c>
      <c r="X205" s="16">
        <f t="shared" si="22"/>
        <v>5612.333333333333</v>
      </c>
      <c r="Y205" s="9">
        <v>5258</v>
      </c>
      <c r="Z205" s="9">
        <v>5266</v>
      </c>
      <c r="AA205" s="9">
        <v>5731</v>
      </c>
      <c r="AB205" s="16">
        <f t="shared" si="23"/>
        <v>5418.333333333333</v>
      </c>
      <c r="AC205" t="s">
        <v>16</v>
      </c>
      <c r="AD205" t="s">
        <v>16</v>
      </c>
    </row>
    <row r="206" spans="1:30" x14ac:dyDescent="0.2">
      <c r="A206">
        <v>979</v>
      </c>
      <c r="B206" s="1">
        <v>7.77</v>
      </c>
      <c r="C206" s="2">
        <v>490.18212999999997</v>
      </c>
      <c r="D206" t="s">
        <v>7</v>
      </c>
      <c r="E206" s="5">
        <v>0</v>
      </c>
      <c r="F206" s="5">
        <v>0</v>
      </c>
      <c r="G206" s="5">
        <v>0</v>
      </c>
      <c r="H206" s="16">
        <f t="shared" si="18"/>
        <v>0</v>
      </c>
      <c r="I206" s="6">
        <v>0</v>
      </c>
      <c r="J206" s="6">
        <v>0</v>
      </c>
      <c r="K206" s="6">
        <v>0</v>
      </c>
      <c r="L206" s="16">
        <f t="shared" si="19"/>
        <v>0</v>
      </c>
      <c r="M206" s="13">
        <v>0</v>
      </c>
      <c r="N206" s="13">
        <v>0</v>
      </c>
      <c r="O206" s="13">
        <v>0</v>
      </c>
      <c r="P206" s="16">
        <f t="shared" si="20"/>
        <v>0</v>
      </c>
      <c r="Q206" s="14">
        <v>0</v>
      </c>
      <c r="R206" s="14">
        <v>0</v>
      </c>
      <c r="S206" s="14">
        <v>0</v>
      </c>
      <c r="T206" s="16">
        <f t="shared" si="21"/>
        <v>0</v>
      </c>
      <c r="U206" s="15">
        <v>1.81728443943593</v>
      </c>
      <c r="V206" s="15">
        <v>1.8474948984253601</v>
      </c>
      <c r="W206" s="15">
        <v>0.96923369780404001</v>
      </c>
      <c r="X206" s="16">
        <f t="shared" si="22"/>
        <v>1.5446710118884435</v>
      </c>
      <c r="Y206" s="9">
        <v>0.72755002588858897</v>
      </c>
      <c r="Z206" s="9">
        <v>1.41807480278987</v>
      </c>
      <c r="AA206" s="9">
        <v>1.3123381963268601</v>
      </c>
      <c r="AB206" s="16">
        <f t="shared" si="23"/>
        <v>1.1526543416684396</v>
      </c>
      <c r="AC206" t="s">
        <v>12</v>
      </c>
      <c r="AD206" t="s">
        <v>9</v>
      </c>
    </row>
    <row r="207" spans="1:30" x14ac:dyDescent="0.2">
      <c r="A207">
        <v>980</v>
      </c>
      <c r="B207" s="1">
        <v>19.25</v>
      </c>
      <c r="C207" s="2">
        <v>490.88799999999998</v>
      </c>
      <c r="D207" t="s">
        <v>7</v>
      </c>
      <c r="E207" s="5">
        <v>2327</v>
      </c>
      <c r="F207" s="5">
        <v>1993</v>
      </c>
      <c r="G207" s="5">
        <v>2153</v>
      </c>
      <c r="H207" s="16">
        <f t="shared" si="18"/>
        <v>2157.6666666666665</v>
      </c>
      <c r="I207" s="6">
        <v>940</v>
      </c>
      <c r="J207" s="6">
        <v>1039</v>
      </c>
      <c r="K207" s="6">
        <v>939</v>
      </c>
      <c r="L207" s="16">
        <f t="shared" si="19"/>
        <v>972.66666666666663</v>
      </c>
      <c r="M207" s="13">
        <v>901</v>
      </c>
      <c r="N207" s="13">
        <v>2194</v>
      </c>
      <c r="O207" s="13">
        <v>2068</v>
      </c>
      <c r="P207" s="16">
        <f t="shared" si="20"/>
        <v>1721</v>
      </c>
      <c r="Q207" s="14">
        <v>2024</v>
      </c>
      <c r="R207" s="14">
        <v>2148</v>
      </c>
      <c r="S207" s="14">
        <v>2012</v>
      </c>
      <c r="T207" s="16">
        <f t="shared" si="21"/>
        <v>2061.3333333333335</v>
      </c>
      <c r="U207" s="15">
        <v>1078</v>
      </c>
      <c r="V207" s="15">
        <v>1856</v>
      </c>
      <c r="W207" s="15">
        <v>2234</v>
      </c>
      <c r="X207" s="16">
        <f t="shared" si="22"/>
        <v>1722.6666666666667</v>
      </c>
      <c r="Y207" s="9">
        <v>1034</v>
      </c>
      <c r="Z207" s="9">
        <v>2117</v>
      </c>
      <c r="AA207" s="9">
        <v>1472</v>
      </c>
      <c r="AB207" s="16">
        <f t="shared" si="23"/>
        <v>1541</v>
      </c>
      <c r="AC207" t="s">
        <v>16</v>
      </c>
      <c r="AD207" t="s">
        <v>17</v>
      </c>
    </row>
    <row r="208" spans="1:30" x14ac:dyDescent="0.2">
      <c r="A208">
        <v>981</v>
      </c>
      <c r="B208" s="1">
        <v>7.8280000000000003</v>
      </c>
      <c r="C208" s="2">
        <v>491.29104999999998</v>
      </c>
      <c r="D208" t="s">
        <v>7</v>
      </c>
      <c r="E208" s="5">
        <v>3.3681487137937798</v>
      </c>
      <c r="F208" s="5">
        <v>3.7605653194330402</v>
      </c>
      <c r="G208" s="5">
        <v>3.6445729744830202</v>
      </c>
      <c r="H208" s="16">
        <f t="shared" si="18"/>
        <v>3.5910956692366134</v>
      </c>
      <c r="I208" s="6">
        <v>3.6006337622850699</v>
      </c>
      <c r="J208" s="6">
        <v>3.6197017643452001</v>
      </c>
      <c r="K208" s="6">
        <v>3.4283821835993402</v>
      </c>
      <c r="L208" s="16">
        <f t="shared" si="19"/>
        <v>3.549572570076537</v>
      </c>
      <c r="M208" s="13">
        <v>0</v>
      </c>
      <c r="N208" s="13">
        <v>0</v>
      </c>
      <c r="O208" s="13">
        <v>0</v>
      </c>
      <c r="P208" s="16">
        <f t="shared" si="20"/>
        <v>0</v>
      </c>
      <c r="Q208" s="14">
        <v>0</v>
      </c>
      <c r="R208" s="14">
        <v>0</v>
      </c>
      <c r="S208" s="14">
        <v>0</v>
      </c>
      <c r="T208" s="16">
        <f t="shared" si="21"/>
        <v>0</v>
      </c>
      <c r="U208" s="15">
        <v>2.9948356042108202</v>
      </c>
      <c r="V208" s="15">
        <v>3.0853065104519501</v>
      </c>
      <c r="W208" s="15">
        <v>2.8285846278668201</v>
      </c>
      <c r="X208" s="16">
        <f t="shared" si="22"/>
        <v>2.9695755808431969</v>
      </c>
      <c r="Y208" s="9">
        <v>3.0624202716942999</v>
      </c>
      <c r="Z208" s="9">
        <v>1.71032528014354</v>
      </c>
      <c r="AA208" s="9">
        <v>2.7715278364611602</v>
      </c>
      <c r="AB208" s="16">
        <f t="shared" si="23"/>
        <v>2.514757796099667</v>
      </c>
      <c r="AC208" t="s">
        <v>8</v>
      </c>
      <c r="AD208" t="s">
        <v>9</v>
      </c>
    </row>
    <row r="209" spans="1:30" x14ac:dyDescent="0.2">
      <c r="A209">
        <v>982</v>
      </c>
      <c r="B209" s="1">
        <v>1.3109999999999999</v>
      </c>
      <c r="C209" s="2">
        <v>492.32970999999998</v>
      </c>
      <c r="D209" t="s">
        <v>7</v>
      </c>
      <c r="E209" s="5">
        <v>0.36570557304897</v>
      </c>
      <c r="F209" s="5">
        <v>0.32369565321668597</v>
      </c>
      <c r="G209" s="5">
        <v>0.45605150726516502</v>
      </c>
      <c r="H209" s="16">
        <f t="shared" si="18"/>
        <v>0.38181757784360698</v>
      </c>
      <c r="I209" s="6">
        <v>0.26930174495912601</v>
      </c>
      <c r="J209" s="6">
        <v>0.38837088737596998</v>
      </c>
      <c r="K209" s="6">
        <v>0.27462408095053598</v>
      </c>
      <c r="L209" s="16">
        <f t="shared" si="19"/>
        <v>0.31076557109521064</v>
      </c>
      <c r="M209" s="13">
        <v>0.32684409710652002</v>
      </c>
      <c r="N209" s="13">
        <v>0.31530939297949701</v>
      </c>
      <c r="O209" s="13">
        <v>0.240579173799195</v>
      </c>
      <c r="P209" s="16">
        <f t="shared" si="20"/>
        <v>0.29424422129507072</v>
      </c>
      <c r="Q209" s="14">
        <v>0.34893849737461102</v>
      </c>
      <c r="R209" s="14">
        <v>0.25595544160300998</v>
      </c>
      <c r="S209" s="14">
        <v>0.29936151458924698</v>
      </c>
      <c r="T209" s="16">
        <f t="shared" si="21"/>
        <v>0.30141848452228931</v>
      </c>
      <c r="U209" s="15">
        <v>0.40327207838499002</v>
      </c>
      <c r="V209" s="15">
        <v>0.43253920344624203</v>
      </c>
      <c r="W209" s="15">
        <v>0.29779558014753299</v>
      </c>
      <c r="X209" s="16">
        <f t="shared" si="22"/>
        <v>0.37786895399292164</v>
      </c>
      <c r="Y209" s="9">
        <v>0.45793735487091303</v>
      </c>
      <c r="Z209" s="9">
        <v>0.41968847252300201</v>
      </c>
      <c r="AA209" s="9">
        <v>0.43736686132300701</v>
      </c>
      <c r="AB209" s="16">
        <f t="shared" si="23"/>
        <v>0.43833089623897403</v>
      </c>
      <c r="AC209" t="s">
        <v>11</v>
      </c>
      <c r="AD209" t="s">
        <v>9</v>
      </c>
    </row>
    <row r="210" spans="1:30" x14ac:dyDescent="0.2">
      <c r="A210">
        <v>986</v>
      </c>
      <c r="B210" s="1">
        <v>2.5390000000000001</v>
      </c>
      <c r="C210" s="2">
        <v>496.27985000000001</v>
      </c>
      <c r="D210" t="s">
        <v>7</v>
      </c>
      <c r="E210" s="5">
        <v>3.9551530256421299</v>
      </c>
      <c r="F210" s="5">
        <v>3.7498451091804501</v>
      </c>
      <c r="G210" s="5">
        <v>3.4970405851791302</v>
      </c>
      <c r="H210" s="16">
        <f t="shared" si="18"/>
        <v>3.7340129066672367</v>
      </c>
      <c r="I210" s="6">
        <v>3.6288053673858802</v>
      </c>
      <c r="J210" s="6">
        <v>3.7942774194594699</v>
      </c>
      <c r="K210" s="6">
        <v>3.6808984208164599</v>
      </c>
      <c r="L210" s="16">
        <f t="shared" si="19"/>
        <v>3.7013270692206035</v>
      </c>
      <c r="M210" s="13">
        <v>0</v>
      </c>
      <c r="N210" s="13">
        <v>0</v>
      </c>
      <c r="O210" s="13">
        <v>0</v>
      </c>
      <c r="P210" s="16">
        <f t="shared" si="20"/>
        <v>0</v>
      </c>
      <c r="Q210" s="14">
        <v>0</v>
      </c>
      <c r="R210" s="14">
        <v>0</v>
      </c>
      <c r="S210" s="14">
        <v>0</v>
      </c>
      <c r="T210" s="16">
        <f t="shared" si="21"/>
        <v>0</v>
      </c>
      <c r="U210" s="15">
        <v>3.8080667571322699</v>
      </c>
      <c r="V210" s="15">
        <v>3.1017462385588899</v>
      </c>
      <c r="W210" s="15">
        <v>2.8290237823635298</v>
      </c>
      <c r="X210" s="16">
        <f t="shared" si="22"/>
        <v>3.2462789260182299</v>
      </c>
      <c r="Y210" s="9">
        <v>3.9582173229027502</v>
      </c>
      <c r="Z210" s="9">
        <v>3.05884607691018</v>
      </c>
      <c r="AA210" s="9">
        <v>2.83362022825446</v>
      </c>
      <c r="AB210" s="16">
        <f t="shared" si="23"/>
        <v>3.2835612093557969</v>
      </c>
      <c r="AC210" t="s">
        <v>12</v>
      </c>
      <c r="AD210" t="s">
        <v>9</v>
      </c>
    </row>
    <row r="211" spans="1:30" x14ac:dyDescent="0.2">
      <c r="A211">
        <v>987</v>
      </c>
      <c r="B211" s="1">
        <v>19.263000000000002</v>
      </c>
      <c r="C211" s="2">
        <v>498.86484000000002</v>
      </c>
      <c r="D211" t="s">
        <v>7</v>
      </c>
      <c r="E211" s="5">
        <v>841</v>
      </c>
      <c r="F211" s="5">
        <v>781</v>
      </c>
      <c r="G211" s="5">
        <v>1046</v>
      </c>
      <c r="H211" s="16">
        <f t="shared" si="18"/>
        <v>889.33333333333337</v>
      </c>
      <c r="I211" s="6">
        <v>1457</v>
      </c>
      <c r="J211" s="6">
        <v>1187</v>
      </c>
      <c r="K211" s="6">
        <v>1120</v>
      </c>
      <c r="L211" s="16">
        <f t="shared" si="19"/>
        <v>1254.6666666666667</v>
      </c>
      <c r="M211" s="13">
        <v>1011</v>
      </c>
      <c r="N211" s="13">
        <v>942</v>
      </c>
      <c r="O211" s="13">
        <v>881</v>
      </c>
      <c r="P211" s="16">
        <f t="shared" si="20"/>
        <v>944.66666666666663</v>
      </c>
      <c r="Q211" s="14">
        <v>1123</v>
      </c>
      <c r="R211" s="14">
        <v>883</v>
      </c>
      <c r="S211" s="14">
        <v>979</v>
      </c>
      <c r="T211" s="16">
        <f t="shared" si="21"/>
        <v>995</v>
      </c>
      <c r="U211" s="15">
        <v>1108</v>
      </c>
      <c r="V211" s="15">
        <v>884</v>
      </c>
      <c r="W211" s="15">
        <v>1097</v>
      </c>
      <c r="X211" s="16">
        <f t="shared" si="22"/>
        <v>1029.6666666666667</v>
      </c>
      <c r="Y211" s="9">
        <v>1143</v>
      </c>
      <c r="Z211" s="9">
        <v>968</v>
      </c>
      <c r="AA211" s="9">
        <v>1205</v>
      </c>
      <c r="AB211" s="16">
        <f t="shared" si="23"/>
        <v>1105.3333333333333</v>
      </c>
      <c r="AC211" t="s">
        <v>16</v>
      </c>
      <c r="AD211" t="s">
        <v>16</v>
      </c>
    </row>
    <row r="212" spans="1:30" x14ac:dyDescent="0.2">
      <c r="A212">
        <v>988</v>
      </c>
      <c r="B212" s="1">
        <v>19.263000000000002</v>
      </c>
      <c r="C212" s="2">
        <v>500.82193000000001</v>
      </c>
      <c r="D212" t="s">
        <v>7</v>
      </c>
      <c r="E212" s="5">
        <v>972</v>
      </c>
      <c r="F212" s="5">
        <v>1002</v>
      </c>
      <c r="G212" s="5">
        <v>1076</v>
      </c>
      <c r="H212" s="16">
        <f t="shared" si="18"/>
        <v>1016.6666666666666</v>
      </c>
      <c r="I212" s="6">
        <v>1418</v>
      </c>
      <c r="J212" s="6">
        <v>1404</v>
      </c>
      <c r="K212" s="6">
        <v>1386</v>
      </c>
      <c r="L212" s="16">
        <f t="shared" si="19"/>
        <v>1402.6666666666667</v>
      </c>
      <c r="M212" s="13">
        <v>1045</v>
      </c>
      <c r="N212" s="13">
        <v>1077</v>
      </c>
      <c r="O212" s="13">
        <v>1085</v>
      </c>
      <c r="P212" s="16">
        <f t="shared" si="20"/>
        <v>1069</v>
      </c>
      <c r="Q212" s="14">
        <v>1384</v>
      </c>
      <c r="R212" s="14">
        <v>1098</v>
      </c>
      <c r="S212" s="14">
        <v>1097</v>
      </c>
      <c r="T212" s="16">
        <f t="shared" si="21"/>
        <v>1193</v>
      </c>
      <c r="U212" s="15">
        <v>1213</v>
      </c>
      <c r="V212" s="15">
        <v>943</v>
      </c>
      <c r="W212" s="15">
        <v>1098</v>
      </c>
      <c r="X212" s="16">
        <f t="shared" si="22"/>
        <v>1084.6666666666667</v>
      </c>
      <c r="Y212" s="9">
        <v>1362</v>
      </c>
      <c r="Z212" s="9">
        <v>1098</v>
      </c>
      <c r="AA212" s="9">
        <v>1143</v>
      </c>
      <c r="AB212" s="16">
        <f t="shared" si="23"/>
        <v>1201</v>
      </c>
      <c r="AC212" t="s">
        <v>16</v>
      </c>
      <c r="AD212" t="s">
        <v>16</v>
      </c>
    </row>
    <row r="213" spans="1:30" x14ac:dyDescent="0.2">
      <c r="A213">
        <v>990</v>
      </c>
      <c r="B213" s="1">
        <v>18.334</v>
      </c>
      <c r="C213" s="2">
        <v>500.99862999999999</v>
      </c>
      <c r="D213" t="s">
        <v>7</v>
      </c>
      <c r="E213" s="5">
        <v>1.80664162089531</v>
      </c>
      <c r="F213" s="5">
        <v>2.07209524161197</v>
      </c>
      <c r="G213" s="5">
        <v>1.5541102170055701</v>
      </c>
      <c r="H213" s="16">
        <f t="shared" si="18"/>
        <v>1.8109490265042834</v>
      </c>
      <c r="I213" s="6">
        <v>3.1831113247392899</v>
      </c>
      <c r="J213" s="6">
        <v>2.4896084878171099</v>
      </c>
      <c r="K213" s="6">
        <v>2.3359600280659398</v>
      </c>
      <c r="L213" s="16">
        <f t="shared" si="19"/>
        <v>2.6695599468741129</v>
      </c>
      <c r="M213" s="13">
        <v>1.74385444445906</v>
      </c>
      <c r="N213" s="13">
        <v>1.1349539793558201</v>
      </c>
      <c r="O213" s="13">
        <v>0.87127237852989003</v>
      </c>
      <c r="P213" s="16">
        <f t="shared" si="20"/>
        <v>1.2500269341149235</v>
      </c>
      <c r="Q213" s="14">
        <v>1.98655916339769</v>
      </c>
      <c r="R213" s="14">
        <v>0.81729610588315904</v>
      </c>
      <c r="S213" s="14">
        <v>0.88686666510197198</v>
      </c>
      <c r="T213" s="16">
        <f t="shared" si="21"/>
        <v>1.2302406447942738</v>
      </c>
      <c r="U213" s="15">
        <v>2.7257809136375699</v>
      </c>
      <c r="V213" s="15">
        <v>1.38776825377087</v>
      </c>
      <c r="W213" s="15">
        <v>1.74657702406332</v>
      </c>
      <c r="X213" s="16">
        <f t="shared" si="22"/>
        <v>1.9533753971572534</v>
      </c>
      <c r="Y213" s="9">
        <v>2.37339156353999</v>
      </c>
      <c r="Z213" s="9">
        <v>0.99960608880843205</v>
      </c>
      <c r="AA213" s="9">
        <v>1.88598080335814</v>
      </c>
      <c r="AB213" s="16">
        <f t="shared" si="23"/>
        <v>1.7529928185688541</v>
      </c>
      <c r="AC213" t="s">
        <v>8</v>
      </c>
      <c r="AD213" t="s">
        <v>9</v>
      </c>
    </row>
    <row r="214" spans="1:30" x14ac:dyDescent="0.2">
      <c r="A214">
        <v>996</v>
      </c>
      <c r="B214" s="1">
        <v>6.1890000000000001</v>
      </c>
      <c r="C214" s="2">
        <v>505.40762000000001</v>
      </c>
      <c r="D214" t="s">
        <v>7</v>
      </c>
      <c r="E214" s="5">
        <v>99</v>
      </c>
      <c r="F214" s="5">
        <v>180</v>
      </c>
      <c r="G214" s="5">
        <v>206</v>
      </c>
      <c r="H214" s="16">
        <f t="shared" si="18"/>
        <v>161.66666666666666</v>
      </c>
      <c r="I214" s="6">
        <v>787</v>
      </c>
      <c r="J214" s="6">
        <v>723</v>
      </c>
      <c r="K214" s="6">
        <v>624</v>
      </c>
      <c r="L214" s="16">
        <f t="shared" si="19"/>
        <v>711.33333333333337</v>
      </c>
      <c r="M214" s="13">
        <v>0</v>
      </c>
      <c r="N214" s="13">
        <v>0</v>
      </c>
      <c r="O214" s="13">
        <v>0</v>
      </c>
      <c r="P214" s="16">
        <f t="shared" si="20"/>
        <v>0</v>
      </c>
      <c r="Q214" s="14">
        <v>151</v>
      </c>
      <c r="R214" s="14">
        <v>160</v>
      </c>
      <c r="S214" s="14">
        <v>0</v>
      </c>
      <c r="T214" s="16">
        <f t="shared" si="21"/>
        <v>103.66666666666667</v>
      </c>
      <c r="U214" s="15">
        <v>223</v>
      </c>
      <c r="V214" s="15">
        <v>488</v>
      </c>
      <c r="W214" s="15">
        <v>413</v>
      </c>
      <c r="X214" s="16">
        <f t="shared" si="22"/>
        <v>374.66666666666669</v>
      </c>
      <c r="Y214" s="9">
        <v>700</v>
      </c>
      <c r="Z214" s="9">
        <v>713</v>
      </c>
      <c r="AA214" s="9">
        <v>709</v>
      </c>
      <c r="AB214" s="16">
        <f t="shared" si="23"/>
        <v>707.33333333333337</v>
      </c>
      <c r="AC214" t="s">
        <v>14</v>
      </c>
      <c r="AD214" t="s">
        <v>17</v>
      </c>
    </row>
    <row r="215" spans="1:30" x14ac:dyDescent="0.2">
      <c r="A215">
        <v>998</v>
      </c>
      <c r="B215" s="1">
        <v>18.329999999999998</v>
      </c>
      <c r="C215" s="2">
        <v>508.99426</v>
      </c>
      <c r="D215" t="s">
        <v>7</v>
      </c>
      <c r="E215" s="5">
        <v>2.60514665528386</v>
      </c>
      <c r="F215" s="5">
        <v>2.2196353436185099</v>
      </c>
      <c r="G215" s="5">
        <v>2.1638026708945599</v>
      </c>
      <c r="H215" s="16">
        <f t="shared" si="18"/>
        <v>2.3295282232656436</v>
      </c>
      <c r="I215" s="6">
        <v>1.01524483200195</v>
      </c>
      <c r="J215" s="6">
        <v>0.91421428135862004</v>
      </c>
      <c r="K215" s="6">
        <v>0.61644002683090504</v>
      </c>
      <c r="L215" s="16">
        <f t="shared" si="19"/>
        <v>0.84863304673049178</v>
      </c>
      <c r="M215" s="13">
        <v>0.35854625282029501</v>
      </c>
      <c r="N215" s="13">
        <v>1.6692847124824699</v>
      </c>
      <c r="O215" s="13">
        <v>1.4379779254832601</v>
      </c>
      <c r="P215" s="16">
        <f t="shared" si="20"/>
        <v>1.1552696302620085</v>
      </c>
      <c r="Q215" s="14">
        <v>1.7144825904018499</v>
      </c>
      <c r="R215" s="14">
        <v>0.91155558265748005</v>
      </c>
      <c r="S215" s="14">
        <v>1.03119702420879</v>
      </c>
      <c r="T215" s="16">
        <f t="shared" si="21"/>
        <v>1.2190783990893734</v>
      </c>
      <c r="U215" s="15">
        <v>1.1136166839441399</v>
      </c>
      <c r="V215" s="15">
        <v>1.66130861637904</v>
      </c>
      <c r="W215" s="15">
        <v>1.9883285566193001</v>
      </c>
      <c r="X215" s="16">
        <f t="shared" si="22"/>
        <v>1.5877512856474933</v>
      </c>
      <c r="Y215" s="9">
        <v>0.52338557229099403</v>
      </c>
      <c r="Z215" s="9">
        <v>1.7756326605280801</v>
      </c>
      <c r="AA215" s="9">
        <v>0.89028599304835798</v>
      </c>
      <c r="AB215" s="16">
        <f t="shared" si="23"/>
        <v>1.0631014086224775</v>
      </c>
      <c r="AC215" t="s">
        <v>12</v>
      </c>
      <c r="AD215" t="s">
        <v>9</v>
      </c>
    </row>
    <row r="216" spans="1:30" x14ac:dyDescent="0.2">
      <c r="A216">
        <v>1001</v>
      </c>
      <c r="B216" s="1">
        <v>19.170000000000002</v>
      </c>
      <c r="C216" s="2">
        <v>512.87932999999998</v>
      </c>
      <c r="D216" t="s">
        <v>7</v>
      </c>
      <c r="E216" s="5">
        <v>2757</v>
      </c>
      <c r="F216" s="5">
        <v>2990</v>
      </c>
      <c r="G216" s="5">
        <v>2992</v>
      </c>
      <c r="H216" s="16">
        <f t="shared" si="18"/>
        <v>2913</v>
      </c>
      <c r="I216" s="6">
        <v>3022</v>
      </c>
      <c r="J216" s="6">
        <v>3290</v>
      </c>
      <c r="K216" s="6">
        <v>2975</v>
      </c>
      <c r="L216" s="16">
        <f t="shared" si="19"/>
        <v>3095.6666666666665</v>
      </c>
      <c r="M216" s="13">
        <v>2641</v>
      </c>
      <c r="N216" s="13">
        <v>2579</v>
      </c>
      <c r="O216" s="13">
        <v>2666</v>
      </c>
      <c r="P216" s="16">
        <f t="shared" si="20"/>
        <v>2628.6666666666665</v>
      </c>
      <c r="Q216" s="14">
        <v>2895</v>
      </c>
      <c r="R216" s="14">
        <v>2837</v>
      </c>
      <c r="S216" s="14">
        <v>2759</v>
      </c>
      <c r="T216" s="16">
        <f t="shared" si="21"/>
        <v>2830.3333333333335</v>
      </c>
      <c r="U216" s="15">
        <v>2871</v>
      </c>
      <c r="V216" s="15">
        <v>2882</v>
      </c>
      <c r="W216" s="15">
        <v>2606</v>
      </c>
      <c r="X216" s="16">
        <f t="shared" si="22"/>
        <v>2786.3333333333335</v>
      </c>
      <c r="Y216" s="9">
        <v>3025</v>
      </c>
      <c r="Z216" s="9">
        <v>2813</v>
      </c>
      <c r="AA216" s="9">
        <v>2910</v>
      </c>
      <c r="AB216" s="16">
        <f t="shared" si="23"/>
        <v>2916</v>
      </c>
      <c r="AC216" t="s">
        <v>16</v>
      </c>
      <c r="AD216" t="s">
        <v>16</v>
      </c>
    </row>
    <row r="217" spans="1:30" x14ac:dyDescent="0.2">
      <c r="A217">
        <v>1002</v>
      </c>
      <c r="B217" s="1">
        <v>19.172000000000001</v>
      </c>
      <c r="C217" s="2">
        <v>514.83642999999995</v>
      </c>
      <c r="D217" t="s">
        <v>7</v>
      </c>
      <c r="E217" s="5">
        <v>7607</v>
      </c>
      <c r="F217" s="5">
        <v>8187</v>
      </c>
      <c r="G217" s="5">
        <v>8545</v>
      </c>
      <c r="H217" s="16">
        <f t="shared" si="18"/>
        <v>8113</v>
      </c>
      <c r="I217" s="6">
        <v>9680</v>
      </c>
      <c r="J217" s="6">
        <v>9197</v>
      </c>
      <c r="K217" s="6">
        <v>9030</v>
      </c>
      <c r="L217" s="16">
        <f t="shared" si="19"/>
        <v>9302.3333333333339</v>
      </c>
      <c r="M217" s="13">
        <v>8953</v>
      </c>
      <c r="N217" s="13">
        <v>8253</v>
      </c>
      <c r="O217" s="13">
        <v>8354</v>
      </c>
      <c r="P217" s="16">
        <f t="shared" si="20"/>
        <v>8520</v>
      </c>
      <c r="Q217" s="14">
        <v>8690</v>
      </c>
      <c r="R217" s="14">
        <v>8077</v>
      </c>
      <c r="S217" s="14">
        <v>7777</v>
      </c>
      <c r="T217" s="16">
        <f t="shared" si="21"/>
        <v>8181.333333333333</v>
      </c>
      <c r="U217" s="15">
        <v>8761</v>
      </c>
      <c r="V217" s="15">
        <v>8448</v>
      </c>
      <c r="W217" s="15">
        <v>8887</v>
      </c>
      <c r="X217" s="16">
        <f t="shared" si="22"/>
        <v>8698.6666666666661</v>
      </c>
      <c r="Y217" s="9">
        <v>9041</v>
      </c>
      <c r="Z217" s="9">
        <v>7895</v>
      </c>
      <c r="AA217" s="9">
        <v>9023</v>
      </c>
      <c r="AB217" s="16">
        <f t="shared" si="23"/>
        <v>8653</v>
      </c>
      <c r="AC217" t="s">
        <v>16</v>
      </c>
      <c r="AD217" t="s">
        <v>16</v>
      </c>
    </row>
    <row r="218" spans="1:30" x14ac:dyDescent="0.2">
      <c r="A218">
        <v>1003</v>
      </c>
      <c r="B218" s="1">
        <v>19.216999999999999</v>
      </c>
      <c r="C218" s="2">
        <v>514.87645999999995</v>
      </c>
      <c r="D218" t="s">
        <v>7</v>
      </c>
      <c r="E218" s="5">
        <v>868</v>
      </c>
      <c r="F218" s="5">
        <v>345</v>
      </c>
      <c r="G218" s="5">
        <v>783</v>
      </c>
      <c r="H218" s="16">
        <f t="shared" si="18"/>
        <v>665.33333333333337</v>
      </c>
      <c r="I218" s="6">
        <v>732</v>
      </c>
      <c r="J218" s="6">
        <v>652</v>
      </c>
      <c r="K218" s="6">
        <v>1059</v>
      </c>
      <c r="L218" s="16">
        <f t="shared" si="19"/>
        <v>814.33333333333337</v>
      </c>
      <c r="M218" s="13">
        <v>843</v>
      </c>
      <c r="N218" s="13">
        <v>1032</v>
      </c>
      <c r="O218" s="13">
        <v>698</v>
      </c>
      <c r="P218" s="16">
        <f t="shared" si="20"/>
        <v>857.66666666666663</v>
      </c>
      <c r="Q218" s="14">
        <v>1109</v>
      </c>
      <c r="R218" s="14">
        <v>838</v>
      </c>
      <c r="S218" s="14">
        <v>597</v>
      </c>
      <c r="T218" s="16">
        <f t="shared" si="21"/>
        <v>848</v>
      </c>
      <c r="U218" s="15">
        <v>1258</v>
      </c>
      <c r="V218" s="15">
        <v>685</v>
      </c>
      <c r="W218" s="15">
        <v>789</v>
      </c>
      <c r="X218" s="16">
        <f t="shared" si="22"/>
        <v>910.66666666666663</v>
      </c>
      <c r="Y218" s="9">
        <v>976</v>
      </c>
      <c r="Z218" s="9">
        <v>988</v>
      </c>
      <c r="AA218" s="9">
        <v>1005</v>
      </c>
      <c r="AB218" s="16">
        <f t="shared" si="23"/>
        <v>989.66666666666663</v>
      </c>
      <c r="AC218" t="s">
        <v>16</v>
      </c>
      <c r="AD218" t="s">
        <v>16</v>
      </c>
    </row>
    <row r="219" spans="1:30" x14ac:dyDescent="0.2">
      <c r="A219">
        <v>1004</v>
      </c>
      <c r="B219" s="1">
        <v>18.344000000000001</v>
      </c>
      <c r="C219" s="2">
        <v>515.01244999999994</v>
      </c>
      <c r="D219" t="s">
        <v>7</v>
      </c>
      <c r="E219" s="5">
        <v>1.7429175678923301</v>
      </c>
      <c r="F219" s="5">
        <v>1.90274581430745</v>
      </c>
      <c r="G219" s="5">
        <v>1.4977265080509501</v>
      </c>
      <c r="H219" s="16">
        <f t="shared" si="18"/>
        <v>1.7144632967502433</v>
      </c>
      <c r="I219" s="6">
        <v>2.4385336858127</v>
      </c>
      <c r="J219" s="6">
        <v>2.0389630697748902</v>
      </c>
      <c r="K219" s="6">
        <v>1.9644976367860301</v>
      </c>
      <c r="L219" s="16">
        <f t="shared" si="19"/>
        <v>2.14733146412454</v>
      </c>
      <c r="M219" s="13">
        <v>1.51952126892574</v>
      </c>
      <c r="N219" s="13">
        <v>1.3342658014900199</v>
      </c>
      <c r="O219" s="13">
        <v>0.96375486661860199</v>
      </c>
      <c r="P219" s="16">
        <f t="shared" si="20"/>
        <v>1.2725139790114539</v>
      </c>
      <c r="Q219" s="14">
        <v>1.49591027797805</v>
      </c>
      <c r="R219" s="14">
        <v>1.00552815829528</v>
      </c>
      <c r="S219" s="14">
        <v>1.18170247536649</v>
      </c>
      <c r="T219" s="16">
        <f t="shared" si="21"/>
        <v>1.2277136372132731</v>
      </c>
      <c r="U219" s="15">
        <v>2.2151373868461102</v>
      </c>
      <c r="V219" s="15">
        <v>1.49227781783225</v>
      </c>
      <c r="W219" s="15">
        <v>1.4977265080509501</v>
      </c>
      <c r="X219" s="16">
        <f t="shared" si="22"/>
        <v>1.7350472375764368</v>
      </c>
      <c r="Y219" s="9">
        <v>1.7574474084755201</v>
      </c>
      <c r="Z219" s="9">
        <v>1.42689353520788</v>
      </c>
      <c r="AA219" s="9">
        <v>1.4396071457181701</v>
      </c>
      <c r="AB219" s="16">
        <f t="shared" si="23"/>
        <v>1.5413160298005233</v>
      </c>
      <c r="AC219" t="s">
        <v>12</v>
      </c>
      <c r="AD219" t="s">
        <v>17</v>
      </c>
    </row>
    <row r="220" spans="1:30" x14ac:dyDescent="0.2">
      <c r="A220">
        <v>1006</v>
      </c>
      <c r="B220" s="1">
        <v>7.7380000000000004</v>
      </c>
      <c r="C220" s="2">
        <v>516.17627000000005</v>
      </c>
      <c r="D220" t="s">
        <v>7</v>
      </c>
      <c r="E220" s="5">
        <v>1.99789695057833E-2</v>
      </c>
      <c r="F220" s="5">
        <v>2.73396424815983E-2</v>
      </c>
      <c r="G220" s="5">
        <v>2.4447949526813801E-2</v>
      </c>
      <c r="H220" s="16">
        <f t="shared" si="18"/>
        <v>2.3922187171398466E-2</v>
      </c>
      <c r="I220" s="6">
        <v>5.46792849631966E-2</v>
      </c>
      <c r="J220" s="6">
        <v>2.47108307045215E-2</v>
      </c>
      <c r="K220" s="6">
        <v>3.9432176656151403E-2</v>
      </c>
      <c r="L220" s="16">
        <f t="shared" si="19"/>
        <v>3.960743077462317E-2</v>
      </c>
      <c r="M220" s="13">
        <v>0</v>
      </c>
      <c r="N220" s="13">
        <v>0</v>
      </c>
      <c r="O220" s="13">
        <v>0</v>
      </c>
      <c r="P220" s="16">
        <f t="shared" si="20"/>
        <v>0</v>
      </c>
      <c r="Q220" s="14">
        <v>0</v>
      </c>
      <c r="R220" s="14">
        <v>0</v>
      </c>
      <c r="S220" s="14">
        <v>0</v>
      </c>
      <c r="T220" s="16">
        <f t="shared" si="21"/>
        <v>0</v>
      </c>
      <c r="U220" s="15">
        <v>4.5187506457136699</v>
      </c>
      <c r="V220" s="15">
        <v>4.0072983779672597</v>
      </c>
      <c r="W220" s="15">
        <v>3.6690297039279098</v>
      </c>
      <c r="X220" s="16">
        <f t="shared" si="22"/>
        <v>4.0650262425362795</v>
      </c>
      <c r="Y220" s="9">
        <v>3.3413513935325301</v>
      </c>
      <c r="Z220" s="9">
        <v>3.4447631797029401</v>
      </c>
      <c r="AA220" s="9">
        <v>3.6690297039279098</v>
      </c>
      <c r="AB220" s="16">
        <f t="shared" si="23"/>
        <v>3.4850480923877938</v>
      </c>
      <c r="AC220" t="s">
        <v>12</v>
      </c>
      <c r="AD220" t="s">
        <v>9</v>
      </c>
    </row>
    <row r="221" spans="1:30" x14ac:dyDescent="0.2">
      <c r="A221">
        <v>1007</v>
      </c>
      <c r="B221" s="1">
        <v>1.6559999999999999</v>
      </c>
      <c r="C221" s="2">
        <v>516.43213000000003</v>
      </c>
      <c r="D221" t="s">
        <v>7</v>
      </c>
      <c r="E221" s="5">
        <v>0.78906017192822397</v>
      </c>
      <c r="F221" s="5">
        <v>0</v>
      </c>
      <c r="G221" s="5">
        <v>0</v>
      </c>
      <c r="H221" s="16">
        <f t="shared" si="18"/>
        <v>0.26302005730940797</v>
      </c>
      <c r="I221" s="6">
        <v>0</v>
      </c>
      <c r="J221" s="6">
        <v>0</v>
      </c>
      <c r="K221" s="6">
        <v>0</v>
      </c>
      <c r="L221" s="16">
        <f t="shared" si="19"/>
        <v>0</v>
      </c>
      <c r="M221" s="13">
        <v>0</v>
      </c>
      <c r="N221" s="13">
        <v>0</v>
      </c>
      <c r="O221" s="13">
        <v>12.3904761904761</v>
      </c>
      <c r="P221" s="16">
        <f t="shared" si="20"/>
        <v>4.1301587301587004</v>
      </c>
      <c r="Q221" s="14">
        <v>0</v>
      </c>
      <c r="R221" s="14">
        <v>0</v>
      </c>
      <c r="S221" s="14">
        <v>0</v>
      </c>
      <c r="T221" s="16">
        <f t="shared" si="21"/>
        <v>0</v>
      </c>
      <c r="U221" s="15">
        <v>0</v>
      </c>
      <c r="V221" s="15">
        <v>0</v>
      </c>
      <c r="W221" s="15">
        <v>0</v>
      </c>
      <c r="X221" s="16">
        <f t="shared" si="22"/>
        <v>0</v>
      </c>
      <c r="Y221" s="9">
        <v>0</v>
      </c>
      <c r="Z221" s="9">
        <v>2.4110922137038999</v>
      </c>
      <c r="AA221" s="9">
        <v>0.78906017192822397</v>
      </c>
      <c r="AB221" s="16">
        <f t="shared" si="23"/>
        <v>1.0667174618773745</v>
      </c>
      <c r="AC221" t="s">
        <v>8</v>
      </c>
      <c r="AD221" t="s">
        <v>17</v>
      </c>
    </row>
    <row r="222" spans="1:30" x14ac:dyDescent="0.2">
      <c r="A222">
        <v>1008</v>
      </c>
      <c r="B222" s="1">
        <v>19.184000000000001</v>
      </c>
      <c r="C222" s="2">
        <v>516.83330999999998</v>
      </c>
      <c r="D222" t="s">
        <v>7</v>
      </c>
      <c r="E222" s="5">
        <v>3925</v>
      </c>
      <c r="F222" s="5">
        <v>3722</v>
      </c>
      <c r="G222" s="5">
        <v>4008</v>
      </c>
      <c r="H222" s="16">
        <f t="shared" si="18"/>
        <v>3885</v>
      </c>
      <c r="I222" s="6">
        <v>4512</v>
      </c>
      <c r="J222" s="6">
        <v>4282</v>
      </c>
      <c r="K222" s="6">
        <v>4111</v>
      </c>
      <c r="L222" s="16">
        <f t="shared" si="19"/>
        <v>4301.666666666667</v>
      </c>
      <c r="M222" s="13">
        <v>4099</v>
      </c>
      <c r="N222" s="13">
        <v>3766</v>
      </c>
      <c r="O222" s="13">
        <v>3661</v>
      </c>
      <c r="P222" s="16">
        <f t="shared" si="20"/>
        <v>3842</v>
      </c>
      <c r="Q222" s="14">
        <v>4211</v>
      </c>
      <c r="R222" s="14">
        <v>3967</v>
      </c>
      <c r="S222" s="14">
        <v>3689</v>
      </c>
      <c r="T222" s="16">
        <f t="shared" si="21"/>
        <v>3955.6666666666665</v>
      </c>
      <c r="U222" s="15">
        <v>4288</v>
      </c>
      <c r="V222" s="15">
        <v>3658</v>
      </c>
      <c r="W222" s="15">
        <v>3816</v>
      </c>
      <c r="X222" s="16">
        <f t="shared" si="22"/>
        <v>3920.6666666666665</v>
      </c>
      <c r="Y222" s="9">
        <v>4144</v>
      </c>
      <c r="Z222" s="9">
        <v>3626</v>
      </c>
      <c r="AA222" s="9">
        <v>3901</v>
      </c>
      <c r="AB222" s="16">
        <f t="shared" si="23"/>
        <v>3890.3333333333335</v>
      </c>
      <c r="AC222" t="s">
        <v>16</v>
      </c>
      <c r="AD222" t="s">
        <v>16</v>
      </c>
    </row>
    <row r="223" spans="1:30" x14ac:dyDescent="0.2">
      <c r="A223">
        <v>1014</v>
      </c>
      <c r="B223" s="1">
        <v>1.679</v>
      </c>
      <c r="C223" s="2">
        <v>523.10901000000001</v>
      </c>
      <c r="D223" t="s">
        <v>7</v>
      </c>
      <c r="E223" s="5">
        <v>0.244927845016188</v>
      </c>
      <c r="F223" s="5">
        <v>0.116448326055312</v>
      </c>
      <c r="G223" s="5">
        <v>0.116448326055312</v>
      </c>
      <c r="H223" s="16">
        <f t="shared" si="18"/>
        <v>0.159274832375604</v>
      </c>
      <c r="I223" s="6">
        <v>0.13973799126637501</v>
      </c>
      <c r="J223" s="6">
        <v>0</v>
      </c>
      <c r="K223" s="6">
        <v>0.17423726699682601</v>
      </c>
      <c r="L223" s="16">
        <f t="shared" si="19"/>
        <v>0.10465841942106702</v>
      </c>
      <c r="M223" s="13">
        <v>0.36863635655007299</v>
      </c>
      <c r="N223" s="13">
        <v>0.415763408562981</v>
      </c>
      <c r="O223" s="13">
        <v>0</v>
      </c>
      <c r="P223" s="16">
        <f t="shared" si="20"/>
        <v>0.26146658837101799</v>
      </c>
      <c r="Q223" s="14">
        <v>0.107714701601164</v>
      </c>
      <c r="R223" s="14">
        <v>0.568926327604934</v>
      </c>
      <c r="S223" s="14">
        <v>0.37452723805168697</v>
      </c>
      <c r="T223" s="16">
        <f t="shared" si="21"/>
        <v>0.35038942241926163</v>
      </c>
      <c r="U223" s="15">
        <v>0.12081513828238701</v>
      </c>
      <c r="V223" s="15">
        <v>0</v>
      </c>
      <c r="W223" s="15">
        <v>0.11062590975254701</v>
      </c>
      <c r="X223" s="16">
        <f t="shared" si="22"/>
        <v>7.714701601164467E-2</v>
      </c>
      <c r="Y223" s="9">
        <v>0.12518195050946099</v>
      </c>
      <c r="Z223" s="9">
        <v>9.1764925974236702E-2</v>
      </c>
      <c r="AA223" s="9">
        <v>0</v>
      </c>
      <c r="AB223" s="16">
        <f t="shared" si="23"/>
        <v>7.2315625494565897E-2</v>
      </c>
      <c r="AC223" t="s">
        <v>12</v>
      </c>
      <c r="AD223" t="s">
        <v>9</v>
      </c>
    </row>
    <row r="224" spans="1:30" x14ac:dyDescent="0.2">
      <c r="A224">
        <v>1016</v>
      </c>
      <c r="B224" s="1">
        <v>17.363</v>
      </c>
      <c r="C224" s="2">
        <v>523.34546</v>
      </c>
      <c r="D224" t="s">
        <v>7</v>
      </c>
      <c r="E224" s="5">
        <v>0</v>
      </c>
      <c r="F224" s="5">
        <v>0</v>
      </c>
      <c r="G224" s="5">
        <v>0</v>
      </c>
      <c r="H224" s="16">
        <f t="shared" si="18"/>
        <v>0</v>
      </c>
      <c r="I224" s="6">
        <v>0</v>
      </c>
      <c r="J224" s="6">
        <v>0</v>
      </c>
      <c r="K224" s="6">
        <v>0</v>
      </c>
      <c r="L224" s="16">
        <f t="shared" si="19"/>
        <v>0</v>
      </c>
      <c r="M224" s="13">
        <v>0</v>
      </c>
      <c r="N224" s="13">
        <v>0</v>
      </c>
      <c r="O224" s="13">
        <v>0</v>
      </c>
      <c r="P224" s="16">
        <f t="shared" si="20"/>
        <v>0</v>
      </c>
      <c r="Q224" s="14">
        <v>5.70337848721769</v>
      </c>
      <c r="R224" s="14">
        <v>4.9842542645161503</v>
      </c>
      <c r="S224" s="14">
        <v>5.1730990329200699</v>
      </c>
      <c r="T224" s="16">
        <f t="shared" si="21"/>
        <v>5.2869105948846373</v>
      </c>
      <c r="U224" s="15">
        <v>0</v>
      </c>
      <c r="V224" s="15">
        <v>0</v>
      </c>
      <c r="W224" s="15">
        <v>0</v>
      </c>
      <c r="X224" s="16">
        <f t="shared" si="22"/>
        <v>0</v>
      </c>
      <c r="Y224" s="9">
        <v>5.40095921261093</v>
      </c>
      <c r="Z224" s="9">
        <v>5.0678163601925101</v>
      </c>
      <c r="AA224" s="9">
        <v>5.3050442496519503</v>
      </c>
      <c r="AB224" s="16">
        <f t="shared" si="23"/>
        <v>5.2579399408184635</v>
      </c>
      <c r="AC224" t="s">
        <v>8</v>
      </c>
      <c r="AD224" t="s">
        <v>17</v>
      </c>
    </row>
    <row r="225" spans="1:30" x14ac:dyDescent="0.2">
      <c r="A225">
        <v>1019</v>
      </c>
      <c r="B225" s="1">
        <v>19.172999999999998</v>
      </c>
      <c r="C225" s="2">
        <v>528.85449000000006</v>
      </c>
      <c r="D225" t="s">
        <v>7</v>
      </c>
      <c r="E225" s="5">
        <v>1.95349528336125</v>
      </c>
      <c r="F225" s="5">
        <v>1.9716952481537799</v>
      </c>
      <c r="G225" s="5">
        <v>2.0773485284194599</v>
      </c>
      <c r="H225" s="16">
        <f t="shared" si="18"/>
        <v>2.0008463533114966</v>
      </c>
      <c r="I225" s="6">
        <v>1.9579441284070001</v>
      </c>
      <c r="J225" s="6">
        <v>1.8373928532366099</v>
      </c>
      <c r="K225" s="6">
        <v>1.9280180048147</v>
      </c>
      <c r="L225" s="16">
        <f t="shared" si="19"/>
        <v>1.907784995486103</v>
      </c>
      <c r="M225" s="13">
        <v>2.27821331800773</v>
      </c>
      <c r="N225" s="13">
        <v>2.3080097701936801</v>
      </c>
      <c r="O225" s="13">
        <v>2.2575561706759002</v>
      </c>
      <c r="P225" s="16">
        <f t="shared" si="20"/>
        <v>2.2812597529591034</v>
      </c>
      <c r="Q225" s="14">
        <v>2.0417857390255501</v>
      </c>
      <c r="R225" s="14">
        <v>1.96239992811389</v>
      </c>
      <c r="S225" s="14">
        <v>1.95884676800769</v>
      </c>
      <c r="T225" s="16">
        <f t="shared" si="21"/>
        <v>1.9876774783823767</v>
      </c>
      <c r="U225" s="15">
        <v>2.0414138249348102</v>
      </c>
      <c r="V225" s="15">
        <v>1.8717065163359301</v>
      </c>
      <c r="W225" s="15">
        <v>1.9356494028197999</v>
      </c>
      <c r="X225" s="16">
        <f t="shared" si="22"/>
        <v>1.9495899146968467</v>
      </c>
      <c r="Y225" s="9">
        <v>1.83012837889893</v>
      </c>
      <c r="Z225" s="9">
        <v>1.7746728082426</v>
      </c>
      <c r="AA225" s="9">
        <v>1.81530851776733</v>
      </c>
      <c r="AB225" s="16">
        <f t="shared" si="23"/>
        <v>1.8067032349696202</v>
      </c>
      <c r="AC225" t="s">
        <v>11</v>
      </c>
      <c r="AD225" t="s">
        <v>9</v>
      </c>
    </row>
    <row r="226" spans="1:30" x14ac:dyDescent="0.2">
      <c r="A226">
        <v>1020</v>
      </c>
      <c r="B226" s="1">
        <v>9.7469999999999999</v>
      </c>
      <c r="C226" s="2">
        <v>529.10437000000002</v>
      </c>
      <c r="D226" t="s">
        <v>7</v>
      </c>
      <c r="E226" s="5">
        <v>0</v>
      </c>
      <c r="F226" s="5">
        <v>0</v>
      </c>
      <c r="G226" s="5">
        <v>0</v>
      </c>
      <c r="H226" s="16">
        <f t="shared" si="18"/>
        <v>0</v>
      </c>
      <c r="I226" s="6">
        <v>0</v>
      </c>
      <c r="J226" s="6">
        <v>0</v>
      </c>
      <c r="K226" s="6">
        <v>0</v>
      </c>
      <c r="L226" s="16">
        <f t="shared" si="19"/>
        <v>0</v>
      </c>
      <c r="M226" s="13">
        <v>0</v>
      </c>
      <c r="N226" s="13">
        <v>0</v>
      </c>
      <c r="O226" s="13">
        <v>0</v>
      </c>
      <c r="P226" s="16">
        <f t="shared" si="20"/>
        <v>0</v>
      </c>
      <c r="Q226" s="14">
        <v>0</v>
      </c>
      <c r="R226" s="14">
        <v>0</v>
      </c>
      <c r="S226" s="14">
        <v>0</v>
      </c>
      <c r="T226" s="16">
        <f t="shared" si="21"/>
        <v>0</v>
      </c>
      <c r="U226" s="15">
        <v>831</v>
      </c>
      <c r="V226" s="15">
        <v>1207</v>
      </c>
      <c r="W226" s="15">
        <v>1255</v>
      </c>
      <c r="X226" s="16">
        <f t="shared" si="22"/>
        <v>1097.6666666666667</v>
      </c>
      <c r="Y226" s="9">
        <v>666</v>
      </c>
      <c r="Z226" s="9">
        <v>1476</v>
      </c>
      <c r="AA226" s="9">
        <v>350</v>
      </c>
      <c r="AB226" s="16">
        <f t="shared" si="23"/>
        <v>830.66666666666663</v>
      </c>
      <c r="AC226" t="s">
        <v>14</v>
      </c>
      <c r="AD226" t="s">
        <v>9</v>
      </c>
    </row>
    <row r="227" spans="1:30" x14ac:dyDescent="0.2">
      <c r="A227">
        <v>1021</v>
      </c>
      <c r="B227" s="1">
        <v>7.8220000000000001</v>
      </c>
      <c r="C227" s="2">
        <v>530.30145000000005</v>
      </c>
      <c r="D227" t="s">
        <v>7</v>
      </c>
      <c r="E227" s="5">
        <v>3.0540917507321201</v>
      </c>
      <c r="F227" s="5">
        <v>3.2009401801387201</v>
      </c>
      <c r="G227" s="5">
        <v>3.55419874192371</v>
      </c>
      <c r="H227" s="16">
        <f t="shared" si="18"/>
        <v>3.2697435575981832</v>
      </c>
      <c r="I227" s="6">
        <v>4.3314291686549904</v>
      </c>
      <c r="J227" s="6">
        <v>4.6365478916290499</v>
      </c>
      <c r="K227" s="6">
        <v>4.0529687324154899</v>
      </c>
      <c r="L227" s="16">
        <f t="shared" si="19"/>
        <v>4.340315264233177</v>
      </c>
      <c r="M227" s="13">
        <v>0</v>
      </c>
      <c r="N227" s="13">
        <v>0</v>
      </c>
      <c r="O227" s="13">
        <v>0</v>
      </c>
      <c r="P227" s="16">
        <f t="shared" si="20"/>
        <v>0</v>
      </c>
      <c r="Q227" s="14">
        <v>0</v>
      </c>
      <c r="R227" s="14">
        <v>0</v>
      </c>
      <c r="S227" s="14">
        <v>0</v>
      </c>
      <c r="T227" s="16">
        <f t="shared" si="21"/>
        <v>0</v>
      </c>
      <c r="U227" s="15">
        <v>3.5898762762317502</v>
      </c>
      <c r="V227" s="15">
        <v>3.24457068231367</v>
      </c>
      <c r="W227" s="15">
        <v>2.5753524427658201</v>
      </c>
      <c r="X227" s="16">
        <f t="shared" si="22"/>
        <v>3.1365998004370801</v>
      </c>
      <c r="Y227" s="9">
        <v>3.6538991349743402</v>
      </c>
      <c r="Z227" s="9">
        <v>2.9372340585287202</v>
      </c>
      <c r="AA227" s="9">
        <v>3.2628433298855399</v>
      </c>
      <c r="AB227" s="16">
        <f t="shared" si="23"/>
        <v>3.284658841129533</v>
      </c>
      <c r="AC227" t="s">
        <v>8</v>
      </c>
      <c r="AD227" t="s">
        <v>9</v>
      </c>
    </row>
    <row r="228" spans="1:30" x14ac:dyDescent="0.2">
      <c r="A228">
        <v>1022</v>
      </c>
      <c r="B228" s="1">
        <v>19.172999999999998</v>
      </c>
      <c r="C228" s="2">
        <v>530.85284000000001</v>
      </c>
      <c r="D228" t="s">
        <v>7</v>
      </c>
      <c r="E228" s="5">
        <v>1.9696744407634199</v>
      </c>
      <c r="F228" s="5">
        <v>1.8847586580865301</v>
      </c>
      <c r="G228" s="5">
        <v>2.0640826556017502</v>
      </c>
      <c r="H228" s="16">
        <f t="shared" si="18"/>
        <v>1.9728385848172334</v>
      </c>
      <c r="I228" s="6">
        <v>1.9641305710338299</v>
      </c>
      <c r="J228" s="6">
        <v>1.88238817408105</v>
      </c>
      <c r="K228" s="6">
        <v>2.0169960462237002</v>
      </c>
      <c r="L228" s="16">
        <f t="shared" si="19"/>
        <v>1.9545049304461932</v>
      </c>
      <c r="M228" s="13">
        <v>2.3297982746130499</v>
      </c>
      <c r="N228" s="13">
        <v>2.1986998835778402</v>
      </c>
      <c r="O228" s="13">
        <v>2.2658041006902501</v>
      </c>
      <c r="P228" s="16">
        <f t="shared" si="20"/>
        <v>2.2647674196270469</v>
      </c>
      <c r="Q228" s="14">
        <v>2.0371263841677401</v>
      </c>
      <c r="R228" s="14">
        <v>1.9525338708809199</v>
      </c>
      <c r="S228" s="14">
        <v>1.9599454001323999</v>
      </c>
      <c r="T228" s="16">
        <f t="shared" si="21"/>
        <v>1.9832018850603532</v>
      </c>
      <c r="U228" s="15">
        <v>2.1208636796406899</v>
      </c>
      <c r="V228" s="15">
        <v>1.8308043004817101</v>
      </c>
      <c r="W228" s="15">
        <v>1.9836454845053599</v>
      </c>
      <c r="X228" s="16">
        <f t="shared" si="22"/>
        <v>1.9784378215425864</v>
      </c>
      <c r="Y228" s="9">
        <v>1.79754890447106</v>
      </c>
      <c r="Z228" s="9">
        <v>1.75663726902735</v>
      </c>
      <c r="AA228" s="9">
        <v>1.96008031807271</v>
      </c>
      <c r="AB228" s="16">
        <f t="shared" si="23"/>
        <v>1.8380888305237066</v>
      </c>
      <c r="AC228" t="s">
        <v>11</v>
      </c>
      <c r="AD228" t="s">
        <v>9</v>
      </c>
    </row>
    <row r="229" spans="1:30" x14ac:dyDescent="0.2">
      <c r="A229">
        <v>1023</v>
      </c>
      <c r="B229" s="1">
        <v>19.172999999999998</v>
      </c>
      <c r="C229" s="2">
        <v>532.85193000000004</v>
      </c>
      <c r="D229" t="s">
        <v>7</v>
      </c>
      <c r="E229" s="5">
        <v>1.9904422812070299</v>
      </c>
      <c r="F229" s="5">
        <v>2.0863779643889599</v>
      </c>
      <c r="G229" s="5">
        <v>2.29802555597086</v>
      </c>
      <c r="H229" s="16">
        <f t="shared" si="18"/>
        <v>2.1249486005222828</v>
      </c>
      <c r="I229" s="6">
        <v>1.9250809132850399</v>
      </c>
      <c r="J229" s="6">
        <v>1.8568667855729</v>
      </c>
      <c r="K229" s="6">
        <v>1.8709364453876001</v>
      </c>
      <c r="L229" s="16">
        <f t="shared" si="19"/>
        <v>1.8842947147485134</v>
      </c>
      <c r="M229" s="13">
        <v>2.2549326690445302</v>
      </c>
      <c r="N229" s="13">
        <v>2.29376593769347</v>
      </c>
      <c r="O229" s="13">
        <v>2.4119099313351899</v>
      </c>
      <c r="P229" s="16">
        <f t="shared" si="20"/>
        <v>2.3202028460243969</v>
      </c>
      <c r="Q229" s="14">
        <v>1.96876193235704</v>
      </c>
      <c r="R229" s="14">
        <v>1.99967365345709</v>
      </c>
      <c r="S229" s="14">
        <v>1.9147151809929599</v>
      </c>
      <c r="T229" s="16">
        <f t="shared" si="21"/>
        <v>1.9610502556023632</v>
      </c>
      <c r="U229" s="15">
        <v>2.0036361431643801</v>
      </c>
      <c r="V229" s="15">
        <v>1.8734994586070901</v>
      </c>
      <c r="W229" s="15">
        <v>2.0281542671974702</v>
      </c>
      <c r="X229" s="16">
        <f t="shared" si="22"/>
        <v>1.9684299563229801</v>
      </c>
      <c r="Y229" s="9">
        <v>2.0608466650688402</v>
      </c>
      <c r="Z229" s="9">
        <v>1.6006876967744801</v>
      </c>
      <c r="AA229" s="9">
        <v>1.9628682728395599</v>
      </c>
      <c r="AB229" s="16">
        <f t="shared" si="23"/>
        <v>1.8748008782276269</v>
      </c>
      <c r="AC229" t="s">
        <v>11</v>
      </c>
      <c r="AD229" t="s">
        <v>9</v>
      </c>
    </row>
    <row r="230" spans="1:30" x14ac:dyDescent="0.2">
      <c r="A230">
        <v>1025</v>
      </c>
      <c r="B230" s="1">
        <v>7.73</v>
      </c>
      <c r="C230" s="2">
        <v>533.38953000000004</v>
      </c>
      <c r="D230" t="s">
        <v>7</v>
      </c>
      <c r="E230" s="5">
        <v>0</v>
      </c>
      <c r="F230" s="5">
        <v>175</v>
      </c>
      <c r="G230" s="5">
        <v>189</v>
      </c>
      <c r="H230" s="16">
        <f t="shared" si="18"/>
        <v>121.33333333333333</v>
      </c>
      <c r="I230" s="6">
        <v>88</v>
      </c>
      <c r="J230" s="6">
        <v>177</v>
      </c>
      <c r="K230" s="6">
        <v>454</v>
      </c>
      <c r="L230" s="16">
        <f t="shared" si="19"/>
        <v>239.66666666666666</v>
      </c>
      <c r="M230" s="13">
        <v>172</v>
      </c>
      <c r="N230" s="13">
        <v>0</v>
      </c>
      <c r="O230" s="13">
        <v>201</v>
      </c>
      <c r="P230" s="16">
        <f t="shared" si="20"/>
        <v>124.33333333333333</v>
      </c>
      <c r="Q230" s="14">
        <v>0</v>
      </c>
      <c r="R230" s="14">
        <v>440</v>
      </c>
      <c r="S230" s="14">
        <v>0</v>
      </c>
      <c r="T230" s="16">
        <f t="shared" si="21"/>
        <v>146.66666666666666</v>
      </c>
      <c r="U230" s="15">
        <v>1861</v>
      </c>
      <c r="V230" s="15">
        <v>1630</v>
      </c>
      <c r="W230" s="15">
        <v>1710</v>
      </c>
      <c r="X230" s="16">
        <f t="shared" si="22"/>
        <v>1733.6666666666667</v>
      </c>
      <c r="Y230" s="9">
        <v>1341</v>
      </c>
      <c r="Z230" s="9">
        <v>1579</v>
      </c>
      <c r="AA230" s="9">
        <v>1880</v>
      </c>
      <c r="AB230" s="16">
        <f t="shared" si="23"/>
        <v>1600</v>
      </c>
      <c r="AC230" t="s">
        <v>16</v>
      </c>
      <c r="AD230" t="s">
        <v>16</v>
      </c>
    </row>
    <row r="231" spans="1:30" x14ac:dyDescent="0.2">
      <c r="A231">
        <v>1026</v>
      </c>
      <c r="B231" s="1">
        <v>6.33</v>
      </c>
      <c r="C231" s="2">
        <v>533.40155000000004</v>
      </c>
      <c r="D231" t="s">
        <v>7</v>
      </c>
      <c r="E231" s="5">
        <v>5485</v>
      </c>
      <c r="F231" s="5">
        <v>5061</v>
      </c>
      <c r="G231" s="5">
        <v>4574</v>
      </c>
      <c r="H231" s="16">
        <f t="shared" si="18"/>
        <v>5040</v>
      </c>
      <c r="I231" s="6">
        <v>4108</v>
      </c>
      <c r="J231" s="6">
        <v>4276</v>
      </c>
      <c r="K231" s="6">
        <v>4079</v>
      </c>
      <c r="L231" s="16">
        <f t="shared" si="19"/>
        <v>4154.333333333333</v>
      </c>
      <c r="M231" s="13">
        <v>2331</v>
      </c>
      <c r="N231" s="13">
        <v>2038</v>
      </c>
      <c r="O231" s="13">
        <v>1872</v>
      </c>
      <c r="P231" s="16">
        <f t="shared" si="20"/>
        <v>2080.3333333333335</v>
      </c>
      <c r="Q231" s="14">
        <v>4515</v>
      </c>
      <c r="R231" s="14">
        <v>4512</v>
      </c>
      <c r="S231" s="14">
        <v>3883</v>
      </c>
      <c r="T231" s="16">
        <f t="shared" si="21"/>
        <v>4303.333333333333</v>
      </c>
      <c r="U231" s="15">
        <v>6434</v>
      </c>
      <c r="V231" s="15">
        <v>7044</v>
      </c>
      <c r="W231" s="15">
        <v>7558</v>
      </c>
      <c r="X231" s="16">
        <f t="shared" si="22"/>
        <v>7012</v>
      </c>
      <c r="Y231" s="9">
        <v>8478</v>
      </c>
      <c r="Z231" s="9">
        <v>7461</v>
      </c>
      <c r="AA231" s="9">
        <v>7715</v>
      </c>
      <c r="AB231" s="16">
        <f t="shared" si="23"/>
        <v>7884.666666666667</v>
      </c>
      <c r="AC231" t="s">
        <v>16</v>
      </c>
      <c r="AD231" t="s">
        <v>16</v>
      </c>
    </row>
    <row r="232" spans="1:30" x14ac:dyDescent="0.2">
      <c r="A232">
        <v>1027</v>
      </c>
      <c r="B232" s="1">
        <v>7.5810000000000004</v>
      </c>
      <c r="C232" s="2">
        <v>533.40332000000001</v>
      </c>
      <c r="D232" t="s">
        <v>7</v>
      </c>
      <c r="E232" s="5">
        <v>2.0861108114790898</v>
      </c>
      <c r="F232" s="5">
        <v>2.1792306888088202</v>
      </c>
      <c r="G232" s="5">
        <v>2.0607144812982598</v>
      </c>
      <c r="H232" s="16">
        <f t="shared" si="18"/>
        <v>2.1086853271953898</v>
      </c>
      <c r="I232" s="6">
        <v>1.71269069733866</v>
      </c>
      <c r="J232" s="6">
        <v>1.7700675914509101</v>
      </c>
      <c r="K232" s="6">
        <v>1.69293799608689</v>
      </c>
      <c r="L232" s="16">
        <f t="shared" si="19"/>
        <v>1.7252320949588202</v>
      </c>
      <c r="M232" s="13">
        <v>2.8075547095791298</v>
      </c>
      <c r="N232" s="13">
        <v>2.47458060276373</v>
      </c>
      <c r="O232" s="13">
        <v>2.4849272558003599</v>
      </c>
      <c r="P232" s="16">
        <f t="shared" si="20"/>
        <v>2.5890208560477395</v>
      </c>
      <c r="Q232" s="14">
        <v>1.78511726859511</v>
      </c>
      <c r="R232" s="14">
        <v>2.2149736720263</v>
      </c>
      <c r="S232" s="14">
        <v>2.38334193507702</v>
      </c>
      <c r="T232" s="16">
        <f t="shared" si="21"/>
        <v>2.1278109585661436</v>
      </c>
      <c r="U232" s="15">
        <v>2.1613591972000901</v>
      </c>
      <c r="V232" s="15">
        <v>1.54432243428793</v>
      </c>
      <c r="W232" s="15">
        <v>1.8086323891329199</v>
      </c>
      <c r="X232" s="16">
        <f t="shared" si="22"/>
        <v>1.8381046735403135</v>
      </c>
      <c r="Y232" s="9">
        <v>1.5320945716082699</v>
      </c>
      <c r="Z232" s="9">
        <v>1.60075872357868</v>
      </c>
      <c r="AA232" s="9">
        <v>1.6515513839403499</v>
      </c>
      <c r="AB232" s="16">
        <f t="shared" si="23"/>
        <v>1.5948015597090999</v>
      </c>
      <c r="AC232" t="s">
        <v>12</v>
      </c>
      <c r="AD232" t="s">
        <v>9</v>
      </c>
    </row>
    <row r="233" spans="1:30" x14ac:dyDescent="0.2">
      <c r="A233">
        <v>1028</v>
      </c>
      <c r="B233" s="1">
        <v>6.9770000000000003</v>
      </c>
      <c r="C233" s="2">
        <v>533.40368999999998</v>
      </c>
      <c r="D233" t="s">
        <v>7</v>
      </c>
      <c r="E233" s="5">
        <v>2.1488878182043898</v>
      </c>
      <c r="F233" s="5">
        <v>2.38650321619272</v>
      </c>
      <c r="G233" s="5">
        <v>2.3375161554700101</v>
      </c>
      <c r="H233" s="16">
        <f t="shared" si="18"/>
        <v>2.2909690632890398</v>
      </c>
      <c r="I233" s="6">
        <v>1.7153241773252199</v>
      </c>
      <c r="J233" s="6">
        <v>1.80372611449149</v>
      </c>
      <c r="K233" s="6">
        <v>1.79021244256798</v>
      </c>
      <c r="L233" s="16">
        <f t="shared" si="19"/>
        <v>1.7697542447948968</v>
      </c>
      <c r="M233" s="13">
        <v>2.4991171488886099</v>
      </c>
      <c r="N233" s="13">
        <v>2.2981012790264499</v>
      </c>
      <c r="O233" s="13">
        <v>2.5272706320625802</v>
      </c>
      <c r="P233" s="16">
        <f t="shared" si="20"/>
        <v>2.44149635332588</v>
      </c>
      <c r="Q233" s="14">
        <v>2.1381894945982798</v>
      </c>
      <c r="R233" s="14">
        <v>2.23109598907239</v>
      </c>
      <c r="S233" s="14">
        <v>2.3431468521048</v>
      </c>
      <c r="T233" s="16">
        <f t="shared" si="21"/>
        <v>2.2374774452584898</v>
      </c>
      <c r="U233" s="15">
        <v>2.6838039985098701</v>
      </c>
      <c r="V233" s="15">
        <v>2.6601550726437302</v>
      </c>
      <c r="W233" s="15">
        <v>2.5244552837451799</v>
      </c>
      <c r="X233" s="16">
        <f t="shared" si="22"/>
        <v>2.6228047849662599</v>
      </c>
      <c r="Y233" s="9">
        <v>2.69900687942381</v>
      </c>
      <c r="Z233" s="9">
        <v>2.5362797466782498</v>
      </c>
      <c r="AA233" s="9">
        <v>2.4889818949459799</v>
      </c>
      <c r="AB233" s="16">
        <f t="shared" si="23"/>
        <v>2.5747561736826796</v>
      </c>
      <c r="AC233" t="s">
        <v>12</v>
      </c>
      <c r="AD233" t="s">
        <v>9</v>
      </c>
    </row>
    <row r="234" spans="1:30" x14ac:dyDescent="0.2">
      <c r="A234">
        <v>1030</v>
      </c>
      <c r="B234" s="1">
        <v>12.497</v>
      </c>
      <c r="C234" s="2">
        <v>535.51360999999997</v>
      </c>
      <c r="D234" t="s">
        <v>7</v>
      </c>
      <c r="E234" s="5">
        <v>2.44961044093382</v>
      </c>
      <c r="F234" s="5">
        <v>2.39951437693639</v>
      </c>
      <c r="G234" s="5">
        <v>1.4913541354934201</v>
      </c>
      <c r="H234" s="16">
        <f t="shared" si="18"/>
        <v>2.1134929844545436</v>
      </c>
      <c r="I234" s="6">
        <v>3.2297037884112298</v>
      </c>
      <c r="J234" s="6">
        <v>2.7697521633106401</v>
      </c>
      <c r="K234" s="6">
        <v>2.9890140553020998</v>
      </c>
      <c r="L234" s="16">
        <f t="shared" si="19"/>
        <v>2.9961566690079899</v>
      </c>
      <c r="M234" s="13">
        <v>0.55636794175260296</v>
      </c>
      <c r="N234" s="13">
        <v>1.0244931111114499</v>
      </c>
      <c r="O234" s="13">
        <v>0.86287933437548703</v>
      </c>
      <c r="P234" s="16">
        <f t="shared" si="20"/>
        <v>0.81458012907984667</v>
      </c>
      <c r="Q234" s="14">
        <v>0.83400088567052799</v>
      </c>
      <c r="R234" s="14">
        <v>0.83506289955333701</v>
      </c>
      <c r="S234" s="14">
        <v>0.71157172574129601</v>
      </c>
      <c r="T234" s="16">
        <f t="shared" si="21"/>
        <v>0.79354517032172034</v>
      </c>
      <c r="U234" s="15">
        <v>1.88066311510933</v>
      </c>
      <c r="V234" s="15">
        <v>3.0356560541152202</v>
      </c>
      <c r="W234" s="15">
        <v>3.1798717513861998</v>
      </c>
      <c r="X234" s="16">
        <f t="shared" si="22"/>
        <v>2.69873030687025</v>
      </c>
      <c r="Y234" s="9">
        <v>2.7077933891384101</v>
      </c>
      <c r="Z234" s="9">
        <v>2.4979816268111801</v>
      </c>
      <c r="AA234" s="9">
        <v>2.4110527874534098</v>
      </c>
      <c r="AB234" s="16">
        <f t="shared" si="23"/>
        <v>2.5389426011343335</v>
      </c>
      <c r="AC234" t="s">
        <v>8</v>
      </c>
      <c r="AD234" t="s">
        <v>9</v>
      </c>
    </row>
    <row r="235" spans="1:30" x14ac:dyDescent="0.2">
      <c r="A235">
        <v>1034</v>
      </c>
      <c r="B235" s="1">
        <v>7.7889999999999997</v>
      </c>
      <c r="C235" s="2">
        <v>540.34302000000002</v>
      </c>
      <c r="D235" t="s">
        <v>7</v>
      </c>
      <c r="E235" s="5">
        <v>0</v>
      </c>
      <c r="F235" s="5">
        <v>0</v>
      </c>
      <c r="G235" s="5">
        <v>82</v>
      </c>
      <c r="H235" s="16">
        <f t="shared" si="18"/>
        <v>27.333333333333332</v>
      </c>
      <c r="I235" s="6">
        <v>868</v>
      </c>
      <c r="J235" s="6">
        <v>903</v>
      </c>
      <c r="K235" s="6">
        <v>1006</v>
      </c>
      <c r="L235" s="16">
        <f t="shared" si="19"/>
        <v>925.66666666666663</v>
      </c>
      <c r="M235" s="13">
        <v>0</v>
      </c>
      <c r="N235" s="13">
        <v>0</v>
      </c>
      <c r="O235" s="13">
        <v>0</v>
      </c>
      <c r="P235" s="16">
        <f t="shared" si="20"/>
        <v>0</v>
      </c>
      <c r="Q235" s="14">
        <v>0</v>
      </c>
      <c r="R235" s="14">
        <v>0</v>
      </c>
      <c r="S235" s="14">
        <v>0</v>
      </c>
      <c r="T235" s="16">
        <f t="shared" si="21"/>
        <v>0</v>
      </c>
      <c r="U235" s="15">
        <v>0</v>
      </c>
      <c r="V235" s="15">
        <v>0</v>
      </c>
      <c r="W235" s="15">
        <v>0</v>
      </c>
      <c r="X235" s="16">
        <f t="shared" si="22"/>
        <v>0</v>
      </c>
      <c r="Y235" s="9">
        <v>0</v>
      </c>
      <c r="Z235" s="9">
        <v>0</v>
      </c>
      <c r="AA235" s="9">
        <v>0</v>
      </c>
      <c r="AB235" s="16">
        <f t="shared" si="23"/>
        <v>0</v>
      </c>
      <c r="AC235" t="s">
        <v>14</v>
      </c>
      <c r="AD235" t="s">
        <v>17</v>
      </c>
    </row>
    <row r="236" spans="1:30" x14ac:dyDescent="0.2">
      <c r="A236">
        <v>1035</v>
      </c>
      <c r="B236" s="1">
        <v>8.7810000000000006</v>
      </c>
      <c r="C236" s="2">
        <v>540.39013999999997</v>
      </c>
      <c r="D236" t="s">
        <v>7</v>
      </c>
      <c r="E236" s="5">
        <v>1059</v>
      </c>
      <c r="F236" s="5">
        <v>1090</v>
      </c>
      <c r="G236" s="5">
        <v>1202</v>
      </c>
      <c r="H236" s="16">
        <f t="shared" si="18"/>
        <v>1117</v>
      </c>
      <c r="I236" s="6">
        <v>1403</v>
      </c>
      <c r="J236" s="6">
        <v>1278</v>
      </c>
      <c r="K236" s="6">
        <v>1327</v>
      </c>
      <c r="L236" s="16">
        <f t="shared" si="19"/>
        <v>1336</v>
      </c>
      <c r="M236" s="13">
        <v>1080</v>
      </c>
      <c r="N236" s="13">
        <v>842</v>
      </c>
      <c r="O236" s="13">
        <v>963</v>
      </c>
      <c r="P236" s="16">
        <f t="shared" si="20"/>
        <v>961.66666666666663</v>
      </c>
      <c r="Q236" s="14">
        <v>1082</v>
      </c>
      <c r="R236" s="14">
        <v>974</v>
      </c>
      <c r="S236" s="14">
        <v>983</v>
      </c>
      <c r="T236" s="16">
        <f t="shared" si="21"/>
        <v>1013</v>
      </c>
      <c r="U236" s="15">
        <v>1542</v>
      </c>
      <c r="V236" s="15">
        <v>1281</v>
      </c>
      <c r="W236" s="15">
        <v>1407</v>
      </c>
      <c r="X236" s="16">
        <f t="shared" si="22"/>
        <v>1410</v>
      </c>
      <c r="Y236" s="9">
        <v>1395</v>
      </c>
      <c r="Z236" s="9">
        <v>1196</v>
      </c>
      <c r="AA236" s="9">
        <v>1285</v>
      </c>
      <c r="AB236" s="16">
        <f t="shared" si="23"/>
        <v>1292</v>
      </c>
      <c r="AC236" t="s">
        <v>16</v>
      </c>
      <c r="AD236" t="s">
        <v>16</v>
      </c>
    </row>
    <row r="237" spans="1:30" x14ac:dyDescent="0.2">
      <c r="A237">
        <v>1038</v>
      </c>
      <c r="B237" s="1">
        <v>1.6859999999999999</v>
      </c>
      <c r="C237" s="2">
        <v>541.12621999999999</v>
      </c>
      <c r="D237" t="s">
        <v>7</v>
      </c>
      <c r="E237" s="5">
        <v>0.13210227272727201</v>
      </c>
      <c r="F237" s="5">
        <v>0.11363636363636299</v>
      </c>
      <c r="G237" s="5">
        <v>0</v>
      </c>
      <c r="H237" s="16">
        <f t="shared" si="18"/>
        <v>8.191287878787834E-2</v>
      </c>
      <c r="I237" s="6">
        <v>0.22585227272727201</v>
      </c>
      <c r="J237" s="6">
        <v>0</v>
      </c>
      <c r="K237" s="6">
        <v>0.110795454545454</v>
      </c>
      <c r="L237" s="16">
        <f t="shared" si="19"/>
        <v>0.11221590909090867</v>
      </c>
      <c r="M237" s="13">
        <v>0.21875</v>
      </c>
      <c r="N237" s="13">
        <v>0.22585227272727201</v>
      </c>
      <c r="O237" s="13">
        <v>0</v>
      </c>
      <c r="P237" s="16">
        <f t="shared" si="20"/>
        <v>0.14820075757575735</v>
      </c>
      <c r="Q237" s="14">
        <v>0</v>
      </c>
      <c r="R237" s="14">
        <v>0.17471590909090901</v>
      </c>
      <c r="S237" s="14">
        <v>0.35817212308975699</v>
      </c>
      <c r="T237" s="16">
        <f t="shared" si="21"/>
        <v>0.17762934406022199</v>
      </c>
      <c r="U237" s="15">
        <v>0.15056818181818099</v>
      </c>
      <c r="V237" s="15">
        <v>0.10653409090909</v>
      </c>
      <c r="W237" s="15">
        <v>8.1264261669995105E-2</v>
      </c>
      <c r="X237" s="16">
        <f t="shared" si="22"/>
        <v>0.1127888447990887</v>
      </c>
      <c r="Y237" s="9">
        <v>0.21448863636363599</v>
      </c>
      <c r="Z237" s="9">
        <v>0.28725669516518398</v>
      </c>
      <c r="AA237" s="9">
        <v>0</v>
      </c>
      <c r="AB237" s="16">
        <f t="shared" si="23"/>
        <v>0.16724844384293999</v>
      </c>
      <c r="AC237" t="s">
        <v>11</v>
      </c>
      <c r="AD237" t="s">
        <v>17</v>
      </c>
    </row>
    <row r="238" spans="1:30" x14ac:dyDescent="0.2">
      <c r="A238">
        <v>1039</v>
      </c>
      <c r="B238" s="1">
        <v>17.420000000000002</v>
      </c>
      <c r="C238" s="2">
        <v>545.32195999999999</v>
      </c>
      <c r="D238" t="s">
        <v>7</v>
      </c>
      <c r="E238" s="5">
        <v>0</v>
      </c>
      <c r="F238" s="5">
        <v>0</v>
      </c>
      <c r="G238" s="5">
        <v>0</v>
      </c>
      <c r="H238" s="16">
        <f t="shared" si="18"/>
        <v>0</v>
      </c>
      <c r="I238" s="6">
        <v>0</v>
      </c>
      <c r="J238" s="6">
        <v>0</v>
      </c>
      <c r="K238" s="6">
        <v>0</v>
      </c>
      <c r="L238" s="16">
        <f t="shared" si="19"/>
        <v>0</v>
      </c>
      <c r="M238" s="13">
        <v>0</v>
      </c>
      <c r="N238" s="13">
        <v>0</v>
      </c>
      <c r="O238" s="13">
        <v>0</v>
      </c>
      <c r="P238" s="16">
        <f t="shared" si="20"/>
        <v>0</v>
      </c>
      <c r="Q238" s="14">
        <v>2.36488819339215</v>
      </c>
      <c r="R238" s="14">
        <v>3.1555329755144199</v>
      </c>
      <c r="S238" s="14">
        <v>2.85251936612238</v>
      </c>
      <c r="T238" s="16">
        <f t="shared" si="21"/>
        <v>2.7909801783429828</v>
      </c>
      <c r="U238" s="15">
        <v>0</v>
      </c>
      <c r="V238" s="15">
        <v>0</v>
      </c>
      <c r="W238" s="15">
        <v>0</v>
      </c>
      <c r="X238" s="16">
        <f t="shared" si="22"/>
        <v>0</v>
      </c>
      <c r="Y238" s="9">
        <v>3.3080431365329299</v>
      </c>
      <c r="Z238" s="9">
        <v>3.0511839179754401</v>
      </c>
      <c r="AA238" s="9">
        <v>3.0772711823601901</v>
      </c>
      <c r="AB238" s="16">
        <f t="shared" si="23"/>
        <v>3.1454994122895203</v>
      </c>
      <c r="AC238" t="s">
        <v>12</v>
      </c>
      <c r="AD238" t="s">
        <v>9</v>
      </c>
    </row>
    <row r="239" spans="1:30" x14ac:dyDescent="0.2">
      <c r="A239">
        <v>1040</v>
      </c>
      <c r="B239" s="1">
        <v>7.1639999999999997</v>
      </c>
      <c r="C239" s="2">
        <v>549.39757999999995</v>
      </c>
      <c r="D239" t="s">
        <v>7</v>
      </c>
      <c r="E239" s="5">
        <v>2.1982872802009599</v>
      </c>
      <c r="F239" s="5">
        <v>2.5927587294337702</v>
      </c>
      <c r="G239" s="5">
        <v>1.87161561130504</v>
      </c>
      <c r="H239" s="16">
        <f t="shared" si="18"/>
        <v>2.2208872069799233</v>
      </c>
      <c r="I239" s="6">
        <v>1.6620526539000999</v>
      </c>
      <c r="J239" s="6">
        <v>1.60966191454887</v>
      </c>
      <c r="K239" s="6">
        <v>1.3168901358214</v>
      </c>
      <c r="L239" s="16">
        <f t="shared" si="19"/>
        <v>1.5295349014234567</v>
      </c>
      <c r="M239" s="13">
        <v>1.62507095553453</v>
      </c>
      <c r="N239" s="13">
        <v>1.7051979686599401</v>
      </c>
      <c r="O239" s="13">
        <v>1.7144433932513401</v>
      </c>
      <c r="P239" s="16">
        <f t="shared" si="20"/>
        <v>1.6815707724819369</v>
      </c>
      <c r="Q239" s="14">
        <v>1.2059450407246699</v>
      </c>
      <c r="R239" s="14">
        <v>1.5172076686349301</v>
      </c>
      <c r="S239" s="14">
        <v>1.34462640959558</v>
      </c>
      <c r="T239" s="16">
        <f t="shared" si="21"/>
        <v>1.3559263729850599</v>
      </c>
      <c r="U239" s="15">
        <v>2.8485488097956702</v>
      </c>
      <c r="V239" s="15">
        <v>3.0519481508063402</v>
      </c>
      <c r="W239" s="15">
        <v>2.8146489196272202</v>
      </c>
      <c r="X239" s="16">
        <f t="shared" si="22"/>
        <v>2.9050486267430773</v>
      </c>
      <c r="Y239" s="9">
        <v>2.4509955523657299</v>
      </c>
      <c r="Z239" s="9">
        <v>2.6728857425591799</v>
      </c>
      <c r="AA239" s="9">
        <v>2.78691264585304</v>
      </c>
      <c r="AB239" s="16">
        <f t="shared" si="23"/>
        <v>2.6369313135926498</v>
      </c>
      <c r="AC239" t="s">
        <v>12</v>
      </c>
      <c r="AD239" t="s">
        <v>9</v>
      </c>
    </row>
    <row r="240" spans="1:30" x14ac:dyDescent="0.2">
      <c r="A240">
        <v>1041</v>
      </c>
      <c r="B240" s="1">
        <v>7.8170000000000002</v>
      </c>
      <c r="C240" s="2">
        <v>550.22753999999998</v>
      </c>
      <c r="D240" t="s">
        <v>7</v>
      </c>
      <c r="E240" s="5">
        <v>4.4245134682304403</v>
      </c>
      <c r="F240" s="5">
        <v>4.1379301456373199</v>
      </c>
      <c r="G240" s="5">
        <v>6.5092666580744902</v>
      </c>
      <c r="H240" s="16">
        <f t="shared" si="18"/>
        <v>5.0239034239807507</v>
      </c>
      <c r="I240" s="6">
        <v>6.7452764531511802</v>
      </c>
      <c r="J240" s="6">
        <v>5.45846114189973</v>
      </c>
      <c r="K240" s="6">
        <v>5.9585771362288904</v>
      </c>
      <c r="L240" s="16">
        <f t="shared" si="19"/>
        <v>6.0541049104265996</v>
      </c>
      <c r="M240" s="13">
        <v>0</v>
      </c>
      <c r="N240" s="13">
        <v>0</v>
      </c>
      <c r="O240" s="13">
        <v>0</v>
      </c>
      <c r="P240" s="16">
        <f t="shared" si="20"/>
        <v>0</v>
      </c>
      <c r="Q240" s="14">
        <v>0</v>
      </c>
      <c r="R240" s="14">
        <v>0</v>
      </c>
      <c r="S240" s="14">
        <v>0</v>
      </c>
      <c r="T240" s="16">
        <f t="shared" si="21"/>
        <v>0</v>
      </c>
      <c r="U240" s="15">
        <v>0.33929630106972603</v>
      </c>
      <c r="V240" s="15">
        <v>0.61464106199252599</v>
      </c>
      <c r="W240" s="15">
        <v>0.49663616445418302</v>
      </c>
      <c r="X240" s="16">
        <f t="shared" si="22"/>
        <v>0.48352450917214501</v>
      </c>
      <c r="Y240" s="9">
        <v>0.38425054775099898</v>
      </c>
      <c r="Z240" s="9">
        <v>1.04732568629978</v>
      </c>
      <c r="AA240" s="9">
        <v>0.98551359711303099</v>
      </c>
      <c r="AB240" s="16">
        <f t="shared" si="23"/>
        <v>0.80569661038793672</v>
      </c>
      <c r="AC240" t="s">
        <v>12</v>
      </c>
      <c r="AD240" t="s">
        <v>9</v>
      </c>
    </row>
    <row r="241" spans="1:30" x14ac:dyDescent="0.2">
      <c r="A241">
        <v>1043</v>
      </c>
      <c r="B241" s="1">
        <v>7.827</v>
      </c>
      <c r="C241" s="2">
        <v>553.33978000000002</v>
      </c>
      <c r="D241" t="s">
        <v>7</v>
      </c>
      <c r="E241" s="5">
        <v>3.4216776856528801</v>
      </c>
      <c r="F241" s="5">
        <v>2.8403547671840301</v>
      </c>
      <c r="G241" s="5">
        <v>2.83813747228381</v>
      </c>
      <c r="H241" s="16">
        <f t="shared" si="18"/>
        <v>3.0333899750402402</v>
      </c>
      <c r="I241" s="6">
        <v>2.9800443458979999</v>
      </c>
      <c r="J241" s="6">
        <v>3.0798226164079798</v>
      </c>
      <c r="K241" s="6">
        <v>2.4212860310421198</v>
      </c>
      <c r="L241" s="16">
        <f t="shared" si="19"/>
        <v>2.8270509977827003</v>
      </c>
      <c r="M241" s="13">
        <v>0</v>
      </c>
      <c r="N241" s="13">
        <v>0</v>
      </c>
      <c r="O241" s="13">
        <v>0</v>
      </c>
      <c r="P241" s="16">
        <f t="shared" si="20"/>
        <v>0</v>
      </c>
      <c r="Q241" s="14">
        <v>0</v>
      </c>
      <c r="R241" s="14">
        <v>0</v>
      </c>
      <c r="S241" s="14">
        <v>0</v>
      </c>
      <c r="T241" s="16">
        <f t="shared" si="21"/>
        <v>0</v>
      </c>
      <c r="U241" s="15">
        <v>2.50997782705099</v>
      </c>
      <c r="V241" s="15">
        <v>1.8982070058429099</v>
      </c>
      <c r="W241" s="15">
        <v>2.1472400146649901</v>
      </c>
      <c r="X241" s="16">
        <f t="shared" si="22"/>
        <v>2.1851416158529635</v>
      </c>
      <c r="Y241" s="9">
        <v>3.2824908522108398</v>
      </c>
      <c r="Z241" s="9">
        <v>2.5957955465840801</v>
      </c>
      <c r="AA241" s="9">
        <v>2.3466860232237998</v>
      </c>
      <c r="AB241" s="16">
        <f t="shared" si="23"/>
        <v>2.74165747400624</v>
      </c>
      <c r="AC241" t="s">
        <v>8</v>
      </c>
      <c r="AD241" t="s">
        <v>9</v>
      </c>
    </row>
    <row r="242" spans="1:30" x14ac:dyDescent="0.2">
      <c r="A242">
        <v>1044</v>
      </c>
      <c r="B242" s="1">
        <v>1.649</v>
      </c>
      <c r="C242" s="2">
        <v>554.18224999999995</v>
      </c>
      <c r="D242" t="s">
        <v>7</v>
      </c>
      <c r="E242" s="5">
        <v>0.26498516783444998</v>
      </c>
      <c r="F242" s="5">
        <v>0.169260331160864</v>
      </c>
      <c r="G242" s="5">
        <v>0.14523929552469</v>
      </c>
      <c r="H242" s="16">
        <f t="shared" si="18"/>
        <v>0.19316159817333464</v>
      </c>
      <c r="I242" s="6">
        <v>0.362200843215844</v>
      </c>
      <c r="J242" s="6">
        <v>0.109090017123115</v>
      </c>
      <c r="K242" s="6">
        <v>0.19094921125896899</v>
      </c>
      <c r="L242" s="16">
        <f t="shared" si="19"/>
        <v>0.22074669053264265</v>
      </c>
      <c r="M242" s="13">
        <v>0.30004289355372499</v>
      </c>
      <c r="N242" s="13">
        <v>0.21903098879758801</v>
      </c>
      <c r="O242" s="13">
        <v>0.158295540284417</v>
      </c>
      <c r="P242" s="16">
        <f t="shared" si="20"/>
        <v>0.22578980754524336</v>
      </c>
      <c r="Q242" s="14">
        <v>0.20902595437056301</v>
      </c>
      <c r="R242" s="14">
        <v>0.24816608772915399</v>
      </c>
      <c r="S242" s="14">
        <v>0.28188563017948998</v>
      </c>
      <c r="T242" s="16">
        <f t="shared" si="21"/>
        <v>0.24635922409306898</v>
      </c>
      <c r="U242" s="15">
        <v>0.14516742253300099</v>
      </c>
      <c r="V242" s="15">
        <v>0.234068011419477</v>
      </c>
      <c r="W242" s="15">
        <v>9.5682583355575099E-2</v>
      </c>
      <c r="X242" s="16">
        <f t="shared" si="22"/>
        <v>0.15830600576935103</v>
      </c>
      <c r="Y242" s="9">
        <v>0.25434027998439801</v>
      </c>
      <c r="Z242" s="9">
        <v>0.33787806471166598</v>
      </c>
      <c r="AA242" s="9">
        <v>0.14243836057855599</v>
      </c>
      <c r="AB242" s="16">
        <f t="shared" si="23"/>
        <v>0.24488556842487333</v>
      </c>
      <c r="AC242" t="s">
        <v>8</v>
      </c>
      <c r="AD242" t="s">
        <v>9</v>
      </c>
    </row>
    <row r="243" spans="1:30" x14ac:dyDescent="0.2">
      <c r="A243">
        <v>1051</v>
      </c>
      <c r="B243" s="1">
        <v>1.706</v>
      </c>
      <c r="C243" s="2">
        <v>560.13818000000003</v>
      </c>
      <c r="D243" t="s">
        <v>7</v>
      </c>
      <c r="E243" s="5">
        <v>0.23262032085561499</v>
      </c>
      <c r="F243" s="5">
        <v>0.12566844919785999</v>
      </c>
      <c r="G243" s="5">
        <v>0</v>
      </c>
      <c r="H243" s="16">
        <f t="shared" si="18"/>
        <v>0.11942959001782499</v>
      </c>
      <c r="I243" s="6">
        <v>0.41902600782515698</v>
      </c>
      <c r="J243" s="6">
        <v>0</v>
      </c>
      <c r="K243" s="6">
        <v>0</v>
      </c>
      <c r="L243" s="16">
        <f t="shared" si="19"/>
        <v>0.13967533594171899</v>
      </c>
      <c r="M243" s="13">
        <v>0.19518716577540099</v>
      </c>
      <c r="N243" s="13">
        <v>0.14389164088497999</v>
      </c>
      <c r="O243" s="13">
        <v>0</v>
      </c>
      <c r="P243" s="16">
        <f t="shared" si="20"/>
        <v>0.11302626888679367</v>
      </c>
      <c r="Q243" s="14">
        <v>0.10160427807486599</v>
      </c>
      <c r="R243" s="14">
        <v>0.14438502673796699</v>
      </c>
      <c r="S243" s="14">
        <v>0</v>
      </c>
      <c r="T243" s="16">
        <f t="shared" si="21"/>
        <v>8.1996434937610996E-2</v>
      </c>
      <c r="U243" s="15">
        <v>0.10561497326203199</v>
      </c>
      <c r="V243" s="15">
        <v>0.11764705882352899</v>
      </c>
      <c r="W243" s="15">
        <v>0</v>
      </c>
      <c r="X243" s="16">
        <f t="shared" si="22"/>
        <v>7.4420677361853663E-2</v>
      </c>
      <c r="Y243" s="9">
        <v>0.10160427807486599</v>
      </c>
      <c r="Z243" s="9">
        <v>0.15374331550802101</v>
      </c>
      <c r="AA243" s="9">
        <v>0</v>
      </c>
      <c r="AB243" s="16">
        <f t="shared" si="23"/>
        <v>8.5115864527628995E-2</v>
      </c>
      <c r="AC243" t="s">
        <v>12</v>
      </c>
      <c r="AD243" t="s">
        <v>9</v>
      </c>
    </row>
    <row r="244" spans="1:30" x14ac:dyDescent="0.2">
      <c r="A244">
        <v>1052</v>
      </c>
      <c r="B244" s="1">
        <v>17.39</v>
      </c>
      <c r="C244" s="2">
        <v>561.29143999999997</v>
      </c>
      <c r="D244" t="s">
        <v>7</v>
      </c>
      <c r="E244" s="5">
        <v>0</v>
      </c>
      <c r="F244" s="5">
        <v>0</v>
      </c>
      <c r="G244" s="5">
        <v>0</v>
      </c>
      <c r="H244" s="16">
        <f t="shared" si="18"/>
        <v>0</v>
      </c>
      <c r="I244" s="6">
        <v>0</v>
      </c>
      <c r="J244" s="6">
        <v>0</v>
      </c>
      <c r="K244" s="6">
        <v>0</v>
      </c>
      <c r="L244" s="16">
        <f t="shared" si="19"/>
        <v>0</v>
      </c>
      <c r="M244" s="13">
        <v>0</v>
      </c>
      <c r="N244" s="13">
        <v>0</v>
      </c>
      <c r="O244" s="13">
        <v>0</v>
      </c>
      <c r="P244" s="16">
        <f t="shared" si="20"/>
        <v>0</v>
      </c>
      <c r="Q244" s="14">
        <v>1314</v>
      </c>
      <c r="R244" s="14">
        <v>1155</v>
      </c>
      <c r="S244" s="14">
        <v>1130</v>
      </c>
      <c r="T244" s="16">
        <f t="shared" si="21"/>
        <v>1199.6666666666667</v>
      </c>
      <c r="U244" s="15">
        <v>0</v>
      </c>
      <c r="V244" s="15">
        <v>0</v>
      </c>
      <c r="W244" s="15">
        <v>0</v>
      </c>
      <c r="X244" s="16">
        <f t="shared" si="22"/>
        <v>0</v>
      </c>
      <c r="Y244" s="9">
        <v>542</v>
      </c>
      <c r="Z244" s="9">
        <v>1069</v>
      </c>
      <c r="AA244" s="9">
        <v>626</v>
      </c>
      <c r="AB244" s="16">
        <f t="shared" si="23"/>
        <v>745.66666666666663</v>
      </c>
      <c r="AC244" t="s">
        <v>14</v>
      </c>
      <c r="AD244" t="s">
        <v>9</v>
      </c>
    </row>
    <row r="245" spans="1:30" x14ac:dyDescent="0.2">
      <c r="A245">
        <v>1057</v>
      </c>
      <c r="B245" s="1">
        <v>2.7090000000000001</v>
      </c>
      <c r="C245" s="2">
        <v>563.37445000000002</v>
      </c>
      <c r="D245" t="s">
        <v>7</v>
      </c>
      <c r="E245" s="5">
        <v>902</v>
      </c>
      <c r="F245" s="5">
        <v>902</v>
      </c>
      <c r="G245" s="5">
        <v>919</v>
      </c>
      <c r="H245" s="16">
        <f t="shared" si="18"/>
        <v>907.66666666666663</v>
      </c>
      <c r="I245" s="6">
        <v>881</v>
      </c>
      <c r="J245" s="6">
        <v>886</v>
      </c>
      <c r="K245" s="6">
        <v>728</v>
      </c>
      <c r="L245" s="16">
        <f t="shared" si="19"/>
        <v>831.66666666666663</v>
      </c>
      <c r="M245" s="13">
        <v>1003</v>
      </c>
      <c r="N245" s="13">
        <v>1031</v>
      </c>
      <c r="O245" s="13">
        <v>824</v>
      </c>
      <c r="P245" s="16">
        <f t="shared" si="20"/>
        <v>952.66666666666663</v>
      </c>
      <c r="Q245" s="14">
        <v>1045</v>
      </c>
      <c r="R245" s="14">
        <v>926</v>
      </c>
      <c r="S245" s="14">
        <v>950</v>
      </c>
      <c r="T245" s="16">
        <f t="shared" si="21"/>
        <v>973.66666666666663</v>
      </c>
      <c r="U245" s="15">
        <v>980</v>
      </c>
      <c r="V245" s="15">
        <v>876</v>
      </c>
      <c r="W245" s="15">
        <v>1038</v>
      </c>
      <c r="X245" s="16">
        <f t="shared" si="22"/>
        <v>964.66666666666663</v>
      </c>
      <c r="Y245" s="9">
        <v>804</v>
      </c>
      <c r="Z245" s="9">
        <v>906</v>
      </c>
      <c r="AA245" s="9">
        <v>960</v>
      </c>
      <c r="AB245" s="16">
        <f t="shared" si="23"/>
        <v>890</v>
      </c>
      <c r="AC245" t="s">
        <v>16</v>
      </c>
      <c r="AD245" t="s">
        <v>16</v>
      </c>
    </row>
    <row r="246" spans="1:30" x14ac:dyDescent="0.2">
      <c r="A246">
        <v>1059</v>
      </c>
      <c r="B246" s="1">
        <v>2.9729999999999999</v>
      </c>
      <c r="C246" s="2">
        <v>566.43053999999995</v>
      </c>
      <c r="D246" t="s">
        <v>7</v>
      </c>
      <c r="E246" s="5">
        <v>0</v>
      </c>
      <c r="F246" s="5">
        <v>0</v>
      </c>
      <c r="G246" s="5">
        <v>0</v>
      </c>
      <c r="H246" s="16">
        <f t="shared" si="18"/>
        <v>0</v>
      </c>
      <c r="I246" s="6">
        <v>0</v>
      </c>
      <c r="J246" s="6">
        <v>0</v>
      </c>
      <c r="K246" s="6">
        <v>0</v>
      </c>
      <c r="L246" s="16">
        <f t="shared" si="19"/>
        <v>0</v>
      </c>
      <c r="M246" s="13">
        <v>1056</v>
      </c>
      <c r="N246" s="13">
        <v>0</v>
      </c>
      <c r="O246" s="13">
        <v>0</v>
      </c>
      <c r="P246" s="16">
        <f t="shared" si="20"/>
        <v>352</v>
      </c>
      <c r="Q246" s="14">
        <v>0</v>
      </c>
      <c r="R246" s="14">
        <v>0</v>
      </c>
      <c r="S246" s="14">
        <v>0</v>
      </c>
      <c r="T246" s="16">
        <f t="shared" si="21"/>
        <v>0</v>
      </c>
      <c r="U246" s="15">
        <v>0</v>
      </c>
      <c r="V246" s="15">
        <v>0</v>
      </c>
      <c r="W246" s="15">
        <v>0</v>
      </c>
      <c r="X246" s="16">
        <f t="shared" si="22"/>
        <v>0</v>
      </c>
      <c r="Y246" s="9">
        <v>0</v>
      </c>
      <c r="Z246" s="9">
        <v>0</v>
      </c>
      <c r="AA246" s="9">
        <v>0</v>
      </c>
      <c r="AB246" s="16">
        <f t="shared" si="23"/>
        <v>0</v>
      </c>
      <c r="AC246" t="s">
        <v>14</v>
      </c>
      <c r="AD246" t="s">
        <v>9</v>
      </c>
    </row>
    <row r="247" spans="1:30" x14ac:dyDescent="0.2">
      <c r="A247">
        <v>1062</v>
      </c>
      <c r="B247" s="1">
        <v>19.207999999999998</v>
      </c>
      <c r="C247" s="2">
        <v>572.88733000000002</v>
      </c>
      <c r="D247" t="s">
        <v>7</v>
      </c>
      <c r="E247" s="5">
        <v>3.8809963676025898</v>
      </c>
      <c r="F247" s="5">
        <v>3.23610428020026</v>
      </c>
      <c r="G247" s="5">
        <v>1.23161704159231</v>
      </c>
      <c r="H247" s="16">
        <f t="shared" si="18"/>
        <v>2.7829058964650533</v>
      </c>
      <c r="I247" s="6">
        <v>4.8286604361370701E-2</v>
      </c>
      <c r="J247" s="6">
        <v>0.42523364485981302</v>
      </c>
      <c r="K247" s="6">
        <v>0.380044827739692</v>
      </c>
      <c r="L247" s="16">
        <f t="shared" si="19"/>
        <v>0.28452169232029195</v>
      </c>
      <c r="M247" s="13">
        <v>3.6174506866004199</v>
      </c>
      <c r="N247" s="13">
        <v>3.3517174405492098</v>
      </c>
      <c r="O247" s="13">
        <v>4.3287053576380101</v>
      </c>
      <c r="P247" s="16">
        <f t="shared" si="20"/>
        <v>3.7659578282625468</v>
      </c>
      <c r="Q247" s="14">
        <v>9.8909657320872202E-2</v>
      </c>
      <c r="R247" s="14">
        <v>3.71957639598909</v>
      </c>
      <c r="S247" s="14">
        <v>3.7489513405885702</v>
      </c>
      <c r="T247" s="16">
        <f t="shared" si="21"/>
        <v>2.522479131299511</v>
      </c>
      <c r="U247" s="15">
        <v>7.8949128254123702E-2</v>
      </c>
      <c r="V247" s="15">
        <v>3.1937075496067902</v>
      </c>
      <c r="W247" s="15">
        <v>0.443146417445482</v>
      </c>
      <c r="X247" s="16">
        <f t="shared" si="22"/>
        <v>1.2386010317687985</v>
      </c>
      <c r="Y247" s="9">
        <v>1.1320068466028299</v>
      </c>
      <c r="Z247" s="9">
        <v>3.7111500737646099</v>
      </c>
      <c r="AA247" s="9">
        <v>1.75525376537665</v>
      </c>
      <c r="AB247" s="16">
        <f t="shared" si="23"/>
        <v>2.199470228581363</v>
      </c>
      <c r="AC247" t="s">
        <v>11</v>
      </c>
      <c r="AD247" t="s">
        <v>17</v>
      </c>
    </row>
    <row r="248" spans="1:30" x14ac:dyDescent="0.2">
      <c r="A248">
        <v>1063</v>
      </c>
      <c r="B248" s="1">
        <v>8.4130000000000003</v>
      </c>
      <c r="C248" s="2">
        <v>574.18242999999995</v>
      </c>
      <c r="D248" t="s">
        <v>7</v>
      </c>
      <c r="E248" s="5">
        <v>2.5699191996577802</v>
      </c>
      <c r="F248" s="5">
        <v>2.6391943515776202</v>
      </c>
      <c r="G248" s="5">
        <v>2.73465889019888</v>
      </c>
      <c r="H248" s="16">
        <f t="shared" si="18"/>
        <v>2.6479241471447601</v>
      </c>
      <c r="I248" s="6">
        <v>1.9836148651166401</v>
      </c>
      <c r="J248" s="6">
        <v>1.9016674293090099</v>
      </c>
      <c r="K248" s="6">
        <v>2.1154066175495099</v>
      </c>
      <c r="L248" s="16">
        <f t="shared" si="19"/>
        <v>2.0002296373250537</v>
      </c>
      <c r="M248" s="13">
        <v>2.50402332344134</v>
      </c>
      <c r="N248" s="13">
        <v>2.3528007357138701</v>
      </c>
      <c r="O248" s="13">
        <v>2.4938854963311199</v>
      </c>
      <c r="P248" s="16">
        <f t="shared" si="20"/>
        <v>2.4502365184954433</v>
      </c>
      <c r="Q248" s="14">
        <v>2.2497328267599501</v>
      </c>
      <c r="R248" s="14">
        <v>2.45417900681608</v>
      </c>
      <c r="S248" s="14">
        <v>2.18130249376595</v>
      </c>
      <c r="T248" s="16">
        <f t="shared" si="21"/>
        <v>2.2950714424473269</v>
      </c>
      <c r="U248" s="15">
        <v>2.46009273929704</v>
      </c>
      <c r="V248" s="15">
        <v>2.2522672835374999</v>
      </c>
      <c r="W248" s="15">
        <v>2.4997992288120798</v>
      </c>
      <c r="X248" s="16">
        <f t="shared" si="22"/>
        <v>2.4040530838822067</v>
      </c>
      <c r="Y248" s="9">
        <v>1.8805469561627199</v>
      </c>
      <c r="Z248" s="9">
        <v>1.8450645612769401</v>
      </c>
      <c r="AA248" s="9">
        <v>2.0841483172930002</v>
      </c>
      <c r="AB248" s="16">
        <f t="shared" si="23"/>
        <v>1.9365866115775532</v>
      </c>
      <c r="AC248" t="s">
        <v>12</v>
      </c>
      <c r="AD248" t="s">
        <v>9</v>
      </c>
    </row>
    <row r="249" spans="1:30" x14ac:dyDescent="0.2">
      <c r="A249">
        <v>1064</v>
      </c>
      <c r="B249" s="1">
        <v>19.201000000000001</v>
      </c>
      <c r="C249" s="2">
        <v>574.88647000000003</v>
      </c>
      <c r="D249" t="s">
        <v>7</v>
      </c>
      <c r="E249" s="5">
        <v>1065</v>
      </c>
      <c r="F249" s="5">
        <v>890</v>
      </c>
      <c r="G249" s="5">
        <v>730</v>
      </c>
      <c r="H249" s="16">
        <f t="shared" si="18"/>
        <v>895</v>
      </c>
      <c r="I249" s="6">
        <v>0</v>
      </c>
      <c r="J249" s="6">
        <v>647</v>
      </c>
      <c r="K249" s="6">
        <v>674</v>
      </c>
      <c r="L249" s="16">
        <f t="shared" si="19"/>
        <v>440.33333333333331</v>
      </c>
      <c r="M249" s="13">
        <v>1026</v>
      </c>
      <c r="N249" s="13">
        <v>1028</v>
      </c>
      <c r="O249" s="13">
        <v>949</v>
      </c>
      <c r="P249" s="16">
        <f t="shared" si="20"/>
        <v>1001</v>
      </c>
      <c r="Q249" s="14">
        <v>74</v>
      </c>
      <c r="R249" s="14">
        <v>884</v>
      </c>
      <c r="S249" s="14">
        <v>1079</v>
      </c>
      <c r="T249" s="16">
        <f t="shared" si="21"/>
        <v>679</v>
      </c>
      <c r="U249" s="15">
        <v>728</v>
      </c>
      <c r="V249" s="15">
        <v>957</v>
      </c>
      <c r="W249" s="15">
        <v>658</v>
      </c>
      <c r="X249" s="16">
        <f t="shared" si="22"/>
        <v>781</v>
      </c>
      <c r="Y249" s="9">
        <v>709</v>
      </c>
      <c r="Z249" s="9">
        <v>998</v>
      </c>
      <c r="AA249" s="9">
        <v>751</v>
      </c>
      <c r="AB249" s="16">
        <f t="shared" si="23"/>
        <v>819.33333333333337</v>
      </c>
      <c r="AC249" t="s">
        <v>16</v>
      </c>
      <c r="AD249" t="s">
        <v>17</v>
      </c>
    </row>
    <row r="250" spans="1:30" x14ac:dyDescent="0.2">
      <c r="A250">
        <v>1065</v>
      </c>
      <c r="B250" s="1">
        <v>8.4640000000000004</v>
      </c>
      <c r="C250" s="2">
        <v>576.35748000000001</v>
      </c>
      <c r="D250" t="s">
        <v>7</v>
      </c>
      <c r="E250" s="5">
        <v>893</v>
      </c>
      <c r="F250" s="5">
        <v>1001</v>
      </c>
      <c r="G250" s="5">
        <v>942</v>
      </c>
      <c r="H250" s="16">
        <f t="shared" si="18"/>
        <v>945.33333333333337</v>
      </c>
      <c r="I250" s="6">
        <v>920</v>
      </c>
      <c r="J250" s="6">
        <v>1009</v>
      </c>
      <c r="K250" s="6">
        <v>947</v>
      </c>
      <c r="L250" s="16">
        <f t="shared" si="19"/>
        <v>958.66666666666663</v>
      </c>
      <c r="M250" s="13">
        <v>0</v>
      </c>
      <c r="N250" s="13">
        <v>0</v>
      </c>
      <c r="O250" s="13">
        <v>0</v>
      </c>
      <c r="P250" s="16">
        <f t="shared" si="20"/>
        <v>0</v>
      </c>
      <c r="Q250" s="14">
        <v>0</v>
      </c>
      <c r="R250" s="14">
        <v>0</v>
      </c>
      <c r="S250" s="14">
        <v>0</v>
      </c>
      <c r="T250" s="16">
        <f t="shared" si="21"/>
        <v>0</v>
      </c>
      <c r="U250" s="15">
        <v>893</v>
      </c>
      <c r="V250" s="15">
        <v>796</v>
      </c>
      <c r="W250" s="15">
        <v>729</v>
      </c>
      <c r="X250" s="16">
        <f t="shared" si="22"/>
        <v>806</v>
      </c>
      <c r="Y250" s="9">
        <v>1011</v>
      </c>
      <c r="Z250" s="9">
        <v>770</v>
      </c>
      <c r="AA250" s="9">
        <v>559</v>
      </c>
      <c r="AB250" s="16">
        <f t="shared" si="23"/>
        <v>780</v>
      </c>
      <c r="AC250" t="s">
        <v>14</v>
      </c>
      <c r="AD250" t="s">
        <v>9</v>
      </c>
    </row>
    <row r="251" spans="1:30" x14ac:dyDescent="0.2">
      <c r="A251">
        <v>1069</v>
      </c>
      <c r="B251" s="1">
        <v>6.9619999999999997</v>
      </c>
      <c r="C251" s="2">
        <v>581.38878999999997</v>
      </c>
      <c r="D251" t="s">
        <v>7</v>
      </c>
      <c r="E251" s="5">
        <v>2.2481930516643902</v>
      </c>
      <c r="F251" s="5">
        <v>2.59618568414218</v>
      </c>
      <c r="G251" s="5">
        <v>2.4501887751141398</v>
      </c>
      <c r="H251" s="16">
        <f t="shared" si="18"/>
        <v>2.4315225036402368</v>
      </c>
      <c r="I251" s="6">
        <v>1.72620410294771</v>
      </c>
      <c r="J251" s="6">
        <v>1.56020761734049</v>
      </c>
      <c r="K251" s="6">
        <v>1.8462015624228101</v>
      </c>
      <c r="L251" s="16">
        <f t="shared" si="19"/>
        <v>1.7108710942370033</v>
      </c>
      <c r="M251" s="13">
        <v>2.8741797985928299</v>
      </c>
      <c r="N251" s="13">
        <v>2.7801817886706699</v>
      </c>
      <c r="O251" s="13">
        <v>2.7961814499340099</v>
      </c>
      <c r="P251" s="16">
        <f t="shared" si="20"/>
        <v>2.8168476790658361</v>
      </c>
      <c r="Q251" s="14">
        <v>2.21019385616394</v>
      </c>
      <c r="R251" s="14">
        <v>2.5981856418001001</v>
      </c>
      <c r="S251" s="14">
        <v>2.7781818310127502</v>
      </c>
      <c r="T251" s="16">
        <f t="shared" si="21"/>
        <v>2.5288537763255969</v>
      </c>
      <c r="U251" s="15">
        <v>2.3341912309548798</v>
      </c>
      <c r="V251" s="15">
        <v>2.0281977092933801</v>
      </c>
      <c r="W251" s="15">
        <v>1.8882006732390899</v>
      </c>
      <c r="X251" s="16">
        <f t="shared" si="22"/>
        <v>2.0835298711624497</v>
      </c>
      <c r="Y251" s="9">
        <v>2.0181979210037899</v>
      </c>
      <c r="Z251" s="9">
        <v>2.2041939831901902</v>
      </c>
      <c r="AA251" s="9">
        <v>2.3141916543757</v>
      </c>
      <c r="AB251" s="16">
        <f t="shared" si="23"/>
        <v>2.1788611861898932</v>
      </c>
      <c r="AC251" t="s">
        <v>12</v>
      </c>
      <c r="AD251" t="s">
        <v>9</v>
      </c>
    </row>
    <row r="252" spans="1:30" x14ac:dyDescent="0.2">
      <c r="A252">
        <v>1070</v>
      </c>
      <c r="B252" s="1">
        <v>7.8639999999999999</v>
      </c>
      <c r="C252" s="2">
        <v>585.32892000000004</v>
      </c>
      <c r="D252" t="s">
        <v>7</v>
      </c>
      <c r="E252" s="5">
        <v>2.8536663264509801</v>
      </c>
      <c r="F252" s="5">
        <v>2.9674163006033001</v>
      </c>
      <c r="G252" s="5">
        <v>3.2627020249582199</v>
      </c>
      <c r="H252" s="16">
        <f t="shared" si="18"/>
        <v>3.0279282173375002</v>
      </c>
      <c r="I252" s="6">
        <v>5.2176059158405304</v>
      </c>
      <c r="J252" s="6">
        <v>5.3259068550027298</v>
      </c>
      <c r="K252" s="6">
        <v>4.88769333969136</v>
      </c>
      <c r="L252" s="16">
        <f t="shared" si="19"/>
        <v>5.1437353701782067</v>
      </c>
      <c r="M252" s="13">
        <v>0</v>
      </c>
      <c r="N252" s="13">
        <v>0</v>
      </c>
      <c r="O252" s="13">
        <v>0</v>
      </c>
      <c r="P252" s="16">
        <f t="shared" si="20"/>
        <v>0</v>
      </c>
      <c r="Q252" s="14">
        <v>0</v>
      </c>
      <c r="R252" s="14">
        <v>0</v>
      </c>
      <c r="S252" s="14">
        <v>0</v>
      </c>
      <c r="T252" s="16">
        <f t="shared" si="21"/>
        <v>0</v>
      </c>
      <c r="U252" s="15">
        <v>2.57081124209033</v>
      </c>
      <c r="V252" s="15">
        <v>2.3281314220365101</v>
      </c>
      <c r="W252" s="15">
        <v>1.4596658746198701</v>
      </c>
      <c r="X252" s="16">
        <f t="shared" si="22"/>
        <v>2.1195361795822367</v>
      </c>
      <c r="Y252" s="9">
        <v>2.6108942903754802</v>
      </c>
      <c r="Z252" s="9">
        <v>2.4556081165737198</v>
      </c>
      <c r="AA252" s="9">
        <v>2.3106313445382902</v>
      </c>
      <c r="AB252" s="16">
        <f t="shared" si="23"/>
        <v>2.4590445838291632</v>
      </c>
      <c r="AC252" t="s">
        <v>11</v>
      </c>
      <c r="AD252" t="s">
        <v>9</v>
      </c>
    </row>
    <row r="253" spans="1:30" x14ac:dyDescent="0.2">
      <c r="A253">
        <v>1071</v>
      </c>
      <c r="B253" s="1">
        <v>6.53</v>
      </c>
      <c r="C253" s="2">
        <v>586.18176000000005</v>
      </c>
      <c r="D253" t="s">
        <v>7</v>
      </c>
      <c r="E253" s="5">
        <v>1.85600875754582</v>
      </c>
      <c r="F253" s="5">
        <v>1.8378910437615801</v>
      </c>
      <c r="G253" s="5">
        <v>2.1078692542619102</v>
      </c>
      <c r="H253" s="16">
        <f t="shared" si="18"/>
        <v>1.9339230185231033</v>
      </c>
      <c r="I253" s="6">
        <v>1.7300322992358099</v>
      </c>
      <c r="J253" s="6">
        <v>1.75581041539956</v>
      </c>
      <c r="K253" s="6">
        <v>1.85920669888664</v>
      </c>
      <c r="L253" s="16">
        <f t="shared" si="19"/>
        <v>1.7816831378406699</v>
      </c>
      <c r="M253" s="13">
        <v>2.33543303476926</v>
      </c>
      <c r="N253" s="13">
        <v>2.2531030396269398</v>
      </c>
      <c r="O253" s="13">
        <v>2.19464422957159</v>
      </c>
      <c r="P253" s="16">
        <f t="shared" si="20"/>
        <v>2.2610601013225966</v>
      </c>
      <c r="Q253" s="14">
        <v>1.7955804760959</v>
      </c>
      <c r="R253" s="14">
        <v>1.97780735310168</v>
      </c>
      <c r="S253" s="14">
        <v>1.8518714702452701</v>
      </c>
      <c r="T253" s="16">
        <f t="shared" si="21"/>
        <v>1.8750864331476167</v>
      </c>
      <c r="U253" s="15">
        <v>1.7172080249486299</v>
      </c>
      <c r="V253" s="15">
        <v>2.0493951772914598</v>
      </c>
      <c r="W253" s="15">
        <v>1.9863750524882899</v>
      </c>
      <c r="X253" s="16">
        <f t="shared" si="22"/>
        <v>1.9176594182427931</v>
      </c>
      <c r="Y253" s="9">
        <v>1.8931475832912901</v>
      </c>
      <c r="Z253" s="9">
        <v>1.78928711701196</v>
      </c>
      <c r="AA253" s="9">
        <v>1.90461711979357</v>
      </c>
      <c r="AB253" s="16">
        <f t="shared" si="23"/>
        <v>1.8623506066989399</v>
      </c>
      <c r="AC253" t="s">
        <v>11</v>
      </c>
      <c r="AD253" t="s">
        <v>9</v>
      </c>
    </row>
    <row r="254" spans="1:30" x14ac:dyDescent="0.2">
      <c r="A254">
        <v>1072</v>
      </c>
      <c r="B254" s="1">
        <v>6.54</v>
      </c>
      <c r="C254" s="2">
        <v>586.36194</v>
      </c>
      <c r="D254" t="s">
        <v>7</v>
      </c>
      <c r="E254" s="5">
        <v>2.2096842373776902</v>
      </c>
      <c r="F254" s="5">
        <v>2.6072900533862899</v>
      </c>
      <c r="G254" s="5">
        <v>2.7725288340651901</v>
      </c>
      <c r="H254" s="16">
        <f t="shared" si="18"/>
        <v>2.5298343749430567</v>
      </c>
      <c r="I254" s="6">
        <v>2.9274401909516601</v>
      </c>
      <c r="J254" s="6">
        <v>1.48160086001129</v>
      </c>
      <c r="K254" s="6">
        <v>2.42656013701875</v>
      </c>
      <c r="L254" s="16">
        <f t="shared" si="19"/>
        <v>2.2785337293272332</v>
      </c>
      <c r="M254" s="13">
        <v>2.69507315562196</v>
      </c>
      <c r="N254" s="13">
        <v>2.3645955942641601</v>
      </c>
      <c r="O254" s="13">
        <v>2.3439407466793001</v>
      </c>
      <c r="P254" s="16">
        <f t="shared" si="20"/>
        <v>2.4678698321884731</v>
      </c>
      <c r="Q254" s="14">
        <v>2.5814714939052101</v>
      </c>
      <c r="R254" s="14">
        <v>2.1683745422079701</v>
      </c>
      <c r="S254" s="14">
        <v>1.9411712187744801</v>
      </c>
      <c r="T254" s="16">
        <f t="shared" si="21"/>
        <v>2.2303390849625533</v>
      </c>
      <c r="U254" s="15">
        <v>1.86887925222746</v>
      </c>
      <c r="V254" s="15">
        <v>2.4936883916695498</v>
      </c>
      <c r="W254" s="15">
        <v>2.5763077820090001</v>
      </c>
      <c r="X254" s="16">
        <f t="shared" si="22"/>
        <v>2.3129584753020036</v>
      </c>
      <c r="Y254" s="9">
        <v>2.03928174480258</v>
      </c>
      <c r="Z254" s="9">
        <v>2.0909188637647298</v>
      </c>
      <c r="AA254" s="9">
        <v>1.9514986425669101</v>
      </c>
      <c r="AB254" s="16">
        <f t="shared" si="23"/>
        <v>2.0272330837114065</v>
      </c>
      <c r="AC254" t="s">
        <v>12</v>
      </c>
      <c r="AD254" t="s">
        <v>9</v>
      </c>
    </row>
    <row r="255" spans="1:30" x14ac:dyDescent="0.2">
      <c r="A255">
        <v>1073</v>
      </c>
      <c r="B255" s="1">
        <v>6.5369999999999999</v>
      </c>
      <c r="C255" s="2">
        <v>586.50054999999998</v>
      </c>
      <c r="D255" t="s">
        <v>7</v>
      </c>
      <c r="E255" s="5">
        <v>1.6603792394224299</v>
      </c>
      <c r="F255" s="5">
        <v>1.80015215748824</v>
      </c>
      <c r="G255" s="5">
        <v>2.2581315060443199</v>
      </c>
      <c r="H255" s="16">
        <f t="shared" si="18"/>
        <v>1.9062209676516633</v>
      </c>
      <c r="I255" s="6">
        <v>0.76226389355271995</v>
      </c>
      <c r="J255" s="6">
        <v>2.0648285342511699</v>
      </c>
      <c r="K255" s="6">
        <v>1.16373929650772</v>
      </c>
      <c r="L255" s="16">
        <f t="shared" si="19"/>
        <v>1.3302772414372033</v>
      </c>
      <c r="M255" s="13">
        <v>2.0231940480188002</v>
      </c>
      <c r="N255" s="13">
        <v>1.70796150940228</v>
      </c>
      <c r="O255" s="13">
        <v>1.7882565899932801</v>
      </c>
      <c r="P255" s="16">
        <f t="shared" si="20"/>
        <v>1.8398040491381202</v>
      </c>
      <c r="Q255" s="14">
        <v>2.03211572364002</v>
      </c>
      <c r="R255" s="14">
        <v>1.4046245382807201</v>
      </c>
      <c r="S255" s="14">
        <v>1.81502161685695</v>
      </c>
      <c r="T255" s="16">
        <f t="shared" si="21"/>
        <v>1.7505872929258965</v>
      </c>
      <c r="U255" s="15">
        <v>1.9577684267965001</v>
      </c>
      <c r="V255" s="15">
        <v>2.0856457773673598</v>
      </c>
      <c r="W255" s="15">
        <v>1.8626038868368</v>
      </c>
      <c r="X255" s="16">
        <f t="shared" si="22"/>
        <v>1.9686726970002197</v>
      </c>
      <c r="Y255" s="9">
        <v>0.25707257072570699</v>
      </c>
      <c r="Z255" s="9">
        <v>1.26187772834116</v>
      </c>
      <c r="AA255" s="9">
        <v>1.7912304818670199</v>
      </c>
      <c r="AB255" s="16">
        <f t="shared" si="23"/>
        <v>1.1033935936446291</v>
      </c>
      <c r="AC255" t="s">
        <v>12</v>
      </c>
      <c r="AD255" t="s">
        <v>9</v>
      </c>
    </row>
    <row r="256" spans="1:30" x14ac:dyDescent="0.2">
      <c r="A256">
        <v>1074</v>
      </c>
      <c r="B256" s="1">
        <v>19.190999999999999</v>
      </c>
      <c r="C256" s="2">
        <v>588.86492999999996</v>
      </c>
      <c r="D256" t="s">
        <v>7</v>
      </c>
      <c r="E256" s="5">
        <v>2552</v>
      </c>
      <c r="F256" s="5">
        <v>2146</v>
      </c>
      <c r="G256" s="5">
        <v>2472</v>
      </c>
      <c r="H256" s="16">
        <f t="shared" si="18"/>
        <v>2390</v>
      </c>
      <c r="I256" s="6">
        <v>1127</v>
      </c>
      <c r="J256" s="6">
        <v>1164</v>
      </c>
      <c r="K256" s="6">
        <v>1006</v>
      </c>
      <c r="L256" s="16">
        <f t="shared" si="19"/>
        <v>1099</v>
      </c>
      <c r="M256" s="13">
        <v>1012</v>
      </c>
      <c r="N256" s="13">
        <v>2375</v>
      </c>
      <c r="O256" s="13">
        <v>2373</v>
      </c>
      <c r="P256" s="16">
        <f t="shared" si="20"/>
        <v>1920</v>
      </c>
      <c r="Q256" s="14">
        <v>1881</v>
      </c>
      <c r="R256" s="14">
        <v>2238</v>
      </c>
      <c r="S256" s="14">
        <v>2128</v>
      </c>
      <c r="T256" s="16">
        <f t="shared" si="21"/>
        <v>2082.3333333333335</v>
      </c>
      <c r="U256" s="15">
        <v>1052</v>
      </c>
      <c r="V256" s="15">
        <v>2026</v>
      </c>
      <c r="W256" s="15">
        <v>2231</v>
      </c>
      <c r="X256" s="16">
        <f t="shared" si="22"/>
        <v>1769.6666666666667</v>
      </c>
      <c r="Y256" s="9">
        <v>1107</v>
      </c>
      <c r="Z256" s="9">
        <v>2521</v>
      </c>
      <c r="AA256" s="9">
        <v>1337</v>
      </c>
      <c r="AB256" s="16">
        <f t="shared" si="23"/>
        <v>1655</v>
      </c>
      <c r="AC256" t="s">
        <v>16</v>
      </c>
      <c r="AD256" t="s">
        <v>16</v>
      </c>
    </row>
    <row r="257" spans="1:30" x14ac:dyDescent="0.2">
      <c r="A257">
        <v>1075</v>
      </c>
      <c r="B257" s="1">
        <v>6.468</v>
      </c>
      <c r="C257" s="2">
        <v>590.17760999999996</v>
      </c>
      <c r="D257" t="s">
        <v>7</v>
      </c>
      <c r="E257" s="5">
        <v>2.8706697543367401</v>
      </c>
      <c r="F257" s="5">
        <v>2.4628481942571701</v>
      </c>
      <c r="G257" s="5">
        <v>3.2013821959138702</v>
      </c>
      <c r="H257" s="16">
        <f t="shared" si="18"/>
        <v>2.8449667148359268</v>
      </c>
      <c r="I257" s="6">
        <v>2.1732606158813401</v>
      </c>
      <c r="J257" s="6">
        <v>2.3052028853188502</v>
      </c>
      <c r="K257" s="6">
        <v>3.2065228038140399</v>
      </c>
      <c r="L257" s="16">
        <f t="shared" si="19"/>
        <v>2.5616621016714101</v>
      </c>
      <c r="M257" s="13">
        <v>3.0677263905096499</v>
      </c>
      <c r="N257" s="13">
        <v>2.6290611830291</v>
      </c>
      <c r="O257" s="13">
        <v>2.9957578799073699</v>
      </c>
      <c r="P257" s="16">
        <f t="shared" si="20"/>
        <v>2.8975151511487063</v>
      </c>
      <c r="Q257" s="14">
        <v>2.2400885185834598</v>
      </c>
      <c r="R257" s="14">
        <v>3.03859627907539</v>
      </c>
      <c r="S257" s="14">
        <v>2.6513371505964698</v>
      </c>
      <c r="T257" s="16">
        <f t="shared" si="21"/>
        <v>2.6433406494184397</v>
      </c>
      <c r="U257" s="15">
        <v>2.8809509701370701</v>
      </c>
      <c r="V257" s="15">
        <v>2.0550266341776</v>
      </c>
      <c r="W257" s="15">
        <v>3.1191324695112699</v>
      </c>
      <c r="X257" s="16">
        <f t="shared" si="22"/>
        <v>2.6850366912753132</v>
      </c>
      <c r="Y257" s="9">
        <v>2.3977338275217801</v>
      </c>
      <c r="Z257" s="9">
        <v>2.1681200079811802</v>
      </c>
      <c r="AA257" s="9">
        <v>2.76443052440005</v>
      </c>
      <c r="AB257" s="16">
        <f t="shared" si="23"/>
        <v>2.44342811996767</v>
      </c>
      <c r="AC257" t="s">
        <v>12</v>
      </c>
      <c r="AD257" t="s">
        <v>9</v>
      </c>
    </row>
    <row r="258" spans="1:30" x14ac:dyDescent="0.2">
      <c r="A258">
        <v>1076</v>
      </c>
      <c r="B258" s="1">
        <v>19.228999999999999</v>
      </c>
      <c r="C258" s="2">
        <v>590.86279000000002</v>
      </c>
      <c r="D258" t="s">
        <v>7</v>
      </c>
      <c r="E258" s="5">
        <v>1065</v>
      </c>
      <c r="F258" s="5">
        <v>948</v>
      </c>
      <c r="G258" s="5">
        <v>980</v>
      </c>
      <c r="H258" s="16">
        <f t="shared" si="18"/>
        <v>997.66666666666663</v>
      </c>
      <c r="I258" s="6">
        <v>438</v>
      </c>
      <c r="J258" s="6">
        <v>596</v>
      </c>
      <c r="K258" s="6">
        <v>372</v>
      </c>
      <c r="L258" s="16">
        <f t="shared" si="19"/>
        <v>468.66666666666669</v>
      </c>
      <c r="M258" s="13">
        <v>406</v>
      </c>
      <c r="N258" s="13">
        <v>980</v>
      </c>
      <c r="O258" s="13">
        <v>948</v>
      </c>
      <c r="P258" s="16">
        <f t="shared" si="20"/>
        <v>778</v>
      </c>
      <c r="Q258" s="14">
        <v>904</v>
      </c>
      <c r="R258" s="14">
        <v>883</v>
      </c>
      <c r="S258" s="14">
        <v>888</v>
      </c>
      <c r="T258" s="16">
        <f t="shared" si="21"/>
        <v>891.66666666666663</v>
      </c>
      <c r="U258" s="15">
        <v>536</v>
      </c>
      <c r="V258" s="15">
        <v>1017</v>
      </c>
      <c r="W258" s="15">
        <v>871</v>
      </c>
      <c r="X258" s="16">
        <f t="shared" si="22"/>
        <v>808</v>
      </c>
      <c r="Y258" s="9">
        <v>396</v>
      </c>
      <c r="Z258" s="9">
        <v>1052</v>
      </c>
      <c r="AA258" s="9">
        <v>594</v>
      </c>
      <c r="AB258" s="16">
        <f t="shared" si="23"/>
        <v>680.66666666666663</v>
      </c>
      <c r="AC258" t="s">
        <v>16</v>
      </c>
      <c r="AD258" t="s">
        <v>17</v>
      </c>
    </row>
    <row r="259" spans="1:30" x14ac:dyDescent="0.2">
      <c r="A259">
        <v>1077</v>
      </c>
      <c r="B259" s="1">
        <v>12.507</v>
      </c>
      <c r="C259" s="2">
        <v>593.00927999999999</v>
      </c>
      <c r="D259" t="s">
        <v>7</v>
      </c>
      <c r="E259" s="5">
        <v>2.1854784945783199</v>
      </c>
      <c r="F259" s="5">
        <v>2.4224153197292302</v>
      </c>
      <c r="G259" s="5">
        <v>2.3302352868895402</v>
      </c>
      <c r="H259" s="16">
        <f t="shared" ref="H259:H322" si="24">AVERAGE(E259:G259)</f>
        <v>2.3127097003990298</v>
      </c>
      <c r="I259" s="6">
        <v>2.5603439614597399</v>
      </c>
      <c r="J259" s="6">
        <v>3.0506051731552901</v>
      </c>
      <c r="K259" s="6">
        <v>2.9952971534514798</v>
      </c>
      <c r="L259" s="16">
        <f t="shared" ref="L259:L322" si="25">AVERAGE(I259:K259)</f>
        <v>2.8687487626888366</v>
      </c>
      <c r="M259" s="13">
        <v>0.65870402472975997</v>
      </c>
      <c r="N259" s="13">
        <v>1.1516964966576</v>
      </c>
      <c r="O259" s="13">
        <v>0.95845983522328304</v>
      </c>
      <c r="P259" s="16">
        <f t="shared" ref="P259:P322" si="26">AVERAGE(M259:O259)</f>
        <v>0.92295345220354763</v>
      </c>
      <c r="Q259" s="14">
        <v>0.82667652901542499</v>
      </c>
      <c r="R259" s="14">
        <v>0.95231449970063697</v>
      </c>
      <c r="S259" s="14">
        <v>0.89017832941610298</v>
      </c>
      <c r="T259" s="16">
        <f t="shared" ref="T259:T322" si="27">AVERAGE(Q259:S259)</f>
        <v>0.88972311937738835</v>
      </c>
      <c r="U259" s="15">
        <v>2.1192454339453501</v>
      </c>
      <c r="V259" s="15">
        <v>2.7337789862099799</v>
      </c>
      <c r="W259" s="15">
        <v>2.69417571284181</v>
      </c>
      <c r="X259" s="16">
        <f t="shared" ref="X259:X322" si="28">AVERAGE(U259:W259)</f>
        <v>2.5157333776657134</v>
      </c>
      <c r="Y259" s="9">
        <v>2.4586045178070401</v>
      </c>
      <c r="Z259" s="9">
        <v>2.8006948619010101</v>
      </c>
      <c r="AA259" s="9">
        <v>2.32750402665725</v>
      </c>
      <c r="AB259" s="16">
        <f t="shared" ref="AB259:AB322" si="29">AVERAGE(Y259:AA259)</f>
        <v>2.5289344687884334</v>
      </c>
      <c r="AC259" t="s">
        <v>12</v>
      </c>
      <c r="AD259" t="s">
        <v>9</v>
      </c>
    </row>
    <row r="260" spans="1:30" x14ac:dyDescent="0.2">
      <c r="A260">
        <v>1078</v>
      </c>
      <c r="B260" s="1">
        <v>10.247999999999999</v>
      </c>
      <c r="C260" s="2">
        <v>593.12902999999994</v>
      </c>
      <c r="D260" t="s">
        <v>7</v>
      </c>
      <c r="E260" s="5">
        <v>0</v>
      </c>
      <c r="F260" s="5">
        <v>0</v>
      </c>
      <c r="G260" s="5">
        <v>0</v>
      </c>
      <c r="H260" s="16">
        <f t="shared" si="24"/>
        <v>0</v>
      </c>
      <c r="I260" s="6">
        <v>0</v>
      </c>
      <c r="J260" s="6">
        <v>0</v>
      </c>
      <c r="K260" s="6">
        <v>0</v>
      </c>
      <c r="L260" s="16">
        <f t="shared" si="25"/>
        <v>0</v>
      </c>
      <c r="M260" s="13">
        <v>0</v>
      </c>
      <c r="N260" s="13">
        <v>0</v>
      </c>
      <c r="O260" s="13">
        <v>0</v>
      </c>
      <c r="P260" s="16">
        <f t="shared" si="26"/>
        <v>0</v>
      </c>
      <c r="Q260" s="14">
        <v>76</v>
      </c>
      <c r="R260" s="14">
        <v>0</v>
      </c>
      <c r="S260" s="14">
        <v>0</v>
      </c>
      <c r="T260" s="16">
        <f t="shared" si="27"/>
        <v>25.333333333333332</v>
      </c>
      <c r="U260" s="15">
        <v>1234</v>
      </c>
      <c r="V260" s="15">
        <v>1140</v>
      </c>
      <c r="W260" s="15">
        <v>1346</v>
      </c>
      <c r="X260" s="16">
        <f t="shared" si="28"/>
        <v>1240</v>
      </c>
      <c r="Y260" s="9">
        <v>917</v>
      </c>
      <c r="Z260" s="9">
        <v>1219</v>
      </c>
      <c r="AA260" s="9">
        <v>960</v>
      </c>
      <c r="AB260" s="16">
        <f t="shared" si="29"/>
        <v>1032</v>
      </c>
      <c r="AC260" t="s">
        <v>16</v>
      </c>
      <c r="AD260" t="s">
        <v>16</v>
      </c>
    </row>
    <row r="261" spans="1:30" x14ac:dyDescent="0.2">
      <c r="A261">
        <v>1081</v>
      </c>
      <c r="B261" s="1">
        <v>19.266999999999999</v>
      </c>
      <c r="C261" s="2">
        <v>596.84173999999996</v>
      </c>
      <c r="D261" t="s">
        <v>7</v>
      </c>
      <c r="E261" s="5">
        <v>1321</v>
      </c>
      <c r="F261" s="5">
        <v>1267</v>
      </c>
      <c r="G261" s="5">
        <v>1602</v>
      </c>
      <c r="H261" s="16">
        <f t="shared" si="24"/>
        <v>1396.6666666666667</v>
      </c>
      <c r="I261" s="6">
        <v>1830</v>
      </c>
      <c r="J261" s="6">
        <v>1730</v>
      </c>
      <c r="K261" s="6">
        <v>1697</v>
      </c>
      <c r="L261" s="16">
        <f t="shared" si="25"/>
        <v>1752.3333333333333</v>
      </c>
      <c r="M261" s="13">
        <v>1553</v>
      </c>
      <c r="N261" s="13">
        <v>1489</v>
      </c>
      <c r="O261" s="13">
        <v>1455</v>
      </c>
      <c r="P261" s="16">
        <f t="shared" si="26"/>
        <v>1499</v>
      </c>
      <c r="Q261" s="14">
        <v>1614</v>
      </c>
      <c r="R261" s="14">
        <v>1438</v>
      </c>
      <c r="S261" s="14">
        <v>1468</v>
      </c>
      <c r="T261" s="16">
        <f t="shared" si="27"/>
        <v>1506.6666666666667</v>
      </c>
      <c r="U261" s="15">
        <v>1482</v>
      </c>
      <c r="V261" s="15">
        <v>1568</v>
      </c>
      <c r="W261" s="15">
        <v>1702</v>
      </c>
      <c r="X261" s="16">
        <f t="shared" si="28"/>
        <v>1584</v>
      </c>
      <c r="Y261" s="9">
        <v>1587</v>
      </c>
      <c r="Z261" s="9">
        <v>1346</v>
      </c>
      <c r="AA261" s="9">
        <v>1685</v>
      </c>
      <c r="AB261" s="16">
        <f t="shared" si="29"/>
        <v>1539.3333333333333</v>
      </c>
      <c r="AC261" t="s">
        <v>16</v>
      </c>
      <c r="AD261" t="s">
        <v>16</v>
      </c>
    </row>
    <row r="262" spans="1:30" x14ac:dyDescent="0.2">
      <c r="A262">
        <v>1083</v>
      </c>
      <c r="B262" s="1">
        <v>19.273</v>
      </c>
      <c r="C262" s="2">
        <v>598.79651000000001</v>
      </c>
      <c r="D262" t="s">
        <v>7</v>
      </c>
      <c r="E262" s="5">
        <v>2328</v>
      </c>
      <c r="F262" s="5">
        <v>2338</v>
      </c>
      <c r="G262" s="5">
        <v>2673</v>
      </c>
      <c r="H262" s="16">
        <f t="shared" si="24"/>
        <v>2446.3333333333335</v>
      </c>
      <c r="I262" s="6">
        <v>3223</v>
      </c>
      <c r="J262" s="6">
        <v>2964</v>
      </c>
      <c r="K262" s="6">
        <v>2912</v>
      </c>
      <c r="L262" s="16">
        <f t="shared" si="25"/>
        <v>3033</v>
      </c>
      <c r="M262" s="13">
        <v>2544</v>
      </c>
      <c r="N262" s="13">
        <v>2129</v>
      </c>
      <c r="O262" s="13">
        <v>2465</v>
      </c>
      <c r="P262" s="16">
        <f t="shared" si="26"/>
        <v>2379.3333333333335</v>
      </c>
      <c r="Q262" s="14">
        <v>3117</v>
      </c>
      <c r="R262" s="14">
        <v>2409</v>
      </c>
      <c r="S262" s="14">
        <v>2408</v>
      </c>
      <c r="T262" s="16">
        <f t="shared" si="27"/>
        <v>2644.6666666666665</v>
      </c>
      <c r="U262" s="15">
        <v>2688</v>
      </c>
      <c r="V262" s="15">
        <v>2480</v>
      </c>
      <c r="W262" s="15">
        <v>2585</v>
      </c>
      <c r="X262" s="16">
        <f t="shared" si="28"/>
        <v>2584.3333333333335</v>
      </c>
      <c r="Y262" s="9">
        <v>2876</v>
      </c>
      <c r="Z262" s="9">
        <v>2436</v>
      </c>
      <c r="AA262" s="9">
        <v>2907</v>
      </c>
      <c r="AB262" s="16">
        <f t="shared" si="29"/>
        <v>2739.6666666666665</v>
      </c>
      <c r="AC262" t="s">
        <v>16</v>
      </c>
      <c r="AD262" t="s">
        <v>16</v>
      </c>
    </row>
    <row r="263" spans="1:30" x14ac:dyDescent="0.2">
      <c r="A263">
        <v>1084</v>
      </c>
      <c r="B263" s="1">
        <v>19.286000000000001</v>
      </c>
      <c r="C263" s="2">
        <v>600.79565000000002</v>
      </c>
      <c r="D263" t="s">
        <v>7</v>
      </c>
      <c r="E263" s="5">
        <v>1462</v>
      </c>
      <c r="F263" s="5">
        <v>1331</v>
      </c>
      <c r="G263" s="5">
        <v>1392</v>
      </c>
      <c r="H263" s="16">
        <f t="shared" si="24"/>
        <v>1395</v>
      </c>
      <c r="I263" s="6">
        <v>1875</v>
      </c>
      <c r="J263" s="6">
        <v>1882</v>
      </c>
      <c r="K263" s="6">
        <v>1562</v>
      </c>
      <c r="L263" s="16">
        <f t="shared" si="25"/>
        <v>1773</v>
      </c>
      <c r="M263" s="13">
        <v>1650</v>
      </c>
      <c r="N263" s="13">
        <v>1394</v>
      </c>
      <c r="O263" s="13">
        <v>1364</v>
      </c>
      <c r="P263" s="16">
        <f t="shared" si="26"/>
        <v>1469.3333333333333</v>
      </c>
      <c r="Q263" s="14">
        <v>1564</v>
      </c>
      <c r="R263" s="14">
        <v>1470</v>
      </c>
      <c r="S263" s="14">
        <v>1321</v>
      </c>
      <c r="T263" s="16">
        <f t="shared" si="27"/>
        <v>1451.6666666666667</v>
      </c>
      <c r="U263" s="15">
        <v>1732</v>
      </c>
      <c r="V263" s="15">
        <v>1458</v>
      </c>
      <c r="W263" s="15">
        <v>1655</v>
      </c>
      <c r="X263" s="16">
        <f t="shared" si="28"/>
        <v>1615</v>
      </c>
      <c r="Y263" s="9">
        <v>1534</v>
      </c>
      <c r="Z263" s="9">
        <v>1262</v>
      </c>
      <c r="AA263" s="9">
        <v>1522</v>
      </c>
      <c r="AB263" s="16">
        <f t="shared" si="29"/>
        <v>1439.3333333333333</v>
      </c>
      <c r="AC263" t="s">
        <v>16</v>
      </c>
      <c r="AD263" t="s">
        <v>16</v>
      </c>
    </row>
    <row r="264" spans="1:30" x14ac:dyDescent="0.2">
      <c r="A264">
        <v>1085</v>
      </c>
      <c r="B264" s="1">
        <v>7.1139999999999999</v>
      </c>
      <c r="C264" s="2">
        <v>602.17846999999995</v>
      </c>
      <c r="D264" t="s">
        <v>7</v>
      </c>
      <c r="E264" s="5">
        <v>977</v>
      </c>
      <c r="F264" s="5">
        <v>1072</v>
      </c>
      <c r="G264" s="5">
        <v>924</v>
      </c>
      <c r="H264" s="16">
        <f t="shared" si="24"/>
        <v>991</v>
      </c>
      <c r="I264" s="6">
        <v>798</v>
      </c>
      <c r="J264" s="6">
        <v>791</v>
      </c>
      <c r="K264" s="6">
        <v>827</v>
      </c>
      <c r="L264" s="16">
        <f t="shared" si="25"/>
        <v>805.33333333333337</v>
      </c>
      <c r="M264" s="13">
        <v>1301</v>
      </c>
      <c r="N264" s="13">
        <v>1194</v>
      </c>
      <c r="O264" s="13">
        <v>1280</v>
      </c>
      <c r="P264" s="16">
        <f t="shared" si="26"/>
        <v>1258.3333333333333</v>
      </c>
      <c r="Q264" s="14">
        <v>1068</v>
      </c>
      <c r="R264" s="14">
        <v>954</v>
      </c>
      <c r="S264" s="14">
        <v>1095</v>
      </c>
      <c r="T264" s="16">
        <f t="shared" si="27"/>
        <v>1039</v>
      </c>
      <c r="U264" s="15">
        <v>990</v>
      </c>
      <c r="V264" s="15">
        <v>873</v>
      </c>
      <c r="W264" s="15">
        <v>749</v>
      </c>
      <c r="X264" s="16">
        <f t="shared" si="28"/>
        <v>870.66666666666663</v>
      </c>
      <c r="Y264" s="9">
        <v>650</v>
      </c>
      <c r="Z264" s="9">
        <v>755</v>
      </c>
      <c r="AA264" s="9">
        <v>765</v>
      </c>
      <c r="AB264" s="16">
        <f t="shared" si="29"/>
        <v>723.33333333333337</v>
      </c>
      <c r="AC264" t="s">
        <v>14</v>
      </c>
      <c r="AD264" t="s">
        <v>9</v>
      </c>
    </row>
    <row r="265" spans="1:30" x14ac:dyDescent="0.2">
      <c r="A265">
        <v>1088</v>
      </c>
      <c r="B265" s="1">
        <v>10.055999999999999</v>
      </c>
      <c r="C265" s="2">
        <v>605.10852</v>
      </c>
      <c r="D265" t="s">
        <v>7</v>
      </c>
      <c r="E265" s="5">
        <v>0</v>
      </c>
      <c r="F265" s="5">
        <v>0</v>
      </c>
      <c r="G265" s="5">
        <v>0</v>
      </c>
      <c r="H265" s="16">
        <f t="shared" si="24"/>
        <v>0</v>
      </c>
      <c r="I265" s="6">
        <v>0</v>
      </c>
      <c r="J265" s="6">
        <v>0</v>
      </c>
      <c r="K265" s="6">
        <v>0</v>
      </c>
      <c r="L265" s="16">
        <f t="shared" si="25"/>
        <v>0</v>
      </c>
      <c r="M265" s="13">
        <v>0</v>
      </c>
      <c r="N265" s="13">
        <v>0</v>
      </c>
      <c r="O265" s="13">
        <v>0</v>
      </c>
      <c r="P265" s="16">
        <f t="shared" si="26"/>
        <v>0</v>
      </c>
      <c r="Q265" s="14">
        <v>0</v>
      </c>
      <c r="R265" s="14">
        <v>0</v>
      </c>
      <c r="S265" s="14">
        <v>0</v>
      </c>
      <c r="T265" s="16">
        <f t="shared" si="27"/>
        <v>0</v>
      </c>
      <c r="U265" s="15">
        <v>8.9847933055442404</v>
      </c>
      <c r="V265" s="15">
        <v>4.3009851547727198</v>
      </c>
      <c r="W265" s="15">
        <v>3.6614765829859701</v>
      </c>
      <c r="X265" s="16">
        <f t="shared" si="28"/>
        <v>5.6490850144343101</v>
      </c>
      <c r="Y265" s="9">
        <v>1.31661181976786</v>
      </c>
      <c r="Z265" s="9">
        <v>4.9641792292182503</v>
      </c>
      <c r="AA265" s="9">
        <v>10.411844840735</v>
      </c>
      <c r="AB265" s="16">
        <f t="shared" si="29"/>
        <v>5.5642119632403704</v>
      </c>
      <c r="AC265" t="s">
        <v>12</v>
      </c>
      <c r="AD265" t="s">
        <v>17</v>
      </c>
    </row>
    <row r="266" spans="1:30" x14ac:dyDescent="0.2">
      <c r="A266">
        <v>1093</v>
      </c>
      <c r="B266" s="1">
        <v>6.87</v>
      </c>
      <c r="C266" s="2">
        <v>608.16376000000002</v>
      </c>
      <c r="D266" t="s">
        <v>7</v>
      </c>
      <c r="E266" s="5">
        <v>1.00604679695032</v>
      </c>
      <c r="F266" s="5">
        <v>3.8869862413460798</v>
      </c>
      <c r="G266" s="5">
        <v>0.93153974235387804</v>
      </c>
      <c r="H266" s="16">
        <f t="shared" si="24"/>
        <v>1.9415242602167593</v>
      </c>
      <c r="I266" s="6">
        <v>0.68318289369907104</v>
      </c>
      <c r="J266" s="6">
        <v>0.73285426343003202</v>
      </c>
      <c r="K266" s="6">
        <v>0.186469196389457</v>
      </c>
      <c r="L266" s="16">
        <f t="shared" si="25"/>
        <v>0.53416878450618666</v>
      </c>
      <c r="M266" s="13">
        <v>5.2529489089475101</v>
      </c>
      <c r="N266" s="13">
        <v>2.1609061431951702</v>
      </c>
      <c r="O266" s="13">
        <v>5.2902024362457398</v>
      </c>
      <c r="P266" s="16">
        <f t="shared" si="26"/>
        <v>4.2346858294628067</v>
      </c>
      <c r="Q266" s="14">
        <v>0.91912189992113702</v>
      </c>
      <c r="R266" s="14">
        <v>0.844614845324695</v>
      </c>
      <c r="S266" s="14">
        <v>7.2398036981859697</v>
      </c>
      <c r="T266" s="16">
        <f t="shared" si="27"/>
        <v>3.0011801478106008</v>
      </c>
      <c r="U266" s="15">
        <v>0.46927871772039098</v>
      </c>
      <c r="V266" s="15">
        <v>1.8007887126457001</v>
      </c>
      <c r="W266" s="15">
        <v>0.48590086078955103</v>
      </c>
      <c r="X266" s="16">
        <f t="shared" si="28"/>
        <v>0.91865609705188078</v>
      </c>
      <c r="Y266" s="9">
        <v>0.55900446937166703</v>
      </c>
      <c r="Z266" s="9">
        <v>0.49691525720796498</v>
      </c>
      <c r="AA266" s="9">
        <v>0.48441674087266201</v>
      </c>
      <c r="AB266" s="16">
        <f t="shared" si="29"/>
        <v>0.51344548915076471</v>
      </c>
      <c r="AC266" t="s">
        <v>12</v>
      </c>
      <c r="AD266" t="s">
        <v>9</v>
      </c>
    </row>
    <row r="267" spans="1:30" x14ac:dyDescent="0.2">
      <c r="A267">
        <v>1094</v>
      </c>
      <c r="B267" s="1">
        <v>2.008</v>
      </c>
      <c r="C267" s="2">
        <v>608.39282000000003</v>
      </c>
      <c r="D267" t="s">
        <v>7</v>
      </c>
      <c r="E267" s="5">
        <v>0</v>
      </c>
      <c r="F267" s="5">
        <v>0</v>
      </c>
      <c r="G267" s="5">
        <v>0</v>
      </c>
      <c r="H267" s="16">
        <f t="shared" si="24"/>
        <v>0</v>
      </c>
      <c r="I267" s="6">
        <v>0</v>
      </c>
      <c r="J267" s="6">
        <v>0</v>
      </c>
      <c r="K267" s="6">
        <v>0</v>
      </c>
      <c r="L267" s="16">
        <f t="shared" si="25"/>
        <v>0</v>
      </c>
      <c r="M267" s="13">
        <v>0</v>
      </c>
      <c r="N267" s="13">
        <v>0</v>
      </c>
      <c r="O267" s="13">
        <v>0.74664183447794297</v>
      </c>
      <c r="P267" s="16">
        <f t="shared" si="26"/>
        <v>0.24888061149264765</v>
      </c>
      <c r="Q267" s="14">
        <v>0.28734722383890199</v>
      </c>
      <c r="R267" s="14">
        <v>0.284809684553603</v>
      </c>
      <c r="S267" s="14">
        <v>0.44721219881271201</v>
      </c>
      <c r="T267" s="16">
        <f t="shared" si="27"/>
        <v>0.33978970240173895</v>
      </c>
      <c r="U267" s="15">
        <v>0.29749738098009598</v>
      </c>
      <c r="V267" s="15">
        <v>0</v>
      </c>
      <c r="W267" s="15">
        <v>0</v>
      </c>
      <c r="X267" s="16">
        <f t="shared" si="28"/>
        <v>9.9165793660031989E-2</v>
      </c>
      <c r="Y267" s="9">
        <v>0</v>
      </c>
      <c r="Z267" s="9">
        <v>0</v>
      </c>
      <c r="AA267" s="9">
        <v>1.6017925736235601</v>
      </c>
      <c r="AB267" s="16">
        <f t="shared" si="29"/>
        <v>0.53393085787451999</v>
      </c>
      <c r="AC267" t="s">
        <v>12</v>
      </c>
      <c r="AD267" t="s">
        <v>9</v>
      </c>
    </row>
    <row r="268" spans="1:30" x14ac:dyDescent="0.2">
      <c r="A268">
        <v>1095</v>
      </c>
      <c r="B268" s="1">
        <v>9.9529999999999994</v>
      </c>
      <c r="C268" s="2">
        <v>609.13751000000002</v>
      </c>
      <c r="D268" t="s">
        <v>7</v>
      </c>
      <c r="E268" s="5">
        <v>0</v>
      </c>
      <c r="F268" s="5">
        <v>0</v>
      </c>
      <c r="G268" s="5">
        <v>0</v>
      </c>
      <c r="H268" s="16">
        <f t="shared" si="24"/>
        <v>0</v>
      </c>
      <c r="I268" s="6">
        <v>0</v>
      </c>
      <c r="J268" s="6">
        <v>0</v>
      </c>
      <c r="K268" s="6">
        <v>0</v>
      </c>
      <c r="L268" s="16">
        <f t="shared" si="25"/>
        <v>0</v>
      </c>
      <c r="M268" s="13">
        <v>0</v>
      </c>
      <c r="N268" s="13">
        <v>0</v>
      </c>
      <c r="O268" s="13">
        <v>0</v>
      </c>
      <c r="P268" s="16">
        <f t="shared" si="26"/>
        <v>0</v>
      </c>
      <c r="Q268" s="14">
        <v>0</v>
      </c>
      <c r="R268" s="14">
        <v>0</v>
      </c>
      <c r="S268" s="14">
        <v>0</v>
      </c>
      <c r="T268" s="16">
        <f t="shared" si="27"/>
        <v>0</v>
      </c>
      <c r="U268" s="15">
        <v>5.1716287040580298</v>
      </c>
      <c r="V268" s="15">
        <v>4.8179857910586801</v>
      </c>
      <c r="W268" s="15">
        <v>4.1908590253398303</v>
      </c>
      <c r="X268" s="16">
        <f t="shared" si="28"/>
        <v>4.726824506818847</v>
      </c>
      <c r="Y268" s="9">
        <v>3.03562550954195</v>
      </c>
      <c r="Z268" s="9">
        <v>5.1009001214581602</v>
      </c>
      <c r="AA268" s="9">
        <v>7.3972214365339504</v>
      </c>
      <c r="AB268" s="16">
        <f t="shared" si="29"/>
        <v>5.17791568917802</v>
      </c>
      <c r="AC268" t="s">
        <v>12</v>
      </c>
      <c r="AD268" t="s">
        <v>9</v>
      </c>
    </row>
    <row r="269" spans="1:30" x14ac:dyDescent="0.2">
      <c r="A269">
        <v>1097</v>
      </c>
      <c r="B269" s="1">
        <v>19.164999999999999</v>
      </c>
      <c r="C269" s="2">
        <v>610.85535000000004</v>
      </c>
      <c r="D269" t="s">
        <v>7</v>
      </c>
      <c r="E269" s="5">
        <v>3568</v>
      </c>
      <c r="F269" s="5">
        <v>3592</v>
      </c>
      <c r="G269" s="5">
        <v>3572</v>
      </c>
      <c r="H269" s="16">
        <f t="shared" si="24"/>
        <v>3577.3333333333335</v>
      </c>
      <c r="I269" s="6">
        <v>4055</v>
      </c>
      <c r="J269" s="6">
        <v>3783</v>
      </c>
      <c r="K269" s="6">
        <v>3920</v>
      </c>
      <c r="L269" s="16">
        <f t="shared" si="25"/>
        <v>3919.3333333333335</v>
      </c>
      <c r="M269" s="13">
        <v>3783</v>
      </c>
      <c r="N269" s="13">
        <v>3578</v>
      </c>
      <c r="O269" s="13">
        <v>3470</v>
      </c>
      <c r="P269" s="16">
        <f t="shared" si="26"/>
        <v>3610.3333333333335</v>
      </c>
      <c r="Q269" s="14">
        <v>3450</v>
      </c>
      <c r="R269" s="14">
        <v>3574</v>
      </c>
      <c r="S269" s="14">
        <v>3312</v>
      </c>
      <c r="T269" s="16">
        <f t="shared" si="27"/>
        <v>3445.3333333333335</v>
      </c>
      <c r="U269" s="15">
        <v>3598</v>
      </c>
      <c r="V269" s="15">
        <v>3499</v>
      </c>
      <c r="W269" s="15">
        <v>3735</v>
      </c>
      <c r="X269" s="16">
        <f t="shared" si="28"/>
        <v>3610.6666666666665</v>
      </c>
      <c r="Y269" s="9">
        <v>3683</v>
      </c>
      <c r="Z269" s="9">
        <v>3552</v>
      </c>
      <c r="AA269" s="9">
        <v>3804</v>
      </c>
      <c r="AB269" s="16">
        <f t="shared" si="29"/>
        <v>3679.6666666666665</v>
      </c>
      <c r="AC269" t="s">
        <v>16</v>
      </c>
      <c r="AD269" t="s">
        <v>16</v>
      </c>
    </row>
    <row r="270" spans="1:30" x14ac:dyDescent="0.2">
      <c r="A270">
        <v>1101</v>
      </c>
      <c r="B270" s="1">
        <v>19.184000000000001</v>
      </c>
      <c r="C270" s="2">
        <v>612.81104000000005</v>
      </c>
      <c r="D270" t="s">
        <v>7</v>
      </c>
      <c r="E270" s="5">
        <v>13540</v>
      </c>
      <c r="F270" s="5">
        <v>14224</v>
      </c>
      <c r="G270" s="5">
        <v>14863</v>
      </c>
      <c r="H270" s="16">
        <f t="shared" si="24"/>
        <v>14209</v>
      </c>
      <c r="I270" s="6">
        <v>15949</v>
      </c>
      <c r="J270" s="6">
        <v>15322</v>
      </c>
      <c r="K270" s="6">
        <v>15048</v>
      </c>
      <c r="L270" s="16">
        <f t="shared" si="25"/>
        <v>15439.666666666666</v>
      </c>
      <c r="M270" s="13">
        <v>14493</v>
      </c>
      <c r="N270" s="13">
        <v>13934</v>
      </c>
      <c r="O270" s="13">
        <v>13996</v>
      </c>
      <c r="P270" s="16">
        <f t="shared" si="26"/>
        <v>14141</v>
      </c>
      <c r="Q270" s="14">
        <v>14574</v>
      </c>
      <c r="R270" s="14">
        <v>14758</v>
      </c>
      <c r="S270" s="14">
        <v>13660</v>
      </c>
      <c r="T270" s="16">
        <f t="shared" si="27"/>
        <v>14330.666666666666</v>
      </c>
      <c r="U270" s="15">
        <v>14516</v>
      </c>
      <c r="V270" s="15">
        <v>13748</v>
      </c>
      <c r="W270" s="15">
        <v>14478</v>
      </c>
      <c r="X270" s="16">
        <f t="shared" si="28"/>
        <v>14247.333333333334</v>
      </c>
      <c r="Y270" s="9">
        <v>14277</v>
      </c>
      <c r="Z270" s="9">
        <v>13116</v>
      </c>
      <c r="AA270" s="9">
        <v>14622</v>
      </c>
      <c r="AB270" s="16">
        <f t="shared" si="29"/>
        <v>14005</v>
      </c>
      <c r="AC270" t="s">
        <v>16</v>
      </c>
      <c r="AD270" t="s">
        <v>16</v>
      </c>
    </row>
    <row r="271" spans="1:30" x14ac:dyDescent="0.2">
      <c r="A271">
        <v>1102</v>
      </c>
      <c r="B271" s="1">
        <v>19.181999999999999</v>
      </c>
      <c r="C271" s="2">
        <v>614.81091000000004</v>
      </c>
      <c r="D271" t="s">
        <v>7</v>
      </c>
      <c r="E271" s="5">
        <v>7069</v>
      </c>
      <c r="F271" s="5">
        <v>7554</v>
      </c>
      <c r="G271" s="5">
        <v>7679</v>
      </c>
      <c r="H271" s="16">
        <f t="shared" si="24"/>
        <v>7434</v>
      </c>
      <c r="I271" s="6">
        <v>8138</v>
      </c>
      <c r="J271" s="6">
        <v>8873</v>
      </c>
      <c r="K271" s="6">
        <v>7938</v>
      </c>
      <c r="L271" s="16">
        <f t="shared" si="25"/>
        <v>8316.3333333333339</v>
      </c>
      <c r="M271" s="13">
        <v>7908</v>
      </c>
      <c r="N271" s="13">
        <v>7583</v>
      </c>
      <c r="O271" s="13">
        <v>7318</v>
      </c>
      <c r="P271" s="16">
        <f t="shared" si="26"/>
        <v>7603</v>
      </c>
      <c r="Q271" s="14">
        <v>8356</v>
      </c>
      <c r="R271" s="14">
        <v>7816</v>
      </c>
      <c r="S271" s="14">
        <v>7419</v>
      </c>
      <c r="T271" s="16">
        <f t="shared" si="27"/>
        <v>7863.666666666667</v>
      </c>
      <c r="U271" s="15">
        <v>7579</v>
      </c>
      <c r="V271" s="15">
        <v>7555</v>
      </c>
      <c r="W271" s="15">
        <v>8161</v>
      </c>
      <c r="X271" s="16">
        <f t="shared" si="28"/>
        <v>7765</v>
      </c>
      <c r="Y271" s="9">
        <v>8036</v>
      </c>
      <c r="Z271" s="9">
        <v>7192</v>
      </c>
      <c r="AA271" s="9">
        <v>7881</v>
      </c>
      <c r="AB271" s="16">
        <f t="shared" si="29"/>
        <v>7703</v>
      </c>
      <c r="AC271" t="s">
        <v>16</v>
      </c>
      <c r="AD271" t="s">
        <v>16</v>
      </c>
    </row>
    <row r="272" spans="1:30" x14ac:dyDescent="0.2">
      <c r="A272">
        <v>1103</v>
      </c>
      <c r="B272" s="1">
        <v>19.175999999999998</v>
      </c>
      <c r="C272" s="2">
        <v>616.81286999999998</v>
      </c>
      <c r="D272" t="s">
        <v>7</v>
      </c>
      <c r="E272" s="5">
        <v>1.34262799370535</v>
      </c>
      <c r="F272" s="5">
        <v>1.58208625193846</v>
      </c>
      <c r="G272" s="5">
        <v>1.69049573851375</v>
      </c>
      <c r="H272" s="16">
        <f t="shared" si="24"/>
        <v>1.53840332805252</v>
      </c>
      <c r="I272" s="6">
        <v>1.70483269237488</v>
      </c>
      <c r="J272" s="6">
        <v>2.2998894385380302</v>
      </c>
      <c r="K272" s="6">
        <v>1.8129595198961499</v>
      </c>
      <c r="L272" s="16">
        <f t="shared" si="25"/>
        <v>1.9392272169363534</v>
      </c>
      <c r="M272" s="13">
        <v>2.24187329565784</v>
      </c>
      <c r="N272" s="13">
        <v>1.59821057930292</v>
      </c>
      <c r="O272" s="13">
        <v>2.0454422714316798</v>
      </c>
      <c r="P272" s="16">
        <f t="shared" si="26"/>
        <v>1.9618420487974799</v>
      </c>
      <c r="Q272" s="14">
        <v>2.19337569655361</v>
      </c>
      <c r="R272" s="14">
        <v>1.46626694626222</v>
      </c>
      <c r="S272" s="14">
        <v>1.4103701172701399</v>
      </c>
      <c r="T272" s="16">
        <f t="shared" si="27"/>
        <v>1.6900042533619899</v>
      </c>
      <c r="U272" s="15">
        <v>3.1980823346060401</v>
      </c>
      <c r="V272" s="15">
        <v>3.12022197910377</v>
      </c>
      <c r="W272" s="15">
        <v>1.77050117318561</v>
      </c>
      <c r="X272" s="16">
        <f t="shared" si="28"/>
        <v>2.6962684956318062</v>
      </c>
      <c r="Y272" s="9">
        <v>1.6738481923724999</v>
      </c>
      <c r="Z272" s="9">
        <v>1.91869072568545</v>
      </c>
      <c r="AA272" s="9">
        <v>2.1150245600125799</v>
      </c>
      <c r="AB272" s="16">
        <f t="shared" si="29"/>
        <v>1.9025211593568432</v>
      </c>
      <c r="AC272" t="s">
        <v>8</v>
      </c>
      <c r="AD272" t="s">
        <v>9</v>
      </c>
    </row>
    <row r="273" spans="1:30" x14ac:dyDescent="0.2">
      <c r="A273">
        <v>1105</v>
      </c>
      <c r="B273" s="1">
        <v>10.067</v>
      </c>
      <c r="C273" s="2">
        <v>621.08496000000002</v>
      </c>
      <c r="D273" t="s">
        <v>7</v>
      </c>
      <c r="E273" s="5">
        <v>0</v>
      </c>
      <c r="F273" s="5">
        <v>0</v>
      </c>
      <c r="G273" s="5">
        <v>0</v>
      </c>
      <c r="H273" s="16">
        <f t="shared" si="24"/>
        <v>0</v>
      </c>
      <c r="I273" s="6">
        <v>0</v>
      </c>
      <c r="J273" s="6">
        <v>0</v>
      </c>
      <c r="K273" s="6">
        <v>0</v>
      </c>
      <c r="L273" s="16">
        <f t="shared" si="25"/>
        <v>0</v>
      </c>
      <c r="M273" s="13">
        <v>0</v>
      </c>
      <c r="N273" s="13">
        <v>0</v>
      </c>
      <c r="O273" s="13">
        <v>0</v>
      </c>
      <c r="P273" s="16">
        <f t="shared" si="26"/>
        <v>0</v>
      </c>
      <c r="Q273" s="14">
        <v>0</v>
      </c>
      <c r="R273" s="14">
        <v>0</v>
      </c>
      <c r="S273" s="14">
        <v>0</v>
      </c>
      <c r="T273" s="16">
        <f t="shared" si="27"/>
        <v>0</v>
      </c>
      <c r="U273" s="15">
        <v>5.0806312642593001</v>
      </c>
      <c r="V273" s="15">
        <v>4.3725214381244601</v>
      </c>
      <c r="W273" s="15">
        <v>3.7321903862796</v>
      </c>
      <c r="X273" s="16">
        <f t="shared" si="28"/>
        <v>4.3951143628877869</v>
      </c>
      <c r="Y273" s="9">
        <v>2.7438624044934499</v>
      </c>
      <c r="Z273" s="9">
        <v>4.7863286916843597</v>
      </c>
      <c r="AA273" s="9">
        <v>1.8700852247319</v>
      </c>
      <c r="AB273" s="16">
        <f t="shared" si="29"/>
        <v>3.1334254403032364</v>
      </c>
      <c r="AC273" t="s">
        <v>11</v>
      </c>
      <c r="AD273" t="s">
        <v>9</v>
      </c>
    </row>
    <row r="274" spans="1:30" x14ac:dyDescent="0.2">
      <c r="A274">
        <v>1107</v>
      </c>
      <c r="B274" s="1">
        <v>9.9990000000000006</v>
      </c>
      <c r="C274" s="2">
        <v>625.11877000000004</v>
      </c>
      <c r="D274" t="s">
        <v>7</v>
      </c>
      <c r="E274" s="5">
        <v>0</v>
      </c>
      <c r="F274" s="5">
        <v>0</v>
      </c>
      <c r="G274" s="5">
        <v>0</v>
      </c>
      <c r="H274" s="16">
        <f t="shared" si="24"/>
        <v>0</v>
      </c>
      <c r="I274" s="6">
        <v>0</v>
      </c>
      <c r="J274" s="6">
        <v>0</v>
      </c>
      <c r="K274" s="6">
        <v>0</v>
      </c>
      <c r="L274" s="16">
        <f t="shared" si="25"/>
        <v>0</v>
      </c>
      <c r="M274" s="13">
        <v>0</v>
      </c>
      <c r="N274" s="13">
        <v>0</v>
      </c>
      <c r="O274" s="13">
        <v>0</v>
      </c>
      <c r="P274" s="16">
        <f t="shared" si="26"/>
        <v>0</v>
      </c>
      <c r="Q274" s="14">
        <v>0</v>
      </c>
      <c r="R274" s="14">
        <v>0</v>
      </c>
      <c r="S274" s="14">
        <v>0</v>
      </c>
      <c r="T274" s="16">
        <f t="shared" si="27"/>
        <v>0</v>
      </c>
      <c r="U274" s="15">
        <v>3.6127226554632101</v>
      </c>
      <c r="V274" s="15">
        <v>4.00071879997859</v>
      </c>
      <c r="W274" s="15">
        <v>4.6393068841893701</v>
      </c>
      <c r="X274" s="16">
        <f t="shared" si="28"/>
        <v>4.0842494465437236</v>
      </c>
      <c r="Y274" s="9">
        <v>4.4623893410702902</v>
      </c>
      <c r="Z274" s="9">
        <v>4.5348412873000097</v>
      </c>
      <c r="AA274" s="9">
        <v>2.3035680834607799</v>
      </c>
      <c r="AB274" s="16">
        <f t="shared" si="29"/>
        <v>3.7669329039436934</v>
      </c>
      <c r="AC274" t="s">
        <v>11</v>
      </c>
      <c r="AD274" t="s">
        <v>9</v>
      </c>
    </row>
    <row r="275" spans="1:30" x14ac:dyDescent="0.2">
      <c r="A275">
        <v>1108</v>
      </c>
      <c r="B275" s="1">
        <v>19.173999999999999</v>
      </c>
      <c r="C275" s="2">
        <v>626.83130000000006</v>
      </c>
      <c r="D275" t="s">
        <v>7</v>
      </c>
      <c r="E275" s="5">
        <v>2.0051852276681399</v>
      </c>
      <c r="F275" s="5">
        <v>2.1298358105486601</v>
      </c>
      <c r="G275" s="5">
        <v>2.0651834489886198</v>
      </c>
      <c r="H275" s="16">
        <f t="shared" si="24"/>
        <v>2.0667348290684733</v>
      </c>
      <c r="I275" s="6">
        <v>1.9356342991806501</v>
      </c>
      <c r="J275" s="6">
        <v>1.8298070344970601</v>
      </c>
      <c r="K275" s="6">
        <v>1.9253473077165899</v>
      </c>
      <c r="L275" s="16">
        <f t="shared" si="25"/>
        <v>1.8969295471314336</v>
      </c>
      <c r="M275" s="13">
        <v>2.3788488306092299</v>
      </c>
      <c r="N275" s="13">
        <v>2.23165143508897</v>
      </c>
      <c r="O275" s="13">
        <v>2.34260221229591</v>
      </c>
      <c r="P275" s="16">
        <f t="shared" si="26"/>
        <v>2.3177008259980365</v>
      </c>
      <c r="Q275" s="14">
        <v>2.0430179420979599</v>
      </c>
      <c r="R275" s="14">
        <v>1.90208150958628</v>
      </c>
      <c r="S275" s="14">
        <v>1.9210605816181601</v>
      </c>
      <c r="T275" s="16">
        <f t="shared" si="27"/>
        <v>1.9553866777674667</v>
      </c>
      <c r="U275" s="15">
        <v>2.0257476165159298</v>
      </c>
      <c r="V275" s="15">
        <v>2.0114827582589898</v>
      </c>
      <c r="W275" s="15">
        <v>1.9994728320317601</v>
      </c>
      <c r="X275" s="16">
        <f t="shared" si="28"/>
        <v>2.0122344022688932</v>
      </c>
      <c r="Y275" s="9">
        <v>1.8091614353163601</v>
      </c>
      <c r="Z275" s="9">
        <v>1.75513825456395</v>
      </c>
      <c r="AA275" s="9">
        <v>1.7875633613081301</v>
      </c>
      <c r="AB275" s="16">
        <f t="shared" si="29"/>
        <v>1.7839543503961466</v>
      </c>
      <c r="AC275" t="s">
        <v>11</v>
      </c>
      <c r="AD275" t="s">
        <v>9</v>
      </c>
    </row>
    <row r="276" spans="1:30" x14ac:dyDescent="0.2">
      <c r="A276">
        <v>1109</v>
      </c>
      <c r="B276" s="1">
        <v>9.7710000000000008</v>
      </c>
      <c r="C276" s="2">
        <v>627.13433999999995</v>
      </c>
      <c r="D276" t="s">
        <v>7</v>
      </c>
      <c r="E276" s="5">
        <v>0</v>
      </c>
      <c r="F276" s="5">
        <v>0</v>
      </c>
      <c r="G276" s="5">
        <v>0</v>
      </c>
      <c r="H276" s="16">
        <f t="shared" si="24"/>
        <v>0</v>
      </c>
      <c r="I276" s="6">
        <v>0</v>
      </c>
      <c r="J276" s="6">
        <v>0</v>
      </c>
      <c r="K276" s="6">
        <v>0</v>
      </c>
      <c r="L276" s="16">
        <f t="shared" si="25"/>
        <v>0</v>
      </c>
      <c r="M276" s="13">
        <v>0</v>
      </c>
      <c r="N276" s="13">
        <v>0</v>
      </c>
      <c r="O276" s="13">
        <v>0</v>
      </c>
      <c r="P276" s="16">
        <f t="shared" si="26"/>
        <v>0</v>
      </c>
      <c r="Q276" s="14">
        <v>0</v>
      </c>
      <c r="R276" s="14">
        <v>0</v>
      </c>
      <c r="S276" s="14">
        <v>0</v>
      </c>
      <c r="T276" s="16">
        <f t="shared" si="27"/>
        <v>0</v>
      </c>
      <c r="U276" s="15">
        <v>4489</v>
      </c>
      <c r="V276" s="15">
        <v>4958</v>
      </c>
      <c r="W276" s="15">
        <v>4744</v>
      </c>
      <c r="X276" s="16">
        <f t="shared" si="28"/>
        <v>4730.333333333333</v>
      </c>
      <c r="Y276" s="9">
        <v>3960</v>
      </c>
      <c r="Z276" s="9">
        <v>5602</v>
      </c>
      <c r="AA276" s="9">
        <v>2328</v>
      </c>
      <c r="AB276" s="16">
        <f t="shared" si="29"/>
        <v>3963.3333333333335</v>
      </c>
      <c r="AC276" t="s">
        <v>14</v>
      </c>
      <c r="AD276" t="s">
        <v>9</v>
      </c>
    </row>
    <row r="277" spans="1:30" x14ac:dyDescent="0.2">
      <c r="A277">
        <v>1111</v>
      </c>
      <c r="B277" s="1">
        <v>19.175000000000001</v>
      </c>
      <c r="C277" s="2">
        <v>628.82952999999998</v>
      </c>
      <c r="D277" t="s">
        <v>7</v>
      </c>
      <c r="E277" s="5">
        <v>1.9920879324009799</v>
      </c>
      <c r="F277" s="5">
        <v>1.9404516684943001</v>
      </c>
      <c r="G277" s="5">
        <v>2.00937216073851</v>
      </c>
      <c r="H277" s="16">
        <f t="shared" si="24"/>
        <v>1.98063725387793</v>
      </c>
      <c r="I277" s="6">
        <v>1.8925296374637</v>
      </c>
      <c r="J277" s="6">
        <v>1.8207030699228099</v>
      </c>
      <c r="K277" s="6">
        <v>1.88607675941345</v>
      </c>
      <c r="L277" s="16">
        <f t="shared" si="25"/>
        <v>1.86643648893332</v>
      </c>
      <c r="M277" s="13">
        <v>2.2562931659301699</v>
      </c>
      <c r="N277" s="13">
        <v>2.2013070531761199</v>
      </c>
      <c r="O277" s="13">
        <v>2.1897034232842798</v>
      </c>
      <c r="P277" s="16">
        <f t="shared" si="26"/>
        <v>2.2157678807968568</v>
      </c>
      <c r="Q277" s="14">
        <v>2.0865890302850501</v>
      </c>
      <c r="R277" s="14">
        <v>1.8345881035015601</v>
      </c>
      <c r="S277" s="14">
        <v>1.9282617927208401</v>
      </c>
      <c r="T277" s="16">
        <f t="shared" si="27"/>
        <v>1.9498129755024836</v>
      </c>
      <c r="U277" s="15">
        <v>2.0820544283858902</v>
      </c>
      <c r="V277" s="15">
        <v>1.9762927124593499</v>
      </c>
      <c r="W277" s="15">
        <v>1.9639855751163</v>
      </c>
      <c r="X277" s="16">
        <f t="shared" si="28"/>
        <v>2.0074442386538465</v>
      </c>
      <c r="Y277" s="9">
        <v>1.85005588132796</v>
      </c>
      <c r="Z277" s="9">
        <v>1.6912809975401999</v>
      </c>
      <c r="AA277" s="9">
        <v>1.77583333899264</v>
      </c>
      <c r="AB277" s="16">
        <f t="shared" si="29"/>
        <v>1.7723900726202666</v>
      </c>
      <c r="AC277" t="s">
        <v>11</v>
      </c>
      <c r="AD277" t="s">
        <v>9</v>
      </c>
    </row>
    <row r="278" spans="1:30" x14ac:dyDescent="0.2">
      <c r="A278">
        <v>1112</v>
      </c>
      <c r="B278" s="1">
        <v>10.045999999999999</v>
      </c>
      <c r="C278" s="2">
        <v>629.10473999999999</v>
      </c>
      <c r="D278" t="s">
        <v>7</v>
      </c>
      <c r="E278" s="5">
        <v>0</v>
      </c>
      <c r="F278" s="5">
        <v>0</v>
      </c>
      <c r="G278" s="5">
        <v>0</v>
      </c>
      <c r="H278" s="16">
        <f t="shared" si="24"/>
        <v>0</v>
      </c>
      <c r="I278" s="6">
        <v>0</v>
      </c>
      <c r="J278" s="6">
        <v>0</v>
      </c>
      <c r="K278" s="6">
        <v>0</v>
      </c>
      <c r="L278" s="16">
        <f t="shared" si="25"/>
        <v>0</v>
      </c>
      <c r="M278" s="13">
        <v>0</v>
      </c>
      <c r="N278" s="13">
        <v>0</v>
      </c>
      <c r="O278" s="13">
        <v>0</v>
      </c>
      <c r="P278" s="16">
        <f t="shared" si="26"/>
        <v>0</v>
      </c>
      <c r="Q278" s="14">
        <v>0</v>
      </c>
      <c r="R278" s="14">
        <v>0</v>
      </c>
      <c r="S278" s="14">
        <v>0</v>
      </c>
      <c r="T278" s="16">
        <f t="shared" si="27"/>
        <v>0</v>
      </c>
      <c r="U278" s="15">
        <v>589</v>
      </c>
      <c r="V278" s="15">
        <v>734</v>
      </c>
      <c r="W278" s="15">
        <v>480</v>
      </c>
      <c r="X278" s="16">
        <f t="shared" si="28"/>
        <v>601</v>
      </c>
      <c r="Y278" s="9">
        <v>552</v>
      </c>
      <c r="Z278" s="9">
        <v>759</v>
      </c>
      <c r="AA278" s="9">
        <v>1250</v>
      </c>
      <c r="AB278" s="16">
        <f t="shared" si="29"/>
        <v>853.66666666666663</v>
      </c>
      <c r="AC278" t="s">
        <v>16</v>
      </c>
      <c r="AD278" t="s">
        <v>17</v>
      </c>
    </row>
    <row r="279" spans="1:30" x14ac:dyDescent="0.2">
      <c r="A279">
        <v>1113</v>
      </c>
      <c r="B279" s="1">
        <v>19.167000000000002</v>
      </c>
      <c r="C279" s="2">
        <v>630.82781999999997</v>
      </c>
      <c r="D279" t="s">
        <v>7</v>
      </c>
      <c r="E279" s="5">
        <v>2.12100158195625</v>
      </c>
      <c r="F279" s="5">
        <v>2.0678750942363102</v>
      </c>
      <c r="G279" s="5">
        <v>2.2578309532061902</v>
      </c>
      <c r="H279" s="16">
        <f t="shared" si="24"/>
        <v>2.1489025431329165</v>
      </c>
      <c r="I279" s="6">
        <v>1.9994604086113399</v>
      </c>
      <c r="J279" s="6">
        <v>1.9964027690303401</v>
      </c>
      <c r="K279" s="6">
        <v>2.1668661756713199</v>
      </c>
      <c r="L279" s="16">
        <f t="shared" si="25"/>
        <v>2.0542431177710001</v>
      </c>
      <c r="M279" s="13">
        <v>2.3961891442466299</v>
      </c>
      <c r="N279" s="13">
        <v>2.4936514058911299</v>
      </c>
      <c r="O279" s="13">
        <v>2.4084197025706402</v>
      </c>
      <c r="P279" s="16">
        <f t="shared" si="26"/>
        <v>2.4327534175694665</v>
      </c>
      <c r="Q279" s="14">
        <v>2.09654046530822</v>
      </c>
      <c r="R279" s="14">
        <v>2.1554000272425502</v>
      </c>
      <c r="S279" s="14">
        <v>2.0587021754933001</v>
      </c>
      <c r="T279" s="16">
        <f t="shared" si="27"/>
        <v>2.1035475560146901</v>
      </c>
      <c r="U279" s="15">
        <v>2.0969226702558501</v>
      </c>
      <c r="V279" s="15">
        <v>2.19973580116711</v>
      </c>
      <c r="W279" s="15">
        <v>2.0606132002314199</v>
      </c>
      <c r="X279" s="16">
        <f t="shared" si="28"/>
        <v>2.1190905572181267</v>
      </c>
      <c r="Y279" s="9">
        <v>1.94671612583902</v>
      </c>
      <c r="Z279" s="9">
        <v>1.91155327065747</v>
      </c>
      <c r="AA279" s="9">
        <v>1.98722985028732</v>
      </c>
      <c r="AB279" s="16">
        <f t="shared" si="29"/>
        <v>1.9484997489279365</v>
      </c>
      <c r="AC279" t="s">
        <v>12</v>
      </c>
      <c r="AD279" t="s">
        <v>9</v>
      </c>
    </row>
    <row r="280" spans="1:30" x14ac:dyDescent="0.2">
      <c r="A280">
        <v>1114</v>
      </c>
      <c r="B280" s="1">
        <v>1.64</v>
      </c>
      <c r="C280" s="2">
        <v>631.18957999999998</v>
      </c>
      <c r="D280" t="s">
        <v>7</v>
      </c>
      <c r="E280" s="5">
        <v>0.32330801835175599</v>
      </c>
      <c r="F280" s="5">
        <v>9.2672190134356194E-2</v>
      </c>
      <c r="G280" s="5">
        <v>5.9524505142685202E-2</v>
      </c>
      <c r="H280" s="16">
        <f t="shared" si="24"/>
        <v>0.15850157120959912</v>
      </c>
      <c r="I280" s="6">
        <v>0.340597944285711</v>
      </c>
      <c r="J280" s="6">
        <v>0.13740871929718701</v>
      </c>
      <c r="K280" s="6">
        <v>0.24231179271300399</v>
      </c>
      <c r="L280" s="16">
        <f t="shared" si="25"/>
        <v>0.24010615209863398</v>
      </c>
      <c r="M280" s="13">
        <v>0.28318603167364897</v>
      </c>
      <c r="N280" s="13">
        <v>5.6128825590812399E-2</v>
      </c>
      <c r="O280" s="13">
        <v>0.190411323385902</v>
      </c>
      <c r="P280" s="16">
        <f t="shared" si="26"/>
        <v>0.17657539355012111</v>
      </c>
      <c r="Q280" s="14">
        <v>0.105440590389448</v>
      </c>
      <c r="R280" s="14">
        <v>0.35271281465169502</v>
      </c>
      <c r="S280" s="14">
        <v>8.2890352254003805E-2</v>
      </c>
      <c r="T280" s="16">
        <f t="shared" si="27"/>
        <v>0.18034791909838224</v>
      </c>
      <c r="U280" s="15">
        <v>0.131009693785507</v>
      </c>
      <c r="V280" s="15">
        <v>0.22084362064503199</v>
      </c>
      <c r="W280" s="15">
        <v>0.150094398993077</v>
      </c>
      <c r="X280" s="16">
        <f t="shared" si="28"/>
        <v>0.16731590447453867</v>
      </c>
      <c r="Y280" s="9">
        <v>0.17457655236717601</v>
      </c>
      <c r="Z280" s="9">
        <v>0.380440957032747</v>
      </c>
      <c r="AA280" s="9">
        <v>0.15961298562689499</v>
      </c>
      <c r="AB280" s="16">
        <f t="shared" si="29"/>
        <v>0.23821016500893932</v>
      </c>
      <c r="AC280" t="s">
        <v>11</v>
      </c>
      <c r="AD280" t="s">
        <v>9</v>
      </c>
    </row>
    <row r="281" spans="1:30" x14ac:dyDescent="0.2">
      <c r="A281">
        <v>1115</v>
      </c>
      <c r="B281" s="1">
        <v>1.6930000000000001</v>
      </c>
      <c r="C281" s="2">
        <v>632.16399999999999</v>
      </c>
      <c r="D281" t="s">
        <v>7</v>
      </c>
      <c r="E281" s="5">
        <v>0.111466423024211</v>
      </c>
      <c r="F281" s="5">
        <v>0.25354042941982602</v>
      </c>
      <c r="G281" s="5">
        <v>0.105070808588396</v>
      </c>
      <c r="H281" s="16">
        <f t="shared" si="24"/>
        <v>0.15669255367747767</v>
      </c>
      <c r="I281" s="6">
        <v>0.244860666971219</v>
      </c>
      <c r="J281" s="6">
        <v>0.11968935587026</v>
      </c>
      <c r="K281" s="6">
        <v>0.105984467793513</v>
      </c>
      <c r="L281" s="16">
        <f t="shared" si="25"/>
        <v>0.15684483021166398</v>
      </c>
      <c r="M281" s="13">
        <v>0.31110095934216497</v>
      </c>
      <c r="N281" s="13">
        <v>0.271356783919598</v>
      </c>
      <c r="O281" s="13">
        <v>0.13248058474189101</v>
      </c>
      <c r="P281" s="16">
        <f t="shared" si="26"/>
        <v>0.23831277600121803</v>
      </c>
      <c r="Q281" s="14">
        <v>0.12928277752398301</v>
      </c>
      <c r="R281" s="14">
        <v>9.8675194152580997E-2</v>
      </c>
      <c r="S281" s="14">
        <v>8.9995431703974393E-2</v>
      </c>
      <c r="T281" s="16">
        <f t="shared" si="27"/>
        <v>0.1059844677935128</v>
      </c>
      <c r="U281" s="15">
        <v>0.180447693010507</v>
      </c>
      <c r="V281" s="15">
        <v>0.19735038830516199</v>
      </c>
      <c r="W281" s="15">
        <v>0.151667428049337</v>
      </c>
      <c r="X281" s="16">
        <f t="shared" si="28"/>
        <v>0.17648850312166867</v>
      </c>
      <c r="Y281" s="9">
        <v>0.15486523526724499</v>
      </c>
      <c r="Z281" s="9">
        <v>0.22521699406121501</v>
      </c>
      <c r="AA281" s="9">
        <v>9.9588853357697502E-2</v>
      </c>
      <c r="AB281" s="16">
        <f t="shared" si="29"/>
        <v>0.15989036089538586</v>
      </c>
      <c r="AC281" t="s">
        <v>12</v>
      </c>
      <c r="AD281" t="s">
        <v>9</v>
      </c>
    </row>
    <row r="282" spans="1:30" x14ac:dyDescent="0.2">
      <c r="A282">
        <v>1117</v>
      </c>
      <c r="B282" s="1">
        <v>19.131</v>
      </c>
      <c r="C282" s="2">
        <v>632.82654000000002</v>
      </c>
      <c r="D282" t="s">
        <v>7</v>
      </c>
      <c r="E282" s="5">
        <v>1.87164262491391</v>
      </c>
      <c r="F282" s="5">
        <v>1.6979018516092399</v>
      </c>
      <c r="G282" s="5">
        <v>1.91414095133486</v>
      </c>
      <c r="H282" s="16">
        <f t="shared" si="24"/>
        <v>1.8278951426193366</v>
      </c>
      <c r="I282" s="6">
        <v>1.62672915770389</v>
      </c>
      <c r="J282" s="6">
        <v>1.9022348526820501</v>
      </c>
      <c r="K282" s="6">
        <v>1.8119478892654699</v>
      </c>
      <c r="L282" s="16">
        <f t="shared" si="25"/>
        <v>1.7803039665504701</v>
      </c>
      <c r="M282" s="13">
        <v>2.2373190071209201</v>
      </c>
      <c r="N282" s="13">
        <v>1.7540874195032801</v>
      </c>
      <c r="O282" s="13">
        <v>2.0716182254106799</v>
      </c>
      <c r="P282" s="16">
        <f t="shared" si="26"/>
        <v>2.0210082173449599</v>
      </c>
      <c r="Q282" s="14">
        <v>2.05337498818177</v>
      </c>
      <c r="R282" s="14">
        <v>1.8232798527946701</v>
      </c>
      <c r="S282" s="14">
        <v>1.6494847250161999</v>
      </c>
      <c r="T282" s="16">
        <f t="shared" si="27"/>
        <v>1.8420465219975466</v>
      </c>
      <c r="U282" s="15">
        <v>2.0073686383530802</v>
      </c>
      <c r="V282" s="15">
        <v>1.9022348526820501</v>
      </c>
      <c r="W282" s="15">
        <v>2.0149489188655298</v>
      </c>
      <c r="X282" s="16">
        <f t="shared" si="28"/>
        <v>1.9748508033002201</v>
      </c>
      <c r="Y282" s="9">
        <v>1.5087132639029901</v>
      </c>
      <c r="Z282" s="9">
        <v>1.5321949624379101</v>
      </c>
      <c r="AA282" s="9">
        <v>1.75628090556156</v>
      </c>
      <c r="AB282" s="16">
        <f t="shared" si="29"/>
        <v>1.5990630439674867</v>
      </c>
      <c r="AC282" t="s">
        <v>11</v>
      </c>
      <c r="AD282" t="s">
        <v>9</v>
      </c>
    </row>
    <row r="283" spans="1:30" x14ac:dyDescent="0.2">
      <c r="A283">
        <v>1125</v>
      </c>
      <c r="B283" s="1">
        <v>4.9390000000000001</v>
      </c>
      <c r="C283" s="2">
        <v>647.65075999999999</v>
      </c>
      <c r="D283" t="s">
        <v>7</v>
      </c>
      <c r="E283" s="5">
        <v>1534</v>
      </c>
      <c r="F283" s="5">
        <v>1458</v>
      </c>
      <c r="G283" s="5">
        <v>1349</v>
      </c>
      <c r="H283" s="16">
        <f t="shared" si="24"/>
        <v>1447</v>
      </c>
      <c r="I283" s="6">
        <v>1525</v>
      </c>
      <c r="J283" s="6">
        <v>1574</v>
      </c>
      <c r="K283" s="6">
        <v>1401</v>
      </c>
      <c r="L283" s="16">
        <f t="shared" si="25"/>
        <v>1500</v>
      </c>
      <c r="M283" s="13">
        <v>1610</v>
      </c>
      <c r="N283" s="13">
        <v>1598</v>
      </c>
      <c r="O283" s="13">
        <v>1512</v>
      </c>
      <c r="P283" s="16">
        <f t="shared" si="26"/>
        <v>1573.3333333333333</v>
      </c>
      <c r="Q283" s="14">
        <v>1632</v>
      </c>
      <c r="R283" s="14">
        <v>1505</v>
      </c>
      <c r="S283" s="14">
        <v>1461</v>
      </c>
      <c r="T283" s="16">
        <f t="shared" si="27"/>
        <v>1532.6666666666667</v>
      </c>
      <c r="U283" s="15">
        <v>1425</v>
      </c>
      <c r="V283" s="15">
        <v>1768</v>
      </c>
      <c r="W283" s="15">
        <v>1538</v>
      </c>
      <c r="X283" s="16">
        <f t="shared" si="28"/>
        <v>1577</v>
      </c>
      <c r="Y283" s="9">
        <v>1604</v>
      </c>
      <c r="Z283" s="9">
        <v>1377</v>
      </c>
      <c r="AA283" s="9">
        <v>1532</v>
      </c>
      <c r="AB283" s="16">
        <f t="shared" si="29"/>
        <v>1504.3333333333333</v>
      </c>
      <c r="AC283" t="s">
        <v>16</v>
      </c>
      <c r="AD283" t="s">
        <v>16</v>
      </c>
    </row>
    <row r="284" spans="1:30" x14ac:dyDescent="0.2">
      <c r="A284">
        <v>1127</v>
      </c>
      <c r="B284" s="1">
        <v>12.494</v>
      </c>
      <c r="C284" s="2">
        <v>650.50640999999996</v>
      </c>
      <c r="D284" t="s">
        <v>7</v>
      </c>
      <c r="E284" s="5">
        <v>1.98500669910071</v>
      </c>
      <c r="F284" s="5">
        <v>2.3669585025726101</v>
      </c>
      <c r="G284" s="5">
        <v>1.8666765325349</v>
      </c>
      <c r="H284" s="16">
        <f t="shared" si="24"/>
        <v>2.0728805780694066</v>
      </c>
      <c r="I284" s="6">
        <v>3.0394932467251001</v>
      </c>
      <c r="J284" s="6">
        <v>3.2866385313245701</v>
      </c>
      <c r="K284" s="6">
        <v>3.0484803479832601</v>
      </c>
      <c r="L284" s="16">
        <f t="shared" si="25"/>
        <v>3.1248707086776437</v>
      </c>
      <c r="M284" s="13">
        <v>0.55905329947226501</v>
      </c>
      <c r="N284" s="13">
        <v>1.0143997632191599</v>
      </c>
      <c r="O284" s="13">
        <v>1.17466973565639</v>
      </c>
      <c r="P284" s="16">
        <f t="shared" si="26"/>
        <v>0.91604093278260501</v>
      </c>
      <c r="Q284" s="14">
        <v>0.91254594895998897</v>
      </c>
      <c r="R284" s="14">
        <v>0.90805239833090801</v>
      </c>
      <c r="S284" s="14">
        <v>0.62945225932787097</v>
      </c>
      <c r="T284" s="16">
        <f t="shared" si="27"/>
        <v>0.81668353553958928</v>
      </c>
      <c r="U284" s="15">
        <v>1.5940677943706401</v>
      </c>
      <c r="V284" s="15">
        <v>2.7099662005924801</v>
      </c>
      <c r="W284" s="15">
        <v>2.57665753192973</v>
      </c>
      <c r="X284" s="16">
        <f t="shared" si="28"/>
        <v>2.2935638422976168</v>
      </c>
      <c r="Y284" s="9">
        <v>2.5691682808812701</v>
      </c>
      <c r="Z284" s="9">
        <v>2.6620349938822798</v>
      </c>
      <c r="AA284" s="9">
        <v>2.13329386986039</v>
      </c>
      <c r="AB284" s="16">
        <f t="shared" si="29"/>
        <v>2.4548323815413133</v>
      </c>
      <c r="AC284" t="s">
        <v>12</v>
      </c>
      <c r="AD284" t="s">
        <v>9</v>
      </c>
    </row>
    <row r="285" spans="1:30" x14ac:dyDescent="0.2">
      <c r="A285">
        <v>1130</v>
      </c>
      <c r="B285" s="1">
        <v>7.8079999999999998</v>
      </c>
      <c r="C285" s="2">
        <v>659.34551999999996</v>
      </c>
      <c r="D285" t="s">
        <v>7</v>
      </c>
      <c r="E285" s="5">
        <v>4.4667688293245096</v>
      </c>
      <c r="F285" s="5">
        <v>5.4709060473441804</v>
      </c>
      <c r="G285" s="5">
        <v>4.6177457711713998</v>
      </c>
      <c r="H285" s="16">
        <f t="shared" si="24"/>
        <v>4.8518068826133636</v>
      </c>
      <c r="I285" s="6">
        <v>3.0447544240954598</v>
      </c>
      <c r="J285" s="6">
        <v>3.1055544537510902</v>
      </c>
      <c r="K285" s="6">
        <v>3.2278808896705899</v>
      </c>
      <c r="L285" s="16">
        <f t="shared" si="25"/>
        <v>3.1260632558390467</v>
      </c>
      <c r="M285" s="13">
        <v>0</v>
      </c>
      <c r="N285" s="13">
        <v>0</v>
      </c>
      <c r="O285" s="13">
        <v>0</v>
      </c>
      <c r="P285" s="16">
        <f t="shared" si="26"/>
        <v>0</v>
      </c>
      <c r="Q285" s="14">
        <v>0</v>
      </c>
      <c r="R285" s="14">
        <v>0</v>
      </c>
      <c r="S285" s="14">
        <v>0</v>
      </c>
      <c r="T285" s="16">
        <f t="shared" si="27"/>
        <v>0</v>
      </c>
      <c r="U285" s="15">
        <v>4.0546839001325301</v>
      </c>
      <c r="V285" s="15">
        <v>3.3525496888310902</v>
      </c>
      <c r="W285" s="15">
        <v>2.93985025690472</v>
      </c>
      <c r="X285" s="16">
        <f t="shared" si="28"/>
        <v>3.4490279486227799</v>
      </c>
      <c r="Y285" s="9">
        <v>3.6875075346736601</v>
      </c>
      <c r="Z285" s="9">
        <v>2.7528602184869801</v>
      </c>
      <c r="AA285" s="9">
        <v>3.0347508524013298</v>
      </c>
      <c r="AB285" s="16">
        <f t="shared" si="29"/>
        <v>3.1583728685206567</v>
      </c>
      <c r="AC285" t="s">
        <v>11</v>
      </c>
      <c r="AD285" t="s">
        <v>9</v>
      </c>
    </row>
    <row r="286" spans="1:30" x14ac:dyDescent="0.2">
      <c r="A286">
        <v>1132</v>
      </c>
      <c r="B286" s="1">
        <v>19.169</v>
      </c>
      <c r="C286" s="2">
        <v>670.86596999999995</v>
      </c>
      <c r="D286" t="s">
        <v>7</v>
      </c>
      <c r="E286" s="5">
        <v>3.4023383033064101</v>
      </c>
      <c r="F286" s="5">
        <v>2.9524038793401002</v>
      </c>
      <c r="G286" s="5">
        <v>1.79333367847035</v>
      </c>
      <c r="H286" s="16">
        <f t="shared" si="24"/>
        <v>2.7160252870389532</v>
      </c>
      <c r="I286" s="6">
        <v>4.5045045045045001E-2</v>
      </c>
      <c r="J286" s="6">
        <v>0.36039034996893898</v>
      </c>
      <c r="K286" s="6">
        <v>1.5096793677089799</v>
      </c>
      <c r="L286" s="16">
        <f t="shared" si="25"/>
        <v>0.63837158757432133</v>
      </c>
      <c r="M286" s="13">
        <v>2.4829070891143799</v>
      </c>
      <c r="N286" s="13">
        <v>3.4219006695658201</v>
      </c>
      <c r="O286" s="13">
        <v>2.25793987713122</v>
      </c>
      <c r="P286" s="16">
        <f t="shared" si="26"/>
        <v>2.7209158786038063</v>
      </c>
      <c r="Q286" s="14">
        <v>0.142454954954954</v>
      </c>
      <c r="R286" s="14">
        <v>2.5562659625871502</v>
      </c>
      <c r="S286" s="14">
        <v>3.2996358804445398</v>
      </c>
      <c r="T286" s="16">
        <f t="shared" si="27"/>
        <v>1.999452265995548</v>
      </c>
      <c r="U286" s="15">
        <v>1.3238368882446301</v>
      </c>
      <c r="V286" s="15">
        <v>2.5905001035411002</v>
      </c>
      <c r="W286" s="15">
        <v>0.79076240767584904</v>
      </c>
      <c r="X286" s="16">
        <f t="shared" si="28"/>
        <v>1.568366466487193</v>
      </c>
      <c r="Y286" s="9">
        <v>1.3482898460688899</v>
      </c>
      <c r="Z286" s="9">
        <v>4.5760802788707098</v>
      </c>
      <c r="AA286" s="9">
        <v>1.31405570511493</v>
      </c>
      <c r="AB286" s="16">
        <f t="shared" si="29"/>
        <v>2.4128086100181765</v>
      </c>
      <c r="AC286" t="s">
        <v>12</v>
      </c>
      <c r="AD286" t="s">
        <v>17</v>
      </c>
    </row>
    <row r="287" spans="1:30" x14ac:dyDescent="0.2">
      <c r="A287">
        <v>1134</v>
      </c>
      <c r="B287" s="1">
        <v>7.8209999999999997</v>
      </c>
      <c r="C287" s="2">
        <v>674.35266000000001</v>
      </c>
      <c r="D287" t="s">
        <v>7</v>
      </c>
      <c r="E287" s="5">
        <v>3.5755355014535901</v>
      </c>
      <c r="F287" s="5">
        <v>3.9526959744595298</v>
      </c>
      <c r="G287" s="5">
        <v>3.65217705855494</v>
      </c>
      <c r="H287" s="16">
        <f t="shared" si="24"/>
        <v>3.7268028448226871</v>
      </c>
      <c r="I287" s="6">
        <v>4.4258940963339199</v>
      </c>
      <c r="J287" s="6">
        <v>3.8847136922559899</v>
      </c>
      <c r="K287" s="6">
        <v>3.5335314788501799</v>
      </c>
      <c r="L287" s="16">
        <f t="shared" si="25"/>
        <v>3.9480464224800293</v>
      </c>
      <c r="M287" s="13">
        <v>0</v>
      </c>
      <c r="N287" s="13">
        <v>0</v>
      </c>
      <c r="O287" s="13">
        <v>0</v>
      </c>
      <c r="P287" s="16">
        <f t="shared" si="26"/>
        <v>0</v>
      </c>
      <c r="Q287" s="14">
        <v>0</v>
      </c>
      <c r="R287" s="14">
        <v>0</v>
      </c>
      <c r="S287" s="14">
        <v>0</v>
      </c>
      <c r="T287" s="16">
        <f t="shared" si="27"/>
        <v>0</v>
      </c>
      <c r="U287" s="15">
        <v>3.3594145746387101</v>
      </c>
      <c r="V287" s="15">
        <v>2.7572953947517398</v>
      </c>
      <c r="W287" s="15">
        <v>2.4337428741142602</v>
      </c>
      <c r="X287" s="16">
        <f t="shared" si="28"/>
        <v>2.8501509478349032</v>
      </c>
      <c r="Y287" s="9">
        <v>3.70871719439043</v>
      </c>
      <c r="Z287" s="9">
        <v>2.36144406736936</v>
      </c>
      <c r="AA287" s="9">
        <v>3.3308314839047801</v>
      </c>
      <c r="AB287" s="16">
        <f t="shared" si="29"/>
        <v>3.1336642485548567</v>
      </c>
      <c r="AC287" t="s">
        <v>8</v>
      </c>
      <c r="AD287" t="s">
        <v>9</v>
      </c>
    </row>
    <row r="288" spans="1:30" x14ac:dyDescent="0.2">
      <c r="A288">
        <v>1139</v>
      </c>
      <c r="B288" s="1">
        <v>5.62</v>
      </c>
      <c r="C288" s="2">
        <v>675.68084999999996</v>
      </c>
      <c r="D288" t="s">
        <v>7</v>
      </c>
      <c r="E288" s="5">
        <v>2209</v>
      </c>
      <c r="F288" s="5">
        <v>2126</v>
      </c>
      <c r="G288" s="5">
        <v>2830</v>
      </c>
      <c r="H288" s="16">
        <f t="shared" si="24"/>
        <v>2388.3333333333335</v>
      </c>
      <c r="I288" s="6">
        <v>3063</v>
      </c>
      <c r="J288" s="6">
        <v>3318</v>
      </c>
      <c r="K288" s="6">
        <v>2930</v>
      </c>
      <c r="L288" s="16">
        <f t="shared" si="25"/>
        <v>3103.6666666666665</v>
      </c>
      <c r="M288" s="13">
        <v>2694</v>
      </c>
      <c r="N288" s="13">
        <v>2590</v>
      </c>
      <c r="O288" s="13">
        <v>2142</v>
      </c>
      <c r="P288" s="16">
        <f t="shared" si="26"/>
        <v>2475.3333333333335</v>
      </c>
      <c r="Q288" s="14">
        <v>3042</v>
      </c>
      <c r="R288" s="14">
        <v>2870</v>
      </c>
      <c r="S288" s="14">
        <v>2826</v>
      </c>
      <c r="T288" s="16">
        <f t="shared" si="27"/>
        <v>2912.6666666666665</v>
      </c>
      <c r="U288" s="15">
        <v>2535</v>
      </c>
      <c r="V288" s="15">
        <v>2964</v>
      </c>
      <c r="W288" s="15">
        <v>2133</v>
      </c>
      <c r="X288" s="16">
        <f t="shared" si="28"/>
        <v>2544</v>
      </c>
      <c r="Y288" s="9">
        <v>2138</v>
      </c>
      <c r="Z288" s="9">
        <v>2721</v>
      </c>
      <c r="AA288" s="9">
        <v>2803</v>
      </c>
      <c r="AB288" s="16">
        <f t="shared" si="29"/>
        <v>2554</v>
      </c>
      <c r="AC288" t="s">
        <v>16</v>
      </c>
      <c r="AD288" t="s">
        <v>16</v>
      </c>
    </row>
    <row r="289" spans="1:30" x14ac:dyDescent="0.2">
      <c r="A289">
        <v>1140</v>
      </c>
      <c r="B289" s="1">
        <v>4.9390000000000001</v>
      </c>
      <c r="C289" s="2">
        <v>675.68115</v>
      </c>
      <c r="D289" t="s">
        <v>7</v>
      </c>
      <c r="E289" s="5">
        <v>13433</v>
      </c>
      <c r="F289" s="5">
        <v>13354</v>
      </c>
      <c r="G289" s="5">
        <v>12660</v>
      </c>
      <c r="H289" s="16">
        <f t="shared" si="24"/>
        <v>13149</v>
      </c>
      <c r="I289" s="6">
        <v>13332</v>
      </c>
      <c r="J289" s="6">
        <v>14194</v>
      </c>
      <c r="K289" s="6">
        <v>13037</v>
      </c>
      <c r="L289" s="16">
        <f t="shared" si="25"/>
        <v>13521</v>
      </c>
      <c r="M289" s="13">
        <v>14344</v>
      </c>
      <c r="N289" s="13">
        <v>13939</v>
      </c>
      <c r="O289" s="13">
        <v>14203</v>
      </c>
      <c r="P289" s="16">
        <f t="shared" si="26"/>
        <v>14162</v>
      </c>
      <c r="Q289" s="14">
        <v>14866</v>
      </c>
      <c r="R289" s="14">
        <v>14040</v>
      </c>
      <c r="S289" s="14">
        <v>14594</v>
      </c>
      <c r="T289" s="16">
        <f t="shared" si="27"/>
        <v>14500</v>
      </c>
      <c r="U289" s="15">
        <v>13346</v>
      </c>
      <c r="V289" s="15">
        <v>13784</v>
      </c>
      <c r="W289" s="15">
        <v>13337</v>
      </c>
      <c r="X289" s="16">
        <f t="shared" si="28"/>
        <v>13489</v>
      </c>
      <c r="Y289" s="9">
        <v>13777</v>
      </c>
      <c r="Z289" s="9">
        <v>14069</v>
      </c>
      <c r="AA289" s="9">
        <v>13115</v>
      </c>
      <c r="AB289" s="16">
        <f t="shared" si="29"/>
        <v>13653.666666666666</v>
      </c>
      <c r="AC289" t="s">
        <v>16</v>
      </c>
      <c r="AD289" t="s">
        <v>16</v>
      </c>
    </row>
    <row r="290" spans="1:30" x14ac:dyDescent="0.2">
      <c r="A290">
        <v>1141</v>
      </c>
      <c r="B290" s="1">
        <v>7.6029999999999998</v>
      </c>
      <c r="C290" s="2">
        <v>675.68242999999995</v>
      </c>
      <c r="D290" t="s">
        <v>7</v>
      </c>
      <c r="E290" s="5">
        <v>3150</v>
      </c>
      <c r="F290" s="5">
        <v>2951</v>
      </c>
      <c r="G290" s="5">
        <v>3142</v>
      </c>
      <c r="H290" s="16">
        <f t="shared" si="24"/>
        <v>3081</v>
      </c>
      <c r="I290" s="6">
        <v>2840</v>
      </c>
      <c r="J290" s="6">
        <v>2819</v>
      </c>
      <c r="K290" s="6">
        <v>3088</v>
      </c>
      <c r="L290" s="16">
        <f t="shared" si="25"/>
        <v>2915.6666666666665</v>
      </c>
      <c r="M290" s="13">
        <v>3154</v>
      </c>
      <c r="N290" s="13">
        <v>3155</v>
      </c>
      <c r="O290" s="13">
        <v>3352</v>
      </c>
      <c r="P290" s="16">
        <f t="shared" si="26"/>
        <v>3220.3333333333335</v>
      </c>
      <c r="Q290" s="14">
        <v>3046</v>
      </c>
      <c r="R290" s="14">
        <v>3118</v>
      </c>
      <c r="S290" s="14">
        <v>3252</v>
      </c>
      <c r="T290" s="16">
        <f t="shared" si="27"/>
        <v>3138.6666666666665</v>
      </c>
      <c r="U290" s="15">
        <v>3869</v>
      </c>
      <c r="V290" s="15">
        <v>3866</v>
      </c>
      <c r="W290" s="15">
        <v>3996</v>
      </c>
      <c r="X290" s="16">
        <f t="shared" si="28"/>
        <v>3910.3333333333335</v>
      </c>
      <c r="Y290" s="9">
        <v>3668</v>
      </c>
      <c r="Z290" s="9">
        <v>3903</v>
      </c>
      <c r="AA290" s="9">
        <v>4019</v>
      </c>
      <c r="AB290" s="16">
        <f t="shared" si="29"/>
        <v>3863.3333333333335</v>
      </c>
      <c r="AC290" t="s">
        <v>16</v>
      </c>
      <c r="AD290" t="s">
        <v>16</v>
      </c>
    </row>
    <row r="291" spans="1:30" x14ac:dyDescent="0.2">
      <c r="A291">
        <v>1147</v>
      </c>
      <c r="B291" s="1">
        <v>9.1660000000000004</v>
      </c>
      <c r="C291" s="2">
        <v>685.24585000000002</v>
      </c>
      <c r="D291" t="s">
        <v>7</v>
      </c>
      <c r="E291" s="5">
        <v>2.0086117195417499</v>
      </c>
      <c r="F291" s="5">
        <v>2.0575830955394299</v>
      </c>
      <c r="G291" s="5">
        <v>1.9894202343534699</v>
      </c>
      <c r="H291" s="16">
        <f t="shared" si="24"/>
        <v>2.0185383498115499</v>
      </c>
      <c r="I291" s="6">
        <v>1.9371399815991901</v>
      </c>
      <c r="J291" s="6">
        <v>1.84250610636042</v>
      </c>
      <c r="K291" s="6">
        <v>1.8484620845223001</v>
      </c>
      <c r="L291" s="16">
        <f t="shared" si="25"/>
        <v>1.8760360574939698</v>
      </c>
      <c r="M291" s="13">
        <v>2.3785441409296602</v>
      </c>
      <c r="N291" s="13">
        <v>2.4619278351959801</v>
      </c>
      <c r="O291" s="13">
        <v>2.3878089958481401</v>
      </c>
      <c r="P291" s="16">
        <f t="shared" si="26"/>
        <v>2.4094269906579266</v>
      </c>
      <c r="Q291" s="14">
        <v>1.9867731329481899</v>
      </c>
      <c r="R291" s="14">
        <v>2.0092734948930699</v>
      </c>
      <c r="S291" s="14">
        <v>2.0178765744602298</v>
      </c>
      <c r="T291" s="16">
        <f t="shared" si="27"/>
        <v>2.00464106743383</v>
      </c>
      <c r="U291" s="15">
        <v>1.94839016257163</v>
      </c>
      <c r="V291" s="15">
        <v>2.1270695074280401</v>
      </c>
      <c r="W291" s="15">
        <v>2.0019939660285502</v>
      </c>
      <c r="X291" s="16">
        <f t="shared" si="28"/>
        <v>2.0258178786760737</v>
      </c>
      <c r="Y291" s="9">
        <v>1.8848597288449001</v>
      </c>
      <c r="Z291" s="9">
        <v>1.83787367890118</v>
      </c>
      <c r="AA291" s="9">
        <v>1.8908157070067799</v>
      </c>
      <c r="AB291" s="16">
        <f t="shared" si="29"/>
        <v>1.8711830382509536</v>
      </c>
      <c r="AC291" t="s">
        <v>12</v>
      </c>
      <c r="AD291" t="s">
        <v>9</v>
      </c>
    </row>
    <row r="292" spans="1:30" x14ac:dyDescent="0.2">
      <c r="A292">
        <v>1148</v>
      </c>
      <c r="B292" s="1">
        <v>19.193000000000001</v>
      </c>
      <c r="C292" s="2">
        <v>686.84154999999998</v>
      </c>
      <c r="D292" t="s">
        <v>7</v>
      </c>
      <c r="E292" s="5">
        <v>1684</v>
      </c>
      <c r="F292" s="5">
        <v>1251</v>
      </c>
      <c r="G292" s="5">
        <v>1595</v>
      </c>
      <c r="H292" s="16">
        <f t="shared" si="24"/>
        <v>1510</v>
      </c>
      <c r="I292" s="6">
        <v>723</v>
      </c>
      <c r="J292" s="6">
        <v>783</v>
      </c>
      <c r="K292" s="6">
        <v>720</v>
      </c>
      <c r="L292" s="16">
        <f t="shared" si="25"/>
        <v>742</v>
      </c>
      <c r="M292" s="13">
        <v>764</v>
      </c>
      <c r="N292" s="13">
        <v>1739</v>
      </c>
      <c r="O292" s="13">
        <v>1423</v>
      </c>
      <c r="P292" s="16">
        <f t="shared" si="26"/>
        <v>1308.6666666666667</v>
      </c>
      <c r="Q292" s="14">
        <v>1450</v>
      </c>
      <c r="R292" s="14">
        <v>1484</v>
      </c>
      <c r="S292" s="14">
        <v>1549</v>
      </c>
      <c r="T292" s="16">
        <f t="shared" si="27"/>
        <v>1494.3333333333333</v>
      </c>
      <c r="U292" s="15">
        <v>716</v>
      </c>
      <c r="V292" s="15">
        <v>1513</v>
      </c>
      <c r="W292" s="15">
        <v>1465</v>
      </c>
      <c r="X292" s="16">
        <f t="shared" si="28"/>
        <v>1231.3333333333333</v>
      </c>
      <c r="Y292" s="9">
        <v>648</v>
      </c>
      <c r="Z292" s="9">
        <v>1531</v>
      </c>
      <c r="AA292" s="9">
        <v>862</v>
      </c>
      <c r="AB292" s="16">
        <f t="shared" si="29"/>
        <v>1013.6666666666666</v>
      </c>
      <c r="AC292" t="s">
        <v>16</v>
      </c>
      <c r="AD292" t="s">
        <v>16</v>
      </c>
    </row>
    <row r="293" spans="1:30" x14ac:dyDescent="0.2">
      <c r="A293">
        <v>1149</v>
      </c>
      <c r="B293" s="1">
        <v>1.962</v>
      </c>
      <c r="C293" s="2">
        <v>690.51093000000003</v>
      </c>
      <c r="D293" t="s">
        <v>7</v>
      </c>
      <c r="E293" s="5">
        <v>0.59737863350070597</v>
      </c>
      <c r="F293" s="5">
        <v>0.83562223648668499</v>
      </c>
      <c r="G293" s="5">
        <v>0.58352726123407905</v>
      </c>
      <c r="H293" s="16">
        <f t="shared" si="24"/>
        <v>0.67217604374048989</v>
      </c>
      <c r="I293" s="6">
        <v>8.5166698707400705</v>
      </c>
      <c r="J293" s="6">
        <v>6.9320728834379803</v>
      </c>
      <c r="K293" s="6">
        <v>8.2433361246786401</v>
      </c>
      <c r="L293" s="16">
        <f t="shared" si="25"/>
        <v>7.8973596262855636</v>
      </c>
      <c r="M293" s="13">
        <v>2.8265261436098199</v>
      </c>
      <c r="N293" s="13">
        <v>2.7184854399301401</v>
      </c>
      <c r="O293" s="13">
        <v>2.6806250224013599</v>
      </c>
      <c r="P293" s="16">
        <f t="shared" si="26"/>
        <v>2.7418788686471065</v>
      </c>
      <c r="Q293" s="14">
        <v>3.0915490663112801</v>
      </c>
      <c r="R293" s="14">
        <v>2.6363006311481501</v>
      </c>
      <c r="S293" s="14">
        <v>2.1616602748117399</v>
      </c>
      <c r="T293" s="16">
        <f t="shared" si="27"/>
        <v>2.6298366574237231</v>
      </c>
      <c r="U293" s="15">
        <v>0.86978895474436402</v>
      </c>
      <c r="V293" s="15">
        <v>2.2927865989358098</v>
      </c>
      <c r="W293" s="15">
        <v>1.65931717394208</v>
      </c>
      <c r="X293" s="16">
        <f t="shared" si="28"/>
        <v>1.6072975758740846</v>
      </c>
      <c r="Y293" s="9">
        <v>0.98152335769515298</v>
      </c>
      <c r="Z293" s="9">
        <v>3.27715745468408</v>
      </c>
      <c r="AA293" s="9">
        <v>1.0978748847348101</v>
      </c>
      <c r="AB293" s="16">
        <f t="shared" si="29"/>
        <v>1.785518565704681</v>
      </c>
      <c r="AC293" t="s">
        <v>12</v>
      </c>
      <c r="AD293" t="s">
        <v>9</v>
      </c>
    </row>
    <row r="294" spans="1:30" x14ac:dyDescent="0.2">
      <c r="A294">
        <v>1150</v>
      </c>
      <c r="B294" s="1">
        <v>12.57</v>
      </c>
      <c r="C294" s="2">
        <v>695.91943000000003</v>
      </c>
      <c r="D294" t="s">
        <v>7</v>
      </c>
      <c r="E294" s="5">
        <v>287</v>
      </c>
      <c r="F294" s="5">
        <v>312</v>
      </c>
      <c r="G294" s="5">
        <v>884</v>
      </c>
      <c r="H294" s="16">
        <f t="shared" si="24"/>
        <v>494.33333333333331</v>
      </c>
      <c r="I294" s="6">
        <v>0</v>
      </c>
      <c r="J294" s="6">
        <v>83</v>
      </c>
      <c r="K294" s="6">
        <v>629</v>
      </c>
      <c r="L294" s="16">
        <f t="shared" si="25"/>
        <v>237.33333333333334</v>
      </c>
      <c r="M294" s="13">
        <v>1133</v>
      </c>
      <c r="N294" s="13">
        <v>246</v>
      </c>
      <c r="O294" s="13">
        <v>431</v>
      </c>
      <c r="P294" s="16">
        <f t="shared" si="26"/>
        <v>603.33333333333337</v>
      </c>
      <c r="Q294" s="14">
        <v>80</v>
      </c>
      <c r="R294" s="14">
        <v>354</v>
      </c>
      <c r="S294" s="14">
        <v>283</v>
      </c>
      <c r="T294" s="16">
        <f t="shared" si="27"/>
        <v>239</v>
      </c>
      <c r="U294" s="15">
        <v>902</v>
      </c>
      <c r="V294" s="15">
        <v>397</v>
      </c>
      <c r="W294" s="15">
        <v>104</v>
      </c>
      <c r="X294" s="16">
        <f t="shared" si="28"/>
        <v>467.66666666666669</v>
      </c>
      <c r="Y294" s="9">
        <v>542</v>
      </c>
      <c r="Z294" s="9">
        <v>266</v>
      </c>
      <c r="AA294" s="9">
        <v>893</v>
      </c>
      <c r="AB294" s="16">
        <f t="shared" si="29"/>
        <v>567</v>
      </c>
      <c r="AC294" t="s">
        <v>16</v>
      </c>
      <c r="AD294" t="s">
        <v>17</v>
      </c>
    </row>
    <row r="295" spans="1:30" x14ac:dyDescent="0.2">
      <c r="A295">
        <v>1151</v>
      </c>
      <c r="B295" s="1">
        <v>19.274000000000001</v>
      </c>
      <c r="C295" s="2">
        <v>696.77295000000004</v>
      </c>
      <c r="D295" t="s">
        <v>7</v>
      </c>
      <c r="E295" s="5">
        <v>712</v>
      </c>
      <c r="F295" s="5">
        <v>790</v>
      </c>
      <c r="G295" s="5">
        <v>924</v>
      </c>
      <c r="H295" s="16">
        <f t="shared" si="24"/>
        <v>808.66666666666663</v>
      </c>
      <c r="I295" s="6">
        <v>1189</v>
      </c>
      <c r="J295" s="6">
        <v>1213</v>
      </c>
      <c r="K295" s="6">
        <v>1017</v>
      </c>
      <c r="L295" s="16">
        <f t="shared" si="25"/>
        <v>1139.6666666666667</v>
      </c>
      <c r="M295" s="13">
        <v>993</v>
      </c>
      <c r="N295" s="13">
        <v>792</v>
      </c>
      <c r="O295" s="13">
        <v>926</v>
      </c>
      <c r="P295" s="16">
        <f t="shared" si="26"/>
        <v>903.66666666666663</v>
      </c>
      <c r="Q295" s="14">
        <v>1104</v>
      </c>
      <c r="R295" s="14">
        <v>887</v>
      </c>
      <c r="S295" s="14">
        <v>786</v>
      </c>
      <c r="T295" s="16">
        <f t="shared" si="27"/>
        <v>925.66666666666663</v>
      </c>
      <c r="U295" s="15">
        <v>946</v>
      </c>
      <c r="V295" s="15">
        <v>884</v>
      </c>
      <c r="W295" s="15">
        <v>1100</v>
      </c>
      <c r="X295" s="16">
        <f t="shared" si="28"/>
        <v>976.66666666666663</v>
      </c>
      <c r="Y295" s="9">
        <v>1259</v>
      </c>
      <c r="Z295" s="9">
        <v>770</v>
      </c>
      <c r="AA295" s="9">
        <v>1094</v>
      </c>
      <c r="AB295" s="16">
        <f t="shared" si="29"/>
        <v>1041</v>
      </c>
      <c r="AC295" t="s">
        <v>16</v>
      </c>
      <c r="AD295" t="s">
        <v>16</v>
      </c>
    </row>
    <row r="296" spans="1:30" x14ac:dyDescent="0.2">
      <c r="A296">
        <v>1153</v>
      </c>
      <c r="B296" s="1">
        <v>17.367000000000001</v>
      </c>
      <c r="C296" s="2">
        <v>697.45776000000001</v>
      </c>
      <c r="D296" t="s">
        <v>7</v>
      </c>
      <c r="E296" s="5">
        <v>0</v>
      </c>
      <c r="F296" s="5">
        <v>0</v>
      </c>
      <c r="G296" s="5">
        <v>0</v>
      </c>
      <c r="H296" s="16">
        <f t="shared" si="24"/>
        <v>0</v>
      </c>
      <c r="I296" s="6">
        <v>0</v>
      </c>
      <c r="J296" s="6">
        <v>0</v>
      </c>
      <c r="K296" s="6">
        <v>0</v>
      </c>
      <c r="L296" s="16">
        <f t="shared" si="25"/>
        <v>0</v>
      </c>
      <c r="M296" s="13">
        <v>0</v>
      </c>
      <c r="N296" s="13">
        <v>0</v>
      </c>
      <c r="O296" s="13">
        <v>0</v>
      </c>
      <c r="P296" s="16">
        <f t="shared" si="26"/>
        <v>0</v>
      </c>
      <c r="Q296" s="14">
        <v>4550</v>
      </c>
      <c r="R296" s="14">
        <v>3092</v>
      </c>
      <c r="S296" s="14">
        <v>2979</v>
      </c>
      <c r="T296" s="16">
        <f t="shared" si="27"/>
        <v>3540.3333333333335</v>
      </c>
      <c r="U296" s="15">
        <v>0</v>
      </c>
      <c r="V296" s="15">
        <v>0</v>
      </c>
      <c r="W296" s="15">
        <v>0</v>
      </c>
      <c r="X296" s="16">
        <f t="shared" si="28"/>
        <v>0</v>
      </c>
      <c r="Y296" s="9">
        <v>3651</v>
      </c>
      <c r="Z296" s="9">
        <v>2932</v>
      </c>
      <c r="AA296" s="9">
        <v>3397</v>
      </c>
      <c r="AB296" s="16">
        <f t="shared" si="29"/>
        <v>3326.6666666666665</v>
      </c>
      <c r="AC296" t="s">
        <v>14</v>
      </c>
      <c r="AD296" t="s">
        <v>17</v>
      </c>
    </row>
    <row r="297" spans="1:30" x14ac:dyDescent="0.2">
      <c r="A297">
        <v>1154</v>
      </c>
      <c r="B297" s="1">
        <v>6.5350000000000001</v>
      </c>
      <c r="C297" s="2">
        <v>700.73717999999997</v>
      </c>
      <c r="D297" t="s">
        <v>7</v>
      </c>
      <c r="E297" s="5">
        <v>1.8811603471905001</v>
      </c>
      <c r="F297" s="5">
        <v>1.20146642302421</v>
      </c>
      <c r="G297" s="5">
        <v>2.14656464138876</v>
      </c>
      <c r="H297" s="16">
        <f t="shared" si="24"/>
        <v>1.7430638038678232</v>
      </c>
      <c r="I297" s="6">
        <v>1.86821379625399</v>
      </c>
      <c r="J297" s="6">
        <v>2.4637551393330299</v>
      </c>
      <c r="K297" s="6">
        <v>1.82290086797624</v>
      </c>
      <c r="L297" s="16">
        <f t="shared" si="25"/>
        <v>2.0516232678544202</v>
      </c>
      <c r="M297" s="13">
        <v>2.3472361809045199</v>
      </c>
      <c r="N297" s="13">
        <v>1.3309319323892199</v>
      </c>
      <c r="O297" s="13">
        <v>0.41172681589767202</v>
      </c>
      <c r="P297" s="16">
        <f t="shared" si="26"/>
        <v>1.3632983097304707</v>
      </c>
      <c r="Q297" s="14">
        <v>1.35035175879397</v>
      </c>
      <c r="R297" s="14">
        <v>2.2048241206030101</v>
      </c>
      <c r="S297" s="14">
        <v>1.5963362265874801</v>
      </c>
      <c r="T297" s="16">
        <f t="shared" si="27"/>
        <v>1.7171707019948201</v>
      </c>
      <c r="U297" s="15">
        <v>1.7063819095477399</v>
      </c>
      <c r="V297" s="15">
        <v>2.26308359981727</v>
      </c>
      <c r="W297" s="15">
        <v>1.46687071722247</v>
      </c>
      <c r="X297" s="16">
        <f t="shared" si="28"/>
        <v>1.81211207552916</v>
      </c>
      <c r="Y297" s="9">
        <v>1.86821379625399</v>
      </c>
      <c r="Z297" s="9">
        <v>1.79700776610324</v>
      </c>
      <c r="AA297" s="9">
        <v>1.77111466423024</v>
      </c>
      <c r="AB297" s="16">
        <f t="shared" si="29"/>
        <v>1.8121120755291564</v>
      </c>
      <c r="AC297" t="s">
        <v>12</v>
      </c>
      <c r="AD297" t="s">
        <v>9</v>
      </c>
    </row>
    <row r="298" spans="1:30" x14ac:dyDescent="0.2">
      <c r="A298">
        <v>1155</v>
      </c>
      <c r="B298" s="1">
        <v>1.641</v>
      </c>
      <c r="C298" s="2">
        <v>702.21942000000001</v>
      </c>
      <c r="D298" t="s">
        <v>7</v>
      </c>
      <c r="E298" s="5">
        <v>0.20638269913642701</v>
      </c>
      <c r="F298" s="5">
        <v>3.3093936345140601E-2</v>
      </c>
      <c r="G298" s="5">
        <v>5.1346775694034501E-2</v>
      </c>
      <c r="H298" s="16">
        <f t="shared" si="24"/>
        <v>9.6941137058534035E-2</v>
      </c>
      <c r="I298" s="6">
        <v>0.224702609224709</v>
      </c>
      <c r="J298" s="6">
        <v>3.1201181996944299E-2</v>
      </c>
      <c r="K298" s="6">
        <v>0.102687356373627</v>
      </c>
      <c r="L298" s="16">
        <f t="shared" si="25"/>
        <v>0.11953038253176011</v>
      </c>
      <c r="M298" s="13">
        <v>5.7385174342191203E-2</v>
      </c>
      <c r="N298" s="13">
        <v>9.0439905684263203E-2</v>
      </c>
      <c r="O298" s="13">
        <v>4.2997844578828402E-2</v>
      </c>
      <c r="P298" s="16">
        <f t="shared" si="26"/>
        <v>6.3607641535094267E-2</v>
      </c>
      <c r="Q298" s="14">
        <v>0.123644287308245</v>
      </c>
      <c r="R298" s="14">
        <v>0.20059660508060301</v>
      </c>
      <c r="S298" s="14">
        <v>9.5483272074500997E-2</v>
      </c>
      <c r="T298" s="16">
        <f t="shared" si="27"/>
        <v>0.13990805482111635</v>
      </c>
      <c r="U298" s="15">
        <v>1.2339383206302301E-2</v>
      </c>
      <c r="V298" s="15">
        <v>0.16072565835015501</v>
      </c>
      <c r="W298" s="15">
        <v>0.14730798851781801</v>
      </c>
      <c r="X298" s="16">
        <f t="shared" si="28"/>
        <v>0.10679101002475844</v>
      </c>
      <c r="Y298" s="9">
        <v>8.5726090935944396E-2</v>
      </c>
      <c r="Z298" s="9">
        <v>0.30643499363573601</v>
      </c>
      <c r="AA298" s="9">
        <v>0.11768813872077</v>
      </c>
      <c r="AB298" s="16">
        <f t="shared" si="29"/>
        <v>0.16994974109748348</v>
      </c>
      <c r="AC298" t="s">
        <v>8</v>
      </c>
      <c r="AD298" t="s">
        <v>9</v>
      </c>
    </row>
    <row r="299" spans="1:30" x14ac:dyDescent="0.2">
      <c r="A299">
        <v>1156</v>
      </c>
      <c r="B299" s="1">
        <v>9.1639999999999997</v>
      </c>
      <c r="C299" s="2">
        <v>702.27135999999996</v>
      </c>
      <c r="D299" t="s">
        <v>7</v>
      </c>
      <c r="E299" s="5">
        <v>2.11426178782478</v>
      </c>
      <c r="F299" s="5">
        <v>2.13178554700086</v>
      </c>
      <c r="G299" s="5">
        <v>2.14970121133423</v>
      </c>
      <c r="H299" s="16">
        <f t="shared" si="24"/>
        <v>2.1319161820532901</v>
      </c>
      <c r="I299" s="6">
        <v>1.9548683617088201</v>
      </c>
      <c r="J299" s="6">
        <v>1.86489813488467</v>
      </c>
      <c r="K299" s="6">
        <v>2.0219961165079199</v>
      </c>
      <c r="L299" s="16">
        <f t="shared" si="25"/>
        <v>1.9472542043671368</v>
      </c>
      <c r="M299" s="13">
        <v>2.4845001885641</v>
      </c>
      <c r="N299" s="13">
        <v>2.46126581138176</v>
      </c>
      <c r="O299" s="13">
        <v>2.4200037969639698</v>
      </c>
      <c r="P299" s="16">
        <f t="shared" si="26"/>
        <v>2.4552565989699433</v>
      </c>
      <c r="Q299" s="14">
        <v>2.1172850561810401</v>
      </c>
      <c r="R299" s="14">
        <v>2.1075434136997702</v>
      </c>
      <c r="S299" s="14">
        <v>2.0675131012048902</v>
      </c>
      <c r="T299" s="16">
        <f t="shared" si="27"/>
        <v>2.0974471903618999</v>
      </c>
      <c r="U299" s="15">
        <v>2.1423669862477599</v>
      </c>
      <c r="V299" s="15">
        <v>2.1453342681529701</v>
      </c>
      <c r="W299" s="15">
        <v>2.0561478516434102</v>
      </c>
      <c r="X299" s="16">
        <f t="shared" si="28"/>
        <v>2.1146163686813799</v>
      </c>
      <c r="Y299" s="9">
        <v>1.9572757791036199</v>
      </c>
      <c r="Z299" s="9">
        <v>1.97076851380469</v>
      </c>
      <c r="AA299" s="9">
        <v>1.90134531451287</v>
      </c>
      <c r="AB299" s="16">
        <f t="shared" si="29"/>
        <v>1.9431298691403933</v>
      </c>
      <c r="AC299" t="s">
        <v>12</v>
      </c>
      <c r="AD299" t="s">
        <v>9</v>
      </c>
    </row>
    <row r="300" spans="1:30" x14ac:dyDescent="0.2">
      <c r="A300">
        <v>1157</v>
      </c>
      <c r="B300" s="1">
        <v>8.4339999999999993</v>
      </c>
      <c r="C300" s="2">
        <v>703.19586000000004</v>
      </c>
      <c r="D300" t="s">
        <v>7</v>
      </c>
      <c r="E300" s="5">
        <v>2.1787606267395501</v>
      </c>
      <c r="F300" s="5">
        <v>2.1605080457375498</v>
      </c>
      <c r="G300" s="5">
        <v>2.1027347018745299</v>
      </c>
      <c r="H300" s="16">
        <f t="shared" si="24"/>
        <v>2.1473344581172102</v>
      </c>
      <c r="I300" s="6">
        <v>1.63323821747161</v>
      </c>
      <c r="J300" s="6">
        <v>1.67258807548271</v>
      </c>
      <c r="K300" s="6">
        <v>1.6339487993547901</v>
      </c>
      <c r="L300" s="16">
        <f t="shared" si="25"/>
        <v>1.6465916974363701</v>
      </c>
      <c r="M300" s="13">
        <v>2.2963534901458398</v>
      </c>
      <c r="N300" s="13">
        <v>2.39074622782146</v>
      </c>
      <c r="O300" s="13">
        <v>2.4533456247065502</v>
      </c>
      <c r="P300" s="16">
        <f t="shared" si="26"/>
        <v>2.38014844755795</v>
      </c>
      <c r="Q300" s="14">
        <v>2.0249006380468502</v>
      </c>
      <c r="R300" s="14">
        <v>1.8725953013899199</v>
      </c>
      <c r="S300" s="14">
        <v>2.1471844799998498</v>
      </c>
      <c r="T300" s="16">
        <f t="shared" si="27"/>
        <v>2.0148934731455399</v>
      </c>
      <c r="U300" s="15">
        <v>2.0594287771250599</v>
      </c>
      <c r="V300" s="15">
        <v>1.9572999495611501</v>
      </c>
      <c r="W300" s="15">
        <v>1.9684484532219599</v>
      </c>
      <c r="X300" s="16">
        <f t="shared" si="28"/>
        <v>1.99505905996939</v>
      </c>
      <c r="Y300" s="9">
        <v>1.5492832350035799</v>
      </c>
      <c r="Z300" s="9">
        <v>1.71388983878347</v>
      </c>
      <c r="AA300" s="9">
        <v>1.6346593208626199</v>
      </c>
      <c r="AB300" s="16">
        <f t="shared" si="29"/>
        <v>1.6326107982165565</v>
      </c>
      <c r="AC300" t="s">
        <v>8</v>
      </c>
      <c r="AD300" t="s">
        <v>9</v>
      </c>
    </row>
    <row r="301" spans="1:30" x14ac:dyDescent="0.2">
      <c r="A301">
        <v>1158</v>
      </c>
      <c r="B301" s="1">
        <v>9.1460000000000008</v>
      </c>
      <c r="C301" s="2">
        <v>704.21875</v>
      </c>
      <c r="D301" t="s">
        <v>7</v>
      </c>
      <c r="E301" s="5">
        <v>5.4978251316616698</v>
      </c>
      <c r="F301" s="5">
        <v>1.8012640023489801</v>
      </c>
      <c r="G301" s="5">
        <v>0.75109466465641495</v>
      </c>
      <c r="H301" s="16">
        <f t="shared" si="24"/>
        <v>2.6833945995556885</v>
      </c>
      <c r="I301" s="6">
        <v>0.434279845986284</v>
      </c>
      <c r="J301" s="6">
        <v>1.3760437950337301</v>
      </c>
      <c r="K301" s="6">
        <v>9.6442068795970197</v>
      </c>
      <c r="L301" s="16">
        <f t="shared" si="25"/>
        <v>3.8181768402056782</v>
      </c>
      <c r="M301" s="13">
        <v>9.6646715929957292</v>
      </c>
      <c r="N301" s="13">
        <v>1.4971964463453999</v>
      </c>
      <c r="O301" s="13">
        <v>2.8234336181489699</v>
      </c>
      <c r="P301" s="16">
        <f t="shared" si="26"/>
        <v>4.6617672191633668</v>
      </c>
      <c r="Q301" s="14">
        <v>4.0054868851396996</v>
      </c>
      <c r="R301" s="14">
        <v>1.8344954617839699</v>
      </c>
      <c r="S301" s="14">
        <v>1.9211598117309401</v>
      </c>
      <c r="T301" s="16">
        <f t="shared" si="27"/>
        <v>2.5870473862182028</v>
      </c>
      <c r="U301" s="15">
        <v>1.88316374283157</v>
      </c>
      <c r="V301" s="15">
        <v>1.6824400578207199</v>
      </c>
      <c r="W301" s="15">
        <v>1.4508401534058599</v>
      </c>
      <c r="X301" s="16">
        <f t="shared" si="28"/>
        <v>1.6721479846860499</v>
      </c>
      <c r="Y301" s="9">
        <v>0.44944656195746802</v>
      </c>
      <c r="Z301" s="9">
        <v>1.86060148200201</v>
      </c>
      <c r="AA301" s="9">
        <v>9.6624019933324501</v>
      </c>
      <c r="AB301" s="16">
        <f t="shared" si="29"/>
        <v>3.9908166790973092</v>
      </c>
      <c r="AC301" t="s">
        <v>11</v>
      </c>
      <c r="AD301" t="s">
        <v>17</v>
      </c>
    </row>
    <row r="302" spans="1:30" x14ac:dyDescent="0.2">
      <c r="A302">
        <v>1160</v>
      </c>
      <c r="B302" s="1">
        <v>1.9690000000000001</v>
      </c>
      <c r="C302" s="2">
        <v>704.52502000000004</v>
      </c>
      <c r="D302" t="s">
        <v>7</v>
      </c>
      <c r="E302" s="5">
        <v>0</v>
      </c>
      <c r="F302" s="5">
        <v>0</v>
      </c>
      <c r="G302" s="5">
        <v>0</v>
      </c>
      <c r="H302" s="16">
        <f t="shared" si="24"/>
        <v>0</v>
      </c>
      <c r="I302" s="6">
        <v>412</v>
      </c>
      <c r="J302" s="6">
        <v>364</v>
      </c>
      <c r="K302" s="6">
        <v>500</v>
      </c>
      <c r="L302" s="16">
        <f t="shared" si="25"/>
        <v>425.33333333333331</v>
      </c>
      <c r="M302" s="13">
        <v>1306</v>
      </c>
      <c r="N302" s="13">
        <v>1392</v>
      </c>
      <c r="O302" s="13">
        <v>1306</v>
      </c>
      <c r="P302" s="16">
        <f t="shared" si="26"/>
        <v>1334.6666666666667</v>
      </c>
      <c r="Q302" s="14">
        <v>1550</v>
      </c>
      <c r="R302" s="14">
        <v>1442</v>
      </c>
      <c r="S302" s="14">
        <v>1088</v>
      </c>
      <c r="T302" s="16">
        <f t="shared" si="27"/>
        <v>1360</v>
      </c>
      <c r="U302" s="15">
        <v>0</v>
      </c>
      <c r="V302" s="15">
        <v>77</v>
      </c>
      <c r="W302" s="15">
        <v>0</v>
      </c>
      <c r="X302" s="16">
        <f t="shared" si="28"/>
        <v>25.666666666666668</v>
      </c>
      <c r="Y302" s="9">
        <v>0</v>
      </c>
      <c r="Z302" s="9">
        <v>0</v>
      </c>
      <c r="AA302" s="9">
        <v>78</v>
      </c>
      <c r="AB302" s="16">
        <f t="shared" si="29"/>
        <v>26</v>
      </c>
      <c r="AC302" t="s">
        <v>14</v>
      </c>
      <c r="AD302" t="s">
        <v>9</v>
      </c>
    </row>
    <row r="303" spans="1:30" x14ac:dyDescent="0.2">
      <c r="A303">
        <v>1161</v>
      </c>
      <c r="B303" s="1">
        <v>1.6259999999999999</v>
      </c>
      <c r="C303" s="2">
        <v>705.21301000000005</v>
      </c>
      <c r="D303" t="s">
        <v>7</v>
      </c>
      <c r="E303" s="5">
        <v>5.1861736601879198E-2</v>
      </c>
      <c r="F303" s="5">
        <v>0.17981520966595499</v>
      </c>
      <c r="G303" s="5">
        <v>3.1229852439022998E-3</v>
      </c>
      <c r="H303" s="16">
        <f t="shared" si="24"/>
        <v>7.8266643837245506E-2</v>
      </c>
      <c r="I303" s="6">
        <v>0.15555302430059001</v>
      </c>
      <c r="J303" s="6">
        <v>0.21132433072731499</v>
      </c>
      <c r="K303" s="6">
        <v>0.254442075337597</v>
      </c>
      <c r="L303" s="16">
        <f t="shared" si="25"/>
        <v>0.20710647678850067</v>
      </c>
      <c r="M303" s="13">
        <v>0.21416725894337801</v>
      </c>
      <c r="N303" s="13">
        <v>0.24472873726604999</v>
      </c>
      <c r="O303" s="13">
        <v>0.22388059701492499</v>
      </c>
      <c r="P303" s="16">
        <f t="shared" si="26"/>
        <v>0.22759219774145101</v>
      </c>
      <c r="Q303" s="14">
        <v>0.20895522388059701</v>
      </c>
      <c r="R303" s="14">
        <v>9.8384676964146003E-2</v>
      </c>
      <c r="S303" s="14">
        <v>5.4852324840614104E-3</v>
      </c>
      <c r="T303" s="16">
        <f t="shared" si="27"/>
        <v>0.1042750444429348</v>
      </c>
      <c r="U303" s="15">
        <v>0.193792940061596</v>
      </c>
      <c r="V303" s="15">
        <v>3.4808526904322297E-2</v>
      </c>
      <c r="W303" s="15">
        <v>0.147121535181236</v>
      </c>
      <c r="X303" s="16">
        <f t="shared" si="28"/>
        <v>0.12524100071571809</v>
      </c>
      <c r="Y303" s="9">
        <v>0.23572613124851899</v>
      </c>
      <c r="Z303" s="9">
        <v>0.239326261981301</v>
      </c>
      <c r="AA303" s="9">
        <v>0.22080075811419</v>
      </c>
      <c r="AB303" s="16">
        <f t="shared" si="29"/>
        <v>0.23195105044800332</v>
      </c>
      <c r="AC303" t="s">
        <v>11</v>
      </c>
      <c r="AD303" t="s">
        <v>9</v>
      </c>
    </row>
    <row r="304" spans="1:30" x14ac:dyDescent="0.2">
      <c r="A304">
        <v>1162</v>
      </c>
      <c r="B304" s="1">
        <v>1.706</v>
      </c>
      <c r="C304" s="2">
        <v>706.18469000000005</v>
      </c>
      <c r="D304" t="s">
        <v>7</v>
      </c>
      <c r="E304" s="5">
        <v>4.3091270512688702</v>
      </c>
      <c r="F304" s="5">
        <v>4.3022814971741203</v>
      </c>
      <c r="G304" s="5">
        <v>4.2894360134756102</v>
      </c>
      <c r="H304" s="16">
        <f t="shared" si="24"/>
        <v>4.3002815206395342</v>
      </c>
      <c r="I304" s="6">
        <v>4.2313543909929896</v>
      </c>
      <c r="J304" s="6">
        <v>4.2918206409283703</v>
      </c>
      <c r="K304" s="6">
        <v>4.2662710569350502</v>
      </c>
      <c r="L304" s="16">
        <f t="shared" si="25"/>
        <v>4.2631486962854703</v>
      </c>
      <c r="M304" s="13">
        <v>4.26402486710567</v>
      </c>
      <c r="N304" s="13">
        <v>4.3056126178953296</v>
      </c>
      <c r="O304" s="13">
        <v>4.3022814971741203</v>
      </c>
      <c r="P304" s="16">
        <f t="shared" si="26"/>
        <v>4.2906396607250405</v>
      </c>
      <c r="Q304" s="14">
        <v>4.2747979028744201</v>
      </c>
      <c r="R304" s="14">
        <v>4.2717615445784398</v>
      </c>
      <c r="S304" s="14">
        <v>4.2332590712261498</v>
      </c>
      <c r="T304" s="16">
        <f t="shared" si="27"/>
        <v>4.2599395062263374</v>
      </c>
      <c r="U304" s="15">
        <v>4.2973615030799897</v>
      </c>
      <c r="V304" s="15">
        <v>4.2689186664306504</v>
      </c>
      <c r="W304" s="15">
        <v>4.3079570100888702</v>
      </c>
      <c r="X304" s="16">
        <f t="shared" si="28"/>
        <v>4.2914123931998374</v>
      </c>
      <c r="Y304" s="9">
        <v>4.2615682621741904</v>
      </c>
      <c r="Z304" s="9">
        <v>4.2898338697877296</v>
      </c>
      <c r="AA304" s="9">
        <v>4.3114628467120903</v>
      </c>
      <c r="AB304" s="16">
        <f t="shared" si="29"/>
        <v>4.2876216595580035</v>
      </c>
      <c r="AC304" t="s">
        <v>8</v>
      </c>
      <c r="AD304" t="s">
        <v>17</v>
      </c>
    </row>
    <row r="305" spans="1:30" x14ac:dyDescent="0.2">
      <c r="A305">
        <v>1164</v>
      </c>
      <c r="B305" s="1">
        <v>12.497999999999999</v>
      </c>
      <c r="C305" s="2">
        <v>708.00127999999995</v>
      </c>
      <c r="D305" t="s">
        <v>7</v>
      </c>
      <c r="E305" s="5">
        <v>2.4728237585715398</v>
      </c>
      <c r="F305" s="5">
        <v>2.5559024693472798</v>
      </c>
      <c r="G305" s="5">
        <v>2.0904614993386401</v>
      </c>
      <c r="H305" s="16">
        <f t="shared" si="24"/>
        <v>2.3730625757524866</v>
      </c>
      <c r="I305" s="6">
        <v>3.1664809461328001</v>
      </c>
      <c r="J305" s="6">
        <v>2.8291613614168698</v>
      </c>
      <c r="K305" s="6">
        <v>2.6089527304450399</v>
      </c>
      <c r="L305" s="16">
        <f t="shared" si="25"/>
        <v>2.8681983459982363</v>
      </c>
      <c r="M305" s="13">
        <v>0.61306177518220395</v>
      </c>
      <c r="N305" s="13">
        <v>1.0644894686744499</v>
      </c>
      <c r="O305" s="13">
        <v>0.83727419944442805</v>
      </c>
      <c r="P305" s="16">
        <f t="shared" si="26"/>
        <v>0.83827514776702727</v>
      </c>
      <c r="Q305" s="14">
        <v>0.90133489209077799</v>
      </c>
      <c r="R305" s="14">
        <v>1.13855964454679</v>
      </c>
      <c r="S305" s="14">
        <v>0.751192643700896</v>
      </c>
      <c r="T305" s="16">
        <f t="shared" si="27"/>
        <v>0.93036239344615479</v>
      </c>
      <c r="U305" s="15">
        <v>2.1685354685013798</v>
      </c>
      <c r="V305" s="15">
        <v>2.7721073070287101</v>
      </c>
      <c r="W305" s="15">
        <v>3.24255301865034</v>
      </c>
      <c r="X305" s="16">
        <f t="shared" si="28"/>
        <v>2.7277319313934769</v>
      </c>
      <c r="Y305" s="9">
        <v>2.8011348083840901</v>
      </c>
      <c r="Z305" s="9">
        <v>2.653995404962</v>
      </c>
      <c r="AA305" s="9">
        <v>2.3416995283110502</v>
      </c>
      <c r="AB305" s="16">
        <f t="shared" si="29"/>
        <v>2.5989432472190468</v>
      </c>
      <c r="AC305" t="s">
        <v>12</v>
      </c>
      <c r="AD305" t="s">
        <v>9</v>
      </c>
    </row>
    <row r="306" spans="1:30" x14ac:dyDescent="0.2">
      <c r="A306">
        <v>1165</v>
      </c>
      <c r="B306" s="1">
        <v>19.164999999999999</v>
      </c>
      <c r="C306" s="2">
        <v>708.83087</v>
      </c>
      <c r="D306" t="s">
        <v>7</v>
      </c>
      <c r="E306" s="5">
        <v>1787</v>
      </c>
      <c r="F306" s="5">
        <v>1738</v>
      </c>
      <c r="G306" s="5">
        <v>1782</v>
      </c>
      <c r="H306" s="16">
        <f t="shared" si="24"/>
        <v>1769</v>
      </c>
      <c r="I306" s="6">
        <v>1806</v>
      </c>
      <c r="J306" s="6">
        <v>1825</v>
      </c>
      <c r="K306" s="6">
        <v>1741</v>
      </c>
      <c r="L306" s="16">
        <f t="shared" si="25"/>
        <v>1790.6666666666667</v>
      </c>
      <c r="M306" s="13">
        <v>1821</v>
      </c>
      <c r="N306" s="13">
        <v>1561</v>
      </c>
      <c r="O306" s="13">
        <v>1567</v>
      </c>
      <c r="P306" s="16">
        <f t="shared" si="26"/>
        <v>1649.6666666666667</v>
      </c>
      <c r="Q306" s="14">
        <v>1706</v>
      </c>
      <c r="R306" s="14">
        <v>1597</v>
      </c>
      <c r="S306" s="14">
        <v>1510</v>
      </c>
      <c r="T306" s="16">
        <f t="shared" si="27"/>
        <v>1604.3333333333333</v>
      </c>
      <c r="U306" s="15">
        <v>1742</v>
      </c>
      <c r="V306" s="15">
        <v>1646</v>
      </c>
      <c r="W306" s="15">
        <v>1627</v>
      </c>
      <c r="X306" s="16">
        <f t="shared" si="28"/>
        <v>1671.6666666666667</v>
      </c>
      <c r="Y306" s="9">
        <v>1613</v>
      </c>
      <c r="Z306" s="9">
        <v>1566</v>
      </c>
      <c r="AA306" s="9">
        <v>1688</v>
      </c>
      <c r="AB306" s="16">
        <f t="shared" si="29"/>
        <v>1622.3333333333333</v>
      </c>
      <c r="AC306" t="s">
        <v>16</v>
      </c>
      <c r="AD306" t="s">
        <v>16</v>
      </c>
    </row>
    <row r="307" spans="1:30" x14ac:dyDescent="0.2">
      <c r="A307">
        <v>1166</v>
      </c>
      <c r="B307" s="1">
        <v>12.436999999999999</v>
      </c>
      <c r="C307" s="2">
        <v>709.99792000000002</v>
      </c>
      <c r="D307" t="s">
        <v>7</v>
      </c>
      <c r="E307" s="5">
        <v>1.72735476819073</v>
      </c>
      <c r="F307" s="5">
        <v>1.87974811484828</v>
      </c>
      <c r="G307" s="5">
        <v>1.2537212809074001</v>
      </c>
      <c r="H307" s="16">
        <f t="shared" si="24"/>
        <v>1.62027472131547</v>
      </c>
      <c r="I307" s="6">
        <v>2.9139593768756198</v>
      </c>
      <c r="J307" s="6">
        <v>2.53052051609443</v>
      </c>
      <c r="K307" s="6">
        <v>2.9241422366057899</v>
      </c>
      <c r="L307" s="16">
        <f t="shared" si="25"/>
        <v>2.7895407098586134</v>
      </c>
      <c r="M307" s="13">
        <v>0.48172861697216801</v>
      </c>
      <c r="N307" s="13">
        <v>1.52167198382436</v>
      </c>
      <c r="O307" s="13">
        <v>1.09422061098343</v>
      </c>
      <c r="P307" s="16">
        <f t="shared" si="26"/>
        <v>1.0325404039266528</v>
      </c>
      <c r="Q307" s="14">
        <v>1.23342706936556</v>
      </c>
      <c r="R307" s="14">
        <v>0.89530037304051802</v>
      </c>
      <c r="S307" s="14">
        <v>1.08864044448997</v>
      </c>
      <c r="T307" s="16">
        <f t="shared" si="27"/>
        <v>1.0724559622986827</v>
      </c>
      <c r="U307" s="15">
        <v>2.0214648216011999</v>
      </c>
      <c r="V307" s="15">
        <v>1.9180977460845801</v>
      </c>
      <c r="W307" s="15">
        <v>2.72865904041217</v>
      </c>
      <c r="X307" s="16">
        <f t="shared" si="28"/>
        <v>2.2227405360326498</v>
      </c>
      <c r="Y307" s="9">
        <v>2.4119290295369802</v>
      </c>
      <c r="Z307" s="9">
        <v>2.2666503543147498</v>
      </c>
      <c r="AA307" s="9">
        <v>2.2159651142405199</v>
      </c>
      <c r="AB307" s="16">
        <f t="shared" si="29"/>
        <v>2.2981814993640834</v>
      </c>
      <c r="AC307" t="s">
        <v>11</v>
      </c>
      <c r="AD307" t="s">
        <v>9</v>
      </c>
    </row>
    <row r="308" spans="1:30" x14ac:dyDescent="0.2">
      <c r="A308">
        <v>1167</v>
      </c>
      <c r="B308" s="1">
        <v>2.806</v>
      </c>
      <c r="C308" s="2">
        <v>710.15741000000003</v>
      </c>
      <c r="D308" t="s">
        <v>7</v>
      </c>
      <c r="E308" s="5">
        <v>3368</v>
      </c>
      <c r="F308" s="5">
        <v>3263</v>
      </c>
      <c r="G308" s="5">
        <v>2986</v>
      </c>
      <c r="H308" s="16">
        <f t="shared" si="24"/>
        <v>3205.6666666666665</v>
      </c>
      <c r="I308" s="6">
        <v>2194</v>
      </c>
      <c r="J308" s="6">
        <v>2498</v>
      </c>
      <c r="K308" s="6">
        <v>2281</v>
      </c>
      <c r="L308" s="16">
        <f t="shared" si="25"/>
        <v>2324.3333333333335</v>
      </c>
      <c r="M308" s="13">
        <v>2934</v>
      </c>
      <c r="N308" s="13">
        <v>3166</v>
      </c>
      <c r="O308" s="13">
        <v>3009</v>
      </c>
      <c r="P308" s="16">
        <f t="shared" si="26"/>
        <v>3036.3333333333335</v>
      </c>
      <c r="Q308" s="14">
        <v>2792</v>
      </c>
      <c r="R308" s="14">
        <v>2602</v>
      </c>
      <c r="S308" s="14">
        <v>2920</v>
      </c>
      <c r="T308" s="16">
        <f t="shared" si="27"/>
        <v>2771.3333333333335</v>
      </c>
      <c r="U308" s="15">
        <v>3017</v>
      </c>
      <c r="V308" s="15">
        <v>3050</v>
      </c>
      <c r="W308" s="15">
        <v>2922</v>
      </c>
      <c r="X308" s="16">
        <f t="shared" si="28"/>
        <v>2996.3333333333335</v>
      </c>
      <c r="Y308" s="9">
        <v>2738</v>
      </c>
      <c r="Z308" s="9">
        <v>2861</v>
      </c>
      <c r="AA308" s="9">
        <v>2785</v>
      </c>
      <c r="AB308" s="16">
        <f t="shared" si="29"/>
        <v>2794.6666666666665</v>
      </c>
      <c r="AC308" t="s">
        <v>16</v>
      </c>
      <c r="AD308" t="s">
        <v>16</v>
      </c>
    </row>
    <row r="309" spans="1:30" x14ac:dyDescent="0.2">
      <c r="A309">
        <v>1169</v>
      </c>
      <c r="B309" s="1">
        <v>19.177</v>
      </c>
      <c r="C309" s="2">
        <v>710.78979000000004</v>
      </c>
      <c r="D309" t="s">
        <v>7</v>
      </c>
      <c r="E309" s="5">
        <v>2.2204397327729501</v>
      </c>
      <c r="F309" s="5">
        <v>2.59732271116268</v>
      </c>
      <c r="G309" s="5">
        <v>2.9697613148072599</v>
      </c>
      <c r="H309" s="16">
        <f t="shared" si="24"/>
        <v>2.5958412529142962</v>
      </c>
      <c r="I309" s="6">
        <v>3.3928657905466801</v>
      </c>
      <c r="J309" s="6">
        <v>2.8897625693943398</v>
      </c>
      <c r="K309" s="6">
        <v>2.7759865759181999</v>
      </c>
      <c r="L309" s="16">
        <f t="shared" si="25"/>
        <v>3.0195383119530734</v>
      </c>
      <c r="M309" s="13">
        <v>2.7768754508672302</v>
      </c>
      <c r="N309" s="13">
        <v>2.8035416993381999</v>
      </c>
      <c r="O309" s="13">
        <v>2.5688787127936501</v>
      </c>
      <c r="P309" s="16">
        <f t="shared" si="26"/>
        <v>2.7164319543330269</v>
      </c>
      <c r="Q309" s="14">
        <v>2.9813166891446801</v>
      </c>
      <c r="R309" s="14">
        <v>2.5831007119781701</v>
      </c>
      <c r="S309" s="14">
        <v>2.2995496032368301</v>
      </c>
      <c r="T309" s="16">
        <f t="shared" si="27"/>
        <v>2.62132233478656</v>
      </c>
      <c r="U309" s="15">
        <v>3.11198130665244</v>
      </c>
      <c r="V309" s="15">
        <v>2.51999059059687</v>
      </c>
      <c r="W309" s="15">
        <v>2.8568741962801498</v>
      </c>
      <c r="X309" s="16">
        <f t="shared" si="28"/>
        <v>2.8296153645098201</v>
      </c>
      <c r="Y309" s="9">
        <v>3.0862039331304998</v>
      </c>
      <c r="Z309" s="9">
        <v>2.6035448358059101</v>
      </c>
      <c r="AA309" s="9">
        <v>2.9057623184769299</v>
      </c>
      <c r="AB309" s="16">
        <f t="shared" si="29"/>
        <v>2.8651703624711131</v>
      </c>
      <c r="AC309" t="s">
        <v>12</v>
      </c>
      <c r="AD309" t="s">
        <v>9</v>
      </c>
    </row>
    <row r="310" spans="1:30" x14ac:dyDescent="0.2">
      <c r="A310">
        <v>1170</v>
      </c>
      <c r="B310" s="1">
        <v>9.5069999999999997</v>
      </c>
      <c r="C310" s="2">
        <v>711.07488999999998</v>
      </c>
      <c r="D310" t="s">
        <v>7</v>
      </c>
      <c r="E310" s="5">
        <v>848</v>
      </c>
      <c r="F310" s="5">
        <v>1062</v>
      </c>
      <c r="G310" s="5">
        <v>1127</v>
      </c>
      <c r="H310" s="16">
        <f t="shared" si="24"/>
        <v>1012.3333333333334</v>
      </c>
      <c r="I310" s="6">
        <v>1107</v>
      </c>
      <c r="J310" s="6">
        <v>1136</v>
      </c>
      <c r="K310" s="6">
        <v>1246</v>
      </c>
      <c r="L310" s="16">
        <f t="shared" si="25"/>
        <v>1163</v>
      </c>
      <c r="M310" s="13">
        <v>869</v>
      </c>
      <c r="N310" s="13">
        <v>1068</v>
      </c>
      <c r="O310" s="13">
        <v>1081</v>
      </c>
      <c r="P310" s="16">
        <f t="shared" si="26"/>
        <v>1006</v>
      </c>
      <c r="Q310" s="14">
        <v>1077</v>
      </c>
      <c r="R310" s="14">
        <v>1058</v>
      </c>
      <c r="S310" s="14">
        <v>1190</v>
      </c>
      <c r="T310" s="16">
        <f t="shared" si="27"/>
        <v>1108.3333333333333</v>
      </c>
      <c r="U310" s="15">
        <v>1029</v>
      </c>
      <c r="V310" s="15">
        <v>1074</v>
      </c>
      <c r="W310" s="15">
        <v>1113</v>
      </c>
      <c r="X310" s="16">
        <f t="shared" si="28"/>
        <v>1072</v>
      </c>
      <c r="Y310" s="9">
        <v>1146</v>
      </c>
      <c r="Z310" s="9">
        <v>1024</v>
      </c>
      <c r="AA310" s="9">
        <v>1372</v>
      </c>
      <c r="AB310" s="16">
        <f t="shared" si="29"/>
        <v>1180.6666666666667</v>
      </c>
      <c r="AC310" t="s">
        <v>16</v>
      </c>
      <c r="AD310" t="s">
        <v>16</v>
      </c>
    </row>
    <row r="311" spans="1:30" x14ac:dyDescent="0.2">
      <c r="A311">
        <v>1171</v>
      </c>
      <c r="B311" s="1">
        <v>19.172000000000001</v>
      </c>
      <c r="C311" s="2">
        <v>712.78961000000004</v>
      </c>
      <c r="D311" t="s">
        <v>7</v>
      </c>
      <c r="E311" s="5">
        <v>2.4207553799952599</v>
      </c>
      <c r="F311" s="5">
        <v>2.5846132758470302</v>
      </c>
      <c r="G311" s="5">
        <v>2.5775504355085901</v>
      </c>
      <c r="H311" s="16">
        <f t="shared" si="24"/>
        <v>2.5276396971169599</v>
      </c>
      <c r="I311" s="6">
        <v>3.1030257566883899</v>
      </c>
      <c r="J311" s="6">
        <v>2.7385831952249799</v>
      </c>
      <c r="K311" s="6">
        <v>2.8953782507383101</v>
      </c>
      <c r="L311" s="16">
        <f t="shared" si="25"/>
        <v>2.91232906755056</v>
      </c>
      <c r="M311" s="13">
        <v>3.0225093768301901</v>
      </c>
      <c r="N311" s="13">
        <v>2.5379985296133301</v>
      </c>
      <c r="O311" s="13">
        <v>2.7950859179324801</v>
      </c>
      <c r="P311" s="16">
        <f t="shared" si="26"/>
        <v>2.7851979414586672</v>
      </c>
      <c r="Q311" s="14">
        <v>3.0620612827254501</v>
      </c>
      <c r="R311" s="14">
        <v>2.4843209430412001</v>
      </c>
      <c r="S311" s="14">
        <v>2.3939165867091998</v>
      </c>
      <c r="T311" s="16">
        <f t="shared" si="27"/>
        <v>2.6467662708252835</v>
      </c>
      <c r="U311" s="15">
        <v>2.7004438573974099</v>
      </c>
      <c r="V311" s="15">
        <v>2.3416515682047501</v>
      </c>
      <c r="W311" s="15">
        <v>2.6877307447882202</v>
      </c>
      <c r="X311" s="16">
        <f t="shared" si="28"/>
        <v>2.57660872346346</v>
      </c>
      <c r="Y311" s="9">
        <v>2.87842743392605</v>
      </c>
      <c r="Z311" s="9">
        <v>2.2766734370911199</v>
      </c>
      <c r="AA311" s="9">
        <v>2.5888509800500898</v>
      </c>
      <c r="AB311" s="16">
        <f t="shared" si="29"/>
        <v>2.5813172836890868</v>
      </c>
      <c r="AC311" t="s">
        <v>12</v>
      </c>
      <c r="AD311" t="s">
        <v>9</v>
      </c>
    </row>
    <row r="312" spans="1:30" x14ac:dyDescent="0.2">
      <c r="A312">
        <v>1172</v>
      </c>
      <c r="B312" s="1">
        <v>9.5020000000000007</v>
      </c>
      <c r="C312" s="2">
        <v>713.07299999999998</v>
      </c>
      <c r="D312" t="s">
        <v>7</v>
      </c>
      <c r="E312" s="5">
        <v>0.79082544322966197</v>
      </c>
      <c r="F312" s="5">
        <v>1.05230035000707</v>
      </c>
      <c r="G312" s="5">
        <v>3.1268726058373799</v>
      </c>
      <c r="H312" s="16">
        <f t="shared" si="24"/>
        <v>1.6566661330247039</v>
      </c>
      <c r="I312" s="6">
        <v>3.42061530191142</v>
      </c>
      <c r="J312" s="6">
        <v>2.1788855793567601</v>
      </c>
      <c r="K312" s="6">
        <v>3.0916777535018198</v>
      </c>
      <c r="L312" s="16">
        <f t="shared" si="25"/>
        <v>2.8970595449233336</v>
      </c>
      <c r="M312" s="13">
        <v>0.86924876846946797</v>
      </c>
      <c r="N312" s="13">
        <v>1.39785201707738</v>
      </c>
      <c r="O312" s="13">
        <v>1.4366225058044599</v>
      </c>
      <c r="P312" s="16">
        <f t="shared" si="26"/>
        <v>1.234574430450436</v>
      </c>
      <c r="Q312" s="14">
        <v>2.3085931053392899</v>
      </c>
      <c r="R312" s="14">
        <v>2.64801812090866</v>
      </c>
      <c r="S312" s="14">
        <v>2.8255505995433499</v>
      </c>
      <c r="T312" s="16">
        <f t="shared" si="27"/>
        <v>2.5940539419304334</v>
      </c>
      <c r="U312" s="15">
        <v>3.1557921504143098</v>
      </c>
      <c r="V312" s="15">
        <v>2.8453184418822302</v>
      </c>
      <c r="W312" s="15">
        <v>2.54034207966057</v>
      </c>
      <c r="X312" s="16">
        <f t="shared" si="28"/>
        <v>2.8471508906523701</v>
      </c>
      <c r="Y312" s="9">
        <v>3.2922137707193899</v>
      </c>
      <c r="Z312" s="9">
        <v>2.7876461228572902</v>
      </c>
      <c r="AA312" s="9">
        <v>3.2634390536867302</v>
      </c>
      <c r="AB312" s="16">
        <f t="shared" si="29"/>
        <v>3.1144329824211368</v>
      </c>
      <c r="AC312" t="s">
        <v>8</v>
      </c>
      <c r="AD312" t="s">
        <v>9</v>
      </c>
    </row>
    <row r="313" spans="1:30" x14ac:dyDescent="0.2">
      <c r="A313">
        <v>1173</v>
      </c>
      <c r="B313" s="1">
        <v>19.178999999999998</v>
      </c>
      <c r="C313" s="2">
        <v>714.78576999999996</v>
      </c>
      <c r="D313" t="s">
        <v>7</v>
      </c>
      <c r="E313" s="5">
        <v>2.8077758182028401</v>
      </c>
      <c r="F313" s="5">
        <v>2.2342242974442001</v>
      </c>
      <c r="G313" s="5">
        <v>2.7709046490112099</v>
      </c>
      <c r="H313" s="16">
        <f t="shared" si="24"/>
        <v>2.6043015882194167</v>
      </c>
      <c r="I313" s="6">
        <v>2.8569373771250102</v>
      </c>
      <c r="J313" s="6">
        <v>3.1027451717358598</v>
      </c>
      <c r="K313" s="6">
        <v>2.79958222504915</v>
      </c>
      <c r="L313" s="16">
        <f t="shared" si="25"/>
        <v>2.9197549246366736</v>
      </c>
      <c r="M313" s="13">
        <v>3.00851885046837</v>
      </c>
      <c r="N313" s="13">
        <v>2.6930655140511099</v>
      </c>
      <c r="O313" s="13">
        <v>3.2993914074245398</v>
      </c>
      <c r="P313" s="16">
        <f t="shared" si="26"/>
        <v>3.0003252573146733</v>
      </c>
      <c r="Q313" s="14">
        <v>4.0450083844107798</v>
      </c>
      <c r="R313" s="14">
        <v>2.74632386955013</v>
      </c>
      <c r="S313" s="14">
        <v>3.1560035272348799</v>
      </c>
      <c r="T313" s="16">
        <f t="shared" si="27"/>
        <v>3.3157785937319297</v>
      </c>
      <c r="U313" s="15">
        <v>2.73403347981959</v>
      </c>
      <c r="V313" s="15">
        <v>2.2833858563663698</v>
      </c>
      <c r="W313" s="15">
        <v>3.07406759569793</v>
      </c>
      <c r="X313" s="16">
        <f t="shared" si="28"/>
        <v>2.697162310627963</v>
      </c>
      <c r="Y313" s="9">
        <v>3.1928746964264998</v>
      </c>
      <c r="Z313" s="9">
        <v>2.6234199722447098</v>
      </c>
      <c r="AA313" s="9">
        <v>2.7954854284723001</v>
      </c>
      <c r="AB313" s="16">
        <f t="shared" si="29"/>
        <v>2.8705933657145035</v>
      </c>
      <c r="AC313" t="s">
        <v>12</v>
      </c>
      <c r="AD313" t="s">
        <v>9</v>
      </c>
    </row>
    <row r="314" spans="1:30" x14ac:dyDescent="0.2">
      <c r="A314">
        <v>1174</v>
      </c>
      <c r="B314" s="1">
        <v>9.5030000000000001</v>
      </c>
      <c r="C314" s="2">
        <v>715.06560999999999</v>
      </c>
      <c r="D314" t="s">
        <v>7</v>
      </c>
      <c r="E314" s="5">
        <v>0.78679612619808303</v>
      </c>
      <c r="F314" s="5">
        <v>2.5764376996805098</v>
      </c>
      <c r="G314" s="5">
        <v>2.40666932907348</v>
      </c>
      <c r="H314" s="16">
        <f t="shared" si="24"/>
        <v>1.923301051650691</v>
      </c>
      <c r="I314" s="6">
        <v>3.1069638578274699</v>
      </c>
      <c r="J314" s="6">
        <v>2.73913238817891</v>
      </c>
      <c r="K314" s="6">
        <v>3.0503744009584599</v>
      </c>
      <c r="L314" s="16">
        <f t="shared" si="25"/>
        <v>2.9654902156549467</v>
      </c>
      <c r="M314" s="13">
        <v>1.2819538738019101</v>
      </c>
      <c r="N314" s="13">
        <v>2.2156799121405699</v>
      </c>
      <c r="O314" s="13">
        <v>1.83370107827476</v>
      </c>
      <c r="P314" s="16">
        <f t="shared" si="26"/>
        <v>1.7771116214057467</v>
      </c>
      <c r="Q314" s="14">
        <v>2.9796375798721999</v>
      </c>
      <c r="R314" s="14">
        <v>2.15909045527156</v>
      </c>
      <c r="S314" s="14">
        <v>2.8947533945686899</v>
      </c>
      <c r="T314" s="16">
        <f t="shared" si="27"/>
        <v>2.6778271432374834</v>
      </c>
      <c r="U314" s="15">
        <v>3.55967951277955</v>
      </c>
      <c r="V314" s="15">
        <v>1.37391174121405</v>
      </c>
      <c r="W314" s="15">
        <v>2.5057008785942498</v>
      </c>
      <c r="X314" s="16">
        <f t="shared" si="28"/>
        <v>2.4797640441959499</v>
      </c>
      <c r="Y314" s="9">
        <v>4.1043530351437703</v>
      </c>
      <c r="Z314" s="9">
        <v>2.5552166533546301</v>
      </c>
      <c r="AA314" s="9">
        <v>2.2369009584664501</v>
      </c>
      <c r="AB314" s="16">
        <f t="shared" si="29"/>
        <v>2.9654902156549503</v>
      </c>
      <c r="AC314" t="s">
        <v>12</v>
      </c>
      <c r="AD314" t="s">
        <v>9</v>
      </c>
    </row>
    <row r="315" spans="1:30" x14ac:dyDescent="0.2">
      <c r="A315">
        <v>1176</v>
      </c>
      <c r="B315" s="1">
        <v>1.9430000000000001</v>
      </c>
      <c r="C315" s="2">
        <v>716.52575999999999</v>
      </c>
      <c r="D315" t="s">
        <v>7</v>
      </c>
      <c r="E315" s="5">
        <v>0.51134805579673104</v>
      </c>
      <c r="F315" s="5">
        <v>0.51755767424153298</v>
      </c>
      <c r="G315" s="5">
        <v>0.477195154350322</v>
      </c>
      <c r="H315" s="16">
        <f t="shared" si="24"/>
        <v>0.50203362812952868</v>
      </c>
      <c r="I315" s="6">
        <v>9.4268077379207895</v>
      </c>
      <c r="J315" s="6">
        <v>7.6803525503203103</v>
      </c>
      <c r="K315" s="6">
        <v>8.2640566841316705</v>
      </c>
      <c r="L315" s="16">
        <f t="shared" si="25"/>
        <v>8.4570723241242565</v>
      </c>
      <c r="M315" s="13">
        <v>2.3198994278452298</v>
      </c>
      <c r="N315" s="13">
        <v>1.89764537359871</v>
      </c>
      <c r="O315" s="13">
        <v>1.77811021853628</v>
      </c>
      <c r="P315" s="16">
        <f t="shared" si="26"/>
        <v>1.9985516733267399</v>
      </c>
      <c r="Q315" s="14">
        <v>2.0590954531635499</v>
      </c>
      <c r="R315" s="14">
        <v>2.1351632791123798</v>
      </c>
      <c r="S315" s="14">
        <v>1.6865183464754501</v>
      </c>
      <c r="T315" s="16">
        <f t="shared" si="27"/>
        <v>1.9602590262504602</v>
      </c>
      <c r="U315" s="15">
        <v>1.1385195187217001</v>
      </c>
      <c r="V315" s="15">
        <v>2.7437058867029398</v>
      </c>
      <c r="W315" s="15">
        <v>1.9380078934899201</v>
      </c>
      <c r="X315" s="16">
        <f t="shared" si="28"/>
        <v>1.9400777663048532</v>
      </c>
      <c r="Y315" s="9">
        <v>1.3372273089553599</v>
      </c>
      <c r="Z315" s="9">
        <v>3.7030919364248098</v>
      </c>
      <c r="AA315" s="9">
        <v>1.4893629608529999</v>
      </c>
      <c r="AB315" s="16">
        <f t="shared" si="29"/>
        <v>2.1765607354110563</v>
      </c>
      <c r="AC315" t="s">
        <v>12</v>
      </c>
      <c r="AD315" t="s">
        <v>9</v>
      </c>
    </row>
    <row r="316" spans="1:30" x14ac:dyDescent="0.2">
      <c r="A316">
        <v>1177</v>
      </c>
      <c r="B316" s="1">
        <v>1.954</v>
      </c>
      <c r="C316" s="2">
        <v>718.54363999999998</v>
      </c>
      <c r="D316" t="s">
        <v>7</v>
      </c>
      <c r="E316" s="5">
        <v>0.23076883656643901</v>
      </c>
      <c r="F316" s="5">
        <v>0.31625021910257001</v>
      </c>
      <c r="G316" s="5">
        <v>0.31117177929990297</v>
      </c>
      <c r="H316" s="16">
        <f t="shared" si="24"/>
        <v>0.28606361165630401</v>
      </c>
      <c r="I316" s="6">
        <v>2.42057346596807</v>
      </c>
      <c r="J316" s="6">
        <v>3.41402766765489</v>
      </c>
      <c r="K316" s="6">
        <v>2.2346048201428399</v>
      </c>
      <c r="L316" s="16">
        <f t="shared" si="25"/>
        <v>2.689735317921933</v>
      </c>
      <c r="M316" s="13">
        <v>5.9952299660065398</v>
      </c>
      <c r="N316" s="13">
        <v>6.02908207703525</v>
      </c>
      <c r="O316" s="13">
        <v>5.6256777539430898</v>
      </c>
      <c r="P316" s="16">
        <f t="shared" si="26"/>
        <v>5.8833299323282935</v>
      </c>
      <c r="Q316" s="14">
        <v>7.2392950463117298</v>
      </c>
      <c r="R316" s="14">
        <v>6.6891982420951503</v>
      </c>
      <c r="S316" s="14">
        <v>5.2250944401033204</v>
      </c>
      <c r="T316" s="16">
        <f t="shared" si="27"/>
        <v>6.3845292428367335</v>
      </c>
      <c r="U316" s="15">
        <v>0.36396124611216901</v>
      </c>
      <c r="V316" s="15">
        <v>1.37282221208308</v>
      </c>
      <c r="W316" s="15">
        <v>0.81263417025245899</v>
      </c>
      <c r="X316" s="16">
        <f t="shared" si="28"/>
        <v>0.84980587614923608</v>
      </c>
      <c r="Y316" s="9">
        <v>0.95860164518534496</v>
      </c>
      <c r="Z316" s="9">
        <v>1.8604623013006401</v>
      </c>
      <c r="AA316" s="9">
        <v>0.70418567231875795</v>
      </c>
      <c r="AB316" s="16">
        <f t="shared" si="29"/>
        <v>1.1744165396015809</v>
      </c>
      <c r="AC316" t="s">
        <v>11</v>
      </c>
      <c r="AD316" t="s">
        <v>9</v>
      </c>
    </row>
    <row r="317" spans="1:30" x14ac:dyDescent="0.2">
      <c r="A317">
        <v>1178</v>
      </c>
      <c r="B317" s="1">
        <v>17.387</v>
      </c>
      <c r="C317" s="2">
        <v>719.42962999999997</v>
      </c>
      <c r="D317" t="s">
        <v>7</v>
      </c>
      <c r="E317" s="5">
        <v>0</v>
      </c>
      <c r="F317" s="5">
        <v>0</v>
      </c>
      <c r="G317" s="5">
        <v>0</v>
      </c>
      <c r="H317" s="16">
        <f t="shared" si="24"/>
        <v>0</v>
      </c>
      <c r="I317" s="6">
        <v>0</v>
      </c>
      <c r="J317" s="6">
        <v>0</v>
      </c>
      <c r="K317" s="6">
        <v>0</v>
      </c>
      <c r="L317" s="16">
        <f t="shared" si="25"/>
        <v>0</v>
      </c>
      <c r="M317" s="13">
        <v>0</v>
      </c>
      <c r="N317" s="13">
        <v>0</v>
      </c>
      <c r="O317" s="13">
        <v>0</v>
      </c>
      <c r="P317" s="16">
        <f t="shared" si="26"/>
        <v>0</v>
      </c>
      <c r="Q317" s="14">
        <v>762</v>
      </c>
      <c r="R317" s="14">
        <v>1680</v>
      </c>
      <c r="S317" s="14">
        <v>1589</v>
      </c>
      <c r="T317" s="16">
        <f t="shared" si="27"/>
        <v>1343.6666666666667</v>
      </c>
      <c r="U317" s="15">
        <v>0</v>
      </c>
      <c r="V317" s="15">
        <v>0</v>
      </c>
      <c r="W317" s="15">
        <v>0</v>
      </c>
      <c r="X317" s="16">
        <f t="shared" si="28"/>
        <v>0</v>
      </c>
      <c r="Y317" s="9">
        <v>1690</v>
      </c>
      <c r="Z317" s="9">
        <v>1609</v>
      </c>
      <c r="AA317" s="9">
        <v>1795</v>
      </c>
      <c r="AB317" s="16">
        <f t="shared" si="29"/>
        <v>1698</v>
      </c>
      <c r="AC317" t="s">
        <v>14</v>
      </c>
      <c r="AD317" t="s">
        <v>9</v>
      </c>
    </row>
    <row r="318" spans="1:30" x14ac:dyDescent="0.2">
      <c r="A318">
        <v>1181</v>
      </c>
      <c r="B318" s="1">
        <v>4.9160000000000004</v>
      </c>
      <c r="C318" s="2">
        <v>723.66454999999996</v>
      </c>
      <c r="D318" t="s">
        <v>7</v>
      </c>
      <c r="E318" s="5">
        <v>1714</v>
      </c>
      <c r="F318" s="5">
        <v>1600</v>
      </c>
      <c r="G318" s="5">
        <v>1647</v>
      </c>
      <c r="H318" s="16">
        <f t="shared" si="24"/>
        <v>1653.6666666666667</v>
      </c>
      <c r="I318" s="6">
        <v>1760</v>
      </c>
      <c r="J318" s="6">
        <v>1865</v>
      </c>
      <c r="K318" s="6">
        <v>1769</v>
      </c>
      <c r="L318" s="16">
        <f t="shared" si="25"/>
        <v>1798</v>
      </c>
      <c r="M318" s="13">
        <v>1712</v>
      </c>
      <c r="N318" s="13">
        <v>1858</v>
      </c>
      <c r="O318" s="13">
        <v>1751</v>
      </c>
      <c r="P318" s="16">
        <f t="shared" si="26"/>
        <v>1773.6666666666667</v>
      </c>
      <c r="Q318" s="14">
        <v>1932</v>
      </c>
      <c r="R318" s="14">
        <v>1966</v>
      </c>
      <c r="S318" s="14">
        <v>2014</v>
      </c>
      <c r="T318" s="16">
        <f t="shared" si="27"/>
        <v>1970.6666666666667</v>
      </c>
      <c r="U318" s="15">
        <v>1777</v>
      </c>
      <c r="V318" s="15">
        <v>1740</v>
      </c>
      <c r="W318" s="15">
        <v>1690</v>
      </c>
      <c r="X318" s="16">
        <f t="shared" si="28"/>
        <v>1735.6666666666667</v>
      </c>
      <c r="Y318" s="9">
        <v>1759</v>
      </c>
      <c r="Z318" s="9">
        <v>1713</v>
      </c>
      <c r="AA318" s="9">
        <v>1644</v>
      </c>
      <c r="AB318" s="16">
        <f t="shared" si="29"/>
        <v>1705.3333333333333</v>
      </c>
      <c r="AC318" t="s">
        <v>16</v>
      </c>
      <c r="AD318" t="s">
        <v>16</v>
      </c>
    </row>
    <row r="319" spans="1:30" x14ac:dyDescent="0.2">
      <c r="A319">
        <v>1182</v>
      </c>
      <c r="B319" s="1">
        <v>6.1840000000000002</v>
      </c>
      <c r="C319" s="2">
        <v>723.66552999999999</v>
      </c>
      <c r="D319" t="s">
        <v>7</v>
      </c>
      <c r="E319" s="5">
        <v>252</v>
      </c>
      <c r="F319" s="5">
        <v>90</v>
      </c>
      <c r="G319" s="5">
        <v>172</v>
      </c>
      <c r="H319" s="16">
        <f t="shared" si="24"/>
        <v>171.33333333333334</v>
      </c>
      <c r="I319" s="6">
        <v>592</v>
      </c>
      <c r="J319" s="6">
        <v>557</v>
      </c>
      <c r="K319" s="6">
        <v>452</v>
      </c>
      <c r="L319" s="16">
        <f t="shared" si="25"/>
        <v>533.66666666666663</v>
      </c>
      <c r="M319" s="13">
        <v>0</v>
      </c>
      <c r="N319" s="13">
        <v>0</v>
      </c>
      <c r="O319" s="13">
        <v>78</v>
      </c>
      <c r="P319" s="16">
        <f t="shared" si="26"/>
        <v>26</v>
      </c>
      <c r="Q319" s="14">
        <v>132</v>
      </c>
      <c r="R319" s="14">
        <v>78</v>
      </c>
      <c r="S319" s="14">
        <v>98</v>
      </c>
      <c r="T319" s="16">
        <f t="shared" si="27"/>
        <v>102.66666666666667</v>
      </c>
      <c r="U319" s="15">
        <v>198</v>
      </c>
      <c r="V319" s="15">
        <v>263</v>
      </c>
      <c r="W319" s="15">
        <v>208</v>
      </c>
      <c r="X319" s="16">
        <f t="shared" si="28"/>
        <v>223</v>
      </c>
      <c r="Y319" s="9">
        <v>517</v>
      </c>
      <c r="Z319" s="9">
        <v>468</v>
      </c>
      <c r="AA319" s="9">
        <v>444</v>
      </c>
      <c r="AB319" s="16">
        <f t="shared" si="29"/>
        <v>476.33333333333331</v>
      </c>
      <c r="AC319" t="s">
        <v>14</v>
      </c>
      <c r="AD319" t="s">
        <v>9</v>
      </c>
    </row>
    <row r="320" spans="1:30" x14ac:dyDescent="0.2">
      <c r="A320">
        <v>1184</v>
      </c>
      <c r="B320" s="1">
        <v>19.178000000000001</v>
      </c>
      <c r="C320" s="2">
        <v>724.80724999999995</v>
      </c>
      <c r="D320" t="s">
        <v>7</v>
      </c>
      <c r="E320" s="5">
        <v>1.98566478112685</v>
      </c>
      <c r="F320" s="5">
        <v>2.0025303346136401</v>
      </c>
      <c r="G320" s="5">
        <v>2.0960156029750299</v>
      </c>
      <c r="H320" s="16">
        <f t="shared" si="24"/>
        <v>2.0280702395718397</v>
      </c>
      <c r="I320" s="6">
        <v>1.91712178123762</v>
      </c>
      <c r="J320" s="6">
        <v>1.7200740236902501</v>
      </c>
      <c r="K320" s="6">
        <v>1.91831834090001</v>
      </c>
      <c r="L320" s="16">
        <f t="shared" si="25"/>
        <v>1.8518380486092934</v>
      </c>
      <c r="M320" s="13">
        <v>2.2861287238961001</v>
      </c>
      <c r="N320" s="13">
        <v>2.26219246883515</v>
      </c>
      <c r="O320" s="13">
        <v>2.2169223476676798</v>
      </c>
      <c r="P320" s="16">
        <f t="shared" si="26"/>
        <v>2.2550811801329766</v>
      </c>
      <c r="Q320" s="14">
        <v>2.0727665583124701</v>
      </c>
      <c r="R320" s="14">
        <v>1.9099490560466299</v>
      </c>
      <c r="S320" s="14">
        <v>1.9569491834770201</v>
      </c>
      <c r="T320" s="16">
        <f t="shared" si="27"/>
        <v>1.9798882659453734</v>
      </c>
      <c r="U320" s="15">
        <v>2.02330897368673</v>
      </c>
      <c r="V320" s="15">
        <v>1.94506711939808</v>
      </c>
      <c r="W320" s="15">
        <v>1.98844233037895</v>
      </c>
      <c r="X320" s="16">
        <f t="shared" si="28"/>
        <v>1.9856061411545867</v>
      </c>
      <c r="Y320" s="9">
        <v>1.7636779888851399</v>
      </c>
      <c r="Z320" s="9">
        <v>1.8341345091521599</v>
      </c>
      <c r="AA320" s="9">
        <v>1.80585680160923</v>
      </c>
      <c r="AB320" s="16">
        <f t="shared" si="29"/>
        <v>1.8012230998821765</v>
      </c>
      <c r="AC320" t="s">
        <v>11</v>
      </c>
      <c r="AD320" t="s">
        <v>9</v>
      </c>
    </row>
    <row r="321" spans="1:30" x14ac:dyDescent="0.2">
      <c r="A321">
        <v>1186</v>
      </c>
      <c r="B321" s="1">
        <v>19.172000000000001</v>
      </c>
      <c r="C321" s="2">
        <v>726.80713000000003</v>
      </c>
      <c r="D321" t="s">
        <v>7</v>
      </c>
      <c r="E321" s="5">
        <v>1.9738453902057</v>
      </c>
      <c r="F321" s="5">
        <v>2.0066692589458501</v>
      </c>
      <c r="G321" s="5">
        <v>1.9825880606014199</v>
      </c>
      <c r="H321" s="16">
        <f t="shared" si="24"/>
        <v>1.98770090325099</v>
      </c>
      <c r="I321" s="6">
        <v>1.8798579347372799</v>
      </c>
      <c r="J321" s="6">
        <v>1.82670139509825</v>
      </c>
      <c r="K321" s="6">
        <v>1.92210436624541</v>
      </c>
      <c r="L321" s="16">
        <f t="shared" si="25"/>
        <v>1.87622123202698</v>
      </c>
      <c r="M321" s="13">
        <v>2.4392563334867501</v>
      </c>
      <c r="N321" s="13">
        <v>2.2637608571517598</v>
      </c>
      <c r="O321" s="13">
        <v>2.17134171535767</v>
      </c>
      <c r="P321" s="16">
        <f t="shared" si="26"/>
        <v>2.2914529686653933</v>
      </c>
      <c r="Q321" s="14">
        <v>2.0066692589458501</v>
      </c>
      <c r="R321" s="14">
        <v>1.9438300283375001</v>
      </c>
      <c r="S321" s="14">
        <v>1.9018872429096401</v>
      </c>
      <c r="T321" s="16">
        <f t="shared" si="27"/>
        <v>1.9507955100643299</v>
      </c>
      <c r="U321" s="15">
        <v>2.1401994069287</v>
      </c>
      <c r="V321" s="15">
        <v>1.8828792066639199</v>
      </c>
      <c r="W321" s="15">
        <v>2.0521550570481502</v>
      </c>
      <c r="X321" s="16">
        <f t="shared" si="28"/>
        <v>2.02507789021359</v>
      </c>
      <c r="Y321" s="9">
        <v>1.73471332183125</v>
      </c>
      <c r="Z321" s="9">
        <v>1.70785650207396</v>
      </c>
      <c r="AA321" s="9">
        <v>1.74397209002109</v>
      </c>
      <c r="AB321" s="16">
        <f t="shared" si="29"/>
        <v>1.7288473046421</v>
      </c>
      <c r="AC321" t="s">
        <v>11</v>
      </c>
      <c r="AD321" t="s">
        <v>9</v>
      </c>
    </row>
    <row r="322" spans="1:30" x14ac:dyDescent="0.2">
      <c r="A322">
        <v>1188</v>
      </c>
      <c r="B322" s="1">
        <v>19.167999999999999</v>
      </c>
      <c r="C322" s="2">
        <v>728.80389000000002</v>
      </c>
      <c r="D322" t="s">
        <v>7</v>
      </c>
      <c r="E322" s="5">
        <v>1.88332678039784</v>
      </c>
      <c r="F322" s="5">
        <v>1.9609257897694199</v>
      </c>
      <c r="G322" s="5">
        <v>1.99425689758708</v>
      </c>
      <c r="H322" s="16">
        <f t="shared" si="24"/>
        <v>1.9461698225847801</v>
      </c>
      <c r="I322" s="6">
        <v>1.91674115110898</v>
      </c>
      <c r="J322" s="6">
        <v>1.77983025921989</v>
      </c>
      <c r="K322" s="6">
        <v>1.7887737310657601</v>
      </c>
      <c r="L322" s="16">
        <f t="shared" si="25"/>
        <v>1.8284483804648766</v>
      </c>
      <c r="M322" s="13">
        <v>2.1476191437505299</v>
      </c>
      <c r="N322" s="13">
        <v>2.2810624880313202</v>
      </c>
      <c r="O322" s="13">
        <v>2.2991471470491498</v>
      </c>
      <c r="P322" s="16">
        <f t="shared" si="26"/>
        <v>2.2426095929436669</v>
      </c>
      <c r="Q322" s="14">
        <v>1.8302428938823301</v>
      </c>
      <c r="R322" s="14">
        <v>2.0896426348266299</v>
      </c>
      <c r="S322" s="14">
        <v>2.0134725467118599</v>
      </c>
      <c r="T322" s="16">
        <f t="shared" si="27"/>
        <v>1.9777860251402732</v>
      </c>
      <c r="U322" s="15">
        <v>2.0886533068489102</v>
      </c>
      <c r="V322" s="15">
        <v>1.9486396375699599</v>
      </c>
      <c r="W322" s="15">
        <v>1.75226397566534</v>
      </c>
      <c r="X322" s="16">
        <f t="shared" si="28"/>
        <v>1.9298523066947366</v>
      </c>
      <c r="Y322" s="9">
        <v>1.88517360687859</v>
      </c>
      <c r="Z322" s="9">
        <v>1.59244431908243</v>
      </c>
      <c r="AA322" s="9">
        <v>1.7620183578622199</v>
      </c>
      <c r="AB322" s="16">
        <f t="shared" si="29"/>
        <v>1.7465454279410801</v>
      </c>
      <c r="AC322" t="s">
        <v>11</v>
      </c>
      <c r="AD322" t="s">
        <v>9</v>
      </c>
    </row>
    <row r="323" spans="1:30" x14ac:dyDescent="0.2">
      <c r="A323">
        <v>1189</v>
      </c>
      <c r="B323" s="1">
        <v>1.333</v>
      </c>
      <c r="C323" s="2">
        <v>736.51775999999995</v>
      </c>
      <c r="D323" t="s">
        <v>7</v>
      </c>
      <c r="E323" s="5">
        <v>0</v>
      </c>
      <c r="F323" s="5">
        <v>0</v>
      </c>
      <c r="G323" s="5">
        <v>0</v>
      </c>
      <c r="H323" s="16">
        <f t="shared" ref="H323:H386" si="30">AVERAGE(E323:G323)</f>
        <v>0</v>
      </c>
      <c r="I323" s="6">
        <v>1209</v>
      </c>
      <c r="J323" s="6">
        <v>1104</v>
      </c>
      <c r="K323" s="6">
        <v>1191</v>
      </c>
      <c r="L323" s="16">
        <f t="shared" ref="L323:L386" si="31">AVERAGE(I323:K323)</f>
        <v>1168</v>
      </c>
      <c r="M323" s="13">
        <v>350</v>
      </c>
      <c r="N323" s="13">
        <v>287</v>
      </c>
      <c r="O323" s="13">
        <v>297</v>
      </c>
      <c r="P323" s="16">
        <f t="shared" ref="P323:P386" si="32">AVERAGE(M323:O323)</f>
        <v>311.33333333333331</v>
      </c>
      <c r="Q323" s="14">
        <v>76</v>
      </c>
      <c r="R323" s="14">
        <v>308</v>
      </c>
      <c r="S323" s="14">
        <v>202</v>
      </c>
      <c r="T323" s="16">
        <f t="shared" ref="T323:T386" si="33">AVERAGE(Q323:S323)</f>
        <v>195.33333333333334</v>
      </c>
      <c r="U323" s="15">
        <v>0</v>
      </c>
      <c r="V323" s="15">
        <v>0</v>
      </c>
      <c r="W323" s="15">
        <v>0</v>
      </c>
      <c r="X323" s="16">
        <f t="shared" ref="X323:X386" si="34">AVERAGE(U323:W323)</f>
        <v>0</v>
      </c>
      <c r="Y323" s="9">
        <v>0</v>
      </c>
      <c r="Z323" s="9">
        <v>0</v>
      </c>
      <c r="AA323" s="9">
        <v>0</v>
      </c>
      <c r="AB323" s="16">
        <f t="shared" ref="AB323:AB386" si="35">AVERAGE(Y323:AA323)</f>
        <v>0</v>
      </c>
      <c r="AC323" t="s">
        <v>14</v>
      </c>
      <c r="AD323" t="s">
        <v>17</v>
      </c>
    </row>
    <row r="324" spans="1:30" x14ac:dyDescent="0.2">
      <c r="A324">
        <v>1190</v>
      </c>
      <c r="B324" s="1">
        <v>1.3540000000000001</v>
      </c>
      <c r="C324" s="2">
        <v>738.53143</v>
      </c>
      <c r="D324" t="s">
        <v>7</v>
      </c>
      <c r="E324" s="5">
        <v>5.9987268696360299E-2</v>
      </c>
      <c r="F324" s="5">
        <v>0.17235494880546001</v>
      </c>
      <c r="G324" s="5">
        <v>0.54023135851790205</v>
      </c>
      <c r="H324" s="16">
        <f t="shared" si="30"/>
        <v>0.25752452533990744</v>
      </c>
      <c r="I324" s="6">
        <v>7.8284952916127004</v>
      </c>
      <c r="J324" s="6">
        <v>6.5718980617687697</v>
      </c>
      <c r="K324" s="6">
        <v>7.6294303839146496</v>
      </c>
      <c r="L324" s="16">
        <f t="shared" si="31"/>
        <v>7.3432745790987068</v>
      </c>
      <c r="M324" s="13">
        <v>3.7700594859187402</v>
      </c>
      <c r="N324" s="13">
        <v>3.6157841824527499</v>
      </c>
      <c r="O324" s="13">
        <v>3.4913686151414698</v>
      </c>
      <c r="P324" s="16">
        <f t="shared" si="32"/>
        <v>3.6257374278376537</v>
      </c>
      <c r="Q324" s="14">
        <v>4.0313321772724198</v>
      </c>
      <c r="R324" s="14">
        <v>3.80738415611212</v>
      </c>
      <c r="S324" s="14">
        <v>2.8021063722369699</v>
      </c>
      <c r="T324" s="16">
        <f t="shared" si="33"/>
        <v>3.5469409018738367</v>
      </c>
      <c r="U324" s="15">
        <v>0.136518771331058</v>
      </c>
      <c r="V324" s="15">
        <v>0</v>
      </c>
      <c r="W324" s="15">
        <v>0</v>
      </c>
      <c r="X324" s="16">
        <f t="shared" si="34"/>
        <v>4.5506257110352666E-2</v>
      </c>
      <c r="Y324" s="9">
        <v>0</v>
      </c>
      <c r="Z324" s="9">
        <v>0.336189828127402</v>
      </c>
      <c r="AA324" s="9">
        <v>0</v>
      </c>
      <c r="AB324" s="16">
        <f t="shared" si="35"/>
        <v>0.11206327604246734</v>
      </c>
      <c r="AC324" t="s">
        <v>12</v>
      </c>
      <c r="AD324" t="s">
        <v>9</v>
      </c>
    </row>
    <row r="325" spans="1:30" x14ac:dyDescent="0.2">
      <c r="A325">
        <v>1192</v>
      </c>
      <c r="B325" s="1">
        <v>2.84</v>
      </c>
      <c r="C325" s="2">
        <v>744.21423000000004</v>
      </c>
      <c r="D325" t="s">
        <v>7</v>
      </c>
      <c r="E325" s="5">
        <v>3.4600718079665902</v>
      </c>
      <c r="F325" s="5">
        <v>2.9139195132524498</v>
      </c>
      <c r="G325" s="5">
        <v>3.1162343845887901</v>
      </c>
      <c r="H325" s="16">
        <f t="shared" si="30"/>
        <v>3.1634085686026103</v>
      </c>
      <c r="I325" s="6">
        <v>1.4463524914177901</v>
      </c>
      <c r="J325" s="6">
        <v>1.47335742612047</v>
      </c>
      <c r="K325" s="6">
        <v>1.25858316359475</v>
      </c>
      <c r="L325" s="16">
        <f t="shared" si="31"/>
        <v>1.3927643603776698</v>
      </c>
      <c r="M325" s="13">
        <v>2.0787317209367302</v>
      </c>
      <c r="N325" s="13">
        <v>3.0722551792730299</v>
      </c>
      <c r="O325" s="13">
        <v>3.0658047364268</v>
      </c>
      <c r="P325" s="16">
        <f t="shared" si="32"/>
        <v>2.7389305455455202</v>
      </c>
      <c r="Q325" s="14">
        <v>1.3853902323709499</v>
      </c>
      <c r="R325" s="14">
        <v>1.8163292469304599</v>
      </c>
      <c r="S325" s="14">
        <v>1.8057827597359799</v>
      </c>
      <c r="T325" s="16">
        <f t="shared" si="33"/>
        <v>1.6691674130124632</v>
      </c>
      <c r="U325" s="15">
        <v>2.1163593426567902</v>
      </c>
      <c r="V325" s="15">
        <v>3.3164937663630698</v>
      </c>
      <c r="W325" s="15">
        <v>1.7300934375877199</v>
      </c>
      <c r="X325" s="16">
        <f t="shared" si="34"/>
        <v>2.3876488488691932</v>
      </c>
      <c r="Y325" s="9">
        <v>1.8163292469304599</v>
      </c>
      <c r="Z325" s="9">
        <v>1.84322135051764</v>
      </c>
      <c r="AA325" s="9">
        <v>1.5210111371200401</v>
      </c>
      <c r="AB325" s="16">
        <f t="shared" si="35"/>
        <v>1.7268539115227135</v>
      </c>
      <c r="AC325" t="s">
        <v>11</v>
      </c>
      <c r="AD325" t="s">
        <v>9</v>
      </c>
    </row>
    <row r="326" spans="1:30" x14ac:dyDescent="0.2">
      <c r="A326">
        <v>1193</v>
      </c>
      <c r="B326" s="1">
        <v>1.9359999999999999</v>
      </c>
      <c r="C326" s="2">
        <v>744.55736999999999</v>
      </c>
      <c r="D326" t="s">
        <v>7</v>
      </c>
      <c r="E326" s="5">
        <v>0</v>
      </c>
      <c r="F326" s="5">
        <v>0</v>
      </c>
      <c r="G326" s="5">
        <v>0</v>
      </c>
      <c r="H326" s="16">
        <f t="shared" si="30"/>
        <v>0</v>
      </c>
      <c r="I326" s="6">
        <v>0</v>
      </c>
      <c r="J326" s="6">
        <v>0</v>
      </c>
      <c r="K326" s="6">
        <v>0</v>
      </c>
      <c r="L326" s="16">
        <f t="shared" si="31"/>
        <v>0</v>
      </c>
      <c r="M326" s="13">
        <v>9.6381317308666095</v>
      </c>
      <c r="N326" s="13">
        <v>8.46323824313831</v>
      </c>
      <c r="O326" s="13">
        <v>8.2565794537659105</v>
      </c>
      <c r="P326" s="16">
        <f t="shared" si="32"/>
        <v>8.7859831425902755</v>
      </c>
      <c r="Q326" s="14">
        <v>9.2649978056108804</v>
      </c>
      <c r="R326" s="14">
        <v>9.5328888288714104</v>
      </c>
      <c r="S326" s="14">
        <v>7.0491563417845402</v>
      </c>
      <c r="T326" s="16">
        <f t="shared" si="33"/>
        <v>8.6156809920889419</v>
      </c>
      <c r="U326" s="15">
        <v>0</v>
      </c>
      <c r="V326" s="15">
        <v>0</v>
      </c>
      <c r="W326" s="15">
        <v>0</v>
      </c>
      <c r="X326" s="16">
        <f t="shared" si="34"/>
        <v>0</v>
      </c>
      <c r="Y326" s="9">
        <v>0</v>
      </c>
      <c r="Z326" s="9">
        <v>0</v>
      </c>
      <c r="AA326" s="9">
        <v>0</v>
      </c>
      <c r="AB326" s="16">
        <f t="shared" si="35"/>
        <v>0</v>
      </c>
      <c r="AC326" t="s">
        <v>12</v>
      </c>
      <c r="AD326" t="s">
        <v>9</v>
      </c>
    </row>
    <row r="327" spans="1:30" x14ac:dyDescent="0.2">
      <c r="A327">
        <v>1195</v>
      </c>
      <c r="B327" s="1">
        <v>7.8170000000000002</v>
      </c>
      <c r="C327" s="2">
        <v>751.36883999999998</v>
      </c>
      <c r="D327" t="s">
        <v>7</v>
      </c>
      <c r="E327" s="5">
        <v>3.8076085897012599</v>
      </c>
      <c r="F327" s="5">
        <v>3.4770500178417101</v>
      </c>
      <c r="G327" s="5">
        <v>3.5849231701381701</v>
      </c>
      <c r="H327" s="16">
        <f t="shared" si="30"/>
        <v>3.6231939258937138</v>
      </c>
      <c r="I327" s="6">
        <v>5.5484455947629003</v>
      </c>
      <c r="J327" s="6">
        <v>4.43856494054819</v>
      </c>
      <c r="K327" s="6">
        <v>4.5584320939792597</v>
      </c>
      <c r="L327" s="16">
        <f t="shared" si="31"/>
        <v>4.8484808764301164</v>
      </c>
      <c r="M327" s="13">
        <v>0</v>
      </c>
      <c r="N327" s="13">
        <v>0</v>
      </c>
      <c r="O327" s="13">
        <v>0</v>
      </c>
      <c r="P327" s="16">
        <f t="shared" si="32"/>
        <v>0</v>
      </c>
      <c r="Q327" s="14">
        <v>0</v>
      </c>
      <c r="R327" s="14">
        <v>0</v>
      </c>
      <c r="S327" s="14">
        <v>0</v>
      </c>
      <c r="T327" s="16">
        <f t="shared" si="33"/>
        <v>0</v>
      </c>
      <c r="U327" s="15">
        <v>2.9519330475231502</v>
      </c>
      <c r="V327" s="15">
        <v>2.24997365311375</v>
      </c>
      <c r="W327" s="15">
        <v>1.9219581694699199</v>
      </c>
      <c r="X327" s="16">
        <f t="shared" si="34"/>
        <v>2.3746216233689403</v>
      </c>
      <c r="Y327" s="9">
        <v>2.36609141998224</v>
      </c>
      <c r="Z327" s="9">
        <v>2.6693056879807999</v>
      </c>
      <c r="AA327" s="9">
        <v>2.1572054021596201</v>
      </c>
      <c r="AB327" s="16">
        <f t="shared" si="35"/>
        <v>2.3975341700408865</v>
      </c>
      <c r="AC327" t="s">
        <v>11</v>
      </c>
      <c r="AD327" t="s">
        <v>9</v>
      </c>
    </row>
    <row r="328" spans="1:30" x14ac:dyDescent="0.2">
      <c r="A328">
        <v>1196</v>
      </c>
      <c r="B328" s="1">
        <v>6.7089999999999996</v>
      </c>
      <c r="C328" s="2">
        <v>755.25671</v>
      </c>
      <c r="D328" t="s">
        <v>7</v>
      </c>
      <c r="E328" s="5">
        <v>883</v>
      </c>
      <c r="F328" s="5">
        <v>772</v>
      </c>
      <c r="G328" s="5">
        <v>929</v>
      </c>
      <c r="H328" s="16">
        <f t="shared" si="30"/>
        <v>861.33333333333337</v>
      </c>
      <c r="I328" s="6">
        <v>824</v>
      </c>
      <c r="J328" s="6">
        <v>724</v>
      </c>
      <c r="K328" s="6">
        <v>636</v>
      </c>
      <c r="L328" s="16">
        <f t="shared" si="31"/>
        <v>728</v>
      </c>
      <c r="M328" s="13">
        <v>779</v>
      </c>
      <c r="N328" s="13">
        <v>913</v>
      </c>
      <c r="O328" s="13">
        <v>883</v>
      </c>
      <c r="P328" s="16">
        <f t="shared" si="32"/>
        <v>858.33333333333337</v>
      </c>
      <c r="Q328" s="14">
        <v>860</v>
      </c>
      <c r="R328" s="14">
        <v>823</v>
      </c>
      <c r="S328" s="14">
        <v>988</v>
      </c>
      <c r="T328" s="16">
        <f t="shared" si="33"/>
        <v>890.33333333333337</v>
      </c>
      <c r="U328" s="15">
        <v>833</v>
      </c>
      <c r="V328" s="15">
        <v>864</v>
      </c>
      <c r="W328" s="15">
        <v>704</v>
      </c>
      <c r="X328" s="16">
        <f t="shared" si="34"/>
        <v>800.33333333333337</v>
      </c>
      <c r="Y328" s="9">
        <v>672</v>
      </c>
      <c r="Z328" s="9">
        <v>771</v>
      </c>
      <c r="AA328" s="9">
        <v>788</v>
      </c>
      <c r="AB328" s="16">
        <f t="shared" si="35"/>
        <v>743.66666666666663</v>
      </c>
      <c r="AC328" t="s">
        <v>14</v>
      </c>
      <c r="AD328" t="s">
        <v>9</v>
      </c>
    </row>
    <row r="329" spans="1:30" x14ac:dyDescent="0.2">
      <c r="A329">
        <v>1197</v>
      </c>
      <c r="B329" s="1">
        <v>7.819</v>
      </c>
      <c r="C329" s="2">
        <v>758.40581999999995</v>
      </c>
      <c r="D329" t="s">
        <v>7</v>
      </c>
      <c r="E329" s="5">
        <v>2.5177833231319702</v>
      </c>
      <c r="F329" s="5">
        <v>4.0567195567901804</v>
      </c>
      <c r="G329" s="5">
        <v>4.7950531255394901</v>
      </c>
      <c r="H329" s="16">
        <f t="shared" si="30"/>
        <v>3.7898520018205466</v>
      </c>
      <c r="I329" s="6">
        <v>5.9781659525715201</v>
      </c>
      <c r="J329" s="6">
        <v>5.2531757615706898</v>
      </c>
      <c r="K329" s="6">
        <v>5.5778646201170803</v>
      </c>
      <c r="L329" s="16">
        <f t="shared" si="31"/>
        <v>5.6030687780864303</v>
      </c>
      <c r="M329" s="13">
        <v>0</v>
      </c>
      <c r="N329" s="13">
        <v>0</v>
      </c>
      <c r="O329" s="13">
        <v>0</v>
      </c>
      <c r="P329" s="16">
        <f t="shared" si="32"/>
        <v>0</v>
      </c>
      <c r="Q329" s="14">
        <v>0</v>
      </c>
      <c r="R329" s="14">
        <v>0</v>
      </c>
      <c r="S329" s="14">
        <v>0</v>
      </c>
      <c r="T329" s="16">
        <f t="shared" si="33"/>
        <v>0</v>
      </c>
      <c r="U329" s="15">
        <v>3.06930960340254</v>
      </c>
      <c r="V329" s="15">
        <v>2.4910965676350099</v>
      </c>
      <c r="W329" s="15">
        <v>1.9662570428613999</v>
      </c>
      <c r="X329" s="16">
        <f t="shared" si="34"/>
        <v>2.5088877379663166</v>
      </c>
      <c r="Y329" s="9">
        <v>2.9091890704207599</v>
      </c>
      <c r="Z329" s="9">
        <v>2.3976929233956401</v>
      </c>
      <c r="AA329" s="9">
        <v>2.53557449346328</v>
      </c>
      <c r="AB329" s="16">
        <f t="shared" si="35"/>
        <v>2.61415216242656</v>
      </c>
      <c r="AC329" t="s">
        <v>12</v>
      </c>
      <c r="AD329" t="s">
        <v>17</v>
      </c>
    </row>
    <row r="330" spans="1:30" x14ac:dyDescent="0.2">
      <c r="A330">
        <v>1198</v>
      </c>
      <c r="B330" s="1">
        <v>1.837</v>
      </c>
      <c r="C330" s="2">
        <v>758.57281</v>
      </c>
      <c r="D330" t="s">
        <v>7</v>
      </c>
      <c r="E330" s="5">
        <v>0</v>
      </c>
      <c r="F330" s="5">
        <v>0</v>
      </c>
      <c r="G330" s="5">
        <v>0</v>
      </c>
      <c r="H330" s="16">
        <f t="shared" si="30"/>
        <v>0</v>
      </c>
      <c r="I330" s="6">
        <v>0</v>
      </c>
      <c r="J330" s="6">
        <v>0</v>
      </c>
      <c r="K330" s="6">
        <v>0</v>
      </c>
      <c r="L330" s="16">
        <f t="shared" si="31"/>
        <v>0</v>
      </c>
      <c r="M330" s="13">
        <v>8.4333845538136192</v>
      </c>
      <c r="N330" s="13">
        <v>8.2961604403314304</v>
      </c>
      <c r="O330" s="13">
        <v>6.9659266871877996</v>
      </c>
      <c r="P330" s="16">
        <f t="shared" si="32"/>
        <v>7.8984905604442837</v>
      </c>
      <c r="Q330" s="14">
        <v>8.2513525665413301</v>
      </c>
      <c r="R330" s="14">
        <v>8.5033968566106495</v>
      </c>
      <c r="S330" s="14">
        <v>6.6718750154402597</v>
      </c>
      <c r="T330" s="16">
        <f t="shared" si="33"/>
        <v>7.8088748128640795</v>
      </c>
      <c r="U330" s="15">
        <v>0</v>
      </c>
      <c r="V330" s="15">
        <v>0</v>
      </c>
      <c r="W330" s="15">
        <v>0</v>
      </c>
      <c r="X330" s="16">
        <f t="shared" si="34"/>
        <v>0</v>
      </c>
      <c r="Y330" s="9">
        <v>0</v>
      </c>
      <c r="Z330" s="9">
        <v>0</v>
      </c>
      <c r="AA330" s="9">
        <v>0</v>
      </c>
      <c r="AB330" s="16">
        <f t="shared" si="35"/>
        <v>0</v>
      </c>
      <c r="AC330" t="s">
        <v>12</v>
      </c>
      <c r="AD330" t="s">
        <v>9</v>
      </c>
    </row>
    <row r="331" spans="1:30" x14ac:dyDescent="0.2">
      <c r="A331">
        <v>1199</v>
      </c>
      <c r="B331" s="1">
        <v>1.3480000000000001</v>
      </c>
      <c r="C331" s="2">
        <v>764.54363999999998</v>
      </c>
      <c r="D331" t="s">
        <v>7</v>
      </c>
      <c r="E331" s="5">
        <v>0</v>
      </c>
      <c r="F331" s="5">
        <v>5.9499018935833403</v>
      </c>
      <c r="G331" s="5">
        <v>0.39155937555326598</v>
      </c>
      <c r="H331" s="16">
        <f t="shared" si="30"/>
        <v>2.1138204230455355</v>
      </c>
      <c r="I331" s="6">
        <v>7.1984732824427402</v>
      </c>
      <c r="J331" s="6">
        <v>6.2862595419847302</v>
      </c>
      <c r="K331" s="6">
        <v>7.3435114503816701</v>
      </c>
      <c r="L331" s="16">
        <f t="shared" si="31"/>
        <v>6.9427480916030468</v>
      </c>
      <c r="M331" s="13">
        <v>3.3301526717557199</v>
      </c>
      <c r="N331" s="13">
        <v>3.19383607179615</v>
      </c>
      <c r="O331" s="13">
        <v>3.2763679264016798</v>
      </c>
      <c r="P331" s="16">
        <f t="shared" si="32"/>
        <v>3.266785556651183</v>
      </c>
      <c r="Q331" s="14">
        <v>3.1221374045801502</v>
      </c>
      <c r="R331" s="14">
        <v>2.9075254943928699</v>
      </c>
      <c r="S331" s="14">
        <v>2.6358086689871101</v>
      </c>
      <c r="T331" s="16">
        <f t="shared" si="33"/>
        <v>2.888490522653377</v>
      </c>
      <c r="U331" s="15">
        <v>0</v>
      </c>
      <c r="V331" s="15">
        <v>0</v>
      </c>
      <c r="W331" s="15">
        <v>0</v>
      </c>
      <c r="X331" s="16">
        <f t="shared" si="34"/>
        <v>0</v>
      </c>
      <c r="Y331" s="9">
        <v>0</v>
      </c>
      <c r="Z331" s="9">
        <v>2.9337330697719301E-2</v>
      </c>
      <c r="AA331" s="9">
        <v>0</v>
      </c>
      <c r="AB331" s="16">
        <f t="shared" si="35"/>
        <v>9.7791102325731002E-3</v>
      </c>
      <c r="AC331" t="s">
        <v>8</v>
      </c>
      <c r="AD331" t="s">
        <v>9</v>
      </c>
    </row>
    <row r="332" spans="1:30" x14ac:dyDescent="0.2">
      <c r="A332">
        <v>1200</v>
      </c>
      <c r="B332" s="1">
        <v>12.484</v>
      </c>
      <c r="C332" s="2">
        <v>765.50031000000001</v>
      </c>
      <c r="D332" t="s">
        <v>7</v>
      </c>
      <c r="E332" s="5">
        <v>2.37820868343481</v>
      </c>
      <c r="F332" s="5">
        <v>3.0668969173095002</v>
      </c>
      <c r="G332" s="5">
        <v>1.4334064452402799</v>
      </c>
      <c r="H332" s="16">
        <f t="shared" si="30"/>
        <v>2.2928373486615299</v>
      </c>
      <c r="I332" s="6">
        <v>3.3894811888796599</v>
      </c>
      <c r="J332" s="6">
        <v>3.3620620888777499</v>
      </c>
      <c r="K332" s="6">
        <v>3.0189365538591901</v>
      </c>
      <c r="L332" s="16">
        <f t="shared" si="31"/>
        <v>3.2568266105388664</v>
      </c>
      <c r="M332" s="13">
        <v>0.45161214420983398</v>
      </c>
      <c r="N332" s="13">
        <v>0.74258971440850996</v>
      </c>
      <c r="O332" s="13">
        <v>0.81684099986066505</v>
      </c>
      <c r="P332" s="16">
        <f t="shared" si="32"/>
        <v>0.67034761949300303</v>
      </c>
      <c r="Q332" s="14">
        <v>0.78978845638029904</v>
      </c>
      <c r="R332" s="14">
        <v>0.764703394068738</v>
      </c>
      <c r="S332" s="14">
        <v>0.64758654293935702</v>
      </c>
      <c r="T332" s="16">
        <f t="shared" si="33"/>
        <v>0.73402613112946469</v>
      </c>
      <c r="U332" s="15">
        <v>1.8878151295391301</v>
      </c>
      <c r="V332" s="15">
        <v>2.3687902334358499</v>
      </c>
      <c r="W332" s="15">
        <v>2.9581220257279299</v>
      </c>
      <c r="X332" s="16">
        <f t="shared" si="34"/>
        <v>2.4049091295676366</v>
      </c>
      <c r="Y332" s="9">
        <v>2.82271060156567</v>
      </c>
      <c r="Z332" s="9">
        <v>2.79312421247164</v>
      </c>
      <c r="AA332" s="9">
        <v>2.14046988812018</v>
      </c>
      <c r="AB332" s="16">
        <f t="shared" si="35"/>
        <v>2.585434900719163</v>
      </c>
      <c r="AC332" t="s">
        <v>8</v>
      </c>
      <c r="AD332" t="s">
        <v>9</v>
      </c>
    </row>
    <row r="333" spans="1:30" x14ac:dyDescent="0.2">
      <c r="A333">
        <v>1201</v>
      </c>
      <c r="B333" s="1">
        <v>1.35</v>
      </c>
      <c r="C333" s="2">
        <v>766.5625</v>
      </c>
      <c r="D333" t="s">
        <v>7</v>
      </c>
      <c r="E333" s="5">
        <v>0</v>
      </c>
      <c r="F333" s="5">
        <v>0</v>
      </c>
      <c r="G333" s="5">
        <v>0</v>
      </c>
      <c r="H333" s="16">
        <f t="shared" si="30"/>
        <v>0</v>
      </c>
      <c r="I333" s="6">
        <v>1.1080969238485801</v>
      </c>
      <c r="J333" s="6">
        <v>0.64630770185974795</v>
      </c>
      <c r="K333" s="6">
        <v>1.0995297656982099</v>
      </c>
      <c r="L333" s="16">
        <f t="shared" si="31"/>
        <v>0.95131146380217935</v>
      </c>
      <c r="M333" s="13">
        <v>7.9825642736835398</v>
      </c>
      <c r="N333" s="13">
        <v>7.1877617821845101</v>
      </c>
      <c r="O333" s="13">
        <v>6.9851209203292299</v>
      </c>
      <c r="P333" s="16">
        <f t="shared" si="32"/>
        <v>7.3851489920657594</v>
      </c>
      <c r="Q333" s="14">
        <v>7.5435090729971099</v>
      </c>
      <c r="R333" s="14">
        <v>7.7123764578765002</v>
      </c>
      <c r="S333" s="14">
        <v>6.3659405091047701</v>
      </c>
      <c r="T333" s="16">
        <f t="shared" si="33"/>
        <v>7.2072753466594603</v>
      </c>
      <c r="U333" s="15">
        <v>0</v>
      </c>
      <c r="V333" s="15">
        <v>0</v>
      </c>
      <c r="W333" s="15">
        <v>0</v>
      </c>
      <c r="X333" s="16">
        <f t="shared" si="34"/>
        <v>0</v>
      </c>
      <c r="Y333" s="9">
        <v>0</v>
      </c>
      <c r="Z333" s="9">
        <v>0</v>
      </c>
      <c r="AA333" s="9">
        <v>0</v>
      </c>
      <c r="AB333" s="16">
        <f t="shared" si="35"/>
        <v>0</v>
      </c>
      <c r="AC333" t="s">
        <v>11</v>
      </c>
      <c r="AD333" t="s">
        <v>9</v>
      </c>
    </row>
    <row r="334" spans="1:30" x14ac:dyDescent="0.2">
      <c r="A334">
        <v>1203</v>
      </c>
      <c r="B334" s="1">
        <v>19.100000000000001</v>
      </c>
      <c r="C334" s="2">
        <v>768.84191999999996</v>
      </c>
      <c r="D334" t="s">
        <v>7</v>
      </c>
      <c r="E334" s="5">
        <v>3.1355662974252501</v>
      </c>
      <c r="F334" s="5">
        <v>3.15981051309678</v>
      </c>
      <c r="G334" s="5">
        <v>2.4243889162351899</v>
      </c>
      <c r="H334" s="16">
        <f t="shared" si="30"/>
        <v>2.9065885755857401</v>
      </c>
      <c r="I334" s="6">
        <v>0</v>
      </c>
      <c r="J334" s="6">
        <v>0.48823714160786302</v>
      </c>
      <c r="K334" s="6">
        <v>1.2721345765471801</v>
      </c>
      <c r="L334" s="16">
        <f t="shared" si="31"/>
        <v>0.58679057271834767</v>
      </c>
      <c r="M334" s="13">
        <v>3.08805033645611</v>
      </c>
      <c r="N334" s="13">
        <v>2.9044432575684702</v>
      </c>
      <c r="O334" s="13">
        <v>2.8164288221134801</v>
      </c>
      <c r="P334" s="16">
        <f t="shared" si="32"/>
        <v>2.9363074720460198</v>
      </c>
      <c r="Q334" s="14">
        <v>4.7343630046061602E-3</v>
      </c>
      <c r="R334" s="14">
        <v>2.2571061620378199</v>
      </c>
      <c r="S334" s="14">
        <v>2.8281991902561101</v>
      </c>
      <c r="T334" s="16">
        <f t="shared" si="33"/>
        <v>1.6966799050995121</v>
      </c>
      <c r="U334" s="15">
        <v>1.50894353489634</v>
      </c>
      <c r="V334" s="15">
        <v>3.0918301421540799</v>
      </c>
      <c r="W334" s="15">
        <v>0.86929462306742</v>
      </c>
      <c r="X334" s="16">
        <f t="shared" si="34"/>
        <v>1.8233561000392797</v>
      </c>
      <c r="Y334" s="9">
        <v>0.80743558917717295</v>
      </c>
      <c r="Z334" s="9">
        <v>3.1732831922548499</v>
      </c>
      <c r="AA334" s="9">
        <v>0.57006713928097497</v>
      </c>
      <c r="AB334" s="16">
        <f t="shared" si="35"/>
        <v>1.5169286402376658</v>
      </c>
      <c r="AC334" t="s">
        <v>8</v>
      </c>
      <c r="AD334" t="s">
        <v>17</v>
      </c>
    </row>
    <row r="335" spans="1:30" x14ac:dyDescent="0.2">
      <c r="A335">
        <v>1204</v>
      </c>
      <c r="B335" s="1">
        <v>1.3560000000000001</v>
      </c>
      <c r="C335" s="2">
        <v>775.54845999999998</v>
      </c>
      <c r="D335" t="s">
        <v>7</v>
      </c>
      <c r="E335" s="5">
        <v>0</v>
      </c>
      <c r="F335" s="5">
        <v>0</v>
      </c>
      <c r="G335" s="5">
        <v>0</v>
      </c>
      <c r="H335" s="16">
        <f t="shared" si="30"/>
        <v>0</v>
      </c>
      <c r="I335" s="6">
        <v>0</v>
      </c>
      <c r="J335" s="6">
        <v>0</v>
      </c>
      <c r="K335" s="6">
        <v>0</v>
      </c>
      <c r="L335" s="16">
        <f t="shared" si="31"/>
        <v>0</v>
      </c>
      <c r="M335" s="13">
        <v>7.4059066938578999</v>
      </c>
      <c r="N335" s="13">
        <v>6.2694227187063802</v>
      </c>
      <c r="O335" s="13">
        <v>5.52480787807181</v>
      </c>
      <c r="P335" s="16">
        <f t="shared" si="32"/>
        <v>6.4000457635453643</v>
      </c>
      <c r="Q335" s="14">
        <v>6.9793888141102904</v>
      </c>
      <c r="R335" s="14">
        <v>6.6559280348240897</v>
      </c>
      <c r="S335" s="14">
        <v>6.48072745887798</v>
      </c>
      <c r="T335" s="16">
        <f t="shared" si="33"/>
        <v>6.7053481026041197</v>
      </c>
      <c r="U335" s="15">
        <v>0</v>
      </c>
      <c r="V335" s="15">
        <v>0</v>
      </c>
      <c r="W335" s="15">
        <v>0</v>
      </c>
      <c r="X335" s="16">
        <f t="shared" si="34"/>
        <v>0</v>
      </c>
      <c r="Y335" s="9">
        <v>0</v>
      </c>
      <c r="Z335" s="9">
        <v>0</v>
      </c>
      <c r="AA335" s="9">
        <v>0</v>
      </c>
      <c r="AB335" s="16">
        <f t="shared" si="35"/>
        <v>0</v>
      </c>
      <c r="AC335" t="s">
        <v>11</v>
      </c>
      <c r="AD335" t="s">
        <v>9</v>
      </c>
    </row>
    <row r="336" spans="1:30" x14ac:dyDescent="0.2">
      <c r="A336">
        <v>1205</v>
      </c>
      <c r="B336" s="1">
        <v>1.64</v>
      </c>
      <c r="C336" s="2">
        <v>776.23828000000003</v>
      </c>
      <c r="D336" t="s">
        <v>7</v>
      </c>
      <c r="E336" s="5">
        <v>0.246218555846517</v>
      </c>
      <c r="F336" s="5">
        <v>5.7447560797998804E-4</v>
      </c>
      <c r="G336" s="5">
        <v>3.9249450128903303E-2</v>
      </c>
      <c r="H336" s="16">
        <f t="shared" si="30"/>
        <v>9.5347493861133434E-2</v>
      </c>
      <c r="I336" s="6">
        <v>0.30151113083680398</v>
      </c>
      <c r="J336" s="6">
        <v>4.8738517435126298E-2</v>
      </c>
      <c r="K336" s="6">
        <v>0.16300270214195001</v>
      </c>
      <c r="L336" s="16">
        <f t="shared" si="31"/>
        <v>0.17108411680462676</v>
      </c>
      <c r="M336" s="13">
        <v>0.110670182249732</v>
      </c>
      <c r="N336" s="13">
        <v>9.4264116432052306E-2</v>
      </c>
      <c r="O336" s="13">
        <v>7.9752902748396595E-2</v>
      </c>
      <c r="P336" s="16">
        <f t="shared" si="32"/>
        <v>9.4895733810060293E-2</v>
      </c>
      <c r="Q336" s="14">
        <v>4.8119351428101503E-2</v>
      </c>
      <c r="R336" s="14">
        <v>0.29195227643484101</v>
      </c>
      <c r="S336" s="14">
        <v>0.149837670180237</v>
      </c>
      <c r="T336" s="16">
        <f t="shared" si="33"/>
        <v>0.16330309934772649</v>
      </c>
      <c r="U336" s="15">
        <v>0.205490750559679</v>
      </c>
      <c r="V336" s="15">
        <v>0.20934441167509901</v>
      </c>
      <c r="W336" s="15">
        <v>0.19724284199363701</v>
      </c>
      <c r="X336" s="16">
        <f t="shared" si="34"/>
        <v>0.20402600140947169</v>
      </c>
      <c r="Y336" s="9">
        <v>0.15422378546657001</v>
      </c>
      <c r="Z336" s="9">
        <v>0.38824462387592301</v>
      </c>
      <c r="AA336" s="9">
        <v>0.105475039108405</v>
      </c>
      <c r="AB336" s="16">
        <f t="shared" si="35"/>
        <v>0.21598114948363265</v>
      </c>
      <c r="AC336" t="s">
        <v>11</v>
      </c>
      <c r="AD336" t="s">
        <v>9</v>
      </c>
    </row>
    <row r="337" spans="1:30" x14ac:dyDescent="0.2">
      <c r="A337">
        <v>1206</v>
      </c>
      <c r="B337" s="1">
        <v>1.647</v>
      </c>
      <c r="C337" s="2">
        <v>778.23035000000004</v>
      </c>
      <c r="D337" t="s">
        <v>7</v>
      </c>
      <c r="E337" s="5">
        <v>6.7786303205001494E-2</v>
      </c>
      <c r="F337" s="5">
        <v>0.21043855260963801</v>
      </c>
      <c r="G337" s="5">
        <v>0.21277305319326301</v>
      </c>
      <c r="H337" s="16">
        <f t="shared" si="30"/>
        <v>0.16366596966930083</v>
      </c>
      <c r="I337" s="6">
        <v>0.18687343440919399</v>
      </c>
      <c r="J337" s="6">
        <v>0.22277805569451301</v>
      </c>
      <c r="K337" s="6">
        <v>1.31080011490005E-3</v>
      </c>
      <c r="L337" s="16">
        <f t="shared" si="31"/>
        <v>0.13698743007286901</v>
      </c>
      <c r="M337" s="13">
        <v>0.276471569117892</v>
      </c>
      <c r="N337" s="13">
        <v>1.30417712484473E-2</v>
      </c>
      <c r="O337" s="13">
        <v>0.22994830748707601</v>
      </c>
      <c r="P337" s="16">
        <f t="shared" si="32"/>
        <v>0.17315388261780509</v>
      </c>
      <c r="Q337" s="14">
        <v>0.235117558779389</v>
      </c>
      <c r="R337" s="14">
        <v>0.18722891838293701</v>
      </c>
      <c r="S337" s="14">
        <v>2.47727423819947E-2</v>
      </c>
      <c r="T337" s="16">
        <f t="shared" si="33"/>
        <v>0.14903973984810689</v>
      </c>
      <c r="U337" s="15">
        <v>0.189594797398699</v>
      </c>
      <c r="V337" s="15">
        <v>6.2454043598843698E-2</v>
      </c>
      <c r="W337" s="15">
        <v>0.15991328997832199</v>
      </c>
      <c r="X337" s="16">
        <f t="shared" si="34"/>
        <v>0.13732071032528823</v>
      </c>
      <c r="Y337" s="9">
        <v>3.6859197489285803E-2</v>
      </c>
      <c r="Z337" s="9">
        <v>0.39731994686555799</v>
      </c>
      <c r="AA337" s="9">
        <v>0.28014007003501701</v>
      </c>
      <c r="AB337" s="16">
        <f t="shared" si="35"/>
        <v>0.23810640479662026</v>
      </c>
      <c r="AC337" t="s">
        <v>12</v>
      </c>
      <c r="AD337" t="s">
        <v>9</v>
      </c>
    </row>
    <row r="338" spans="1:30" x14ac:dyDescent="0.2">
      <c r="A338">
        <v>1210</v>
      </c>
      <c r="B338" s="1">
        <v>1.6240000000000001</v>
      </c>
      <c r="C338" s="2">
        <v>782.19464000000005</v>
      </c>
      <c r="D338" t="s">
        <v>7</v>
      </c>
      <c r="E338" s="5">
        <v>3.9701339084993702E-2</v>
      </c>
      <c r="F338" s="5">
        <v>16.922380010307599</v>
      </c>
      <c r="G338" s="5">
        <v>16.9481156976451</v>
      </c>
      <c r="H338" s="16">
        <f t="shared" si="30"/>
        <v>11.303399015679231</v>
      </c>
      <c r="I338" s="6">
        <v>1.80951585456273E-2</v>
      </c>
      <c r="J338" s="6">
        <v>0</v>
      </c>
      <c r="K338" s="6">
        <v>0</v>
      </c>
      <c r="L338" s="16">
        <f t="shared" si="31"/>
        <v>6.0317195152090998E-3</v>
      </c>
      <c r="M338" s="13">
        <v>16.9345005899192</v>
      </c>
      <c r="N338" s="13">
        <v>0</v>
      </c>
      <c r="O338" s="13">
        <v>16.899607333734899</v>
      </c>
      <c r="P338" s="16">
        <f t="shared" si="32"/>
        <v>11.278035974551367</v>
      </c>
      <c r="Q338" s="14">
        <v>0</v>
      </c>
      <c r="R338" s="14">
        <v>16.8980869853483</v>
      </c>
      <c r="S338" s="14">
        <v>4.4338503058089E-2</v>
      </c>
      <c r="T338" s="16">
        <f t="shared" si="33"/>
        <v>5.64747516280213</v>
      </c>
      <c r="U338" s="15">
        <v>16.917830346061301</v>
      </c>
      <c r="V338" s="15">
        <v>0</v>
      </c>
      <c r="W338" s="15">
        <v>0</v>
      </c>
      <c r="X338" s="16">
        <f t="shared" si="34"/>
        <v>5.6392767820204339</v>
      </c>
      <c r="Y338" s="9">
        <v>0</v>
      </c>
      <c r="Z338" s="9">
        <v>0.106415084658484</v>
      </c>
      <c r="AA338" s="9">
        <v>16.904166747944601</v>
      </c>
      <c r="AB338" s="16">
        <f t="shared" si="35"/>
        <v>5.6701939442010278</v>
      </c>
      <c r="AC338" t="s">
        <v>11</v>
      </c>
      <c r="AD338" t="s">
        <v>9</v>
      </c>
    </row>
    <row r="339" spans="1:30" x14ac:dyDescent="0.2">
      <c r="A339">
        <v>1212</v>
      </c>
      <c r="B339" s="1">
        <v>19.175999999999998</v>
      </c>
      <c r="C339" s="2">
        <v>784.81934000000001</v>
      </c>
      <c r="D339" t="s">
        <v>7</v>
      </c>
      <c r="E339" s="5">
        <v>3.2192913944371799</v>
      </c>
      <c r="F339" s="5">
        <v>2.296667537801</v>
      </c>
      <c r="G339" s="5">
        <v>2.3093641963785698</v>
      </c>
      <c r="H339" s="16">
        <f t="shared" si="30"/>
        <v>2.6084410428722498</v>
      </c>
      <c r="I339" s="6">
        <v>6.2055628150083801E-2</v>
      </c>
      <c r="J339" s="6">
        <v>0.45488721804511201</v>
      </c>
      <c r="K339" s="6">
        <v>0.34138211685644898</v>
      </c>
      <c r="L339" s="16">
        <f t="shared" si="31"/>
        <v>0.28610832101721489</v>
      </c>
      <c r="M339" s="13">
        <v>0.14246779914131</v>
      </c>
      <c r="N339" s="13">
        <v>2.37284748926638</v>
      </c>
      <c r="O339" s="13">
        <v>2.6013873436624899</v>
      </c>
      <c r="P339" s="16">
        <f t="shared" si="32"/>
        <v>1.7055675440233931</v>
      </c>
      <c r="Q339" s="14">
        <v>2.4194019040507699</v>
      </c>
      <c r="R339" s="14">
        <v>1.99617995146537</v>
      </c>
      <c r="S339" s="14">
        <v>2.7283539294381098</v>
      </c>
      <c r="T339" s="16">
        <f t="shared" si="33"/>
        <v>2.3813119283180835</v>
      </c>
      <c r="U339" s="15">
        <v>0.52631578947368396</v>
      </c>
      <c r="V339" s="15">
        <v>2.3855441478439401</v>
      </c>
      <c r="W339" s="15">
        <v>2.8383916371103202</v>
      </c>
      <c r="X339" s="16">
        <f t="shared" si="34"/>
        <v>1.9167505248093146</v>
      </c>
      <c r="Y339" s="9">
        <v>0.42481203007518797</v>
      </c>
      <c r="Z339" s="9">
        <v>2.6606384170244501</v>
      </c>
      <c r="AA339" s="9">
        <v>0.52336755646817201</v>
      </c>
      <c r="AB339" s="16">
        <f t="shared" si="35"/>
        <v>1.2029393345226034</v>
      </c>
      <c r="AC339" t="s">
        <v>12</v>
      </c>
      <c r="AD339" t="s">
        <v>9</v>
      </c>
    </row>
    <row r="340" spans="1:30" x14ac:dyDescent="0.2">
      <c r="A340">
        <v>1214</v>
      </c>
      <c r="B340" s="1">
        <v>1.8420000000000001</v>
      </c>
      <c r="C340" s="2">
        <v>786.6037</v>
      </c>
      <c r="D340" t="s">
        <v>7</v>
      </c>
      <c r="E340" s="5">
        <v>0</v>
      </c>
      <c r="F340" s="5">
        <v>0</v>
      </c>
      <c r="G340" s="5">
        <v>0</v>
      </c>
      <c r="H340" s="16">
        <f t="shared" si="30"/>
        <v>0</v>
      </c>
      <c r="I340" s="6">
        <v>0</v>
      </c>
      <c r="J340" s="6">
        <v>0</v>
      </c>
      <c r="K340" s="6">
        <v>0</v>
      </c>
      <c r="L340" s="16">
        <f t="shared" si="31"/>
        <v>0</v>
      </c>
      <c r="M340" s="13">
        <v>4.9267405045343802</v>
      </c>
      <c r="N340" s="13">
        <v>4.7142829925204301</v>
      </c>
      <c r="O340" s="13">
        <v>4.7634049355486603</v>
      </c>
      <c r="P340" s="16">
        <f t="shared" si="32"/>
        <v>4.8014761442011569</v>
      </c>
      <c r="Q340" s="14">
        <v>4.5090715039074603</v>
      </c>
      <c r="R340" s="14">
        <v>4.6057389942318503</v>
      </c>
      <c r="S340" s="14">
        <v>4.5405205237433099</v>
      </c>
      <c r="T340" s="16">
        <f t="shared" si="33"/>
        <v>4.5517770072942065</v>
      </c>
      <c r="U340" s="15">
        <v>0</v>
      </c>
      <c r="V340" s="15">
        <v>0</v>
      </c>
      <c r="W340" s="15">
        <v>0</v>
      </c>
      <c r="X340" s="16">
        <f t="shared" si="34"/>
        <v>0</v>
      </c>
      <c r="Y340" s="9">
        <v>0</v>
      </c>
      <c r="Z340" s="9">
        <v>0</v>
      </c>
      <c r="AA340" s="9">
        <v>0</v>
      </c>
      <c r="AB340" s="16">
        <f t="shared" si="35"/>
        <v>0</v>
      </c>
      <c r="AC340" t="s">
        <v>8</v>
      </c>
      <c r="AD340" t="s">
        <v>9</v>
      </c>
    </row>
    <row r="341" spans="1:30" x14ac:dyDescent="0.2">
      <c r="A341">
        <v>1215</v>
      </c>
      <c r="B341" s="1">
        <v>6.5330000000000004</v>
      </c>
      <c r="C341" s="2">
        <v>789.74829</v>
      </c>
      <c r="D341" t="s">
        <v>7</v>
      </c>
      <c r="E341" s="5">
        <v>2.2644168975742498</v>
      </c>
      <c r="F341" s="5">
        <v>1.80703125759564</v>
      </c>
      <c r="G341" s="5">
        <v>1.8345846094015801</v>
      </c>
      <c r="H341" s="16">
        <f t="shared" si="30"/>
        <v>1.9686775881904899</v>
      </c>
      <c r="I341" s="6">
        <v>2.33054494190851</v>
      </c>
      <c r="J341" s="6">
        <v>2.8430372854989998</v>
      </c>
      <c r="K341" s="6">
        <v>1.2229001993097099</v>
      </c>
      <c r="L341" s="16">
        <f t="shared" si="31"/>
        <v>2.13216080890574</v>
      </c>
      <c r="M341" s="13">
        <v>2.3029915901025699</v>
      </c>
      <c r="N341" s="13">
        <v>2.6666958339409801</v>
      </c>
      <c r="O341" s="13">
        <v>1.93928734626416</v>
      </c>
      <c r="P341" s="16">
        <f t="shared" si="32"/>
        <v>2.3029915901025699</v>
      </c>
      <c r="Q341" s="14">
        <v>2.1542034903504899</v>
      </c>
      <c r="R341" s="14">
        <v>3.2122521996986002</v>
      </c>
      <c r="S341" s="14">
        <v>1.8511166204851499</v>
      </c>
      <c r="T341" s="16">
        <f t="shared" si="33"/>
        <v>2.4058574368447467</v>
      </c>
      <c r="U341" s="15">
        <v>1.92826600554178</v>
      </c>
      <c r="V341" s="15">
        <v>2.3691196344368302</v>
      </c>
      <c r="W341" s="15">
        <v>2.2423742161294999</v>
      </c>
      <c r="X341" s="16">
        <f t="shared" si="34"/>
        <v>2.1799199520360366</v>
      </c>
      <c r="Y341" s="9">
        <v>2.2203315346847501</v>
      </c>
      <c r="Z341" s="9">
        <v>2.0770541052938598</v>
      </c>
      <c r="AA341" s="9">
        <v>2.06052209421029</v>
      </c>
      <c r="AB341" s="16">
        <f t="shared" si="35"/>
        <v>2.1193025780629666</v>
      </c>
      <c r="AC341" t="s">
        <v>12</v>
      </c>
      <c r="AD341" t="s">
        <v>9</v>
      </c>
    </row>
    <row r="342" spans="1:30" x14ac:dyDescent="0.2">
      <c r="A342">
        <v>1216</v>
      </c>
      <c r="B342" s="1">
        <v>1.347</v>
      </c>
      <c r="C342" s="2">
        <v>792.57825000000003</v>
      </c>
      <c r="D342" t="s">
        <v>7</v>
      </c>
      <c r="E342" s="5">
        <v>0</v>
      </c>
      <c r="F342" s="5">
        <v>0</v>
      </c>
      <c r="G342" s="5">
        <v>0</v>
      </c>
      <c r="H342" s="16">
        <f t="shared" si="30"/>
        <v>0</v>
      </c>
      <c r="I342" s="6">
        <v>0</v>
      </c>
      <c r="J342" s="6">
        <v>0</v>
      </c>
      <c r="K342" s="6">
        <v>0</v>
      </c>
      <c r="L342" s="16">
        <f t="shared" si="31"/>
        <v>0</v>
      </c>
      <c r="M342" s="13">
        <v>5.4399066511085099</v>
      </c>
      <c r="N342" s="13">
        <v>4.6791131855309196</v>
      </c>
      <c r="O342" s="13">
        <v>4.83197199533255</v>
      </c>
      <c r="P342" s="16">
        <f t="shared" si="32"/>
        <v>4.9836639439906598</v>
      </c>
      <c r="Q342" s="14">
        <v>4.8424737456242699</v>
      </c>
      <c r="R342" s="14">
        <v>4.7479579929988303</v>
      </c>
      <c r="S342" s="14">
        <v>4.0011668611435196</v>
      </c>
      <c r="T342" s="16">
        <f t="shared" si="33"/>
        <v>4.5305328665888736</v>
      </c>
      <c r="U342" s="15">
        <v>0</v>
      </c>
      <c r="V342" s="15">
        <v>0</v>
      </c>
      <c r="W342" s="15">
        <v>0</v>
      </c>
      <c r="X342" s="16">
        <f t="shared" si="34"/>
        <v>0</v>
      </c>
      <c r="Y342" s="9">
        <v>0</v>
      </c>
      <c r="Z342" s="9">
        <v>0</v>
      </c>
      <c r="AA342" s="9">
        <v>0</v>
      </c>
      <c r="AB342" s="16">
        <f t="shared" si="35"/>
        <v>0</v>
      </c>
      <c r="AC342" t="s">
        <v>8</v>
      </c>
      <c r="AD342" t="s">
        <v>9</v>
      </c>
    </row>
    <row r="343" spans="1:30" x14ac:dyDescent="0.2">
      <c r="A343">
        <v>1218</v>
      </c>
      <c r="B343" s="1">
        <v>6.5460000000000003</v>
      </c>
      <c r="C343" s="2">
        <v>798.76775999999995</v>
      </c>
      <c r="D343" t="s">
        <v>7</v>
      </c>
      <c r="E343" s="5">
        <v>2.1147249820268899</v>
      </c>
      <c r="F343" s="5">
        <v>2.2199365932421098</v>
      </c>
      <c r="G343" s="5">
        <v>1.66882815354335</v>
      </c>
      <c r="H343" s="16">
        <f t="shared" si="30"/>
        <v>2.0011632429374497</v>
      </c>
      <c r="I343" s="6">
        <v>2.3852691251517402</v>
      </c>
      <c r="J343" s="6">
        <v>2.0729743426557801</v>
      </c>
      <c r="K343" s="6">
        <v>1.78405991820764</v>
      </c>
      <c r="L343" s="16">
        <f t="shared" si="31"/>
        <v>2.0807677953383865</v>
      </c>
      <c r="M343" s="13">
        <v>2.0262136265601201</v>
      </c>
      <c r="N343" s="13">
        <v>1.4684250845619899</v>
      </c>
      <c r="O343" s="13">
        <v>1.5034956216337301</v>
      </c>
      <c r="P343" s="16">
        <f t="shared" si="32"/>
        <v>1.66604477758528</v>
      </c>
      <c r="Q343" s="14">
        <v>2.0629541892067098</v>
      </c>
      <c r="R343" s="14">
        <v>1.4166542917417999</v>
      </c>
      <c r="S343" s="14">
        <v>1.66381807681882</v>
      </c>
      <c r="T343" s="16">
        <f t="shared" si="33"/>
        <v>1.7144755192557766</v>
      </c>
      <c r="U343" s="15">
        <v>2.4136595599241</v>
      </c>
      <c r="V343" s="15">
        <v>2.2249466699666498</v>
      </c>
      <c r="W343" s="15">
        <v>1.6153873351483199</v>
      </c>
      <c r="X343" s="16">
        <f t="shared" si="34"/>
        <v>2.0846645216796897</v>
      </c>
      <c r="Y343" s="9">
        <v>1.90430175959646</v>
      </c>
      <c r="Z343" s="9">
        <v>2.38693915072658</v>
      </c>
      <c r="AA343" s="9">
        <v>2.0379038055840399</v>
      </c>
      <c r="AB343" s="16">
        <f t="shared" si="35"/>
        <v>2.1097149053023601</v>
      </c>
      <c r="AC343" t="s">
        <v>12</v>
      </c>
      <c r="AD343" t="s">
        <v>9</v>
      </c>
    </row>
    <row r="344" spans="1:30" x14ac:dyDescent="0.2">
      <c r="A344">
        <v>1219</v>
      </c>
      <c r="B344" s="1">
        <v>6.5309999999999997</v>
      </c>
      <c r="C344" s="2">
        <v>800.25635</v>
      </c>
      <c r="D344" t="s">
        <v>7</v>
      </c>
      <c r="E344" s="5">
        <v>2.3955614590985799</v>
      </c>
      <c r="F344" s="5">
        <v>2.60446080286536</v>
      </c>
      <c r="G344" s="5">
        <v>2.2273203768703098</v>
      </c>
      <c r="H344" s="16">
        <f t="shared" si="30"/>
        <v>2.40911421294475</v>
      </c>
      <c r="I344" s="6">
        <v>1.9090643296551599</v>
      </c>
      <c r="J344" s="6">
        <v>2.3941594500800201</v>
      </c>
      <c r="K344" s="6">
        <v>2.38434538695003</v>
      </c>
      <c r="L344" s="16">
        <f t="shared" si="31"/>
        <v>2.2291897222284036</v>
      </c>
      <c r="M344" s="13">
        <v>2.4109835583028398</v>
      </c>
      <c r="N344" s="13">
        <v>1.6314665439785101</v>
      </c>
      <c r="O344" s="13">
        <v>2.3759333328386201</v>
      </c>
      <c r="P344" s="16">
        <f t="shared" si="32"/>
        <v>2.1394611450399901</v>
      </c>
      <c r="Q344" s="14">
        <v>2.3226569901329999</v>
      </c>
      <c r="R344" s="14">
        <v>2.0969335381434</v>
      </c>
      <c r="S344" s="14">
        <v>2.2595665842974002</v>
      </c>
      <c r="T344" s="16">
        <f t="shared" si="33"/>
        <v>2.2263857041912667</v>
      </c>
      <c r="U344" s="15">
        <v>2.7236315694437199</v>
      </c>
      <c r="V344" s="15">
        <v>2.4923000813798399</v>
      </c>
      <c r="W344" s="15">
        <v>1.98337080763931</v>
      </c>
      <c r="X344" s="16">
        <f t="shared" si="34"/>
        <v>2.3997674861542899</v>
      </c>
      <c r="Y344" s="9">
        <v>2.0506672405306201</v>
      </c>
      <c r="Z344" s="9">
        <v>2.5806266495496901</v>
      </c>
      <c r="AA344" s="9">
        <v>2.1277777365519102</v>
      </c>
      <c r="AB344" s="16">
        <f t="shared" si="35"/>
        <v>2.2530238755440735</v>
      </c>
      <c r="AC344" t="s">
        <v>12</v>
      </c>
      <c r="AD344" t="s">
        <v>9</v>
      </c>
    </row>
    <row r="345" spans="1:30" x14ac:dyDescent="0.2">
      <c r="A345">
        <v>1222</v>
      </c>
      <c r="B345" s="1">
        <v>19.167000000000002</v>
      </c>
      <c r="C345" s="2">
        <v>806.80584999999996</v>
      </c>
      <c r="D345" t="s">
        <v>7</v>
      </c>
      <c r="E345" s="5">
        <v>1.7351871341814999</v>
      </c>
      <c r="F345" s="5">
        <v>1.7969210736515999</v>
      </c>
      <c r="G345" s="5">
        <v>2.0724851216080098</v>
      </c>
      <c r="H345" s="16">
        <f t="shared" si="30"/>
        <v>1.8681977764803701</v>
      </c>
      <c r="I345" s="6">
        <v>1.7705100452586</v>
      </c>
      <c r="J345" s="6">
        <v>3.2387131762185302</v>
      </c>
      <c r="K345" s="6">
        <v>3.0755342795929299</v>
      </c>
      <c r="L345" s="16">
        <f t="shared" si="31"/>
        <v>2.6949191670233534</v>
      </c>
      <c r="M345" s="13">
        <v>3.2425080342795898</v>
      </c>
      <c r="N345" s="13">
        <v>2.1575613794374999</v>
      </c>
      <c r="O345" s="13">
        <v>3.0620804848578</v>
      </c>
      <c r="P345" s="16">
        <f t="shared" si="32"/>
        <v>2.8207166328582964</v>
      </c>
      <c r="Q345" s="14">
        <v>1.5867074016168501</v>
      </c>
      <c r="R345" s="14">
        <v>2.0331364709606898</v>
      </c>
      <c r="S345" s="14">
        <v>1.6236263378779401</v>
      </c>
      <c r="T345" s="16">
        <f t="shared" si="33"/>
        <v>1.7478234034851601</v>
      </c>
      <c r="U345" s="15">
        <v>3.3905074986609498</v>
      </c>
      <c r="V345" s="15">
        <v>3.2690720407070102</v>
      </c>
      <c r="W345" s="15">
        <v>3.3896373083791498</v>
      </c>
      <c r="X345" s="16">
        <f t="shared" si="34"/>
        <v>3.3497389492490366</v>
      </c>
      <c r="Y345" s="9">
        <v>1.72574079063379</v>
      </c>
      <c r="Z345" s="9">
        <v>2.0860331958090601</v>
      </c>
      <c r="AA345" s="9">
        <v>1.7935846638354001</v>
      </c>
      <c r="AB345" s="16">
        <f t="shared" si="35"/>
        <v>1.8684528834260832</v>
      </c>
      <c r="AC345" t="s">
        <v>11</v>
      </c>
      <c r="AD345" t="s">
        <v>9</v>
      </c>
    </row>
    <row r="346" spans="1:30" x14ac:dyDescent="0.2">
      <c r="A346">
        <v>1223</v>
      </c>
      <c r="B346" s="1">
        <v>19.166</v>
      </c>
      <c r="C346" s="2">
        <v>808.76568999999995</v>
      </c>
      <c r="D346" t="s">
        <v>7</v>
      </c>
      <c r="E346" s="5">
        <v>1.12225434030481</v>
      </c>
      <c r="F346" s="5">
        <v>1.8079124512659599</v>
      </c>
      <c r="G346" s="5">
        <v>1.91836414681539</v>
      </c>
      <c r="H346" s="16">
        <f t="shared" si="30"/>
        <v>1.6161769794620533</v>
      </c>
      <c r="I346" s="6">
        <v>3.0366504045033</v>
      </c>
      <c r="J346" s="6">
        <v>2.3026918532476399</v>
      </c>
      <c r="K346" s="6">
        <v>3.0330375888274901</v>
      </c>
      <c r="L346" s="16">
        <f t="shared" si="31"/>
        <v>2.7907932821928099</v>
      </c>
      <c r="M346" s="13">
        <v>3.4764499037780299</v>
      </c>
      <c r="N346" s="13">
        <v>2.0180517429100902</v>
      </c>
      <c r="O346" s="13">
        <v>2.5608084946814</v>
      </c>
      <c r="P346" s="16">
        <f t="shared" si="32"/>
        <v>2.6851033804565065</v>
      </c>
      <c r="Q346" s="14">
        <v>2.3612425531141699</v>
      </c>
      <c r="R346" s="14">
        <v>2.6321057036355699</v>
      </c>
      <c r="S346" s="14">
        <v>1.9239342927084899</v>
      </c>
      <c r="T346" s="16">
        <f t="shared" si="33"/>
        <v>2.3057608498194102</v>
      </c>
      <c r="U346" s="15">
        <v>1.50635595521403</v>
      </c>
      <c r="V346" s="15">
        <v>1.6705383462207299</v>
      </c>
      <c r="W346" s="15">
        <v>2.1787181772153099</v>
      </c>
      <c r="X346" s="16">
        <f t="shared" si="34"/>
        <v>1.7852041595500232</v>
      </c>
      <c r="Y346" s="9">
        <v>1.9110100081188199</v>
      </c>
      <c r="Z346" s="9">
        <v>1.4870009350722</v>
      </c>
      <c r="AA346" s="9">
        <v>1.91467679342804</v>
      </c>
      <c r="AB346" s="16">
        <f t="shared" si="35"/>
        <v>1.7708959122063532</v>
      </c>
      <c r="AC346" t="s">
        <v>8</v>
      </c>
      <c r="AD346" t="s">
        <v>9</v>
      </c>
    </row>
    <row r="347" spans="1:30" x14ac:dyDescent="0.2">
      <c r="A347">
        <v>1224</v>
      </c>
      <c r="B347" s="1">
        <v>19.178000000000001</v>
      </c>
      <c r="C347" s="2">
        <v>810.76842999999997</v>
      </c>
      <c r="D347" t="s">
        <v>7</v>
      </c>
      <c r="E347" s="5">
        <v>2.2903284560000898</v>
      </c>
      <c r="F347" s="5">
        <v>2.5501472979084898</v>
      </c>
      <c r="G347" s="5">
        <v>2.6038431919028899</v>
      </c>
      <c r="H347" s="16">
        <f t="shared" si="30"/>
        <v>2.481439648603823</v>
      </c>
      <c r="I347" s="6">
        <v>3.1858373977776901</v>
      </c>
      <c r="J347" s="6">
        <v>2.7528059945970398</v>
      </c>
      <c r="K347" s="6">
        <v>2.7805200044006</v>
      </c>
      <c r="L347" s="16">
        <f t="shared" si="31"/>
        <v>2.9063877989251097</v>
      </c>
      <c r="M347" s="13">
        <v>2.77012725072426</v>
      </c>
      <c r="N347" s="13">
        <v>2.3734704854107802</v>
      </c>
      <c r="O347" s="13">
        <v>2.7528059945970398</v>
      </c>
      <c r="P347" s="16">
        <f t="shared" si="32"/>
        <v>2.6321345769106936</v>
      </c>
      <c r="Q347" s="14">
        <v>2.8653941594240102</v>
      </c>
      <c r="R347" s="14">
        <v>2.5865219357756599</v>
      </c>
      <c r="S347" s="14">
        <v>2.2764714510983102</v>
      </c>
      <c r="T347" s="16">
        <f t="shared" si="33"/>
        <v>2.5761291820993271</v>
      </c>
      <c r="U347" s="15">
        <v>2.66100333712274</v>
      </c>
      <c r="V347" s="15">
        <v>2.6090395687410601</v>
      </c>
      <c r="W347" s="15">
        <v>2.54841517229577</v>
      </c>
      <c r="X347" s="16">
        <f t="shared" si="34"/>
        <v>2.6061526927198568</v>
      </c>
      <c r="Y347" s="9">
        <v>2.2868642047746501</v>
      </c>
      <c r="Z347" s="9">
        <v>2.3093818377400401</v>
      </c>
      <c r="AA347" s="9">
        <v>2.4964514039140902</v>
      </c>
      <c r="AB347" s="16">
        <f t="shared" si="35"/>
        <v>2.3642324821429268</v>
      </c>
      <c r="AC347" t="s">
        <v>12</v>
      </c>
      <c r="AD347" t="s">
        <v>9</v>
      </c>
    </row>
    <row r="348" spans="1:30" x14ac:dyDescent="0.2">
      <c r="A348">
        <v>1225</v>
      </c>
      <c r="B348" s="1">
        <v>1.3169999999999999</v>
      </c>
      <c r="C348" s="2">
        <v>812.6377</v>
      </c>
      <c r="D348" t="s">
        <v>7</v>
      </c>
      <c r="E348" s="5">
        <v>1.2600220669365199E-2</v>
      </c>
      <c r="F348" s="5">
        <v>0.48172757475083</v>
      </c>
      <c r="G348" s="5">
        <v>0.14958755845111199</v>
      </c>
      <c r="H348" s="16">
        <f t="shared" si="30"/>
        <v>0.21463845129043571</v>
      </c>
      <c r="I348" s="6">
        <v>0.363787375415282</v>
      </c>
      <c r="J348" s="6">
        <v>0.46013289036544802</v>
      </c>
      <c r="K348" s="6">
        <v>0.196013289036544</v>
      </c>
      <c r="L348" s="16">
        <f t="shared" si="31"/>
        <v>0.33997785160575805</v>
      </c>
      <c r="M348" s="13">
        <v>0.14451827242524901</v>
      </c>
      <c r="N348" s="13">
        <v>0.39700996677740802</v>
      </c>
      <c r="O348" s="13">
        <v>0</v>
      </c>
      <c r="P348" s="16">
        <f t="shared" si="32"/>
        <v>0.18050941306755233</v>
      </c>
      <c r="Q348" s="14">
        <v>0.27076411960132801</v>
      </c>
      <c r="R348" s="14">
        <v>0.15780730897009901</v>
      </c>
      <c r="S348" s="14">
        <v>3.6662638575121302E-3</v>
      </c>
      <c r="T348" s="16">
        <f t="shared" si="33"/>
        <v>0.14407923080964638</v>
      </c>
      <c r="U348" s="15">
        <v>8.7049860768141002E-2</v>
      </c>
      <c r="V348" s="15">
        <v>0.21212525613408401</v>
      </c>
      <c r="W348" s="15">
        <v>0.40697674418604601</v>
      </c>
      <c r="X348" s="16">
        <f t="shared" si="34"/>
        <v>0.23538395369609033</v>
      </c>
      <c r="Y348" s="9">
        <v>0.21808122734198601</v>
      </c>
      <c r="Z348" s="9">
        <v>0.110873745599749</v>
      </c>
      <c r="AA348" s="9">
        <v>0.46511627906976699</v>
      </c>
      <c r="AB348" s="16">
        <f t="shared" si="35"/>
        <v>0.26469041733716736</v>
      </c>
      <c r="AC348" t="s">
        <v>12</v>
      </c>
      <c r="AD348" t="s">
        <v>9</v>
      </c>
    </row>
    <row r="349" spans="1:30" x14ac:dyDescent="0.2">
      <c r="A349">
        <v>1226</v>
      </c>
      <c r="B349" s="1">
        <v>10.066000000000001</v>
      </c>
      <c r="C349" s="2">
        <v>815.12170000000003</v>
      </c>
      <c r="D349" t="s">
        <v>7</v>
      </c>
      <c r="E349" s="5">
        <v>0</v>
      </c>
      <c r="F349" s="5">
        <v>0</v>
      </c>
      <c r="G349" s="5">
        <v>0</v>
      </c>
      <c r="H349" s="16">
        <f t="shared" si="30"/>
        <v>0</v>
      </c>
      <c r="I349" s="6">
        <v>0</v>
      </c>
      <c r="J349" s="6">
        <v>0</v>
      </c>
      <c r="K349" s="6">
        <v>0</v>
      </c>
      <c r="L349" s="16">
        <f t="shared" si="31"/>
        <v>0</v>
      </c>
      <c r="M349" s="13">
        <v>0</v>
      </c>
      <c r="N349" s="13">
        <v>0</v>
      </c>
      <c r="O349" s="13">
        <v>0</v>
      </c>
      <c r="P349" s="16">
        <f t="shared" si="32"/>
        <v>0</v>
      </c>
      <c r="Q349" s="14">
        <v>0</v>
      </c>
      <c r="R349" s="14">
        <v>0</v>
      </c>
      <c r="S349" s="14">
        <v>0</v>
      </c>
      <c r="T349" s="16">
        <f t="shared" si="33"/>
        <v>0</v>
      </c>
      <c r="U349" s="15">
        <v>1195</v>
      </c>
      <c r="V349" s="15">
        <v>679</v>
      </c>
      <c r="W349" s="15">
        <v>1074</v>
      </c>
      <c r="X349" s="16">
        <f t="shared" si="34"/>
        <v>982.66666666666663</v>
      </c>
      <c r="Y349" s="9">
        <v>877</v>
      </c>
      <c r="Z349" s="9">
        <v>1158</v>
      </c>
      <c r="AA349" s="9">
        <v>722</v>
      </c>
      <c r="AB349" s="16">
        <f t="shared" si="35"/>
        <v>919</v>
      </c>
      <c r="AC349" t="s">
        <v>14</v>
      </c>
      <c r="AD349" t="s">
        <v>17</v>
      </c>
    </row>
    <row r="350" spans="1:30" x14ac:dyDescent="0.2">
      <c r="A350">
        <v>1227</v>
      </c>
      <c r="B350" s="1">
        <v>19.164999999999999</v>
      </c>
      <c r="C350" s="2">
        <v>822.78357000000005</v>
      </c>
      <c r="D350" t="s">
        <v>7</v>
      </c>
      <c r="E350" s="5">
        <v>1.9088230134944999</v>
      </c>
      <c r="F350" s="5">
        <v>1.8753979204145499</v>
      </c>
      <c r="G350" s="5">
        <v>1.8810581139378599</v>
      </c>
      <c r="H350" s="16">
        <f t="shared" si="30"/>
        <v>1.8884263492823035</v>
      </c>
      <c r="I350" s="6">
        <v>1.7844005968790799</v>
      </c>
      <c r="J350" s="6">
        <v>1.6719241320456</v>
      </c>
      <c r="K350" s="6">
        <v>1.7152980543848599</v>
      </c>
      <c r="L350" s="16">
        <f t="shared" si="31"/>
        <v>1.7238742611031801</v>
      </c>
      <c r="M350" s="13">
        <v>2.3160782064318002</v>
      </c>
      <c r="N350" s="13">
        <v>2.16744535386862</v>
      </c>
      <c r="O350" s="13">
        <v>2.0865681955462798</v>
      </c>
      <c r="P350" s="16">
        <f t="shared" si="32"/>
        <v>2.1900305852822335</v>
      </c>
      <c r="Q350" s="14">
        <v>1.8934084784716001</v>
      </c>
      <c r="R350" s="14">
        <v>1.8356955800125401</v>
      </c>
      <c r="S350" s="14">
        <v>1.8442606775920201</v>
      </c>
      <c r="T350" s="16">
        <f t="shared" si="33"/>
        <v>1.85778824535872</v>
      </c>
      <c r="U350" s="15">
        <v>1.8422823128346399</v>
      </c>
      <c r="V350" s="15">
        <v>1.86609472438521</v>
      </c>
      <c r="W350" s="15">
        <v>1.9172286709108799</v>
      </c>
      <c r="X350" s="16">
        <f t="shared" si="34"/>
        <v>1.8752019027102431</v>
      </c>
      <c r="Y350" s="9">
        <v>1.66940671710445</v>
      </c>
      <c r="Z350" s="9">
        <v>1.65371067400033</v>
      </c>
      <c r="AA350" s="9">
        <v>1.7338131758212101</v>
      </c>
      <c r="AB350" s="16">
        <f t="shared" si="35"/>
        <v>1.6856435223086634</v>
      </c>
      <c r="AC350" t="s">
        <v>11</v>
      </c>
      <c r="AD350" t="s">
        <v>9</v>
      </c>
    </row>
    <row r="351" spans="1:30" x14ac:dyDescent="0.2">
      <c r="A351">
        <v>1228</v>
      </c>
      <c r="B351" s="1">
        <v>12.493</v>
      </c>
      <c r="C351" s="2">
        <v>822.99481000000003</v>
      </c>
      <c r="D351" t="s">
        <v>7</v>
      </c>
      <c r="E351" s="5">
        <v>1.3966394498454799</v>
      </c>
      <c r="F351" s="5">
        <v>2.2906657145281302</v>
      </c>
      <c r="G351" s="5">
        <v>1.4463228852997301</v>
      </c>
      <c r="H351" s="16">
        <f t="shared" si="30"/>
        <v>1.7112093498911134</v>
      </c>
      <c r="I351" s="6">
        <v>3.10478260869565</v>
      </c>
      <c r="J351" s="6">
        <v>2.3694352396282898</v>
      </c>
      <c r="K351" s="6">
        <v>3.2523948681396999</v>
      </c>
      <c r="L351" s="16">
        <f t="shared" si="31"/>
        <v>2.9088709054878801</v>
      </c>
      <c r="M351" s="13">
        <v>0.50119251161484302</v>
      </c>
      <c r="N351" s="13">
        <v>1.1658782267897201</v>
      </c>
      <c r="O351" s="13">
        <v>0.66209645824718399</v>
      </c>
      <c r="P351" s="16">
        <f t="shared" si="32"/>
        <v>0.7763890655505824</v>
      </c>
      <c r="Q351" s="14">
        <v>0.89812751052427098</v>
      </c>
      <c r="R351" s="14">
        <v>0.90002499122691404</v>
      </c>
      <c r="S351" s="14">
        <v>0.63264835208713499</v>
      </c>
      <c r="T351" s="16">
        <f t="shared" si="33"/>
        <v>0.81026695127944004</v>
      </c>
      <c r="U351" s="15">
        <v>1.57220419213818</v>
      </c>
      <c r="V351" s="15">
        <v>2.7703523520675399</v>
      </c>
      <c r="W351" s="15">
        <v>2.6271306676820698</v>
      </c>
      <c r="X351" s="16">
        <f t="shared" si="34"/>
        <v>2.3232290706292633</v>
      </c>
      <c r="Y351" s="9">
        <v>2.8315092773735899</v>
      </c>
      <c r="Z351" s="9">
        <v>2.2967025784354802</v>
      </c>
      <c r="AA351" s="9">
        <v>1.70945583326788</v>
      </c>
      <c r="AB351" s="16">
        <f t="shared" si="35"/>
        <v>2.27922256302565</v>
      </c>
      <c r="AC351" t="s">
        <v>11</v>
      </c>
      <c r="AD351" t="s">
        <v>9</v>
      </c>
    </row>
    <row r="352" spans="1:30" x14ac:dyDescent="0.2">
      <c r="A352">
        <v>1229</v>
      </c>
      <c r="B352" s="1">
        <v>19.195</v>
      </c>
      <c r="C352" s="2">
        <v>824.78270999999995</v>
      </c>
      <c r="D352" t="s">
        <v>7</v>
      </c>
      <c r="E352" s="5">
        <v>2.1724267723196</v>
      </c>
      <c r="F352" s="5">
        <v>2.0281969667625699</v>
      </c>
      <c r="G352" s="5">
        <v>2.14535291803415</v>
      </c>
      <c r="H352" s="16">
        <f t="shared" si="30"/>
        <v>2.1153255523721066</v>
      </c>
      <c r="I352" s="6">
        <v>1.76484220234957</v>
      </c>
      <c r="J352" s="6">
        <v>1.9002114737768101</v>
      </c>
      <c r="K352" s="6">
        <v>1.8253891855697599</v>
      </c>
      <c r="L352" s="16">
        <f t="shared" si="31"/>
        <v>1.8301476205653799</v>
      </c>
      <c r="M352" s="13">
        <v>2.4416885594857902</v>
      </c>
      <c r="N352" s="13">
        <v>2.2713694034355099</v>
      </c>
      <c r="O352" s="13">
        <v>2.1739035280079002</v>
      </c>
      <c r="P352" s="16">
        <f t="shared" si="32"/>
        <v>2.2956538303097336</v>
      </c>
      <c r="Q352" s="14">
        <v>1.96617322785409</v>
      </c>
      <c r="R352" s="14">
        <v>2.0203209364249899</v>
      </c>
      <c r="S352" s="14">
        <v>1.92925433564666</v>
      </c>
      <c r="T352" s="16">
        <f t="shared" si="33"/>
        <v>1.9719161666419132</v>
      </c>
      <c r="U352" s="15">
        <v>2.1734112761117999</v>
      </c>
      <c r="V352" s="15">
        <v>1.9430373887374299</v>
      </c>
      <c r="W352" s="15">
        <v>2.0360729971001601</v>
      </c>
      <c r="X352" s="16">
        <f t="shared" si="34"/>
        <v>2.05084055398313</v>
      </c>
      <c r="Y352" s="9">
        <v>1.7018339596488901</v>
      </c>
      <c r="Z352" s="9">
        <v>1.8465560171020099</v>
      </c>
      <c r="AA352" s="9">
        <v>1.77813300354424</v>
      </c>
      <c r="AB352" s="16">
        <f t="shared" si="35"/>
        <v>1.7755076600983799</v>
      </c>
      <c r="AC352" t="s">
        <v>12</v>
      </c>
      <c r="AD352" t="s">
        <v>9</v>
      </c>
    </row>
    <row r="353" spans="1:30" x14ac:dyDescent="0.2">
      <c r="A353">
        <v>1230</v>
      </c>
      <c r="B353" s="1">
        <v>19.172000000000001</v>
      </c>
      <c r="C353" s="2">
        <v>826.78039999999999</v>
      </c>
      <c r="D353" t="s">
        <v>7</v>
      </c>
      <c r="E353" s="5">
        <v>1.8592269908276799</v>
      </c>
      <c r="F353" s="5">
        <v>1.8876854184935901</v>
      </c>
      <c r="G353" s="5">
        <v>1.99985759309252</v>
      </c>
      <c r="H353" s="16">
        <f t="shared" si="30"/>
        <v>1.9155900008045965</v>
      </c>
      <c r="I353" s="6">
        <v>1.66478700468407</v>
      </c>
      <c r="J353" s="6">
        <v>1.7122456766584699</v>
      </c>
      <c r="K353" s="6">
        <v>1.8128069070512001</v>
      </c>
      <c r="L353" s="16">
        <f t="shared" si="31"/>
        <v>1.7299465294645799</v>
      </c>
      <c r="M353" s="13">
        <v>2.2168258278966402</v>
      </c>
      <c r="N353" s="13">
        <v>2.52132061119468</v>
      </c>
      <c r="O353" s="13">
        <v>1.96219883814218</v>
      </c>
      <c r="P353" s="16">
        <f t="shared" si="32"/>
        <v>2.2334484257445002</v>
      </c>
      <c r="Q353" s="14">
        <v>1.90451621907227</v>
      </c>
      <c r="R353" s="14">
        <v>2.1366251097625999</v>
      </c>
      <c r="S353" s="14">
        <v>1.9707363587567299</v>
      </c>
      <c r="T353" s="16">
        <f t="shared" si="33"/>
        <v>2.0039592291971999</v>
      </c>
      <c r="U353" s="15">
        <v>1.8977761043158701</v>
      </c>
      <c r="V353" s="15">
        <v>2.0446447805552799</v>
      </c>
      <c r="W353" s="15">
        <v>1.83262965462317</v>
      </c>
      <c r="X353" s="16">
        <f t="shared" si="34"/>
        <v>1.9250168464981066</v>
      </c>
      <c r="Y353" s="9">
        <v>1.8860059470382</v>
      </c>
      <c r="Z353" s="9">
        <v>1.71863463262461</v>
      </c>
      <c r="AA353" s="9">
        <v>1.69951045559759</v>
      </c>
      <c r="AB353" s="16">
        <f t="shared" si="35"/>
        <v>1.7680503450867999</v>
      </c>
      <c r="AC353" t="s">
        <v>8</v>
      </c>
      <c r="AD353" t="s">
        <v>9</v>
      </c>
    </row>
    <row r="354" spans="1:30" x14ac:dyDescent="0.2">
      <c r="A354">
        <v>1232</v>
      </c>
      <c r="B354" s="1">
        <v>10.081</v>
      </c>
      <c r="C354" s="2">
        <v>837.10717999999997</v>
      </c>
      <c r="D354" t="s">
        <v>7</v>
      </c>
      <c r="E354" s="5">
        <v>0</v>
      </c>
      <c r="F354" s="5">
        <v>0</v>
      </c>
      <c r="G354" s="5">
        <v>0</v>
      </c>
      <c r="H354" s="16">
        <f t="shared" si="30"/>
        <v>0</v>
      </c>
      <c r="I354" s="6">
        <v>0</v>
      </c>
      <c r="J354" s="6">
        <v>0</v>
      </c>
      <c r="K354" s="6">
        <v>0</v>
      </c>
      <c r="L354" s="16">
        <f t="shared" si="31"/>
        <v>0</v>
      </c>
      <c r="M354" s="13">
        <v>0</v>
      </c>
      <c r="N354" s="13">
        <v>0</v>
      </c>
      <c r="O354" s="13">
        <v>0</v>
      </c>
      <c r="P354" s="16">
        <f t="shared" si="32"/>
        <v>0</v>
      </c>
      <c r="Q354" s="14">
        <v>0</v>
      </c>
      <c r="R354" s="14">
        <v>0</v>
      </c>
      <c r="S354" s="14">
        <v>0</v>
      </c>
      <c r="T354" s="16">
        <f t="shared" si="33"/>
        <v>0</v>
      </c>
      <c r="U354" s="15">
        <v>1130</v>
      </c>
      <c r="V354" s="15">
        <v>979</v>
      </c>
      <c r="W354" s="15">
        <v>829</v>
      </c>
      <c r="X354" s="16">
        <f t="shared" si="34"/>
        <v>979.33333333333337</v>
      </c>
      <c r="Y354" s="9">
        <v>814</v>
      </c>
      <c r="Z354" s="9">
        <v>1025</v>
      </c>
      <c r="AA354" s="9">
        <v>660</v>
      </c>
      <c r="AB354" s="16">
        <f t="shared" si="35"/>
        <v>833</v>
      </c>
      <c r="AC354" t="s">
        <v>16</v>
      </c>
      <c r="AD354" t="s">
        <v>16</v>
      </c>
    </row>
    <row r="355" spans="1:30" x14ac:dyDescent="0.2">
      <c r="A355">
        <v>1233</v>
      </c>
      <c r="B355" s="1">
        <v>10.055</v>
      </c>
      <c r="C355" s="2">
        <v>839.11877000000004</v>
      </c>
      <c r="D355" t="s">
        <v>7</v>
      </c>
      <c r="E355" s="5">
        <v>0</v>
      </c>
      <c r="F355" s="5">
        <v>0</v>
      </c>
      <c r="G355" s="5">
        <v>0</v>
      </c>
      <c r="H355" s="16">
        <f t="shared" si="30"/>
        <v>0</v>
      </c>
      <c r="I355" s="6">
        <v>0</v>
      </c>
      <c r="J355" s="6">
        <v>0</v>
      </c>
      <c r="K355" s="6">
        <v>0</v>
      </c>
      <c r="L355" s="16">
        <f t="shared" si="31"/>
        <v>0</v>
      </c>
      <c r="M355" s="13">
        <v>0</v>
      </c>
      <c r="N355" s="13">
        <v>0</v>
      </c>
      <c r="O355" s="13">
        <v>0</v>
      </c>
      <c r="P355" s="16">
        <f t="shared" si="32"/>
        <v>0</v>
      </c>
      <c r="Q355" s="14">
        <v>0</v>
      </c>
      <c r="R355" s="14">
        <v>0</v>
      </c>
      <c r="S355" s="14">
        <v>0</v>
      </c>
      <c r="T355" s="16">
        <f t="shared" si="33"/>
        <v>0</v>
      </c>
      <c r="U355" s="15">
        <v>1083</v>
      </c>
      <c r="V355" s="15">
        <v>770</v>
      </c>
      <c r="W355" s="15">
        <v>1108</v>
      </c>
      <c r="X355" s="16">
        <f t="shared" si="34"/>
        <v>987</v>
      </c>
      <c r="Y355" s="9">
        <v>948</v>
      </c>
      <c r="Z355" s="9">
        <v>1328</v>
      </c>
      <c r="AA355" s="9">
        <v>944</v>
      </c>
      <c r="AB355" s="16">
        <f t="shared" si="35"/>
        <v>1073.3333333333333</v>
      </c>
      <c r="AC355" t="s">
        <v>16</v>
      </c>
      <c r="AD355" t="s">
        <v>16</v>
      </c>
    </row>
    <row r="356" spans="1:30" x14ac:dyDescent="0.2">
      <c r="A356">
        <v>1234</v>
      </c>
      <c r="B356" s="1">
        <v>9.7729999999999997</v>
      </c>
      <c r="C356" s="2">
        <v>845.15990999999997</v>
      </c>
      <c r="D356" t="s">
        <v>7</v>
      </c>
      <c r="E356" s="5">
        <v>0</v>
      </c>
      <c r="F356" s="5">
        <v>0</v>
      </c>
      <c r="G356" s="5">
        <v>0</v>
      </c>
      <c r="H356" s="16">
        <f t="shared" si="30"/>
        <v>0</v>
      </c>
      <c r="I356" s="6">
        <v>0</v>
      </c>
      <c r="J356" s="6">
        <v>0</v>
      </c>
      <c r="K356" s="6">
        <v>0</v>
      </c>
      <c r="L356" s="16">
        <f t="shared" si="31"/>
        <v>0</v>
      </c>
      <c r="M356" s="13">
        <v>0</v>
      </c>
      <c r="N356" s="13">
        <v>0</v>
      </c>
      <c r="O356" s="13">
        <v>0</v>
      </c>
      <c r="P356" s="16">
        <f t="shared" si="32"/>
        <v>0</v>
      </c>
      <c r="Q356" s="14">
        <v>0</v>
      </c>
      <c r="R356" s="14">
        <v>0</v>
      </c>
      <c r="S356" s="14">
        <v>0</v>
      </c>
      <c r="T356" s="16">
        <f t="shared" si="33"/>
        <v>0</v>
      </c>
      <c r="U356" s="15">
        <v>1181</v>
      </c>
      <c r="V356" s="15">
        <v>1049</v>
      </c>
      <c r="W356" s="15">
        <v>740</v>
      </c>
      <c r="X356" s="16">
        <f t="shared" si="34"/>
        <v>990</v>
      </c>
      <c r="Y356" s="9">
        <v>697</v>
      </c>
      <c r="Z356" s="9">
        <v>811</v>
      </c>
      <c r="AA356" s="9">
        <v>853</v>
      </c>
      <c r="AB356" s="16">
        <f t="shared" si="35"/>
        <v>787</v>
      </c>
      <c r="AC356" t="s">
        <v>14</v>
      </c>
      <c r="AD356" t="s">
        <v>9</v>
      </c>
    </row>
    <row r="357" spans="1:30" x14ac:dyDescent="0.2">
      <c r="A357">
        <v>1237</v>
      </c>
      <c r="B357" s="1">
        <v>1.645</v>
      </c>
      <c r="C357" s="2">
        <v>856.21393</v>
      </c>
      <c r="D357" t="s">
        <v>7</v>
      </c>
      <c r="E357" s="5">
        <v>0.13703703703703701</v>
      </c>
      <c r="F357" s="5">
        <v>0</v>
      </c>
      <c r="G357" s="5">
        <v>0.194444444444444</v>
      </c>
      <c r="H357" s="16">
        <f t="shared" si="30"/>
        <v>0.11049382716049368</v>
      </c>
      <c r="I357" s="6">
        <v>0.29486863088332399</v>
      </c>
      <c r="J357" s="6">
        <v>0</v>
      </c>
      <c r="K357" s="6">
        <v>0.18333333333333299</v>
      </c>
      <c r="L357" s="16">
        <f t="shared" si="31"/>
        <v>0.15940065473888565</v>
      </c>
      <c r="M357" s="13">
        <v>0.16666666666666599</v>
      </c>
      <c r="N357" s="13">
        <v>0</v>
      </c>
      <c r="O357" s="13">
        <v>0</v>
      </c>
      <c r="P357" s="16">
        <f t="shared" si="32"/>
        <v>5.555555555555533E-2</v>
      </c>
      <c r="Q357" s="14">
        <v>0</v>
      </c>
      <c r="R357" s="14">
        <v>2.0940347885270599E-3</v>
      </c>
      <c r="S357" s="14">
        <v>0.155555555555555</v>
      </c>
      <c r="T357" s="16">
        <f t="shared" si="33"/>
        <v>5.254986344802736E-2</v>
      </c>
      <c r="U357" s="15">
        <v>0</v>
      </c>
      <c r="V357" s="15">
        <v>0.15185185185185099</v>
      </c>
      <c r="W357" s="15">
        <v>0</v>
      </c>
      <c r="X357" s="16">
        <f t="shared" si="34"/>
        <v>5.0617283950616994E-2</v>
      </c>
      <c r="Y357" s="9">
        <v>0.15925925925925899</v>
      </c>
      <c r="Z357" s="9">
        <v>5.3213408709840801E-2</v>
      </c>
      <c r="AA357" s="9">
        <v>0</v>
      </c>
      <c r="AB357" s="16">
        <f t="shared" si="35"/>
        <v>7.0824222656366606E-2</v>
      </c>
      <c r="AC357" t="s">
        <v>12</v>
      </c>
      <c r="AD357" t="s">
        <v>9</v>
      </c>
    </row>
    <row r="358" spans="1:30" x14ac:dyDescent="0.2">
      <c r="A358">
        <v>1238</v>
      </c>
      <c r="B358" s="1">
        <v>17.366</v>
      </c>
      <c r="C358" s="2">
        <v>871.56817999999998</v>
      </c>
      <c r="D358" t="s">
        <v>7</v>
      </c>
      <c r="E358" s="5">
        <v>0</v>
      </c>
      <c r="F358" s="5">
        <v>0</v>
      </c>
      <c r="G358" s="5">
        <v>0</v>
      </c>
      <c r="H358" s="16">
        <f t="shared" si="30"/>
        <v>0</v>
      </c>
      <c r="I358" s="6">
        <v>0</v>
      </c>
      <c r="J358" s="6">
        <v>0</v>
      </c>
      <c r="K358" s="6">
        <v>0</v>
      </c>
      <c r="L358" s="16">
        <f t="shared" si="31"/>
        <v>0</v>
      </c>
      <c r="M358" s="13">
        <v>0</v>
      </c>
      <c r="N358" s="13">
        <v>0</v>
      </c>
      <c r="O358" s="13">
        <v>0</v>
      </c>
      <c r="P358" s="16">
        <f t="shared" si="32"/>
        <v>0</v>
      </c>
      <c r="Q358" s="14">
        <v>2396</v>
      </c>
      <c r="R358" s="14">
        <v>1477</v>
      </c>
      <c r="S358" s="14">
        <v>1734</v>
      </c>
      <c r="T358" s="16">
        <f t="shared" si="33"/>
        <v>1869</v>
      </c>
      <c r="U358" s="15">
        <v>0</v>
      </c>
      <c r="V358" s="15">
        <v>0</v>
      </c>
      <c r="W358" s="15">
        <v>0</v>
      </c>
      <c r="X358" s="16">
        <f t="shared" si="34"/>
        <v>0</v>
      </c>
      <c r="Y358" s="9">
        <v>1795</v>
      </c>
      <c r="Z358" s="9">
        <v>1528</v>
      </c>
      <c r="AA358" s="9">
        <v>1896</v>
      </c>
      <c r="AB358" s="16">
        <f t="shared" si="35"/>
        <v>1739.6666666666667</v>
      </c>
      <c r="AC358" t="s">
        <v>14</v>
      </c>
      <c r="AD358" t="s">
        <v>17</v>
      </c>
    </row>
    <row r="359" spans="1:30" x14ac:dyDescent="0.2">
      <c r="A359">
        <v>1239</v>
      </c>
      <c r="B359" s="1">
        <v>9.1539999999999999</v>
      </c>
      <c r="C359" s="2">
        <v>875.27972</v>
      </c>
      <c r="D359" t="s">
        <v>7</v>
      </c>
      <c r="E359" s="5">
        <v>6.8982939389448701</v>
      </c>
      <c r="F359" s="5">
        <v>1.66958913752223</v>
      </c>
      <c r="G359" s="5">
        <v>1.1026211470065199</v>
      </c>
      <c r="H359" s="16">
        <f t="shared" si="30"/>
        <v>3.2235014078245396</v>
      </c>
      <c r="I359" s="6">
        <v>0.173423606994665</v>
      </c>
      <c r="J359" s="6">
        <v>1.58559387966805</v>
      </c>
      <c r="K359" s="6">
        <v>0.36036036036036001</v>
      </c>
      <c r="L359" s="16">
        <f t="shared" si="31"/>
        <v>0.70645928234102495</v>
      </c>
      <c r="M359" s="13">
        <v>0.36486486486486402</v>
      </c>
      <c r="N359" s="13">
        <v>2.24180683165382</v>
      </c>
      <c r="O359" s="13">
        <v>1.92157491108476</v>
      </c>
      <c r="P359" s="16">
        <f t="shared" si="32"/>
        <v>1.5094155358678147</v>
      </c>
      <c r="Q359" s="14">
        <v>2.7037807498517998</v>
      </c>
      <c r="R359" s="14">
        <v>1.11312055423829</v>
      </c>
      <c r="S359" s="14">
        <v>2.07906601956135</v>
      </c>
      <c r="T359" s="16">
        <f t="shared" si="33"/>
        <v>1.9653224412171466</v>
      </c>
      <c r="U359" s="15">
        <v>1.0238755927682199</v>
      </c>
      <c r="V359" s="15">
        <v>1.47010040011855</v>
      </c>
      <c r="W359" s="15">
        <v>1.39135484588026</v>
      </c>
      <c r="X359" s="16">
        <f t="shared" si="34"/>
        <v>1.2951102795890099</v>
      </c>
      <c r="Y359" s="9">
        <v>0.16817390337877899</v>
      </c>
      <c r="Z359" s="9">
        <v>1.34935721695317</v>
      </c>
      <c r="AA359" s="9">
        <v>2.1182202133966401E-2</v>
      </c>
      <c r="AB359" s="16">
        <f t="shared" si="35"/>
        <v>0.51290444082197184</v>
      </c>
      <c r="AC359" t="s">
        <v>12</v>
      </c>
      <c r="AD359" t="s">
        <v>17</v>
      </c>
    </row>
    <row r="360" spans="1:30" x14ac:dyDescent="0.2">
      <c r="A360">
        <v>1240</v>
      </c>
      <c r="B360" s="1">
        <v>12.487</v>
      </c>
      <c r="C360" s="2">
        <v>880.49170000000004</v>
      </c>
      <c r="D360" t="s">
        <v>7</v>
      </c>
      <c r="E360" s="5">
        <v>1.88424775839606</v>
      </c>
      <c r="F360" s="5">
        <v>2.16157823065087</v>
      </c>
      <c r="G360" s="5">
        <v>1.48662937046447</v>
      </c>
      <c r="H360" s="16">
        <f t="shared" si="30"/>
        <v>1.8441517865038002</v>
      </c>
      <c r="I360" s="6">
        <v>3.4078946903020002</v>
      </c>
      <c r="J360" s="6">
        <v>2.9768629924601901</v>
      </c>
      <c r="K360" s="6">
        <v>2.9066950416487298</v>
      </c>
      <c r="L360" s="16">
        <f t="shared" si="31"/>
        <v>3.0971509081369732</v>
      </c>
      <c r="M360" s="13">
        <v>0.55105669297837201</v>
      </c>
      <c r="N360" s="13">
        <v>1.3496347998325799</v>
      </c>
      <c r="O360" s="13">
        <v>0.908579109017704</v>
      </c>
      <c r="P360" s="16">
        <f t="shared" si="32"/>
        <v>0.93642353394288536</v>
      </c>
      <c r="Q360" s="14">
        <v>1.0789869895598101</v>
      </c>
      <c r="R360" s="14">
        <v>0.89521378505361604</v>
      </c>
      <c r="S360" s="14">
        <v>0.67802727063720003</v>
      </c>
      <c r="T360" s="16">
        <f t="shared" si="33"/>
        <v>0.88407601508354194</v>
      </c>
      <c r="U360" s="15">
        <v>1.6670612439796499</v>
      </c>
      <c r="V360" s="15">
        <v>2.9668389994871198</v>
      </c>
      <c r="W360" s="15">
        <v>2.7463111540796898</v>
      </c>
      <c r="X360" s="16">
        <f t="shared" si="34"/>
        <v>2.4600704658488199</v>
      </c>
      <c r="Y360" s="9">
        <v>2.9200603656128199</v>
      </c>
      <c r="Z360" s="9">
        <v>2.3653994211031999</v>
      </c>
      <c r="AA360" s="9">
        <v>2.3754234140762698</v>
      </c>
      <c r="AB360" s="16">
        <f t="shared" si="35"/>
        <v>2.55362773359743</v>
      </c>
      <c r="AC360" t="s">
        <v>12</v>
      </c>
      <c r="AD360" t="s">
        <v>9</v>
      </c>
    </row>
    <row r="361" spans="1:30" x14ac:dyDescent="0.2">
      <c r="A361">
        <v>1241</v>
      </c>
      <c r="B361" s="1">
        <v>6.5309999999999997</v>
      </c>
      <c r="C361" s="2">
        <v>887.27910999999995</v>
      </c>
      <c r="D361" t="s">
        <v>7</v>
      </c>
      <c r="E361" s="5">
        <v>3109</v>
      </c>
      <c r="F361" s="5">
        <v>2603</v>
      </c>
      <c r="G361" s="5">
        <v>2778</v>
      </c>
      <c r="H361" s="16">
        <f t="shared" si="30"/>
        <v>2830</v>
      </c>
      <c r="I361" s="6">
        <v>2598</v>
      </c>
      <c r="J361" s="6">
        <v>2661</v>
      </c>
      <c r="K361" s="6">
        <v>2760</v>
      </c>
      <c r="L361" s="16">
        <f t="shared" si="31"/>
        <v>2673</v>
      </c>
      <c r="M361" s="13">
        <v>2919</v>
      </c>
      <c r="N361" s="13">
        <v>2841</v>
      </c>
      <c r="O361" s="13">
        <v>2535</v>
      </c>
      <c r="P361" s="16">
        <f t="shared" si="32"/>
        <v>2765</v>
      </c>
      <c r="Q361" s="14">
        <v>2684</v>
      </c>
      <c r="R361" s="14">
        <v>2649</v>
      </c>
      <c r="S361" s="14">
        <v>2538</v>
      </c>
      <c r="T361" s="16">
        <f t="shared" si="33"/>
        <v>2623.6666666666665</v>
      </c>
      <c r="U361" s="15">
        <v>2617</v>
      </c>
      <c r="V361" s="15">
        <v>3019</v>
      </c>
      <c r="W361" s="15">
        <v>2577</v>
      </c>
      <c r="X361" s="16">
        <f t="shared" si="34"/>
        <v>2737.6666666666665</v>
      </c>
      <c r="Y361" s="9">
        <v>2766</v>
      </c>
      <c r="Z361" s="9">
        <v>2600</v>
      </c>
      <c r="AA361" s="9">
        <v>2655</v>
      </c>
      <c r="AB361" s="16">
        <f t="shared" si="35"/>
        <v>2673.6666666666665</v>
      </c>
      <c r="AC361" t="s">
        <v>16</v>
      </c>
      <c r="AD361" t="s">
        <v>16</v>
      </c>
    </row>
    <row r="362" spans="1:30" x14ac:dyDescent="0.2">
      <c r="A362">
        <v>1242</v>
      </c>
      <c r="B362" s="1">
        <v>6.5259999999999998</v>
      </c>
      <c r="C362" s="2">
        <v>895.79467999999997</v>
      </c>
      <c r="D362" t="s">
        <v>7</v>
      </c>
      <c r="E362" s="5">
        <v>34814</v>
      </c>
      <c r="F362" s="5">
        <v>34593</v>
      </c>
      <c r="G362" s="5">
        <v>33970</v>
      </c>
      <c r="H362" s="16">
        <f t="shared" si="30"/>
        <v>34459</v>
      </c>
      <c r="I362" s="6">
        <v>33669</v>
      </c>
      <c r="J362" s="6">
        <v>33111</v>
      </c>
      <c r="K362" s="6">
        <v>34896</v>
      </c>
      <c r="L362" s="16">
        <f t="shared" si="31"/>
        <v>33892</v>
      </c>
      <c r="M362" s="13">
        <v>33968</v>
      </c>
      <c r="N362" s="13">
        <v>35622</v>
      </c>
      <c r="O362" s="13">
        <v>34054</v>
      </c>
      <c r="P362" s="16">
        <f t="shared" si="32"/>
        <v>34548</v>
      </c>
      <c r="Q362" s="14">
        <v>33627</v>
      </c>
      <c r="R362" s="14">
        <v>35156</v>
      </c>
      <c r="S362" s="14">
        <v>35153</v>
      </c>
      <c r="T362" s="16">
        <f t="shared" si="33"/>
        <v>34645.333333333336</v>
      </c>
      <c r="U362" s="15">
        <v>33618</v>
      </c>
      <c r="V362" s="15">
        <v>34826</v>
      </c>
      <c r="W362" s="15">
        <v>33293</v>
      </c>
      <c r="X362" s="16">
        <f t="shared" si="34"/>
        <v>33912.333333333336</v>
      </c>
      <c r="Y362" s="9">
        <v>34621</v>
      </c>
      <c r="Z362" s="9">
        <v>33272</v>
      </c>
      <c r="AA362" s="9">
        <v>34306</v>
      </c>
      <c r="AB362" s="16">
        <f t="shared" si="35"/>
        <v>34066.333333333336</v>
      </c>
      <c r="AC362" t="s">
        <v>16</v>
      </c>
      <c r="AD362" t="s">
        <v>16</v>
      </c>
    </row>
    <row r="363" spans="1:30" x14ac:dyDescent="0.2">
      <c r="A363">
        <v>1243</v>
      </c>
      <c r="B363" s="1">
        <v>6.5789999999999997</v>
      </c>
      <c r="C363" s="2">
        <v>897.29418999999996</v>
      </c>
      <c r="D363" t="s">
        <v>7</v>
      </c>
      <c r="E363" s="5">
        <v>14786</v>
      </c>
      <c r="F363" s="5">
        <v>13711</v>
      </c>
      <c r="G363" s="5">
        <v>14567</v>
      </c>
      <c r="H363" s="16">
        <f t="shared" si="30"/>
        <v>14354.666666666666</v>
      </c>
      <c r="I363" s="6">
        <v>14534</v>
      </c>
      <c r="J363" s="6">
        <v>13687</v>
      </c>
      <c r="K363" s="6">
        <v>14376</v>
      </c>
      <c r="L363" s="16">
        <f t="shared" si="31"/>
        <v>14199</v>
      </c>
      <c r="M363" s="13">
        <v>15006</v>
      </c>
      <c r="N363" s="13">
        <v>14292</v>
      </c>
      <c r="O363" s="13">
        <v>14800</v>
      </c>
      <c r="P363" s="16">
        <f t="shared" si="32"/>
        <v>14699.333333333334</v>
      </c>
      <c r="Q363" s="14">
        <v>14572</v>
      </c>
      <c r="R363" s="14">
        <v>14703</v>
      </c>
      <c r="S363" s="14">
        <v>14272</v>
      </c>
      <c r="T363" s="16">
        <f t="shared" si="33"/>
        <v>14515.666666666666</v>
      </c>
      <c r="U363" s="15">
        <v>14685</v>
      </c>
      <c r="V363" s="15">
        <v>14495</v>
      </c>
      <c r="W363" s="15">
        <v>14043</v>
      </c>
      <c r="X363" s="16">
        <f t="shared" si="34"/>
        <v>14407.666666666666</v>
      </c>
      <c r="Y363" s="9">
        <v>14755</v>
      </c>
      <c r="Z363" s="9">
        <v>14452</v>
      </c>
      <c r="AA363" s="9">
        <v>14786</v>
      </c>
      <c r="AB363" s="16">
        <f t="shared" si="35"/>
        <v>14664.333333333334</v>
      </c>
      <c r="AC363" t="s">
        <v>16</v>
      </c>
      <c r="AD363" t="s">
        <v>16</v>
      </c>
    </row>
    <row r="364" spans="1:30" x14ac:dyDescent="0.2">
      <c r="A364">
        <v>1244</v>
      </c>
      <c r="B364" s="1">
        <v>6.5129999999999999</v>
      </c>
      <c r="C364" s="2">
        <v>897.79387999999994</v>
      </c>
      <c r="D364" t="s">
        <v>7</v>
      </c>
      <c r="E364" s="5">
        <v>3.2290596961500402</v>
      </c>
      <c r="F364" s="5">
        <v>1.74864230407708</v>
      </c>
      <c r="G364" s="5">
        <v>2.6489984996721501</v>
      </c>
      <c r="H364" s="16">
        <f t="shared" si="30"/>
        <v>2.5422334999664233</v>
      </c>
      <c r="I364" s="6">
        <v>1.4518934833458801</v>
      </c>
      <c r="J364" s="6">
        <v>1.39519868225444</v>
      </c>
      <c r="K364" s="6">
        <v>1.6235423450339901</v>
      </c>
      <c r="L364" s="16">
        <f t="shared" si="31"/>
        <v>1.4902115035447701</v>
      </c>
      <c r="M364" s="13">
        <v>3.2253034394197302</v>
      </c>
      <c r="N364" s="13">
        <v>3.19357407989567</v>
      </c>
      <c r="O364" s="13">
        <v>1.5408873653553501</v>
      </c>
      <c r="P364" s="16">
        <f t="shared" si="32"/>
        <v>2.6532549615569168</v>
      </c>
      <c r="Q364" s="14">
        <v>2.93299554936962</v>
      </c>
      <c r="R364" s="14">
        <v>2.9631421542897298</v>
      </c>
      <c r="S364" s="14">
        <v>1.36677242621006</v>
      </c>
      <c r="T364" s="16">
        <f t="shared" si="33"/>
        <v>2.4209700432898034</v>
      </c>
      <c r="U364" s="15">
        <v>2.70274212525629</v>
      </c>
      <c r="V364" s="15">
        <v>2.9827260599462999</v>
      </c>
      <c r="W364" s="15">
        <v>1.2657365328185799</v>
      </c>
      <c r="X364" s="16">
        <f t="shared" si="34"/>
        <v>2.3170682393403896</v>
      </c>
      <c r="Y364" s="9">
        <v>1.41106954363066</v>
      </c>
      <c r="Z364" s="9">
        <v>3.0956788364669601</v>
      </c>
      <c r="AA364" s="9">
        <v>3.3703591729803501</v>
      </c>
      <c r="AB364" s="16">
        <f t="shared" si="35"/>
        <v>2.6257025176926567</v>
      </c>
      <c r="AC364" t="s">
        <v>8</v>
      </c>
      <c r="AD364" t="s">
        <v>9</v>
      </c>
    </row>
    <row r="365" spans="1:30" x14ac:dyDescent="0.2">
      <c r="A365">
        <v>1245</v>
      </c>
      <c r="B365" s="1">
        <v>6.569</v>
      </c>
      <c r="C365" s="2">
        <v>898.79625999999996</v>
      </c>
      <c r="D365" t="s">
        <v>7</v>
      </c>
      <c r="E365" s="5">
        <v>2.3205507039417101</v>
      </c>
      <c r="F365" s="5">
        <v>1.49558228520166</v>
      </c>
      <c r="G365" s="5">
        <v>0.65504842459859902</v>
      </c>
      <c r="H365" s="16">
        <f t="shared" si="30"/>
        <v>1.4903938045806564</v>
      </c>
      <c r="I365" s="6">
        <v>2.59035169623405</v>
      </c>
      <c r="J365" s="6">
        <v>0.32817414547518498</v>
      </c>
      <c r="K365" s="6">
        <v>0.89890701378590798</v>
      </c>
      <c r="L365" s="16">
        <f t="shared" si="31"/>
        <v>1.272477618498381</v>
      </c>
      <c r="M365" s="13">
        <v>2.41913183574083</v>
      </c>
      <c r="N365" s="13">
        <v>1.7186869519049399</v>
      </c>
      <c r="O365" s="13">
        <v>1.40218963402354</v>
      </c>
      <c r="P365" s="16">
        <f t="shared" si="32"/>
        <v>1.8466694738897702</v>
      </c>
      <c r="Q365" s="14">
        <v>0.74844107577671704</v>
      </c>
      <c r="R365" s="14">
        <v>2.80307940169532</v>
      </c>
      <c r="S365" s="14">
        <v>1.83283352556709</v>
      </c>
      <c r="T365" s="16">
        <f t="shared" si="33"/>
        <v>1.794784667679709</v>
      </c>
      <c r="U365" s="15">
        <v>1.3970011534025399</v>
      </c>
      <c r="V365" s="15">
        <v>1.47482836271763</v>
      </c>
      <c r="W365" s="15">
        <v>1.5941634170007899</v>
      </c>
      <c r="X365" s="16">
        <f t="shared" si="34"/>
        <v>1.4886643110403199</v>
      </c>
      <c r="Y365" s="9">
        <v>0.38325550366911199</v>
      </c>
      <c r="Z365" s="9">
        <v>1.6356712619688401</v>
      </c>
      <c r="AA365" s="9">
        <v>2.83421028542136</v>
      </c>
      <c r="AB365" s="16">
        <f t="shared" si="35"/>
        <v>1.6177123503531039</v>
      </c>
      <c r="AC365" t="s">
        <v>12</v>
      </c>
      <c r="AD365" t="s">
        <v>9</v>
      </c>
    </row>
    <row r="366" spans="1:30" x14ac:dyDescent="0.2">
      <c r="A366">
        <v>1246</v>
      </c>
      <c r="B366" s="1">
        <v>19.169</v>
      </c>
      <c r="C366" s="2">
        <v>906.74139000000002</v>
      </c>
      <c r="D366" t="s">
        <v>7</v>
      </c>
      <c r="E366" s="5">
        <v>1.48577628831899</v>
      </c>
      <c r="F366" s="5">
        <v>2.12892494149636</v>
      </c>
      <c r="G366" s="5">
        <v>2.2571951529862502</v>
      </c>
      <c r="H366" s="16">
        <f t="shared" si="30"/>
        <v>1.9572987942672</v>
      </c>
      <c r="I366" s="6">
        <v>2.83176157811226</v>
      </c>
      <c r="J366" s="6">
        <v>2.53887936697723</v>
      </c>
      <c r="K366" s="6">
        <v>1.9048572800580399</v>
      </c>
      <c r="L366" s="16">
        <f t="shared" si="31"/>
        <v>2.4251660750491766</v>
      </c>
      <c r="M366" s="13">
        <v>2.5831102296506998</v>
      </c>
      <c r="N366" s="13">
        <v>2.44135981895954</v>
      </c>
      <c r="O366" s="13">
        <v>2.3235190395259</v>
      </c>
      <c r="P366" s="16">
        <f t="shared" si="32"/>
        <v>2.4493296960453801</v>
      </c>
      <c r="Q366" s="14">
        <v>2.38655685871483</v>
      </c>
      <c r="R366" s="14">
        <v>1.58984685651383</v>
      </c>
      <c r="S366" s="14">
        <v>2.0509999211016798</v>
      </c>
      <c r="T366" s="16">
        <f t="shared" si="33"/>
        <v>2.0091345454434464</v>
      </c>
      <c r="U366" s="15">
        <v>2.5706611400921102</v>
      </c>
      <c r="V366" s="15">
        <v>1.94192963372668</v>
      </c>
      <c r="W366" s="15">
        <v>1.8023369038827901</v>
      </c>
      <c r="X366" s="16">
        <f t="shared" si="34"/>
        <v>2.1049758925671935</v>
      </c>
      <c r="Y366" s="9">
        <v>1.67198262460646</v>
      </c>
      <c r="Z366" s="9">
        <v>1.7353867335877899</v>
      </c>
      <c r="AA366" s="9">
        <v>2.0701475409326102</v>
      </c>
      <c r="AB366" s="16">
        <f t="shared" si="35"/>
        <v>1.8258389663756198</v>
      </c>
      <c r="AC366" t="s">
        <v>11</v>
      </c>
      <c r="AD366" t="s">
        <v>9</v>
      </c>
    </row>
    <row r="367" spans="1:30" x14ac:dyDescent="0.2">
      <c r="A367">
        <v>1247</v>
      </c>
      <c r="B367" s="1">
        <v>19.164000000000001</v>
      </c>
      <c r="C367" s="2">
        <v>908.74414000000002</v>
      </c>
      <c r="D367" t="s">
        <v>7</v>
      </c>
      <c r="E367" s="5">
        <v>1181</v>
      </c>
      <c r="F367" s="5">
        <v>1317</v>
      </c>
      <c r="G367" s="5">
        <v>1352</v>
      </c>
      <c r="H367" s="16">
        <f t="shared" si="30"/>
        <v>1283.3333333333333</v>
      </c>
      <c r="I367" s="6">
        <v>1390</v>
      </c>
      <c r="J367" s="6">
        <v>1122</v>
      </c>
      <c r="K367" s="6">
        <v>1337</v>
      </c>
      <c r="L367" s="16">
        <f t="shared" si="31"/>
        <v>1283</v>
      </c>
      <c r="M367" s="13">
        <v>1409</v>
      </c>
      <c r="N367" s="13">
        <v>1192</v>
      </c>
      <c r="O367" s="13">
        <v>1192</v>
      </c>
      <c r="P367" s="16">
        <f t="shared" si="32"/>
        <v>1264.3333333333333</v>
      </c>
      <c r="Q367" s="14">
        <v>1435</v>
      </c>
      <c r="R367" s="14">
        <v>1268</v>
      </c>
      <c r="S367" s="14">
        <v>1236</v>
      </c>
      <c r="T367" s="16">
        <f t="shared" si="33"/>
        <v>1313</v>
      </c>
      <c r="U367" s="15">
        <v>1346</v>
      </c>
      <c r="V367" s="15">
        <v>1002</v>
      </c>
      <c r="W367" s="15">
        <v>1151</v>
      </c>
      <c r="X367" s="16">
        <f t="shared" si="34"/>
        <v>1166.3333333333333</v>
      </c>
      <c r="Y367" s="9">
        <v>1150</v>
      </c>
      <c r="Z367" s="9">
        <v>1184</v>
      </c>
      <c r="AA367" s="9">
        <v>1182</v>
      </c>
      <c r="AB367" s="16">
        <f t="shared" si="35"/>
        <v>1172</v>
      </c>
      <c r="AC367" t="s">
        <v>14</v>
      </c>
      <c r="AD367" t="s">
        <v>9</v>
      </c>
    </row>
    <row r="368" spans="1:30" x14ac:dyDescent="0.2">
      <c r="A368">
        <v>1248</v>
      </c>
      <c r="B368" s="1">
        <v>19.16</v>
      </c>
      <c r="C368" s="2">
        <v>920.76189999999997</v>
      </c>
      <c r="D368" t="s">
        <v>7</v>
      </c>
      <c r="E368" s="5">
        <v>2.2278457938237799</v>
      </c>
      <c r="F368" s="5">
        <v>2.13534311067836</v>
      </c>
      <c r="G368" s="5">
        <v>2.1016345058033399</v>
      </c>
      <c r="H368" s="16">
        <f t="shared" si="30"/>
        <v>2.154941136768493</v>
      </c>
      <c r="I368" s="6">
        <v>1.83431742993394</v>
      </c>
      <c r="J368" s="6">
        <v>1.68537243164894</v>
      </c>
      <c r="K368" s="6">
        <v>1.97307145465207</v>
      </c>
      <c r="L368" s="16">
        <f t="shared" si="31"/>
        <v>1.8309204387449833</v>
      </c>
      <c r="M368" s="13">
        <v>2.3344590557540998</v>
      </c>
      <c r="N368" s="13">
        <v>2.3352429767977001</v>
      </c>
      <c r="O368" s="13">
        <v>2.3281876874052601</v>
      </c>
      <c r="P368" s="16">
        <f t="shared" si="32"/>
        <v>2.3326299066523535</v>
      </c>
      <c r="Q368" s="14">
        <v>2.01383534891955</v>
      </c>
      <c r="R368" s="14">
        <v>1.8805687715066499</v>
      </c>
      <c r="S368" s="14">
        <v>1.99580516491663</v>
      </c>
      <c r="T368" s="16">
        <f t="shared" si="33"/>
        <v>1.9634030951142767</v>
      </c>
      <c r="U368" s="15">
        <v>2.1110415583265998</v>
      </c>
      <c r="V368" s="15">
        <v>2.0177549541375699</v>
      </c>
      <c r="W368" s="15">
        <v>2.0012926122218602</v>
      </c>
      <c r="X368" s="16">
        <f t="shared" si="34"/>
        <v>2.0433630415620101</v>
      </c>
      <c r="Y368" s="9">
        <v>1.84764408767523</v>
      </c>
      <c r="Z368" s="9">
        <v>1.7057543787826801</v>
      </c>
      <c r="AA368" s="9">
        <v>1.7606288518350499</v>
      </c>
      <c r="AB368" s="16">
        <f t="shared" si="35"/>
        <v>1.7713424394309867</v>
      </c>
      <c r="AC368" t="s">
        <v>12</v>
      </c>
      <c r="AD368" t="s">
        <v>9</v>
      </c>
    </row>
    <row r="369" spans="1:30" x14ac:dyDescent="0.2">
      <c r="A369">
        <v>1249</v>
      </c>
      <c r="B369" s="1">
        <v>19.161000000000001</v>
      </c>
      <c r="C369" s="2">
        <v>922.76000999999997</v>
      </c>
      <c r="D369" t="s">
        <v>7</v>
      </c>
      <c r="E369" s="5">
        <v>1.9179524721982999</v>
      </c>
      <c r="F369" s="5">
        <v>1.9851734459447501</v>
      </c>
      <c r="G369" s="5">
        <v>1.91392309227179</v>
      </c>
      <c r="H369" s="16">
        <f t="shared" si="30"/>
        <v>1.9390163368049464</v>
      </c>
      <c r="I369" s="6">
        <v>1.7285496544839001</v>
      </c>
      <c r="J369" s="6">
        <v>1.7388861525296</v>
      </c>
      <c r="K369" s="6">
        <v>1.7683222041106601</v>
      </c>
      <c r="L369" s="16">
        <f t="shared" si="31"/>
        <v>1.74525267037472</v>
      </c>
      <c r="M369" s="13">
        <v>1.9859875905069599</v>
      </c>
      <c r="N369" s="13">
        <v>2.1948799355801598</v>
      </c>
      <c r="O369" s="13">
        <v>2.1566278301755499</v>
      </c>
      <c r="P369" s="16">
        <f t="shared" si="32"/>
        <v>2.1124984520875567</v>
      </c>
      <c r="Q369" s="14">
        <v>1.93247564372856</v>
      </c>
      <c r="R369" s="14">
        <v>1.7930120693129099</v>
      </c>
      <c r="S369" s="14">
        <v>1.90989573879907</v>
      </c>
      <c r="T369" s="16">
        <f t="shared" si="33"/>
        <v>1.8784611506135132</v>
      </c>
      <c r="U369" s="15">
        <v>1.65860246845195</v>
      </c>
      <c r="V369" s="15">
        <v>1.9219839188700201</v>
      </c>
      <c r="W369" s="15">
        <v>1.94379117980343</v>
      </c>
      <c r="X369" s="16">
        <f t="shared" si="34"/>
        <v>1.8414591890418002</v>
      </c>
      <c r="Y369" s="9">
        <v>1.62280844996434</v>
      </c>
      <c r="Z369" s="9">
        <v>1.78743427972082</v>
      </c>
      <c r="AA369" s="9">
        <v>1.6466752320976901</v>
      </c>
      <c r="AB369" s="16">
        <f t="shared" si="35"/>
        <v>1.6856393205942835</v>
      </c>
      <c r="AC369" t="s">
        <v>8</v>
      </c>
      <c r="AD369" t="s">
        <v>9</v>
      </c>
    </row>
    <row r="370" spans="1:30" x14ac:dyDescent="0.2">
      <c r="A370">
        <v>1251</v>
      </c>
      <c r="B370" s="1">
        <v>19.117000000000001</v>
      </c>
      <c r="C370" s="2">
        <v>924.76056000000005</v>
      </c>
      <c r="D370" t="s">
        <v>7</v>
      </c>
      <c r="E370" s="5">
        <v>636</v>
      </c>
      <c r="F370" s="5">
        <v>658</v>
      </c>
      <c r="G370" s="5">
        <v>632</v>
      </c>
      <c r="H370" s="16">
        <f t="shared" si="30"/>
        <v>642</v>
      </c>
      <c r="I370" s="6">
        <v>587</v>
      </c>
      <c r="J370" s="6">
        <v>632</v>
      </c>
      <c r="K370" s="6">
        <v>577</v>
      </c>
      <c r="L370" s="16">
        <f t="shared" si="31"/>
        <v>598.66666666666663</v>
      </c>
      <c r="M370" s="13">
        <v>768</v>
      </c>
      <c r="N370" s="13">
        <v>737</v>
      </c>
      <c r="O370" s="13">
        <v>675</v>
      </c>
      <c r="P370" s="16">
        <f t="shared" si="32"/>
        <v>726.66666666666663</v>
      </c>
      <c r="Q370" s="14">
        <v>621</v>
      </c>
      <c r="R370" s="14">
        <v>578</v>
      </c>
      <c r="S370" s="14">
        <v>568</v>
      </c>
      <c r="T370" s="16">
        <f t="shared" si="33"/>
        <v>589</v>
      </c>
      <c r="U370" s="15">
        <v>603</v>
      </c>
      <c r="V370" s="15">
        <v>483</v>
      </c>
      <c r="W370" s="15">
        <v>467</v>
      </c>
      <c r="X370" s="16">
        <f t="shared" si="34"/>
        <v>517.66666666666663</v>
      </c>
      <c r="Y370" s="9">
        <v>648</v>
      </c>
      <c r="Z370" s="9">
        <v>391</v>
      </c>
      <c r="AA370" s="9">
        <v>458</v>
      </c>
      <c r="AB370" s="16">
        <f t="shared" si="35"/>
        <v>499</v>
      </c>
      <c r="AC370" t="s">
        <v>14</v>
      </c>
      <c r="AD370" t="s">
        <v>17</v>
      </c>
    </row>
    <row r="371" spans="1:30" x14ac:dyDescent="0.2">
      <c r="A371">
        <v>1252</v>
      </c>
      <c r="B371" s="1">
        <v>1.651</v>
      </c>
      <c r="C371" s="2">
        <v>928.25580000000002</v>
      </c>
      <c r="D371" t="s">
        <v>7</v>
      </c>
      <c r="E371" s="5">
        <v>0.192241014247339</v>
      </c>
      <c r="F371" s="5">
        <v>0</v>
      </c>
      <c r="G371" s="5">
        <v>0.104649211282588</v>
      </c>
      <c r="H371" s="16">
        <f t="shared" si="30"/>
        <v>9.8963408509975662E-2</v>
      </c>
      <c r="I371" s="6">
        <v>0.38743387656788503</v>
      </c>
      <c r="J371" s="6">
        <v>0</v>
      </c>
      <c r="K371" s="6">
        <v>0.111882017984222</v>
      </c>
      <c r="L371" s="16">
        <f t="shared" si="31"/>
        <v>0.16643863151736901</v>
      </c>
      <c r="M371" s="13">
        <v>0.20112134219765601</v>
      </c>
      <c r="N371" s="13">
        <v>0</v>
      </c>
      <c r="O371" s="13">
        <v>0.20876925723863299</v>
      </c>
      <c r="P371" s="16">
        <f t="shared" si="32"/>
        <v>0.13663019981209634</v>
      </c>
      <c r="Q371" s="14">
        <v>0.11429971243572</v>
      </c>
      <c r="R371" s="14">
        <v>0.283142088620634</v>
      </c>
      <c r="S371" s="14">
        <v>0.28180980292063701</v>
      </c>
      <c r="T371" s="16">
        <f t="shared" si="33"/>
        <v>0.22641720132566368</v>
      </c>
      <c r="U371" s="15">
        <v>0.15345044254537399</v>
      </c>
      <c r="V371" s="15">
        <v>0.31270921445129901</v>
      </c>
      <c r="W371" s="15">
        <v>0.11429971243572</v>
      </c>
      <c r="X371" s="16">
        <f t="shared" si="34"/>
        <v>0.19348645647746432</v>
      </c>
      <c r="Y371" s="9">
        <v>0.11429971243572</v>
      </c>
      <c r="Z371" s="9">
        <v>0.69215945706916504</v>
      </c>
      <c r="AA371" s="9">
        <v>0.32904687383032599</v>
      </c>
      <c r="AB371" s="16">
        <f t="shared" si="35"/>
        <v>0.37850201444507037</v>
      </c>
      <c r="AC371" t="s">
        <v>8</v>
      </c>
      <c r="AD371" t="s">
        <v>9</v>
      </c>
    </row>
    <row r="372" spans="1:30" x14ac:dyDescent="0.2">
      <c r="A372">
        <v>1253</v>
      </c>
      <c r="B372" s="1">
        <v>12.497</v>
      </c>
      <c r="C372" s="2">
        <v>937.98724000000004</v>
      </c>
      <c r="D372" t="s">
        <v>7</v>
      </c>
      <c r="E372" s="5">
        <v>2.0533673600593798</v>
      </c>
      <c r="F372" s="5">
        <v>2.1694032889233599</v>
      </c>
      <c r="G372" s="5">
        <v>1.85483729611154</v>
      </c>
      <c r="H372" s="16">
        <f t="shared" si="30"/>
        <v>2.0258693150314269</v>
      </c>
      <c r="I372" s="6">
        <v>2.9273502849339299</v>
      </c>
      <c r="J372" s="6">
        <v>2.9940841822115098</v>
      </c>
      <c r="K372" s="6">
        <v>1.8519527029157099</v>
      </c>
      <c r="L372" s="16">
        <f t="shared" si="31"/>
        <v>2.5911290566870502</v>
      </c>
      <c r="M372" s="13">
        <v>0.600445868374611</v>
      </c>
      <c r="N372" s="13">
        <v>1.15658331124327</v>
      </c>
      <c r="O372" s="13">
        <v>0.77512251613713301</v>
      </c>
      <c r="P372" s="16">
        <f t="shared" si="32"/>
        <v>0.84405056525167133</v>
      </c>
      <c r="Q372" s="14">
        <v>0.87449420021453095</v>
      </c>
      <c r="R372" s="14">
        <v>1.0266035879451101</v>
      </c>
      <c r="S372" s="14">
        <v>0.64857845917773704</v>
      </c>
      <c r="T372" s="16">
        <f t="shared" si="33"/>
        <v>0.84989208244579262</v>
      </c>
      <c r="U372" s="15">
        <v>1.94058728795434</v>
      </c>
      <c r="V372" s="15">
        <v>2.7222101308403399</v>
      </c>
      <c r="W372" s="15">
        <v>2.8124001943489501</v>
      </c>
      <c r="X372" s="16">
        <f t="shared" si="34"/>
        <v>2.4917325377145434</v>
      </c>
      <c r="Y372" s="9">
        <v>2.46826857745305</v>
      </c>
      <c r="Z372" s="9">
        <v>2.0762257669943498</v>
      </c>
      <c r="AA372" s="9">
        <v>1.65380865235187</v>
      </c>
      <c r="AB372" s="16">
        <f t="shared" si="35"/>
        <v>2.0661009989330901</v>
      </c>
      <c r="AC372" t="s">
        <v>11</v>
      </c>
      <c r="AD372" t="s">
        <v>9</v>
      </c>
    </row>
    <row r="373" spans="1:30" x14ac:dyDescent="0.2">
      <c r="A373">
        <v>1254</v>
      </c>
      <c r="B373" s="1">
        <v>12.472</v>
      </c>
      <c r="C373" s="2">
        <v>939.98357999999996</v>
      </c>
      <c r="D373" t="s">
        <v>7</v>
      </c>
      <c r="E373" s="5">
        <v>3.3748453346251899</v>
      </c>
      <c r="F373" s="5">
        <v>4.0365478847177103</v>
      </c>
      <c r="G373" s="5">
        <v>1.48295468228851</v>
      </c>
      <c r="H373" s="16">
        <f t="shared" si="30"/>
        <v>2.9647826338771366</v>
      </c>
      <c r="I373" s="6">
        <v>3.2578095094387498</v>
      </c>
      <c r="J373" s="6">
        <v>4.1895947330384304</v>
      </c>
      <c r="K373" s="6">
        <v>3.67643765337484</v>
      </c>
      <c r="L373" s="16">
        <f t="shared" si="31"/>
        <v>3.7079472986173401</v>
      </c>
      <c r="M373" s="13">
        <v>0.60852794517265596</v>
      </c>
      <c r="N373" s="13">
        <v>1.4999101270730599</v>
      </c>
      <c r="O373" s="13">
        <v>0.84759063423266501</v>
      </c>
      <c r="P373" s="16">
        <f t="shared" si="32"/>
        <v>0.98534290215946019</v>
      </c>
      <c r="Q373" s="14">
        <v>1.0634764494237801</v>
      </c>
      <c r="R373" s="14">
        <v>0.82041508009039898</v>
      </c>
      <c r="S373" s="14">
        <v>0.69585125554278704</v>
      </c>
      <c r="T373" s="16">
        <f t="shared" si="33"/>
        <v>0.85991426168565532</v>
      </c>
      <c r="U373" s="15">
        <v>2.2493389196654299</v>
      </c>
      <c r="V373" s="15">
        <v>3.5639032060801901</v>
      </c>
      <c r="W373" s="15">
        <v>3.0777543937673202</v>
      </c>
      <c r="X373" s="16">
        <f t="shared" si="34"/>
        <v>2.9636655065043134</v>
      </c>
      <c r="Y373" s="9">
        <v>3.8609941469380602</v>
      </c>
      <c r="Z373" s="9">
        <v>3.8609941469380602</v>
      </c>
      <c r="AA373" s="9">
        <v>3.3959472305155001</v>
      </c>
      <c r="AB373" s="16">
        <f t="shared" si="35"/>
        <v>3.7059785081305403</v>
      </c>
      <c r="AC373" t="s">
        <v>11</v>
      </c>
      <c r="AD373" t="s">
        <v>9</v>
      </c>
    </row>
    <row r="374" spans="1:30" x14ac:dyDescent="0.2">
      <c r="A374">
        <v>1255</v>
      </c>
      <c r="B374" s="1">
        <v>2.82</v>
      </c>
      <c r="C374" s="2">
        <v>969.24176</v>
      </c>
      <c r="D374" t="s">
        <v>7</v>
      </c>
      <c r="E374" s="5">
        <v>2449</v>
      </c>
      <c r="F374" s="5">
        <v>2236</v>
      </c>
      <c r="G374" s="5">
        <v>1916</v>
      </c>
      <c r="H374" s="16">
        <f t="shared" si="30"/>
        <v>2200.3333333333335</v>
      </c>
      <c r="I374" s="6">
        <v>1325</v>
      </c>
      <c r="J374" s="6">
        <v>1311</v>
      </c>
      <c r="K374" s="6">
        <v>1531</v>
      </c>
      <c r="L374" s="16">
        <f t="shared" si="31"/>
        <v>1389</v>
      </c>
      <c r="M374" s="13">
        <v>2175</v>
      </c>
      <c r="N374" s="13">
        <v>1891</v>
      </c>
      <c r="O374" s="13">
        <v>2200</v>
      </c>
      <c r="P374" s="16">
        <f t="shared" si="32"/>
        <v>2088.6666666666665</v>
      </c>
      <c r="Q374" s="14">
        <v>1702</v>
      </c>
      <c r="R374" s="14">
        <v>1828</v>
      </c>
      <c r="S374" s="14">
        <v>2067</v>
      </c>
      <c r="T374" s="16">
        <f t="shared" si="33"/>
        <v>1865.6666666666667</v>
      </c>
      <c r="U374" s="15">
        <v>2043</v>
      </c>
      <c r="V374" s="15">
        <v>1926</v>
      </c>
      <c r="W374" s="15">
        <v>1863</v>
      </c>
      <c r="X374" s="16">
        <f t="shared" si="34"/>
        <v>1944</v>
      </c>
      <c r="Y374" s="9">
        <v>1730</v>
      </c>
      <c r="Z374" s="9">
        <v>1694</v>
      </c>
      <c r="AA374" s="9">
        <v>1860</v>
      </c>
      <c r="AB374" s="16">
        <f t="shared" si="35"/>
        <v>1761.3333333333333</v>
      </c>
      <c r="AC374" t="s">
        <v>16</v>
      </c>
      <c r="AD374" t="s">
        <v>16</v>
      </c>
    </row>
    <row r="375" spans="1:30" x14ac:dyDescent="0.2">
      <c r="A375">
        <v>1256</v>
      </c>
      <c r="B375" s="1">
        <v>6.5380000000000003</v>
      </c>
      <c r="C375" s="2">
        <v>976.29303000000004</v>
      </c>
      <c r="D375" t="s">
        <v>7</v>
      </c>
      <c r="E375" s="5">
        <v>34076</v>
      </c>
      <c r="F375" s="5">
        <v>34983</v>
      </c>
      <c r="G375" s="5">
        <v>34086</v>
      </c>
      <c r="H375" s="16">
        <f t="shared" si="30"/>
        <v>34381.666666666664</v>
      </c>
      <c r="I375" s="6">
        <v>34136</v>
      </c>
      <c r="J375" s="6">
        <v>33122</v>
      </c>
      <c r="K375" s="6">
        <v>34316</v>
      </c>
      <c r="L375" s="16">
        <f t="shared" si="31"/>
        <v>33858</v>
      </c>
      <c r="M375" s="13">
        <v>35517</v>
      </c>
      <c r="N375" s="13">
        <v>34186</v>
      </c>
      <c r="O375" s="13">
        <v>34269</v>
      </c>
      <c r="P375" s="16">
        <f t="shared" si="32"/>
        <v>34657.333333333336</v>
      </c>
      <c r="Q375" s="14">
        <v>34427</v>
      </c>
      <c r="R375" s="14">
        <v>33862</v>
      </c>
      <c r="S375" s="14">
        <v>33188</v>
      </c>
      <c r="T375" s="16">
        <f t="shared" si="33"/>
        <v>33825.666666666664</v>
      </c>
      <c r="U375" s="15">
        <v>33823</v>
      </c>
      <c r="V375" s="15">
        <v>34098</v>
      </c>
      <c r="W375" s="15">
        <v>34159</v>
      </c>
      <c r="X375" s="16">
        <f t="shared" si="34"/>
        <v>34026.666666666664</v>
      </c>
      <c r="Y375" s="9">
        <v>33480</v>
      </c>
      <c r="Z375" s="9">
        <v>34058</v>
      </c>
      <c r="AA375" s="9">
        <v>33576</v>
      </c>
      <c r="AB375" s="16">
        <f t="shared" si="35"/>
        <v>33704.666666666664</v>
      </c>
      <c r="AC375" t="s">
        <v>16</v>
      </c>
      <c r="AD375" t="s">
        <v>16</v>
      </c>
    </row>
    <row r="376" spans="1:30" x14ac:dyDescent="0.2">
      <c r="A376">
        <v>1257</v>
      </c>
      <c r="B376" s="1">
        <v>6.5270000000000001</v>
      </c>
      <c r="C376" s="2">
        <v>980.29767000000004</v>
      </c>
      <c r="D376" t="s">
        <v>7</v>
      </c>
      <c r="E376" s="5">
        <v>1982</v>
      </c>
      <c r="F376" s="5">
        <v>2045</v>
      </c>
      <c r="G376" s="5">
        <v>1983</v>
      </c>
      <c r="H376" s="16">
        <f t="shared" si="30"/>
        <v>2003.3333333333333</v>
      </c>
      <c r="I376" s="6">
        <v>2052</v>
      </c>
      <c r="J376" s="6">
        <v>1114</v>
      </c>
      <c r="K376" s="6">
        <v>2096</v>
      </c>
      <c r="L376" s="16">
        <f t="shared" si="31"/>
        <v>1754</v>
      </c>
      <c r="M376" s="13">
        <v>1484</v>
      </c>
      <c r="N376" s="13">
        <v>2035</v>
      </c>
      <c r="O376" s="13">
        <v>1816</v>
      </c>
      <c r="P376" s="16">
        <f t="shared" si="32"/>
        <v>1778.3333333333333</v>
      </c>
      <c r="Q376" s="14">
        <v>2198</v>
      </c>
      <c r="R376" s="14">
        <v>2030</v>
      </c>
      <c r="S376" s="14">
        <v>2019</v>
      </c>
      <c r="T376" s="16">
        <f t="shared" si="33"/>
        <v>2082.3333333333335</v>
      </c>
      <c r="U376" s="15">
        <v>1801</v>
      </c>
      <c r="V376" s="15">
        <v>1606</v>
      </c>
      <c r="W376" s="15">
        <v>1800</v>
      </c>
      <c r="X376" s="16">
        <f t="shared" si="34"/>
        <v>1735.6666666666667</v>
      </c>
      <c r="Y376" s="9">
        <v>1635</v>
      </c>
      <c r="Z376" s="9">
        <v>1878</v>
      </c>
      <c r="AA376" s="9">
        <v>1894</v>
      </c>
      <c r="AB376" s="16">
        <f t="shared" si="35"/>
        <v>1802.3333333333333</v>
      </c>
      <c r="AC376" t="s">
        <v>16</v>
      </c>
      <c r="AD376" t="s">
        <v>16</v>
      </c>
    </row>
    <row r="377" spans="1:30" x14ac:dyDescent="0.2">
      <c r="A377">
        <v>1258</v>
      </c>
      <c r="B377" s="1">
        <v>6.5330000000000004</v>
      </c>
      <c r="C377" s="2">
        <v>984.81359999999995</v>
      </c>
      <c r="D377" t="s">
        <v>7</v>
      </c>
      <c r="E377" s="5">
        <v>2.3795214208065398</v>
      </c>
      <c r="F377" s="5">
        <v>2.5665963772576599</v>
      </c>
      <c r="G377" s="5">
        <v>2.7937588243768898</v>
      </c>
      <c r="H377" s="16">
        <f t="shared" si="30"/>
        <v>2.5799588741470298</v>
      </c>
      <c r="I377" s="6">
        <v>1.9281659703212799</v>
      </c>
      <c r="J377" s="6">
        <v>2.22362562376393</v>
      </c>
      <c r="K377" s="6">
        <v>2.1701756362064701</v>
      </c>
      <c r="L377" s="16">
        <f t="shared" si="31"/>
        <v>2.1073224100972268</v>
      </c>
      <c r="M377" s="13">
        <v>2.6556796898534398</v>
      </c>
      <c r="N377" s="13">
        <v>2.3112242144831101</v>
      </c>
      <c r="O377" s="13">
        <v>1.9548909641000101</v>
      </c>
      <c r="P377" s="16">
        <f t="shared" si="32"/>
        <v>2.3072649561455201</v>
      </c>
      <c r="Q377" s="14">
        <v>2.33052559887886</v>
      </c>
      <c r="R377" s="14">
        <v>2.6497408023470501</v>
      </c>
      <c r="S377" s="14">
        <v>2.1093020392660198</v>
      </c>
      <c r="T377" s="16">
        <f t="shared" si="33"/>
        <v>2.3631894801639763</v>
      </c>
      <c r="U377" s="15">
        <v>2.6527102461002499</v>
      </c>
      <c r="V377" s="15">
        <v>2.1954159081086</v>
      </c>
      <c r="W377" s="15">
        <v>2.1389964767979501</v>
      </c>
      <c r="X377" s="16">
        <f t="shared" si="34"/>
        <v>2.3290408770022668</v>
      </c>
      <c r="Y377" s="9">
        <v>2.45078807088316</v>
      </c>
      <c r="Z377" s="9">
        <v>2.4730588990320999</v>
      </c>
      <c r="AA377" s="9">
        <v>2.8353310369215898</v>
      </c>
      <c r="AB377" s="16">
        <f t="shared" si="35"/>
        <v>2.5863926689456167</v>
      </c>
      <c r="AC377" t="s">
        <v>12</v>
      </c>
      <c r="AD377" t="s">
        <v>9</v>
      </c>
    </row>
    <row r="378" spans="1:30" x14ac:dyDescent="0.2">
      <c r="A378">
        <v>1259</v>
      </c>
      <c r="B378" s="1">
        <v>2.8250000000000002</v>
      </c>
      <c r="C378" s="2">
        <v>986.26940999999999</v>
      </c>
      <c r="D378" t="s">
        <v>7</v>
      </c>
      <c r="E378" s="5">
        <v>5231</v>
      </c>
      <c r="F378" s="5">
        <v>4956</v>
      </c>
      <c r="G378" s="5">
        <v>4786</v>
      </c>
      <c r="H378" s="16">
        <f t="shared" si="30"/>
        <v>4991</v>
      </c>
      <c r="I378" s="6">
        <v>2994</v>
      </c>
      <c r="J378" s="6">
        <v>3102</v>
      </c>
      <c r="K378" s="6">
        <v>2767</v>
      </c>
      <c r="L378" s="16">
        <f t="shared" si="31"/>
        <v>2954.3333333333335</v>
      </c>
      <c r="M378" s="13">
        <v>4471</v>
      </c>
      <c r="N378" s="13">
        <v>5263</v>
      </c>
      <c r="O378" s="13">
        <v>5048</v>
      </c>
      <c r="P378" s="16">
        <f t="shared" si="32"/>
        <v>4927.333333333333</v>
      </c>
      <c r="Q378" s="14">
        <v>4032</v>
      </c>
      <c r="R378" s="14">
        <v>4102</v>
      </c>
      <c r="S378" s="14">
        <v>4107</v>
      </c>
      <c r="T378" s="16">
        <f t="shared" si="33"/>
        <v>4080.3333333333335</v>
      </c>
      <c r="U378" s="15">
        <v>4442</v>
      </c>
      <c r="V378" s="15">
        <v>4696</v>
      </c>
      <c r="W378" s="15">
        <v>4370</v>
      </c>
      <c r="X378" s="16">
        <f t="shared" si="34"/>
        <v>4502.666666666667</v>
      </c>
      <c r="Y378" s="9">
        <v>3966</v>
      </c>
      <c r="Z378" s="9">
        <v>4386</v>
      </c>
      <c r="AA378" s="9">
        <v>3814</v>
      </c>
      <c r="AB378" s="16">
        <f t="shared" si="35"/>
        <v>4055.3333333333335</v>
      </c>
      <c r="AC378" t="s">
        <v>16</v>
      </c>
      <c r="AD378" t="s">
        <v>16</v>
      </c>
    </row>
    <row r="379" spans="1:30" x14ac:dyDescent="0.2">
      <c r="A379">
        <v>1260</v>
      </c>
      <c r="B379" s="1">
        <v>6.548</v>
      </c>
      <c r="C379" s="2">
        <v>986.30620999999996</v>
      </c>
      <c r="D379" t="s">
        <v>7</v>
      </c>
      <c r="E379" s="5">
        <v>1.83291687097512</v>
      </c>
      <c r="F379" s="5">
        <v>2.0534039423359798</v>
      </c>
      <c r="G379" s="5">
        <v>2.6333405249910098</v>
      </c>
      <c r="H379" s="16">
        <f t="shared" si="30"/>
        <v>2.1732204461007032</v>
      </c>
      <c r="I379" s="6">
        <v>2.3832081331110402</v>
      </c>
      <c r="J379" s="6">
        <v>2.4610270994737</v>
      </c>
      <c r="K379" s="6">
        <v>2.1608682292177401</v>
      </c>
      <c r="L379" s="16">
        <f t="shared" si="31"/>
        <v>2.3350344872674937</v>
      </c>
      <c r="M379" s="13">
        <v>2.41285345363015</v>
      </c>
      <c r="N379" s="13">
        <v>2.5536687260959101</v>
      </c>
      <c r="O379" s="13">
        <v>2.66113301297767</v>
      </c>
      <c r="P379" s="16">
        <f t="shared" si="32"/>
        <v>2.5425517309012435</v>
      </c>
      <c r="Q379" s="14">
        <v>2.2998306691510502</v>
      </c>
      <c r="R379" s="14">
        <v>2.3498571475270502</v>
      </c>
      <c r="S379" s="14">
        <v>2.6629858455101099</v>
      </c>
      <c r="T379" s="16">
        <f t="shared" si="33"/>
        <v>2.4375578873960699</v>
      </c>
      <c r="U379" s="15">
        <v>2.52217057304436</v>
      </c>
      <c r="V379" s="15">
        <v>2.4295289464221499</v>
      </c>
      <c r="W379" s="15">
        <v>2.6722500081723299</v>
      </c>
      <c r="X379" s="16">
        <f t="shared" si="34"/>
        <v>2.5413165092129471</v>
      </c>
      <c r="Y379" s="9">
        <v>2.4554686018763698</v>
      </c>
      <c r="Z379" s="9">
        <v>1.69395443104181</v>
      </c>
      <c r="AA379" s="9">
        <v>2.43879310908437</v>
      </c>
      <c r="AB379" s="16">
        <f t="shared" si="35"/>
        <v>2.1960720473341833</v>
      </c>
      <c r="AC379" t="s">
        <v>12</v>
      </c>
      <c r="AD379" t="s">
        <v>9</v>
      </c>
    </row>
    <row r="380" spans="1:30" x14ac:dyDescent="0.2">
      <c r="A380">
        <v>1261</v>
      </c>
      <c r="B380" s="1">
        <v>6.5419999999999998</v>
      </c>
      <c r="C380" s="2">
        <v>986.80498999999998</v>
      </c>
      <c r="D380" t="s">
        <v>7</v>
      </c>
      <c r="E380" s="5">
        <v>1.10161962910778</v>
      </c>
      <c r="F380" s="5">
        <v>1.2145553136074401</v>
      </c>
      <c r="G380" s="5">
        <v>2.3358453239969799</v>
      </c>
      <c r="H380" s="16">
        <f t="shared" si="30"/>
        <v>1.5506734222373997</v>
      </c>
      <c r="I380" s="6">
        <v>2.0454392781406998</v>
      </c>
      <c r="J380" s="6">
        <v>3.2030300442622699</v>
      </c>
      <c r="K380" s="6">
        <v>2.7956548966027599</v>
      </c>
      <c r="L380" s="16">
        <f t="shared" si="31"/>
        <v>2.681374739668577</v>
      </c>
      <c r="M380" s="13">
        <v>2.7956548966027599</v>
      </c>
      <c r="N380" s="13">
        <v>2.7472538889600502</v>
      </c>
      <c r="O380" s="13">
        <v>3.5862046881004201</v>
      </c>
      <c r="P380" s="16">
        <f t="shared" si="32"/>
        <v>3.0430378245544101</v>
      </c>
      <c r="Q380" s="14">
        <v>2.3963465835503701</v>
      </c>
      <c r="R380" s="14">
        <v>2.9489247541380199</v>
      </c>
      <c r="S380" s="14">
        <v>2.4366807565859698</v>
      </c>
      <c r="T380" s="16">
        <f t="shared" si="33"/>
        <v>2.5939840314247866</v>
      </c>
      <c r="U380" s="15">
        <v>3.67493986877873</v>
      </c>
      <c r="V380" s="15">
        <v>3.1505956193159999</v>
      </c>
      <c r="W380" s="15">
        <v>2.5415496064785099</v>
      </c>
      <c r="X380" s="16">
        <f t="shared" si="34"/>
        <v>3.1223616981910798</v>
      </c>
      <c r="Y380" s="9">
        <v>2.99329234447718</v>
      </c>
      <c r="Z380" s="9">
        <v>2.6827192121031</v>
      </c>
      <c r="AA380" s="9">
        <v>3.7112406245107699</v>
      </c>
      <c r="AB380" s="16">
        <f t="shared" si="35"/>
        <v>3.1290840603636831</v>
      </c>
      <c r="AC380" t="s">
        <v>12</v>
      </c>
      <c r="AD380" t="s">
        <v>9</v>
      </c>
    </row>
    <row r="381" spans="1:30" x14ac:dyDescent="0.2">
      <c r="A381">
        <v>1263</v>
      </c>
      <c r="B381" s="1">
        <v>6.48</v>
      </c>
      <c r="C381" s="2">
        <v>996.81579999999997</v>
      </c>
      <c r="D381" t="s">
        <v>7</v>
      </c>
      <c r="E381" s="5">
        <v>859</v>
      </c>
      <c r="F381" s="5">
        <v>507</v>
      </c>
      <c r="G381" s="5">
        <v>960</v>
      </c>
      <c r="H381" s="16">
        <f t="shared" si="30"/>
        <v>775.33333333333337</v>
      </c>
      <c r="I381" s="6">
        <v>1166</v>
      </c>
      <c r="J381" s="6">
        <v>906</v>
      </c>
      <c r="K381" s="6">
        <v>1018</v>
      </c>
      <c r="L381" s="16">
        <f t="shared" si="31"/>
        <v>1030</v>
      </c>
      <c r="M381" s="13">
        <v>1115</v>
      </c>
      <c r="N381" s="13">
        <v>733</v>
      </c>
      <c r="O381" s="13">
        <v>1067</v>
      </c>
      <c r="P381" s="16">
        <f t="shared" si="32"/>
        <v>971.66666666666663</v>
      </c>
      <c r="Q381" s="14">
        <v>771</v>
      </c>
      <c r="R381" s="14">
        <v>192</v>
      </c>
      <c r="S381" s="14">
        <v>1230</v>
      </c>
      <c r="T381" s="16">
        <f t="shared" si="33"/>
        <v>731</v>
      </c>
      <c r="U381" s="15">
        <v>1012</v>
      </c>
      <c r="V381" s="15">
        <v>924</v>
      </c>
      <c r="W381" s="15">
        <v>1085</v>
      </c>
      <c r="X381" s="16">
        <f t="shared" si="34"/>
        <v>1007</v>
      </c>
      <c r="Y381" s="9">
        <v>1157</v>
      </c>
      <c r="Z381" s="9">
        <v>982</v>
      </c>
      <c r="AA381" s="9">
        <v>1157</v>
      </c>
      <c r="AB381" s="16">
        <f t="shared" si="35"/>
        <v>1098.6666666666667</v>
      </c>
      <c r="AC381" t="s">
        <v>16</v>
      </c>
      <c r="AD381" t="s">
        <v>16</v>
      </c>
    </row>
    <row r="382" spans="1:30" x14ac:dyDescent="0.2">
      <c r="A382">
        <v>1264</v>
      </c>
      <c r="B382" s="1">
        <v>6.6429999999999998</v>
      </c>
      <c r="C382" s="2">
        <v>996.82617000000005</v>
      </c>
      <c r="D382" t="s">
        <v>7</v>
      </c>
      <c r="E382" s="5">
        <v>813</v>
      </c>
      <c r="F382" s="5">
        <v>1054</v>
      </c>
      <c r="G382" s="5">
        <v>894</v>
      </c>
      <c r="H382" s="16">
        <f t="shared" si="30"/>
        <v>920.33333333333337</v>
      </c>
      <c r="I382" s="6">
        <v>1059</v>
      </c>
      <c r="J382" s="6">
        <v>964</v>
      </c>
      <c r="K382" s="6">
        <v>1159</v>
      </c>
      <c r="L382" s="16">
        <f t="shared" si="31"/>
        <v>1060.6666666666667</v>
      </c>
      <c r="M382" s="13">
        <v>976</v>
      </c>
      <c r="N382" s="13">
        <v>894</v>
      </c>
      <c r="O382" s="13">
        <v>918</v>
      </c>
      <c r="P382" s="16">
        <f t="shared" si="32"/>
        <v>929.33333333333337</v>
      </c>
      <c r="Q382" s="14">
        <v>1002</v>
      </c>
      <c r="R382" s="14">
        <v>1230</v>
      </c>
      <c r="S382" s="14">
        <v>1230</v>
      </c>
      <c r="T382" s="16">
        <f t="shared" si="33"/>
        <v>1154</v>
      </c>
      <c r="U382" s="15">
        <v>484</v>
      </c>
      <c r="V382" s="15">
        <v>1071</v>
      </c>
      <c r="W382" s="15">
        <v>918</v>
      </c>
      <c r="X382" s="16">
        <f t="shared" si="34"/>
        <v>824.33333333333337</v>
      </c>
      <c r="Y382" s="9">
        <v>1157</v>
      </c>
      <c r="Z382" s="9">
        <v>1080</v>
      </c>
      <c r="AA382" s="9">
        <v>1159</v>
      </c>
      <c r="AB382" s="16">
        <f t="shared" si="35"/>
        <v>1132</v>
      </c>
      <c r="AC382" t="s">
        <v>16</v>
      </c>
      <c r="AD382" t="s">
        <v>16</v>
      </c>
    </row>
    <row r="383" spans="1:30" x14ac:dyDescent="0.2">
      <c r="A383">
        <v>1269</v>
      </c>
      <c r="B383" s="1">
        <v>19.152000000000001</v>
      </c>
      <c r="C383" s="2">
        <v>1004.72552</v>
      </c>
      <c r="D383" t="s">
        <v>7</v>
      </c>
      <c r="E383" s="5">
        <v>998</v>
      </c>
      <c r="F383" s="5">
        <v>840</v>
      </c>
      <c r="G383" s="5">
        <v>1043</v>
      </c>
      <c r="H383" s="16">
        <f t="shared" si="30"/>
        <v>960.33333333333337</v>
      </c>
      <c r="I383" s="6">
        <v>1045</v>
      </c>
      <c r="J383" s="6">
        <v>934</v>
      </c>
      <c r="K383" s="6">
        <v>931</v>
      </c>
      <c r="L383" s="16">
        <f t="shared" si="31"/>
        <v>970</v>
      </c>
      <c r="M383" s="13">
        <v>1108</v>
      </c>
      <c r="N383" s="13">
        <v>932</v>
      </c>
      <c r="O383" s="13">
        <v>1026</v>
      </c>
      <c r="P383" s="16">
        <f t="shared" si="32"/>
        <v>1022</v>
      </c>
      <c r="Q383" s="14">
        <v>922</v>
      </c>
      <c r="R383" s="14">
        <v>1092</v>
      </c>
      <c r="S383" s="14">
        <v>824</v>
      </c>
      <c r="T383" s="16">
        <f t="shared" si="33"/>
        <v>946</v>
      </c>
      <c r="U383" s="15">
        <v>1094</v>
      </c>
      <c r="V383" s="15">
        <v>669</v>
      </c>
      <c r="W383" s="15">
        <v>796</v>
      </c>
      <c r="X383" s="16">
        <f t="shared" si="34"/>
        <v>853</v>
      </c>
      <c r="Y383" s="9">
        <v>814</v>
      </c>
      <c r="Z383" s="9">
        <v>745</v>
      </c>
      <c r="AA383" s="9">
        <v>836</v>
      </c>
      <c r="AB383" s="16">
        <f t="shared" si="35"/>
        <v>798.33333333333337</v>
      </c>
      <c r="AC383" t="s">
        <v>14</v>
      </c>
      <c r="AD383" t="s">
        <v>9</v>
      </c>
    </row>
    <row r="384" spans="1:30" x14ac:dyDescent="0.2">
      <c r="A384">
        <v>1270</v>
      </c>
      <c r="B384" s="1">
        <v>19.186</v>
      </c>
      <c r="C384" s="2">
        <v>1006.7218</v>
      </c>
      <c r="D384" t="s">
        <v>7</v>
      </c>
      <c r="E384" s="5">
        <v>2.3947321865554101</v>
      </c>
      <c r="F384" s="5">
        <v>1.7149962924594599</v>
      </c>
      <c r="G384" s="5">
        <v>2.6715567744256199</v>
      </c>
      <c r="H384" s="16">
        <f t="shared" si="30"/>
        <v>2.2604284178134968</v>
      </c>
      <c r="I384" s="6">
        <v>1.95160978287878</v>
      </c>
      <c r="J384" s="6">
        <v>1.76089217704122</v>
      </c>
      <c r="K384" s="6">
        <v>2.8731133618312801</v>
      </c>
      <c r="L384" s="16">
        <f t="shared" si="31"/>
        <v>2.1952051072504268</v>
      </c>
      <c r="M384" s="13">
        <v>3.4705680147083098</v>
      </c>
      <c r="N384" s="13">
        <v>2.12234889591128</v>
      </c>
      <c r="O384" s="13">
        <v>2.21201728508492</v>
      </c>
      <c r="P384" s="16">
        <f t="shared" si="32"/>
        <v>2.6016447319015032</v>
      </c>
      <c r="Q384" s="14">
        <v>1.5274542680327501</v>
      </c>
      <c r="R384" s="14">
        <v>2.2533199995438098</v>
      </c>
      <c r="S384" s="14">
        <v>2.0120265704830098</v>
      </c>
      <c r="T384" s="16">
        <f t="shared" si="33"/>
        <v>1.9309336126865233</v>
      </c>
      <c r="U384" s="15">
        <v>2.5876560813403202</v>
      </c>
      <c r="V384" s="15">
        <v>2.0743066353978499</v>
      </c>
      <c r="W384" s="15">
        <v>2.2673023303267499</v>
      </c>
      <c r="X384" s="16">
        <f t="shared" si="34"/>
        <v>2.3097550156883067</v>
      </c>
      <c r="Y384" s="9">
        <v>1.8900050829361099</v>
      </c>
      <c r="Z384" s="9">
        <v>1.5028461708265901</v>
      </c>
      <c r="AA384" s="9">
        <v>2.12234889591128</v>
      </c>
      <c r="AB384" s="16">
        <f t="shared" si="35"/>
        <v>1.8384000498913267</v>
      </c>
      <c r="AC384" t="s">
        <v>11</v>
      </c>
      <c r="AD384" t="s">
        <v>9</v>
      </c>
    </row>
    <row r="385" spans="1:30" x14ac:dyDescent="0.2">
      <c r="A385">
        <v>1271</v>
      </c>
      <c r="B385" s="1">
        <v>19.140999999999998</v>
      </c>
      <c r="C385" s="2">
        <v>1018.74493</v>
      </c>
      <c r="D385" t="s">
        <v>7</v>
      </c>
      <c r="E385" s="5">
        <v>880</v>
      </c>
      <c r="F385" s="5">
        <v>908</v>
      </c>
      <c r="G385" s="5">
        <v>1031</v>
      </c>
      <c r="H385" s="16">
        <f t="shared" si="30"/>
        <v>939.66666666666663</v>
      </c>
      <c r="I385" s="6">
        <v>869</v>
      </c>
      <c r="J385" s="6">
        <v>725</v>
      </c>
      <c r="K385" s="6">
        <v>802</v>
      </c>
      <c r="L385" s="16">
        <f t="shared" si="31"/>
        <v>798.66666666666663</v>
      </c>
      <c r="M385" s="13">
        <v>1220</v>
      </c>
      <c r="N385" s="13">
        <v>1139</v>
      </c>
      <c r="O385" s="13">
        <v>1244</v>
      </c>
      <c r="P385" s="16">
        <f t="shared" si="32"/>
        <v>1201</v>
      </c>
      <c r="Q385" s="14">
        <v>1035</v>
      </c>
      <c r="R385" s="14">
        <v>953</v>
      </c>
      <c r="S385" s="14">
        <v>962</v>
      </c>
      <c r="T385" s="16">
        <f t="shared" si="33"/>
        <v>983.33333333333337</v>
      </c>
      <c r="U385" s="15">
        <v>1004</v>
      </c>
      <c r="V385" s="15">
        <v>990</v>
      </c>
      <c r="W385" s="15">
        <v>508</v>
      </c>
      <c r="X385" s="16">
        <f t="shared" si="34"/>
        <v>834</v>
      </c>
      <c r="Y385" s="9">
        <v>864</v>
      </c>
      <c r="Z385" s="9">
        <v>804</v>
      </c>
      <c r="AA385" s="9">
        <v>711</v>
      </c>
      <c r="AB385" s="16">
        <f t="shared" si="35"/>
        <v>793</v>
      </c>
      <c r="AC385" t="s">
        <v>14</v>
      </c>
      <c r="AD385" t="s">
        <v>17</v>
      </c>
    </row>
    <row r="386" spans="1:30" x14ac:dyDescent="0.2">
      <c r="A386">
        <v>1272</v>
      </c>
      <c r="B386" s="1">
        <v>19.132999999999999</v>
      </c>
      <c r="C386" s="2">
        <v>1020.7403</v>
      </c>
      <c r="D386" t="s">
        <v>7</v>
      </c>
      <c r="E386" s="5">
        <v>972</v>
      </c>
      <c r="F386" s="5">
        <v>998</v>
      </c>
      <c r="G386" s="5">
        <v>930</v>
      </c>
      <c r="H386" s="16">
        <f t="shared" si="30"/>
        <v>966.66666666666663</v>
      </c>
      <c r="I386" s="6">
        <v>616</v>
      </c>
      <c r="J386" s="6">
        <v>816</v>
      </c>
      <c r="K386" s="6">
        <v>789</v>
      </c>
      <c r="L386" s="16">
        <f t="shared" si="31"/>
        <v>740.33333333333337</v>
      </c>
      <c r="M386" s="13">
        <v>1163</v>
      </c>
      <c r="N386" s="13">
        <v>1180</v>
      </c>
      <c r="O386" s="13">
        <v>1058</v>
      </c>
      <c r="P386" s="16">
        <f t="shared" si="32"/>
        <v>1133.6666666666667</v>
      </c>
      <c r="Q386" s="14">
        <v>928</v>
      </c>
      <c r="R386" s="14">
        <v>763</v>
      </c>
      <c r="S386" s="14">
        <v>875</v>
      </c>
      <c r="T386" s="16">
        <f t="shared" si="33"/>
        <v>855.33333333333337</v>
      </c>
      <c r="U386" s="15">
        <v>933</v>
      </c>
      <c r="V386" s="15">
        <v>981</v>
      </c>
      <c r="W386" s="15">
        <v>1009</v>
      </c>
      <c r="X386" s="16">
        <f t="shared" si="34"/>
        <v>974.33333333333337</v>
      </c>
      <c r="Y386" s="9">
        <v>608</v>
      </c>
      <c r="Z386" s="9">
        <v>566</v>
      </c>
      <c r="AA386" s="9">
        <v>689</v>
      </c>
      <c r="AB386" s="16">
        <f t="shared" si="35"/>
        <v>621</v>
      </c>
      <c r="AC386" t="s">
        <v>14</v>
      </c>
      <c r="AD386" t="s">
        <v>9</v>
      </c>
    </row>
    <row r="387" spans="1:30" x14ac:dyDescent="0.2">
      <c r="A387">
        <v>1273</v>
      </c>
      <c r="B387" s="1">
        <v>9.1630000000000003</v>
      </c>
      <c r="C387" s="2">
        <v>1044.3933099999999</v>
      </c>
      <c r="D387" t="s">
        <v>7</v>
      </c>
      <c r="E387" s="5">
        <v>2.0029674488804701</v>
      </c>
      <c r="F387" s="5">
        <v>2.08471736936654</v>
      </c>
      <c r="G387" s="5">
        <v>2.06913069171507</v>
      </c>
      <c r="H387" s="16">
        <f t="shared" ref="H387:H450" si="36">AVERAGE(E387:G387)</f>
        <v>2.0522718366540267</v>
      </c>
      <c r="I387" s="6">
        <v>1.8315918711268799</v>
      </c>
      <c r="J387" s="6">
        <v>1.8432157934464899</v>
      </c>
      <c r="K387" s="6">
        <v>1.8159766903391901</v>
      </c>
      <c r="L387" s="16">
        <f t="shared" ref="L387:L450" si="37">AVERAGE(I387:K387)</f>
        <v>1.8302614516375202</v>
      </c>
      <c r="M387" s="13">
        <v>2.4473800642138301</v>
      </c>
      <c r="N387" s="13">
        <v>2.4551089632148302</v>
      </c>
      <c r="O387" s="13">
        <v>2.4346162066621102</v>
      </c>
      <c r="P387" s="16">
        <f t="shared" ref="P387:P450" si="38">AVERAGE(M387:O387)</f>
        <v>2.4457017446969238</v>
      </c>
      <c r="Q387" s="14">
        <v>2.0182877601960398</v>
      </c>
      <c r="R387" s="14">
        <v>2.06489261984599</v>
      </c>
      <c r="S387" s="14">
        <v>1.96720742256391</v>
      </c>
      <c r="T387" s="16">
        <f t="shared" ref="T387:T450" si="39">AVERAGE(Q387:S387)</f>
        <v>2.0167959342019803</v>
      </c>
      <c r="U387" s="15">
        <v>2.0626607813029301</v>
      </c>
      <c r="V387" s="15">
        <v>2.1055810501761099</v>
      </c>
      <c r="W387" s="15">
        <v>1.92435585306862</v>
      </c>
      <c r="X387" s="16">
        <f t="shared" ref="X387:X450" si="40">AVERAGE(U387:W387)</f>
        <v>2.0308658948492204</v>
      </c>
      <c r="Y387" s="9">
        <v>1.9032643058252099</v>
      </c>
      <c r="Z387" s="9">
        <v>1.8823221654959801</v>
      </c>
      <c r="AA387" s="9">
        <v>1.80406025408631</v>
      </c>
      <c r="AB387" s="16">
        <f t="shared" ref="AB387:AB450" si="41">AVERAGE(Y387:AA387)</f>
        <v>1.8632155751358332</v>
      </c>
      <c r="AC387" t="s">
        <v>11</v>
      </c>
      <c r="AD387" t="s">
        <v>9</v>
      </c>
    </row>
    <row r="388" spans="1:30" x14ac:dyDescent="0.2">
      <c r="A388">
        <v>1274</v>
      </c>
      <c r="B388" s="1">
        <v>17.341000000000001</v>
      </c>
      <c r="C388" s="2">
        <v>1045.6873800000001</v>
      </c>
      <c r="D388" t="s">
        <v>7</v>
      </c>
      <c r="E388" s="5">
        <v>0</v>
      </c>
      <c r="F388" s="5">
        <v>0</v>
      </c>
      <c r="G388" s="5">
        <v>0</v>
      </c>
      <c r="H388" s="16">
        <f t="shared" si="36"/>
        <v>0</v>
      </c>
      <c r="I388" s="6">
        <v>0</v>
      </c>
      <c r="J388" s="6">
        <v>0</v>
      </c>
      <c r="K388" s="6">
        <v>0</v>
      </c>
      <c r="L388" s="16">
        <f t="shared" si="37"/>
        <v>0</v>
      </c>
      <c r="M388" s="13">
        <v>0</v>
      </c>
      <c r="N388" s="13">
        <v>0</v>
      </c>
      <c r="O388" s="13">
        <v>0</v>
      </c>
      <c r="P388" s="16">
        <f t="shared" si="38"/>
        <v>0</v>
      </c>
      <c r="Q388" s="14">
        <v>1100</v>
      </c>
      <c r="R388" s="14">
        <v>547</v>
      </c>
      <c r="S388" s="14">
        <v>688</v>
      </c>
      <c r="T388" s="16">
        <f t="shared" si="39"/>
        <v>778.33333333333337</v>
      </c>
      <c r="U388" s="15">
        <v>0</v>
      </c>
      <c r="V388" s="15">
        <v>0</v>
      </c>
      <c r="W388" s="15">
        <v>0</v>
      </c>
      <c r="X388" s="16">
        <f t="shared" si="40"/>
        <v>0</v>
      </c>
      <c r="Y388" s="9">
        <v>539</v>
      </c>
      <c r="Z388" s="9">
        <v>330</v>
      </c>
      <c r="AA388" s="9">
        <v>601</v>
      </c>
      <c r="AB388" s="16">
        <f t="shared" si="41"/>
        <v>490</v>
      </c>
      <c r="AC388" t="s">
        <v>14</v>
      </c>
      <c r="AD388" t="s">
        <v>17</v>
      </c>
    </row>
    <row r="389" spans="1:30" x14ac:dyDescent="0.2">
      <c r="A389">
        <v>1276</v>
      </c>
      <c r="B389" s="1">
        <v>6.6429999999999998</v>
      </c>
      <c r="C389" s="2">
        <v>1083.85205</v>
      </c>
      <c r="D389" t="s">
        <v>7</v>
      </c>
      <c r="E389" s="5">
        <v>5.64292321924144E-2</v>
      </c>
      <c r="F389" s="5">
        <v>0.82805575890049599</v>
      </c>
      <c r="G389" s="5">
        <v>3.0925909123715001</v>
      </c>
      <c r="H389" s="16">
        <f t="shared" si="36"/>
        <v>1.3256919678214703</v>
      </c>
      <c r="I389" s="6">
        <v>0.41443108233117398</v>
      </c>
      <c r="J389" s="6">
        <v>3.0487611997236801</v>
      </c>
      <c r="K389" s="6">
        <v>0.25285229725562702</v>
      </c>
      <c r="L389" s="16">
        <f t="shared" si="37"/>
        <v>1.2386815264368269</v>
      </c>
      <c r="M389" s="13">
        <v>0.33179155103299401</v>
      </c>
      <c r="N389" s="13">
        <v>1.90626669003701</v>
      </c>
      <c r="O389" s="13">
        <v>0.34300693893122097</v>
      </c>
      <c r="P389" s="16">
        <f t="shared" si="38"/>
        <v>0.8603550600004084</v>
      </c>
      <c r="Q389" s="14">
        <v>1.1786934600831001</v>
      </c>
      <c r="R389" s="14">
        <v>0.42799876657415897</v>
      </c>
      <c r="S389" s="14">
        <v>1.4592036210291901</v>
      </c>
      <c r="T389" s="16">
        <f t="shared" si="39"/>
        <v>1.0219652825621497</v>
      </c>
      <c r="U389" s="15">
        <v>0.38822078322540798</v>
      </c>
      <c r="V389" s="15">
        <v>2.4000814525358498</v>
      </c>
      <c r="W389" s="15">
        <v>9.3123650940487204E-2</v>
      </c>
      <c r="X389" s="16">
        <f t="shared" si="40"/>
        <v>0.96047529556724831</v>
      </c>
      <c r="Y389" s="9">
        <v>0.27443724946037601</v>
      </c>
      <c r="Z389" s="9">
        <v>2.3942374908494801</v>
      </c>
      <c r="AA389" s="9">
        <v>1.8390611306436799</v>
      </c>
      <c r="AB389" s="16">
        <f t="shared" si="41"/>
        <v>1.5025786236511787</v>
      </c>
      <c r="AC389" t="s">
        <v>12</v>
      </c>
      <c r="AD389" t="s">
        <v>17</v>
      </c>
    </row>
    <row r="390" spans="1:30" x14ac:dyDescent="0.2">
      <c r="A390">
        <v>1277</v>
      </c>
      <c r="B390" s="1">
        <v>6.5149999999999997</v>
      </c>
      <c r="C390" s="2">
        <v>1084.34961</v>
      </c>
      <c r="D390" t="s">
        <v>7</v>
      </c>
      <c r="E390" s="5">
        <v>1469</v>
      </c>
      <c r="F390" s="5">
        <v>1716</v>
      </c>
      <c r="G390" s="5">
        <v>1482</v>
      </c>
      <c r="H390" s="16">
        <f t="shared" si="36"/>
        <v>1555.6666666666667</v>
      </c>
      <c r="I390" s="6">
        <v>1055</v>
      </c>
      <c r="J390" s="6">
        <v>1560</v>
      </c>
      <c r="K390" s="6">
        <v>1134</v>
      </c>
      <c r="L390" s="16">
        <f t="shared" si="37"/>
        <v>1249.6666666666667</v>
      </c>
      <c r="M390" s="13">
        <v>1089</v>
      </c>
      <c r="N390" s="13">
        <v>1494</v>
      </c>
      <c r="O390" s="13">
        <v>1566</v>
      </c>
      <c r="P390" s="16">
        <f t="shared" si="38"/>
        <v>1383</v>
      </c>
      <c r="Q390" s="14">
        <v>1747</v>
      </c>
      <c r="R390" s="14">
        <v>1802</v>
      </c>
      <c r="S390" s="14">
        <v>1737</v>
      </c>
      <c r="T390" s="16">
        <f t="shared" si="39"/>
        <v>1762</v>
      </c>
      <c r="U390" s="15">
        <v>1512</v>
      </c>
      <c r="V390" s="15">
        <v>1452</v>
      </c>
      <c r="W390" s="15">
        <v>1016</v>
      </c>
      <c r="X390" s="16">
        <f t="shared" si="40"/>
        <v>1326.6666666666667</v>
      </c>
      <c r="Y390" s="9">
        <v>468</v>
      </c>
      <c r="Z390" s="9">
        <v>1336</v>
      </c>
      <c r="AA390" s="9">
        <v>1272</v>
      </c>
      <c r="AB390" s="16">
        <f t="shared" si="41"/>
        <v>1025.3333333333333</v>
      </c>
      <c r="AC390" t="s">
        <v>16</v>
      </c>
      <c r="AD390" t="s">
        <v>17</v>
      </c>
    </row>
    <row r="391" spans="1:30" x14ac:dyDescent="0.2">
      <c r="A391">
        <v>1278</v>
      </c>
      <c r="B391" s="1">
        <v>6.5339999999999998</v>
      </c>
      <c r="C391" s="2">
        <v>1090.85205</v>
      </c>
      <c r="D391" t="s">
        <v>7</v>
      </c>
      <c r="E391" s="5">
        <v>1.63884043370164</v>
      </c>
      <c r="F391" s="5">
        <v>1.73198050729014</v>
      </c>
      <c r="G391" s="5">
        <v>1.6092284763059499</v>
      </c>
      <c r="H391" s="16">
        <f t="shared" si="36"/>
        <v>1.6600164724325766</v>
      </c>
      <c r="I391" s="6">
        <v>1.53736714346199</v>
      </c>
      <c r="J391" s="6">
        <v>1.8059924568361101</v>
      </c>
      <c r="K391" s="6">
        <v>1.5451039832075499</v>
      </c>
      <c r="L391" s="16">
        <f t="shared" si="37"/>
        <v>1.6294878611685499</v>
      </c>
      <c r="M391" s="13">
        <v>2.3481834613897101</v>
      </c>
      <c r="N391" s="13">
        <v>1.7199600145710501</v>
      </c>
      <c r="O391" s="13">
        <v>1.8698105069172199</v>
      </c>
      <c r="P391" s="16">
        <f t="shared" si="38"/>
        <v>1.97931799429266</v>
      </c>
      <c r="Q391" s="14">
        <v>1.6829190297763901</v>
      </c>
      <c r="R391" s="14">
        <v>1.69232493078629</v>
      </c>
      <c r="S391" s="14">
        <v>1.48987050143888</v>
      </c>
      <c r="T391" s="16">
        <f t="shared" si="39"/>
        <v>1.6217048206671869</v>
      </c>
      <c r="U391" s="15">
        <v>1.75832865115476</v>
      </c>
      <c r="V391" s="15">
        <v>1.5165016620394101</v>
      </c>
      <c r="W391" s="15">
        <v>1.7874911587157101</v>
      </c>
      <c r="X391" s="16">
        <f t="shared" si="40"/>
        <v>1.6874404906366267</v>
      </c>
      <c r="Y391" s="9">
        <v>1.5905381979722599</v>
      </c>
      <c r="Z391" s="9">
        <v>1.5098205316750299</v>
      </c>
      <c r="AA391" s="9">
        <v>1.51969241333257</v>
      </c>
      <c r="AB391" s="16">
        <f t="shared" si="41"/>
        <v>1.5400170476599533</v>
      </c>
      <c r="AC391" t="s">
        <v>8</v>
      </c>
      <c r="AD391" t="s">
        <v>9</v>
      </c>
    </row>
    <row r="392" spans="1:30" x14ac:dyDescent="0.2">
      <c r="A392">
        <v>1280</v>
      </c>
      <c r="B392" s="1">
        <v>6.5439999999999996</v>
      </c>
      <c r="C392" s="2">
        <v>1123.36267</v>
      </c>
      <c r="D392" t="s">
        <v>7</v>
      </c>
      <c r="E392" s="5">
        <v>1.5500865918475299</v>
      </c>
      <c r="F392" s="5">
        <v>1.6942131388637101</v>
      </c>
      <c r="G392" s="5">
        <v>2.02238759398166</v>
      </c>
      <c r="H392" s="16">
        <f t="shared" si="36"/>
        <v>1.7555624415642999</v>
      </c>
      <c r="I392" s="6">
        <v>2.4230896738428598</v>
      </c>
      <c r="J392" s="6">
        <v>2.4431259912603398</v>
      </c>
      <c r="K392" s="6">
        <v>1.62909755813341</v>
      </c>
      <c r="L392" s="16">
        <f t="shared" si="37"/>
        <v>2.1651044077455364</v>
      </c>
      <c r="M392" s="13">
        <v>2.4512108031963802</v>
      </c>
      <c r="N392" s="13">
        <v>2.1959962035245302</v>
      </c>
      <c r="O392" s="13">
        <v>2.0873423785505798</v>
      </c>
      <c r="P392" s="16">
        <f t="shared" si="38"/>
        <v>2.2448497950904964</v>
      </c>
      <c r="Q392" s="14">
        <v>1.8389404255477499</v>
      </c>
      <c r="R392" s="14">
        <v>1.8625111953695801</v>
      </c>
      <c r="S392" s="14">
        <v>1.8923366448044401</v>
      </c>
      <c r="T392" s="16">
        <f t="shared" si="39"/>
        <v>1.8645960885739232</v>
      </c>
      <c r="U392" s="15">
        <v>1.13372872187236</v>
      </c>
      <c r="V392" s="15">
        <v>1.3554771600114499</v>
      </c>
      <c r="W392" s="15">
        <v>1.69146410429483</v>
      </c>
      <c r="X392" s="16">
        <f t="shared" si="40"/>
        <v>1.3935566620595463</v>
      </c>
      <c r="Y392" s="9">
        <v>1.4835768925547901</v>
      </c>
      <c r="Z392" s="9">
        <v>1.7358404185224601</v>
      </c>
      <c r="AA392" s="9">
        <v>1.3339191979107801</v>
      </c>
      <c r="AB392" s="16">
        <f t="shared" si="41"/>
        <v>1.5177788363293434</v>
      </c>
      <c r="AC392" t="s">
        <v>11</v>
      </c>
      <c r="AD392" t="s">
        <v>9</v>
      </c>
    </row>
    <row r="393" spans="1:30" x14ac:dyDescent="0.2">
      <c r="A393">
        <v>1281</v>
      </c>
      <c r="B393" s="1">
        <v>6.5369999999999999</v>
      </c>
      <c r="C393" s="2">
        <v>1123.70056</v>
      </c>
      <c r="D393" t="s">
        <v>7</v>
      </c>
      <c r="E393" s="5">
        <v>3.0126426586245598</v>
      </c>
      <c r="F393" s="5">
        <v>1.59580262443487</v>
      </c>
      <c r="G393" s="5">
        <v>1.4952526865246401</v>
      </c>
      <c r="H393" s="16">
        <f t="shared" si="36"/>
        <v>2.0345659898613566</v>
      </c>
      <c r="I393" s="6">
        <v>2.0741765714623601</v>
      </c>
      <c r="J393" s="6">
        <v>2.1107401852479</v>
      </c>
      <c r="K393" s="6">
        <v>2.6744292311083102</v>
      </c>
      <c r="L393" s="16">
        <f t="shared" si="37"/>
        <v>2.28644866260619</v>
      </c>
      <c r="M393" s="13">
        <v>2.1899613484498999</v>
      </c>
      <c r="N393" s="13">
        <v>0.83710763838491697</v>
      </c>
      <c r="O393" s="13">
        <v>2.1838674128189801</v>
      </c>
      <c r="P393" s="16">
        <f t="shared" si="38"/>
        <v>1.7369787998845989</v>
      </c>
      <c r="Q393" s="14">
        <v>2.9059987850833999</v>
      </c>
      <c r="R393" s="14">
        <v>2.0802705070932799</v>
      </c>
      <c r="S393" s="14">
        <v>2.8572473000360201</v>
      </c>
      <c r="T393" s="16">
        <f t="shared" si="39"/>
        <v>2.6145055307375666</v>
      </c>
      <c r="U393" s="15">
        <v>0.59030324533251899</v>
      </c>
      <c r="V393" s="15">
        <v>2.8389654931432502</v>
      </c>
      <c r="W393" s="15">
        <v>1.23930739002586</v>
      </c>
      <c r="X393" s="16">
        <f t="shared" si="40"/>
        <v>1.5561920428338762</v>
      </c>
      <c r="Y393" s="9">
        <v>2.5708323253826202</v>
      </c>
      <c r="Z393" s="9">
        <v>2.44895361276415</v>
      </c>
      <c r="AA393" s="9">
        <v>1.8182312749635801</v>
      </c>
      <c r="AB393" s="16">
        <f t="shared" si="41"/>
        <v>2.2793390710367833</v>
      </c>
      <c r="AC393" t="s">
        <v>12</v>
      </c>
      <c r="AD393" t="s">
        <v>9</v>
      </c>
    </row>
    <row r="394" spans="1:30" x14ac:dyDescent="0.2">
      <c r="A394">
        <v>1282</v>
      </c>
      <c r="B394" s="1">
        <v>6.5369999999999999</v>
      </c>
      <c r="C394" s="2">
        <v>1124.0324700000001</v>
      </c>
      <c r="D394" t="s">
        <v>7</v>
      </c>
      <c r="E394" s="5">
        <v>2.1937114668825601</v>
      </c>
      <c r="F394" s="5">
        <v>2.98357615988937</v>
      </c>
      <c r="G394" s="5">
        <v>2.2972669921867999</v>
      </c>
      <c r="H394" s="16">
        <f t="shared" si="36"/>
        <v>2.4915182063195767</v>
      </c>
      <c r="I394" s="6">
        <v>2.4312800249334598</v>
      </c>
      <c r="J394" s="6">
        <v>1.39166377089878</v>
      </c>
      <c r="K394" s="6">
        <v>2.2302604758134699</v>
      </c>
      <c r="L394" s="16">
        <f t="shared" si="37"/>
        <v>2.0177347572152367</v>
      </c>
      <c r="M394" s="13">
        <v>1.4444567837989799</v>
      </c>
      <c r="N394" s="13">
        <v>1.45867028727211</v>
      </c>
      <c r="O394" s="13">
        <v>2.3439685035985098</v>
      </c>
      <c r="P394" s="16">
        <f t="shared" si="38"/>
        <v>1.7490318582231998</v>
      </c>
      <c r="Q394" s="14">
        <v>2.2261994748211502</v>
      </c>
      <c r="R394" s="14">
        <v>1.6170493259727099</v>
      </c>
      <c r="S394" s="14">
        <v>2.5916895641302098</v>
      </c>
      <c r="T394" s="16">
        <f t="shared" si="39"/>
        <v>2.1449794549746901</v>
      </c>
      <c r="U394" s="15">
        <v>2.0942169425706498</v>
      </c>
      <c r="V394" s="15">
        <v>2.7500686028308099</v>
      </c>
      <c r="W394" s="15">
        <v>2.3581820070716399</v>
      </c>
      <c r="X394" s="16">
        <f t="shared" si="40"/>
        <v>2.4008225174910334</v>
      </c>
      <c r="Y394" s="9">
        <v>1.8546178840236001</v>
      </c>
      <c r="Z394" s="9">
        <v>2.69524508943445</v>
      </c>
      <c r="AA394" s="9">
        <v>2.18965046589024</v>
      </c>
      <c r="AB394" s="16">
        <f t="shared" si="41"/>
        <v>2.2465044797827631</v>
      </c>
      <c r="AC394" t="s">
        <v>12</v>
      </c>
      <c r="AD394" t="s">
        <v>9</v>
      </c>
    </row>
    <row r="395" spans="1:30" x14ac:dyDescent="0.2">
      <c r="A395">
        <v>1283</v>
      </c>
      <c r="B395" s="1">
        <v>6.5439999999999996</v>
      </c>
      <c r="C395" s="2">
        <v>1124.71057</v>
      </c>
      <c r="D395" t="s">
        <v>7</v>
      </c>
      <c r="E395" s="5">
        <v>1142</v>
      </c>
      <c r="F395" s="5">
        <v>1131</v>
      </c>
      <c r="G395" s="5">
        <v>524</v>
      </c>
      <c r="H395" s="16">
        <f t="shared" si="36"/>
        <v>932.33333333333337</v>
      </c>
      <c r="I395" s="6">
        <v>564</v>
      </c>
      <c r="J395" s="6">
        <v>412</v>
      </c>
      <c r="K395" s="6">
        <v>638</v>
      </c>
      <c r="L395" s="16">
        <f t="shared" si="37"/>
        <v>538</v>
      </c>
      <c r="M395" s="13">
        <v>112</v>
      </c>
      <c r="N395" s="13">
        <v>1422</v>
      </c>
      <c r="O395" s="13">
        <v>1066</v>
      </c>
      <c r="P395" s="16">
        <f t="shared" si="38"/>
        <v>866.66666666666663</v>
      </c>
      <c r="Q395" s="14">
        <v>603</v>
      </c>
      <c r="R395" s="14">
        <v>435</v>
      </c>
      <c r="S395" s="14">
        <v>1026</v>
      </c>
      <c r="T395" s="16">
        <f t="shared" si="39"/>
        <v>688</v>
      </c>
      <c r="U395" s="15">
        <v>360</v>
      </c>
      <c r="V395" s="15">
        <v>556</v>
      </c>
      <c r="W395" s="15">
        <v>0</v>
      </c>
      <c r="X395" s="16">
        <f t="shared" si="40"/>
        <v>305.33333333333331</v>
      </c>
      <c r="Y395" s="9">
        <v>96</v>
      </c>
      <c r="Z395" s="9">
        <v>1060</v>
      </c>
      <c r="AA395" s="9">
        <v>733</v>
      </c>
      <c r="AB395" s="16">
        <f t="shared" si="41"/>
        <v>629.66666666666663</v>
      </c>
      <c r="AC395" t="s">
        <v>16</v>
      </c>
      <c r="AD395" t="s">
        <v>16</v>
      </c>
    </row>
    <row r="396" spans="1:30" x14ac:dyDescent="0.2">
      <c r="A396">
        <v>1284</v>
      </c>
      <c r="B396" s="1">
        <v>6.5389999999999997</v>
      </c>
      <c r="C396" s="2">
        <v>1171.35437</v>
      </c>
      <c r="D396" t="s">
        <v>7</v>
      </c>
      <c r="E396" s="5">
        <v>3566</v>
      </c>
      <c r="F396" s="5">
        <v>3493</v>
      </c>
      <c r="G396" s="5">
        <v>3198</v>
      </c>
      <c r="H396" s="16">
        <f t="shared" si="36"/>
        <v>3419</v>
      </c>
      <c r="I396" s="6">
        <v>2993</v>
      </c>
      <c r="J396" s="6">
        <v>2911</v>
      </c>
      <c r="K396" s="6">
        <v>2814</v>
      </c>
      <c r="L396" s="16">
        <f t="shared" si="37"/>
        <v>2906</v>
      </c>
      <c r="M396" s="13">
        <v>3504</v>
      </c>
      <c r="N396" s="13">
        <v>3678</v>
      </c>
      <c r="O396" s="13">
        <v>3876</v>
      </c>
      <c r="P396" s="16">
        <f t="shared" si="38"/>
        <v>3686</v>
      </c>
      <c r="Q396" s="14">
        <v>2921</v>
      </c>
      <c r="R396" s="14">
        <v>3529</v>
      </c>
      <c r="S396" s="14">
        <v>3616</v>
      </c>
      <c r="T396" s="16">
        <f t="shared" si="39"/>
        <v>3355.3333333333335</v>
      </c>
      <c r="U396" s="15">
        <v>3547</v>
      </c>
      <c r="V396" s="15">
        <v>3376</v>
      </c>
      <c r="W396" s="15">
        <v>2936</v>
      </c>
      <c r="X396" s="16">
        <f t="shared" si="40"/>
        <v>3286.3333333333335</v>
      </c>
      <c r="Y396" s="9">
        <v>3039</v>
      </c>
      <c r="Z396" s="9">
        <v>3420</v>
      </c>
      <c r="AA396" s="9">
        <v>2923</v>
      </c>
      <c r="AB396" s="16">
        <f t="shared" si="41"/>
        <v>3127.3333333333335</v>
      </c>
      <c r="AC396" t="s">
        <v>16</v>
      </c>
      <c r="AD396" t="s">
        <v>16</v>
      </c>
    </row>
    <row r="397" spans="1:30" x14ac:dyDescent="0.2">
      <c r="A397">
        <v>1285</v>
      </c>
      <c r="B397" s="1">
        <v>6.5339999999999998</v>
      </c>
      <c r="C397" s="2">
        <v>1179.8710900000001</v>
      </c>
      <c r="D397" t="s">
        <v>7</v>
      </c>
      <c r="E397" s="5">
        <v>2.3276958413926501</v>
      </c>
      <c r="F397" s="5">
        <v>2.1441592981486601</v>
      </c>
      <c r="G397" s="5">
        <v>2.32035437966289</v>
      </c>
      <c r="H397" s="16">
        <f t="shared" si="36"/>
        <v>2.264069839734733</v>
      </c>
      <c r="I397" s="6">
        <v>1.50055781983973</v>
      </c>
      <c r="J397" s="6">
        <v>2.31790722575297</v>
      </c>
      <c r="K397" s="6">
        <v>2.2126796076264101</v>
      </c>
      <c r="L397" s="16">
        <f t="shared" si="37"/>
        <v>2.0103815510730367</v>
      </c>
      <c r="M397" s="13">
        <v>2.72168762088975</v>
      </c>
      <c r="N397" s="13">
        <v>2.2028909919867301</v>
      </c>
      <c r="O397" s="13">
        <v>2.56506977065487</v>
      </c>
      <c r="P397" s="16">
        <f t="shared" si="38"/>
        <v>2.4965494611771168</v>
      </c>
      <c r="Q397" s="14">
        <v>1.95817560099475</v>
      </c>
      <c r="R397" s="14">
        <v>1.84560652113843</v>
      </c>
      <c r="S397" s="14">
        <v>2.2909885327438499</v>
      </c>
      <c r="T397" s="16">
        <f t="shared" si="39"/>
        <v>2.0315902182923433</v>
      </c>
      <c r="U397" s="15">
        <v>2.78041931472782</v>
      </c>
      <c r="V397" s="15">
        <v>2.3374844570323301</v>
      </c>
      <c r="W397" s="15">
        <v>1.9459398314451499</v>
      </c>
      <c r="X397" s="16">
        <f t="shared" si="40"/>
        <v>2.3546145344017666</v>
      </c>
      <c r="Y397" s="9">
        <v>7.6314244266374204E-2</v>
      </c>
      <c r="Z397" s="9">
        <v>1.6718585935341199</v>
      </c>
      <c r="AA397" s="9">
        <v>2.2469397623652898</v>
      </c>
      <c r="AB397" s="16">
        <f t="shared" si="41"/>
        <v>1.3317042000552612</v>
      </c>
      <c r="AC397" t="s">
        <v>12</v>
      </c>
      <c r="AD397" t="s">
        <v>9</v>
      </c>
    </row>
    <row r="398" spans="1:30" x14ac:dyDescent="0.2">
      <c r="A398">
        <v>1286</v>
      </c>
      <c r="B398" s="1">
        <v>6.6180000000000003</v>
      </c>
      <c r="C398" s="2">
        <v>1180.8737799999999</v>
      </c>
      <c r="D398" t="s">
        <v>7</v>
      </c>
      <c r="E398" s="5">
        <v>3011</v>
      </c>
      <c r="F398" s="5">
        <v>2858</v>
      </c>
      <c r="G398" s="5">
        <v>2842</v>
      </c>
      <c r="H398" s="16">
        <f t="shared" si="36"/>
        <v>2903.6666666666665</v>
      </c>
      <c r="I398" s="6">
        <v>2117</v>
      </c>
      <c r="J398" s="6">
        <v>2756</v>
      </c>
      <c r="K398" s="6">
        <v>1898</v>
      </c>
      <c r="L398" s="16">
        <f t="shared" si="37"/>
        <v>2257</v>
      </c>
      <c r="M398" s="13">
        <v>3149</v>
      </c>
      <c r="N398" s="13">
        <v>3062</v>
      </c>
      <c r="O398" s="13">
        <v>2989</v>
      </c>
      <c r="P398" s="16">
        <f t="shared" si="38"/>
        <v>3066.6666666666665</v>
      </c>
      <c r="Q398" s="14">
        <v>2708</v>
      </c>
      <c r="R398" s="14">
        <v>2346</v>
      </c>
      <c r="S398" s="14">
        <v>2271</v>
      </c>
      <c r="T398" s="16">
        <f t="shared" si="39"/>
        <v>2441.6666666666665</v>
      </c>
      <c r="U398" s="15">
        <v>2827</v>
      </c>
      <c r="V398" s="15">
        <v>2494</v>
      </c>
      <c r="W398" s="15">
        <v>2790</v>
      </c>
      <c r="X398" s="16">
        <f t="shared" si="40"/>
        <v>2703.6666666666665</v>
      </c>
      <c r="Y398" s="9">
        <v>2873</v>
      </c>
      <c r="Z398" s="9">
        <v>2846</v>
      </c>
      <c r="AA398" s="9">
        <v>2718</v>
      </c>
      <c r="AB398" s="16">
        <f t="shared" si="41"/>
        <v>2812.3333333333335</v>
      </c>
      <c r="AC398" t="s">
        <v>16</v>
      </c>
      <c r="AD398" t="s">
        <v>16</v>
      </c>
    </row>
    <row r="399" spans="1:30" x14ac:dyDescent="0.2">
      <c r="A399">
        <v>1287</v>
      </c>
      <c r="B399" s="1">
        <v>6.53</v>
      </c>
      <c r="C399" s="2">
        <v>1181.3676800000001</v>
      </c>
      <c r="D399" t="s">
        <v>7</v>
      </c>
      <c r="E399" s="5">
        <v>1772</v>
      </c>
      <c r="F399" s="5">
        <v>2004</v>
      </c>
      <c r="G399" s="5">
        <v>2160</v>
      </c>
      <c r="H399" s="16">
        <f t="shared" si="36"/>
        <v>1978.6666666666667</v>
      </c>
      <c r="I399" s="6">
        <v>1645</v>
      </c>
      <c r="J399" s="6">
        <v>1948</v>
      </c>
      <c r="K399" s="6">
        <v>1862</v>
      </c>
      <c r="L399" s="16">
        <f t="shared" si="37"/>
        <v>1818.3333333333333</v>
      </c>
      <c r="M399" s="13">
        <v>2044</v>
      </c>
      <c r="N399" s="13">
        <v>2044</v>
      </c>
      <c r="O399" s="13">
        <v>2197</v>
      </c>
      <c r="P399" s="16">
        <f t="shared" si="38"/>
        <v>2095</v>
      </c>
      <c r="Q399" s="14">
        <v>1611</v>
      </c>
      <c r="R399" s="14">
        <v>2008</v>
      </c>
      <c r="S399" s="14">
        <v>1641</v>
      </c>
      <c r="T399" s="16">
        <f t="shared" si="39"/>
        <v>1753.3333333333333</v>
      </c>
      <c r="U399" s="15">
        <v>1841</v>
      </c>
      <c r="V399" s="15">
        <v>1698</v>
      </c>
      <c r="W399" s="15">
        <v>2016</v>
      </c>
      <c r="X399" s="16">
        <f t="shared" si="40"/>
        <v>1851.6666666666667</v>
      </c>
      <c r="Y399" s="9">
        <v>1573</v>
      </c>
      <c r="Z399" s="9">
        <v>2013</v>
      </c>
      <c r="AA399" s="9">
        <v>1906</v>
      </c>
      <c r="AB399" s="16">
        <f t="shared" si="41"/>
        <v>1830.6666666666667</v>
      </c>
      <c r="AC399" t="s">
        <v>16</v>
      </c>
      <c r="AD399" t="s">
        <v>16</v>
      </c>
    </row>
    <row r="400" spans="1:30" x14ac:dyDescent="0.2">
      <c r="A400">
        <v>1288</v>
      </c>
      <c r="B400" s="1">
        <v>6.5369999999999999</v>
      </c>
      <c r="C400" s="2">
        <v>1188.3813500000001</v>
      </c>
      <c r="D400" t="s">
        <v>7</v>
      </c>
      <c r="E400" s="5">
        <v>53583</v>
      </c>
      <c r="F400" s="5">
        <v>51239</v>
      </c>
      <c r="G400" s="5">
        <v>52410</v>
      </c>
      <c r="H400" s="16">
        <f t="shared" si="36"/>
        <v>52410.666666666664</v>
      </c>
      <c r="I400" s="6">
        <v>48243</v>
      </c>
      <c r="J400" s="6">
        <v>50149</v>
      </c>
      <c r="K400" s="6">
        <v>50378</v>
      </c>
      <c r="L400" s="16">
        <f t="shared" si="37"/>
        <v>49590</v>
      </c>
      <c r="M400" s="13">
        <v>53527</v>
      </c>
      <c r="N400" s="13">
        <v>53562</v>
      </c>
      <c r="O400" s="13">
        <v>54034</v>
      </c>
      <c r="P400" s="16">
        <f t="shared" si="38"/>
        <v>53707.666666666664</v>
      </c>
      <c r="Q400" s="14">
        <v>47731</v>
      </c>
      <c r="R400" s="14">
        <v>50727</v>
      </c>
      <c r="S400" s="14">
        <v>53358</v>
      </c>
      <c r="T400" s="16">
        <f t="shared" si="39"/>
        <v>50605.333333333336</v>
      </c>
      <c r="U400" s="15">
        <v>50958</v>
      </c>
      <c r="V400" s="15">
        <v>51532</v>
      </c>
      <c r="W400" s="15">
        <v>49546</v>
      </c>
      <c r="X400" s="16">
        <f t="shared" si="40"/>
        <v>50678.666666666664</v>
      </c>
      <c r="Y400" s="9">
        <v>47995</v>
      </c>
      <c r="Z400" s="9">
        <v>50944</v>
      </c>
      <c r="AA400" s="9">
        <v>50262</v>
      </c>
      <c r="AB400" s="16">
        <f t="shared" si="41"/>
        <v>49733.666666666664</v>
      </c>
      <c r="AC400" t="s">
        <v>16</v>
      </c>
      <c r="AD400" t="s">
        <v>16</v>
      </c>
    </row>
    <row r="401" spans="1:30" x14ac:dyDescent="0.2">
      <c r="A401">
        <v>1289</v>
      </c>
      <c r="B401" s="1">
        <v>6.5339999999999998</v>
      </c>
      <c r="C401" s="2">
        <v>1188.7127700000001</v>
      </c>
      <c r="D401" t="s">
        <v>7</v>
      </c>
      <c r="E401" s="5">
        <v>1946</v>
      </c>
      <c r="F401" s="5">
        <v>4289</v>
      </c>
      <c r="G401" s="5">
        <v>4301</v>
      </c>
      <c r="H401" s="16">
        <f t="shared" si="36"/>
        <v>3512</v>
      </c>
      <c r="I401" s="6">
        <v>4029</v>
      </c>
      <c r="J401" s="6">
        <v>2963</v>
      </c>
      <c r="K401" s="6">
        <v>4071</v>
      </c>
      <c r="L401" s="16">
        <f t="shared" si="37"/>
        <v>3687.6666666666665</v>
      </c>
      <c r="M401" s="13">
        <v>4272</v>
      </c>
      <c r="N401" s="13">
        <v>3444</v>
      </c>
      <c r="O401" s="13">
        <v>3067</v>
      </c>
      <c r="P401" s="16">
        <f t="shared" si="38"/>
        <v>3594.3333333333335</v>
      </c>
      <c r="Q401" s="14">
        <v>3592</v>
      </c>
      <c r="R401" s="14">
        <v>3856</v>
      </c>
      <c r="S401" s="14">
        <v>4416</v>
      </c>
      <c r="T401" s="16">
        <f t="shared" si="39"/>
        <v>3954.6666666666665</v>
      </c>
      <c r="U401" s="15">
        <v>4056</v>
      </c>
      <c r="V401" s="15">
        <v>3072</v>
      </c>
      <c r="W401" s="15">
        <v>3990</v>
      </c>
      <c r="X401" s="16">
        <f t="shared" si="40"/>
        <v>3706</v>
      </c>
      <c r="Y401" s="9">
        <v>3252</v>
      </c>
      <c r="Z401" s="9">
        <v>4053</v>
      </c>
      <c r="AA401" s="9">
        <v>3421</v>
      </c>
      <c r="AB401" s="16">
        <f t="shared" si="41"/>
        <v>3575.3333333333335</v>
      </c>
      <c r="AC401" t="s">
        <v>16</v>
      </c>
      <c r="AD401" t="s">
        <v>16</v>
      </c>
    </row>
    <row r="402" spans="1:30" x14ac:dyDescent="0.2">
      <c r="A402">
        <v>1290</v>
      </c>
      <c r="B402" s="1">
        <v>6.5369999999999999</v>
      </c>
      <c r="C402" s="2">
        <v>1189.0506600000001</v>
      </c>
      <c r="D402" t="s">
        <v>7</v>
      </c>
      <c r="E402" s="5">
        <v>1.9953965046026101</v>
      </c>
      <c r="F402" s="5">
        <v>2.0235070522573699</v>
      </c>
      <c r="G402" s="5">
        <v>2.3166599063713802</v>
      </c>
      <c r="H402" s="16">
        <f t="shared" si="36"/>
        <v>2.1118544877437868</v>
      </c>
      <c r="I402" s="6">
        <v>1.64903439957064</v>
      </c>
      <c r="J402" s="6">
        <v>1.41411053702723</v>
      </c>
      <c r="K402" s="6">
        <v>1.8377766481097999</v>
      </c>
      <c r="L402" s="16">
        <f t="shared" si="37"/>
        <v>1.6336405282358897</v>
      </c>
      <c r="M402" s="13">
        <v>2.26746644797554</v>
      </c>
      <c r="N402" s="13">
        <v>2.30662042506611</v>
      </c>
      <c r="O402" s="13">
        <v>2.2092374564049502</v>
      </c>
      <c r="P402" s="16">
        <f t="shared" si="38"/>
        <v>2.2611081098155332</v>
      </c>
      <c r="Q402" s="14">
        <v>1.8237213742824201</v>
      </c>
      <c r="R402" s="14">
        <v>2.11085053961326</v>
      </c>
      <c r="S402" s="14">
        <v>2.04157811860687</v>
      </c>
      <c r="T402" s="16">
        <f t="shared" si="39"/>
        <v>1.9920500108341834</v>
      </c>
      <c r="U402" s="15">
        <v>1.8046463598024001</v>
      </c>
      <c r="V402" s="15">
        <v>2.1680755830533198</v>
      </c>
      <c r="W402" s="15">
        <v>1.9692938532088899</v>
      </c>
      <c r="X402" s="16">
        <f t="shared" si="40"/>
        <v>1.9806719320215365</v>
      </c>
      <c r="Y402" s="9">
        <v>1.6028527855663799</v>
      </c>
      <c r="Z402" s="9">
        <v>1.7263384056212601</v>
      </c>
      <c r="AA402" s="9">
        <v>0.99546416659729298</v>
      </c>
      <c r="AB402" s="16">
        <f t="shared" si="41"/>
        <v>1.4415517859283107</v>
      </c>
      <c r="AC402" t="s">
        <v>12</v>
      </c>
      <c r="AD402" t="s">
        <v>9</v>
      </c>
    </row>
    <row r="403" spans="1:30" x14ac:dyDescent="0.2">
      <c r="A403">
        <v>1291</v>
      </c>
      <c r="B403" s="1">
        <v>6.6109999999999998</v>
      </c>
      <c r="C403" s="2">
        <v>1190.3843999999999</v>
      </c>
      <c r="D403" t="s">
        <v>7</v>
      </c>
      <c r="E403" s="5">
        <v>24788</v>
      </c>
      <c r="F403" s="5">
        <v>25415</v>
      </c>
      <c r="G403" s="5">
        <v>23949</v>
      </c>
      <c r="H403" s="16">
        <f t="shared" si="36"/>
        <v>24717.333333333332</v>
      </c>
      <c r="I403" s="6">
        <v>23164</v>
      </c>
      <c r="J403" s="6">
        <v>23708</v>
      </c>
      <c r="K403" s="6">
        <v>23764</v>
      </c>
      <c r="L403" s="16">
        <f t="shared" si="37"/>
        <v>23545.333333333332</v>
      </c>
      <c r="M403" s="13">
        <v>24208</v>
      </c>
      <c r="N403" s="13">
        <v>25310</v>
      </c>
      <c r="O403" s="13">
        <v>24824</v>
      </c>
      <c r="P403" s="16">
        <f t="shared" si="38"/>
        <v>24780.666666666668</v>
      </c>
      <c r="Q403" s="14">
        <v>23232</v>
      </c>
      <c r="R403" s="14">
        <v>23866</v>
      </c>
      <c r="S403" s="14">
        <v>24625</v>
      </c>
      <c r="T403" s="16">
        <f t="shared" si="39"/>
        <v>23907.666666666668</v>
      </c>
      <c r="U403" s="15">
        <v>24815</v>
      </c>
      <c r="V403" s="15">
        <v>24439</v>
      </c>
      <c r="W403" s="15">
        <v>23718</v>
      </c>
      <c r="X403" s="16">
        <f t="shared" si="40"/>
        <v>24324</v>
      </c>
      <c r="Y403" s="9">
        <v>22719</v>
      </c>
      <c r="Z403" s="9">
        <v>24167</v>
      </c>
      <c r="AA403" s="9">
        <v>23174</v>
      </c>
      <c r="AB403" s="16">
        <f t="shared" si="41"/>
        <v>23353.333333333332</v>
      </c>
      <c r="AC403" t="s">
        <v>16</v>
      </c>
      <c r="AD403" t="s">
        <v>16</v>
      </c>
    </row>
    <row r="404" spans="1:30" x14ac:dyDescent="0.2">
      <c r="A404">
        <v>1292</v>
      </c>
      <c r="B404" s="1">
        <v>6.54</v>
      </c>
      <c r="C404" s="2">
        <v>1192.3824500000001</v>
      </c>
      <c r="D404" t="s">
        <v>7</v>
      </c>
      <c r="E404" s="5">
        <v>4046</v>
      </c>
      <c r="F404" s="5">
        <v>4069</v>
      </c>
      <c r="G404" s="5">
        <v>4058</v>
      </c>
      <c r="H404" s="16">
        <f t="shared" si="36"/>
        <v>4057.6666666666665</v>
      </c>
      <c r="I404" s="6">
        <v>3883</v>
      </c>
      <c r="J404" s="6">
        <v>3882</v>
      </c>
      <c r="K404" s="6">
        <v>3800</v>
      </c>
      <c r="L404" s="16">
        <f t="shared" si="37"/>
        <v>3855</v>
      </c>
      <c r="M404" s="13">
        <v>4370</v>
      </c>
      <c r="N404" s="13">
        <v>4315</v>
      </c>
      <c r="O404" s="13">
        <v>3433</v>
      </c>
      <c r="P404" s="16">
        <f t="shared" si="38"/>
        <v>4039.3333333333335</v>
      </c>
      <c r="Q404" s="14">
        <v>3542</v>
      </c>
      <c r="R404" s="14">
        <v>4364</v>
      </c>
      <c r="S404" s="14">
        <v>3977</v>
      </c>
      <c r="T404" s="16">
        <f t="shared" si="39"/>
        <v>3961</v>
      </c>
      <c r="U404" s="15">
        <v>3945</v>
      </c>
      <c r="V404" s="15">
        <v>3987</v>
      </c>
      <c r="W404" s="15">
        <v>3067</v>
      </c>
      <c r="X404" s="16">
        <f t="shared" si="40"/>
        <v>3666.3333333333335</v>
      </c>
      <c r="Y404" s="9">
        <v>3793</v>
      </c>
      <c r="Z404" s="9">
        <v>3854</v>
      </c>
      <c r="AA404" s="9">
        <v>3940</v>
      </c>
      <c r="AB404" s="16">
        <f t="shared" si="41"/>
        <v>3862.3333333333335</v>
      </c>
      <c r="AC404" t="s">
        <v>16</v>
      </c>
      <c r="AD404" t="s">
        <v>16</v>
      </c>
    </row>
    <row r="405" spans="1:30" x14ac:dyDescent="0.2">
      <c r="A405">
        <v>1293</v>
      </c>
      <c r="B405" s="1">
        <v>6.5350000000000001</v>
      </c>
      <c r="C405" s="2">
        <v>1253.4002700000001</v>
      </c>
      <c r="D405" t="s">
        <v>7</v>
      </c>
      <c r="E405" s="5">
        <v>2.5197303265177702</v>
      </c>
      <c r="F405" s="5">
        <v>2.1926403051968402</v>
      </c>
      <c r="G405" s="5">
        <v>2.5373579324572302</v>
      </c>
      <c r="H405" s="16">
        <f t="shared" si="36"/>
        <v>2.4165761880572805</v>
      </c>
      <c r="I405" s="6">
        <v>2.1045022754995899</v>
      </c>
      <c r="J405" s="6">
        <v>1.98894352545207</v>
      </c>
      <c r="K405" s="6">
        <v>2.0868746695601401</v>
      </c>
      <c r="L405" s="16">
        <f t="shared" si="37"/>
        <v>2.0601068235039333</v>
      </c>
      <c r="M405" s="13">
        <v>2.35128875865191</v>
      </c>
      <c r="N405" s="13">
        <v>2.5353993095750602</v>
      </c>
      <c r="O405" s="13">
        <v>2.0359504746239399</v>
      </c>
      <c r="P405" s="16">
        <f t="shared" si="38"/>
        <v>2.3075461809503035</v>
      </c>
      <c r="Q405" s="14">
        <v>1.8498813008186199</v>
      </c>
      <c r="R405" s="14">
        <v>2.48251649175671</v>
      </c>
      <c r="S405" s="14">
        <v>2.54910966975019</v>
      </c>
      <c r="T405" s="16">
        <f t="shared" si="39"/>
        <v>2.2938358207751732</v>
      </c>
      <c r="U405" s="15">
        <v>2.0202814915666498</v>
      </c>
      <c r="V405" s="15">
        <v>2.7449719579663201</v>
      </c>
      <c r="W405" s="15">
        <v>2.57065452145397</v>
      </c>
      <c r="X405" s="16">
        <f t="shared" si="40"/>
        <v>2.4453026569956466</v>
      </c>
      <c r="Y405" s="9">
        <v>1.1428184403584101</v>
      </c>
      <c r="Z405" s="9">
        <v>2.2513989916616799</v>
      </c>
      <c r="AA405" s="9">
        <v>1.74803291094624</v>
      </c>
      <c r="AB405" s="16">
        <f t="shared" si="41"/>
        <v>1.7140834476554432</v>
      </c>
      <c r="AC405" t="s">
        <v>12</v>
      </c>
      <c r="AD405" t="s">
        <v>9</v>
      </c>
    </row>
    <row r="406" spans="1:30" x14ac:dyDescent="0.2">
      <c r="A406">
        <v>1294</v>
      </c>
      <c r="B406" s="1">
        <v>6.5339999999999998</v>
      </c>
      <c r="C406" s="2">
        <v>1253.7421899999999</v>
      </c>
      <c r="D406" t="s">
        <v>7</v>
      </c>
      <c r="E406" s="5">
        <v>1.8183829677232799</v>
      </c>
      <c r="F406" s="5">
        <v>1.9350807140252699</v>
      </c>
      <c r="G406" s="5">
        <v>1.17220633225642</v>
      </c>
      <c r="H406" s="16">
        <f t="shared" si="36"/>
        <v>1.6418900046683234</v>
      </c>
      <c r="I406" s="6">
        <v>1.8815794796137399</v>
      </c>
      <c r="J406" s="6">
        <v>1.7462781800095299</v>
      </c>
      <c r="K406" s="6">
        <v>1.73585855351223</v>
      </c>
      <c r="L406" s="16">
        <f t="shared" si="37"/>
        <v>1.7879054043784999</v>
      </c>
      <c r="M406" s="13">
        <v>2.4081758177612098</v>
      </c>
      <c r="N406" s="13">
        <v>2.2890646837233799</v>
      </c>
      <c r="O406" s="13">
        <v>2.1722224749499501</v>
      </c>
      <c r="P406" s="16">
        <f t="shared" si="38"/>
        <v>2.2898209921448465</v>
      </c>
      <c r="Q406" s="14">
        <v>2.1289868111774202</v>
      </c>
      <c r="R406" s="14">
        <v>2.2115450059190298</v>
      </c>
      <c r="S406" s="14">
        <v>1.80816972125985</v>
      </c>
      <c r="T406" s="16">
        <f t="shared" si="39"/>
        <v>2.0495671794520995</v>
      </c>
      <c r="U406" s="15">
        <v>2.2172955268091998</v>
      </c>
      <c r="V406" s="15">
        <v>2.2402164125995201</v>
      </c>
      <c r="W406" s="15">
        <v>2.1195763662850302</v>
      </c>
      <c r="X406" s="16">
        <f t="shared" si="40"/>
        <v>2.1923627685645832</v>
      </c>
      <c r="Y406" s="9">
        <v>1.7927959001684599</v>
      </c>
      <c r="Z406" s="9">
        <v>2.0084883533533602</v>
      </c>
      <c r="AA406" s="9">
        <v>2.1454015195999299</v>
      </c>
      <c r="AB406" s="16">
        <f t="shared" si="41"/>
        <v>1.9822285910405835</v>
      </c>
      <c r="AC406" t="s">
        <v>11</v>
      </c>
      <c r="AD406" t="s">
        <v>9</v>
      </c>
    </row>
    <row r="407" spans="1:30" x14ac:dyDescent="0.2">
      <c r="A407">
        <v>1295</v>
      </c>
      <c r="B407" s="1">
        <v>6.5309999999999997</v>
      </c>
      <c r="C407" s="2">
        <v>1254.0737300000001</v>
      </c>
      <c r="D407" t="s">
        <v>7</v>
      </c>
      <c r="E407" s="5">
        <v>2.5153099807614199</v>
      </c>
      <c r="F407" s="5">
        <v>1.7776576198749801</v>
      </c>
      <c r="G407" s="5">
        <v>2.2162872206578399</v>
      </c>
      <c r="H407" s="16">
        <f t="shared" si="36"/>
        <v>2.16975160709808</v>
      </c>
      <c r="I407" s="6">
        <v>1.5588144642155799</v>
      </c>
      <c r="J407" s="6">
        <v>1.84368788235842</v>
      </c>
      <c r="K407" s="6">
        <v>1.9182077500182999</v>
      </c>
      <c r="L407" s="16">
        <f t="shared" si="37"/>
        <v>1.7735700321974333</v>
      </c>
      <c r="M407" s="13">
        <v>2.0540414328413799</v>
      </c>
      <c r="N407" s="13">
        <v>2.0229128805277599</v>
      </c>
      <c r="O407" s="13">
        <v>2.0285726173120602</v>
      </c>
      <c r="P407" s="16">
        <f t="shared" si="38"/>
        <v>2.0351756435603998</v>
      </c>
      <c r="Q407" s="14">
        <v>1.1465969684260999</v>
      </c>
      <c r="R407" s="14">
        <v>1.92292419733855</v>
      </c>
      <c r="S407" s="14">
        <v>2.2728845885007898</v>
      </c>
      <c r="T407" s="16">
        <f t="shared" si="39"/>
        <v>1.78080191808848</v>
      </c>
      <c r="U407" s="15">
        <v>2.50116063880068</v>
      </c>
      <c r="V407" s="15">
        <v>2.1738391947756299</v>
      </c>
      <c r="W407" s="15">
        <v>2.0021605123186799</v>
      </c>
      <c r="X407" s="16">
        <f t="shared" si="40"/>
        <v>2.2257201152983299</v>
      </c>
      <c r="Y407" s="9">
        <v>1.65502998954859</v>
      </c>
      <c r="Z407" s="9">
        <v>2.1738391947756299</v>
      </c>
      <c r="AA407" s="9">
        <v>1.7936935407638199</v>
      </c>
      <c r="AB407" s="16">
        <f t="shared" si="41"/>
        <v>1.8741875750293466</v>
      </c>
      <c r="AC407" t="s">
        <v>12</v>
      </c>
      <c r="AD407" t="s">
        <v>9</v>
      </c>
    </row>
    <row r="408" spans="1:30" x14ac:dyDescent="0.2">
      <c r="A408">
        <v>1296</v>
      </c>
      <c r="B408" s="1">
        <v>6.5460000000000003</v>
      </c>
      <c r="C408" s="2">
        <v>1255.41113</v>
      </c>
      <c r="D408" t="s">
        <v>7</v>
      </c>
      <c r="E408" s="5">
        <v>2.5633118296911501</v>
      </c>
      <c r="F408" s="5">
        <v>1.0184493186033401</v>
      </c>
      <c r="G408" s="5">
        <v>1.9622780420933801</v>
      </c>
      <c r="H408" s="16">
        <f t="shared" si="36"/>
        <v>1.8480130634626235</v>
      </c>
      <c r="I408" s="6">
        <v>1.34981775663253</v>
      </c>
      <c r="J408" s="6">
        <v>1.1555672929602401</v>
      </c>
      <c r="K408" s="6">
        <v>2.0559753245705998</v>
      </c>
      <c r="L408" s="16">
        <f t="shared" si="37"/>
        <v>1.5204534580544566</v>
      </c>
      <c r="M408" s="13">
        <v>0.34459228932105002</v>
      </c>
      <c r="N408" s="13">
        <v>2.5267470365293101</v>
      </c>
      <c r="O408" s="13">
        <v>2.6341561164422198</v>
      </c>
      <c r="P408" s="16">
        <f t="shared" si="38"/>
        <v>1.8351651474308597</v>
      </c>
      <c r="Q408" s="14">
        <v>1.0504435126199501</v>
      </c>
      <c r="R408" s="14">
        <v>1.98970163696476</v>
      </c>
      <c r="S408" s="14">
        <v>1.6012007096201899</v>
      </c>
      <c r="T408" s="16">
        <f t="shared" si="39"/>
        <v>1.5471152864016331</v>
      </c>
      <c r="U408" s="15">
        <v>1.23783807757439</v>
      </c>
      <c r="V408" s="15">
        <v>1.0870083057817901</v>
      </c>
      <c r="W408" s="15">
        <v>0.49054511732924899</v>
      </c>
      <c r="X408" s="16">
        <f t="shared" si="40"/>
        <v>0.93846383356180973</v>
      </c>
      <c r="Y408" s="9">
        <v>0.71907507459076003</v>
      </c>
      <c r="Z408" s="9">
        <v>1.8137335698733901</v>
      </c>
      <c r="AA408" s="9">
        <v>1.15099669381501</v>
      </c>
      <c r="AB408" s="16">
        <f t="shared" si="41"/>
        <v>1.22793511275972</v>
      </c>
      <c r="AC408" t="s">
        <v>12</v>
      </c>
      <c r="AD408" t="s">
        <v>17</v>
      </c>
    </row>
    <row r="409" spans="1:30" x14ac:dyDescent="0.2">
      <c r="A409">
        <v>1297</v>
      </c>
      <c r="B409" s="1">
        <v>6.5579999999999998</v>
      </c>
      <c r="C409" s="2">
        <v>1255.74341</v>
      </c>
      <c r="D409" t="s">
        <v>7</v>
      </c>
      <c r="E409" s="5">
        <v>1452</v>
      </c>
      <c r="F409" s="5">
        <v>998</v>
      </c>
      <c r="G409" s="5">
        <v>1248</v>
      </c>
      <c r="H409" s="16">
        <f t="shared" si="36"/>
        <v>1232.6666666666667</v>
      </c>
      <c r="I409" s="6">
        <v>955</v>
      </c>
      <c r="J409" s="6">
        <v>674</v>
      </c>
      <c r="K409" s="6">
        <v>896</v>
      </c>
      <c r="L409" s="16">
        <f t="shared" si="37"/>
        <v>841.66666666666663</v>
      </c>
      <c r="M409" s="13">
        <v>1175</v>
      </c>
      <c r="N409" s="13">
        <v>1398</v>
      </c>
      <c r="O409" s="13">
        <v>1301</v>
      </c>
      <c r="P409" s="16">
        <f t="shared" si="38"/>
        <v>1291.3333333333333</v>
      </c>
      <c r="Q409" s="14">
        <v>980</v>
      </c>
      <c r="R409" s="14">
        <v>1274</v>
      </c>
      <c r="S409" s="14">
        <v>945</v>
      </c>
      <c r="T409" s="16">
        <f t="shared" si="39"/>
        <v>1066.3333333333333</v>
      </c>
      <c r="U409" s="15">
        <v>1165</v>
      </c>
      <c r="V409" s="15">
        <v>1543</v>
      </c>
      <c r="W409" s="15">
        <v>1047</v>
      </c>
      <c r="X409" s="16">
        <f t="shared" si="40"/>
        <v>1251.6666666666667</v>
      </c>
      <c r="Y409" s="9">
        <v>746</v>
      </c>
      <c r="Z409" s="9">
        <v>1060</v>
      </c>
      <c r="AA409" s="9">
        <v>719</v>
      </c>
      <c r="AB409" s="16">
        <f t="shared" si="41"/>
        <v>841.66666666666663</v>
      </c>
      <c r="AC409" t="s">
        <v>16</v>
      </c>
      <c r="AD409" t="s">
        <v>16</v>
      </c>
    </row>
    <row r="410" spans="1:30" x14ac:dyDescent="0.2">
      <c r="A410">
        <v>1298</v>
      </c>
      <c r="B410" s="1">
        <v>6.5389999999999997</v>
      </c>
      <c r="C410" s="2">
        <v>1277.4012499999999</v>
      </c>
      <c r="D410" t="s">
        <v>7</v>
      </c>
      <c r="E410" s="5">
        <v>1461</v>
      </c>
      <c r="F410" s="5">
        <v>1495</v>
      </c>
      <c r="G410" s="5">
        <v>1349</v>
      </c>
      <c r="H410" s="16">
        <f t="shared" si="36"/>
        <v>1435</v>
      </c>
      <c r="I410" s="6">
        <v>1135</v>
      </c>
      <c r="J410" s="6">
        <v>972</v>
      </c>
      <c r="K410" s="6">
        <v>1400</v>
      </c>
      <c r="L410" s="16">
        <f t="shared" si="37"/>
        <v>1169</v>
      </c>
      <c r="M410" s="13">
        <v>1515</v>
      </c>
      <c r="N410" s="13">
        <v>1563</v>
      </c>
      <c r="O410" s="13">
        <v>1499</v>
      </c>
      <c r="P410" s="16">
        <f t="shared" si="38"/>
        <v>1525.6666666666667</v>
      </c>
      <c r="Q410" s="14">
        <v>1391</v>
      </c>
      <c r="R410" s="14">
        <v>1451</v>
      </c>
      <c r="S410" s="14">
        <v>1357</v>
      </c>
      <c r="T410" s="16">
        <f t="shared" si="39"/>
        <v>1399.6666666666667</v>
      </c>
      <c r="U410" s="15">
        <v>1528</v>
      </c>
      <c r="V410" s="15">
        <v>1059</v>
      </c>
      <c r="W410" s="15">
        <v>1361</v>
      </c>
      <c r="X410" s="16">
        <f t="shared" si="40"/>
        <v>1316</v>
      </c>
      <c r="Y410" s="9">
        <v>1451</v>
      </c>
      <c r="Z410" s="9">
        <v>959</v>
      </c>
      <c r="AA410" s="9">
        <v>1420</v>
      </c>
      <c r="AB410" s="16">
        <f t="shared" si="41"/>
        <v>1276.6666666666667</v>
      </c>
      <c r="AC410" t="s">
        <v>16</v>
      </c>
      <c r="AD410" t="s">
        <v>16</v>
      </c>
    </row>
    <row r="411" spans="1:30" x14ac:dyDescent="0.2">
      <c r="A411">
        <v>1299</v>
      </c>
      <c r="B411" s="1">
        <v>6.5380000000000003</v>
      </c>
      <c r="C411" s="2">
        <v>1285.9126000000001</v>
      </c>
      <c r="D411" t="s">
        <v>7</v>
      </c>
      <c r="E411" s="5">
        <v>2.1779387711905098</v>
      </c>
      <c r="F411" s="5">
        <v>2.2030237256826202</v>
      </c>
      <c r="G411" s="5">
        <v>2.1354034135734699</v>
      </c>
      <c r="H411" s="16">
        <f t="shared" si="36"/>
        <v>2.1721219701488663</v>
      </c>
      <c r="I411" s="6">
        <v>1.4395685889665</v>
      </c>
      <c r="J411" s="6">
        <v>1.9412676788085199</v>
      </c>
      <c r="K411" s="6">
        <v>1.57589986338009</v>
      </c>
      <c r="L411" s="16">
        <f t="shared" si="37"/>
        <v>1.6522453770517034</v>
      </c>
      <c r="M411" s="13">
        <v>2.4560545709942398</v>
      </c>
      <c r="N411" s="13">
        <v>2.2226554291981699</v>
      </c>
      <c r="O411" s="13">
        <v>1.9314518270507399</v>
      </c>
      <c r="P411" s="16">
        <f t="shared" si="38"/>
        <v>2.2033872757477169</v>
      </c>
      <c r="Q411" s="14">
        <v>1.77767014951221</v>
      </c>
      <c r="R411" s="14">
        <v>1.9739871846677799</v>
      </c>
      <c r="S411" s="14">
        <v>2.10486520810483</v>
      </c>
      <c r="T411" s="16">
        <f t="shared" si="39"/>
        <v>1.9521741807616066</v>
      </c>
      <c r="U411" s="15">
        <v>2.2946383420885499</v>
      </c>
      <c r="V411" s="15">
        <v>2.0470607477534699</v>
      </c>
      <c r="W411" s="15">
        <v>1.76021974638727</v>
      </c>
      <c r="X411" s="16">
        <f t="shared" si="40"/>
        <v>2.0339729454097633</v>
      </c>
      <c r="Y411" s="9">
        <v>2.1168623602532199</v>
      </c>
      <c r="Z411" s="9">
        <v>1.87037541611345</v>
      </c>
      <c r="AA411" s="9">
        <v>2.0296103446285301</v>
      </c>
      <c r="AB411" s="16">
        <f t="shared" si="41"/>
        <v>2.0056160403317334</v>
      </c>
      <c r="AC411" t="s">
        <v>12</v>
      </c>
      <c r="AD411" t="s">
        <v>9</v>
      </c>
    </row>
    <row r="412" spans="1:30" x14ac:dyDescent="0.2">
      <c r="A412">
        <v>1300</v>
      </c>
      <c r="B412" s="1">
        <v>6.5449999999999999</v>
      </c>
      <c r="C412" s="2">
        <v>1287.91003</v>
      </c>
      <c r="D412" t="s">
        <v>7</v>
      </c>
      <c r="E412" s="5">
        <v>2.4465749589582901</v>
      </c>
      <c r="F412" s="5">
        <v>2.3339043824141199</v>
      </c>
      <c r="G412" s="5">
        <v>1.9748860806419</v>
      </c>
      <c r="H412" s="16">
        <f t="shared" si="36"/>
        <v>2.25178847400477</v>
      </c>
      <c r="I412" s="6">
        <v>2.3186905509027098</v>
      </c>
      <c r="J412" s="6">
        <v>2.3167131349216099</v>
      </c>
      <c r="K412" s="6">
        <v>2.32066954171398</v>
      </c>
      <c r="L412" s="16">
        <f t="shared" si="37"/>
        <v>2.3186910758460999</v>
      </c>
      <c r="M412" s="13">
        <v>2.4823281740379</v>
      </c>
      <c r="N412" s="13">
        <v>2.39175620184277</v>
      </c>
      <c r="O412" s="13">
        <v>2.2957141371699201</v>
      </c>
      <c r="P412" s="16">
        <f t="shared" si="38"/>
        <v>2.38993283768353</v>
      </c>
      <c r="Q412" s="14">
        <v>2.15970123887318</v>
      </c>
      <c r="R412" s="14">
        <v>2.12619026054645</v>
      </c>
      <c r="S412" s="14">
        <v>2.2464346707847098</v>
      </c>
      <c r="T412" s="16">
        <f t="shared" si="39"/>
        <v>2.1774420567347801</v>
      </c>
      <c r="U412" s="15">
        <v>2.5493556033459202</v>
      </c>
      <c r="V412" s="15">
        <v>2.3822225375666699</v>
      </c>
      <c r="W412" s="15">
        <v>2.2252494256398601</v>
      </c>
      <c r="X412" s="16">
        <f t="shared" si="40"/>
        <v>2.3856091888508169</v>
      </c>
      <c r="Y412" s="9">
        <v>2.2003421275650399</v>
      </c>
      <c r="Z412" s="9">
        <v>2.32463231889913</v>
      </c>
      <c r="AA412" s="9">
        <v>2.1799912208836498</v>
      </c>
      <c r="AB412" s="16">
        <f t="shared" si="41"/>
        <v>2.2349885557826066</v>
      </c>
      <c r="AC412" t="s">
        <v>8</v>
      </c>
      <c r="AD412" t="s">
        <v>9</v>
      </c>
    </row>
    <row r="413" spans="1:30" x14ac:dyDescent="0.2">
      <c r="A413">
        <v>1301</v>
      </c>
      <c r="B413" s="1">
        <v>6.5590000000000002</v>
      </c>
      <c r="C413" s="2">
        <v>1313.41931</v>
      </c>
      <c r="D413" t="s">
        <v>7</v>
      </c>
      <c r="E413" s="5">
        <v>2.4502246848550699</v>
      </c>
      <c r="F413" s="5">
        <v>1.5067171002758699</v>
      </c>
      <c r="G413" s="5">
        <v>2.2951882272951001</v>
      </c>
      <c r="H413" s="16">
        <f t="shared" si="36"/>
        <v>2.0840433374753466</v>
      </c>
      <c r="I413" s="6">
        <v>1.2542291551067899</v>
      </c>
      <c r="J413" s="6">
        <v>1.36496948193533</v>
      </c>
      <c r="K413" s="6">
        <v>1.4579913564713101</v>
      </c>
      <c r="L413" s="16">
        <f t="shared" si="37"/>
        <v>1.3590633311711435</v>
      </c>
      <c r="M413" s="13">
        <v>2.93748212290066</v>
      </c>
      <c r="N413" s="13">
        <v>2.1445813828082798</v>
      </c>
      <c r="O413" s="13">
        <v>2.5565353986104702</v>
      </c>
      <c r="P413" s="16">
        <f t="shared" si="38"/>
        <v>2.5461996347731364</v>
      </c>
      <c r="Q413" s="14">
        <v>1.0238892753034201</v>
      </c>
      <c r="R413" s="14">
        <v>1.99397453832146</v>
      </c>
      <c r="S413" s="14">
        <v>1.6927608493478199</v>
      </c>
      <c r="T413" s="16">
        <f t="shared" si="39"/>
        <v>1.5702082209909001</v>
      </c>
      <c r="U413" s="15">
        <v>1.55987245715357</v>
      </c>
      <c r="V413" s="15">
        <v>2.2065959658322698</v>
      </c>
      <c r="W413" s="15">
        <v>0.75811249091491795</v>
      </c>
      <c r="X413" s="16">
        <f t="shared" si="40"/>
        <v>1.5081936379669194</v>
      </c>
      <c r="Y413" s="9">
        <v>1.6484647186164101</v>
      </c>
      <c r="Z413" s="9">
        <v>2.5521057855373299</v>
      </c>
      <c r="AA413" s="9">
        <v>1.62188704017756</v>
      </c>
      <c r="AB413" s="16">
        <f t="shared" si="41"/>
        <v>1.9408191814437667</v>
      </c>
      <c r="AC413" t="s">
        <v>12</v>
      </c>
      <c r="AD413" t="s">
        <v>9</v>
      </c>
    </row>
    <row r="414" spans="1:30" x14ac:dyDescent="0.2">
      <c r="A414">
        <v>1302</v>
      </c>
      <c r="B414" s="1">
        <v>6.5439999999999996</v>
      </c>
      <c r="C414" s="2">
        <v>1313.74622</v>
      </c>
      <c r="D414" t="s">
        <v>7</v>
      </c>
      <c r="E414" s="5">
        <v>3.2221544154298201</v>
      </c>
      <c r="F414" s="5">
        <v>1.1432999489454101</v>
      </c>
      <c r="G414" s="5">
        <v>3.0743337940564901</v>
      </c>
      <c r="H414" s="16">
        <f t="shared" si="36"/>
        <v>2.4799293861439069</v>
      </c>
      <c r="I414" s="6">
        <v>2.99974305259523</v>
      </c>
      <c r="J414" s="6">
        <v>2.93234024986157</v>
      </c>
      <c r="K414" s="6">
        <v>2.95011473392332</v>
      </c>
      <c r="L414" s="16">
        <f t="shared" si="37"/>
        <v>2.9607326787933732</v>
      </c>
      <c r="M414" s="13">
        <v>2.7671597668176702</v>
      </c>
      <c r="N414" s="13">
        <v>0.861538970749267</v>
      </c>
      <c r="O414" s="13">
        <v>1.11906331132741</v>
      </c>
      <c r="P414" s="16">
        <f t="shared" si="38"/>
        <v>1.5825873496314491</v>
      </c>
      <c r="Q414" s="14">
        <v>0.71613967396768996</v>
      </c>
      <c r="R414" s="14">
        <v>1.19375687011731</v>
      </c>
      <c r="S414" s="14">
        <v>3.0049564935942801</v>
      </c>
      <c r="T414" s="16">
        <f t="shared" si="39"/>
        <v>1.6382843458930934</v>
      </c>
      <c r="U414" s="15">
        <v>3.0818338824870102</v>
      </c>
      <c r="V414" s="15">
        <v>2.7989273492129301</v>
      </c>
      <c r="W414" s="15">
        <v>3.2279591760485702</v>
      </c>
      <c r="X414" s="16">
        <f t="shared" si="40"/>
        <v>3.0362401359161701</v>
      </c>
      <c r="Y414" s="9">
        <v>2.4884359252821899</v>
      </c>
      <c r="Z414" s="9">
        <v>0.89294227570243401</v>
      </c>
      <c r="AA414" s="9">
        <v>2.8627167803710498</v>
      </c>
      <c r="AB414" s="16">
        <f t="shared" si="41"/>
        <v>2.0813649937852245</v>
      </c>
      <c r="AC414" t="s">
        <v>8</v>
      </c>
      <c r="AD414" t="s">
        <v>9</v>
      </c>
    </row>
    <row r="415" spans="1:30" x14ac:dyDescent="0.2">
      <c r="A415">
        <v>1303</v>
      </c>
      <c r="B415" s="1">
        <v>6.5590000000000002</v>
      </c>
      <c r="C415" s="2">
        <v>1314.08923</v>
      </c>
      <c r="D415" t="s">
        <v>7</v>
      </c>
      <c r="E415" s="5">
        <v>941</v>
      </c>
      <c r="F415" s="5">
        <v>659</v>
      </c>
      <c r="G415" s="5">
        <v>746</v>
      </c>
      <c r="H415" s="16">
        <f t="shared" si="36"/>
        <v>782</v>
      </c>
      <c r="I415" s="6">
        <v>626</v>
      </c>
      <c r="J415" s="6">
        <v>682</v>
      </c>
      <c r="K415" s="6">
        <v>725</v>
      </c>
      <c r="L415" s="16">
        <f t="shared" si="37"/>
        <v>677.66666666666663</v>
      </c>
      <c r="M415" s="13">
        <v>291</v>
      </c>
      <c r="N415" s="13">
        <v>656</v>
      </c>
      <c r="O415" s="13">
        <v>534</v>
      </c>
      <c r="P415" s="16">
        <f t="shared" si="38"/>
        <v>493.66666666666669</v>
      </c>
      <c r="Q415" s="14">
        <v>621</v>
      </c>
      <c r="R415" s="14">
        <v>770</v>
      </c>
      <c r="S415" s="14">
        <v>986</v>
      </c>
      <c r="T415" s="16">
        <f t="shared" si="39"/>
        <v>792.33333333333337</v>
      </c>
      <c r="U415" s="15">
        <v>551</v>
      </c>
      <c r="V415" s="15">
        <v>649</v>
      </c>
      <c r="W415" s="15">
        <v>512</v>
      </c>
      <c r="X415" s="16">
        <f t="shared" si="40"/>
        <v>570.66666666666663</v>
      </c>
      <c r="Y415" s="9">
        <v>513</v>
      </c>
      <c r="Z415" s="9">
        <v>661</v>
      </c>
      <c r="AA415" s="9">
        <v>670</v>
      </c>
      <c r="AB415" s="16">
        <f t="shared" si="41"/>
        <v>614.66666666666663</v>
      </c>
      <c r="AC415" t="s">
        <v>16</v>
      </c>
      <c r="AD415" t="s">
        <v>16</v>
      </c>
    </row>
    <row r="416" spans="1:30" x14ac:dyDescent="0.2">
      <c r="A416">
        <v>1304</v>
      </c>
      <c r="B416" s="1">
        <v>6.5270000000000001</v>
      </c>
      <c r="C416" s="2">
        <v>1318.4277300000001</v>
      </c>
      <c r="D416" t="s">
        <v>7</v>
      </c>
      <c r="E416" s="5">
        <v>2.2416161367821501</v>
      </c>
      <c r="F416" s="5">
        <v>2.6233804911463401</v>
      </c>
      <c r="G416" s="5">
        <v>1.3131862023099301</v>
      </c>
      <c r="H416" s="16">
        <f t="shared" si="36"/>
        <v>2.05939427674614</v>
      </c>
      <c r="I416" s="6">
        <v>1.6386679472013901</v>
      </c>
      <c r="J416" s="6">
        <v>1.91716995510985</v>
      </c>
      <c r="K416" s="6">
        <v>1.7858196248806699</v>
      </c>
      <c r="L416" s="16">
        <f t="shared" si="37"/>
        <v>1.78055250906397</v>
      </c>
      <c r="M416" s="13">
        <v>1.63429595328876</v>
      </c>
      <c r="N416" s="13">
        <v>0.27257718519609597</v>
      </c>
      <c r="O416" s="13">
        <v>1.8190176811113801</v>
      </c>
      <c r="P416" s="16">
        <f t="shared" si="38"/>
        <v>1.2419636065320787</v>
      </c>
      <c r="Q416" s="14">
        <v>1.65616474687233</v>
      </c>
      <c r="R416" s="14">
        <v>2.2128067102209501</v>
      </c>
      <c r="S416" s="14">
        <v>1.9441757669217701</v>
      </c>
      <c r="T416" s="16">
        <f t="shared" si="39"/>
        <v>1.9377157413383499</v>
      </c>
      <c r="U416" s="15">
        <v>2.3073550251929</v>
      </c>
      <c r="V416" s="15">
        <v>1.2999987838873699</v>
      </c>
      <c r="W416" s="15">
        <v>0.34091650065200002</v>
      </c>
      <c r="X416" s="16">
        <f t="shared" si="40"/>
        <v>1.3160901032440899</v>
      </c>
      <c r="Y416" s="9">
        <v>0.617787690411435</v>
      </c>
      <c r="Z416" s="9">
        <v>1.3855088075845601</v>
      </c>
      <c r="AA416" s="9">
        <v>2.0973925498041002</v>
      </c>
      <c r="AB416" s="16">
        <f t="shared" si="41"/>
        <v>1.3668963492666986</v>
      </c>
      <c r="AC416" t="s">
        <v>8</v>
      </c>
      <c r="AD416" t="s">
        <v>9</v>
      </c>
    </row>
    <row r="417" spans="1:30" x14ac:dyDescent="0.2">
      <c r="A417">
        <v>1306</v>
      </c>
      <c r="B417" s="1">
        <v>6.54</v>
      </c>
      <c r="C417" s="2">
        <v>1319.09167</v>
      </c>
      <c r="D417" t="s">
        <v>7</v>
      </c>
      <c r="E417" s="5">
        <v>2.0377012643725299</v>
      </c>
      <c r="F417" s="5">
        <v>1.4110706187153399</v>
      </c>
      <c r="G417" s="5">
        <v>1.5334321927924499</v>
      </c>
      <c r="H417" s="16">
        <f t="shared" si="36"/>
        <v>1.6607346919601067</v>
      </c>
      <c r="I417" s="6">
        <v>1.2197176451773799</v>
      </c>
      <c r="J417" s="6">
        <v>1.2726702488921799</v>
      </c>
      <c r="K417" s="6">
        <v>1.29842889859153</v>
      </c>
      <c r="L417" s="16">
        <f t="shared" si="37"/>
        <v>1.2636055975536966</v>
      </c>
      <c r="M417" s="13">
        <v>2.6230818341681599</v>
      </c>
      <c r="N417" s="13">
        <v>2.5320756255502199</v>
      </c>
      <c r="O417" s="13">
        <v>2.6012103136800602</v>
      </c>
      <c r="P417" s="16">
        <f t="shared" si="38"/>
        <v>2.5854559244661464</v>
      </c>
      <c r="Q417" s="14">
        <v>0.93464871982236097</v>
      </c>
      <c r="R417" s="14">
        <v>1.5635899183617501</v>
      </c>
      <c r="S417" s="14">
        <v>2.48555725309537</v>
      </c>
      <c r="T417" s="16">
        <f t="shared" si="39"/>
        <v>1.6612652970931603</v>
      </c>
      <c r="U417" s="15">
        <v>2.2480803403495901</v>
      </c>
      <c r="V417" s="15">
        <v>1.2962220697592</v>
      </c>
      <c r="W417" s="15">
        <v>1.4836380414225601</v>
      </c>
      <c r="X417" s="16">
        <f t="shared" si="40"/>
        <v>1.6759801505104501</v>
      </c>
      <c r="Y417" s="9">
        <v>1.27896666749362</v>
      </c>
      <c r="Z417" s="9">
        <v>1.58213700322517</v>
      </c>
      <c r="AA417" s="9">
        <v>0.78075476395082299</v>
      </c>
      <c r="AB417" s="16">
        <f t="shared" si="41"/>
        <v>1.2139528115565377</v>
      </c>
      <c r="AC417" t="s">
        <v>8</v>
      </c>
      <c r="AD417" t="s">
        <v>9</v>
      </c>
    </row>
    <row r="418" spans="1:30" x14ac:dyDescent="0.2">
      <c r="A418">
        <v>1307</v>
      </c>
      <c r="B418" s="1">
        <v>6.5960000000000001</v>
      </c>
      <c r="C418" s="2">
        <v>1320.4146699999999</v>
      </c>
      <c r="D418" t="s">
        <v>7</v>
      </c>
      <c r="E418" s="5">
        <v>970</v>
      </c>
      <c r="F418" s="5">
        <v>1274</v>
      </c>
      <c r="G418" s="5">
        <v>1246</v>
      </c>
      <c r="H418" s="16">
        <f t="shared" si="36"/>
        <v>1163.3333333333333</v>
      </c>
      <c r="I418" s="6">
        <v>1268</v>
      </c>
      <c r="J418" s="6">
        <v>1285</v>
      </c>
      <c r="K418" s="6">
        <v>1194</v>
      </c>
      <c r="L418" s="16">
        <f t="shared" si="37"/>
        <v>1249</v>
      </c>
      <c r="M418" s="13">
        <v>2032</v>
      </c>
      <c r="N418" s="13">
        <v>785</v>
      </c>
      <c r="O418" s="13">
        <v>1129</v>
      </c>
      <c r="P418" s="16">
        <f t="shared" si="38"/>
        <v>1315.3333333333333</v>
      </c>
      <c r="Q418" s="14">
        <v>576</v>
      </c>
      <c r="R418" s="14">
        <v>725</v>
      </c>
      <c r="S418" s="14">
        <v>271</v>
      </c>
      <c r="T418" s="16">
        <f t="shared" si="39"/>
        <v>524</v>
      </c>
      <c r="U418" s="15">
        <v>219</v>
      </c>
      <c r="V418" s="15">
        <v>1094</v>
      </c>
      <c r="W418" s="15">
        <v>1695</v>
      </c>
      <c r="X418" s="16">
        <f t="shared" si="40"/>
        <v>1002.6666666666666</v>
      </c>
      <c r="Y418" s="9">
        <v>1126</v>
      </c>
      <c r="Z418" s="9">
        <v>985</v>
      </c>
      <c r="AA418" s="9">
        <v>1233</v>
      </c>
      <c r="AB418" s="16">
        <f t="shared" si="41"/>
        <v>1114.6666666666667</v>
      </c>
      <c r="AC418" t="s">
        <v>16</v>
      </c>
      <c r="AD418" t="s">
        <v>16</v>
      </c>
    </row>
    <row r="419" spans="1:30" x14ac:dyDescent="0.2">
      <c r="A419">
        <v>1308</v>
      </c>
      <c r="B419" s="1">
        <v>6.6159999999999997</v>
      </c>
      <c r="C419" s="2">
        <v>1320.7618399999999</v>
      </c>
      <c r="D419" t="s">
        <v>7</v>
      </c>
      <c r="E419" s="5">
        <v>1.41924507735363</v>
      </c>
      <c r="F419" s="5">
        <v>1.9207371194188501</v>
      </c>
      <c r="G419" s="5">
        <v>2.6072041335767602</v>
      </c>
      <c r="H419" s="16">
        <f t="shared" si="36"/>
        <v>1.9823954434497466</v>
      </c>
      <c r="I419" s="6">
        <v>2.57740262512471</v>
      </c>
      <c r="J419" s="6">
        <v>1.44246396405627</v>
      </c>
      <c r="K419" s="6">
        <v>2.2878388355430501</v>
      </c>
      <c r="L419" s="16">
        <f t="shared" si="37"/>
        <v>2.10256847490801</v>
      </c>
      <c r="M419" s="13">
        <v>2.4449133745618501</v>
      </c>
      <c r="N419" s="13">
        <v>3.8468398478595098</v>
      </c>
      <c r="O419" s="13">
        <v>1.36485554664931</v>
      </c>
      <c r="P419" s="16">
        <f t="shared" si="38"/>
        <v>2.5522029230235566</v>
      </c>
      <c r="Q419" s="14">
        <v>2.7764632063918402</v>
      </c>
      <c r="R419" s="14">
        <v>3.4569318379164198</v>
      </c>
      <c r="S419" s="14">
        <v>2.5481306461369302</v>
      </c>
      <c r="T419" s="16">
        <f t="shared" si="39"/>
        <v>2.9271752301483964</v>
      </c>
      <c r="U419" s="15">
        <v>1.5043561509963901</v>
      </c>
      <c r="V419" s="15">
        <v>2.5972096762334602</v>
      </c>
      <c r="W419" s="15">
        <v>0.43126575368799003</v>
      </c>
      <c r="X419" s="16">
        <f t="shared" si="40"/>
        <v>1.5109438603059466</v>
      </c>
      <c r="Y419" s="9">
        <v>1.8788846453534001</v>
      </c>
      <c r="Z419" s="9">
        <v>3.8791397422425899</v>
      </c>
      <c r="AA419" s="9">
        <v>2.3131215821388098</v>
      </c>
      <c r="AB419" s="16">
        <f t="shared" si="41"/>
        <v>2.6903819899116002</v>
      </c>
      <c r="AC419" t="s">
        <v>11</v>
      </c>
      <c r="AD419" t="s">
        <v>9</v>
      </c>
    </row>
    <row r="420" spans="1:30" x14ac:dyDescent="0.2">
      <c r="A420">
        <v>1309</v>
      </c>
      <c r="B420" s="1">
        <v>6.5259999999999998</v>
      </c>
      <c r="C420" s="2">
        <v>1375.92407</v>
      </c>
      <c r="D420" t="s">
        <v>7</v>
      </c>
      <c r="E420" s="5">
        <v>0</v>
      </c>
      <c r="F420" s="5">
        <v>909</v>
      </c>
      <c r="G420" s="5">
        <v>813</v>
      </c>
      <c r="H420" s="16">
        <f t="shared" si="36"/>
        <v>574</v>
      </c>
      <c r="I420" s="6">
        <v>897</v>
      </c>
      <c r="J420" s="6">
        <v>972</v>
      </c>
      <c r="K420" s="6">
        <v>408</v>
      </c>
      <c r="L420" s="16">
        <f t="shared" si="37"/>
        <v>759</v>
      </c>
      <c r="M420" s="13">
        <v>1117</v>
      </c>
      <c r="N420" s="13">
        <v>652</v>
      </c>
      <c r="O420" s="13">
        <v>658</v>
      </c>
      <c r="P420" s="16">
        <f t="shared" si="38"/>
        <v>809</v>
      </c>
      <c r="Q420" s="14">
        <v>481</v>
      </c>
      <c r="R420" s="14">
        <v>754</v>
      </c>
      <c r="S420" s="14">
        <v>520</v>
      </c>
      <c r="T420" s="16">
        <f t="shared" si="39"/>
        <v>585</v>
      </c>
      <c r="U420" s="15">
        <v>940</v>
      </c>
      <c r="V420" s="15">
        <v>528</v>
      </c>
      <c r="W420" s="15">
        <v>728</v>
      </c>
      <c r="X420" s="16">
        <f t="shared" si="40"/>
        <v>732</v>
      </c>
      <c r="Y420" s="9">
        <v>664</v>
      </c>
      <c r="Z420" s="9">
        <v>868</v>
      </c>
      <c r="AA420" s="9">
        <v>930</v>
      </c>
      <c r="AB420" s="16">
        <f t="shared" si="41"/>
        <v>820.66666666666663</v>
      </c>
      <c r="AC420" t="s">
        <v>16</v>
      </c>
      <c r="AD420" t="s">
        <v>16</v>
      </c>
    </row>
    <row r="421" spans="1:30" x14ac:dyDescent="0.2">
      <c r="A421">
        <v>1310</v>
      </c>
      <c r="B421" s="1">
        <v>6.5460000000000003</v>
      </c>
      <c r="C421" s="2">
        <v>1378.09375</v>
      </c>
      <c r="D421" t="s">
        <v>7</v>
      </c>
      <c r="E421" s="5">
        <v>360</v>
      </c>
      <c r="F421" s="5">
        <v>345</v>
      </c>
      <c r="G421" s="5">
        <v>867</v>
      </c>
      <c r="H421" s="16">
        <f t="shared" si="36"/>
        <v>524</v>
      </c>
      <c r="I421" s="6">
        <v>443</v>
      </c>
      <c r="J421" s="6">
        <v>642</v>
      </c>
      <c r="K421" s="6">
        <v>262</v>
      </c>
      <c r="L421" s="16">
        <f t="shared" si="37"/>
        <v>449</v>
      </c>
      <c r="M421" s="13">
        <v>778</v>
      </c>
      <c r="N421" s="13">
        <v>160</v>
      </c>
      <c r="O421" s="13">
        <v>538</v>
      </c>
      <c r="P421" s="16">
        <f t="shared" si="38"/>
        <v>492</v>
      </c>
      <c r="Q421" s="14">
        <v>232</v>
      </c>
      <c r="R421" s="14">
        <v>723</v>
      </c>
      <c r="S421" s="14">
        <v>240</v>
      </c>
      <c r="T421" s="16">
        <f t="shared" si="39"/>
        <v>398.33333333333331</v>
      </c>
      <c r="U421" s="15">
        <v>800</v>
      </c>
      <c r="V421" s="15">
        <v>400</v>
      </c>
      <c r="W421" s="15">
        <v>536</v>
      </c>
      <c r="X421" s="16">
        <f t="shared" si="40"/>
        <v>578.66666666666663</v>
      </c>
      <c r="Y421" s="9">
        <v>451</v>
      </c>
      <c r="Z421" s="9">
        <v>632</v>
      </c>
      <c r="AA421" s="9">
        <v>414</v>
      </c>
      <c r="AB421" s="16">
        <f t="shared" si="41"/>
        <v>499</v>
      </c>
      <c r="AC421" t="s">
        <v>16</v>
      </c>
      <c r="AD421" t="s">
        <v>17</v>
      </c>
    </row>
    <row r="422" spans="1:30" x14ac:dyDescent="0.2">
      <c r="A422">
        <v>1311</v>
      </c>
      <c r="B422" s="1">
        <v>6.5449999999999999</v>
      </c>
      <c r="C422" s="2">
        <v>1378.44067</v>
      </c>
      <c r="D422" t="s">
        <v>7</v>
      </c>
      <c r="E422" s="5">
        <v>3.1451318874560301</v>
      </c>
      <c r="F422" s="5">
        <v>2.8253516998827601</v>
      </c>
      <c r="G422" s="5">
        <v>2.2148622508792499</v>
      </c>
      <c r="H422" s="16">
        <f t="shared" si="36"/>
        <v>2.728448612739347</v>
      </c>
      <c r="I422" s="6">
        <v>1.88677608440797</v>
      </c>
      <c r="J422" s="6">
        <v>1.9698358733880399</v>
      </c>
      <c r="K422" s="6">
        <v>0.74055099648300104</v>
      </c>
      <c r="L422" s="16">
        <f t="shared" si="37"/>
        <v>1.5323876514263368</v>
      </c>
      <c r="M422" s="13">
        <v>3.7348563892145301</v>
      </c>
      <c r="N422" s="13">
        <v>3.2198856975380998</v>
      </c>
      <c r="O422" s="13">
        <v>2.4017467760844</v>
      </c>
      <c r="P422" s="16">
        <f t="shared" si="38"/>
        <v>3.1188296209456765</v>
      </c>
      <c r="Q422" s="14">
        <v>1.25967467760844</v>
      </c>
      <c r="R422" s="14">
        <v>2.9042584994138299</v>
      </c>
      <c r="S422" s="14">
        <v>2.5844783118405599</v>
      </c>
      <c r="T422" s="16">
        <f t="shared" si="39"/>
        <v>2.2494704962876102</v>
      </c>
      <c r="U422" s="15">
        <v>2.6343141852285998</v>
      </c>
      <c r="V422" s="15">
        <v>1.4050293083235601</v>
      </c>
      <c r="W422" s="15">
        <v>2.2646981242672899</v>
      </c>
      <c r="X422" s="16">
        <f t="shared" si="40"/>
        <v>2.1013472059398164</v>
      </c>
      <c r="Y422" s="9">
        <v>2.3228399765533401</v>
      </c>
      <c r="Z422" s="9">
        <v>3.6310316529894502</v>
      </c>
      <c r="AA422" s="9">
        <v>1.81617526377491</v>
      </c>
      <c r="AB422" s="16">
        <f t="shared" si="41"/>
        <v>2.5900156311059002</v>
      </c>
      <c r="AC422" t="s">
        <v>12</v>
      </c>
      <c r="AD422" t="s">
        <v>9</v>
      </c>
    </row>
    <row r="423" spans="1:30" x14ac:dyDescent="0.2">
      <c r="A423">
        <v>1312</v>
      </c>
      <c r="B423" s="1">
        <v>6.5410000000000004</v>
      </c>
      <c r="C423" s="2">
        <v>1378.7700199999999</v>
      </c>
      <c r="D423" t="s">
        <v>7</v>
      </c>
      <c r="E423" s="5">
        <v>2.6419505721268202</v>
      </c>
      <c r="F423" s="5">
        <v>2.1098904300257302</v>
      </c>
      <c r="G423" s="5">
        <v>2.2291452894621799</v>
      </c>
      <c r="H423" s="16">
        <f t="shared" si="36"/>
        <v>2.3269954305382434</v>
      </c>
      <c r="I423" s="6">
        <v>2.2291452894621799</v>
      </c>
      <c r="J423" s="6">
        <v>1.5013848652089701</v>
      </c>
      <c r="K423" s="6">
        <v>1.90501669714772</v>
      </c>
      <c r="L423" s="16">
        <f t="shared" si="37"/>
        <v>1.8785156172729567</v>
      </c>
      <c r="M423" s="13">
        <v>3.10062310842086</v>
      </c>
      <c r="N423" s="13">
        <v>2.94467444608089</v>
      </c>
      <c r="O423" s="13">
        <v>2.3392266981727499</v>
      </c>
      <c r="P423" s="16">
        <f t="shared" si="38"/>
        <v>2.7948414175581662</v>
      </c>
      <c r="Q423" s="14">
        <v>1.8285712744320499</v>
      </c>
      <c r="R423" s="14">
        <v>2.2780703600002101</v>
      </c>
      <c r="S423" s="14">
        <v>1.9111323309649799</v>
      </c>
      <c r="T423" s="16">
        <f t="shared" si="39"/>
        <v>2.0059246551324135</v>
      </c>
      <c r="U423" s="15">
        <v>1.7093164149955999</v>
      </c>
      <c r="V423" s="15">
        <v>2.2107983880104198</v>
      </c>
      <c r="W423" s="15">
        <v>1.61146627391954</v>
      </c>
      <c r="X423" s="16">
        <f t="shared" si="40"/>
        <v>1.8438603589751867</v>
      </c>
      <c r="Y423" s="9">
        <v>2.6021989523146698</v>
      </c>
      <c r="Z423" s="9">
        <v>2.0334450073100601</v>
      </c>
      <c r="AA423" s="9">
        <v>2.0548497256704499</v>
      </c>
      <c r="AB423" s="16">
        <f t="shared" si="41"/>
        <v>2.2301645617650601</v>
      </c>
      <c r="AC423" t="s">
        <v>12</v>
      </c>
      <c r="AD423" t="s">
        <v>9</v>
      </c>
    </row>
    <row r="424" spans="1:30" x14ac:dyDescent="0.2">
      <c r="A424">
        <v>1313</v>
      </c>
      <c r="B424" s="1">
        <v>6.54</v>
      </c>
      <c r="C424" s="2">
        <v>1383.44409</v>
      </c>
      <c r="D424" t="s">
        <v>7</v>
      </c>
      <c r="E424" s="5">
        <v>2.4865241200888901</v>
      </c>
      <c r="F424" s="5">
        <v>0.67995055918798897</v>
      </c>
      <c r="G424" s="5">
        <v>2.5098928194325101</v>
      </c>
      <c r="H424" s="16">
        <f t="shared" si="36"/>
        <v>1.8921224995697965</v>
      </c>
      <c r="I424" s="6">
        <v>1.4240031043713299</v>
      </c>
      <c r="J424" s="6">
        <v>1.4985628246109799</v>
      </c>
      <c r="K424" s="6">
        <v>2.0908471378970099</v>
      </c>
      <c r="L424" s="16">
        <f t="shared" si="37"/>
        <v>1.6711376889597733</v>
      </c>
      <c r="M424" s="13">
        <v>2.7830880139824399</v>
      </c>
      <c r="N424" s="13">
        <v>2.5600682777443802</v>
      </c>
      <c r="O424" s="13">
        <v>2.9658607363017699</v>
      </c>
      <c r="P424" s="16">
        <f t="shared" si="38"/>
        <v>2.7696723426761967</v>
      </c>
      <c r="Q424" s="14">
        <v>1.99806045871495</v>
      </c>
      <c r="R424" s="14">
        <v>2.36593075590535</v>
      </c>
      <c r="S424" s="14">
        <v>2.4917586340960498</v>
      </c>
      <c r="T424" s="16">
        <f t="shared" si="39"/>
        <v>2.2852499495721168</v>
      </c>
      <c r="U424" s="15">
        <v>2.5673827448081301</v>
      </c>
      <c r="V424" s="15">
        <v>2.4025496851566799</v>
      </c>
      <c r="W424" s="15">
        <v>1.78935881021753</v>
      </c>
      <c r="X424" s="16">
        <f t="shared" si="40"/>
        <v>2.2530970800607801</v>
      </c>
      <c r="Y424" s="9">
        <v>2.2587721051731098</v>
      </c>
      <c r="Z424" s="9">
        <v>1.5865324356264801</v>
      </c>
      <c r="AA424" s="9">
        <v>1.55189225465505</v>
      </c>
      <c r="AB424" s="16">
        <f t="shared" si="41"/>
        <v>1.79906559848488</v>
      </c>
      <c r="AC424" t="s">
        <v>8</v>
      </c>
      <c r="AD424" t="s">
        <v>9</v>
      </c>
    </row>
    <row r="425" spans="1:30" x14ac:dyDescent="0.2">
      <c r="A425">
        <v>1314</v>
      </c>
      <c r="B425" s="1">
        <v>6.5309999999999997</v>
      </c>
      <c r="C425" s="2">
        <v>1383.77856</v>
      </c>
      <c r="D425" t="s">
        <v>7</v>
      </c>
      <c r="E425" s="5">
        <v>1.9328480295327199</v>
      </c>
      <c r="F425" s="5">
        <v>2.6284770570901199</v>
      </c>
      <c r="G425" s="5">
        <v>2.2063275153006701</v>
      </c>
      <c r="H425" s="16">
        <f t="shared" si="36"/>
        <v>2.2558842006411699</v>
      </c>
      <c r="I425" s="6">
        <v>1.4978504582105501</v>
      </c>
      <c r="J425" s="6">
        <v>1.6740520060878801</v>
      </c>
      <c r="K425" s="6">
        <v>1.81721576373822</v>
      </c>
      <c r="L425" s="16">
        <f t="shared" si="37"/>
        <v>1.6630394093455501</v>
      </c>
      <c r="M425" s="13">
        <v>2.0301259674233298</v>
      </c>
      <c r="N425" s="13">
        <v>2.68537547359217</v>
      </c>
      <c r="O425" s="13">
        <v>1.95487322301739</v>
      </c>
      <c r="P425" s="16">
        <f t="shared" si="38"/>
        <v>2.2234582213442966</v>
      </c>
      <c r="Q425" s="14">
        <v>1.7199378258476099</v>
      </c>
      <c r="R425" s="14">
        <v>1.98974644603478</v>
      </c>
      <c r="S425" s="14">
        <v>2.0925306822965499</v>
      </c>
      <c r="T425" s="16">
        <f t="shared" si="39"/>
        <v>1.9340716513929799</v>
      </c>
      <c r="U425" s="15">
        <v>2.4357566140992799</v>
      </c>
      <c r="V425" s="15">
        <v>2.2173401120429999</v>
      </c>
      <c r="W425" s="15">
        <v>1.77316537676888</v>
      </c>
      <c r="X425" s="16">
        <f t="shared" si="40"/>
        <v>2.1420873676370533</v>
      </c>
      <c r="Y425" s="9">
        <v>1.8998102393057199</v>
      </c>
      <c r="Z425" s="9">
        <v>1.65019137981283</v>
      </c>
      <c r="AA425" s="9">
        <v>2.2980991548201102</v>
      </c>
      <c r="AB425" s="16">
        <f t="shared" si="41"/>
        <v>1.9493669246462202</v>
      </c>
      <c r="AC425" t="s">
        <v>12</v>
      </c>
      <c r="AD425" t="s">
        <v>9</v>
      </c>
    </row>
    <row r="426" spans="1:30" x14ac:dyDescent="0.2">
      <c r="A426">
        <v>1315</v>
      </c>
      <c r="B426" s="1">
        <v>6.5330000000000004</v>
      </c>
      <c r="C426" s="2">
        <v>1384.1106</v>
      </c>
      <c r="D426" t="s">
        <v>7</v>
      </c>
      <c r="E426" s="5">
        <v>2.3407069507553202</v>
      </c>
      <c r="F426" s="5">
        <v>2.54970889022474</v>
      </c>
      <c r="G426" s="5">
        <v>2.3933556854002598</v>
      </c>
      <c r="H426" s="16">
        <f t="shared" si="36"/>
        <v>2.427923842126773</v>
      </c>
      <c r="I426" s="6">
        <v>1.65395665273027</v>
      </c>
      <c r="J426" s="6">
        <v>1.6330955702915599</v>
      </c>
      <c r="K426" s="6">
        <v>1.8539409867182499</v>
      </c>
      <c r="L426" s="16">
        <f t="shared" si="37"/>
        <v>1.7136644032466932</v>
      </c>
      <c r="M426" s="13">
        <v>2.4032162511316302</v>
      </c>
      <c r="N426" s="13">
        <v>2.3792131250185502</v>
      </c>
      <c r="O426" s="13">
        <v>2.7651812474059301</v>
      </c>
      <c r="P426" s="16">
        <f t="shared" si="38"/>
        <v>2.515870207852037</v>
      </c>
      <c r="Q426" s="14">
        <v>0.54092372192149496</v>
      </c>
      <c r="R426" s="14">
        <v>2.3947663267967898</v>
      </c>
      <c r="S426" s="14">
        <v>1.98868715038152</v>
      </c>
      <c r="T426" s="16">
        <f t="shared" si="39"/>
        <v>1.6414590663666015</v>
      </c>
      <c r="U426" s="15">
        <v>1.25726027651396</v>
      </c>
      <c r="V426" s="15">
        <v>2.5269819099891402</v>
      </c>
      <c r="W426" s="15">
        <v>2.1360182748580998</v>
      </c>
      <c r="X426" s="16">
        <f t="shared" si="40"/>
        <v>1.9734201537870666</v>
      </c>
      <c r="Y426" s="9">
        <v>2.4172459682543299</v>
      </c>
      <c r="Z426" s="9">
        <v>0.73995213360040701</v>
      </c>
      <c r="AA426" s="9">
        <v>1.9718599847327201</v>
      </c>
      <c r="AB426" s="16">
        <f t="shared" si="41"/>
        <v>1.7096860288624856</v>
      </c>
      <c r="AC426" t="s">
        <v>8</v>
      </c>
      <c r="AD426" t="s">
        <v>9</v>
      </c>
    </row>
    <row r="427" spans="1:30" x14ac:dyDescent="0.2">
      <c r="A427">
        <v>1316</v>
      </c>
      <c r="B427" s="1">
        <v>6.6139999999999999</v>
      </c>
      <c r="C427" s="2">
        <v>1384.9334699999999</v>
      </c>
      <c r="D427" t="s">
        <v>7</v>
      </c>
      <c r="E427" s="5">
        <v>0</v>
      </c>
      <c r="F427" s="5">
        <v>0</v>
      </c>
      <c r="G427" s="5">
        <v>919</v>
      </c>
      <c r="H427" s="16">
        <f t="shared" si="36"/>
        <v>306.33333333333331</v>
      </c>
      <c r="I427" s="6">
        <v>756</v>
      </c>
      <c r="J427" s="6">
        <v>1567</v>
      </c>
      <c r="K427" s="6">
        <v>299</v>
      </c>
      <c r="L427" s="16">
        <f t="shared" si="37"/>
        <v>874</v>
      </c>
      <c r="M427" s="13">
        <v>640</v>
      </c>
      <c r="N427" s="13">
        <v>615</v>
      </c>
      <c r="O427" s="13">
        <v>882</v>
      </c>
      <c r="P427" s="16">
        <f t="shared" si="38"/>
        <v>712.33333333333337</v>
      </c>
      <c r="Q427" s="14">
        <v>622</v>
      </c>
      <c r="R427" s="14">
        <v>1545</v>
      </c>
      <c r="S427" s="14">
        <v>564</v>
      </c>
      <c r="T427" s="16">
        <f t="shared" si="39"/>
        <v>910.33333333333337</v>
      </c>
      <c r="U427" s="15">
        <v>1319</v>
      </c>
      <c r="V427" s="15">
        <v>114</v>
      </c>
      <c r="W427" s="15">
        <v>1317</v>
      </c>
      <c r="X427" s="16">
        <f t="shared" si="40"/>
        <v>916.66666666666663</v>
      </c>
      <c r="Y427" s="9">
        <v>1441</v>
      </c>
      <c r="Z427" s="9">
        <v>632</v>
      </c>
      <c r="AA427" s="9">
        <v>1194</v>
      </c>
      <c r="AB427" s="16">
        <f t="shared" si="41"/>
        <v>1089</v>
      </c>
      <c r="AC427" t="s">
        <v>16</v>
      </c>
      <c r="AD427" t="s">
        <v>16</v>
      </c>
    </row>
    <row r="428" spans="1:30" x14ac:dyDescent="0.2">
      <c r="A428">
        <v>1317</v>
      </c>
      <c r="B428" s="1">
        <v>6.5540000000000003</v>
      </c>
      <c r="C428" s="2">
        <v>1384.9451899999999</v>
      </c>
      <c r="D428" t="s">
        <v>7</v>
      </c>
      <c r="E428" s="5">
        <v>2.5390109087305102</v>
      </c>
      <c r="F428" s="5">
        <v>2.1375379180338201</v>
      </c>
      <c r="G428" s="5">
        <v>2.4659417635900902</v>
      </c>
      <c r="H428" s="16">
        <f t="shared" si="36"/>
        <v>2.3808301967848067</v>
      </c>
      <c r="I428" s="6">
        <v>1.88579991320644</v>
      </c>
      <c r="J428" s="6">
        <v>1.8257551186752701</v>
      </c>
      <c r="K428" s="6">
        <v>1.9401915766693401</v>
      </c>
      <c r="L428" s="16">
        <f t="shared" si="37"/>
        <v>1.8839155361836835</v>
      </c>
      <c r="M428" s="13">
        <v>1.74281143797909</v>
      </c>
      <c r="N428" s="13">
        <v>2.31674564978543</v>
      </c>
      <c r="O428" s="13">
        <v>1.89079691574026</v>
      </c>
      <c r="P428" s="16">
        <f t="shared" si="38"/>
        <v>1.9834513345015932</v>
      </c>
      <c r="Q428" s="14">
        <v>1.55586918127458</v>
      </c>
      <c r="R428" s="14">
        <v>1.92121613604158</v>
      </c>
      <c r="S428" s="14">
        <v>1.8465293768386399</v>
      </c>
      <c r="T428" s="16">
        <f t="shared" si="39"/>
        <v>1.7745382313849332</v>
      </c>
      <c r="U428" s="15">
        <v>1.19056588297092</v>
      </c>
      <c r="V428" s="15">
        <v>1.0569453815610199</v>
      </c>
      <c r="W428" s="15">
        <v>1.5584948677657</v>
      </c>
      <c r="X428" s="16">
        <f t="shared" si="40"/>
        <v>1.2686687107658798</v>
      </c>
      <c r="Y428" s="9">
        <v>1.49034260020416</v>
      </c>
      <c r="Z428" s="9">
        <v>1.49034260020416</v>
      </c>
      <c r="AA428" s="9">
        <v>1.78979498372442</v>
      </c>
      <c r="AB428" s="16">
        <f t="shared" si="41"/>
        <v>1.5901600613775801</v>
      </c>
      <c r="AC428" t="s">
        <v>11</v>
      </c>
      <c r="AD428" t="s">
        <v>9</v>
      </c>
    </row>
    <row r="429" spans="1:30" x14ac:dyDescent="0.2">
      <c r="A429">
        <v>1318</v>
      </c>
      <c r="B429" s="1">
        <v>6.5179999999999998</v>
      </c>
      <c r="C429" s="2">
        <v>1385.4451899999999</v>
      </c>
      <c r="D429" t="s">
        <v>7</v>
      </c>
      <c r="E429" s="5">
        <v>2.00056428921858</v>
      </c>
      <c r="F429" s="5">
        <v>2.11597016054125</v>
      </c>
      <c r="G429" s="5">
        <v>2.0478257412840501</v>
      </c>
      <c r="H429" s="16">
        <f t="shared" si="36"/>
        <v>2.0547867303479599</v>
      </c>
      <c r="I429" s="6">
        <v>1.8071220668110599</v>
      </c>
      <c r="J429" s="6">
        <v>2.02914098116515</v>
      </c>
      <c r="K429" s="6">
        <v>1.2487774703166401</v>
      </c>
      <c r="L429" s="16">
        <f t="shared" si="37"/>
        <v>1.6950135060976166</v>
      </c>
      <c r="M429" s="13">
        <v>2.62265689082458</v>
      </c>
      <c r="N429" s="13">
        <v>2.2291778247910998</v>
      </c>
      <c r="O429" s="13">
        <v>2.2918267263662599</v>
      </c>
      <c r="P429" s="16">
        <f t="shared" si="38"/>
        <v>2.3812204806606467</v>
      </c>
      <c r="Q429" s="14">
        <v>1.7455722687723101</v>
      </c>
      <c r="R429" s="14">
        <v>2.1082764357863999</v>
      </c>
      <c r="S429" s="14">
        <v>2.19290740808969</v>
      </c>
      <c r="T429" s="16">
        <f t="shared" si="39"/>
        <v>2.0155853708828002</v>
      </c>
      <c r="U429" s="15">
        <v>2.1346549206601599</v>
      </c>
      <c r="V429" s="15">
        <v>2.2423670672279798</v>
      </c>
      <c r="W429" s="15">
        <v>1.796131031447</v>
      </c>
      <c r="X429" s="16">
        <f t="shared" si="40"/>
        <v>2.0577176731117137</v>
      </c>
      <c r="Y429" s="9">
        <v>2.01705084226468</v>
      </c>
      <c r="Z429" s="9">
        <v>1.1839303616686601</v>
      </c>
      <c r="AA429" s="9">
        <v>2.1181683676140599</v>
      </c>
      <c r="AB429" s="16">
        <f t="shared" si="41"/>
        <v>1.7730498571824667</v>
      </c>
      <c r="AC429" t="s">
        <v>12</v>
      </c>
      <c r="AD429" t="s">
        <v>9</v>
      </c>
    </row>
    <row r="430" spans="1:30" x14ac:dyDescent="0.2">
      <c r="A430">
        <v>1319</v>
      </c>
      <c r="B430" s="1">
        <v>6.5289999999999999</v>
      </c>
      <c r="C430" s="2">
        <v>1386.4438500000001</v>
      </c>
      <c r="D430" t="s">
        <v>7</v>
      </c>
      <c r="E430" s="5">
        <v>1417</v>
      </c>
      <c r="F430" s="5">
        <v>1378</v>
      </c>
      <c r="G430" s="5">
        <v>1167</v>
      </c>
      <c r="H430" s="16">
        <f t="shared" si="36"/>
        <v>1320.6666666666667</v>
      </c>
      <c r="I430" s="6">
        <v>832</v>
      </c>
      <c r="J430" s="6">
        <v>853</v>
      </c>
      <c r="K430" s="6">
        <v>714</v>
      </c>
      <c r="L430" s="16">
        <f t="shared" si="37"/>
        <v>799.66666666666663</v>
      </c>
      <c r="M430" s="13">
        <v>1374</v>
      </c>
      <c r="N430" s="13">
        <v>1273</v>
      </c>
      <c r="O430" s="13">
        <v>1138</v>
      </c>
      <c r="P430" s="16">
        <f t="shared" si="38"/>
        <v>1261.6666666666667</v>
      </c>
      <c r="Q430" s="14">
        <v>873</v>
      </c>
      <c r="R430" s="14">
        <v>1202</v>
      </c>
      <c r="S430" s="14">
        <v>1353</v>
      </c>
      <c r="T430" s="16">
        <f t="shared" si="39"/>
        <v>1142.6666666666667</v>
      </c>
      <c r="U430" s="15">
        <v>1221</v>
      </c>
      <c r="V430" s="15">
        <v>1166</v>
      </c>
      <c r="W430" s="15">
        <v>1044</v>
      </c>
      <c r="X430" s="16">
        <f t="shared" si="40"/>
        <v>1143.6666666666667</v>
      </c>
      <c r="Y430" s="9">
        <v>744</v>
      </c>
      <c r="Z430" s="9">
        <v>1194</v>
      </c>
      <c r="AA430" s="9">
        <v>962</v>
      </c>
      <c r="AB430" s="16">
        <f t="shared" si="41"/>
        <v>966.66666666666663</v>
      </c>
      <c r="AC430" t="s">
        <v>16</v>
      </c>
      <c r="AD430" t="s">
        <v>16</v>
      </c>
    </row>
    <row r="431" spans="1:30" x14ac:dyDescent="0.2">
      <c r="A431">
        <v>1320</v>
      </c>
      <c r="B431" s="1">
        <v>9.1720000000000006</v>
      </c>
      <c r="C431" s="2">
        <v>1386.52197</v>
      </c>
      <c r="D431" t="s">
        <v>7</v>
      </c>
      <c r="E431" s="5">
        <v>0.91253350277654899</v>
      </c>
      <c r="F431" s="5">
        <v>1.7037174985044099</v>
      </c>
      <c r="G431" s="5">
        <v>1.64816220582618</v>
      </c>
      <c r="H431" s="16">
        <f t="shared" si="36"/>
        <v>1.4214710690357129</v>
      </c>
      <c r="I431" s="6">
        <v>1.21904546238056</v>
      </c>
      <c r="J431" s="6">
        <v>0.48916385857350098</v>
      </c>
      <c r="K431" s="6">
        <v>0.86272530934089597</v>
      </c>
      <c r="L431" s="16">
        <f t="shared" si="37"/>
        <v>0.85697821009831898</v>
      </c>
      <c r="M431" s="13">
        <v>2.0638690510391302</v>
      </c>
      <c r="N431" s="13">
        <v>2.4125264050887001</v>
      </c>
      <c r="O431" s="13">
        <v>1.6788134017865901</v>
      </c>
      <c r="P431" s="16">
        <f t="shared" si="38"/>
        <v>2.0517362859714736</v>
      </c>
      <c r="Q431" s="14">
        <v>1.74777859269749</v>
      </c>
      <c r="R431" s="14">
        <v>0.54471915125172898</v>
      </c>
      <c r="S431" s="14">
        <v>2.1692325371530101</v>
      </c>
      <c r="T431" s="16">
        <f t="shared" si="39"/>
        <v>1.4872434270340762</v>
      </c>
      <c r="U431" s="15">
        <v>1.21712976263304</v>
      </c>
      <c r="V431" s="15">
        <v>1.3109990502617701</v>
      </c>
      <c r="W431" s="15">
        <v>1.6328366078459799</v>
      </c>
      <c r="X431" s="16">
        <f t="shared" si="40"/>
        <v>1.3869884735802633</v>
      </c>
      <c r="Y431" s="9">
        <v>1.0389696861132001</v>
      </c>
      <c r="Z431" s="9">
        <v>1.2152140628855099</v>
      </c>
      <c r="AA431" s="9">
        <v>1.84164788032622</v>
      </c>
      <c r="AB431" s="16">
        <f t="shared" si="41"/>
        <v>1.3652772097749768</v>
      </c>
      <c r="AC431" t="s">
        <v>12</v>
      </c>
      <c r="AD431" t="s">
        <v>17</v>
      </c>
    </row>
    <row r="432" spans="1:30" x14ac:dyDescent="0.2">
      <c r="A432">
        <v>1321</v>
      </c>
      <c r="B432" s="1">
        <v>6.5129999999999999</v>
      </c>
      <c r="C432" s="2">
        <v>1433.20874</v>
      </c>
      <c r="D432" t="s">
        <v>7</v>
      </c>
      <c r="E432" s="5">
        <v>1.9924323698639701</v>
      </c>
      <c r="F432" s="5">
        <v>1.2391177552813499</v>
      </c>
      <c r="G432" s="5">
        <v>1.7586651703576599</v>
      </c>
      <c r="H432" s="16">
        <f t="shared" si="36"/>
        <v>1.6634050985009934</v>
      </c>
      <c r="I432" s="6">
        <v>2.5027818479023498</v>
      </c>
      <c r="J432" s="6">
        <v>3.02890176843457</v>
      </c>
      <c r="K432" s="6">
        <v>3.1038242629225401</v>
      </c>
      <c r="L432" s="16">
        <f t="shared" si="37"/>
        <v>2.8785026264198201</v>
      </c>
      <c r="M432" s="13">
        <v>2.2445000535798498</v>
      </c>
      <c r="N432" s="13">
        <v>2.4569792017680001</v>
      </c>
      <c r="O432" s="13">
        <v>1.8832279357188899</v>
      </c>
      <c r="P432" s="16">
        <f t="shared" si="38"/>
        <v>2.1949023970222465</v>
      </c>
      <c r="Q432" s="14">
        <v>0.66841713942164405</v>
      </c>
      <c r="R432" s="14">
        <v>1.65179953994176</v>
      </c>
      <c r="S432" s="14">
        <v>2.59924245673623</v>
      </c>
      <c r="T432" s="16">
        <f t="shared" si="39"/>
        <v>1.6398197120332114</v>
      </c>
      <c r="U432" s="15">
        <v>3.3228268396120799</v>
      </c>
      <c r="V432" s="15">
        <v>2.83177764743232</v>
      </c>
      <c r="W432" s="15">
        <v>0.842447166380209</v>
      </c>
      <c r="X432" s="16">
        <f t="shared" si="40"/>
        <v>2.3323505511415363</v>
      </c>
      <c r="Y432" s="9">
        <v>2.7105462100005102</v>
      </c>
      <c r="Z432" s="9">
        <v>1.8582792263424099</v>
      </c>
      <c r="AA432" s="9">
        <v>2.5297099392426698</v>
      </c>
      <c r="AB432" s="16">
        <f t="shared" si="41"/>
        <v>2.3661784585285299</v>
      </c>
      <c r="AC432" t="s">
        <v>8</v>
      </c>
      <c r="AD432" t="s">
        <v>9</v>
      </c>
    </row>
    <row r="433" spans="1:30" x14ac:dyDescent="0.2">
      <c r="A433">
        <v>1322</v>
      </c>
      <c r="B433" s="1">
        <v>6.5460000000000003</v>
      </c>
      <c r="C433" s="2">
        <v>1443.4695999999999</v>
      </c>
      <c r="D433" t="s">
        <v>7</v>
      </c>
      <c r="E433" s="5">
        <v>1.25147557515299</v>
      </c>
      <c r="F433" s="5">
        <v>3.1007049146291998</v>
      </c>
      <c r="G433" s="5">
        <v>0.21478639999209101</v>
      </c>
      <c r="H433" s="16">
        <f t="shared" si="36"/>
        <v>1.5223222965914269</v>
      </c>
      <c r="I433" s="6">
        <v>0.38907469342251899</v>
      </c>
      <c r="J433" s="6">
        <v>0.444816053511705</v>
      </c>
      <c r="K433" s="6">
        <v>0.41471571906354499</v>
      </c>
      <c r="L433" s="16">
        <f t="shared" si="37"/>
        <v>0.41620215533258964</v>
      </c>
      <c r="M433" s="13">
        <v>0.33890746934225102</v>
      </c>
      <c r="N433" s="13">
        <v>1.48122831126973</v>
      </c>
      <c r="O433" s="13">
        <v>2.6916329698359802</v>
      </c>
      <c r="P433" s="16">
        <f t="shared" si="38"/>
        <v>1.5039229168159871</v>
      </c>
      <c r="Q433" s="14">
        <v>0.31565345487261098</v>
      </c>
      <c r="R433" s="14">
        <v>3.5433992110492598</v>
      </c>
      <c r="S433" s="14">
        <v>1.67175497048849</v>
      </c>
      <c r="T433" s="16">
        <f t="shared" si="39"/>
        <v>1.8436025454701201</v>
      </c>
      <c r="U433" s="15">
        <v>1.2626830256952699</v>
      </c>
      <c r="V433" s="15">
        <v>2.56274728859976</v>
      </c>
      <c r="W433" s="15">
        <v>0.90404460834231404</v>
      </c>
      <c r="X433" s="16">
        <f t="shared" si="40"/>
        <v>1.5764916408791148</v>
      </c>
      <c r="Y433" s="9">
        <v>2.3890318051944202</v>
      </c>
      <c r="Z433" s="9">
        <v>4.6305219136504299</v>
      </c>
      <c r="AA433" s="9">
        <v>1.3075128278643899</v>
      </c>
      <c r="AB433" s="16">
        <f t="shared" si="41"/>
        <v>2.77568884890308</v>
      </c>
      <c r="AC433" t="s">
        <v>12</v>
      </c>
      <c r="AD433" t="s">
        <v>17</v>
      </c>
    </row>
    <row r="434" spans="1:30" x14ac:dyDescent="0.2">
      <c r="A434">
        <v>1323</v>
      </c>
      <c r="B434" s="1">
        <v>6.53</v>
      </c>
      <c r="C434" s="2">
        <v>1443.7998</v>
      </c>
      <c r="D434" t="s">
        <v>7</v>
      </c>
      <c r="E434" s="5">
        <v>918</v>
      </c>
      <c r="F434" s="5">
        <v>684</v>
      </c>
      <c r="G434" s="5">
        <v>695</v>
      </c>
      <c r="H434" s="16">
        <f t="shared" si="36"/>
        <v>765.66666666666663</v>
      </c>
      <c r="I434" s="6">
        <v>782</v>
      </c>
      <c r="J434" s="6">
        <v>581</v>
      </c>
      <c r="K434" s="6">
        <v>1151</v>
      </c>
      <c r="L434" s="16">
        <f t="shared" si="37"/>
        <v>838</v>
      </c>
      <c r="M434" s="13">
        <v>159</v>
      </c>
      <c r="N434" s="13">
        <v>1034</v>
      </c>
      <c r="O434" s="13">
        <v>917</v>
      </c>
      <c r="P434" s="16">
        <f t="shared" si="38"/>
        <v>703.33333333333337</v>
      </c>
      <c r="Q434" s="14">
        <v>1182</v>
      </c>
      <c r="R434" s="14">
        <v>546</v>
      </c>
      <c r="S434" s="14">
        <v>961</v>
      </c>
      <c r="T434" s="16">
        <f t="shared" si="39"/>
        <v>896.33333333333337</v>
      </c>
      <c r="U434" s="15">
        <v>373</v>
      </c>
      <c r="V434" s="15">
        <v>773</v>
      </c>
      <c r="W434" s="15">
        <v>521</v>
      </c>
      <c r="X434" s="16">
        <f t="shared" si="40"/>
        <v>555.66666666666663</v>
      </c>
      <c r="Y434" s="9">
        <v>682</v>
      </c>
      <c r="Z434" s="9">
        <v>818</v>
      </c>
      <c r="AA434" s="9">
        <v>634</v>
      </c>
      <c r="AB434" s="16">
        <f t="shared" si="41"/>
        <v>711.33333333333337</v>
      </c>
      <c r="AC434" t="s">
        <v>16</v>
      </c>
      <c r="AD434" t="s">
        <v>17</v>
      </c>
    </row>
    <row r="435" spans="1:30" x14ac:dyDescent="0.2">
      <c r="A435">
        <v>1324</v>
      </c>
      <c r="B435" s="1">
        <v>6.5570000000000004</v>
      </c>
      <c r="C435" s="2">
        <v>1444.1290300000001</v>
      </c>
      <c r="D435" t="s">
        <v>7</v>
      </c>
      <c r="E435" s="5">
        <v>2.1222705475632901</v>
      </c>
      <c r="F435" s="5">
        <v>2.6872058659529401</v>
      </c>
      <c r="G435" s="5">
        <v>0.78696888591502301</v>
      </c>
      <c r="H435" s="16">
        <f t="shared" si="36"/>
        <v>1.8654817664770844</v>
      </c>
      <c r="I435" s="6">
        <v>6.00591056094587E-2</v>
      </c>
      <c r="J435" s="6">
        <v>1.7983216237314601</v>
      </c>
      <c r="K435" s="6">
        <v>1.29659585145533</v>
      </c>
      <c r="L435" s="16">
        <f t="shared" si="37"/>
        <v>1.0516588602654162</v>
      </c>
      <c r="M435" s="13">
        <v>2.2328872532619601</v>
      </c>
      <c r="N435" s="13">
        <v>2.0788139846102398</v>
      </c>
      <c r="O435" s="13">
        <v>3.2007834281253502</v>
      </c>
      <c r="P435" s="16">
        <f t="shared" si="38"/>
        <v>2.5041615553325163</v>
      </c>
      <c r="Q435" s="14">
        <v>2.49757722761235</v>
      </c>
      <c r="R435" s="14">
        <v>1.07536244005799</v>
      </c>
      <c r="S435" s="14">
        <v>3.2837459573993502</v>
      </c>
      <c r="T435" s="16">
        <f t="shared" si="39"/>
        <v>2.2855618750232303</v>
      </c>
      <c r="U435" s="15">
        <v>0.50215703192407202</v>
      </c>
      <c r="V435" s="15">
        <v>2.56868796699007</v>
      </c>
      <c r="W435" s="15">
        <v>0.97659752425560598</v>
      </c>
      <c r="X435" s="16">
        <f t="shared" si="40"/>
        <v>1.3491475077232493</v>
      </c>
      <c r="Y435" s="9">
        <v>1.21363332218133</v>
      </c>
      <c r="Z435" s="9">
        <v>2.3277015724322498</v>
      </c>
      <c r="AA435" s="9">
        <v>0.49462473513995903</v>
      </c>
      <c r="AB435" s="16">
        <f t="shared" si="41"/>
        <v>1.3453198765845127</v>
      </c>
      <c r="AC435" t="s">
        <v>12</v>
      </c>
      <c r="AD435" t="s">
        <v>9</v>
      </c>
    </row>
    <row r="436" spans="1:30" x14ac:dyDescent="0.2">
      <c r="A436">
        <v>1325</v>
      </c>
      <c r="B436" s="1">
        <v>6.5529999999999999</v>
      </c>
      <c r="C436" s="2">
        <v>1448.4681399999999</v>
      </c>
      <c r="D436" t="s">
        <v>7</v>
      </c>
      <c r="E436" s="5">
        <v>2.12042683690074</v>
      </c>
      <c r="F436" s="5">
        <v>1.79052071598448</v>
      </c>
      <c r="G436" s="5">
        <v>2.368743271999</v>
      </c>
      <c r="H436" s="16">
        <f t="shared" si="36"/>
        <v>2.0932302749614067</v>
      </c>
      <c r="I436" s="6">
        <v>2.0814056828138701</v>
      </c>
      <c r="J436" s="6">
        <v>1.6734572537238701</v>
      </c>
      <c r="K436" s="6">
        <v>0.88593941669796095</v>
      </c>
      <c r="L436" s="16">
        <f t="shared" si="37"/>
        <v>1.5469341177452336</v>
      </c>
      <c r="M436" s="13">
        <v>1.91113155588934</v>
      </c>
      <c r="N436" s="13">
        <v>1.8685630241582101</v>
      </c>
      <c r="O436" s="13">
        <v>2.5744911753661199</v>
      </c>
      <c r="P436" s="16">
        <f t="shared" si="38"/>
        <v>2.1180619184712235</v>
      </c>
      <c r="Q436" s="14">
        <v>2.0601214169483</v>
      </c>
      <c r="R436" s="14">
        <v>1.5173726373763901</v>
      </c>
      <c r="S436" s="14">
        <v>2.368743271999</v>
      </c>
      <c r="T436" s="16">
        <f t="shared" si="39"/>
        <v>1.9820791087745633</v>
      </c>
      <c r="U436" s="15">
        <v>0.99236074602578594</v>
      </c>
      <c r="V436" s="15">
        <v>2.4822593566153399</v>
      </c>
      <c r="W436" s="15">
        <v>2.5496595318563</v>
      </c>
      <c r="X436" s="16">
        <f t="shared" si="40"/>
        <v>2.0080932114991419</v>
      </c>
      <c r="Y436" s="9">
        <v>1.0774978094880401</v>
      </c>
      <c r="Z436" s="9">
        <v>2.1771848792089101</v>
      </c>
      <c r="AA436" s="9">
        <v>2.6489861058956001</v>
      </c>
      <c r="AB436" s="16">
        <f t="shared" si="41"/>
        <v>1.9678895981975166</v>
      </c>
      <c r="AC436" t="s">
        <v>12</v>
      </c>
      <c r="AD436" t="s">
        <v>9</v>
      </c>
    </row>
    <row r="437" spans="1:30" x14ac:dyDescent="0.2">
      <c r="A437">
        <v>1326</v>
      </c>
      <c r="B437" s="1">
        <v>6.5490000000000004</v>
      </c>
      <c r="C437" s="2">
        <v>1448.80603</v>
      </c>
      <c r="D437" t="s">
        <v>7</v>
      </c>
      <c r="E437" s="5">
        <v>1576</v>
      </c>
      <c r="F437" s="5">
        <v>1068</v>
      </c>
      <c r="G437" s="5">
        <v>1688</v>
      </c>
      <c r="H437" s="16">
        <f t="shared" si="36"/>
        <v>1444</v>
      </c>
      <c r="I437" s="6">
        <v>718</v>
      </c>
      <c r="J437" s="6">
        <v>1017</v>
      </c>
      <c r="K437" s="6">
        <v>906</v>
      </c>
      <c r="L437" s="16">
        <f t="shared" si="37"/>
        <v>880.33333333333337</v>
      </c>
      <c r="M437" s="13">
        <v>1454</v>
      </c>
      <c r="N437" s="13">
        <v>1511</v>
      </c>
      <c r="O437" s="13">
        <v>1672</v>
      </c>
      <c r="P437" s="16">
        <f t="shared" si="38"/>
        <v>1545.6666666666667</v>
      </c>
      <c r="Q437" s="14">
        <v>1493</v>
      </c>
      <c r="R437" s="14">
        <v>1174</v>
      </c>
      <c r="S437" s="14">
        <v>1556</v>
      </c>
      <c r="T437" s="16">
        <f t="shared" si="39"/>
        <v>1407.6666666666667</v>
      </c>
      <c r="U437" s="15">
        <v>708</v>
      </c>
      <c r="V437" s="15">
        <v>1769</v>
      </c>
      <c r="W437" s="15">
        <v>1156</v>
      </c>
      <c r="X437" s="16">
        <f t="shared" si="40"/>
        <v>1211</v>
      </c>
      <c r="Y437" s="9">
        <v>840</v>
      </c>
      <c r="Z437" s="9">
        <v>1379</v>
      </c>
      <c r="AA437" s="9">
        <v>770</v>
      </c>
      <c r="AB437" s="16">
        <f t="shared" si="41"/>
        <v>996.33333333333337</v>
      </c>
      <c r="AC437" t="s">
        <v>16</v>
      </c>
      <c r="AD437" t="s">
        <v>16</v>
      </c>
    </row>
    <row r="438" spans="1:30" x14ac:dyDescent="0.2">
      <c r="A438">
        <v>1327</v>
      </c>
      <c r="B438" s="1">
        <v>6.54</v>
      </c>
      <c r="C438" s="2">
        <v>1449.1374499999999</v>
      </c>
      <c r="D438" t="s">
        <v>7</v>
      </c>
      <c r="E438" s="5">
        <v>2.1531810024017499</v>
      </c>
      <c r="F438" s="5">
        <v>2.2522876032621602</v>
      </c>
      <c r="G438" s="5">
        <v>0.44031974979545602</v>
      </c>
      <c r="H438" s="16">
        <f t="shared" si="36"/>
        <v>1.6152627851531218</v>
      </c>
      <c r="I438" s="6">
        <v>2.00732600490907</v>
      </c>
      <c r="J438" s="6">
        <v>2.6935924674707699</v>
      </c>
      <c r="K438" s="6">
        <v>2.7403408641030298</v>
      </c>
      <c r="L438" s="16">
        <f t="shared" si="37"/>
        <v>2.4804197788276232</v>
      </c>
      <c r="M438" s="13">
        <v>2.93668412995856</v>
      </c>
      <c r="N438" s="13">
        <v>2.5982257383409402</v>
      </c>
      <c r="O438" s="13">
        <v>1.56228126896988</v>
      </c>
      <c r="P438" s="16">
        <f t="shared" si="38"/>
        <v>2.3657303790897934</v>
      </c>
      <c r="Q438" s="14">
        <v>2.61692509699385</v>
      </c>
      <c r="R438" s="14">
        <v>2.3439144606614</v>
      </c>
      <c r="S438" s="14">
        <v>1.9811469027949999</v>
      </c>
      <c r="T438" s="16">
        <f t="shared" si="39"/>
        <v>2.3139954868167503</v>
      </c>
      <c r="U438" s="15">
        <v>2.87871611813455</v>
      </c>
      <c r="V438" s="15">
        <v>2.2747268336456501</v>
      </c>
      <c r="W438" s="15">
        <v>1.8465115204940701</v>
      </c>
      <c r="X438" s="16">
        <f t="shared" si="40"/>
        <v>2.3333181574247566</v>
      </c>
      <c r="Y438" s="9">
        <v>2.1270019002876799</v>
      </c>
      <c r="Z438" s="9">
        <v>3.41538771147298</v>
      </c>
      <c r="AA438" s="9">
        <v>1.98301683866029</v>
      </c>
      <c r="AB438" s="16">
        <f t="shared" si="41"/>
        <v>2.5084688168069831</v>
      </c>
      <c r="AC438" t="s">
        <v>12</v>
      </c>
      <c r="AD438" t="s">
        <v>9</v>
      </c>
    </row>
    <row r="439" spans="1:30" x14ac:dyDescent="0.2">
      <c r="A439">
        <v>1328</v>
      </c>
      <c r="B439" s="1">
        <v>6.5170000000000003</v>
      </c>
      <c r="C439" s="2">
        <v>1449.4599599999999</v>
      </c>
      <c r="D439" t="s">
        <v>7</v>
      </c>
      <c r="E439" s="5">
        <v>1105</v>
      </c>
      <c r="F439" s="5">
        <v>1452</v>
      </c>
      <c r="G439" s="5">
        <v>1959</v>
      </c>
      <c r="H439" s="16">
        <f t="shared" si="36"/>
        <v>1505.3333333333333</v>
      </c>
      <c r="I439" s="6">
        <v>2062</v>
      </c>
      <c r="J439" s="6">
        <v>1714</v>
      </c>
      <c r="K439" s="6">
        <v>2470</v>
      </c>
      <c r="L439" s="16">
        <f t="shared" si="37"/>
        <v>2082</v>
      </c>
      <c r="M439" s="13">
        <v>2476</v>
      </c>
      <c r="N439" s="13">
        <v>1236</v>
      </c>
      <c r="O439" s="13">
        <v>1910</v>
      </c>
      <c r="P439" s="16">
        <f t="shared" si="38"/>
        <v>1874</v>
      </c>
      <c r="Q439" s="14">
        <v>700</v>
      </c>
      <c r="R439" s="14">
        <v>2124</v>
      </c>
      <c r="S439" s="14">
        <v>1191</v>
      </c>
      <c r="T439" s="16">
        <f t="shared" si="39"/>
        <v>1338.3333333333333</v>
      </c>
      <c r="U439" s="15">
        <v>1995</v>
      </c>
      <c r="V439" s="15">
        <v>1724</v>
      </c>
      <c r="W439" s="15">
        <v>1274</v>
      </c>
      <c r="X439" s="16">
        <f t="shared" si="40"/>
        <v>1664.3333333333333</v>
      </c>
      <c r="Y439" s="9">
        <v>2574</v>
      </c>
      <c r="Z439" s="9">
        <v>1443</v>
      </c>
      <c r="AA439" s="9">
        <v>1948</v>
      </c>
      <c r="AB439" s="16">
        <f t="shared" si="41"/>
        <v>1988.3333333333333</v>
      </c>
      <c r="AC439" t="s">
        <v>16</v>
      </c>
      <c r="AD439" t="s">
        <v>17</v>
      </c>
    </row>
    <row r="440" spans="1:30" x14ac:dyDescent="0.2">
      <c r="A440">
        <v>1329</v>
      </c>
      <c r="B440" s="1">
        <v>6.5289999999999999</v>
      </c>
      <c r="C440" s="2">
        <v>1450.1269500000001</v>
      </c>
      <c r="D440" t="s">
        <v>7</v>
      </c>
      <c r="E440" s="5">
        <v>1612</v>
      </c>
      <c r="F440" s="5">
        <v>2061</v>
      </c>
      <c r="G440" s="5">
        <v>1561</v>
      </c>
      <c r="H440" s="16">
        <f t="shared" si="36"/>
        <v>1744.6666666666667</v>
      </c>
      <c r="I440" s="6">
        <v>1624</v>
      </c>
      <c r="J440" s="6">
        <v>2043</v>
      </c>
      <c r="K440" s="6">
        <v>1675</v>
      </c>
      <c r="L440" s="16">
        <f t="shared" si="37"/>
        <v>1780.6666666666667</v>
      </c>
      <c r="M440" s="13">
        <v>2182</v>
      </c>
      <c r="N440" s="13">
        <v>2182</v>
      </c>
      <c r="O440" s="13">
        <v>1147</v>
      </c>
      <c r="P440" s="16">
        <f t="shared" si="38"/>
        <v>1837</v>
      </c>
      <c r="Q440" s="14">
        <v>1960</v>
      </c>
      <c r="R440" s="14">
        <v>1078</v>
      </c>
      <c r="S440" s="14">
        <v>2200</v>
      </c>
      <c r="T440" s="16">
        <f t="shared" si="39"/>
        <v>1746</v>
      </c>
      <c r="U440" s="15">
        <v>1796</v>
      </c>
      <c r="V440" s="15">
        <v>2228</v>
      </c>
      <c r="W440" s="15">
        <v>2190</v>
      </c>
      <c r="X440" s="16">
        <f t="shared" si="40"/>
        <v>2071.3333333333335</v>
      </c>
      <c r="Y440" s="9">
        <v>1930</v>
      </c>
      <c r="Z440" s="9">
        <v>1616</v>
      </c>
      <c r="AA440" s="9">
        <v>1665</v>
      </c>
      <c r="AB440" s="16">
        <f t="shared" si="41"/>
        <v>1737</v>
      </c>
      <c r="AC440" t="s">
        <v>16</v>
      </c>
      <c r="AD440" t="s">
        <v>16</v>
      </c>
    </row>
    <row r="441" spans="1:30" x14ac:dyDescent="0.2">
      <c r="A441">
        <v>1330</v>
      </c>
      <c r="B441" s="1">
        <v>6.5369999999999999</v>
      </c>
      <c r="C441" s="2">
        <v>1480.97559</v>
      </c>
      <c r="D441" t="s">
        <v>7</v>
      </c>
      <c r="E441" s="5">
        <v>1449</v>
      </c>
      <c r="F441" s="5">
        <v>948</v>
      </c>
      <c r="G441" s="5">
        <v>1040</v>
      </c>
      <c r="H441" s="16">
        <f t="shared" si="36"/>
        <v>1145.6666666666667</v>
      </c>
      <c r="I441" s="6">
        <v>951</v>
      </c>
      <c r="J441" s="6">
        <v>1046</v>
      </c>
      <c r="K441" s="6">
        <v>1069</v>
      </c>
      <c r="L441" s="16">
        <f t="shared" si="37"/>
        <v>1022</v>
      </c>
      <c r="M441" s="13">
        <v>939</v>
      </c>
      <c r="N441" s="13">
        <v>1036</v>
      </c>
      <c r="O441" s="13">
        <v>1352</v>
      </c>
      <c r="P441" s="16">
        <f t="shared" si="38"/>
        <v>1109</v>
      </c>
      <c r="Q441" s="14">
        <v>766</v>
      </c>
      <c r="R441" s="14">
        <v>1170</v>
      </c>
      <c r="S441" s="14">
        <v>995</v>
      </c>
      <c r="T441" s="16">
        <f t="shared" si="39"/>
        <v>977</v>
      </c>
      <c r="U441" s="15">
        <v>1028</v>
      </c>
      <c r="V441" s="15">
        <v>1230</v>
      </c>
      <c r="W441" s="15">
        <v>757</v>
      </c>
      <c r="X441" s="16">
        <f t="shared" si="40"/>
        <v>1005</v>
      </c>
      <c r="Y441" s="9">
        <v>1038</v>
      </c>
      <c r="Z441" s="9">
        <v>1252</v>
      </c>
      <c r="AA441" s="9">
        <v>1131</v>
      </c>
      <c r="AB441" s="16">
        <f t="shared" si="41"/>
        <v>1140.3333333333333</v>
      </c>
      <c r="AC441" t="s">
        <v>16</v>
      </c>
      <c r="AD441" t="s">
        <v>16</v>
      </c>
    </row>
    <row r="442" spans="1:30" x14ac:dyDescent="0.2">
      <c r="A442">
        <v>1331</v>
      </c>
      <c r="B442" s="1">
        <v>6.5259999999999998</v>
      </c>
      <c r="C442" s="2">
        <v>1481.4713099999999</v>
      </c>
      <c r="D442" t="s">
        <v>7</v>
      </c>
      <c r="E442" s="5">
        <v>1.7456977151997799</v>
      </c>
      <c r="F442" s="5">
        <v>2.9335714224613501</v>
      </c>
      <c r="G442" s="5">
        <v>2.5190277409476201</v>
      </c>
      <c r="H442" s="16">
        <f t="shared" si="36"/>
        <v>2.3994322928695833</v>
      </c>
      <c r="I442" s="6">
        <v>1.33842672985295</v>
      </c>
      <c r="J442" s="6">
        <v>1.3505478901311301</v>
      </c>
      <c r="K442" s="6">
        <v>3.3990239771434401</v>
      </c>
      <c r="L442" s="16">
        <f t="shared" si="37"/>
        <v>2.0293328657091734</v>
      </c>
      <c r="M442" s="13">
        <v>3.63417448654012</v>
      </c>
      <c r="N442" s="13">
        <v>1.53478952635946</v>
      </c>
      <c r="O442" s="13">
        <v>2.6838755207308602</v>
      </c>
      <c r="P442" s="16">
        <f t="shared" si="38"/>
        <v>2.6176131778768137</v>
      </c>
      <c r="Q442" s="14">
        <v>2.7905417311788399</v>
      </c>
      <c r="R442" s="14">
        <v>2.4366038510560002</v>
      </c>
      <c r="S442" s="14">
        <v>2.0972113632669802</v>
      </c>
      <c r="T442" s="16">
        <f t="shared" si="39"/>
        <v>2.4414523151672736</v>
      </c>
      <c r="U442" s="15">
        <v>2.3832707458320099</v>
      </c>
      <c r="V442" s="15">
        <v>2.27175607127276</v>
      </c>
      <c r="W442" s="15">
        <v>3.2947819987511</v>
      </c>
      <c r="X442" s="16">
        <f t="shared" si="40"/>
        <v>2.6499362719519568</v>
      </c>
      <c r="Y442" s="9">
        <v>2.6232697193399601</v>
      </c>
      <c r="Z442" s="9">
        <v>3.2244792691376598</v>
      </c>
      <c r="AA442" s="9">
        <v>2.99902568796352</v>
      </c>
      <c r="AB442" s="16">
        <f t="shared" si="41"/>
        <v>2.9489248921470463</v>
      </c>
      <c r="AC442" t="s">
        <v>12</v>
      </c>
      <c r="AD442" t="s">
        <v>9</v>
      </c>
    </row>
    <row r="443" spans="1:30" x14ac:dyDescent="0.2">
      <c r="A443">
        <v>1332</v>
      </c>
      <c r="B443" s="1">
        <v>6.5750000000000002</v>
      </c>
      <c r="C443" s="2">
        <v>1481.72559</v>
      </c>
      <c r="D443" t="s">
        <v>7</v>
      </c>
      <c r="E443" s="5">
        <v>799</v>
      </c>
      <c r="F443" s="5">
        <v>995</v>
      </c>
      <c r="G443" s="5">
        <v>902</v>
      </c>
      <c r="H443" s="16">
        <f t="shared" si="36"/>
        <v>898.66666666666663</v>
      </c>
      <c r="I443" s="6">
        <v>864</v>
      </c>
      <c r="J443" s="6">
        <v>533</v>
      </c>
      <c r="K443" s="6">
        <v>855</v>
      </c>
      <c r="L443" s="16">
        <f t="shared" si="37"/>
        <v>750.66666666666663</v>
      </c>
      <c r="M443" s="13">
        <v>805</v>
      </c>
      <c r="N443" s="13">
        <v>1018</v>
      </c>
      <c r="O443" s="13">
        <v>456</v>
      </c>
      <c r="P443" s="16">
        <f t="shared" si="38"/>
        <v>759.66666666666663</v>
      </c>
      <c r="Q443" s="14">
        <v>589</v>
      </c>
      <c r="R443" s="14">
        <v>607</v>
      </c>
      <c r="S443" s="14">
        <v>766</v>
      </c>
      <c r="T443" s="16">
        <f t="shared" si="39"/>
        <v>654</v>
      </c>
      <c r="U443" s="15">
        <v>864</v>
      </c>
      <c r="V443" s="15">
        <v>806</v>
      </c>
      <c r="W443" s="15">
        <v>834</v>
      </c>
      <c r="X443" s="16">
        <f t="shared" si="40"/>
        <v>834.66666666666663</v>
      </c>
      <c r="Y443" s="9">
        <v>589</v>
      </c>
      <c r="Z443" s="9">
        <v>696</v>
      </c>
      <c r="AA443" s="9">
        <v>786</v>
      </c>
      <c r="AB443" s="16">
        <f t="shared" si="41"/>
        <v>690.33333333333337</v>
      </c>
      <c r="AC443" t="s">
        <v>16</v>
      </c>
      <c r="AD443" t="s">
        <v>16</v>
      </c>
    </row>
    <row r="444" spans="1:30" x14ac:dyDescent="0.2">
      <c r="A444">
        <v>1333</v>
      </c>
      <c r="B444" s="1">
        <v>6.5410000000000004</v>
      </c>
      <c r="C444" s="2">
        <v>1482.2358400000001</v>
      </c>
      <c r="D444" t="s">
        <v>7</v>
      </c>
      <c r="E444" s="5">
        <v>829</v>
      </c>
      <c r="F444" s="5">
        <v>1082</v>
      </c>
      <c r="G444" s="5">
        <v>399</v>
      </c>
      <c r="H444" s="16">
        <f t="shared" si="36"/>
        <v>770</v>
      </c>
      <c r="I444" s="6">
        <v>689</v>
      </c>
      <c r="J444" s="6">
        <v>1028</v>
      </c>
      <c r="K444" s="6">
        <v>566</v>
      </c>
      <c r="L444" s="16">
        <f t="shared" si="37"/>
        <v>761</v>
      </c>
      <c r="M444" s="13">
        <v>564</v>
      </c>
      <c r="N444" s="13">
        <v>662</v>
      </c>
      <c r="O444" s="13">
        <v>762</v>
      </c>
      <c r="P444" s="16">
        <f t="shared" si="38"/>
        <v>662.66666666666663</v>
      </c>
      <c r="Q444" s="14">
        <v>1038</v>
      </c>
      <c r="R444" s="14">
        <v>1015</v>
      </c>
      <c r="S444" s="14">
        <v>736</v>
      </c>
      <c r="T444" s="16">
        <f t="shared" si="39"/>
        <v>929.66666666666663</v>
      </c>
      <c r="U444" s="15">
        <v>216</v>
      </c>
      <c r="V444" s="15">
        <v>1030</v>
      </c>
      <c r="W444" s="15">
        <v>660</v>
      </c>
      <c r="X444" s="16">
        <f t="shared" si="40"/>
        <v>635.33333333333337</v>
      </c>
      <c r="Y444" s="9">
        <v>399</v>
      </c>
      <c r="Z444" s="9">
        <v>659</v>
      </c>
      <c r="AA444" s="9">
        <v>550</v>
      </c>
      <c r="AB444" s="16">
        <f t="shared" si="41"/>
        <v>536</v>
      </c>
      <c r="AC444" t="s">
        <v>16</v>
      </c>
      <c r="AD444" t="s">
        <v>17</v>
      </c>
    </row>
    <row r="445" spans="1:30" x14ac:dyDescent="0.2">
      <c r="A445">
        <v>97</v>
      </c>
      <c r="B445" s="1">
        <v>6.5460000000000003</v>
      </c>
      <c r="C445" s="2">
        <v>114.09353</v>
      </c>
      <c r="D445" t="s">
        <v>586</v>
      </c>
      <c r="E445" s="5">
        <v>3.0808012646580001</v>
      </c>
      <c r="F445" s="5">
        <v>1.48938017601397</v>
      </c>
      <c r="G445" s="5">
        <v>2.7130358870301801</v>
      </c>
      <c r="H445" s="16">
        <f t="shared" si="36"/>
        <v>2.4277391092340501</v>
      </c>
      <c r="I445" s="6">
        <v>2.6796026708821898</v>
      </c>
      <c r="J445" s="6">
        <v>0.71372956138074795</v>
      </c>
      <c r="K445" s="6">
        <v>3.1811009131019499</v>
      </c>
      <c r="L445" s="16">
        <f t="shared" si="37"/>
        <v>2.1914777151216289</v>
      </c>
      <c r="M445" s="13">
        <v>2.1580444989736498</v>
      </c>
      <c r="N445" s="13">
        <v>4.0236179600311397</v>
      </c>
      <c r="O445" s="13">
        <v>2.6862893141117898</v>
      </c>
      <c r="P445" s="16">
        <f t="shared" si="38"/>
        <v>2.9559839243721928</v>
      </c>
      <c r="Q445" s="14">
        <v>3.8965717386688099</v>
      </c>
      <c r="R445" s="14">
        <v>2.6929759573413898</v>
      </c>
      <c r="S445" s="14">
        <v>2.2449708609584</v>
      </c>
      <c r="T445" s="16">
        <f t="shared" si="39"/>
        <v>2.9448395189895336</v>
      </c>
      <c r="U445" s="15">
        <v>3.4552532855154201</v>
      </c>
      <c r="V445" s="15">
        <v>3.4953731448930001</v>
      </c>
      <c r="W445" s="15">
        <v>2.9805016162140499</v>
      </c>
      <c r="X445" s="16">
        <f t="shared" si="40"/>
        <v>3.3103760155408231</v>
      </c>
      <c r="Y445" s="9">
        <v>3.0273081188212299</v>
      </c>
      <c r="Z445" s="9">
        <v>1.69666611613147</v>
      </c>
      <c r="AA445" s="9">
        <v>2.2717174338767898</v>
      </c>
      <c r="AB445" s="16">
        <f t="shared" si="41"/>
        <v>2.3318972229431636</v>
      </c>
      <c r="AC445" t="s">
        <v>12</v>
      </c>
      <c r="AD445" t="s">
        <v>9</v>
      </c>
    </row>
    <row r="446" spans="1:30" x14ac:dyDescent="0.2">
      <c r="A446">
        <v>189</v>
      </c>
      <c r="B446" s="1">
        <v>7.306</v>
      </c>
      <c r="C446" s="2">
        <v>138.05829</v>
      </c>
      <c r="D446" t="s">
        <v>587</v>
      </c>
      <c r="E446" s="5">
        <v>1.3110503531556099</v>
      </c>
      <c r="F446" s="5">
        <v>0.93687248424090597</v>
      </c>
      <c r="G446" s="5">
        <v>1.0329004329004301</v>
      </c>
      <c r="H446" s="16">
        <f t="shared" si="36"/>
        <v>1.0936077567656486</v>
      </c>
      <c r="I446" s="6">
        <v>0.80110883268778099</v>
      </c>
      <c r="J446" s="6">
        <v>0.96336295283663798</v>
      </c>
      <c r="K446" s="6">
        <v>1.04283435862383</v>
      </c>
      <c r="L446" s="16">
        <f t="shared" si="37"/>
        <v>0.93576871471608303</v>
      </c>
      <c r="M446" s="13">
        <v>1.1752867016024899</v>
      </c>
      <c r="N446" s="13">
        <v>0.89713678134730901</v>
      </c>
      <c r="O446" s="13">
        <v>1.0295891243259601</v>
      </c>
      <c r="P446" s="16">
        <f t="shared" si="38"/>
        <v>1.0340042024252529</v>
      </c>
      <c r="Q446" s="14">
        <v>0.14878104351788701</v>
      </c>
      <c r="R446" s="14">
        <v>0.43024227234753598</v>
      </c>
      <c r="S446" s="14">
        <v>0.15540366066681899</v>
      </c>
      <c r="T446" s="16">
        <f t="shared" si="39"/>
        <v>0.244808992177414</v>
      </c>
      <c r="U446" s="15">
        <v>1.19846586162375</v>
      </c>
      <c r="V446" s="15">
        <v>1.93357636515531</v>
      </c>
      <c r="W446" s="15">
        <v>0.79117490696438197</v>
      </c>
      <c r="X446" s="16">
        <f t="shared" si="40"/>
        <v>1.3077390445811472</v>
      </c>
      <c r="Y446" s="9">
        <v>0.97991949570897097</v>
      </c>
      <c r="Z446" s="9">
        <v>1.38721045036834</v>
      </c>
      <c r="AA446" s="9">
        <v>2.0196703880914399</v>
      </c>
      <c r="AB446" s="16">
        <f t="shared" si="41"/>
        <v>1.4622667780562502</v>
      </c>
      <c r="AC446" t="s">
        <v>12</v>
      </c>
      <c r="AD446" t="s">
        <v>9</v>
      </c>
    </row>
    <row r="447" spans="1:30" x14ac:dyDescent="0.2">
      <c r="A447">
        <v>286</v>
      </c>
      <c r="B447" s="1">
        <v>7.4909999999999997</v>
      </c>
      <c r="C447" s="2">
        <v>166.08920000000001</v>
      </c>
      <c r="D447" t="s">
        <v>588</v>
      </c>
      <c r="E447" s="5">
        <v>0.79502853572417698</v>
      </c>
      <c r="F447" s="5">
        <v>5.60171902792744</v>
      </c>
      <c r="G447" s="5">
        <v>5.5918390625096999</v>
      </c>
      <c r="H447" s="16">
        <f t="shared" si="36"/>
        <v>3.9961955420537727</v>
      </c>
      <c r="I447" s="6">
        <v>5.6817492785939798</v>
      </c>
      <c r="J447" s="6">
        <v>5.6852258740287596</v>
      </c>
      <c r="K447" s="6">
        <v>5.6248964382473803</v>
      </c>
      <c r="L447" s="16">
        <f t="shared" si="37"/>
        <v>5.663957196956706</v>
      </c>
      <c r="M447" s="13">
        <v>5.6636465871299801</v>
      </c>
      <c r="N447" s="13">
        <v>5.6396317773271196</v>
      </c>
      <c r="O447" s="13">
        <v>5.6651153069588904</v>
      </c>
      <c r="P447" s="16">
        <f t="shared" si="38"/>
        <v>5.6561312238053292</v>
      </c>
      <c r="Q447" s="14">
        <v>5.6215663784089802</v>
      </c>
      <c r="R447" s="14">
        <v>5.6417238532963596</v>
      </c>
      <c r="S447" s="14">
        <v>5.6706822225979696</v>
      </c>
      <c r="T447" s="16">
        <f t="shared" si="39"/>
        <v>5.6446574847677695</v>
      </c>
      <c r="U447" s="15">
        <v>5.5830508474576197</v>
      </c>
      <c r="V447" s="15">
        <v>4.6734463276836102</v>
      </c>
      <c r="W447" s="15">
        <v>2.6159639048519701</v>
      </c>
      <c r="X447" s="16">
        <f t="shared" si="40"/>
        <v>4.2908203599977339</v>
      </c>
      <c r="Y447" s="9">
        <v>3.6099892092968302</v>
      </c>
      <c r="Z447" s="9">
        <v>6.0214689265536698</v>
      </c>
      <c r="AA447" s="9">
        <v>5.9909604519773998</v>
      </c>
      <c r="AB447" s="16">
        <f t="shared" si="41"/>
        <v>5.2074728626093005</v>
      </c>
      <c r="AC447" t="s">
        <v>8</v>
      </c>
      <c r="AD447" t="s">
        <v>9</v>
      </c>
    </row>
    <row r="448" spans="1:30" x14ac:dyDescent="0.2">
      <c r="A448">
        <v>91</v>
      </c>
      <c r="B448" s="1">
        <v>4.6100000000000003</v>
      </c>
      <c r="C448" s="2">
        <v>113.0372</v>
      </c>
      <c r="D448" t="s">
        <v>31</v>
      </c>
      <c r="E448" s="5">
        <v>10.276942665943199</v>
      </c>
      <c r="F448" s="5">
        <v>9.4855344546934308</v>
      </c>
      <c r="G448" s="5">
        <v>6.8939801049014298</v>
      </c>
      <c r="H448" s="16">
        <f t="shared" si="36"/>
        <v>8.8854857418460202</v>
      </c>
      <c r="I448" s="6">
        <v>3.51101754385965</v>
      </c>
      <c r="J448" s="6">
        <v>4.2122134201483101</v>
      </c>
      <c r="K448" s="6">
        <v>3.7078444565020798</v>
      </c>
      <c r="L448" s="16">
        <f t="shared" si="37"/>
        <v>3.8103584735033471</v>
      </c>
      <c r="M448" s="13">
        <v>0</v>
      </c>
      <c r="N448" s="13">
        <v>0</v>
      </c>
      <c r="O448" s="13">
        <v>0</v>
      </c>
      <c r="P448" s="16">
        <f t="shared" si="38"/>
        <v>0</v>
      </c>
      <c r="Q448" s="14">
        <v>0</v>
      </c>
      <c r="R448" s="14">
        <v>0</v>
      </c>
      <c r="S448" s="14">
        <v>0</v>
      </c>
      <c r="T448" s="16">
        <f t="shared" si="39"/>
        <v>0</v>
      </c>
      <c r="U448" s="15">
        <v>1.04284344786049</v>
      </c>
      <c r="V448" s="15">
        <v>1.48859176684099</v>
      </c>
      <c r="W448" s="15">
        <v>1.0860187040802201</v>
      </c>
      <c r="X448" s="16">
        <f t="shared" si="40"/>
        <v>1.2058179729272334</v>
      </c>
      <c r="Y448" s="9">
        <v>1.3081878640908</v>
      </c>
      <c r="Z448" s="9">
        <v>1.7076606109849799</v>
      </c>
      <c r="AA448" s="9">
        <v>1.22891211076614</v>
      </c>
      <c r="AB448" s="16">
        <f t="shared" si="41"/>
        <v>1.4149201952806401</v>
      </c>
      <c r="AC448" t="s">
        <v>11</v>
      </c>
      <c r="AD448" t="s">
        <v>9</v>
      </c>
    </row>
    <row r="449" spans="1:30" x14ac:dyDescent="0.2">
      <c r="A449">
        <v>561</v>
      </c>
      <c r="B449" s="1">
        <v>5.7869999999999999</v>
      </c>
      <c r="C449" s="2">
        <v>245.08005</v>
      </c>
      <c r="D449" t="s">
        <v>162</v>
      </c>
      <c r="E449" s="5">
        <v>0</v>
      </c>
      <c r="F449" s="5">
        <v>0</v>
      </c>
      <c r="G449" s="5">
        <v>0</v>
      </c>
      <c r="H449" s="16">
        <f t="shared" si="36"/>
        <v>0</v>
      </c>
      <c r="I449" s="6">
        <v>0</v>
      </c>
      <c r="J449" s="6">
        <v>0</v>
      </c>
      <c r="K449" s="6">
        <v>0</v>
      </c>
      <c r="L449" s="16">
        <f t="shared" si="37"/>
        <v>0</v>
      </c>
      <c r="M449" s="13">
        <v>0</v>
      </c>
      <c r="N449" s="13">
        <v>0</v>
      </c>
      <c r="O449" s="13">
        <v>0</v>
      </c>
      <c r="P449" s="16">
        <f t="shared" si="38"/>
        <v>0</v>
      </c>
      <c r="Q449" s="14">
        <v>0</v>
      </c>
      <c r="R449" s="14">
        <v>0</v>
      </c>
      <c r="S449" s="14">
        <v>0</v>
      </c>
      <c r="T449" s="16">
        <f t="shared" si="39"/>
        <v>0</v>
      </c>
      <c r="U449" s="15">
        <v>1414</v>
      </c>
      <c r="V449" s="15">
        <v>977</v>
      </c>
      <c r="W449" s="15">
        <v>1131</v>
      </c>
      <c r="X449" s="16">
        <f t="shared" si="40"/>
        <v>1174</v>
      </c>
      <c r="Y449" s="9">
        <v>949</v>
      </c>
      <c r="Z449" s="9">
        <v>862</v>
      </c>
      <c r="AA449" s="9">
        <v>758</v>
      </c>
      <c r="AB449" s="16">
        <f t="shared" si="41"/>
        <v>856.33333333333337</v>
      </c>
      <c r="AC449" t="s">
        <v>14</v>
      </c>
      <c r="AD449" t="s">
        <v>9</v>
      </c>
    </row>
    <row r="450" spans="1:30" x14ac:dyDescent="0.2">
      <c r="A450">
        <v>523</v>
      </c>
      <c r="B450" s="1">
        <v>12.499000000000001</v>
      </c>
      <c r="C450" s="2">
        <v>230.99985000000001</v>
      </c>
      <c r="D450" t="s">
        <v>153</v>
      </c>
      <c r="E450" s="5">
        <v>2.60009944238403</v>
      </c>
      <c r="F450" s="5">
        <v>2.2406541563465501</v>
      </c>
      <c r="G450" s="5">
        <v>2.5101170695420101</v>
      </c>
      <c r="H450" s="16">
        <f t="shared" si="36"/>
        <v>2.4502902227575301</v>
      </c>
      <c r="I450" s="6">
        <v>2.2395301253666799</v>
      </c>
      <c r="J450" s="6">
        <v>2.3503779220866798</v>
      </c>
      <c r="K450" s="6">
        <v>2.6229543170712999</v>
      </c>
      <c r="L450" s="16">
        <f t="shared" si="37"/>
        <v>2.4042874548415534</v>
      </c>
      <c r="M450" s="13">
        <v>1.1901527305328199</v>
      </c>
      <c r="N450" s="13">
        <v>1.40722526188811</v>
      </c>
      <c r="O450" s="13">
        <v>1.09167772464914</v>
      </c>
      <c r="P450" s="16">
        <f t="shared" si="38"/>
        <v>1.2296852390233568</v>
      </c>
      <c r="Q450" s="14">
        <v>1.00334799901145</v>
      </c>
      <c r="R450" s="14">
        <v>1.1745084251047</v>
      </c>
      <c r="S450" s="14">
        <v>0.88995551133769002</v>
      </c>
      <c r="T450" s="16">
        <f t="shared" si="39"/>
        <v>1.0226039784846133</v>
      </c>
      <c r="U450" s="15">
        <v>2.39615128958682</v>
      </c>
      <c r="V450" s="15">
        <v>2.9234540162057501</v>
      </c>
      <c r="W450" s="15">
        <v>2.6100425116751</v>
      </c>
      <c r="X450" s="16">
        <f t="shared" si="40"/>
        <v>2.64321593915589</v>
      </c>
      <c r="Y450" s="9">
        <v>2.6761762841149999</v>
      </c>
      <c r="Z450" s="9">
        <v>2.4609360969246401</v>
      </c>
      <c r="AA450" s="9">
        <v>2.3397095188110901</v>
      </c>
      <c r="AB450" s="16">
        <f t="shared" si="41"/>
        <v>2.49227396661691</v>
      </c>
      <c r="AC450" t="s">
        <v>8</v>
      </c>
      <c r="AD450" t="s">
        <v>9</v>
      </c>
    </row>
    <row r="451" spans="1:30" x14ac:dyDescent="0.2">
      <c r="A451">
        <v>635</v>
      </c>
      <c r="B451" s="1">
        <v>9.1720000000000006</v>
      </c>
      <c r="C451" s="2">
        <v>277.09579000000002</v>
      </c>
      <c r="D451" t="s">
        <v>184</v>
      </c>
      <c r="E451" s="5">
        <v>2.0329648114936698</v>
      </c>
      <c r="F451" s="5">
        <v>1.93692438213855</v>
      </c>
      <c r="G451" s="5">
        <v>2.26516311560979</v>
      </c>
      <c r="H451" s="16">
        <f t="shared" ref="H451:H514" si="42">AVERAGE(E451:G451)</f>
        <v>2.0783507697473365</v>
      </c>
      <c r="I451" s="6">
        <v>2.0742069834259902</v>
      </c>
      <c r="J451" s="6">
        <v>1.92947624350741</v>
      </c>
      <c r="K451" s="6">
        <v>1.88930194401458</v>
      </c>
      <c r="L451" s="16">
        <f t="shared" ref="L451:L514" si="43">AVERAGE(I451:K451)</f>
        <v>1.9643283903159936</v>
      </c>
      <c r="M451" s="13">
        <v>2.3128389966646501</v>
      </c>
      <c r="N451" s="13">
        <v>2.3092840077235199</v>
      </c>
      <c r="O451" s="13">
        <v>2.3738667794899202</v>
      </c>
      <c r="P451" s="16">
        <f t="shared" ref="P451:P514" si="44">AVERAGE(M451:O451)</f>
        <v>2.3319965946260299</v>
      </c>
      <c r="Q451" s="14">
        <v>1.95133118376695</v>
      </c>
      <c r="R451" s="14">
        <v>1.92257349682074</v>
      </c>
      <c r="S451" s="14">
        <v>2.04995404243857</v>
      </c>
      <c r="T451" s="16">
        <f t="shared" ref="T451:T514" si="45">AVERAGE(Q451:S451)</f>
        <v>1.9746195743420867</v>
      </c>
      <c r="U451" s="15">
        <v>2.2441890335374599</v>
      </c>
      <c r="V451" s="15">
        <v>2.1860260220716401</v>
      </c>
      <c r="W451" s="15">
        <v>2.1159325409137999</v>
      </c>
      <c r="X451" s="16">
        <f t="shared" ref="X451:X514" si="46">AVERAGE(U451:W451)</f>
        <v>2.1820491988409665</v>
      </c>
      <c r="Y451" s="9">
        <v>2.0269556069241799</v>
      </c>
      <c r="Z451" s="9">
        <v>1.6875796054785599</v>
      </c>
      <c r="AA451" s="9">
        <v>1.83346043461449</v>
      </c>
      <c r="AB451" s="16">
        <f t="shared" ref="AB451:AB514" si="47">AVERAGE(Y451:AA451)</f>
        <v>1.8493318823390765</v>
      </c>
      <c r="AC451" t="s">
        <v>11</v>
      </c>
      <c r="AD451" t="s">
        <v>9</v>
      </c>
    </row>
    <row r="452" spans="1:30" x14ac:dyDescent="0.2">
      <c r="A452">
        <v>600</v>
      </c>
      <c r="B452" s="1">
        <v>3.2370000000000001</v>
      </c>
      <c r="C452" s="2">
        <v>260.09408999999999</v>
      </c>
      <c r="D452" t="s">
        <v>175</v>
      </c>
      <c r="E452" s="5">
        <v>1662</v>
      </c>
      <c r="F452" s="5">
        <v>3591</v>
      </c>
      <c r="G452" s="5">
        <v>3848</v>
      </c>
      <c r="H452" s="16">
        <f t="shared" si="42"/>
        <v>3033.6666666666665</v>
      </c>
      <c r="I452" s="6">
        <v>573</v>
      </c>
      <c r="J452" s="6">
        <v>903</v>
      </c>
      <c r="K452" s="6">
        <v>857</v>
      </c>
      <c r="L452" s="16">
        <f t="shared" si="43"/>
        <v>777.66666666666663</v>
      </c>
      <c r="M452" s="13">
        <v>3427</v>
      </c>
      <c r="N452" s="13">
        <v>1838</v>
      </c>
      <c r="O452" s="13">
        <v>2105</v>
      </c>
      <c r="P452" s="16">
        <f t="shared" si="44"/>
        <v>2456.6666666666665</v>
      </c>
      <c r="Q452" s="14">
        <v>76</v>
      </c>
      <c r="R452" s="14">
        <v>3084</v>
      </c>
      <c r="S452" s="14">
        <v>81</v>
      </c>
      <c r="T452" s="16">
        <f t="shared" si="45"/>
        <v>1080.3333333333333</v>
      </c>
      <c r="U452" s="15">
        <v>152</v>
      </c>
      <c r="V452" s="15">
        <v>1618</v>
      </c>
      <c r="W452" s="15">
        <v>1531</v>
      </c>
      <c r="X452" s="16">
        <f t="shared" si="46"/>
        <v>1100.3333333333333</v>
      </c>
      <c r="Y452" s="9">
        <v>78</v>
      </c>
      <c r="Z452" s="9">
        <v>79</v>
      </c>
      <c r="AA452" s="9">
        <v>3041</v>
      </c>
      <c r="AB452" s="16">
        <f t="shared" si="47"/>
        <v>1066</v>
      </c>
      <c r="AC452" t="s">
        <v>14</v>
      </c>
      <c r="AD452" t="s">
        <v>9</v>
      </c>
    </row>
    <row r="453" spans="1:30" x14ac:dyDescent="0.2">
      <c r="A453">
        <v>601</v>
      </c>
      <c r="B453" s="1">
        <v>2.8540000000000001</v>
      </c>
      <c r="C453" s="2">
        <v>260.09415000000001</v>
      </c>
      <c r="D453" t="s">
        <v>175</v>
      </c>
      <c r="E453" s="5">
        <v>6703</v>
      </c>
      <c r="F453" s="5">
        <v>6281</v>
      </c>
      <c r="G453" s="5">
        <v>6466</v>
      </c>
      <c r="H453" s="16">
        <f t="shared" si="42"/>
        <v>6483.333333333333</v>
      </c>
      <c r="I453" s="6">
        <v>5945</v>
      </c>
      <c r="J453" s="6">
        <v>5599</v>
      </c>
      <c r="K453" s="6">
        <v>5621</v>
      </c>
      <c r="L453" s="16">
        <f t="shared" si="43"/>
        <v>5721.666666666667</v>
      </c>
      <c r="M453" s="13">
        <v>6146</v>
      </c>
      <c r="N453" s="13">
        <v>6346</v>
      </c>
      <c r="O453" s="13">
        <v>6433</v>
      </c>
      <c r="P453" s="16">
        <f t="shared" si="44"/>
        <v>6308.333333333333</v>
      </c>
      <c r="Q453" s="14">
        <v>5968</v>
      </c>
      <c r="R453" s="14">
        <v>5622</v>
      </c>
      <c r="S453" s="14">
        <v>6089</v>
      </c>
      <c r="T453" s="16">
        <f t="shared" si="45"/>
        <v>5893</v>
      </c>
      <c r="U453" s="15">
        <v>6155</v>
      </c>
      <c r="V453" s="15">
        <v>7026</v>
      </c>
      <c r="W453" s="15">
        <v>6320</v>
      </c>
      <c r="X453" s="16">
        <f t="shared" si="46"/>
        <v>6500.333333333333</v>
      </c>
      <c r="Y453" s="9">
        <v>6015</v>
      </c>
      <c r="Z453" s="9">
        <v>5814</v>
      </c>
      <c r="AA453" s="9">
        <v>6550</v>
      </c>
      <c r="AB453" s="16">
        <f t="shared" si="47"/>
        <v>6126.333333333333</v>
      </c>
      <c r="AC453" t="s">
        <v>16</v>
      </c>
      <c r="AD453" t="s">
        <v>16</v>
      </c>
    </row>
    <row r="454" spans="1:30" x14ac:dyDescent="0.2">
      <c r="A454">
        <v>450</v>
      </c>
      <c r="B454" s="1">
        <v>6.5330000000000004</v>
      </c>
      <c r="C454" s="2">
        <v>213.09348</v>
      </c>
      <c r="D454" t="s">
        <v>134</v>
      </c>
      <c r="E454" s="5">
        <v>2.1772433220485801</v>
      </c>
      <c r="F454" s="5">
        <v>2.0965252151942102</v>
      </c>
      <c r="G454" s="5">
        <v>2.04935537747832</v>
      </c>
      <c r="H454" s="16">
        <f t="shared" si="42"/>
        <v>2.1077079715737033</v>
      </c>
      <c r="I454" s="6">
        <v>1.9989644570081699</v>
      </c>
      <c r="J454" s="6">
        <v>1.5166308232616901</v>
      </c>
      <c r="K454" s="6">
        <v>1.71567557666204</v>
      </c>
      <c r="L454" s="16">
        <f t="shared" si="43"/>
        <v>1.7437569523106333</v>
      </c>
      <c r="M454" s="13">
        <v>2.0579746211735301</v>
      </c>
      <c r="N454" s="13">
        <v>2.1134999380117101</v>
      </c>
      <c r="O454" s="13">
        <v>1.9425376572987401</v>
      </c>
      <c r="P454" s="16">
        <f t="shared" si="44"/>
        <v>2.0380040721613266</v>
      </c>
      <c r="Q454" s="14">
        <v>2.5172212420817699</v>
      </c>
      <c r="R454" s="14">
        <v>1.9824914289539</v>
      </c>
      <c r="S454" s="14">
        <v>1.86952106698381</v>
      </c>
      <c r="T454" s="16">
        <f t="shared" si="45"/>
        <v>2.12307791267316</v>
      </c>
      <c r="U454" s="15">
        <v>2.5262328191632801</v>
      </c>
      <c r="V454" s="15">
        <v>1.8745210687378999</v>
      </c>
      <c r="W454" s="15">
        <v>1.9553809495522201</v>
      </c>
      <c r="X454" s="16">
        <f t="shared" si="46"/>
        <v>2.1187116124844665</v>
      </c>
      <c r="Y454" s="9">
        <v>1.66700096207163</v>
      </c>
      <c r="Z454" s="9">
        <v>1.79466672444235</v>
      </c>
      <c r="AA454" s="9">
        <v>1.74368046995012</v>
      </c>
      <c r="AB454" s="16">
        <f t="shared" si="47"/>
        <v>1.7351160521547</v>
      </c>
      <c r="AC454" t="s">
        <v>11</v>
      </c>
      <c r="AD454" t="s">
        <v>9</v>
      </c>
    </row>
    <row r="455" spans="1:30" x14ac:dyDescent="0.2">
      <c r="A455">
        <v>1045</v>
      </c>
      <c r="B455" s="1">
        <v>1.7070000000000001</v>
      </c>
      <c r="C455" s="2">
        <v>558.14855999999997</v>
      </c>
      <c r="D455" t="s">
        <v>329</v>
      </c>
      <c r="E455" s="5">
        <v>0.26390605686032098</v>
      </c>
      <c r="F455" s="5">
        <v>0.244746600741656</v>
      </c>
      <c r="G455" s="5">
        <v>0.13535228677379399</v>
      </c>
      <c r="H455" s="16">
        <f t="shared" si="42"/>
        <v>0.21466831479192364</v>
      </c>
      <c r="I455" s="6">
        <v>0.32674882255646498</v>
      </c>
      <c r="J455" s="6">
        <v>0.116192830655129</v>
      </c>
      <c r="K455" s="6">
        <v>0.22064276885043199</v>
      </c>
      <c r="L455" s="16">
        <f t="shared" si="43"/>
        <v>0.22119480735400865</v>
      </c>
      <c r="M455" s="13">
        <v>2.9415592419643699E-2</v>
      </c>
      <c r="N455" s="13">
        <v>9.4406462394905202E-2</v>
      </c>
      <c r="O455" s="13">
        <v>0.14956736711990101</v>
      </c>
      <c r="P455" s="16">
        <f t="shared" si="44"/>
        <v>9.1129807311483305E-2</v>
      </c>
      <c r="Q455" s="14">
        <v>9.8887515451174204E-2</v>
      </c>
      <c r="R455" s="14">
        <v>0.283683559950556</v>
      </c>
      <c r="S455" s="14">
        <v>0.46485442125389498</v>
      </c>
      <c r="T455" s="16">
        <f t="shared" si="45"/>
        <v>0.28247516555187507</v>
      </c>
      <c r="U455" s="15">
        <v>0.14215080346106301</v>
      </c>
      <c r="V455" s="15">
        <v>9.8887515451174204E-2</v>
      </c>
      <c r="W455" s="15">
        <v>0.27317676143386899</v>
      </c>
      <c r="X455" s="16">
        <f t="shared" si="46"/>
        <v>0.1714050267820354</v>
      </c>
      <c r="Y455" s="9">
        <v>0.208899876390605</v>
      </c>
      <c r="Z455" s="9">
        <v>0.107404636389957</v>
      </c>
      <c r="AA455" s="9">
        <v>0.168726823238566</v>
      </c>
      <c r="AB455" s="16">
        <f t="shared" si="47"/>
        <v>0.16167711200637599</v>
      </c>
      <c r="AC455" t="s">
        <v>12</v>
      </c>
      <c r="AD455" t="s">
        <v>9</v>
      </c>
    </row>
    <row r="456" spans="1:30" x14ac:dyDescent="0.2">
      <c r="A456">
        <v>1046</v>
      </c>
      <c r="B456" s="1">
        <v>8.4220000000000006</v>
      </c>
      <c r="C456" s="2">
        <v>558.14928999999995</v>
      </c>
      <c r="D456" t="s">
        <v>329</v>
      </c>
      <c r="E456" s="5">
        <v>1.96931719306968</v>
      </c>
      <c r="F456" s="5">
        <v>2.3670364920187499</v>
      </c>
      <c r="G456" s="5">
        <v>2.0397703260263702</v>
      </c>
      <c r="H456" s="16">
        <f t="shared" si="42"/>
        <v>2.1253746703715999</v>
      </c>
      <c r="I456" s="6">
        <v>2.0852239601919802</v>
      </c>
      <c r="J456" s="6">
        <v>1.4443277184569101</v>
      </c>
      <c r="K456" s="6">
        <v>1.92386355890407</v>
      </c>
      <c r="L456" s="16">
        <f t="shared" si="43"/>
        <v>1.8178050791843201</v>
      </c>
      <c r="M456" s="13">
        <v>3.1079307289181499</v>
      </c>
      <c r="N456" s="13">
        <v>2.35340040176906</v>
      </c>
      <c r="O456" s="13">
        <v>3.6238294766977899</v>
      </c>
      <c r="P456" s="16">
        <f t="shared" si="44"/>
        <v>3.0283868691283331</v>
      </c>
      <c r="Q456" s="14">
        <v>1.6193242099945</v>
      </c>
      <c r="R456" s="14">
        <v>2.2102214541473999</v>
      </c>
      <c r="S456" s="14">
        <v>2.2829472688123702</v>
      </c>
      <c r="T456" s="16">
        <f t="shared" si="45"/>
        <v>2.0374976443180901</v>
      </c>
      <c r="U456" s="15">
        <v>2.3647638103104698</v>
      </c>
      <c r="V456" s="15">
        <v>1.8806826064467499</v>
      </c>
      <c r="W456" s="15">
        <v>1.98522596502764</v>
      </c>
      <c r="X456" s="16">
        <f t="shared" si="46"/>
        <v>2.0768907939282868</v>
      </c>
      <c r="Y456" s="9">
        <v>1.73068561370024</v>
      </c>
      <c r="Z456" s="9">
        <v>1.5011447611639199</v>
      </c>
      <c r="AA456" s="9">
        <v>1.74204902224164</v>
      </c>
      <c r="AB456" s="16">
        <f t="shared" si="47"/>
        <v>1.6579597990352666</v>
      </c>
      <c r="AC456" t="s">
        <v>12</v>
      </c>
      <c r="AD456" t="s">
        <v>9</v>
      </c>
    </row>
    <row r="457" spans="1:30" x14ac:dyDescent="0.2">
      <c r="A457">
        <v>885</v>
      </c>
      <c r="B457" s="1">
        <v>7.2320000000000002</v>
      </c>
      <c r="C457" s="2">
        <v>408.15714000000003</v>
      </c>
      <c r="D457" t="s">
        <v>271</v>
      </c>
      <c r="E457" s="5">
        <v>1.3305818703496399</v>
      </c>
      <c r="F457" s="5">
        <v>1.4382788253201599</v>
      </c>
      <c r="G457" s="5">
        <v>2.5859451253477999</v>
      </c>
      <c r="H457" s="16">
        <f t="shared" si="42"/>
        <v>1.7849352736725332</v>
      </c>
      <c r="I457" s="6">
        <v>1.73675879247121</v>
      </c>
      <c r="J457" s="6">
        <v>1.1598920918984099</v>
      </c>
      <c r="K457" s="6">
        <v>2.2079888492214801</v>
      </c>
      <c r="L457" s="16">
        <f t="shared" si="43"/>
        <v>1.7015465778636998</v>
      </c>
      <c r="M457" s="13">
        <v>1.98877430690624</v>
      </c>
      <c r="N457" s="13">
        <v>2.6277702584270899</v>
      </c>
      <c r="O457" s="13">
        <v>3.1040187081313899</v>
      </c>
      <c r="P457" s="16">
        <f t="shared" si="44"/>
        <v>2.5735210911549067</v>
      </c>
      <c r="Q457" s="14">
        <v>2.2480464312631199</v>
      </c>
      <c r="R457" s="14">
        <v>2.4221374713831598</v>
      </c>
      <c r="S457" s="14">
        <v>1.62984625127418</v>
      </c>
      <c r="T457" s="16">
        <f t="shared" si="45"/>
        <v>2.1000100513068198</v>
      </c>
      <c r="U457" s="15">
        <v>2.6066313583198699</v>
      </c>
      <c r="V457" s="15">
        <v>2.6277702584270899</v>
      </c>
      <c r="W457" s="15">
        <v>2.0231551738071598</v>
      </c>
      <c r="X457" s="16">
        <f t="shared" si="46"/>
        <v>2.4191855968513729</v>
      </c>
      <c r="Y457" s="9">
        <v>1.61259431006686</v>
      </c>
      <c r="Z457" s="9">
        <v>2.4760680638080501</v>
      </c>
      <c r="AA457" s="9">
        <v>1.47326704443996</v>
      </c>
      <c r="AB457" s="16">
        <f t="shared" si="47"/>
        <v>1.8539764727716233</v>
      </c>
      <c r="AC457" t="s">
        <v>11</v>
      </c>
      <c r="AD457" t="s">
        <v>9</v>
      </c>
    </row>
    <row r="458" spans="1:30" x14ac:dyDescent="0.2">
      <c r="A458">
        <v>877</v>
      </c>
      <c r="B458" s="1">
        <v>1.706</v>
      </c>
      <c r="C458" s="2">
        <v>406.14389</v>
      </c>
      <c r="D458" t="s">
        <v>266</v>
      </c>
      <c r="E458" s="5">
        <v>0.22003290673919801</v>
      </c>
      <c r="F458" s="5">
        <v>0.47089711129678102</v>
      </c>
      <c r="G458" s="5">
        <v>0.41500871931869299</v>
      </c>
      <c r="H458" s="16">
        <f t="shared" si="42"/>
        <v>0.36864624578489069</v>
      </c>
      <c r="I458" s="6">
        <v>1.0262525460035601</v>
      </c>
      <c r="J458" s="6">
        <v>0</v>
      </c>
      <c r="K458" s="6">
        <v>0.20556846157148001</v>
      </c>
      <c r="L458" s="16">
        <f t="shared" si="43"/>
        <v>0.41060700252501342</v>
      </c>
      <c r="M458" s="13">
        <v>0.65115653155158004</v>
      </c>
      <c r="N458" s="13">
        <v>0.54831423030850202</v>
      </c>
      <c r="O458" s="13">
        <v>0</v>
      </c>
      <c r="P458" s="16">
        <f t="shared" si="44"/>
        <v>0.39982358728669398</v>
      </c>
      <c r="Q458" s="14">
        <v>0</v>
      </c>
      <c r="R458" s="14">
        <v>0.50427008988061195</v>
      </c>
      <c r="S458" s="14">
        <v>0.78693471938063797</v>
      </c>
      <c r="T458" s="16">
        <f t="shared" si="45"/>
        <v>0.43040160308708336</v>
      </c>
      <c r="U458" s="15">
        <v>0.40996386909495802</v>
      </c>
      <c r="V458" s="15">
        <v>0</v>
      </c>
      <c r="W458" s="15">
        <v>0.54310847708708798</v>
      </c>
      <c r="X458" s="16">
        <f t="shared" si="46"/>
        <v>0.31769078206068202</v>
      </c>
      <c r="Y458" s="9">
        <v>0.54831423030850202</v>
      </c>
      <c r="Z458" s="9">
        <v>0.80077106251767105</v>
      </c>
      <c r="AA458" s="9">
        <v>0.162450388464772</v>
      </c>
      <c r="AB458" s="16">
        <f t="shared" si="47"/>
        <v>0.50384522709698176</v>
      </c>
      <c r="AC458" t="s">
        <v>11</v>
      </c>
      <c r="AD458" t="s">
        <v>9</v>
      </c>
    </row>
    <row r="459" spans="1:30" x14ac:dyDescent="0.2">
      <c r="A459">
        <v>934</v>
      </c>
      <c r="B459" s="1">
        <v>8.2050000000000001</v>
      </c>
      <c r="C459" s="2">
        <v>437.20517000000001</v>
      </c>
      <c r="D459" t="s">
        <v>289</v>
      </c>
      <c r="E459" s="5">
        <v>3.2371653801937899</v>
      </c>
      <c r="F459" s="5">
        <v>3.0354792795751901</v>
      </c>
      <c r="G459" s="5">
        <v>3.8473951205269898</v>
      </c>
      <c r="H459" s="16">
        <f t="shared" si="42"/>
        <v>3.3733465934319899</v>
      </c>
      <c r="I459" s="6">
        <v>4.8816828160070003</v>
      </c>
      <c r="J459" s="6">
        <v>5.3212550865860102</v>
      </c>
      <c r="K459" s="6">
        <v>5.87459900366781</v>
      </c>
      <c r="L459" s="16">
        <f t="shared" si="43"/>
        <v>5.3591789687536071</v>
      </c>
      <c r="M459" s="13">
        <v>0</v>
      </c>
      <c r="N459" s="13">
        <v>0</v>
      </c>
      <c r="O459" s="13">
        <v>0.233062330623306</v>
      </c>
      <c r="P459" s="16">
        <f t="shared" si="44"/>
        <v>7.7687443541102005E-2</v>
      </c>
      <c r="Q459" s="14">
        <v>0.20054200542005399</v>
      </c>
      <c r="R459" s="14">
        <v>0</v>
      </c>
      <c r="S459" s="14">
        <v>0</v>
      </c>
      <c r="T459" s="16">
        <f t="shared" si="45"/>
        <v>6.6847335140017991E-2</v>
      </c>
      <c r="U459" s="15">
        <v>4.1887100600354001</v>
      </c>
      <c r="V459" s="15">
        <v>3.68708052772759</v>
      </c>
      <c r="W459" s="15">
        <v>3.3612799036513898</v>
      </c>
      <c r="X459" s="16">
        <f t="shared" si="46"/>
        <v>3.7456901638047935</v>
      </c>
      <c r="Y459" s="9">
        <v>3.9456524515976001</v>
      </c>
      <c r="Z459" s="9">
        <v>3.7129377201145899</v>
      </c>
      <c r="AA459" s="9">
        <v>3.18545099541979</v>
      </c>
      <c r="AB459" s="16">
        <f t="shared" si="47"/>
        <v>3.6146803890439934</v>
      </c>
      <c r="AC459" t="s">
        <v>12</v>
      </c>
      <c r="AD459" t="s">
        <v>9</v>
      </c>
    </row>
    <row r="460" spans="1:30" x14ac:dyDescent="0.2">
      <c r="A460">
        <v>432</v>
      </c>
      <c r="B460" s="1">
        <v>5.15</v>
      </c>
      <c r="C460" s="2">
        <v>209.10608999999999</v>
      </c>
      <c r="D460" t="s">
        <v>131</v>
      </c>
      <c r="E460" s="5">
        <v>2.1452410148427998</v>
      </c>
      <c r="F460" s="5">
        <v>2.1803435106624498</v>
      </c>
      <c r="G460" s="5">
        <v>2.2567889460030401</v>
      </c>
      <c r="H460" s="16">
        <f t="shared" si="42"/>
        <v>2.1941244905027628</v>
      </c>
      <c r="I460" s="6">
        <v>2.1159889349930801</v>
      </c>
      <c r="J460" s="6">
        <v>1.9217551247909801</v>
      </c>
      <c r="K460" s="6">
        <v>2.1421207929921602</v>
      </c>
      <c r="L460" s="16">
        <f t="shared" si="43"/>
        <v>2.0599549509254067</v>
      </c>
      <c r="M460" s="13">
        <v>2.4740343923535799</v>
      </c>
      <c r="N460" s="13">
        <v>2.2657595838236202</v>
      </c>
      <c r="O460" s="13">
        <v>2.58441224031984</v>
      </c>
      <c r="P460" s="16">
        <f t="shared" si="44"/>
        <v>2.4414020721656802</v>
      </c>
      <c r="Q460" s="14">
        <v>2.0274526399812798</v>
      </c>
      <c r="R460" s="14">
        <v>2.07932632824811</v>
      </c>
      <c r="S460" s="14">
        <v>1.9018637104931699</v>
      </c>
      <c r="T460" s="16">
        <f t="shared" si="45"/>
        <v>2.0028808929075201</v>
      </c>
      <c r="U460" s="15">
        <v>2.1612321518273099</v>
      </c>
      <c r="V460" s="15">
        <v>2.2548388073463901</v>
      </c>
      <c r="W460" s="15">
        <v>2.2716099997935602</v>
      </c>
      <c r="X460" s="16">
        <f t="shared" si="46"/>
        <v>2.2292269863224199</v>
      </c>
      <c r="Y460" s="9">
        <v>1.7493628675433299</v>
      </c>
      <c r="Z460" s="9">
        <v>1.9428166222827701</v>
      </c>
      <c r="AA460" s="9">
        <v>1.8800221575387199</v>
      </c>
      <c r="AB460" s="16">
        <f t="shared" si="47"/>
        <v>1.8574005491216068</v>
      </c>
      <c r="AC460" t="s">
        <v>12</v>
      </c>
      <c r="AD460" t="s">
        <v>9</v>
      </c>
    </row>
    <row r="461" spans="1:30" x14ac:dyDescent="0.2">
      <c r="A461">
        <v>935</v>
      </c>
      <c r="B461" s="1">
        <v>1.331</v>
      </c>
      <c r="C461" s="2">
        <v>440.27148</v>
      </c>
      <c r="D461" t="s">
        <v>290</v>
      </c>
      <c r="E461" s="5">
        <v>9.5829293346395605</v>
      </c>
      <c r="F461" s="5">
        <v>0</v>
      </c>
      <c r="G461" s="5">
        <v>0</v>
      </c>
      <c r="H461" s="16">
        <f t="shared" si="42"/>
        <v>3.1943097782131868</v>
      </c>
      <c r="I461" s="6">
        <v>0</v>
      </c>
      <c r="J461" s="6">
        <v>0</v>
      </c>
      <c r="K461" s="6">
        <v>0</v>
      </c>
      <c r="L461" s="16">
        <f t="shared" si="43"/>
        <v>0</v>
      </c>
      <c r="M461" s="13">
        <v>0</v>
      </c>
      <c r="N461" s="13">
        <v>0</v>
      </c>
      <c r="O461" s="13">
        <v>0.44068070971082202</v>
      </c>
      <c r="P461" s="16">
        <f t="shared" si="44"/>
        <v>0.14689356990360733</v>
      </c>
      <c r="Q461" s="14">
        <v>0</v>
      </c>
      <c r="R461" s="14">
        <v>0</v>
      </c>
      <c r="S461" s="14">
        <v>0.41135038881342201</v>
      </c>
      <c r="T461" s="16">
        <f t="shared" si="45"/>
        <v>0.13711679627114068</v>
      </c>
      <c r="U461" s="15">
        <v>0</v>
      </c>
      <c r="V461" s="15">
        <v>0</v>
      </c>
      <c r="W461" s="15">
        <v>0</v>
      </c>
      <c r="X461" s="16">
        <f t="shared" si="46"/>
        <v>0</v>
      </c>
      <c r="Y461" s="9">
        <v>0</v>
      </c>
      <c r="Z461" s="9">
        <v>0</v>
      </c>
      <c r="AA461" s="9">
        <v>0</v>
      </c>
      <c r="AB461" s="16">
        <f t="shared" si="47"/>
        <v>0</v>
      </c>
      <c r="AC461" t="s">
        <v>8</v>
      </c>
      <c r="AD461" t="s">
        <v>9</v>
      </c>
    </row>
    <row r="462" spans="1:30" x14ac:dyDescent="0.2">
      <c r="A462">
        <v>997</v>
      </c>
      <c r="B462" s="1">
        <v>7.819</v>
      </c>
      <c r="C462" s="2">
        <v>508.25412</v>
      </c>
      <c r="D462" t="s">
        <v>319</v>
      </c>
      <c r="E462" s="5">
        <v>4.6636057812110598</v>
      </c>
      <c r="F462" s="5">
        <v>4.5753301769249903</v>
      </c>
      <c r="G462" s="5">
        <v>4.4693994517817099</v>
      </c>
      <c r="H462" s="16">
        <f t="shared" si="42"/>
        <v>4.5694451366392537</v>
      </c>
      <c r="I462" s="6">
        <v>5.3639255752138801</v>
      </c>
      <c r="J462" s="6">
        <v>3.7573095772074101</v>
      </c>
      <c r="K462" s="6">
        <v>4.6636057812110598</v>
      </c>
      <c r="L462" s="16">
        <f t="shared" si="43"/>
        <v>4.5949469778774494</v>
      </c>
      <c r="M462" s="13">
        <v>0</v>
      </c>
      <c r="N462" s="13">
        <v>0</v>
      </c>
      <c r="O462" s="13">
        <v>0</v>
      </c>
      <c r="P462" s="16">
        <f t="shared" si="44"/>
        <v>0</v>
      </c>
      <c r="Q462" s="14">
        <v>0</v>
      </c>
      <c r="R462" s="14">
        <v>0</v>
      </c>
      <c r="S462" s="14">
        <v>0</v>
      </c>
      <c r="T462" s="16">
        <f t="shared" si="45"/>
        <v>0</v>
      </c>
      <c r="U462" s="15">
        <v>4.38700888778137</v>
      </c>
      <c r="V462" s="15">
        <v>3.49248276434919</v>
      </c>
      <c r="W462" s="15">
        <v>2.0918431763435499</v>
      </c>
      <c r="X462" s="16">
        <f t="shared" si="46"/>
        <v>3.3237782761580363</v>
      </c>
      <c r="Y462" s="9">
        <v>4.4811695323531797</v>
      </c>
      <c r="Z462" s="9">
        <v>3.18646066949082</v>
      </c>
      <c r="AA462" s="9">
        <v>3.5101378852064098</v>
      </c>
      <c r="AB462" s="16">
        <f t="shared" si="47"/>
        <v>3.7259226956834701</v>
      </c>
      <c r="AC462" t="s">
        <v>12</v>
      </c>
      <c r="AD462" t="s">
        <v>9</v>
      </c>
    </row>
    <row r="463" spans="1:30" x14ac:dyDescent="0.2">
      <c r="A463">
        <v>1049</v>
      </c>
      <c r="B463" s="1">
        <v>1.7230000000000001</v>
      </c>
      <c r="C463" s="2">
        <v>559.13927999999999</v>
      </c>
      <c r="D463" t="s">
        <v>331</v>
      </c>
      <c r="E463" s="5">
        <v>0.19009216589861699</v>
      </c>
      <c r="F463" s="5">
        <v>0.18778801843317899</v>
      </c>
      <c r="G463" s="5">
        <v>0</v>
      </c>
      <c r="H463" s="16">
        <f t="shared" si="42"/>
        <v>0.12596006144393199</v>
      </c>
      <c r="I463" s="6">
        <v>0.26665740112743103</v>
      </c>
      <c r="J463" s="6">
        <v>0</v>
      </c>
      <c r="K463" s="6">
        <v>0</v>
      </c>
      <c r="L463" s="16">
        <f t="shared" si="43"/>
        <v>8.8885800375810342E-2</v>
      </c>
      <c r="M463" s="13">
        <v>0.25720432737744497</v>
      </c>
      <c r="N463" s="13">
        <v>0.33986175115207301</v>
      </c>
      <c r="O463" s="13">
        <v>0</v>
      </c>
      <c r="P463" s="16">
        <f t="shared" si="44"/>
        <v>0.199022026176506</v>
      </c>
      <c r="Q463" s="14">
        <v>0.13709677419354799</v>
      </c>
      <c r="R463" s="14">
        <v>0.30645161290322498</v>
      </c>
      <c r="S463" s="14">
        <v>0.27649769585253398</v>
      </c>
      <c r="T463" s="16">
        <f t="shared" si="45"/>
        <v>0.2400153609831023</v>
      </c>
      <c r="U463" s="15">
        <v>0</v>
      </c>
      <c r="V463" s="15">
        <v>0</v>
      </c>
      <c r="W463" s="15">
        <v>9.2165898617511496E-2</v>
      </c>
      <c r="X463" s="16">
        <f t="shared" si="46"/>
        <v>3.0721966205837167E-2</v>
      </c>
      <c r="Y463" s="9">
        <v>5.1223607111495302E-3</v>
      </c>
      <c r="Z463" s="9">
        <v>0.41160453196055102</v>
      </c>
      <c r="AA463" s="9">
        <v>0.17972350230414699</v>
      </c>
      <c r="AB463" s="16">
        <f t="shared" si="47"/>
        <v>0.19881679832528251</v>
      </c>
      <c r="AC463" t="s">
        <v>12</v>
      </c>
      <c r="AD463" t="s">
        <v>9</v>
      </c>
    </row>
    <row r="464" spans="1:30" x14ac:dyDescent="0.2">
      <c r="A464">
        <v>571</v>
      </c>
      <c r="B464" s="1">
        <v>5.1449999999999996</v>
      </c>
      <c r="C464" s="2">
        <v>250.09648000000001</v>
      </c>
      <c r="D464" t="s">
        <v>166</v>
      </c>
      <c r="E464" s="5">
        <v>2.3352608312110501</v>
      </c>
      <c r="F464" s="5">
        <v>2.51153724515745</v>
      </c>
      <c r="G464" s="5">
        <v>2.27397237446917</v>
      </c>
      <c r="H464" s="16">
        <f t="shared" si="42"/>
        <v>2.3735901502792234</v>
      </c>
      <c r="I464" s="6">
        <v>5.0123393363074298</v>
      </c>
      <c r="J464" s="6">
        <v>5.0641202125887297</v>
      </c>
      <c r="K464" s="6">
        <v>5.1540752321148799</v>
      </c>
      <c r="L464" s="16">
        <f t="shared" si="43"/>
        <v>5.0768449270036804</v>
      </c>
      <c r="M464" s="13">
        <v>0.83450565839286595</v>
      </c>
      <c r="N464" s="13">
        <v>1.4704737798529799</v>
      </c>
      <c r="O464" s="13">
        <v>1.40490063653897</v>
      </c>
      <c r="P464" s="16">
        <f t="shared" si="44"/>
        <v>1.2366266915949387</v>
      </c>
      <c r="Q464" s="14">
        <v>0.50153649260491295</v>
      </c>
      <c r="R464" s="14">
        <v>0.51476103860794498</v>
      </c>
      <c r="S464" s="14">
        <v>0.50530038350778705</v>
      </c>
      <c r="T464" s="16">
        <f t="shared" si="45"/>
        <v>0.50719930490688159</v>
      </c>
      <c r="U464" s="15">
        <v>0</v>
      </c>
      <c r="V464" s="15">
        <v>0</v>
      </c>
      <c r="W464" s="15">
        <v>0</v>
      </c>
      <c r="X464" s="16">
        <f t="shared" si="46"/>
        <v>0</v>
      </c>
      <c r="Y464" s="9">
        <v>0</v>
      </c>
      <c r="Z464" s="9">
        <v>0</v>
      </c>
      <c r="AA464" s="9">
        <v>0</v>
      </c>
      <c r="AB464" s="16">
        <f t="shared" si="47"/>
        <v>0</v>
      </c>
      <c r="AC464" t="s">
        <v>8</v>
      </c>
      <c r="AD464" t="s">
        <v>9</v>
      </c>
    </row>
    <row r="465" spans="1:30" x14ac:dyDescent="0.2">
      <c r="A465">
        <v>1207</v>
      </c>
      <c r="B465" s="1">
        <v>1.631</v>
      </c>
      <c r="C465" s="2">
        <v>780.21538999999996</v>
      </c>
      <c r="D465" t="s">
        <v>362</v>
      </c>
      <c r="E465" s="5">
        <v>0.19258024176740299</v>
      </c>
      <c r="F465" s="5">
        <v>3.83493122134222E-2</v>
      </c>
      <c r="G465" s="5">
        <v>6.6277615673197093E-2</v>
      </c>
      <c r="H465" s="16">
        <f t="shared" si="42"/>
        <v>9.9069056551340753E-2</v>
      </c>
      <c r="I465" s="6">
        <v>0.25093789078782802</v>
      </c>
      <c r="J465" s="6">
        <v>0.21008753647353001</v>
      </c>
      <c r="K465" s="6">
        <v>0.178407669862442</v>
      </c>
      <c r="L465" s="16">
        <f t="shared" si="43"/>
        <v>0.21314436570793335</v>
      </c>
      <c r="M465" s="13">
        <v>3.95998332638599E-2</v>
      </c>
      <c r="N465" s="13">
        <v>5.41892455189662E-2</v>
      </c>
      <c r="O465" s="13">
        <v>0.14130887869945799</v>
      </c>
      <c r="P465" s="16">
        <f t="shared" si="44"/>
        <v>7.8365985827428028E-2</v>
      </c>
      <c r="Q465" s="14">
        <v>0.115881617340558</v>
      </c>
      <c r="R465" s="14">
        <v>0.15131304710295901</v>
      </c>
      <c r="S465" s="14">
        <v>5.16882034180908E-2</v>
      </c>
      <c r="T465" s="16">
        <f t="shared" si="45"/>
        <v>0.1062942892872026</v>
      </c>
      <c r="U465" s="15">
        <v>0.102125885785744</v>
      </c>
      <c r="V465" s="15">
        <v>0.18382659441433899</v>
      </c>
      <c r="W465" s="15">
        <v>6.8361817423926594E-2</v>
      </c>
      <c r="X465" s="16">
        <f t="shared" si="46"/>
        <v>0.11810476587466988</v>
      </c>
      <c r="Y465" s="9">
        <v>0.191329720716965</v>
      </c>
      <c r="Z465" s="9">
        <v>0.34931221342225899</v>
      </c>
      <c r="AA465" s="9">
        <v>0.156731971654856</v>
      </c>
      <c r="AB465" s="16">
        <f t="shared" si="47"/>
        <v>0.23245796859802667</v>
      </c>
      <c r="AC465" t="s">
        <v>12</v>
      </c>
      <c r="AD465" t="s">
        <v>9</v>
      </c>
    </row>
    <row r="466" spans="1:30" x14ac:dyDescent="0.2">
      <c r="A466">
        <v>869</v>
      </c>
      <c r="B466" s="1">
        <v>10.244999999999999</v>
      </c>
      <c r="C466" s="2">
        <v>399.08463</v>
      </c>
      <c r="D466" t="s">
        <v>260</v>
      </c>
      <c r="E466" s="5">
        <v>0</v>
      </c>
      <c r="F466" s="5">
        <v>0</v>
      </c>
      <c r="G466" s="5">
        <v>0</v>
      </c>
      <c r="H466" s="16">
        <f t="shared" si="42"/>
        <v>0</v>
      </c>
      <c r="I466" s="6">
        <v>0</v>
      </c>
      <c r="J466" s="6">
        <v>0</v>
      </c>
      <c r="K466" s="6">
        <v>0</v>
      </c>
      <c r="L466" s="16">
        <f t="shared" si="43"/>
        <v>0</v>
      </c>
      <c r="M466" s="13">
        <v>175</v>
      </c>
      <c r="N466" s="13">
        <v>1407</v>
      </c>
      <c r="O466" s="13">
        <v>1450</v>
      </c>
      <c r="P466" s="16">
        <f t="shared" si="44"/>
        <v>1010.6666666666666</v>
      </c>
      <c r="Q466" s="14">
        <v>1578</v>
      </c>
      <c r="R466" s="14">
        <v>1015</v>
      </c>
      <c r="S466" s="14">
        <v>1322</v>
      </c>
      <c r="T466" s="16">
        <f t="shared" si="45"/>
        <v>1305</v>
      </c>
      <c r="U466" s="15">
        <v>145</v>
      </c>
      <c r="V466" s="15">
        <v>84</v>
      </c>
      <c r="W466" s="15">
        <v>98</v>
      </c>
      <c r="X466" s="16">
        <f t="shared" si="46"/>
        <v>109</v>
      </c>
      <c r="Y466" s="9">
        <v>0</v>
      </c>
      <c r="Z466" s="9">
        <v>184</v>
      </c>
      <c r="AA466" s="9">
        <v>0</v>
      </c>
      <c r="AB466" s="16">
        <f t="shared" si="47"/>
        <v>61.333333333333336</v>
      </c>
      <c r="AC466" t="s">
        <v>16</v>
      </c>
      <c r="AD466" t="s">
        <v>17</v>
      </c>
    </row>
    <row r="467" spans="1:30" x14ac:dyDescent="0.2">
      <c r="A467">
        <v>1208</v>
      </c>
      <c r="B467" s="1">
        <v>1.6439999999999999</v>
      </c>
      <c r="C467" s="2">
        <v>781.21520999999996</v>
      </c>
      <c r="D467" t="s">
        <v>363</v>
      </c>
      <c r="E467" s="5">
        <v>0</v>
      </c>
      <c r="F467" s="5">
        <v>0</v>
      </c>
      <c r="G467" s="5">
        <v>0.14326523400812799</v>
      </c>
      <c r="H467" s="16">
        <f t="shared" si="42"/>
        <v>4.7755078002709332E-2</v>
      </c>
      <c r="I467" s="6">
        <v>0.43666452790770599</v>
      </c>
      <c r="J467" s="6">
        <v>0.19597169399008799</v>
      </c>
      <c r="K467" s="6">
        <v>0</v>
      </c>
      <c r="L467" s="16">
        <f t="shared" si="43"/>
        <v>0.21087874063259801</v>
      </c>
      <c r="M467" s="13">
        <v>0.45071958390289502</v>
      </c>
      <c r="N467" s="13">
        <v>0.10110006602256</v>
      </c>
      <c r="O467" s="13">
        <v>6.5962426034587102E-2</v>
      </c>
      <c r="P467" s="16">
        <f t="shared" si="44"/>
        <v>0.20592735865334741</v>
      </c>
      <c r="Q467" s="14">
        <v>0.355847955935367</v>
      </c>
      <c r="R467" s="14">
        <v>0.18543040199369601</v>
      </c>
      <c r="S467" s="14">
        <v>0.51396733588124699</v>
      </c>
      <c r="T467" s="16">
        <f t="shared" si="45"/>
        <v>0.35174856460343662</v>
      </c>
      <c r="U467" s="15">
        <v>0</v>
      </c>
      <c r="V467" s="15">
        <v>0.34354978193957603</v>
      </c>
      <c r="W467" s="15">
        <v>0</v>
      </c>
      <c r="X467" s="16">
        <f t="shared" si="46"/>
        <v>0.11451659397985868</v>
      </c>
      <c r="Y467" s="9">
        <v>0.13272394201173601</v>
      </c>
      <c r="Z467" s="9">
        <v>0.54559121187042303</v>
      </c>
      <c r="AA467" s="9">
        <v>6.94761900333844E-2</v>
      </c>
      <c r="AB467" s="16">
        <f t="shared" si="47"/>
        <v>0.24926378130518115</v>
      </c>
      <c r="AC467" t="s">
        <v>12</v>
      </c>
      <c r="AD467" t="s">
        <v>17</v>
      </c>
    </row>
    <row r="468" spans="1:30" x14ac:dyDescent="0.2">
      <c r="A468">
        <v>1128</v>
      </c>
      <c r="B468" s="1">
        <v>7.8159999999999998</v>
      </c>
      <c r="C468" s="2">
        <v>652.40697999999998</v>
      </c>
      <c r="D468" t="s">
        <v>353</v>
      </c>
      <c r="E468" s="5">
        <v>3.5232453091801199</v>
      </c>
      <c r="F468" s="5">
        <v>3.18628791674973</v>
      </c>
      <c r="G468" s="5">
        <v>3.64642308707763</v>
      </c>
      <c r="H468" s="16">
        <f t="shared" si="42"/>
        <v>3.4519854376691597</v>
      </c>
      <c r="I468" s="6">
        <v>3.39090554780263</v>
      </c>
      <c r="J468" s="6">
        <v>3.4458774486825101</v>
      </c>
      <c r="K468" s="6">
        <v>3.6046851623355001</v>
      </c>
      <c r="L468" s="16">
        <f t="shared" si="43"/>
        <v>3.4804893862735469</v>
      </c>
      <c r="M468" s="13">
        <v>0</v>
      </c>
      <c r="N468" s="13">
        <v>0</v>
      </c>
      <c r="O468" s="13">
        <v>0</v>
      </c>
      <c r="P468" s="16">
        <f t="shared" si="44"/>
        <v>0</v>
      </c>
      <c r="Q468" s="14">
        <v>0</v>
      </c>
      <c r="R468" s="14">
        <v>0</v>
      </c>
      <c r="S468" s="14">
        <v>0</v>
      </c>
      <c r="T468" s="16">
        <f t="shared" si="45"/>
        <v>0</v>
      </c>
      <c r="U468" s="15">
        <v>2.3820693668403399</v>
      </c>
      <c r="V468" s="15">
        <v>2.7872326362883602</v>
      </c>
      <c r="W468" s="15">
        <v>2.3739253815248</v>
      </c>
      <c r="X468" s="16">
        <f t="shared" si="46"/>
        <v>2.5144091282178334</v>
      </c>
      <c r="Y468" s="9">
        <v>3.2606017827540201</v>
      </c>
      <c r="Z468" s="9">
        <v>2.7729806619861699</v>
      </c>
      <c r="AA468" s="9">
        <v>2.6620188620619598</v>
      </c>
      <c r="AB468" s="16">
        <f t="shared" si="47"/>
        <v>2.8985337689340498</v>
      </c>
      <c r="AC468" t="s">
        <v>12</v>
      </c>
      <c r="AD468" t="s">
        <v>9</v>
      </c>
    </row>
    <row r="469" spans="1:30" x14ac:dyDescent="0.2">
      <c r="A469">
        <v>565</v>
      </c>
      <c r="B469" s="1">
        <v>9.1720000000000006</v>
      </c>
      <c r="C469" s="2">
        <v>247.08662000000001</v>
      </c>
      <c r="D469" t="s">
        <v>164</v>
      </c>
      <c r="E469" s="5">
        <v>2.7506003221240598</v>
      </c>
      <c r="F469" s="5">
        <v>2.2007857874957302</v>
      </c>
      <c r="G469" s="5">
        <v>2.6330299184928498</v>
      </c>
      <c r="H469" s="16">
        <f t="shared" si="42"/>
        <v>2.5281386760375466</v>
      </c>
      <c r="I469" s="6">
        <v>1.6682610181072699</v>
      </c>
      <c r="J469" s="6">
        <v>1.7650837034506299</v>
      </c>
      <c r="K469" s="6">
        <v>1.7581677973546701</v>
      </c>
      <c r="L469" s="16">
        <f t="shared" si="43"/>
        <v>1.7305041729708563</v>
      </c>
      <c r="M469" s="13">
        <v>3.0134047537703101</v>
      </c>
      <c r="N469" s="13">
        <v>2.2976084728390802</v>
      </c>
      <c r="O469" s="13">
        <v>2.7402264629801301</v>
      </c>
      <c r="P469" s="16">
        <f t="shared" si="44"/>
        <v>2.683746563196507</v>
      </c>
      <c r="Q469" s="14">
        <v>2.0935892430084402</v>
      </c>
      <c r="R469" s="14">
        <v>2.06592561862462</v>
      </c>
      <c r="S469" s="14">
        <v>2.98228317633852</v>
      </c>
      <c r="T469" s="16">
        <f t="shared" si="45"/>
        <v>2.3805993459905266</v>
      </c>
      <c r="U469" s="15">
        <v>2.2077016935916798</v>
      </c>
      <c r="V469" s="15">
        <v>2.0728415247205798</v>
      </c>
      <c r="W469" s="15">
        <v>2.3909732051344599</v>
      </c>
      <c r="X469" s="16">
        <f t="shared" si="46"/>
        <v>2.2238388078155733</v>
      </c>
      <c r="Y469" s="9">
        <v>2.2734028015032401</v>
      </c>
      <c r="Z469" s="9">
        <v>1.96910293328127</v>
      </c>
      <c r="AA469" s="9">
        <v>1.9103177314656601</v>
      </c>
      <c r="AB469" s="16">
        <f t="shared" si="47"/>
        <v>2.0509411554167234</v>
      </c>
      <c r="AC469" t="s">
        <v>12</v>
      </c>
      <c r="AD469" t="s">
        <v>9</v>
      </c>
    </row>
    <row r="470" spans="1:30" x14ac:dyDescent="0.2">
      <c r="A470">
        <v>804</v>
      </c>
      <c r="B470" s="1">
        <v>10.098000000000001</v>
      </c>
      <c r="C470" s="2">
        <v>367.09705000000002</v>
      </c>
      <c r="D470" t="s">
        <v>233</v>
      </c>
      <c r="E470" s="5">
        <v>4454</v>
      </c>
      <c r="F470" s="5">
        <v>4298</v>
      </c>
      <c r="G470" s="5">
        <v>4856</v>
      </c>
      <c r="H470" s="16">
        <f t="shared" si="42"/>
        <v>4536</v>
      </c>
      <c r="I470" s="6">
        <v>4247</v>
      </c>
      <c r="J470" s="6">
        <v>4196</v>
      </c>
      <c r="K470" s="6">
        <v>4821</v>
      </c>
      <c r="L470" s="16">
        <f t="shared" si="43"/>
        <v>4421.333333333333</v>
      </c>
      <c r="M470" s="13">
        <v>4038</v>
      </c>
      <c r="N470" s="13">
        <v>4631</v>
      </c>
      <c r="O470" s="13">
        <v>4268</v>
      </c>
      <c r="P470" s="16">
        <f t="shared" si="44"/>
        <v>4312.333333333333</v>
      </c>
      <c r="Q470" s="14">
        <v>4423</v>
      </c>
      <c r="R470" s="14">
        <v>4081</v>
      </c>
      <c r="S470" s="14">
        <v>4167</v>
      </c>
      <c r="T470" s="16">
        <f t="shared" si="45"/>
        <v>4223.666666666667</v>
      </c>
      <c r="U470" s="15">
        <v>8059</v>
      </c>
      <c r="V470" s="15">
        <v>8193</v>
      </c>
      <c r="W470" s="15">
        <v>8322</v>
      </c>
      <c r="X470" s="16">
        <f t="shared" si="46"/>
        <v>8191.333333333333</v>
      </c>
      <c r="Y470" s="9">
        <v>8698</v>
      </c>
      <c r="Z470" s="9">
        <v>8625</v>
      </c>
      <c r="AA470" s="9">
        <v>9357</v>
      </c>
      <c r="AB470" s="16">
        <f t="shared" si="47"/>
        <v>8893.3333333333339</v>
      </c>
      <c r="AC470" t="s">
        <v>16</v>
      </c>
      <c r="AD470" t="s">
        <v>16</v>
      </c>
    </row>
    <row r="471" spans="1:30" x14ac:dyDescent="0.2">
      <c r="A471">
        <v>416</v>
      </c>
      <c r="B471" s="1">
        <v>4.819</v>
      </c>
      <c r="C471" s="2">
        <v>202.10793000000001</v>
      </c>
      <c r="D471" t="s">
        <v>124</v>
      </c>
      <c r="E471" s="5">
        <v>2.6744252735021101</v>
      </c>
      <c r="F471" s="5">
        <v>2.2641416351013399</v>
      </c>
      <c r="G471" s="5">
        <v>2.6829150938641102</v>
      </c>
      <c r="H471" s="16">
        <f t="shared" si="42"/>
        <v>2.5404940008225201</v>
      </c>
      <c r="I471" s="6">
        <v>3.8176425508059602</v>
      </c>
      <c r="J471" s="6">
        <v>3.75167559963664</v>
      </c>
      <c r="K471" s="6">
        <v>3.7960999925504502</v>
      </c>
      <c r="L471" s="16">
        <f t="shared" si="43"/>
        <v>3.7884727143310166</v>
      </c>
      <c r="M471" s="13">
        <v>0</v>
      </c>
      <c r="N471" s="13">
        <v>0</v>
      </c>
      <c r="O471" s="13">
        <v>0</v>
      </c>
      <c r="P471" s="16">
        <f t="shared" si="44"/>
        <v>0</v>
      </c>
      <c r="Q471" s="14">
        <v>0</v>
      </c>
      <c r="R471" s="14">
        <v>0</v>
      </c>
      <c r="S471" s="14">
        <v>0</v>
      </c>
      <c r="T471" s="16">
        <f t="shared" si="45"/>
        <v>0</v>
      </c>
      <c r="U471" s="15">
        <v>2.0671790708628399</v>
      </c>
      <c r="V471" s="15">
        <v>1.34478726236738</v>
      </c>
      <c r="W471" s="15">
        <v>1.80228861693458</v>
      </c>
      <c r="X471" s="16">
        <f t="shared" si="46"/>
        <v>1.7380849833882666</v>
      </c>
      <c r="Y471" s="9">
        <v>2.3910545479389</v>
      </c>
      <c r="Z471" s="9">
        <v>3.1107158626781199</v>
      </c>
      <c r="AA471" s="9">
        <v>3.2184923986519101</v>
      </c>
      <c r="AB471" s="16">
        <f t="shared" si="47"/>
        <v>2.9067542697563105</v>
      </c>
      <c r="AC471" t="s">
        <v>8</v>
      </c>
      <c r="AD471" t="s">
        <v>9</v>
      </c>
    </row>
    <row r="472" spans="1:30" x14ac:dyDescent="0.2">
      <c r="A472">
        <v>865</v>
      </c>
      <c r="B472" s="1">
        <v>10.188000000000001</v>
      </c>
      <c r="C472" s="2">
        <v>397.09875</v>
      </c>
      <c r="D472" t="s">
        <v>259</v>
      </c>
      <c r="E472" s="5">
        <v>0</v>
      </c>
      <c r="F472" s="5">
        <v>0</v>
      </c>
      <c r="G472" s="5">
        <v>0</v>
      </c>
      <c r="H472" s="16">
        <f t="shared" si="42"/>
        <v>0</v>
      </c>
      <c r="I472" s="6">
        <v>0</v>
      </c>
      <c r="J472" s="6">
        <v>0</v>
      </c>
      <c r="K472" s="6">
        <v>0</v>
      </c>
      <c r="L472" s="16">
        <f t="shared" si="43"/>
        <v>0</v>
      </c>
      <c r="M472" s="13">
        <v>0</v>
      </c>
      <c r="N472" s="13">
        <v>0</v>
      </c>
      <c r="O472" s="13">
        <v>0</v>
      </c>
      <c r="P472" s="16">
        <f t="shared" si="44"/>
        <v>0</v>
      </c>
      <c r="Q472" s="14">
        <v>0</v>
      </c>
      <c r="R472" s="14">
        <v>0</v>
      </c>
      <c r="S472" s="14">
        <v>0</v>
      </c>
      <c r="T472" s="16">
        <f t="shared" si="45"/>
        <v>0</v>
      </c>
      <c r="U472" s="15">
        <v>3295</v>
      </c>
      <c r="V472" s="15">
        <v>2581</v>
      </c>
      <c r="W472" s="15">
        <v>2691</v>
      </c>
      <c r="X472" s="16">
        <f t="shared" si="46"/>
        <v>2855.6666666666665</v>
      </c>
      <c r="Y472" s="9">
        <v>3289</v>
      </c>
      <c r="Z472" s="9">
        <v>1951</v>
      </c>
      <c r="AA472" s="9">
        <v>3893</v>
      </c>
      <c r="AB472" s="16">
        <f t="shared" si="47"/>
        <v>3044.3333333333335</v>
      </c>
      <c r="AC472" t="s">
        <v>14</v>
      </c>
      <c r="AD472" t="s">
        <v>9</v>
      </c>
    </row>
    <row r="473" spans="1:30" x14ac:dyDescent="0.2">
      <c r="A473">
        <v>139</v>
      </c>
      <c r="B473" s="1">
        <v>9.7420000000000009</v>
      </c>
      <c r="C473" s="2">
        <v>125.02539</v>
      </c>
      <c r="D473" t="s">
        <v>38</v>
      </c>
      <c r="E473" s="5">
        <v>0.68104136530770099</v>
      </c>
      <c r="F473" s="5">
        <v>0.468767762919301</v>
      </c>
      <c r="G473" s="5">
        <v>0.52540497466564096</v>
      </c>
      <c r="H473" s="16">
        <f t="shared" si="42"/>
        <v>0.55840470096421424</v>
      </c>
      <c r="I473" s="6">
        <v>0</v>
      </c>
      <c r="J473" s="6">
        <v>0</v>
      </c>
      <c r="K473" s="6">
        <v>0.49248087727536199</v>
      </c>
      <c r="L473" s="16">
        <f t="shared" si="43"/>
        <v>0.16416029242512067</v>
      </c>
      <c r="M473" s="13">
        <v>0.67655998540630302</v>
      </c>
      <c r="N473" s="13">
        <v>0.483015466676679</v>
      </c>
      <c r="O473" s="13">
        <v>0.49720374749969798</v>
      </c>
      <c r="P473" s="16">
        <f t="shared" si="44"/>
        <v>0.55225973319422661</v>
      </c>
      <c r="Q473" s="14">
        <v>0.468767762919301</v>
      </c>
      <c r="R473" s="14">
        <v>0</v>
      </c>
      <c r="S473" s="14">
        <v>0.48775145943697601</v>
      </c>
      <c r="T473" s="16">
        <f t="shared" si="45"/>
        <v>0.31883974078542571</v>
      </c>
      <c r="U473" s="15">
        <v>4.0795018947177804</v>
      </c>
      <c r="V473" s="15">
        <v>5.0974538173118704</v>
      </c>
      <c r="W473" s="15">
        <v>5.6345582429957997</v>
      </c>
      <c r="X473" s="16">
        <f t="shared" si="46"/>
        <v>4.9371713183418171</v>
      </c>
      <c r="Y473" s="9">
        <v>6.3004110212421196</v>
      </c>
      <c r="Z473" s="9">
        <v>5.7450554602712698</v>
      </c>
      <c r="AA473" s="9">
        <v>4.8896147060858999</v>
      </c>
      <c r="AB473" s="16">
        <f t="shared" si="47"/>
        <v>5.6450270625330967</v>
      </c>
      <c r="AC473" t="s">
        <v>11</v>
      </c>
      <c r="AD473" t="s">
        <v>9</v>
      </c>
    </row>
    <row r="474" spans="1:30" x14ac:dyDescent="0.2">
      <c r="A474">
        <v>140</v>
      </c>
      <c r="B474" s="1">
        <v>7.569</v>
      </c>
      <c r="C474" s="2">
        <v>125.02612000000001</v>
      </c>
      <c r="D474" t="s">
        <v>38</v>
      </c>
      <c r="E474" s="5">
        <v>0</v>
      </c>
      <c r="F474" s="5">
        <v>74</v>
      </c>
      <c r="G474" s="5">
        <v>0</v>
      </c>
      <c r="H474" s="16">
        <f t="shared" si="42"/>
        <v>24.666666666666668</v>
      </c>
      <c r="I474" s="6">
        <v>0</v>
      </c>
      <c r="J474" s="6">
        <v>0</v>
      </c>
      <c r="K474" s="6">
        <v>0</v>
      </c>
      <c r="L474" s="16">
        <f t="shared" si="43"/>
        <v>0</v>
      </c>
      <c r="M474" s="13">
        <v>0</v>
      </c>
      <c r="N474" s="13">
        <v>0</v>
      </c>
      <c r="O474" s="13">
        <v>0</v>
      </c>
      <c r="P474" s="16">
        <f t="shared" si="44"/>
        <v>0</v>
      </c>
      <c r="Q474" s="14">
        <v>0</v>
      </c>
      <c r="R474" s="14">
        <v>0</v>
      </c>
      <c r="S474" s="14">
        <v>0</v>
      </c>
      <c r="T474" s="16">
        <f t="shared" si="45"/>
        <v>0</v>
      </c>
      <c r="U474" s="15">
        <v>1386</v>
      </c>
      <c r="V474" s="15">
        <v>1404</v>
      </c>
      <c r="W474" s="15">
        <v>1614</v>
      </c>
      <c r="X474" s="16">
        <f t="shared" si="46"/>
        <v>1468</v>
      </c>
      <c r="Y474" s="9">
        <v>1610</v>
      </c>
      <c r="Z474" s="9">
        <v>1885</v>
      </c>
      <c r="AA474" s="9">
        <v>1426</v>
      </c>
      <c r="AB474" s="16">
        <f t="shared" si="47"/>
        <v>1640.3333333333333</v>
      </c>
      <c r="AC474" t="s">
        <v>14</v>
      </c>
      <c r="AD474" t="s">
        <v>9</v>
      </c>
    </row>
    <row r="475" spans="1:30" x14ac:dyDescent="0.2">
      <c r="A475">
        <v>260</v>
      </c>
      <c r="B475" s="1">
        <v>7.96</v>
      </c>
      <c r="C475" s="2">
        <v>159.07896</v>
      </c>
      <c r="D475" t="s">
        <v>65</v>
      </c>
      <c r="E475" s="5">
        <v>372</v>
      </c>
      <c r="F475" s="5">
        <v>516</v>
      </c>
      <c r="G475" s="5">
        <v>482</v>
      </c>
      <c r="H475" s="16">
        <f t="shared" si="42"/>
        <v>456.66666666666669</v>
      </c>
      <c r="I475" s="6">
        <v>1242</v>
      </c>
      <c r="J475" s="6">
        <v>1114</v>
      </c>
      <c r="K475" s="6">
        <v>1174</v>
      </c>
      <c r="L475" s="16">
        <f t="shared" si="43"/>
        <v>1176.6666666666667</v>
      </c>
      <c r="M475" s="13">
        <v>926</v>
      </c>
      <c r="N475" s="13">
        <v>790</v>
      </c>
      <c r="O475" s="13">
        <v>629</v>
      </c>
      <c r="P475" s="16">
        <f t="shared" si="44"/>
        <v>781.66666666666663</v>
      </c>
      <c r="Q475" s="14">
        <v>893</v>
      </c>
      <c r="R475" s="14">
        <v>768</v>
      </c>
      <c r="S475" s="14">
        <v>738</v>
      </c>
      <c r="T475" s="16">
        <f t="shared" si="45"/>
        <v>799.66666666666663</v>
      </c>
      <c r="U475" s="15">
        <v>454</v>
      </c>
      <c r="V475" s="15">
        <v>576</v>
      </c>
      <c r="W475" s="15">
        <v>467</v>
      </c>
      <c r="X475" s="16">
        <f t="shared" si="46"/>
        <v>499</v>
      </c>
      <c r="Y475" s="9">
        <v>516</v>
      </c>
      <c r="Z475" s="9">
        <v>463</v>
      </c>
      <c r="AA475" s="9">
        <v>393</v>
      </c>
      <c r="AB475" s="16">
        <f t="shared" si="47"/>
        <v>457.33333333333331</v>
      </c>
      <c r="AC475" t="s">
        <v>16</v>
      </c>
      <c r="AD475" t="s">
        <v>16</v>
      </c>
    </row>
    <row r="476" spans="1:30" x14ac:dyDescent="0.2">
      <c r="A476">
        <v>261</v>
      </c>
      <c r="B476" s="1">
        <v>9.798</v>
      </c>
      <c r="C476" s="2">
        <v>159.07902999999999</v>
      </c>
      <c r="D476" t="s">
        <v>65</v>
      </c>
      <c r="E476" s="5">
        <v>0</v>
      </c>
      <c r="F476" s="5">
        <v>0</v>
      </c>
      <c r="G476" s="5">
        <v>0</v>
      </c>
      <c r="H476" s="16">
        <f t="shared" si="42"/>
        <v>0</v>
      </c>
      <c r="I476" s="6">
        <v>731</v>
      </c>
      <c r="J476" s="6">
        <v>538</v>
      </c>
      <c r="K476" s="6">
        <v>610</v>
      </c>
      <c r="L476" s="16">
        <f t="shared" si="43"/>
        <v>626.33333333333337</v>
      </c>
      <c r="M476" s="13">
        <v>82</v>
      </c>
      <c r="N476" s="13">
        <v>180</v>
      </c>
      <c r="O476" s="13">
        <v>0</v>
      </c>
      <c r="P476" s="16">
        <f t="shared" si="44"/>
        <v>87.333333333333329</v>
      </c>
      <c r="Q476" s="14">
        <v>176</v>
      </c>
      <c r="R476" s="14">
        <v>74</v>
      </c>
      <c r="S476" s="14">
        <v>225</v>
      </c>
      <c r="T476" s="16">
        <f t="shared" si="45"/>
        <v>158.33333333333334</v>
      </c>
      <c r="U476" s="15">
        <v>99</v>
      </c>
      <c r="V476" s="15">
        <v>0</v>
      </c>
      <c r="W476" s="15">
        <v>0</v>
      </c>
      <c r="X476" s="16">
        <f t="shared" si="46"/>
        <v>33</v>
      </c>
      <c r="Y476" s="9">
        <v>4580</v>
      </c>
      <c r="Z476" s="9">
        <v>4736</v>
      </c>
      <c r="AA476" s="9">
        <v>4549</v>
      </c>
      <c r="AB476" s="16">
        <f t="shared" si="47"/>
        <v>4621.666666666667</v>
      </c>
      <c r="AC476" t="s">
        <v>14</v>
      </c>
      <c r="AD476" t="s">
        <v>9</v>
      </c>
    </row>
    <row r="477" spans="1:30" x14ac:dyDescent="0.2">
      <c r="A477">
        <v>556</v>
      </c>
      <c r="B477" s="1">
        <v>3.5760000000000001</v>
      </c>
      <c r="C477" s="2">
        <v>243.09980999999999</v>
      </c>
      <c r="D477" t="s">
        <v>161</v>
      </c>
      <c r="E477" s="5">
        <v>933</v>
      </c>
      <c r="F477" s="5">
        <v>916</v>
      </c>
      <c r="G477" s="5">
        <v>799</v>
      </c>
      <c r="H477" s="16">
        <f t="shared" si="42"/>
        <v>882.66666666666663</v>
      </c>
      <c r="I477" s="6">
        <v>2709</v>
      </c>
      <c r="J477" s="6">
        <v>2622</v>
      </c>
      <c r="K477" s="6">
        <v>2768</v>
      </c>
      <c r="L477" s="16">
        <f t="shared" si="43"/>
        <v>2699.6666666666665</v>
      </c>
      <c r="M477" s="13">
        <v>0</v>
      </c>
      <c r="N477" s="13">
        <v>0</v>
      </c>
      <c r="O477" s="13">
        <v>0</v>
      </c>
      <c r="P477" s="16">
        <f t="shared" si="44"/>
        <v>0</v>
      </c>
      <c r="Q477" s="14">
        <v>0</v>
      </c>
      <c r="R477" s="14">
        <v>0</v>
      </c>
      <c r="S477" s="14">
        <v>0</v>
      </c>
      <c r="T477" s="16">
        <f t="shared" si="45"/>
        <v>0</v>
      </c>
      <c r="U477" s="15">
        <v>926</v>
      </c>
      <c r="V477" s="15">
        <v>846</v>
      </c>
      <c r="W477" s="15">
        <v>1008</v>
      </c>
      <c r="X477" s="16">
        <f t="shared" si="46"/>
        <v>926.66666666666663</v>
      </c>
      <c r="Y477" s="9">
        <v>1084</v>
      </c>
      <c r="Z477" s="9">
        <v>1226</v>
      </c>
      <c r="AA477" s="9">
        <v>1285</v>
      </c>
      <c r="AB477" s="16">
        <f t="shared" si="47"/>
        <v>1198.3333333333333</v>
      </c>
      <c r="AC477" t="s">
        <v>16</v>
      </c>
      <c r="AD477" t="s">
        <v>16</v>
      </c>
    </row>
    <row r="478" spans="1:30" x14ac:dyDescent="0.2">
      <c r="A478">
        <v>894</v>
      </c>
      <c r="B478" s="1">
        <v>8.2759999999999998</v>
      </c>
      <c r="C478" s="2">
        <v>414.14458999999999</v>
      </c>
      <c r="D478" t="s">
        <v>276</v>
      </c>
      <c r="E478" s="5">
        <v>6330</v>
      </c>
      <c r="F478" s="5">
        <v>5834</v>
      </c>
      <c r="G478" s="5">
        <v>5625</v>
      </c>
      <c r="H478" s="16">
        <f t="shared" si="42"/>
        <v>5929.666666666667</v>
      </c>
      <c r="I478" s="6">
        <v>6136</v>
      </c>
      <c r="J478" s="6">
        <v>6486</v>
      </c>
      <c r="K478" s="6">
        <v>5358</v>
      </c>
      <c r="L478" s="16">
        <f t="shared" si="43"/>
        <v>5993.333333333333</v>
      </c>
      <c r="M478" s="13">
        <v>5538</v>
      </c>
      <c r="N478" s="13">
        <v>6078</v>
      </c>
      <c r="O478" s="13">
        <v>5264</v>
      </c>
      <c r="P478" s="16">
        <f t="shared" si="44"/>
        <v>5626.666666666667</v>
      </c>
      <c r="Q478" s="14">
        <v>5838</v>
      </c>
      <c r="R478" s="14">
        <v>6292</v>
      </c>
      <c r="S478" s="14">
        <v>5638</v>
      </c>
      <c r="T478" s="16">
        <f t="shared" si="45"/>
        <v>5922.666666666667</v>
      </c>
      <c r="U478" s="15">
        <v>5988</v>
      </c>
      <c r="V478" s="15">
        <v>5747</v>
      </c>
      <c r="W478" s="15">
        <v>5959</v>
      </c>
      <c r="X478" s="16">
        <f t="shared" si="46"/>
        <v>5898</v>
      </c>
      <c r="Y478" s="9">
        <v>6482</v>
      </c>
      <c r="Z478" s="9">
        <v>6037</v>
      </c>
      <c r="AA478" s="9">
        <v>5710</v>
      </c>
      <c r="AB478" s="16">
        <f t="shared" si="47"/>
        <v>6076.333333333333</v>
      </c>
      <c r="AC478" t="s">
        <v>16</v>
      </c>
      <c r="AD478" t="s">
        <v>16</v>
      </c>
    </row>
    <row r="479" spans="1:30" x14ac:dyDescent="0.2">
      <c r="A479">
        <v>645</v>
      </c>
      <c r="B479" s="1">
        <v>8.6489999999999991</v>
      </c>
      <c r="C479" s="2">
        <v>282.09140000000002</v>
      </c>
      <c r="D479" t="s">
        <v>188</v>
      </c>
      <c r="E479" s="5">
        <v>1442</v>
      </c>
      <c r="F479" s="5">
        <v>1364</v>
      </c>
      <c r="G479" s="5">
        <v>926</v>
      </c>
      <c r="H479" s="16">
        <f t="shared" si="42"/>
        <v>1244</v>
      </c>
      <c r="I479" s="6">
        <v>286</v>
      </c>
      <c r="J479" s="6">
        <v>738</v>
      </c>
      <c r="K479" s="6">
        <v>753</v>
      </c>
      <c r="L479" s="16">
        <f t="shared" si="43"/>
        <v>592.33333333333337</v>
      </c>
      <c r="M479" s="13">
        <v>1454</v>
      </c>
      <c r="N479" s="13">
        <v>1422</v>
      </c>
      <c r="O479" s="13">
        <v>1332</v>
      </c>
      <c r="P479" s="16">
        <f t="shared" si="44"/>
        <v>1402.6666666666667</v>
      </c>
      <c r="Q479" s="14">
        <v>1708</v>
      </c>
      <c r="R479" s="14">
        <v>1645</v>
      </c>
      <c r="S479" s="14">
        <v>1376</v>
      </c>
      <c r="T479" s="16">
        <f t="shared" si="45"/>
        <v>1576.3333333333333</v>
      </c>
      <c r="U479" s="15">
        <v>665</v>
      </c>
      <c r="V479" s="15">
        <v>1258</v>
      </c>
      <c r="W479" s="15">
        <v>795</v>
      </c>
      <c r="X479" s="16">
        <f t="shared" si="46"/>
        <v>906</v>
      </c>
      <c r="Y479" s="9">
        <v>82</v>
      </c>
      <c r="Z479" s="9">
        <v>1060</v>
      </c>
      <c r="AA479" s="9">
        <v>813</v>
      </c>
      <c r="AB479" s="16">
        <f t="shared" si="47"/>
        <v>651.66666666666663</v>
      </c>
      <c r="AC479" t="s">
        <v>16</v>
      </c>
      <c r="AD479" t="s">
        <v>16</v>
      </c>
    </row>
    <row r="480" spans="1:30" x14ac:dyDescent="0.2">
      <c r="A480">
        <v>646</v>
      </c>
      <c r="B480" s="1">
        <v>5.2249999999999996</v>
      </c>
      <c r="C480" s="2">
        <v>282.10257000000001</v>
      </c>
      <c r="D480" t="s">
        <v>188</v>
      </c>
      <c r="E480" s="5">
        <v>2400</v>
      </c>
      <c r="F480" s="5">
        <v>2700</v>
      </c>
      <c r="G480" s="5">
        <v>2540</v>
      </c>
      <c r="H480" s="16">
        <f t="shared" si="42"/>
        <v>2546.6666666666665</v>
      </c>
      <c r="I480" s="6">
        <v>2802</v>
      </c>
      <c r="J480" s="6">
        <v>2804</v>
      </c>
      <c r="K480" s="6">
        <v>3071</v>
      </c>
      <c r="L480" s="16">
        <f t="shared" si="43"/>
        <v>2892.3333333333335</v>
      </c>
      <c r="M480" s="13">
        <v>2461</v>
      </c>
      <c r="N480" s="13">
        <v>2567</v>
      </c>
      <c r="O480" s="13">
        <v>2762</v>
      </c>
      <c r="P480" s="16">
        <f t="shared" si="44"/>
        <v>2596.6666666666665</v>
      </c>
      <c r="Q480" s="14">
        <v>2648</v>
      </c>
      <c r="R480" s="14">
        <v>2632</v>
      </c>
      <c r="S480" s="14">
        <v>2574</v>
      </c>
      <c r="T480" s="16">
        <f t="shared" si="45"/>
        <v>2618</v>
      </c>
      <c r="U480" s="15">
        <v>2838</v>
      </c>
      <c r="V480" s="15">
        <v>2651</v>
      </c>
      <c r="W480" s="15">
        <v>2581</v>
      </c>
      <c r="X480" s="16">
        <f t="shared" si="46"/>
        <v>2690</v>
      </c>
      <c r="Y480" s="9">
        <v>2760</v>
      </c>
      <c r="Z480" s="9">
        <v>2478</v>
      </c>
      <c r="AA480" s="9">
        <v>2713</v>
      </c>
      <c r="AB480" s="16">
        <f t="shared" si="47"/>
        <v>2650.3333333333335</v>
      </c>
      <c r="AC480" t="s">
        <v>16</v>
      </c>
      <c r="AD480" t="s">
        <v>16</v>
      </c>
    </row>
    <row r="481" spans="1:30" x14ac:dyDescent="0.2">
      <c r="A481">
        <v>673</v>
      </c>
      <c r="B481" s="1">
        <v>1.675</v>
      </c>
      <c r="C481" s="2">
        <v>298.08737000000002</v>
      </c>
      <c r="D481" t="s">
        <v>188</v>
      </c>
      <c r="E481" s="5">
        <v>0.21617740617572201</v>
      </c>
      <c r="F481" s="5">
        <v>6.6730932632887097</v>
      </c>
      <c r="G481" s="5">
        <v>6.7300144415520302</v>
      </c>
      <c r="H481" s="16">
        <f t="shared" si="42"/>
        <v>4.5397617036721547</v>
      </c>
      <c r="I481" s="6">
        <v>0.58706116854820301</v>
      </c>
      <c r="J481" s="6">
        <v>6.6876249968116097</v>
      </c>
      <c r="K481" s="6">
        <v>6.6325794269826099</v>
      </c>
      <c r="L481" s="16">
        <f t="shared" si="43"/>
        <v>4.635755197447474</v>
      </c>
      <c r="M481" s="13">
        <v>0.764280877716639</v>
      </c>
      <c r="N481" s="13">
        <v>0.28482551268578898</v>
      </c>
      <c r="O481" s="13">
        <v>6.6682259489555804</v>
      </c>
      <c r="P481" s="16">
        <f t="shared" si="44"/>
        <v>2.5724441131193361</v>
      </c>
      <c r="Q481" s="14">
        <v>6.7417978978377802</v>
      </c>
      <c r="R481" s="14">
        <v>0.331755015526224</v>
      </c>
      <c r="S481" s="14">
        <v>0.508715937580558</v>
      </c>
      <c r="T481" s="16">
        <f t="shared" si="45"/>
        <v>2.527422950314854</v>
      </c>
      <c r="U481" s="15">
        <v>6.7205386143290902</v>
      </c>
      <c r="V481" s="15">
        <v>0.144584343087621</v>
      </c>
      <c r="W481" s="15">
        <v>5.31526587947257E-2</v>
      </c>
      <c r="X481" s="16">
        <f t="shared" si="46"/>
        <v>2.3060918720704788</v>
      </c>
      <c r="Y481" s="9">
        <v>0.52211387087164995</v>
      </c>
      <c r="Z481" s="9">
        <v>0.68265614374843697</v>
      </c>
      <c r="AA481" s="9">
        <v>6.6749154725531898</v>
      </c>
      <c r="AB481" s="16">
        <f t="shared" si="47"/>
        <v>2.6265618290577586</v>
      </c>
      <c r="AC481" t="s">
        <v>8</v>
      </c>
      <c r="AD481" t="s">
        <v>9</v>
      </c>
    </row>
    <row r="482" spans="1:30" x14ac:dyDescent="0.2">
      <c r="A482">
        <v>899</v>
      </c>
      <c r="B482" s="1">
        <v>10.012</v>
      </c>
      <c r="C482" s="2">
        <v>415.11138999999997</v>
      </c>
      <c r="D482" t="s">
        <v>278</v>
      </c>
      <c r="E482" s="5">
        <v>0</v>
      </c>
      <c r="F482" s="5">
        <v>0</v>
      </c>
      <c r="G482" s="5">
        <v>0</v>
      </c>
      <c r="H482" s="16">
        <f t="shared" si="42"/>
        <v>0</v>
      </c>
      <c r="I482" s="6">
        <v>0</v>
      </c>
      <c r="J482" s="6">
        <v>0</v>
      </c>
      <c r="K482" s="6">
        <v>0</v>
      </c>
      <c r="L482" s="16">
        <f t="shared" si="43"/>
        <v>0</v>
      </c>
      <c r="M482" s="13">
        <v>0</v>
      </c>
      <c r="N482" s="13">
        <v>0</v>
      </c>
      <c r="O482" s="13">
        <v>0</v>
      </c>
      <c r="P482" s="16">
        <f t="shared" si="44"/>
        <v>0</v>
      </c>
      <c r="Q482" s="14">
        <v>0</v>
      </c>
      <c r="R482" s="14">
        <v>0</v>
      </c>
      <c r="S482" s="14">
        <v>0</v>
      </c>
      <c r="T482" s="16">
        <f t="shared" si="45"/>
        <v>0</v>
      </c>
      <c r="U482" s="15">
        <v>8.4871714043014901</v>
      </c>
      <c r="V482" s="15">
        <v>9.1751381240451799</v>
      </c>
      <c r="W482" s="15">
        <v>9.7236076004560505</v>
      </c>
      <c r="X482" s="16">
        <f t="shared" si="46"/>
        <v>9.128639042934239</v>
      </c>
      <c r="Y482" s="9">
        <v>9.4596246281648302</v>
      </c>
      <c r="Z482" s="9">
        <v>8.3949055110734996</v>
      </c>
      <c r="AA482" s="9">
        <v>9.2750928417088403</v>
      </c>
      <c r="AB482" s="16">
        <f t="shared" si="47"/>
        <v>9.0432076603157228</v>
      </c>
      <c r="AC482" t="s">
        <v>11</v>
      </c>
      <c r="AD482" t="s">
        <v>9</v>
      </c>
    </row>
    <row r="483" spans="1:30" x14ac:dyDescent="0.2">
      <c r="A483">
        <v>958</v>
      </c>
      <c r="B483" s="1">
        <v>2.8359999999999999</v>
      </c>
      <c r="C483" s="2">
        <v>468.09885000000003</v>
      </c>
      <c r="D483" t="s">
        <v>304</v>
      </c>
      <c r="E483" s="5">
        <v>14222</v>
      </c>
      <c r="F483" s="5">
        <v>13441</v>
      </c>
      <c r="G483" s="5">
        <v>14064</v>
      </c>
      <c r="H483" s="16">
        <f t="shared" si="42"/>
        <v>13909</v>
      </c>
      <c r="I483" s="6">
        <v>10884</v>
      </c>
      <c r="J483" s="6">
        <v>11362</v>
      </c>
      <c r="K483" s="6">
        <v>11374</v>
      </c>
      <c r="L483" s="16">
        <f t="shared" si="43"/>
        <v>11206.666666666666</v>
      </c>
      <c r="M483" s="13">
        <v>13282</v>
      </c>
      <c r="N483" s="13">
        <v>13755</v>
      </c>
      <c r="O483" s="13">
        <v>14051</v>
      </c>
      <c r="P483" s="16">
        <f t="shared" si="44"/>
        <v>13696</v>
      </c>
      <c r="Q483" s="14">
        <v>12732</v>
      </c>
      <c r="R483" s="14">
        <v>12426</v>
      </c>
      <c r="S483" s="14">
        <v>12775</v>
      </c>
      <c r="T483" s="16">
        <f t="shared" si="45"/>
        <v>12644.333333333334</v>
      </c>
      <c r="U483" s="15">
        <v>13344</v>
      </c>
      <c r="V483" s="15">
        <v>13169</v>
      </c>
      <c r="W483" s="15">
        <v>13478</v>
      </c>
      <c r="X483" s="16">
        <f t="shared" si="46"/>
        <v>13330.333333333334</v>
      </c>
      <c r="Y483" s="9">
        <v>12560</v>
      </c>
      <c r="Z483" s="9">
        <v>12917</v>
      </c>
      <c r="AA483" s="9">
        <v>13097</v>
      </c>
      <c r="AB483" s="16">
        <f t="shared" si="47"/>
        <v>12858</v>
      </c>
      <c r="AC483" t="s">
        <v>16</v>
      </c>
      <c r="AD483" t="s">
        <v>16</v>
      </c>
    </row>
    <row r="484" spans="1:30" x14ac:dyDescent="0.2">
      <c r="A484">
        <v>959</v>
      </c>
      <c r="B484" s="1">
        <v>3.2050000000000001</v>
      </c>
      <c r="C484" s="2">
        <v>468.10106999999999</v>
      </c>
      <c r="D484" t="s">
        <v>304</v>
      </c>
      <c r="E484" s="5">
        <v>1.8759213251592199</v>
      </c>
      <c r="F484" s="5">
        <v>2.0488962214467401</v>
      </c>
      <c r="G484" s="5">
        <v>2.1185340229028302</v>
      </c>
      <c r="H484" s="16">
        <f t="shared" si="42"/>
        <v>2.0144505231695966</v>
      </c>
      <c r="I484" s="6">
        <v>1.4771621353352999</v>
      </c>
      <c r="J484" s="6">
        <v>1.5554928889085</v>
      </c>
      <c r="K484" s="6">
        <v>1.5381536817153401</v>
      </c>
      <c r="L484" s="16">
        <f t="shared" si="43"/>
        <v>1.5236029019863799</v>
      </c>
      <c r="M484" s="13">
        <v>2.1984758086817502</v>
      </c>
      <c r="N484" s="13">
        <v>1.9662028528836299</v>
      </c>
      <c r="O484" s="13">
        <v>2.02846698592105</v>
      </c>
      <c r="P484" s="16">
        <f t="shared" si="44"/>
        <v>2.0643818824954767</v>
      </c>
      <c r="Q484" s="14">
        <v>1.83539894815152</v>
      </c>
      <c r="R484" s="14">
        <v>1.8428685266464599</v>
      </c>
      <c r="S484" s="14">
        <v>1.96846122751907</v>
      </c>
      <c r="T484" s="16">
        <f t="shared" si="45"/>
        <v>1.88224290077235</v>
      </c>
      <c r="U484" s="15">
        <v>1.7639845926305699</v>
      </c>
      <c r="V484" s="15">
        <v>1.8782174410964301</v>
      </c>
      <c r="W484" s="15">
        <v>1.9279451322708301</v>
      </c>
      <c r="X484" s="16">
        <f t="shared" si="46"/>
        <v>1.8567157219992767</v>
      </c>
      <c r="Y484" s="9">
        <v>1.6944901062036899</v>
      </c>
      <c r="Z484" s="9">
        <v>1.68061723135174</v>
      </c>
      <c r="AA484" s="9">
        <v>1.79598271977053</v>
      </c>
      <c r="AB484" s="16">
        <f t="shared" si="47"/>
        <v>1.7236966857753198</v>
      </c>
      <c r="AC484" t="s">
        <v>8</v>
      </c>
      <c r="AD484" t="s">
        <v>9</v>
      </c>
    </row>
    <row r="485" spans="1:30" x14ac:dyDescent="0.2">
      <c r="A485">
        <v>555</v>
      </c>
      <c r="B485" s="1">
        <v>3.1930000000000001</v>
      </c>
      <c r="C485" s="2">
        <v>243.06834000000001</v>
      </c>
      <c r="D485" t="s">
        <v>160</v>
      </c>
      <c r="E485" s="5">
        <v>2.0495198059021602</v>
      </c>
      <c r="F485" s="5">
        <v>2.3169789067141999</v>
      </c>
      <c r="G485" s="5">
        <v>2.2911591404238401</v>
      </c>
      <c r="H485" s="16">
        <f t="shared" si="42"/>
        <v>2.2192192843467335</v>
      </c>
      <c r="I485" s="6">
        <v>1.3610862547039</v>
      </c>
      <c r="J485" s="6">
        <v>1.2850302040007899</v>
      </c>
      <c r="K485" s="6">
        <v>0.46721717171717297</v>
      </c>
      <c r="L485" s="16">
        <f t="shared" si="43"/>
        <v>1.0377778768072876</v>
      </c>
      <c r="M485" s="13">
        <v>2.4603908694791001</v>
      </c>
      <c r="N485" s="13">
        <v>2.2229612794612801</v>
      </c>
      <c r="O485" s="13">
        <v>2.0133160031689399</v>
      </c>
      <c r="P485" s="16">
        <f t="shared" si="44"/>
        <v>2.2322227173697731</v>
      </c>
      <c r="Q485" s="14">
        <v>1.99282857991681</v>
      </c>
      <c r="R485" s="14">
        <v>1.9414696969696901</v>
      </c>
      <c r="S485" s="14">
        <v>1.9260339671222</v>
      </c>
      <c r="T485" s="16">
        <f t="shared" si="45"/>
        <v>1.9534440813362333</v>
      </c>
      <c r="U485" s="15">
        <v>1.72873727470786</v>
      </c>
      <c r="V485" s="15">
        <v>1.9465213903743299</v>
      </c>
      <c r="W485" s="15">
        <v>2.02257744107744</v>
      </c>
      <c r="X485" s="16">
        <f t="shared" si="46"/>
        <v>1.8992787020532098</v>
      </c>
      <c r="Y485" s="9">
        <v>1.6077772826302199</v>
      </c>
      <c r="Z485" s="9">
        <v>1.87018469003763</v>
      </c>
      <c r="AA485" s="9">
        <v>1.79974163200633</v>
      </c>
      <c r="AB485" s="16">
        <f t="shared" si="47"/>
        <v>1.7592345348913934</v>
      </c>
      <c r="AC485" t="s">
        <v>12</v>
      </c>
      <c r="AD485" t="s">
        <v>9</v>
      </c>
    </row>
    <row r="486" spans="1:30" x14ac:dyDescent="0.2">
      <c r="A486">
        <v>833</v>
      </c>
      <c r="B486" s="1">
        <v>9.1690000000000005</v>
      </c>
      <c r="C486" s="2">
        <v>381.08289000000002</v>
      </c>
      <c r="D486" t="s">
        <v>242</v>
      </c>
      <c r="E486" s="5">
        <v>3.8959585864820299</v>
      </c>
      <c r="F486" s="5">
        <v>3.2749251964476498</v>
      </c>
      <c r="G486" s="5">
        <v>3.7262076600668701</v>
      </c>
      <c r="H486" s="16">
        <f t="shared" si="42"/>
        <v>3.6323638143321837</v>
      </c>
      <c r="I486" s="6">
        <v>1.7604702266568499</v>
      </c>
      <c r="J486" s="6">
        <v>3.2435659553096401</v>
      </c>
      <c r="K486" s="6">
        <v>2.0391852100207899</v>
      </c>
      <c r="L486" s="16">
        <f t="shared" si="43"/>
        <v>2.34774046399576</v>
      </c>
      <c r="M486" s="13">
        <v>1.6466115971898201</v>
      </c>
      <c r="N486" s="13">
        <v>3.66566013167968</v>
      </c>
      <c r="O486" s="13">
        <v>3.7410702288517799</v>
      </c>
      <c r="P486" s="16">
        <f t="shared" si="44"/>
        <v>3.01778065257376</v>
      </c>
      <c r="Q486" s="14">
        <v>3.4774756190740601</v>
      </c>
      <c r="R486" s="14">
        <v>2.52077572882872</v>
      </c>
      <c r="S486" s="14">
        <v>2.8284877835254099</v>
      </c>
      <c r="T486" s="16">
        <f t="shared" si="45"/>
        <v>2.9422463771427303</v>
      </c>
      <c r="U486" s="15">
        <v>3.2271458455289301</v>
      </c>
      <c r="V486" s="15">
        <v>3.0279877677676699</v>
      </c>
      <c r="W486" s="15">
        <v>1.66017683340696</v>
      </c>
      <c r="X486" s="16">
        <f t="shared" si="46"/>
        <v>2.6384368155678533</v>
      </c>
      <c r="Y486" s="9">
        <v>3.11513864300378</v>
      </c>
      <c r="Z486" s="9">
        <v>3.1835894064448498</v>
      </c>
      <c r="AA486" s="9">
        <v>3.3528078024132002</v>
      </c>
      <c r="AB486" s="16">
        <f t="shared" si="47"/>
        <v>3.2171786172872765</v>
      </c>
      <c r="AC486" t="s">
        <v>8</v>
      </c>
      <c r="AD486" t="s">
        <v>9</v>
      </c>
    </row>
    <row r="487" spans="1:30" x14ac:dyDescent="0.2">
      <c r="A487">
        <v>960</v>
      </c>
      <c r="B487" s="1">
        <v>1.425</v>
      </c>
      <c r="C487" s="2">
        <v>468.19403</v>
      </c>
      <c r="D487" t="s">
        <v>305</v>
      </c>
      <c r="E487" s="5">
        <v>0.36942894435739099</v>
      </c>
      <c r="F487" s="5">
        <v>0.20396876793042301</v>
      </c>
      <c r="G487" s="5">
        <v>6.5134367020439093E-2</v>
      </c>
      <c r="H487" s="16">
        <f t="shared" si="42"/>
        <v>0.21284402643608435</v>
      </c>
      <c r="I487" s="6">
        <v>1.7254416546151801</v>
      </c>
      <c r="J487" s="6">
        <v>16.829863737178101</v>
      </c>
      <c r="K487" s="6">
        <v>0.66041063393585198</v>
      </c>
      <c r="L487" s="16">
        <f t="shared" si="43"/>
        <v>6.4052386752430452</v>
      </c>
      <c r="M487" s="13">
        <v>0.108270676691729</v>
      </c>
      <c r="N487" s="13">
        <v>0.28194425337301698</v>
      </c>
      <c r="O487" s="13">
        <v>0</v>
      </c>
      <c r="P487" s="16">
        <f t="shared" si="44"/>
        <v>0.13007164335491533</v>
      </c>
      <c r="Q487" s="14">
        <v>0.27623873004795002</v>
      </c>
      <c r="R487" s="14">
        <v>0.18114667463015199</v>
      </c>
      <c r="S487" s="14">
        <v>0.54439832632613905</v>
      </c>
      <c r="T487" s="16">
        <f t="shared" si="45"/>
        <v>0.333927910334747</v>
      </c>
      <c r="U487" s="15">
        <v>4.26630137537874</v>
      </c>
      <c r="V487" s="15">
        <v>2.1457485395618501</v>
      </c>
      <c r="W487" s="15">
        <v>2.1647669506454101</v>
      </c>
      <c r="X487" s="16">
        <f t="shared" si="46"/>
        <v>2.8589389551953333</v>
      </c>
      <c r="Y487" s="9">
        <v>1.50482808604589</v>
      </c>
      <c r="Z487" s="9">
        <v>1.1548893221084</v>
      </c>
      <c r="AA487" s="9">
        <v>1.5295520204545201</v>
      </c>
      <c r="AB487" s="16">
        <f t="shared" si="47"/>
        <v>1.3964231428696035</v>
      </c>
      <c r="AC487" t="s">
        <v>12</v>
      </c>
      <c r="AD487" t="s">
        <v>9</v>
      </c>
    </row>
    <row r="488" spans="1:30" x14ac:dyDescent="0.2">
      <c r="A488">
        <v>940</v>
      </c>
      <c r="B488" s="1">
        <v>1.655</v>
      </c>
      <c r="C488" s="2">
        <v>445.12488000000002</v>
      </c>
      <c r="D488" t="s">
        <v>293</v>
      </c>
      <c r="E488" s="5">
        <v>0.35051493420905699</v>
      </c>
      <c r="F488" s="5">
        <v>0.26744186046511598</v>
      </c>
      <c r="G488" s="5">
        <v>7.2046109510144596E-4</v>
      </c>
      <c r="H488" s="16">
        <f t="shared" si="42"/>
        <v>0.20622575192309148</v>
      </c>
      <c r="I488" s="6">
        <v>0.70189218774434303</v>
      </c>
      <c r="J488" s="6">
        <v>0.24760601915184599</v>
      </c>
      <c r="K488" s="6">
        <v>7.0515827804219101E-3</v>
      </c>
      <c r="L488" s="16">
        <f t="shared" si="43"/>
        <v>0.31884992989220368</v>
      </c>
      <c r="M488" s="13">
        <v>0.78894511091749897</v>
      </c>
      <c r="N488" s="13">
        <v>0.55469360856064198</v>
      </c>
      <c r="O488" s="13">
        <v>4.5038312892344702E-2</v>
      </c>
      <c r="P488" s="16">
        <f t="shared" si="44"/>
        <v>0.46289234412349517</v>
      </c>
      <c r="Q488" s="14">
        <v>0.266073871409028</v>
      </c>
      <c r="R488" s="14">
        <v>0.42965395527556299</v>
      </c>
      <c r="S488" s="14">
        <v>0.70347496816567301</v>
      </c>
      <c r="T488" s="16">
        <f t="shared" si="45"/>
        <v>0.46640093161675472</v>
      </c>
      <c r="U488" s="15">
        <v>4.3455532471014503E-2</v>
      </c>
      <c r="V488" s="15">
        <v>0.26265389876880901</v>
      </c>
      <c r="W488" s="15">
        <v>0.174826307441414</v>
      </c>
      <c r="X488" s="16">
        <f t="shared" si="46"/>
        <v>0.16031191289374583</v>
      </c>
      <c r="Y488" s="9">
        <v>0.39958112727028999</v>
      </c>
      <c r="Z488" s="9">
        <v>0.43440229653955298</v>
      </c>
      <c r="AA488" s="9">
        <v>0.21067031463748201</v>
      </c>
      <c r="AB488" s="16">
        <f t="shared" si="47"/>
        <v>0.34821791281577497</v>
      </c>
      <c r="AC488" t="s">
        <v>12</v>
      </c>
      <c r="AD488" t="s">
        <v>9</v>
      </c>
    </row>
    <row r="489" spans="1:30" x14ac:dyDescent="0.2">
      <c r="A489">
        <v>1209</v>
      </c>
      <c r="B489" s="1">
        <v>6.532</v>
      </c>
      <c r="C489" s="2">
        <v>781.23662999999999</v>
      </c>
      <c r="D489" t="s">
        <v>364</v>
      </c>
      <c r="E489" s="5">
        <v>2.31995214399773</v>
      </c>
      <c r="F489" s="5">
        <v>2.33619010878287</v>
      </c>
      <c r="G489" s="5">
        <v>2.2287981144083999</v>
      </c>
      <c r="H489" s="16">
        <f t="shared" si="42"/>
        <v>2.2949801223963333</v>
      </c>
      <c r="I489" s="6">
        <v>2.47439733178371</v>
      </c>
      <c r="J489" s="6">
        <v>2.10350745430484</v>
      </c>
      <c r="K489" s="6">
        <v>2.1645843445762298</v>
      </c>
      <c r="L489" s="16">
        <f t="shared" si="43"/>
        <v>2.2474963768882597</v>
      </c>
      <c r="M489" s="13">
        <v>2.57274773213009</v>
      </c>
      <c r="N489" s="13">
        <v>2.6221997157939398</v>
      </c>
      <c r="O489" s="13">
        <v>2.5766227009992702</v>
      </c>
      <c r="P489" s="16">
        <f t="shared" si="44"/>
        <v>2.5905233829744332</v>
      </c>
      <c r="Q489" s="14">
        <v>2.3376662873997098</v>
      </c>
      <c r="R489" s="14">
        <v>2.2688394593899499</v>
      </c>
      <c r="S489" s="14">
        <v>2.4954328770735499</v>
      </c>
      <c r="T489" s="16">
        <f t="shared" si="45"/>
        <v>2.3673128746210699</v>
      </c>
      <c r="U489" s="15">
        <v>2.5666584953356599</v>
      </c>
      <c r="V489" s="15">
        <v>2.5854797727002601</v>
      </c>
      <c r="W489" s="15">
        <v>2.1016622310337998</v>
      </c>
      <c r="X489" s="16">
        <f t="shared" si="46"/>
        <v>2.4179334996899065</v>
      </c>
      <c r="Y489" s="9">
        <v>2.0976027398375101</v>
      </c>
      <c r="Z489" s="9">
        <v>2.5077958729895098</v>
      </c>
      <c r="AA489" s="9">
        <v>2.2293516813897098</v>
      </c>
      <c r="AB489" s="16">
        <f t="shared" si="47"/>
        <v>2.2782500980722435</v>
      </c>
      <c r="AC489" t="s">
        <v>12</v>
      </c>
      <c r="AD489" t="s">
        <v>9</v>
      </c>
    </row>
    <row r="490" spans="1:30" x14ac:dyDescent="0.2">
      <c r="A490">
        <v>1221</v>
      </c>
      <c r="B490" s="1">
        <v>6.8390000000000004</v>
      </c>
      <c r="C490" s="2">
        <v>803.21605999999997</v>
      </c>
      <c r="D490" t="s">
        <v>364</v>
      </c>
      <c r="E490" s="5">
        <v>1260</v>
      </c>
      <c r="F490" s="5">
        <v>1190</v>
      </c>
      <c r="G490" s="5">
        <v>1159</v>
      </c>
      <c r="H490" s="16">
        <f t="shared" si="42"/>
        <v>1203</v>
      </c>
      <c r="I490" s="6">
        <v>1246</v>
      </c>
      <c r="J490" s="6">
        <v>1066</v>
      </c>
      <c r="K490" s="6">
        <v>1187</v>
      </c>
      <c r="L490" s="16">
        <f t="shared" si="43"/>
        <v>1166.3333333333333</v>
      </c>
      <c r="M490" s="13">
        <v>1489</v>
      </c>
      <c r="N490" s="13">
        <v>1445</v>
      </c>
      <c r="O490" s="13">
        <v>1318</v>
      </c>
      <c r="P490" s="16">
        <f t="shared" si="44"/>
        <v>1417.3333333333333</v>
      </c>
      <c r="Q490" s="14">
        <v>1319</v>
      </c>
      <c r="R490" s="14">
        <v>1357</v>
      </c>
      <c r="S490" s="14">
        <v>1337</v>
      </c>
      <c r="T490" s="16">
        <f t="shared" si="45"/>
        <v>1337.6666666666667</v>
      </c>
      <c r="U490" s="15">
        <v>1196</v>
      </c>
      <c r="V490" s="15">
        <v>1155</v>
      </c>
      <c r="W490" s="15">
        <v>1117</v>
      </c>
      <c r="X490" s="16">
        <f t="shared" si="46"/>
        <v>1156</v>
      </c>
      <c r="Y490" s="9">
        <v>1308</v>
      </c>
      <c r="Z490" s="9">
        <v>1166</v>
      </c>
      <c r="AA490" s="9">
        <v>1124</v>
      </c>
      <c r="AB490" s="16">
        <f t="shared" si="47"/>
        <v>1199.3333333333333</v>
      </c>
      <c r="AC490" t="s">
        <v>16</v>
      </c>
      <c r="AD490" t="s">
        <v>16</v>
      </c>
    </row>
    <row r="491" spans="1:30" x14ac:dyDescent="0.2">
      <c r="A491">
        <v>974</v>
      </c>
      <c r="B491" s="1">
        <v>2.8460000000000001</v>
      </c>
      <c r="C491" s="2">
        <v>485.12567000000001</v>
      </c>
      <c r="D491" t="s">
        <v>310</v>
      </c>
      <c r="E491" s="5">
        <v>22674</v>
      </c>
      <c r="F491" s="5">
        <v>21860</v>
      </c>
      <c r="G491" s="5">
        <v>22617</v>
      </c>
      <c r="H491" s="16">
        <f t="shared" si="42"/>
        <v>22383.666666666668</v>
      </c>
      <c r="I491" s="6">
        <v>19068</v>
      </c>
      <c r="J491" s="6">
        <v>20169</v>
      </c>
      <c r="K491" s="6">
        <v>19224</v>
      </c>
      <c r="L491" s="16">
        <f t="shared" si="43"/>
        <v>19487</v>
      </c>
      <c r="M491" s="13">
        <v>23106</v>
      </c>
      <c r="N491" s="13">
        <v>22760</v>
      </c>
      <c r="O491" s="13">
        <v>22688</v>
      </c>
      <c r="P491" s="16">
        <f t="shared" si="44"/>
        <v>22851.333333333332</v>
      </c>
      <c r="Q491" s="14">
        <v>21422</v>
      </c>
      <c r="R491" s="14">
        <v>20704</v>
      </c>
      <c r="S491" s="14">
        <v>22099</v>
      </c>
      <c r="T491" s="16">
        <f t="shared" si="45"/>
        <v>21408.333333333332</v>
      </c>
      <c r="U491" s="15">
        <v>21354</v>
      </c>
      <c r="V491" s="15">
        <v>23037</v>
      </c>
      <c r="W491" s="15">
        <v>21906</v>
      </c>
      <c r="X491" s="16">
        <f t="shared" si="46"/>
        <v>22099</v>
      </c>
      <c r="Y491" s="9">
        <v>21888</v>
      </c>
      <c r="Z491" s="9">
        <v>22162</v>
      </c>
      <c r="AA491" s="9">
        <v>21838</v>
      </c>
      <c r="AB491" s="16">
        <f t="shared" si="47"/>
        <v>21962.666666666668</v>
      </c>
      <c r="AC491" t="s">
        <v>16</v>
      </c>
      <c r="AD491" t="s">
        <v>16</v>
      </c>
    </row>
    <row r="492" spans="1:30" x14ac:dyDescent="0.2">
      <c r="A492">
        <v>1106</v>
      </c>
      <c r="B492" s="1">
        <v>10.042</v>
      </c>
      <c r="C492" s="2">
        <v>623.10119999999995</v>
      </c>
      <c r="D492" t="s">
        <v>347</v>
      </c>
      <c r="E492" s="5">
        <v>0</v>
      </c>
      <c r="F492" s="5">
        <v>0</v>
      </c>
      <c r="G492" s="5">
        <v>0</v>
      </c>
      <c r="H492" s="16">
        <f t="shared" si="42"/>
        <v>0</v>
      </c>
      <c r="I492" s="6">
        <v>0</v>
      </c>
      <c r="J492" s="6">
        <v>0</v>
      </c>
      <c r="K492" s="6">
        <v>0</v>
      </c>
      <c r="L492" s="16">
        <f t="shared" si="43"/>
        <v>0</v>
      </c>
      <c r="M492" s="13">
        <v>0</v>
      </c>
      <c r="N492" s="13">
        <v>0</v>
      </c>
      <c r="O492" s="13">
        <v>0</v>
      </c>
      <c r="P492" s="16">
        <f t="shared" si="44"/>
        <v>0</v>
      </c>
      <c r="Q492" s="14">
        <v>0</v>
      </c>
      <c r="R492" s="14">
        <v>0</v>
      </c>
      <c r="S492" s="14">
        <v>0</v>
      </c>
      <c r="T492" s="16">
        <f t="shared" si="45"/>
        <v>0</v>
      </c>
      <c r="U492" s="15">
        <v>3.5190879830691499</v>
      </c>
      <c r="V492" s="15">
        <v>3.9017570159388</v>
      </c>
      <c r="W492" s="15">
        <v>4.3703313419016299</v>
      </c>
      <c r="X492" s="16">
        <f t="shared" si="46"/>
        <v>3.9303921136365267</v>
      </c>
      <c r="Y492" s="9">
        <v>3.4691067216331199</v>
      </c>
      <c r="Z492" s="9">
        <v>4.48122726571283</v>
      </c>
      <c r="AA492" s="9">
        <v>1.6463525936376999</v>
      </c>
      <c r="AB492" s="16">
        <f t="shared" si="47"/>
        <v>3.1988955269945496</v>
      </c>
      <c r="AC492" t="s">
        <v>12</v>
      </c>
      <c r="AD492" t="s">
        <v>9</v>
      </c>
    </row>
    <row r="493" spans="1:30" x14ac:dyDescent="0.2">
      <c r="A493">
        <v>1275</v>
      </c>
      <c r="B493" s="1">
        <v>6.5330000000000004</v>
      </c>
      <c r="C493" s="2">
        <v>1082.3408199999999</v>
      </c>
      <c r="D493" t="s">
        <v>371</v>
      </c>
      <c r="E493" s="5">
        <v>4297</v>
      </c>
      <c r="F493" s="5">
        <v>4178</v>
      </c>
      <c r="G493" s="5">
        <v>4227</v>
      </c>
      <c r="H493" s="16">
        <f t="shared" si="42"/>
        <v>4234</v>
      </c>
      <c r="I493" s="6">
        <v>3253</v>
      </c>
      <c r="J493" s="6">
        <v>4192</v>
      </c>
      <c r="K493" s="6">
        <v>4169</v>
      </c>
      <c r="L493" s="16">
        <f t="shared" si="43"/>
        <v>3871.3333333333335</v>
      </c>
      <c r="M493" s="13">
        <v>4354</v>
      </c>
      <c r="N493" s="13">
        <v>4182</v>
      </c>
      <c r="O493" s="13">
        <v>4056</v>
      </c>
      <c r="P493" s="16">
        <f t="shared" si="44"/>
        <v>4197.333333333333</v>
      </c>
      <c r="Q493" s="14">
        <v>4073</v>
      </c>
      <c r="R493" s="14">
        <v>4449</v>
      </c>
      <c r="S493" s="14">
        <v>4411</v>
      </c>
      <c r="T493" s="16">
        <f t="shared" si="45"/>
        <v>4311</v>
      </c>
      <c r="U493" s="15">
        <v>4144</v>
      </c>
      <c r="V493" s="15">
        <v>4278</v>
      </c>
      <c r="W493" s="15">
        <v>4128</v>
      </c>
      <c r="X493" s="16">
        <f t="shared" si="46"/>
        <v>4183.333333333333</v>
      </c>
      <c r="Y493" s="9">
        <v>3546</v>
      </c>
      <c r="Z493" s="9">
        <v>4349</v>
      </c>
      <c r="AA493" s="9">
        <v>4290</v>
      </c>
      <c r="AB493" s="16">
        <f t="shared" si="47"/>
        <v>4061.6666666666665</v>
      </c>
      <c r="AC493" t="s">
        <v>16</v>
      </c>
      <c r="AD493" t="s">
        <v>16</v>
      </c>
    </row>
    <row r="494" spans="1:30" x14ac:dyDescent="0.2">
      <c r="A494">
        <v>870</v>
      </c>
      <c r="B494" s="1">
        <v>10.208</v>
      </c>
      <c r="C494" s="2">
        <v>399.11315999999999</v>
      </c>
      <c r="D494" t="s">
        <v>261</v>
      </c>
      <c r="E494" s="5">
        <v>0</v>
      </c>
      <c r="F494" s="5">
        <v>0</v>
      </c>
      <c r="G494" s="5">
        <v>0</v>
      </c>
      <c r="H494" s="16">
        <f t="shared" si="42"/>
        <v>0</v>
      </c>
      <c r="I494" s="6">
        <v>0</v>
      </c>
      <c r="J494" s="6">
        <v>0</v>
      </c>
      <c r="K494" s="6">
        <v>0</v>
      </c>
      <c r="L494" s="16">
        <f t="shared" si="43"/>
        <v>0</v>
      </c>
      <c r="M494" s="13">
        <v>0</v>
      </c>
      <c r="N494" s="13">
        <v>0</v>
      </c>
      <c r="O494" s="13">
        <v>0</v>
      </c>
      <c r="P494" s="16">
        <f t="shared" si="44"/>
        <v>0</v>
      </c>
      <c r="Q494" s="14">
        <v>0</v>
      </c>
      <c r="R494" s="14">
        <v>72</v>
      </c>
      <c r="S494" s="14">
        <v>0</v>
      </c>
      <c r="T494" s="16">
        <f t="shared" si="45"/>
        <v>24</v>
      </c>
      <c r="U494" s="15">
        <v>2766</v>
      </c>
      <c r="V494" s="15">
        <v>3188</v>
      </c>
      <c r="W494" s="15">
        <v>3601</v>
      </c>
      <c r="X494" s="16">
        <f t="shared" si="46"/>
        <v>3185</v>
      </c>
      <c r="Y494" s="9">
        <v>5074</v>
      </c>
      <c r="Z494" s="9">
        <v>2921</v>
      </c>
      <c r="AA494" s="9">
        <v>3499</v>
      </c>
      <c r="AB494" s="16">
        <f t="shared" si="47"/>
        <v>3831.3333333333335</v>
      </c>
      <c r="AC494" t="s">
        <v>14</v>
      </c>
      <c r="AD494" t="s">
        <v>17</v>
      </c>
    </row>
    <row r="495" spans="1:30" x14ac:dyDescent="0.2">
      <c r="A495">
        <v>888</v>
      </c>
      <c r="B495" s="1">
        <v>10.061999999999999</v>
      </c>
      <c r="C495" s="2">
        <v>411.07787999999999</v>
      </c>
      <c r="D495" t="s">
        <v>272</v>
      </c>
      <c r="E495" s="5">
        <v>0</v>
      </c>
      <c r="F495" s="5">
        <v>0</v>
      </c>
      <c r="G495" s="5">
        <v>0</v>
      </c>
      <c r="H495" s="16">
        <f t="shared" si="42"/>
        <v>0</v>
      </c>
      <c r="I495" s="6">
        <v>0</v>
      </c>
      <c r="J495" s="6">
        <v>0</v>
      </c>
      <c r="K495" s="6">
        <v>0</v>
      </c>
      <c r="L495" s="16">
        <f t="shared" si="43"/>
        <v>0</v>
      </c>
      <c r="M495" s="13">
        <v>0</v>
      </c>
      <c r="N495" s="13">
        <v>0</v>
      </c>
      <c r="O495" s="13">
        <v>0</v>
      </c>
      <c r="P495" s="16">
        <f t="shared" si="44"/>
        <v>0</v>
      </c>
      <c r="Q495" s="14">
        <v>0</v>
      </c>
      <c r="R495" s="14">
        <v>0</v>
      </c>
      <c r="S495" s="14">
        <v>0</v>
      </c>
      <c r="T495" s="16">
        <f t="shared" si="45"/>
        <v>0</v>
      </c>
      <c r="U495" s="15">
        <v>6.8903724279774599</v>
      </c>
      <c r="V495" s="15">
        <v>6.2438471517519103</v>
      </c>
      <c r="W495" s="15">
        <v>5.5966519011468598</v>
      </c>
      <c r="X495" s="16">
        <f t="shared" si="46"/>
        <v>6.2436238269587436</v>
      </c>
      <c r="Y495" s="9">
        <v>5.7192572125968901</v>
      </c>
      <c r="Z495" s="9">
        <v>5.5711928747255399</v>
      </c>
      <c r="AA495" s="9">
        <v>7.3405952110070603</v>
      </c>
      <c r="AB495" s="16">
        <f t="shared" si="47"/>
        <v>6.2103484327764962</v>
      </c>
      <c r="AC495" t="s">
        <v>12</v>
      </c>
      <c r="AD495" t="s">
        <v>9</v>
      </c>
    </row>
    <row r="496" spans="1:30" x14ac:dyDescent="0.2">
      <c r="A496">
        <v>1187</v>
      </c>
      <c r="B496" s="1">
        <v>2.8220000000000001</v>
      </c>
      <c r="C496" s="2">
        <v>727.17980999999997</v>
      </c>
      <c r="D496" t="s">
        <v>361</v>
      </c>
      <c r="E496" s="5">
        <v>2871</v>
      </c>
      <c r="F496" s="5">
        <v>2682</v>
      </c>
      <c r="G496" s="5">
        <v>2714</v>
      </c>
      <c r="H496" s="16">
        <f t="shared" si="42"/>
        <v>2755.6666666666665</v>
      </c>
      <c r="I496" s="6">
        <v>1830</v>
      </c>
      <c r="J496" s="6">
        <v>1809</v>
      </c>
      <c r="K496" s="6">
        <v>1999</v>
      </c>
      <c r="L496" s="16">
        <f t="shared" si="43"/>
        <v>1879.3333333333333</v>
      </c>
      <c r="M496" s="13">
        <v>2532</v>
      </c>
      <c r="N496" s="13">
        <v>2413</v>
      </c>
      <c r="O496" s="13">
        <v>2795</v>
      </c>
      <c r="P496" s="16">
        <f t="shared" si="44"/>
        <v>2580</v>
      </c>
      <c r="Q496" s="14">
        <v>2362</v>
      </c>
      <c r="R496" s="14">
        <v>1976</v>
      </c>
      <c r="S496" s="14">
        <v>2364</v>
      </c>
      <c r="T496" s="16">
        <f t="shared" si="45"/>
        <v>2234</v>
      </c>
      <c r="U496" s="15">
        <v>2354</v>
      </c>
      <c r="V496" s="15">
        <v>2572</v>
      </c>
      <c r="W496" s="15">
        <v>2370</v>
      </c>
      <c r="X496" s="16">
        <f t="shared" si="46"/>
        <v>2432</v>
      </c>
      <c r="Y496" s="9">
        <v>2233</v>
      </c>
      <c r="Z496" s="9">
        <v>2557</v>
      </c>
      <c r="AA496" s="9">
        <v>2246</v>
      </c>
      <c r="AB496" s="16">
        <f t="shared" si="47"/>
        <v>2345.3333333333335</v>
      </c>
      <c r="AC496" t="s">
        <v>16</v>
      </c>
      <c r="AD496" t="s">
        <v>16</v>
      </c>
    </row>
    <row r="497" spans="1:30" x14ac:dyDescent="0.2">
      <c r="A497">
        <v>2</v>
      </c>
      <c r="B497" s="1">
        <v>7.9880000000000004</v>
      </c>
      <c r="C497" s="2">
        <v>70.039959999999994</v>
      </c>
      <c r="D497" t="s">
        <v>10</v>
      </c>
      <c r="E497" s="5">
        <v>2.4006325786071199</v>
      </c>
      <c r="F497" s="5">
        <v>2.48357203383194</v>
      </c>
      <c r="G497" s="5">
        <v>2.40497532748621</v>
      </c>
      <c r="H497" s="16">
        <f t="shared" si="42"/>
        <v>2.4297266466417566</v>
      </c>
      <c r="I497" s="6">
        <v>1.8556924476032</v>
      </c>
      <c r="J497" s="6">
        <v>1.4949062516965701</v>
      </c>
      <c r="K497" s="6">
        <v>2.1444420504789599</v>
      </c>
      <c r="L497" s="16">
        <f t="shared" si="43"/>
        <v>1.831680249926243</v>
      </c>
      <c r="M497" s="13">
        <v>2.6792334145730301</v>
      </c>
      <c r="N497" s="13">
        <v>2.94539993000806</v>
      </c>
      <c r="O497" s="13">
        <v>2.58520825641514</v>
      </c>
      <c r="P497" s="16">
        <f t="shared" si="44"/>
        <v>2.7366138669987432</v>
      </c>
      <c r="Q497" s="14">
        <v>2.0900232907465299</v>
      </c>
      <c r="R497" s="14">
        <v>2.5985676057451901</v>
      </c>
      <c r="S497" s="14">
        <v>2.8848799851751399</v>
      </c>
      <c r="T497" s="16">
        <f t="shared" si="45"/>
        <v>2.5244902938889529</v>
      </c>
      <c r="U497" s="15">
        <v>2.5275925564658799</v>
      </c>
      <c r="V497" s="15">
        <v>1.7190607457387099</v>
      </c>
      <c r="W497" s="15">
        <v>3.2658893313093098</v>
      </c>
      <c r="X497" s="16">
        <f t="shared" si="46"/>
        <v>2.5041808778379662</v>
      </c>
      <c r="Y497" s="9">
        <v>2.53642768425137</v>
      </c>
      <c r="Z497" s="9">
        <v>2.2161767352416799</v>
      </c>
      <c r="AA497" s="9">
        <v>2.2842984354853502</v>
      </c>
      <c r="AB497" s="16">
        <f t="shared" si="47"/>
        <v>2.3456342849928</v>
      </c>
      <c r="AC497" t="s">
        <v>11</v>
      </c>
      <c r="AD497" t="s">
        <v>9</v>
      </c>
    </row>
    <row r="498" spans="1:30" x14ac:dyDescent="0.2">
      <c r="A498">
        <v>762</v>
      </c>
      <c r="B498" s="1">
        <v>17.375</v>
      </c>
      <c r="C498" s="2">
        <v>349.23415999999997</v>
      </c>
      <c r="D498" t="s">
        <v>217</v>
      </c>
      <c r="E498" s="5">
        <v>0</v>
      </c>
      <c r="F498" s="5">
        <v>0</v>
      </c>
      <c r="G498" s="5">
        <v>0</v>
      </c>
      <c r="H498" s="16">
        <f t="shared" si="42"/>
        <v>0</v>
      </c>
      <c r="I498" s="6">
        <v>0</v>
      </c>
      <c r="J498" s="6">
        <v>0</v>
      </c>
      <c r="K498" s="6">
        <v>0</v>
      </c>
      <c r="L498" s="16">
        <f t="shared" si="43"/>
        <v>0</v>
      </c>
      <c r="M498" s="13">
        <v>0</v>
      </c>
      <c r="N498" s="13">
        <v>0</v>
      </c>
      <c r="O498" s="13">
        <v>0</v>
      </c>
      <c r="P498" s="16">
        <f t="shared" si="44"/>
        <v>0</v>
      </c>
      <c r="Q498" s="14">
        <v>5.5821202691135401</v>
      </c>
      <c r="R498" s="14">
        <v>4.7632272825452198</v>
      </c>
      <c r="S498" s="14">
        <v>5.1327720134716701</v>
      </c>
      <c r="T498" s="16">
        <f t="shared" si="45"/>
        <v>5.1593731883768106</v>
      </c>
      <c r="U498" s="15">
        <v>0</v>
      </c>
      <c r="V498" s="15">
        <v>0</v>
      </c>
      <c r="W498" s="15">
        <v>0</v>
      </c>
      <c r="X498" s="16">
        <f t="shared" si="46"/>
        <v>0</v>
      </c>
      <c r="Y498" s="9">
        <v>5.0757910876805603</v>
      </c>
      <c r="Z498" s="9">
        <v>4.8505879592223096</v>
      </c>
      <c r="AA498" s="9">
        <v>5.2638130284873101</v>
      </c>
      <c r="AB498" s="16">
        <f t="shared" si="47"/>
        <v>5.0633973584633933</v>
      </c>
      <c r="AC498" t="s">
        <v>12</v>
      </c>
      <c r="AD498" t="s">
        <v>9</v>
      </c>
    </row>
    <row r="499" spans="1:30" x14ac:dyDescent="0.2">
      <c r="A499">
        <v>373</v>
      </c>
      <c r="B499" s="1">
        <v>10.047000000000001</v>
      </c>
      <c r="C499" s="2">
        <v>195.05296000000001</v>
      </c>
      <c r="D499" t="s">
        <v>589</v>
      </c>
      <c r="E499" s="5">
        <v>0.17528019699542999</v>
      </c>
      <c r="F499" s="5">
        <v>0.18476408793403101</v>
      </c>
      <c r="G499" s="5">
        <v>0.20373186981123201</v>
      </c>
      <c r="H499" s="16">
        <f t="shared" si="42"/>
        <v>0.18792538491356434</v>
      </c>
      <c r="I499" s="6">
        <v>0</v>
      </c>
      <c r="J499" s="6">
        <v>0.18002214246473</v>
      </c>
      <c r="K499" s="6">
        <v>0</v>
      </c>
      <c r="L499" s="16">
        <f t="shared" si="43"/>
        <v>6.0007380821576667E-2</v>
      </c>
      <c r="M499" s="13">
        <v>0</v>
      </c>
      <c r="N499" s="13">
        <v>0</v>
      </c>
      <c r="O499" s="13">
        <v>0</v>
      </c>
      <c r="P499" s="16">
        <f t="shared" si="44"/>
        <v>0</v>
      </c>
      <c r="Q499" s="14">
        <v>0</v>
      </c>
      <c r="R499" s="14">
        <v>0</v>
      </c>
      <c r="S499" s="14">
        <v>0</v>
      </c>
      <c r="T499" s="16">
        <f t="shared" si="45"/>
        <v>0</v>
      </c>
      <c r="U499" s="15">
        <v>8.2365874948060007</v>
      </c>
      <c r="V499" s="15">
        <v>5.6806788868531202</v>
      </c>
      <c r="W499" s="15">
        <v>5.6553885110168496</v>
      </c>
      <c r="X499" s="16">
        <f t="shared" si="46"/>
        <v>6.5242182975586571</v>
      </c>
      <c r="Y499" s="9">
        <v>5.7233563960768201</v>
      </c>
      <c r="Z499" s="9">
        <v>5.88458254203303</v>
      </c>
      <c r="AA499" s="9">
        <v>9.29878327992928</v>
      </c>
      <c r="AB499" s="16">
        <f t="shared" si="47"/>
        <v>6.9689074060130425</v>
      </c>
      <c r="AC499" t="s">
        <v>12</v>
      </c>
      <c r="AD499" t="s">
        <v>9</v>
      </c>
    </row>
    <row r="500" spans="1:30" x14ac:dyDescent="0.2">
      <c r="A500">
        <v>685</v>
      </c>
      <c r="B500" s="1">
        <v>9.5760000000000005</v>
      </c>
      <c r="C500" s="2">
        <v>305.09125</v>
      </c>
      <c r="D500" t="s">
        <v>196</v>
      </c>
      <c r="E500" s="5">
        <v>1.7410374379792499</v>
      </c>
      <c r="F500" s="5">
        <v>1.9143186488247399</v>
      </c>
      <c r="G500" s="5">
        <v>2.2750844484538599</v>
      </c>
      <c r="H500" s="16">
        <f t="shared" si="42"/>
        <v>1.9768135117526164</v>
      </c>
      <c r="I500" s="6">
        <v>2.24667769257755</v>
      </c>
      <c r="J500" s="6">
        <v>1.57911892948429</v>
      </c>
      <c r="K500" s="6">
        <v>2.5960807898561602</v>
      </c>
      <c r="L500" s="16">
        <f t="shared" si="43"/>
        <v>2.1406258039726667</v>
      </c>
      <c r="M500" s="13">
        <v>2.7579992983511201</v>
      </c>
      <c r="N500" s="13">
        <v>2.5903994386809002</v>
      </c>
      <c r="O500" s="13">
        <v>2.32905728461885</v>
      </c>
      <c r="P500" s="16">
        <f t="shared" si="44"/>
        <v>2.5591520072169569</v>
      </c>
      <c r="Q500" s="14">
        <v>2.3943928231343601</v>
      </c>
      <c r="R500" s="14">
        <v>2.3603047160827901</v>
      </c>
      <c r="S500" s="14">
        <v>1.80637297649476</v>
      </c>
      <c r="T500" s="16">
        <f t="shared" si="45"/>
        <v>2.1870235052373035</v>
      </c>
      <c r="U500" s="15">
        <v>2.0904405352578501</v>
      </c>
      <c r="V500" s="15">
        <v>2.51654187340249</v>
      </c>
      <c r="W500" s="15">
        <v>2.1444133714228402</v>
      </c>
      <c r="X500" s="16">
        <f t="shared" si="46"/>
        <v>2.2504652600277266</v>
      </c>
      <c r="Y500" s="9">
        <v>3.2210294191349602</v>
      </c>
      <c r="Z500" s="9">
        <v>1.7808068962060799</v>
      </c>
      <c r="AA500" s="9">
        <v>2.9909346965368599</v>
      </c>
      <c r="AB500" s="16">
        <f t="shared" si="47"/>
        <v>2.6642570039593001</v>
      </c>
      <c r="AC500" t="s">
        <v>12</v>
      </c>
      <c r="AD500" t="s">
        <v>9</v>
      </c>
    </row>
    <row r="501" spans="1:30" x14ac:dyDescent="0.2">
      <c r="A501">
        <v>272</v>
      </c>
      <c r="B501" s="1">
        <v>9.1660000000000004</v>
      </c>
      <c r="C501" s="2">
        <v>163.0634</v>
      </c>
      <c r="D501" t="s">
        <v>590</v>
      </c>
      <c r="E501" s="5">
        <v>2.01655736405342</v>
      </c>
      <c r="F501" s="5">
        <v>2.03584054256708</v>
      </c>
      <c r="G501" s="5">
        <v>2.2087586784412001</v>
      </c>
      <c r="H501" s="16">
        <f t="shared" si="42"/>
        <v>2.0870521950205667</v>
      </c>
      <c r="I501" s="6">
        <v>1.82907689161436</v>
      </c>
      <c r="J501" s="6">
        <v>1.9042874387517801</v>
      </c>
      <c r="K501" s="6">
        <v>2.0234617876201102</v>
      </c>
      <c r="L501" s="16">
        <f t="shared" si="43"/>
        <v>1.9189420393287502</v>
      </c>
      <c r="M501" s="13">
        <v>2.4462462453989402</v>
      </c>
      <c r="N501" s="13">
        <v>2.41290818238648</v>
      </c>
      <c r="O501" s="13">
        <v>2.41833638176074</v>
      </c>
      <c r="P501" s="16">
        <f t="shared" si="44"/>
        <v>2.4258302698487202</v>
      </c>
      <c r="Q501" s="14">
        <v>2.0510487272162199</v>
      </c>
      <c r="R501" s="14">
        <v>2.0551083437454101</v>
      </c>
      <c r="S501" s="14">
        <v>2.1118660884774099</v>
      </c>
      <c r="T501" s="16">
        <f t="shared" si="45"/>
        <v>2.0726743864796799</v>
      </c>
      <c r="U501" s="15">
        <v>2.1049770422460501</v>
      </c>
      <c r="V501" s="15">
        <v>2.1354549208856701</v>
      </c>
      <c r="W501" s="15">
        <v>2.0855862223850199</v>
      </c>
      <c r="X501" s="16">
        <f t="shared" si="46"/>
        <v>2.1086727285055802</v>
      </c>
      <c r="Y501" s="9">
        <v>2.05589258784764</v>
      </c>
      <c r="Z501" s="9">
        <v>1.8581708100735701</v>
      </c>
      <c r="AA501" s="9">
        <v>1.9401781394303199</v>
      </c>
      <c r="AB501" s="16">
        <f t="shared" si="47"/>
        <v>1.9514138457838435</v>
      </c>
      <c r="AC501" t="s">
        <v>12</v>
      </c>
      <c r="AD501" t="s">
        <v>9</v>
      </c>
    </row>
    <row r="502" spans="1:30" x14ac:dyDescent="0.2">
      <c r="A502">
        <v>273</v>
      </c>
      <c r="B502" s="1">
        <v>8.1329999999999991</v>
      </c>
      <c r="C502" s="2">
        <v>163.06348</v>
      </c>
      <c r="D502" t="s">
        <v>590</v>
      </c>
      <c r="E502" s="5">
        <v>1.9145573286176101</v>
      </c>
      <c r="F502" s="5">
        <v>1.92813374753441</v>
      </c>
      <c r="G502" s="5">
        <v>2.0572527320421199</v>
      </c>
      <c r="H502" s="16">
        <f t="shared" si="42"/>
        <v>1.9666479360647131</v>
      </c>
      <c r="I502" s="6">
        <v>1.505044978448</v>
      </c>
      <c r="J502" s="6">
        <v>1.62538791610668</v>
      </c>
      <c r="K502" s="6">
        <v>1.6853075375898301</v>
      </c>
      <c r="L502" s="16">
        <f t="shared" si="43"/>
        <v>1.6052468107148368</v>
      </c>
      <c r="M502" s="13">
        <v>2.36598389423972</v>
      </c>
      <c r="N502" s="13">
        <v>2.11985962732905</v>
      </c>
      <c r="O502" s="13">
        <v>2.1723983487514902</v>
      </c>
      <c r="P502" s="16">
        <f t="shared" si="44"/>
        <v>2.2194139567734199</v>
      </c>
      <c r="Q502" s="14">
        <v>1.9758039646119001</v>
      </c>
      <c r="R502" s="14">
        <v>1.8759358273593101</v>
      </c>
      <c r="S502" s="14">
        <v>2.0517183125726102</v>
      </c>
      <c r="T502" s="16">
        <f t="shared" si="45"/>
        <v>1.9678193681812735</v>
      </c>
      <c r="U502" s="15">
        <v>1.95640420857574</v>
      </c>
      <c r="V502" s="15">
        <v>1.94964820707591</v>
      </c>
      <c r="W502" s="15">
        <v>1.8163225754844601</v>
      </c>
      <c r="X502" s="16">
        <f t="shared" si="46"/>
        <v>1.9074583303787034</v>
      </c>
      <c r="Y502" s="9">
        <v>1.82547232945347</v>
      </c>
      <c r="Z502" s="9">
        <v>1.7363868798280999</v>
      </c>
      <c r="AA502" s="9">
        <v>1.8598768142520501</v>
      </c>
      <c r="AB502" s="16">
        <f t="shared" si="47"/>
        <v>1.8072453411778735</v>
      </c>
      <c r="AC502" t="s">
        <v>11</v>
      </c>
      <c r="AD502" t="s">
        <v>9</v>
      </c>
    </row>
    <row r="503" spans="1:30" x14ac:dyDescent="0.2">
      <c r="A503">
        <v>274</v>
      </c>
      <c r="B503" s="1">
        <v>5.149</v>
      </c>
      <c r="C503" s="2">
        <v>163.06363999999999</v>
      </c>
      <c r="D503" t="s">
        <v>590</v>
      </c>
      <c r="E503" s="5">
        <v>2.1830857858988</v>
      </c>
      <c r="F503" s="5">
        <v>2.1016645856083098</v>
      </c>
      <c r="G503" s="5">
        <v>2.1082347478644698</v>
      </c>
      <c r="H503" s="16">
        <f t="shared" si="42"/>
        <v>2.1309950397905268</v>
      </c>
      <c r="I503" s="6">
        <v>1.8057987499938</v>
      </c>
      <c r="J503" s="6">
        <v>1.8303269320514901</v>
      </c>
      <c r="K503" s="6">
        <v>2.0625186714440402</v>
      </c>
      <c r="L503" s="16">
        <f t="shared" si="43"/>
        <v>1.8995481178297766</v>
      </c>
      <c r="M503" s="13">
        <v>2.2681634741155201</v>
      </c>
      <c r="N503" s="13">
        <v>2.2288557055115001</v>
      </c>
      <c r="O503" s="13">
        <v>2.3009783049302501</v>
      </c>
      <c r="P503" s="16">
        <f t="shared" si="44"/>
        <v>2.2659991615190904</v>
      </c>
      <c r="Q503" s="14">
        <v>1.87165454407654</v>
      </c>
      <c r="R503" s="14">
        <v>2.0623160036242401</v>
      </c>
      <c r="S503" s="14">
        <v>1.84912108708431</v>
      </c>
      <c r="T503" s="16">
        <f t="shared" si="45"/>
        <v>1.9276972115950299</v>
      </c>
      <c r="U503" s="15">
        <v>2.1035111031351299</v>
      </c>
      <c r="V503" s="15">
        <v>2.1234793618919401</v>
      </c>
      <c r="W503" s="15">
        <v>2.04170894570915</v>
      </c>
      <c r="X503" s="16">
        <f t="shared" si="46"/>
        <v>2.0895664702454066</v>
      </c>
      <c r="Y503" s="9">
        <v>1.69016402205063</v>
      </c>
      <c r="Z503" s="9">
        <v>1.9030229746167799</v>
      </c>
      <c r="AA503" s="9">
        <v>1.8504537786016899</v>
      </c>
      <c r="AB503" s="16">
        <f t="shared" si="47"/>
        <v>1.8145469250896999</v>
      </c>
      <c r="AC503" t="s">
        <v>11</v>
      </c>
      <c r="AD503" t="s">
        <v>9</v>
      </c>
    </row>
    <row r="504" spans="1:30" x14ac:dyDescent="0.2">
      <c r="A504">
        <v>275</v>
      </c>
      <c r="B504" s="1">
        <v>8.6170000000000009</v>
      </c>
      <c r="C504" s="2">
        <v>163.06389999999999</v>
      </c>
      <c r="D504" t="s">
        <v>590</v>
      </c>
      <c r="E504" s="5">
        <v>2.0600132342067798</v>
      </c>
      <c r="F504" s="5">
        <v>2.0339469774094399</v>
      </c>
      <c r="G504" s="5">
        <v>2.0989478727902</v>
      </c>
      <c r="H504" s="16">
        <f t="shared" si="42"/>
        <v>2.0643026948021399</v>
      </c>
      <c r="I504" s="6">
        <v>1.22814093253732</v>
      </c>
      <c r="J504" s="6">
        <v>1.26269949588863</v>
      </c>
      <c r="K504" s="6">
        <v>1.3098774734366301</v>
      </c>
      <c r="L504" s="16">
        <f t="shared" si="43"/>
        <v>1.2669059672875267</v>
      </c>
      <c r="M504" s="13">
        <v>2.8847122889688199</v>
      </c>
      <c r="N504" s="13">
        <v>2.8686767087424401</v>
      </c>
      <c r="O504" s="13">
        <v>2.9070387709773802</v>
      </c>
      <c r="P504" s="16">
        <f t="shared" si="44"/>
        <v>2.8868092562295469</v>
      </c>
      <c r="Q504" s="14">
        <v>2.5071614926261798</v>
      </c>
      <c r="R504" s="14">
        <v>2.6020208955266102</v>
      </c>
      <c r="S504" s="14">
        <v>2.50761135478534</v>
      </c>
      <c r="T504" s="16">
        <f t="shared" si="45"/>
        <v>2.5389312476460435</v>
      </c>
      <c r="U504" s="15">
        <v>1.44238503036039</v>
      </c>
      <c r="V504" s="15">
        <v>1.4910260576250001</v>
      </c>
      <c r="W504" s="15">
        <v>1.3980957867000801</v>
      </c>
      <c r="X504" s="16">
        <f t="shared" si="46"/>
        <v>1.4438356248951567</v>
      </c>
      <c r="Y504" s="9">
        <v>1.1386010693712001</v>
      </c>
      <c r="Z504" s="9">
        <v>1.1491548393526001</v>
      </c>
      <c r="AA504" s="9">
        <v>1.17220033151363</v>
      </c>
      <c r="AB504" s="16">
        <f t="shared" si="47"/>
        <v>1.1533187467458099</v>
      </c>
      <c r="AC504" t="s">
        <v>8</v>
      </c>
      <c r="AD504" t="s">
        <v>9</v>
      </c>
    </row>
    <row r="505" spans="1:30" x14ac:dyDescent="0.2">
      <c r="A505">
        <v>391</v>
      </c>
      <c r="B505" s="1">
        <v>9.7780000000000005</v>
      </c>
      <c r="C505" s="2">
        <v>197.06755000000001</v>
      </c>
      <c r="D505" t="s">
        <v>112</v>
      </c>
      <c r="E505" s="5">
        <v>0.182741396943466</v>
      </c>
      <c r="F505" s="5">
        <v>0.14514094522257401</v>
      </c>
      <c r="G505" s="5">
        <v>0.14324479488511199</v>
      </c>
      <c r="H505" s="16">
        <f t="shared" si="42"/>
        <v>0.15704237901705068</v>
      </c>
      <c r="I505" s="6">
        <v>0.139447799125171</v>
      </c>
      <c r="J505" s="6">
        <v>0</v>
      </c>
      <c r="K505" s="6">
        <v>0</v>
      </c>
      <c r="L505" s="16">
        <f t="shared" si="43"/>
        <v>4.6482599708390332E-2</v>
      </c>
      <c r="M505" s="13">
        <v>0</v>
      </c>
      <c r="N505" s="13">
        <v>0</v>
      </c>
      <c r="O505" s="13">
        <v>0</v>
      </c>
      <c r="P505" s="16">
        <f t="shared" si="44"/>
        <v>0</v>
      </c>
      <c r="Q505" s="14">
        <v>0</v>
      </c>
      <c r="R505" s="14">
        <v>0</v>
      </c>
      <c r="S505" s="14">
        <v>0</v>
      </c>
      <c r="T505" s="16">
        <f t="shared" si="45"/>
        <v>0</v>
      </c>
      <c r="U505" s="15">
        <v>4.7869066226574501</v>
      </c>
      <c r="V505" s="15">
        <v>5.8388220531202304</v>
      </c>
      <c r="W505" s="15">
        <v>5.9569469675968696</v>
      </c>
      <c r="X505" s="16">
        <f t="shared" si="46"/>
        <v>5.527558547791517</v>
      </c>
      <c r="Y505" s="9">
        <v>6.5824592058011202</v>
      </c>
      <c r="Z505" s="9">
        <v>6.09279847199344</v>
      </c>
      <c r="AA505" s="9">
        <v>5.3176463319416198</v>
      </c>
      <c r="AB505" s="16">
        <f t="shared" si="47"/>
        <v>5.9976346699120597</v>
      </c>
      <c r="AC505" t="s">
        <v>11</v>
      </c>
      <c r="AD505" t="s">
        <v>9</v>
      </c>
    </row>
    <row r="506" spans="1:30" x14ac:dyDescent="0.2">
      <c r="A506">
        <v>393</v>
      </c>
      <c r="B506" s="1">
        <v>12.467000000000001</v>
      </c>
      <c r="C506" s="2">
        <v>197.0692</v>
      </c>
      <c r="D506" t="s">
        <v>112</v>
      </c>
      <c r="E506" s="5">
        <v>0.50351692782880897</v>
      </c>
      <c r="F506" s="5">
        <v>0.324244397206704</v>
      </c>
      <c r="G506" s="5">
        <v>0.57593214580044305</v>
      </c>
      <c r="H506" s="16">
        <f t="shared" si="42"/>
        <v>0.46789782361198534</v>
      </c>
      <c r="I506" s="6">
        <v>0</v>
      </c>
      <c r="J506" s="6">
        <v>0</v>
      </c>
      <c r="K506" s="6">
        <v>0.34170363432075901</v>
      </c>
      <c r="L506" s="16">
        <f t="shared" si="43"/>
        <v>0.113901211440253</v>
      </c>
      <c r="M506" s="13">
        <v>0</v>
      </c>
      <c r="N506" s="13">
        <v>0</v>
      </c>
      <c r="O506" s="13">
        <v>0</v>
      </c>
      <c r="P506" s="16">
        <f t="shared" si="44"/>
        <v>0</v>
      </c>
      <c r="Q506" s="14">
        <v>0</v>
      </c>
      <c r="R506" s="14">
        <v>0.30466519640107098</v>
      </c>
      <c r="S506" s="14">
        <v>0</v>
      </c>
      <c r="T506" s="16">
        <f t="shared" si="45"/>
        <v>0.10155506546702366</v>
      </c>
      <c r="U506" s="15">
        <v>3.12592158216348</v>
      </c>
      <c r="V506" s="15">
        <v>3.6560973882718102</v>
      </c>
      <c r="W506" s="15">
        <v>3.6972564337593101</v>
      </c>
      <c r="X506" s="16">
        <f t="shared" si="46"/>
        <v>3.4930918013982004</v>
      </c>
      <c r="Y506" s="9">
        <v>2.8950903403989301</v>
      </c>
      <c r="Z506" s="9">
        <v>4.3149260304084702</v>
      </c>
      <c r="AA506" s="9">
        <v>2.41165447250357</v>
      </c>
      <c r="AB506" s="16">
        <f t="shared" si="47"/>
        <v>3.2072236144369897</v>
      </c>
      <c r="AC506" t="s">
        <v>11</v>
      </c>
      <c r="AD506" t="s">
        <v>9</v>
      </c>
    </row>
    <row r="507" spans="1:30" x14ac:dyDescent="0.2">
      <c r="A507">
        <v>425</v>
      </c>
      <c r="B507" s="1">
        <v>8.9930000000000003</v>
      </c>
      <c r="C507" s="2">
        <v>205.08627000000001</v>
      </c>
      <c r="D507" t="s">
        <v>128</v>
      </c>
      <c r="E507" s="5">
        <v>1.3250793474024101</v>
      </c>
      <c r="F507" s="5">
        <v>1.6722478979898601</v>
      </c>
      <c r="G507" s="5">
        <v>2.29965438518003</v>
      </c>
      <c r="H507" s="16">
        <f t="shared" si="42"/>
        <v>1.7656605435241002</v>
      </c>
      <c r="I507" s="6">
        <v>2.11899614255459</v>
      </c>
      <c r="J507" s="6">
        <v>1.7255747286443599</v>
      </c>
      <c r="K507" s="6">
        <v>1.9089537279358499</v>
      </c>
      <c r="L507" s="16">
        <f t="shared" si="43"/>
        <v>1.9178415330449334</v>
      </c>
      <c r="M507" s="13">
        <v>2.08144970056316</v>
      </c>
      <c r="N507" s="13">
        <v>1.9742518879209501</v>
      </c>
      <c r="O507" s="13">
        <v>1.86215671327986</v>
      </c>
      <c r="P507" s="16">
        <f t="shared" si="44"/>
        <v>1.9726194339213234</v>
      </c>
      <c r="Q507" s="14">
        <v>1.3522869140628699</v>
      </c>
      <c r="R507" s="14">
        <v>1.7326486959760801</v>
      </c>
      <c r="S507" s="14">
        <v>1.7614887166361699</v>
      </c>
      <c r="T507" s="16">
        <f t="shared" si="45"/>
        <v>1.6154747755583732</v>
      </c>
      <c r="U507" s="15">
        <v>1.8409348112846999</v>
      </c>
      <c r="V507" s="15">
        <v>1.6613648713256799</v>
      </c>
      <c r="W507" s="15">
        <v>1.8784812532761399</v>
      </c>
      <c r="X507" s="16">
        <f t="shared" si="46"/>
        <v>1.7935936452955066</v>
      </c>
      <c r="Y507" s="9">
        <v>2.3551578211673698</v>
      </c>
      <c r="Z507" s="9">
        <v>1.34140388739869</v>
      </c>
      <c r="AA507" s="9">
        <v>1.59987577067304</v>
      </c>
      <c r="AB507" s="16">
        <f t="shared" si="47"/>
        <v>1.7654791597463666</v>
      </c>
      <c r="AC507" t="s">
        <v>12</v>
      </c>
      <c r="AD507" t="s">
        <v>9</v>
      </c>
    </row>
    <row r="508" spans="1:30" x14ac:dyDescent="0.2">
      <c r="A508">
        <v>59</v>
      </c>
      <c r="B508" s="1">
        <v>7.7569999999999997</v>
      </c>
      <c r="C508" s="2">
        <v>102.05762</v>
      </c>
      <c r="D508" t="s">
        <v>25</v>
      </c>
      <c r="E508" s="5">
        <v>0.215705889167642</v>
      </c>
      <c r="F508" s="5">
        <v>0.151156724242098</v>
      </c>
      <c r="G508" s="5">
        <v>0.164971854611413</v>
      </c>
      <c r="H508" s="16">
        <f t="shared" si="42"/>
        <v>0.17727815600705102</v>
      </c>
      <c r="I508" s="6">
        <v>0.119976473889203</v>
      </c>
      <c r="J508" s="6">
        <v>0.115635121360666</v>
      </c>
      <c r="K508" s="6">
        <v>0.14244335160136401</v>
      </c>
      <c r="L508" s="16">
        <f t="shared" si="43"/>
        <v>0.12601831561707769</v>
      </c>
      <c r="M508" s="13">
        <v>16.742829969514901</v>
      </c>
      <c r="N508" s="13">
        <v>16.748158462917399</v>
      </c>
      <c r="O508" s="13">
        <v>16.769792905097699</v>
      </c>
      <c r="P508" s="16">
        <f t="shared" si="44"/>
        <v>16.753593779176668</v>
      </c>
      <c r="Q508" s="14">
        <v>6.0482034614656399E-2</v>
      </c>
      <c r="R508" s="14">
        <v>16.7495788232109</v>
      </c>
      <c r="S508" s="14">
        <v>16.781473629157201</v>
      </c>
      <c r="T508" s="16">
        <f t="shared" si="45"/>
        <v>11.197178162327583</v>
      </c>
      <c r="U508" s="15">
        <v>5.4399784006190703</v>
      </c>
      <c r="V508" s="15">
        <v>4.8906983032845304</v>
      </c>
      <c r="W508" s="15">
        <v>3.5601262778680098</v>
      </c>
      <c r="X508" s="16">
        <f t="shared" si="46"/>
        <v>4.6302676605905368</v>
      </c>
      <c r="Y508" s="9">
        <v>3.4192579103120901</v>
      </c>
      <c r="Z508" s="9">
        <v>3.9030041055043401</v>
      </c>
      <c r="AA508" s="9">
        <v>4.9036240460140599</v>
      </c>
      <c r="AB508" s="16">
        <f t="shared" si="47"/>
        <v>4.0752953539434964</v>
      </c>
      <c r="AC508" t="s">
        <v>11</v>
      </c>
      <c r="AD508" t="s">
        <v>9</v>
      </c>
    </row>
    <row r="509" spans="1:30" x14ac:dyDescent="0.2">
      <c r="A509">
        <v>58</v>
      </c>
      <c r="B509" s="1">
        <v>7.3019999999999996</v>
      </c>
      <c r="C509" s="2">
        <v>102.05674999999999</v>
      </c>
      <c r="D509" t="s">
        <v>591</v>
      </c>
      <c r="E509" s="5">
        <v>11.3605651222689</v>
      </c>
      <c r="F509" s="5">
        <v>2.7946373639470199</v>
      </c>
      <c r="G509" s="5">
        <v>10.7709679255659</v>
      </c>
      <c r="H509" s="16">
        <f t="shared" si="42"/>
        <v>8.3087234705939395</v>
      </c>
      <c r="I509" s="6">
        <v>12.1911606050957</v>
      </c>
      <c r="J509" s="6">
        <v>12.262734740886801</v>
      </c>
      <c r="K509" s="6">
        <v>12.2120775504079</v>
      </c>
      <c r="L509" s="16">
        <f t="shared" si="43"/>
        <v>12.221990965463467</v>
      </c>
      <c r="M509" s="13">
        <v>0.635317265712806</v>
      </c>
      <c r="N509" s="13">
        <v>0.53501822980823099</v>
      </c>
      <c r="O509" s="13">
        <v>0.80773278055773501</v>
      </c>
      <c r="P509" s="16">
        <f t="shared" si="44"/>
        <v>0.65935609202625733</v>
      </c>
      <c r="Q509" s="14">
        <v>1.4812208305054699</v>
      </c>
      <c r="R509" s="14">
        <v>0.529993690083991</v>
      </c>
      <c r="S509" s="14">
        <v>0.55269269159266898</v>
      </c>
      <c r="T509" s="16">
        <f t="shared" si="45"/>
        <v>0.8546357373940433</v>
      </c>
      <c r="U509" s="15">
        <v>1.1618815473417301</v>
      </c>
      <c r="V509" s="15">
        <v>0.80773278055773501</v>
      </c>
      <c r="W509" s="15">
        <v>0.69667575202331</v>
      </c>
      <c r="X509" s="16">
        <f t="shared" si="46"/>
        <v>0.88876335997425837</v>
      </c>
      <c r="Y509" s="9">
        <v>0.78787403159771896</v>
      </c>
      <c r="Z509" s="9">
        <v>0.93710479424148596</v>
      </c>
      <c r="AA509" s="9">
        <v>0.79919893155257005</v>
      </c>
      <c r="AB509" s="16">
        <f t="shared" si="47"/>
        <v>0.84139258579725829</v>
      </c>
      <c r="AC509" t="s">
        <v>8</v>
      </c>
      <c r="AD509" t="s">
        <v>9</v>
      </c>
    </row>
    <row r="510" spans="1:30" x14ac:dyDescent="0.2">
      <c r="A510">
        <v>533</v>
      </c>
      <c r="B510" s="1">
        <v>4.3330000000000002</v>
      </c>
      <c r="C510" s="2">
        <v>234.10096999999999</v>
      </c>
      <c r="D510" t="s">
        <v>592</v>
      </c>
      <c r="E510" s="5">
        <v>2.1839696799309101</v>
      </c>
      <c r="F510" s="5">
        <v>2.4113873446470002</v>
      </c>
      <c r="G510" s="5">
        <v>2.4342194516636102</v>
      </c>
      <c r="H510" s="16">
        <f t="shared" si="42"/>
        <v>2.3431921587471733</v>
      </c>
      <c r="I510" s="6">
        <v>10.613089324194</v>
      </c>
      <c r="J510" s="6">
        <v>8.89842545177315</v>
      </c>
      <c r="K510" s="6">
        <v>9.9303808088227594</v>
      </c>
      <c r="L510" s="16">
        <f t="shared" si="43"/>
        <v>9.8139651949299704</v>
      </c>
      <c r="M510" s="13">
        <v>0</v>
      </c>
      <c r="N510" s="13">
        <v>0</v>
      </c>
      <c r="O510" s="13">
        <v>0</v>
      </c>
      <c r="P510" s="16">
        <f t="shared" si="44"/>
        <v>0</v>
      </c>
      <c r="Q510" s="14">
        <v>0</v>
      </c>
      <c r="R510" s="14">
        <v>0</v>
      </c>
      <c r="S510" s="14">
        <v>0</v>
      </c>
      <c r="T510" s="16">
        <f t="shared" si="45"/>
        <v>0</v>
      </c>
      <c r="U510" s="15">
        <v>0</v>
      </c>
      <c r="V510" s="15">
        <v>0</v>
      </c>
      <c r="W510" s="15">
        <v>0</v>
      </c>
      <c r="X510" s="16">
        <f t="shared" si="46"/>
        <v>0</v>
      </c>
      <c r="Y510" s="9">
        <v>0</v>
      </c>
      <c r="Z510" s="9">
        <v>0</v>
      </c>
      <c r="AA510" s="9">
        <v>0</v>
      </c>
      <c r="AB510" s="16">
        <f t="shared" si="47"/>
        <v>0</v>
      </c>
      <c r="AC510" t="s">
        <v>11</v>
      </c>
      <c r="AD510" t="s">
        <v>9</v>
      </c>
    </row>
    <row r="511" spans="1:30" x14ac:dyDescent="0.2">
      <c r="A511">
        <v>185</v>
      </c>
      <c r="B511" s="1">
        <v>3.0790000000000002</v>
      </c>
      <c r="C511" s="2">
        <v>137.06688</v>
      </c>
      <c r="D511" t="s">
        <v>51</v>
      </c>
      <c r="E511" s="5">
        <v>2.5477140717598998</v>
      </c>
      <c r="F511" s="5">
        <v>1.96346571815797</v>
      </c>
      <c r="G511" s="5">
        <v>1.88234513551837</v>
      </c>
      <c r="H511" s="16">
        <f t="shared" si="42"/>
        <v>2.1311749751454134</v>
      </c>
      <c r="I511" s="6">
        <v>1.8927663381062001</v>
      </c>
      <c r="J511" s="6">
        <v>1.6513327057090299</v>
      </c>
      <c r="K511" s="6">
        <v>1.78915411518787</v>
      </c>
      <c r="L511" s="16">
        <f t="shared" si="43"/>
        <v>1.7777510530010332</v>
      </c>
      <c r="M511" s="13">
        <v>2.61900977243257</v>
      </c>
      <c r="N511" s="13">
        <v>2.7229133859822698</v>
      </c>
      <c r="O511" s="13">
        <v>1.8667385645883201</v>
      </c>
      <c r="P511" s="16">
        <f t="shared" si="44"/>
        <v>2.4028872410010531</v>
      </c>
      <c r="Q511" s="14">
        <v>2.81949078964176</v>
      </c>
      <c r="R511" s="14">
        <v>1.88755405026242</v>
      </c>
      <c r="S511" s="14">
        <v>2.95934782216586</v>
      </c>
      <c r="T511" s="16">
        <f t="shared" si="45"/>
        <v>2.5554642206900131</v>
      </c>
      <c r="U511" s="15">
        <v>2.1497492016826301</v>
      </c>
      <c r="V511" s="15">
        <v>1.7994559681755999</v>
      </c>
      <c r="W511" s="15">
        <v>1.4611577015842501</v>
      </c>
      <c r="X511" s="16">
        <f t="shared" si="46"/>
        <v>1.8034542904808266</v>
      </c>
      <c r="Y511" s="9">
        <v>2.00037260505322</v>
      </c>
      <c r="Z511" s="9">
        <v>1.6614629816215301</v>
      </c>
      <c r="AA511" s="9">
        <v>1.28969603085234</v>
      </c>
      <c r="AB511" s="16">
        <f t="shared" si="47"/>
        <v>1.6505105391756967</v>
      </c>
      <c r="AC511" t="s">
        <v>11</v>
      </c>
      <c r="AD511" t="s">
        <v>9</v>
      </c>
    </row>
    <row r="512" spans="1:30" x14ac:dyDescent="0.2">
      <c r="A512">
        <v>337</v>
      </c>
      <c r="B512" s="1">
        <v>4.9930000000000003</v>
      </c>
      <c r="C512" s="2">
        <v>180.09022999999999</v>
      </c>
      <c r="D512" t="s">
        <v>94</v>
      </c>
      <c r="E512" s="5">
        <v>2.03250782567779</v>
      </c>
      <c r="F512" s="5">
        <v>2.1892218577952698</v>
      </c>
      <c r="G512" s="5">
        <v>1.69477722178075</v>
      </c>
      <c r="H512" s="16">
        <f t="shared" si="42"/>
        <v>1.9721689684179367</v>
      </c>
      <c r="I512" s="6">
        <v>1.71837640088502</v>
      </c>
      <c r="J512" s="6">
        <v>1.70722073909484</v>
      </c>
      <c r="K512" s="6">
        <v>1.7868908979946001</v>
      </c>
      <c r="L512" s="16">
        <f t="shared" si="43"/>
        <v>1.7374960126581531</v>
      </c>
      <c r="M512" s="13">
        <v>2.0369907531320899</v>
      </c>
      <c r="N512" s="13">
        <v>2.9049338782242402</v>
      </c>
      <c r="O512" s="13">
        <v>2.7692328205486598</v>
      </c>
      <c r="P512" s="16">
        <f t="shared" si="44"/>
        <v>2.5703858173016632</v>
      </c>
      <c r="Q512" s="14">
        <v>2.4704762694722802</v>
      </c>
      <c r="R512" s="14">
        <v>2.3051701069157899</v>
      </c>
      <c r="S512" s="14">
        <v>2.1276081776123199</v>
      </c>
      <c r="T512" s="16">
        <f t="shared" si="45"/>
        <v>2.3010848513334632</v>
      </c>
      <c r="U512" s="15">
        <v>1.3496032251149801</v>
      </c>
      <c r="V512" s="15">
        <v>1.9656752883106099</v>
      </c>
      <c r="W512" s="15">
        <v>1.8880953957026101</v>
      </c>
      <c r="X512" s="16">
        <f t="shared" si="46"/>
        <v>1.7344579697094</v>
      </c>
      <c r="Y512" s="9">
        <v>1.2811502722435699</v>
      </c>
      <c r="Z512" s="9">
        <v>1.77719576585378</v>
      </c>
      <c r="AA512" s="9">
        <v>2.1363218803189499</v>
      </c>
      <c r="AB512" s="16">
        <f t="shared" si="47"/>
        <v>1.7315559728054335</v>
      </c>
      <c r="AC512" t="s">
        <v>11</v>
      </c>
      <c r="AD512" t="s">
        <v>9</v>
      </c>
    </row>
    <row r="513" spans="1:30" x14ac:dyDescent="0.2">
      <c r="A513">
        <v>338</v>
      </c>
      <c r="B513" s="1">
        <v>8.6180000000000003</v>
      </c>
      <c r="C513" s="2">
        <v>180.09029000000001</v>
      </c>
      <c r="D513" t="s">
        <v>94</v>
      </c>
      <c r="E513" s="5">
        <v>2.2469505794005999</v>
      </c>
      <c r="F513" s="5">
        <v>2.1904149033353999</v>
      </c>
      <c r="G513" s="5">
        <v>2.12848024498421</v>
      </c>
      <c r="H513" s="16">
        <f t="shared" si="42"/>
        <v>2.1886152425734036</v>
      </c>
      <c r="I513" s="6">
        <v>1.4041178404777599</v>
      </c>
      <c r="J513" s="6">
        <v>1.4333603558769701</v>
      </c>
      <c r="K513" s="6">
        <v>1.45592335152564</v>
      </c>
      <c r="L513" s="16">
        <f t="shared" si="43"/>
        <v>1.4311338492934567</v>
      </c>
      <c r="M513" s="13">
        <v>2.80544307161568</v>
      </c>
      <c r="N513" s="13">
        <v>2.9254685867138401</v>
      </c>
      <c r="O513" s="13">
        <v>3.1548634747172501</v>
      </c>
      <c r="P513" s="16">
        <f t="shared" si="44"/>
        <v>2.9619250443489236</v>
      </c>
      <c r="Q513" s="14">
        <v>2.5047881817125202</v>
      </c>
      <c r="R513" s="14">
        <v>2.4052510996620402</v>
      </c>
      <c r="S513" s="14">
        <v>2.6660132909145702</v>
      </c>
      <c r="T513" s="16">
        <f t="shared" si="45"/>
        <v>2.5253508574297103</v>
      </c>
      <c r="U513" s="15">
        <v>1.5339465176264599</v>
      </c>
      <c r="V513" s="15">
        <v>1.45036004565156</v>
      </c>
      <c r="W513" s="15">
        <v>1.49315593801761</v>
      </c>
      <c r="X513" s="16">
        <f t="shared" si="46"/>
        <v>1.4924875004318767</v>
      </c>
      <c r="Y513" s="9">
        <v>1.18648442017274</v>
      </c>
      <c r="Z513" s="9">
        <v>1.2019322803672501</v>
      </c>
      <c r="AA513" s="9">
        <v>1.1132052979262801</v>
      </c>
      <c r="AB513" s="16">
        <f t="shared" si="47"/>
        <v>1.16720733282209</v>
      </c>
      <c r="AC513" t="s">
        <v>11</v>
      </c>
      <c r="AD513" t="s">
        <v>9</v>
      </c>
    </row>
    <row r="514" spans="1:30" x14ac:dyDescent="0.2">
      <c r="A514">
        <v>339</v>
      </c>
      <c r="B514" s="1">
        <v>9.0150000000000006</v>
      </c>
      <c r="C514" s="2">
        <v>180.09029000000001</v>
      </c>
      <c r="D514" t="s">
        <v>94</v>
      </c>
      <c r="E514" s="5">
        <v>2.04303931729351</v>
      </c>
      <c r="F514" s="5">
        <v>2.3619187384087001</v>
      </c>
      <c r="G514" s="5">
        <v>2.1354748365073801</v>
      </c>
      <c r="H514" s="16">
        <f t="shared" si="42"/>
        <v>2.1801442974031966</v>
      </c>
      <c r="I514" s="6">
        <v>1.53512730278758</v>
      </c>
      <c r="J514" s="6">
        <v>1.4790065338489899</v>
      </c>
      <c r="K514" s="6">
        <v>1.50632802315368</v>
      </c>
      <c r="L514" s="16">
        <f t="shared" si="43"/>
        <v>1.5068206199300833</v>
      </c>
      <c r="M514" s="13">
        <v>3.1595011375642801</v>
      </c>
      <c r="N514" s="13">
        <v>2.9085071337036998</v>
      </c>
      <c r="O514" s="13">
        <v>2.8389523652465298</v>
      </c>
      <c r="P514" s="16">
        <f t="shared" si="44"/>
        <v>2.9689868788381695</v>
      </c>
      <c r="Q514" s="14">
        <v>2.37343675929568</v>
      </c>
      <c r="R514" s="14">
        <v>2.7430387777620902</v>
      </c>
      <c r="S514" s="14">
        <v>2.6624644600176399</v>
      </c>
      <c r="T514" s="16">
        <f t="shared" si="45"/>
        <v>2.5929799990251365</v>
      </c>
      <c r="U514" s="15">
        <v>1.70962761177558</v>
      </c>
      <c r="V514" s="15">
        <v>1.69634648909914</v>
      </c>
      <c r="W514" s="15">
        <v>1.77545285563578</v>
      </c>
      <c r="X514" s="16">
        <f t="shared" si="46"/>
        <v>1.7271423188368331</v>
      </c>
      <c r="Y514" s="9">
        <v>1.22153334329107</v>
      </c>
      <c r="Z514" s="9">
        <v>1.15274550840811</v>
      </c>
      <c r="AA514" s="9">
        <v>1.5507528709006699</v>
      </c>
      <c r="AB514" s="16">
        <f t="shared" si="47"/>
        <v>1.3083439075332832</v>
      </c>
      <c r="AC514" t="s">
        <v>8</v>
      </c>
      <c r="AD514" t="s">
        <v>9</v>
      </c>
    </row>
    <row r="515" spans="1:30" x14ac:dyDescent="0.2">
      <c r="A515">
        <v>415</v>
      </c>
      <c r="B515" s="1">
        <v>5.0979999999999999</v>
      </c>
      <c r="C515" s="2">
        <v>202.07447999999999</v>
      </c>
      <c r="D515" t="s">
        <v>94</v>
      </c>
      <c r="E515" s="5">
        <v>2.3933719817429902</v>
      </c>
      <c r="F515" s="5">
        <v>2.3376612720003198</v>
      </c>
      <c r="G515" s="5">
        <v>2.0562738290800602</v>
      </c>
      <c r="H515" s="16">
        <f t="shared" ref="H515:H578" si="48">AVERAGE(E515:G515)</f>
        <v>2.2624356942744566</v>
      </c>
      <c r="I515" s="6">
        <v>1.53127908281081</v>
      </c>
      <c r="J515" s="6">
        <v>1.36771785224241</v>
      </c>
      <c r="K515" s="6">
        <v>1.3587073167199</v>
      </c>
      <c r="L515" s="16">
        <f t="shared" ref="L515:L578" si="49">AVERAGE(I515:K515)</f>
        <v>1.4192347505910401</v>
      </c>
      <c r="M515" s="13">
        <v>2.2040930772951599</v>
      </c>
      <c r="N515" s="13">
        <v>2.11374147430032</v>
      </c>
      <c r="O515" s="13">
        <v>2.1036881569293699</v>
      </c>
      <c r="P515" s="16">
        <f t="shared" ref="P515:P578" si="50">AVERAGE(M515:O515)</f>
        <v>2.1405075695082831</v>
      </c>
      <c r="Q515" s="14">
        <v>1.9040585404441901</v>
      </c>
      <c r="R515" s="14">
        <v>1.7043024976595</v>
      </c>
      <c r="S515" s="14">
        <v>1.83997235450744</v>
      </c>
      <c r="T515" s="16">
        <f t="shared" ref="T515:T578" si="51">AVERAGE(Q515:S515)</f>
        <v>1.8161111308703768</v>
      </c>
      <c r="U515" s="15">
        <v>2.44169615365709</v>
      </c>
      <c r="V515" s="15">
        <v>2.5283498734971799</v>
      </c>
      <c r="W515" s="15">
        <v>2.4643736326700201</v>
      </c>
      <c r="X515" s="16">
        <f t="shared" ref="X515:X578" si="52">AVERAGE(U515:W515)</f>
        <v>2.4781398866080964</v>
      </c>
      <c r="Y515" s="9">
        <v>2.1257125842816702</v>
      </c>
      <c r="Z515" s="9">
        <v>2.0309228721536599</v>
      </c>
      <c r="AA515" s="9">
        <v>2.4802625106768201</v>
      </c>
      <c r="AB515" s="16">
        <f t="shared" ref="AB515:AB578" si="53">AVERAGE(Y515:AA515)</f>
        <v>2.2122993223707166</v>
      </c>
      <c r="AC515" t="s">
        <v>11</v>
      </c>
      <c r="AD515" t="s">
        <v>9</v>
      </c>
    </row>
    <row r="516" spans="1:30" x14ac:dyDescent="0.2">
      <c r="A516">
        <v>1133</v>
      </c>
      <c r="B516" s="1">
        <v>6.74</v>
      </c>
      <c r="C516" s="2">
        <v>674.24456999999995</v>
      </c>
      <c r="D516" t="s">
        <v>354</v>
      </c>
      <c r="E516" s="5">
        <v>1124</v>
      </c>
      <c r="F516" s="5">
        <v>1086</v>
      </c>
      <c r="G516" s="5">
        <v>720</v>
      </c>
      <c r="H516" s="16">
        <f t="shared" si="48"/>
        <v>976.66666666666663</v>
      </c>
      <c r="I516" s="6">
        <v>2807</v>
      </c>
      <c r="J516" s="6">
        <v>2958</v>
      </c>
      <c r="K516" s="6">
        <v>3127</v>
      </c>
      <c r="L516" s="16">
        <f t="shared" si="49"/>
        <v>2964</v>
      </c>
      <c r="M516" s="13">
        <v>0</v>
      </c>
      <c r="N516" s="13">
        <v>0</v>
      </c>
      <c r="O516" s="13">
        <v>0</v>
      </c>
      <c r="P516" s="16">
        <f t="shared" si="50"/>
        <v>0</v>
      </c>
      <c r="Q516" s="14">
        <v>0</v>
      </c>
      <c r="R516" s="14">
        <v>0</v>
      </c>
      <c r="S516" s="14">
        <v>0</v>
      </c>
      <c r="T516" s="16">
        <f t="shared" si="51"/>
        <v>0</v>
      </c>
      <c r="U516" s="15">
        <v>417</v>
      </c>
      <c r="V516" s="15">
        <v>545</v>
      </c>
      <c r="W516" s="15">
        <v>329</v>
      </c>
      <c r="X516" s="16">
        <f t="shared" si="52"/>
        <v>430.33333333333331</v>
      </c>
      <c r="Y516" s="9">
        <v>482</v>
      </c>
      <c r="Z516" s="9">
        <v>483</v>
      </c>
      <c r="AA516" s="9">
        <v>549</v>
      </c>
      <c r="AB516" s="16">
        <f t="shared" si="53"/>
        <v>504.66666666666669</v>
      </c>
      <c r="AC516" t="s">
        <v>16</v>
      </c>
      <c r="AD516" t="s">
        <v>16</v>
      </c>
    </row>
    <row r="517" spans="1:30" x14ac:dyDescent="0.2">
      <c r="A517">
        <v>878</v>
      </c>
      <c r="B517" s="1">
        <v>7.1459999999999999</v>
      </c>
      <c r="C517" s="2">
        <v>407.11966000000001</v>
      </c>
      <c r="D517" t="s">
        <v>267</v>
      </c>
      <c r="E517" s="5">
        <v>2.02862533465925</v>
      </c>
      <c r="F517" s="5">
        <v>2.188748266667</v>
      </c>
      <c r="G517" s="5">
        <v>2.0178981700816601</v>
      </c>
      <c r="H517" s="16">
        <f t="shared" si="48"/>
        <v>2.0784239238026365</v>
      </c>
      <c r="I517" s="6">
        <v>1.67308172599181</v>
      </c>
      <c r="J517" s="6">
        <v>1.6162589369268201</v>
      </c>
      <c r="K517" s="6">
        <v>1.6815161752369401</v>
      </c>
      <c r="L517" s="16">
        <f t="shared" si="49"/>
        <v>1.6569522793851901</v>
      </c>
      <c r="M517" s="13">
        <v>2.1928136774178899</v>
      </c>
      <c r="N517" s="13">
        <v>2.2356318216523898</v>
      </c>
      <c r="O517" s="13">
        <v>2.7111138705833699</v>
      </c>
      <c r="P517" s="16">
        <f t="shared" si="50"/>
        <v>2.3798531232178832</v>
      </c>
      <c r="Q517" s="14">
        <v>1.8297365739918601</v>
      </c>
      <c r="R517" s="14">
        <v>2.0363680294652702</v>
      </c>
      <c r="S517" s="14">
        <v>1.9063282599322999</v>
      </c>
      <c r="T517" s="16">
        <f t="shared" si="51"/>
        <v>1.9241442877964767</v>
      </c>
      <c r="U517" s="15">
        <v>2.1244499175414999</v>
      </c>
      <c r="V517" s="15">
        <v>1.94151144386401</v>
      </c>
      <c r="W517" s="15">
        <v>1.9423525260854999</v>
      </c>
      <c r="X517" s="16">
        <f t="shared" si="52"/>
        <v>2.0027712958303368</v>
      </c>
      <c r="Y517" s="9">
        <v>1.5414995852120099</v>
      </c>
      <c r="Z517" s="9">
        <v>1.77859291992735</v>
      </c>
      <c r="AA517" s="9">
        <v>1.6298331089729301</v>
      </c>
      <c r="AB517" s="16">
        <f t="shared" si="53"/>
        <v>1.6499752047040968</v>
      </c>
      <c r="AC517" t="s">
        <v>8</v>
      </c>
      <c r="AD517" t="s">
        <v>9</v>
      </c>
    </row>
    <row r="518" spans="1:30" x14ac:dyDescent="0.2">
      <c r="A518">
        <v>879</v>
      </c>
      <c r="B518" s="1">
        <v>7.2119999999999997</v>
      </c>
      <c r="C518" s="2">
        <v>407.12047999999999</v>
      </c>
      <c r="D518" t="s">
        <v>267</v>
      </c>
      <c r="E518" s="5">
        <v>2.02862533465925</v>
      </c>
      <c r="F518" s="5">
        <v>0.58875411230177899</v>
      </c>
      <c r="G518" s="5">
        <v>2.0178981700816601</v>
      </c>
      <c r="H518" s="16">
        <f t="shared" si="48"/>
        <v>1.5450925390142298</v>
      </c>
      <c r="I518" s="6">
        <v>1.67308172599181</v>
      </c>
      <c r="J518" s="6">
        <v>1.6162589369268201</v>
      </c>
      <c r="K518" s="6">
        <v>1.6815161752369401</v>
      </c>
      <c r="L518" s="16">
        <f t="shared" si="49"/>
        <v>1.6569522793851901</v>
      </c>
      <c r="M518" s="13">
        <v>2.1928136774178899</v>
      </c>
      <c r="N518" s="13">
        <v>2.2356318216523898</v>
      </c>
      <c r="O518" s="13">
        <v>0.777827148893391</v>
      </c>
      <c r="P518" s="16">
        <f t="shared" si="50"/>
        <v>1.7354242159878905</v>
      </c>
      <c r="Q518" s="14">
        <v>1.8297365739918601</v>
      </c>
      <c r="R518" s="14">
        <v>2.0363680294652702</v>
      </c>
      <c r="S518" s="14">
        <v>1.9063282599322999</v>
      </c>
      <c r="T518" s="16">
        <f t="shared" si="51"/>
        <v>1.9241442877964767</v>
      </c>
      <c r="U518" s="15">
        <v>2.1244499175414999</v>
      </c>
      <c r="V518" s="15">
        <v>1.94151144386401</v>
      </c>
      <c r="W518" s="15">
        <v>1.9423525260854999</v>
      </c>
      <c r="X518" s="16">
        <f t="shared" si="52"/>
        <v>2.0027712958303368</v>
      </c>
      <c r="Y518" s="9">
        <v>1.5414995852120099</v>
      </c>
      <c r="Z518" s="9">
        <v>1.77859291992735</v>
      </c>
      <c r="AA518" s="9">
        <v>1.6298331089729301</v>
      </c>
      <c r="AB518" s="16">
        <f t="shared" si="53"/>
        <v>1.6499752047040968</v>
      </c>
      <c r="AC518" t="s">
        <v>8</v>
      </c>
      <c r="AD518" t="s">
        <v>9</v>
      </c>
    </row>
    <row r="519" spans="1:30" x14ac:dyDescent="0.2">
      <c r="A519">
        <v>991</v>
      </c>
      <c r="B519" s="1">
        <v>2.847</v>
      </c>
      <c r="C519" s="2">
        <v>502.15224999999998</v>
      </c>
      <c r="D519" t="s">
        <v>316</v>
      </c>
      <c r="E519" s="5">
        <v>15619</v>
      </c>
      <c r="F519" s="5">
        <v>14489</v>
      </c>
      <c r="G519" s="5">
        <v>14561</v>
      </c>
      <c r="H519" s="16">
        <f t="shared" si="48"/>
        <v>14889.666666666666</v>
      </c>
      <c r="I519" s="6">
        <v>11916</v>
      </c>
      <c r="J519" s="6">
        <v>11386</v>
      </c>
      <c r="K519" s="6">
        <v>12318</v>
      </c>
      <c r="L519" s="16">
        <f t="shared" si="49"/>
        <v>11873.333333333334</v>
      </c>
      <c r="M519" s="13">
        <v>14180</v>
      </c>
      <c r="N519" s="13">
        <v>14385</v>
      </c>
      <c r="O519" s="13">
        <v>14336</v>
      </c>
      <c r="P519" s="16">
        <f t="shared" si="50"/>
        <v>14300.333333333334</v>
      </c>
      <c r="Q519" s="14">
        <v>14346</v>
      </c>
      <c r="R519" s="14">
        <v>13260</v>
      </c>
      <c r="S519" s="14">
        <v>14014</v>
      </c>
      <c r="T519" s="16">
        <f t="shared" si="51"/>
        <v>13873.333333333334</v>
      </c>
      <c r="U519" s="15">
        <v>13706</v>
      </c>
      <c r="V519" s="15">
        <v>13786</v>
      </c>
      <c r="W519" s="15">
        <v>14108</v>
      </c>
      <c r="X519" s="16">
        <f t="shared" si="52"/>
        <v>13866.666666666666</v>
      </c>
      <c r="Y519" s="9">
        <v>13661</v>
      </c>
      <c r="Z519" s="9">
        <v>13713</v>
      </c>
      <c r="AA519" s="9">
        <v>13913</v>
      </c>
      <c r="AB519" s="16">
        <f t="shared" si="53"/>
        <v>13762.333333333334</v>
      </c>
      <c r="AC519" t="s">
        <v>16</v>
      </c>
      <c r="AD519" t="s">
        <v>16</v>
      </c>
    </row>
    <row r="520" spans="1:30" x14ac:dyDescent="0.2">
      <c r="A520">
        <v>992</v>
      </c>
      <c r="B520" s="1">
        <v>3.2029999999999998</v>
      </c>
      <c r="C520" s="2">
        <v>502.15429999999998</v>
      </c>
      <c r="D520" t="s">
        <v>316</v>
      </c>
      <c r="E520" s="5">
        <v>2927</v>
      </c>
      <c r="F520" s="5">
        <v>3641</v>
      </c>
      <c r="G520" s="5">
        <v>3465</v>
      </c>
      <c r="H520" s="16">
        <f t="shared" si="48"/>
        <v>3344.3333333333335</v>
      </c>
      <c r="I520" s="6">
        <v>1443</v>
      </c>
      <c r="J520" s="6">
        <v>1497</v>
      </c>
      <c r="K520" s="6">
        <v>1722</v>
      </c>
      <c r="L520" s="16">
        <f t="shared" si="49"/>
        <v>1554</v>
      </c>
      <c r="M520" s="13">
        <v>4727</v>
      </c>
      <c r="N520" s="13">
        <v>3674</v>
      </c>
      <c r="O520" s="13">
        <v>3585</v>
      </c>
      <c r="P520" s="16">
        <f t="shared" si="50"/>
        <v>3995.3333333333335</v>
      </c>
      <c r="Q520" s="14">
        <v>3017</v>
      </c>
      <c r="R520" s="14">
        <v>3078</v>
      </c>
      <c r="S520" s="14">
        <v>3197</v>
      </c>
      <c r="T520" s="16">
        <f t="shared" si="51"/>
        <v>3097.3333333333335</v>
      </c>
      <c r="U520" s="15">
        <v>2702</v>
      </c>
      <c r="V520" s="15">
        <v>3423</v>
      </c>
      <c r="W520" s="15">
        <v>3293</v>
      </c>
      <c r="X520" s="16">
        <f t="shared" si="52"/>
        <v>3139.3333333333335</v>
      </c>
      <c r="Y520" s="9">
        <v>2299</v>
      </c>
      <c r="Z520" s="9">
        <v>2484</v>
      </c>
      <c r="AA520" s="9">
        <v>6067</v>
      </c>
      <c r="AB520" s="16">
        <f t="shared" si="53"/>
        <v>3616.6666666666665</v>
      </c>
      <c r="AC520" t="s">
        <v>16</v>
      </c>
      <c r="AD520" t="s">
        <v>16</v>
      </c>
    </row>
    <row r="521" spans="1:30" x14ac:dyDescent="0.2">
      <c r="A521">
        <v>293</v>
      </c>
      <c r="B521" s="1">
        <v>1.8959999999999999</v>
      </c>
      <c r="C521" s="2">
        <v>169.08936</v>
      </c>
      <c r="D521" t="s">
        <v>78</v>
      </c>
      <c r="E521" s="5">
        <v>1.7590787796057401</v>
      </c>
      <c r="F521" s="5">
        <v>1.79668974931392</v>
      </c>
      <c r="G521" s="5">
        <v>2.1271289831785798</v>
      </c>
      <c r="H521" s="16">
        <f t="shared" si="48"/>
        <v>1.8942991706994132</v>
      </c>
      <c r="I521" s="6">
        <v>2.11100999616079</v>
      </c>
      <c r="J521" s="6">
        <v>1.7268408055701701</v>
      </c>
      <c r="K521" s="6">
        <v>1.5710239310648799</v>
      </c>
      <c r="L521" s="16">
        <f t="shared" si="49"/>
        <v>1.8029582442652801</v>
      </c>
      <c r="M521" s="13">
        <v>2.2748863641749701</v>
      </c>
      <c r="N521" s="13">
        <v>2.5704011261677602</v>
      </c>
      <c r="O521" s="13">
        <v>2.0411610524170398</v>
      </c>
      <c r="P521" s="16">
        <f t="shared" si="50"/>
        <v>2.2954828475865905</v>
      </c>
      <c r="Q521" s="14">
        <v>2.1459344680326602</v>
      </c>
      <c r="R521" s="14">
        <v>1.98474459785478</v>
      </c>
      <c r="S521" s="14">
        <v>2.07608552428891</v>
      </c>
      <c r="T521" s="16">
        <f t="shared" si="51"/>
        <v>2.0689215300587835</v>
      </c>
      <c r="U521" s="15">
        <v>1.93101464112882</v>
      </c>
      <c r="V521" s="15">
        <v>2.0008635848725702</v>
      </c>
      <c r="W521" s="15">
        <v>2.5730876240040499</v>
      </c>
      <c r="X521" s="16">
        <f t="shared" si="52"/>
        <v>2.1683219500018134</v>
      </c>
      <c r="Y521" s="9">
        <v>1.6838568401894001</v>
      </c>
      <c r="Z521" s="9">
        <v>1.79668974931392</v>
      </c>
      <c r="AA521" s="9">
        <v>2.17011294855934</v>
      </c>
      <c r="AB521" s="16">
        <f t="shared" si="53"/>
        <v>1.8835531793542202</v>
      </c>
      <c r="AC521" t="s">
        <v>12</v>
      </c>
      <c r="AD521" t="s">
        <v>9</v>
      </c>
    </row>
    <row r="522" spans="1:30" x14ac:dyDescent="0.2">
      <c r="A522">
        <v>263</v>
      </c>
      <c r="B522" s="1">
        <v>7.3819999999999997</v>
      </c>
      <c r="C522" s="2">
        <v>160.10072</v>
      </c>
      <c r="D522" t="s">
        <v>66</v>
      </c>
      <c r="E522" s="5">
        <v>1.81223701028846</v>
      </c>
      <c r="F522" s="5">
        <v>2.14312057768108</v>
      </c>
      <c r="G522" s="5">
        <v>2.3462787615947498</v>
      </c>
      <c r="H522" s="16">
        <f t="shared" si="48"/>
        <v>2.1005454498547631</v>
      </c>
      <c r="I522" s="6">
        <v>1.83188605967524</v>
      </c>
      <c r="J522" s="6">
        <v>2.1144902410441002</v>
      </c>
      <c r="K522" s="6">
        <v>1.61957559648472</v>
      </c>
      <c r="L522" s="16">
        <f t="shared" si="49"/>
        <v>1.8553172990680202</v>
      </c>
      <c r="M522" s="13">
        <v>1.9647308587075201</v>
      </c>
      <c r="N522" s="13">
        <v>2.0099992395130202</v>
      </c>
      <c r="O522" s="13">
        <v>2.5378724679511402</v>
      </c>
      <c r="P522" s="16">
        <f t="shared" si="50"/>
        <v>2.1708675220572267</v>
      </c>
      <c r="Q522" s="14">
        <v>2.4131743555658201</v>
      </c>
      <c r="R522" s="14">
        <v>2.2090263723605799</v>
      </c>
      <c r="S522" s="14">
        <v>2.1455234759533002</v>
      </c>
      <c r="T522" s="16">
        <f t="shared" si="51"/>
        <v>2.2559080679599002</v>
      </c>
      <c r="U522" s="15">
        <v>1.6973262293354301</v>
      </c>
      <c r="V522" s="15">
        <v>1.8713651718703199</v>
      </c>
      <c r="W522" s="15">
        <v>1.9222441212285699</v>
      </c>
      <c r="X522" s="16">
        <f t="shared" si="52"/>
        <v>1.83031184081144</v>
      </c>
      <c r="Y522" s="9">
        <v>1.60444283321815</v>
      </c>
      <c r="Z522" s="9">
        <v>2.5346282496955301</v>
      </c>
      <c r="AA522" s="9">
        <v>1.6714101047477501</v>
      </c>
      <c r="AB522" s="16">
        <f t="shared" si="53"/>
        <v>1.93682706255381</v>
      </c>
      <c r="AC522" t="s">
        <v>8</v>
      </c>
      <c r="AD522" t="s">
        <v>9</v>
      </c>
    </row>
    <row r="523" spans="1:30" x14ac:dyDescent="0.2">
      <c r="A523">
        <v>1024</v>
      </c>
      <c r="B523" s="1">
        <v>9.0559999999999992</v>
      </c>
      <c r="C523" s="2">
        <v>533.15826000000004</v>
      </c>
      <c r="D523" t="s">
        <v>326</v>
      </c>
      <c r="E523" s="5">
        <v>1556</v>
      </c>
      <c r="F523" s="5">
        <v>593</v>
      </c>
      <c r="G523" s="5">
        <v>199</v>
      </c>
      <c r="H523" s="16">
        <f t="shared" si="48"/>
        <v>782.66666666666663</v>
      </c>
      <c r="I523" s="6">
        <v>150</v>
      </c>
      <c r="J523" s="6">
        <v>538</v>
      </c>
      <c r="K523" s="6">
        <v>74</v>
      </c>
      <c r="L523" s="16">
        <f t="shared" si="49"/>
        <v>254</v>
      </c>
      <c r="M523" s="13">
        <v>258</v>
      </c>
      <c r="N523" s="13">
        <v>605</v>
      </c>
      <c r="O523" s="13">
        <v>555</v>
      </c>
      <c r="P523" s="16">
        <f t="shared" si="50"/>
        <v>472.66666666666669</v>
      </c>
      <c r="Q523" s="14">
        <v>1302</v>
      </c>
      <c r="R523" s="14">
        <v>530</v>
      </c>
      <c r="S523" s="14">
        <v>936</v>
      </c>
      <c r="T523" s="16">
        <f t="shared" si="51"/>
        <v>922.66666666666663</v>
      </c>
      <c r="U523" s="15">
        <v>362</v>
      </c>
      <c r="V523" s="15">
        <v>514</v>
      </c>
      <c r="W523" s="15">
        <v>445</v>
      </c>
      <c r="X523" s="16">
        <f t="shared" si="52"/>
        <v>440.33333333333331</v>
      </c>
      <c r="Y523" s="9">
        <v>172</v>
      </c>
      <c r="Z523" s="9">
        <v>611</v>
      </c>
      <c r="AA523" s="9">
        <v>147</v>
      </c>
      <c r="AB523" s="16">
        <f t="shared" si="53"/>
        <v>310</v>
      </c>
      <c r="AC523" t="s">
        <v>16</v>
      </c>
      <c r="AD523" t="s">
        <v>17</v>
      </c>
    </row>
    <row r="524" spans="1:30" x14ac:dyDescent="0.2">
      <c r="A524">
        <v>752</v>
      </c>
      <c r="B524" s="1">
        <v>6.1719999999999997</v>
      </c>
      <c r="C524" s="2">
        <v>341.11095999999998</v>
      </c>
      <c r="D524" t="s">
        <v>212</v>
      </c>
      <c r="E524" s="5">
        <v>729</v>
      </c>
      <c r="F524" s="5">
        <v>814</v>
      </c>
      <c r="G524" s="5">
        <v>763</v>
      </c>
      <c r="H524" s="16">
        <f t="shared" si="48"/>
        <v>768.66666666666663</v>
      </c>
      <c r="I524" s="6">
        <v>1039</v>
      </c>
      <c r="J524" s="6">
        <v>945</v>
      </c>
      <c r="K524" s="6">
        <v>862</v>
      </c>
      <c r="L524" s="16">
        <f t="shared" si="49"/>
        <v>948.66666666666663</v>
      </c>
      <c r="M524" s="13">
        <v>764</v>
      </c>
      <c r="N524" s="13">
        <v>805</v>
      </c>
      <c r="O524" s="13">
        <v>684</v>
      </c>
      <c r="P524" s="16">
        <f t="shared" si="50"/>
        <v>751</v>
      </c>
      <c r="Q524" s="14">
        <v>724</v>
      </c>
      <c r="R524" s="14">
        <v>669</v>
      </c>
      <c r="S524" s="14">
        <v>698</v>
      </c>
      <c r="T524" s="16">
        <f t="shared" si="51"/>
        <v>697</v>
      </c>
      <c r="U524" s="15">
        <v>488</v>
      </c>
      <c r="V524" s="15">
        <v>345</v>
      </c>
      <c r="W524" s="15">
        <v>358</v>
      </c>
      <c r="X524" s="16">
        <f t="shared" si="52"/>
        <v>397</v>
      </c>
      <c r="Y524" s="9">
        <v>630</v>
      </c>
      <c r="Z524" s="9">
        <v>314</v>
      </c>
      <c r="AA524" s="9">
        <v>386</v>
      </c>
      <c r="AB524" s="16">
        <f t="shared" si="53"/>
        <v>443.33333333333331</v>
      </c>
      <c r="AC524" t="s">
        <v>16</v>
      </c>
      <c r="AD524" t="s">
        <v>16</v>
      </c>
    </row>
    <row r="525" spans="1:30" x14ac:dyDescent="0.2">
      <c r="A525">
        <v>802</v>
      </c>
      <c r="B525" s="1">
        <v>10.942</v>
      </c>
      <c r="C525" s="2">
        <v>367.09512000000001</v>
      </c>
      <c r="D525" t="s">
        <v>232</v>
      </c>
      <c r="E525" s="5">
        <v>0.39050643059873902</v>
      </c>
      <c r="F525" s="5">
        <v>0.51654858374184898</v>
      </c>
      <c r="G525" s="5">
        <v>0.66305917898941702</v>
      </c>
      <c r="H525" s="16">
        <f t="shared" si="48"/>
        <v>0.52337139777666841</v>
      </c>
      <c r="I525" s="6">
        <v>4.0009270122691696</v>
      </c>
      <c r="J525" s="6">
        <v>3.7952921768952099</v>
      </c>
      <c r="K525" s="6">
        <v>4.5422158991273403</v>
      </c>
      <c r="L525" s="16">
        <f t="shared" si="49"/>
        <v>4.1128116960972401</v>
      </c>
      <c r="M525" s="13">
        <v>9.5173189556454901E-2</v>
      </c>
      <c r="N525" s="13">
        <v>0.36663617267711501</v>
      </c>
      <c r="O525" s="13">
        <v>0.199452646211916</v>
      </c>
      <c r="P525" s="16">
        <f t="shared" si="50"/>
        <v>0.22042066948182862</v>
      </c>
      <c r="Q525" s="14">
        <v>0.31464481308599201</v>
      </c>
      <c r="R525" s="14">
        <v>5.0680282336040897E-2</v>
      </c>
      <c r="S525" s="14">
        <v>0.23698933132981501</v>
      </c>
      <c r="T525" s="16">
        <f t="shared" si="51"/>
        <v>0.20077147558394928</v>
      </c>
      <c r="U525" s="15">
        <v>0.45753017798376</v>
      </c>
      <c r="V525" s="15">
        <v>0.75763281792969905</v>
      </c>
      <c r="W525" s="15">
        <v>0.93562334125244295</v>
      </c>
      <c r="X525" s="16">
        <f t="shared" si="52"/>
        <v>0.71692877905530061</v>
      </c>
      <c r="Y525" s="9">
        <v>0.39171290419669602</v>
      </c>
      <c r="Z525" s="9">
        <v>1.28663837298912</v>
      </c>
      <c r="AA525" s="9">
        <v>1.5445206743464199</v>
      </c>
      <c r="AB525" s="16">
        <f t="shared" si="53"/>
        <v>1.0742906505107452</v>
      </c>
      <c r="AC525" t="s">
        <v>8</v>
      </c>
      <c r="AD525" t="s">
        <v>9</v>
      </c>
    </row>
    <row r="526" spans="1:30" x14ac:dyDescent="0.2">
      <c r="A526">
        <v>431</v>
      </c>
      <c r="B526" s="1">
        <v>5.5049999999999999</v>
      </c>
      <c r="C526" s="2">
        <v>208.08501999999999</v>
      </c>
      <c r="D526" t="s">
        <v>130</v>
      </c>
      <c r="E526" s="5">
        <v>1.7355669173375099</v>
      </c>
      <c r="F526" s="5">
        <v>2.1820451943711299</v>
      </c>
      <c r="G526" s="5">
        <v>1.8231934950730799</v>
      </c>
      <c r="H526" s="16">
        <f t="shared" si="48"/>
        <v>1.91360186892724</v>
      </c>
      <c r="I526" s="6">
        <v>2.9832024765249101</v>
      </c>
      <c r="J526" s="6">
        <v>3.19600987959701</v>
      </c>
      <c r="K526" s="6">
        <v>2.7119773549624302</v>
      </c>
      <c r="L526" s="16">
        <f t="shared" si="49"/>
        <v>2.9637299036947837</v>
      </c>
      <c r="M526" s="13">
        <v>2.40111163871005</v>
      </c>
      <c r="N526" s="13">
        <v>2.2801035075514098</v>
      </c>
      <c r="O526" s="13">
        <v>2.36564373819804</v>
      </c>
      <c r="P526" s="16">
        <f t="shared" si="50"/>
        <v>2.3489529614864999</v>
      </c>
      <c r="Q526" s="14">
        <v>1.60204070364521</v>
      </c>
      <c r="R526" s="14">
        <v>1.59578166237839</v>
      </c>
      <c r="S526" s="14">
        <v>1.84822966014039</v>
      </c>
      <c r="T526" s="16">
        <f t="shared" si="51"/>
        <v>1.6820173420546636</v>
      </c>
      <c r="U526" s="15">
        <v>1.46642814286398</v>
      </c>
      <c r="V526" s="15">
        <v>1.7063580580923201</v>
      </c>
      <c r="W526" s="15">
        <v>1.70218536391444</v>
      </c>
      <c r="X526" s="16">
        <f t="shared" si="52"/>
        <v>1.62499052162358</v>
      </c>
      <c r="Y526" s="9">
        <v>1.4330465894408999</v>
      </c>
      <c r="Z526" s="9">
        <v>1.8357115776067301</v>
      </c>
      <c r="AA526" s="9">
        <v>1.44347832488561</v>
      </c>
      <c r="AB526" s="16">
        <f t="shared" si="53"/>
        <v>1.5707454973110799</v>
      </c>
      <c r="AC526" t="s">
        <v>12</v>
      </c>
      <c r="AD526" t="s">
        <v>9</v>
      </c>
    </row>
    <row r="527" spans="1:30" x14ac:dyDescent="0.2">
      <c r="A527">
        <v>781</v>
      </c>
      <c r="B527" s="1">
        <v>6.1970000000000001</v>
      </c>
      <c r="C527" s="2">
        <v>359.31896999999998</v>
      </c>
      <c r="D527" t="s">
        <v>220</v>
      </c>
      <c r="E527" s="5">
        <v>1266</v>
      </c>
      <c r="F527" s="5">
        <v>1236</v>
      </c>
      <c r="G527" s="5">
        <v>1255</v>
      </c>
      <c r="H527" s="16">
        <f t="shared" si="48"/>
        <v>1252.3333333333333</v>
      </c>
      <c r="I527" s="6">
        <v>1630</v>
      </c>
      <c r="J527" s="6">
        <v>1720</v>
      </c>
      <c r="K527" s="6">
        <v>1592</v>
      </c>
      <c r="L527" s="16">
        <f t="shared" si="49"/>
        <v>1647.3333333333333</v>
      </c>
      <c r="M527" s="13">
        <v>1187</v>
      </c>
      <c r="N527" s="13">
        <v>1209</v>
      </c>
      <c r="O527" s="13">
        <v>1069</v>
      </c>
      <c r="P527" s="16">
        <f t="shared" si="50"/>
        <v>1155</v>
      </c>
      <c r="Q527" s="14">
        <v>1243</v>
      </c>
      <c r="R527" s="14">
        <v>951</v>
      </c>
      <c r="S527" s="14">
        <v>1057</v>
      </c>
      <c r="T527" s="16">
        <f t="shared" si="51"/>
        <v>1083.6666666666667</v>
      </c>
      <c r="U527" s="15">
        <v>1317</v>
      </c>
      <c r="V527" s="15">
        <v>916</v>
      </c>
      <c r="W527" s="15">
        <v>967</v>
      </c>
      <c r="X527" s="16">
        <f t="shared" si="52"/>
        <v>1066.6666666666667</v>
      </c>
      <c r="Y527" s="9">
        <v>1337</v>
      </c>
      <c r="Z527" s="9">
        <v>1173</v>
      </c>
      <c r="AA527" s="9">
        <v>1263</v>
      </c>
      <c r="AB527" s="16">
        <f t="shared" si="53"/>
        <v>1257.6666666666667</v>
      </c>
      <c r="AC527" t="s">
        <v>16</v>
      </c>
      <c r="AD527" t="s">
        <v>16</v>
      </c>
    </row>
    <row r="528" spans="1:30" x14ac:dyDescent="0.2">
      <c r="A528">
        <v>783</v>
      </c>
      <c r="B528" s="1">
        <v>5.0339999999999998</v>
      </c>
      <c r="C528" s="2">
        <v>359.31981999999999</v>
      </c>
      <c r="D528" t="s">
        <v>220</v>
      </c>
      <c r="E528" s="5">
        <v>5635</v>
      </c>
      <c r="F528" s="5">
        <v>5551</v>
      </c>
      <c r="G528" s="5">
        <v>5805</v>
      </c>
      <c r="H528" s="16">
        <f t="shared" si="48"/>
        <v>5663.666666666667</v>
      </c>
      <c r="I528" s="6">
        <v>5961</v>
      </c>
      <c r="J528" s="6">
        <v>5515</v>
      </c>
      <c r="K528" s="6">
        <v>6152</v>
      </c>
      <c r="L528" s="16">
        <f t="shared" si="49"/>
        <v>5876</v>
      </c>
      <c r="M528" s="13">
        <v>5615</v>
      </c>
      <c r="N528" s="13">
        <v>5750</v>
      </c>
      <c r="O528" s="13">
        <v>5687</v>
      </c>
      <c r="P528" s="16">
        <f t="shared" si="50"/>
        <v>5684</v>
      </c>
      <c r="Q528" s="14">
        <v>5900</v>
      </c>
      <c r="R528" s="14">
        <v>5598</v>
      </c>
      <c r="S528" s="14">
        <v>5475</v>
      </c>
      <c r="T528" s="16">
        <f t="shared" si="51"/>
        <v>5657.666666666667</v>
      </c>
      <c r="U528" s="15">
        <v>5694</v>
      </c>
      <c r="V528" s="15">
        <v>5754</v>
      </c>
      <c r="W528" s="15">
        <v>5657</v>
      </c>
      <c r="X528" s="16">
        <f t="shared" si="52"/>
        <v>5701.666666666667</v>
      </c>
      <c r="Y528" s="9">
        <v>5777</v>
      </c>
      <c r="Z528" s="9">
        <v>5668</v>
      </c>
      <c r="AA528" s="9">
        <v>5581</v>
      </c>
      <c r="AB528" s="16">
        <f t="shared" si="53"/>
        <v>5675.333333333333</v>
      </c>
      <c r="AC528" t="s">
        <v>16</v>
      </c>
      <c r="AD528" t="s">
        <v>16</v>
      </c>
    </row>
    <row r="529" spans="1:30" x14ac:dyDescent="0.2">
      <c r="A529">
        <v>458</v>
      </c>
      <c r="B529" s="1">
        <v>6.2489999999999997</v>
      </c>
      <c r="C529" s="2">
        <v>215.07173</v>
      </c>
      <c r="D529" t="s">
        <v>137</v>
      </c>
      <c r="E529" s="5">
        <v>1491</v>
      </c>
      <c r="F529" s="5">
        <v>1636</v>
      </c>
      <c r="G529" s="5">
        <v>1599</v>
      </c>
      <c r="H529" s="16">
        <f t="shared" si="48"/>
        <v>1575.3333333333333</v>
      </c>
      <c r="I529" s="6">
        <v>3707</v>
      </c>
      <c r="J529" s="6">
        <v>3526</v>
      </c>
      <c r="K529" s="6">
        <v>3061</v>
      </c>
      <c r="L529" s="16">
        <f t="shared" si="49"/>
        <v>3431.3333333333335</v>
      </c>
      <c r="M529" s="13">
        <v>1122</v>
      </c>
      <c r="N529" s="13">
        <v>1090</v>
      </c>
      <c r="O529" s="13">
        <v>1070</v>
      </c>
      <c r="P529" s="16">
        <f t="shared" si="50"/>
        <v>1094</v>
      </c>
      <c r="Q529" s="14">
        <v>1965</v>
      </c>
      <c r="R529" s="14">
        <v>2034</v>
      </c>
      <c r="S529" s="14">
        <v>1838</v>
      </c>
      <c r="T529" s="16">
        <f t="shared" si="51"/>
        <v>1945.6666666666667</v>
      </c>
      <c r="U529" s="15">
        <v>1612</v>
      </c>
      <c r="V529" s="15">
        <v>1250</v>
      </c>
      <c r="W529" s="15">
        <v>1591</v>
      </c>
      <c r="X529" s="16">
        <f t="shared" si="52"/>
        <v>1484.3333333333333</v>
      </c>
      <c r="Y529" s="9">
        <v>1918</v>
      </c>
      <c r="Z529" s="9">
        <v>1964</v>
      </c>
      <c r="AA529" s="9">
        <v>2265</v>
      </c>
      <c r="AB529" s="16">
        <f t="shared" si="53"/>
        <v>2049</v>
      </c>
      <c r="AC529" t="s">
        <v>14</v>
      </c>
      <c r="AD529" t="s">
        <v>9</v>
      </c>
    </row>
    <row r="530" spans="1:30" x14ac:dyDescent="0.2">
      <c r="A530">
        <v>956</v>
      </c>
      <c r="B530" s="1">
        <v>2.5329999999999999</v>
      </c>
      <c r="C530" s="2">
        <v>465.18191999999999</v>
      </c>
      <c r="D530" t="s">
        <v>302</v>
      </c>
      <c r="E530" s="5">
        <v>84</v>
      </c>
      <c r="F530" s="5">
        <v>192</v>
      </c>
      <c r="G530" s="5">
        <v>136</v>
      </c>
      <c r="H530" s="16">
        <f t="shared" si="48"/>
        <v>137.33333333333334</v>
      </c>
      <c r="I530" s="6">
        <v>1051</v>
      </c>
      <c r="J530" s="6">
        <v>929</v>
      </c>
      <c r="K530" s="6">
        <v>947</v>
      </c>
      <c r="L530" s="16">
        <f t="shared" si="49"/>
        <v>975.66666666666663</v>
      </c>
      <c r="M530" s="13">
        <v>0</v>
      </c>
      <c r="N530" s="13">
        <v>0</v>
      </c>
      <c r="O530" s="13">
        <v>0</v>
      </c>
      <c r="P530" s="16">
        <f t="shared" si="50"/>
        <v>0</v>
      </c>
      <c r="Q530" s="14">
        <v>0</v>
      </c>
      <c r="R530" s="14">
        <v>0</v>
      </c>
      <c r="S530" s="14">
        <v>0</v>
      </c>
      <c r="T530" s="16">
        <f t="shared" si="51"/>
        <v>0</v>
      </c>
      <c r="U530" s="15">
        <v>0</v>
      </c>
      <c r="V530" s="15">
        <v>0</v>
      </c>
      <c r="W530" s="15">
        <v>0</v>
      </c>
      <c r="X530" s="16">
        <f t="shared" si="52"/>
        <v>0</v>
      </c>
      <c r="Y530" s="9">
        <v>0</v>
      </c>
      <c r="Z530" s="9">
        <v>0</v>
      </c>
      <c r="AA530" s="9">
        <v>0</v>
      </c>
      <c r="AB530" s="16">
        <f t="shared" si="53"/>
        <v>0</v>
      </c>
      <c r="AC530" t="s">
        <v>14</v>
      </c>
      <c r="AD530" t="s">
        <v>17</v>
      </c>
    </row>
    <row r="531" spans="1:30" x14ac:dyDescent="0.2">
      <c r="A531">
        <v>1279</v>
      </c>
      <c r="B531" s="1">
        <v>6.5469999999999997</v>
      </c>
      <c r="C531" s="2">
        <v>1094.3476599999999</v>
      </c>
      <c r="D531" t="s">
        <v>372</v>
      </c>
      <c r="E531" s="5">
        <v>901</v>
      </c>
      <c r="F531" s="5">
        <v>1070</v>
      </c>
      <c r="G531" s="5">
        <v>1232</v>
      </c>
      <c r="H531" s="16">
        <f t="shared" si="48"/>
        <v>1067.6666666666667</v>
      </c>
      <c r="I531" s="6">
        <v>881</v>
      </c>
      <c r="J531" s="6">
        <v>1117</v>
      </c>
      <c r="K531" s="6">
        <v>1027</v>
      </c>
      <c r="L531" s="16">
        <f t="shared" si="49"/>
        <v>1008.3333333333334</v>
      </c>
      <c r="M531" s="13">
        <v>886</v>
      </c>
      <c r="N531" s="13">
        <v>1032</v>
      </c>
      <c r="O531" s="13">
        <v>1185</v>
      </c>
      <c r="P531" s="16">
        <f t="shared" si="50"/>
        <v>1034.3333333333333</v>
      </c>
      <c r="Q531" s="14">
        <v>680</v>
      </c>
      <c r="R531" s="14">
        <v>996</v>
      </c>
      <c r="S531" s="14">
        <v>769</v>
      </c>
      <c r="T531" s="16">
        <f t="shared" si="51"/>
        <v>815</v>
      </c>
      <c r="U531" s="15">
        <v>1136</v>
      </c>
      <c r="V531" s="15">
        <v>898</v>
      </c>
      <c r="W531" s="15">
        <v>1119</v>
      </c>
      <c r="X531" s="16">
        <f t="shared" si="52"/>
        <v>1051</v>
      </c>
      <c r="Y531" s="9">
        <v>1224</v>
      </c>
      <c r="Z531" s="9">
        <v>1169</v>
      </c>
      <c r="AA531" s="9">
        <v>1071</v>
      </c>
      <c r="AB531" s="16">
        <f t="shared" si="53"/>
        <v>1154.6666666666667</v>
      </c>
      <c r="AC531" t="s">
        <v>16</v>
      </c>
      <c r="AD531" t="s">
        <v>16</v>
      </c>
    </row>
    <row r="532" spans="1:30" x14ac:dyDescent="0.2">
      <c r="A532">
        <v>482</v>
      </c>
      <c r="B532" s="1">
        <v>7.7880000000000003</v>
      </c>
      <c r="C532" s="2">
        <v>221.09022999999999</v>
      </c>
      <c r="D532" t="s">
        <v>145</v>
      </c>
      <c r="E532" s="5">
        <v>0.348977577679701</v>
      </c>
      <c r="F532" s="5">
        <v>0</v>
      </c>
      <c r="G532" s="5">
        <v>0.254697376300207</v>
      </c>
      <c r="H532" s="16">
        <f t="shared" si="48"/>
        <v>0.20122498465996932</v>
      </c>
      <c r="I532" s="6">
        <v>0.91780145933598101</v>
      </c>
      <c r="J532" s="6">
        <v>0.92094413271529696</v>
      </c>
      <c r="K532" s="6">
        <v>0.58782075450775195</v>
      </c>
      <c r="L532" s="16">
        <f t="shared" si="49"/>
        <v>0.80885544885301008</v>
      </c>
      <c r="M532" s="13">
        <v>0</v>
      </c>
      <c r="N532" s="13">
        <v>0</v>
      </c>
      <c r="O532" s="13">
        <v>0</v>
      </c>
      <c r="P532" s="16">
        <f t="shared" si="50"/>
        <v>0</v>
      </c>
      <c r="Q532" s="14">
        <v>0</v>
      </c>
      <c r="R532" s="14">
        <v>0</v>
      </c>
      <c r="S532" s="14">
        <v>0</v>
      </c>
      <c r="T532" s="16">
        <f t="shared" si="51"/>
        <v>0</v>
      </c>
      <c r="U532" s="15">
        <v>0.42440173878329601</v>
      </c>
      <c r="V532" s="15">
        <v>0.20441460223114299</v>
      </c>
      <c r="W532" s="15">
        <v>0</v>
      </c>
      <c r="X532" s="16">
        <f t="shared" si="52"/>
        <v>0.20960544700481298</v>
      </c>
      <c r="Y532" s="9">
        <v>21.417459912617201</v>
      </c>
      <c r="Z532" s="9">
        <v>11.760024617977701</v>
      </c>
      <c r="AA532" s="9">
        <v>3.7430648273414802</v>
      </c>
      <c r="AB532" s="16">
        <f t="shared" si="53"/>
        <v>12.306849785978793</v>
      </c>
      <c r="AC532" t="s">
        <v>12</v>
      </c>
      <c r="AD532" t="s">
        <v>9</v>
      </c>
    </row>
    <row r="533" spans="1:30" x14ac:dyDescent="0.2">
      <c r="A533">
        <v>542</v>
      </c>
      <c r="B533" s="1">
        <v>1.89</v>
      </c>
      <c r="C533" s="2">
        <v>236.13609</v>
      </c>
      <c r="D533" t="s">
        <v>593</v>
      </c>
      <c r="E533" s="5">
        <v>1.8524807856043799</v>
      </c>
      <c r="F533" s="5">
        <v>2.0926933752811001</v>
      </c>
      <c r="G533" s="5">
        <v>2.22470209573408</v>
      </c>
      <c r="H533" s="16">
        <f t="shared" si="48"/>
        <v>2.0566254188731867</v>
      </c>
      <c r="I533" s="6">
        <v>1.4629468563988799</v>
      </c>
      <c r="J533" s="6">
        <v>1.4023526896335801</v>
      </c>
      <c r="K533" s="6">
        <v>1.41966530870938</v>
      </c>
      <c r="L533" s="16">
        <f t="shared" si="49"/>
        <v>1.4283216182472802</v>
      </c>
      <c r="M533" s="13">
        <v>1.90441864283178</v>
      </c>
      <c r="N533" s="13">
        <v>2.1359749229706</v>
      </c>
      <c r="O533" s="13">
        <v>2.0948574526655799</v>
      </c>
      <c r="P533" s="16">
        <f t="shared" si="50"/>
        <v>2.0450836728226531</v>
      </c>
      <c r="Q533" s="14">
        <v>1.9174031071386299</v>
      </c>
      <c r="R533" s="14">
        <v>1.90874679760073</v>
      </c>
      <c r="S533" s="14">
        <v>1.98448950605735</v>
      </c>
      <c r="T533" s="16">
        <f t="shared" si="51"/>
        <v>1.9368798035989032</v>
      </c>
      <c r="U533" s="15">
        <v>1.7680817676098499</v>
      </c>
      <c r="V533" s="15">
        <v>2.03642736328475</v>
      </c>
      <c r="W533" s="15">
        <v>2.4605865306418502</v>
      </c>
      <c r="X533" s="16">
        <f t="shared" si="52"/>
        <v>2.0883652205121499</v>
      </c>
      <c r="Y533" s="9">
        <v>2.3372341197267801</v>
      </c>
      <c r="Z533" s="9">
        <v>1.90441864283178</v>
      </c>
      <c r="AA533" s="9">
        <v>2.14246715512403</v>
      </c>
      <c r="AB533" s="16">
        <f t="shared" si="53"/>
        <v>2.1280399725608636</v>
      </c>
      <c r="AC533" t="s">
        <v>12</v>
      </c>
      <c r="AD533" t="s">
        <v>9</v>
      </c>
    </row>
    <row r="534" spans="1:30" x14ac:dyDescent="0.2">
      <c r="A534">
        <v>700</v>
      </c>
      <c r="B534" s="1">
        <v>9.7360000000000007</v>
      </c>
      <c r="C534" s="2">
        <v>314.07074</v>
      </c>
      <c r="D534" t="s">
        <v>201</v>
      </c>
      <c r="E534" s="5">
        <v>0</v>
      </c>
      <c r="F534" s="5">
        <v>0</v>
      </c>
      <c r="G534" s="5">
        <v>0</v>
      </c>
      <c r="H534" s="16">
        <f t="shared" si="48"/>
        <v>0</v>
      </c>
      <c r="I534" s="6">
        <v>0</v>
      </c>
      <c r="J534" s="6">
        <v>0</v>
      </c>
      <c r="K534" s="6">
        <v>0</v>
      </c>
      <c r="L534" s="16">
        <f t="shared" si="49"/>
        <v>0</v>
      </c>
      <c r="M534" s="13">
        <v>0</v>
      </c>
      <c r="N534" s="13">
        <v>0</v>
      </c>
      <c r="O534" s="13">
        <v>0</v>
      </c>
      <c r="P534" s="16">
        <f t="shared" si="50"/>
        <v>0</v>
      </c>
      <c r="Q534" s="14">
        <v>0</v>
      </c>
      <c r="R534" s="14">
        <v>0</v>
      </c>
      <c r="S534" s="14">
        <v>0</v>
      </c>
      <c r="T534" s="16">
        <f t="shared" si="51"/>
        <v>0</v>
      </c>
      <c r="U534" s="15">
        <v>2309</v>
      </c>
      <c r="V534" s="15">
        <v>3241</v>
      </c>
      <c r="W534" s="15">
        <v>5057</v>
      </c>
      <c r="X534" s="16">
        <f t="shared" si="52"/>
        <v>3535.6666666666665</v>
      </c>
      <c r="Y534" s="9">
        <v>4269</v>
      </c>
      <c r="Z534" s="9">
        <v>4650</v>
      </c>
      <c r="AA534" s="9">
        <v>1654</v>
      </c>
      <c r="AB534" s="16">
        <f t="shared" si="53"/>
        <v>3524.3333333333335</v>
      </c>
      <c r="AC534" t="s">
        <v>14</v>
      </c>
      <c r="AD534" t="s">
        <v>17</v>
      </c>
    </row>
    <row r="535" spans="1:30" x14ac:dyDescent="0.2">
      <c r="A535">
        <v>588</v>
      </c>
      <c r="B535" s="1">
        <v>5.0289999999999999</v>
      </c>
      <c r="C535" s="2">
        <v>253.09451000000001</v>
      </c>
      <c r="D535" t="s">
        <v>169</v>
      </c>
      <c r="E535" s="5">
        <v>409</v>
      </c>
      <c r="F535" s="5">
        <v>498</v>
      </c>
      <c r="G535" s="5">
        <v>414</v>
      </c>
      <c r="H535" s="16">
        <f t="shared" si="48"/>
        <v>440.33333333333331</v>
      </c>
      <c r="I535" s="6">
        <v>76</v>
      </c>
      <c r="J535" s="6">
        <v>128</v>
      </c>
      <c r="K535" s="6">
        <v>0</v>
      </c>
      <c r="L535" s="16">
        <f t="shared" si="49"/>
        <v>68</v>
      </c>
      <c r="M535" s="13">
        <v>0</v>
      </c>
      <c r="N535" s="13">
        <v>0</v>
      </c>
      <c r="O535" s="13">
        <v>0</v>
      </c>
      <c r="P535" s="16">
        <f t="shared" si="50"/>
        <v>0</v>
      </c>
      <c r="Q535" s="14">
        <v>0</v>
      </c>
      <c r="R535" s="14">
        <v>0</v>
      </c>
      <c r="S535" s="14">
        <v>0</v>
      </c>
      <c r="T535" s="16">
        <f t="shared" si="51"/>
        <v>0</v>
      </c>
      <c r="U535" s="15">
        <v>912</v>
      </c>
      <c r="V535" s="15">
        <v>1060</v>
      </c>
      <c r="W535" s="15">
        <v>1028</v>
      </c>
      <c r="X535" s="16">
        <f t="shared" si="52"/>
        <v>1000</v>
      </c>
      <c r="Y535" s="9">
        <v>1054</v>
      </c>
      <c r="Z535" s="9">
        <v>1275</v>
      </c>
      <c r="AA535" s="9">
        <v>1315</v>
      </c>
      <c r="AB535" s="16">
        <f t="shared" si="53"/>
        <v>1214.6666666666667</v>
      </c>
      <c r="AC535" t="s">
        <v>14</v>
      </c>
      <c r="AD535" t="s">
        <v>9</v>
      </c>
    </row>
    <row r="536" spans="1:30" x14ac:dyDescent="0.2">
      <c r="A536">
        <v>493</v>
      </c>
      <c r="B536" s="1">
        <v>3.1930000000000001</v>
      </c>
      <c r="C536" s="2">
        <v>226.04193000000001</v>
      </c>
      <c r="D536" t="s">
        <v>148</v>
      </c>
      <c r="E536" s="5">
        <v>2.15415140387594</v>
      </c>
      <c r="F536" s="5">
        <v>2.3004493361246099</v>
      </c>
      <c r="G536" s="5">
        <v>2.1093251052599702</v>
      </c>
      <c r="H536" s="16">
        <f t="shared" si="48"/>
        <v>2.187975281753507</v>
      </c>
      <c r="I536" s="6">
        <v>1.47658061449223</v>
      </c>
      <c r="J536" s="6">
        <v>1.3542764437588599</v>
      </c>
      <c r="K536" s="6">
        <v>1.5957316518351199</v>
      </c>
      <c r="L536" s="16">
        <f t="shared" si="49"/>
        <v>1.4755295700287367</v>
      </c>
      <c r="M536" s="13">
        <v>2.4704736900936699</v>
      </c>
      <c r="N536" s="13">
        <v>2.4140978302030298</v>
      </c>
      <c r="O536" s="13">
        <v>2.1349984453100199</v>
      </c>
      <c r="P536" s="16">
        <f t="shared" si="50"/>
        <v>2.3398566552022397</v>
      </c>
      <c r="Q536" s="14">
        <v>2.0385240754691298</v>
      </c>
      <c r="R536" s="14">
        <v>2.0774589726379298</v>
      </c>
      <c r="S536" s="14">
        <v>2.0223462524993399</v>
      </c>
      <c r="T536" s="16">
        <f t="shared" si="51"/>
        <v>2.0461097668687995</v>
      </c>
      <c r="U536" s="15">
        <v>1.84065853565951</v>
      </c>
      <c r="V536" s="15">
        <v>2.0191213780200399</v>
      </c>
      <c r="W536" s="15">
        <v>2.1338765859003801</v>
      </c>
      <c r="X536" s="16">
        <f t="shared" si="52"/>
        <v>1.9978854998599767</v>
      </c>
      <c r="Y536" s="9">
        <v>1.6913415245446199</v>
      </c>
      <c r="Z536" s="9">
        <v>2.04502071148515</v>
      </c>
      <c r="AA536" s="9">
        <v>1.90981715889262</v>
      </c>
      <c r="AB536" s="16">
        <f t="shared" si="53"/>
        <v>1.8820597983074634</v>
      </c>
      <c r="AC536" t="s">
        <v>8</v>
      </c>
      <c r="AD536" t="s">
        <v>9</v>
      </c>
    </row>
    <row r="537" spans="1:30" x14ac:dyDescent="0.2">
      <c r="A537">
        <v>1118</v>
      </c>
      <c r="B537" s="1">
        <v>9.7759999999999998</v>
      </c>
      <c r="C537" s="2">
        <v>633.13653999999997</v>
      </c>
      <c r="D537" t="s">
        <v>349</v>
      </c>
      <c r="E537" s="5">
        <v>0</v>
      </c>
      <c r="F537" s="5">
        <v>0</v>
      </c>
      <c r="G537" s="5">
        <v>0</v>
      </c>
      <c r="H537" s="16">
        <f t="shared" si="48"/>
        <v>0</v>
      </c>
      <c r="I537" s="6">
        <v>0</v>
      </c>
      <c r="J537" s="6">
        <v>0</v>
      </c>
      <c r="K537" s="6">
        <v>0</v>
      </c>
      <c r="L537" s="16">
        <f t="shared" si="49"/>
        <v>0</v>
      </c>
      <c r="M537" s="13">
        <v>0</v>
      </c>
      <c r="N537" s="13">
        <v>0</v>
      </c>
      <c r="O537" s="13">
        <v>0</v>
      </c>
      <c r="P537" s="16">
        <f t="shared" si="50"/>
        <v>0</v>
      </c>
      <c r="Q537" s="14">
        <v>0</v>
      </c>
      <c r="R537" s="14">
        <v>0</v>
      </c>
      <c r="S537" s="14">
        <v>0</v>
      </c>
      <c r="T537" s="16">
        <f t="shared" si="51"/>
        <v>0</v>
      </c>
      <c r="U537" s="15">
        <v>1087</v>
      </c>
      <c r="V537" s="15">
        <v>988</v>
      </c>
      <c r="W537" s="15">
        <v>849</v>
      </c>
      <c r="X537" s="16">
        <f t="shared" si="52"/>
        <v>974.66666666666663</v>
      </c>
      <c r="Y537" s="9">
        <v>825</v>
      </c>
      <c r="Z537" s="9">
        <v>1067</v>
      </c>
      <c r="AA537" s="9">
        <v>1532</v>
      </c>
      <c r="AB537" s="16">
        <f t="shared" si="53"/>
        <v>1141.3333333333333</v>
      </c>
      <c r="AC537" t="s">
        <v>14</v>
      </c>
      <c r="AD537" t="s">
        <v>17</v>
      </c>
    </row>
    <row r="538" spans="1:30" x14ac:dyDescent="0.2">
      <c r="A538">
        <v>973</v>
      </c>
      <c r="B538" s="1">
        <v>1.7470000000000001</v>
      </c>
      <c r="C538" s="2">
        <v>484.12234000000001</v>
      </c>
      <c r="D538" t="s">
        <v>309</v>
      </c>
      <c r="E538" s="5">
        <v>5.0121287618511801</v>
      </c>
      <c r="F538" s="5">
        <v>4.97762828631181</v>
      </c>
      <c r="G538" s="5">
        <v>5.0089827800979698</v>
      </c>
      <c r="H538" s="16">
        <f t="shared" si="48"/>
        <v>4.9995799427536527</v>
      </c>
      <c r="I538" s="6">
        <v>4.9548261488729803</v>
      </c>
      <c r="J538" s="6">
        <v>0</v>
      </c>
      <c r="K538" s="6">
        <v>0</v>
      </c>
      <c r="L538" s="16">
        <f t="shared" si="49"/>
        <v>1.6516087162909934</v>
      </c>
      <c r="M538" s="13">
        <v>4.99579088605938</v>
      </c>
      <c r="N538" s="13">
        <v>4.9662788208291797</v>
      </c>
      <c r="O538" s="13">
        <v>0</v>
      </c>
      <c r="P538" s="16">
        <f t="shared" si="50"/>
        <v>3.3206899022961864</v>
      </c>
      <c r="Q538" s="14">
        <v>5.0031950671728298</v>
      </c>
      <c r="R538" s="14">
        <v>5.0058290808957402</v>
      </c>
      <c r="S538" s="14">
        <v>4.9883435420947899</v>
      </c>
      <c r="T538" s="16">
        <f t="shared" si="51"/>
        <v>4.999122563387786</v>
      </c>
      <c r="U538" s="15">
        <v>5.0047761242787896</v>
      </c>
      <c r="V538" s="15">
        <v>0</v>
      </c>
      <c r="W538" s="15">
        <v>0</v>
      </c>
      <c r="X538" s="16">
        <f t="shared" si="52"/>
        <v>1.6682587080929299</v>
      </c>
      <c r="Y538" s="9">
        <v>4.9416078075062</v>
      </c>
      <c r="Z538" s="9">
        <v>4.93828120070072</v>
      </c>
      <c r="AA538" s="9">
        <v>0</v>
      </c>
      <c r="AB538" s="16">
        <f t="shared" si="53"/>
        <v>3.2932963360689733</v>
      </c>
      <c r="AC538" t="s">
        <v>8</v>
      </c>
      <c r="AD538" t="s">
        <v>9</v>
      </c>
    </row>
    <row r="539" spans="1:30" x14ac:dyDescent="0.2">
      <c r="A539">
        <v>639</v>
      </c>
      <c r="B539" s="1">
        <v>10.265000000000001</v>
      </c>
      <c r="C539" s="2">
        <v>279.04181</v>
      </c>
      <c r="D539" t="s">
        <v>185</v>
      </c>
      <c r="E539" s="5">
        <v>0</v>
      </c>
      <c r="F539" s="5">
        <v>7.7321127837506101</v>
      </c>
      <c r="G539" s="5">
        <v>0</v>
      </c>
      <c r="H539" s="16">
        <f t="shared" si="48"/>
        <v>2.5773709279168702</v>
      </c>
      <c r="I539" s="6">
        <v>0</v>
      </c>
      <c r="J539" s="6">
        <v>7.8314971211154099</v>
      </c>
      <c r="K539" s="6">
        <v>0</v>
      </c>
      <c r="L539" s="16">
        <f t="shared" si="49"/>
        <v>2.6104990403718031</v>
      </c>
      <c r="M539" s="13">
        <v>0.57337352245710604</v>
      </c>
      <c r="N539" s="13">
        <v>6.2728822235442196</v>
      </c>
      <c r="O539" s="13">
        <v>7.5667492148697404</v>
      </c>
      <c r="P539" s="16">
        <f t="shared" si="50"/>
        <v>4.8043349869570227</v>
      </c>
      <c r="Q539" s="14">
        <v>7.9196220306858001</v>
      </c>
      <c r="R539" s="14">
        <v>4.6104591801441597</v>
      </c>
      <c r="S539" s="14">
        <v>4.93196552344323</v>
      </c>
      <c r="T539" s="16">
        <f t="shared" si="51"/>
        <v>5.8206822447577293</v>
      </c>
      <c r="U539" s="15">
        <v>1.3216532638454599</v>
      </c>
      <c r="V539" s="15">
        <v>0.78355343293750201</v>
      </c>
      <c r="W539" s="15">
        <v>1.1947862229541</v>
      </c>
      <c r="X539" s="16">
        <f t="shared" si="52"/>
        <v>1.0999976399123541</v>
      </c>
      <c r="Y539" s="9">
        <v>0.150348662652319</v>
      </c>
      <c r="Z539" s="9">
        <v>1.28382930974663</v>
      </c>
      <c r="AA539" s="9">
        <v>7.1183939764103803</v>
      </c>
      <c r="AB539" s="16">
        <f t="shared" si="53"/>
        <v>2.8508573162697766</v>
      </c>
      <c r="AC539" t="s">
        <v>11</v>
      </c>
      <c r="AD539" t="s">
        <v>17</v>
      </c>
    </row>
    <row r="540" spans="1:30" x14ac:dyDescent="0.2">
      <c r="A540">
        <v>348</v>
      </c>
      <c r="B540" s="1">
        <v>5.12</v>
      </c>
      <c r="C540" s="2">
        <v>184.06392</v>
      </c>
      <c r="D540" t="s">
        <v>99</v>
      </c>
      <c r="E540" s="5">
        <v>2.1052031893472201</v>
      </c>
      <c r="F540" s="5">
        <v>2.1504682630938299</v>
      </c>
      <c r="G540" s="5">
        <v>1.97631461760212</v>
      </c>
      <c r="H540" s="16">
        <f t="shared" si="48"/>
        <v>2.0773286900143897</v>
      </c>
      <c r="I540" s="6">
        <v>1.8786657709851899</v>
      </c>
      <c r="J540" s="6">
        <v>1.83974714192022</v>
      </c>
      <c r="K540" s="6">
        <v>1.9092758770703999</v>
      </c>
      <c r="L540" s="16">
        <f t="shared" si="49"/>
        <v>1.87589626332527</v>
      </c>
      <c r="M540" s="13">
        <v>2.38584833985324</v>
      </c>
      <c r="N540" s="13">
        <v>2.3589736455099102</v>
      </c>
      <c r="O540" s="13">
        <v>2.3313689950315499</v>
      </c>
      <c r="P540" s="16">
        <f t="shared" si="50"/>
        <v>2.3587303267982334</v>
      </c>
      <c r="Q540" s="14">
        <v>2.0700430700475798</v>
      </c>
      <c r="R540" s="14">
        <v>2.0839978031264299</v>
      </c>
      <c r="S540" s="14">
        <v>2.1078403316427599</v>
      </c>
      <c r="T540" s="16">
        <f t="shared" si="51"/>
        <v>2.0872937349389233</v>
      </c>
      <c r="U540" s="15">
        <v>2.1115354575850001</v>
      </c>
      <c r="V540" s="15">
        <v>2.0623898921496</v>
      </c>
      <c r="W540" s="15">
        <v>2.0646494471375001</v>
      </c>
      <c r="X540" s="16">
        <f t="shared" si="52"/>
        <v>2.0795249322907003</v>
      </c>
      <c r="Y540" s="9">
        <v>1.63055151435358</v>
      </c>
      <c r="Z540" s="9">
        <v>1.8132490856191601</v>
      </c>
      <c r="AA540" s="9">
        <v>1.82876688559492</v>
      </c>
      <c r="AB540" s="16">
        <f t="shared" si="53"/>
        <v>1.7575224951892201</v>
      </c>
      <c r="AC540" t="s">
        <v>11</v>
      </c>
      <c r="AD540" t="s">
        <v>9</v>
      </c>
    </row>
    <row r="541" spans="1:30" x14ac:dyDescent="0.2">
      <c r="A541">
        <v>873</v>
      </c>
      <c r="B541" s="1">
        <v>9.1859999999999999</v>
      </c>
      <c r="C541" s="2">
        <v>401.17883</v>
      </c>
      <c r="D541" t="s">
        <v>263</v>
      </c>
      <c r="E541" s="5">
        <v>9406</v>
      </c>
      <c r="F541" s="5">
        <v>10692</v>
      </c>
      <c r="G541" s="5">
        <v>10882</v>
      </c>
      <c r="H541" s="16">
        <f t="shared" si="48"/>
        <v>10326.666666666666</v>
      </c>
      <c r="I541" s="6">
        <v>10744</v>
      </c>
      <c r="J541" s="6">
        <v>9819</v>
      </c>
      <c r="K541" s="6">
        <v>11597</v>
      </c>
      <c r="L541" s="16">
        <f t="shared" si="49"/>
        <v>10720</v>
      </c>
      <c r="M541" s="13">
        <v>10188</v>
      </c>
      <c r="N541" s="13">
        <v>10213</v>
      </c>
      <c r="O541" s="13">
        <v>9996</v>
      </c>
      <c r="P541" s="16">
        <f t="shared" si="50"/>
        <v>10132.333333333334</v>
      </c>
      <c r="Q541" s="14">
        <v>9350</v>
      </c>
      <c r="R541" s="14">
        <v>9828</v>
      </c>
      <c r="S541" s="14">
        <v>9930</v>
      </c>
      <c r="T541" s="16">
        <f t="shared" si="51"/>
        <v>9702.6666666666661</v>
      </c>
      <c r="U541" s="15">
        <v>10123</v>
      </c>
      <c r="V541" s="15">
        <v>9658</v>
      </c>
      <c r="W541" s="15">
        <v>10594</v>
      </c>
      <c r="X541" s="16">
        <f t="shared" si="52"/>
        <v>10125</v>
      </c>
      <c r="Y541" s="9">
        <v>10681</v>
      </c>
      <c r="Z541" s="9">
        <v>9435</v>
      </c>
      <c r="AA541" s="9">
        <v>9547</v>
      </c>
      <c r="AB541" s="16">
        <f t="shared" si="53"/>
        <v>9887.6666666666661</v>
      </c>
      <c r="AC541" t="s">
        <v>16</v>
      </c>
      <c r="AD541" t="s">
        <v>16</v>
      </c>
    </row>
    <row r="542" spans="1:30" x14ac:dyDescent="0.2">
      <c r="A542">
        <v>564</v>
      </c>
      <c r="B542" s="1">
        <v>18.324999999999999</v>
      </c>
      <c r="C542" s="2">
        <v>247.00767999999999</v>
      </c>
      <c r="D542" t="s">
        <v>163</v>
      </c>
      <c r="E542" s="5">
        <v>1948</v>
      </c>
      <c r="F542" s="5">
        <v>2149</v>
      </c>
      <c r="G542" s="5">
        <v>1595</v>
      </c>
      <c r="H542" s="16">
        <f t="shared" si="48"/>
        <v>1897.3333333333333</v>
      </c>
      <c r="I542" s="6">
        <v>72</v>
      </c>
      <c r="J542" s="6">
        <v>1437</v>
      </c>
      <c r="K542" s="6">
        <v>1663</v>
      </c>
      <c r="L542" s="16">
        <f t="shared" si="49"/>
        <v>1057.3333333333333</v>
      </c>
      <c r="M542" s="13">
        <v>2231</v>
      </c>
      <c r="N542" s="13">
        <v>1901</v>
      </c>
      <c r="O542" s="13">
        <v>1798</v>
      </c>
      <c r="P542" s="16">
        <f t="shared" si="50"/>
        <v>1976.6666666666667</v>
      </c>
      <c r="Q542" s="14">
        <v>99</v>
      </c>
      <c r="R542" s="14">
        <v>1871</v>
      </c>
      <c r="S542" s="14">
        <v>1903</v>
      </c>
      <c r="T542" s="16">
        <f t="shared" si="51"/>
        <v>1291</v>
      </c>
      <c r="U542" s="15">
        <v>1934</v>
      </c>
      <c r="V542" s="15">
        <v>1948</v>
      </c>
      <c r="W542" s="15">
        <v>1316</v>
      </c>
      <c r="X542" s="16">
        <f t="shared" si="52"/>
        <v>1732.6666666666667</v>
      </c>
      <c r="Y542" s="9">
        <v>1828</v>
      </c>
      <c r="Z542" s="9">
        <v>1824</v>
      </c>
      <c r="AA542" s="9">
        <v>1806</v>
      </c>
      <c r="AB542" s="16">
        <f t="shared" si="53"/>
        <v>1819.3333333333333</v>
      </c>
      <c r="AC542" t="s">
        <v>16</v>
      </c>
      <c r="AD542" t="s">
        <v>17</v>
      </c>
    </row>
    <row r="543" spans="1:30" x14ac:dyDescent="0.2">
      <c r="A543">
        <v>643</v>
      </c>
      <c r="B543" s="1">
        <v>1.728</v>
      </c>
      <c r="C543" s="2">
        <v>281.05504999999999</v>
      </c>
      <c r="D543" t="s">
        <v>186</v>
      </c>
      <c r="E543" s="5">
        <v>0.179544541848279</v>
      </c>
      <c r="F543" s="5">
        <v>0.219020172910662</v>
      </c>
      <c r="G543" s="5">
        <v>0.22478386167146899</v>
      </c>
      <c r="H543" s="16">
        <f t="shared" si="48"/>
        <v>0.20778285881013667</v>
      </c>
      <c r="I543" s="6">
        <v>0.62367990596993095</v>
      </c>
      <c r="J543" s="6">
        <v>0.227665706051873</v>
      </c>
      <c r="K543" s="6">
        <v>0</v>
      </c>
      <c r="L543" s="16">
        <f t="shared" si="49"/>
        <v>0.28378187067393462</v>
      </c>
      <c r="M543" s="13">
        <v>0.243389000440766</v>
      </c>
      <c r="N543" s="13">
        <v>0.14623438953915499</v>
      </c>
      <c r="O543" s="13">
        <v>0</v>
      </c>
      <c r="P543" s="16">
        <f t="shared" si="50"/>
        <v>0.12987446332664032</v>
      </c>
      <c r="Q543" s="14">
        <v>7.4420882511396502E-3</v>
      </c>
      <c r="R543" s="14">
        <v>0.27947499877565102</v>
      </c>
      <c r="S543" s="14">
        <v>0.18509623389980001</v>
      </c>
      <c r="T543" s="16">
        <f t="shared" si="51"/>
        <v>0.15733777364219689</v>
      </c>
      <c r="U543" s="15">
        <v>8.5165776972428595E-2</v>
      </c>
      <c r="V543" s="15">
        <v>0.24207492795388999</v>
      </c>
      <c r="W543" s="15">
        <v>0.23054755043227601</v>
      </c>
      <c r="X543" s="16">
        <f t="shared" si="52"/>
        <v>0.18592941845286484</v>
      </c>
      <c r="Y543" s="9">
        <v>0.219020172910662</v>
      </c>
      <c r="Z543" s="9">
        <v>0.65699005827905399</v>
      </c>
      <c r="AA543" s="9">
        <v>3.7976394534503098E-2</v>
      </c>
      <c r="AB543" s="16">
        <f t="shared" si="53"/>
        <v>0.30466220857473969</v>
      </c>
      <c r="AC543" t="s">
        <v>12</v>
      </c>
      <c r="AD543" t="s">
        <v>9</v>
      </c>
    </row>
    <row r="544" spans="1:30" x14ac:dyDescent="0.2">
      <c r="A544">
        <v>1126</v>
      </c>
      <c r="B544" s="1">
        <v>9.7949999999999999</v>
      </c>
      <c r="C544" s="2">
        <v>649.11352999999997</v>
      </c>
      <c r="D544" t="s">
        <v>352</v>
      </c>
      <c r="E544" s="5">
        <v>0</v>
      </c>
      <c r="F544" s="5">
        <v>0</v>
      </c>
      <c r="G544" s="5">
        <v>0</v>
      </c>
      <c r="H544" s="16">
        <f t="shared" si="48"/>
        <v>0</v>
      </c>
      <c r="I544" s="6">
        <v>0</v>
      </c>
      <c r="J544" s="6">
        <v>0</v>
      </c>
      <c r="K544" s="6">
        <v>0</v>
      </c>
      <c r="L544" s="16">
        <f t="shared" si="49"/>
        <v>0</v>
      </c>
      <c r="M544" s="13">
        <v>0</v>
      </c>
      <c r="N544" s="13">
        <v>0</v>
      </c>
      <c r="O544" s="13">
        <v>0</v>
      </c>
      <c r="P544" s="16">
        <f t="shared" si="50"/>
        <v>0</v>
      </c>
      <c r="Q544" s="14">
        <v>0</v>
      </c>
      <c r="R544" s="14">
        <v>0</v>
      </c>
      <c r="S544" s="14">
        <v>0</v>
      </c>
      <c r="T544" s="16">
        <f t="shared" si="51"/>
        <v>0</v>
      </c>
      <c r="U544" s="15">
        <v>1367</v>
      </c>
      <c r="V544" s="15">
        <v>1265</v>
      </c>
      <c r="W544" s="15">
        <v>1407</v>
      </c>
      <c r="X544" s="16">
        <f t="shared" si="52"/>
        <v>1346.3333333333333</v>
      </c>
      <c r="Y544" s="9">
        <v>1139</v>
      </c>
      <c r="Z544" s="9">
        <v>1070</v>
      </c>
      <c r="AA544" s="9">
        <v>620</v>
      </c>
      <c r="AB544" s="16">
        <f t="shared" si="53"/>
        <v>943</v>
      </c>
      <c r="AC544" t="s">
        <v>14</v>
      </c>
      <c r="AD544" t="s">
        <v>9</v>
      </c>
    </row>
    <row r="545" spans="1:30" x14ac:dyDescent="0.2">
      <c r="A545">
        <v>1262</v>
      </c>
      <c r="B545" s="1">
        <v>6.5309999999999997</v>
      </c>
      <c r="C545" s="2">
        <v>993.32250999999997</v>
      </c>
      <c r="D545" t="s">
        <v>369</v>
      </c>
      <c r="E545" s="5">
        <v>1.71517932977409</v>
      </c>
      <c r="F545" s="5">
        <v>1.6751109338447201</v>
      </c>
      <c r="G545" s="5">
        <v>1.66339816237231</v>
      </c>
      <c r="H545" s="16">
        <f t="shared" si="48"/>
        <v>1.6845628086637066</v>
      </c>
      <c r="I545" s="6">
        <v>1.5236361159581999</v>
      </c>
      <c r="J545" s="6">
        <v>1.34920529995681</v>
      </c>
      <c r="K545" s="6">
        <v>1.5059070045660301</v>
      </c>
      <c r="L545" s="16">
        <f t="shared" si="49"/>
        <v>1.4595828068270134</v>
      </c>
      <c r="M545" s="13">
        <v>2.0926386626139801</v>
      </c>
      <c r="N545" s="13">
        <v>2.69243049618099</v>
      </c>
      <c r="O545" s="13">
        <v>1.85876505573804</v>
      </c>
      <c r="P545" s="16">
        <f t="shared" si="50"/>
        <v>2.2146114048443368</v>
      </c>
      <c r="Q545" s="14">
        <v>2.3717205467193399</v>
      </c>
      <c r="R545" s="14">
        <v>1.6546784431041901</v>
      </c>
      <c r="S545" s="14">
        <v>1.5532258180399201</v>
      </c>
      <c r="T545" s="16">
        <f t="shared" si="51"/>
        <v>1.8598749359544833</v>
      </c>
      <c r="U545" s="15">
        <v>2.4324079073657501</v>
      </c>
      <c r="V545" s="15">
        <v>1.55369647417486</v>
      </c>
      <c r="W545" s="15">
        <v>1.71691021925062</v>
      </c>
      <c r="X545" s="16">
        <f t="shared" si="52"/>
        <v>1.9010048669304098</v>
      </c>
      <c r="Y545" s="9">
        <v>1.4857670090433299</v>
      </c>
      <c r="Z545" s="9">
        <v>1.6887833450002501</v>
      </c>
      <c r="AA545" s="9">
        <v>2.0505125534431201</v>
      </c>
      <c r="AB545" s="16">
        <f t="shared" si="53"/>
        <v>1.7416876358289002</v>
      </c>
      <c r="AC545" t="s">
        <v>8</v>
      </c>
      <c r="AD545" t="s">
        <v>9</v>
      </c>
    </row>
    <row r="546" spans="1:30" x14ac:dyDescent="0.2">
      <c r="A546">
        <v>435</v>
      </c>
      <c r="B546" s="1">
        <v>8.5419999999999998</v>
      </c>
      <c r="C546" s="2">
        <v>210.10079999999999</v>
      </c>
      <c r="D546" t="s">
        <v>129</v>
      </c>
      <c r="E546" s="5">
        <v>2.2576911607564401</v>
      </c>
      <c r="F546" s="5">
        <v>2.1397281379687398</v>
      </c>
      <c r="G546" s="5">
        <v>2.0851482319027799</v>
      </c>
      <c r="H546" s="16">
        <f t="shared" si="48"/>
        <v>2.1608558435426533</v>
      </c>
      <c r="I546" s="6">
        <v>2.3210742774781901</v>
      </c>
      <c r="J546" s="6">
        <v>2.1397281379687398</v>
      </c>
      <c r="K546" s="6">
        <v>1.92845108222956</v>
      </c>
      <c r="L546" s="16">
        <f t="shared" si="49"/>
        <v>2.1297511658921633</v>
      </c>
      <c r="M546" s="13">
        <v>2.4390373002658898</v>
      </c>
      <c r="N546" s="13">
        <v>2.3228349196093498</v>
      </c>
      <c r="O546" s="13">
        <v>2.13444621157526</v>
      </c>
      <c r="P546" s="16">
        <f t="shared" si="50"/>
        <v>2.2987728104834999</v>
      </c>
      <c r="Q546" s="14">
        <v>2.17670162272309</v>
      </c>
      <c r="R546" s="14">
        <v>2.2488879501006398</v>
      </c>
      <c r="S546" s="14">
        <v>2.2207176760020801</v>
      </c>
      <c r="T546" s="16">
        <f t="shared" si="51"/>
        <v>2.2154357496086035</v>
      </c>
      <c r="U546" s="15">
        <v>2.1080365796078602</v>
      </c>
      <c r="V546" s="15">
        <v>1.76295072190055</v>
      </c>
      <c r="W546" s="15">
        <v>2.0217651151810299</v>
      </c>
      <c r="X546" s="16">
        <f t="shared" si="52"/>
        <v>1.9642508055631467</v>
      </c>
      <c r="Y546" s="9">
        <v>2.0851482319027799</v>
      </c>
      <c r="Z546" s="9">
        <v>1.76647200616287</v>
      </c>
      <c r="AA546" s="9">
        <v>2.1643771278049702</v>
      </c>
      <c r="AB546" s="16">
        <f t="shared" si="53"/>
        <v>2.0053324552902065</v>
      </c>
      <c r="AC546" t="s">
        <v>12</v>
      </c>
      <c r="AD546" t="s">
        <v>9</v>
      </c>
    </row>
    <row r="547" spans="1:30" x14ac:dyDescent="0.2">
      <c r="A547">
        <v>288</v>
      </c>
      <c r="B547" s="1">
        <v>5.8129999999999997</v>
      </c>
      <c r="C547" s="2">
        <v>167.09569999999999</v>
      </c>
      <c r="D547" t="s">
        <v>76</v>
      </c>
      <c r="E547" s="5">
        <v>1.9908717745772</v>
      </c>
      <c r="F547" s="5">
        <v>2.3225612246186702</v>
      </c>
      <c r="G547" s="5">
        <v>0.65934146433879204</v>
      </c>
      <c r="H547" s="16">
        <f t="shared" si="48"/>
        <v>1.6575914878448872</v>
      </c>
      <c r="I547" s="6">
        <v>1.43010184105386</v>
      </c>
      <c r="J547" s="6">
        <v>1.1843175723180901</v>
      </c>
      <c r="K547" s="6">
        <v>1.3728317201833899</v>
      </c>
      <c r="L547" s="16">
        <f t="shared" si="49"/>
        <v>1.3290837111851133</v>
      </c>
      <c r="M547" s="13">
        <v>2.0409831303388599</v>
      </c>
      <c r="N547" s="13">
        <v>1.7617912910953299</v>
      </c>
      <c r="O547" s="13">
        <v>0.51139365209007903</v>
      </c>
      <c r="P547" s="16">
        <f t="shared" si="50"/>
        <v>1.4380560245080896</v>
      </c>
      <c r="Q547" s="14">
        <v>1.6615685795720001</v>
      </c>
      <c r="R547" s="14">
        <v>0.279926913571932</v>
      </c>
      <c r="S547" s="14">
        <v>0.17015918190353199</v>
      </c>
      <c r="T547" s="16">
        <f t="shared" si="51"/>
        <v>0.70388489168248813</v>
      </c>
      <c r="U547" s="15">
        <v>0.64979644419371396</v>
      </c>
      <c r="V547" s="15">
        <v>1.53986957272226</v>
      </c>
      <c r="W547" s="15">
        <v>0.55434624274293098</v>
      </c>
      <c r="X547" s="16">
        <f t="shared" si="52"/>
        <v>0.91467075321963487</v>
      </c>
      <c r="Y547" s="9">
        <v>0.62593389383101805</v>
      </c>
      <c r="Z547" s="9">
        <v>1.2845402838414099</v>
      </c>
      <c r="AA547" s="9">
        <v>0.96000959890875703</v>
      </c>
      <c r="AB547" s="16">
        <f t="shared" si="53"/>
        <v>0.95682792552706175</v>
      </c>
      <c r="AC547" t="s">
        <v>12</v>
      </c>
      <c r="AD547" t="s">
        <v>9</v>
      </c>
    </row>
    <row r="548" spans="1:30" x14ac:dyDescent="0.2">
      <c r="A548">
        <v>592</v>
      </c>
      <c r="B548" s="1">
        <v>1.853</v>
      </c>
      <c r="C548" s="2">
        <v>255.16427999999999</v>
      </c>
      <c r="D548" t="s">
        <v>171</v>
      </c>
      <c r="E548" s="5">
        <v>1.13791614807805</v>
      </c>
      <c r="F548" s="5">
        <v>0.786107678254646</v>
      </c>
      <c r="G548" s="5">
        <v>1.1564526464092799</v>
      </c>
      <c r="H548" s="16">
        <f t="shared" si="48"/>
        <v>1.026825490913992</v>
      </c>
      <c r="I548" s="6">
        <v>0.81584332087196099</v>
      </c>
      <c r="J548" s="6">
        <v>1.3264957077939601</v>
      </c>
      <c r="K548" s="6">
        <v>1.0542169191427799</v>
      </c>
      <c r="L548" s="16">
        <f t="shared" si="49"/>
        <v>1.065518649269567</v>
      </c>
      <c r="M548" s="13">
        <v>1.03744300323905</v>
      </c>
      <c r="N548" s="13">
        <v>1.0563332909802801</v>
      </c>
      <c r="O548" s="13">
        <v>1.0107629157995499</v>
      </c>
      <c r="P548" s="16">
        <f t="shared" si="50"/>
        <v>1.0348464033396265</v>
      </c>
      <c r="Q548" s="14">
        <v>0.82763979379536801</v>
      </c>
      <c r="R548" s="14">
        <v>0.97689741924655105</v>
      </c>
      <c r="S548" s="14">
        <v>1.24431318063395</v>
      </c>
      <c r="T548" s="16">
        <f t="shared" si="51"/>
        <v>1.016283464558623</v>
      </c>
      <c r="U548" s="15">
        <v>0.90320468723644698</v>
      </c>
      <c r="V548" s="15">
        <v>0.894128633158912</v>
      </c>
      <c r="W548" s="15">
        <v>0.99269389700169697</v>
      </c>
      <c r="X548" s="16">
        <f t="shared" si="52"/>
        <v>0.93000907246568543</v>
      </c>
      <c r="Y548" s="9">
        <v>1.03536562211955</v>
      </c>
      <c r="Z548" s="9">
        <v>0.967147499814485</v>
      </c>
      <c r="AA548" s="9">
        <v>1.09520322618832</v>
      </c>
      <c r="AB548" s="16">
        <f t="shared" si="53"/>
        <v>1.032572116040785</v>
      </c>
      <c r="AC548" t="s">
        <v>8</v>
      </c>
      <c r="AD548" t="s">
        <v>9</v>
      </c>
    </row>
    <row r="549" spans="1:30" x14ac:dyDescent="0.2">
      <c r="A549">
        <v>836</v>
      </c>
      <c r="B549" s="1">
        <v>6.2080000000000002</v>
      </c>
      <c r="C549" s="2">
        <v>382.11914000000002</v>
      </c>
      <c r="D549" t="s">
        <v>245</v>
      </c>
      <c r="E549" s="5">
        <v>0</v>
      </c>
      <c r="F549" s="5">
        <v>0</v>
      </c>
      <c r="G549" s="5">
        <v>0</v>
      </c>
      <c r="H549" s="16">
        <f t="shared" si="48"/>
        <v>0</v>
      </c>
      <c r="I549" s="6">
        <v>0</v>
      </c>
      <c r="J549" s="6">
        <v>0</v>
      </c>
      <c r="K549" s="6">
        <v>0</v>
      </c>
      <c r="L549" s="16">
        <f t="shared" si="49"/>
        <v>0</v>
      </c>
      <c r="M549" s="13">
        <v>0</v>
      </c>
      <c r="N549" s="13">
        <v>0</v>
      </c>
      <c r="O549" s="13">
        <v>0</v>
      </c>
      <c r="P549" s="16">
        <f t="shared" si="50"/>
        <v>0</v>
      </c>
      <c r="Q549" s="14">
        <v>0</v>
      </c>
      <c r="R549" s="14">
        <v>0</v>
      </c>
      <c r="S549" s="14">
        <v>0</v>
      </c>
      <c r="T549" s="16">
        <f t="shared" si="51"/>
        <v>0</v>
      </c>
      <c r="U549" s="15">
        <v>191</v>
      </c>
      <c r="V549" s="15">
        <v>88</v>
      </c>
      <c r="W549" s="15">
        <v>150</v>
      </c>
      <c r="X549" s="16">
        <f t="shared" si="52"/>
        <v>143</v>
      </c>
      <c r="Y549" s="9">
        <v>1988</v>
      </c>
      <c r="Z549" s="9">
        <v>1707</v>
      </c>
      <c r="AA549" s="9">
        <v>1361</v>
      </c>
      <c r="AB549" s="16">
        <f t="shared" si="53"/>
        <v>1685.3333333333333</v>
      </c>
      <c r="AC549" t="s">
        <v>14</v>
      </c>
      <c r="AD549" t="s">
        <v>17</v>
      </c>
    </row>
    <row r="550" spans="1:30" x14ac:dyDescent="0.2">
      <c r="A550">
        <v>358</v>
      </c>
      <c r="B550" s="1">
        <v>2.363</v>
      </c>
      <c r="C550" s="2">
        <v>191.08826999999999</v>
      </c>
      <c r="D550" t="s">
        <v>104</v>
      </c>
      <c r="E550" s="5">
        <v>3.6268855305405001</v>
      </c>
      <c r="F550" s="5">
        <v>3.5206663075112101</v>
      </c>
      <c r="G550" s="5">
        <v>3.5165733053916202</v>
      </c>
      <c r="H550" s="16">
        <f t="shared" si="48"/>
        <v>3.5547083811477767</v>
      </c>
      <c r="I550" s="6">
        <v>3.87505756279706</v>
      </c>
      <c r="J550" s="6">
        <v>3.8428562619737399</v>
      </c>
      <c r="K550" s="6">
        <v>3.6798838281203401</v>
      </c>
      <c r="L550" s="16">
        <f t="shared" si="49"/>
        <v>3.7992658842970468</v>
      </c>
      <c r="M550" s="13">
        <v>0.47524901656305701</v>
      </c>
      <c r="N550" s="13">
        <v>0.54684536871551903</v>
      </c>
      <c r="O550" s="13">
        <v>0.52080288881381298</v>
      </c>
      <c r="P550" s="16">
        <f t="shared" si="50"/>
        <v>0.51429909136412966</v>
      </c>
      <c r="Q550" s="14">
        <v>0.63833720478752898</v>
      </c>
      <c r="R550" s="14">
        <v>0.472181383648276</v>
      </c>
      <c r="S550" s="14">
        <v>0.60280762870407201</v>
      </c>
      <c r="T550" s="16">
        <f t="shared" si="51"/>
        <v>0.57110873904662562</v>
      </c>
      <c r="U550" s="15">
        <v>1.3572979271388499</v>
      </c>
      <c r="V550" s="15">
        <v>1.33811738298439</v>
      </c>
      <c r="W550" s="15">
        <v>1.61785955823858</v>
      </c>
      <c r="X550" s="16">
        <f t="shared" si="52"/>
        <v>1.4377582894539398</v>
      </c>
      <c r="Y550" s="9">
        <v>1.0289029736848401</v>
      </c>
      <c r="Z550" s="9">
        <v>1.4253031602217701</v>
      </c>
      <c r="AA550" s="9">
        <v>1.35343276032948</v>
      </c>
      <c r="AB550" s="16">
        <f t="shared" si="53"/>
        <v>1.2692129647453634</v>
      </c>
      <c r="AC550" t="s">
        <v>8</v>
      </c>
      <c r="AD550" t="s">
        <v>9</v>
      </c>
    </row>
    <row r="551" spans="1:30" x14ac:dyDescent="0.2">
      <c r="A551">
        <v>287</v>
      </c>
      <c r="B551" s="1">
        <v>1.673</v>
      </c>
      <c r="C551" s="2">
        <v>167.05924999999999</v>
      </c>
      <c r="D551" t="s">
        <v>544</v>
      </c>
      <c r="E551" s="5">
        <v>0.41867948587252501</v>
      </c>
      <c r="F551" s="5">
        <v>0.40115563369336599</v>
      </c>
      <c r="G551" s="5">
        <v>0.27564696268047001</v>
      </c>
      <c r="H551" s="16">
        <f t="shared" si="48"/>
        <v>0.36516069408212037</v>
      </c>
      <c r="I551" s="6">
        <v>0.71563773766530403</v>
      </c>
      <c r="J551" s="6">
        <v>0.13450890999426901</v>
      </c>
      <c r="K551" s="6">
        <v>0.307852961280005</v>
      </c>
      <c r="L551" s="16">
        <f t="shared" si="49"/>
        <v>0.38599986964652605</v>
      </c>
      <c r="M551" s="13">
        <v>0.72605732544750601</v>
      </c>
      <c r="N551" s="13">
        <v>0.56692180295568295</v>
      </c>
      <c r="O551" s="13">
        <v>0.25528140474252797</v>
      </c>
      <c r="P551" s="16">
        <f t="shared" si="50"/>
        <v>0.51608684438190566</v>
      </c>
      <c r="Q551" s="14">
        <v>0.17097746723197901</v>
      </c>
      <c r="R551" s="14">
        <v>0.44662292583388702</v>
      </c>
      <c r="S551" s="14">
        <v>0.565974567702755</v>
      </c>
      <c r="T551" s="16">
        <f t="shared" si="51"/>
        <v>0.39452498692287369</v>
      </c>
      <c r="U551" s="15">
        <v>0.167188526220268</v>
      </c>
      <c r="V551" s="15">
        <v>0.297906991124266</v>
      </c>
      <c r="W551" s="15">
        <v>0.37273857610554101</v>
      </c>
      <c r="X551" s="16">
        <f t="shared" si="52"/>
        <v>0.27927803115002497</v>
      </c>
      <c r="Y551" s="9">
        <v>0.59202353715826195</v>
      </c>
      <c r="Z551" s="9">
        <v>0.58113033174959605</v>
      </c>
      <c r="AA551" s="9">
        <v>0.23302137629873099</v>
      </c>
      <c r="AB551" s="16">
        <f t="shared" si="53"/>
        <v>0.46872508173552968</v>
      </c>
      <c r="AC551" t="s">
        <v>12</v>
      </c>
      <c r="AD551" t="s">
        <v>9</v>
      </c>
    </row>
    <row r="552" spans="1:30" x14ac:dyDescent="0.2">
      <c r="A552">
        <v>971</v>
      </c>
      <c r="B552" s="1">
        <v>6.7370000000000001</v>
      </c>
      <c r="C552" s="2">
        <v>479.18896000000001</v>
      </c>
      <c r="D552" t="s">
        <v>308</v>
      </c>
      <c r="E552" s="5">
        <v>1539</v>
      </c>
      <c r="F552" s="5">
        <v>1540</v>
      </c>
      <c r="G552" s="5">
        <v>1475</v>
      </c>
      <c r="H552" s="16">
        <f t="shared" si="48"/>
        <v>1518</v>
      </c>
      <c r="I552" s="6">
        <v>4517</v>
      </c>
      <c r="J552" s="6">
        <v>4073</v>
      </c>
      <c r="K552" s="6">
        <v>4898</v>
      </c>
      <c r="L552" s="16">
        <f t="shared" si="49"/>
        <v>4496</v>
      </c>
      <c r="M552" s="13">
        <v>0</v>
      </c>
      <c r="N552" s="13">
        <v>0</v>
      </c>
      <c r="O552" s="13">
        <v>0</v>
      </c>
      <c r="P552" s="16">
        <f t="shared" si="50"/>
        <v>0</v>
      </c>
      <c r="Q552" s="14">
        <v>0</v>
      </c>
      <c r="R552" s="14">
        <v>0</v>
      </c>
      <c r="S552" s="14">
        <v>0</v>
      </c>
      <c r="T552" s="16">
        <f t="shared" si="51"/>
        <v>0</v>
      </c>
      <c r="U552" s="15">
        <v>548</v>
      </c>
      <c r="V552" s="15">
        <v>524</v>
      </c>
      <c r="W552" s="15">
        <v>643</v>
      </c>
      <c r="X552" s="16">
        <f t="shared" si="52"/>
        <v>571.66666666666663</v>
      </c>
      <c r="Y552" s="9">
        <v>744</v>
      </c>
      <c r="Z552" s="9">
        <v>849</v>
      </c>
      <c r="AA552" s="9">
        <v>792</v>
      </c>
      <c r="AB552" s="16">
        <f t="shared" si="53"/>
        <v>795</v>
      </c>
      <c r="AC552" t="s">
        <v>16</v>
      </c>
      <c r="AD552" t="s">
        <v>16</v>
      </c>
    </row>
    <row r="553" spans="1:30" x14ac:dyDescent="0.2">
      <c r="A553">
        <v>215</v>
      </c>
      <c r="B553" s="1">
        <v>4.24</v>
      </c>
      <c r="C553" s="2">
        <v>147.04993999999999</v>
      </c>
      <c r="D553" t="s">
        <v>55</v>
      </c>
      <c r="E553" s="5">
        <v>2.49588090273769</v>
      </c>
      <c r="F553" s="5">
        <v>3.1483662838475701</v>
      </c>
      <c r="G553" s="5">
        <v>2.9674411339232898</v>
      </c>
      <c r="H553" s="16">
        <f t="shared" si="48"/>
        <v>2.8705627735028503</v>
      </c>
      <c r="I553" s="6">
        <v>1.6085777738537499</v>
      </c>
      <c r="J553" s="6">
        <v>2.1186327177891999</v>
      </c>
      <c r="K553" s="6">
        <v>1.3198674282299101</v>
      </c>
      <c r="L553" s="16">
        <f t="shared" si="49"/>
        <v>1.6823593066242868</v>
      </c>
      <c r="M553" s="13">
        <v>1.7490834753906801</v>
      </c>
      <c r="N553" s="13">
        <v>1.73561032592824</v>
      </c>
      <c r="O553" s="13">
        <v>1.6701693142534999</v>
      </c>
      <c r="P553" s="16">
        <f t="shared" si="50"/>
        <v>1.7182877051908065</v>
      </c>
      <c r="Q553" s="14">
        <v>1.32371689950489</v>
      </c>
      <c r="R553" s="14">
        <v>1.31601795695492</v>
      </c>
      <c r="S553" s="14">
        <v>1.64129827969112</v>
      </c>
      <c r="T553" s="16">
        <f t="shared" si="51"/>
        <v>1.4270110453836431</v>
      </c>
      <c r="U553" s="15">
        <v>2.5959671558872799</v>
      </c>
      <c r="V553" s="15">
        <v>2.46316039690032</v>
      </c>
      <c r="W553" s="15">
        <v>1.81452448706542</v>
      </c>
      <c r="X553" s="16">
        <f t="shared" si="52"/>
        <v>2.2912173466176733</v>
      </c>
      <c r="Y553" s="9">
        <v>1.70866402700334</v>
      </c>
      <c r="Z553" s="9">
        <v>1.8780407631026601</v>
      </c>
      <c r="AA553" s="9">
        <v>2.168675844364</v>
      </c>
      <c r="AB553" s="16">
        <f t="shared" si="53"/>
        <v>1.9184602114900002</v>
      </c>
      <c r="AC553" t="s">
        <v>12</v>
      </c>
      <c r="AD553" t="s">
        <v>9</v>
      </c>
    </row>
    <row r="554" spans="1:30" x14ac:dyDescent="0.2">
      <c r="A554">
        <v>1120</v>
      </c>
      <c r="B554" s="1">
        <v>1.68</v>
      </c>
      <c r="C554" s="2">
        <v>634.15137000000004</v>
      </c>
      <c r="D554" t="s">
        <v>351</v>
      </c>
      <c r="E554" s="5">
        <v>0.20666268483033201</v>
      </c>
      <c r="F554" s="5">
        <v>0</v>
      </c>
      <c r="G554" s="5">
        <v>0</v>
      </c>
      <c r="H554" s="16">
        <f t="shared" si="48"/>
        <v>6.888756161011067E-2</v>
      </c>
      <c r="I554" s="6">
        <v>0.24343778805819899</v>
      </c>
      <c r="J554" s="6">
        <v>0</v>
      </c>
      <c r="K554" s="6">
        <v>0.179357044227031</v>
      </c>
      <c r="L554" s="16">
        <f t="shared" si="49"/>
        <v>0.14093161076174332</v>
      </c>
      <c r="M554" s="13">
        <v>0.316412718062693</v>
      </c>
      <c r="N554" s="13">
        <v>0</v>
      </c>
      <c r="O554" s="13">
        <v>0.18610735414600699</v>
      </c>
      <c r="P554" s="16">
        <f t="shared" si="50"/>
        <v>0.16750669073623334</v>
      </c>
      <c r="Q554" s="14">
        <v>0</v>
      </c>
      <c r="R554" s="14">
        <v>0.37573357986440098</v>
      </c>
      <c r="S554" s="14">
        <v>0.27728603825304798</v>
      </c>
      <c r="T554" s="16">
        <f t="shared" si="51"/>
        <v>0.21767320603914966</v>
      </c>
      <c r="U554" s="15">
        <v>0</v>
      </c>
      <c r="V554" s="15">
        <v>0.234816396679703</v>
      </c>
      <c r="W554" s="15">
        <v>0.23267399332681499</v>
      </c>
      <c r="X554" s="16">
        <f t="shared" si="52"/>
        <v>0.15583013000217266</v>
      </c>
      <c r="Y554" s="9">
        <v>0.25506452119614298</v>
      </c>
      <c r="Z554" s="9">
        <v>0.32271464919506299</v>
      </c>
      <c r="AA554" s="9">
        <v>0</v>
      </c>
      <c r="AB554" s="16">
        <f t="shared" si="53"/>
        <v>0.19259305679706865</v>
      </c>
      <c r="AC554" t="s">
        <v>8</v>
      </c>
      <c r="AD554" t="s">
        <v>9</v>
      </c>
    </row>
    <row r="555" spans="1:30" x14ac:dyDescent="0.2">
      <c r="A555">
        <v>1082</v>
      </c>
      <c r="B555" s="1">
        <v>1.671</v>
      </c>
      <c r="C555" s="2">
        <v>597.12463000000002</v>
      </c>
      <c r="D555" t="s">
        <v>340</v>
      </c>
      <c r="E555" s="5">
        <v>0</v>
      </c>
      <c r="F555" s="5">
        <v>0</v>
      </c>
      <c r="G555" s="5">
        <v>0</v>
      </c>
      <c r="H555" s="16">
        <f t="shared" si="48"/>
        <v>0</v>
      </c>
      <c r="I555" s="6">
        <v>0.40777122083613598</v>
      </c>
      <c r="J555" s="6">
        <v>0</v>
      </c>
      <c r="K555" s="6">
        <v>2.0168820497512901E-3</v>
      </c>
      <c r="L555" s="16">
        <f t="shared" si="49"/>
        <v>0.13659603429529577</v>
      </c>
      <c r="M555" s="13">
        <v>0.30897886008814601</v>
      </c>
      <c r="N555" s="13">
        <v>9.7280944199598096E-2</v>
      </c>
      <c r="O555" s="13">
        <v>0</v>
      </c>
      <c r="P555" s="16">
        <f t="shared" si="50"/>
        <v>0.13541993476258138</v>
      </c>
      <c r="Q555" s="14">
        <v>0</v>
      </c>
      <c r="R555" s="14">
        <v>0.29133736709743402</v>
      </c>
      <c r="S555" s="14">
        <v>0.23841288812529701</v>
      </c>
      <c r="T555" s="16">
        <f t="shared" si="51"/>
        <v>0.17658341840757699</v>
      </c>
      <c r="U555" s="15">
        <v>0</v>
      </c>
      <c r="V555" s="15">
        <v>0</v>
      </c>
      <c r="W555" s="15">
        <v>0</v>
      </c>
      <c r="X555" s="16">
        <f t="shared" si="52"/>
        <v>0</v>
      </c>
      <c r="Y555" s="9">
        <v>0.20665820074201399</v>
      </c>
      <c r="Z555" s="9">
        <v>0</v>
      </c>
      <c r="AA555" s="9">
        <v>2.0168820497512901E-3</v>
      </c>
      <c r="AB555" s="16">
        <f t="shared" si="53"/>
        <v>6.9558360930588425E-2</v>
      </c>
      <c r="AC555" t="s">
        <v>12</v>
      </c>
      <c r="AD555" t="s">
        <v>9</v>
      </c>
    </row>
    <row r="556" spans="1:30" x14ac:dyDescent="0.2">
      <c r="A556">
        <v>837</v>
      </c>
      <c r="B556" s="1">
        <v>10.244999999999999</v>
      </c>
      <c r="C556" s="2">
        <v>383.11950999999999</v>
      </c>
      <c r="D556" t="s">
        <v>246</v>
      </c>
      <c r="E556" s="5">
        <v>0</v>
      </c>
      <c r="F556" s="5">
        <v>337</v>
      </c>
      <c r="G556" s="5">
        <v>332</v>
      </c>
      <c r="H556" s="16">
        <f t="shared" si="48"/>
        <v>223</v>
      </c>
      <c r="I556" s="6">
        <v>0</v>
      </c>
      <c r="J556" s="6">
        <v>0</v>
      </c>
      <c r="K556" s="6">
        <v>0</v>
      </c>
      <c r="L556" s="16">
        <f t="shared" si="49"/>
        <v>0</v>
      </c>
      <c r="M556" s="13">
        <v>40269</v>
      </c>
      <c r="N556" s="13">
        <v>62417</v>
      </c>
      <c r="O556" s="13">
        <v>56898</v>
      </c>
      <c r="P556" s="16">
        <f t="shared" si="50"/>
        <v>53194.666666666664</v>
      </c>
      <c r="Q556" s="14">
        <v>53836</v>
      </c>
      <c r="R556" s="14">
        <v>57286</v>
      </c>
      <c r="S556" s="14">
        <v>55674</v>
      </c>
      <c r="T556" s="16">
        <f t="shared" si="51"/>
        <v>55598.666666666664</v>
      </c>
      <c r="U556" s="15">
        <v>33951</v>
      </c>
      <c r="V556" s="15">
        <v>31145</v>
      </c>
      <c r="W556" s="15">
        <v>34760</v>
      </c>
      <c r="X556" s="16">
        <f t="shared" si="52"/>
        <v>33285.333333333336</v>
      </c>
      <c r="Y556" s="9">
        <v>30518</v>
      </c>
      <c r="Z556" s="9">
        <v>30534</v>
      </c>
      <c r="AA556" s="9">
        <v>28160</v>
      </c>
      <c r="AB556" s="16">
        <f t="shared" si="53"/>
        <v>29737.333333333332</v>
      </c>
      <c r="AC556" t="s">
        <v>16</v>
      </c>
      <c r="AD556" t="s">
        <v>16</v>
      </c>
    </row>
    <row r="557" spans="1:30" x14ac:dyDescent="0.2">
      <c r="A557">
        <v>838</v>
      </c>
      <c r="B557" s="1">
        <v>8.2390000000000008</v>
      </c>
      <c r="C557" s="2">
        <v>383.11968999999999</v>
      </c>
      <c r="D557" t="s">
        <v>246</v>
      </c>
      <c r="E557" s="5">
        <v>40864</v>
      </c>
      <c r="F557" s="5">
        <v>39458</v>
      </c>
      <c r="G557" s="5">
        <v>40864</v>
      </c>
      <c r="H557" s="16">
        <f t="shared" si="48"/>
        <v>40395.333333333336</v>
      </c>
      <c r="I557" s="6">
        <v>43594</v>
      </c>
      <c r="J557" s="6">
        <v>42034</v>
      </c>
      <c r="K557" s="6">
        <v>42232</v>
      </c>
      <c r="L557" s="16">
        <f t="shared" si="49"/>
        <v>42620</v>
      </c>
      <c r="M557" s="13">
        <v>40610</v>
      </c>
      <c r="N557" s="13">
        <v>40180</v>
      </c>
      <c r="O557" s="13">
        <v>38407</v>
      </c>
      <c r="P557" s="16">
        <f t="shared" si="50"/>
        <v>39732.333333333336</v>
      </c>
      <c r="Q557" s="14">
        <v>44328</v>
      </c>
      <c r="R557" s="14">
        <v>40630</v>
      </c>
      <c r="S557" s="14">
        <v>40354</v>
      </c>
      <c r="T557" s="16">
        <f t="shared" si="51"/>
        <v>41770.666666666664</v>
      </c>
      <c r="U557" s="15">
        <v>40861</v>
      </c>
      <c r="V557" s="15">
        <v>39152</v>
      </c>
      <c r="W557" s="15">
        <v>44487</v>
      </c>
      <c r="X557" s="16">
        <f t="shared" si="52"/>
        <v>41500</v>
      </c>
      <c r="Y557" s="9">
        <v>44519</v>
      </c>
      <c r="Z557" s="9">
        <v>42138</v>
      </c>
      <c r="AA557" s="9">
        <v>41870</v>
      </c>
      <c r="AB557" s="16">
        <f t="shared" si="53"/>
        <v>42842.333333333336</v>
      </c>
      <c r="AC557" t="s">
        <v>16</v>
      </c>
      <c r="AD557" t="s">
        <v>16</v>
      </c>
    </row>
    <row r="558" spans="1:30" x14ac:dyDescent="0.2">
      <c r="A558">
        <v>839</v>
      </c>
      <c r="B558" s="1">
        <v>8.7279999999999998</v>
      </c>
      <c r="C558" s="2">
        <v>383.12033000000002</v>
      </c>
      <c r="D558" t="s">
        <v>246</v>
      </c>
      <c r="E558" s="5">
        <v>69318</v>
      </c>
      <c r="F558" s="5">
        <v>68812</v>
      </c>
      <c r="G558" s="5">
        <v>70355</v>
      </c>
      <c r="H558" s="16">
        <f t="shared" si="48"/>
        <v>69495</v>
      </c>
      <c r="I558" s="6">
        <v>67348</v>
      </c>
      <c r="J558" s="6">
        <v>67334</v>
      </c>
      <c r="K558" s="6">
        <v>66823</v>
      </c>
      <c r="L558" s="16">
        <f t="shared" si="49"/>
        <v>67168.333333333328</v>
      </c>
      <c r="M558" s="13">
        <v>72534</v>
      </c>
      <c r="N558" s="13">
        <v>70214</v>
      </c>
      <c r="O558" s="13">
        <v>69716</v>
      </c>
      <c r="P558" s="16">
        <f t="shared" si="50"/>
        <v>70821.333333333328</v>
      </c>
      <c r="Q558" s="14">
        <v>74016</v>
      </c>
      <c r="R558" s="14">
        <v>69477</v>
      </c>
      <c r="S558" s="14">
        <v>70892</v>
      </c>
      <c r="T558" s="16">
        <f t="shared" si="51"/>
        <v>71461.666666666672</v>
      </c>
      <c r="U558" s="15">
        <v>70408</v>
      </c>
      <c r="V558" s="15">
        <v>68658</v>
      </c>
      <c r="W558" s="15">
        <v>71302</v>
      </c>
      <c r="X558" s="16">
        <f t="shared" si="52"/>
        <v>70122.666666666672</v>
      </c>
      <c r="Y558" s="9">
        <v>70214</v>
      </c>
      <c r="Z558" s="9">
        <v>70028</v>
      </c>
      <c r="AA558" s="9">
        <v>68903</v>
      </c>
      <c r="AB558" s="16">
        <f t="shared" si="53"/>
        <v>69715</v>
      </c>
      <c r="AC558" t="s">
        <v>16</v>
      </c>
      <c r="AD558" t="s">
        <v>16</v>
      </c>
    </row>
    <row r="559" spans="1:30" x14ac:dyDescent="0.2">
      <c r="A559">
        <v>402</v>
      </c>
      <c r="B559" s="1">
        <v>8.6199999999999992</v>
      </c>
      <c r="C559" s="2">
        <v>198.10106999999999</v>
      </c>
      <c r="D559" t="s">
        <v>119</v>
      </c>
      <c r="E559" s="5">
        <v>2.34199830204712</v>
      </c>
      <c r="F559" s="5">
        <v>2.3313216349451702</v>
      </c>
      <c r="G559" s="5">
        <v>2.3083810759409702</v>
      </c>
      <c r="H559" s="16">
        <f t="shared" si="48"/>
        <v>2.3272336709777535</v>
      </c>
      <c r="I559" s="6">
        <v>1.452696886664</v>
      </c>
      <c r="J559" s="6">
        <v>1.3384596573435901</v>
      </c>
      <c r="K559" s="6">
        <v>1.3959596920716899</v>
      </c>
      <c r="L559" s="16">
        <f t="shared" si="49"/>
        <v>1.3957054120264267</v>
      </c>
      <c r="M559" s="13">
        <v>2.96854025155177</v>
      </c>
      <c r="N559" s="13">
        <v>3.1394323180101402</v>
      </c>
      <c r="O559" s="13">
        <v>3.3018617089384699</v>
      </c>
      <c r="P559" s="16">
        <f t="shared" si="50"/>
        <v>3.1366114261667932</v>
      </c>
      <c r="Q559" s="14">
        <v>2.91230549569232</v>
      </c>
      <c r="R559" s="14">
        <v>2.6478250439589801</v>
      </c>
      <c r="S559" s="14">
        <v>2.75414771496638</v>
      </c>
      <c r="T559" s="16">
        <f t="shared" si="51"/>
        <v>2.77142608487256</v>
      </c>
      <c r="U559" s="15">
        <v>1.3699041186393699</v>
      </c>
      <c r="V559" s="15">
        <v>1.3471159706363001</v>
      </c>
      <c r="W559" s="15">
        <v>1.3999110182940799</v>
      </c>
      <c r="X559" s="16">
        <f t="shared" si="52"/>
        <v>1.3723103691899166</v>
      </c>
      <c r="Y559" s="9">
        <v>1.1007119380122099</v>
      </c>
      <c r="Z559" s="9">
        <v>1.10990657016575</v>
      </c>
      <c r="AA559" s="9">
        <v>1.0862986830574699</v>
      </c>
      <c r="AB559" s="16">
        <f t="shared" si="53"/>
        <v>1.0989723970784766</v>
      </c>
      <c r="AC559" t="s">
        <v>8</v>
      </c>
      <c r="AD559" t="s">
        <v>9</v>
      </c>
    </row>
    <row r="560" spans="1:30" x14ac:dyDescent="0.2">
      <c r="A560">
        <v>200</v>
      </c>
      <c r="B560" s="1">
        <v>5.8140000000000001</v>
      </c>
      <c r="C560" s="2">
        <v>144.06827000000001</v>
      </c>
      <c r="D560" t="s">
        <v>53</v>
      </c>
      <c r="E560" s="5">
        <v>3.1122803695849699</v>
      </c>
      <c r="F560" s="5">
        <v>2.5435057558315601</v>
      </c>
      <c r="G560" s="5">
        <v>2.4361897909724299</v>
      </c>
      <c r="H560" s="16">
        <f t="shared" si="48"/>
        <v>2.6973253054629862</v>
      </c>
      <c r="I560" s="6">
        <v>7.0722394728870004</v>
      </c>
      <c r="J560" s="6">
        <v>8.2902756740381705</v>
      </c>
      <c r="K560" s="6">
        <v>7.5658929112390201</v>
      </c>
      <c r="L560" s="16">
        <f t="shared" si="49"/>
        <v>7.64280268605473</v>
      </c>
      <c r="M560" s="13">
        <v>0.23958333333333301</v>
      </c>
      <c r="N560" s="13">
        <v>0.36197916666666602</v>
      </c>
      <c r="O560" s="13">
        <v>0.234375</v>
      </c>
      <c r="P560" s="16">
        <f t="shared" si="50"/>
        <v>0.27864583333333298</v>
      </c>
      <c r="Q560" s="14">
        <v>0</v>
      </c>
      <c r="R560" s="14">
        <v>0.234375</v>
      </c>
      <c r="S560" s="14">
        <v>0</v>
      </c>
      <c r="T560" s="16">
        <f t="shared" si="51"/>
        <v>7.8125E-2</v>
      </c>
      <c r="U560" s="15">
        <v>0.80498712511360304</v>
      </c>
      <c r="V560" s="15">
        <v>0.77815813389882005</v>
      </c>
      <c r="W560" s="15">
        <v>1.9049757649197201</v>
      </c>
      <c r="X560" s="16">
        <f t="shared" si="52"/>
        <v>1.1627070079773809</v>
      </c>
      <c r="Y560" s="9">
        <v>1.4971750984550101</v>
      </c>
      <c r="Z560" s="9">
        <v>1.54010148439866</v>
      </c>
      <c r="AA560" s="9">
        <v>1.4488829142684001</v>
      </c>
      <c r="AB560" s="16">
        <f t="shared" si="53"/>
        <v>1.4953864990406902</v>
      </c>
      <c r="AC560" t="s">
        <v>12</v>
      </c>
      <c r="AD560" t="s">
        <v>9</v>
      </c>
    </row>
    <row r="561" spans="1:30" x14ac:dyDescent="0.2">
      <c r="A561">
        <v>201</v>
      </c>
      <c r="B561" s="1">
        <v>8.1660000000000004</v>
      </c>
      <c r="C561" s="2">
        <v>144.06836000000001</v>
      </c>
      <c r="D561" t="s">
        <v>53</v>
      </c>
      <c r="E561" s="5">
        <v>2.04828328907971</v>
      </c>
      <c r="F561" s="5">
        <v>2.0622923846110401</v>
      </c>
      <c r="G561" s="5">
        <v>1.9061910344048301</v>
      </c>
      <c r="H561" s="16">
        <f t="shared" si="48"/>
        <v>2.0055889026985265</v>
      </c>
      <c r="I561" s="6">
        <v>1.9362105248290999</v>
      </c>
      <c r="J561" s="6">
        <v>1.99825080503926</v>
      </c>
      <c r="K561" s="6">
        <v>1.88217544206542</v>
      </c>
      <c r="L561" s="16">
        <f t="shared" si="49"/>
        <v>1.9388789239779267</v>
      </c>
      <c r="M561" s="13">
        <v>2.4345340658719801</v>
      </c>
      <c r="N561" s="13">
        <v>2.29644440992034</v>
      </c>
      <c r="O561" s="13">
        <v>2.3104535054516702</v>
      </c>
      <c r="P561" s="16">
        <f t="shared" si="50"/>
        <v>2.3471439937479968</v>
      </c>
      <c r="Q561" s="14">
        <v>1.7981208688774599</v>
      </c>
      <c r="R561" s="14">
        <v>1.83814685610982</v>
      </c>
      <c r="S561" s="14">
        <v>2.4925717473589</v>
      </c>
      <c r="T561" s="16">
        <f t="shared" si="51"/>
        <v>2.04294649078206</v>
      </c>
      <c r="U561" s="15">
        <v>1.9942482063160201</v>
      </c>
      <c r="V561" s="15">
        <v>2.41652237161742</v>
      </c>
      <c r="W561" s="15">
        <v>2.4565483588497798</v>
      </c>
      <c r="X561" s="16">
        <f t="shared" si="52"/>
        <v>2.2891063122610733</v>
      </c>
      <c r="Y561" s="9">
        <v>1.6480234167561101</v>
      </c>
      <c r="Z561" s="9">
        <v>1.91019363312807</v>
      </c>
      <c r="AA561" s="9">
        <v>1.7821104739845199</v>
      </c>
      <c r="AB561" s="16">
        <f t="shared" si="53"/>
        <v>1.7801091746228999</v>
      </c>
      <c r="AC561" t="s">
        <v>12</v>
      </c>
      <c r="AD561" t="s">
        <v>9</v>
      </c>
    </row>
    <row r="562" spans="1:30" x14ac:dyDescent="0.2">
      <c r="A562">
        <v>913</v>
      </c>
      <c r="B562" s="1">
        <v>5.117</v>
      </c>
      <c r="C562" s="2">
        <v>423.16359999999997</v>
      </c>
      <c r="D562" t="s">
        <v>283</v>
      </c>
      <c r="E562" s="5">
        <v>5.4670265424793696</v>
      </c>
      <c r="F562" s="5">
        <v>4.3594860564504403</v>
      </c>
      <c r="G562" s="5">
        <v>4.6536416784943402</v>
      </c>
      <c r="H562" s="16">
        <f t="shared" si="48"/>
        <v>4.8267180924747164</v>
      </c>
      <c r="I562" s="6">
        <v>0</v>
      </c>
      <c r="J562" s="6">
        <v>0</v>
      </c>
      <c r="K562" s="6">
        <v>0</v>
      </c>
      <c r="L562" s="16">
        <f t="shared" si="49"/>
        <v>0</v>
      </c>
      <c r="M562" s="13">
        <v>0</v>
      </c>
      <c r="N562" s="13">
        <v>0</v>
      </c>
      <c r="O562" s="13">
        <v>0</v>
      </c>
      <c r="P562" s="16">
        <f t="shared" si="50"/>
        <v>0</v>
      </c>
      <c r="Q562" s="14">
        <v>0</v>
      </c>
      <c r="R562" s="14">
        <v>0</v>
      </c>
      <c r="S562" s="14">
        <v>0</v>
      </c>
      <c r="T562" s="16">
        <f t="shared" si="51"/>
        <v>0</v>
      </c>
      <c r="U562" s="15">
        <v>4.5422190943867999</v>
      </c>
      <c r="V562" s="15">
        <v>4.7494651008268196</v>
      </c>
      <c r="W562" s="15">
        <v>4.7227236806410096</v>
      </c>
      <c r="X562" s="16">
        <f t="shared" si="52"/>
        <v>4.671469291951543</v>
      </c>
      <c r="Y562" s="9">
        <v>3.6441530664800399</v>
      </c>
      <c r="Z562" s="9">
        <v>4.57118896625476</v>
      </c>
      <c r="AA562" s="9">
        <v>3.4747907386365799</v>
      </c>
      <c r="AB562" s="16">
        <f t="shared" si="53"/>
        <v>3.8967109237904598</v>
      </c>
      <c r="AC562" t="s">
        <v>12</v>
      </c>
      <c r="AD562" t="s">
        <v>9</v>
      </c>
    </row>
    <row r="563" spans="1:30" x14ac:dyDescent="0.2">
      <c r="A563">
        <v>538</v>
      </c>
      <c r="B563" s="1">
        <v>8.5280000000000005</v>
      </c>
      <c r="C563" s="2">
        <v>235.12253999999999</v>
      </c>
      <c r="D563" t="s">
        <v>156</v>
      </c>
      <c r="E563" s="5">
        <v>3.3306917469866102</v>
      </c>
      <c r="F563" s="5">
        <v>3.2821797440032099</v>
      </c>
      <c r="G563" s="5">
        <v>3.21867894027107</v>
      </c>
      <c r="H563" s="16">
        <f t="shared" si="48"/>
        <v>3.2771834770869632</v>
      </c>
      <c r="I563" s="6">
        <v>3.1429888858843098</v>
      </c>
      <c r="J563" s="6">
        <v>3.2636856723302401</v>
      </c>
      <c r="K563" s="6">
        <v>2.8910537005176602</v>
      </c>
      <c r="L563" s="16">
        <f t="shared" si="49"/>
        <v>3.0992427529107367</v>
      </c>
      <c r="M563" s="13">
        <v>0</v>
      </c>
      <c r="N563" s="13">
        <v>0</v>
      </c>
      <c r="O563" s="13">
        <v>0</v>
      </c>
      <c r="P563" s="16">
        <f t="shared" si="50"/>
        <v>0</v>
      </c>
      <c r="Q563" s="14">
        <v>0</v>
      </c>
      <c r="R563" s="14">
        <v>0</v>
      </c>
      <c r="S563" s="14">
        <v>0</v>
      </c>
      <c r="T563" s="16">
        <f t="shared" si="51"/>
        <v>0</v>
      </c>
      <c r="U563" s="15">
        <v>3.0569387406118702</v>
      </c>
      <c r="V563" s="15">
        <v>2.94472865436442</v>
      </c>
      <c r="W563" s="15">
        <v>2.3510117046798</v>
      </c>
      <c r="X563" s="16">
        <f t="shared" si="52"/>
        <v>2.7842263665520299</v>
      </c>
      <c r="Y563" s="9">
        <v>3.06911733869187</v>
      </c>
      <c r="Z563" s="9">
        <v>3.1423434631712199</v>
      </c>
      <c r="AA563" s="9">
        <v>2.7232407580531901</v>
      </c>
      <c r="AB563" s="16">
        <f t="shared" si="53"/>
        <v>2.9782338533054271</v>
      </c>
      <c r="AC563" t="s">
        <v>8</v>
      </c>
      <c r="AD563" t="s">
        <v>9</v>
      </c>
    </row>
    <row r="564" spans="1:30" x14ac:dyDescent="0.2">
      <c r="A564">
        <v>472</v>
      </c>
      <c r="B564" s="1">
        <v>8.734</v>
      </c>
      <c r="C564" s="2">
        <v>219.02902</v>
      </c>
      <c r="D564" t="s">
        <v>142</v>
      </c>
      <c r="E564" s="5">
        <v>2820</v>
      </c>
      <c r="F564" s="5">
        <v>2692</v>
      </c>
      <c r="G564" s="5">
        <v>2895</v>
      </c>
      <c r="H564" s="16">
        <f t="shared" si="48"/>
        <v>2802.3333333333335</v>
      </c>
      <c r="I564" s="6">
        <v>2967</v>
      </c>
      <c r="J564" s="6">
        <v>2643</v>
      </c>
      <c r="K564" s="6">
        <v>2780</v>
      </c>
      <c r="L564" s="16">
        <f t="shared" si="49"/>
        <v>2796.6666666666665</v>
      </c>
      <c r="M564" s="13">
        <v>2508</v>
      </c>
      <c r="N564" s="13">
        <v>2632</v>
      </c>
      <c r="O564" s="13">
        <v>2435</v>
      </c>
      <c r="P564" s="16">
        <f t="shared" si="50"/>
        <v>2525</v>
      </c>
      <c r="Q564" s="14">
        <v>2935</v>
      </c>
      <c r="R564" s="14">
        <v>2953</v>
      </c>
      <c r="S564" s="14">
        <v>2886</v>
      </c>
      <c r="T564" s="16">
        <f t="shared" si="51"/>
        <v>2924.6666666666665</v>
      </c>
      <c r="U564" s="15">
        <v>3120</v>
      </c>
      <c r="V564" s="15">
        <v>2525</v>
      </c>
      <c r="W564" s="15">
        <v>2860</v>
      </c>
      <c r="X564" s="16">
        <f t="shared" si="52"/>
        <v>2835</v>
      </c>
      <c r="Y564" s="9">
        <v>3195</v>
      </c>
      <c r="Z564" s="9">
        <v>2900</v>
      </c>
      <c r="AA564" s="9">
        <v>2659</v>
      </c>
      <c r="AB564" s="16">
        <f t="shared" si="53"/>
        <v>2918</v>
      </c>
      <c r="AC564" t="s">
        <v>16</v>
      </c>
      <c r="AD564" t="s">
        <v>16</v>
      </c>
    </row>
    <row r="565" spans="1:30" x14ac:dyDescent="0.2">
      <c r="A565">
        <v>1185</v>
      </c>
      <c r="B565" s="1">
        <v>1.3069999999999999</v>
      </c>
      <c r="C565" s="2">
        <v>725.28125</v>
      </c>
      <c r="D565" t="s">
        <v>360</v>
      </c>
      <c r="E565" s="5">
        <v>0.30393700787401501</v>
      </c>
      <c r="F565" s="5">
        <v>0.220472440944881</v>
      </c>
      <c r="G565" s="5">
        <v>0.26492303627901198</v>
      </c>
      <c r="H565" s="16">
        <f t="shared" si="48"/>
        <v>0.26311082836596933</v>
      </c>
      <c r="I565" s="6">
        <v>0.12755905511811</v>
      </c>
      <c r="J565" s="6">
        <v>0.15275590551181101</v>
      </c>
      <c r="K565" s="6">
        <v>0.144881889763779</v>
      </c>
      <c r="L565" s="16">
        <f t="shared" si="49"/>
        <v>0.14173228346456668</v>
      </c>
      <c r="M565" s="13">
        <v>0.31811023622047202</v>
      </c>
      <c r="N565" s="13">
        <v>0.22519685039369999</v>
      </c>
      <c r="O565" s="13">
        <v>0</v>
      </c>
      <c r="P565" s="16">
        <f t="shared" si="50"/>
        <v>0.181102362204724</v>
      </c>
      <c r="Q565" s="14">
        <v>0.35590551181102298</v>
      </c>
      <c r="R565" s="14">
        <v>0</v>
      </c>
      <c r="S565" s="14">
        <v>0.124409448818897</v>
      </c>
      <c r="T565" s="16">
        <f t="shared" si="51"/>
        <v>0.16010498687663999</v>
      </c>
      <c r="U565" s="15">
        <v>0.41259842519685003</v>
      </c>
      <c r="V565" s="15">
        <v>0.325984251968503</v>
      </c>
      <c r="W565" s="15">
        <v>0.28661417322834598</v>
      </c>
      <c r="X565" s="16">
        <f t="shared" si="52"/>
        <v>0.34173228346456636</v>
      </c>
      <c r="Y565" s="9">
        <v>0.19445674724352599</v>
      </c>
      <c r="Z565" s="9">
        <v>0.42362204724409402</v>
      </c>
      <c r="AA565" s="9">
        <v>2.70993107842461E-2</v>
      </c>
      <c r="AB565" s="16">
        <f t="shared" si="53"/>
        <v>0.21505936842395537</v>
      </c>
      <c r="AC565" t="s">
        <v>12</v>
      </c>
      <c r="AD565" t="s">
        <v>9</v>
      </c>
    </row>
    <row r="566" spans="1:30" x14ac:dyDescent="0.2">
      <c r="A566">
        <v>376</v>
      </c>
      <c r="B566" s="1">
        <v>1.875</v>
      </c>
      <c r="C566" s="2">
        <v>195.14107999999999</v>
      </c>
      <c r="D566" t="s">
        <v>109</v>
      </c>
      <c r="E566" s="5">
        <v>1.92451066200573</v>
      </c>
      <c r="F566" s="5">
        <v>1.75348575669527</v>
      </c>
      <c r="G566" s="5">
        <v>1.85059925097302</v>
      </c>
      <c r="H566" s="16">
        <f t="shared" si="48"/>
        <v>1.8428652232246734</v>
      </c>
      <c r="I566" s="6">
        <v>2.1236771443225</v>
      </c>
      <c r="J566" s="6">
        <v>1.94843884227877</v>
      </c>
      <c r="K566" s="6">
        <v>1.51299877678656</v>
      </c>
      <c r="L566" s="16">
        <f t="shared" si="49"/>
        <v>1.8617049211292767</v>
      </c>
      <c r="M566" s="13">
        <v>2.3615085607520001</v>
      </c>
      <c r="N566" s="13">
        <v>2.0420961971592302</v>
      </c>
      <c r="O566" s="13">
        <v>2.1817792807380898</v>
      </c>
      <c r="P566" s="16">
        <f t="shared" si="50"/>
        <v>2.1951280128831065</v>
      </c>
      <c r="Q566" s="14">
        <v>1.6478368026980099</v>
      </c>
      <c r="R566" s="14">
        <v>1.6280445550282401</v>
      </c>
      <c r="S566" s="14">
        <v>1.9827116368490301</v>
      </c>
      <c r="T566" s="16">
        <f t="shared" si="51"/>
        <v>1.7528643315250934</v>
      </c>
      <c r="U566" s="15">
        <v>1.7267266841394699</v>
      </c>
      <c r="V566" s="15">
        <v>1.00008363553192</v>
      </c>
      <c r="W566" s="15">
        <v>1.49139317833949</v>
      </c>
      <c r="X566" s="16">
        <f t="shared" si="52"/>
        <v>1.4060678326702936</v>
      </c>
      <c r="Y566" s="9">
        <v>1.42417611744179</v>
      </c>
      <c r="Z566" s="9">
        <v>1.7012751761713001</v>
      </c>
      <c r="AA566" s="9">
        <v>1.3789495992080101</v>
      </c>
      <c r="AB566" s="16">
        <f t="shared" si="53"/>
        <v>1.5014669642737</v>
      </c>
      <c r="AC566" t="s">
        <v>8</v>
      </c>
      <c r="AD566" t="s">
        <v>17</v>
      </c>
    </row>
    <row r="567" spans="1:30" x14ac:dyDescent="0.2">
      <c r="A567">
        <v>209</v>
      </c>
      <c r="B567" s="1">
        <v>2.274</v>
      </c>
      <c r="C567" s="2">
        <v>146.06639000000001</v>
      </c>
      <c r="D567" t="s">
        <v>594</v>
      </c>
      <c r="E567" s="5">
        <v>2.0557336264042698</v>
      </c>
      <c r="F567" s="5">
        <v>2.1437353788722202</v>
      </c>
      <c r="G567" s="5">
        <v>2.1218586069544298</v>
      </c>
      <c r="H567" s="16">
        <f t="shared" si="48"/>
        <v>2.1071092040769734</v>
      </c>
      <c r="I567" s="6">
        <v>1.4082948229701899</v>
      </c>
      <c r="J567" s="6">
        <v>1.6272997093506201</v>
      </c>
      <c r="K567" s="6">
        <v>1.5567702243686501</v>
      </c>
      <c r="L567" s="16">
        <f t="shared" si="49"/>
        <v>1.5307882522298202</v>
      </c>
      <c r="M567" s="13">
        <v>2.05906615056898</v>
      </c>
      <c r="N567" s="13">
        <v>2.2073444008106802</v>
      </c>
      <c r="O567" s="13">
        <v>2.19698579022063</v>
      </c>
      <c r="P567" s="16">
        <f t="shared" si="50"/>
        <v>2.154465447200097</v>
      </c>
      <c r="Q567" s="14">
        <v>1.86167427199602</v>
      </c>
      <c r="R567" s="14">
        <v>2.0309047146265602</v>
      </c>
      <c r="S567" s="14">
        <v>1.96380437192191</v>
      </c>
      <c r="T567" s="16">
        <f t="shared" si="51"/>
        <v>1.9521277861814967</v>
      </c>
      <c r="U567" s="15">
        <v>2.1218586069544298</v>
      </c>
      <c r="V567" s="15">
        <v>1.93333418006547</v>
      </c>
      <c r="W567" s="15">
        <v>2.0094257623592902</v>
      </c>
      <c r="X567" s="16">
        <f t="shared" si="52"/>
        <v>2.0215395164597303</v>
      </c>
      <c r="Y567" s="9">
        <v>1.8860405486149101</v>
      </c>
      <c r="Z567" s="9">
        <v>1.92308493612499</v>
      </c>
      <c r="AA567" s="9">
        <v>1.63147193703997</v>
      </c>
      <c r="AB567" s="16">
        <f t="shared" si="53"/>
        <v>1.8135324739266234</v>
      </c>
      <c r="AC567" t="s">
        <v>11</v>
      </c>
      <c r="AD567" t="s">
        <v>9</v>
      </c>
    </row>
    <row r="568" spans="1:30" x14ac:dyDescent="0.2">
      <c r="A568">
        <v>596</v>
      </c>
      <c r="B568" s="1">
        <v>17.373999999999999</v>
      </c>
      <c r="C568" s="2">
        <v>257.11288000000002</v>
      </c>
      <c r="D568" t="s">
        <v>172</v>
      </c>
      <c r="E568" s="5">
        <v>0</v>
      </c>
      <c r="F568" s="5">
        <v>0</v>
      </c>
      <c r="G568" s="5">
        <v>0</v>
      </c>
      <c r="H568" s="16">
        <f t="shared" si="48"/>
        <v>0</v>
      </c>
      <c r="I568" s="6">
        <v>0</v>
      </c>
      <c r="J568" s="6">
        <v>0</v>
      </c>
      <c r="K568" s="6">
        <v>0</v>
      </c>
      <c r="L568" s="16">
        <f t="shared" si="49"/>
        <v>0</v>
      </c>
      <c r="M568" s="13">
        <v>0</v>
      </c>
      <c r="N568" s="13">
        <v>0</v>
      </c>
      <c r="O568" s="13">
        <v>0</v>
      </c>
      <c r="P568" s="16">
        <f t="shared" si="50"/>
        <v>0</v>
      </c>
      <c r="Q568" s="14">
        <v>0.12123287671232801</v>
      </c>
      <c r="R568" s="14">
        <v>4.8593612503952599</v>
      </c>
      <c r="S568" s="14">
        <v>4.9233717305868003</v>
      </c>
      <c r="T568" s="16">
        <f t="shared" si="51"/>
        <v>3.3013219525647961</v>
      </c>
      <c r="U568" s="15">
        <v>0</v>
      </c>
      <c r="V568" s="15">
        <v>0</v>
      </c>
      <c r="W568" s="15">
        <v>0</v>
      </c>
      <c r="X568" s="16">
        <f t="shared" si="52"/>
        <v>0</v>
      </c>
      <c r="Y568" s="9">
        <v>3.93248949722184</v>
      </c>
      <c r="Z568" s="9">
        <v>5.3765659303428599</v>
      </c>
      <c r="AA568" s="9">
        <v>4.3139919591633902</v>
      </c>
      <c r="AB568" s="16">
        <f t="shared" si="53"/>
        <v>4.5410157955760306</v>
      </c>
      <c r="AC568" t="s">
        <v>12</v>
      </c>
      <c r="AD568" t="s">
        <v>17</v>
      </c>
    </row>
    <row r="569" spans="1:30" x14ac:dyDescent="0.2">
      <c r="A569">
        <v>525</v>
      </c>
      <c r="B569" s="1">
        <v>1.879</v>
      </c>
      <c r="C569" s="2">
        <v>232.13628</v>
      </c>
      <c r="D569" t="s">
        <v>155</v>
      </c>
      <c r="E569" s="5">
        <v>0</v>
      </c>
      <c r="F569" s="5">
        <v>0</v>
      </c>
      <c r="G569" s="5">
        <v>134</v>
      </c>
      <c r="H569" s="16">
        <f t="shared" si="48"/>
        <v>44.666666666666664</v>
      </c>
      <c r="I569" s="6">
        <v>0</v>
      </c>
      <c r="J569" s="6">
        <v>0</v>
      </c>
      <c r="K569" s="6">
        <v>0</v>
      </c>
      <c r="L569" s="16">
        <f t="shared" si="49"/>
        <v>0</v>
      </c>
      <c r="M569" s="13">
        <v>0</v>
      </c>
      <c r="N569" s="13">
        <v>0</v>
      </c>
      <c r="O569" s="13">
        <v>0</v>
      </c>
      <c r="P569" s="16">
        <f t="shared" si="50"/>
        <v>0</v>
      </c>
      <c r="Q569" s="14">
        <v>0</v>
      </c>
      <c r="R569" s="14">
        <v>0</v>
      </c>
      <c r="S569" s="14">
        <v>0</v>
      </c>
      <c r="T569" s="16">
        <f t="shared" si="51"/>
        <v>0</v>
      </c>
      <c r="U569" s="15">
        <v>0</v>
      </c>
      <c r="V569" s="15">
        <v>0</v>
      </c>
      <c r="W569" s="15">
        <v>0</v>
      </c>
      <c r="X569" s="16">
        <f t="shared" si="52"/>
        <v>0</v>
      </c>
      <c r="Y569" s="9">
        <v>0</v>
      </c>
      <c r="Z569" s="9">
        <v>1225</v>
      </c>
      <c r="AA569" s="9">
        <v>0</v>
      </c>
      <c r="AB569" s="16">
        <f t="shared" si="53"/>
        <v>408.33333333333331</v>
      </c>
      <c r="AC569" t="s">
        <v>14</v>
      </c>
      <c r="AD569" t="s">
        <v>9</v>
      </c>
    </row>
    <row r="570" spans="1:30" x14ac:dyDescent="0.2">
      <c r="A570">
        <v>1119</v>
      </c>
      <c r="B570" s="1">
        <v>1.68</v>
      </c>
      <c r="C570" s="2">
        <v>633.16272000000004</v>
      </c>
      <c r="D570" t="s">
        <v>350</v>
      </c>
      <c r="E570" s="5">
        <v>0.124257526473413</v>
      </c>
      <c r="F570" s="5">
        <v>8.9877835951134299E-2</v>
      </c>
      <c r="G570" s="5">
        <v>0.15357766143106399</v>
      </c>
      <c r="H570" s="16">
        <f t="shared" si="48"/>
        <v>0.12257100795187043</v>
      </c>
      <c r="I570" s="6">
        <v>0.40040064768509998</v>
      </c>
      <c r="J570" s="6">
        <v>0</v>
      </c>
      <c r="K570" s="6">
        <v>9.4240837696334998E-2</v>
      </c>
      <c r="L570" s="16">
        <f t="shared" si="49"/>
        <v>0.164880495127145</v>
      </c>
      <c r="M570" s="13">
        <v>0.17461303681201501</v>
      </c>
      <c r="N570" s="13">
        <v>3.1668362302436102E-2</v>
      </c>
      <c r="O570" s="13">
        <v>6.6317626527050602E-2</v>
      </c>
      <c r="P570" s="16">
        <f t="shared" si="50"/>
        <v>9.0866341880500578E-2</v>
      </c>
      <c r="Q570" s="14">
        <v>8.2024432809773104E-2</v>
      </c>
      <c r="R570" s="14">
        <v>0</v>
      </c>
      <c r="S570" s="14">
        <v>0.17461303681201501</v>
      </c>
      <c r="T570" s="16">
        <f t="shared" si="51"/>
        <v>8.5545823207262714E-2</v>
      </c>
      <c r="U570" s="15">
        <v>6.6317626527050602E-2</v>
      </c>
      <c r="V570" s="15">
        <v>0.17713787085514801</v>
      </c>
      <c r="W570" s="15">
        <v>7.1553228621291404E-2</v>
      </c>
      <c r="X570" s="16">
        <f t="shared" si="52"/>
        <v>0.10500290866783002</v>
      </c>
      <c r="Y570" s="9">
        <v>8.2023872641037901E-2</v>
      </c>
      <c r="Z570" s="9">
        <v>0.25745597317552099</v>
      </c>
      <c r="AA570" s="9">
        <v>6.4572425828970298E-2</v>
      </c>
      <c r="AB570" s="16">
        <f t="shared" si="53"/>
        <v>0.13468409054850972</v>
      </c>
      <c r="AC570" t="s">
        <v>12</v>
      </c>
      <c r="AD570" t="s">
        <v>9</v>
      </c>
    </row>
    <row r="571" spans="1:30" x14ac:dyDescent="0.2">
      <c r="A571">
        <v>910</v>
      </c>
      <c r="B571" s="1">
        <v>7.1660000000000004</v>
      </c>
      <c r="C571" s="2">
        <v>423.11572000000001</v>
      </c>
      <c r="D571" t="s">
        <v>280</v>
      </c>
      <c r="E571" s="5">
        <v>2.13227933794091</v>
      </c>
      <c r="F571" s="5">
        <v>2.15353088456459</v>
      </c>
      <c r="G571" s="5">
        <v>1.89733168360141</v>
      </c>
      <c r="H571" s="16">
        <f t="shared" si="48"/>
        <v>2.0610473020356364</v>
      </c>
      <c r="I571" s="6">
        <v>1.8146867800649</v>
      </c>
      <c r="J571" s="6">
        <v>2.28104016430663</v>
      </c>
      <c r="K571" s="6">
        <v>2.2196468073937901</v>
      </c>
      <c r="L571" s="16">
        <f t="shared" si="49"/>
        <v>2.1051245839217736</v>
      </c>
      <c r="M571" s="13">
        <v>2.8725415453322101</v>
      </c>
      <c r="N571" s="13">
        <v>2.5207103845624999</v>
      </c>
      <c r="O571" s="13">
        <v>2.4911943475851799</v>
      </c>
      <c r="P571" s="16">
        <f t="shared" si="50"/>
        <v>2.6281487591599633</v>
      </c>
      <c r="Q571" s="14">
        <v>1.8264931948558301</v>
      </c>
      <c r="R571" s="14">
        <v>2.2491628443711198</v>
      </c>
      <c r="S571" s="14">
        <v>1.9421960598069401</v>
      </c>
      <c r="T571" s="16">
        <f t="shared" si="51"/>
        <v>2.0059506996779635</v>
      </c>
      <c r="U571" s="15">
        <v>1.88670591028957</v>
      </c>
      <c r="V571" s="15">
        <v>2.0578989247580601</v>
      </c>
      <c r="W571" s="15">
        <v>2.20784039260286</v>
      </c>
      <c r="X571" s="16">
        <f t="shared" si="52"/>
        <v>2.0508150758834969</v>
      </c>
      <c r="Y571" s="9">
        <v>1.5584875791017301</v>
      </c>
      <c r="Z571" s="9">
        <v>1.9433767012860399</v>
      </c>
      <c r="AA571" s="9">
        <v>1.59390682347451</v>
      </c>
      <c r="AB571" s="16">
        <f t="shared" si="53"/>
        <v>1.6985903679540932</v>
      </c>
      <c r="AC571" t="s">
        <v>12</v>
      </c>
      <c r="AD571" t="s">
        <v>9</v>
      </c>
    </row>
    <row r="572" spans="1:30" x14ac:dyDescent="0.2">
      <c r="A572">
        <v>818</v>
      </c>
      <c r="B572" s="1">
        <v>6.2039999999999997</v>
      </c>
      <c r="C572" s="2">
        <v>374.13522</v>
      </c>
      <c r="D572" t="s">
        <v>239</v>
      </c>
      <c r="E572" s="5">
        <v>294</v>
      </c>
      <c r="F572" s="5">
        <v>109</v>
      </c>
      <c r="G572" s="5">
        <v>92</v>
      </c>
      <c r="H572" s="16">
        <f t="shared" si="48"/>
        <v>165</v>
      </c>
      <c r="I572" s="6">
        <v>0</v>
      </c>
      <c r="J572" s="6">
        <v>0</v>
      </c>
      <c r="K572" s="6">
        <v>0</v>
      </c>
      <c r="L572" s="16">
        <f t="shared" si="49"/>
        <v>0</v>
      </c>
      <c r="M572" s="13">
        <v>0</v>
      </c>
      <c r="N572" s="13">
        <v>0</v>
      </c>
      <c r="O572" s="13">
        <v>0</v>
      </c>
      <c r="P572" s="16">
        <f t="shared" si="50"/>
        <v>0</v>
      </c>
      <c r="Q572" s="14">
        <v>0</v>
      </c>
      <c r="R572" s="14">
        <v>0</v>
      </c>
      <c r="S572" s="14">
        <v>0</v>
      </c>
      <c r="T572" s="16">
        <f t="shared" si="51"/>
        <v>0</v>
      </c>
      <c r="U572" s="15">
        <v>679</v>
      </c>
      <c r="V572" s="15">
        <v>768</v>
      </c>
      <c r="W572" s="15">
        <v>635</v>
      </c>
      <c r="X572" s="16">
        <f t="shared" si="52"/>
        <v>694</v>
      </c>
      <c r="Y572" s="9">
        <v>582</v>
      </c>
      <c r="Z572" s="9">
        <v>560</v>
      </c>
      <c r="AA572" s="9">
        <v>688</v>
      </c>
      <c r="AB572" s="16">
        <f t="shared" si="53"/>
        <v>610</v>
      </c>
      <c r="AC572" t="s">
        <v>14</v>
      </c>
      <c r="AD572" t="s">
        <v>9</v>
      </c>
    </row>
    <row r="573" spans="1:30" x14ac:dyDescent="0.2">
      <c r="A573">
        <v>872</v>
      </c>
      <c r="B573" s="1">
        <v>7.6120000000000001</v>
      </c>
      <c r="C573" s="2">
        <v>400.14447000000001</v>
      </c>
      <c r="D573" t="s">
        <v>262</v>
      </c>
      <c r="E573" s="5">
        <v>956</v>
      </c>
      <c r="F573" s="5">
        <v>875</v>
      </c>
      <c r="G573" s="5">
        <v>880</v>
      </c>
      <c r="H573" s="16">
        <f t="shared" si="48"/>
        <v>903.66666666666663</v>
      </c>
      <c r="I573" s="6">
        <v>788</v>
      </c>
      <c r="J573" s="6">
        <v>800</v>
      </c>
      <c r="K573" s="6">
        <v>766</v>
      </c>
      <c r="L573" s="16">
        <f t="shared" si="49"/>
        <v>784.66666666666663</v>
      </c>
      <c r="M573" s="13">
        <v>701</v>
      </c>
      <c r="N573" s="13">
        <v>1006</v>
      </c>
      <c r="O573" s="13">
        <v>803</v>
      </c>
      <c r="P573" s="16">
        <f t="shared" si="50"/>
        <v>836.66666666666663</v>
      </c>
      <c r="Q573" s="14">
        <v>686</v>
      </c>
      <c r="R573" s="14">
        <v>806</v>
      </c>
      <c r="S573" s="14">
        <v>1028</v>
      </c>
      <c r="T573" s="16">
        <f t="shared" si="51"/>
        <v>840</v>
      </c>
      <c r="U573" s="15">
        <v>388</v>
      </c>
      <c r="V573" s="15">
        <v>336</v>
      </c>
      <c r="W573" s="15">
        <v>226</v>
      </c>
      <c r="X573" s="16">
        <f t="shared" si="52"/>
        <v>316.66666666666669</v>
      </c>
      <c r="Y573" s="9">
        <v>376</v>
      </c>
      <c r="Z573" s="9">
        <v>561</v>
      </c>
      <c r="AA573" s="9">
        <v>323</v>
      </c>
      <c r="AB573" s="16">
        <f t="shared" si="53"/>
        <v>420</v>
      </c>
      <c r="AC573" t="s">
        <v>16</v>
      </c>
      <c r="AD573" t="s">
        <v>16</v>
      </c>
    </row>
    <row r="574" spans="1:30" x14ac:dyDescent="0.2">
      <c r="A574">
        <v>811</v>
      </c>
      <c r="B574" s="1">
        <v>17.469000000000001</v>
      </c>
      <c r="C574" s="2">
        <v>371.21496999999999</v>
      </c>
      <c r="D574" t="s">
        <v>235</v>
      </c>
      <c r="E574" s="5">
        <v>0</v>
      </c>
      <c r="F574" s="5">
        <v>0</v>
      </c>
      <c r="G574" s="5">
        <v>0</v>
      </c>
      <c r="H574" s="16">
        <f t="shared" si="48"/>
        <v>0</v>
      </c>
      <c r="I574" s="6">
        <v>0</v>
      </c>
      <c r="J574" s="6">
        <v>0</v>
      </c>
      <c r="K574" s="6">
        <v>0</v>
      </c>
      <c r="L574" s="16">
        <f t="shared" si="49"/>
        <v>0</v>
      </c>
      <c r="M574" s="13">
        <v>0</v>
      </c>
      <c r="N574" s="13">
        <v>0</v>
      </c>
      <c r="O574" s="13">
        <v>0</v>
      </c>
      <c r="P574" s="16">
        <f t="shared" si="50"/>
        <v>0</v>
      </c>
      <c r="Q574" s="14">
        <v>4293</v>
      </c>
      <c r="R574" s="14">
        <v>2930</v>
      </c>
      <c r="S574" s="14">
        <v>3149</v>
      </c>
      <c r="T574" s="16">
        <f t="shared" si="51"/>
        <v>3457.3333333333335</v>
      </c>
      <c r="U574" s="15">
        <v>0</v>
      </c>
      <c r="V574" s="15">
        <v>0</v>
      </c>
      <c r="W574" s="15">
        <v>0</v>
      </c>
      <c r="X574" s="16">
        <f t="shared" si="52"/>
        <v>0</v>
      </c>
      <c r="Y574" s="9">
        <v>4268</v>
      </c>
      <c r="Z574" s="9">
        <v>3060</v>
      </c>
      <c r="AA574" s="9">
        <v>4163</v>
      </c>
      <c r="AB574" s="16">
        <f t="shared" si="53"/>
        <v>3830.3333333333335</v>
      </c>
      <c r="AC574" t="s">
        <v>16</v>
      </c>
      <c r="AD574" t="s">
        <v>16</v>
      </c>
    </row>
    <row r="575" spans="1:30" x14ac:dyDescent="0.2">
      <c r="A575">
        <v>585</v>
      </c>
      <c r="B575" s="1">
        <v>5.101</v>
      </c>
      <c r="C575" s="2">
        <v>251.08010999999999</v>
      </c>
      <c r="D575" t="s">
        <v>167</v>
      </c>
      <c r="E575" s="5">
        <v>3.5863744652230301</v>
      </c>
      <c r="F575" s="5">
        <v>2.69875707565454</v>
      </c>
      <c r="G575" s="5">
        <v>2.8668935995378901</v>
      </c>
      <c r="H575" s="16">
        <f t="shared" si="48"/>
        <v>3.0506750468051536</v>
      </c>
      <c r="I575" s="6">
        <v>5.1434315380601001</v>
      </c>
      <c r="J575" s="6">
        <v>5.22797042399477</v>
      </c>
      <c r="K575" s="6">
        <v>5.4414034862360499</v>
      </c>
      <c r="L575" s="16">
        <f t="shared" si="49"/>
        <v>5.2709351494303069</v>
      </c>
      <c r="M575" s="13">
        <v>0</v>
      </c>
      <c r="N575" s="13">
        <v>0</v>
      </c>
      <c r="O575" s="13">
        <v>0</v>
      </c>
      <c r="P575" s="16">
        <f t="shared" si="50"/>
        <v>0</v>
      </c>
      <c r="Q575" s="14">
        <v>0</v>
      </c>
      <c r="R575" s="14">
        <v>0</v>
      </c>
      <c r="S575" s="14">
        <v>0</v>
      </c>
      <c r="T575" s="16">
        <f t="shared" si="51"/>
        <v>0</v>
      </c>
      <c r="U575" s="15">
        <v>0</v>
      </c>
      <c r="V575" s="15">
        <v>0.59593607463851295</v>
      </c>
      <c r="W575" s="15">
        <v>0.529410898475554</v>
      </c>
      <c r="X575" s="16">
        <f t="shared" si="52"/>
        <v>0.37511565770468902</v>
      </c>
      <c r="Y575" s="9">
        <v>0</v>
      </c>
      <c r="Z575" s="9">
        <v>0</v>
      </c>
      <c r="AA575" s="9">
        <v>0.53888436776111504</v>
      </c>
      <c r="AB575" s="16">
        <f t="shared" si="53"/>
        <v>0.17962812258703834</v>
      </c>
      <c r="AC575" t="s">
        <v>8</v>
      </c>
      <c r="AD575" t="s">
        <v>9</v>
      </c>
    </row>
    <row r="576" spans="1:30" x14ac:dyDescent="0.2">
      <c r="A576">
        <v>1146</v>
      </c>
      <c r="B576" s="1">
        <v>1.6419999999999999</v>
      </c>
      <c r="C576" s="2">
        <v>684.20708999999999</v>
      </c>
      <c r="D576" t="s">
        <v>355</v>
      </c>
      <c r="E576" s="5">
        <v>2025</v>
      </c>
      <c r="F576" s="5">
        <v>132</v>
      </c>
      <c r="G576" s="5">
        <v>685</v>
      </c>
      <c r="H576" s="16">
        <f t="shared" si="48"/>
        <v>947.33333333333337</v>
      </c>
      <c r="I576" s="6">
        <v>0</v>
      </c>
      <c r="J576" s="6">
        <v>1023</v>
      </c>
      <c r="K576" s="6">
        <v>253</v>
      </c>
      <c r="L576" s="16">
        <f t="shared" si="49"/>
        <v>425.33333333333331</v>
      </c>
      <c r="M576" s="13">
        <v>241</v>
      </c>
      <c r="N576" s="13">
        <v>206</v>
      </c>
      <c r="O576" s="13">
        <v>382</v>
      </c>
      <c r="P576" s="16">
        <f t="shared" si="50"/>
        <v>276.33333333333331</v>
      </c>
      <c r="Q576" s="14">
        <v>0</v>
      </c>
      <c r="R576" s="14">
        <v>1169</v>
      </c>
      <c r="S576" s="14">
        <v>1571</v>
      </c>
      <c r="T576" s="16">
        <f t="shared" si="51"/>
        <v>913.33333333333337</v>
      </c>
      <c r="U576" s="15">
        <v>84</v>
      </c>
      <c r="V576" s="15">
        <v>1082</v>
      </c>
      <c r="W576" s="15">
        <v>109</v>
      </c>
      <c r="X576" s="16">
        <f t="shared" si="52"/>
        <v>425</v>
      </c>
      <c r="Y576" s="9">
        <v>1461</v>
      </c>
      <c r="Z576" s="9">
        <v>72</v>
      </c>
      <c r="AA576" s="9">
        <v>1550</v>
      </c>
      <c r="AB576" s="16">
        <f t="shared" si="53"/>
        <v>1027.6666666666667</v>
      </c>
      <c r="AC576" t="s">
        <v>14</v>
      </c>
      <c r="AD576" t="s">
        <v>9</v>
      </c>
    </row>
    <row r="577" spans="1:30" x14ac:dyDescent="0.2">
      <c r="A577">
        <v>61</v>
      </c>
      <c r="B577" s="1">
        <v>9.0090000000000003</v>
      </c>
      <c r="C577" s="2">
        <v>103.04167</v>
      </c>
      <c r="D577" t="s">
        <v>26</v>
      </c>
      <c r="E577" s="5">
        <v>1.7687984314460701</v>
      </c>
      <c r="F577" s="5">
        <v>2.1539971566054201</v>
      </c>
      <c r="G577" s="5">
        <v>1.9215496500437399</v>
      </c>
      <c r="H577" s="16">
        <f t="shared" si="48"/>
        <v>1.9481150793650766</v>
      </c>
      <c r="I577" s="6">
        <v>1.1932141294838099</v>
      </c>
      <c r="J577" s="6">
        <v>1.2374898450193701</v>
      </c>
      <c r="K577" s="6">
        <v>1.0316077677790201</v>
      </c>
      <c r="L577" s="16">
        <f t="shared" si="49"/>
        <v>1.1541039140940665</v>
      </c>
      <c r="M577" s="13">
        <v>2.7428641732283401</v>
      </c>
      <c r="N577" s="13">
        <v>2.38423087739032</v>
      </c>
      <c r="O577" s="13">
        <v>2.8668361767279098</v>
      </c>
      <c r="P577" s="16">
        <f t="shared" si="50"/>
        <v>2.6646437424488565</v>
      </c>
      <c r="Q577" s="14">
        <v>1.89277043494563</v>
      </c>
      <c r="R577" s="14">
        <v>2.0344527246594102</v>
      </c>
      <c r="S577" s="14">
        <v>2.77607095988001</v>
      </c>
      <c r="T577" s="16">
        <f t="shared" si="51"/>
        <v>2.2344313731616832</v>
      </c>
      <c r="U577" s="15">
        <v>1.1843589863766999</v>
      </c>
      <c r="V577" s="15">
        <v>1.38359970628671</v>
      </c>
      <c r="W577" s="15">
        <v>1.4145927071616</v>
      </c>
      <c r="X577" s="16">
        <f t="shared" si="52"/>
        <v>1.3275171332750035</v>
      </c>
      <c r="Y577" s="9">
        <v>0.77923618922634696</v>
      </c>
      <c r="Z577" s="9">
        <v>0.74160183102112298</v>
      </c>
      <c r="AA577" s="9">
        <v>1.1245867704037</v>
      </c>
      <c r="AB577" s="16">
        <f t="shared" si="53"/>
        <v>0.88180826355038988</v>
      </c>
      <c r="AC577" t="s">
        <v>12</v>
      </c>
      <c r="AD577" t="s">
        <v>9</v>
      </c>
    </row>
    <row r="578" spans="1:30" x14ac:dyDescent="0.2">
      <c r="A578">
        <v>62</v>
      </c>
      <c r="B578" s="1">
        <v>8.1199999999999992</v>
      </c>
      <c r="C578" s="2">
        <v>103.04174999999999</v>
      </c>
      <c r="D578" t="s">
        <v>26</v>
      </c>
      <c r="E578" s="5">
        <v>2.3386028692593599</v>
      </c>
      <c r="F578" s="5">
        <v>1.78213928493657</v>
      </c>
      <c r="G578" s="5">
        <v>2.04154336183892</v>
      </c>
      <c r="H578" s="16">
        <f t="shared" si="48"/>
        <v>2.0540951720116163</v>
      </c>
      <c r="I578" s="6">
        <v>2.0101638364071901</v>
      </c>
      <c r="J578" s="6">
        <v>1.6984605504519401</v>
      </c>
      <c r="K578" s="6">
        <v>1.7633115696775301</v>
      </c>
      <c r="L578" s="16">
        <f t="shared" si="49"/>
        <v>1.8239786521788866</v>
      </c>
      <c r="M578" s="13">
        <v>2.78210016202789</v>
      </c>
      <c r="N578" s="13">
        <v>2.5959149777995898</v>
      </c>
      <c r="O578" s="13">
        <v>2.0708309189085399</v>
      </c>
      <c r="P578" s="16">
        <f t="shared" si="50"/>
        <v>2.48294868624534</v>
      </c>
      <c r="Q578" s="14">
        <v>1.9411288804573701</v>
      </c>
      <c r="R578" s="14">
        <v>1.91184132338775</v>
      </c>
      <c r="S578" s="14">
        <v>2.1147622545129701</v>
      </c>
      <c r="T578" s="16">
        <f t="shared" si="51"/>
        <v>1.9892441527860303</v>
      </c>
      <c r="U578" s="15">
        <v>1.88673770304236</v>
      </c>
      <c r="V578" s="15">
        <v>2.2528321664126101</v>
      </c>
      <c r="W578" s="15">
        <v>2.0394513934768099</v>
      </c>
      <c r="X578" s="16">
        <f t="shared" si="52"/>
        <v>2.0596737543105932</v>
      </c>
      <c r="Y578" s="9">
        <v>2.3490627110699398</v>
      </c>
      <c r="Z578" s="9">
        <v>2.0017959629587199</v>
      </c>
      <c r="AA578" s="9">
        <v>1.53528701820691</v>
      </c>
      <c r="AB578" s="16">
        <f t="shared" si="53"/>
        <v>1.962048564078523</v>
      </c>
      <c r="AC578" t="s">
        <v>12</v>
      </c>
      <c r="AD578" t="s">
        <v>9</v>
      </c>
    </row>
    <row r="579" spans="1:30" x14ac:dyDescent="0.2">
      <c r="A579">
        <v>794</v>
      </c>
      <c r="B579" s="1">
        <v>8.4309999999999992</v>
      </c>
      <c r="C579" s="2">
        <v>363.09325999999999</v>
      </c>
      <c r="D579" t="s">
        <v>226</v>
      </c>
      <c r="E579" s="5">
        <v>2.1402462078246001</v>
      </c>
      <c r="F579" s="5">
        <v>2.25935783139392</v>
      </c>
      <c r="G579" s="5">
        <v>2.0533957668451399</v>
      </c>
      <c r="H579" s="16">
        <f t="shared" ref="H579:H642" si="54">AVERAGE(E579:G579)</f>
        <v>2.1509999353545535</v>
      </c>
      <c r="I579" s="6">
        <v>1.6381174907423</v>
      </c>
      <c r="J579" s="6">
        <v>1.5875520906551599</v>
      </c>
      <c r="K579" s="6">
        <v>1.69049481956676</v>
      </c>
      <c r="L579" s="16">
        <f t="shared" ref="L579:L642" si="55">AVERAGE(I579:K579)</f>
        <v>1.6387214669880734</v>
      </c>
      <c r="M579" s="13">
        <v>2.3530892842801099</v>
      </c>
      <c r="N579" s="13">
        <v>2.53307874840523</v>
      </c>
      <c r="O579" s="13">
        <v>2.3440514486390001</v>
      </c>
      <c r="P579" s="16">
        <f t="shared" ref="P579:P642" si="56">AVERAGE(M579:O579)</f>
        <v>2.4100731604414469</v>
      </c>
      <c r="Q579" s="14">
        <v>2.62066375458802</v>
      </c>
      <c r="R579" s="14">
        <v>2.0403404514734902</v>
      </c>
      <c r="S579" s="14">
        <v>2.2942808926031102</v>
      </c>
      <c r="T579" s="16">
        <f t="shared" ref="T579:T642" si="57">AVERAGE(Q579:S579)</f>
        <v>2.3184283662215401</v>
      </c>
      <c r="U579" s="15">
        <v>1.92481278645</v>
      </c>
      <c r="V579" s="15">
        <v>1.8850543978251599</v>
      </c>
      <c r="W579" s="15">
        <v>1.9059774708820501</v>
      </c>
      <c r="X579" s="16">
        <f t="shared" ref="X579:X642" si="58">AVERAGE(U579:W579)</f>
        <v>1.90528155171907</v>
      </c>
      <c r="Y579" s="9">
        <v>1.6082677340383</v>
      </c>
      <c r="Z579" s="9">
        <v>1.54989106498466</v>
      </c>
      <c r="AA579" s="9">
        <v>1.5849205233535</v>
      </c>
      <c r="AB579" s="16">
        <f t="shared" ref="AB579:AB642" si="59">AVERAGE(Y579:AA579)</f>
        <v>1.5810264407921533</v>
      </c>
      <c r="AC579" t="s">
        <v>11</v>
      </c>
      <c r="AD579" t="s">
        <v>9</v>
      </c>
    </row>
    <row r="580" spans="1:30" x14ac:dyDescent="0.2">
      <c r="A580">
        <v>795</v>
      </c>
      <c r="B580" s="1">
        <v>9.6270000000000007</v>
      </c>
      <c r="C580" s="2">
        <v>363.09354000000002</v>
      </c>
      <c r="D580" t="s">
        <v>226</v>
      </c>
      <c r="E580" s="5">
        <v>0.79448292477263205</v>
      </c>
      <c r="F580" s="5">
        <v>1.4798771306390399</v>
      </c>
      <c r="G580" s="5">
        <v>2.3412154429922301</v>
      </c>
      <c r="H580" s="16">
        <f t="shared" si="54"/>
        <v>1.538525166134634</v>
      </c>
      <c r="I580" s="6">
        <v>2.9740890200566099</v>
      </c>
      <c r="J580" s="6">
        <v>1.90004216105523</v>
      </c>
      <c r="K580" s="6">
        <v>3.1999277239053199</v>
      </c>
      <c r="L580" s="16">
        <f t="shared" si="55"/>
        <v>2.6913529683390536</v>
      </c>
      <c r="M580" s="13">
        <v>1.56128410528217</v>
      </c>
      <c r="N580" s="13">
        <v>1.92367644401614</v>
      </c>
      <c r="O580" s="13">
        <v>2.1442630849846398</v>
      </c>
      <c r="P580" s="16">
        <f t="shared" si="56"/>
        <v>1.8764078780943165</v>
      </c>
      <c r="Q580" s="14">
        <v>1.4719990363187301</v>
      </c>
      <c r="R580" s="14">
        <v>2.724616033247</v>
      </c>
      <c r="S580" s="14">
        <v>1.42210443895681</v>
      </c>
      <c r="T580" s="16">
        <f t="shared" si="57"/>
        <v>1.8729065028408467</v>
      </c>
      <c r="U580" s="15">
        <v>3.5544419683189798</v>
      </c>
      <c r="V580" s="15">
        <v>2.9583328314160098</v>
      </c>
      <c r="W580" s="15">
        <v>3.1605372523037998</v>
      </c>
      <c r="X580" s="16">
        <f t="shared" si="58"/>
        <v>3.224437350679596</v>
      </c>
      <c r="Y580" s="9">
        <v>3.7750286092874799</v>
      </c>
      <c r="Z580" s="9">
        <v>2.6327049328434602</v>
      </c>
      <c r="AA580" s="9">
        <v>3.2235620068662301</v>
      </c>
      <c r="AB580" s="16">
        <f t="shared" si="59"/>
        <v>3.2104318496657229</v>
      </c>
      <c r="AC580" t="s">
        <v>12</v>
      </c>
      <c r="AD580" t="s">
        <v>9</v>
      </c>
    </row>
    <row r="581" spans="1:30" x14ac:dyDescent="0.2">
      <c r="A581">
        <v>537</v>
      </c>
      <c r="B581" s="1">
        <v>9.9260000000000002</v>
      </c>
      <c r="C581" s="2">
        <v>235.02475000000001</v>
      </c>
      <c r="D581" t="s">
        <v>595</v>
      </c>
      <c r="E581" s="5">
        <v>0</v>
      </c>
      <c r="F581" s="5">
        <v>0</v>
      </c>
      <c r="G581" s="5">
        <v>0</v>
      </c>
      <c r="H581" s="16">
        <f t="shared" si="54"/>
        <v>0</v>
      </c>
      <c r="I581" s="6">
        <v>0</v>
      </c>
      <c r="J581" s="6">
        <v>0</v>
      </c>
      <c r="K581" s="6">
        <v>0</v>
      </c>
      <c r="L581" s="16">
        <f t="shared" si="55"/>
        <v>0</v>
      </c>
      <c r="M581" s="13">
        <v>0</v>
      </c>
      <c r="N581" s="13">
        <v>0</v>
      </c>
      <c r="O581" s="13">
        <v>0</v>
      </c>
      <c r="P581" s="16">
        <f t="shared" si="56"/>
        <v>0</v>
      </c>
      <c r="Q581" s="14">
        <v>0</v>
      </c>
      <c r="R581" s="14">
        <v>0</v>
      </c>
      <c r="S581" s="14">
        <v>0</v>
      </c>
      <c r="T581" s="16">
        <f t="shared" si="57"/>
        <v>0</v>
      </c>
      <c r="U581" s="15">
        <v>1233</v>
      </c>
      <c r="V581" s="15">
        <v>1229</v>
      </c>
      <c r="W581" s="15">
        <v>1449</v>
      </c>
      <c r="X581" s="16">
        <f t="shared" si="58"/>
        <v>1303.6666666666667</v>
      </c>
      <c r="Y581" s="9">
        <v>1568</v>
      </c>
      <c r="Z581" s="9">
        <v>1458</v>
      </c>
      <c r="AA581" s="9">
        <v>1346</v>
      </c>
      <c r="AB581" s="16">
        <f t="shared" si="59"/>
        <v>1457.3333333333333</v>
      </c>
      <c r="AC581" t="s">
        <v>14</v>
      </c>
      <c r="AD581" t="s">
        <v>9</v>
      </c>
    </row>
    <row r="582" spans="1:30" x14ac:dyDescent="0.2">
      <c r="A582">
        <v>265</v>
      </c>
      <c r="B582" s="1">
        <v>8.327</v>
      </c>
      <c r="C582" s="2">
        <v>161.09459000000001</v>
      </c>
      <c r="D582" t="s">
        <v>67</v>
      </c>
      <c r="E582" s="5">
        <v>0.61836913670987703</v>
      </c>
      <c r="F582" s="5">
        <v>0.55682630629426799</v>
      </c>
      <c r="G582" s="5">
        <v>0.66334274355205203</v>
      </c>
      <c r="H582" s="16">
        <f t="shared" si="54"/>
        <v>0.61284606218539894</v>
      </c>
      <c r="I582" s="6">
        <v>7.0069883402378697</v>
      </c>
      <c r="J582" s="6">
        <v>7.4969639516236803</v>
      </c>
      <c r="K582" s="6">
        <v>7.58927819724709</v>
      </c>
      <c r="L582" s="16">
        <f t="shared" si="55"/>
        <v>7.3644101630362142</v>
      </c>
      <c r="M582" s="13">
        <v>0</v>
      </c>
      <c r="N582" s="13">
        <v>0</v>
      </c>
      <c r="O582" s="13">
        <v>0.58759772150207201</v>
      </c>
      <c r="P582" s="16">
        <f t="shared" si="56"/>
        <v>0.19586590716735733</v>
      </c>
      <c r="Q582" s="14">
        <v>0</v>
      </c>
      <c r="R582" s="14">
        <v>0.70831635039422802</v>
      </c>
      <c r="S582" s="14">
        <v>0.56629443405051505</v>
      </c>
      <c r="T582" s="16">
        <f t="shared" si="57"/>
        <v>0.42487026148158097</v>
      </c>
      <c r="U582" s="15">
        <v>0.98762611920352905</v>
      </c>
      <c r="V582" s="15">
        <v>1.1485842910597299</v>
      </c>
      <c r="W582" s="15">
        <v>0.72961963784578499</v>
      </c>
      <c r="X582" s="16">
        <f t="shared" si="58"/>
        <v>0.95527668270301469</v>
      </c>
      <c r="Y582" s="9">
        <v>0.98762611920352905</v>
      </c>
      <c r="Z582" s="9">
        <v>1.0799403648269399</v>
      </c>
      <c r="AA582" s="9">
        <v>0.99472721502071404</v>
      </c>
      <c r="AB582" s="16">
        <f t="shared" si="59"/>
        <v>1.0207645663503941</v>
      </c>
      <c r="AC582" t="s">
        <v>12</v>
      </c>
      <c r="AD582" t="s">
        <v>9</v>
      </c>
    </row>
    <row r="583" spans="1:30" x14ac:dyDescent="0.2">
      <c r="A583">
        <v>27</v>
      </c>
      <c r="B583" s="1">
        <v>7.78</v>
      </c>
      <c r="C583" s="2">
        <v>90.057000000000002</v>
      </c>
      <c r="D583" t="s">
        <v>20</v>
      </c>
      <c r="E583" s="5">
        <v>1277</v>
      </c>
      <c r="F583" s="5">
        <v>1246</v>
      </c>
      <c r="G583" s="5">
        <v>1336</v>
      </c>
      <c r="H583" s="16">
        <f t="shared" si="54"/>
        <v>1286.3333333333333</v>
      </c>
      <c r="I583" s="6">
        <v>1147</v>
      </c>
      <c r="J583" s="6">
        <v>1431</v>
      </c>
      <c r="K583" s="6">
        <v>1272</v>
      </c>
      <c r="L583" s="16">
        <f t="shared" si="55"/>
        <v>1283.3333333333333</v>
      </c>
      <c r="M583" s="13">
        <v>1266</v>
      </c>
      <c r="N583" s="13">
        <v>1248</v>
      </c>
      <c r="O583" s="13">
        <v>1636</v>
      </c>
      <c r="P583" s="16">
        <f t="shared" si="56"/>
        <v>1383.3333333333333</v>
      </c>
      <c r="Q583" s="14">
        <v>1446</v>
      </c>
      <c r="R583" s="14">
        <v>1281</v>
      </c>
      <c r="S583" s="14">
        <v>1261</v>
      </c>
      <c r="T583" s="16">
        <f t="shared" si="57"/>
        <v>1329.3333333333333</v>
      </c>
      <c r="U583" s="15">
        <v>874</v>
      </c>
      <c r="V583" s="15">
        <v>827</v>
      </c>
      <c r="W583" s="15">
        <v>977</v>
      </c>
      <c r="X583" s="16">
        <f t="shared" si="58"/>
        <v>892.66666666666663</v>
      </c>
      <c r="Y583" s="9">
        <v>952</v>
      </c>
      <c r="Z583" s="9">
        <v>1221</v>
      </c>
      <c r="AA583" s="9">
        <v>1093</v>
      </c>
      <c r="AB583" s="16">
        <f t="shared" si="59"/>
        <v>1088.6666666666667</v>
      </c>
      <c r="AC583" t="s">
        <v>16</v>
      </c>
      <c r="AD583" t="s">
        <v>16</v>
      </c>
    </row>
    <row r="584" spans="1:30" x14ac:dyDescent="0.2">
      <c r="A584">
        <v>28</v>
      </c>
      <c r="B584" s="1">
        <v>4.7969999999999997</v>
      </c>
      <c r="C584" s="2">
        <v>90.057090000000002</v>
      </c>
      <c r="D584" t="s">
        <v>20</v>
      </c>
      <c r="E584" s="5">
        <v>2.2141286277490102</v>
      </c>
      <c r="F584" s="5">
        <v>1.8069253788058699</v>
      </c>
      <c r="G584" s="5">
        <v>2.1771101505723598</v>
      </c>
      <c r="H584" s="16">
        <f t="shared" si="54"/>
        <v>2.0660547190424134</v>
      </c>
      <c r="I584" s="6">
        <v>4.37802688452952</v>
      </c>
      <c r="J584" s="6">
        <v>3.44246900679238</v>
      </c>
      <c r="K584" s="6">
        <v>4.4890823160594699</v>
      </c>
      <c r="L584" s="16">
        <f t="shared" si="55"/>
        <v>4.1031927357937903</v>
      </c>
      <c r="M584" s="13">
        <v>8.7248848145158403E-2</v>
      </c>
      <c r="N584" s="13">
        <v>0.18666666666666601</v>
      </c>
      <c r="O584" s="13">
        <v>3.0038474326700201E-2</v>
      </c>
      <c r="P584" s="16">
        <f t="shared" si="56"/>
        <v>0.10131799637950821</v>
      </c>
      <c r="Q584" s="14">
        <v>0.78723459839452903</v>
      </c>
      <c r="R584" s="14">
        <v>0.693005747399421</v>
      </c>
      <c r="S584" s="14">
        <v>0.34637818838170398</v>
      </c>
      <c r="T584" s="16">
        <f t="shared" si="57"/>
        <v>0.60887284472521808</v>
      </c>
      <c r="U584" s="15">
        <v>1.74298437277347</v>
      </c>
      <c r="V584" s="15">
        <v>2.8703652686078001</v>
      </c>
      <c r="W584" s="15">
        <v>2.0458628224006099</v>
      </c>
      <c r="X584" s="16">
        <f t="shared" si="58"/>
        <v>2.2197374879272935</v>
      </c>
      <c r="Y584" s="9">
        <v>1.67567805063411</v>
      </c>
      <c r="Z584" s="9">
        <v>2.5203723934831102</v>
      </c>
      <c r="AA584" s="9">
        <v>2.16364888614449</v>
      </c>
      <c r="AB584" s="16">
        <f t="shared" si="59"/>
        <v>2.1198997767539036</v>
      </c>
      <c r="AC584" t="s">
        <v>12</v>
      </c>
      <c r="AD584" t="s">
        <v>9</v>
      </c>
    </row>
    <row r="585" spans="1:30" x14ac:dyDescent="0.2">
      <c r="A585">
        <v>29</v>
      </c>
      <c r="B585" s="1">
        <v>8.9930000000000003</v>
      </c>
      <c r="C585" s="2">
        <v>90.057140000000004</v>
      </c>
      <c r="D585" t="s">
        <v>20</v>
      </c>
      <c r="E585" s="5">
        <v>0.85632871867408999</v>
      </c>
      <c r="F585" s="5">
        <v>1.0315989607051299</v>
      </c>
      <c r="G585" s="5">
        <v>1.0877402101057001</v>
      </c>
      <c r="H585" s="16">
        <f t="shared" si="54"/>
        <v>0.99188929649497337</v>
      </c>
      <c r="I585" s="6">
        <v>3.5880797565798401</v>
      </c>
      <c r="J585" s="6">
        <v>3.2341160256030799</v>
      </c>
      <c r="K585" s="6">
        <v>3.1656510873096999</v>
      </c>
      <c r="L585" s="16">
        <f t="shared" si="55"/>
        <v>3.3292822898308732</v>
      </c>
      <c r="M585" s="13">
        <v>0.56192948401256704</v>
      </c>
      <c r="N585" s="13">
        <v>0.52290446918534195</v>
      </c>
      <c r="O585" s="13">
        <v>0.61533213588140201</v>
      </c>
      <c r="P585" s="16">
        <f t="shared" si="56"/>
        <v>0.56672202969310359</v>
      </c>
      <c r="Q585" s="14">
        <v>0.45580882965783298</v>
      </c>
      <c r="R585" s="14">
        <v>0.59958520007392502</v>
      </c>
      <c r="S585" s="14">
        <v>0.66462689145263298</v>
      </c>
      <c r="T585" s="16">
        <f t="shared" si="57"/>
        <v>0.57334030706146366</v>
      </c>
      <c r="U585" s="15">
        <v>2.9540944279831698</v>
      </c>
      <c r="V585" s="15">
        <v>2.6939276624683299</v>
      </c>
      <c r="W585" s="15">
        <v>2.8267496427574899</v>
      </c>
      <c r="X585" s="16">
        <f t="shared" si="58"/>
        <v>2.8249239110696629</v>
      </c>
      <c r="Y585" s="9">
        <v>4.4192441074614397</v>
      </c>
      <c r="Z585" s="9">
        <v>3.2087839984345301</v>
      </c>
      <c r="AA585" s="9">
        <v>4.4206134062273099</v>
      </c>
      <c r="AB585" s="16">
        <f t="shared" si="59"/>
        <v>4.0162138373744263</v>
      </c>
      <c r="AC585" t="s">
        <v>12</v>
      </c>
      <c r="AD585" t="s">
        <v>9</v>
      </c>
    </row>
    <row r="586" spans="1:30" x14ac:dyDescent="0.2">
      <c r="A586">
        <v>210</v>
      </c>
      <c r="B586" s="1">
        <v>7.7889999999999997</v>
      </c>
      <c r="C586" s="2">
        <v>146.08323999999999</v>
      </c>
      <c r="D586" t="s">
        <v>596</v>
      </c>
      <c r="E586" s="5">
        <v>1.21737228681367</v>
      </c>
      <c r="F586" s="5">
        <v>1.03484427242611</v>
      </c>
      <c r="G586" s="5">
        <v>1.2508665225254401</v>
      </c>
      <c r="H586" s="16">
        <f t="shared" si="54"/>
        <v>1.1676943605884067</v>
      </c>
      <c r="I586" s="6">
        <v>8.3544247335893402</v>
      </c>
      <c r="J586" s="6">
        <v>10.8742012476411</v>
      </c>
      <c r="K586" s="6">
        <v>11.528016899506</v>
      </c>
      <c r="L586" s="16">
        <f t="shared" si="55"/>
        <v>10.252214293578813</v>
      </c>
      <c r="M586" s="13">
        <v>0.59829980219178502</v>
      </c>
      <c r="N586" s="13">
        <v>0.41308801254306499</v>
      </c>
      <c r="O586" s="13">
        <v>0.38573784516232501</v>
      </c>
      <c r="P586" s="16">
        <f t="shared" si="56"/>
        <v>0.46570855329905836</v>
      </c>
      <c r="Q586" s="14">
        <v>0.35455353422396102</v>
      </c>
      <c r="R586" s="14">
        <v>0.42091335784627798</v>
      </c>
      <c r="S586" s="14">
        <v>0.89570098687189403</v>
      </c>
      <c r="T586" s="16">
        <f t="shared" si="57"/>
        <v>0.55705595964737764</v>
      </c>
      <c r="U586" s="15">
        <v>0.66199024846902699</v>
      </c>
      <c r="V586" s="15">
        <v>0.36623855702247499</v>
      </c>
      <c r="W586" s="15">
        <v>0.31568183220343499</v>
      </c>
      <c r="X586" s="16">
        <f t="shared" si="58"/>
        <v>0.44797021256497893</v>
      </c>
      <c r="Y586" s="9">
        <v>0.530988099961896</v>
      </c>
      <c r="Z586" s="9">
        <v>0.38573784516232501</v>
      </c>
      <c r="AA586" s="9">
        <v>0.44049822700799202</v>
      </c>
      <c r="AB586" s="16">
        <f t="shared" si="59"/>
        <v>0.4524080573774043</v>
      </c>
      <c r="AC586" t="s">
        <v>11</v>
      </c>
      <c r="AD586" t="s">
        <v>9</v>
      </c>
    </row>
    <row r="587" spans="1:30" x14ac:dyDescent="0.2">
      <c r="A587">
        <v>211</v>
      </c>
      <c r="B587" s="1">
        <v>7.1609999999999996</v>
      </c>
      <c r="C587" s="2">
        <v>146.08394000000001</v>
      </c>
      <c r="D587" t="s">
        <v>596</v>
      </c>
      <c r="E587" s="5">
        <v>2.2042722176462899</v>
      </c>
      <c r="F587" s="5">
        <v>1.8099408052024299</v>
      </c>
      <c r="G587" s="5">
        <v>1.7066006672130101</v>
      </c>
      <c r="H587" s="16">
        <f t="shared" si="54"/>
        <v>1.9069378966872434</v>
      </c>
      <c r="I587" s="6">
        <v>4.5755028617425699</v>
      </c>
      <c r="J587" s="6">
        <v>4.3396550969327699</v>
      </c>
      <c r="K587" s="6">
        <v>4.3330046074013104</v>
      </c>
      <c r="L587" s="16">
        <f t="shared" si="55"/>
        <v>4.4160541886922173</v>
      </c>
      <c r="M587" s="13">
        <v>0.48612555555709602</v>
      </c>
      <c r="N587" s="13">
        <v>0.88200452117011197</v>
      </c>
      <c r="O587" s="13">
        <v>1.0070475835975901</v>
      </c>
      <c r="P587" s="16">
        <f t="shared" si="56"/>
        <v>0.79172588677493272</v>
      </c>
      <c r="Q587" s="14">
        <v>0.88073720292905999</v>
      </c>
      <c r="R587" s="14">
        <v>0.688454110809256</v>
      </c>
      <c r="S587" s="14">
        <v>0.58366055615440404</v>
      </c>
      <c r="T587" s="16">
        <f t="shared" si="57"/>
        <v>0.71761728996424001</v>
      </c>
      <c r="U587" s="15">
        <v>1.6151870799571</v>
      </c>
      <c r="V587" s="15">
        <v>1.2086063095933099</v>
      </c>
      <c r="W587" s="15">
        <v>1.1963395719533401</v>
      </c>
      <c r="X587" s="16">
        <f t="shared" si="58"/>
        <v>1.34004432050125</v>
      </c>
      <c r="Y587" s="9">
        <v>0.81980208269236399</v>
      </c>
      <c r="Z587" s="9">
        <v>1.17357058213974</v>
      </c>
      <c r="AA587" s="9">
        <v>1.3712563505606199</v>
      </c>
      <c r="AB587" s="16">
        <f t="shared" si="59"/>
        <v>1.1215430051309079</v>
      </c>
      <c r="AC587" t="s">
        <v>8</v>
      </c>
      <c r="AD587" t="s">
        <v>9</v>
      </c>
    </row>
    <row r="588" spans="1:30" x14ac:dyDescent="0.2">
      <c r="A588">
        <v>212</v>
      </c>
      <c r="B588" s="1">
        <v>4.8639999999999999</v>
      </c>
      <c r="C588" s="2">
        <v>146.08512999999999</v>
      </c>
      <c r="D588" t="s">
        <v>596</v>
      </c>
      <c r="E588" s="5">
        <v>0.29071661237785001</v>
      </c>
      <c r="F588" s="5">
        <v>0.26710097719869702</v>
      </c>
      <c r="G588" s="5">
        <v>0.125407166123778</v>
      </c>
      <c r="H588" s="16">
        <f t="shared" si="54"/>
        <v>0.22774158523344168</v>
      </c>
      <c r="I588" s="6">
        <v>0.17263843648208399</v>
      </c>
      <c r="J588" s="6">
        <v>0.149022801302931</v>
      </c>
      <c r="K588" s="6">
        <v>0.15228013029315901</v>
      </c>
      <c r="L588" s="16">
        <f t="shared" si="55"/>
        <v>0.15798045602605801</v>
      </c>
      <c r="M588" s="13">
        <v>0.30944625407166099</v>
      </c>
      <c r="N588" s="13">
        <v>0.15472312703582999</v>
      </c>
      <c r="O588" s="13">
        <v>9.7719869706840295E-2</v>
      </c>
      <c r="P588" s="16">
        <f t="shared" si="56"/>
        <v>0.18729641693811042</v>
      </c>
      <c r="Q588" s="14">
        <v>0.100162866449511</v>
      </c>
      <c r="R588" s="14">
        <v>0.17019543973941301</v>
      </c>
      <c r="S588" s="14">
        <v>0.22801302931595999</v>
      </c>
      <c r="T588" s="16">
        <f t="shared" si="57"/>
        <v>0.16612377850162799</v>
      </c>
      <c r="U588" s="15">
        <v>0.19055374592833799</v>
      </c>
      <c r="V588" s="15">
        <v>7.8990228013029296E-2</v>
      </c>
      <c r="W588" s="15">
        <v>0.168566775244299</v>
      </c>
      <c r="X588" s="16">
        <f t="shared" si="58"/>
        <v>0.14603691639522209</v>
      </c>
      <c r="Y588" s="9">
        <v>9.2833876221498302E-2</v>
      </c>
      <c r="Z588" s="9">
        <v>9.93485342019544E-2</v>
      </c>
      <c r="AA588" s="9">
        <v>6.0260586319218198E-2</v>
      </c>
      <c r="AB588" s="16">
        <f t="shared" si="59"/>
        <v>8.4147665580890305E-2</v>
      </c>
      <c r="AC588" t="s">
        <v>12</v>
      </c>
      <c r="AD588" t="s">
        <v>9</v>
      </c>
    </row>
    <row r="589" spans="1:30" x14ac:dyDescent="0.2">
      <c r="A589">
        <v>942</v>
      </c>
      <c r="B589" s="1">
        <v>1.7390000000000001</v>
      </c>
      <c r="C589" s="2">
        <v>449.09447999999998</v>
      </c>
      <c r="D589" t="s">
        <v>295</v>
      </c>
      <c r="E589" s="5">
        <v>0.44490618930707598</v>
      </c>
      <c r="F589" s="5">
        <v>0</v>
      </c>
      <c r="G589" s="5">
        <v>0</v>
      </c>
      <c r="H589" s="16">
        <f t="shared" si="54"/>
        <v>0.14830206310235866</v>
      </c>
      <c r="I589" s="6">
        <v>0.259906761273906</v>
      </c>
      <c r="J589" s="6">
        <v>0</v>
      </c>
      <c r="K589" s="6">
        <v>0</v>
      </c>
      <c r="L589" s="16">
        <f t="shared" si="55"/>
        <v>8.6635587091301994E-2</v>
      </c>
      <c r="M589" s="13">
        <v>0.71520367313312105</v>
      </c>
      <c r="N589" s="13">
        <v>0.642342991505919</v>
      </c>
      <c r="O589" s="13">
        <v>0</v>
      </c>
      <c r="P589" s="16">
        <f t="shared" si="56"/>
        <v>0.45251555487967998</v>
      </c>
      <c r="Q589" s="14">
        <v>0</v>
      </c>
      <c r="R589" s="14">
        <v>0</v>
      </c>
      <c r="S589" s="14">
        <v>0.54879203363931295</v>
      </c>
      <c r="T589" s="16">
        <f t="shared" si="57"/>
        <v>0.18293067787977099</v>
      </c>
      <c r="U589" s="15">
        <v>0.191178931246407</v>
      </c>
      <c r="V589" s="15">
        <v>0</v>
      </c>
      <c r="W589" s="15">
        <v>0.55233800487894802</v>
      </c>
      <c r="X589" s="16">
        <f t="shared" si="58"/>
        <v>0.2478389787084517</v>
      </c>
      <c r="Y589" s="9">
        <v>0.56634969871072904</v>
      </c>
      <c r="Z589" s="9">
        <v>0.24616104328215499</v>
      </c>
      <c r="AA589" s="9">
        <v>0</v>
      </c>
      <c r="AB589" s="16">
        <f t="shared" si="59"/>
        <v>0.27083691399762805</v>
      </c>
      <c r="AC589" t="s">
        <v>8</v>
      </c>
      <c r="AD589" t="s">
        <v>17</v>
      </c>
    </row>
    <row r="590" spans="1:30" x14ac:dyDescent="0.2">
      <c r="A590">
        <v>266</v>
      </c>
      <c r="B590" s="1">
        <v>8.9710000000000001</v>
      </c>
      <c r="C590" s="2">
        <v>162.0787</v>
      </c>
      <c r="D590" t="s">
        <v>68</v>
      </c>
      <c r="E590" s="5">
        <v>2.3822442337991001</v>
      </c>
      <c r="F590" s="5">
        <v>2.5945179120283099</v>
      </c>
      <c r="G590" s="5">
        <v>2.1589908825580499</v>
      </c>
      <c r="H590" s="16">
        <f t="shared" si="54"/>
        <v>2.3785843427951532</v>
      </c>
      <c r="I590" s="6">
        <v>1.71797401658186</v>
      </c>
      <c r="J590" s="6">
        <v>1.6996745615621001</v>
      </c>
      <c r="K590" s="6">
        <v>1.5624286489139101</v>
      </c>
      <c r="L590" s="16">
        <f t="shared" si="55"/>
        <v>1.6600257423526232</v>
      </c>
      <c r="M590" s="13">
        <v>3.3228362218147001</v>
      </c>
      <c r="N590" s="13">
        <v>3.0684737970400602</v>
      </c>
      <c r="O590" s="13">
        <v>2.80679159025751</v>
      </c>
      <c r="P590" s="16">
        <f t="shared" si="56"/>
        <v>3.0660338697040905</v>
      </c>
      <c r="Q590" s="14">
        <v>2.1809502285817599</v>
      </c>
      <c r="R590" s="14">
        <v>3.34113567683446</v>
      </c>
      <c r="S590" s="14">
        <v>2.9037787018622301</v>
      </c>
      <c r="T590" s="16">
        <f t="shared" si="57"/>
        <v>2.8086215357594835</v>
      </c>
      <c r="U590" s="15">
        <v>1.70516439806803</v>
      </c>
      <c r="V590" s="15">
        <v>1.5843879949376201</v>
      </c>
      <c r="W590" s="15">
        <v>1.4251827362657199</v>
      </c>
      <c r="X590" s="16">
        <f t="shared" si="58"/>
        <v>1.5715783764237898</v>
      </c>
      <c r="Y590" s="9">
        <v>1.1726502569930499</v>
      </c>
      <c r="Z590" s="9">
        <v>1.1689903659891001</v>
      </c>
      <c r="AA590" s="9">
        <v>1.68320505204432</v>
      </c>
      <c r="AB590" s="16">
        <f t="shared" si="59"/>
        <v>1.3416152250088234</v>
      </c>
      <c r="AC590" t="s">
        <v>12</v>
      </c>
      <c r="AD590" t="s">
        <v>9</v>
      </c>
    </row>
    <row r="591" spans="1:30" x14ac:dyDescent="0.2">
      <c r="A591">
        <v>267</v>
      </c>
      <c r="B591" s="1">
        <v>7.2949999999999999</v>
      </c>
      <c r="C591" s="2">
        <v>162.07892000000001</v>
      </c>
      <c r="D591" t="s">
        <v>68</v>
      </c>
      <c r="E591" s="5">
        <v>3.22408462900062</v>
      </c>
      <c r="F591" s="5">
        <v>3.0374263044693701</v>
      </c>
      <c r="G591" s="5">
        <v>2.7970003896567901</v>
      </c>
      <c r="H591" s="16">
        <f t="shared" si="54"/>
        <v>3.0195037743755933</v>
      </c>
      <c r="I591" s="6">
        <v>4.1044020479586303</v>
      </c>
      <c r="J591" s="6">
        <v>4.2318071338201397</v>
      </c>
      <c r="K591" s="6">
        <v>4.1945579298529996</v>
      </c>
      <c r="L591" s="16">
        <f t="shared" si="55"/>
        <v>4.1769223705439229</v>
      </c>
      <c r="M591" s="13">
        <v>2.3146377712653901</v>
      </c>
      <c r="N591" s="13">
        <v>0</v>
      </c>
      <c r="O591" s="13">
        <v>2.9900502704388101</v>
      </c>
      <c r="P591" s="16">
        <f t="shared" si="56"/>
        <v>1.7682293472347332</v>
      </c>
      <c r="Q591" s="14">
        <v>3.66190624760321</v>
      </c>
      <c r="R591" s="14">
        <v>3.8400471387503901</v>
      </c>
      <c r="S591" s="14">
        <v>3.7281769553383</v>
      </c>
      <c r="T591" s="16">
        <f t="shared" si="57"/>
        <v>3.7433767805639668</v>
      </c>
      <c r="U591" s="15">
        <v>1.2441862670357</v>
      </c>
      <c r="V591" s="15">
        <v>0.84262248938006101</v>
      </c>
      <c r="W591" s="15">
        <v>0.68096874392976903</v>
      </c>
      <c r="X591" s="16">
        <f t="shared" si="58"/>
        <v>0.92259250011517668</v>
      </c>
      <c r="Y591" s="9">
        <v>0.782413776034524</v>
      </c>
      <c r="Z591" s="9">
        <v>1.30357958410193</v>
      </c>
      <c r="AA591" s="9">
        <v>1.8500299502385</v>
      </c>
      <c r="AB591" s="16">
        <f t="shared" si="59"/>
        <v>1.3120077701249848</v>
      </c>
      <c r="AC591" t="s">
        <v>8</v>
      </c>
      <c r="AD591" t="s">
        <v>9</v>
      </c>
    </row>
    <row r="592" spans="1:30" x14ac:dyDescent="0.2">
      <c r="A592">
        <v>268</v>
      </c>
      <c r="B592" s="1">
        <v>8.6229999999999993</v>
      </c>
      <c r="C592" s="2">
        <v>162.07896</v>
      </c>
      <c r="D592" t="s">
        <v>68</v>
      </c>
      <c r="E592" s="5">
        <v>2.30757807434953</v>
      </c>
      <c r="F592" s="5">
        <v>2.4370018797375699</v>
      </c>
      <c r="G592" s="5">
        <v>2.2174436384542902</v>
      </c>
      <c r="H592" s="16">
        <f t="shared" si="54"/>
        <v>2.3206745308471302</v>
      </c>
      <c r="I592" s="6">
        <v>1.29529902506452</v>
      </c>
      <c r="J592" s="6">
        <v>1.61423625977076</v>
      </c>
      <c r="K592" s="6">
        <v>1.77139373774195</v>
      </c>
      <c r="L592" s="16">
        <f t="shared" si="55"/>
        <v>1.5603096741924098</v>
      </c>
      <c r="M592" s="13">
        <v>3.15229951844467</v>
      </c>
      <c r="N592" s="13">
        <v>2.9211855802517399</v>
      </c>
      <c r="O592" s="13">
        <v>3.0829653369867902</v>
      </c>
      <c r="P592" s="16">
        <f t="shared" si="56"/>
        <v>3.0521501452277335</v>
      </c>
      <c r="Q592" s="14">
        <v>2.4970915036677299</v>
      </c>
      <c r="R592" s="14">
        <v>2.75131683567994</v>
      </c>
      <c r="S592" s="14">
        <v>2.9442969740710399</v>
      </c>
      <c r="T592" s="16">
        <f t="shared" si="57"/>
        <v>2.7309017711395698</v>
      </c>
      <c r="U592" s="15">
        <v>1.7644603195961599</v>
      </c>
      <c r="V592" s="15">
        <v>1.6327253748261901</v>
      </c>
      <c r="W592" s="15">
        <v>1.61308069007979</v>
      </c>
      <c r="X592" s="16">
        <f t="shared" si="58"/>
        <v>1.6700887948340466</v>
      </c>
      <c r="Y592" s="9">
        <v>1.21094243762411</v>
      </c>
      <c r="Z592" s="9">
        <v>1.38890017003266</v>
      </c>
      <c r="AA592" s="9">
        <v>1.01680672954205</v>
      </c>
      <c r="AB592" s="16">
        <f t="shared" si="59"/>
        <v>1.2055497790662733</v>
      </c>
      <c r="AC592" t="s">
        <v>12</v>
      </c>
      <c r="AD592" t="s">
        <v>9</v>
      </c>
    </row>
    <row r="593" spans="1:30" x14ac:dyDescent="0.2">
      <c r="A593">
        <v>270</v>
      </c>
      <c r="B593" s="1">
        <v>8.15</v>
      </c>
      <c r="C593" s="2">
        <v>162.07964999999999</v>
      </c>
      <c r="D593" t="s">
        <v>68</v>
      </c>
      <c r="E593" s="5">
        <v>1.81799362119365</v>
      </c>
      <c r="F593" s="5">
        <v>1.8674107365192401</v>
      </c>
      <c r="G593" s="5">
        <v>2.1867499188116701</v>
      </c>
      <c r="H593" s="16">
        <f t="shared" si="54"/>
        <v>1.9573847588415199</v>
      </c>
      <c r="I593" s="6">
        <v>1.3947062548778</v>
      </c>
      <c r="J593" s="6">
        <v>1.5282509366230099</v>
      </c>
      <c r="K593" s="6">
        <v>1.6208934842076299</v>
      </c>
      <c r="L593" s="16">
        <f t="shared" si="55"/>
        <v>1.5146168919028133</v>
      </c>
      <c r="M593" s="13">
        <v>2.2158414509515501</v>
      </c>
      <c r="N593" s="13">
        <v>2.1188139369668599</v>
      </c>
      <c r="O593" s="13">
        <v>2.4200755883575802</v>
      </c>
      <c r="P593" s="16">
        <f t="shared" si="56"/>
        <v>2.2515769920919966</v>
      </c>
      <c r="Q593" s="14">
        <v>1.83539512122767</v>
      </c>
      <c r="R593" s="14">
        <v>2.0033291321208702</v>
      </c>
      <c r="S593" s="14">
        <v>2.0316706829334801</v>
      </c>
      <c r="T593" s="16">
        <f t="shared" si="57"/>
        <v>1.9567983120940067</v>
      </c>
      <c r="U593" s="15">
        <v>1.71979244450549</v>
      </c>
      <c r="V593" s="15">
        <v>1.9758500733359501</v>
      </c>
      <c r="W593" s="15">
        <v>2.0817214798168502</v>
      </c>
      <c r="X593" s="16">
        <f t="shared" si="58"/>
        <v>1.9257879992194302</v>
      </c>
      <c r="Y593" s="9">
        <v>1.8091576547517101</v>
      </c>
      <c r="Z593" s="9">
        <v>1.74121611624664</v>
      </c>
      <c r="AA593" s="9">
        <v>1.8468206205516999</v>
      </c>
      <c r="AB593" s="16">
        <f t="shared" si="59"/>
        <v>1.79906479718335</v>
      </c>
      <c r="AC593" t="s">
        <v>8</v>
      </c>
      <c r="AD593" t="s">
        <v>9</v>
      </c>
    </row>
    <row r="594" spans="1:30" x14ac:dyDescent="0.2">
      <c r="A594">
        <v>49</v>
      </c>
      <c r="B594" s="1">
        <v>9.1660000000000004</v>
      </c>
      <c r="C594" s="2">
        <v>99.046959999999999</v>
      </c>
      <c r="D594" t="s">
        <v>23</v>
      </c>
      <c r="E594" s="5">
        <v>2.0370615067276798</v>
      </c>
      <c r="F594" s="5">
        <v>2.2224263281202501</v>
      </c>
      <c r="G594" s="5">
        <v>1.9048829995907</v>
      </c>
      <c r="H594" s="16">
        <f t="shared" si="54"/>
        <v>2.0547902781462097</v>
      </c>
      <c r="I594" s="6">
        <v>1.76032746571347</v>
      </c>
      <c r="J594" s="6">
        <v>2.0855986726329001</v>
      </c>
      <c r="K594" s="6">
        <v>1.8425604963072899</v>
      </c>
      <c r="L594" s="16">
        <f t="shared" si="55"/>
        <v>1.8961622115512202</v>
      </c>
      <c r="M594" s="13">
        <v>2.2184488210779501</v>
      </c>
      <c r="N594" s="13">
        <v>2.4791230647589999</v>
      </c>
      <c r="O594" s="13">
        <v>2.52067496034425</v>
      </c>
      <c r="P594" s="16">
        <f t="shared" si="56"/>
        <v>2.4060822820604</v>
      </c>
      <c r="Q594" s="14">
        <v>1.5733165087427301</v>
      </c>
      <c r="R594" s="14">
        <v>2.0797555804552101</v>
      </c>
      <c r="S594" s="14">
        <v>2.2533345017268398</v>
      </c>
      <c r="T594" s="16">
        <f t="shared" si="57"/>
        <v>1.9688021969749265</v>
      </c>
      <c r="U594" s="15">
        <v>2.1217447957364302</v>
      </c>
      <c r="V594" s="15">
        <v>1.8041263492561399</v>
      </c>
      <c r="W594" s="15">
        <v>2.4347594127812502</v>
      </c>
      <c r="X594" s="16">
        <f t="shared" si="58"/>
        <v>2.120210185924607</v>
      </c>
      <c r="Y594" s="9">
        <v>1.9153252872614801</v>
      </c>
      <c r="Z594" s="9">
        <v>1.9486573180748601</v>
      </c>
      <c r="AA594" s="9">
        <v>2.00136854998336</v>
      </c>
      <c r="AB594" s="16">
        <f t="shared" si="59"/>
        <v>1.9551170517732335</v>
      </c>
      <c r="AC594" t="s">
        <v>11</v>
      </c>
      <c r="AD594" t="s">
        <v>9</v>
      </c>
    </row>
    <row r="595" spans="1:30" x14ac:dyDescent="0.2">
      <c r="A595">
        <v>50</v>
      </c>
      <c r="B595" s="1">
        <v>8.1519999999999992</v>
      </c>
      <c r="C595" s="2">
        <v>99.047030000000007</v>
      </c>
      <c r="D595" t="s">
        <v>23</v>
      </c>
      <c r="E595" s="5">
        <v>2.28132623659944</v>
      </c>
      <c r="F595" s="5">
        <v>2.40374904602879</v>
      </c>
      <c r="G595" s="5">
        <v>2.0908364399286099</v>
      </c>
      <c r="H595" s="16">
        <f t="shared" si="54"/>
        <v>2.2586372408522801</v>
      </c>
      <c r="I595" s="6">
        <v>1.7425023317313999</v>
      </c>
      <c r="J595" s="6">
        <v>1.7504920899205401</v>
      </c>
      <c r="K595" s="6">
        <v>1.61811290643577</v>
      </c>
      <c r="L595" s="16">
        <f t="shared" si="55"/>
        <v>1.7037024426959035</v>
      </c>
      <c r="M595" s="13">
        <v>2.3145307443374299</v>
      </c>
      <c r="N595" s="13">
        <v>2.4145554362055699</v>
      </c>
      <c r="O595" s="13">
        <v>2.2725450962872298</v>
      </c>
      <c r="P595" s="16">
        <f t="shared" si="56"/>
        <v>2.3338770922767433</v>
      </c>
      <c r="Q595" s="14">
        <v>2.1412773380494201</v>
      </c>
      <c r="R595" s="14">
        <v>2.1711330683263199</v>
      </c>
      <c r="S595" s="14">
        <v>2.3984622381703802</v>
      </c>
      <c r="T595" s="16">
        <f t="shared" si="57"/>
        <v>2.2369575481820401</v>
      </c>
      <c r="U595" s="15">
        <v>2.0446088007344798</v>
      </c>
      <c r="V595" s="15">
        <v>2.1517608208560302</v>
      </c>
      <c r="W595" s="15">
        <v>2.3289861946588002</v>
      </c>
      <c r="X595" s="16">
        <f t="shared" si="58"/>
        <v>2.1751186054164364</v>
      </c>
      <c r="Y595" s="9">
        <v>1.7988075672152599</v>
      </c>
      <c r="Z595" s="9">
        <v>1.86857263537756</v>
      </c>
      <c r="AA595" s="9">
        <v>1.95227231443398</v>
      </c>
      <c r="AB595" s="16">
        <f t="shared" si="59"/>
        <v>1.8732175056756002</v>
      </c>
      <c r="AC595" t="s">
        <v>11</v>
      </c>
      <c r="AD595" t="s">
        <v>9</v>
      </c>
    </row>
    <row r="596" spans="1:30" x14ac:dyDescent="0.2">
      <c r="A596">
        <v>51</v>
      </c>
      <c r="B596" s="1">
        <v>8.9139999999999997</v>
      </c>
      <c r="C596" s="2">
        <v>99.047330000000002</v>
      </c>
      <c r="D596" t="s">
        <v>23</v>
      </c>
      <c r="E596" s="5">
        <v>2770</v>
      </c>
      <c r="F596" s="5">
        <v>2959</v>
      </c>
      <c r="G596" s="5">
        <v>2632</v>
      </c>
      <c r="H596" s="16">
        <f t="shared" si="54"/>
        <v>2787</v>
      </c>
      <c r="I596" s="6">
        <v>2478</v>
      </c>
      <c r="J596" s="6">
        <v>2820</v>
      </c>
      <c r="K596" s="6">
        <v>2566</v>
      </c>
      <c r="L596" s="16">
        <f t="shared" si="55"/>
        <v>2621.3333333333335</v>
      </c>
      <c r="M596" s="13">
        <v>2955</v>
      </c>
      <c r="N596" s="13">
        <v>3212</v>
      </c>
      <c r="O596" s="13">
        <v>3252</v>
      </c>
      <c r="P596" s="16">
        <f t="shared" si="56"/>
        <v>3139.6666666666665</v>
      </c>
      <c r="Q596" s="14">
        <v>2274</v>
      </c>
      <c r="R596" s="14">
        <v>2814</v>
      </c>
      <c r="S596" s="14">
        <v>2990</v>
      </c>
      <c r="T596" s="16">
        <f t="shared" si="57"/>
        <v>2692.6666666666665</v>
      </c>
      <c r="U596" s="15">
        <v>2857</v>
      </c>
      <c r="V596" s="15">
        <v>2525</v>
      </c>
      <c r="W596" s="15">
        <v>3169</v>
      </c>
      <c r="X596" s="16">
        <f t="shared" si="58"/>
        <v>2850.3333333333335</v>
      </c>
      <c r="Y596" s="9">
        <v>2643</v>
      </c>
      <c r="Z596" s="9">
        <v>98</v>
      </c>
      <c r="AA596" s="9">
        <v>2733</v>
      </c>
      <c r="AB596" s="16">
        <f t="shared" si="59"/>
        <v>1824.6666666666667</v>
      </c>
      <c r="AC596" t="s">
        <v>16</v>
      </c>
      <c r="AD596" t="s">
        <v>16</v>
      </c>
    </row>
    <row r="597" spans="1:30" x14ac:dyDescent="0.2">
      <c r="A597">
        <v>800</v>
      </c>
      <c r="B597" s="1">
        <v>9.1319999999999997</v>
      </c>
      <c r="C597" s="2">
        <v>366.11270000000002</v>
      </c>
      <c r="D597" t="s">
        <v>230</v>
      </c>
      <c r="E597" s="5">
        <v>2882</v>
      </c>
      <c r="F597" s="5">
        <v>2546</v>
      </c>
      <c r="G597" s="5">
        <v>2576</v>
      </c>
      <c r="H597" s="16">
        <f t="shared" si="54"/>
        <v>2668</v>
      </c>
      <c r="I597" s="6">
        <v>2280</v>
      </c>
      <c r="J597" s="6">
        <v>2653</v>
      </c>
      <c r="K597" s="6">
        <v>2297</v>
      </c>
      <c r="L597" s="16">
        <f t="shared" si="55"/>
        <v>2410</v>
      </c>
      <c r="M597" s="13">
        <v>2543</v>
      </c>
      <c r="N597" s="13">
        <v>2651</v>
      </c>
      <c r="O597" s="13">
        <v>2510</v>
      </c>
      <c r="P597" s="16">
        <f t="shared" si="56"/>
        <v>2568</v>
      </c>
      <c r="Q597" s="14">
        <v>2878</v>
      </c>
      <c r="R597" s="14">
        <v>2519</v>
      </c>
      <c r="S597" s="14">
        <v>2711</v>
      </c>
      <c r="T597" s="16">
        <f t="shared" si="57"/>
        <v>2702.6666666666665</v>
      </c>
      <c r="U597" s="15">
        <v>2745</v>
      </c>
      <c r="V597" s="15">
        <v>2730</v>
      </c>
      <c r="W597" s="15">
        <v>2754</v>
      </c>
      <c r="X597" s="16">
        <f t="shared" si="58"/>
        <v>2743</v>
      </c>
      <c r="Y597" s="9">
        <v>2415</v>
      </c>
      <c r="Z597" s="9">
        <v>2656</v>
      </c>
      <c r="AA597" s="9">
        <v>2406</v>
      </c>
      <c r="AB597" s="16">
        <f t="shared" si="59"/>
        <v>2492.3333333333335</v>
      </c>
      <c r="AC597" t="s">
        <v>16</v>
      </c>
      <c r="AD597" t="s">
        <v>16</v>
      </c>
    </row>
    <row r="598" spans="1:30" x14ac:dyDescent="0.2">
      <c r="A598">
        <v>961</v>
      </c>
      <c r="B598" s="1">
        <v>2.839</v>
      </c>
      <c r="C598" s="2">
        <v>470.09469999999999</v>
      </c>
      <c r="D598" t="s">
        <v>306</v>
      </c>
      <c r="E598" s="5">
        <v>1614</v>
      </c>
      <c r="F598" s="5">
        <v>1854</v>
      </c>
      <c r="G598" s="5">
        <v>1628</v>
      </c>
      <c r="H598" s="16">
        <f t="shared" si="54"/>
        <v>1698.6666666666667</v>
      </c>
      <c r="I598" s="6">
        <v>1500</v>
      </c>
      <c r="J598" s="6">
        <v>1438</v>
      </c>
      <c r="K598" s="6">
        <v>1523</v>
      </c>
      <c r="L598" s="16">
        <f t="shared" si="55"/>
        <v>1487</v>
      </c>
      <c r="M598" s="13">
        <v>1853</v>
      </c>
      <c r="N598" s="13">
        <v>1780</v>
      </c>
      <c r="O598" s="13">
        <v>1619</v>
      </c>
      <c r="P598" s="16">
        <f t="shared" si="56"/>
        <v>1750.6666666666667</v>
      </c>
      <c r="Q598" s="14">
        <v>1759</v>
      </c>
      <c r="R598" s="14">
        <v>1595</v>
      </c>
      <c r="S598" s="14">
        <v>1607</v>
      </c>
      <c r="T598" s="16">
        <f t="shared" si="57"/>
        <v>1653.6666666666667</v>
      </c>
      <c r="U598" s="15">
        <v>1592</v>
      </c>
      <c r="V598" s="15">
        <v>1544</v>
      </c>
      <c r="W598" s="15">
        <v>1632</v>
      </c>
      <c r="X598" s="16">
        <f t="shared" si="58"/>
        <v>1589.3333333333333</v>
      </c>
      <c r="Y598" s="9">
        <v>1614</v>
      </c>
      <c r="Z598" s="9">
        <v>1641</v>
      </c>
      <c r="AA598" s="9">
        <v>1522</v>
      </c>
      <c r="AB598" s="16">
        <f t="shared" si="59"/>
        <v>1592.3333333333333</v>
      </c>
      <c r="AC598" t="s">
        <v>16</v>
      </c>
      <c r="AD598" t="s">
        <v>16</v>
      </c>
    </row>
    <row r="599" spans="1:30" x14ac:dyDescent="0.2">
      <c r="A599">
        <v>634</v>
      </c>
      <c r="B599" s="1">
        <v>1.774</v>
      </c>
      <c r="C599" s="2">
        <v>276.14864999999998</v>
      </c>
      <c r="D599" t="s">
        <v>183</v>
      </c>
      <c r="E599" s="5">
        <v>0</v>
      </c>
      <c r="F599" s="5">
        <v>0.10315186246418299</v>
      </c>
      <c r="G599" s="5">
        <v>0</v>
      </c>
      <c r="H599" s="16">
        <f t="shared" si="54"/>
        <v>3.4383954154727663E-2</v>
      </c>
      <c r="I599" s="6">
        <v>0</v>
      </c>
      <c r="J599" s="6">
        <v>0</v>
      </c>
      <c r="K599" s="6">
        <v>0</v>
      </c>
      <c r="L599" s="16">
        <f t="shared" si="55"/>
        <v>0</v>
      </c>
      <c r="M599" s="13">
        <v>0</v>
      </c>
      <c r="N599" s="13">
        <v>0</v>
      </c>
      <c r="O599" s="13">
        <v>0</v>
      </c>
      <c r="P599" s="16">
        <f t="shared" si="56"/>
        <v>0</v>
      </c>
      <c r="Q599" s="14">
        <v>0</v>
      </c>
      <c r="R599" s="14">
        <v>0</v>
      </c>
      <c r="S599" s="14">
        <v>0.106017191977077</v>
      </c>
      <c r="T599" s="16">
        <f t="shared" si="57"/>
        <v>3.5339063992358997E-2</v>
      </c>
      <c r="U599" s="15">
        <v>0.113180515759312</v>
      </c>
      <c r="V599" s="15">
        <v>0</v>
      </c>
      <c r="W599" s="15">
        <v>0</v>
      </c>
      <c r="X599" s="16">
        <f t="shared" si="58"/>
        <v>3.7726838586437335E-2</v>
      </c>
      <c r="Y599" s="9">
        <v>0</v>
      </c>
      <c r="Z599" s="9">
        <v>0</v>
      </c>
      <c r="AA599" s="9">
        <v>0</v>
      </c>
      <c r="AB599" s="16">
        <f t="shared" si="59"/>
        <v>0</v>
      </c>
      <c r="AC599" t="s">
        <v>11</v>
      </c>
      <c r="AD599" t="s">
        <v>9</v>
      </c>
    </row>
    <row r="600" spans="1:30" x14ac:dyDescent="0.2">
      <c r="A600">
        <v>627</v>
      </c>
      <c r="B600" s="1">
        <v>17.370999999999999</v>
      </c>
      <c r="C600" s="2">
        <v>273.08965999999998</v>
      </c>
      <c r="D600" t="s">
        <v>182</v>
      </c>
      <c r="E600" s="5">
        <v>0</v>
      </c>
      <c r="F600" s="5">
        <v>0</v>
      </c>
      <c r="G600" s="5">
        <v>0</v>
      </c>
      <c r="H600" s="16">
        <f t="shared" si="54"/>
        <v>0</v>
      </c>
      <c r="I600" s="6">
        <v>0</v>
      </c>
      <c r="J600" s="6">
        <v>0</v>
      </c>
      <c r="K600" s="6">
        <v>0</v>
      </c>
      <c r="L600" s="16">
        <f t="shared" si="55"/>
        <v>0</v>
      </c>
      <c r="M600" s="13">
        <v>0</v>
      </c>
      <c r="N600" s="13">
        <v>0</v>
      </c>
      <c r="O600" s="13">
        <v>0</v>
      </c>
      <c r="P600" s="16">
        <f t="shared" si="56"/>
        <v>0</v>
      </c>
      <c r="Q600" s="14">
        <v>2.84314909206753</v>
      </c>
      <c r="R600" s="14">
        <v>4.1612886269512597</v>
      </c>
      <c r="S600" s="14">
        <v>4.0303775087607496</v>
      </c>
      <c r="T600" s="16">
        <f t="shared" si="57"/>
        <v>3.6782717425931799</v>
      </c>
      <c r="U600" s="15">
        <v>0</v>
      </c>
      <c r="V600" s="15">
        <v>0</v>
      </c>
      <c r="W600" s="15">
        <v>0</v>
      </c>
      <c r="X600" s="16">
        <f t="shared" si="58"/>
        <v>0</v>
      </c>
      <c r="Y600" s="9">
        <v>1.3986126154826299</v>
      </c>
      <c r="Z600" s="9">
        <v>4.5179085696081502</v>
      </c>
      <c r="AA600" s="9">
        <v>1.3218716151640599</v>
      </c>
      <c r="AB600" s="16">
        <f t="shared" si="59"/>
        <v>2.4127976000849469</v>
      </c>
      <c r="AC600" t="s">
        <v>12</v>
      </c>
      <c r="AD600" t="s">
        <v>9</v>
      </c>
    </row>
    <row r="601" spans="1:30" x14ac:dyDescent="0.2">
      <c r="A601">
        <v>369</v>
      </c>
      <c r="B601" s="1">
        <v>10.053000000000001</v>
      </c>
      <c r="C601" s="2">
        <v>194.06890999999999</v>
      </c>
      <c r="D601" t="s">
        <v>108</v>
      </c>
      <c r="E601" s="5">
        <v>7.2792781577410004</v>
      </c>
      <c r="F601" s="5">
        <v>7.2802298944294099</v>
      </c>
      <c r="G601" s="5">
        <v>7.2795161351634503</v>
      </c>
      <c r="H601" s="16">
        <f t="shared" si="54"/>
        <v>7.2796747291112878</v>
      </c>
      <c r="I601" s="6">
        <v>0</v>
      </c>
      <c r="J601" s="6">
        <v>0</v>
      </c>
      <c r="K601" s="6">
        <v>7.2805470375199599</v>
      </c>
      <c r="L601" s="16">
        <f t="shared" si="55"/>
        <v>2.4268490125066533</v>
      </c>
      <c r="M601" s="13">
        <v>0</v>
      </c>
      <c r="N601" s="13">
        <v>0</v>
      </c>
      <c r="O601" s="13">
        <v>0</v>
      </c>
      <c r="P601" s="16">
        <f t="shared" si="56"/>
        <v>0</v>
      </c>
      <c r="Q601" s="14">
        <v>0</v>
      </c>
      <c r="R601" s="14">
        <v>0</v>
      </c>
      <c r="S601" s="14">
        <v>0</v>
      </c>
      <c r="T601" s="16">
        <f t="shared" si="57"/>
        <v>0</v>
      </c>
      <c r="U601" s="15">
        <v>9.2254556143445008</v>
      </c>
      <c r="V601" s="15">
        <v>6.7084068195179301</v>
      </c>
      <c r="W601" s="15">
        <v>6.8433274544385601</v>
      </c>
      <c r="X601" s="16">
        <f t="shared" si="58"/>
        <v>7.5923966294336624</v>
      </c>
      <c r="Y601" s="9">
        <v>6.5117577895355598</v>
      </c>
      <c r="Z601" s="9">
        <v>6.5696649029982304</v>
      </c>
      <c r="AA601" s="9">
        <v>10.3192239858906</v>
      </c>
      <c r="AB601" s="16">
        <f t="shared" si="59"/>
        <v>7.8002155594747968</v>
      </c>
      <c r="AC601" t="s">
        <v>8</v>
      </c>
      <c r="AD601" t="s">
        <v>9</v>
      </c>
    </row>
    <row r="602" spans="1:30" x14ac:dyDescent="0.2">
      <c r="A602">
        <v>370</v>
      </c>
      <c r="B602" s="1">
        <v>8.4610000000000003</v>
      </c>
      <c r="C602" s="2">
        <v>194.07169999999999</v>
      </c>
      <c r="D602" t="s">
        <v>108</v>
      </c>
      <c r="E602" s="5">
        <v>0</v>
      </c>
      <c r="F602" s="5">
        <v>0</v>
      </c>
      <c r="G602" s="5">
        <v>0</v>
      </c>
      <c r="H602" s="16">
        <f t="shared" si="54"/>
        <v>0</v>
      </c>
      <c r="I602" s="6">
        <v>0</v>
      </c>
      <c r="J602" s="6">
        <v>0</v>
      </c>
      <c r="K602" s="6">
        <v>0</v>
      </c>
      <c r="L602" s="16">
        <f t="shared" si="55"/>
        <v>0</v>
      </c>
      <c r="M602" s="13">
        <v>0</v>
      </c>
      <c r="N602" s="13">
        <v>0</v>
      </c>
      <c r="O602" s="13">
        <v>0</v>
      </c>
      <c r="P602" s="16">
        <f t="shared" si="56"/>
        <v>0</v>
      </c>
      <c r="Q602" s="14">
        <v>0</v>
      </c>
      <c r="R602" s="14">
        <v>0</v>
      </c>
      <c r="S602" s="14">
        <v>0</v>
      </c>
      <c r="T602" s="16">
        <f t="shared" si="57"/>
        <v>0</v>
      </c>
      <c r="U602" s="15">
        <v>0</v>
      </c>
      <c r="V602" s="15">
        <v>0</v>
      </c>
      <c r="W602" s="15">
        <v>0</v>
      </c>
      <c r="X602" s="16">
        <f t="shared" si="58"/>
        <v>0</v>
      </c>
      <c r="Y602" s="9">
        <v>15.926034818957699</v>
      </c>
      <c r="Z602" s="9">
        <v>10.0226264843594</v>
      </c>
      <c r="AA602" s="9">
        <v>4.2714360776712601</v>
      </c>
      <c r="AB602" s="16">
        <f t="shared" si="59"/>
        <v>10.073365793662786</v>
      </c>
      <c r="AC602" t="s">
        <v>12</v>
      </c>
      <c r="AD602" t="s">
        <v>9</v>
      </c>
    </row>
    <row r="603" spans="1:30" x14ac:dyDescent="0.2">
      <c r="A603">
        <v>403</v>
      </c>
      <c r="B603" s="1">
        <v>10.919</v>
      </c>
      <c r="C603" s="2">
        <v>199.02417</v>
      </c>
      <c r="D603" t="s">
        <v>108</v>
      </c>
      <c r="E603" s="5">
        <v>0</v>
      </c>
      <c r="F603" s="5">
        <v>0</v>
      </c>
      <c r="G603" s="5">
        <v>0</v>
      </c>
      <c r="H603" s="16">
        <f t="shared" si="54"/>
        <v>0</v>
      </c>
      <c r="I603" s="6">
        <v>1269</v>
      </c>
      <c r="J603" s="6">
        <v>956</v>
      </c>
      <c r="K603" s="6">
        <v>1411</v>
      </c>
      <c r="L603" s="16">
        <f t="shared" si="55"/>
        <v>1212</v>
      </c>
      <c r="M603" s="13">
        <v>0</v>
      </c>
      <c r="N603" s="13">
        <v>0</v>
      </c>
      <c r="O603" s="13">
        <v>0</v>
      </c>
      <c r="P603" s="16">
        <f t="shared" si="56"/>
        <v>0</v>
      </c>
      <c r="Q603" s="14">
        <v>0</v>
      </c>
      <c r="R603" s="14">
        <v>0</v>
      </c>
      <c r="S603" s="14">
        <v>0</v>
      </c>
      <c r="T603" s="16">
        <f t="shared" si="57"/>
        <v>0</v>
      </c>
      <c r="U603" s="15">
        <v>0</v>
      </c>
      <c r="V603" s="15">
        <v>0</v>
      </c>
      <c r="W603" s="15">
        <v>0</v>
      </c>
      <c r="X603" s="16">
        <f t="shared" si="58"/>
        <v>0</v>
      </c>
      <c r="Y603" s="9">
        <v>0</v>
      </c>
      <c r="Z603" s="9">
        <v>0</v>
      </c>
      <c r="AA603" s="9">
        <v>0</v>
      </c>
      <c r="AB603" s="16">
        <f t="shared" si="59"/>
        <v>0</v>
      </c>
      <c r="AC603" t="s">
        <v>14</v>
      </c>
      <c r="AD603" t="s">
        <v>9</v>
      </c>
    </row>
    <row r="604" spans="1:30" x14ac:dyDescent="0.2">
      <c r="A604">
        <v>404</v>
      </c>
      <c r="B604" s="1">
        <v>10.055</v>
      </c>
      <c r="C604" s="2">
        <v>199.0247</v>
      </c>
      <c r="D604" t="s">
        <v>108</v>
      </c>
      <c r="E604" s="5">
        <v>0</v>
      </c>
      <c r="F604" s="5">
        <v>0</v>
      </c>
      <c r="G604" s="5">
        <v>0</v>
      </c>
      <c r="H604" s="16">
        <f t="shared" si="54"/>
        <v>0</v>
      </c>
      <c r="I604" s="6">
        <v>0</v>
      </c>
      <c r="J604" s="6">
        <v>0</v>
      </c>
      <c r="K604" s="6">
        <v>0</v>
      </c>
      <c r="L604" s="16">
        <f t="shared" si="55"/>
        <v>0</v>
      </c>
      <c r="M604" s="13">
        <v>0</v>
      </c>
      <c r="N604" s="13">
        <v>0</v>
      </c>
      <c r="O604" s="13">
        <v>0</v>
      </c>
      <c r="P604" s="16">
        <f t="shared" si="56"/>
        <v>0</v>
      </c>
      <c r="Q604" s="14">
        <v>0</v>
      </c>
      <c r="R604" s="14">
        <v>0</v>
      </c>
      <c r="S604" s="14">
        <v>0</v>
      </c>
      <c r="T604" s="16">
        <f t="shared" si="57"/>
        <v>0</v>
      </c>
      <c r="U604" s="15">
        <v>6.3770468279020198</v>
      </c>
      <c r="V604" s="15">
        <v>5.1109450744217897</v>
      </c>
      <c r="W604" s="15">
        <v>5.1305299059132903</v>
      </c>
      <c r="X604" s="16">
        <f t="shared" si="58"/>
        <v>5.5395072694123657</v>
      </c>
      <c r="Y604" s="9">
        <v>5.0418221397458902</v>
      </c>
      <c r="Z604" s="9">
        <v>5.0360618951895599</v>
      </c>
      <c r="AA604" s="9">
        <v>6.4150644419737599</v>
      </c>
      <c r="AB604" s="16">
        <f t="shared" si="59"/>
        <v>5.4976494923030712</v>
      </c>
      <c r="AC604" t="s">
        <v>11</v>
      </c>
      <c r="AD604" t="s">
        <v>9</v>
      </c>
    </row>
    <row r="605" spans="1:30" x14ac:dyDescent="0.2">
      <c r="A605">
        <v>709</v>
      </c>
      <c r="B605" s="1">
        <v>2.3660000000000001</v>
      </c>
      <c r="C605" s="2">
        <v>321.15001999999998</v>
      </c>
      <c r="D605" t="s">
        <v>202</v>
      </c>
      <c r="E605" s="5">
        <v>6.9699248120300696</v>
      </c>
      <c r="F605" s="5">
        <v>7.2105263157894699</v>
      </c>
      <c r="G605" s="5">
        <v>6.9548872180451102</v>
      </c>
      <c r="H605" s="16">
        <f t="shared" si="54"/>
        <v>7.0451127819548836</v>
      </c>
      <c r="I605" s="6">
        <v>8.4661654135338296</v>
      </c>
      <c r="J605" s="6">
        <v>8.8947368421052602</v>
      </c>
      <c r="K605" s="6">
        <v>8.5789473684210495</v>
      </c>
      <c r="L605" s="16">
        <f t="shared" si="55"/>
        <v>8.6466165413533798</v>
      </c>
      <c r="M605" s="13">
        <v>0</v>
      </c>
      <c r="N605" s="13">
        <v>0</v>
      </c>
      <c r="O605" s="13">
        <v>0</v>
      </c>
      <c r="P605" s="16">
        <f t="shared" si="56"/>
        <v>0</v>
      </c>
      <c r="Q605" s="14">
        <v>0</v>
      </c>
      <c r="R605" s="14">
        <v>0</v>
      </c>
      <c r="S605" s="14">
        <v>0</v>
      </c>
      <c r="T605" s="16">
        <f t="shared" si="57"/>
        <v>0</v>
      </c>
      <c r="U605" s="15">
        <v>0.782897075577216</v>
      </c>
      <c r="V605" s="15">
        <v>1.14109901690022</v>
      </c>
      <c r="W605" s="15">
        <v>1.5852207304341599</v>
      </c>
      <c r="X605" s="16">
        <f t="shared" si="58"/>
        <v>1.1697389409705321</v>
      </c>
      <c r="Y605" s="9">
        <v>0.94234633739146301</v>
      </c>
      <c r="Z605" s="9">
        <v>1.3816625178767801</v>
      </c>
      <c r="AA605" s="9">
        <v>1.44074201492756</v>
      </c>
      <c r="AB605" s="16">
        <f t="shared" si="59"/>
        <v>1.2549169567319343</v>
      </c>
      <c r="AC605" t="s">
        <v>8</v>
      </c>
      <c r="AD605" t="s">
        <v>9</v>
      </c>
    </row>
    <row r="606" spans="1:30" x14ac:dyDescent="0.2">
      <c r="A606">
        <v>1087</v>
      </c>
      <c r="B606" s="1">
        <v>6.5510000000000002</v>
      </c>
      <c r="C606" s="2">
        <v>604.20800999999994</v>
      </c>
      <c r="D606" t="s">
        <v>342</v>
      </c>
      <c r="E606" s="5">
        <v>1.2149378277913401</v>
      </c>
      <c r="F606" s="5">
        <v>1.01001439464297</v>
      </c>
      <c r="G606" s="5">
        <v>1.1937442487933601</v>
      </c>
      <c r="H606" s="16">
        <f t="shared" si="54"/>
        <v>1.1395654904092234</v>
      </c>
      <c r="I606" s="6">
        <v>2.7554328542498201</v>
      </c>
      <c r="J606" s="6">
        <v>0.98802899319186299</v>
      </c>
      <c r="K606" s="6">
        <v>1.05047802366443</v>
      </c>
      <c r="L606" s="16">
        <f t="shared" si="55"/>
        <v>1.5979799570353712</v>
      </c>
      <c r="M606" s="13">
        <v>1.55354984089468</v>
      </c>
      <c r="N606" s="13">
        <v>2.93915695959861</v>
      </c>
      <c r="O606" s="13">
        <v>2.3441315361106398</v>
      </c>
      <c r="P606" s="16">
        <f t="shared" si="56"/>
        <v>2.2789461122013095</v>
      </c>
      <c r="Q606" s="14">
        <v>1.3668493067057399</v>
      </c>
      <c r="R606" s="14">
        <v>2.7266023912216801</v>
      </c>
      <c r="S606" s="14">
        <v>1.16418309003346</v>
      </c>
      <c r="T606" s="16">
        <f t="shared" si="57"/>
        <v>1.7525449293202933</v>
      </c>
      <c r="U606" s="15">
        <v>2.7623417636212899</v>
      </c>
      <c r="V606" s="15">
        <v>2.4402131325238798</v>
      </c>
      <c r="W606" s="15">
        <v>2.45735051564241</v>
      </c>
      <c r="X606" s="16">
        <f t="shared" si="58"/>
        <v>2.5533018039291933</v>
      </c>
      <c r="Y606" s="9">
        <v>2.8575707285746401</v>
      </c>
      <c r="Z606" s="9">
        <v>1.1072763850926901</v>
      </c>
      <c r="AA606" s="9">
        <v>2.9644226164930401</v>
      </c>
      <c r="AB606" s="16">
        <f t="shared" si="59"/>
        <v>2.3097565767201238</v>
      </c>
      <c r="AC606" t="s">
        <v>8</v>
      </c>
      <c r="AD606" t="s">
        <v>9</v>
      </c>
    </row>
    <row r="607" spans="1:30" x14ac:dyDescent="0.2">
      <c r="A607">
        <v>474</v>
      </c>
      <c r="B607" s="1">
        <v>10.031000000000001</v>
      </c>
      <c r="C607" s="2">
        <v>219.05006</v>
      </c>
      <c r="D607" t="s">
        <v>143</v>
      </c>
      <c r="E607" s="5">
        <v>0.544620045311763</v>
      </c>
      <c r="F607" s="5">
        <v>0.51772853184716705</v>
      </c>
      <c r="G607" s="5">
        <v>0.51875184278404096</v>
      </c>
      <c r="H607" s="16">
        <f t="shared" si="54"/>
        <v>0.52703347331432371</v>
      </c>
      <c r="I607" s="6">
        <v>0.515368062820732</v>
      </c>
      <c r="J607" s="6">
        <v>0.52170519775280999</v>
      </c>
      <c r="K607" s="6">
        <v>0.50860923525116497</v>
      </c>
      <c r="L607" s="16">
        <f t="shared" si="55"/>
        <v>0.51522749860823558</v>
      </c>
      <c r="M607" s="13">
        <v>0.50111737536753997</v>
      </c>
      <c r="N607" s="13">
        <v>0.52328123045425201</v>
      </c>
      <c r="O607" s="13">
        <v>0.52781585908501605</v>
      </c>
      <c r="P607" s="16">
        <f t="shared" si="56"/>
        <v>0.51740482163560264</v>
      </c>
      <c r="Q607" s="14">
        <v>0.53168430108710596</v>
      </c>
      <c r="R607" s="14">
        <v>0.52009042147571805</v>
      </c>
      <c r="S607" s="14">
        <v>0.51761047467785903</v>
      </c>
      <c r="T607" s="16">
        <f t="shared" si="57"/>
        <v>0.52312839908022768</v>
      </c>
      <c r="U607" s="15">
        <v>3.5480017793877598</v>
      </c>
      <c r="V607" s="15">
        <v>3.9967813964511198</v>
      </c>
      <c r="W607" s="15">
        <v>4.3055859756342603</v>
      </c>
      <c r="X607" s="16">
        <f t="shared" si="58"/>
        <v>3.9501230504910469</v>
      </c>
      <c r="Y607" s="9">
        <v>4.8163106862156697</v>
      </c>
      <c r="Z607" s="9">
        <v>4.0359498500333997</v>
      </c>
      <c r="AA607" s="9">
        <v>3.8836349074979402</v>
      </c>
      <c r="AB607" s="16">
        <f t="shared" si="59"/>
        <v>4.2452984812490033</v>
      </c>
      <c r="AC607" t="s">
        <v>11</v>
      </c>
      <c r="AD607" t="s">
        <v>9</v>
      </c>
    </row>
    <row r="608" spans="1:30" x14ac:dyDescent="0.2">
      <c r="A608">
        <v>475</v>
      </c>
      <c r="B608" s="1">
        <v>9.7690000000000001</v>
      </c>
      <c r="C608" s="2">
        <v>219.05013</v>
      </c>
      <c r="D608" t="s">
        <v>143</v>
      </c>
      <c r="E608" s="5">
        <v>0.89116397932798797</v>
      </c>
      <c r="F608" s="5">
        <v>5.5087597918502604</v>
      </c>
      <c r="G608" s="5">
        <v>5.5049549565966904</v>
      </c>
      <c r="H608" s="16">
        <f t="shared" si="54"/>
        <v>3.968292909258313</v>
      </c>
      <c r="I608" s="6">
        <v>5.5063075678137903</v>
      </c>
      <c r="J608" s="6">
        <v>5.5100727237730602</v>
      </c>
      <c r="K608" s="6">
        <v>5.5168632033598399</v>
      </c>
      <c r="L608" s="16">
        <f t="shared" si="55"/>
        <v>5.5110811649822296</v>
      </c>
      <c r="M608" s="13">
        <v>5.5189071038256596</v>
      </c>
      <c r="N608" s="13">
        <v>5.50474124894229</v>
      </c>
      <c r="O608" s="13">
        <v>0.73013895025237197</v>
      </c>
      <c r="P608" s="16">
        <f t="shared" si="56"/>
        <v>3.9179291010067736</v>
      </c>
      <c r="Q608" s="14">
        <v>0.73797022966996195</v>
      </c>
      <c r="R608" s="14">
        <v>5.5140737695408397</v>
      </c>
      <c r="S608" s="14">
        <v>5.5071966249729796</v>
      </c>
      <c r="T608" s="16">
        <f t="shared" si="57"/>
        <v>3.9197468747279274</v>
      </c>
      <c r="U608" s="15">
        <v>24.971612212104901</v>
      </c>
      <c r="V608" s="15">
        <v>26.7434386716657</v>
      </c>
      <c r="W608" s="15">
        <v>29.275843599357199</v>
      </c>
      <c r="X608" s="16">
        <f t="shared" si="58"/>
        <v>26.996964827709267</v>
      </c>
      <c r="Y608" s="9">
        <v>27.552222817354</v>
      </c>
      <c r="Z608" s="9">
        <v>24.397429030530201</v>
      </c>
      <c r="AA608" s="9">
        <v>26.708623460096401</v>
      </c>
      <c r="AB608" s="16">
        <f t="shared" si="59"/>
        <v>26.2194251026602</v>
      </c>
      <c r="AC608" t="s">
        <v>8</v>
      </c>
      <c r="AD608" t="s">
        <v>9</v>
      </c>
    </row>
    <row r="609" spans="1:30" x14ac:dyDescent="0.2">
      <c r="A609">
        <v>689</v>
      </c>
      <c r="B609" s="1">
        <v>10.095000000000001</v>
      </c>
      <c r="C609" s="2">
        <v>309.04345999999998</v>
      </c>
      <c r="D609" t="s">
        <v>199</v>
      </c>
      <c r="E609" s="5">
        <v>2792</v>
      </c>
      <c r="F609" s="5">
        <v>2813</v>
      </c>
      <c r="G609" s="5">
        <v>2813</v>
      </c>
      <c r="H609" s="16">
        <f t="shared" si="54"/>
        <v>2806</v>
      </c>
      <c r="I609" s="6">
        <v>2821</v>
      </c>
      <c r="J609" s="6">
        <v>2462</v>
      </c>
      <c r="K609" s="6">
        <v>3011</v>
      </c>
      <c r="L609" s="16">
        <f t="shared" si="55"/>
        <v>2764.6666666666665</v>
      </c>
      <c r="M609" s="13">
        <v>2367</v>
      </c>
      <c r="N609" s="13">
        <v>2780</v>
      </c>
      <c r="O609" s="13">
        <v>2431</v>
      </c>
      <c r="P609" s="16">
        <f t="shared" si="56"/>
        <v>2526</v>
      </c>
      <c r="Q609" s="14">
        <v>2511</v>
      </c>
      <c r="R609" s="14">
        <v>2777</v>
      </c>
      <c r="S609" s="14">
        <v>2663</v>
      </c>
      <c r="T609" s="16">
        <f t="shared" si="57"/>
        <v>2650.3333333333335</v>
      </c>
      <c r="U609" s="15">
        <v>5432</v>
      </c>
      <c r="V609" s="15">
        <v>5408</v>
      </c>
      <c r="W609" s="15">
        <v>5039</v>
      </c>
      <c r="X609" s="16">
        <f t="shared" si="58"/>
        <v>5293</v>
      </c>
      <c r="Y609" s="9">
        <v>5905</v>
      </c>
      <c r="Z609" s="9">
        <v>5653</v>
      </c>
      <c r="AA609" s="9">
        <v>6129</v>
      </c>
      <c r="AB609" s="16">
        <f t="shared" si="59"/>
        <v>5895.666666666667</v>
      </c>
      <c r="AC609" t="s">
        <v>16</v>
      </c>
      <c r="AD609" t="s">
        <v>16</v>
      </c>
    </row>
    <row r="610" spans="1:30" x14ac:dyDescent="0.2">
      <c r="A610">
        <v>687</v>
      </c>
      <c r="B610" s="1">
        <v>12.567</v>
      </c>
      <c r="C610" s="2">
        <v>309.04262999999997</v>
      </c>
      <c r="D610" t="s">
        <v>198</v>
      </c>
      <c r="E610" s="5">
        <v>2358</v>
      </c>
      <c r="F610" s="5">
        <v>2787</v>
      </c>
      <c r="G610" s="5">
        <v>2659</v>
      </c>
      <c r="H610" s="16">
        <f t="shared" si="54"/>
        <v>2601.3333333333335</v>
      </c>
      <c r="I610" s="6">
        <v>2643</v>
      </c>
      <c r="J610" s="6">
        <v>2736</v>
      </c>
      <c r="K610" s="6">
        <v>2744</v>
      </c>
      <c r="L610" s="16">
        <f t="shared" si="55"/>
        <v>2707.6666666666665</v>
      </c>
      <c r="M610" s="13">
        <v>2454</v>
      </c>
      <c r="N610" s="13">
        <v>2924</v>
      </c>
      <c r="O610" s="13">
        <v>2333</v>
      </c>
      <c r="P610" s="16">
        <f t="shared" si="56"/>
        <v>2570.3333333333335</v>
      </c>
      <c r="Q610" s="14">
        <v>2536</v>
      </c>
      <c r="R610" s="14">
        <v>2324</v>
      </c>
      <c r="S610" s="14">
        <v>2516</v>
      </c>
      <c r="T610" s="16">
        <f t="shared" si="57"/>
        <v>2458.6666666666665</v>
      </c>
      <c r="U610" s="15">
        <v>2418</v>
      </c>
      <c r="V610" s="15">
        <v>2813</v>
      </c>
      <c r="W610" s="15">
        <v>2324</v>
      </c>
      <c r="X610" s="16">
        <f t="shared" si="58"/>
        <v>2518.3333333333335</v>
      </c>
      <c r="Y610" s="9">
        <v>2602</v>
      </c>
      <c r="Z610" s="9">
        <v>2393</v>
      </c>
      <c r="AA610" s="9">
        <v>2816</v>
      </c>
      <c r="AB610" s="16">
        <f t="shared" si="59"/>
        <v>2603.6666666666665</v>
      </c>
      <c r="AC610" t="s">
        <v>16</v>
      </c>
      <c r="AD610" t="s">
        <v>16</v>
      </c>
    </row>
    <row r="611" spans="1:30" x14ac:dyDescent="0.2">
      <c r="A611">
        <v>524</v>
      </c>
      <c r="B611" s="1">
        <v>5.1040000000000001</v>
      </c>
      <c r="C611" s="2">
        <v>231.08734000000001</v>
      </c>
      <c r="D611" t="s">
        <v>154</v>
      </c>
      <c r="E611" s="5">
        <v>764</v>
      </c>
      <c r="F611" s="5">
        <v>621</v>
      </c>
      <c r="G611" s="5">
        <v>641</v>
      </c>
      <c r="H611" s="16">
        <f t="shared" si="54"/>
        <v>675.33333333333337</v>
      </c>
      <c r="I611" s="6">
        <v>539</v>
      </c>
      <c r="J611" s="6">
        <v>555</v>
      </c>
      <c r="K611" s="6">
        <v>564</v>
      </c>
      <c r="L611" s="16">
        <f t="shared" si="55"/>
        <v>552.66666666666663</v>
      </c>
      <c r="M611" s="13">
        <v>715</v>
      </c>
      <c r="N611" s="13">
        <v>606</v>
      </c>
      <c r="O611" s="13">
        <v>618</v>
      </c>
      <c r="P611" s="16">
        <f t="shared" si="56"/>
        <v>646.33333333333337</v>
      </c>
      <c r="Q611" s="14">
        <v>508</v>
      </c>
      <c r="R611" s="14">
        <v>346</v>
      </c>
      <c r="S611" s="14">
        <v>436</v>
      </c>
      <c r="T611" s="16">
        <f t="shared" si="57"/>
        <v>430</v>
      </c>
      <c r="U611" s="15">
        <v>650</v>
      </c>
      <c r="V611" s="15">
        <v>381</v>
      </c>
      <c r="W611" s="15">
        <v>464</v>
      </c>
      <c r="X611" s="16">
        <f t="shared" si="58"/>
        <v>498.33333333333331</v>
      </c>
      <c r="Y611" s="9">
        <v>370</v>
      </c>
      <c r="Z611" s="9">
        <v>392</v>
      </c>
      <c r="AA611" s="9">
        <v>421</v>
      </c>
      <c r="AB611" s="16">
        <f t="shared" si="59"/>
        <v>394.33333333333331</v>
      </c>
      <c r="AC611" t="s">
        <v>14</v>
      </c>
      <c r="AD611" t="s">
        <v>9</v>
      </c>
    </row>
    <row r="612" spans="1:30" x14ac:dyDescent="0.2">
      <c r="A612">
        <v>922</v>
      </c>
      <c r="B612" s="1">
        <v>1.7250000000000001</v>
      </c>
      <c r="C612" s="2">
        <v>431.07254</v>
      </c>
      <c r="D612" t="s">
        <v>285</v>
      </c>
      <c r="E612" s="5">
        <v>9.2105263157894704E-2</v>
      </c>
      <c r="F612" s="5">
        <v>0.15350877192982401</v>
      </c>
      <c r="G612" s="5">
        <v>0.12719298245614</v>
      </c>
      <c r="H612" s="16">
        <f t="shared" si="54"/>
        <v>0.1242690058479529</v>
      </c>
      <c r="I612" s="6">
        <v>0.21162280701754299</v>
      </c>
      <c r="J612" s="6">
        <v>0</v>
      </c>
      <c r="K612" s="6">
        <v>9.1008771929824497E-2</v>
      </c>
      <c r="L612" s="16">
        <f t="shared" si="55"/>
        <v>0.10087719298245583</v>
      </c>
      <c r="M612" s="13">
        <v>0.217105263157894</v>
      </c>
      <c r="N612" s="13">
        <v>0.10307017543859601</v>
      </c>
      <c r="O612" s="13">
        <v>0</v>
      </c>
      <c r="P612" s="16">
        <f t="shared" si="56"/>
        <v>0.10672514619883</v>
      </c>
      <c r="Q612" s="14">
        <v>0</v>
      </c>
      <c r="R612" s="14">
        <v>2.5218817735154601E-2</v>
      </c>
      <c r="S612" s="14">
        <v>7.8947368421052599E-2</v>
      </c>
      <c r="T612" s="16">
        <f t="shared" si="57"/>
        <v>3.4722062052069069E-2</v>
      </c>
      <c r="U612" s="15">
        <v>0.22807017543859601</v>
      </c>
      <c r="V612" s="15">
        <v>6.7582718021142005E-2</v>
      </c>
      <c r="W612" s="15">
        <v>0.17324561403508701</v>
      </c>
      <c r="X612" s="16">
        <f t="shared" si="58"/>
        <v>0.15629950249827498</v>
      </c>
      <c r="Y612" s="9">
        <v>0.15131578947368399</v>
      </c>
      <c r="Z612" s="9">
        <v>4.3056249434517802E-2</v>
      </c>
      <c r="AA612" s="9">
        <v>0</v>
      </c>
      <c r="AB612" s="16">
        <f t="shared" si="59"/>
        <v>6.4790679636067258E-2</v>
      </c>
      <c r="AC612" t="s">
        <v>12</v>
      </c>
      <c r="AD612" t="s">
        <v>9</v>
      </c>
    </row>
    <row r="613" spans="1:30" x14ac:dyDescent="0.2">
      <c r="A613">
        <v>999</v>
      </c>
      <c r="B613" s="1">
        <v>7.6420000000000003</v>
      </c>
      <c r="C613" s="2">
        <v>511.09487999999999</v>
      </c>
      <c r="D613" t="s">
        <v>320</v>
      </c>
      <c r="E613" s="5">
        <v>1414</v>
      </c>
      <c r="F613" s="5">
        <v>1270</v>
      </c>
      <c r="G613" s="5">
        <v>867</v>
      </c>
      <c r="H613" s="16">
        <f t="shared" si="54"/>
        <v>1183.6666666666667</v>
      </c>
      <c r="I613" s="6">
        <v>175</v>
      </c>
      <c r="J613" s="6">
        <v>93</v>
      </c>
      <c r="K613" s="6">
        <v>112</v>
      </c>
      <c r="L613" s="16">
        <f t="shared" si="55"/>
        <v>126.66666666666667</v>
      </c>
      <c r="M613" s="13">
        <v>0</v>
      </c>
      <c r="N613" s="13">
        <v>0</v>
      </c>
      <c r="O613" s="13">
        <v>0</v>
      </c>
      <c r="P613" s="16">
        <f t="shared" si="56"/>
        <v>0</v>
      </c>
      <c r="Q613" s="14">
        <v>0</v>
      </c>
      <c r="R613" s="14">
        <v>0</v>
      </c>
      <c r="S613" s="14">
        <v>0</v>
      </c>
      <c r="T613" s="16">
        <f t="shared" si="57"/>
        <v>0</v>
      </c>
      <c r="U613" s="15">
        <v>429</v>
      </c>
      <c r="V613" s="15">
        <v>415</v>
      </c>
      <c r="W613" s="15">
        <v>340</v>
      </c>
      <c r="X613" s="16">
        <f t="shared" si="58"/>
        <v>394.66666666666669</v>
      </c>
      <c r="Y613" s="9">
        <v>135</v>
      </c>
      <c r="Z613" s="9">
        <v>184</v>
      </c>
      <c r="AA613" s="9">
        <v>300</v>
      </c>
      <c r="AB613" s="16">
        <f t="shared" si="59"/>
        <v>206.33333333333334</v>
      </c>
      <c r="AC613" t="s">
        <v>14</v>
      </c>
      <c r="AD613" t="s">
        <v>9</v>
      </c>
    </row>
    <row r="614" spans="1:30" x14ac:dyDescent="0.2">
      <c r="A614">
        <v>346</v>
      </c>
      <c r="B614" s="1">
        <v>1.8819999999999999</v>
      </c>
      <c r="C614" s="2">
        <v>181.12476000000001</v>
      </c>
      <c r="D614" t="s">
        <v>597</v>
      </c>
      <c r="E614" s="5">
        <v>1.80728903101344</v>
      </c>
      <c r="F614" s="5">
        <v>1.48898952762452</v>
      </c>
      <c r="G614" s="5">
        <v>1.80728903101344</v>
      </c>
      <c r="H614" s="16">
        <f t="shared" si="54"/>
        <v>1.7011891965504666</v>
      </c>
      <c r="I614" s="6">
        <v>1.9718541231095801</v>
      </c>
      <c r="J614" s="6">
        <v>1.63288844040882</v>
      </c>
      <c r="K614" s="6">
        <v>1.6820359706108601</v>
      </c>
      <c r="L614" s="16">
        <f t="shared" si="55"/>
        <v>1.7622595113764199</v>
      </c>
      <c r="M614" s="13">
        <v>1.73275477595375</v>
      </c>
      <c r="N614" s="13">
        <v>1.77022548660336</v>
      </c>
      <c r="O614" s="13">
        <v>1.5664482826594801</v>
      </c>
      <c r="P614" s="16">
        <f t="shared" si="56"/>
        <v>1.6898095150721968</v>
      </c>
      <c r="Q614" s="14">
        <v>1.8244644115351201</v>
      </c>
      <c r="R614" s="14">
        <v>2.1486762705776901</v>
      </c>
      <c r="S614" s="14">
        <v>1.65888432056515</v>
      </c>
      <c r="T614" s="16">
        <f t="shared" si="57"/>
        <v>1.87734166755932</v>
      </c>
      <c r="U614" s="15">
        <v>1.5391985919079301</v>
      </c>
      <c r="V614" s="15">
        <v>1.428167586871</v>
      </c>
      <c r="W614" s="15">
        <v>1.4690088748626899</v>
      </c>
      <c r="X614" s="16">
        <f t="shared" si="58"/>
        <v>1.4787916845472067</v>
      </c>
      <c r="Y614" s="9">
        <v>1.63027204722321</v>
      </c>
      <c r="Z614" s="9">
        <v>1.91184088689705</v>
      </c>
      <c r="AA614" s="9">
        <v>1.80974707328372</v>
      </c>
      <c r="AB614" s="16">
        <f t="shared" si="59"/>
        <v>1.7839533358013266</v>
      </c>
      <c r="AC614" t="s">
        <v>8</v>
      </c>
      <c r="AD614" t="s">
        <v>9</v>
      </c>
    </row>
    <row r="615" spans="1:30" x14ac:dyDescent="0.2">
      <c r="A615">
        <v>692</v>
      </c>
      <c r="B615" s="1">
        <v>1.3740000000000001</v>
      </c>
      <c r="C615" s="2">
        <v>310.24533000000002</v>
      </c>
      <c r="D615" t="s">
        <v>598</v>
      </c>
      <c r="E615" s="5">
        <v>0</v>
      </c>
      <c r="F615" s="5">
        <v>0</v>
      </c>
      <c r="G615" s="5">
        <v>0</v>
      </c>
      <c r="H615" s="16">
        <f t="shared" si="54"/>
        <v>0</v>
      </c>
      <c r="I615" s="6">
        <v>0</v>
      </c>
      <c r="J615" s="6">
        <v>0</v>
      </c>
      <c r="K615" s="6">
        <v>0</v>
      </c>
      <c r="L615" s="16">
        <f t="shared" si="55"/>
        <v>0</v>
      </c>
      <c r="M615" s="13">
        <v>0</v>
      </c>
      <c r="N615" s="13">
        <v>0</v>
      </c>
      <c r="O615" s="13">
        <v>1792</v>
      </c>
      <c r="P615" s="16">
        <f t="shared" si="56"/>
        <v>597.33333333333337</v>
      </c>
      <c r="Q615" s="14">
        <v>0</v>
      </c>
      <c r="R615" s="14">
        <v>0</v>
      </c>
      <c r="S615" s="14">
        <v>0</v>
      </c>
      <c r="T615" s="16">
        <f t="shared" si="57"/>
        <v>0</v>
      </c>
      <c r="U615" s="15">
        <v>0</v>
      </c>
      <c r="V615" s="15">
        <v>0</v>
      </c>
      <c r="W615" s="15">
        <v>0</v>
      </c>
      <c r="X615" s="16">
        <f t="shared" si="58"/>
        <v>0</v>
      </c>
      <c r="Y615" s="9">
        <v>0</v>
      </c>
      <c r="Z615" s="9">
        <v>120</v>
      </c>
      <c r="AA615" s="9">
        <v>0</v>
      </c>
      <c r="AB615" s="16">
        <f t="shared" si="59"/>
        <v>40</v>
      </c>
      <c r="AC615" t="s">
        <v>14</v>
      </c>
      <c r="AD615" t="s">
        <v>9</v>
      </c>
    </row>
    <row r="616" spans="1:30" x14ac:dyDescent="0.2">
      <c r="A616">
        <v>207</v>
      </c>
      <c r="B616" s="1">
        <v>9.157</v>
      </c>
      <c r="C616" s="2">
        <v>146.05644000000001</v>
      </c>
      <c r="D616" t="s">
        <v>599</v>
      </c>
      <c r="E616" s="5">
        <v>1.99449684523836</v>
      </c>
      <c r="F616" s="5">
        <v>2.0192976398189999</v>
      </c>
      <c r="G616" s="5">
        <v>1.8963896187245499</v>
      </c>
      <c r="H616" s="16">
        <f t="shared" si="54"/>
        <v>1.9700613679273034</v>
      </c>
      <c r="I616" s="6">
        <v>1.77194332356517</v>
      </c>
      <c r="J616" s="6">
        <v>1.84678254218986</v>
      </c>
      <c r="K616" s="6">
        <v>1.8201671140537301</v>
      </c>
      <c r="L616" s="16">
        <f t="shared" si="55"/>
        <v>1.8129643266029198</v>
      </c>
      <c r="M616" s="13">
        <v>2.5197881763221601</v>
      </c>
      <c r="N616" s="13">
        <v>2.3608143236977499</v>
      </c>
      <c r="O616" s="13">
        <v>2.2065877570526502</v>
      </c>
      <c r="P616" s="16">
        <f t="shared" si="56"/>
        <v>2.3623967523575202</v>
      </c>
      <c r="Q616" s="14">
        <v>1.8566584036699101</v>
      </c>
      <c r="R616" s="14">
        <v>1.9317700175608601</v>
      </c>
      <c r="S616" s="14">
        <v>2.06023480320101</v>
      </c>
      <c r="T616" s="16">
        <f t="shared" si="57"/>
        <v>1.9495544081439267</v>
      </c>
      <c r="U616" s="15">
        <v>2.0296353661833701</v>
      </c>
      <c r="V616" s="15">
        <v>1.8276733198895201</v>
      </c>
      <c r="W616" s="15">
        <v>2.0651585668747701</v>
      </c>
      <c r="X616" s="16">
        <f t="shared" si="58"/>
        <v>1.9741557509825534</v>
      </c>
      <c r="Y616" s="9">
        <v>2.1073392574663101</v>
      </c>
      <c r="Z616" s="9">
        <v>1.8242074228235401</v>
      </c>
      <c r="AA616" s="9">
        <v>1.84852374790291</v>
      </c>
      <c r="AB616" s="16">
        <f t="shared" si="59"/>
        <v>1.92669014273092</v>
      </c>
      <c r="AC616" t="s">
        <v>8</v>
      </c>
      <c r="AD616" t="s">
        <v>9</v>
      </c>
    </row>
    <row r="617" spans="1:30" x14ac:dyDescent="0.2">
      <c r="A617">
        <v>208</v>
      </c>
      <c r="B617" s="1">
        <v>8.6240000000000006</v>
      </c>
      <c r="C617" s="2">
        <v>146.05721</v>
      </c>
      <c r="D617" t="s">
        <v>599</v>
      </c>
      <c r="E617" s="5">
        <v>2.2292473543231002</v>
      </c>
      <c r="F617" s="5">
        <v>2.2012470908532</v>
      </c>
      <c r="G617" s="5">
        <v>1.93991129846748</v>
      </c>
      <c r="H617" s="16">
        <f t="shared" si="54"/>
        <v>2.1234685812145937</v>
      </c>
      <c r="I617" s="6">
        <v>1.59146357528652</v>
      </c>
      <c r="J617" s="6">
        <v>1.5167962060334601</v>
      </c>
      <c r="K617" s="6">
        <v>1.8839107715276799</v>
      </c>
      <c r="L617" s="16">
        <f t="shared" si="55"/>
        <v>1.66405685094922</v>
      </c>
      <c r="M617" s="13">
        <v>3.4643700873841801</v>
      </c>
      <c r="N617" s="13">
        <v>2.8950313968295802</v>
      </c>
      <c r="O617" s="13">
        <v>2.8296974487331501</v>
      </c>
      <c r="P617" s="16">
        <f t="shared" si="56"/>
        <v>3.06303297764897</v>
      </c>
      <c r="Q617" s="14">
        <v>2.2230250735520101</v>
      </c>
      <c r="R617" s="14">
        <v>3.04747727572125</v>
      </c>
      <c r="S617" s="14">
        <v>2.4843608659377301</v>
      </c>
      <c r="T617" s="16">
        <f t="shared" si="57"/>
        <v>2.5849544050703299</v>
      </c>
      <c r="U617" s="15">
        <v>1.39235059061169</v>
      </c>
      <c r="V617" s="15">
        <v>1.97413384270847</v>
      </c>
      <c r="W617" s="15">
        <v>2.35991525051596</v>
      </c>
      <c r="X617" s="16">
        <f t="shared" si="58"/>
        <v>1.9087998946120399</v>
      </c>
      <c r="Y617" s="9">
        <v>1.1372370789970501</v>
      </c>
      <c r="Z617" s="9">
        <v>1.28346067711764</v>
      </c>
      <c r="AA617" s="9">
        <v>1.3705726079128799</v>
      </c>
      <c r="AB617" s="16">
        <f t="shared" si="59"/>
        <v>1.26375678800919</v>
      </c>
      <c r="AC617" t="s">
        <v>12</v>
      </c>
      <c r="AD617" t="s">
        <v>9</v>
      </c>
    </row>
    <row r="618" spans="1:30" x14ac:dyDescent="0.2">
      <c r="A618">
        <v>342</v>
      </c>
      <c r="B618" s="1">
        <v>2.8149999999999999</v>
      </c>
      <c r="C618" s="2">
        <v>181.03790000000001</v>
      </c>
      <c r="D618" t="s">
        <v>95</v>
      </c>
      <c r="E618" s="5">
        <v>2.2004158056518599</v>
      </c>
      <c r="F618" s="5">
        <v>2.0469721078099798</v>
      </c>
      <c r="G618" s="5">
        <v>1.7001465541721701</v>
      </c>
      <c r="H618" s="16">
        <f t="shared" si="54"/>
        <v>1.9825114892113362</v>
      </c>
      <c r="I618" s="6">
        <v>1.3431035061913601</v>
      </c>
      <c r="J618" s="6">
        <v>1.38156725993018</v>
      </c>
      <c r="K618" s="6">
        <v>2.2154100964981498</v>
      </c>
      <c r="L618" s="16">
        <f t="shared" si="55"/>
        <v>1.6466936208732299</v>
      </c>
      <c r="M618" s="13">
        <v>3.3659372592282399</v>
      </c>
      <c r="N618" s="13">
        <v>1.8077460226583</v>
      </c>
      <c r="O618" s="13">
        <v>1.7496197680094701</v>
      </c>
      <c r="P618" s="16">
        <f t="shared" si="56"/>
        <v>2.3077676832986698</v>
      </c>
      <c r="Q618" s="14">
        <v>1.8829203690896501</v>
      </c>
      <c r="R618" s="14">
        <v>1.82440584582287</v>
      </c>
      <c r="S618" s="14">
        <v>1.7848086180012399</v>
      </c>
      <c r="T618" s="16">
        <f t="shared" si="57"/>
        <v>1.8307116109712531</v>
      </c>
      <c r="U618" s="15">
        <v>2.0594945313139101</v>
      </c>
      <c r="V618" s="15">
        <v>4.2605499824804998</v>
      </c>
      <c r="W618" s="15">
        <v>1.45883521454794</v>
      </c>
      <c r="X618" s="16">
        <f t="shared" si="58"/>
        <v>2.5929599094474498</v>
      </c>
      <c r="Y618" s="9">
        <v>2.2785336720434302</v>
      </c>
      <c r="Z618" s="9">
        <v>1.9409659128122101</v>
      </c>
      <c r="AA618" s="9">
        <v>1.7815673418731099</v>
      </c>
      <c r="AB618" s="16">
        <f t="shared" si="59"/>
        <v>2.000355642242917</v>
      </c>
      <c r="AC618" t="s">
        <v>11</v>
      </c>
      <c r="AD618" t="s">
        <v>9</v>
      </c>
    </row>
    <row r="619" spans="1:30" x14ac:dyDescent="0.2">
      <c r="A619">
        <v>414</v>
      </c>
      <c r="B619" s="1">
        <v>7.5890000000000004</v>
      </c>
      <c r="C619" s="2">
        <v>201.05482000000001</v>
      </c>
      <c r="D619" t="s">
        <v>123</v>
      </c>
      <c r="E619" s="5">
        <v>0.85270236244295505</v>
      </c>
      <c r="F619" s="5">
        <v>0.90212510154615699</v>
      </c>
      <c r="G619" s="5">
        <v>1.236857904301</v>
      </c>
      <c r="H619" s="16">
        <f t="shared" si="54"/>
        <v>0.99722845609670407</v>
      </c>
      <c r="I619" s="6">
        <v>1.22725218076868</v>
      </c>
      <c r="J619" s="6">
        <v>16.421052631578899</v>
      </c>
      <c r="K619" s="6">
        <v>0.80078379125256105</v>
      </c>
      <c r="L619" s="16">
        <f t="shared" si="55"/>
        <v>6.1496962012000465</v>
      </c>
      <c r="M619" s="13">
        <v>0</v>
      </c>
      <c r="N619" s="13">
        <v>0</v>
      </c>
      <c r="O619" s="13">
        <v>0.83997506766660601</v>
      </c>
      <c r="P619" s="16">
        <f t="shared" si="56"/>
        <v>0.27999168922220202</v>
      </c>
      <c r="Q619" s="14">
        <v>2.4015652548900501</v>
      </c>
      <c r="R619" s="14">
        <v>0.97243413227919695</v>
      </c>
      <c r="S619" s="14">
        <v>1.78956316724699</v>
      </c>
      <c r="T619" s="16">
        <f t="shared" si="57"/>
        <v>1.7211875181387457</v>
      </c>
      <c r="U619" s="15">
        <v>3.08132665538787</v>
      </c>
      <c r="V619" s="15">
        <v>2.6591588089818998</v>
      </c>
      <c r="W619" s="15">
        <v>15.1315789473684</v>
      </c>
      <c r="X619" s="16">
        <f t="shared" si="58"/>
        <v>6.9573548039127227</v>
      </c>
      <c r="Y619" s="9">
        <v>2.47095361480002</v>
      </c>
      <c r="Z619" s="9">
        <v>1.8053939477242</v>
      </c>
      <c r="AA619" s="9">
        <v>0</v>
      </c>
      <c r="AB619" s="16">
        <f t="shared" si="59"/>
        <v>1.4254491875080735</v>
      </c>
      <c r="AC619" t="s">
        <v>8</v>
      </c>
      <c r="AD619" t="s">
        <v>9</v>
      </c>
    </row>
    <row r="620" spans="1:30" x14ac:dyDescent="0.2">
      <c r="A620">
        <v>598</v>
      </c>
      <c r="B620" s="1">
        <v>9.1739999999999995</v>
      </c>
      <c r="C620" s="2">
        <v>259.08505000000002</v>
      </c>
      <c r="D620" t="s">
        <v>173</v>
      </c>
      <c r="E620" s="5">
        <v>1.90343340915753</v>
      </c>
      <c r="F620" s="5">
        <v>1.9953405749244799</v>
      </c>
      <c r="G620" s="5">
        <v>2.1062260123699401</v>
      </c>
      <c r="H620" s="16">
        <f t="shared" si="54"/>
        <v>2.0016666654839832</v>
      </c>
      <c r="I620" s="6">
        <v>1.67372384242929</v>
      </c>
      <c r="J620" s="6">
        <v>1.80471595589508</v>
      </c>
      <c r="K620" s="6">
        <v>1.9413394159533</v>
      </c>
      <c r="L620" s="16">
        <f t="shared" si="55"/>
        <v>1.8065930714258898</v>
      </c>
      <c r="M620" s="13">
        <v>2.3131636656522199</v>
      </c>
      <c r="N620" s="13">
        <v>2.27546957219637</v>
      </c>
      <c r="O620" s="13">
        <v>2.1751559789250101</v>
      </c>
      <c r="P620" s="16">
        <f t="shared" si="56"/>
        <v>2.2545964055912004</v>
      </c>
      <c r="Q620" s="14">
        <v>1.99809253449251</v>
      </c>
      <c r="R620" s="14">
        <v>1.9267693724211401</v>
      </c>
      <c r="S620" s="14">
        <v>1.90022785034704</v>
      </c>
      <c r="T620" s="16">
        <f t="shared" si="57"/>
        <v>1.9416965857535633</v>
      </c>
      <c r="U620" s="15">
        <v>2.0491660016009599</v>
      </c>
      <c r="V620" s="15">
        <v>1.8895654919878599</v>
      </c>
      <c r="W620" s="15">
        <v>1.7399880706664801</v>
      </c>
      <c r="X620" s="16">
        <f t="shared" si="58"/>
        <v>1.8929065214184331</v>
      </c>
      <c r="Y620" s="9">
        <v>1.9082477106845599</v>
      </c>
      <c r="Z620" s="9">
        <v>1.6647517886271099</v>
      </c>
      <c r="AA620" s="9">
        <v>1.72931954656555</v>
      </c>
      <c r="AB620" s="16">
        <f t="shared" si="59"/>
        <v>1.767439681959073</v>
      </c>
      <c r="AC620" t="s">
        <v>11</v>
      </c>
      <c r="AD620" t="s">
        <v>9</v>
      </c>
    </row>
    <row r="621" spans="1:30" x14ac:dyDescent="0.2">
      <c r="A621">
        <v>333</v>
      </c>
      <c r="B621" s="1">
        <v>2.8410000000000002</v>
      </c>
      <c r="C621" s="2">
        <v>180.03482</v>
      </c>
      <c r="D621" t="s">
        <v>92</v>
      </c>
      <c r="E621" s="5">
        <v>26556</v>
      </c>
      <c r="F621" s="5">
        <v>27676</v>
      </c>
      <c r="G621" s="5">
        <v>26456</v>
      </c>
      <c r="H621" s="16">
        <f t="shared" si="54"/>
        <v>26896</v>
      </c>
      <c r="I621" s="6">
        <v>24570</v>
      </c>
      <c r="J621" s="6">
        <v>25074</v>
      </c>
      <c r="K621" s="6">
        <v>25102</v>
      </c>
      <c r="L621" s="16">
        <f t="shared" si="55"/>
        <v>24915.333333333332</v>
      </c>
      <c r="M621" s="13">
        <v>27039</v>
      </c>
      <c r="N621" s="13">
        <v>27511</v>
      </c>
      <c r="O621" s="13">
        <v>26912</v>
      </c>
      <c r="P621" s="16">
        <f t="shared" si="56"/>
        <v>27154</v>
      </c>
      <c r="Q621" s="14">
        <v>27418</v>
      </c>
      <c r="R621" s="14">
        <v>25553</v>
      </c>
      <c r="S621" s="14">
        <v>25748</v>
      </c>
      <c r="T621" s="16">
        <f t="shared" si="57"/>
        <v>26239.666666666668</v>
      </c>
      <c r="U621" s="15">
        <v>27236</v>
      </c>
      <c r="V621" s="15">
        <v>26460</v>
      </c>
      <c r="W621" s="15">
        <v>26472</v>
      </c>
      <c r="X621" s="16">
        <f t="shared" si="58"/>
        <v>26722.666666666668</v>
      </c>
      <c r="Y621" s="9">
        <v>27253</v>
      </c>
      <c r="Z621" s="9">
        <v>26346</v>
      </c>
      <c r="AA621" s="9">
        <v>27229</v>
      </c>
      <c r="AB621" s="16">
        <f t="shared" si="59"/>
        <v>26942.666666666668</v>
      </c>
      <c r="AC621" t="s">
        <v>16</v>
      </c>
      <c r="AD621" t="s">
        <v>16</v>
      </c>
    </row>
    <row r="622" spans="1:30" x14ac:dyDescent="0.2">
      <c r="A622">
        <v>334</v>
      </c>
      <c r="B622" s="1">
        <v>6.2489999999999997</v>
      </c>
      <c r="C622" s="2">
        <v>180.03554</v>
      </c>
      <c r="D622" t="s">
        <v>92</v>
      </c>
      <c r="E622" s="5">
        <v>5981</v>
      </c>
      <c r="F622" s="5">
        <v>6336</v>
      </c>
      <c r="G622" s="5">
        <v>6896</v>
      </c>
      <c r="H622" s="16">
        <f t="shared" si="54"/>
        <v>6404.333333333333</v>
      </c>
      <c r="I622" s="6">
        <v>8264</v>
      </c>
      <c r="J622" s="6">
        <v>7404</v>
      </c>
      <c r="K622" s="6">
        <v>7445</v>
      </c>
      <c r="L622" s="16">
        <f t="shared" si="55"/>
        <v>7704.333333333333</v>
      </c>
      <c r="M622" s="13">
        <v>6167</v>
      </c>
      <c r="N622" s="13">
        <v>6045</v>
      </c>
      <c r="O622" s="13">
        <v>6580</v>
      </c>
      <c r="P622" s="16">
        <f t="shared" si="56"/>
        <v>6264</v>
      </c>
      <c r="Q622" s="14">
        <v>8348</v>
      </c>
      <c r="R622" s="14">
        <v>7285</v>
      </c>
      <c r="S622" s="14">
        <v>7567</v>
      </c>
      <c r="T622" s="16">
        <f t="shared" si="57"/>
        <v>7733.333333333333</v>
      </c>
      <c r="U622" s="15">
        <v>4878</v>
      </c>
      <c r="V622" s="15">
        <v>5192</v>
      </c>
      <c r="W622" s="15">
        <v>4800</v>
      </c>
      <c r="X622" s="16">
        <f t="shared" si="58"/>
        <v>4956.666666666667</v>
      </c>
      <c r="Y622" s="9">
        <v>4569</v>
      </c>
      <c r="Z622" s="9">
        <v>4980</v>
      </c>
      <c r="AA622" s="9">
        <v>4708</v>
      </c>
      <c r="AB622" s="16">
        <f t="shared" si="59"/>
        <v>4752.333333333333</v>
      </c>
      <c r="AC622" t="s">
        <v>16</v>
      </c>
      <c r="AD622" t="s">
        <v>16</v>
      </c>
    </row>
    <row r="623" spans="1:30" x14ac:dyDescent="0.2">
      <c r="A623">
        <v>335</v>
      </c>
      <c r="B623" s="1">
        <v>3.0640000000000001</v>
      </c>
      <c r="C623" s="2">
        <v>180.03566000000001</v>
      </c>
      <c r="D623" t="s">
        <v>92</v>
      </c>
      <c r="E623" s="5">
        <v>26556</v>
      </c>
      <c r="F623" s="5">
        <v>27676</v>
      </c>
      <c r="G623" s="5">
        <v>26456</v>
      </c>
      <c r="H623" s="16">
        <f t="shared" si="54"/>
        <v>26896</v>
      </c>
      <c r="I623" s="6">
        <v>24570</v>
      </c>
      <c r="J623" s="6">
        <v>25074</v>
      </c>
      <c r="K623" s="6">
        <v>25102</v>
      </c>
      <c r="L623" s="16">
        <f t="shared" si="55"/>
        <v>24915.333333333332</v>
      </c>
      <c r="M623" s="13">
        <v>27039</v>
      </c>
      <c r="N623" s="13">
        <v>27511</v>
      </c>
      <c r="O623" s="13">
        <v>26912</v>
      </c>
      <c r="P623" s="16">
        <f t="shared" si="56"/>
        <v>27154</v>
      </c>
      <c r="Q623" s="14">
        <v>27418</v>
      </c>
      <c r="R623" s="14">
        <v>25553</v>
      </c>
      <c r="S623" s="14">
        <v>25748</v>
      </c>
      <c r="T623" s="16">
        <f t="shared" si="57"/>
        <v>26239.666666666668</v>
      </c>
      <c r="U623" s="15">
        <v>27236</v>
      </c>
      <c r="V623" s="15">
        <v>26460</v>
      </c>
      <c r="W623" s="15">
        <v>26472</v>
      </c>
      <c r="X623" s="16">
        <f t="shared" si="58"/>
        <v>26722.666666666668</v>
      </c>
      <c r="Y623" s="9">
        <v>27253</v>
      </c>
      <c r="Z623" s="9">
        <v>26346</v>
      </c>
      <c r="AA623" s="9">
        <v>27229</v>
      </c>
      <c r="AB623" s="16">
        <f t="shared" si="59"/>
        <v>26942.666666666668</v>
      </c>
      <c r="AC623" t="s">
        <v>16</v>
      </c>
      <c r="AD623" t="s">
        <v>16</v>
      </c>
    </row>
    <row r="624" spans="1:30" x14ac:dyDescent="0.2">
      <c r="A624">
        <v>398</v>
      </c>
      <c r="B624" s="1">
        <v>6.194</v>
      </c>
      <c r="C624" s="2">
        <v>198.08842000000001</v>
      </c>
      <c r="D624" t="s">
        <v>117</v>
      </c>
      <c r="E624" s="5">
        <v>357</v>
      </c>
      <c r="F624" s="5">
        <v>480</v>
      </c>
      <c r="G624" s="5">
        <v>418</v>
      </c>
      <c r="H624" s="16">
        <f t="shared" si="54"/>
        <v>418.33333333333331</v>
      </c>
      <c r="I624" s="6">
        <v>116</v>
      </c>
      <c r="J624" s="6">
        <v>94</v>
      </c>
      <c r="K624" s="6">
        <v>245</v>
      </c>
      <c r="L624" s="16">
        <f t="shared" si="55"/>
        <v>151.66666666666666</v>
      </c>
      <c r="M624" s="13">
        <v>90</v>
      </c>
      <c r="N624" s="13">
        <v>0</v>
      </c>
      <c r="O624" s="13">
        <v>0</v>
      </c>
      <c r="P624" s="16">
        <f t="shared" si="56"/>
        <v>30</v>
      </c>
      <c r="Q624" s="14">
        <v>80</v>
      </c>
      <c r="R624" s="14">
        <v>76</v>
      </c>
      <c r="S624" s="14">
        <v>106</v>
      </c>
      <c r="T624" s="16">
        <f t="shared" si="57"/>
        <v>87.333333333333329</v>
      </c>
      <c r="U624" s="15">
        <v>1655</v>
      </c>
      <c r="V624" s="15">
        <v>1353</v>
      </c>
      <c r="W624" s="15">
        <v>1522</v>
      </c>
      <c r="X624" s="16">
        <f t="shared" si="58"/>
        <v>1510</v>
      </c>
      <c r="Y624" s="9">
        <v>1192</v>
      </c>
      <c r="Z624" s="9">
        <v>954</v>
      </c>
      <c r="AA624" s="9">
        <v>925</v>
      </c>
      <c r="AB624" s="16">
        <f t="shared" si="59"/>
        <v>1023.6666666666666</v>
      </c>
      <c r="AC624" t="s">
        <v>14</v>
      </c>
      <c r="AD624" t="s">
        <v>9</v>
      </c>
    </row>
    <row r="625" spans="1:30" x14ac:dyDescent="0.2">
      <c r="A625">
        <v>946</v>
      </c>
      <c r="B625" s="1">
        <v>7.8849999999999998</v>
      </c>
      <c r="C625" s="2">
        <v>453.23047000000003</v>
      </c>
      <c r="D625" t="s">
        <v>297</v>
      </c>
      <c r="E625" s="5">
        <v>130</v>
      </c>
      <c r="F625" s="5">
        <v>0</v>
      </c>
      <c r="G625" s="5">
        <v>0</v>
      </c>
      <c r="H625" s="16">
        <f t="shared" si="54"/>
        <v>43.333333333333336</v>
      </c>
      <c r="I625" s="6">
        <v>1090</v>
      </c>
      <c r="J625" s="6">
        <v>1064</v>
      </c>
      <c r="K625" s="6">
        <v>1492</v>
      </c>
      <c r="L625" s="16">
        <f t="shared" si="55"/>
        <v>1215.3333333333333</v>
      </c>
      <c r="M625" s="13">
        <v>0</v>
      </c>
      <c r="N625" s="13">
        <v>0</v>
      </c>
      <c r="O625" s="13">
        <v>0</v>
      </c>
      <c r="P625" s="16">
        <f t="shared" si="56"/>
        <v>0</v>
      </c>
      <c r="Q625" s="14">
        <v>0</v>
      </c>
      <c r="R625" s="14">
        <v>0</v>
      </c>
      <c r="S625" s="14">
        <v>0</v>
      </c>
      <c r="T625" s="16">
        <f t="shared" si="57"/>
        <v>0</v>
      </c>
      <c r="U625" s="15">
        <v>0</v>
      </c>
      <c r="V625" s="15">
        <v>0</v>
      </c>
      <c r="W625" s="15">
        <v>0</v>
      </c>
      <c r="X625" s="16">
        <f t="shared" si="58"/>
        <v>0</v>
      </c>
      <c r="Y625" s="9">
        <v>0</v>
      </c>
      <c r="Z625" s="9">
        <v>0</v>
      </c>
      <c r="AA625" s="9">
        <v>0</v>
      </c>
      <c r="AB625" s="16">
        <f t="shared" si="59"/>
        <v>0</v>
      </c>
      <c r="AC625" t="s">
        <v>14</v>
      </c>
      <c r="AD625" t="s">
        <v>17</v>
      </c>
    </row>
    <row r="626" spans="1:30" x14ac:dyDescent="0.2">
      <c r="A626">
        <v>821</v>
      </c>
      <c r="B626" s="1">
        <v>1.776</v>
      </c>
      <c r="C626" s="2">
        <v>375.06551999999999</v>
      </c>
      <c r="D626" t="s">
        <v>240</v>
      </c>
      <c r="E626" s="5">
        <v>0</v>
      </c>
      <c r="F626" s="5">
        <v>0</v>
      </c>
      <c r="G626" s="5">
        <v>0.104823376073526</v>
      </c>
      <c r="H626" s="16">
        <f t="shared" si="54"/>
        <v>3.4941125357842003E-2</v>
      </c>
      <c r="I626" s="6">
        <v>0</v>
      </c>
      <c r="J626" s="6">
        <v>0</v>
      </c>
      <c r="K626" s="6">
        <v>0</v>
      </c>
      <c r="L626" s="16">
        <f t="shared" si="55"/>
        <v>0</v>
      </c>
      <c r="M626" s="13">
        <v>0.10626955850360099</v>
      </c>
      <c r="N626" s="13">
        <v>0</v>
      </c>
      <c r="O626" s="13">
        <v>0</v>
      </c>
      <c r="P626" s="16">
        <f t="shared" si="56"/>
        <v>3.5423186167867E-2</v>
      </c>
      <c r="Q626" s="14">
        <v>0</v>
      </c>
      <c r="R626" s="14">
        <v>0</v>
      </c>
      <c r="S626" s="14">
        <v>0.11351635972973</v>
      </c>
      <c r="T626" s="16">
        <f t="shared" si="57"/>
        <v>3.7838786576576668E-2</v>
      </c>
      <c r="U626" s="15">
        <v>0</v>
      </c>
      <c r="V626" s="15">
        <v>0</v>
      </c>
      <c r="W626" s="15">
        <v>0</v>
      </c>
      <c r="X626" s="16">
        <f t="shared" si="58"/>
        <v>0</v>
      </c>
      <c r="Y626" s="9">
        <v>0</v>
      </c>
      <c r="Z626" s="9">
        <v>0</v>
      </c>
      <c r="AA626" s="9">
        <v>0</v>
      </c>
      <c r="AB626" s="16">
        <f t="shared" si="59"/>
        <v>0</v>
      </c>
      <c r="AC626" t="s">
        <v>8</v>
      </c>
      <c r="AD626" t="s">
        <v>9</v>
      </c>
    </row>
    <row r="627" spans="1:30" x14ac:dyDescent="0.2">
      <c r="A627">
        <v>1005</v>
      </c>
      <c r="B627" s="1">
        <v>7.7370000000000001</v>
      </c>
      <c r="C627" s="2">
        <v>515.17809999999997</v>
      </c>
      <c r="D627" t="s">
        <v>321</v>
      </c>
      <c r="E627" s="5">
        <v>0</v>
      </c>
      <c r="F627" s="5">
        <v>0</v>
      </c>
      <c r="G627" s="5">
        <v>0</v>
      </c>
      <c r="H627" s="16">
        <f t="shared" si="54"/>
        <v>0</v>
      </c>
      <c r="I627" s="6">
        <v>0</v>
      </c>
      <c r="J627" s="6">
        <v>0</v>
      </c>
      <c r="K627" s="6">
        <v>0</v>
      </c>
      <c r="L627" s="16">
        <f t="shared" si="55"/>
        <v>0</v>
      </c>
      <c r="M627" s="13">
        <v>0</v>
      </c>
      <c r="N627" s="13">
        <v>0</v>
      </c>
      <c r="O627" s="13">
        <v>0</v>
      </c>
      <c r="P627" s="16">
        <f t="shared" si="56"/>
        <v>0</v>
      </c>
      <c r="Q627" s="14">
        <v>0</v>
      </c>
      <c r="R627" s="14">
        <v>0</v>
      </c>
      <c r="S627" s="14">
        <v>0</v>
      </c>
      <c r="T627" s="16">
        <f t="shared" si="57"/>
        <v>0</v>
      </c>
      <c r="U627" s="15">
        <v>4.5774681848626901</v>
      </c>
      <c r="V627" s="15">
        <v>4.1771223284418202</v>
      </c>
      <c r="W627" s="15">
        <v>3.8481024579350098</v>
      </c>
      <c r="X627" s="16">
        <f t="shared" si="58"/>
        <v>4.2008976570798398</v>
      </c>
      <c r="Y627" s="9">
        <v>4.5628111286178896</v>
      </c>
      <c r="Z627" s="9">
        <v>3.0973183104151301</v>
      </c>
      <c r="AA627" s="9">
        <v>4.4332031264498903</v>
      </c>
      <c r="AB627" s="16">
        <f t="shared" si="59"/>
        <v>4.0311108551609705</v>
      </c>
      <c r="AC627" t="s">
        <v>11</v>
      </c>
      <c r="AD627" t="s">
        <v>9</v>
      </c>
    </row>
    <row r="628" spans="1:30" x14ac:dyDescent="0.2">
      <c r="A628">
        <v>221</v>
      </c>
      <c r="B628" s="1">
        <v>8.24</v>
      </c>
      <c r="C628" s="2">
        <v>148.07490999999999</v>
      </c>
      <c r="D628" t="s">
        <v>57</v>
      </c>
      <c r="E628" s="5">
        <v>1985</v>
      </c>
      <c r="F628" s="5">
        <v>1670</v>
      </c>
      <c r="G628" s="5">
        <v>1790</v>
      </c>
      <c r="H628" s="16">
        <f t="shared" si="54"/>
        <v>1815</v>
      </c>
      <c r="I628" s="6">
        <v>0</v>
      </c>
      <c r="J628" s="6">
        <v>112</v>
      </c>
      <c r="K628" s="6">
        <v>0</v>
      </c>
      <c r="L628" s="16">
        <f t="shared" si="55"/>
        <v>37.333333333333336</v>
      </c>
      <c r="M628" s="13">
        <v>0</v>
      </c>
      <c r="N628" s="13">
        <v>0</v>
      </c>
      <c r="O628" s="13">
        <v>0</v>
      </c>
      <c r="P628" s="16">
        <f t="shared" si="56"/>
        <v>0</v>
      </c>
      <c r="Q628" s="14">
        <v>0</v>
      </c>
      <c r="R628" s="14">
        <v>0</v>
      </c>
      <c r="S628" s="14">
        <v>0</v>
      </c>
      <c r="T628" s="16">
        <f t="shared" si="57"/>
        <v>0</v>
      </c>
      <c r="U628" s="15">
        <v>0</v>
      </c>
      <c r="V628" s="15">
        <v>0</v>
      </c>
      <c r="W628" s="15">
        <v>122</v>
      </c>
      <c r="X628" s="16">
        <f t="shared" si="58"/>
        <v>40.666666666666664</v>
      </c>
      <c r="Y628" s="9">
        <v>0</v>
      </c>
      <c r="Z628" s="9">
        <v>118</v>
      </c>
      <c r="AA628" s="9">
        <v>0</v>
      </c>
      <c r="AB628" s="16">
        <f t="shared" si="59"/>
        <v>39.333333333333336</v>
      </c>
      <c r="AC628" t="s">
        <v>14</v>
      </c>
      <c r="AD628" t="s">
        <v>9</v>
      </c>
    </row>
    <row r="629" spans="1:30" x14ac:dyDescent="0.2">
      <c r="A629">
        <v>162</v>
      </c>
      <c r="B629" s="1">
        <v>7.7549999999999999</v>
      </c>
      <c r="C629" s="2">
        <v>131.03664000000001</v>
      </c>
      <c r="D629" t="s">
        <v>41</v>
      </c>
      <c r="E629" s="5">
        <v>0.26137705796013799</v>
      </c>
      <c r="F629" s="5">
        <v>0.16170452640667701</v>
      </c>
      <c r="G629" s="5">
        <v>0.21799761650868399</v>
      </c>
      <c r="H629" s="16">
        <f t="shared" si="54"/>
        <v>0.21369306695849966</v>
      </c>
      <c r="I629" s="6">
        <v>0.13653477232606101</v>
      </c>
      <c r="J629" s="6">
        <v>0.146555258784028</v>
      </c>
      <c r="K629" s="6">
        <v>0.15977342242523099</v>
      </c>
      <c r="L629" s="16">
        <f t="shared" si="55"/>
        <v>0.14762115117843999</v>
      </c>
      <c r="M629" s="13">
        <v>0</v>
      </c>
      <c r="N629" s="13">
        <v>0</v>
      </c>
      <c r="O629" s="13">
        <v>2.5004285902816802E-2</v>
      </c>
      <c r="P629" s="16">
        <f t="shared" si="56"/>
        <v>8.3347619676056011E-3</v>
      </c>
      <c r="Q629" s="14">
        <v>0</v>
      </c>
      <c r="R629" s="14">
        <v>0</v>
      </c>
      <c r="S629" s="14">
        <v>2.66678791147127E-2</v>
      </c>
      <c r="T629" s="16">
        <f t="shared" si="57"/>
        <v>8.8892930382375671E-3</v>
      </c>
      <c r="U629" s="15">
        <v>3.47235387045813</v>
      </c>
      <c r="V629" s="15">
        <v>3.3826224328593999</v>
      </c>
      <c r="W629" s="15">
        <v>3.0982622432859399</v>
      </c>
      <c r="X629" s="16">
        <f t="shared" si="58"/>
        <v>3.3177461822011565</v>
      </c>
      <c r="Y629" s="9">
        <v>2.8009478672985701</v>
      </c>
      <c r="Z629" s="9">
        <v>3.2341232227488099</v>
      </c>
      <c r="AA629" s="9">
        <v>3.2499210110584502</v>
      </c>
      <c r="AB629" s="16">
        <f t="shared" si="59"/>
        <v>3.0949973670352766</v>
      </c>
      <c r="AC629" t="s">
        <v>8</v>
      </c>
      <c r="AD629" t="s">
        <v>9</v>
      </c>
    </row>
    <row r="630" spans="1:30" x14ac:dyDescent="0.2">
      <c r="A630">
        <v>278</v>
      </c>
      <c r="B630" s="1">
        <v>8.1430000000000007</v>
      </c>
      <c r="C630" s="2">
        <v>164.06658999999999</v>
      </c>
      <c r="D630" t="s">
        <v>71</v>
      </c>
      <c r="E630" s="5">
        <v>1.8838457312942001</v>
      </c>
      <c r="F630" s="5">
        <v>2.0313536700500299</v>
      </c>
      <c r="G630" s="5">
        <v>1.93798745669654</v>
      </c>
      <c r="H630" s="16">
        <f t="shared" si="54"/>
        <v>1.95106228601359</v>
      </c>
      <c r="I630" s="6">
        <v>1.6323883518561999</v>
      </c>
      <c r="J630" s="6">
        <v>1.5725026877847199</v>
      </c>
      <c r="K630" s="6">
        <v>1.5242697795155</v>
      </c>
      <c r="L630" s="16">
        <f t="shared" si="55"/>
        <v>1.5763869397188064</v>
      </c>
      <c r="M630" s="13">
        <v>2.3474189229381701</v>
      </c>
      <c r="N630" s="13">
        <v>2.3493553583882099</v>
      </c>
      <c r="O630" s="13">
        <v>2.3657545023685498</v>
      </c>
      <c r="P630" s="16">
        <f t="shared" si="56"/>
        <v>2.3541762612316433</v>
      </c>
      <c r="Q630" s="14">
        <v>1.95034260662923</v>
      </c>
      <c r="R630" s="14">
        <v>1.93798745669654</v>
      </c>
      <c r="S630" s="14">
        <v>2.1773822019560298</v>
      </c>
      <c r="T630" s="16">
        <f t="shared" si="57"/>
        <v>2.0219040884272665</v>
      </c>
      <c r="U630" s="15">
        <v>1.87705251650779</v>
      </c>
      <c r="V630" s="15">
        <v>2.1432214890341599</v>
      </c>
      <c r="W630" s="15">
        <v>2.0085348519014499</v>
      </c>
      <c r="X630" s="16">
        <f t="shared" si="58"/>
        <v>2.0096029524811332</v>
      </c>
      <c r="Y630" s="9">
        <v>1.82012125230595</v>
      </c>
      <c r="Z630" s="9">
        <v>1.94095588490405</v>
      </c>
      <c r="AA630" s="9">
        <v>1.76734713420005</v>
      </c>
      <c r="AB630" s="16">
        <f t="shared" si="59"/>
        <v>1.8428080904700168</v>
      </c>
      <c r="AC630" t="s">
        <v>11</v>
      </c>
      <c r="AD630" t="s">
        <v>9</v>
      </c>
    </row>
    <row r="631" spans="1:30" x14ac:dyDescent="0.2">
      <c r="A631">
        <v>780</v>
      </c>
      <c r="B631" s="1">
        <v>7.7389999999999999</v>
      </c>
      <c r="C631" s="2">
        <v>359.15044999999998</v>
      </c>
      <c r="D631" t="s">
        <v>219</v>
      </c>
      <c r="E631" s="5">
        <v>782</v>
      </c>
      <c r="F631" s="5">
        <v>668</v>
      </c>
      <c r="G631" s="5">
        <v>707</v>
      </c>
      <c r="H631" s="16">
        <f t="shared" si="54"/>
        <v>719</v>
      </c>
      <c r="I631" s="6">
        <v>586</v>
      </c>
      <c r="J631" s="6">
        <v>785</v>
      </c>
      <c r="K631" s="6">
        <v>525</v>
      </c>
      <c r="L631" s="16">
        <f t="shared" si="55"/>
        <v>632</v>
      </c>
      <c r="M631" s="13">
        <v>799</v>
      </c>
      <c r="N631" s="13">
        <v>735</v>
      </c>
      <c r="O631" s="13">
        <v>956</v>
      </c>
      <c r="P631" s="16">
        <f t="shared" si="56"/>
        <v>830</v>
      </c>
      <c r="Q631" s="14">
        <v>192</v>
      </c>
      <c r="R631" s="14">
        <v>534</v>
      </c>
      <c r="S631" s="14">
        <v>848</v>
      </c>
      <c r="T631" s="16">
        <f t="shared" si="57"/>
        <v>524.66666666666663</v>
      </c>
      <c r="U631" s="15">
        <v>3208</v>
      </c>
      <c r="V631" s="15">
        <v>2688</v>
      </c>
      <c r="W631" s="15">
        <v>2760</v>
      </c>
      <c r="X631" s="16">
        <f t="shared" si="58"/>
        <v>2885.3333333333335</v>
      </c>
      <c r="Y631" s="9">
        <v>2689</v>
      </c>
      <c r="Z631" s="9">
        <v>2783</v>
      </c>
      <c r="AA631" s="9">
        <v>2594</v>
      </c>
      <c r="AB631" s="16">
        <f t="shared" si="59"/>
        <v>2688.6666666666665</v>
      </c>
      <c r="AC631" t="s">
        <v>16</v>
      </c>
      <c r="AD631" t="s">
        <v>16</v>
      </c>
    </row>
    <row r="632" spans="1:30" x14ac:dyDescent="0.2">
      <c r="A632">
        <v>843</v>
      </c>
      <c r="B632" s="1">
        <v>7.6870000000000003</v>
      </c>
      <c r="C632" s="2">
        <v>386.15044999999998</v>
      </c>
      <c r="D632" t="s">
        <v>250</v>
      </c>
      <c r="E632" s="5">
        <v>3.4160134988221</v>
      </c>
      <c r="F632" s="5">
        <v>3.4490833533101402</v>
      </c>
      <c r="G632" s="5">
        <v>3.18772345329123</v>
      </c>
      <c r="H632" s="16">
        <f t="shared" si="54"/>
        <v>3.3509401018078235</v>
      </c>
      <c r="I632" s="6">
        <v>2.6965286039822001</v>
      </c>
      <c r="J632" s="6">
        <v>2.7609895580558801</v>
      </c>
      <c r="K632" s="6">
        <v>2.7065763639137899</v>
      </c>
      <c r="L632" s="16">
        <f t="shared" si="55"/>
        <v>2.7213648419839571</v>
      </c>
      <c r="M632" s="13">
        <v>3.5527213902766501</v>
      </c>
      <c r="N632" s="13">
        <v>3.7211259372023502</v>
      </c>
      <c r="O632" s="13">
        <v>3.3046675262278602</v>
      </c>
      <c r="P632" s="16">
        <f t="shared" si="56"/>
        <v>3.5261716179022868</v>
      </c>
      <c r="Q632" s="14">
        <v>3.3523609151385001</v>
      </c>
      <c r="R632" s="14">
        <v>2.9488576599502001</v>
      </c>
      <c r="S632" s="14">
        <v>3.5444838822274498</v>
      </c>
      <c r="T632" s="16">
        <f t="shared" si="57"/>
        <v>3.2819008191053833</v>
      </c>
      <c r="U632" s="15">
        <v>0.96154552229761503</v>
      </c>
      <c r="V632" s="15">
        <v>0.80373954572724504</v>
      </c>
      <c r="W632" s="15">
        <v>0.50887993059571801</v>
      </c>
      <c r="X632" s="16">
        <f t="shared" si="58"/>
        <v>0.75805499954019273</v>
      </c>
      <c r="Y632" s="9">
        <v>0.433126899811906</v>
      </c>
      <c r="Z632" s="9">
        <v>0.72705752431476101</v>
      </c>
      <c r="AA632" s="9">
        <v>0.63488579276355195</v>
      </c>
      <c r="AB632" s="16">
        <f t="shared" si="59"/>
        <v>0.59835673896340635</v>
      </c>
      <c r="AC632" t="s">
        <v>11</v>
      </c>
      <c r="AD632" t="s">
        <v>9</v>
      </c>
    </row>
    <row r="633" spans="1:30" x14ac:dyDescent="0.2">
      <c r="A633">
        <v>242</v>
      </c>
      <c r="B633" s="1">
        <v>16.811</v>
      </c>
      <c r="C633" s="2">
        <v>155.08188999999999</v>
      </c>
      <c r="D633" t="s">
        <v>600</v>
      </c>
      <c r="E633" s="5">
        <v>0</v>
      </c>
      <c r="F633" s="5">
        <v>0</v>
      </c>
      <c r="G633" s="5">
        <v>0</v>
      </c>
      <c r="H633" s="16">
        <f t="shared" si="54"/>
        <v>0</v>
      </c>
      <c r="I633" s="6">
        <v>2534</v>
      </c>
      <c r="J633" s="6">
        <v>1473</v>
      </c>
      <c r="K633" s="6">
        <v>788</v>
      </c>
      <c r="L633" s="16">
        <f t="shared" si="55"/>
        <v>1598.3333333333333</v>
      </c>
      <c r="M633" s="13">
        <v>0</v>
      </c>
      <c r="N633" s="13">
        <v>0</v>
      </c>
      <c r="O633" s="13">
        <v>0</v>
      </c>
      <c r="P633" s="16">
        <f t="shared" si="56"/>
        <v>0</v>
      </c>
      <c r="Q633" s="14">
        <v>0</v>
      </c>
      <c r="R633" s="14">
        <v>0</v>
      </c>
      <c r="S633" s="14">
        <v>0</v>
      </c>
      <c r="T633" s="16">
        <f t="shared" si="57"/>
        <v>0</v>
      </c>
      <c r="U633" s="15">
        <v>0</v>
      </c>
      <c r="V633" s="15">
        <v>0</v>
      </c>
      <c r="W633" s="15">
        <v>0</v>
      </c>
      <c r="X633" s="16">
        <f t="shared" si="58"/>
        <v>0</v>
      </c>
      <c r="Y633" s="9">
        <v>566</v>
      </c>
      <c r="Z633" s="9">
        <v>211</v>
      </c>
      <c r="AA633" s="9">
        <v>85</v>
      </c>
      <c r="AB633" s="16">
        <f t="shared" si="59"/>
        <v>287.33333333333331</v>
      </c>
      <c r="AC633" t="s">
        <v>14</v>
      </c>
      <c r="AD633" t="s">
        <v>17</v>
      </c>
    </row>
    <row r="634" spans="1:30" x14ac:dyDescent="0.2">
      <c r="A634">
        <v>63</v>
      </c>
      <c r="B634" s="1">
        <v>7.41</v>
      </c>
      <c r="C634" s="2">
        <v>103.05168</v>
      </c>
      <c r="D634" t="s">
        <v>27</v>
      </c>
      <c r="E634" s="5">
        <v>2.3262057888937799</v>
      </c>
      <c r="F634" s="5">
        <v>2.6416037380568298</v>
      </c>
      <c r="G634" s="5">
        <v>2.7301657329554199</v>
      </c>
      <c r="H634" s="16">
        <f t="shared" si="54"/>
        <v>2.56599175330201</v>
      </c>
      <c r="I634" s="6">
        <v>2.07557341411241</v>
      </c>
      <c r="J634" s="6">
        <v>3.53699981913253</v>
      </c>
      <c r="K634" s="6">
        <v>2.46026724380136</v>
      </c>
      <c r="L634" s="16">
        <f t="shared" si="55"/>
        <v>2.6909468256821003</v>
      </c>
      <c r="M634" s="13">
        <v>2.1948117563037499</v>
      </c>
      <c r="N634" s="13">
        <v>2.5175611396101698</v>
      </c>
      <c r="O634" s="13">
        <v>2.8147007162912199</v>
      </c>
      <c r="P634" s="16">
        <f t="shared" si="56"/>
        <v>2.5090245374017131</v>
      </c>
      <c r="Q634" s="14">
        <v>2.4400749860907398</v>
      </c>
      <c r="R634" s="14">
        <v>2.3614942603746698</v>
      </c>
      <c r="S634" s="14">
        <v>2.6192498356780698</v>
      </c>
      <c r="T634" s="16">
        <f t="shared" si="57"/>
        <v>2.4736063607144931</v>
      </c>
      <c r="U634" s="15">
        <v>1.9756546803439801</v>
      </c>
      <c r="V634" s="15">
        <v>1.7565390057525201</v>
      </c>
      <c r="W634" s="15">
        <v>2.0507746312245598</v>
      </c>
      <c r="X634" s="16">
        <f t="shared" si="58"/>
        <v>1.9276561057736867</v>
      </c>
      <c r="Y634" s="9">
        <v>1.3437215521397099</v>
      </c>
      <c r="Z634" s="9">
        <v>1.9153905224377299</v>
      </c>
      <c r="AA634" s="9">
        <v>1.67011320548068</v>
      </c>
      <c r="AB634" s="16">
        <f t="shared" si="59"/>
        <v>1.6430750933527065</v>
      </c>
      <c r="AC634" t="s">
        <v>11</v>
      </c>
      <c r="AD634" t="s">
        <v>9</v>
      </c>
    </row>
    <row r="635" spans="1:30" x14ac:dyDescent="0.2">
      <c r="A635">
        <v>89</v>
      </c>
      <c r="B635" s="1">
        <v>7.8179999999999996</v>
      </c>
      <c r="C635" s="2">
        <v>112.05311</v>
      </c>
      <c r="D635" t="s">
        <v>601</v>
      </c>
      <c r="E635" s="5">
        <v>0.72440675272186605</v>
      </c>
      <c r="F635" s="5">
        <v>0.30742912934391597</v>
      </c>
      <c r="G635" s="5">
        <v>0.42583018289567998</v>
      </c>
      <c r="H635" s="16">
        <f t="shared" si="54"/>
        <v>0.48588868832048737</v>
      </c>
      <c r="I635" s="6">
        <v>2.6600065846985199</v>
      </c>
      <c r="J635" s="6">
        <v>3.5827626216182402</v>
      </c>
      <c r="K635" s="6">
        <v>3.00234006561992</v>
      </c>
      <c r="L635" s="16">
        <f t="shared" si="55"/>
        <v>3.08170309064556</v>
      </c>
      <c r="M635" s="13">
        <v>0.22892408296720301</v>
      </c>
      <c r="N635" s="13">
        <v>0.33188152083830202</v>
      </c>
      <c r="O635" s="13">
        <v>0.28040280190275202</v>
      </c>
      <c r="P635" s="16">
        <f t="shared" si="56"/>
        <v>0.28040280190275235</v>
      </c>
      <c r="Q635" s="14">
        <v>0.379499335853685</v>
      </c>
      <c r="R635" s="14">
        <v>0.33188152083830202</v>
      </c>
      <c r="S635" s="14">
        <v>0.123392709149327</v>
      </c>
      <c r="T635" s="16">
        <f t="shared" si="57"/>
        <v>0.278257855280438</v>
      </c>
      <c r="U635" s="15">
        <v>4.2095160246585603</v>
      </c>
      <c r="V635" s="15">
        <v>4.0241926364905796</v>
      </c>
      <c r="W635" s="15">
        <v>3.6998767071966201</v>
      </c>
      <c r="X635" s="16">
        <f t="shared" si="58"/>
        <v>3.9778617894485868</v>
      </c>
      <c r="Y635" s="9">
        <v>3.6908679313829</v>
      </c>
      <c r="Z635" s="9">
        <v>3.9006437110452601</v>
      </c>
      <c r="AA635" s="9">
        <v>4.8362694276988698</v>
      </c>
      <c r="AB635" s="16">
        <f t="shared" si="59"/>
        <v>4.142593690042343</v>
      </c>
      <c r="AC635" t="s">
        <v>12</v>
      </c>
      <c r="AD635" t="s">
        <v>9</v>
      </c>
    </row>
    <row r="636" spans="1:30" x14ac:dyDescent="0.2">
      <c r="A636">
        <v>351</v>
      </c>
      <c r="B636" s="1">
        <v>18.326000000000001</v>
      </c>
      <c r="C636" s="2">
        <v>186.99895000000001</v>
      </c>
      <c r="D636" t="s">
        <v>101</v>
      </c>
      <c r="E636" s="5">
        <v>1.76192199678662</v>
      </c>
      <c r="F636" s="5">
        <v>1.9030390008264699</v>
      </c>
      <c r="G636" s="5">
        <v>1.77063276391549</v>
      </c>
      <c r="H636" s="16">
        <f t="shared" si="54"/>
        <v>1.8118645871761931</v>
      </c>
      <c r="I636" s="6">
        <v>2.3733561952763602</v>
      </c>
      <c r="J636" s="6">
        <v>2.1038330870158299</v>
      </c>
      <c r="K636" s="6">
        <v>1.80375749498075</v>
      </c>
      <c r="L636" s="16">
        <f t="shared" si="55"/>
        <v>2.0936489257576469</v>
      </c>
      <c r="M636" s="13">
        <v>1.4948084657699801</v>
      </c>
      <c r="N636" s="13">
        <v>1.18979751738911</v>
      </c>
      <c r="O636" s="13">
        <v>1.0673797672166101</v>
      </c>
      <c r="P636" s="16">
        <f t="shared" si="56"/>
        <v>1.2506619167919</v>
      </c>
      <c r="Q636" s="14">
        <v>1.3969280898637599</v>
      </c>
      <c r="R636" s="14">
        <v>0.93229681967724898</v>
      </c>
      <c r="S636" s="14">
        <v>0.99404199377789004</v>
      </c>
      <c r="T636" s="16">
        <f t="shared" si="57"/>
        <v>1.1077556344396329</v>
      </c>
      <c r="U636" s="15">
        <v>2.1120096997840698</v>
      </c>
      <c r="V636" s="15">
        <v>1.46824123754198</v>
      </c>
      <c r="W636" s="15">
        <v>1.72721960466823</v>
      </c>
      <c r="X636" s="16">
        <f t="shared" si="58"/>
        <v>1.7691568473314268</v>
      </c>
      <c r="Y636" s="9">
        <v>1.79499255064001</v>
      </c>
      <c r="Z636" s="9">
        <v>1.59902763902533</v>
      </c>
      <c r="AA636" s="9">
        <v>1.54578707738633</v>
      </c>
      <c r="AB636" s="16">
        <f t="shared" si="59"/>
        <v>1.6466024223505566</v>
      </c>
      <c r="AC636" t="s">
        <v>11</v>
      </c>
      <c r="AD636" t="s">
        <v>9</v>
      </c>
    </row>
    <row r="637" spans="1:30" x14ac:dyDescent="0.2">
      <c r="A637">
        <v>978</v>
      </c>
      <c r="B637" s="1">
        <v>7.7409999999999997</v>
      </c>
      <c r="C637" s="2">
        <v>488.16451999999998</v>
      </c>
      <c r="D637" t="s">
        <v>312</v>
      </c>
      <c r="E637" s="5">
        <v>0.267867015802355</v>
      </c>
      <c r="F637" s="5">
        <v>0</v>
      </c>
      <c r="G637" s="5">
        <v>0</v>
      </c>
      <c r="H637" s="16">
        <f t="shared" si="54"/>
        <v>8.9289005267451663E-2</v>
      </c>
      <c r="I637" s="6">
        <v>0</v>
      </c>
      <c r="J637" s="6">
        <v>0</v>
      </c>
      <c r="K637" s="6">
        <v>0</v>
      </c>
      <c r="L637" s="16">
        <f t="shared" si="55"/>
        <v>0</v>
      </c>
      <c r="M637" s="13">
        <v>0</v>
      </c>
      <c r="N637" s="13">
        <v>0</v>
      </c>
      <c r="O637" s="13">
        <v>0</v>
      </c>
      <c r="P637" s="16">
        <f t="shared" si="56"/>
        <v>0</v>
      </c>
      <c r="Q637" s="14">
        <v>0</v>
      </c>
      <c r="R637" s="14">
        <v>0</v>
      </c>
      <c r="S637" s="14">
        <v>0</v>
      </c>
      <c r="T637" s="16">
        <f t="shared" si="57"/>
        <v>0</v>
      </c>
      <c r="U637" s="15">
        <v>5.1927953908530702</v>
      </c>
      <c r="V637" s="15">
        <v>5.0414030269958898</v>
      </c>
      <c r="W637" s="15">
        <v>4.4062647505013297</v>
      </c>
      <c r="X637" s="16">
        <f t="shared" si="58"/>
        <v>4.8801543894500972</v>
      </c>
      <c r="Y637" s="9">
        <v>4.6298050377591897</v>
      </c>
      <c r="Z637" s="9">
        <v>4.5872259354243603</v>
      </c>
      <c r="AA637" s="9">
        <v>5.02011347582848</v>
      </c>
      <c r="AB637" s="16">
        <f t="shared" si="59"/>
        <v>4.7457148163373439</v>
      </c>
      <c r="AC637" t="s">
        <v>11</v>
      </c>
      <c r="AD637" t="s">
        <v>9</v>
      </c>
    </row>
    <row r="638" spans="1:30" x14ac:dyDescent="0.2">
      <c r="A638">
        <v>892</v>
      </c>
      <c r="B638" s="1">
        <v>6.931</v>
      </c>
      <c r="C638" s="2">
        <v>413.10485999999997</v>
      </c>
      <c r="D638" t="s">
        <v>274</v>
      </c>
      <c r="E638" s="5">
        <v>1094</v>
      </c>
      <c r="F638" s="5">
        <v>1226</v>
      </c>
      <c r="G638" s="5">
        <v>1331</v>
      </c>
      <c r="H638" s="16">
        <f t="shared" si="54"/>
        <v>1217</v>
      </c>
      <c r="I638" s="6">
        <v>1048</v>
      </c>
      <c r="J638" s="6">
        <v>1102</v>
      </c>
      <c r="K638" s="6">
        <v>1290</v>
      </c>
      <c r="L638" s="16">
        <f t="shared" si="55"/>
        <v>1146.6666666666667</v>
      </c>
      <c r="M638" s="13">
        <v>1324</v>
      </c>
      <c r="N638" s="13">
        <v>1248</v>
      </c>
      <c r="O638" s="13">
        <v>1285</v>
      </c>
      <c r="P638" s="16">
        <f t="shared" si="56"/>
        <v>1285.6666666666667</v>
      </c>
      <c r="Q638" s="14">
        <v>1317</v>
      </c>
      <c r="R638" s="14">
        <v>1271</v>
      </c>
      <c r="S638" s="14">
        <v>1429</v>
      </c>
      <c r="T638" s="16">
        <f t="shared" si="57"/>
        <v>1339</v>
      </c>
      <c r="U638" s="15">
        <v>1274</v>
      </c>
      <c r="V638" s="15">
        <v>1263</v>
      </c>
      <c r="W638" s="15">
        <v>1390</v>
      </c>
      <c r="X638" s="16">
        <f t="shared" si="58"/>
        <v>1309</v>
      </c>
      <c r="Y638" s="9">
        <v>1278</v>
      </c>
      <c r="Z638" s="9">
        <v>1235</v>
      </c>
      <c r="AA638" s="9">
        <v>1482</v>
      </c>
      <c r="AB638" s="16">
        <f t="shared" si="59"/>
        <v>1331.6666666666667</v>
      </c>
      <c r="AC638" t="s">
        <v>16</v>
      </c>
      <c r="AD638" t="s">
        <v>16</v>
      </c>
    </row>
    <row r="639" spans="1:30" x14ac:dyDescent="0.2">
      <c r="A639">
        <v>329</v>
      </c>
      <c r="B639" s="1">
        <v>6.1870000000000003</v>
      </c>
      <c r="C639" s="2">
        <v>179.05759</v>
      </c>
      <c r="D639" t="s">
        <v>91</v>
      </c>
      <c r="E639" s="5">
        <v>1.21685932267473</v>
      </c>
      <c r="F639" s="5">
        <v>1.18239748011762</v>
      </c>
      <c r="G639" s="5">
        <v>1.2120576225612301</v>
      </c>
      <c r="H639" s="16">
        <f t="shared" si="54"/>
        <v>1.2037714751178601</v>
      </c>
      <c r="I639" s="6">
        <v>0.54560036426032299</v>
      </c>
      <c r="J639" s="6">
        <v>4.1969008085655997</v>
      </c>
      <c r="K639" s="6">
        <v>0.53511473394345899</v>
      </c>
      <c r="L639" s="16">
        <f t="shared" si="55"/>
        <v>1.7592053022564604</v>
      </c>
      <c r="M639" s="13">
        <v>4.20875366371535</v>
      </c>
      <c r="N639" s="13">
        <v>4.2060728148427202</v>
      </c>
      <c r="O639" s="13">
        <v>4.2060728148427202</v>
      </c>
      <c r="P639" s="16">
        <f t="shared" si="56"/>
        <v>4.2069664311335968</v>
      </c>
      <c r="Q639" s="14">
        <v>4.2019024771380602</v>
      </c>
      <c r="R639" s="14">
        <v>0.61552280410622595</v>
      </c>
      <c r="S639" s="14">
        <v>4.2086198006882798</v>
      </c>
      <c r="T639" s="16">
        <f t="shared" si="57"/>
        <v>3.0086816939775218</v>
      </c>
      <c r="U639" s="15">
        <v>7.4910941475826904</v>
      </c>
      <c r="V639" s="15">
        <v>7.6480067854113596</v>
      </c>
      <c r="W639" s="15">
        <v>7.9160305343511403</v>
      </c>
      <c r="X639" s="16">
        <f t="shared" si="58"/>
        <v>7.6850438224483968</v>
      </c>
      <c r="Y639" s="9">
        <v>2.3262163035314698</v>
      </c>
      <c r="Z639" s="9">
        <v>2.3479225601477598</v>
      </c>
      <c r="AA639" s="9">
        <v>3.3180341065940802</v>
      </c>
      <c r="AB639" s="16">
        <f t="shared" si="59"/>
        <v>2.6640576567577701</v>
      </c>
      <c r="AC639" t="s">
        <v>8</v>
      </c>
      <c r="AD639" t="s">
        <v>9</v>
      </c>
    </row>
    <row r="640" spans="1:30" x14ac:dyDescent="0.2">
      <c r="A640">
        <v>330</v>
      </c>
      <c r="B640" s="1">
        <v>7.5670000000000002</v>
      </c>
      <c r="C640" s="2">
        <v>179.05816999999999</v>
      </c>
      <c r="D640" t="s">
        <v>91</v>
      </c>
      <c r="E640" s="5">
        <v>0.421725897446458</v>
      </c>
      <c r="F640" s="5">
        <v>0.24454718683433399</v>
      </c>
      <c r="G640" s="5">
        <v>0.13739120017670201</v>
      </c>
      <c r="H640" s="16">
        <f t="shared" si="54"/>
        <v>0.2678880948191647</v>
      </c>
      <c r="I640" s="6">
        <v>5.0096339113680097E-2</v>
      </c>
      <c r="J640" s="6">
        <v>7.6429030186255603E-2</v>
      </c>
      <c r="K640" s="6">
        <v>7.1933204881181698E-2</v>
      </c>
      <c r="L640" s="16">
        <f t="shared" si="55"/>
        <v>6.6152858060372466E-2</v>
      </c>
      <c r="M640" s="13">
        <v>0.21772639691714801</v>
      </c>
      <c r="N640" s="13">
        <v>5.5876685934489398E-2</v>
      </c>
      <c r="O640" s="13">
        <v>0.16891457931920301</v>
      </c>
      <c r="P640" s="16">
        <f t="shared" si="56"/>
        <v>0.14750588739028014</v>
      </c>
      <c r="Q640" s="14">
        <v>5.1380860629415499E-2</v>
      </c>
      <c r="R640" s="14">
        <v>5.1380860629415499E-2</v>
      </c>
      <c r="S640" s="14">
        <v>0.18304431599229201</v>
      </c>
      <c r="T640" s="16">
        <f t="shared" si="57"/>
        <v>9.5268679083707675E-2</v>
      </c>
      <c r="U640" s="15">
        <v>11.0630580378033</v>
      </c>
      <c r="V640" s="15">
        <v>12.7149577529116</v>
      </c>
      <c r="W640" s="15">
        <v>12.8168089877545</v>
      </c>
      <c r="X640" s="16">
        <f t="shared" si="58"/>
        <v>12.198274926156467</v>
      </c>
      <c r="Y640" s="9">
        <v>13.1531302528086</v>
      </c>
      <c r="Z640" s="9">
        <v>13.5234019294771</v>
      </c>
      <c r="AA640" s="9">
        <v>11.068362789618099</v>
      </c>
      <c r="AB640" s="16">
        <f t="shared" si="59"/>
        <v>12.581631657301266</v>
      </c>
      <c r="AC640" t="s">
        <v>12</v>
      </c>
      <c r="AD640" t="s">
        <v>9</v>
      </c>
    </row>
    <row r="641" spans="1:30" x14ac:dyDescent="0.2">
      <c r="A641">
        <v>331</v>
      </c>
      <c r="B641" s="1">
        <v>12.48</v>
      </c>
      <c r="C641" s="2">
        <v>179.05887999999999</v>
      </c>
      <c r="D641" t="s">
        <v>91</v>
      </c>
      <c r="E641" s="5">
        <v>0.64925934896733495</v>
      </c>
      <c r="F641" s="5">
        <v>0.72947118904222996</v>
      </c>
      <c r="G641" s="5">
        <v>0.86367176762907405</v>
      </c>
      <c r="H641" s="16">
        <f t="shared" si="54"/>
        <v>0.74746743521287973</v>
      </c>
      <c r="I641" s="6">
        <v>0.43330439491953998</v>
      </c>
      <c r="J641" s="6">
        <v>0.48883566881754398</v>
      </c>
      <c r="K641" s="6">
        <v>0.75260921983306495</v>
      </c>
      <c r="L641" s="16">
        <f t="shared" si="55"/>
        <v>0.55824976119004965</v>
      </c>
      <c r="M641" s="13">
        <v>0.31144409942114198</v>
      </c>
      <c r="N641" s="13">
        <v>0</v>
      </c>
      <c r="O641" s="13">
        <v>0</v>
      </c>
      <c r="P641" s="16">
        <f t="shared" si="56"/>
        <v>0.10381469980704733</v>
      </c>
      <c r="Q641" s="14">
        <v>0</v>
      </c>
      <c r="R641" s="14">
        <v>0.65851456128366903</v>
      </c>
      <c r="S641" s="14">
        <v>0</v>
      </c>
      <c r="T641" s="16">
        <f t="shared" si="57"/>
        <v>0.219504853761223</v>
      </c>
      <c r="U641" s="15">
        <v>2.99082806499985</v>
      </c>
      <c r="V641" s="15">
        <v>3.2499740098571999</v>
      </c>
      <c r="W641" s="15">
        <v>3.0263063788791298</v>
      </c>
      <c r="X641" s="16">
        <f t="shared" si="58"/>
        <v>3.0890361512453932</v>
      </c>
      <c r="Y641" s="9">
        <v>3.1574218866938599</v>
      </c>
      <c r="Z641" s="9">
        <v>3.1574218866938599</v>
      </c>
      <c r="AA641" s="9">
        <v>2.7054590185795502</v>
      </c>
      <c r="AB641" s="16">
        <f t="shared" si="59"/>
        <v>3.006767597322423</v>
      </c>
      <c r="AC641" t="s">
        <v>12</v>
      </c>
      <c r="AD641" t="s">
        <v>9</v>
      </c>
    </row>
    <row r="642" spans="1:30" x14ac:dyDescent="0.2">
      <c r="A642">
        <v>182</v>
      </c>
      <c r="B642" s="1">
        <v>19.173999999999999</v>
      </c>
      <c r="C642" s="2">
        <v>136.94327999999999</v>
      </c>
      <c r="D642" t="s">
        <v>48</v>
      </c>
      <c r="E642" s="5">
        <v>2.1367239676276601</v>
      </c>
      <c r="F642" s="5">
        <v>2.0845286530479501</v>
      </c>
      <c r="G642" s="5">
        <v>2.0176134576977001</v>
      </c>
      <c r="H642" s="16">
        <f t="shared" si="54"/>
        <v>2.0796220261244369</v>
      </c>
      <c r="I642" s="6">
        <v>1.95274473930663</v>
      </c>
      <c r="J642" s="6">
        <v>1.88135920440669</v>
      </c>
      <c r="K642" s="6">
        <v>1.85767056828351</v>
      </c>
      <c r="L642" s="16">
        <f t="shared" si="55"/>
        <v>1.8972581706656098</v>
      </c>
      <c r="M642" s="13">
        <v>2.3520470321826101</v>
      </c>
      <c r="N642" s="13">
        <v>2.3085634721936001</v>
      </c>
      <c r="O642" s="13">
        <v>2.3059337154059398</v>
      </c>
      <c r="P642" s="16">
        <f t="shared" si="56"/>
        <v>2.32218140659405</v>
      </c>
      <c r="Q642" s="14">
        <v>1.95847260694333</v>
      </c>
      <c r="R642" s="14">
        <v>2.0264066206901901</v>
      </c>
      <c r="S642" s="14">
        <v>1.96354269145474</v>
      </c>
      <c r="T642" s="16">
        <f t="shared" si="57"/>
        <v>1.9828073063627534</v>
      </c>
      <c r="U642" s="15">
        <v>2.0848405097374401</v>
      </c>
      <c r="V642" s="15">
        <v>2.0368291995797301</v>
      </c>
      <c r="W642" s="15">
        <v>1.9672116374214801</v>
      </c>
      <c r="X642" s="16">
        <f t="shared" si="58"/>
        <v>2.02962711557955</v>
      </c>
      <c r="Y642" s="9">
        <v>1.84210310077126</v>
      </c>
      <c r="Z642" s="9">
        <v>1.86545728434713</v>
      </c>
      <c r="AA642" s="9">
        <v>1.7901293612361699</v>
      </c>
      <c r="AB642" s="16">
        <f t="shared" si="59"/>
        <v>1.8325632487848533</v>
      </c>
      <c r="AC642" t="s">
        <v>11</v>
      </c>
      <c r="AD642" t="s">
        <v>9</v>
      </c>
    </row>
    <row r="643" spans="1:30" x14ac:dyDescent="0.2">
      <c r="A643">
        <v>863</v>
      </c>
      <c r="B643" s="1">
        <v>6.1360000000000001</v>
      </c>
      <c r="C643" s="2">
        <v>395.08337</v>
      </c>
      <c r="D643" t="s">
        <v>258</v>
      </c>
      <c r="E643" s="5">
        <v>247</v>
      </c>
      <c r="F643" s="5">
        <v>248</v>
      </c>
      <c r="G643" s="5">
        <v>262</v>
      </c>
      <c r="H643" s="16">
        <f t="shared" ref="H643:H706" si="60">AVERAGE(E643:G643)</f>
        <v>252.33333333333334</v>
      </c>
      <c r="I643" s="6">
        <v>1022</v>
      </c>
      <c r="J643" s="6">
        <v>924</v>
      </c>
      <c r="K643" s="6">
        <v>918</v>
      </c>
      <c r="L643" s="16">
        <f t="shared" ref="L643:L706" si="61">AVERAGE(I643:K643)</f>
        <v>954.66666666666663</v>
      </c>
      <c r="M643" s="13">
        <v>216</v>
      </c>
      <c r="N643" s="13">
        <v>84</v>
      </c>
      <c r="O643" s="13">
        <v>153</v>
      </c>
      <c r="P643" s="16">
        <f t="shared" ref="P643:P706" si="62">AVERAGE(M643:O643)</f>
        <v>151</v>
      </c>
      <c r="Q643" s="14">
        <v>237</v>
      </c>
      <c r="R643" s="14">
        <v>244</v>
      </c>
      <c r="S643" s="14">
        <v>372</v>
      </c>
      <c r="T643" s="16">
        <f t="shared" ref="T643:T706" si="63">AVERAGE(Q643:S643)</f>
        <v>284.33333333333331</v>
      </c>
      <c r="U643" s="15">
        <v>418</v>
      </c>
      <c r="V643" s="15">
        <v>320</v>
      </c>
      <c r="W643" s="15">
        <v>225</v>
      </c>
      <c r="X643" s="16">
        <f t="shared" ref="X643:X706" si="64">AVERAGE(U643:W643)</f>
        <v>321</v>
      </c>
      <c r="Y643" s="9">
        <v>497</v>
      </c>
      <c r="Z643" s="9">
        <v>472</v>
      </c>
      <c r="AA643" s="9">
        <v>580</v>
      </c>
      <c r="AB643" s="16">
        <f t="shared" ref="AB643:AB706" si="65">AVERAGE(Y643:AA643)</f>
        <v>516.33333333333337</v>
      </c>
      <c r="AC643" t="s">
        <v>14</v>
      </c>
      <c r="AD643" t="s">
        <v>9</v>
      </c>
    </row>
    <row r="644" spans="1:30" x14ac:dyDescent="0.2">
      <c r="A644">
        <v>853</v>
      </c>
      <c r="B644" s="1">
        <v>7.2480000000000002</v>
      </c>
      <c r="C644" s="2">
        <v>391.12380999999999</v>
      </c>
      <c r="D644" t="s">
        <v>255</v>
      </c>
      <c r="E644" s="5">
        <v>1.7958049138411201</v>
      </c>
      <c r="F644" s="5">
        <v>2.4329466269073401</v>
      </c>
      <c r="G644" s="5">
        <v>1.13774212959959</v>
      </c>
      <c r="H644" s="16">
        <f t="shared" si="60"/>
        <v>1.78883122344935</v>
      </c>
      <c r="I644" s="6">
        <v>8.0512051952584098</v>
      </c>
      <c r="J644" s="6">
        <v>1.53207262266147</v>
      </c>
      <c r="K644" s="6">
        <v>1.4547280564982099</v>
      </c>
      <c r="L644" s="16">
        <f t="shared" si="61"/>
        <v>3.6793352914726967</v>
      </c>
      <c r="M644" s="13">
        <v>2.0690467828277299</v>
      </c>
      <c r="N644" s="13">
        <v>0.99700037805661101</v>
      </c>
      <c r="O644" s="13">
        <v>1.6620368526899001</v>
      </c>
      <c r="P644" s="16">
        <f t="shared" si="62"/>
        <v>1.576028004524747</v>
      </c>
      <c r="Q644" s="14">
        <v>0.94564865789903496</v>
      </c>
      <c r="R644" s="14">
        <v>1.69183352981837</v>
      </c>
      <c r="S644" s="14">
        <v>1.9847285262726899</v>
      </c>
      <c r="T644" s="16">
        <f t="shared" si="63"/>
        <v>1.5407369046633648</v>
      </c>
      <c r="U644" s="15">
        <v>1.4211275482469501</v>
      </c>
      <c r="V644" s="15">
        <v>0.78271789147314696</v>
      </c>
      <c r="W644" s="15">
        <v>1.12633063623124</v>
      </c>
      <c r="X644" s="16">
        <f t="shared" si="64"/>
        <v>1.1100586919837789</v>
      </c>
      <c r="Y644" s="9">
        <v>1.41478782970898</v>
      </c>
      <c r="Z644" s="9">
        <v>1.6626708245437001</v>
      </c>
      <c r="AA644" s="9">
        <v>1.6106851325323299</v>
      </c>
      <c r="AB644" s="16">
        <f t="shared" si="65"/>
        <v>1.5627145955950033</v>
      </c>
      <c r="AC644" t="s">
        <v>12</v>
      </c>
      <c r="AD644" t="s">
        <v>9</v>
      </c>
    </row>
    <row r="645" spans="1:30" x14ac:dyDescent="0.2">
      <c r="A645">
        <v>854</v>
      </c>
      <c r="B645" s="1">
        <v>7.984</v>
      </c>
      <c r="C645" s="2">
        <v>391.12380999999999</v>
      </c>
      <c r="D645" t="s">
        <v>255</v>
      </c>
      <c r="E645" s="5">
        <v>9869</v>
      </c>
      <c r="F645" s="5">
        <v>174</v>
      </c>
      <c r="G645" s="5">
        <v>3175</v>
      </c>
      <c r="H645" s="16">
        <f t="shared" si="60"/>
        <v>4406</v>
      </c>
      <c r="I645" s="6">
        <v>238</v>
      </c>
      <c r="J645" s="6">
        <v>1019</v>
      </c>
      <c r="K645" s="6">
        <v>861</v>
      </c>
      <c r="L645" s="16">
        <f t="shared" si="61"/>
        <v>706</v>
      </c>
      <c r="M645" s="13">
        <v>2406</v>
      </c>
      <c r="N645" s="13">
        <v>419</v>
      </c>
      <c r="O645" s="13">
        <v>266</v>
      </c>
      <c r="P645" s="16">
        <f t="shared" si="62"/>
        <v>1030.3333333333333</v>
      </c>
      <c r="Q645" s="14">
        <v>776</v>
      </c>
      <c r="R645" s="14">
        <v>1278</v>
      </c>
      <c r="S645" s="14">
        <v>758</v>
      </c>
      <c r="T645" s="16">
        <f t="shared" si="63"/>
        <v>937.33333333333337</v>
      </c>
      <c r="U645" s="15">
        <v>4899</v>
      </c>
      <c r="V645" s="15">
        <v>670</v>
      </c>
      <c r="W645" s="15">
        <v>2157</v>
      </c>
      <c r="X645" s="16">
        <f t="shared" si="64"/>
        <v>2575.3333333333335</v>
      </c>
      <c r="Y645" s="9">
        <v>634</v>
      </c>
      <c r="Z645" s="9">
        <v>768</v>
      </c>
      <c r="AA645" s="9">
        <v>879</v>
      </c>
      <c r="AB645" s="16">
        <f t="shared" si="65"/>
        <v>760.33333333333337</v>
      </c>
      <c r="AC645" t="s">
        <v>16</v>
      </c>
      <c r="AD645" t="s">
        <v>17</v>
      </c>
    </row>
    <row r="646" spans="1:30" x14ac:dyDescent="0.2">
      <c r="A646">
        <v>855</v>
      </c>
      <c r="B646" s="1">
        <v>6.5270000000000001</v>
      </c>
      <c r="C646" s="2">
        <v>391.12418000000002</v>
      </c>
      <c r="D646" t="s">
        <v>255</v>
      </c>
      <c r="E646" s="5">
        <v>2.4587952618403999</v>
      </c>
      <c r="F646" s="5">
        <v>2.3812691195549398</v>
      </c>
      <c r="G646" s="5">
        <v>2.5433744293534399</v>
      </c>
      <c r="H646" s="16">
        <f t="shared" si="60"/>
        <v>2.4611462702495932</v>
      </c>
      <c r="I646" s="6">
        <v>2.2885513576748799</v>
      </c>
      <c r="J646" s="6">
        <v>2.3241085082596298</v>
      </c>
      <c r="K646" s="6">
        <v>2.4272883633665399</v>
      </c>
      <c r="L646" s="16">
        <f t="shared" si="61"/>
        <v>2.3466494097670165</v>
      </c>
      <c r="M646" s="13">
        <v>2.6761566756720399</v>
      </c>
      <c r="N646" s="13">
        <v>2.6228622141189399</v>
      </c>
      <c r="O646" s="13">
        <v>2.65022363511881</v>
      </c>
      <c r="P646" s="16">
        <f t="shared" si="62"/>
        <v>2.6497475083032636</v>
      </c>
      <c r="Q646" s="14">
        <v>2.2688777976566499</v>
      </c>
      <c r="R646" s="14">
        <v>2.4380932679006002</v>
      </c>
      <c r="S646" s="14">
        <v>2.4011394786569298</v>
      </c>
      <c r="T646" s="16">
        <f t="shared" si="63"/>
        <v>2.3693701814047263</v>
      </c>
      <c r="U646" s="15">
        <v>2.28054607881622</v>
      </c>
      <c r="V646" s="15">
        <v>2.4208892189656499</v>
      </c>
      <c r="W646" s="15">
        <v>2.2848947037315201</v>
      </c>
      <c r="X646" s="16">
        <f t="shared" si="64"/>
        <v>2.3287766671711303</v>
      </c>
      <c r="Y646" s="9">
        <v>2.2000298601291499</v>
      </c>
      <c r="Z646" s="9">
        <v>2.2054830992565</v>
      </c>
      <c r="AA646" s="9">
        <v>2.3772696543043801</v>
      </c>
      <c r="AB646" s="16">
        <f t="shared" si="65"/>
        <v>2.2609275378966767</v>
      </c>
      <c r="AC646" t="s">
        <v>12</v>
      </c>
      <c r="AD646" t="s">
        <v>9</v>
      </c>
    </row>
    <row r="647" spans="1:30" x14ac:dyDescent="0.2">
      <c r="A647">
        <v>813</v>
      </c>
      <c r="B647" s="1">
        <v>8.9580000000000002</v>
      </c>
      <c r="C647" s="2">
        <v>372.12295999999998</v>
      </c>
      <c r="D647" t="s">
        <v>236</v>
      </c>
      <c r="E647" s="5">
        <v>3743</v>
      </c>
      <c r="F647" s="5">
        <v>3853</v>
      </c>
      <c r="G647" s="5">
        <v>2883</v>
      </c>
      <c r="H647" s="16">
        <f t="shared" si="60"/>
        <v>3493</v>
      </c>
      <c r="I647" s="6">
        <v>1125</v>
      </c>
      <c r="J647" s="6">
        <v>2237</v>
      </c>
      <c r="K647" s="6">
        <v>2602</v>
      </c>
      <c r="L647" s="16">
        <f t="shared" si="61"/>
        <v>1988</v>
      </c>
      <c r="M647" s="13">
        <v>3940</v>
      </c>
      <c r="N647" s="13">
        <v>3863</v>
      </c>
      <c r="O647" s="13">
        <v>3908</v>
      </c>
      <c r="P647" s="16">
        <f t="shared" si="62"/>
        <v>3903.6666666666665</v>
      </c>
      <c r="Q647" s="14">
        <v>4996</v>
      </c>
      <c r="R647" s="14">
        <v>3635</v>
      </c>
      <c r="S647" s="14">
        <v>3954</v>
      </c>
      <c r="T647" s="16">
        <f t="shared" si="63"/>
        <v>4195</v>
      </c>
      <c r="U647" s="15">
        <v>2335</v>
      </c>
      <c r="V647" s="15">
        <v>3029</v>
      </c>
      <c r="W647" s="15">
        <v>2271</v>
      </c>
      <c r="X647" s="16">
        <f t="shared" si="64"/>
        <v>2545</v>
      </c>
      <c r="Y647" s="9">
        <v>617</v>
      </c>
      <c r="Z647" s="9">
        <v>3026</v>
      </c>
      <c r="AA647" s="9">
        <v>2296</v>
      </c>
      <c r="AB647" s="16">
        <f t="shared" si="65"/>
        <v>1979.6666666666667</v>
      </c>
      <c r="AC647" t="s">
        <v>16</v>
      </c>
      <c r="AD647" t="s">
        <v>16</v>
      </c>
    </row>
    <row r="648" spans="1:30" x14ac:dyDescent="0.2">
      <c r="A648">
        <v>814</v>
      </c>
      <c r="B648" s="1">
        <v>8.7739999999999991</v>
      </c>
      <c r="C648" s="2">
        <v>372.12308000000002</v>
      </c>
      <c r="D648" t="s">
        <v>236</v>
      </c>
      <c r="E648" s="5">
        <v>1857</v>
      </c>
      <c r="F648" s="5">
        <v>1489</v>
      </c>
      <c r="G648" s="5">
        <v>2883</v>
      </c>
      <c r="H648" s="16">
        <f t="shared" si="60"/>
        <v>2076.3333333333335</v>
      </c>
      <c r="I648" s="6">
        <v>305</v>
      </c>
      <c r="J648" s="6">
        <v>2237</v>
      </c>
      <c r="K648" s="6">
        <v>889</v>
      </c>
      <c r="L648" s="16">
        <f t="shared" si="61"/>
        <v>1143.6666666666667</v>
      </c>
      <c r="M648" s="13">
        <v>1644</v>
      </c>
      <c r="N648" s="13">
        <v>1967</v>
      </c>
      <c r="O648" s="13">
        <v>3908</v>
      </c>
      <c r="P648" s="16">
        <f t="shared" si="62"/>
        <v>2506.3333333333335</v>
      </c>
      <c r="Q648" s="14">
        <v>2100</v>
      </c>
      <c r="R648" s="14">
        <v>1416</v>
      </c>
      <c r="S648" s="14">
        <v>1800</v>
      </c>
      <c r="T648" s="16">
        <f t="shared" si="63"/>
        <v>1772</v>
      </c>
      <c r="U648" s="15">
        <v>722</v>
      </c>
      <c r="V648" s="15">
        <v>1233</v>
      </c>
      <c r="W648" s="15">
        <v>841</v>
      </c>
      <c r="X648" s="16">
        <f t="shared" si="64"/>
        <v>932</v>
      </c>
      <c r="Y648" s="9">
        <v>116</v>
      </c>
      <c r="Z648" s="9">
        <v>1243</v>
      </c>
      <c r="AA648" s="9">
        <v>707</v>
      </c>
      <c r="AB648" s="16">
        <f t="shared" si="65"/>
        <v>688.66666666666663</v>
      </c>
      <c r="AC648" t="s">
        <v>16</v>
      </c>
      <c r="AD648" t="s">
        <v>17</v>
      </c>
    </row>
    <row r="649" spans="1:30" x14ac:dyDescent="0.2">
      <c r="A649">
        <v>1048</v>
      </c>
      <c r="B649" s="1">
        <v>7.8230000000000004</v>
      </c>
      <c r="C649" s="2">
        <v>558.3338</v>
      </c>
      <c r="D649" t="s">
        <v>330</v>
      </c>
      <c r="E649" s="5">
        <v>2.8818848701998299</v>
      </c>
      <c r="F649" s="5">
        <v>2.9513080138007299</v>
      </c>
      <c r="G649" s="5">
        <v>3.5405786467284601</v>
      </c>
      <c r="H649" s="16">
        <f t="shared" si="60"/>
        <v>3.1245905102430065</v>
      </c>
      <c r="I649" s="6">
        <v>5.4873822322950403</v>
      </c>
      <c r="J649" s="6">
        <v>5.2007389162561504</v>
      </c>
      <c r="K649" s="6">
        <v>5.4820740227387601</v>
      </c>
      <c r="L649" s="16">
        <f t="shared" si="61"/>
        <v>5.39006505709665</v>
      </c>
      <c r="M649" s="13">
        <v>0</v>
      </c>
      <c r="N649" s="13">
        <v>0</v>
      </c>
      <c r="O649" s="13">
        <v>0</v>
      </c>
      <c r="P649" s="16">
        <f t="shared" si="62"/>
        <v>0</v>
      </c>
      <c r="Q649" s="14">
        <v>0</v>
      </c>
      <c r="R649" s="14">
        <v>0</v>
      </c>
      <c r="S649" s="14">
        <v>0</v>
      </c>
      <c r="T649" s="16">
        <f t="shared" si="63"/>
        <v>0</v>
      </c>
      <c r="U649" s="15">
        <v>2.3734689970275098</v>
      </c>
      <c r="V649" s="15">
        <v>2.5476446310413601</v>
      </c>
      <c r="W649" s="15">
        <v>1.55629201705175</v>
      </c>
      <c r="X649" s="16">
        <f t="shared" si="64"/>
        <v>2.1591352150402066</v>
      </c>
      <c r="Y649" s="9">
        <v>2.5388075804287502</v>
      </c>
      <c r="Z649" s="9">
        <v>1.78315229096713</v>
      </c>
      <c r="AA649" s="9">
        <v>1.72118886094371</v>
      </c>
      <c r="AB649" s="16">
        <f t="shared" si="65"/>
        <v>2.0143829107798634</v>
      </c>
      <c r="AC649" t="s">
        <v>11</v>
      </c>
      <c r="AD649" t="s">
        <v>9</v>
      </c>
    </row>
    <row r="650" spans="1:30" x14ac:dyDescent="0.2">
      <c r="A650">
        <v>67</v>
      </c>
      <c r="B650" s="1">
        <v>7.476</v>
      </c>
      <c r="C650" s="2">
        <v>104.07277999999999</v>
      </c>
      <c r="D650" t="s">
        <v>602</v>
      </c>
      <c r="E650" s="5">
        <v>0.70013997003994599</v>
      </c>
      <c r="F650" s="5">
        <v>0.84029228303974901</v>
      </c>
      <c r="G650" s="5">
        <v>0.96335075657722702</v>
      </c>
      <c r="H650" s="16">
        <f t="shared" si="60"/>
        <v>0.8345943365523073</v>
      </c>
      <c r="I650" s="6">
        <v>1.4663603544469901</v>
      </c>
      <c r="J650" s="6">
        <v>1.71283229405973</v>
      </c>
      <c r="K650" s="6">
        <v>1.4850672792910999</v>
      </c>
      <c r="L650" s="16">
        <f t="shared" si="61"/>
        <v>1.55475330926594</v>
      </c>
      <c r="M650" s="13">
        <v>7.41265991180284</v>
      </c>
      <c r="N650" s="13">
        <v>7.4212469832398797</v>
      </c>
      <c r="O650" s="13">
        <v>7.4594666085335</v>
      </c>
      <c r="P650" s="16">
        <f t="shared" si="62"/>
        <v>7.4311245011920732</v>
      </c>
      <c r="Q650" s="14">
        <v>7.4200223816465103</v>
      </c>
      <c r="R650" s="14">
        <v>7.4714587796653102</v>
      </c>
      <c r="S650" s="14">
        <v>7.3382216421021598</v>
      </c>
      <c r="T650" s="16">
        <f t="shared" si="63"/>
        <v>7.4099009344713265</v>
      </c>
      <c r="U650" s="15">
        <v>1.32701108507285</v>
      </c>
      <c r="V650" s="15">
        <v>1.5847732959327001</v>
      </c>
      <c r="W650" s="15">
        <v>0.82359498786275898</v>
      </c>
      <c r="X650" s="16">
        <f t="shared" si="64"/>
        <v>1.2451264562894364</v>
      </c>
      <c r="Y650" s="9">
        <v>1.1654413247188999</v>
      </c>
      <c r="Z650" s="9">
        <v>1.0335830950720599</v>
      </c>
      <c r="AA650" s="9">
        <v>1.0475095194694799</v>
      </c>
      <c r="AB650" s="16">
        <f t="shared" si="65"/>
        <v>1.0821779797534798</v>
      </c>
      <c r="AC650" t="s">
        <v>8</v>
      </c>
      <c r="AD650" t="s">
        <v>9</v>
      </c>
    </row>
    <row r="651" spans="1:30" x14ac:dyDescent="0.2">
      <c r="A651">
        <v>68</v>
      </c>
      <c r="B651" s="1">
        <v>8.375</v>
      </c>
      <c r="C651" s="2">
        <v>104.07333</v>
      </c>
      <c r="D651" t="s">
        <v>602</v>
      </c>
      <c r="E651" s="5">
        <v>2.3737450639264899</v>
      </c>
      <c r="F651" s="5">
        <v>2.0311578221581201</v>
      </c>
      <c r="G651" s="5">
        <v>1.92239015950328</v>
      </c>
      <c r="H651" s="16">
        <f t="shared" si="60"/>
        <v>2.1090976818626301</v>
      </c>
      <c r="I651" s="6">
        <v>1.7866770813775801</v>
      </c>
      <c r="J651" s="6">
        <v>1.5384608151688299</v>
      </c>
      <c r="K651" s="6">
        <v>1.73625632473091</v>
      </c>
      <c r="L651" s="16">
        <f t="shared" si="61"/>
        <v>1.6871314070924399</v>
      </c>
      <c r="M651" s="13">
        <v>2.2195858718456498</v>
      </c>
      <c r="N651" s="13">
        <v>2.1205245194178302</v>
      </c>
      <c r="O651" s="13">
        <v>2.5893946850037302</v>
      </c>
      <c r="P651" s="16">
        <f t="shared" si="62"/>
        <v>2.3098350254224034</v>
      </c>
      <c r="Q651" s="14">
        <v>2.2891654590476498</v>
      </c>
      <c r="R651" s="14">
        <v>2.56175113458412</v>
      </c>
      <c r="S651" s="14">
        <v>2.3032530936552398</v>
      </c>
      <c r="T651" s="16">
        <f t="shared" si="63"/>
        <v>2.3847232290956697</v>
      </c>
      <c r="U651" s="15">
        <v>2.1151279899067799</v>
      </c>
      <c r="V651" s="15">
        <v>2.0525058871942199</v>
      </c>
      <c r="W651" s="15">
        <v>2.19393278843026</v>
      </c>
      <c r="X651" s="16">
        <f t="shared" si="64"/>
        <v>2.1205222218437534</v>
      </c>
      <c r="Y651" s="9">
        <v>1.5173292771625799</v>
      </c>
      <c r="Z651" s="9">
        <v>1.29694153715328</v>
      </c>
      <c r="AA651" s="9">
        <v>1.7804951145875001</v>
      </c>
      <c r="AB651" s="16">
        <f t="shared" si="65"/>
        <v>1.5315886429677867</v>
      </c>
      <c r="AC651" t="s">
        <v>8</v>
      </c>
      <c r="AD651" t="s">
        <v>9</v>
      </c>
    </row>
    <row r="652" spans="1:30" x14ac:dyDescent="0.2">
      <c r="A652">
        <v>714</v>
      </c>
      <c r="B652" s="1">
        <v>7.8789999999999996</v>
      </c>
      <c r="C652" s="2">
        <v>325.11532999999997</v>
      </c>
      <c r="D652" t="s">
        <v>603</v>
      </c>
      <c r="E652" s="5">
        <v>2.00094254473417</v>
      </c>
      <c r="F652" s="5">
        <v>2.6914238980876499</v>
      </c>
      <c r="G652" s="5">
        <v>2.8750544222768699</v>
      </c>
      <c r="H652" s="16">
        <f t="shared" si="60"/>
        <v>2.5224736216995631</v>
      </c>
      <c r="I652" s="6">
        <v>1.8645396963491501</v>
      </c>
      <c r="J652" s="6">
        <v>1.38921284767709</v>
      </c>
      <c r="K652" s="6">
        <v>1.4018039625555601</v>
      </c>
      <c r="L652" s="16">
        <f t="shared" si="61"/>
        <v>1.5518521688606002</v>
      </c>
      <c r="M652" s="13">
        <v>2.1398713809000198</v>
      </c>
      <c r="N652" s="13">
        <v>2.7626136260677998</v>
      </c>
      <c r="O652" s="13">
        <v>1.8702383743581299</v>
      </c>
      <c r="P652" s="16">
        <f t="shared" si="62"/>
        <v>2.2575744604419832</v>
      </c>
      <c r="Q652" s="14">
        <v>1.94225154134232</v>
      </c>
      <c r="R652" s="14">
        <v>1.93934270226865</v>
      </c>
      <c r="S652" s="14">
        <v>2.0366406374780399</v>
      </c>
      <c r="T652" s="16">
        <f t="shared" si="63"/>
        <v>1.9727449603630032</v>
      </c>
      <c r="U652" s="15">
        <v>1.8164611579423899</v>
      </c>
      <c r="V652" s="15">
        <v>2.1615262624147702</v>
      </c>
      <c r="W652" s="15">
        <v>1.93934270226865</v>
      </c>
      <c r="X652" s="16">
        <f t="shared" si="64"/>
        <v>1.9724433742086036</v>
      </c>
      <c r="Y652" s="9">
        <v>2.4572355376480299</v>
      </c>
      <c r="Z652" s="9">
        <v>1.78568708545222</v>
      </c>
      <c r="AA652" s="9">
        <v>1.33923345366213</v>
      </c>
      <c r="AB652" s="16">
        <f t="shared" si="65"/>
        <v>1.8607186922541266</v>
      </c>
      <c r="AC652" t="s">
        <v>11</v>
      </c>
      <c r="AD652" t="s">
        <v>9</v>
      </c>
    </row>
    <row r="653" spans="1:30" x14ac:dyDescent="0.2">
      <c r="A653">
        <v>957</v>
      </c>
      <c r="B653" s="1">
        <v>1.7490000000000001</v>
      </c>
      <c r="C653" s="2">
        <v>467.09505999999999</v>
      </c>
      <c r="D653" t="s">
        <v>303</v>
      </c>
      <c r="E653" s="5">
        <v>0.161157024793388</v>
      </c>
      <c r="F653" s="5">
        <v>0.12293388429752</v>
      </c>
      <c r="G653" s="5">
        <v>7.6446280991735505E-2</v>
      </c>
      <c r="H653" s="16">
        <f t="shared" si="60"/>
        <v>0.12017906336088117</v>
      </c>
      <c r="I653" s="6">
        <v>0.12793091396054901</v>
      </c>
      <c r="J653" s="6">
        <v>0.173553719008264</v>
      </c>
      <c r="K653" s="6">
        <v>0.168388429752066</v>
      </c>
      <c r="L653" s="16">
        <f t="shared" si="61"/>
        <v>0.156624354240293</v>
      </c>
      <c r="M653" s="13">
        <v>0.296487603305785</v>
      </c>
      <c r="N653" s="13">
        <v>0.30165289256198302</v>
      </c>
      <c r="O653" s="13">
        <v>0</v>
      </c>
      <c r="P653" s="16">
        <f t="shared" si="62"/>
        <v>0.19938016528925603</v>
      </c>
      <c r="Q653" s="14">
        <v>0</v>
      </c>
      <c r="R653" s="14">
        <v>8.6776859504132206E-2</v>
      </c>
      <c r="S653" s="14">
        <v>0.15185950413223101</v>
      </c>
      <c r="T653" s="16">
        <f t="shared" si="63"/>
        <v>7.9545454545454405E-2</v>
      </c>
      <c r="U653" s="15">
        <v>0</v>
      </c>
      <c r="V653" s="15">
        <v>0.14566115702479299</v>
      </c>
      <c r="W653" s="15">
        <v>8.6776859504132206E-2</v>
      </c>
      <c r="X653" s="16">
        <f t="shared" si="64"/>
        <v>7.7479338842975073E-2</v>
      </c>
      <c r="Y653" s="9">
        <v>0.15082644628099101</v>
      </c>
      <c r="Z653" s="9">
        <v>0.19318181818181801</v>
      </c>
      <c r="AA653" s="9">
        <v>0.109504132231404</v>
      </c>
      <c r="AB653" s="16">
        <f t="shared" si="65"/>
        <v>0.151170798898071</v>
      </c>
      <c r="AC653" t="s">
        <v>12</v>
      </c>
      <c r="AD653" t="s">
        <v>9</v>
      </c>
    </row>
    <row r="654" spans="1:30" x14ac:dyDescent="0.2">
      <c r="A654">
        <v>1067</v>
      </c>
      <c r="B654" s="1">
        <v>7.6109999999999998</v>
      </c>
      <c r="C654" s="2">
        <v>581.20929000000001</v>
      </c>
      <c r="D654" t="s">
        <v>337</v>
      </c>
      <c r="E654" s="5">
        <v>610</v>
      </c>
      <c r="F654" s="5">
        <v>683</v>
      </c>
      <c r="G654" s="5">
        <v>620</v>
      </c>
      <c r="H654" s="16">
        <f t="shared" si="60"/>
        <v>637.66666666666663</v>
      </c>
      <c r="I654" s="6">
        <v>431</v>
      </c>
      <c r="J654" s="6">
        <v>356</v>
      </c>
      <c r="K654" s="6">
        <v>533</v>
      </c>
      <c r="L654" s="16">
        <f t="shared" si="61"/>
        <v>440</v>
      </c>
      <c r="M654" s="13">
        <v>628</v>
      </c>
      <c r="N654" s="13">
        <v>689</v>
      </c>
      <c r="O654" s="13">
        <v>677</v>
      </c>
      <c r="P654" s="16">
        <f t="shared" si="62"/>
        <v>664.66666666666663</v>
      </c>
      <c r="Q654" s="14">
        <v>460</v>
      </c>
      <c r="R654" s="14">
        <v>700</v>
      </c>
      <c r="S654" s="14">
        <v>626</v>
      </c>
      <c r="T654" s="16">
        <f t="shared" si="63"/>
        <v>595.33333333333337</v>
      </c>
      <c r="U654" s="15">
        <v>169</v>
      </c>
      <c r="V654" s="15">
        <v>88</v>
      </c>
      <c r="W654" s="15">
        <v>218</v>
      </c>
      <c r="X654" s="16">
        <f t="shared" si="64"/>
        <v>158.33333333333334</v>
      </c>
      <c r="Y654" s="9">
        <v>78</v>
      </c>
      <c r="Z654" s="9">
        <v>189</v>
      </c>
      <c r="AA654" s="9">
        <v>236</v>
      </c>
      <c r="AB654" s="16">
        <f t="shared" si="65"/>
        <v>167.66666666666666</v>
      </c>
      <c r="AC654" t="s">
        <v>14</v>
      </c>
      <c r="AD654" t="s">
        <v>9</v>
      </c>
    </row>
    <row r="655" spans="1:30" x14ac:dyDescent="0.2">
      <c r="A655">
        <v>1086</v>
      </c>
      <c r="B655" s="1">
        <v>6.5279999999999996</v>
      </c>
      <c r="C655" s="2">
        <v>603.20941000000005</v>
      </c>
      <c r="D655" t="s">
        <v>341</v>
      </c>
      <c r="E655" s="5">
        <v>2.58365133023019</v>
      </c>
      <c r="F655" s="5">
        <v>1.4603081000676199</v>
      </c>
      <c r="G655" s="5">
        <v>2.50838344082901</v>
      </c>
      <c r="H655" s="16">
        <f t="shared" si="60"/>
        <v>2.1841142903756068</v>
      </c>
      <c r="I655" s="6">
        <v>2.7028715495368201</v>
      </c>
      <c r="J655" s="6">
        <v>2.6965904549597801</v>
      </c>
      <c r="K655" s="6">
        <v>2.79775086554063</v>
      </c>
      <c r="L655" s="16">
        <f t="shared" si="61"/>
        <v>2.7324042900124099</v>
      </c>
      <c r="M655" s="13">
        <v>2.88519659315347</v>
      </c>
      <c r="N655" s="13">
        <v>2.7231061282633302</v>
      </c>
      <c r="O655" s="13">
        <v>2.53673976179675</v>
      </c>
      <c r="P655" s="16">
        <f t="shared" si="62"/>
        <v>2.7150141610711835</v>
      </c>
      <c r="Q655" s="14">
        <v>2.57778610715624</v>
      </c>
      <c r="R655" s="14">
        <v>2.7571346878854599</v>
      </c>
      <c r="S655" s="14">
        <v>2.2450268844550498</v>
      </c>
      <c r="T655" s="16">
        <f t="shared" si="63"/>
        <v>2.5266492264989169</v>
      </c>
      <c r="U655" s="15">
        <v>2.7080290354166299</v>
      </c>
      <c r="V655" s="15">
        <v>2.7678798472753998</v>
      </c>
      <c r="W655" s="15">
        <v>2.4287792757416602</v>
      </c>
      <c r="X655" s="16">
        <f t="shared" si="64"/>
        <v>2.63489605281123</v>
      </c>
      <c r="Y655" s="9">
        <v>1.09682307362744</v>
      </c>
      <c r="Z655" s="9">
        <v>2.5102396199181101</v>
      </c>
      <c r="AA655" s="9">
        <v>2.6061136405172598</v>
      </c>
      <c r="AB655" s="16">
        <f t="shared" si="65"/>
        <v>2.0710587780209369</v>
      </c>
      <c r="AC655" t="s">
        <v>8</v>
      </c>
      <c r="AD655" t="s">
        <v>9</v>
      </c>
    </row>
    <row r="656" spans="1:30" x14ac:dyDescent="0.2">
      <c r="A656">
        <v>845</v>
      </c>
      <c r="B656" s="1">
        <v>17.387</v>
      </c>
      <c r="C656" s="2">
        <v>387.17941000000002</v>
      </c>
      <c r="D656" t="s">
        <v>251</v>
      </c>
      <c r="E656" s="5">
        <v>0</v>
      </c>
      <c r="F656" s="5">
        <v>0</v>
      </c>
      <c r="G656" s="5">
        <v>0</v>
      </c>
      <c r="H656" s="16">
        <f t="shared" si="60"/>
        <v>0</v>
      </c>
      <c r="I656" s="6">
        <v>0</v>
      </c>
      <c r="J656" s="6">
        <v>0</v>
      </c>
      <c r="K656" s="6">
        <v>0</v>
      </c>
      <c r="L656" s="16">
        <f t="shared" si="61"/>
        <v>0</v>
      </c>
      <c r="M656" s="13">
        <v>0</v>
      </c>
      <c r="N656" s="13">
        <v>0</v>
      </c>
      <c r="O656" s="13">
        <v>0</v>
      </c>
      <c r="P656" s="16">
        <f t="shared" si="62"/>
        <v>0</v>
      </c>
      <c r="Q656" s="14">
        <v>1186</v>
      </c>
      <c r="R656" s="14">
        <v>981</v>
      </c>
      <c r="S656" s="14">
        <v>917</v>
      </c>
      <c r="T656" s="16">
        <f t="shared" si="63"/>
        <v>1028</v>
      </c>
      <c r="U656" s="15">
        <v>0</v>
      </c>
      <c r="V656" s="15">
        <v>0</v>
      </c>
      <c r="W656" s="15">
        <v>0</v>
      </c>
      <c r="X656" s="16">
        <f t="shared" si="64"/>
        <v>0</v>
      </c>
      <c r="Y656" s="9">
        <v>472</v>
      </c>
      <c r="Z656" s="9">
        <v>904</v>
      </c>
      <c r="AA656" s="9">
        <v>608</v>
      </c>
      <c r="AB656" s="16">
        <f t="shared" si="65"/>
        <v>661.33333333333337</v>
      </c>
      <c r="AC656" t="s">
        <v>16</v>
      </c>
      <c r="AD656" t="s">
        <v>16</v>
      </c>
    </row>
    <row r="657" spans="1:30" x14ac:dyDescent="0.2">
      <c r="A657">
        <v>846</v>
      </c>
      <c r="B657" s="1">
        <v>1.8109999999999999</v>
      </c>
      <c r="C657" s="2">
        <v>387.185</v>
      </c>
      <c r="D657" t="s">
        <v>252</v>
      </c>
      <c r="E657" s="5">
        <v>2.14845136630609</v>
      </c>
      <c r="F657" s="5">
        <v>2.2251577206422901</v>
      </c>
      <c r="G657" s="5">
        <v>2.1948959858850499</v>
      </c>
      <c r="H657" s="16">
        <f t="shared" si="60"/>
        <v>2.1895016909444767</v>
      </c>
      <c r="I657" s="6">
        <v>3.4772439149198302</v>
      </c>
      <c r="J657" s="6">
        <v>2.67031207992919</v>
      </c>
      <c r="K657" s="6">
        <v>3.0244245346322698</v>
      </c>
      <c r="L657" s="16">
        <f t="shared" si="61"/>
        <v>3.0573268431604297</v>
      </c>
      <c r="M657" s="13">
        <v>2.0868278085641099</v>
      </c>
      <c r="N657" s="13">
        <v>2.1374508946738899</v>
      </c>
      <c r="O657" s="13">
        <v>1.9047274632959501</v>
      </c>
      <c r="P657" s="16">
        <f t="shared" si="62"/>
        <v>2.0430020555113164</v>
      </c>
      <c r="Q657" s="14">
        <v>3.1100961057764001</v>
      </c>
      <c r="R657" s="14">
        <v>2.6273931541141402</v>
      </c>
      <c r="S657" s="14">
        <v>2.8328289884086399</v>
      </c>
      <c r="T657" s="16">
        <f t="shared" si="63"/>
        <v>2.8567727494330604</v>
      </c>
      <c r="U657" s="15">
        <v>1.5273073707547999</v>
      </c>
      <c r="V657" s="15">
        <v>2.1228687957349099</v>
      </c>
      <c r="W657" s="15">
        <v>1.8915353591303801</v>
      </c>
      <c r="X657" s="16">
        <f t="shared" si="64"/>
        <v>1.8472371752066967</v>
      </c>
      <c r="Y657" s="9">
        <v>1.9786053465897899</v>
      </c>
      <c r="Z657" s="9">
        <v>2.42935583228941</v>
      </c>
      <c r="AA657" s="9">
        <v>2.5090716092947098</v>
      </c>
      <c r="AB657" s="16">
        <f t="shared" si="65"/>
        <v>2.3056775960579698</v>
      </c>
      <c r="AC657" t="s">
        <v>11</v>
      </c>
      <c r="AD657" t="s">
        <v>9</v>
      </c>
    </row>
    <row r="658" spans="1:30" x14ac:dyDescent="0.2">
      <c r="A658">
        <v>400</v>
      </c>
      <c r="B658" s="1">
        <v>8.9649999999999999</v>
      </c>
      <c r="C658" s="2">
        <v>198.10095000000001</v>
      </c>
      <c r="D658" t="s">
        <v>604</v>
      </c>
      <c r="E658" s="5">
        <v>1.96743881967297</v>
      </c>
      <c r="F658" s="5">
        <v>2.2520526918367199</v>
      </c>
      <c r="G658" s="5">
        <v>2.10985593579891</v>
      </c>
      <c r="H658" s="16">
        <f t="shared" si="60"/>
        <v>2.1097824824361999</v>
      </c>
      <c r="I658" s="6">
        <v>1.5430554972032799</v>
      </c>
      <c r="J658" s="6">
        <v>1.4580597012775101</v>
      </c>
      <c r="K658" s="6">
        <v>1.4415448646181199</v>
      </c>
      <c r="L658" s="16">
        <f t="shared" si="61"/>
        <v>1.4808866876996367</v>
      </c>
      <c r="M658" s="13">
        <v>3.2906336222235</v>
      </c>
      <c r="N658" s="13">
        <v>2.9566758851961499</v>
      </c>
      <c r="O658" s="13">
        <v>2.9143935322580501</v>
      </c>
      <c r="P658" s="16">
        <f t="shared" si="62"/>
        <v>3.0539010132259001</v>
      </c>
      <c r="Q658" s="14">
        <v>2.5506385234318101</v>
      </c>
      <c r="R658" s="14">
        <v>2.6479116100101199</v>
      </c>
      <c r="S658" s="14">
        <v>2.5376593617053098</v>
      </c>
      <c r="T658" s="16">
        <f t="shared" si="63"/>
        <v>2.5787364983824133</v>
      </c>
      <c r="U658" s="15">
        <v>1.4289892851272601</v>
      </c>
      <c r="V658" s="15">
        <v>1.37306529934126</v>
      </c>
      <c r="W658" s="15">
        <v>1.3840250152156499</v>
      </c>
      <c r="X658" s="16">
        <f t="shared" si="64"/>
        <v>1.39535986656139</v>
      </c>
      <c r="Y658" s="9">
        <v>1.1519316017507899</v>
      </c>
      <c r="Z658" s="9">
        <v>1.04959076848769</v>
      </c>
      <c r="AA658" s="9">
        <v>1.1400677194465301</v>
      </c>
      <c r="AB658" s="16">
        <f t="shared" si="65"/>
        <v>1.1138633632283366</v>
      </c>
      <c r="AC658" t="s">
        <v>11</v>
      </c>
      <c r="AD658" t="s">
        <v>9</v>
      </c>
    </row>
    <row r="659" spans="1:30" x14ac:dyDescent="0.2">
      <c r="A659">
        <v>401</v>
      </c>
      <c r="B659" s="1">
        <v>8.1639999999999997</v>
      </c>
      <c r="C659" s="2">
        <v>198.10096999999999</v>
      </c>
      <c r="D659" t="s">
        <v>604</v>
      </c>
      <c r="E659" s="5">
        <v>2.1696113877166598</v>
      </c>
      <c r="F659" s="5">
        <v>2.14534293159935</v>
      </c>
      <c r="G659" s="5">
        <v>2.2593926666679498</v>
      </c>
      <c r="H659" s="16">
        <f t="shared" si="60"/>
        <v>2.1914489953279865</v>
      </c>
      <c r="I659" s="6">
        <v>1.8043836776831601</v>
      </c>
      <c r="J659" s="6">
        <v>1.7652681229066001</v>
      </c>
      <c r="K659" s="6">
        <v>1.86751659793794</v>
      </c>
      <c r="L659" s="16">
        <f t="shared" si="61"/>
        <v>1.8123894661759001</v>
      </c>
      <c r="M659" s="13">
        <v>2.4582782867961899</v>
      </c>
      <c r="N659" s="13">
        <v>2.2850475797923999</v>
      </c>
      <c r="O659" s="13">
        <v>2.5048392248710001</v>
      </c>
      <c r="P659" s="16">
        <f t="shared" si="62"/>
        <v>2.4160550304865303</v>
      </c>
      <c r="Q659" s="14">
        <v>2.3080605827142602</v>
      </c>
      <c r="R659" s="14">
        <v>2.1590874148434702</v>
      </c>
      <c r="S659" s="14">
        <v>2.2454625946905802</v>
      </c>
      <c r="T659" s="16">
        <f t="shared" si="63"/>
        <v>2.2375368640827702</v>
      </c>
      <c r="U659" s="15">
        <v>2.1738690115968899</v>
      </c>
      <c r="V659" s="15">
        <v>2.1825916820592002</v>
      </c>
      <c r="W659" s="15">
        <v>2.2137596722593398</v>
      </c>
      <c r="X659" s="16">
        <f t="shared" si="64"/>
        <v>2.1900734553051433</v>
      </c>
      <c r="Y659" s="9">
        <v>1.9750925613117301</v>
      </c>
      <c r="Z659" s="9">
        <v>2.1005396279981698</v>
      </c>
      <c r="AA659" s="9">
        <v>2.0998846089396701</v>
      </c>
      <c r="AB659" s="16">
        <f t="shared" si="65"/>
        <v>2.0585055994165233</v>
      </c>
      <c r="AC659" t="s">
        <v>12</v>
      </c>
      <c r="AD659" t="s">
        <v>9</v>
      </c>
    </row>
    <row r="660" spans="1:30" x14ac:dyDescent="0.2">
      <c r="A660">
        <v>947</v>
      </c>
      <c r="B660" s="1">
        <v>2.851</v>
      </c>
      <c r="C660" s="2">
        <v>453.34771999999998</v>
      </c>
      <c r="D660" t="s">
        <v>298</v>
      </c>
      <c r="E660" s="5">
        <v>0</v>
      </c>
      <c r="F660" s="5">
        <v>0</v>
      </c>
      <c r="G660" s="5">
        <v>0</v>
      </c>
      <c r="H660" s="16">
        <f t="shared" si="60"/>
        <v>0</v>
      </c>
      <c r="I660" s="6">
        <v>0</v>
      </c>
      <c r="J660" s="6">
        <v>0</v>
      </c>
      <c r="K660" s="6">
        <v>0</v>
      </c>
      <c r="L660" s="16">
        <f t="shared" si="61"/>
        <v>0</v>
      </c>
      <c r="M660" s="13">
        <v>1699</v>
      </c>
      <c r="N660" s="13">
        <v>0</v>
      </c>
      <c r="O660" s="13">
        <v>0</v>
      </c>
      <c r="P660" s="16">
        <f t="shared" si="62"/>
        <v>566.33333333333337</v>
      </c>
      <c r="Q660" s="14">
        <v>0</v>
      </c>
      <c r="R660" s="14">
        <v>0</v>
      </c>
      <c r="S660" s="14">
        <v>0</v>
      </c>
      <c r="T660" s="16">
        <f t="shared" si="63"/>
        <v>0</v>
      </c>
      <c r="U660" s="15">
        <v>0</v>
      </c>
      <c r="V660" s="15">
        <v>158</v>
      </c>
      <c r="W660" s="15">
        <v>0</v>
      </c>
      <c r="X660" s="16">
        <f t="shared" si="64"/>
        <v>52.666666666666664</v>
      </c>
      <c r="Y660" s="9">
        <v>0</v>
      </c>
      <c r="Z660" s="9">
        <v>0</v>
      </c>
      <c r="AA660" s="9">
        <v>0</v>
      </c>
      <c r="AB660" s="16">
        <f t="shared" si="65"/>
        <v>0</v>
      </c>
      <c r="AC660" t="s">
        <v>14</v>
      </c>
      <c r="AD660" t="s">
        <v>17</v>
      </c>
    </row>
    <row r="661" spans="1:30" x14ac:dyDescent="0.2">
      <c r="A661">
        <v>891</v>
      </c>
      <c r="B661" s="1">
        <v>10.044</v>
      </c>
      <c r="C661" s="2">
        <v>413.09224999999998</v>
      </c>
      <c r="D661" t="s">
        <v>273</v>
      </c>
      <c r="E661" s="5">
        <v>0</v>
      </c>
      <c r="F661" s="5">
        <v>0</v>
      </c>
      <c r="G661" s="5">
        <v>0</v>
      </c>
      <c r="H661" s="16">
        <f t="shared" si="60"/>
        <v>0</v>
      </c>
      <c r="I661" s="6">
        <v>0</v>
      </c>
      <c r="J661" s="6">
        <v>0</v>
      </c>
      <c r="K661" s="6">
        <v>0</v>
      </c>
      <c r="L661" s="16">
        <f t="shared" si="61"/>
        <v>0</v>
      </c>
      <c r="M661" s="13">
        <v>0</v>
      </c>
      <c r="N661" s="13">
        <v>0</v>
      </c>
      <c r="O661" s="13">
        <v>0</v>
      </c>
      <c r="P661" s="16">
        <f t="shared" si="62"/>
        <v>0</v>
      </c>
      <c r="Q661" s="14">
        <v>0</v>
      </c>
      <c r="R661" s="14">
        <v>0</v>
      </c>
      <c r="S661" s="14">
        <v>0</v>
      </c>
      <c r="T661" s="16">
        <f t="shared" si="63"/>
        <v>0</v>
      </c>
      <c r="U661" s="15">
        <v>3.87868738407952</v>
      </c>
      <c r="V661" s="15">
        <v>4.3183516919673197</v>
      </c>
      <c r="W661" s="15">
        <v>4.2486383824481502</v>
      </c>
      <c r="X661" s="16">
        <f t="shared" si="64"/>
        <v>4.1485591528316634</v>
      </c>
      <c r="Y661" s="9">
        <v>4.8418430468843097</v>
      </c>
      <c r="Z661" s="9">
        <v>4.3790835321619399</v>
      </c>
      <c r="AA661" s="9">
        <v>4.1579683111716701</v>
      </c>
      <c r="AB661" s="16">
        <f t="shared" si="65"/>
        <v>4.4596316300726402</v>
      </c>
      <c r="AC661" t="s">
        <v>12</v>
      </c>
      <c r="AD661" t="s">
        <v>9</v>
      </c>
    </row>
    <row r="662" spans="1:30" x14ac:dyDescent="0.2">
      <c r="A662">
        <v>396</v>
      </c>
      <c r="B662" s="1">
        <v>6.181</v>
      </c>
      <c r="C662" s="2">
        <v>198.04561000000001</v>
      </c>
      <c r="D662" t="s">
        <v>115</v>
      </c>
      <c r="E662" s="5">
        <v>22414</v>
      </c>
      <c r="F662" s="5">
        <v>21588</v>
      </c>
      <c r="G662" s="5">
        <v>25188</v>
      </c>
      <c r="H662" s="16">
        <f t="shared" si="60"/>
        <v>23063.333333333332</v>
      </c>
      <c r="I662" s="6">
        <v>27772</v>
      </c>
      <c r="J662" s="6">
        <v>27642</v>
      </c>
      <c r="K662" s="6">
        <v>27094</v>
      </c>
      <c r="L662" s="16">
        <f t="shared" si="61"/>
        <v>27502.666666666668</v>
      </c>
      <c r="M662" s="13">
        <v>23561</v>
      </c>
      <c r="N662" s="13">
        <v>23850</v>
      </c>
      <c r="O662" s="13">
        <v>22744</v>
      </c>
      <c r="P662" s="16">
        <f t="shared" si="62"/>
        <v>23385</v>
      </c>
      <c r="Q662" s="14">
        <v>30143</v>
      </c>
      <c r="R662" s="14">
        <v>24860</v>
      </c>
      <c r="S662" s="14">
        <v>25592</v>
      </c>
      <c r="T662" s="16">
        <f t="shared" si="63"/>
        <v>26865</v>
      </c>
      <c r="U662" s="15">
        <v>18952</v>
      </c>
      <c r="V662" s="15">
        <v>19147</v>
      </c>
      <c r="W662" s="15">
        <v>16688</v>
      </c>
      <c r="X662" s="16">
        <f t="shared" si="64"/>
        <v>18262.333333333332</v>
      </c>
      <c r="Y662" s="9">
        <v>17038</v>
      </c>
      <c r="Z662" s="9">
        <v>17472</v>
      </c>
      <c r="AA662" s="9">
        <v>17226</v>
      </c>
      <c r="AB662" s="16">
        <f t="shared" si="65"/>
        <v>17245.333333333332</v>
      </c>
      <c r="AC662" t="s">
        <v>14</v>
      </c>
      <c r="AD662" t="s">
        <v>9</v>
      </c>
    </row>
    <row r="663" spans="1:30" x14ac:dyDescent="0.2">
      <c r="A663">
        <v>328</v>
      </c>
      <c r="B663" s="1">
        <v>9.7759999999999998</v>
      </c>
      <c r="C663" s="2">
        <v>179.05727999999999</v>
      </c>
      <c r="D663" t="s">
        <v>90</v>
      </c>
      <c r="E663" s="5">
        <v>2.9500267930624099E-2</v>
      </c>
      <c r="F663" s="5">
        <v>7.4580888339047204</v>
      </c>
      <c r="G663" s="5">
        <v>7.4597356428108199</v>
      </c>
      <c r="H663" s="16">
        <f t="shared" si="60"/>
        <v>4.9824415815487209</v>
      </c>
      <c r="I663" s="6">
        <v>7.4690602807641397</v>
      </c>
      <c r="J663" s="6">
        <v>7.4660743211796001</v>
      </c>
      <c r="K663" s="6">
        <v>7.4677142495857396</v>
      </c>
      <c r="L663" s="16">
        <f t="shared" si="61"/>
        <v>7.4676162838431601</v>
      </c>
      <c r="M663" s="13">
        <v>7.4660743211796001</v>
      </c>
      <c r="N663" s="13">
        <v>7.4691187823467802</v>
      </c>
      <c r="O663" s="13">
        <v>0</v>
      </c>
      <c r="P663" s="16">
        <f t="shared" si="62"/>
        <v>4.9783977011754601</v>
      </c>
      <c r="Q663" s="14">
        <v>0</v>
      </c>
      <c r="R663" s="14">
        <v>7.4692357801378098</v>
      </c>
      <c r="S663" s="14">
        <v>7.4677727924120001</v>
      </c>
      <c r="T663" s="16">
        <f t="shared" si="63"/>
        <v>4.9790028575166039</v>
      </c>
      <c r="U663" s="15">
        <v>10.398353909464999</v>
      </c>
      <c r="V663" s="15">
        <v>14.123045267489699</v>
      </c>
      <c r="W663" s="15">
        <v>15.476131687242701</v>
      </c>
      <c r="X663" s="16">
        <f t="shared" si="64"/>
        <v>13.3325102880658</v>
      </c>
      <c r="Y663" s="9">
        <v>17.962139917695399</v>
      </c>
      <c r="Z663" s="9">
        <v>16.2065843621399</v>
      </c>
      <c r="AA663" s="9">
        <v>12.2460905349794</v>
      </c>
      <c r="AB663" s="16">
        <f t="shared" si="65"/>
        <v>15.471604938271568</v>
      </c>
      <c r="AC663" t="s">
        <v>8</v>
      </c>
      <c r="AD663" t="s">
        <v>9</v>
      </c>
    </row>
    <row r="664" spans="1:30" x14ac:dyDescent="0.2">
      <c r="A664">
        <v>715</v>
      </c>
      <c r="B664" s="1">
        <v>9.1679999999999993</v>
      </c>
      <c r="C664" s="2">
        <v>325.11700000000002</v>
      </c>
      <c r="D664" t="s">
        <v>204</v>
      </c>
      <c r="E664" s="5">
        <v>2.1136899292758402</v>
      </c>
      <c r="F664" s="5">
        <v>2.0084190777633699</v>
      </c>
      <c r="G664" s="5">
        <v>2.0187436880176901</v>
      </c>
      <c r="H664" s="16">
        <f t="shared" si="60"/>
        <v>2.0469508983522999</v>
      </c>
      <c r="I664" s="6">
        <v>1.7948925496956201</v>
      </c>
      <c r="J664" s="6">
        <v>1.7790649439627999</v>
      </c>
      <c r="K664" s="6">
        <v>1.9466976966427301</v>
      </c>
      <c r="L664" s="16">
        <f t="shared" si="61"/>
        <v>1.8402183967670502</v>
      </c>
      <c r="M664" s="13">
        <v>2.2225387441042699</v>
      </c>
      <c r="N664" s="13">
        <v>2.4602246405123398</v>
      </c>
      <c r="O664" s="13">
        <v>2.4079106981087102</v>
      </c>
      <c r="P664" s="16">
        <f t="shared" si="62"/>
        <v>2.3635580275751065</v>
      </c>
      <c r="Q664" s="14">
        <v>2.0241799528414499</v>
      </c>
      <c r="R664" s="14">
        <v>1.9731220208800999</v>
      </c>
      <c r="S664" s="14">
        <v>1.95932899130229</v>
      </c>
      <c r="T664" s="16">
        <f t="shared" si="63"/>
        <v>1.9855436550079466</v>
      </c>
      <c r="U664" s="15">
        <v>2.03994003283458</v>
      </c>
      <c r="V664" s="15">
        <v>2.1080579846512699</v>
      </c>
      <c r="W664" s="15">
        <v>1.99890458026511</v>
      </c>
      <c r="X664" s="16">
        <f t="shared" si="64"/>
        <v>2.0489675325836534</v>
      </c>
      <c r="Y664" s="9">
        <v>1.86185387987161</v>
      </c>
      <c r="Z664" s="9">
        <v>1.9321443357058901</v>
      </c>
      <c r="AA664" s="9">
        <v>1.70726363522854</v>
      </c>
      <c r="AB664" s="16">
        <f t="shared" si="65"/>
        <v>1.8337539502686802</v>
      </c>
      <c r="AC664" t="s">
        <v>11</v>
      </c>
      <c r="AD664" t="s">
        <v>9</v>
      </c>
    </row>
    <row r="665" spans="1:30" x14ac:dyDescent="0.2">
      <c r="A665">
        <v>856</v>
      </c>
      <c r="B665" s="1">
        <v>6.5359999999999996</v>
      </c>
      <c r="C665" s="2">
        <v>391.27591000000001</v>
      </c>
      <c r="D665" t="s">
        <v>256</v>
      </c>
      <c r="E665" s="5">
        <v>2.0342372160535498</v>
      </c>
      <c r="F665" s="5">
        <v>2.2805284616735801</v>
      </c>
      <c r="G665" s="5">
        <v>2.2176455904514398</v>
      </c>
      <c r="H665" s="16">
        <f t="shared" si="60"/>
        <v>2.1774704227261901</v>
      </c>
      <c r="I665" s="6">
        <v>1.83772824348437</v>
      </c>
      <c r="J665" s="6">
        <v>1.7538844151881801</v>
      </c>
      <c r="K665" s="6">
        <v>2.14166212105803</v>
      </c>
      <c r="L665" s="16">
        <f t="shared" si="61"/>
        <v>1.9110915932435268</v>
      </c>
      <c r="M665" s="13">
        <v>2.30934977765039</v>
      </c>
      <c r="N665" s="13">
        <v>2.3303107347244398</v>
      </c>
      <c r="O665" s="13">
        <v>2.46917707533999</v>
      </c>
      <c r="P665" s="16">
        <f t="shared" si="62"/>
        <v>2.3696125292382733</v>
      </c>
      <c r="Q665" s="14">
        <v>2.1862041548403801</v>
      </c>
      <c r="R665" s="14">
        <v>2.2359864278912398</v>
      </c>
      <c r="S665" s="14">
        <v>2.1390420014237699</v>
      </c>
      <c r="T665" s="16">
        <f t="shared" si="63"/>
        <v>2.1870775280517964</v>
      </c>
      <c r="U665" s="15">
        <v>2.0473378142248202</v>
      </c>
      <c r="V665" s="15">
        <v>1.98707506263694</v>
      </c>
      <c r="W665" s="15">
        <v>1.98707506263694</v>
      </c>
      <c r="X665" s="16">
        <f t="shared" si="64"/>
        <v>2.0071626464995664</v>
      </c>
      <c r="Y665" s="9">
        <v>2.0604384123960999</v>
      </c>
      <c r="Z665" s="9">
        <v>2.0813993694701498</v>
      </c>
      <c r="AA665" s="9">
        <v>2.29624917947912</v>
      </c>
      <c r="AB665" s="16">
        <f t="shared" si="65"/>
        <v>2.1460289871151232</v>
      </c>
      <c r="AC665" t="s">
        <v>12</v>
      </c>
      <c r="AD665" t="s">
        <v>9</v>
      </c>
    </row>
    <row r="666" spans="1:30" x14ac:dyDescent="0.2">
      <c r="A666">
        <v>1220</v>
      </c>
      <c r="B666" s="1">
        <v>6.5410000000000004</v>
      </c>
      <c r="C666" s="2">
        <v>801.26769999999999</v>
      </c>
      <c r="D666" t="s">
        <v>368</v>
      </c>
      <c r="E666" s="5">
        <v>1.35951847188527</v>
      </c>
      <c r="F666" s="5">
        <v>1.2144663165760701</v>
      </c>
      <c r="G666" s="5">
        <v>1.35951847188527</v>
      </c>
      <c r="H666" s="16">
        <f t="shared" si="60"/>
        <v>1.3111677534488699</v>
      </c>
      <c r="I666" s="6">
        <v>0.77350776443611902</v>
      </c>
      <c r="J666" s="6">
        <v>0.16428871213749799</v>
      </c>
      <c r="K666" s="6">
        <v>2.0093521276704598</v>
      </c>
      <c r="L666" s="16">
        <f t="shared" si="61"/>
        <v>0.982382868081359</v>
      </c>
      <c r="M666" s="13">
        <v>2.30525852450122</v>
      </c>
      <c r="N666" s="13">
        <v>2.1428001105549201</v>
      </c>
      <c r="O666" s="13">
        <v>1.7830707653881199</v>
      </c>
      <c r="P666" s="16">
        <f t="shared" si="62"/>
        <v>2.0770431334814199</v>
      </c>
      <c r="Q666" s="14">
        <v>1.7134457308397</v>
      </c>
      <c r="R666" s="14">
        <v>2.0383625587323002</v>
      </c>
      <c r="S666" s="14">
        <v>1.4349455926460499</v>
      </c>
      <c r="T666" s="16">
        <f t="shared" si="63"/>
        <v>1.7289179607393501</v>
      </c>
      <c r="U666" s="15">
        <v>2.32266478313832</v>
      </c>
      <c r="V666" s="15">
        <v>2.0963834208559802</v>
      </c>
      <c r="W666" s="15">
        <v>1.9107166620602101</v>
      </c>
      <c r="X666" s="16">
        <f t="shared" si="64"/>
        <v>2.1099216220181702</v>
      </c>
      <c r="Y666" s="9">
        <v>0.473118279569892</v>
      </c>
      <c r="Z666" s="9">
        <v>1.26668509248738</v>
      </c>
      <c r="AA666" s="9">
        <v>2.6069670075443501</v>
      </c>
      <c r="AB666" s="16">
        <f t="shared" si="65"/>
        <v>1.4489234598672074</v>
      </c>
      <c r="AC666" t="s">
        <v>12</v>
      </c>
      <c r="AD666" t="s">
        <v>9</v>
      </c>
    </row>
    <row r="667" spans="1:30" x14ac:dyDescent="0.2">
      <c r="A667">
        <v>9</v>
      </c>
      <c r="B667" s="1">
        <v>5.2640000000000002</v>
      </c>
      <c r="C667" s="2">
        <v>76.041110000000003</v>
      </c>
      <c r="D667" t="s">
        <v>15</v>
      </c>
      <c r="E667" s="5">
        <v>1.1487674982146101</v>
      </c>
      <c r="F667" s="5">
        <v>1.0931439985517</v>
      </c>
      <c r="G667" s="5">
        <v>1.4901999827102099</v>
      </c>
      <c r="H667" s="16">
        <f t="shared" si="60"/>
        <v>1.2440371598255064</v>
      </c>
      <c r="I667" s="6">
        <v>2.8998303909099801</v>
      </c>
      <c r="J667" s="6">
        <v>4.8584562985170603</v>
      </c>
      <c r="K667" s="6">
        <v>3.3495788241154298</v>
      </c>
      <c r="L667" s="16">
        <f t="shared" si="61"/>
        <v>3.7026218378474898</v>
      </c>
      <c r="M667" s="13">
        <v>2.3000028828100598</v>
      </c>
      <c r="N667" s="13">
        <v>1.81504000508217</v>
      </c>
      <c r="O667" s="13">
        <v>2.0655157049549402</v>
      </c>
      <c r="P667" s="16">
        <f t="shared" si="62"/>
        <v>2.0601861976157232</v>
      </c>
      <c r="Q667" s="14">
        <v>1.76713312342902</v>
      </c>
      <c r="R667" s="14">
        <v>1.6604271527269601</v>
      </c>
      <c r="S667" s="14">
        <v>1.6272577358385401</v>
      </c>
      <c r="T667" s="16">
        <f t="shared" si="63"/>
        <v>1.6849393373315067</v>
      </c>
      <c r="U667" s="15">
        <v>1.0491810079219801</v>
      </c>
      <c r="V667" s="15">
        <v>1.1983546640746701</v>
      </c>
      <c r="W667" s="15">
        <v>1.36747987953505</v>
      </c>
      <c r="X667" s="16">
        <f t="shared" si="64"/>
        <v>1.2050051838439002</v>
      </c>
      <c r="Y667" s="9">
        <v>1.20289304290412</v>
      </c>
      <c r="Z667" s="9">
        <v>1.1915567147261401</v>
      </c>
      <c r="AA667" s="9">
        <v>1.07110408172936</v>
      </c>
      <c r="AB667" s="16">
        <f t="shared" si="65"/>
        <v>1.1551846131198733</v>
      </c>
      <c r="AC667" t="s">
        <v>11</v>
      </c>
      <c r="AD667" t="s">
        <v>9</v>
      </c>
    </row>
    <row r="668" spans="1:30" x14ac:dyDescent="0.2">
      <c r="A668">
        <v>984</v>
      </c>
      <c r="B668" s="1">
        <v>1.333</v>
      </c>
      <c r="C668" s="2">
        <v>493.33285999999998</v>
      </c>
      <c r="D668" t="s">
        <v>314</v>
      </c>
      <c r="E668" s="5">
        <v>0.30963900011303302</v>
      </c>
      <c r="F668" s="5">
        <v>0.33853929179873399</v>
      </c>
      <c r="G668" s="5">
        <v>0.51784116973943595</v>
      </c>
      <c r="H668" s="16">
        <f t="shared" si="60"/>
        <v>0.3886731538837343</v>
      </c>
      <c r="I668" s="6">
        <v>0.31002293270619902</v>
      </c>
      <c r="J668" s="6">
        <v>0.34666993705438198</v>
      </c>
      <c r="K668" s="6">
        <v>0.32618229302852397</v>
      </c>
      <c r="L668" s="16">
        <f t="shared" si="61"/>
        <v>0.32762505426303495</v>
      </c>
      <c r="M668" s="13">
        <v>0.322713934606352</v>
      </c>
      <c r="N668" s="13">
        <v>0.310790911117649</v>
      </c>
      <c r="O668" s="13">
        <v>0.308487428673974</v>
      </c>
      <c r="P668" s="16">
        <f t="shared" si="62"/>
        <v>0.31399742479932496</v>
      </c>
      <c r="Q668" s="14">
        <v>0.386405558058246</v>
      </c>
      <c r="R668" s="14">
        <v>0.33351453286244098</v>
      </c>
      <c r="S668" s="14">
        <v>0.33467351731290201</v>
      </c>
      <c r="T668" s="16">
        <f t="shared" si="63"/>
        <v>0.35153120274452965</v>
      </c>
      <c r="U668" s="15">
        <v>0.436457589551137</v>
      </c>
      <c r="V668" s="15">
        <v>0.47112469145244501</v>
      </c>
      <c r="W668" s="15">
        <v>0.37389560406695099</v>
      </c>
      <c r="X668" s="16">
        <f t="shared" si="64"/>
        <v>0.42715929502351102</v>
      </c>
      <c r="Y668" s="9">
        <v>0.55244030275415101</v>
      </c>
      <c r="Z668" s="9">
        <v>0.48475839308640001</v>
      </c>
      <c r="AA668" s="9">
        <v>0.43090807242729801</v>
      </c>
      <c r="AB668" s="16">
        <f t="shared" si="65"/>
        <v>0.48936892275594968</v>
      </c>
      <c r="AC668" t="s">
        <v>8</v>
      </c>
      <c r="AD668" t="s">
        <v>9</v>
      </c>
    </row>
    <row r="669" spans="1:30" x14ac:dyDescent="0.2">
      <c r="A669">
        <v>1042</v>
      </c>
      <c r="B669" s="1">
        <v>7.2990000000000004</v>
      </c>
      <c r="C669" s="2">
        <v>553.19635000000005</v>
      </c>
      <c r="D669" t="s">
        <v>328</v>
      </c>
      <c r="E669" s="5">
        <v>1.8903306270725799</v>
      </c>
      <c r="F669" s="5">
        <v>1.66008499398353</v>
      </c>
      <c r="G669" s="5">
        <v>1.5994113405133701</v>
      </c>
      <c r="H669" s="16">
        <f t="shared" si="60"/>
        <v>1.7166089871898267</v>
      </c>
      <c r="I669" s="6">
        <v>1.16434007410368</v>
      </c>
      <c r="J669" s="6">
        <v>1.63638796825195</v>
      </c>
      <c r="K669" s="6">
        <v>1.5577714105537099</v>
      </c>
      <c r="L669" s="16">
        <f t="shared" si="61"/>
        <v>1.4528331509697801</v>
      </c>
      <c r="M669" s="13">
        <v>2.6176426095056899</v>
      </c>
      <c r="N669" s="13">
        <v>2.6154563561860198</v>
      </c>
      <c r="O669" s="13">
        <v>2.54410020285665</v>
      </c>
      <c r="P669" s="16">
        <f t="shared" si="62"/>
        <v>2.5923997228494531</v>
      </c>
      <c r="Q669" s="14">
        <v>1.8439547651361099</v>
      </c>
      <c r="R669" s="14">
        <v>1.75448004252189</v>
      </c>
      <c r="S669" s="14">
        <v>2.1249588218700302</v>
      </c>
      <c r="T669" s="16">
        <f t="shared" si="63"/>
        <v>1.9077978765093435</v>
      </c>
      <c r="U669" s="15">
        <v>2.2606772410968401</v>
      </c>
      <c r="V669" s="15">
        <v>2.3465898493692601</v>
      </c>
      <c r="W669" s="15">
        <v>2.3465898493692601</v>
      </c>
      <c r="X669" s="16">
        <f t="shared" si="64"/>
        <v>2.3179523132784534</v>
      </c>
      <c r="Y669" s="9">
        <v>1.56108802357251</v>
      </c>
      <c r="Z669" s="9">
        <v>2.1402239535988099</v>
      </c>
      <c r="AA669" s="9">
        <v>1.99022861156116</v>
      </c>
      <c r="AB669" s="16">
        <f t="shared" si="65"/>
        <v>1.8971801962441599</v>
      </c>
      <c r="AC669" t="s">
        <v>11</v>
      </c>
      <c r="AD669" t="s">
        <v>9</v>
      </c>
    </row>
    <row r="670" spans="1:30" x14ac:dyDescent="0.2">
      <c r="A670">
        <v>395</v>
      </c>
      <c r="B670" s="1">
        <v>17.391999999999999</v>
      </c>
      <c r="C670" s="2">
        <v>197.10332</v>
      </c>
      <c r="D670" t="s">
        <v>114</v>
      </c>
      <c r="E670" s="5">
        <v>0</v>
      </c>
      <c r="F670" s="5">
        <v>0</v>
      </c>
      <c r="G670" s="5">
        <v>0</v>
      </c>
      <c r="H670" s="16">
        <f t="shared" si="60"/>
        <v>0</v>
      </c>
      <c r="I670" s="6">
        <v>301</v>
      </c>
      <c r="J670" s="6">
        <v>0</v>
      </c>
      <c r="K670" s="6">
        <v>74</v>
      </c>
      <c r="L670" s="16">
        <f t="shared" si="61"/>
        <v>125</v>
      </c>
      <c r="M670" s="13">
        <v>0</v>
      </c>
      <c r="N670" s="13">
        <v>0</v>
      </c>
      <c r="O670" s="13">
        <v>0</v>
      </c>
      <c r="P670" s="16">
        <f t="shared" si="62"/>
        <v>0</v>
      </c>
      <c r="Q670" s="14">
        <v>2272</v>
      </c>
      <c r="R670" s="14">
        <v>2236</v>
      </c>
      <c r="S670" s="14">
        <v>2294</v>
      </c>
      <c r="T670" s="16">
        <f t="shared" si="63"/>
        <v>2267.3333333333335</v>
      </c>
      <c r="U670" s="15">
        <v>0</v>
      </c>
      <c r="V670" s="15">
        <v>0</v>
      </c>
      <c r="W670" s="15">
        <v>0</v>
      </c>
      <c r="X670" s="16">
        <f t="shared" si="64"/>
        <v>0</v>
      </c>
      <c r="Y670" s="9">
        <v>2278</v>
      </c>
      <c r="Z670" s="9">
        <v>2184</v>
      </c>
      <c r="AA670" s="9">
        <v>2306</v>
      </c>
      <c r="AB670" s="16">
        <f t="shared" si="65"/>
        <v>2256</v>
      </c>
      <c r="AC670" t="s">
        <v>16</v>
      </c>
      <c r="AD670" t="s">
        <v>16</v>
      </c>
    </row>
    <row r="671" spans="1:30" x14ac:dyDescent="0.2">
      <c r="A671">
        <v>232</v>
      </c>
      <c r="B671" s="1">
        <v>5.165</v>
      </c>
      <c r="C671" s="2">
        <v>152.05942999999999</v>
      </c>
      <c r="D671" t="s">
        <v>60</v>
      </c>
      <c r="E671" s="5">
        <v>2.1726945891248199</v>
      </c>
      <c r="F671" s="5">
        <v>2.1126501243821298</v>
      </c>
      <c r="G671" s="5">
        <v>2.5000230624934598</v>
      </c>
      <c r="H671" s="16">
        <f t="shared" si="60"/>
        <v>2.2617892586668034</v>
      </c>
      <c r="I671" s="6">
        <v>6.2821459255296599</v>
      </c>
      <c r="J671" s="6">
        <v>5.7508424996015401</v>
      </c>
      <c r="K671" s="6">
        <v>6.5568794151947696</v>
      </c>
      <c r="L671" s="16">
        <f t="shared" si="61"/>
        <v>6.1966226134419911</v>
      </c>
      <c r="M671" s="13">
        <v>0.14925086637240401</v>
      </c>
      <c r="N671" s="13">
        <v>5.8094688481342902E-2</v>
      </c>
      <c r="O671" s="13">
        <v>0.24097859870386101</v>
      </c>
      <c r="P671" s="16">
        <f t="shared" si="62"/>
        <v>0.14944138451920264</v>
      </c>
      <c r="Q671" s="14">
        <v>0.27322253458489199</v>
      </c>
      <c r="R671" s="14">
        <v>0.177039130011168</v>
      </c>
      <c r="S671" s="14">
        <v>0.85448291813680499</v>
      </c>
      <c r="T671" s="16">
        <f t="shared" si="63"/>
        <v>0.43491486091095499</v>
      </c>
      <c r="U671" s="15">
        <v>1.0311720443085599</v>
      </c>
      <c r="V671" s="15">
        <v>0.31276440077759898</v>
      </c>
      <c r="W671" s="15">
        <v>0.13205213106608299</v>
      </c>
      <c r="X671" s="16">
        <f t="shared" si="64"/>
        <v>0.49199619205074724</v>
      </c>
      <c r="Y671" s="9">
        <v>0.300231587309915</v>
      </c>
      <c r="Z671" s="9">
        <v>5.38466727124206E-2</v>
      </c>
      <c r="AA671" s="9">
        <v>0.14067270518091399</v>
      </c>
      <c r="AB671" s="16">
        <f t="shared" si="65"/>
        <v>0.16491698840108318</v>
      </c>
      <c r="AC671" t="s">
        <v>11</v>
      </c>
      <c r="AD671" t="s">
        <v>9</v>
      </c>
    </row>
    <row r="672" spans="1:30" x14ac:dyDescent="0.2">
      <c r="A672">
        <v>56</v>
      </c>
      <c r="B672" s="1">
        <v>9.4450000000000003</v>
      </c>
      <c r="C672" s="2">
        <v>101.07365</v>
      </c>
      <c r="D672" t="s">
        <v>24</v>
      </c>
      <c r="E672" s="5">
        <v>0</v>
      </c>
      <c r="F672" s="5">
        <v>0</v>
      </c>
      <c r="G672" s="5">
        <v>0</v>
      </c>
      <c r="H672" s="16">
        <f t="shared" si="60"/>
        <v>0</v>
      </c>
      <c r="I672" s="6">
        <v>0</v>
      </c>
      <c r="J672" s="6">
        <v>0</v>
      </c>
      <c r="K672" s="6">
        <v>0</v>
      </c>
      <c r="L672" s="16">
        <f t="shared" si="61"/>
        <v>0</v>
      </c>
      <c r="M672" s="13">
        <v>1395</v>
      </c>
      <c r="N672" s="13">
        <v>1922</v>
      </c>
      <c r="O672" s="13">
        <v>1653</v>
      </c>
      <c r="P672" s="16">
        <f t="shared" si="62"/>
        <v>1656.6666666666667</v>
      </c>
      <c r="Q672" s="14">
        <v>987</v>
      </c>
      <c r="R672" s="14">
        <v>1581</v>
      </c>
      <c r="S672" s="14">
        <v>1774</v>
      </c>
      <c r="T672" s="16">
        <f t="shared" si="63"/>
        <v>1447.3333333333333</v>
      </c>
      <c r="U672" s="15">
        <v>0</v>
      </c>
      <c r="V672" s="15">
        <v>0</v>
      </c>
      <c r="W672" s="15">
        <v>0</v>
      </c>
      <c r="X672" s="16">
        <f t="shared" si="64"/>
        <v>0</v>
      </c>
      <c r="Y672" s="9">
        <v>0</v>
      </c>
      <c r="Z672" s="9">
        <v>0</v>
      </c>
      <c r="AA672" s="9">
        <v>0</v>
      </c>
      <c r="AB672" s="16">
        <f t="shared" si="65"/>
        <v>0</v>
      </c>
      <c r="AC672" t="s">
        <v>14</v>
      </c>
      <c r="AD672" t="s">
        <v>9</v>
      </c>
    </row>
    <row r="673" spans="1:30" x14ac:dyDescent="0.2">
      <c r="A673">
        <v>412</v>
      </c>
      <c r="B673" s="1">
        <v>7.5460000000000003</v>
      </c>
      <c r="C673" s="2">
        <v>201.03923</v>
      </c>
      <c r="D673" t="s">
        <v>122</v>
      </c>
      <c r="E673" s="5">
        <v>0</v>
      </c>
      <c r="F673" s="5">
        <v>0</v>
      </c>
      <c r="G673" s="5">
        <v>0</v>
      </c>
      <c r="H673" s="16">
        <f t="shared" si="60"/>
        <v>0</v>
      </c>
      <c r="I673" s="6">
        <v>0</v>
      </c>
      <c r="J673" s="6">
        <v>0</v>
      </c>
      <c r="K673" s="6">
        <v>0</v>
      </c>
      <c r="L673" s="16">
        <f t="shared" si="61"/>
        <v>0</v>
      </c>
      <c r="M673" s="13">
        <v>0</v>
      </c>
      <c r="N673" s="13">
        <v>0</v>
      </c>
      <c r="O673" s="13">
        <v>0</v>
      </c>
      <c r="P673" s="16">
        <f t="shared" si="62"/>
        <v>0</v>
      </c>
      <c r="Q673" s="14">
        <v>0</v>
      </c>
      <c r="R673" s="14">
        <v>0</v>
      </c>
      <c r="S673" s="14">
        <v>0</v>
      </c>
      <c r="T673" s="16">
        <f t="shared" si="63"/>
        <v>0</v>
      </c>
      <c r="U673" s="15">
        <v>1554</v>
      </c>
      <c r="V673" s="15">
        <v>1699</v>
      </c>
      <c r="W673" s="15">
        <v>1893</v>
      </c>
      <c r="X673" s="16">
        <f t="shared" si="64"/>
        <v>1715.3333333333333</v>
      </c>
      <c r="Y673" s="9">
        <v>2420</v>
      </c>
      <c r="Z673" s="9">
        <v>1870</v>
      </c>
      <c r="AA673" s="9">
        <v>1775</v>
      </c>
      <c r="AB673" s="16">
        <f t="shared" si="65"/>
        <v>2021.6666666666667</v>
      </c>
      <c r="AC673" t="s">
        <v>14</v>
      </c>
      <c r="AD673" t="s">
        <v>9</v>
      </c>
    </row>
    <row r="674" spans="1:30" x14ac:dyDescent="0.2">
      <c r="A674">
        <v>413</v>
      </c>
      <c r="B674" s="1">
        <v>6.1790000000000003</v>
      </c>
      <c r="C674" s="2">
        <v>201.04017999999999</v>
      </c>
      <c r="D674" t="s">
        <v>122</v>
      </c>
      <c r="E674" s="5">
        <v>5.1264287448652803</v>
      </c>
      <c r="F674" s="5">
        <v>5.1837167500405901</v>
      </c>
      <c r="G674" s="5">
        <v>5.1131113495828</v>
      </c>
      <c r="H674" s="16">
        <f t="shared" si="60"/>
        <v>5.1410856148295574</v>
      </c>
      <c r="I674" s="6">
        <v>0</v>
      </c>
      <c r="J674" s="6">
        <v>0</v>
      </c>
      <c r="K674" s="6">
        <v>5.24225827567395</v>
      </c>
      <c r="L674" s="16">
        <f t="shared" si="61"/>
        <v>1.74741942522465</v>
      </c>
      <c r="M674" s="13">
        <v>0</v>
      </c>
      <c r="N674" s="13">
        <v>0</v>
      </c>
      <c r="O674" s="13">
        <v>0</v>
      </c>
      <c r="P674" s="16">
        <f t="shared" si="62"/>
        <v>0</v>
      </c>
      <c r="Q674" s="14">
        <v>5.2430787506253997</v>
      </c>
      <c r="R674" s="14">
        <v>0</v>
      </c>
      <c r="S674" s="14">
        <v>0</v>
      </c>
      <c r="T674" s="16">
        <f t="shared" si="63"/>
        <v>1.7476929168751332</v>
      </c>
      <c r="U674" s="15">
        <v>2.2239586742884101</v>
      </c>
      <c r="V674" s="15">
        <v>2.5089582014007599</v>
      </c>
      <c r="W674" s="15">
        <v>2.34316481350004</v>
      </c>
      <c r="X674" s="16">
        <f t="shared" si="64"/>
        <v>2.3586938963964035</v>
      </c>
      <c r="Y674" s="9">
        <v>2.3886838670545201</v>
      </c>
      <c r="Z674" s="9">
        <v>1.98436962815675</v>
      </c>
      <c r="AA674" s="9">
        <v>2.3419732300845202</v>
      </c>
      <c r="AB674" s="16">
        <f t="shared" si="65"/>
        <v>2.2383422417652632</v>
      </c>
      <c r="AC674" t="s">
        <v>8</v>
      </c>
      <c r="AD674" t="s">
        <v>9</v>
      </c>
    </row>
    <row r="675" spans="1:30" x14ac:dyDescent="0.2">
      <c r="A675">
        <v>423</v>
      </c>
      <c r="B675" s="1">
        <v>5.0990000000000002</v>
      </c>
      <c r="C675" s="2">
        <v>205.07449</v>
      </c>
      <c r="D675" t="s">
        <v>126</v>
      </c>
      <c r="E675" s="5">
        <v>2.4859226907248502</v>
      </c>
      <c r="F675" s="5">
        <v>1.8288728608609499</v>
      </c>
      <c r="G675" s="5">
        <v>2.07473419565095</v>
      </c>
      <c r="H675" s="16">
        <f t="shared" si="60"/>
        <v>2.1298432490789168</v>
      </c>
      <c r="I675" s="6">
        <v>1.62418864879403</v>
      </c>
      <c r="J675" s="6">
        <v>1.5188080093788801</v>
      </c>
      <c r="K675" s="6">
        <v>1.8501553875515599</v>
      </c>
      <c r="L675" s="16">
        <f t="shared" si="61"/>
        <v>1.6643840152414899</v>
      </c>
      <c r="M675" s="13">
        <v>2.0423996389353398</v>
      </c>
      <c r="N675" s="13">
        <v>1.92413196259638</v>
      </c>
      <c r="O675" s="13">
        <v>2.01895347780947</v>
      </c>
      <c r="P675" s="16">
        <f t="shared" si="62"/>
        <v>1.9951616931137302</v>
      </c>
      <c r="Q675" s="14">
        <v>1.7177319101419499</v>
      </c>
      <c r="R675" s="14">
        <v>1.68529115710637</v>
      </c>
      <c r="S675" s="14">
        <v>1.6748889875500801</v>
      </c>
      <c r="T675" s="16">
        <f t="shared" si="63"/>
        <v>1.6926373515994666</v>
      </c>
      <c r="U675" s="15">
        <v>1.8608275439012401</v>
      </c>
      <c r="V675" s="15">
        <v>1.5931870202701901</v>
      </c>
      <c r="W675" s="15">
        <v>1.7026548132093799</v>
      </c>
      <c r="X675" s="16">
        <f t="shared" si="64"/>
        <v>1.71888979246027</v>
      </c>
      <c r="Y675" s="9">
        <v>1.65757711248512</v>
      </c>
      <c r="Z675" s="9">
        <v>1.84660265738347</v>
      </c>
      <c r="AA675" s="9">
        <v>1.55653134754662</v>
      </c>
      <c r="AB675" s="16">
        <f t="shared" si="65"/>
        <v>1.6869037058050698</v>
      </c>
      <c r="AC675" t="s">
        <v>8</v>
      </c>
      <c r="AD675" t="s">
        <v>9</v>
      </c>
    </row>
    <row r="676" spans="1:30" x14ac:dyDescent="0.2">
      <c r="A676">
        <v>479</v>
      </c>
      <c r="B676" s="1">
        <v>2.2309999999999999</v>
      </c>
      <c r="C676" s="2">
        <v>221.06277</v>
      </c>
      <c r="D676" t="s">
        <v>144</v>
      </c>
      <c r="E676" s="5">
        <v>0.132359653126426</v>
      </c>
      <c r="F676" s="5">
        <v>0.200821542674577</v>
      </c>
      <c r="G676" s="5">
        <v>0.106344135098128</v>
      </c>
      <c r="H676" s="16">
        <f t="shared" si="60"/>
        <v>0.14650844363304369</v>
      </c>
      <c r="I676" s="6">
        <v>0.26745778183477797</v>
      </c>
      <c r="J676" s="6">
        <v>0.242811501597444</v>
      </c>
      <c r="K676" s="6">
        <v>0.19443176631674999</v>
      </c>
      <c r="L676" s="16">
        <f t="shared" si="61"/>
        <v>0.234900349916324</v>
      </c>
      <c r="M676" s="13">
        <v>0.27065267001369198</v>
      </c>
      <c r="N676" s="13">
        <v>0.34596074851665898</v>
      </c>
      <c r="O676" s="13">
        <v>0.234139662254678</v>
      </c>
      <c r="P676" s="16">
        <f t="shared" si="62"/>
        <v>0.28358436026167627</v>
      </c>
      <c r="Q676" s="14">
        <v>0.240529438612505</v>
      </c>
      <c r="R676" s="14">
        <v>0.29849383842993998</v>
      </c>
      <c r="S676" s="14">
        <v>0.31492469192149702</v>
      </c>
      <c r="T676" s="16">
        <f t="shared" si="63"/>
        <v>0.28464932298798068</v>
      </c>
      <c r="U676" s="15">
        <v>0</v>
      </c>
      <c r="V676" s="15">
        <v>0</v>
      </c>
      <c r="W676" s="15">
        <v>0</v>
      </c>
      <c r="X676" s="16">
        <f t="shared" si="64"/>
        <v>0</v>
      </c>
      <c r="Y676" s="9">
        <v>0</v>
      </c>
      <c r="Z676" s="9">
        <v>0</v>
      </c>
      <c r="AA676" s="9">
        <v>0</v>
      </c>
      <c r="AB676" s="16">
        <f t="shared" si="65"/>
        <v>0</v>
      </c>
      <c r="AC676" t="s">
        <v>12</v>
      </c>
      <c r="AD676" t="s">
        <v>9</v>
      </c>
    </row>
    <row r="677" spans="1:30" x14ac:dyDescent="0.2">
      <c r="A677">
        <v>480</v>
      </c>
      <c r="B677" s="1">
        <v>8.68</v>
      </c>
      <c r="C677" s="2">
        <v>221.06593000000001</v>
      </c>
      <c r="D677" t="s">
        <v>144</v>
      </c>
      <c r="E677" s="5">
        <v>738</v>
      </c>
      <c r="F677" s="5">
        <v>838</v>
      </c>
      <c r="G677" s="5">
        <v>926</v>
      </c>
      <c r="H677" s="16">
        <f t="shared" si="60"/>
        <v>834</v>
      </c>
      <c r="I677" s="6">
        <v>825</v>
      </c>
      <c r="J677" s="6">
        <v>1000</v>
      </c>
      <c r="K677" s="6">
        <v>960</v>
      </c>
      <c r="L677" s="16">
        <f t="shared" si="61"/>
        <v>928.33333333333337</v>
      </c>
      <c r="M677" s="13">
        <v>885</v>
      </c>
      <c r="N677" s="13">
        <v>900</v>
      </c>
      <c r="O677" s="13">
        <v>876</v>
      </c>
      <c r="P677" s="16">
        <f t="shared" si="62"/>
        <v>887</v>
      </c>
      <c r="Q677" s="14">
        <v>907</v>
      </c>
      <c r="R677" s="14">
        <v>884</v>
      </c>
      <c r="S677" s="14">
        <v>927</v>
      </c>
      <c r="T677" s="16">
        <f t="shared" si="63"/>
        <v>906</v>
      </c>
      <c r="U677" s="15">
        <v>931</v>
      </c>
      <c r="V677" s="15">
        <v>697</v>
      </c>
      <c r="W677" s="15">
        <v>891</v>
      </c>
      <c r="X677" s="16">
        <f t="shared" si="64"/>
        <v>839.66666666666663</v>
      </c>
      <c r="Y677" s="9">
        <v>757</v>
      </c>
      <c r="Z677" s="9">
        <v>844</v>
      </c>
      <c r="AA677" s="9">
        <v>861</v>
      </c>
      <c r="AB677" s="16">
        <f t="shared" si="65"/>
        <v>820.66666666666663</v>
      </c>
      <c r="AC677" t="s">
        <v>16</v>
      </c>
      <c r="AD677" t="s">
        <v>16</v>
      </c>
    </row>
    <row r="678" spans="1:30" x14ac:dyDescent="0.2">
      <c r="A678">
        <v>481</v>
      </c>
      <c r="B678" s="1">
        <v>10.238</v>
      </c>
      <c r="C678" s="2">
        <v>221.06706</v>
      </c>
      <c r="D678" t="s">
        <v>144</v>
      </c>
      <c r="E678" s="5">
        <v>0</v>
      </c>
      <c r="F678" s="5">
        <v>0</v>
      </c>
      <c r="G678" s="5">
        <v>0</v>
      </c>
      <c r="H678" s="16">
        <f t="shared" si="60"/>
        <v>0</v>
      </c>
      <c r="I678" s="6">
        <v>0</v>
      </c>
      <c r="J678" s="6">
        <v>0</v>
      </c>
      <c r="K678" s="6">
        <v>0</v>
      </c>
      <c r="L678" s="16">
        <f t="shared" si="61"/>
        <v>0</v>
      </c>
      <c r="M678" s="13">
        <v>681</v>
      </c>
      <c r="N678" s="13">
        <v>1018</v>
      </c>
      <c r="O678" s="13">
        <v>705</v>
      </c>
      <c r="P678" s="16">
        <f t="shared" si="62"/>
        <v>801.33333333333337</v>
      </c>
      <c r="Q678" s="14">
        <v>681</v>
      </c>
      <c r="R678" s="14">
        <v>898</v>
      </c>
      <c r="S678" s="14">
        <v>801</v>
      </c>
      <c r="T678" s="16">
        <f t="shared" si="63"/>
        <v>793.33333333333337</v>
      </c>
      <c r="U678" s="15">
        <v>582</v>
      </c>
      <c r="V678" s="15">
        <v>578</v>
      </c>
      <c r="W678" s="15">
        <v>706</v>
      </c>
      <c r="X678" s="16">
        <f t="shared" si="64"/>
        <v>622</v>
      </c>
      <c r="Y678" s="9">
        <v>629</v>
      </c>
      <c r="Z678" s="9">
        <v>534</v>
      </c>
      <c r="AA678" s="9">
        <v>420</v>
      </c>
      <c r="AB678" s="16">
        <f t="shared" si="65"/>
        <v>527.66666666666663</v>
      </c>
      <c r="AC678" t="s">
        <v>14</v>
      </c>
      <c r="AD678" t="s">
        <v>9</v>
      </c>
    </row>
    <row r="679" spans="1:30" x14ac:dyDescent="0.2">
      <c r="A679">
        <v>799</v>
      </c>
      <c r="B679" s="1">
        <v>6.718</v>
      </c>
      <c r="C679" s="2">
        <v>365.14105000000001</v>
      </c>
      <c r="D679" t="s">
        <v>229</v>
      </c>
      <c r="E679" s="5">
        <v>6144</v>
      </c>
      <c r="F679" s="5">
        <v>5446</v>
      </c>
      <c r="G679" s="5">
        <v>5616</v>
      </c>
      <c r="H679" s="16">
        <f t="shared" si="60"/>
        <v>5735.333333333333</v>
      </c>
      <c r="I679" s="6">
        <v>5556</v>
      </c>
      <c r="J679" s="6">
        <v>5130</v>
      </c>
      <c r="K679" s="6">
        <v>5545</v>
      </c>
      <c r="L679" s="16">
        <f t="shared" si="61"/>
        <v>5410.333333333333</v>
      </c>
      <c r="M679" s="13">
        <v>4116</v>
      </c>
      <c r="N679" s="13">
        <v>5925</v>
      </c>
      <c r="O679" s="13">
        <v>5074</v>
      </c>
      <c r="P679" s="16">
        <f t="shared" si="62"/>
        <v>5038.333333333333</v>
      </c>
      <c r="Q679" s="14">
        <v>4892</v>
      </c>
      <c r="R679" s="14">
        <v>4780</v>
      </c>
      <c r="S679" s="14">
        <v>4926</v>
      </c>
      <c r="T679" s="16">
        <f t="shared" si="63"/>
        <v>4866</v>
      </c>
      <c r="U679" s="15">
        <v>5362</v>
      </c>
      <c r="V679" s="15">
        <v>5935</v>
      </c>
      <c r="W679" s="15">
        <v>3734</v>
      </c>
      <c r="X679" s="16">
        <f t="shared" si="64"/>
        <v>5010.333333333333</v>
      </c>
      <c r="Y679" s="9">
        <v>4508</v>
      </c>
      <c r="Z679" s="9">
        <v>5348</v>
      </c>
      <c r="AA679" s="9">
        <v>5204</v>
      </c>
      <c r="AB679" s="16">
        <f t="shared" si="65"/>
        <v>5020</v>
      </c>
      <c r="AC679" t="s">
        <v>16</v>
      </c>
      <c r="AD679" t="s">
        <v>16</v>
      </c>
    </row>
    <row r="680" spans="1:30" x14ac:dyDescent="0.2">
      <c r="A680">
        <v>252</v>
      </c>
      <c r="B680" s="1">
        <v>1.877</v>
      </c>
      <c r="C680" s="2">
        <v>158.15636000000001</v>
      </c>
      <c r="D680" t="s">
        <v>64</v>
      </c>
      <c r="E680" s="5">
        <v>2.0963861758625399</v>
      </c>
      <c r="F680" s="5">
        <v>1.16062852926781</v>
      </c>
      <c r="G680" s="5">
        <v>1.9845921207383901</v>
      </c>
      <c r="H680" s="16">
        <f t="shared" si="60"/>
        <v>1.7472022752895799</v>
      </c>
      <c r="I680" s="6">
        <v>1.4546054890387199</v>
      </c>
      <c r="J680" s="6">
        <v>1.8562359833736299</v>
      </c>
      <c r="K680" s="6">
        <v>1.3014062283130301</v>
      </c>
      <c r="L680" s="16">
        <f t="shared" si="61"/>
        <v>1.5374159002417933</v>
      </c>
      <c r="M680" s="13">
        <v>2.7133237393254501</v>
      </c>
      <c r="N680" s="13">
        <v>1.66991255816671</v>
      </c>
      <c r="O680" s="13">
        <v>6.8786874228400698</v>
      </c>
      <c r="P680" s="16">
        <f t="shared" si="62"/>
        <v>3.753974573444077</v>
      </c>
      <c r="Q680" s="14">
        <v>0.70103074709075197</v>
      </c>
      <c r="R680" s="14">
        <v>2.6305133281223698</v>
      </c>
      <c r="S680" s="14">
        <v>2.2040397104265401</v>
      </c>
      <c r="T680" s="16">
        <f t="shared" si="63"/>
        <v>1.8451945952132209</v>
      </c>
      <c r="U680" s="15">
        <v>2.1791965870656198</v>
      </c>
      <c r="V680" s="15">
        <v>1.3014062283130301</v>
      </c>
      <c r="W680" s="15">
        <v>1.05711551526397</v>
      </c>
      <c r="X680" s="16">
        <f t="shared" si="64"/>
        <v>1.5125727768808732</v>
      </c>
      <c r="Y680" s="9">
        <v>1.3221088311138001</v>
      </c>
      <c r="Z680" s="9">
        <v>1.7734255721705601</v>
      </c>
      <c r="AA680" s="9">
        <v>1.4173408039973401</v>
      </c>
      <c r="AB680" s="16">
        <f t="shared" si="65"/>
        <v>1.5042917357605667</v>
      </c>
      <c r="AC680" t="s">
        <v>12</v>
      </c>
      <c r="AD680" t="s">
        <v>9</v>
      </c>
    </row>
    <row r="681" spans="1:30" x14ac:dyDescent="0.2">
      <c r="A681">
        <v>929</v>
      </c>
      <c r="B681" s="1">
        <v>18.335999999999999</v>
      </c>
      <c r="C681" s="2">
        <v>433.00961000000001</v>
      </c>
      <c r="D681" t="s">
        <v>287</v>
      </c>
      <c r="E681" s="5">
        <v>1.6766355455686699</v>
      </c>
      <c r="F681" s="5">
        <v>2.2088084311801701</v>
      </c>
      <c r="G681" s="5">
        <v>1.62879978056988</v>
      </c>
      <c r="H681" s="16">
        <f t="shared" si="60"/>
        <v>1.8380812524395733</v>
      </c>
      <c r="I681" s="6">
        <v>2.3427485731767699</v>
      </c>
      <c r="J681" s="6">
        <v>2.0569298773090199</v>
      </c>
      <c r="K681" s="6">
        <v>2.2219632665548401</v>
      </c>
      <c r="L681" s="16">
        <f t="shared" si="61"/>
        <v>2.2072139056802098</v>
      </c>
      <c r="M681" s="13">
        <v>1.3513523435769199</v>
      </c>
      <c r="N681" s="13">
        <v>1.0894515302085599</v>
      </c>
      <c r="O681" s="13">
        <v>1.15163802470698</v>
      </c>
      <c r="P681" s="16">
        <f t="shared" si="62"/>
        <v>1.1974806328308201</v>
      </c>
      <c r="Q681" s="14">
        <v>1.2772069078288</v>
      </c>
      <c r="R681" s="14">
        <v>0.89212899958856895</v>
      </c>
      <c r="S681" s="14">
        <v>1.0810802713337699</v>
      </c>
      <c r="T681" s="16">
        <f t="shared" si="63"/>
        <v>1.0834720595837128</v>
      </c>
      <c r="U681" s="15">
        <v>2.1753233956810201</v>
      </c>
      <c r="V681" s="15">
        <v>1.4852924855735199</v>
      </c>
      <c r="W681" s="15">
        <v>1.61205726282031</v>
      </c>
      <c r="X681" s="16">
        <f t="shared" si="64"/>
        <v>1.7575577146916166</v>
      </c>
      <c r="Y681" s="9">
        <v>1.8548237701891499</v>
      </c>
      <c r="Z681" s="9">
        <v>1.38962095557595</v>
      </c>
      <c r="AA681" s="9">
        <v>1.7424097224420001</v>
      </c>
      <c r="AB681" s="16">
        <f t="shared" si="65"/>
        <v>1.6622848160690333</v>
      </c>
      <c r="AC681" t="s">
        <v>12</v>
      </c>
      <c r="AD681" t="s">
        <v>9</v>
      </c>
    </row>
    <row r="682" spans="1:30" x14ac:dyDescent="0.2">
      <c r="A682">
        <v>625</v>
      </c>
      <c r="B682" s="1">
        <v>9.1620000000000008</v>
      </c>
      <c r="C682" s="2">
        <v>271.08544999999998</v>
      </c>
      <c r="D682" t="s">
        <v>181</v>
      </c>
      <c r="E682" s="5">
        <v>2.0210214171193401</v>
      </c>
      <c r="F682" s="5">
        <v>1.80698353020432</v>
      </c>
      <c r="G682" s="5">
        <v>1.8608915990960599</v>
      </c>
      <c r="H682" s="16">
        <f t="shared" si="60"/>
        <v>1.8962988488065733</v>
      </c>
      <c r="I682" s="6">
        <v>1.8855165249430199</v>
      </c>
      <c r="J682" s="6">
        <v>1.96367188043464</v>
      </c>
      <c r="K682" s="6">
        <v>1.6113773319373399</v>
      </c>
      <c r="L682" s="16">
        <f t="shared" si="61"/>
        <v>1.8201885791050001</v>
      </c>
      <c r="M682" s="13">
        <v>1.7436986184158401</v>
      </c>
      <c r="N682" s="13">
        <v>1.7177587712250899</v>
      </c>
      <c r="O682" s="13">
        <v>1.9076037209080601</v>
      </c>
      <c r="P682" s="16">
        <f t="shared" si="62"/>
        <v>1.7896870368496633</v>
      </c>
      <c r="Q682" s="14">
        <v>1.8636162291557501</v>
      </c>
      <c r="R682" s="14">
        <v>1.6946199144679399</v>
      </c>
      <c r="S682" s="14">
        <v>1.6946199144679399</v>
      </c>
      <c r="T682" s="16">
        <f t="shared" si="63"/>
        <v>1.7509520193638766</v>
      </c>
      <c r="U682" s="15">
        <v>2.25241241557839</v>
      </c>
      <c r="V682" s="15">
        <v>1.9076037209080601</v>
      </c>
      <c r="W682" s="15">
        <v>2.2111540297623802</v>
      </c>
      <c r="X682" s="16">
        <f t="shared" si="64"/>
        <v>2.1237233887496103</v>
      </c>
      <c r="Y682" s="9">
        <v>1.7989910288239099</v>
      </c>
      <c r="Z682" s="9">
        <v>2.1156800692885098</v>
      </c>
      <c r="AA682" s="9">
        <v>2.0443402766295802</v>
      </c>
      <c r="AB682" s="16">
        <f t="shared" si="65"/>
        <v>1.9863371249139998</v>
      </c>
      <c r="AC682" t="s">
        <v>11</v>
      </c>
      <c r="AD682" t="s">
        <v>9</v>
      </c>
    </row>
    <row r="683" spans="1:30" x14ac:dyDescent="0.2">
      <c r="A683">
        <v>244</v>
      </c>
      <c r="B683" s="1">
        <v>5.3940000000000001</v>
      </c>
      <c r="C683" s="2">
        <v>156.06754000000001</v>
      </c>
      <c r="D683" t="s">
        <v>63</v>
      </c>
      <c r="E683" s="5">
        <v>3.39927307853845</v>
      </c>
      <c r="F683" s="5">
        <v>4.09185809434004</v>
      </c>
      <c r="G683" s="5">
        <v>3.7055702919978701</v>
      </c>
      <c r="H683" s="16">
        <f t="shared" si="60"/>
        <v>3.7322338216254529</v>
      </c>
      <c r="I683" s="6">
        <v>1.2899369874615501</v>
      </c>
      <c r="J683" s="6">
        <v>1.4151915037030101</v>
      </c>
      <c r="K683" s="6">
        <v>3.6346278037526001</v>
      </c>
      <c r="L683" s="16">
        <f t="shared" si="61"/>
        <v>2.1132520983057201</v>
      </c>
      <c r="M683" s="13">
        <v>0.76018252210890602</v>
      </c>
      <c r="N683" s="13">
        <v>0.72380823233970604</v>
      </c>
      <c r="O683" s="13">
        <v>0.53921510788883598</v>
      </c>
      <c r="P683" s="16">
        <f t="shared" si="62"/>
        <v>0.67440195411248272</v>
      </c>
      <c r="Q683" s="14">
        <v>0.60733939674464599</v>
      </c>
      <c r="R683" s="14">
        <v>0.70270867494318001</v>
      </c>
      <c r="S683" s="14">
        <v>0.62625116199601205</v>
      </c>
      <c r="T683" s="16">
        <f t="shared" si="63"/>
        <v>0.64543307789461268</v>
      </c>
      <c r="U683" s="15">
        <v>3.7673521937279699</v>
      </c>
      <c r="V683" s="15">
        <v>3.77710339785386</v>
      </c>
      <c r="W683" s="15">
        <v>4.2508766654913401</v>
      </c>
      <c r="X683" s="16">
        <f t="shared" si="64"/>
        <v>3.9317774190243902</v>
      </c>
      <c r="Y683" s="9">
        <v>1.7353750053696499</v>
      </c>
      <c r="Z683" s="9">
        <v>3.5012535638473401</v>
      </c>
      <c r="AA683" s="9">
        <v>1.84710427491469</v>
      </c>
      <c r="AB683" s="16">
        <f t="shared" si="65"/>
        <v>2.3612442813772265</v>
      </c>
      <c r="AC683" t="s">
        <v>8</v>
      </c>
      <c r="AD683" t="s">
        <v>9</v>
      </c>
    </row>
    <row r="684" spans="1:30" x14ac:dyDescent="0.2">
      <c r="A684">
        <v>128</v>
      </c>
      <c r="B684" s="1">
        <v>7.4710000000000001</v>
      </c>
      <c r="C684" s="2">
        <v>120.08327</v>
      </c>
      <c r="D684" t="s">
        <v>36</v>
      </c>
      <c r="E684" s="5">
        <v>0.77315068493150796</v>
      </c>
      <c r="F684" s="5">
        <v>0.545205479452056</v>
      </c>
      <c r="G684" s="5">
        <v>0.34005479452054899</v>
      </c>
      <c r="H684" s="16">
        <f t="shared" si="60"/>
        <v>0.55280365296803768</v>
      </c>
      <c r="I684" s="6">
        <v>0</v>
      </c>
      <c r="J684" s="6">
        <v>0</v>
      </c>
      <c r="K684" s="6">
        <v>0</v>
      </c>
      <c r="L684" s="16">
        <f t="shared" si="61"/>
        <v>0</v>
      </c>
      <c r="M684" s="13">
        <v>0</v>
      </c>
      <c r="N684" s="13">
        <v>0.32865753424657601</v>
      </c>
      <c r="O684" s="13">
        <v>0</v>
      </c>
      <c r="P684" s="16">
        <f t="shared" si="62"/>
        <v>0.10955251141552534</v>
      </c>
      <c r="Q684" s="14">
        <v>0.33150684931506902</v>
      </c>
      <c r="R684" s="14">
        <v>0.41698630136986398</v>
      </c>
      <c r="S684" s="14">
        <v>0.34290410958904199</v>
      </c>
      <c r="T684" s="16">
        <f t="shared" si="63"/>
        <v>0.36379908675799166</v>
      </c>
      <c r="U684" s="15">
        <v>5.6739726027397204</v>
      </c>
      <c r="V684" s="15">
        <v>5.2779178082191702</v>
      </c>
      <c r="W684" s="15">
        <v>3.7050958904109601</v>
      </c>
      <c r="X684" s="16">
        <f t="shared" si="64"/>
        <v>4.8856621004566172</v>
      </c>
      <c r="Y684" s="9">
        <v>3.44865753424657</v>
      </c>
      <c r="Z684" s="9">
        <v>5.7281095890410896</v>
      </c>
      <c r="AA684" s="9">
        <v>6.1583561643835596</v>
      </c>
      <c r="AB684" s="16">
        <f t="shared" si="65"/>
        <v>5.1117077625570735</v>
      </c>
      <c r="AC684" t="s">
        <v>12</v>
      </c>
      <c r="AD684" t="s">
        <v>9</v>
      </c>
    </row>
    <row r="685" spans="1:30" x14ac:dyDescent="0.2">
      <c r="A685">
        <v>790</v>
      </c>
      <c r="B685" s="1">
        <v>7.4630000000000001</v>
      </c>
      <c r="C685" s="2">
        <v>361.14639</v>
      </c>
      <c r="D685" t="s">
        <v>223</v>
      </c>
      <c r="E685" s="5">
        <v>81</v>
      </c>
      <c r="F685" s="5">
        <v>81</v>
      </c>
      <c r="G685" s="5">
        <v>90</v>
      </c>
      <c r="H685" s="16">
        <f t="shared" si="60"/>
        <v>84</v>
      </c>
      <c r="I685" s="6">
        <v>88</v>
      </c>
      <c r="J685" s="6">
        <v>0</v>
      </c>
      <c r="K685" s="6">
        <v>0</v>
      </c>
      <c r="L685" s="16">
        <f t="shared" si="61"/>
        <v>29.333333333333332</v>
      </c>
      <c r="M685" s="13">
        <v>0</v>
      </c>
      <c r="N685" s="13">
        <v>0</v>
      </c>
      <c r="O685" s="13">
        <v>76</v>
      </c>
      <c r="P685" s="16">
        <f t="shared" si="62"/>
        <v>25.333333333333332</v>
      </c>
      <c r="Q685" s="14">
        <v>0</v>
      </c>
      <c r="R685" s="14">
        <v>0</v>
      </c>
      <c r="S685" s="14">
        <v>0</v>
      </c>
      <c r="T685" s="16">
        <f t="shared" si="63"/>
        <v>0</v>
      </c>
      <c r="U685" s="15">
        <v>1583</v>
      </c>
      <c r="V685" s="15">
        <v>1240</v>
      </c>
      <c r="W685" s="15">
        <v>784</v>
      </c>
      <c r="X685" s="16">
        <f t="shared" si="64"/>
        <v>1202.3333333333333</v>
      </c>
      <c r="Y685" s="9">
        <v>988</v>
      </c>
      <c r="Z685" s="9">
        <v>1230</v>
      </c>
      <c r="AA685" s="9">
        <v>1430</v>
      </c>
      <c r="AB685" s="16">
        <f t="shared" si="65"/>
        <v>1216</v>
      </c>
      <c r="AC685" t="s">
        <v>14</v>
      </c>
      <c r="AD685" t="s">
        <v>9</v>
      </c>
    </row>
    <row r="686" spans="1:30" x14ac:dyDescent="0.2">
      <c r="A686">
        <v>150</v>
      </c>
      <c r="B686" s="1">
        <v>4.8630000000000004</v>
      </c>
      <c r="C686" s="2">
        <v>128.07343</v>
      </c>
      <c r="D686" t="s">
        <v>40</v>
      </c>
      <c r="E686" s="5">
        <v>0.16117553426178699</v>
      </c>
      <c r="F686" s="5">
        <v>0.254507263173673</v>
      </c>
      <c r="G686" s="5">
        <v>0.17073170731707299</v>
      </c>
      <c r="H686" s="16">
        <f t="shared" si="60"/>
        <v>0.19547150158417767</v>
      </c>
      <c r="I686" s="6">
        <v>0.12168903356829699</v>
      </c>
      <c r="J686" s="6">
        <v>0.13006495795782499</v>
      </c>
      <c r="K686" s="6">
        <v>0.14442368548273099</v>
      </c>
      <c r="L686" s="16">
        <f t="shared" si="61"/>
        <v>0.13205922566961767</v>
      </c>
      <c r="M686" s="13">
        <v>0.22100356561556</v>
      </c>
      <c r="N686" s="13">
        <v>0.199695121951219</v>
      </c>
      <c r="O686" s="13">
        <v>4.1519471554242099E-2</v>
      </c>
      <c r="P686" s="16">
        <f t="shared" si="62"/>
        <v>0.15407271970700701</v>
      </c>
      <c r="Q686" s="14">
        <v>4.6305714062543898E-2</v>
      </c>
      <c r="R686" s="14">
        <v>0.14939024390243899</v>
      </c>
      <c r="S686" s="14">
        <v>0.13494328922547399</v>
      </c>
      <c r="T686" s="16">
        <f t="shared" si="63"/>
        <v>0.11021308239681897</v>
      </c>
      <c r="U686" s="15">
        <v>0.23057605063216399</v>
      </c>
      <c r="V686" s="15">
        <v>0.107330306043392</v>
      </c>
      <c r="W686" s="15">
        <v>0.20350609756097501</v>
      </c>
      <c r="X686" s="16">
        <f t="shared" si="64"/>
        <v>0.18047081807884369</v>
      </c>
      <c r="Y686" s="9">
        <v>7.8506097560975596E-2</v>
      </c>
      <c r="Z686" s="9">
        <v>0.100150942280939</v>
      </c>
      <c r="AA686" s="9">
        <v>0.186737804878048</v>
      </c>
      <c r="AB686" s="16">
        <f t="shared" si="65"/>
        <v>0.12179828157332089</v>
      </c>
      <c r="AC686" t="s">
        <v>11</v>
      </c>
      <c r="AD686" t="s">
        <v>9</v>
      </c>
    </row>
    <row r="687" spans="1:30" x14ac:dyDescent="0.2">
      <c r="A687">
        <v>669</v>
      </c>
      <c r="B687" s="1">
        <v>9.7880000000000003</v>
      </c>
      <c r="C687" s="2">
        <v>295.03438999999997</v>
      </c>
      <c r="D687" t="s">
        <v>194</v>
      </c>
      <c r="E687" s="5">
        <v>95</v>
      </c>
      <c r="F687" s="5">
        <v>120</v>
      </c>
      <c r="G687" s="5">
        <v>138</v>
      </c>
      <c r="H687" s="16">
        <f t="shared" si="60"/>
        <v>117.66666666666667</v>
      </c>
      <c r="I687" s="6">
        <v>0</v>
      </c>
      <c r="J687" s="6">
        <v>0</v>
      </c>
      <c r="K687" s="6">
        <v>0</v>
      </c>
      <c r="L687" s="16">
        <f t="shared" si="61"/>
        <v>0</v>
      </c>
      <c r="M687" s="13">
        <v>0</v>
      </c>
      <c r="N687" s="13">
        <v>0</v>
      </c>
      <c r="O687" s="13">
        <v>0</v>
      </c>
      <c r="P687" s="16">
        <f t="shared" si="62"/>
        <v>0</v>
      </c>
      <c r="Q687" s="14">
        <v>0</v>
      </c>
      <c r="R687" s="14">
        <v>0</v>
      </c>
      <c r="S687" s="14">
        <v>0</v>
      </c>
      <c r="T687" s="16">
        <f t="shared" si="63"/>
        <v>0</v>
      </c>
      <c r="U687" s="15">
        <v>987</v>
      </c>
      <c r="V687" s="15">
        <v>968</v>
      </c>
      <c r="W687" s="15">
        <v>1096</v>
      </c>
      <c r="X687" s="16">
        <f t="shared" si="64"/>
        <v>1017</v>
      </c>
      <c r="Y687" s="9">
        <v>538</v>
      </c>
      <c r="Z687" s="9">
        <v>1320</v>
      </c>
      <c r="AA687" s="9">
        <v>499</v>
      </c>
      <c r="AB687" s="16">
        <f t="shared" si="65"/>
        <v>785.66666666666663</v>
      </c>
      <c r="AC687" t="s">
        <v>16</v>
      </c>
      <c r="AD687" t="s">
        <v>17</v>
      </c>
    </row>
    <row r="688" spans="1:30" x14ac:dyDescent="0.2">
      <c r="A688">
        <v>817</v>
      </c>
      <c r="B688" s="1">
        <v>1.641</v>
      </c>
      <c r="C688" s="2">
        <v>373.10120000000001</v>
      </c>
      <c r="D688" t="s">
        <v>238</v>
      </c>
      <c r="E688" s="5">
        <v>0.13546787974222299</v>
      </c>
      <c r="F688" s="5">
        <v>0.27604166666666602</v>
      </c>
      <c r="G688" s="5">
        <v>0.164583333333333</v>
      </c>
      <c r="H688" s="16">
        <f t="shared" si="60"/>
        <v>0.19203095991407401</v>
      </c>
      <c r="I688" s="6">
        <v>0.394832764704168</v>
      </c>
      <c r="J688" s="6">
        <v>0.2578125</v>
      </c>
      <c r="K688" s="6">
        <v>7.0568337561616699E-3</v>
      </c>
      <c r="L688" s="16">
        <f t="shared" si="61"/>
        <v>0.21990069948677657</v>
      </c>
      <c r="M688" s="13">
        <v>7.6983640976293996E-2</v>
      </c>
      <c r="N688" s="13">
        <v>0.25624999999999998</v>
      </c>
      <c r="O688" s="13">
        <v>0.22135416666666599</v>
      </c>
      <c r="P688" s="16">
        <f t="shared" si="62"/>
        <v>0.18486260254765333</v>
      </c>
      <c r="Q688" s="14">
        <v>0.26250000000000001</v>
      </c>
      <c r="R688" s="14">
        <v>0.118939725308373</v>
      </c>
      <c r="S688" s="14">
        <v>0.122753914793108</v>
      </c>
      <c r="T688" s="16">
        <f t="shared" si="63"/>
        <v>0.16806454670049367</v>
      </c>
      <c r="U688" s="15">
        <v>0.23749999999999999</v>
      </c>
      <c r="V688" s="15">
        <v>0.25</v>
      </c>
      <c r="W688" s="15">
        <v>0.25</v>
      </c>
      <c r="X688" s="16">
        <f t="shared" si="64"/>
        <v>0.24583333333333335</v>
      </c>
      <c r="Y688" s="9">
        <v>0.25520833333333298</v>
      </c>
      <c r="Z688" s="9">
        <v>0.394832764704168</v>
      </c>
      <c r="AA688" s="9">
        <v>0.24062500000000001</v>
      </c>
      <c r="AB688" s="16">
        <f t="shared" si="65"/>
        <v>0.29688869934583367</v>
      </c>
      <c r="AC688" t="s">
        <v>12</v>
      </c>
      <c r="AD688" t="s">
        <v>9</v>
      </c>
    </row>
    <row r="689" spans="1:30" x14ac:dyDescent="0.2">
      <c r="A689">
        <v>952</v>
      </c>
      <c r="B689" s="1">
        <v>10.244999999999999</v>
      </c>
      <c r="C689" s="2">
        <v>459.10604999999998</v>
      </c>
      <c r="D689" t="s">
        <v>299</v>
      </c>
      <c r="E689" s="5">
        <v>0</v>
      </c>
      <c r="F689" s="5">
        <v>0</v>
      </c>
      <c r="G689" s="5">
        <v>0</v>
      </c>
      <c r="H689" s="16">
        <f t="shared" si="60"/>
        <v>0</v>
      </c>
      <c r="I689" s="6">
        <v>0</v>
      </c>
      <c r="J689" s="6">
        <v>0</v>
      </c>
      <c r="K689" s="6">
        <v>0</v>
      </c>
      <c r="L689" s="16">
        <f t="shared" si="61"/>
        <v>0</v>
      </c>
      <c r="M689" s="13">
        <v>790</v>
      </c>
      <c r="N689" s="13">
        <v>2355</v>
      </c>
      <c r="O689" s="13">
        <v>2647</v>
      </c>
      <c r="P689" s="16">
        <f t="shared" si="62"/>
        <v>1930.6666666666667</v>
      </c>
      <c r="Q689" s="14">
        <v>2424</v>
      </c>
      <c r="R689" s="14">
        <v>1996</v>
      </c>
      <c r="S689" s="14">
        <v>2009</v>
      </c>
      <c r="T689" s="16">
        <f t="shared" si="63"/>
        <v>2143</v>
      </c>
      <c r="U689" s="15">
        <v>640</v>
      </c>
      <c r="V689" s="15">
        <v>547</v>
      </c>
      <c r="W689" s="15">
        <v>671</v>
      </c>
      <c r="X689" s="16">
        <f t="shared" si="64"/>
        <v>619.33333333333337</v>
      </c>
      <c r="Y689" s="9">
        <v>527</v>
      </c>
      <c r="Z689" s="9">
        <v>707</v>
      </c>
      <c r="AA689" s="9">
        <v>453</v>
      </c>
      <c r="AB689" s="16">
        <f t="shared" si="65"/>
        <v>562.33333333333337</v>
      </c>
      <c r="AC689" t="s">
        <v>16</v>
      </c>
      <c r="AD689" t="s">
        <v>17</v>
      </c>
    </row>
    <row r="690" spans="1:30" x14ac:dyDescent="0.2">
      <c r="A690">
        <v>111</v>
      </c>
      <c r="B690" s="1">
        <v>8.157</v>
      </c>
      <c r="C690" s="2">
        <v>117.0573</v>
      </c>
      <c r="D690" t="s">
        <v>32</v>
      </c>
      <c r="E690" s="5">
        <v>1.80854039344576</v>
      </c>
      <c r="F690" s="5">
        <v>2.0117145157910898</v>
      </c>
      <c r="G690" s="5">
        <v>2.1462100615689801</v>
      </c>
      <c r="H690" s="16">
        <f t="shared" si="60"/>
        <v>1.9888216569352766</v>
      </c>
      <c r="I690" s="6">
        <v>1.56959617913823</v>
      </c>
      <c r="J690" s="6">
        <v>1.6969377065236799</v>
      </c>
      <c r="K690" s="6">
        <v>1.90011182886901</v>
      </c>
      <c r="L690" s="16">
        <f t="shared" si="61"/>
        <v>1.7222152381769733</v>
      </c>
      <c r="M690" s="13">
        <v>2.20773461974398</v>
      </c>
      <c r="N690" s="13">
        <v>2.4123395457677899</v>
      </c>
      <c r="O690" s="13">
        <v>2.55541991361661</v>
      </c>
      <c r="P690" s="16">
        <f t="shared" si="62"/>
        <v>2.3918313597094603</v>
      </c>
      <c r="Q690" s="14">
        <v>2.0789622886800401</v>
      </c>
      <c r="R690" s="14">
        <v>1.9630671907224899</v>
      </c>
      <c r="S690" s="14">
        <v>1.8686341479422699</v>
      </c>
      <c r="T690" s="16">
        <f t="shared" si="63"/>
        <v>1.9702212091149331</v>
      </c>
      <c r="U690" s="15">
        <v>1.9315895097957501</v>
      </c>
      <c r="V690" s="15">
        <v>2.1605180983538701</v>
      </c>
      <c r="W690" s="15">
        <v>1.8114020008027401</v>
      </c>
      <c r="X690" s="16">
        <f t="shared" si="64"/>
        <v>1.9678365363174535</v>
      </c>
      <c r="Y690" s="9">
        <v>1.7784935161975099</v>
      </c>
      <c r="Z690" s="9">
        <v>1.8815113810486599</v>
      </c>
      <c r="AA690" s="9">
        <v>1.7055225285946101</v>
      </c>
      <c r="AB690" s="16">
        <f t="shared" si="65"/>
        <v>1.7885091419469266</v>
      </c>
      <c r="AC690" t="s">
        <v>12</v>
      </c>
      <c r="AD690" t="s">
        <v>9</v>
      </c>
    </row>
    <row r="691" spans="1:30" x14ac:dyDescent="0.2">
      <c r="A691">
        <v>112</v>
      </c>
      <c r="B691" s="1">
        <v>9.0289999999999999</v>
      </c>
      <c r="C691" s="2">
        <v>117.05783</v>
      </c>
      <c r="D691" t="s">
        <v>32</v>
      </c>
      <c r="E691" s="5">
        <v>2.3921986016361401</v>
      </c>
      <c r="F691" s="5">
        <v>2.0762476292920402</v>
      </c>
      <c r="G691" s="5">
        <v>1.96146856512016</v>
      </c>
      <c r="H691" s="16">
        <f t="shared" si="60"/>
        <v>2.1433049320161133</v>
      </c>
      <c r="I691" s="6">
        <v>1.1925722535171399</v>
      </c>
      <c r="J691" s="6">
        <v>1.17652786820279</v>
      </c>
      <c r="K691" s="6">
        <v>1.19997735443145</v>
      </c>
      <c r="L691" s="16">
        <f t="shared" si="61"/>
        <v>1.1896924920504599</v>
      </c>
      <c r="M691" s="13">
        <v>2.7809663996376699</v>
      </c>
      <c r="N691" s="13">
        <v>2.83650465649503</v>
      </c>
      <c r="O691" s="13">
        <v>2.7278965097517398</v>
      </c>
      <c r="P691" s="16">
        <f t="shared" si="62"/>
        <v>2.7817891886281472</v>
      </c>
      <c r="Q691" s="14">
        <v>1.97998131740595</v>
      </c>
      <c r="R691" s="14">
        <v>2.2403940328926799</v>
      </c>
      <c r="S691" s="14">
        <v>2.9895434087242001</v>
      </c>
      <c r="T691" s="16">
        <f t="shared" si="63"/>
        <v>2.4033062530076101</v>
      </c>
      <c r="U691" s="15">
        <v>1.1543125654598401</v>
      </c>
      <c r="V691" s="15">
        <v>1.3739972259178499</v>
      </c>
      <c r="W691" s="15">
        <v>1.04323605174512</v>
      </c>
      <c r="X691" s="16">
        <f t="shared" si="64"/>
        <v>1.1905152810409365</v>
      </c>
      <c r="Y691" s="9">
        <v>0.93339372151612099</v>
      </c>
      <c r="Z691" s="9">
        <v>1.0382993178022399</v>
      </c>
      <c r="AA691" s="9">
        <v>1.02225493248789</v>
      </c>
      <c r="AB691" s="16">
        <f t="shared" si="65"/>
        <v>0.99798265726875035</v>
      </c>
      <c r="AC691" t="s">
        <v>12</v>
      </c>
      <c r="AD691" t="s">
        <v>9</v>
      </c>
    </row>
    <row r="692" spans="1:30" x14ac:dyDescent="0.2">
      <c r="A692">
        <v>603</v>
      </c>
      <c r="B692" s="1">
        <v>2.76</v>
      </c>
      <c r="C692" s="2">
        <v>261.12662</v>
      </c>
      <c r="D692" t="s">
        <v>176</v>
      </c>
      <c r="E692" s="5">
        <v>3.6967101656664001</v>
      </c>
      <c r="F692" s="5">
        <v>3.7814499191958002</v>
      </c>
      <c r="G692" s="5">
        <v>3.3214341143219199</v>
      </c>
      <c r="H692" s="16">
        <f t="shared" si="60"/>
        <v>3.5998647330613736</v>
      </c>
      <c r="I692" s="6">
        <v>4.7781508297558801</v>
      </c>
      <c r="J692" s="6">
        <v>4.80639741426568</v>
      </c>
      <c r="K692" s="6">
        <v>4.4876145319407899</v>
      </c>
      <c r="L692" s="16">
        <f t="shared" si="61"/>
        <v>4.6907209253207833</v>
      </c>
      <c r="M692" s="13">
        <v>0</v>
      </c>
      <c r="N692" s="13">
        <v>0</v>
      </c>
      <c r="O692" s="13">
        <v>0</v>
      </c>
      <c r="P692" s="16">
        <f t="shared" si="62"/>
        <v>0</v>
      </c>
      <c r="Q692" s="14">
        <v>0</v>
      </c>
      <c r="R692" s="14">
        <v>0</v>
      </c>
      <c r="S692" s="14">
        <v>0</v>
      </c>
      <c r="T692" s="16">
        <f t="shared" si="63"/>
        <v>0</v>
      </c>
      <c r="U692" s="15">
        <v>3.9347885208204301</v>
      </c>
      <c r="V692" s="15">
        <v>3.3254693406804599</v>
      </c>
      <c r="W692" s="15">
        <v>2.8170308195040699</v>
      </c>
      <c r="X692" s="16">
        <f t="shared" si="64"/>
        <v>3.3590962270016527</v>
      </c>
      <c r="Y692" s="9">
        <v>4.1083032542377698</v>
      </c>
      <c r="Z692" s="9">
        <v>3.4384556787196598</v>
      </c>
      <c r="AA692" s="9">
        <v>3.3698568306244301</v>
      </c>
      <c r="AB692" s="16">
        <f t="shared" si="65"/>
        <v>3.6388719211939531</v>
      </c>
      <c r="AC692" t="s">
        <v>12</v>
      </c>
      <c r="AD692" t="s">
        <v>9</v>
      </c>
    </row>
    <row r="693" spans="1:30" x14ac:dyDescent="0.2">
      <c r="A693">
        <v>31</v>
      </c>
      <c r="B693" s="1">
        <v>8.1219999999999999</v>
      </c>
      <c r="C693" s="2">
        <v>91.041799999999995</v>
      </c>
      <c r="D693" t="s">
        <v>21</v>
      </c>
      <c r="E693" s="5">
        <v>2.1771156049442499</v>
      </c>
      <c r="F693" s="5">
        <v>2.26158890430992</v>
      </c>
      <c r="G693" s="5">
        <v>2.2431103700736799</v>
      </c>
      <c r="H693" s="16">
        <f t="shared" si="60"/>
        <v>2.2272716264426164</v>
      </c>
      <c r="I693" s="6">
        <v>1.86562031353335</v>
      </c>
      <c r="J693" s="6">
        <v>1.5541250221224501</v>
      </c>
      <c r="K693" s="6">
        <v>2.10056167739411</v>
      </c>
      <c r="L693" s="16">
        <f t="shared" si="61"/>
        <v>1.8401023376833034</v>
      </c>
      <c r="M693" s="13">
        <v>2.62324021721918</v>
      </c>
      <c r="N693" s="13">
        <v>2.1348789552614198</v>
      </c>
      <c r="O693" s="13">
        <v>2.3355030412548801</v>
      </c>
      <c r="P693" s="16">
        <f t="shared" si="62"/>
        <v>2.3645407379118262</v>
      </c>
      <c r="Q693" s="14">
        <v>2.3724601097273599</v>
      </c>
      <c r="R693" s="14">
        <v>2.2800674385461601</v>
      </c>
      <c r="S693" s="14">
        <v>1.7573888987210899</v>
      </c>
      <c r="T693" s="16">
        <f t="shared" si="63"/>
        <v>2.1366388156648699</v>
      </c>
      <c r="U693" s="15">
        <v>1.96857214713526</v>
      </c>
      <c r="V693" s="15">
        <v>2.1243197928407098</v>
      </c>
      <c r="W693" s="15">
        <v>1.8577009417178201</v>
      </c>
      <c r="X693" s="16">
        <f t="shared" si="64"/>
        <v>1.9835309605645968</v>
      </c>
      <c r="Y693" s="9">
        <v>2.2246318358374402</v>
      </c>
      <c r="Z693" s="9">
        <v>1.57524334696387</v>
      </c>
      <c r="AA693" s="9">
        <v>1.7758674329573301</v>
      </c>
      <c r="AB693" s="16">
        <f t="shared" si="65"/>
        <v>1.8585808719195469</v>
      </c>
      <c r="AC693" t="s">
        <v>12</v>
      </c>
      <c r="AD693" t="s">
        <v>9</v>
      </c>
    </row>
    <row r="694" spans="1:30" x14ac:dyDescent="0.2">
      <c r="A694">
        <v>835</v>
      </c>
      <c r="B694" s="1">
        <v>6.1840000000000002</v>
      </c>
      <c r="C694" s="2">
        <v>381.12252999999998</v>
      </c>
      <c r="D694" t="s">
        <v>244</v>
      </c>
      <c r="E694" s="5">
        <v>0</v>
      </c>
      <c r="F694" s="5">
        <v>0</v>
      </c>
      <c r="G694" s="5">
        <v>0</v>
      </c>
      <c r="H694" s="16">
        <f t="shared" si="60"/>
        <v>0</v>
      </c>
      <c r="I694" s="6">
        <v>0</v>
      </c>
      <c r="J694" s="6">
        <v>0</v>
      </c>
      <c r="K694" s="6">
        <v>0</v>
      </c>
      <c r="L694" s="16">
        <f t="shared" si="61"/>
        <v>0</v>
      </c>
      <c r="M694" s="13">
        <v>0</v>
      </c>
      <c r="N694" s="13">
        <v>0</v>
      </c>
      <c r="O694" s="13">
        <v>0</v>
      </c>
      <c r="P694" s="16">
        <f t="shared" si="62"/>
        <v>0</v>
      </c>
      <c r="Q694" s="14">
        <v>0</v>
      </c>
      <c r="R694" s="14">
        <v>0</v>
      </c>
      <c r="S694" s="14">
        <v>0</v>
      </c>
      <c r="T694" s="16">
        <f t="shared" si="63"/>
        <v>0</v>
      </c>
      <c r="U694" s="15">
        <v>96</v>
      </c>
      <c r="V694" s="15">
        <v>0</v>
      </c>
      <c r="W694" s="15">
        <v>78</v>
      </c>
      <c r="X694" s="16">
        <f t="shared" si="64"/>
        <v>58</v>
      </c>
      <c r="Y694" s="9">
        <v>338</v>
      </c>
      <c r="Z694" s="9">
        <v>452</v>
      </c>
      <c r="AA694" s="9">
        <v>364</v>
      </c>
      <c r="AB694" s="16">
        <f t="shared" si="65"/>
        <v>384.66666666666669</v>
      </c>
      <c r="AC694" t="s">
        <v>14</v>
      </c>
      <c r="AD694" t="s">
        <v>17</v>
      </c>
    </row>
    <row r="695" spans="1:30" x14ac:dyDescent="0.2">
      <c r="A695">
        <v>911</v>
      </c>
      <c r="B695" s="1">
        <v>7.4340000000000002</v>
      </c>
      <c r="C695" s="2">
        <v>423.14890000000003</v>
      </c>
      <c r="D695" t="s">
        <v>281</v>
      </c>
      <c r="E695" s="5">
        <v>1.6585746509969801</v>
      </c>
      <c r="F695" s="5">
        <v>1.8836241148083199</v>
      </c>
      <c r="G695" s="5">
        <v>2.5499815766581202</v>
      </c>
      <c r="H695" s="16">
        <f t="shared" si="60"/>
        <v>2.0307267808211402</v>
      </c>
      <c r="I695" s="6">
        <v>1.6498290352898499</v>
      </c>
      <c r="J695" s="6">
        <v>2.5993108471889701</v>
      </c>
      <c r="K695" s="6">
        <v>1.4082530788468</v>
      </c>
      <c r="L695" s="16">
        <f t="shared" si="61"/>
        <v>1.8857976537752066</v>
      </c>
      <c r="M695" s="13">
        <v>1.9846920395332399</v>
      </c>
      <c r="N695" s="13">
        <v>3.7281652698013299</v>
      </c>
      <c r="O695" s="13">
        <v>3.1818048988371799</v>
      </c>
      <c r="P695" s="16">
        <f t="shared" si="62"/>
        <v>2.9648874027239169</v>
      </c>
      <c r="Q695" s="14">
        <v>3.3370862674269901</v>
      </c>
      <c r="R695" s="14">
        <v>3.5901373866103801</v>
      </c>
      <c r="S695" s="14">
        <v>2.31072030448802</v>
      </c>
      <c r="T695" s="16">
        <f t="shared" si="63"/>
        <v>3.0793146528417967</v>
      </c>
      <c r="U695" s="15">
        <v>1.81604466292219</v>
      </c>
      <c r="V695" s="15">
        <v>1.83237253275829</v>
      </c>
      <c r="W695" s="15">
        <v>1.3313228173055101</v>
      </c>
      <c r="X695" s="16">
        <f t="shared" si="64"/>
        <v>1.6599133376619968</v>
      </c>
      <c r="Y695" s="9">
        <v>1.6054193950078699</v>
      </c>
      <c r="Z695" s="9">
        <v>1.51809843723658</v>
      </c>
      <c r="AA695" s="9">
        <v>1.46022471987169</v>
      </c>
      <c r="AB695" s="16">
        <f t="shared" si="65"/>
        <v>1.5279141840387134</v>
      </c>
      <c r="AC695" t="s">
        <v>11</v>
      </c>
      <c r="AD695" t="s">
        <v>9</v>
      </c>
    </row>
    <row r="696" spans="1:30" x14ac:dyDescent="0.2">
      <c r="A696">
        <v>792</v>
      </c>
      <c r="B696" s="1">
        <v>9.1999999999999993</v>
      </c>
      <c r="C696" s="2">
        <v>362.15825999999998</v>
      </c>
      <c r="D696" t="s">
        <v>225</v>
      </c>
      <c r="E696" s="5">
        <v>2.17020389974018</v>
      </c>
      <c r="F696" s="5">
        <v>2.1937151233348202</v>
      </c>
      <c r="G696" s="5">
        <v>2.2899840523777102</v>
      </c>
      <c r="H696" s="16">
        <f t="shared" si="60"/>
        <v>2.2179676918175701</v>
      </c>
      <c r="I696" s="6">
        <v>2.1209574178865598</v>
      </c>
      <c r="J696" s="6">
        <v>2.0481997124382998</v>
      </c>
      <c r="K696" s="6">
        <v>2.1825949500130299</v>
      </c>
      <c r="L696" s="16">
        <f t="shared" si="61"/>
        <v>2.1172506934459632</v>
      </c>
      <c r="M696" s="13">
        <v>2.5349455846947602</v>
      </c>
      <c r="N696" s="13">
        <v>2.3227091338675301</v>
      </c>
      <c r="O696" s="13">
        <v>2.5978539937723002</v>
      </c>
      <c r="P696" s="16">
        <f t="shared" si="62"/>
        <v>2.4851695707781971</v>
      </c>
      <c r="Q696" s="14">
        <v>2.3265217647207201</v>
      </c>
      <c r="R696" s="14">
        <v>2.1165093485578401</v>
      </c>
      <c r="S696" s="14">
        <v>2.0304074351234398</v>
      </c>
      <c r="T696" s="16">
        <f t="shared" si="63"/>
        <v>2.1578128494673332</v>
      </c>
      <c r="U696" s="15">
        <v>2.3408191304201602</v>
      </c>
      <c r="V696" s="15">
        <v>2.2226275739714598</v>
      </c>
      <c r="W696" s="15">
        <v>2.3290635186228399</v>
      </c>
      <c r="X696" s="16">
        <f t="shared" si="64"/>
        <v>2.2975034076714866</v>
      </c>
      <c r="Y696" s="9">
        <v>2.1508230262365</v>
      </c>
      <c r="Z696" s="9">
        <v>2.0005418267735</v>
      </c>
      <c r="AA696" s="9">
        <v>1.8693237815764301</v>
      </c>
      <c r="AB696" s="16">
        <f t="shared" si="65"/>
        <v>2.0068962115288098</v>
      </c>
      <c r="AC696" t="s">
        <v>12</v>
      </c>
      <c r="AD696" t="s">
        <v>9</v>
      </c>
    </row>
    <row r="697" spans="1:30" x14ac:dyDescent="0.2">
      <c r="A697">
        <v>169</v>
      </c>
      <c r="B697" s="1">
        <v>6.19</v>
      </c>
      <c r="C697" s="2">
        <v>133.05189999999999</v>
      </c>
      <c r="D697" t="s">
        <v>43</v>
      </c>
      <c r="E697" s="5">
        <v>1.0895753113995299</v>
      </c>
      <c r="F697" s="5">
        <v>0.90090252839475604</v>
      </c>
      <c r="G697" s="5">
        <v>0.96893896592263795</v>
      </c>
      <c r="H697" s="16">
        <f t="shared" si="60"/>
        <v>0.98647226857230796</v>
      </c>
      <c r="I697" s="6">
        <v>0.60304761126499096</v>
      </c>
      <c r="J697" s="6">
        <v>0.56878626517828001</v>
      </c>
      <c r="K697" s="6">
        <v>0.61220488549902496</v>
      </c>
      <c r="L697" s="16">
        <f t="shared" si="61"/>
        <v>0.59467958731409865</v>
      </c>
      <c r="M697" s="13">
        <v>0.53884879316180601</v>
      </c>
      <c r="N697" s="13">
        <v>0.55514333646865899</v>
      </c>
      <c r="O697" s="13">
        <v>0.56248222890129995</v>
      </c>
      <c r="P697" s="16">
        <f t="shared" si="62"/>
        <v>0.55215811951058835</v>
      </c>
      <c r="Q697" s="14">
        <v>0.57953206914984901</v>
      </c>
      <c r="R697" s="14">
        <v>0.55535278372974695</v>
      </c>
      <c r="S697" s="14">
        <v>0.57910997484801197</v>
      </c>
      <c r="T697" s="16">
        <f t="shared" si="63"/>
        <v>0.5713316092425359</v>
      </c>
      <c r="U697" s="15">
        <v>3.34330939425592</v>
      </c>
      <c r="V697" s="15">
        <v>3.4101610586389199</v>
      </c>
      <c r="W697" s="15">
        <v>3.4269922745418899</v>
      </c>
      <c r="X697" s="16">
        <f t="shared" si="64"/>
        <v>3.3934875758122431</v>
      </c>
      <c r="Y697" s="9">
        <v>2.68239769159928</v>
      </c>
      <c r="Z697" s="9">
        <v>2.8721227224940802</v>
      </c>
      <c r="AA697" s="9">
        <v>3.1545621048003398</v>
      </c>
      <c r="AB697" s="16">
        <f t="shared" si="65"/>
        <v>2.9030275062978999</v>
      </c>
      <c r="AC697" t="s">
        <v>11</v>
      </c>
      <c r="AD697" t="s">
        <v>9</v>
      </c>
    </row>
    <row r="698" spans="1:30" x14ac:dyDescent="0.2">
      <c r="A698">
        <v>171</v>
      </c>
      <c r="B698" s="1">
        <v>8.0589999999999993</v>
      </c>
      <c r="C698" s="2">
        <v>133.05289999999999</v>
      </c>
      <c r="D698" t="s">
        <v>43</v>
      </c>
      <c r="E698" s="5">
        <v>2.3411831765823199</v>
      </c>
      <c r="F698" s="5">
        <v>1.9529167480153</v>
      </c>
      <c r="G698" s="5">
        <v>2.1571295313782199</v>
      </c>
      <c r="H698" s="16">
        <f t="shared" si="60"/>
        <v>2.1504098186586131</v>
      </c>
      <c r="I698" s="6">
        <v>1.6964388199965901</v>
      </c>
      <c r="J698" s="6">
        <v>1.7201933453206</v>
      </c>
      <c r="K698" s="6">
        <v>2.1690086943262101</v>
      </c>
      <c r="L698" s="16">
        <f t="shared" si="61"/>
        <v>1.8618802865477999</v>
      </c>
      <c r="M698" s="13">
        <v>2.3809300161612499</v>
      </c>
      <c r="N698" s="13">
        <v>2.1571295313782199</v>
      </c>
      <c r="O698" s="13">
        <v>2.4870481165414602</v>
      </c>
      <c r="P698" s="16">
        <f t="shared" si="62"/>
        <v>2.3417025546936436</v>
      </c>
      <c r="Q698" s="14">
        <v>2.4412453356068902</v>
      </c>
      <c r="R698" s="14">
        <v>2.6011632615890301</v>
      </c>
      <c r="S698" s="14">
        <v>1.5835300103497501</v>
      </c>
      <c r="T698" s="16">
        <f t="shared" si="63"/>
        <v>2.2086462025152236</v>
      </c>
      <c r="U698" s="15">
        <v>2.3510858506140702</v>
      </c>
      <c r="V698" s="15">
        <v>1.6237181178930999</v>
      </c>
      <c r="W698" s="15">
        <v>1.8207826460623799</v>
      </c>
      <c r="X698" s="16">
        <f t="shared" si="64"/>
        <v>1.9318622048565166</v>
      </c>
      <c r="Y698" s="9">
        <v>1.7093818244661201</v>
      </c>
      <c r="Z698" s="9">
        <v>2.0376896375900899</v>
      </c>
      <c r="AA698" s="9">
        <v>2.3140660389873502</v>
      </c>
      <c r="AB698" s="16">
        <f t="shared" si="65"/>
        <v>2.0203791670145201</v>
      </c>
      <c r="AC698" t="s">
        <v>11</v>
      </c>
      <c r="AD698" t="s">
        <v>9</v>
      </c>
    </row>
    <row r="699" spans="1:30" x14ac:dyDescent="0.2">
      <c r="A699">
        <v>176</v>
      </c>
      <c r="B699" s="1">
        <v>10.057</v>
      </c>
      <c r="C699" s="2">
        <v>134.04773</v>
      </c>
      <c r="D699" t="s">
        <v>45</v>
      </c>
      <c r="E699" s="5">
        <v>0</v>
      </c>
      <c r="F699" s="5">
        <v>0</v>
      </c>
      <c r="G699" s="5">
        <v>0</v>
      </c>
      <c r="H699" s="16">
        <f t="shared" si="60"/>
        <v>0</v>
      </c>
      <c r="I699" s="6">
        <v>0</v>
      </c>
      <c r="J699" s="6">
        <v>84</v>
      </c>
      <c r="K699" s="6">
        <v>0</v>
      </c>
      <c r="L699" s="16">
        <f t="shared" si="61"/>
        <v>28</v>
      </c>
      <c r="M699" s="13">
        <v>0</v>
      </c>
      <c r="N699" s="13">
        <v>0</v>
      </c>
      <c r="O699" s="13">
        <v>0</v>
      </c>
      <c r="P699" s="16">
        <f t="shared" si="62"/>
        <v>0</v>
      </c>
      <c r="Q699" s="14">
        <v>0</v>
      </c>
      <c r="R699" s="14">
        <v>0</v>
      </c>
      <c r="S699" s="14">
        <v>0</v>
      </c>
      <c r="T699" s="16">
        <f t="shared" si="63"/>
        <v>0</v>
      </c>
      <c r="U699" s="15">
        <v>1733</v>
      </c>
      <c r="V699" s="15">
        <v>1824</v>
      </c>
      <c r="W699" s="15">
        <v>1674</v>
      </c>
      <c r="X699" s="16">
        <f t="shared" si="64"/>
        <v>1743.6666666666667</v>
      </c>
      <c r="Y699" s="9">
        <v>1589</v>
      </c>
      <c r="Z699" s="9">
        <v>1612</v>
      </c>
      <c r="AA699" s="9">
        <v>1950</v>
      </c>
      <c r="AB699" s="16">
        <f t="shared" si="65"/>
        <v>1717</v>
      </c>
      <c r="AC699" t="s">
        <v>14</v>
      </c>
      <c r="AD699" t="s">
        <v>17</v>
      </c>
    </row>
    <row r="700" spans="1:30" s="18" customFormat="1" x14ac:dyDescent="0.2">
      <c r="A700" s="18">
        <v>365</v>
      </c>
      <c r="B700" s="19">
        <v>2.3050000000000002</v>
      </c>
      <c r="C700" s="20">
        <v>193.12844999999999</v>
      </c>
      <c r="D700" s="18" t="s">
        <v>107</v>
      </c>
      <c r="E700" s="18">
        <v>2.00273928653831</v>
      </c>
      <c r="F700" s="18">
        <v>2.0133403650783399</v>
      </c>
      <c r="G700" s="18">
        <v>2.2767822142905501</v>
      </c>
      <c r="H700" s="18">
        <f t="shared" si="60"/>
        <v>2.097620621969067</v>
      </c>
      <c r="I700" s="18">
        <v>1.46568680164409</v>
      </c>
      <c r="J700" s="18">
        <v>1.6845228938297301</v>
      </c>
      <c r="K700" s="18">
        <v>1.5791386403724299</v>
      </c>
      <c r="L700" s="18">
        <f t="shared" si="61"/>
        <v>1.5764494452820834</v>
      </c>
      <c r="M700" s="18">
        <v>2.2753620016358198</v>
      </c>
      <c r="N700" s="18">
        <v>2.3297151643641398</v>
      </c>
      <c r="O700" s="18">
        <v>2.0883498747034701</v>
      </c>
      <c r="P700" s="18">
        <f t="shared" si="62"/>
        <v>2.2311423469011431</v>
      </c>
      <c r="Q700" s="18">
        <v>1.7239364149768599</v>
      </c>
      <c r="R700" s="18">
        <v>1.86611222741243</v>
      </c>
      <c r="S700" s="18">
        <v>1.7140491480412099</v>
      </c>
      <c r="T700" s="18">
        <f t="shared" si="63"/>
        <v>1.7680325968101664</v>
      </c>
      <c r="U700" s="18">
        <v>2.1551797842442202</v>
      </c>
      <c r="V700" s="18">
        <v>2.03729617603295</v>
      </c>
      <c r="W700" s="18">
        <v>1.8802136601349</v>
      </c>
      <c r="X700" s="18">
        <f t="shared" si="64"/>
        <v>2.0242298734706901</v>
      </c>
      <c r="Y700" s="18">
        <v>1.9684777367713</v>
      </c>
      <c r="Z700" s="18">
        <v>1.6869757156441501</v>
      </c>
      <c r="AA700" s="18">
        <v>1.46568680164409</v>
      </c>
      <c r="AB700" s="18">
        <f t="shared" si="65"/>
        <v>1.70704675135318</v>
      </c>
      <c r="AC700" s="18" t="s">
        <v>11</v>
      </c>
      <c r="AD700" s="18" t="s">
        <v>9</v>
      </c>
    </row>
    <row r="701" spans="1:30" x14ac:dyDescent="0.2">
      <c r="A701">
        <v>770</v>
      </c>
      <c r="B701" s="1">
        <v>1.7749999999999999</v>
      </c>
      <c r="C701" s="2">
        <v>357.05533000000003</v>
      </c>
      <c r="D701" t="s">
        <v>218</v>
      </c>
      <c r="E701" s="5">
        <v>2.7175726829873799E-2</v>
      </c>
      <c r="F701" s="5">
        <v>0</v>
      </c>
      <c r="G701" s="5">
        <v>0</v>
      </c>
      <c r="H701" s="16">
        <f t="shared" si="60"/>
        <v>9.0585756099579324E-3</v>
      </c>
      <c r="I701" s="6">
        <v>9.7217746610574293E-2</v>
      </c>
      <c r="J701" s="6">
        <v>0</v>
      </c>
      <c r="K701" s="6">
        <v>1.6218335630552499E-2</v>
      </c>
      <c r="L701" s="16">
        <f t="shared" si="61"/>
        <v>3.7812027413708933E-2</v>
      </c>
      <c r="M701" s="13">
        <v>4.3897253366237301E-4</v>
      </c>
      <c r="N701" s="13">
        <v>0.118328347899203</v>
      </c>
      <c r="O701" s="13">
        <v>0</v>
      </c>
      <c r="P701" s="16">
        <f t="shared" si="62"/>
        <v>3.9589106810955128E-2</v>
      </c>
      <c r="Q701" s="14">
        <v>6.6358772354986398E-2</v>
      </c>
      <c r="R701" s="14">
        <v>8.6083192964462402E-2</v>
      </c>
      <c r="S701" s="14">
        <v>2.7175726829873799E-2</v>
      </c>
      <c r="T701" s="16">
        <f t="shared" si="63"/>
        <v>5.9872564049774202E-2</v>
      </c>
      <c r="U701" s="15">
        <v>1.5002530890515699E-2</v>
      </c>
      <c r="V701" s="15">
        <v>0</v>
      </c>
      <c r="W701" s="15">
        <v>0</v>
      </c>
      <c r="X701" s="16">
        <f t="shared" si="64"/>
        <v>5.0008436301718995E-3</v>
      </c>
      <c r="Y701" s="9">
        <v>4.3897253366237301E-4</v>
      </c>
      <c r="Z701" s="9">
        <v>0</v>
      </c>
      <c r="AA701" s="9">
        <v>1.0142665269163499E-2</v>
      </c>
      <c r="AB701" s="16">
        <f t="shared" si="65"/>
        <v>3.5272126009419573E-3</v>
      </c>
      <c r="AC701" t="s">
        <v>11</v>
      </c>
      <c r="AD701" t="s">
        <v>9</v>
      </c>
    </row>
    <row r="702" spans="1:30" x14ac:dyDescent="0.2">
      <c r="A702">
        <v>304</v>
      </c>
      <c r="B702" s="1">
        <v>8.2940000000000005</v>
      </c>
      <c r="C702" s="2">
        <v>171.11554000000001</v>
      </c>
      <c r="D702" t="s">
        <v>83</v>
      </c>
      <c r="E702" s="5">
        <v>0.10958230958230999</v>
      </c>
      <c r="F702" s="5">
        <v>0.52947044806341403</v>
      </c>
      <c r="G702" s="5">
        <v>0.49622930376699298</v>
      </c>
      <c r="H702" s="16">
        <f t="shared" si="60"/>
        <v>0.37842735380423903</v>
      </c>
      <c r="I702" s="6">
        <v>10.636527848085599</v>
      </c>
      <c r="J702" s="6">
        <v>11.9294334078253</v>
      </c>
      <c r="K702" s="6">
        <v>11.7474818811502</v>
      </c>
      <c r="L702" s="16">
        <f t="shared" si="61"/>
        <v>11.437814379020367</v>
      </c>
      <c r="M702" s="13">
        <v>8.1589767016904E-2</v>
      </c>
      <c r="N702" s="13">
        <v>0.253044090230021</v>
      </c>
      <c r="O702" s="13">
        <v>2.0356080155076402E-2</v>
      </c>
      <c r="P702" s="16">
        <f t="shared" si="62"/>
        <v>0.11832997913400047</v>
      </c>
      <c r="Q702" s="14">
        <v>0.202307606830221</v>
      </c>
      <c r="R702" s="14">
        <v>0.156819725161435</v>
      </c>
      <c r="S702" s="14">
        <v>0.186561801637179</v>
      </c>
      <c r="T702" s="16">
        <f t="shared" si="63"/>
        <v>0.18189637787627833</v>
      </c>
      <c r="U702" s="15">
        <v>0.36151519267097199</v>
      </c>
      <c r="V702" s="15">
        <v>0.53996765152544102</v>
      </c>
      <c r="W702" s="15">
        <v>0.223302013754276</v>
      </c>
      <c r="X702" s="16">
        <f t="shared" si="64"/>
        <v>0.37492828598356298</v>
      </c>
      <c r="Y702" s="9">
        <v>0.26878989542306198</v>
      </c>
      <c r="Z702" s="9">
        <v>0.286285234526441</v>
      </c>
      <c r="AA702" s="9">
        <v>0.73241638166261402</v>
      </c>
      <c r="AB702" s="16">
        <f t="shared" si="65"/>
        <v>0.42916383720403894</v>
      </c>
      <c r="AC702" t="s">
        <v>12</v>
      </c>
      <c r="AD702" t="s">
        <v>9</v>
      </c>
    </row>
    <row r="703" spans="1:30" x14ac:dyDescent="0.2">
      <c r="A703">
        <v>397</v>
      </c>
      <c r="B703" s="1">
        <v>6.5279999999999996</v>
      </c>
      <c r="C703" s="2">
        <v>198.06252000000001</v>
      </c>
      <c r="D703" t="s">
        <v>116</v>
      </c>
      <c r="E703" s="5">
        <v>2.3520193050991298</v>
      </c>
      <c r="F703" s="5">
        <v>2.5140006964169399</v>
      </c>
      <c r="G703" s="5">
        <v>2.2433424283710099</v>
      </c>
      <c r="H703" s="16">
        <f t="shared" si="60"/>
        <v>2.3697874766290266</v>
      </c>
      <c r="I703" s="6">
        <v>2.6446580267186799</v>
      </c>
      <c r="J703" s="6">
        <v>2.2683863597946101</v>
      </c>
      <c r="K703" s="6">
        <v>2.3325662207517399</v>
      </c>
      <c r="L703" s="16">
        <f t="shared" si="61"/>
        <v>2.4152035357550101</v>
      </c>
      <c r="M703" s="13">
        <v>2.3844155833626899</v>
      </c>
      <c r="N703" s="13">
        <v>2.35025780533539</v>
      </c>
      <c r="O703" s="13">
        <v>2.3831901922226999</v>
      </c>
      <c r="P703" s="16">
        <f t="shared" si="62"/>
        <v>2.3726211936402599</v>
      </c>
      <c r="Q703" s="14">
        <v>2.70814860515957</v>
      </c>
      <c r="R703" s="14">
        <v>2.3229162655242899</v>
      </c>
      <c r="S703" s="14">
        <v>2.0537897364033499</v>
      </c>
      <c r="T703" s="16">
        <f t="shared" si="63"/>
        <v>2.3616182023624033</v>
      </c>
      <c r="U703" s="15">
        <v>2.7110589091170501</v>
      </c>
      <c r="V703" s="15">
        <v>2.3072925284893899</v>
      </c>
      <c r="W703" s="15">
        <v>2.4673592461509601</v>
      </c>
      <c r="X703" s="16">
        <f t="shared" si="64"/>
        <v>2.4952368945857999</v>
      </c>
      <c r="Y703" s="9">
        <v>2.01281572015984</v>
      </c>
      <c r="Z703" s="9">
        <v>2.08856021000065</v>
      </c>
      <c r="AA703" s="9">
        <v>2.4032559721400801</v>
      </c>
      <c r="AB703" s="16">
        <f t="shared" si="65"/>
        <v>2.1682106341001899</v>
      </c>
      <c r="AC703" t="s">
        <v>12</v>
      </c>
      <c r="AD703" t="s">
        <v>9</v>
      </c>
    </row>
    <row r="704" spans="1:30" x14ac:dyDescent="0.2">
      <c r="A704">
        <v>219</v>
      </c>
      <c r="B704" s="1">
        <v>7.0110000000000001</v>
      </c>
      <c r="C704" s="2">
        <v>148.06342000000001</v>
      </c>
      <c r="D704" t="s">
        <v>605</v>
      </c>
      <c r="E704" s="5">
        <v>0</v>
      </c>
      <c r="F704" s="5">
        <v>0</v>
      </c>
      <c r="G704" s="5">
        <v>0</v>
      </c>
      <c r="H704" s="16">
        <f t="shared" si="60"/>
        <v>0</v>
      </c>
      <c r="I704" s="6">
        <v>0</v>
      </c>
      <c r="J704" s="6">
        <v>0</v>
      </c>
      <c r="K704" s="6">
        <v>0</v>
      </c>
      <c r="L704" s="16">
        <f t="shared" si="61"/>
        <v>0</v>
      </c>
      <c r="M704" s="13">
        <v>0</v>
      </c>
      <c r="N704" s="13">
        <v>0</v>
      </c>
      <c r="O704" s="13">
        <v>0</v>
      </c>
      <c r="P704" s="16">
        <f t="shared" si="62"/>
        <v>0</v>
      </c>
      <c r="Q704" s="14">
        <v>0</v>
      </c>
      <c r="R704" s="14">
        <v>0</v>
      </c>
      <c r="S704" s="14">
        <v>0</v>
      </c>
      <c r="T704" s="16">
        <f t="shared" si="63"/>
        <v>0</v>
      </c>
      <c r="U704" s="15">
        <v>1383</v>
      </c>
      <c r="V704" s="15">
        <v>823</v>
      </c>
      <c r="W704" s="15">
        <v>1184</v>
      </c>
      <c r="X704" s="16">
        <f t="shared" si="64"/>
        <v>1130</v>
      </c>
      <c r="Y704" s="9">
        <v>1287</v>
      </c>
      <c r="Z704" s="9">
        <v>1409</v>
      </c>
      <c r="AA704" s="9">
        <v>1309</v>
      </c>
      <c r="AB704" s="16">
        <f t="shared" si="65"/>
        <v>1335</v>
      </c>
      <c r="AC704" t="s">
        <v>14</v>
      </c>
      <c r="AD704" t="s">
        <v>17</v>
      </c>
    </row>
    <row r="705" spans="1:30" x14ac:dyDescent="0.2">
      <c r="A705">
        <v>220</v>
      </c>
      <c r="B705" s="1">
        <v>9.9220000000000006</v>
      </c>
      <c r="C705" s="2">
        <v>148.06395000000001</v>
      </c>
      <c r="D705" t="s">
        <v>605</v>
      </c>
      <c r="E705" s="5">
        <v>0</v>
      </c>
      <c r="F705" s="5">
        <v>0</v>
      </c>
      <c r="G705" s="5">
        <v>0</v>
      </c>
      <c r="H705" s="16">
        <f t="shared" si="60"/>
        <v>0</v>
      </c>
      <c r="I705" s="6">
        <v>0</v>
      </c>
      <c r="J705" s="6">
        <v>0</v>
      </c>
      <c r="K705" s="6">
        <v>0</v>
      </c>
      <c r="L705" s="16">
        <f t="shared" si="61"/>
        <v>0</v>
      </c>
      <c r="M705" s="13">
        <v>0</v>
      </c>
      <c r="N705" s="13">
        <v>213</v>
      </c>
      <c r="O705" s="13">
        <v>0</v>
      </c>
      <c r="P705" s="16">
        <f t="shared" si="62"/>
        <v>71</v>
      </c>
      <c r="Q705" s="14">
        <v>152</v>
      </c>
      <c r="R705" s="14">
        <v>303</v>
      </c>
      <c r="S705" s="14">
        <v>341</v>
      </c>
      <c r="T705" s="16">
        <f t="shared" si="63"/>
        <v>265.33333333333331</v>
      </c>
      <c r="U705" s="15">
        <v>500</v>
      </c>
      <c r="V705" s="15">
        <v>266</v>
      </c>
      <c r="W705" s="15">
        <v>160</v>
      </c>
      <c r="X705" s="16">
        <f t="shared" si="64"/>
        <v>308.66666666666669</v>
      </c>
      <c r="Y705" s="9">
        <v>388</v>
      </c>
      <c r="Z705" s="9">
        <v>395</v>
      </c>
      <c r="AA705" s="9">
        <v>556</v>
      </c>
      <c r="AB705" s="16">
        <f t="shared" si="65"/>
        <v>446.33333333333331</v>
      </c>
      <c r="AC705" t="s">
        <v>14</v>
      </c>
      <c r="AD705" t="s">
        <v>17</v>
      </c>
    </row>
    <row r="706" spans="1:30" x14ac:dyDescent="0.2">
      <c r="A706">
        <v>359</v>
      </c>
      <c r="B706" s="1">
        <v>8.9320000000000004</v>
      </c>
      <c r="C706" s="2">
        <v>191.10590999999999</v>
      </c>
      <c r="D706" t="s">
        <v>105</v>
      </c>
      <c r="E706" s="5">
        <v>0</v>
      </c>
      <c r="F706" s="5">
        <v>0</v>
      </c>
      <c r="G706" s="5">
        <v>0</v>
      </c>
      <c r="H706" s="16">
        <f t="shared" si="60"/>
        <v>0</v>
      </c>
      <c r="I706" s="6">
        <v>0</v>
      </c>
      <c r="J706" s="6">
        <v>0</v>
      </c>
      <c r="K706" s="6">
        <v>75</v>
      </c>
      <c r="L706" s="16">
        <f t="shared" si="61"/>
        <v>25</v>
      </c>
      <c r="M706" s="13">
        <v>1187</v>
      </c>
      <c r="N706" s="13">
        <v>964</v>
      </c>
      <c r="O706" s="13">
        <v>1244</v>
      </c>
      <c r="P706" s="16">
        <f t="shared" si="62"/>
        <v>1131.6666666666667</v>
      </c>
      <c r="Q706" s="14">
        <v>840</v>
      </c>
      <c r="R706" s="14">
        <v>1144</v>
      </c>
      <c r="S706" s="14">
        <v>1016</v>
      </c>
      <c r="T706" s="16">
        <f t="shared" si="63"/>
        <v>1000</v>
      </c>
      <c r="U706" s="15">
        <v>212</v>
      </c>
      <c r="V706" s="15">
        <v>269</v>
      </c>
      <c r="W706" s="15">
        <v>361</v>
      </c>
      <c r="X706" s="16">
        <f t="shared" si="64"/>
        <v>280.66666666666669</v>
      </c>
      <c r="Y706" s="9">
        <v>150</v>
      </c>
      <c r="Z706" s="9">
        <v>211</v>
      </c>
      <c r="AA706" s="9">
        <v>292</v>
      </c>
      <c r="AB706" s="16">
        <f t="shared" si="65"/>
        <v>217.66666666666666</v>
      </c>
      <c r="AC706" t="s">
        <v>14</v>
      </c>
      <c r="AD706" t="s">
        <v>17</v>
      </c>
    </row>
    <row r="707" spans="1:30" x14ac:dyDescent="0.2">
      <c r="A707">
        <v>229</v>
      </c>
      <c r="B707" s="1">
        <v>7.7350000000000003</v>
      </c>
      <c r="C707" s="2">
        <v>150.06699</v>
      </c>
      <c r="D707" t="s">
        <v>59</v>
      </c>
      <c r="E707" s="5">
        <v>0.50345349719375299</v>
      </c>
      <c r="F707" s="5">
        <v>0.44543245599442099</v>
      </c>
      <c r="G707" s="5">
        <v>0.539705352089071</v>
      </c>
      <c r="H707" s="16">
        <f t="shared" ref="H707:H770" si="66">AVERAGE(E707:G707)</f>
        <v>0.4961971017590816</v>
      </c>
      <c r="I707" s="6">
        <v>0.35983044985784901</v>
      </c>
      <c r="J707" s="6">
        <v>0.457959967233943</v>
      </c>
      <c r="K707" s="6">
        <v>0.56121967348707302</v>
      </c>
      <c r="L707" s="16">
        <f t="shared" ref="L707:L770" si="67">AVERAGE(I707:K707)</f>
        <v>0.45967003019295499</v>
      </c>
      <c r="M707" s="13">
        <v>0</v>
      </c>
      <c r="N707" s="13">
        <v>0.23763665744192999</v>
      </c>
      <c r="O707" s="13">
        <v>0.24824922536285099</v>
      </c>
      <c r="P707" s="16">
        <f t="shared" ref="P707:P770" si="68">AVERAGE(M707:O707)</f>
        <v>0.16196196093492699</v>
      </c>
      <c r="Q707" s="14">
        <v>0.25534193624746598</v>
      </c>
      <c r="R707" s="14">
        <v>0.22353559012869401</v>
      </c>
      <c r="S707" s="14">
        <v>0.205987115740175</v>
      </c>
      <c r="T707" s="16">
        <f t="shared" ref="T707:T770" si="69">AVERAGE(Q707:S707)</f>
        <v>0.22828821403877833</v>
      </c>
      <c r="U707" s="15">
        <v>3.89019956624055</v>
      </c>
      <c r="V707" s="15">
        <v>3.55786235120812</v>
      </c>
      <c r="W707" s="15">
        <v>2.9369740458422302</v>
      </c>
      <c r="X707" s="16">
        <f t="shared" ref="X707:X770" si="70">AVERAGE(U707:W707)</f>
        <v>3.4616786544302998</v>
      </c>
      <c r="Y707" s="9">
        <v>2.9684029220563302</v>
      </c>
      <c r="Z707" s="9">
        <v>3.1792219736318499</v>
      </c>
      <c r="AA707" s="9">
        <v>3.4077504855417899</v>
      </c>
      <c r="AB707" s="16">
        <f t="shared" ref="AB707:AB770" si="71">AVERAGE(Y707:AA707)</f>
        <v>3.1851251270766565</v>
      </c>
      <c r="AC707" t="s">
        <v>11</v>
      </c>
      <c r="AD707" t="s">
        <v>9</v>
      </c>
    </row>
    <row r="708" spans="1:30" x14ac:dyDescent="0.2">
      <c r="A708">
        <v>1009</v>
      </c>
      <c r="B708" s="1">
        <v>2.0609999999999999</v>
      </c>
      <c r="C708" s="2">
        <v>520.33685000000003</v>
      </c>
      <c r="D708" t="s">
        <v>606</v>
      </c>
      <c r="E708" s="5">
        <v>0.168932038834951</v>
      </c>
      <c r="F708" s="5">
        <v>0</v>
      </c>
      <c r="G708" s="5">
        <v>0</v>
      </c>
      <c r="H708" s="16">
        <f t="shared" si="66"/>
        <v>5.6310679611650337E-2</v>
      </c>
      <c r="I708" s="6">
        <v>0.10085700789527</v>
      </c>
      <c r="J708" s="6">
        <v>2.1418449288077099E-2</v>
      </c>
      <c r="K708" s="6">
        <v>0.87464741210608099</v>
      </c>
      <c r="L708" s="16">
        <f t="shared" si="67"/>
        <v>0.33230762309647605</v>
      </c>
      <c r="M708" s="13">
        <v>0.227370267899319</v>
      </c>
      <c r="N708" s="13">
        <v>0</v>
      </c>
      <c r="O708" s="13">
        <v>0.63633173628450002</v>
      </c>
      <c r="P708" s="16">
        <f t="shared" si="68"/>
        <v>0.28790066806127301</v>
      </c>
      <c r="Q708" s="14">
        <v>0.68929077535596295</v>
      </c>
      <c r="R708" s="14">
        <v>6.5550981847629003E-2</v>
      </c>
      <c r="S708" s="14">
        <v>0.124394358593698</v>
      </c>
      <c r="T708" s="16">
        <f t="shared" si="69"/>
        <v>0.2930787052657633</v>
      </c>
      <c r="U708" s="15">
        <v>5.0840137661111701E-2</v>
      </c>
      <c r="V708" s="15">
        <v>0.212659423712802</v>
      </c>
      <c r="W708" s="15">
        <v>0</v>
      </c>
      <c r="X708" s="16">
        <f t="shared" si="70"/>
        <v>8.7833187124637904E-2</v>
      </c>
      <c r="Y708" s="9">
        <v>0.16852689115325001</v>
      </c>
      <c r="Z708" s="9">
        <v>1.84762804507736E-2</v>
      </c>
      <c r="AA708" s="9">
        <v>1.0982522437411399</v>
      </c>
      <c r="AB708" s="16">
        <f t="shared" si="71"/>
        <v>0.42841847178172121</v>
      </c>
      <c r="AC708" t="s">
        <v>12</v>
      </c>
      <c r="AD708" t="s">
        <v>9</v>
      </c>
    </row>
    <row r="709" spans="1:30" x14ac:dyDescent="0.2">
      <c r="A709">
        <v>126</v>
      </c>
      <c r="B709" s="1">
        <v>8.9909999999999997</v>
      </c>
      <c r="C709" s="2">
        <v>120.06832</v>
      </c>
      <c r="D709" t="s">
        <v>35</v>
      </c>
      <c r="E709" s="5">
        <v>2.3324294109569399</v>
      </c>
      <c r="F709" s="5">
        <v>2.0630896233031701</v>
      </c>
      <c r="G709" s="5">
        <v>1.94630678979375</v>
      </c>
      <c r="H709" s="16">
        <f t="shared" si="66"/>
        <v>2.1139419413512868</v>
      </c>
      <c r="I709" s="6">
        <v>1.75196894578591</v>
      </c>
      <c r="J709" s="6">
        <v>1.92442337513383</v>
      </c>
      <c r="K709" s="6">
        <v>1.80095048862619</v>
      </c>
      <c r="L709" s="16">
        <f t="shared" si="67"/>
        <v>1.8257809365153099</v>
      </c>
      <c r="M709" s="13">
        <v>2.7082941528075599</v>
      </c>
      <c r="N709" s="13">
        <v>2.9623389633022099</v>
      </c>
      <c r="O709" s="13">
        <v>2.6685893960249798</v>
      </c>
      <c r="P709" s="16">
        <f t="shared" si="68"/>
        <v>2.7797408373782502</v>
      </c>
      <c r="Q709" s="14">
        <v>1.9477662132908899</v>
      </c>
      <c r="R709" s="14">
        <v>2.5862084437936002</v>
      </c>
      <c r="S709" s="14">
        <v>2.6685893960249798</v>
      </c>
      <c r="T709" s="16">
        <f t="shared" si="69"/>
        <v>2.4008546843698233</v>
      </c>
      <c r="U709" s="15">
        <v>1.08541515874557</v>
      </c>
      <c r="V709" s="15">
        <v>1.29053611683253</v>
      </c>
      <c r="W709" s="15">
        <v>1.28160771221026</v>
      </c>
      <c r="X709" s="16">
        <f t="shared" si="70"/>
        <v>1.2191863292627867</v>
      </c>
      <c r="Y709" s="9">
        <v>0.85271045395884204</v>
      </c>
      <c r="Z709" s="9">
        <v>0.90424357923273302</v>
      </c>
      <c r="AA709" s="9">
        <v>1.07835303462817</v>
      </c>
      <c r="AB709" s="16">
        <f t="shared" si="71"/>
        <v>0.9451023559399151</v>
      </c>
      <c r="AC709" t="s">
        <v>8</v>
      </c>
      <c r="AD709" t="s">
        <v>9</v>
      </c>
    </row>
    <row r="710" spans="1:30" x14ac:dyDescent="0.2">
      <c r="A710">
        <v>127</v>
      </c>
      <c r="B710" s="1">
        <v>8.6760000000000002</v>
      </c>
      <c r="C710" s="2">
        <v>120.06853</v>
      </c>
      <c r="D710" t="s">
        <v>35</v>
      </c>
      <c r="E710" s="5">
        <v>2.2085464782177899</v>
      </c>
      <c r="F710" s="5">
        <v>2.2245324326896898</v>
      </c>
      <c r="G710" s="5">
        <v>1.9507729623584</v>
      </c>
      <c r="H710" s="16">
        <f t="shared" si="66"/>
        <v>2.1279506244219597</v>
      </c>
      <c r="I710" s="6">
        <v>1.5251469245440601</v>
      </c>
      <c r="J710" s="6">
        <v>1.6750152477181299</v>
      </c>
      <c r="K710" s="6">
        <v>1.28735585177455</v>
      </c>
      <c r="L710" s="16">
        <f t="shared" si="67"/>
        <v>1.4958393413455802</v>
      </c>
      <c r="M710" s="13">
        <v>3.12374237173408</v>
      </c>
      <c r="N710" s="13">
        <v>3.0158371790487499</v>
      </c>
      <c r="O710" s="13">
        <v>2.6261795387961802</v>
      </c>
      <c r="P710" s="16">
        <f t="shared" si="68"/>
        <v>2.9219196965263365</v>
      </c>
      <c r="Q710" s="14">
        <v>1.86684670138093</v>
      </c>
      <c r="R710" s="14">
        <v>2.2105447225267798</v>
      </c>
      <c r="S710" s="14">
        <v>2.6161883172512499</v>
      </c>
      <c r="T710" s="16">
        <f t="shared" si="69"/>
        <v>2.2311932470529867</v>
      </c>
      <c r="U710" s="15">
        <v>1.9827448713022</v>
      </c>
      <c r="V710" s="15">
        <v>1.61706616275749</v>
      </c>
      <c r="W710" s="15">
        <v>1.6130696741395101</v>
      </c>
      <c r="X710" s="16">
        <f t="shared" si="70"/>
        <v>1.7376269027330666</v>
      </c>
      <c r="Y710" s="9">
        <v>1.17545417047125</v>
      </c>
      <c r="Z710" s="9">
        <v>1.17545417047125</v>
      </c>
      <c r="AA710" s="9">
        <v>0.98562096111743802</v>
      </c>
      <c r="AB710" s="16">
        <f t="shared" si="71"/>
        <v>1.1121764340199793</v>
      </c>
      <c r="AC710" t="s">
        <v>12</v>
      </c>
      <c r="AD710" t="s">
        <v>9</v>
      </c>
    </row>
    <row r="711" spans="1:30" x14ac:dyDescent="0.2">
      <c r="A711">
        <v>125</v>
      </c>
      <c r="B711" s="1">
        <v>5.8550000000000004</v>
      </c>
      <c r="C711" s="2">
        <v>120.06728</v>
      </c>
      <c r="D711" t="s">
        <v>607</v>
      </c>
      <c r="E711" s="5">
        <v>2.8013307902351898</v>
      </c>
      <c r="F711" s="5">
        <v>2.0284527687609701</v>
      </c>
      <c r="G711" s="5">
        <v>2.7166206424616202</v>
      </c>
      <c r="H711" s="16">
        <f t="shared" si="66"/>
        <v>2.5154680671525935</v>
      </c>
      <c r="I711" s="6">
        <v>10.6227233148155</v>
      </c>
      <c r="J711" s="6">
        <v>11.820189251143599</v>
      </c>
      <c r="K711" s="6">
        <v>9.8538428806227198</v>
      </c>
      <c r="L711" s="16">
        <f t="shared" si="67"/>
        <v>10.765585148860607</v>
      </c>
      <c r="M711" s="13">
        <v>0</v>
      </c>
      <c r="N711" s="13">
        <v>0</v>
      </c>
      <c r="O711" s="13">
        <v>0</v>
      </c>
      <c r="P711" s="16">
        <f t="shared" si="68"/>
        <v>0</v>
      </c>
      <c r="Q711" s="14">
        <v>0</v>
      </c>
      <c r="R711" s="14">
        <v>0</v>
      </c>
      <c r="S711" s="14">
        <v>0</v>
      </c>
      <c r="T711" s="16">
        <f t="shared" si="69"/>
        <v>0</v>
      </c>
      <c r="U711" s="15">
        <v>1.7952114652128499</v>
      </c>
      <c r="V711" s="15">
        <v>1.41152324147149</v>
      </c>
      <c r="W711" s="15">
        <v>1.6439834000933899</v>
      </c>
      <c r="X711" s="16">
        <f t="shared" si="70"/>
        <v>1.6169060355925768</v>
      </c>
      <c r="Y711" s="9">
        <v>1.19859204164616</v>
      </c>
      <c r="Z711" s="9">
        <v>0.92649815201164798</v>
      </c>
      <c r="AA711" s="9">
        <v>1.0712160085284801</v>
      </c>
      <c r="AB711" s="16">
        <f t="shared" si="71"/>
        <v>1.0654354007287627</v>
      </c>
      <c r="AC711" t="s">
        <v>11</v>
      </c>
      <c r="AD711" t="s">
        <v>9</v>
      </c>
    </row>
    <row r="712" spans="1:30" x14ac:dyDescent="0.2">
      <c r="A712">
        <v>294</v>
      </c>
      <c r="B712" s="1">
        <v>6.2530000000000001</v>
      </c>
      <c r="C712" s="2">
        <v>170.05139</v>
      </c>
      <c r="D712" t="s">
        <v>79</v>
      </c>
      <c r="E712" s="5">
        <v>2707</v>
      </c>
      <c r="F712" s="5">
        <v>2587</v>
      </c>
      <c r="G712" s="5">
        <v>2839</v>
      </c>
      <c r="H712" s="16">
        <f t="shared" si="66"/>
        <v>2711</v>
      </c>
      <c r="I712" s="6">
        <v>3285</v>
      </c>
      <c r="J712" s="6">
        <v>3208</v>
      </c>
      <c r="K712" s="6">
        <v>3313</v>
      </c>
      <c r="L712" s="16">
        <f t="shared" si="67"/>
        <v>3268.6666666666665</v>
      </c>
      <c r="M712" s="13">
        <v>2784</v>
      </c>
      <c r="N712" s="13">
        <v>2823</v>
      </c>
      <c r="O712" s="13">
        <v>2834</v>
      </c>
      <c r="P712" s="16">
        <f t="shared" si="68"/>
        <v>2813.6666666666665</v>
      </c>
      <c r="Q712" s="14">
        <v>4122</v>
      </c>
      <c r="R712" s="14">
        <v>3463</v>
      </c>
      <c r="S712" s="14">
        <v>3506</v>
      </c>
      <c r="T712" s="16">
        <f t="shared" si="69"/>
        <v>3697</v>
      </c>
      <c r="U712" s="15">
        <v>2324</v>
      </c>
      <c r="V712" s="15">
        <v>2124</v>
      </c>
      <c r="W712" s="15">
        <v>2181</v>
      </c>
      <c r="X712" s="16">
        <f t="shared" si="70"/>
        <v>2209.6666666666665</v>
      </c>
      <c r="Y712" s="9">
        <v>2223</v>
      </c>
      <c r="Z712" s="9">
        <v>1984</v>
      </c>
      <c r="AA712" s="9">
        <v>2184</v>
      </c>
      <c r="AB712" s="16">
        <f t="shared" si="71"/>
        <v>2130.3333333333335</v>
      </c>
      <c r="AC712" t="s">
        <v>16</v>
      </c>
      <c r="AD712" t="s">
        <v>16</v>
      </c>
    </row>
    <row r="713" spans="1:30" x14ac:dyDescent="0.2">
      <c r="A713">
        <v>295</v>
      </c>
      <c r="B713" s="1">
        <v>8.9130000000000003</v>
      </c>
      <c r="C713" s="2">
        <v>170.05165</v>
      </c>
      <c r="D713" t="s">
        <v>79</v>
      </c>
      <c r="E713" s="5">
        <v>1.9002882574364699</v>
      </c>
      <c r="F713" s="5">
        <v>2.0459118729187198</v>
      </c>
      <c r="G713" s="5">
        <v>2.09033575881883</v>
      </c>
      <c r="H713" s="16">
        <f t="shared" si="66"/>
        <v>2.0121786297246733</v>
      </c>
      <c r="I713" s="6">
        <v>2.0674935846145601</v>
      </c>
      <c r="J713" s="6">
        <v>1.9288584638796</v>
      </c>
      <c r="K713" s="6">
        <v>2.1282353691293698</v>
      </c>
      <c r="L713" s="16">
        <f t="shared" si="67"/>
        <v>2.0415291392078436</v>
      </c>
      <c r="M713" s="13">
        <v>2.2800054113674899</v>
      </c>
      <c r="N713" s="13">
        <v>2.2962261435342901</v>
      </c>
      <c r="O713" s="13">
        <v>2.1814185029513</v>
      </c>
      <c r="P713" s="16">
        <f t="shared" si="68"/>
        <v>2.2525500192843597</v>
      </c>
      <c r="Q713" s="14">
        <v>1.9058110416032199</v>
      </c>
      <c r="R713" s="14">
        <v>1.90158788879466</v>
      </c>
      <c r="S713" s="14">
        <v>2.1849372112354102</v>
      </c>
      <c r="T713" s="16">
        <f t="shared" si="69"/>
        <v>1.9974453805444299</v>
      </c>
      <c r="U713" s="15">
        <v>2.08326097608288</v>
      </c>
      <c r="V713" s="15">
        <v>2.1375376003567599</v>
      </c>
      <c r="W713" s="15">
        <v>1.94409898315324</v>
      </c>
      <c r="X713" s="16">
        <f t="shared" si="70"/>
        <v>2.0549658531976265</v>
      </c>
      <c r="Y713" s="9">
        <v>2.1724587275125602</v>
      </c>
      <c r="Z713" s="9">
        <v>1.8355124805908301</v>
      </c>
      <c r="AA713" s="9">
        <v>1.9745413943283201</v>
      </c>
      <c r="AB713" s="16">
        <f t="shared" si="71"/>
        <v>1.9941708674772365</v>
      </c>
      <c r="AC713" t="s">
        <v>11</v>
      </c>
      <c r="AD713" t="s">
        <v>9</v>
      </c>
    </row>
    <row r="714" spans="1:30" x14ac:dyDescent="0.2">
      <c r="A714">
        <v>178</v>
      </c>
      <c r="B714" s="1">
        <v>12.5</v>
      </c>
      <c r="C714" s="2">
        <v>135.02718999999999</v>
      </c>
      <c r="D714" t="s">
        <v>47</v>
      </c>
      <c r="E714" s="5">
        <v>2.48301014335145</v>
      </c>
      <c r="F714" s="5">
        <v>2.1189826188093601</v>
      </c>
      <c r="G714" s="5">
        <v>2.8246553911883701</v>
      </c>
      <c r="H714" s="16">
        <f t="shared" si="66"/>
        <v>2.4755493844497267</v>
      </c>
      <c r="I714" s="6">
        <v>2.3827090804262898</v>
      </c>
      <c r="J714" s="6">
        <v>2.7424546614376601</v>
      </c>
      <c r="K714" s="6">
        <v>2.36536025484047</v>
      </c>
      <c r="L714" s="16">
        <f t="shared" si="67"/>
        <v>2.4968413322348066</v>
      </c>
      <c r="M714" s="13">
        <v>0.95845279508126602</v>
      </c>
      <c r="N714" s="13">
        <v>1.1947455932264901</v>
      </c>
      <c r="O714" s="13">
        <v>1.0724494381831799</v>
      </c>
      <c r="P714" s="16">
        <f t="shared" si="68"/>
        <v>1.0752159421636456</v>
      </c>
      <c r="Q714" s="14">
        <v>0.964326968671672</v>
      </c>
      <c r="R714" s="14">
        <v>0.96922814759179698</v>
      </c>
      <c r="S714" s="14">
        <v>0.98888810383427495</v>
      </c>
      <c r="T714" s="16">
        <f t="shared" si="69"/>
        <v>0.97414774003258131</v>
      </c>
      <c r="U714" s="15">
        <v>2.4590954269227701</v>
      </c>
      <c r="V714" s="15">
        <v>2.58385293856742</v>
      </c>
      <c r="W714" s="15">
        <v>2.77903438723401</v>
      </c>
      <c r="X714" s="16">
        <f t="shared" si="70"/>
        <v>2.6073275842413999</v>
      </c>
      <c r="Y714" s="9">
        <v>2.95057063936079</v>
      </c>
      <c r="Z714" s="9">
        <v>2.54676117140419</v>
      </c>
      <c r="AA714" s="9">
        <v>2.2217932120650099</v>
      </c>
      <c r="AB714" s="16">
        <f t="shared" si="71"/>
        <v>2.5730416742766633</v>
      </c>
      <c r="AC714" t="s">
        <v>11</v>
      </c>
      <c r="AD714" t="s">
        <v>9</v>
      </c>
    </row>
    <row r="715" spans="1:30" x14ac:dyDescent="0.2">
      <c r="A715">
        <v>71</v>
      </c>
      <c r="B715" s="1">
        <v>10.045</v>
      </c>
      <c r="C715" s="2">
        <v>105.02065</v>
      </c>
      <c r="D715" t="s">
        <v>28</v>
      </c>
      <c r="E715" s="5">
        <v>0</v>
      </c>
      <c r="F715" s="5">
        <v>0</v>
      </c>
      <c r="G715" s="5">
        <v>0</v>
      </c>
      <c r="H715" s="16">
        <f t="shared" si="66"/>
        <v>0</v>
      </c>
      <c r="I715" s="6">
        <v>0</v>
      </c>
      <c r="J715" s="6">
        <v>0</v>
      </c>
      <c r="K715" s="6">
        <v>0</v>
      </c>
      <c r="L715" s="16">
        <f t="shared" si="67"/>
        <v>0</v>
      </c>
      <c r="M715" s="13">
        <v>0</v>
      </c>
      <c r="N715" s="13">
        <v>0</v>
      </c>
      <c r="O715" s="13">
        <v>0</v>
      </c>
      <c r="P715" s="16">
        <f t="shared" si="68"/>
        <v>0</v>
      </c>
      <c r="Q715" s="14">
        <v>0</v>
      </c>
      <c r="R715" s="14">
        <v>0</v>
      </c>
      <c r="S715" s="14">
        <v>0</v>
      </c>
      <c r="T715" s="16">
        <f t="shared" si="69"/>
        <v>0</v>
      </c>
      <c r="U715" s="15">
        <v>1743</v>
      </c>
      <c r="V715" s="15">
        <v>1229</v>
      </c>
      <c r="W715" s="15">
        <v>1187</v>
      </c>
      <c r="X715" s="16">
        <f t="shared" si="70"/>
        <v>1386.3333333333333</v>
      </c>
      <c r="Y715" s="9">
        <v>1314</v>
      </c>
      <c r="Z715" s="9">
        <v>1258</v>
      </c>
      <c r="AA715" s="9">
        <v>1958</v>
      </c>
      <c r="AB715" s="16">
        <f t="shared" si="71"/>
        <v>1510</v>
      </c>
      <c r="AC715" t="s">
        <v>14</v>
      </c>
      <c r="AD715" t="s">
        <v>9</v>
      </c>
    </row>
    <row r="716" spans="1:30" x14ac:dyDescent="0.2">
      <c r="A716">
        <v>753</v>
      </c>
      <c r="B716" s="1">
        <v>7.7430000000000003</v>
      </c>
      <c r="C716" s="2">
        <v>343.12169999999998</v>
      </c>
      <c r="D716" t="s">
        <v>213</v>
      </c>
      <c r="E716" s="5">
        <v>0.46094961019220299</v>
      </c>
      <c r="F716" s="5">
        <v>0.53578992463941799</v>
      </c>
      <c r="G716" s="5">
        <v>0.42755562811425002</v>
      </c>
      <c r="H716" s="16">
        <f t="shared" si="66"/>
        <v>0.47476505431529037</v>
      </c>
      <c r="I716" s="6">
        <v>0.415474440757371</v>
      </c>
      <c r="J716" s="6">
        <v>0.49089897174283298</v>
      </c>
      <c r="K716" s="6">
        <v>0.41150591803499698</v>
      </c>
      <c r="L716" s="16">
        <f t="shared" si="67"/>
        <v>0.43929311017840034</v>
      </c>
      <c r="M716" s="13">
        <v>5.2033122700860401</v>
      </c>
      <c r="N716" s="13">
        <v>5.2044960576276997</v>
      </c>
      <c r="O716" s="13">
        <v>5.2029002652410403</v>
      </c>
      <c r="P716" s="16">
        <f t="shared" si="68"/>
        <v>5.2035695309849261</v>
      </c>
      <c r="Q716" s="14">
        <v>5.2040329646838801</v>
      </c>
      <c r="R716" s="14">
        <v>5.1987730169408604</v>
      </c>
      <c r="S716" s="14">
        <v>5.2047532602942601</v>
      </c>
      <c r="T716" s="16">
        <f t="shared" si="69"/>
        <v>5.2025197473063338</v>
      </c>
      <c r="U716" s="15">
        <v>2.41762686121529</v>
      </c>
      <c r="V716" s="15">
        <v>3.1685124044139399</v>
      </c>
      <c r="W716" s="15">
        <v>3.2606337322647798</v>
      </c>
      <c r="X716" s="16">
        <f t="shared" si="70"/>
        <v>2.948924332631337</v>
      </c>
      <c r="Y716" s="9">
        <v>1.88545887004353</v>
      </c>
      <c r="Z716" s="9">
        <v>2.4589857078362201</v>
      </c>
      <c r="AA716" s="9">
        <v>2.43416840620247</v>
      </c>
      <c r="AB716" s="16">
        <f t="shared" si="71"/>
        <v>2.2595376613607403</v>
      </c>
      <c r="AC716" t="s">
        <v>8</v>
      </c>
      <c r="AD716" t="s">
        <v>9</v>
      </c>
    </row>
    <row r="717" spans="1:30" x14ac:dyDescent="0.2">
      <c r="A717">
        <v>385</v>
      </c>
      <c r="B717" s="1">
        <v>8.1679999999999993</v>
      </c>
      <c r="C717" s="2">
        <v>196.06792999999999</v>
      </c>
      <c r="D717" t="s">
        <v>608</v>
      </c>
      <c r="E717" s="5">
        <v>15884</v>
      </c>
      <c r="F717" s="5">
        <v>19713</v>
      </c>
      <c r="G717" s="5">
        <v>50042</v>
      </c>
      <c r="H717" s="16">
        <f t="shared" si="66"/>
        <v>28546.333333333332</v>
      </c>
      <c r="I717" s="6">
        <v>30361</v>
      </c>
      <c r="J717" s="6">
        <v>15860</v>
      </c>
      <c r="K717" s="6">
        <v>10764</v>
      </c>
      <c r="L717" s="16">
        <f t="shared" si="67"/>
        <v>18995</v>
      </c>
      <c r="M717" s="13">
        <v>18979</v>
      </c>
      <c r="N717" s="13">
        <v>23849</v>
      </c>
      <c r="O717" s="13">
        <v>21195</v>
      </c>
      <c r="P717" s="16">
        <f t="shared" si="68"/>
        <v>21341</v>
      </c>
      <c r="Q717" s="14">
        <v>9151</v>
      </c>
      <c r="R717" s="14">
        <v>13621</v>
      </c>
      <c r="S717" s="14">
        <v>22890</v>
      </c>
      <c r="T717" s="16">
        <f t="shared" si="69"/>
        <v>15220.666666666666</v>
      </c>
      <c r="U717" s="15">
        <v>57749</v>
      </c>
      <c r="V717" s="15">
        <v>12857</v>
      </c>
      <c r="W717" s="15">
        <v>20424</v>
      </c>
      <c r="X717" s="16">
        <f t="shared" si="70"/>
        <v>30343.333333333332</v>
      </c>
      <c r="Y717" s="9">
        <v>11888</v>
      </c>
      <c r="Z717" s="9">
        <v>13192</v>
      </c>
      <c r="AA717" s="9">
        <v>23446</v>
      </c>
      <c r="AB717" s="16">
        <f t="shared" si="71"/>
        <v>16175.333333333334</v>
      </c>
      <c r="AC717" t="s">
        <v>16</v>
      </c>
      <c r="AD717" t="s">
        <v>16</v>
      </c>
    </row>
    <row r="718" spans="1:30" x14ac:dyDescent="0.2">
      <c r="A718">
        <v>1033</v>
      </c>
      <c r="B718" s="1">
        <v>1.7050000000000001</v>
      </c>
      <c r="C718" s="2">
        <v>539.14697000000001</v>
      </c>
      <c r="D718" t="s">
        <v>327</v>
      </c>
      <c r="E718" s="5">
        <v>130</v>
      </c>
      <c r="F718" s="5">
        <v>178</v>
      </c>
      <c r="G718" s="5">
        <v>0</v>
      </c>
      <c r="H718" s="16">
        <f t="shared" si="66"/>
        <v>102.66666666666667</v>
      </c>
      <c r="I718" s="6">
        <v>336</v>
      </c>
      <c r="J718" s="6">
        <v>0</v>
      </c>
      <c r="K718" s="6">
        <v>0</v>
      </c>
      <c r="L718" s="16">
        <f t="shared" si="67"/>
        <v>112</v>
      </c>
      <c r="M718" s="13">
        <v>304</v>
      </c>
      <c r="N718" s="13">
        <v>149</v>
      </c>
      <c r="O718" s="13">
        <v>148</v>
      </c>
      <c r="P718" s="16">
        <f t="shared" si="68"/>
        <v>200.33333333333334</v>
      </c>
      <c r="Q718" s="14">
        <v>0</v>
      </c>
      <c r="R718" s="14">
        <v>0</v>
      </c>
      <c r="S718" s="14">
        <v>489</v>
      </c>
      <c r="T718" s="16">
        <f t="shared" si="69"/>
        <v>163</v>
      </c>
      <c r="U718" s="15">
        <v>130</v>
      </c>
      <c r="V718" s="15">
        <v>92</v>
      </c>
      <c r="W718" s="15">
        <v>221</v>
      </c>
      <c r="X718" s="16">
        <f t="shared" si="70"/>
        <v>147.66666666666666</v>
      </c>
      <c r="Y718" s="9">
        <v>289</v>
      </c>
      <c r="Z718" s="9">
        <v>196</v>
      </c>
      <c r="AA718" s="9">
        <v>0</v>
      </c>
      <c r="AB718" s="16">
        <f t="shared" si="71"/>
        <v>161.66666666666666</v>
      </c>
      <c r="AC718" t="s">
        <v>16</v>
      </c>
      <c r="AD718" t="s">
        <v>16</v>
      </c>
    </row>
    <row r="719" spans="1:30" x14ac:dyDescent="0.2">
      <c r="A719">
        <v>1089</v>
      </c>
      <c r="B719" s="1">
        <v>6.5590000000000002</v>
      </c>
      <c r="C719" s="2">
        <v>605.20654000000002</v>
      </c>
      <c r="D719" t="s">
        <v>343</v>
      </c>
      <c r="E719" s="5">
        <v>1.3204000987239</v>
      </c>
      <c r="F719" s="5">
        <v>2.1951010400511199</v>
      </c>
      <c r="G719" s="5">
        <v>1.96106771080932</v>
      </c>
      <c r="H719" s="16">
        <f t="shared" si="66"/>
        <v>1.8255229498614467</v>
      </c>
      <c r="I719" s="6">
        <v>3.19154767380107</v>
      </c>
      <c r="J719" s="6">
        <v>1.7311704379256301</v>
      </c>
      <c r="K719" s="6">
        <v>2.7662386310874201</v>
      </c>
      <c r="L719" s="16">
        <f t="shared" si="67"/>
        <v>2.5629855809380402</v>
      </c>
      <c r="M719" s="13">
        <v>1.4516525703182801</v>
      </c>
      <c r="N719" s="13">
        <v>2.0880954436021</v>
      </c>
      <c r="O719" s="13">
        <v>1.31003484325973</v>
      </c>
      <c r="P719" s="16">
        <f t="shared" si="68"/>
        <v>1.6165942857267031</v>
      </c>
      <c r="Q719" s="14">
        <v>2.3939976149484901</v>
      </c>
      <c r="R719" s="14">
        <v>1.4655116881205501</v>
      </c>
      <c r="S719" s="14">
        <v>2.64653179304152</v>
      </c>
      <c r="T719" s="16">
        <f t="shared" si="69"/>
        <v>2.1686803653701867</v>
      </c>
      <c r="U719" s="15">
        <v>1.41225341969234</v>
      </c>
      <c r="V719" s="15">
        <v>1.2706105827162</v>
      </c>
      <c r="W719" s="15">
        <v>3.2083991617457199</v>
      </c>
      <c r="X719" s="16">
        <f t="shared" si="70"/>
        <v>1.9637543880514201</v>
      </c>
      <c r="Y719" s="9">
        <v>2.7271569890881899</v>
      </c>
      <c r="Z719" s="9">
        <v>2.6597248529647302</v>
      </c>
      <c r="AA719" s="9">
        <v>2.51030105555111</v>
      </c>
      <c r="AB719" s="16">
        <f t="shared" si="71"/>
        <v>2.6323942992013438</v>
      </c>
      <c r="AC719" t="s">
        <v>8</v>
      </c>
      <c r="AD719" t="s">
        <v>9</v>
      </c>
    </row>
    <row r="720" spans="1:30" x14ac:dyDescent="0.2">
      <c r="A720">
        <v>611</v>
      </c>
      <c r="B720" s="1">
        <v>12.664999999999999</v>
      </c>
      <c r="C720" s="2">
        <v>263.09008999999998</v>
      </c>
      <c r="D720" t="s">
        <v>179</v>
      </c>
      <c r="E720" s="5">
        <v>5.81383547131135</v>
      </c>
      <c r="F720" s="5">
        <v>2.6649014761708401</v>
      </c>
      <c r="G720" s="5">
        <v>2.7700875998655601</v>
      </c>
      <c r="H720" s="16">
        <f t="shared" si="66"/>
        <v>3.7496081824492502</v>
      </c>
      <c r="I720" s="6">
        <v>1.92219109778899</v>
      </c>
      <c r="J720" s="6">
        <v>1.86521326146927</v>
      </c>
      <c r="K720" s="6">
        <v>1.78071030573276</v>
      </c>
      <c r="L720" s="16">
        <f t="shared" si="67"/>
        <v>1.8560382216636733</v>
      </c>
      <c r="M720" s="13">
        <v>2.5382572986518301</v>
      </c>
      <c r="N720" s="13">
        <v>2.7898235641924098</v>
      </c>
      <c r="O720" s="13">
        <v>2.8506089084921702</v>
      </c>
      <c r="P720" s="16">
        <f t="shared" si="68"/>
        <v>2.7262299237788032</v>
      </c>
      <c r="Q720" s="14">
        <v>2.0120818583503901</v>
      </c>
      <c r="R720" s="14">
        <v>2.2859588135357698</v>
      </c>
      <c r="S720" s="14">
        <v>2.40304974507653</v>
      </c>
      <c r="T720" s="16">
        <f t="shared" si="69"/>
        <v>2.2336968056542297</v>
      </c>
      <c r="U720" s="15">
        <v>2.1075217562790201</v>
      </c>
      <c r="V720" s="15">
        <v>2.3375608968114698</v>
      </c>
      <c r="W720" s="15">
        <v>2.0276327647336601</v>
      </c>
      <c r="X720" s="16">
        <f t="shared" si="70"/>
        <v>2.1575718059413833</v>
      </c>
      <c r="Y720" s="9">
        <v>1.8483374401619399</v>
      </c>
      <c r="Z720" s="9">
        <v>2.0739335465493198</v>
      </c>
      <c r="AA720" s="9">
        <v>5.8354286067026999</v>
      </c>
      <c r="AB720" s="16">
        <f t="shared" si="71"/>
        <v>3.2525665311379868</v>
      </c>
      <c r="AC720" t="s">
        <v>8</v>
      </c>
      <c r="AD720" t="s">
        <v>9</v>
      </c>
    </row>
    <row r="721" spans="1:30" x14ac:dyDescent="0.2">
      <c r="A721">
        <v>612</v>
      </c>
      <c r="B721" s="1">
        <v>10.853999999999999</v>
      </c>
      <c r="C721" s="2">
        <v>263.09039000000001</v>
      </c>
      <c r="D721" t="s">
        <v>179</v>
      </c>
      <c r="E721" s="5">
        <v>1.75801403734887</v>
      </c>
      <c r="F721" s="5">
        <v>2.1335991370252598</v>
      </c>
      <c r="G721" s="5">
        <v>1.91444165814432</v>
      </c>
      <c r="H721" s="16">
        <f t="shared" si="66"/>
        <v>1.9353516108394835</v>
      </c>
      <c r="I721" s="6">
        <v>2.5576212157296698</v>
      </c>
      <c r="J721" s="6">
        <v>3.18491979658452</v>
      </c>
      <c r="K721" s="6">
        <v>3.3556402964374201</v>
      </c>
      <c r="L721" s="16">
        <f t="shared" si="67"/>
        <v>3.0327271029172032</v>
      </c>
      <c r="M721" s="13">
        <v>1.5078886538434599</v>
      </c>
      <c r="N721" s="13">
        <v>2.1185122091312798</v>
      </c>
      <c r="O721" s="13">
        <v>1.99781678597946</v>
      </c>
      <c r="P721" s="16">
        <f t="shared" si="68"/>
        <v>1.8747392163180667</v>
      </c>
      <c r="Q721" s="14">
        <v>1.38322298650901</v>
      </c>
      <c r="R721" s="14">
        <v>2.0168739580560602</v>
      </c>
      <c r="S721" s="14">
        <v>2.1335991370252598</v>
      </c>
      <c r="T721" s="16">
        <f t="shared" si="69"/>
        <v>1.84456536053011</v>
      </c>
      <c r="U721" s="15">
        <v>1.58570543982292</v>
      </c>
      <c r="V721" s="15">
        <v>2.1598027486305802</v>
      </c>
      <c r="W721" s="15">
        <v>1.9716131743741301</v>
      </c>
      <c r="X721" s="16">
        <f t="shared" si="70"/>
        <v>1.9057071209425434</v>
      </c>
      <c r="Y721" s="9">
        <v>1.6444650537257799</v>
      </c>
      <c r="Z721" s="9">
        <v>1.99781678597946</v>
      </c>
      <c r="AA721" s="9">
        <v>2.4210448158473499</v>
      </c>
      <c r="AB721" s="16">
        <f t="shared" si="71"/>
        <v>2.0211088851841965</v>
      </c>
      <c r="AC721" t="s">
        <v>12</v>
      </c>
      <c r="AD721" t="s">
        <v>9</v>
      </c>
    </row>
    <row r="722" spans="1:30" x14ac:dyDescent="0.2">
      <c r="A722">
        <v>613</v>
      </c>
      <c r="B722" s="1">
        <v>12.5</v>
      </c>
      <c r="C722" s="2">
        <v>263.09177</v>
      </c>
      <c r="D722" t="s">
        <v>179</v>
      </c>
      <c r="E722" s="5">
        <v>2.6347871200895199</v>
      </c>
      <c r="F722" s="5">
        <v>2.3783560284319001</v>
      </c>
      <c r="G722" s="5">
        <v>2.5474996834435801</v>
      </c>
      <c r="H722" s="16">
        <f t="shared" si="66"/>
        <v>2.5202142773216667</v>
      </c>
      <c r="I722" s="6">
        <v>1.9617039975086099</v>
      </c>
      <c r="J722" s="6">
        <v>2.2538259521503599</v>
      </c>
      <c r="K722" s="6">
        <v>1.9035123730779899</v>
      </c>
      <c r="L722" s="16">
        <f t="shared" si="67"/>
        <v>2.0396807742456535</v>
      </c>
      <c r="M722" s="13">
        <v>2.3814595817348598</v>
      </c>
      <c r="N722" s="13">
        <v>2.7853094552834099</v>
      </c>
      <c r="O722" s="13">
        <v>2.5552585667010002</v>
      </c>
      <c r="P722" s="16">
        <f t="shared" si="68"/>
        <v>2.5740092012397566</v>
      </c>
      <c r="Q722" s="14">
        <v>1.9535571700883201</v>
      </c>
      <c r="R722" s="14">
        <v>2.0978723986762802</v>
      </c>
      <c r="S722" s="14">
        <v>2.26779194201371</v>
      </c>
      <c r="T722" s="16">
        <f t="shared" si="69"/>
        <v>2.1064071702594371</v>
      </c>
      <c r="U722" s="15">
        <v>2.25654156129045</v>
      </c>
      <c r="V722" s="15">
        <v>2.3271473989329499</v>
      </c>
      <c r="W722" s="15">
        <v>2.1366668149633599</v>
      </c>
      <c r="X722" s="16">
        <f t="shared" si="70"/>
        <v>2.2401185917289199</v>
      </c>
      <c r="Y722" s="9">
        <v>2.0160161803105301</v>
      </c>
      <c r="Z722" s="9">
        <v>1.99312747470115</v>
      </c>
      <c r="AA722" s="9">
        <v>1.95161744927397</v>
      </c>
      <c r="AB722" s="16">
        <f t="shared" si="71"/>
        <v>1.9869203680952168</v>
      </c>
      <c r="AC722" t="s">
        <v>12</v>
      </c>
      <c r="AD722" t="s">
        <v>9</v>
      </c>
    </row>
    <row r="723" spans="1:30" x14ac:dyDescent="0.2">
      <c r="A723">
        <v>614</v>
      </c>
      <c r="B723" s="1">
        <v>10.077999999999999</v>
      </c>
      <c r="C723" s="2">
        <v>263.09204</v>
      </c>
      <c r="D723" t="s">
        <v>179</v>
      </c>
      <c r="E723" s="5">
        <v>0.7814042617068</v>
      </c>
      <c r="F723" s="5">
        <v>0.52852481282718999</v>
      </c>
      <c r="G723" s="5">
        <v>0</v>
      </c>
      <c r="H723" s="16">
        <f t="shared" si="66"/>
        <v>0.43664302484466333</v>
      </c>
      <c r="I723" s="6">
        <v>0</v>
      </c>
      <c r="J723" s="6">
        <v>0</v>
      </c>
      <c r="K723" s="6">
        <v>1.16763087443122</v>
      </c>
      <c r="L723" s="16">
        <f t="shared" si="67"/>
        <v>0.38921029147707337</v>
      </c>
      <c r="M723" s="13">
        <v>0.73186287125594396</v>
      </c>
      <c r="N723" s="13">
        <v>0</v>
      </c>
      <c r="O723" s="13">
        <v>0</v>
      </c>
      <c r="P723" s="16">
        <f t="shared" si="68"/>
        <v>0.243954290418648</v>
      </c>
      <c r="Q723" s="14">
        <v>0</v>
      </c>
      <c r="R723" s="14">
        <v>0.585562174158335</v>
      </c>
      <c r="S723" s="14">
        <v>0.74528467207332205</v>
      </c>
      <c r="T723" s="16">
        <f t="shared" si="69"/>
        <v>0.44361561541055233</v>
      </c>
      <c r="U723" s="15">
        <v>2.6614140147165801</v>
      </c>
      <c r="V723" s="15">
        <v>2.6747045029652798</v>
      </c>
      <c r="W723" s="15">
        <v>2.7700109233744001</v>
      </c>
      <c r="X723" s="16">
        <f t="shared" si="70"/>
        <v>2.7020431470187538</v>
      </c>
      <c r="Y723" s="9">
        <v>3.0439756438901502</v>
      </c>
      <c r="Z723" s="9">
        <v>2.5578012117870301</v>
      </c>
      <c r="AA723" s="9">
        <v>2.9407339548521398</v>
      </c>
      <c r="AB723" s="16">
        <f t="shared" si="71"/>
        <v>2.8475036035097734</v>
      </c>
      <c r="AC723" t="s">
        <v>11</v>
      </c>
      <c r="AD723" t="s">
        <v>9</v>
      </c>
    </row>
    <row r="724" spans="1:30" x14ac:dyDescent="0.2">
      <c r="A724">
        <v>816</v>
      </c>
      <c r="B724" s="1">
        <v>1.7230000000000001</v>
      </c>
      <c r="C724" s="2">
        <v>373.08672999999999</v>
      </c>
      <c r="D724" t="s">
        <v>237</v>
      </c>
      <c r="E724" s="5">
        <v>0.16124837451235299</v>
      </c>
      <c r="F724" s="5">
        <v>0.41742522756827</v>
      </c>
      <c r="G724" s="5">
        <v>0.49414824447334199</v>
      </c>
      <c r="H724" s="16">
        <f t="shared" si="66"/>
        <v>0.35760728218465498</v>
      </c>
      <c r="I724" s="6">
        <v>0.11963589076723</v>
      </c>
      <c r="J724" s="6">
        <v>0.19635890767230099</v>
      </c>
      <c r="K724" s="6">
        <v>0.15864759427828301</v>
      </c>
      <c r="L724" s="16">
        <f t="shared" si="67"/>
        <v>0.158214130905938</v>
      </c>
      <c r="M724" s="13">
        <v>0.45383615084525297</v>
      </c>
      <c r="N724" s="13">
        <v>0.37971391417425199</v>
      </c>
      <c r="O724" s="13">
        <v>0.43172951885565602</v>
      </c>
      <c r="P724" s="16">
        <f t="shared" si="68"/>
        <v>0.42175986129172033</v>
      </c>
      <c r="Q724" s="14">
        <v>0.102730819245773</v>
      </c>
      <c r="R724" s="14">
        <v>0</v>
      </c>
      <c r="S724" s="14">
        <v>0.35630689206762001</v>
      </c>
      <c r="T724" s="16">
        <f t="shared" si="69"/>
        <v>0.15301257043779767</v>
      </c>
      <c r="U724" s="15">
        <v>0.169050715214564</v>
      </c>
      <c r="V724" s="15">
        <v>0.41742522756827</v>
      </c>
      <c r="W724" s="15">
        <v>0.26918075422626703</v>
      </c>
      <c r="X724" s="16">
        <f t="shared" si="70"/>
        <v>0.28521889900303371</v>
      </c>
      <c r="Y724" s="9">
        <v>0.23797139141742499</v>
      </c>
      <c r="Z724" s="9">
        <v>6.0178719442283198E-3</v>
      </c>
      <c r="AA724" s="9">
        <v>0.43172951885565602</v>
      </c>
      <c r="AB724" s="16">
        <f t="shared" si="71"/>
        <v>0.22523959407243643</v>
      </c>
      <c r="AC724" t="s">
        <v>12</v>
      </c>
      <c r="AD724" t="s">
        <v>9</v>
      </c>
    </row>
    <row r="725" spans="1:30" x14ac:dyDescent="0.2">
      <c r="A725">
        <v>955</v>
      </c>
      <c r="B725" s="1">
        <v>6.3140000000000001</v>
      </c>
      <c r="C725" s="2">
        <v>463.16552999999999</v>
      </c>
      <c r="D725" t="s">
        <v>301</v>
      </c>
      <c r="E725" s="5">
        <v>209</v>
      </c>
      <c r="F725" s="5">
        <v>283</v>
      </c>
      <c r="G725" s="5">
        <v>274</v>
      </c>
      <c r="H725" s="16">
        <f t="shared" si="66"/>
        <v>255.33333333333334</v>
      </c>
      <c r="I725" s="6">
        <v>460</v>
      </c>
      <c r="J725" s="6">
        <v>330</v>
      </c>
      <c r="K725" s="6">
        <v>424</v>
      </c>
      <c r="L725" s="16">
        <f t="shared" si="67"/>
        <v>404.66666666666669</v>
      </c>
      <c r="M725" s="13">
        <v>98</v>
      </c>
      <c r="N725" s="13">
        <v>192</v>
      </c>
      <c r="O725" s="13">
        <v>206</v>
      </c>
      <c r="P725" s="16">
        <f t="shared" si="68"/>
        <v>165.33333333333334</v>
      </c>
      <c r="Q725" s="14">
        <v>329</v>
      </c>
      <c r="R725" s="14">
        <v>338</v>
      </c>
      <c r="S725" s="14">
        <v>522</v>
      </c>
      <c r="T725" s="16">
        <f t="shared" si="69"/>
        <v>396.33333333333331</v>
      </c>
      <c r="U725" s="15">
        <v>2495</v>
      </c>
      <c r="V725" s="15">
        <v>2565</v>
      </c>
      <c r="W725" s="15">
        <v>1952</v>
      </c>
      <c r="X725" s="16">
        <f t="shared" si="70"/>
        <v>2337.3333333333335</v>
      </c>
      <c r="Y725" s="9">
        <v>2136</v>
      </c>
      <c r="Z725" s="9">
        <v>2596</v>
      </c>
      <c r="AA725" s="9">
        <v>2264</v>
      </c>
      <c r="AB725" s="16">
        <f t="shared" si="71"/>
        <v>2332</v>
      </c>
      <c r="AC725" t="s">
        <v>16</v>
      </c>
      <c r="AD725" t="s">
        <v>16</v>
      </c>
    </row>
    <row r="726" spans="1:30" x14ac:dyDescent="0.2">
      <c r="A726">
        <v>441</v>
      </c>
      <c r="B726" s="1">
        <v>10.055</v>
      </c>
      <c r="C726" s="2">
        <v>212.0795</v>
      </c>
      <c r="D726" t="s">
        <v>132</v>
      </c>
      <c r="E726" s="5">
        <v>4.1069177382513998E-2</v>
      </c>
      <c r="F726" s="5">
        <v>6.3227587601788801E-2</v>
      </c>
      <c r="G726" s="5">
        <v>6.2824930711662202E-2</v>
      </c>
      <c r="H726" s="16">
        <f t="shared" si="66"/>
        <v>5.5707231898655001E-2</v>
      </c>
      <c r="I726" s="6">
        <v>0</v>
      </c>
      <c r="J726" s="6">
        <v>0</v>
      </c>
      <c r="K726" s="6">
        <v>0</v>
      </c>
      <c r="L726" s="16">
        <f t="shared" si="67"/>
        <v>0</v>
      </c>
      <c r="M726" s="13">
        <v>0</v>
      </c>
      <c r="N726" s="13">
        <v>0</v>
      </c>
      <c r="O726" s="13">
        <v>0</v>
      </c>
      <c r="P726" s="16">
        <f t="shared" si="68"/>
        <v>0</v>
      </c>
      <c r="Q726" s="14">
        <v>0</v>
      </c>
      <c r="R726" s="14">
        <v>0</v>
      </c>
      <c r="S726" s="14">
        <v>0</v>
      </c>
      <c r="T726" s="16">
        <f t="shared" si="69"/>
        <v>0</v>
      </c>
      <c r="U726" s="15">
        <v>7.5275496508618902</v>
      </c>
      <c r="V726" s="15">
        <v>5.4719094992006196</v>
      </c>
      <c r="W726" s="15">
        <v>5.2329170215527903</v>
      </c>
      <c r="X726" s="16">
        <f t="shared" si="70"/>
        <v>6.077458723871767</v>
      </c>
      <c r="Y726" s="9">
        <v>5.4927345665837697</v>
      </c>
      <c r="Z726" s="9">
        <v>5.4136018573038198</v>
      </c>
      <c r="AA726" s="9">
        <v>7.9103403791812701</v>
      </c>
      <c r="AB726" s="16">
        <f t="shared" si="71"/>
        <v>6.2722256010229529</v>
      </c>
      <c r="AC726" t="s">
        <v>11</v>
      </c>
      <c r="AD726" t="s">
        <v>9</v>
      </c>
    </row>
    <row r="727" spans="1:30" x14ac:dyDescent="0.2">
      <c r="A727">
        <v>424</v>
      </c>
      <c r="B727" s="1">
        <v>9.6549999999999994</v>
      </c>
      <c r="C727" s="2">
        <v>205.08429000000001</v>
      </c>
      <c r="D727" t="s">
        <v>127</v>
      </c>
      <c r="E727" s="5">
        <v>1.4603916970227</v>
      </c>
      <c r="F727" s="5">
        <v>1.80541570953035</v>
      </c>
      <c r="G727" s="5">
        <v>2.2721060843433301</v>
      </c>
      <c r="H727" s="16">
        <f t="shared" si="66"/>
        <v>1.8459711636321268</v>
      </c>
      <c r="I727" s="6">
        <v>2.2848174953304499</v>
      </c>
      <c r="J727" s="6">
        <v>1.7146199167651801</v>
      </c>
      <c r="K727" s="6">
        <v>2.2702901684880299</v>
      </c>
      <c r="L727" s="16">
        <f t="shared" si="67"/>
        <v>2.0899091935278866</v>
      </c>
      <c r="M727" s="13">
        <v>1.78544063512201</v>
      </c>
      <c r="N727" s="13">
        <v>1.58932172274924</v>
      </c>
      <c r="O727" s="13">
        <v>1.8163112046621701</v>
      </c>
      <c r="P727" s="16">
        <f t="shared" si="68"/>
        <v>1.7303578541778066</v>
      </c>
      <c r="Q727" s="14">
        <v>1.6056649654469799</v>
      </c>
      <c r="R727" s="14">
        <v>1.9125547449932501</v>
      </c>
      <c r="S727" s="14">
        <v>1.8580772693341501</v>
      </c>
      <c r="T727" s="16">
        <f t="shared" si="69"/>
        <v>1.7920989932581266</v>
      </c>
      <c r="U727" s="15">
        <v>2.8985970544230102</v>
      </c>
      <c r="V727" s="15">
        <v>3.7702366649686501</v>
      </c>
      <c r="W727" s="15">
        <v>4.0262808005664299</v>
      </c>
      <c r="X727" s="16">
        <f t="shared" si="70"/>
        <v>3.5650381733193632</v>
      </c>
      <c r="Y727" s="9">
        <v>4.2823249361642102</v>
      </c>
      <c r="Z727" s="9">
        <v>3.1764321802844302</v>
      </c>
      <c r="AA727" s="9">
        <v>3.4706105488435801</v>
      </c>
      <c r="AB727" s="16">
        <f t="shared" si="71"/>
        <v>3.6431225550974067</v>
      </c>
      <c r="AC727" t="s">
        <v>12</v>
      </c>
      <c r="AD727" t="s">
        <v>9</v>
      </c>
    </row>
    <row r="728" spans="1:30" x14ac:dyDescent="0.2">
      <c r="A728">
        <v>216</v>
      </c>
      <c r="B728" s="1">
        <v>8.1440000000000001</v>
      </c>
      <c r="C728" s="2">
        <v>147.0573</v>
      </c>
      <c r="D728" t="s">
        <v>56</v>
      </c>
      <c r="E728" s="5">
        <v>2.2601861346854499</v>
      </c>
      <c r="F728" s="5">
        <v>2.1048975021605401</v>
      </c>
      <c r="G728" s="5">
        <v>2.13971978588655</v>
      </c>
      <c r="H728" s="16">
        <f t="shared" si="66"/>
        <v>2.168267807577513</v>
      </c>
      <c r="I728" s="6">
        <v>1.71701089993857</v>
      </c>
      <c r="J728" s="6">
        <v>1.4639309734050401</v>
      </c>
      <c r="K728" s="6">
        <v>1.8774526081002101</v>
      </c>
      <c r="L728" s="16">
        <f t="shared" si="67"/>
        <v>1.6861314938146066</v>
      </c>
      <c r="M728" s="13">
        <v>1.8774526081002101</v>
      </c>
      <c r="N728" s="13">
        <v>2.38886375192447</v>
      </c>
      <c r="O728" s="13">
        <v>2.4061265457067198</v>
      </c>
      <c r="P728" s="16">
        <f t="shared" si="68"/>
        <v>2.2241476352437997</v>
      </c>
      <c r="Q728" s="14">
        <v>2.0354341306058199</v>
      </c>
      <c r="R728" s="14">
        <v>1.7836806380775401</v>
      </c>
      <c r="S728" s="14">
        <v>2.3195690042484398</v>
      </c>
      <c r="T728" s="16">
        <f t="shared" si="69"/>
        <v>2.0462279243106001</v>
      </c>
      <c r="U728" s="15">
        <v>1.85269554353293</v>
      </c>
      <c r="V728" s="15">
        <v>2.4286537088175502</v>
      </c>
      <c r="W728" s="15">
        <v>1.7567447072672</v>
      </c>
      <c r="X728" s="16">
        <f t="shared" si="70"/>
        <v>2.0126979865392269</v>
      </c>
      <c r="Y728" s="9">
        <v>1.6909482754633101</v>
      </c>
      <c r="Z728" s="9">
        <v>1.97618366984164</v>
      </c>
      <c r="AA728" s="9">
        <v>1.8230616637539301</v>
      </c>
      <c r="AB728" s="16">
        <f t="shared" si="71"/>
        <v>1.8300645363529602</v>
      </c>
      <c r="AC728" t="s">
        <v>11</v>
      </c>
      <c r="AD728" t="s">
        <v>9</v>
      </c>
    </row>
    <row r="729" spans="1:30" x14ac:dyDescent="0.2">
      <c r="A729">
        <v>352</v>
      </c>
      <c r="B729" s="1">
        <v>8.6430000000000007</v>
      </c>
      <c r="C729" s="2">
        <v>188.09577999999999</v>
      </c>
      <c r="D729" t="s">
        <v>102</v>
      </c>
      <c r="E729" s="5">
        <v>1.72541810922204</v>
      </c>
      <c r="F729" s="5">
        <v>1.62503504312925</v>
      </c>
      <c r="G729" s="5">
        <v>1.4414276867431799</v>
      </c>
      <c r="H729" s="16">
        <f t="shared" si="66"/>
        <v>1.5972936130314899</v>
      </c>
      <c r="I729" s="6">
        <v>1.65544262347381</v>
      </c>
      <c r="J729" s="6">
        <v>1.34375627113723</v>
      </c>
      <c r="K729" s="6">
        <v>1.4021420809954701</v>
      </c>
      <c r="L729" s="16">
        <f t="shared" si="67"/>
        <v>1.4671136585355036</v>
      </c>
      <c r="M729" s="13">
        <v>2.08149339931893</v>
      </c>
      <c r="N729" s="13">
        <v>1.67410063531263</v>
      </c>
      <c r="O729" s="13">
        <v>1.65236338406784</v>
      </c>
      <c r="P729" s="16">
        <f t="shared" si="68"/>
        <v>1.8026524728998001</v>
      </c>
      <c r="Q729" s="14">
        <v>2.1473398748094801</v>
      </c>
      <c r="R729" s="14">
        <v>1.8138165690241499</v>
      </c>
      <c r="S729" s="14">
        <v>2.0209533396460801</v>
      </c>
      <c r="T729" s="16">
        <f t="shared" si="69"/>
        <v>1.994036594493237</v>
      </c>
      <c r="U729" s="15">
        <v>2.5148478750135501</v>
      </c>
      <c r="V729" s="15">
        <v>3.0592752061914301</v>
      </c>
      <c r="W729" s="15">
        <v>2.6615582479532902</v>
      </c>
      <c r="X729" s="16">
        <f t="shared" si="70"/>
        <v>2.7452271097194241</v>
      </c>
      <c r="Y729" s="9">
        <v>2.1225253357654901</v>
      </c>
      <c r="Z729" s="9">
        <v>2.6009812531212502</v>
      </c>
      <c r="AA729" s="9">
        <v>2.26823704892321</v>
      </c>
      <c r="AB729" s="16">
        <f t="shared" si="71"/>
        <v>2.3305812126033167</v>
      </c>
      <c r="AC729" t="s">
        <v>8</v>
      </c>
      <c r="AD729" t="s">
        <v>9</v>
      </c>
    </row>
    <row r="730" spans="1:30" x14ac:dyDescent="0.2">
      <c r="A730">
        <v>494</v>
      </c>
      <c r="B730" s="1">
        <v>5.734</v>
      </c>
      <c r="C730" s="2">
        <v>226.09621000000001</v>
      </c>
      <c r="D730" t="s">
        <v>609</v>
      </c>
      <c r="E730" s="5">
        <v>1.5461729558448101</v>
      </c>
      <c r="F730" s="5">
        <v>2.3840418190767299</v>
      </c>
      <c r="G730" s="5">
        <v>1.6811458470294001</v>
      </c>
      <c r="H730" s="16">
        <f t="shared" si="66"/>
        <v>1.8704535406503133</v>
      </c>
      <c r="I730" s="6">
        <v>3.2432976158815499</v>
      </c>
      <c r="J730" s="6">
        <v>2.92609448710677</v>
      </c>
      <c r="K730" s="6">
        <v>2.91041993187135</v>
      </c>
      <c r="L730" s="16">
        <f t="shared" si="67"/>
        <v>3.0266040116198902</v>
      </c>
      <c r="M730" s="13">
        <v>2.8015040087213001</v>
      </c>
      <c r="N730" s="13">
        <v>2.5704084584758502</v>
      </c>
      <c r="O730" s="13">
        <v>2.4239549363214001</v>
      </c>
      <c r="P730" s="16">
        <f t="shared" si="68"/>
        <v>2.5986224678395167</v>
      </c>
      <c r="Q730" s="14">
        <v>0.48084917119876502</v>
      </c>
      <c r="R730" s="14">
        <v>1.32385504666042</v>
      </c>
      <c r="S730" s="14">
        <v>1.24445774731757</v>
      </c>
      <c r="T730" s="16">
        <f t="shared" si="69"/>
        <v>1.016387321725585</v>
      </c>
      <c r="U730" s="15">
        <v>1.6224207880388199</v>
      </c>
      <c r="V730" s="15">
        <v>1.3115514013060401</v>
      </c>
      <c r="W730" s="15">
        <v>0.46804505172955202</v>
      </c>
      <c r="X730" s="16">
        <f t="shared" si="70"/>
        <v>1.1340057470248039</v>
      </c>
      <c r="Y730" s="9">
        <v>1.14167515840782</v>
      </c>
      <c r="Z730" s="9">
        <v>0.44916723714495999</v>
      </c>
      <c r="AA730" s="9">
        <v>0.49165803864526098</v>
      </c>
      <c r="AB730" s="16">
        <f t="shared" si="71"/>
        <v>0.69416681139934699</v>
      </c>
      <c r="AC730" t="s">
        <v>8</v>
      </c>
      <c r="AD730" t="s">
        <v>9</v>
      </c>
    </row>
    <row r="731" spans="1:30" x14ac:dyDescent="0.2">
      <c r="A731">
        <v>495</v>
      </c>
      <c r="B731" s="1">
        <v>5.9630000000000001</v>
      </c>
      <c r="C731" s="2">
        <v>226.09640999999999</v>
      </c>
      <c r="D731" t="s">
        <v>609</v>
      </c>
      <c r="E731" s="5">
        <v>1243</v>
      </c>
      <c r="F731" s="5">
        <v>1285</v>
      </c>
      <c r="G731" s="5">
        <v>1174</v>
      </c>
      <c r="H731" s="16">
        <f t="shared" si="66"/>
        <v>1234</v>
      </c>
      <c r="I731" s="6">
        <v>2455</v>
      </c>
      <c r="J731" s="6">
        <v>2733</v>
      </c>
      <c r="K731" s="6">
        <v>2669</v>
      </c>
      <c r="L731" s="16">
        <f t="shared" si="67"/>
        <v>2619</v>
      </c>
      <c r="M731" s="13">
        <v>1903</v>
      </c>
      <c r="N731" s="13">
        <v>1718</v>
      </c>
      <c r="O731" s="13">
        <v>1627</v>
      </c>
      <c r="P731" s="16">
        <f t="shared" si="68"/>
        <v>1749.3333333333333</v>
      </c>
      <c r="Q731" s="14">
        <v>1283</v>
      </c>
      <c r="R731" s="14">
        <v>1591</v>
      </c>
      <c r="S731" s="14">
        <v>1226</v>
      </c>
      <c r="T731" s="16">
        <f t="shared" si="69"/>
        <v>1366.6666666666667</v>
      </c>
      <c r="U731" s="15">
        <v>1023</v>
      </c>
      <c r="V731" s="15">
        <v>1110</v>
      </c>
      <c r="W731" s="15">
        <v>1216</v>
      </c>
      <c r="X731" s="16">
        <f t="shared" si="70"/>
        <v>1116.3333333333333</v>
      </c>
      <c r="Y731" s="9">
        <v>874</v>
      </c>
      <c r="Z731" s="9">
        <v>1073</v>
      </c>
      <c r="AA731" s="9">
        <v>1009</v>
      </c>
      <c r="AB731" s="16">
        <f t="shared" si="71"/>
        <v>985.33333333333337</v>
      </c>
      <c r="AC731" t="s">
        <v>14</v>
      </c>
      <c r="AD731" t="s">
        <v>9</v>
      </c>
    </row>
    <row r="732" spans="1:30" x14ac:dyDescent="0.2">
      <c r="A732">
        <v>454</v>
      </c>
      <c r="B732" s="1">
        <v>6.5369999999999999</v>
      </c>
      <c r="C732" s="2">
        <v>214.09723</v>
      </c>
      <c r="D732" t="s">
        <v>136</v>
      </c>
      <c r="E732" s="5">
        <v>1.7932334229643401</v>
      </c>
      <c r="F732" s="5">
        <v>2.1490873275095699</v>
      </c>
      <c r="G732" s="5">
        <v>1.7822892328719599</v>
      </c>
      <c r="H732" s="16">
        <f t="shared" si="66"/>
        <v>1.9082033277819566</v>
      </c>
      <c r="I732" s="6">
        <v>2.4961234386513498</v>
      </c>
      <c r="J732" s="6">
        <v>1.7065147859726599</v>
      </c>
      <c r="K732" s="6">
        <v>1.57360633195748</v>
      </c>
      <c r="L732" s="16">
        <f t="shared" si="67"/>
        <v>1.9254148521938299</v>
      </c>
      <c r="M732" s="13">
        <v>1.82183199916615</v>
      </c>
      <c r="N732" s="13">
        <v>2.0445699841571998</v>
      </c>
      <c r="O732" s="13">
        <v>1.92929382757525</v>
      </c>
      <c r="P732" s="16">
        <f t="shared" si="68"/>
        <v>1.9318986036328667</v>
      </c>
      <c r="Q732" s="14">
        <v>3.2036466508302501</v>
      </c>
      <c r="R732" s="14">
        <v>2.1927361547961701</v>
      </c>
      <c r="S732" s="14">
        <v>2.7518322240453998</v>
      </c>
      <c r="T732" s="16">
        <f t="shared" si="69"/>
        <v>2.7160716765572732</v>
      </c>
      <c r="U732" s="15">
        <v>2.0096113765988299</v>
      </c>
      <c r="V732" s="15">
        <v>2.34995211063849</v>
      </c>
      <c r="W732" s="15">
        <v>2.2841981795373201</v>
      </c>
      <c r="X732" s="16">
        <f t="shared" si="70"/>
        <v>2.2145872222582135</v>
      </c>
      <c r="Y732" s="9">
        <v>1.90891410391884</v>
      </c>
      <c r="Z732" s="9">
        <v>2.3858946607942402</v>
      </c>
      <c r="AA732" s="9">
        <v>1.93838670768899</v>
      </c>
      <c r="AB732" s="16">
        <f t="shared" si="71"/>
        <v>2.0777318241340232</v>
      </c>
      <c r="AC732" t="s">
        <v>11</v>
      </c>
      <c r="AD732" t="s">
        <v>9</v>
      </c>
    </row>
    <row r="733" spans="1:30" x14ac:dyDescent="0.2">
      <c r="A733">
        <v>930</v>
      </c>
      <c r="B733" s="1">
        <v>1.7869999999999999</v>
      </c>
      <c r="C733" s="2">
        <v>433.05185</v>
      </c>
      <c r="D733" t="s">
        <v>288</v>
      </c>
      <c r="E733" s="5">
        <v>0</v>
      </c>
      <c r="F733" s="5">
        <v>0</v>
      </c>
      <c r="G733" s="5">
        <v>0</v>
      </c>
      <c r="H733" s="16">
        <f t="shared" si="66"/>
        <v>0</v>
      </c>
      <c r="I733" s="6">
        <v>0</v>
      </c>
      <c r="J733" s="6">
        <v>0</v>
      </c>
      <c r="K733" s="6">
        <v>0</v>
      </c>
      <c r="L733" s="16">
        <f t="shared" si="67"/>
        <v>0</v>
      </c>
      <c r="M733" s="13">
        <v>0</v>
      </c>
      <c r="N733" s="13">
        <v>0</v>
      </c>
      <c r="O733" s="13">
        <v>0</v>
      </c>
      <c r="P733" s="16">
        <f t="shared" si="68"/>
        <v>0</v>
      </c>
      <c r="Q733" s="14">
        <v>0</v>
      </c>
      <c r="R733" s="14">
        <v>0</v>
      </c>
      <c r="S733" s="14">
        <v>0</v>
      </c>
      <c r="T733" s="16">
        <f t="shared" si="69"/>
        <v>0</v>
      </c>
      <c r="U733" s="15">
        <v>0</v>
      </c>
      <c r="V733" s="15">
        <v>0</v>
      </c>
      <c r="W733" s="15">
        <v>0</v>
      </c>
      <c r="X733" s="16">
        <f t="shared" si="70"/>
        <v>0</v>
      </c>
      <c r="Y733" s="9">
        <v>0</v>
      </c>
      <c r="Z733" s="9">
        <v>0</v>
      </c>
      <c r="AA733" s="9">
        <v>0</v>
      </c>
      <c r="AB733" s="16">
        <f t="shared" si="71"/>
        <v>0</v>
      </c>
      <c r="AC733" t="s">
        <v>12</v>
      </c>
      <c r="AD733" t="s">
        <v>9</v>
      </c>
    </row>
    <row r="734" spans="1:30" x14ac:dyDescent="0.2">
      <c r="A734">
        <v>554</v>
      </c>
      <c r="B734" s="1">
        <v>2.835</v>
      </c>
      <c r="C734" s="2">
        <v>243.0675</v>
      </c>
      <c r="D734" t="s">
        <v>159</v>
      </c>
      <c r="E734" s="5">
        <v>17062</v>
      </c>
      <c r="F734" s="5">
        <v>16205</v>
      </c>
      <c r="G734" s="5">
        <v>16181</v>
      </c>
      <c r="H734" s="16">
        <f t="shared" si="66"/>
        <v>16482.666666666668</v>
      </c>
      <c r="I734" s="6">
        <v>13536</v>
      </c>
      <c r="J734" s="6">
        <v>13797</v>
      </c>
      <c r="K734" s="6">
        <v>13946</v>
      </c>
      <c r="L734" s="16">
        <f t="shared" si="67"/>
        <v>13759.666666666666</v>
      </c>
      <c r="M734" s="13">
        <v>15892</v>
      </c>
      <c r="N734" s="13">
        <v>16420</v>
      </c>
      <c r="O734" s="13">
        <v>16238</v>
      </c>
      <c r="P734" s="16">
        <f t="shared" si="68"/>
        <v>16183.333333333334</v>
      </c>
      <c r="Q734" s="14">
        <v>14728</v>
      </c>
      <c r="R734" s="14">
        <v>15247</v>
      </c>
      <c r="S734" s="14">
        <v>15781</v>
      </c>
      <c r="T734" s="16">
        <f t="shared" si="69"/>
        <v>15252</v>
      </c>
      <c r="U734" s="15">
        <v>16274</v>
      </c>
      <c r="V734" s="15">
        <v>16362</v>
      </c>
      <c r="W734" s="15">
        <v>16048</v>
      </c>
      <c r="X734" s="16">
        <f t="shared" si="70"/>
        <v>16228</v>
      </c>
      <c r="Y734" s="9">
        <v>15946</v>
      </c>
      <c r="Z734" s="9">
        <v>15052</v>
      </c>
      <c r="AA734" s="9">
        <v>16339</v>
      </c>
      <c r="AB734" s="16">
        <f t="shared" si="71"/>
        <v>15779</v>
      </c>
      <c r="AC734" t="s">
        <v>16</v>
      </c>
      <c r="AD734" t="s">
        <v>16</v>
      </c>
    </row>
    <row r="735" spans="1:30" x14ac:dyDescent="0.2">
      <c r="A735">
        <v>238</v>
      </c>
      <c r="B735" s="1">
        <v>5.1189999999999998</v>
      </c>
      <c r="C735" s="2">
        <v>154.05298999999999</v>
      </c>
      <c r="D735" t="s">
        <v>62</v>
      </c>
      <c r="E735" s="5">
        <v>2.0757354311234502</v>
      </c>
      <c r="F735" s="5">
        <v>1.97369252085224</v>
      </c>
      <c r="G735" s="5">
        <v>2.5103346172794501</v>
      </c>
      <c r="H735" s="16">
        <f t="shared" si="66"/>
        <v>2.1865875230850467</v>
      </c>
      <c r="I735" s="6">
        <v>1.9373732717112799</v>
      </c>
      <c r="J735" s="6">
        <v>2.0620815767462002</v>
      </c>
      <c r="K735" s="6">
        <v>2.0373481922522201</v>
      </c>
      <c r="L735" s="16">
        <f t="shared" si="67"/>
        <v>2.0122676802365667</v>
      </c>
      <c r="M735" s="13">
        <v>2.49143700505683</v>
      </c>
      <c r="N735" s="13">
        <v>2.2101045862051798</v>
      </c>
      <c r="O735" s="13">
        <v>2.4540711324002702</v>
      </c>
      <c r="P735" s="16">
        <f t="shared" si="68"/>
        <v>2.3852042412207601</v>
      </c>
      <c r="Q735" s="14">
        <v>1.93200142775192</v>
      </c>
      <c r="R735" s="14">
        <v>2.0215020585314298</v>
      </c>
      <c r="S735" s="14">
        <v>2.1907478569060399</v>
      </c>
      <c r="T735" s="16">
        <f t="shared" si="69"/>
        <v>2.0480837810631303</v>
      </c>
      <c r="U735" s="15">
        <v>2.0136110682107602</v>
      </c>
      <c r="V735" s="15">
        <v>2.1648712662104002</v>
      </c>
      <c r="W735" s="15">
        <v>2.0381427632296401</v>
      </c>
      <c r="X735" s="16">
        <f t="shared" si="70"/>
        <v>2.0722083658836001</v>
      </c>
      <c r="Y735" s="9">
        <v>1.5512022494191799</v>
      </c>
      <c r="Z735" s="9">
        <v>1.7612533635204699</v>
      </c>
      <c r="AA735" s="9">
        <v>1.6332067989124499</v>
      </c>
      <c r="AB735" s="16">
        <f t="shared" si="71"/>
        <v>1.6485541372840331</v>
      </c>
      <c r="AC735" t="s">
        <v>11</v>
      </c>
      <c r="AD735" t="s">
        <v>9</v>
      </c>
    </row>
    <row r="736" spans="1:30" x14ac:dyDescent="0.2">
      <c r="A736">
        <v>284</v>
      </c>
      <c r="B736" s="1">
        <v>5.5839999999999996</v>
      </c>
      <c r="C736" s="2">
        <v>166.07396</v>
      </c>
      <c r="D736" t="s">
        <v>74</v>
      </c>
      <c r="E736" s="5">
        <v>0.97747925110982503</v>
      </c>
      <c r="F736" s="5">
        <v>1.16934954641961</v>
      </c>
      <c r="G736" s="5">
        <v>1.15756803705848</v>
      </c>
      <c r="H736" s="16">
        <f t="shared" si="66"/>
        <v>1.1014656115293049</v>
      </c>
      <c r="I736" s="6">
        <v>1.4655703532136599</v>
      </c>
      <c r="J736" s="6">
        <v>1.6372437753329401</v>
      </c>
      <c r="K736" s="6">
        <v>1.3730013510905199</v>
      </c>
      <c r="L736" s="16">
        <f t="shared" si="67"/>
        <v>1.4919384932123734</v>
      </c>
      <c r="M736" s="13">
        <v>0.96906388728044901</v>
      </c>
      <c r="N736" s="13">
        <v>0.82095348388342104</v>
      </c>
      <c r="O736" s="13">
        <v>1.0464852345107101</v>
      </c>
      <c r="P736" s="16">
        <f t="shared" si="68"/>
        <v>0.94550086855819337</v>
      </c>
      <c r="Q736" s="14">
        <v>0.58027407836325096</v>
      </c>
      <c r="R736" s="14">
        <v>0.75026442771665802</v>
      </c>
      <c r="S736" s="14">
        <v>0.856298011966803</v>
      </c>
      <c r="T736" s="16">
        <f t="shared" si="69"/>
        <v>0.72894550601557062</v>
      </c>
      <c r="U736" s="15">
        <v>2.6151090523064999</v>
      </c>
      <c r="V736" s="15">
        <v>2.3811619378498299</v>
      </c>
      <c r="W736" s="15">
        <v>2.2195869523258001</v>
      </c>
      <c r="X736" s="16">
        <f t="shared" si="70"/>
        <v>2.4052859808273763</v>
      </c>
      <c r="Y736" s="9">
        <v>1.9132677089365</v>
      </c>
      <c r="Z736" s="9">
        <v>1.8661416714919901</v>
      </c>
      <c r="AA736" s="9">
        <v>2.2364176799845601</v>
      </c>
      <c r="AB736" s="16">
        <f t="shared" si="71"/>
        <v>2.00527568680435</v>
      </c>
      <c r="AC736" t="s">
        <v>12</v>
      </c>
      <c r="AD736" t="s">
        <v>9</v>
      </c>
    </row>
    <row r="737" spans="1:30" x14ac:dyDescent="0.2">
      <c r="A737">
        <v>915</v>
      </c>
      <c r="B737" s="1">
        <v>1.335</v>
      </c>
      <c r="C737" s="2">
        <v>423.24518</v>
      </c>
      <c r="D737" t="s">
        <v>284</v>
      </c>
      <c r="E737" s="5">
        <v>3827</v>
      </c>
      <c r="F737" s="5">
        <v>0</v>
      </c>
      <c r="G737" s="5">
        <v>0</v>
      </c>
      <c r="H737" s="16">
        <f t="shared" si="66"/>
        <v>1275.6666666666667</v>
      </c>
      <c r="I737" s="6">
        <v>0</v>
      </c>
      <c r="J737" s="6">
        <v>0</v>
      </c>
      <c r="K737" s="6">
        <v>0</v>
      </c>
      <c r="L737" s="16">
        <f t="shared" si="67"/>
        <v>0</v>
      </c>
      <c r="M737" s="13">
        <v>0</v>
      </c>
      <c r="N737" s="13">
        <v>0</v>
      </c>
      <c r="O737" s="13">
        <v>0</v>
      </c>
      <c r="P737" s="16">
        <f t="shared" si="68"/>
        <v>0</v>
      </c>
      <c r="Q737" s="14">
        <v>0</v>
      </c>
      <c r="R737" s="14">
        <v>0</v>
      </c>
      <c r="S737" s="14">
        <v>0</v>
      </c>
      <c r="T737" s="16">
        <f t="shared" si="69"/>
        <v>0</v>
      </c>
      <c r="U737" s="15">
        <v>0</v>
      </c>
      <c r="V737" s="15">
        <v>0</v>
      </c>
      <c r="W737" s="15">
        <v>0</v>
      </c>
      <c r="X737" s="16">
        <f t="shared" si="70"/>
        <v>0</v>
      </c>
      <c r="Y737" s="9">
        <v>0</v>
      </c>
      <c r="Z737" s="9">
        <v>0</v>
      </c>
      <c r="AA737" s="9">
        <v>0</v>
      </c>
      <c r="AB737" s="16">
        <f t="shared" si="71"/>
        <v>0</v>
      </c>
      <c r="AC737" t="s">
        <v>14</v>
      </c>
      <c r="AD737" t="s">
        <v>17</v>
      </c>
    </row>
    <row r="738" spans="1:30" x14ac:dyDescent="0.2">
      <c r="A738">
        <v>823</v>
      </c>
      <c r="B738" s="1">
        <v>10.295999999999999</v>
      </c>
      <c r="C738" s="2">
        <v>376.15127999999999</v>
      </c>
      <c r="D738" t="s">
        <v>241</v>
      </c>
      <c r="E738" s="5">
        <v>1.78107061326113</v>
      </c>
      <c r="F738" s="5">
        <v>2.25827131601456</v>
      </c>
      <c r="G738" s="5">
        <v>2.2714181989340698</v>
      </c>
      <c r="H738" s="16">
        <f t="shared" si="66"/>
        <v>2.103586709403253</v>
      </c>
      <c r="I738" s="6">
        <v>2.1508817838332202</v>
      </c>
      <c r="J738" s="6">
        <v>2.14557444603158</v>
      </c>
      <c r="K738" s="6">
        <v>2.5769898869909</v>
      </c>
      <c r="L738" s="16">
        <f t="shared" si="67"/>
        <v>2.2911487056185664</v>
      </c>
      <c r="M738" s="13">
        <v>1.6009279098615501</v>
      </c>
      <c r="N738" s="13">
        <v>2.0540185205908799</v>
      </c>
      <c r="O738" s="13">
        <v>1.948512827167</v>
      </c>
      <c r="P738" s="16">
        <f t="shared" si="68"/>
        <v>1.8678197525398099</v>
      </c>
      <c r="Q738" s="14">
        <v>2.0574009856376199</v>
      </c>
      <c r="R738" s="14">
        <v>1.5912138095125501</v>
      </c>
      <c r="S738" s="14">
        <v>1.86326353480712</v>
      </c>
      <c r="T738" s="16">
        <f t="shared" si="69"/>
        <v>1.8372927766524301</v>
      </c>
      <c r="U738" s="15">
        <v>1.5215200184056701</v>
      </c>
      <c r="V738" s="15">
        <v>1.5040477077372101</v>
      </c>
      <c r="W738" s="15">
        <v>1.7721128930296199</v>
      </c>
      <c r="X738" s="16">
        <f t="shared" si="70"/>
        <v>1.5992268730574999</v>
      </c>
      <c r="Y738" s="9">
        <v>1.83248287179105</v>
      </c>
      <c r="Z738" s="9">
        <v>1.7059731343071001</v>
      </c>
      <c r="AA738" s="9">
        <v>1.4827000089037801</v>
      </c>
      <c r="AB738" s="16">
        <f t="shared" si="71"/>
        <v>1.67371867166731</v>
      </c>
      <c r="AC738" t="s">
        <v>11</v>
      </c>
      <c r="AD738" t="s">
        <v>9</v>
      </c>
    </row>
    <row r="739" spans="1:30" x14ac:dyDescent="0.2">
      <c r="A739">
        <v>970</v>
      </c>
      <c r="B739" s="1">
        <v>23.02</v>
      </c>
      <c r="C739" s="2">
        <v>478.17995999999999</v>
      </c>
      <c r="D739" t="s">
        <v>307</v>
      </c>
      <c r="E739" s="5">
        <v>1343</v>
      </c>
      <c r="F739" s="5">
        <v>1214</v>
      </c>
      <c r="G739" s="5">
        <v>1250</v>
      </c>
      <c r="H739" s="16">
        <f t="shared" si="66"/>
        <v>1269</v>
      </c>
      <c r="I739" s="6">
        <v>1478</v>
      </c>
      <c r="J739" s="6">
        <v>1315</v>
      </c>
      <c r="K739" s="6">
        <v>1400</v>
      </c>
      <c r="L739" s="16">
        <f t="shared" si="67"/>
        <v>1397.6666666666667</v>
      </c>
      <c r="M739" s="13">
        <v>1462</v>
      </c>
      <c r="N739" s="13">
        <v>1237</v>
      </c>
      <c r="O739" s="13">
        <v>1395</v>
      </c>
      <c r="P739" s="16">
        <f t="shared" si="68"/>
        <v>1364.6666666666667</v>
      </c>
      <c r="Q739" s="14">
        <v>1115</v>
      </c>
      <c r="R739" s="14">
        <v>1146</v>
      </c>
      <c r="S739" s="14">
        <v>1258</v>
      </c>
      <c r="T739" s="16">
        <f t="shared" si="69"/>
        <v>1173</v>
      </c>
      <c r="U739" s="15">
        <v>1134</v>
      </c>
      <c r="V739" s="15">
        <v>1150</v>
      </c>
      <c r="W739" s="15">
        <v>1135</v>
      </c>
      <c r="X739" s="16">
        <f t="shared" si="70"/>
        <v>1139.6666666666667</v>
      </c>
      <c r="Y739" s="9">
        <v>1288</v>
      </c>
      <c r="Z739" s="9">
        <v>1385</v>
      </c>
      <c r="AA739" s="9">
        <v>1294</v>
      </c>
      <c r="AB739" s="16">
        <f t="shared" si="71"/>
        <v>1322.3333333333333</v>
      </c>
      <c r="AC739" t="s">
        <v>16</v>
      </c>
      <c r="AD739" t="s">
        <v>16</v>
      </c>
    </row>
    <row r="740" spans="1:30" x14ac:dyDescent="0.2">
      <c r="A740">
        <v>610</v>
      </c>
      <c r="B740" s="1">
        <v>10.242000000000001</v>
      </c>
      <c r="C740" s="2">
        <v>263.06457999999998</v>
      </c>
      <c r="D740" t="s">
        <v>178</v>
      </c>
      <c r="E740" s="5">
        <v>0</v>
      </c>
      <c r="F740" s="5">
        <v>0</v>
      </c>
      <c r="G740" s="5">
        <v>0</v>
      </c>
      <c r="H740" s="16">
        <f t="shared" si="66"/>
        <v>0</v>
      </c>
      <c r="I740" s="6">
        <v>0</v>
      </c>
      <c r="J740" s="6">
        <v>0</v>
      </c>
      <c r="K740" s="6">
        <v>0</v>
      </c>
      <c r="L740" s="16">
        <f t="shared" si="67"/>
        <v>0</v>
      </c>
      <c r="M740" s="13">
        <v>4034</v>
      </c>
      <c r="N740" s="13">
        <v>774</v>
      </c>
      <c r="O740" s="13">
        <v>720</v>
      </c>
      <c r="P740" s="16">
        <f t="shared" si="68"/>
        <v>1842.6666666666667</v>
      </c>
      <c r="Q740" s="14">
        <v>903</v>
      </c>
      <c r="R740" s="14">
        <v>766</v>
      </c>
      <c r="S740" s="14">
        <v>768</v>
      </c>
      <c r="T740" s="16">
        <f t="shared" si="69"/>
        <v>812.33333333333337</v>
      </c>
      <c r="U740" s="15">
        <v>818</v>
      </c>
      <c r="V740" s="15">
        <v>433</v>
      </c>
      <c r="W740" s="15">
        <v>420</v>
      </c>
      <c r="X740" s="16">
        <f t="shared" si="70"/>
        <v>557</v>
      </c>
      <c r="Y740" s="9">
        <v>0</v>
      </c>
      <c r="Z740" s="9">
        <v>351</v>
      </c>
      <c r="AA740" s="9">
        <v>969</v>
      </c>
      <c r="AB740" s="16">
        <f t="shared" si="71"/>
        <v>440</v>
      </c>
      <c r="AC740" t="s">
        <v>16</v>
      </c>
      <c r="AD740" t="s">
        <v>16</v>
      </c>
    </row>
    <row r="741" spans="1:30" x14ac:dyDescent="0.2">
      <c r="A741">
        <v>664</v>
      </c>
      <c r="B741" s="1">
        <v>17.393999999999998</v>
      </c>
      <c r="C741" s="2">
        <v>292.20105000000001</v>
      </c>
      <c r="D741" t="s">
        <v>192</v>
      </c>
      <c r="E741" s="5">
        <v>0</v>
      </c>
      <c r="F741" s="5">
        <v>0</v>
      </c>
      <c r="G741" s="5">
        <v>0</v>
      </c>
      <c r="H741" s="16">
        <f t="shared" si="66"/>
        <v>0</v>
      </c>
      <c r="I741" s="6">
        <v>0</v>
      </c>
      <c r="J741" s="6">
        <v>0</v>
      </c>
      <c r="K741" s="6">
        <v>0</v>
      </c>
      <c r="L741" s="16">
        <f t="shared" si="67"/>
        <v>0</v>
      </c>
      <c r="M741" s="13">
        <v>0</v>
      </c>
      <c r="N741" s="13">
        <v>0</v>
      </c>
      <c r="O741" s="13">
        <v>0</v>
      </c>
      <c r="P741" s="16">
        <f t="shared" si="68"/>
        <v>0</v>
      </c>
      <c r="Q741" s="14">
        <v>3.7944711358940499</v>
      </c>
      <c r="R741" s="14">
        <v>4.4435164671031302</v>
      </c>
      <c r="S741" s="14">
        <v>2.4893256329192699</v>
      </c>
      <c r="T741" s="16">
        <f t="shared" si="69"/>
        <v>3.5757710786388164</v>
      </c>
      <c r="U741" s="15">
        <v>0</v>
      </c>
      <c r="V741" s="15">
        <v>0</v>
      </c>
      <c r="W741" s="15">
        <v>0</v>
      </c>
      <c r="X741" s="16">
        <f t="shared" si="70"/>
        <v>0</v>
      </c>
      <c r="Y741" s="9">
        <v>4.0061163525926604</v>
      </c>
      <c r="Z741" s="9">
        <v>3.76625177366757</v>
      </c>
      <c r="AA741" s="9">
        <v>4.5775584376789196</v>
      </c>
      <c r="AB741" s="16">
        <f t="shared" si="71"/>
        <v>4.1166421879797168</v>
      </c>
      <c r="AC741" t="s">
        <v>12</v>
      </c>
      <c r="AD741" t="s">
        <v>9</v>
      </c>
    </row>
    <row r="742" spans="1:30" x14ac:dyDescent="0.2">
      <c r="A742">
        <v>686</v>
      </c>
      <c r="B742" s="1">
        <v>9.1709999999999994</v>
      </c>
      <c r="C742" s="2">
        <v>307.10561999999999</v>
      </c>
      <c r="D742" t="s">
        <v>197</v>
      </c>
      <c r="E742" s="5">
        <v>2.1062106670547198</v>
      </c>
      <c r="F742" s="5">
        <v>2.06223753161099</v>
      </c>
      <c r="G742" s="5">
        <v>2.0265678456328202</v>
      </c>
      <c r="H742" s="16">
        <f t="shared" si="66"/>
        <v>2.0650053480995099</v>
      </c>
      <c r="I742" s="6">
        <v>1.99245177553107</v>
      </c>
      <c r="J742" s="6">
        <v>1.7357271771206799</v>
      </c>
      <c r="K742" s="6">
        <v>2.0906892021514198</v>
      </c>
      <c r="L742" s="16">
        <f t="shared" si="67"/>
        <v>1.9396227182677233</v>
      </c>
      <c r="M742" s="13">
        <v>2.35575284757841</v>
      </c>
      <c r="N742" s="13">
        <v>2.3819330967555499</v>
      </c>
      <c r="O742" s="13">
        <v>2.5736887238947599</v>
      </c>
      <c r="P742" s="16">
        <f t="shared" si="68"/>
        <v>2.4371248894095729</v>
      </c>
      <c r="Q742" s="14">
        <v>1.92506792891377</v>
      </c>
      <c r="R742" s="14">
        <v>1.9173912391985199</v>
      </c>
      <c r="S742" s="14">
        <v>2.1418481680271202</v>
      </c>
      <c r="T742" s="16">
        <f t="shared" si="69"/>
        <v>1.9947691120464703</v>
      </c>
      <c r="U742" s="15">
        <v>2.0200411025477898</v>
      </c>
      <c r="V742" s="15">
        <v>2.0747714897173699</v>
      </c>
      <c r="W742" s="15">
        <v>2.0221375107116</v>
      </c>
      <c r="X742" s="16">
        <f t="shared" si="70"/>
        <v>2.0389833676589197</v>
      </c>
      <c r="Y742" s="9">
        <v>2.0492837377455202</v>
      </c>
      <c r="Z742" s="9">
        <v>1.71591883604212</v>
      </c>
      <c r="AA742" s="9">
        <v>1.91491147472116</v>
      </c>
      <c r="AB742" s="16">
        <f t="shared" si="71"/>
        <v>1.8933713495029334</v>
      </c>
      <c r="AC742" t="s">
        <v>11</v>
      </c>
      <c r="AD742" t="s">
        <v>9</v>
      </c>
    </row>
    <row r="743" spans="1:30" x14ac:dyDescent="0.2">
      <c r="A743">
        <v>586</v>
      </c>
      <c r="B743" s="1">
        <v>1.9039999999999999</v>
      </c>
      <c r="C743" s="2">
        <v>251.13055</v>
      </c>
      <c r="D743" t="s">
        <v>168</v>
      </c>
      <c r="E743" s="5">
        <v>3.7896290851950898</v>
      </c>
      <c r="F743" s="5">
        <v>2.2453714850531599</v>
      </c>
      <c r="G743" s="5">
        <v>2.0873544282944501</v>
      </c>
      <c r="H743" s="16">
        <f t="shared" si="66"/>
        <v>2.7074516661809001</v>
      </c>
      <c r="I743" s="6">
        <v>0.89145261237058604</v>
      </c>
      <c r="J743" s="6">
        <v>0.83399186445832896</v>
      </c>
      <c r="K743" s="6">
        <v>1.0386957788957401</v>
      </c>
      <c r="L743" s="16">
        <f t="shared" si="67"/>
        <v>0.92138008524155168</v>
      </c>
      <c r="M743" s="13">
        <v>0.41381014534994298</v>
      </c>
      <c r="N743" s="13">
        <v>0.87349612864800597</v>
      </c>
      <c r="O743" s="13">
        <v>0.47486219000671698</v>
      </c>
      <c r="P743" s="16">
        <f t="shared" si="68"/>
        <v>0.58738948800155522</v>
      </c>
      <c r="Q743" s="14">
        <v>0.33839291371510499</v>
      </c>
      <c r="R743" s="14">
        <v>0.11214121881059</v>
      </c>
      <c r="S743" s="14">
        <v>0.23424530812413799</v>
      </c>
      <c r="T743" s="16">
        <f t="shared" si="69"/>
        <v>0.22825981354994432</v>
      </c>
      <c r="U743" s="15">
        <v>1.9401112617692899</v>
      </c>
      <c r="V743" s="15">
        <v>1.7030856766312199</v>
      </c>
      <c r="W743" s="15">
        <v>2.1735455501628298</v>
      </c>
      <c r="X743" s="16">
        <f t="shared" si="70"/>
        <v>1.9389141628544466</v>
      </c>
      <c r="Y743" s="9">
        <v>1.6851291929086401</v>
      </c>
      <c r="Z743" s="9">
        <v>1.5127469491718699</v>
      </c>
      <c r="AA743" s="9">
        <v>1.9437025585137999</v>
      </c>
      <c r="AB743" s="16">
        <f t="shared" si="71"/>
        <v>1.7138595668647698</v>
      </c>
      <c r="AC743" t="s">
        <v>12</v>
      </c>
      <c r="AD743" t="s">
        <v>9</v>
      </c>
    </row>
    <row r="744" spans="1:30" x14ac:dyDescent="0.2">
      <c r="A744">
        <v>222</v>
      </c>
      <c r="B744" s="1">
        <v>8.6120000000000001</v>
      </c>
      <c r="C744" s="2">
        <v>148.09943999999999</v>
      </c>
      <c r="D744" t="s">
        <v>58</v>
      </c>
      <c r="E744" s="5">
        <v>1.6535298933326901</v>
      </c>
      <c r="F744" s="5">
        <v>0.776669235029256</v>
      </c>
      <c r="G744" s="5">
        <v>1.4761106161662301</v>
      </c>
      <c r="H744" s="16">
        <f t="shared" si="66"/>
        <v>1.3021032481760588</v>
      </c>
      <c r="I744" s="6">
        <v>0.91314560208037399</v>
      </c>
      <c r="J744" s="6">
        <v>1.13491969853844</v>
      </c>
      <c r="K744" s="6">
        <v>1.54434879969179</v>
      </c>
      <c r="L744" s="16">
        <f t="shared" si="67"/>
        <v>1.1974713667702013</v>
      </c>
      <c r="M744" s="13">
        <v>2.4996833690496199</v>
      </c>
      <c r="N744" s="13">
        <v>1.67400134839036</v>
      </c>
      <c r="O744" s="13">
        <v>2.1857877248320499</v>
      </c>
      <c r="P744" s="16">
        <f t="shared" si="68"/>
        <v>2.1198241474240098</v>
      </c>
      <c r="Q744" s="14">
        <v>2.4587404589342898</v>
      </c>
      <c r="R744" s="14">
        <v>2.8476981050299699</v>
      </c>
      <c r="S744" s="14">
        <v>2.0970780862488199</v>
      </c>
      <c r="T744" s="16">
        <f t="shared" si="69"/>
        <v>2.4678388834043599</v>
      </c>
      <c r="U744" s="15">
        <v>2.3905022754087302</v>
      </c>
      <c r="V744" s="15">
        <v>2.2267306349473901</v>
      </c>
      <c r="W744" s="15">
        <v>1.6808251667429099</v>
      </c>
      <c r="X744" s="16">
        <f t="shared" si="70"/>
        <v>2.0993526923663435</v>
      </c>
      <c r="Y744" s="9">
        <v>1.6296465290987401</v>
      </c>
      <c r="Z744" s="9">
        <v>1.4146962509932299</v>
      </c>
      <c r="AA744" s="9">
        <v>1.8684801714382</v>
      </c>
      <c r="AB744" s="16">
        <f t="shared" si="71"/>
        <v>1.6376076505100567</v>
      </c>
      <c r="AC744" t="s">
        <v>12</v>
      </c>
      <c r="AD744" t="s">
        <v>9</v>
      </c>
    </row>
    <row r="745" spans="1:30" x14ac:dyDescent="0.2">
      <c r="A745">
        <v>223</v>
      </c>
      <c r="B745" s="1">
        <v>7.1740000000000004</v>
      </c>
      <c r="C745" s="2">
        <v>148.09952999999999</v>
      </c>
      <c r="D745" t="s">
        <v>58</v>
      </c>
      <c r="E745" s="5">
        <v>0</v>
      </c>
      <c r="F745" s="5">
        <v>0.117218808545414</v>
      </c>
      <c r="G745" s="5">
        <v>0</v>
      </c>
      <c r="H745" s="16">
        <f t="shared" si="66"/>
        <v>3.9072936181804664E-2</v>
      </c>
      <c r="I745" s="6">
        <v>0.28327306930235102</v>
      </c>
      <c r="J745" s="6">
        <v>0.14125297786549701</v>
      </c>
      <c r="K745" s="6">
        <v>0.110664035094483</v>
      </c>
      <c r="L745" s="16">
        <f t="shared" si="67"/>
        <v>0.17839669408744366</v>
      </c>
      <c r="M745" s="13">
        <v>4.8366556932162501</v>
      </c>
      <c r="N745" s="13">
        <v>5.45061947312018</v>
      </c>
      <c r="O745" s="13">
        <v>5.1687642147301203</v>
      </c>
      <c r="P745" s="16">
        <f t="shared" si="68"/>
        <v>5.1520131270221832</v>
      </c>
      <c r="Q745" s="14">
        <v>4.6771562059102401</v>
      </c>
      <c r="R745" s="14">
        <v>4.1964728195085801</v>
      </c>
      <c r="S745" s="14">
        <v>3.72234420655785</v>
      </c>
      <c r="T745" s="16">
        <f t="shared" si="69"/>
        <v>4.1986577439922232</v>
      </c>
      <c r="U745" s="15">
        <v>0.106294186127195</v>
      </c>
      <c r="V745" s="15">
        <v>0.18713639202201901</v>
      </c>
      <c r="W745" s="15">
        <v>0.123773581996346</v>
      </c>
      <c r="X745" s="16">
        <f t="shared" si="70"/>
        <v>0.13906805338185335</v>
      </c>
      <c r="Y745" s="9">
        <v>0.32915648345887299</v>
      </c>
      <c r="Z745" s="9">
        <v>0.23301980617854101</v>
      </c>
      <c r="AA745" s="9">
        <v>0.29638261620421502</v>
      </c>
      <c r="AB745" s="16">
        <f t="shared" si="71"/>
        <v>0.28618630194720968</v>
      </c>
      <c r="AC745" t="s">
        <v>12</v>
      </c>
      <c r="AD745" t="s">
        <v>9</v>
      </c>
    </row>
    <row r="746" spans="1:30" x14ac:dyDescent="0.2">
      <c r="A746">
        <v>589</v>
      </c>
      <c r="B746" s="1">
        <v>6.6310000000000002</v>
      </c>
      <c r="C746" s="2">
        <v>254.12045000000001</v>
      </c>
      <c r="D746" t="s">
        <v>170</v>
      </c>
      <c r="E746" s="5">
        <v>2064</v>
      </c>
      <c r="F746" s="5">
        <v>2024</v>
      </c>
      <c r="G746" s="5">
        <v>2104</v>
      </c>
      <c r="H746" s="16">
        <f t="shared" si="66"/>
        <v>2064</v>
      </c>
      <c r="I746" s="6">
        <v>2644</v>
      </c>
      <c r="J746" s="6">
        <v>2054</v>
      </c>
      <c r="K746" s="6">
        <v>2609</v>
      </c>
      <c r="L746" s="16">
        <f t="shared" si="67"/>
        <v>2435.6666666666665</v>
      </c>
      <c r="M746" s="13">
        <v>2453</v>
      </c>
      <c r="N746" s="13">
        <v>2144</v>
      </c>
      <c r="O746" s="13">
        <v>1910</v>
      </c>
      <c r="P746" s="16">
        <f t="shared" si="68"/>
        <v>2169</v>
      </c>
      <c r="Q746" s="14">
        <v>2388</v>
      </c>
      <c r="R746" s="14">
        <v>2382</v>
      </c>
      <c r="S746" s="14">
        <v>2217</v>
      </c>
      <c r="T746" s="16">
        <f t="shared" si="69"/>
        <v>2329</v>
      </c>
      <c r="U746" s="15">
        <v>2188</v>
      </c>
      <c r="V746" s="15">
        <v>2118</v>
      </c>
      <c r="W746" s="15">
        <v>2326</v>
      </c>
      <c r="X746" s="16">
        <f t="shared" si="70"/>
        <v>2210.6666666666665</v>
      </c>
      <c r="Y746" s="9">
        <v>2488</v>
      </c>
      <c r="Z746" s="9">
        <v>2043</v>
      </c>
      <c r="AA746" s="9">
        <v>2558</v>
      </c>
      <c r="AB746" s="16">
        <f t="shared" si="71"/>
        <v>2363</v>
      </c>
      <c r="AC746" t="s">
        <v>16</v>
      </c>
      <c r="AD746" t="s">
        <v>16</v>
      </c>
    </row>
    <row r="747" spans="1:30" x14ac:dyDescent="0.2">
      <c r="A747">
        <v>590</v>
      </c>
      <c r="B747" s="1">
        <v>6.3970000000000002</v>
      </c>
      <c r="C747" s="2">
        <v>254.12084999999999</v>
      </c>
      <c r="D747" t="s">
        <v>170</v>
      </c>
      <c r="E747" s="5">
        <v>2204</v>
      </c>
      <c r="F747" s="5">
        <v>2104</v>
      </c>
      <c r="G747" s="5">
        <v>2378</v>
      </c>
      <c r="H747" s="16">
        <f t="shared" si="66"/>
        <v>2228.6666666666665</v>
      </c>
      <c r="I747" s="6">
        <v>2971</v>
      </c>
      <c r="J747" s="6">
        <v>2535</v>
      </c>
      <c r="K747" s="6">
        <v>2508</v>
      </c>
      <c r="L747" s="16">
        <f t="shared" si="67"/>
        <v>2671.3333333333335</v>
      </c>
      <c r="M747" s="13">
        <v>3594</v>
      </c>
      <c r="N747" s="13">
        <v>2628</v>
      </c>
      <c r="O747" s="13">
        <v>3067</v>
      </c>
      <c r="P747" s="16">
        <f t="shared" si="68"/>
        <v>3096.3333333333335</v>
      </c>
      <c r="Q747" s="14">
        <v>2822</v>
      </c>
      <c r="R747" s="14">
        <v>2136</v>
      </c>
      <c r="S747" s="14">
        <v>2319</v>
      </c>
      <c r="T747" s="16">
        <f t="shared" si="69"/>
        <v>2425.6666666666665</v>
      </c>
      <c r="U747" s="15">
        <v>2741</v>
      </c>
      <c r="V747" s="15">
        <v>2318</v>
      </c>
      <c r="W747" s="15">
        <v>2247</v>
      </c>
      <c r="X747" s="16">
        <f t="shared" si="70"/>
        <v>2435.3333333333335</v>
      </c>
      <c r="Y747" s="9">
        <v>2798</v>
      </c>
      <c r="Z747" s="9">
        <v>2189</v>
      </c>
      <c r="AA747" s="9">
        <v>2650</v>
      </c>
      <c r="AB747" s="16">
        <f t="shared" si="71"/>
        <v>2545.6666666666665</v>
      </c>
      <c r="AC747" t="s">
        <v>16</v>
      </c>
      <c r="AD747" t="s">
        <v>16</v>
      </c>
    </row>
    <row r="748" spans="1:30" x14ac:dyDescent="0.2">
      <c r="A748">
        <v>876</v>
      </c>
      <c r="B748" s="1">
        <v>1.821</v>
      </c>
      <c r="C748" s="2">
        <v>404.21179000000001</v>
      </c>
      <c r="D748" t="s">
        <v>265</v>
      </c>
      <c r="E748" s="5">
        <v>1.7701920303131899</v>
      </c>
      <c r="F748" s="5">
        <v>2.0530153359166001</v>
      </c>
      <c r="G748" s="5">
        <v>2.13476894769259</v>
      </c>
      <c r="H748" s="16">
        <f t="shared" si="66"/>
        <v>1.9859921046407933</v>
      </c>
      <c r="I748" s="6">
        <v>2.4529451664964399</v>
      </c>
      <c r="J748" s="6">
        <v>2.98102930742782</v>
      </c>
      <c r="K748" s="6">
        <v>2.7667022711502298</v>
      </c>
      <c r="L748" s="16">
        <f t="shared" si="67"/>
        <v>2.7335589150248296</v>
      </c>
      <c r="M748" s="13">
        <v>1.920441911415</v>
      </c>
      <c r="N748" s="13">
        <v>2.1237211623174601</v>
      </c>
      <c r="O748" s="13">
        <v>3.0870880470290998</v>
      </c>
      <c r="P748" s="16">
        <f t="shared" si="68"/>
        <v>2.3770837069205197</v>
      </c>
      <c r="Q748" s="14">
        <v>2.64296707494873</v>
      </c>
      <c r="R748" s="14">
        <v>2.7644927140752</v>
      </c>
      <c r="S748" s="14">
        <v>2.2828092717193802</v>
      </c>
      <c r="T748" s="16">
        <f t="shared" si="69"/>
        <v>2.5634230202477699</v>
      </c>
      <c r="U748" s="15">
        <v>2.02650065101628</v>
      </c>
      <c r="V748" s="15">
        <v>1.5492363228105199</v>
      </c>
      <c r="W748" s="15">
        <v>1.5890083501609999</v>
      </c>
      <c r="X748" s="16">
        <f t="shared" si="70"/>
        <v>1.7215817746626001</v>
      </c>
      <c r="Y748" s="9">
        <v>2.21210344531853</v>
      </c>
      <c r="Z748" s="9">
        <v>2.3026952853946199</v>
      </c>
      <c r="AA748" s="9">
        <v>2.3756106688704999</v>
      </c>
      <c r="AB748" s="16">
        <f t="shared" si="71"/>
        <v>2.2968031331945498</v>
      </c>
      <c r="AC748" t="s">
        <v>12</v>
      </c>
      <c r="AD748" t="s">
        <v>9</v>
      </c>
    </row>
    <row r="749" spans="1:30" x14ac:dyDescent="0.2">
      <c r="A749">
        <v>850</v>
      </c>
      <c r="B749" s="1">
        <v>6.5330000000000004</v>
      </c>
      <c r="C749" s="2">
        <v>391.09285999999997</v>
      </c>
      <c r="D749" t="s">
        <v>253</v>
      </c>
      <c r="E749" s="5">
        <v>331</v>
      </c>
      <c r="F749" s="5">
        <v>436</v>
      </c>
      <c r="G749" s="5">
        <v>691</v>
      </c>
      <c r="H749" s="16">
        <f t="shared" si="66"/>
        <v>486</v>
      </c>
      <c r="I749" s="6">
        <v>837</v>
      </c>
      <c r="J749" s="6">
        <v>711</v>
      </c>
      <c r="K749" s="6">
        <v>326</v>
      </c>
      <c r="L749" s="16">
        <f t="shared" si="67"/>
        <v>624.66666666666663</v>
      </c>
      <c r="M749" s="13">
        <v>724</v>
      </c>
      <c r="N749" s="13">
        <v>1136</v>
      </c>
      <c r="O749" s="13">
        <v>420</v>
      </c>
      <c r="P749" s="16">
        <f t="shared" si="68"/>
        <v>760</v>
      </c>
      <c r="Q749" s="14">
        <v>1231</v>
      </c>
      <c r="R749" s="14">
        <v>419</v>
      </c>
      <c r="S749" s="14">
        <v>643</v>
      </c>
      <c r="T749" s="16">
        <f t="shared" si="69"/>
        <v>764.33333333333337</v>
      </c>
      <c r="U749" s="15">
        <v>0</v>
      </c>
      <c r="V749" s="15">
        <v>798</v>
      </c>
      <c r="W749" s="15">
        <v>387</v>
      </c>
      <c r="X749" s="16">
        <f t="shared" si="70"/>
        <v>395</v>
      </c>
      <c r="Y749" s="9">
        <v>588</v>
      </c>
      <c r="Z749" s="9">
        <v>388</v>
      </c>
      <c r="AA749" s="9">
        <v>642</v>
      </c>
      <c r="AB749" s="16">
        <f t="shared" si="71"/>
        <v>539.33333333333337</v>
      </c>
      <c r="AC749" t="s">
        <v>16</v>
      </c>
      <c r="AD749" t="s">
        <v>17</v>
      </c>
    </row>
    <row r="750" spans="1:30" x14ac:dyDescent="0.2">
      <c r="A750">
        <v>347</v>
      </c>
      <c r="B750" s="1">
        <v>1.8879999999999999</v>
      </c>
      <c r="C750" s="2">
        <v>183.10504</v>
      </c>
      <c r="D750" t="s">
        <v>98</v>
      </c>
      <c r="E750" s="5">
        <v>1.5792175498423699</v>
      </c>
      <c r="F750" s="5">
        <v>1.5792175498423699</v>
      </c>
      <c r="G750" s="5">
        <v>1.44785298514856</v>
      </c>
      <c r="H750" s="16">
        <f t="shared" si="66"/>
        <v>1.5354293616110999</v>
      </c>
      <c r="I750" s="6">
        <v>0.92802452829687998</v>
      </c>
      <c r="J750" s="6">
        <v>1.4348569400367199</v>
      </c>
      <c r="K750" s="6">
        <v>1.2449357050463199</v>
      </c>
      <c r="L750" s="16">
        <f t="shared" si="67"/>
        <v>1.2026057244599733</v>
      </c>
      <c r="M750" s="13">
        <v>1.38741705708275</v>
      </c>
      <c r="N750" s="13">
        <v>1.8362833033230499</v>
      </c>
      <c r="O750" s="13">
        <v>1.65706581143515</v>
      </c>
      <c r="P750" s="16">
        <f t="shared" si="68"/>
        <v>1.6269220572803167</v>
      </c>
      <c r="Q750" s="14">
        <v>1.5747967303305599</v>
      </c>
      <c r="R750" s="14">
        <v>1.3702479572963799</v>
      </c>
      <c r="S750" s="14">
        <v>1.5219753582336799</v>
      </c>
      <c r="T750" s="16">
        <f t="shared" si="69"/>
        <v>1.4890066819535399</v>
      </c>
      <c r="U750" s="15">
        <v>1.32538324706644</v>
      </c>
      <c r="V750" s="15">
        <v>1.4848118138626301</v>
      </c>
      <c r="W750" s="15">
        <v>1.3168707707352001</v>
      </c>
      <c r="X750" s="16">
        <f t="shared" si="70"/>
        <v>1.3756886105547566</v>
      </c>
      <c r="Y750" s="9">
        <v>1.5615519509386999</v>
      </c>
      <c r="Z750" s="9">
        <v>1.21343529413746</v>
      </c>
      <c r="AA750" s="9">
        <v>1.22811775983441</v>
      </c>
      <c r="AB750" s="16">
        <f t="shared" si="71"/>
        <v>1.3343683349701898</v>
      </c>
      <c r="AC750" t="s">
        <v>11</v>
      </c>
      <c r="AD750" t="s">
        <v>9</v>
      </c>
    </row>
    <row r="751" spans="1:30" x14ac:dyDescent="0.2">
      <c r="A751">
        <v>895</v>
      </c>
      <c r="B751" s="1">
        <v>7.6440000000000001</v>
      </c>
      <c r="C751" s="2">
        <v>414.14663999999999</v>
      </c>
      <c r="D751" t="s">
        <v>277</v>
      </c>
      <c r="E751" s="5">
        <v>1503</v>
      </c>
      <c r="F751" s="5">
        <v>1835</v>
      </c>
      <c r="G751" s="5">
        <v>1739</v>
      </c>
      <c r="H751" s="16">
        <f t="shared" si="66"/>
        <v>1692.3333333333333</v>
      </c>
      <c r="I751" s="6">
        <v>1831</v>
      </c>
      <c r="J751" s="6">
        <v>1906</v>
      </c>
      <c r="K751" s="6">
        <v>1667</v>
      </c>
      <c r="L751" s="16">
        <f t="shared" si="67"/>
        <v>1801.3333333333333</v>
      </c>
      <c r="M751" s="13">
        <v>1577</v>
      </c>
      <c r="N751" s="13">
        <v>1618</v>
      </c>
      <c r="O751" s="13">
        <v>1482</v>
      </c>
      <c r="P751" s="16">
        <f t="shared" si="68"/>
        <v>1559</v>
      </c>
      <c r="Q751" s="14">
        <v>2066</v>
      </c>
      <c r="R751" s="14">
        <v>2001</v>
      </c>
      <c r="S751" s="14">
        <v>2045</v>
      </c>
      <c r="T751" s="16">
        <f t="shared" si="69"/>
        <v>2037.3333333333333</v>
      </c>
      <c r="U751" s="15">
        <v>1291</v>
      </c>
      <c r="V751" s="15">
        <v>1262</v>
      </c>
      <c r="W751" s="15">
        <v>1203</v>
      </c>
      <c r="X751" s="16">
        <f t="shared" si="70"/>
        <v>1252</v>
      </c>
      <c r="Y751" s="9">
        <v>1034</v>
      </c>
      <c r="Z751" s="9">
        <v>1358</v>
      </c>
      <c r="AA751" s="9">
        <v>1336</v>
      </c>
      <c r="AB751" s="16">
        <f t="shared" si="71"/>
        <v>1242.6666666666667</v>
      </c>
      <c r="AC751" t="s">
        <v>16</v>
      </c>
      <c r="AD751" t="s">
        <v>16</v>
      </c>
    </row>
    <row r="752" spans="1:30" x14ac:dyDescent="0.2">
      <c r="A752">
        <v>842</v>
      </c>
      <c r="B752" s="1">
        <v>7.819</v>
      </c>
      <c r="C752" s="2">
        <v>385.24860000000001</v>
      </c>
      <c r="D752" t="s">
        <v>249</v>
      </c>
      <c r="E752" s="5">
        <v>4.6465638830796099</v>
      </c>
      <c r="F752" s="5">
        <v>5.6164137790286199</v>
      </c>
      <c r="G752" s="5">
        <v>4.3136423325713702</v>
      </c>
      <c r="H752" s="16">
        <f t="shared" si="66"/>
        <v>4.8588733315598667</v>
      </c>
      <c r="I752" s="6">
        <v>5.01193264319609</v>
      </c>
      <c r="J752" s="6">
        <v>4.50660960070035</v>
      </c>
      <c r="K752" s="6">
        <v>4.2818345411215404</v>
      </c>
      <c r="L752" s="16">
        <f t="shared" si="67"/>
        <v>4.6001255950059941</v>
      </c>
      <c r="M752" s="13">
        <v>0</v>
      </c>
      <c r="N752" s="13">
        <v>0</v>
      </c>
      <c r="O752" s="13">
        <v>0</v>
      </c>
      <c r="P752" s="16">
        <f t="shared" si="68"/>
        <v>0</v>
      </c>
      <c r="Q752" s="14">
        <v>0</v>
      </c>
      <c r="R752" s="14">
        <v>0</v>
      </c>
      <c r="S752" s="14">
        <v>0</v>
      </c>
      <c r="T752" s="16">
        <f t="shared" si="69"/>
        <v>0</v>
      </c>
      <c r="U752" s="15">
        <v>3.62951125120671</v>
      </c>
      <c r="V752" s="15">
        <v>2.5648847340299898</v>
      </c>
      <c r="W752" s="15">
        <v>2.0441046339920601</v>
      </c>
      <c r="X752" s="16">
        <f t="shared" si="70"/>
        <v>2.7461668730762532</v>
      </c>
      <c r="Y752" s="9">
        <v>3.4513921689113798</v>
      </c>
      <c r="Z752" s="9">
        <v>2.4149770500757901</v>
      </c>
      <c r="AA752" s="9">
        <v>2.7933370867423202</v>
      </c>
      <c r="AB752" s="16">
        <f t="shared" si="71"/>
        <v>2.8865687685764967</v>
      </c>
      <c r="AC752" t="s">
        <v>11</v>
      </c>
      <c r="AD752" t="s">
        <v>9</v>
      </c>
    </row>
    <row r="753" spans="1:30" x14ac:dyDescent="0.2">
      <c r="A753">
        <v>904</v>
      </c>
      <c r="B753" s="1">
        <v>8.5670000000000002</v>
      </c>
      <c r="C753" s="2">
        <v>416.19589000000002</v>
      </c>
      <c r="D753" t="s">
        <v>279</v>
      </c>
      <c r="E753" s="5">
        <v>1.78535644992786</v>
      </c>
      <c r="F753" s="5">
        <v>2.2506168847321</v>
      </c>
      <c r="G753" s="5">
        <v>1.61617083727177</v>
      </c>
      <c r="H753" s="16">
        <f t="shared" si="66"/>
        <v>1.8840480573105769</v>
      </c>
      <c r="I753" s="6">
        <v>2.2365180836774301</v>
      </c>
      <c r="J753" s="6">
        <v>1.7289612457091601</v>
      </c>
      <c r="K753" s="6">
        <v>1.9721655639022899</v>
      </c>
      <c r="L753" s="16">
        <f t="shared" si="67"/>
        <v>1.9792149644296266</v>
      </c>
      <c r="M753" s="13">
        <v>2.7440749216456899</v>
      </c>
      <c r="N753" s="13">
        <v>2.5748893089895999</v>
      </c>
      <c r="O753" s="13">
        <v>1.9968384657479701</v>
      </c>
      <c r="P753" s="16">
        <f t="shared" si="68"/>
        <v>2.4386008987944199</v>
      </c>
      <c r="Q753" s="14">
        <v>1.81707875230088</v>
      </c>
      <c r="R753" s="14">
        <v>1.6655166409631299</v>
      </c>
      <c r="S753" s="14">
        <v>2.0602830704940001</v>
      </c>
      <c r="T753" s="16">
        <f t="shared" si="69"/>
        <v>1.8476261545860033</v>
      </c>
      <c r="U753" s="15">
        <v>2.1061041739216901</v>
      </c>
      <c r="V753" s="15">
        <v>1.7642082483458501</v>
      </c>
      <c r="W753" s="15">
        <v>1.6584672404358001</v>
      </c>
      <c r="X753" s="16">
        <f t="shared" si="70"/>
        <v>1.8429265542344468</v>
      </c>
      <c r="Y753" s="9">
        <v>1.54215213173474</v>
      </c>
      <c r="Z753" s="9">
        <v>1.8029799512461999</v>
      </c>
      <c r="AA753" s="9">
        <v>2.1660240784040599</v>
      </c>
      <c r="AB753" s="16">
        <f t="shared" si="71"/>
        <v>1.8370520537949997</v>
      </c>
      <c r="AC753" t="s">
        <v>12</v>
      </c>
      <c r="AD753" t="s">
        <v>9</v>
      </c>
    </row>
    <row r="754" spans="1:30" x14ac:dyDescent="0.2">
      <c r="A754">
        <v>663</v>
      </c>
      <c r="B754" s="1">
        <v>1.7430000000000001</v>
      </c>
      <c r="C754" s="2">
        <v>292.18002000000001</v>
      </c>
      <c r="D754" t="s">
        <v>191</v>
      </c>
      <c r="E754" s="5">
        <v>0</v>
      </c>
      <c r="F754" s="5">
        <v>0</v>
      </c>
      <c r="G754" s="5">
        <v>0</v>
      </c>
      <c r="H754" s="16">
        <f t="shared" si="66"/>
        <v>0</v>
      </c>
      <c r="I754" s="6">
        <v>0</v>
      </c>
      <c r="J754" s="6">
        <v>0</v>
      </c>
      <c r="K754" s="6">
        <v>0</v>
      </c>
      <c r="L754" s="16">
        <f t="shared" si="67"/>
        <v>0</v>
      </c>
      <c r="M754" s="13">
        <v>0</v>
      </c>
      <c r="N754" s="13">
        <v>0</v>
      </c>
      <c r="O754" s="13">
        <v>0</v>
      </c>
      <c r="P754" s="16">
        <f t="shared" si="68"/>
        <v>0</v>
      </c>
      <c r="Q754" s="14">
        <v>0</v>
      </c>
      <c r="R754" s="14">
        <v>0</v>
      </c>
      <c r="S754" s="14">
        <v>0</v>
      </c>
      <c r="T754" s="16">
        <f t="shared" si="69"/>
        <v>0</v>
      </c>
      <c r="U754" s="15">
        <v>0</v>
      </c>
      <c r="V754" s="15">
        <v>0.14100185528756901</v>
      </c>
      <c r="W754" s="15">
        <v>0</v>
      </c>
      <c r="X754" s="16">
        <f t="shared" si="70"/>
        <v>4.7000618429189671E-2</v>
      </c>
      <c r="Y754" s="9">
        <v>0</v>
      </c>
      <c r="Z754" s="9">
        <v>0</v>
      </c>
      <c r="AA754" s="9">
        <v>0</v>
      </c>
      <c r="AB754" s="16">
        <f t="shared" si="71"/>
        <v>0</v>
      </c>
      <c r="AC754" t="s">
        <v>12</v>
      </c>
      <c r="AD754" t="s">
        <v>9</v>
      </c>
    </row>
    <row r="755" spans="1:30" x14ac:dyDescent="0.2">
      <c r="A755">
        <v>720</v>
      </c>
      <c r="B755" s="1">
        <v>7.7539999999999996</v>
      </c>
      <c r="C755" s="2">
        <v>328.12833000000001</v>
      </c>
      <c r="D755" t="s">
        <v>207</v>
      </c>
      <c r="E755" s="5">
        <v>0.10350986469434301</v>
      </c>
      <c r="F755" s="5">
        <v>8.0995841354347994E-2</v>
      </c>
      <c r="G755" s="5">
        <v>0.119498084167674</v>
      </c>
      <c r="H755" s="16">
        <f t="shared" si="66"/>
        <v>0.10133459673878832</v>
      </c>
      <c r="I755" s="6">
        <v>8.55941843436165E-3</v>
      </c>
      <c r="J755" s="6">
        <v>0.20248184019370399</v>
      </c>
      <c r="K755" s="6">
        <v>6.5007621881017705E-2</v>
      </c>
      <c r="L755" s="16">
        <f t="shared" si="67"/>
        <v>9.2016293503027771E-2</v>
      </c>
      <c r="M755" s="13">
        <v>0</v>
      </c>
      <c r="N755" s="13">
        <v>5.4782082324455202E-2</v>
      </c>
      <c r="O755" s="13">
        <v>4.7215496368038699E-2</v>
      </c>
      <c r="P755" s="16">
        <f t="shared" si="68"/>
        <v>3.3999192897497969E-2</v>
      </c>
      <c r="Q755" s="14">
        <v>3.9043583535108901E-2</v>
      </c>
      <c r="R755" s="14">
        <v>4.7215496368038699E-2</v>
      </c>
      <c r="S755" s="14">
        <v>4.5702179176755398E-2</v>
      </c>
      <c r="T755" s="16">
        <f t="shared" si="69"/>
        <v>4.3987086359967668E-2</v>
      </c>
      <c r="U755" s="15">
        <v>3.2943016653004098</v>
      </c>
      <c r="V755" s="15">
        <v>3.09167545524044</v>
      </c>
      <c r="W755" s="15">
        <v>2.2769288424872598</v>
      </c>
      <c r="X755" s="16">
        <f t="shared" si="70"/>
        <v>2.8876353210093697</v>
      </c>
      <c r="Y755" s="9">
        <v>2.3111893127872598</v>
      </c>
      <c r="Z755" s="9">
        <v>2.8110658889738298</v>
      </c>
      <c r="AA755" s="9">
        <v>2.75102849340051</v>
      </c>
      <c r="AB755" s="16">
        <f t="shared" si="71"/>
        <v>2.6244278983872</v>
      </c>
      <c r="AC755" t="s">
        <v>12</v>
      </c>
      <c r="AD755" t="s">
        <v>9</v>
      </c>
    </row>
    <row r="756" spans="1:30" x14ac:dyDescent="0.2">
      <c r="A756">
        <v>953</v>
      </c>
      <c r="B756" s="1">
        <v>10.238</v>
      </c>
      <c r="C756" s="2">
        <v>462.08237000000003</v>
      </c>
      <c r="D756" t="s">
        <v>300</v>
      </c>
      <c r="E756" s="5">
        <v>0</v>
      </c>
      <c r="F756" s="5">
        <v>0</v>
      </c>
      <c r="G756" s="5">
        <v>0</v>
      </c>
      <c r="H756" s="16">
        <f t="shared" si="66"/>
        <v>0</v>
      </c>
      <c r="I756" s="6">
        <v>0</v>
      </c>
      <c r="J756" s="6">
        <v>0</v>
      </c>
      <c r="K756" s="6">
        <v>0</v>
      </c>
      <c r="L756" s="16">
        <f t="shared" si="67"/>
        <v>0</v>
      </c>
      <c r="M756" s="13">
        <v>240</v>
      </c>
      <c r="N756" s="13">
        <v>1078</v>
      </c>
      <c r="O756" s="13">
        <v>813</v>
      </c>
      <c r="P756" s="16">
        <f t="shared" si="68"/>
        <v>710.33333333333337</v>
      </c>
      <c r="Q756" s="14">
        <v>564</v>
      </c>
      <c r="R756" s="14">
        <v>676</v>
      </c>
      <c r="S756" s="14">
        <v>807</v>
      </c>
      <c r="T756" s="16">
        <f t="shared" si="69"/>
        <v>682.33333333333337</v>
      </c>
      <c r="U756" s="15">
        <v>0</v>
      </c>
      <c r="V756" s="15">
        <v>0</v>
      </c>
      <c r="W756" s="15">
        <v>0</v>
      </c>
      <c r="X756" s="16">
        <f t="shared" si="70"/>
        <v>0</v>
      </c>
      <c r="Y756" s="9">
        <v>0</v>
      </c>
      <c r="Z756" s="9">
        <v>0</v>
      </c>
      <c r="AA756" s="9">
        <v>0</v>
      </c>
      <c r="AB756" s="16">
        <f t="shared" si="71"/>
        <v>0</v>
      </c>
      <c r="AC756" t="s">
        <v>14</v>
      </c>
      <c r="AD756" t="s">
        <v>17</v>
      </c>
    </row>
    <row r="757" spans="1:30" x14ac:dyDescent="0.2">
      <c r="A757">
        <v>840</v>
      </c>
      <c r="B757" s="1">
        <v>7.5819999999999999</v>
      </c>
      <c r="C757" s="2">
        <v>384.13360999999998</v>
      </c>
      <c r="D757" t="s">
        <v>247</v>
      </c>
      <c r="E757" s="5">
        <v>1.2331196530502799</v>
      </c>
      <c r="F757" s="5">
        <v>0.568830515632192</v>
      </c>
      <c r="G757" s="5">
        <v>0.71137029005793695</v>
      </c>
      <c r="H757" s="16">
        <f t="shared" si="66"/>
        <v>0.83777348624680303</v>
      </c>
      <c r="I757" s="6">
        <v>0.59841424239980001</v>
      </c>
      <c r="J757" s="6">
        <v>0</v>
      </c>
      <c r="K757" s="6">
        <v>0.29181925589914298</v>
      </c>
      <c r="L757" s="16">
        <f t="shared" si="67"/>
        <v>0.29674449943298103</v>
      </c>
      <c r="M757" s="13">
        <v>0.55269393739531603</v>
      </c>
      <c r="N757" s="13">
        <v>0.29719811531143497</v>
      </c>
      <c r="O757" s="13">
        <v>0.29719811531143497</v>
      </c>
      <c r="P757" s="16">
        <f t="shared" si="68"/>
        <v>0.38236338933939534</v>
      </c>
      <c r="Q757" s="14">
        <v>0.54462564827687698</v>
      </c>
      <c r="R757" s="14">
        <v>0.75709059506242005</v>
      </c>
      <c r="S757" s="14">
        <v>0.79743204065461204</v>
      </c>
      <c r="T757" s="16">
        <f t="shared" si="69"/>
        <v>0.69971609466463625</v>
      </c>
      <c r="U757" s="15">
        <v>3.82572988977513</v>
      </c>
      <c r="V757" s="15">
        <v>4.02474768802995</v>
      </c>
      <c r="W757" s="15">
        <v>3.6885689747616799</v>
      </c>
      <c r="X757" s="16">
        <f t="shared" si="70"/>
        <v>3.8463488508555863</v>
      </c>
      <c r="Y757" s="9">
        <v>3.7289104203538699</v>
      </c>
      <c r="Z757" s="9">
        <v>4.6271799422066797</v>
      </c>
      <c r="AA757" s="9">
        <v>3.82572988977513</v>
      </c>
      <c r="AB757" s="16">
        <f t="shared" si="71"/>
        <v>4.0606067507785601</v>
      </c>
      <c r="AC757" t="s">
        <v>12</v>
      </c>
      <c r="AD757" t="s">
        <v>9</v>
      </c>
    </row>
    <row r="758" spans="1:30" x14ac:dyDescent="0.2">
      <c r="A758">
        <v>791</v>
      </c>
      <c r="B758" s="1">
        <v>9.0239999999999991</v>
      </c>
      <c r="C758" s="2">
        <v>362.10223000000002</v>
      </c>
      <c r="D758" t="s">
        <v>224</v>
      </c>
      <c r="E758" s="5">
        <v>1660</v>
      </c>
      <c r="F758" s="5">
        <v>519</v>
      </c>
      <c r="G758" s="5">
        <v>282</v>
      </c>
      <c r="H758" s="16">
        <f t="shared" si="66"/>
        <v>820.33333333333337</v>
      </c>
      <c r="I758" s="6">
        <v>266</v>
      </c>
      <c r="J758" s="6">
        <v>458</v>
      </c>
      <c r="K758" s="6">
        <v>118</v>
      </c>
      <c r="L758" s="16">
        <f t="shared" si="67"/>
        <v>280.66666666666669</v>
      </c>
      <c r="M758" s="13">
        <v>93</v>
      </c>
      <c r="N758" s="13">
        <v>550</v>
      </c>
      <c r="O758" s="13">
        <v>548</v>
      </c>
      <c r="P758" s="16">
        <f t="shared" si="68"/>
        <v>397</v>
      </c>
      <c r="Q758" s="14">
        <v>930</v>
      </c>
      <c r="R758" s="14">
        <v>577</v>
      </c>
      <c r="S758" s="14">
        <v>498</v>
      </c>
      <c r="T758" s="16">
        <f t="shared" si="69"/>
        <v>668.33333333333337</v>
      </c>
      <c r="U758" s="15">
        <v>675</v>
      </c>
      <c r="V758" s="15">
        <v>678</v>
      </c>
      <c r="W758" s="15">
        <v>404</v>
      </c>
      <c r="X758" s="16">
        <f t="shared" si="70"/>
        <v>585.66666666666663</v>
      </c>
      <c r="Y758" s="9">
        <v>192</v>
      </c>
      <c r="Z758" s="9">
        <v>793</v>
      </c>
      <c r="AA758" s="9">
        <v>113</v>
      </c>
      <c r="AB758" s="16">
        <f t="shared" si="71"/>
        <v>366</v>
      </c>
      <c r="AC758" t="s">
        <v>16</v>
      </c>
      <c r="AD758" t="s">
        <v>17</v>
      </c>
    </row>
    <row r="759" spans="1:30" x14ac:dyDescent="0.2">
      <c r="A759">
        <v>22</v>
      </c>
      <c r="B759" s="1">
        <v>12.631</v>
      </c>
      <c r="C759" s="2">
        <v>88.07893</v>
      </c>
      <c r="D759" t="s">
        <v>19</v>
      </c>
      <c r="E759" s="5">
        <v>2.3400561927678001</v>
      </c>
      <c r="F759" s="5">
        <v>1.9980688169013401</v>
      </c>
      <c r="G759" s="5">
        <v>1.9587729412152</v>
      </c>
      <c r="H759" s="16">
        <f t="shared" si="66"/>
        <v>2.0989659836281134</v>
      </c>
      <c r="I759" s="6">
        <v>1.6639655505989099</v>
      </c>
      <c r="J759" s="6">
        <v>1.4152502510495699</v>
      </c>
      <c r="K759" s="6">
        <v>1.51210525329073</v>
      </c>
      <c r="L759" s="16">
        <f t="shared" si="67"/>
        <v>1.5304403516464031</v>
      </c>
      <c r="M759" s="13">
        <v>2.13185026663378</v>
      </c>
      <c r="N759" s="13">
        <v>2.0778717425948101</v>
      </c>
      <c r="O759" s="13">
        <v>2.0462996324745699</v>
      </c>
      <c r="P759" s="16">
        <f t="shared" si="68"/>
        <v>2.0853405472343867</v>
      </c>
      <c r="Q759" s="14">
        <v>1.6469941433464801</v>
      </c>
      <c r="R759" s="14">
        <v>1.7883697303441299</v>
      </c>
      <c r="S759" s="14">
        <v>1.67167369280383</v>
      </c>
      <c r="T759" s="16">
        <f t="shared" si="69"/>
        <v>1.702345855498147</v>
      </c>
      <c r="U759" s="15">
        <v>2.02973681107804</v>
      </c>
      <c r="V759" s="15">
        <v>2.36810673896463</v>
      </c>
      <c r="W759" s="15">
        <v>1.8235143949669099</v>
      </c>
      <c r="X759" s="16">
        <f t="shared" si="70"/>
        <v>2.0737859816698601</v>
      </c>
      <c r="Y759" s="9">
        <v>1.8890091506304201</v>
      </c>
      <c r="Z759" s="9">
        <v>1.91027429668681</v>
      </c>
      <c r="AA759" s="9">
        <v>1.74854563871533</v>
      </c>
      <c r="AB759" s="16">
        <f t="shared" si="71"/>
        <v>1.8492763620108537</v>
      </c>
      <c r="AC759" t="s">
        <v>11</v>
      </c>
      <c r="AD759" t="s">
        <v>9</v>
      </c>
    </row>
    <row r="760" spans="1:30" x14ac:dyDescent="0.2">
      <c r="A760">
        <v>682</v>
      </c>
      <c r="B760" s="1">
        <v>1.7609999999999999</v>
      </c>
      <c r="C760" s="2">
        <v>303.21866</v>
      </c>
      <c r="D760" t="s">
        <v>195</v>
      </c>
      <c r="E760" s="5">
        <v>81</v>
      </c>
      <c r="F760" s="5">
        <v>0</v>
      </c>
      <c r="G760" s="5">
        <v>73</v>
      </c>
      <c r="H760" s="16">
        <f t="shared" si="66"/>
        <v>51.333333333333336</v>
      </c>
      <c r="I760" s="6">
        <v>1301</v>
      </c>
      <c r="J760" s="6">
        <v>1157</v>
      </c>
      <c r="K760" s="6">
        <v>1268</v>
      </c>
      <c r="L760" s="16">
        <f t="shared" si="67"/>
        <v>1242</v>
      </c>
      <c r="M760" s="13">
        <v>0</v>
      </c>
      <c r="N760" s="13">
        <v>0</v>
      </c>
      <c r="O760" s="13">
        <v>0</v>
      </c>
      <c r="P760" s="16">
        <f t="shared" si="68"/>
        <v>0</v>
      </c>
      <c r="Q760" s="14">
        <v>0</v>
      </c>
      <c r="R760" s="14">
        <v>0</v>
      </c>
      <c r="S760" s="14">
        <v>0</v>
      </c>
      <c r="T760" s="16">
        <f t="shared" si="69"/>
        <v>0</v>
      </c>
      <c r="U760" s="15">
        <v>0</v>
      </c>
      <c r="V760" s="15">
        <v>0</v>
      </c>
      <c r="W760" s="15">
        <v>0</v>
      </c>
      <c r="X760" s="16">
        <f t="shared" si="70"/>
        <v>0</v>
      </c>
      <c r="Y760" s="9">
        <v>0</v>
      </c>
      <c r="Z760" s="9">
        <v>0</v>
      </c>
      <c r="AA760" s="9">
        <v>0</v>
      </c>
      <c r="AB760" s="16">
        <f t="shared" si="71"/>
        <v>0</v>
      </c>
      <c r="AC760" t="s">
        <v>14</v>
      </c>
      <c r="AD760" t="s">
        <v>17</v>
      </c>
    </row>
    <row r="761" spans="1:30" x14ac:dyDescent="0.2">
      <c r="A761">
        <v>541</v>
      </c>
      <c r="B761" s="1">
        <v>1.7949999999999999</v>
      </c>
      <c r="C761" s="2">
        <v>236.11574999999999</v>
      </c>
      <c r="D761" t="s">
        <v>157</v>
      </c>
      <c r="E761" s="5">
        <v>0</v>
      </c>
      <c r="F761" s="5">
        <v>0.69130663195812203</v>
      </c>
      <c r="G761" s="5">
        <v>0.24562830565221999</v>
      </c>
      <c r="H761" s="16">
        <f t="shared" si="66"/>
        <v>0.31231164587011401</v>
      </c>
      <c r="I761" s="6">
        <v>1.12399658070319</v>
      </c>
      <c r="J761" s="6">
        <v>0</v>
      </c>
      <c r="K761" s="6">
        <v>0.67586671696186396</v>
      </c>
      <c r="L761" s="16">
        <f t="shared" si="67"/>
        <v>0.59995443255501801</v>
      </c>
      <c r="M761" s="13">
        <v>0.25031489825767</v>
      </c>
      <c r="N761" s="13">
        <v>0.248751539830074</v>
      </c>
      <c r="O761" s="13">
        <v>0.43838642022869101</v>
      </c>
      <c r="P761" s="16">
        <f t="shared" si="68"/>
        <v>0.31248428610547835</v>
      </c>
      <c r="Q761" s="14">
        <v>0.84001016223995895</v>
      </c>
      <c r="R761" s="14">
        <v>1.2401417668490899</v>
      </c>
      <c r="S761" s="14">
        <v>0.54554806579020598</v>
      </c>
      <c r="T761" s="16">
        <f t="shared" si="69"/>
        <v>0.87523333162641836</v>
      </c>
      <c r="U761" s="15">
        <v>0.26129109241897502</v>
      </c>
      <c r="V761" s="15">
        <v>0.30738597095369302</v>
      </c>
      <c r="W761" s="15">
        <v>0.60038099375780596</v>
      </c>
      <c r="X761" s="16">
        <f t="shared" si="70"/>
        <v>0.38968601904349137</v>
      </c>
      <c r="Y761" s="9">
        <v>0.26286381278736898</v>
      </c>
      <c r="Z761" s="9">
        <v>0.34304529098262099</v>
      </c>
      <c r="AA761" s="9">
        <v>0.98034670695272996</v>
      </c>
      <c r="AB761" s="16">
        <f t="shared" si="71"/>
        <v>0.52875193690757338</v>
      </c>
      <c r="AC761" t="s">
        <v>8</v>
      </c>
      <c r="AD761" t="s">
        <v>9</v>
      </c>
    </row>
    <row r="762" spans="1:30" x14ac:dyDescent="0.2">
      <c r="A762">
        <v>1058</v>
      </c>
      <c r="B762" s="1">
        <v>2.0209999999999999</v>
      </c>
      <c r="C762" s="2">
        <v>564.36443999999995</v>
      </c>
      <c r="D762" t="s">
        <v>334</v>
      </c>
      <c r="E762" s="5">
        <v>0</v>
      </c>
      <c r="F762" s="5">
        <v>0.21781249999999999</v>
      </c>
      <c r="G762" s="5">
        <v>0</v>
      </c>
      <c r="H762" s="16">
        <f t="shared" si="66"/>
        <v>7.2604166666666664E-2</v>
      </c>
      <c r="I762" s="6">
        <v>0.40468749999999998</v>
      </c>
      <c r="J762" s="6">
        <v>0</v>
      </c>
      <c r="K762" s="6">
        <v>0.65656250000000005</v>
      </c>
      <c r="L762" s="16">
        <f t="shared" si="67"/>
        <v>0.35375000000000001</v>
      </c>
      <c r="M762" s="13">
        <v>5.5312500000000799E-2</v>
      </c>
      <c r="N762" s="13">
        <v>0</v>
      </c>
      <c r="O762" s="13">
        <v>0.53468750000000098</v>
      </c>
      <c r="P762" s="16">
        <f t="shared" si="68"/>
        <v>0.19666666666666724</v>
      </c>
      <c r="Q762" s="14">
        <v>0.1446875</v>
      </c>
      <c r="R762" s="14">
        <v>9.0520833333334202E-2</v>
      </c>
      <c r="S762" s="14">
        <v>0</v>
      </c>
      <c r="T762" s="16">
        <f t="shared" si="69"/>
        <v>7.8402777777778057E-2</v>
      </c>
      <c r="U762" s="15">
        <v>0</v>
      </c>
      <c r="V762" s="15">
        <v>0</v>
      </c>
      <c r="W762" s="15">
        <v>7.9687500000000799E-2</v>
      </c>
      <c r="X762" s="16">
        <f t="shared" si="70"/>
        <v>2.6562500000000266E-2</v>
      </c>
      <c r="Y762" s="9">
        <v>0</v>
      </c>
      <c r="Z762" s="9">
        <v>0</v>
      </c>
      <c r="AA762" s="9">
        <v>1.34177083333333</v>
      </c>
      <c r="AB762" s="16">
        <f t="shared" si="71"/>
        <v>0.44725694444444336</v>
      </c>
      <c r="AC762" t="s">
        <v>12</v>
      </c>
      <c r="AD762" t="s">
        <v>9</v>
      </c>
    </row>
    <row r="763" spans="1:30" x14ac:dyDescent="0.2">
      <c r="A763">
        <v>696</v>
      </c>
      <c r="B763" s="1">
        <v>5.86</v>
      </c>
      <c r="C763" s="2">
        <v>312.13242000000002</v>
      </c>
      <c r="D763" t="s">
        <v>200</v>
      </c>
      <c r="E763" s="5">
        <v>2.3298310528213499</v>
      </c>
      <c r="F763" s="5">
        <v>2.4750359673583899</v>
      </c>
      <c r="G763" s="5">
        <v>2.3841730857677299</v>
      </c>
      <c r="H763" s="16">
        <f t="shared" si="66"/>
        <v>2.3963467019824898</v>
      </c>
      <c r="I763" s="6">
        <v>1.9664335549589</v>
      </c>
      <c r="J763" s="6">
        <v>2.4004525966742598</v>
      </c>
      <c r="K763" s="6">
        <v>1.91966623643372</v>
      </c>
      <c r="L763" s="16">
        <f t="shared" si="67"/>
        <v>2.0955174626889601</v>
      </c>
      <c r="M763" s="13">
        <v>2.5578004431988299</v>
      </c>
      <c r="N763" s="13">
        <v>2.53629180324906</v>
      </c>
      <c r="O763" s="13">
        <v>2.6183343791367699</v>
      </c>
      <c r="P763" s="16">
        <f t="shared" si="68"/>
        <v>2.5708088751948863</v>
      </c>
      <c r="Q763" s="14">
        <v>2.3656120606631399</v>
      </c>
      <c r="R763" s="14">
        <v>2.1293825767097001</v>
      </c>
      <c r="S763" s="14">
        <v>2.46930883219654</v>
      </c>
      <c r="T763" s="16">
        <f t="shared" si="69"/>
        <v>2.3214344898564598</v>
      </c>
      <c r="U763" s="15">
        <v>2.2665864931584401</v>
      </c>
      <c r="V763" s="15">
        <v>2.0404482931347299</v>
      </c>
      <c r="W763" s="15">
        <v>1.8961015546482101</v>
      </c>
      <c r="X763" s="16">
        <f t="shared" si="70"/>
        <v>2.0677121136471266</v>
      </c>
      <c r="Y763" s="9">
        <v>1.4988446593184701</v>
      </c>
      <c r="Z763" s="9">
        <v>2.0100481486184898</v>
      </c>
      <c r="AA763" s="9">
        <v>1.882968204502</v>
      </c>
      <c r="AB763" s="16">
        <f t="shared" si="71"/>
        <v>1.7972870041463198</v>
      </c>
      <c r="AC763" t="s">
        <v>8</v>
      </c>
      <c r="AD763" t="s">
        <v>9</v>
      </c>
    </row>
    <row r="764" spans="1:30" x14ac:dyDescent="0.2">
      <c r="A764">
        <v>115</v>
      </c>
      <c r="B764" s="1">
        <v>6.976</v>
      </c>
      <c r="C764" s="2">
        <v>118.05248</v>
      </c>
      <c r="D764" t="s">
        <v>33</v>
      </c>
      <c r="E764" s="5">
        <v>0</v>
      </c>
      <c r="F764" s="5">
        <v>0</v>
      </c>
      <c r="G764" s="5">
        <v>0</v>
      </c>
      <c r="H764" s="16">
        <f t="shared" si="66"/>
        <v>0</v>
      </c>
      <c r="I764" s="6">
        <v>1042</v>
      </c>
      <c r="J764" s="6">
        <v>906</v>
      </c>
      <c r="K764" s="6">
        <v>1009</v>
      </c>
      <c r="L764" s="16">
        <f t="shared" si="67"/>
        <v>985.66666666666663</v>
      </c>
      <c r="M764" s="13">
        <v>0</v>
      </c>
      <c r="N764" s="13">
        <v>0</v>
      </c>
      <c r="O764" s="13">
        <v>0</v>
      </c>
      <c r="P764" s="16">
        <f t="shared" si="68"/>
        <v>0</v>
      </c>
      <c r="Q764" s="14">
        <v>0</v>
      </c>
      <c r="R764" s="14">
        <v>0</v>
      </c>
      <c r="S764" s="14">
        <v>0</v>
      </c>
      <c r="T764" s="16">
        <f t="shared" si="69"/>
        <v>0</v>
      </c>
      <c r="U764" s="15">
        <v>0</v>
      </c>
      <c r="V764" s="15">
        <v>0</v>
      </c>
      <c r="W764" s="15">
        <v>0</v>
      </c>
      <c r="X764" s="16">
        <f t="shared" si="70"/>
        <v>0</v>
      </c>
      <c r="Y764" s="9">
        <v>0</v>
      </c>
      <c r="Z764" s="9">
        <v>0</v>
      </c>
      <c r="AA764" s="9">
        <v>0</v>
      </c>
      <c r="AB764" s="16">
        <f t="shared" si="71"/>
        <v>0</v>
      </c>
      <c r="AC764" t="s">
        <v>14</v>
      </c>
      <c r="AD764" t="s">
        <v>17</v>
      </c>
    </row>
    <row r="765" spans="1:30" x14ac:dyDescent="0.2">
      <c r="A765">
        <v>316</v>
      </c>
      <c r="B765" s="1">
        <v>5.1260000000000003</v>
      </c>
      <c r="C765" s="2">
        <v>176.05699000000001</v>
      </c>
      <c r="D765" t="s">
        <v>610</v>
      </c>
      <c r="E765" s="5">
        <v>650</v>
      </c>
      <c r="F765" s="5">
        <v>1099</v>
      </c>
      <c r="G765" s="5">
        <v>817</v>
      </c>
      <c r="H765" s="16">
        <f t="shared" si="66"/>
        <v>855.33333333333337</v>
      </c>
      <c r="I765" s="6">
        <v>0</v>
      </c>
      <c r="J765" s="6">
        <v>0</v>
      </c>
      <c r="K765" s="6">
        <v>78</v>
      </c>
      <c r="L765" s="16">
        <f t="shared" si="67"/>
        <v>26</v>
      </c>
      <c r="M765" s="13">
        <v>0</v>
      </c>
      <c r="N765" s="13">
        <v>0</v>
      </c>
      <c r="O765" s="13">
        <v>0</v>
      </c>
      <c r="P765" s="16">
        <f t="shared" si="68"/>
        <v>0</v>
      </c>
      <c r="Q765" s="14">
        <v>0</v>
      </c>
      <c r="R765" s="14">
        <v>0</v>
      </c>
      <c r="S765" s="14">
        <v>0</v>
      </c>
      <c r="T765" s="16">
        <f t="shared" si="69"/>
        <v>0</v>
      </c>
      <c r="U765" s="15">
        <v>0</v>
      </c>
      <c r="V765" s="15">
        <v>0</v>
      </c>
      <c r="W765" s="15">
        <v>0</v>
      </c>
      <c r="X765" s="16">
        <f t="shared" si="70"/>
        <v>0</v>
      </c>
      <c r="Y765" s="9">
        <v>0</v>
      </c>
      <c r="Z765" s="9">
        <v>0</v>
      </c>
      <c r="AA765" s="9">
        <v>0</v>
      </c>
      <c r="AB765" s="16">
        <f t="shared" si="71"/>
        <v>0</v>
      </c>
      <c r="AC765" t="s">
        <v>14</v>
      </c>
      <c r="AD765" t="s">
        <v>17</v>
      </c>
    </row>
    <row r="766" spans="1:30" x14ac:dyDescent="0.2">
      <c r="A766">
        <v>801</v>
      </c>
      <c r="B766" s="1">
        <v>8.6489999999999991</v>
      </c>
      <c r="C766" s="2">
        <v>366.21688999999998</v>
      </c>
      <c r="D766" t="s">
        <v>231</v>
      </c>
      <c r="E766" s="5">
        <v>3.5793659355148</v>
      </c>
      <c r="F766" s="5">
        <v>4.0379419872947304</v>
      </c>
      <c r="G766" s="5">
        <v>4.0379419872947304</v>
      </c>
      <c r="H766" s="16">
        <f t="shared" si="66"/>
        <v>3.8850833033680865</v>
      </c>
      <c r="I766" s="6">
        <v>1.35442286947141</v>
      </c>
      <c r="J766" s="6">
        <v>0.80243317751408405</v>
      </c>
      <c r="K766" s="6">
        <v>1.27799352750809</v>
      </c>
      <c r="L766" s="16">
        <f t="shared" si="67"/>
        <v>1.1449498581645281</v>
      </c>
      <c r="M766" s="13">
        <v>0</v>
      </c>
      <c r="N766" s="13">
        <v>0</v>
      </c>
      <c r="O766" s="13">
        <v>0</v>
      </c>
      <c r="P766" s="16">
        <f t="shared" si="68"/>
        <v>0</v>
      </c>
      <c r="Q766" s="14">
        <v>0</v>
      </c>
      <c r="R766" s="14">
        <v>0</v>
      </c>
      <c r="S766" s="14">
        <v>0</v>
      </c>
      <c r="T766" s="16">
        <f t="shared" si="69"/>
        <v>0</v>
      </c>
      <c r="U766" s="15">
        <v>8.2330636461704394</v>
      </c>
      <c r="V766" s="15">
        <v>5.6259738703104398</v>
      </c>
      <c r="W766" s="15">
        <v>6.1015342203044396</v>
      </c>
      <c r="X766" s="16">
        <f t="shared" si="70"/>
        <v>6.6535239122617726</v>
      </c>
      <c r="Y766" s="9">
        <v>7.7490111470693996</v>
      </c>
      <c r="Z766" s="9">
        <v>7.1715450077909599</v>
      </c>
      <c r="AA766" s="9">
        <v>5.1419213712093903</v>
      </c>
      <c r="AB766" s="16">
        <f t="shared" si="71"/>
        <v>6.6874925086899166</v>
      </c>
      <c r="AC766" t="s">
        <v>12</v>
      </c>
      <c r="AD766" t="s">
        <v>17</v>
      </c>
    </row>
    <row r="767" spans="1:30" x14ac:dyDescent="0.2">
      <c r="A767">
        <v>452</v>
      </c>
      <c r="B767" s="1">
        <v>7.6239999999999997</v>
      </c>
      <c r="C767" s="2">
        <v>214.09404000000001</v>
      </c>
      <c r="D767" t="s">
        <v>135</v>
      </c>
      <c r="E767" s="5">
        <v>2.86394635387345</v>
      </c>
      <c r="F767" s="5">
        <v>2.96896391998688</v>
      </c>
      <c r="G767" s="5">
        <v>3.1689012093182298</v>
      </c>
      <c r="H767" s="16">
        <f t="shared" si="66"/>
        <v>3.0006038277261866</v>
      </c>
      <c r="I767" s="6">
        <v>1.8359859471092499</v>
      </c>
      <c r="J767" s="6">
        <v>2.1025689995510501</v>
      </c>
      <c r="K767" s="6">
        <v>2.2237431142973199</v>
      </c>
      <c r="L767" s="16">
        <f t="shared" si="67"/>
        <v>2.05409935365254</v>
      </c>
      <c r="M767" s="13">
        <v>2.7670070620764302</v>
      </c>
      <c r="N767" s="13">
        <v>2.40954342357493</v>
      </c>
      <c r="O767" s="13">
        <v>2.76296792491822</v>
      </c>
      <c r="P767" s="16">
        <f t="shared" si="68"/>
        <v>2.6465061368565266</v>
      </c>
      <c r="Q767" s="14">
        <v>2.1873908798734401</v>
      </c>
      <c r="R767" s="14">
        <v>2.8861616082435999</v>
      </c>
      <c r="S767" s="14">
        <v>2.9528073713540501</v>
      </c>
      <c r="T767" s="16">
        <f t="shared" si="69"/>
        <v>2.6754532864903631</v>
      </c>
      <c r="U767" s="15">
        <v>3.2597817953779402</v>
      </c>
      <c r="V767" s="15">
        <v>2.63775467301374</v>
      </c>
      <c r="W767" s="15">
        <v>3.2436252467451001</v>
      </c>
      <c r="X767" s="16">
        <f t="shared" si="70"/>
        <v>3.0470539050455936</v>
      </c>
      <c r="Y767" s="9">
        <v>2.6014024385898602</v>
      </c>
      <c r="Z767" s="9">
        <v>4.0938636185480997</v>
      </c>
      <c r="AA767" s="9">
        <v>2.37723032630926</v>
      </c>
      <c r="AB767" s="16">
        <f t="shared" si="71"/>
        <v>3.0241654611490731</v>
      </c>
      <c r="AC767" t="s">
        <v>12</v>
      </c>
      <c r="AD767" t="s">
        <v>9</v>
      </c>
    </row>
    <row r="768" spans="1:30" x14ac:dyDescent="0.2">
      <c r="A768">
        <v>453</v>
      </c>
      <c r="B768" s="1">
        <v>9.7669999999999995</v>
      </c>
      <c r="C768" s="2">
        <v>214.09431000000001</v>
      </c>
      <c r="D768" t="s">
        <v>135</v>
      </c>
      <c r="E768" s="5">
        <v>2.7195842254638999E-2</v>
      </c>
      <c r="F768" s="5">
        <v>6.7945218077604901</v>
      </c>
      <c r="G768" s="5">
        <v>0.32532613949657202</v>
      </c>
      <c r="H768" s="16">
        <f t="shared" si="66"/>
        <v>2.3823479298372336</v>
      </c>
      <c r="I768" s="6">
        <v>0.136203008454719</v>
      </c>
      <c r="J768" s="6">
        <v>7.1556605784404001E-3</v>
      </c>
      <c r="K768" s="6">
        <v>6.7953124190015597</v>
      </c>
      <c r="L768" s="16">
        <f t="shared" si="67"/>
        <v>2.3128903626782398</v>
      </c>
      <c r="M768" s="13">
        <v>6.7961026673554201</v>
      </c>
      <c r="N768" s="13">
        <v>0.126383695983007</v>
      </c>
      <c r="O768" s="13">
        <v>0.41621134663415799</v>
      </c>
      <c r="P768" s="16">
        <f t="shared" si="68"/>
        <v>2.4462325699908618</v>
      </c>
      <c r="Q768" s="14">
        <v>6.79630017279396</v>
      </c>
      <c r="R768" s="14">
        <v>9.3923242986831204E-2</v>
      </c>
      <c r="S768" s="14">
        <v>6.7976820771481297</v>
      </c>
      <c r="T768" s="16">
        <f t="shared" si="69"/>
        <v>4.5626351643096399</v>
      </c>
      <c r="U768" s="15">
        <v>11.7664122137404</v>
      </c>
      <c r="V768" s="15">
        <v>15.018320610687001</v>
      </c>
      <c r="W768" s="15">
        <v>15.7282442748091</v>
      </c>
      <c r="X768" s="16">
        <f t="shared" si="70"/>
        <v>14.170992366412166</v>
      </c>
      <c r="Y768" s="9">
        <v>19.027480916030498</v>
      </c>
      <c r="Z768" s="9">
        <v>17.352671755725101</v>
      </c>
      <c r="AA768" s="9">
        <v>13.372519083969401</v>
      </c>
      <c r="AB768" s="16">
        <f t="shared" si="71"/>
        <v>16.584223918574999</v>
      </c>
      <c r="AC768" t="s">
        <v>8</v>
      </c>
      <c r="AD768" t="s">
        <v>9</v>
      </c>
    </row>
    <row r="769" spans="1:30" x14ac:dyDescent="0.2">
      <c r="A769">
        <v>489</v>
      </c>
      <c r="B769" s="1">
        <v>4.7370000000000001</v>
      </c>
      <c r="C769" s="2">
        <v>225.10007999999999</v>
      </c>
      <c r="D769" t="s">
        <v>147</v>
      </c>
      <c r="E769" s="5">
        <v>0.12814371257484999</v>
      </c>
      <c r="F769" s="5">
        <v>9.1017964071856194E-2</v>
      </c>
      <c r="G769" s="5">
        <v>0.117365269461077</v>
      </c>
      <c r="H769" s="16">
        <f t="shared" si="66"/>
        <v>0.1121756487025944</v>
      </c>
      <c r="I769" s="6">
        <v>0</v>
      </c>
      <c r="J769" s="6">
        <v>0</v>
      </c>
      <c r="K769" s="6">
        <v>0</v>
      </c>
      <c r="L769" s="16">
        <f t="shared" si="67"/>
        <v>0</v>
      </c>
      <c r="M769" s="13">
        <v>0</v>
      </c>
      <c r="N769" s="13">
        <v>0</v>
      </c>
      <c r="O769" s="13">
        <v>0</v>
      </c>
      <c r="P769" s="16">
        <f t="shared" si="68"/>
        <v>0</v>
      </c>
      <c r="Q769" s="14">
        <v>0</v>
      </c>
      <c r="R769" s="14">
        <v>0</v>
      </c>
      <c r="S769" s="14">
        <v>0</v>
      </c>
      <c r="T769" s="16">
        <f t="shared" si="69"/>
        <v>0</v>
      </c>
      <c r="U769" s="15">
        <v>5.7075847306457304</v>
      </c>
      <c r="V769" s="15">
        <v>6.37955048162683</v>
      </c>
      <c r="W769" s="15">
        <v>5.2036104174099203</v>
      </c>
      <c r="X769" s="16">
        <f t="shared" si="70"/>
        <v>5.7635818765608269</v>
      </c>
      <c r="Y769" s="9">
        <v>3.8503460577952202</v>
      </c>
      <c r="Z769" s="9">
        <v>5.1849447021048896</v>
      </c>
      <c r="AA769" s="9">
        <v>5.6080342490189103</v>
      </c>
      <c r="AB769" s="16">
        <f t="shared" si="71"/>
        <v>4.8811083363063403</v>
      </c>
      <c r="AC769" t="s">
        <v>12</v>
      </c>
      <c r="AD769" t="s">
        <v>9</v>
      </c>
    </row>
    <row r="770" spans="1:30" x14ac:dyDescent="0.2">
      <c r="A770">
        <v>994</v>
      </c>
      <c r="B770" s="1">
        <v>1.694</v>
      </c>
      <c r="C770" s="2">
        <v>505.09271000000001</v>
      </c>
      <c r="D770" t="s">
        <v>317</v>
      </c>
      <c r="E770" s="5">
        <v>0.266756032171581</v>
      </c>
      <c r="F770" s="5">
        <v>0.224106589859663</v>
      </c>
      <c r="G770" s="5">
        <v>0</v>
      </c>
      <c r="H770" s="16">
        <f t="shared" si="66"/>
        <v>0.16362087401041467</v>
      </c>
      <c r="I770" s="6">
        <v>0.24123106051069301</v>
      </c>
      <c r="J770" s="6">
        <v>0</v>
      </c>
      <c r="K770" s="6">
        <v>0.10857908847184899</v>
      </c>
      <c r="L770" s="16">
        <f t="shared" si="67"/>
        <v>0.11660338299418067</v>
      </c>
      <c r="M770" s="13">
        <v>0.57801231664761699</v>
      </c>
      <c r="N770" s="13">
        <v>0.18700357011576499</v>
      </c>
      <c r="O770" s="13">
        <v>0.10455764075067001</v>
      </c>
      <c r="P770" s="16">
        <f t="shared" si="68"/>
        <v>0.28985784250468399</v>
      </c>
      <c r="Q770" s="14">
        <v>0</v>
      </c>
      <c r="R770" s="14">
        <v>2.1467020489142001E-2</v>
      </c>
      <c r="S770" s="14">
        <v>0.44957878676489199</v>
      </c>
      <c r="T770" s="16">
        <f t="shared" si="69"/>
        <v>0.157015269084678</v>
      </c>
      <c r="U770" s="15">
        <v>0.15281501340482501</v>
      </c>
      <c r="V770" s="15">
        <v>0.193029490616621</v>
      </c>
      <c r="W770" s="15">
        <v>0.193029490616621</v>
      </c>
      <c r="X770" s="16">
        <f t="shared" si="70"/>
        <v>0.17962466487935566</v>
      </c>
      <c r="Y770" s="9">
        <v>4.4299648023848698E-2</v>
      </c>
      <c r="Z770" s="9">
        <v>5.8570040233040403E-2</v>
      </c>
      <c r="AA770" s="9">
        <v>0</v>
      </c>
      <c r="AB770" s="16">
        <f t="shared" si="71"/>
        <v>3.4289896085629705E-2</v>
      </c>
      <c r="AC770" t="s">
        <v>12</v>
      </c>
      <c r="AD770" t="s">
        <v>9</v>
      </c>
    </row>
    <row r="771" spans="1:30" x14ac:dyDescent="0.2">
      <c r="A771">
        <v>737</v>
      </c>
      <c r="B771" s="1">
        <v>1.3740000000000001</v>
      </c>
      <c r="C771" s="2">
        <v>338.27573000000001</v>
      </c>
      <c r="D771" t="s">
        <v>210</v>
      </c>
      <c r="E771" s="5">
        <v>0</v>
      </c>
      <c r="F771" s="5">
        <v>0</v>
      </c>
      <c r="G771" s="5">
        <v>0</v>
      </c>
      <c r="H771" s="16">
        <f t="shared" ref="H771:H834" si="72">AVERAGE(E771:G771)</f>
        <v>0</v>
      </c>
      <c r="I771" s="6">
        <v>0</v>
      </c>
      <c r="J771" s="6">
        <v>0</v>
      </c>
      <c r="K771" s="6">
        <v>0</v>
      </c>
      <c r="L771" s="16">
        <f t="shared" ref="L771:L834" si="73">AVERAGE(I771:K771)</f>
        <v>0</v>
      </c>
      <c r="M771" s="13">
        <v>0</v>
      </c>
      <c r="N771" s="13">
        <v>0</v>
      </c>
      <c r="O771" s="13">
        <v>1019</v>
      </c>
      <c r="P771" s="16">
        <f t="shared" ref="P771:P834" si="74">AVERAGE(M771:O771)</f>
        <v>339.66666666666669</v>
      </c>
      <c r="Q771" s="14">
        <v>0</v>
      </c>
      <c r="R771" s="14">
        <v>0</v>
      </c>
      <c r="S771" s="14">
        <v>0</v>
      </c>
      <c r="T771" s="16">
        <f t="shared" ref="T771:T834" si="75">AVERAGE(Q771:S771)</f>
        <v>0</v>
      </c>
      <c r="U771" s="15">
        <v>0</v>
      </c>
      <c r="V771" s="15">
        <v>0</v>
      </c>
      <c r="W771" s="15">
        <v>0</v>
      </c>
      <c r="X771" s="16">
        <f t="shared" ref="X771:X834" si="76">AVERAGE(U771:W771)</f>
        <v>0</v>
      </c>
      <c r="Y771" s="9">
        <v>0</v>
      </c>
      <c r="Z771" s="9">
        <v>0</v>
      </c>
      <c r="AA771" s="9">
        <v>0</v>
      </c>
      <c r="AB771" s="16">
        <f t="shared" ref="AB771:AB834" si="77">AVERAGE(Y771:AA771)</f>
        <v>0</v>
      </c>
      <c r="AC771" t="s">
        <v>14</v>
      </c>
      <c r="AD771" t="s">
        <v>9</v>
      </c>
    </row>
    <row r="772" spans="1:30" x14ac:dyDescent="0.2">
      <c r="A772">
        <v>882</v>
      </c>
      <c r="B772" s="1">
        <v>7.4130000000000003</v>
      </c>
      <c r="C772" s="2">
        <v>407.15579000000002</v>
      </c>
      <c r="D772" t="s">
        <v>269</v>
      </c>
      <c r="E772" s="5">
        <v>1.43126014548922</v>
      </c>
      <c r="F772" s="5">
        <v>2.9544450640690001</v>
      </c>
      <c r="G772" s="5">
        <v>2.5054136718865299</v>
      </c>
      <c r="H772" s="16">
        <f t="shared" si="72"/>
        <v>2.2970396271482501</v>
      </c>
      <c r="I772" s="6">
        <v>1.7948875277860199</v>
      </c>
      <c r="J772" s="6">
        <v>2.3918351432756602</v>
      </c>
      <c r="K772" s="6">
        <v>2.8100506556024798</v>
      </c>
      <c r="L772" s="16">
        <f t="shared" si="73"/>
        <v>2.3322577755547198</v>
      </c>
      <c r="M772" s="13">
        <v>2.8003656647907</v>
      </c>
      <c r="N772" s="13">
        <v>3.0671431389696999</v>
      </c>
      <c r="O772" s="13">
        <v>2.9306728138946401</v>
      </c>
      <c r="P772" s="16">
        <f t="shared" si="74"/>
        <v>2.9327272058850133</v>
      </c>
      <c r="Q772" s="14">
        <v>1.04386051301807</v>
      </c>
      <c r="R772" s="14">
        <v>2.0035550570943399</v>
      </c>
      <c r="S772" s="14">
        <v>2.0722304464869601</v>
      </c>
      <c r="T772" s="16">
        <f t="shared" si="75"/>
        <v>1.70654867219979</v>
      </c>
      <c r="U772" s="15">
        <v>3.1050026485066602</v>
      </c>
      <c r="V772" s="15">
        <v>2.95356461035884</v>
      </c>
      <c r="W772" s="15">
        <v>2.9711736845620802</v>
      </c>
      <c r="X772" s="16">
        <f t="shared" si="76"/>
        <v>3.0099136478091935</v>
      </c>
      <c r="Y772" s="9">
        <v>2.2104616789823499</v>
      </c>
      <c r="Z772" s="9">
        <v>3.02488136088194</v>
      </c>
      <c r="AA772" s="9">
        <v>2.6568517100343398</v>
      </c>
      <c r="AB772" s="16">
        <f t="shared" si="77"/>
        <v>2.6307315832995433</v>
      </c>
      <c r="AC772" t="s">
        <v>12</v>
      </c>
      <c r="AD772" t="s">
        <v>9</v>
      </c>
    </row>
    <row r="773" spans="1:30" x14ac:dyDescent="0.2">
      <c r="A773">
        <v>883</v>
      </c>
      <c r="B773" s="1">
        <v>7.056</v>
      </c>
      <c r="C773" s="2">
        <v>407.15670999999998</v>
      </c>
      <c r="D773" t="s">
        <v>269</v>
      </c>
      <c r="E773" s="5">
        <v>1.7591921170734599</v>
      </c>
      <c r="F773" s="5">
        <v>1.9828977723432299</v>
      </c>
      <c r="G773" s="5">
        <v>1.9255591368929501</v>
      </c>
      <c r="H773" s="16">
        <f t="shared" si="72"/>
        <v>1.8892163421032133</v>
      </c>
      <c r="I773" s="6">
        <v>1.51393239751649</v>
      </c>
      <c r="J773" s="6">
        <v>1.73242751961733</v>
      </c>
      <c r="K773" s="6">
        <v>1.6669613518344</v>
      </c>
      <c r="L773" s="16">
        <f t="shared" si="73"/>
        <v>1.6377737563227399</v>
      </c>
      <c r="M773" s="13">
        <v>2.30490272946109</v>
      </c>
      <c r="N773" s="13">
        <v>2.2326455523295299</v>
      </c>
      <c r="O773" s="13">
        <v>2.0917683802364899</v>
      </c>
      <c r="P773" s="16">
        <f t="shared" si="74"/>
        <v>2.2097722206757031</v>
      </c>
      <c r="Q773" s="14">
        <v>1.8807632161130801</v>
      </c>
      <c r="R773" s="14">
        <v>2.1452888000927901</v>
      </c>
      <c r="S773" s="14">
        <v>2.01480176465755</v>
      </c>
      <c r="T773" s="16">
        <f t="shared" si="75"/>
        <v>2.0136179269544736</v>
      </c>
      <c r="U773" s="15">
        <v>2.2359726583876198</v>
      </c>
      <c r="V773" s="15">
        <v>2.0383605522222599</v>
      </c>
      <c r="W773" s="15">
        <v>2.02286554414591</v>
      </c>
      <c r="X773" s="16">
        <f t="shared" si="76"/>
        <v>2.0990662515852634</v>
      </c>
      <c r="Y773" s="9">
        <v>1.41398744231427</v>
      </c>
      <c r="Z773" s="9">
        <v>2.0045901613242698</v>
      </c>
      <c r="AA773" s="9">
        <v>2.0045901613242698</v>
      </c>
      <c r="AB773" s="16">
        <f t="shared" si="77"/>
        <v>1.8077225883209367</v>
      </c>
      <c r="AC773" t="s">
        <v>11</v>
      </c>
      <c r="AD773" t="s">
        <v>9</v>
      </c>
    </row>
    <row r="774" spans="1:30" x14ac:dyDescent="0.2">
      <c r="A774">
        <v>349</v>
      </c>
      <c r="B774" s="1">
        <v>5.1120000000000001</v>
      </c>
      <c r="C774" s="2">
        <v>185.06603999999999</v>
      </c>
      <c r="D774" t="s">
        <v>100</v>
      </c>
      <c r="E774" s="5">
        <v>2.36928466394528</v>
      </c>
      <c r="F774" s="5">
        <v>2.0611641152504201</v>
      </c>
      <c r="G774" s="5">
        <v>2.1818856969653599</v>
      </c>
      <c r="H774" s="16">
        <f t="shared" si="72"/>
        <v>2.2041114920536864</v>
      </c>
      <c r="I774" s="6">
        <v>1.7152134444789799</v>
      </c>
      <c r="J774" s="6">
        <v>1.8156547207168201</v>
      </c>
      <c r="K774" s="6">
        <v>2.0031529018906298</v>
      </c>
      <c r="L774" s="16">
        <f t="shared" si="73"/>
        <v>1.84467368902881</v>
      </c>
      <c r="M774" s="13">
        <v>2.3453979422225202</v>
      </c>
      <c r="N774" s="13">
        <v>2.0782189861773501</v>
      </c>
      <c r="O774" s="13">
        <v>2.56948228882833</v>
      </c>
      <c r="P774" s="16">
        <f t="shared" si="74"/>
        <v>2.3310330724093999</v>
      </c>
      <c r="Q774" s="14">
        <v>1.9926068994416399</v>
      </c>
      <c r="R774" s="14">
        <v>2.2761540390696999</v>
      </c>
      <c r="S774" s="14">
        <v>1.74755433337769</v>
      </c>
      <c r="T774" s="16">
        <f t="shared" si="75"/>
        <v>2.0054384239630099</v>
      </c>
      <c r="U774" s="15">
        <v>1.9791066085434399</v>
      </c>
      <c r="V774" s="15">
        <v>1.7814918563798301</v>
      </c>
      <c r="W774" s="15">
        <v>1.67185987343292</v>
      </c>
      <c r="X774" s="16">
        <f t="shared" si="76"/>
        <v>1.8108194461187299</v>
      </c>
      <c r="Y774" s="9">
        <v>1.8717364354764201</v>
      </c>
      <c r="Z774" s="9">
        <v>1.75601932494832</v>
      </c>
      <c r="AA774" s="9">
        <v>1.75319628446023</v>
      </c>
      <c r="AB774" s="16">
        <f t="shared" si="77"/>
        <v>1.7936506816283233</v>
      </c>
      <c r="AC774" t="s">
        <v>8</v>
      </c>
      <c r="AD774" t="s">
        <v>9</v>
      </c>
    </row>
    <row r="775" spans="1:30" x14ac:dyDescent="0.2">
      <c r="A775">
        <v>884</v>
      </c>
      <c r="B775" s="1">
        <v>6.5270000000000001</v>
      </c>
      <c r="C775" s="2">
        <v>408.15100000000001</v>
      </c>
      <c r="D775" t="s">
        <v>270</v>
      </c>
      <c r="E775" s="5">
        <v>2.9528560479377499</v>
      </c>
      <c r="F775" s="5">
        <v>2.7041484054206402</v>
      </c>
      <c r="G775" s="5">
        <v>2.8187501067678098</v>
      </c>
      <c r="H775" s="16">
        <f t="shared" si="72"/>
        <v>2.8252515200420665</v>
      </c>
      <c r="I775" s="6">
        <v>2.9791911971355902</v>
      </c>
      <c r="J775" s="6">
        <v>2.4979750157668201</v>
      </c>
      <c r="K775" s="6">
        <v>2.4664336639122801</v>
      </c>
      <c r="L775" s="16">
        <f t="shared" si="73"/>
        <v>2.6478666256048968</v>
      </c>
      <c r="M775" s="13">
        <v>1.7889296207852501</v>
      </c>
      <c r="N775" s="13">
        <v>0.92957835637109398</v>
      </c>
      <c r="O775" s="13">
        <v>2.7370355959410801</v>
      </c>
      <c r="P775" s="16">
        <f t="shared" si="74"/>
        <v>1.8185145243658081</v>
      </c>
      <c r="Q775" s="14">
        <v>2.76264776247175</v>
      </c>
      <c r="R775" s="14">
        <v>1.3083032184332599</v>
      </c>
      <c r="S775" s="14">
        <v>2.8845044859754099</v>
      </c>
      <c r="T775" s="16">
        <f t="shared" si="75"/>
        <v>2.3184851556268069</v>
      </c>
      <c r="U775" s="15">
        <v>3.01346114489546</v>
      </c>
      <c r="V775" s="15">
        <v>0.96509492651755002</v>
      </c>
      <c r="W775" s="15">
        <v>1.6007504976068301</v>
      </c>
      <c r="X775" s="16">
        <f t="shared" si="76"/>
        <v>1.8597688563399466</v>
      </c>
      <c r="Y775" s="9">
        <v>2.4773045983553001</v>
      </c>
      <c r="Z775" s="9">
        <v>2.7422793748270502</v>
      </c>
      <c r="AA775" s="9">
        <v>1.0965012221508299</v>
      </c>
      <c r="AB775" s="16">
        <f t="shared" si="77"/>
        <v>2.1053617317777271</v>
      </c>
      <c r="AC775" t="s">
        <v>8</v>
      </c>
      <c r="AD775" t="s">
        <v>9</v>
      </c>
    </row>
    <row r="776" spans="1:30" x14ac:dyDescent="0.2">
      <c r="A776">
        <v>461</v>
      </c>
      <c r="B776" s="1">
        <v>2.778</v>
      </c>
      <c r="C776" s="2">
        <v>215.14196999999999</v>
      </c>
      <c r="D776" t="s">
        <v>140</v>
      </c>
      <c r="E776" s="5">
        <v>3.2436122997629702</v>
      </c>
      <c r="F776" s="5">
        <v>3.5298840335332402</v>
      </c>
      <c r="G776" s="5">
        <v>3.0723000811287999</v>
      </c>
      <c r="H776" s="16">
        <f t="shared" si="72"/>
        <v>3.28193213814167</v>
      </c>
      <c r="I776" s="6">
        <v>4.3661581534447897</v>
      </c>
      <c r="J776" s="6">
        <v>5.2632931931342704</v>
      </c>
      <c r="K776" s="6">
        <v>4.7042743744332904</v>
      </c>
      <c r="L776" s="16">
        <f t="shared" si="73"/>
        <v>4.7779085736707829</v>
      </c>
      <c r="M776" s="13">
        <v>0</v>
      </c>
      <c r="N776" s="13">
        <v>0</v>
      </c>
      <c r="O776" s="13">
        <v>0</v>
      </c>
      <c r="P776" s="16">
        <f t="shared" si="74"/>
        <v>0</v>
      </c>
      <c r="Q776" s="14">
        <v>0</v>
      </c>
      <c r="R776" s="14">
        <v>0</v>
      </c>
      <c r="S776" s="14">
        <v>0</v>
      </c>
      <c r="T776" s="16">
        <f t="shared" si="75"/>
        <v>0</v>
      </c>
      <c r="U776" s="15">
        <v>1.5643017355201001</v>
      </c>
      <c r="V776" s="15">
        <v>1.54401476226079</v>
      </c>
      <c r="W776" s="15">
        <v>1.08643080985635</v>
      </c>
      <c r="X776" s="16">
        <f t="shared" si="76"/>
        <v>1.3982491025457466</v>
      </c>
      <c r="Y776" s="9">
        <v>1.6026215738987899</v>
      </c>
      <c r="Z776" s="9">
        <v>2.0354103367640701</v>
      </c>
      <c r="AA776" s="9">
        <v>2.11430412166139</v>
      </c>
      <c r="AB776" s="16">
        <f t="shared" si="77"/>
        <v>1.9174453441080832</v>
      </c>
      <c r="AC776" t="s">
        <v>12</v>
      </c>
      <c r="AD776" t="s">
        <v>9</v>
      </c>
    </row>
    <row r="777" spans="1:30" x14ac:dyDescent="0.2">
      <c r="A777">
        <v>761</v>
      </c>
      <c r="B777" s="1">
        <v>5.08</v>
      </c>
      <c r="C777" s="2">
        <v>348.31711000000001</v>
      </c>
      <c r="D777" t="s">
        <v>216</v>
      </c>
      <c r="E777" s="5">
        <v>1385</v>
      </c>
      <c r="F777" s="5">
        <v>1633</v>
      </c>
      <c r="G777" s="5">
        <v>1427</v>
      </c>
      <c r="H777" s="16">
        <f t="shared" si="72"/>
        <v>1481.6666666666667</v>
      </c>
      <c r="I777" s="6">
        <v>1485</v>
      </c>
      <c r="J777" s="6">
        <v>1544</v>
      </c>
      <c r="K777" s="6">
        <v>1499</v>
      </c>
      <c r="L777" s="16">
        <f t="shared" si="73"/>
        <v>1509.3333333333333</v>
      </c>
      <c r="M777" s="13">
        <v>1382</v>
      </c>
      <c r="N777" s="13">
        <v>1624</v>
      </c>
      <c r="O777" s="13">
        <v>1578</v>
      </c>
      <c r="P777" s="16">
        <f t="shared" si="74"/>
        <v>1528</v>
      </c>
      <c r="Q777" s="14">
        <v>1530</v>
      </c>
      <c r="R777" s="14">
        <v>1606</v>
      </c>
      <c r="S777" s="14">
        <v>1347</v>
      </c>
      <c r="T777" s="16">
        <f t="shared" si="75"/>
        <v>1494.3333333333333</v>
      </c>
      <c r="U777" s="15">
        <v>1487</v>
      </c>
      <c r="V777" s="15">
        <v>1336</v>
      </c>
      <c r="W777" s="15">
        <v>1519</v>
      </c>
      <c r="X777" s="16">
        <f t="shared" si="76"/>
        <v>1447.3333333333333</v>
      </c>
      <c r="Y777" s="9">
        <v>1485</v>
      </c>
      <c r="Z777" s="9">
        <v>1250</v>
      </c>
      <c r="AA777" s="9">
        <v>1400</v>
      </c>
      <c r="AB777" s="16">
        <f t="shared" si="77"/>
        <v>1378.3333333333333</v>
      </c>
      <c r="AC777" t="s">
        <v>16</v>
      </c>
      <c r="AD777" t="s">
        <v>16</v>
      </c>
    </row>
    <row r="778" spans="1:30" x14ac:dyDescent="0.2">
      <c r="A778">
        <v>1159</v>
      </c>
      <c r="B778" s="1">
        <v>9.1720000000000006</v>
      </c>
      <c r="C778" s="2">
        <v>704.27588000000003</v>
      </c>
      <c r="D778" t="s">
        <v>356</v>
      </c>
      <c r="E778" s="5">
        <v>2.10681833089183</v>
      </c>
      <c r="F778" s="5">
        <v>2.2704005509762299</v>
      </c>
      <c r="G778" s="5">
        <v>2.4308846229529699</v>
      </c>
      <c r="H778" s="16">
        <f t="shared" si="72"/>
        <v>2.2693678349403434</v>
      </c>
      <c r="I778" s="6">
        <v>2.0783153683013702</v>
      </c>
      <c r="J778" s="6">
        <v>1.64767278133677</v>
      </c>
      <c r="K778" s="6">
        <v>1.8093961125565701</v>
      </c>
      <c r="L778" s="16">
        <f t="shared" si="73"/>
        <v>1.8451280873982367</v>
      </c>
      <c r="M778" s="13">
        <v>2.6836935085379401</v>
      </c>
      <c r="N778" s="13">
        <v>2.3918479567964601</v>
      </c>
      <c r="O778" s="13">
        <v>2.3583879572337501</v>
      </c>
      <c r="P778" s="16">
        <f t="shared" si="74"/>
        <v>2.4779764741893833</v>
      </c>
      <c r="Q778" s="14">
        <v>2.1483335155344698</v>
      </c>
      <c r="R778" s="14">
        <v>1.88375166714039</v>
      </c>
      <c r="S778" s="14">
        <v>2.0789349979229002</v>
      </c>
      <c r="T778" s="16">
        <f t="shared" si="75"/>
        <v>2.0370067268659198</v>
      </c>
      <c r="U778" s="15">
        <v>2.24933314384415</v>
      </c>
      <c r="V778" s="15">
        <v>2.2133946257953001</v>
      </c>
      <c r="W778" s="15">
        <v>1.96988018453331</v>
      </c>
      <c r="X778" s="16">
        <f t="shared" si="76"/>
        <v>2.1442026513909203</v>
      </c>
      <c r="Y778" s="9">
        <v>2.0175916653912598</v>
      </c>
      <c r="Z778" s="9">
        <v>1.8781750005466</v>
      </c>
      <c r="AA778" s="9">
        <v>2.00767759144675</v>
      </c>
      <c r="AB778" s="16">
        <f t="shared" si="77"/>
        <v>1.9678147524615366</v>
      </c>
      <c r="AC778" t="s">
        <v>12</v>
      </c>
      <c r="AD778" t="s">
        <v>9</v>
      </c>
    </row>
    <row r="779" spans="1:30" x14ac:dyDescent="0.2">
      <c r="A779">
        <v>1175</v>
      </c>
      <c r="B779" s="1">
        <v>17.283000000000001</v>
      </c>
      <c r="C779" s="2">
        <v>716.43304000000001</v>
      </c>
      <c r="D779" t="s">
        <v>358</v>
      </c>
      <c r="E779" s="5">
        <v>0</v>
      </c>
      <c r="F779" s="5">
        <v>0</v>
      </c>
      <c r="G779" s="5">
        <v>0</v>
      </c>
      <c r="H779" s="16">
        <f t="shared" si="72"/>
        <v>0</v>
      </c>
      <c r="I779" s="6">
        <v>0</v>
      </c>
      <c r="J779" s="6">
        <v>0</v>
      </c>
      <c r="K779" s="6">
        <v>0</v>
      </c>
      <c r="L779" s="16">
        <f t="shared" si="73"/>
        <v>0</v>
      </c>
      <c r="M779" s="13">
        <v>0</v>
      </c>
      <c r="N779" s="13">
        <v>0</v>
      </c>
      <c r="O779" s="13">
        <v>0</v>
      </c>
      <c r="P779" s="16">
        <f t="shared" si="74"/>
        <v>0</v>
      </c>
      <c r="Q779" s="14">
        <v>1003</v>
      </c>
      <c r="R779" s="14">
        <v>606</v>
      </c>
      <c r="S779" s="14">
        <v>533</v>
      </c>
      <c r="T779" s="16">
        <f t="shared" si="75"/>
        <v>714</v>
      </c>
      <c r="U779" s="15">
        <v>0</v>
      </c>
      <c r="V779" s="15">
        <v>0</v>
      </c>
      <c r="W779" s="15">
        <v>0</v>
      </c>
      <c r="X779" s="16">
        <f t="shared" si="76"/>
        <v>0</v>
      </c>
      <c r="Y779" s="9">
        <v>419</v>
      </c>
      <c r="Z779" s="9">
        <v>696</v>
      </c>
      <c r="AA779" s="9">
        <v>300</v>
      </c>
      <c r="AB779" s="16">
        <f t="shared" si="77"/>
        <v>471.66666666666669</v>
      </c>
      <c r="AC779" t="s">
        <v>14</v>
      </c>
      <c r="AD779" t="s">
        <v>17</v>
      </c>
    </row>
    <row r="780" spans="1:30" x14ac:dyDescent="0.2">
      <c r="A780">
        <v>617</v>
      </c>
      <c r="B780" s="1">
        <v>22.896000000000001</v>
      </c>
      <c r="C780" s="2">
        <v>266.17412999999999</v>
      </c>
      <c r="D780" t="s">
        <v>180</v>
      </c>
      <c r="E780" s="5">
        <v>998</v>
      </c>
      <c r="F780" s="5">
        <v>1160</v>
      </c>
      <c r="G780" s="5">
        <v>1124</v>
      </c>
      <c r="H780" s="16">
        <f t="shared" si="72"/>
        <v>1094</v>
      </c>
      <c r="I780" s="6">
        <v>1571</v>
      </c>
      <c r="J780" s="6">
        <v>1434</v>
      </c>
      <c r="K780" s="6">
        <v>1377</v>
      </c>
      <c r="L780" s="16">
        <f t="shared" si="73"/>
        <v>1460.6666666666667</v>
      </c>
      <c r="M780" s="13">
        <v>1441</v>
      </c>
      <c r="N780" s="13">
        <v>736</v>
      </c>
      <c r="O780" s="13">
        <v>950</v>
      </c>
      <c r="P780" s="16">
        <f t="shared" si="74"/>
        <v>1042.3333333333333</v>
      </c>
      <c r="Q780" s="14">
        <v>1112</v>
      </c>
      <c r="R780" s="14">
        <v>1119</v>
      </c>
      <c r="S780" s="14">
        <v>1175</v>
      </c>
      <c r="T780" s="16">
        <f t="shared" si="75"/>
        <v>1135.3333333333333</v>
      </c>
      <c r="U780" s="15">
        <v>1396</v>
      </c>
      <c r="V780" s="15">
        <v>951</v>
      </c>
      <c r="W780" s="15">
        <v>1207</v>
      </c>
      <c r="X780" s="16">
        <f t="shared" si="76"/>
        <v>1184.6666666666667</v>
      </c>
      <c r="Y780" s="9">
        <v>1416</v>
      </c>
      <c r="Z780" s="9">
        <v>1101</v>
      </c>
      <c r="AA780" s="9">
        <v>1106</v>
      </c>
      <c r="AB780" s="16">
        <f t="shared" si="77"/>
        <v>1207.6666666666667</v>
      </c>
      <c r="AC780" t="s">
        <v>16</v>
      </c>
      <c r="AD780" t="s">
        <v>16</v>
      </c>
    </row>
    <row r="781" spans="1:30" x14ac:dyDescent="0.2">
      <c r="A781">
        <v>1018</v>
      </c>
      <c r="B781" s="1">
        <v>6.181</v>
      </c>
      <c r="C781" s="2">
        <v>527.24901999999997</v>
      </c>
      <c r="D781" t="s">
        <v>325</v>
      </c>
      <c r="E781" s="5">
        <v>524</v>
      </c>
      <c r="F781" s="5">
        <v>602</v>
      </c>
      <c r="G781" s="5">
        <v>506</v>
      </c>
      <c r="H781" s="16">
        <f t="shared" si="72"/>
        <v>544</v>
      </c>
      <c r="I781" s="6">
        <v>1274</v>
      </c>
      <c r="J781" s="6">
        <v>1226</v>
      </c>
      <c r="K781" s="6">
        <v>793</v>
      </c>
      <c r="L781" s="16">
        <f t="shared" si="73"/>
        <v>1097.6666666666667</v>
      </c>
      <c r="M781" s="13">
        <v>0</v>
      </c>
      <c r="N781" s="13">
        <v>0</v>
      </c>
      <c r="O781" s="13">
        <v>0</v>
      </c>
      <c r="P781" s="16">
        <f t="shared" si="74"/>
        <v>0</v>
      </c>
      <c r="Q781" s="14">
        <v>0</v>
      </c>
      <c r="R781" s="14">
        <v>0</v>
      </c>
      <c r="S781" s="14">
        <v>0</v>
      </c>
      <c r="T781" s="16">
        <f t="shared" si="75"/>
        <v>0</v>
      </c>
      <c r="U781" s="15">
        <v>245</v>
      </c>
      <c r="V781" s="15">
        <v>156</v>
      </c>
      <c r="W781" s="15">
        <v>242</v>
      </c>
      <c r="X781" s="16">
        <f t="shared" si="76"/>
        <v>214.33333333333334</v>
      </c>
      <c r="Y781" s="9">
        <v>363</v>
      </c>
      <c r="Z781" s="9">
        <v>500</v>
      </c>
      <c r="AA781" s="9">
        <v>272</v>
      </c>
      <c r="AB781" s="16">
        <f t="shared" si="77"/>
        <v>378.33333333333331</v>
      </c>
      <c r="AC781" t="s">
        <v>16</v>
      </c>
      <c r="AD781" t="s">
        <v>16</v>
      </c>
    </row>
    <row r="782" spans="1:30" x14ac:dyDescent="0.2">
      <c r="A782">
        <v>841</v>
      </c>
      <c r="B782" s="1">
        <v>7.6959999999999997</v>
      </c>
      <c r="C782" s="2">
        <v>385.15417000000002</v>
      </c>
      <c r="D782" t="s">
        <v>248</v>
      </c>
      <c r="E782" s="5">
        <v>3.0939381804911399</v>
      </c>
      <c r="F782" s="5">
        <v>3.0219906122728499</v>
      </c>
      <c r="G782" s="5">
        <v>3.3177631039110298</v>
      </c>
      <c r="H782" s="16">
        <f t="shared" si="72"/>
        <v>3.1445639655583402</v>
      </c>
      <c r="I782" s="6">
        <v>2.4365984820687401</v>
      </c>
      <c r="J782" s="6">
        <v>2.32259483137247</v>
      </c>
      <c r="K782" s="6">
        <v>2.5956814615289598</v>
      </c>
      <c r="L782" s="16">
        <f t="shared" si="73"/>
        <v>2.4516249249900568</v>
      </c>
      <c r="M782" s="13">
        <v>3.1235291629047</v>
      </c>
      <c r="N782" s="13">
        <v>3.84527914198517</v>
      </c>
      <c r="O782" s="13">
        <v>3.0600572482716699</v>
      </c>
      <c r="P782" s="16">
        <f t="shared" si="74"/>
        <v>3.3429551843871796</v>
      </c>
      <c r="Q782" s="14">
        <v>2.3802261362924599</v>
      </c>
      <c r="R782" s="14">
        <v>2.9886878209396599</v>
      </c>
      <c r="S782" s="14">
        <v>3.37332892661572</v>
      </c>
      <c r="T782" s="16">
        <f t="shared" si="75"/>
        <v>2.9140809612826133</v>
      </c>
      <c r="U782" s="15">
        <v>1.03975798488254</v>
      </c>
      <c r="V782" s="15">
        <v>1.1820463510960699</v>
      </c>
      <c r="W782" s="15">
        <v>0.81255854478749001</v>
      </c>
      <c r="X782" s="16">
        <f t="shared" si="76"/>
        <v>1.0114542935886999</v>
      </c>
      <c r="Y782" s="9">
        <v>0.67689230982530801</v>
      </c>
      <c r="Z782" s="9">
        <v>0.73283417078173196</v>
      </c>
      <c r="AA782" s="9">
        <v>0.77909892639434197</v>
      </c>
      <c r="AB782" s="16">
        <f t="shared" si="77"/>
        <v>0.72960846900046061</v>
      </c>
      <c r="AC782" t="s">
        <v>11</v>
      </c>
      <c r="AD782" t="s">
        <v>9</v>
      </c>
    </row>
    <row r="783" spans="1:30" x14ac:dyDescent="0.2">
      <c r="A783">
        <v>893</v>
      </c>
      <c r="B783" s="1">
        <v>8.5060000000000002</v>
      </c>
      <c r="C783" s="2">
        <v>413.12918000000002</v>
      </c>
      <c r="D783" t="s">
        <v>275</v>
      </c>
      <c r="E783" s="5">
        <v>1006</v>
      </c>
      <c r="F783" s="5">
        <v>1066</v>
      </c>
      <c r="G783" s="5">
        <v>834</v>
      </c>
      <c r="H783" s="16">
        <f t="shared" si="72"/>
        <v>968.66666666666663</v>
      </c>
      <c r="I783" s="6">
        <v>965</v>
      </c>
      <c r="J783" s="6">
        <v>1032</v>
      </c>
      <c r="K783" s="6">
        <v>1191</v>
      </c>
      <c r="L783" s="16">
        <f t="shared" si="73"/>
        <v>1062.6666666666667</v>
      </c>
      <c r="M783" s="13">
        <v>1057</v>
      </c>
      <c r="N783" s="13">
        <v>1013</v>
      </c>
      <c r="O783" s="13">
        <v>847</v>
      </c>
      <c r="P783" s="16">
        <f t="shared" si="74"/>
        <v>972.33333333333337</v>
      </c>
      <c r="Q783" s="14">
        <v>912</v>
      </c>
      <c r="R783" s="14">
        <v>789</v>
      </c>
      <c r="S783" s="14">
        <v>971</v>
      </c>
      <c r="T783" s="16">
        <f t="shared" si="75"/>
        <v>890.66666666666663</v>
      </c>
      <c r="U783" s="15">
        <v>1002</v>
      </c>
      <c r="V783" s="15">
        <v>1040</v>
      </c>
      <c r="W783" s="15">
        <v>1150</v>
      </c>
      <c r="X783" s="16">
        <f t="shared" si="76"/>
        <v>1064</v>
      </c>
      <c r="Y783" s="9">
        <v>1051</v>
      </c>
      <c r="Z783" s="9">
        <v>1165</v>
      </c>
      <c r="AA783" s="9">
        <v>1048</v>
      </c>
      <c r="AB783" s="16">
        <f t="shared" si="77"/>
        <v>1088</v>
      </c>
      <c r="AC783" t="s">
        <v>16</v>
      </c>
      <c r="AD783" t="s">
        <v>16</v>
      </c>
    </row>
    <row r="784" spans="1:30" x14ac:dyDescent="0.2">
      <c r="A784">
        <v>1211</v>
      </c>
      <c r="B784" s="1">
        <v>6.56</v>
      </c>
      <c r="C784" s="2">
        <v>784.24121000000002</v>
      </c>
      <c r="D784" t="s">
        <v>365</v>
      </c>
      <c r="E784" s="5">
        <v>1.6539418532332899</v>
      </c>
      <c r="F784" s="5">
        <v>1.7988809221775499</v>
      </c>
      <c r="G784" s="5">
        <v>1.79420857380165</v>
      </c>
      <c r="H784" s="16">
        <f t="shared" si="72"/>
        <v>1.7490104497374965</v>
      </c>
      <c r="I784" s="6">
        <v>1.6625821092795401</v>
      </c>
      <c r="J784" s="6">
        <v>1.77565477183022</v>
      </c>
      <c r="K784" s="6">
        <v>1.7973219343345701</v>
      </c>
      <c r="L784" s="16">
        <f t="shared" si="73"/>
        <v>1.7451862718147766</v>
      </c>
      <c r="M784" s="13">
        <v>3.3517749084984398</v>
      </c>
      <c r="N784" s="13">
        <v>1.94827347451573</v>
      </c>
      <c r="O784" s="13">
        <v>1.9552423543536299</v>
      </c>
      <c r="P784" s="16">
        <f t="shared" si="74"/>
        <v>2.4184302457892666</v>
      </c>
      <c r="Q784" s="14">
        <v>1.7802732451260399</v>
      </c>
      <c r="R784" s="14">
        <v>1.6625821092795401</v>
      </c>
      <c r="S784" s="14">
        <v>1.6960639797472501</v>
      </c>
      <c r="T784" s="16">
        <f t="shared" si="75"/>
        <v>1.7129731113842768</v>
      </c>
      <c r="U784" s="15">
        <v>1.31529971228146</v>
      </c>
      <c r="V784" s="15">
        <v>3.2289444815984298</v>
      </c>
      <c r="W784" s="15">
        <v>1.5175331975336801</v>
      </c>
      <c r="X784" s="16">
        <f t="shared" si="76"/>
        <v>2.0205924638045234</v>
      </c>
      <c r="Y784" s="9">
        <v>1.46268158965454</v>
      </c>
      <c r="Z784" s="9">
        <v>1.51618157415971</v>
      </c>
      <c r="AA784" s="9">
        <v>2.0479924655167099</v>
      </c>
      <c r="AB784" s="16">
        <f t="shared" si="77"/>
        <v>1.6756185431103201</v>
      </c>
      <c r="AC784" t="s">
        <v>8</v>
      </c>
      <c r="AD784" t="s">
        <v>9</v>
      </c>
    </row>
    <row r="785" spans="1:30" x14ac:dyDescent="0.2">
      <c r="A785">
        <v>405</v>
      </c>
      <c r="B785" s="1">
        <v>8.6359999999999992</v>
      </c>
      <c r="C785" s="2">
        <v>199.1046</v>
      </c>
      <c r="D785" t="s">
        <v>120</v>
      </c>
      <c r="E785" s="5">
        <v>2.0367223339515101</v>
      </c>
      <c r="F785" s="5">
        <v>2.2566193243239998</v>
      </c>
      <c r="G785" s="5">
        <v>2.5663607425786501</v>
      </c>
      <c r="H785" s="16">
        <f t="shared" si="72"/>
        <v>2.2865674669513871</v>
      </c>
      <c r="I785" s="6">
        <v>1.3432416831499301</v>
      </c>
      <c r="J785" s="6">
        <v>1.3752422174054499</v>
      </c>
      <c r="K785" s="6">
        <v>1.5457819868492599</v>
      </c>
      <c r="L785" s="16">
        <f t="shared" si="73"/>
        <v>1.4214219624682134</v>
      </c>
      <c r="M785" s="13">
        <v>3.2358594164665901</v>
      </c>
      <c r="N785" s="13">
        <v>2.7948036053867602</v>
      </c>
      <c r="O785" s="13">
        <v>3.2226429770860601</v>
      </c>
      <c r="P785" s="16">
        <f t="shared" si="74"/>
        <v>3.0844353329798033</v>
      </c>
      <c r="Q785" s="14">
        <v>2.6116072347266499</v>
      </c>
      <c r="R785" s="14">
        <v>2.5710064253699798</v>
      </c>
      <c r="S785" s="14">
        <v>3.1492103861864602</v>
      </c>
      <c r="T785" s="16">
        <f t="shared" si="75"/>
        <v>2.7772746820943635</v>
      </c>
      <c r="U785" s="15">
        <v>1.3409622005790101</v>
      </c>
      <c r="V785" s="15">
        <v>1.3501039206560701</v>
      </c>
      <c r="W785" s="15">
        <v>1.28990770313215</v>
      </c>
      <c r="X785" s="16">
        <f t="shared" si="76"/>
        <v>1.3269912747890766</v>
      </c>
      <c r="Y785" s="9">
        <v>1.1294660195131001</v>
      </c>
      <c r="Z785" s="9">
        <v>1.0780556939786201</v>
      </c>
      <c r="AA785" s="9">
        <v>1.03576239189616</v>
      </c>
      <c r="AB785" s="16">
        <f t="shared" si="77"/>
        <v>1.08109470179596</v>
      </c>
      <c r="AC785" t="s">
        <v>8</v>
      </c>
      <c r="AD785" t="s">
        <v>9</v>
      </c>
    </row>
    <row r="786" spans="1:30" x14ac:dyDescent="0.2">
      <c r="A786">
        <v>1050</v>
      </c>
      <c r="B786" s="1">
        <v>9.6329999999999991</v>
      </c>
      <c r="C786" s="2">
        <v>559.15363000000002</v>
      </c>
      <c r="D786" t="s">
        <v>332</v>
      </c>
      <c r="E786" s="5">
        <v>0</v>
      </c>
      <c r="F786" s="5">
        <v>0</v>
      </c>
      <c r="G786" s="5">
        <v>0</v>
      </c>
      <c r="H786" s="16">
        <f t="shared" si="72"/>
        <v>0</v>
      </c>
      <c r="I786" s="6">
        <v>0</v>
      </c>
      <c r="J786" s="6">
        <v>0</v>
      </c>
      <c r="K786" s="6">
        <v>0</v>
      </c>
      <c r="L786" s="16">
        <f t="shared" si="73"/>
        <v>0</v>
      </c>
      <c r="M786" s="13">
        <v>0</v>
      </c>
      <c r="N786" s="13">
        <v>0</v>
      </c>
      <c r="O786" s="13">
        <v>0</v>
      </c>
      <c r="P786" s="16">
        <f t="shared" si="74"/>
        <v>0</v>
      </c>
      <c r="Q786" s="14">
        <v>0</v>
      </c>
      <c r="R786" s="14">
        <v>0</v>
      </c>
      <c r="S786" s="14">
        <v>0</v>
      </c>
      <c r="T786" s="16">
        <f t="shared" si="75"/>
        <v>0</v>
      </c>
      <c r="U786" s="15">
        <v>676</v>
      </c>
      <c r="V786" s="15">
        <v>617</v>
      </c>
      <c r="W786" s="15">
        <v>716</v>
      </c>
      <c r="X786" s="16">
        <f t="shared" si="76"/>
        <v>669.66666666666663</v>
      </c>
      <c r="Y786" s="9">
        <v>1090</v>
      </c>
      <c r="Z786" s="9">
        <v>464</v>
      </c>
      <c r="AA786" s="9">
        <v>892</v>
      </c>
      <c r="AB786" s="16">
        <f t="shared" si="77"/>
        <v>815.33333333333337</v>
      </c>
      <c r="AC786" t="s">
        <v>14</v>
      </c>
      <c r="AD786" t="s">
        <v>17</v>
      </c>
    </row>
    <row r="787" spans="1:30" x14ac:dyDescent="0.2">
      <c r="A787">
        <v>1079</v>
      </c>
      <c r="B787" s="1">
        <v>1.661</v>
      </c>
      <c r="C787" s="2">
        <v>595.14349000000004</v>
      </c>
      <c r="D787" t="s">
        <v>338</v>
      </c>
      <c r="E787" s="5">
        <v>0.244498289558086</v>
      </c>
      <c r="F787" s="5">
        <v>0</v>
      </c>
      <c r="G787" s="5">
        <v>0</v>
      </c>
      <c r="H787" s="16">
        <f t="shared" si="72"/>
        <v>8.1499429852695329E-2</v>
      </c>
      <c r="I787" s="6">
        <v>0.244498289558086</v>
      </c>
      <c r="J787" s="6">
        <v>0</v>
      </c>
      <c r="K787" s="6">
        <v>0</v>
      </c>
      <c r="L787" s="16">
        <f t="shared" si="73"/>
        <v>8.1499429852695329E-2</v>
      </c>
      <c r="M787" s="13">
        <v>0.41886613485924301</v>
      </c>
      <c r="N787" s="13">
        <v>9.5948421208888399E-3</v>
      </c>
      <c r="O787" s="13">
        <v>0</v>
      </c>
      <c r="P787" s="16">
        <f t="shared" si="74"/>
        <v>0.14282032566004396</v>
      </c>
      <c r="Q787" s="14">
        <v>0</v>
      </c>
      <c r="R787" s="14">
        <v>0.319727429240521</v>
      </c>
      <c r="S787" s="14">
        <v>0.323104371402607</v>
      </c>
      <c r="T787" s="16">
        <f t="shared" si="75"/>
        <v>0.21427726688104265</v>
      </c>
      <c r="U787" s="15">
        <v>0</v>
      </c>
      <c r="V787" s="15">
        <v>9.4930187817644604E-2</v>
      </c>
      <c r="W787" s="15">
        <v>0</v>
      </c>
      <c r="X787" s="16">
        <f t="shared" si="76"/>
        <v>3.164339593921487E-2</v>
      </c>
      <c r="Y787" s="9">
        <v>0.27441924221466901</v>
      </c>
      <c r="Z787" s="9">
        <v>8.8549082683848507E-2</v>
      </c>
      <c r="AA787" s="9">
        <v>0</v>
      </c>
      <c r="AB787" s="16">
        <f t="shared" si="77"/>
        <v>0.12098944163283916</v>
      </c>
      <c r="AC787" t="s">
        <v>11</v>
      </c>
      <c r="AD787" t="s">
        <v>9</v>
      </c>
    </row>
    <row r="788" spans="1:30" x14ac:dyDescent="0.2">
      <c r="A788">
        <v>1217</v>
      </c>
      <c r="B788" s="1">
        <v>6.5270000000000001</v>
      </c>
      <c r="C788" s="2">
        <v>798.26459</v>
      </c>
      <c r="D788" t="s">
        <v>367</v>
      </c>
      <c r="E788" s="5">
        <v>2.1836773125651199</v>
      </c>
      <c r="F788" s="5">
        <v>2.1181023348263301</v>
      </c>
      <c r="G788" s="5">
        <v>2.0373789978839598</v>
      </c>
      <c r="H788" s="16">
        <f t="shared" si="72"/>
        <v>2.1130528817584699</v>
      </c>
      <c r="I788" s="6">
        <v>2.38904869318482</v>
      </c>
      <c r="J788" s="6">
        <v>2.12354162146196</v>
      </c>
      <c r="K788" s="6">
        <v>2.4759692283171502</v>
      </c>
      <c r="L788" s="16">
        <f t="shared" si="73"/>
        <v>2.3295198476546433</v>
      </c>
      <c r="M788" s="13">
        <v>2.6083747262318102</v>
      </c>
      <c r="N788" s="13">
        <v>1.9155840763481999</v>
      </c>
      <c r="O788" s="13">
        <v>2.2316397386174698</v>
      </c>
      <c r="P788" s="16">
        <f t="shared" si="74"/>
        <v>2.2518661803991598</v>
      </c>
      <c r="Q788" s="14">
        <v>2.3725011741233399</v>
      </c>
      <c r="R788" s="14">
        <v>2.6103695976561498</v>
      </c>
      <c r="S788" s="14">
        <v>2.54583012184324</v>
      </c>
      <c r="T788" s="16">
        <f t="shared" si="75"/>
        <v>2.5095669645409102</v>
      </c>
      <c r="U788" s="15">
        <v>2.5048094890256598</v>
      </c>
      <c r="V788" s="15">
        <v>2.3355539826825802</v>
      </c>
      <c r="W788" s="15">
        <v>1.19715631236445</v>
      </c>
      <c r="X788" s="16">
        <f t="shared" si="76"/>
        <v>2.0125065946908971</v>
      </c>
      <c r="Y788" s="9">
        <v>1.7092036930262999</v>
      </c>
      <c r="Z788" s="9">
        <v>2.0390010851985401</v>
      </c>
      <c r="AA788" s="9">
        <v>1.85211570548464</v>
      </c>
      <c r="AB788" s="16">
        <f t="shared" si="77"/>
        <v>1.8667734945698264</v>
      </c>
      <c r="AC788" t="s">
        <v>8</v>
      </c>
      <c r="AD788" t="s">
        <v>9</v>
      </c>
    </row>
    <row r="789" spans="1:30" x14ac:dyDescent="0.2">
      <c r="A789">
        <v>1163</v>
      </c>
      <c r="B789" s="1">
        <v>9.1620000000000008</v>
      </c>
      <c r="C789" s="2">
        <v>707.22655999999995</v>
      </c>
      <c r="D789" t="s">
        <v>357</v>
      </c>
      <c r="E789" s="5">
        <v>4.0156492702240696</v>
      </c>
      <c r="F789" s="5">
        <v>1.9090244912874099</v>
      </c>
      <c r="G789" s="5">
        <v>1.8704115546958799</v>
      </c>
      <c r="H789" s="16">
        <f t="shared" si="72"/>
        <v>2.5983617720691199</v>
      </c>
      <c r="I789" s="6">
        <v>1.6956777779419301</v>
      </c>
      <c r="J789" s="6">
        <v>1.81697883328258</v>
      </c>
      <c r="K789" s="6">
        <v>1.8923563038676601</v>
      </c>
      <c r="L789" s="16">
        <f t="shared" si="73"/>
        <v>1.80167097169739</v>
      </c>
      <c r="M789" s="13">
        <v>2.7449432763689501</v>
      </c>
      <c r="N789" s="13">
        <v>3.5350475287193501</v>
      </c>
      <c r="O789" s="13">
        <v>2.71945268109409</v>
      </c>
      <c r="P789" s="16">
        <f t="shared" si="74"/>
        <v>2.9998144953941299</v>
      </c>
      <c r="Q789" s="14">
        <v>2.2835331276886901</v>
      </c>
      <c r="R789" s="14">
        <v>2.34660235805688</v>
      </c>
      <c r="S789" s="14">
        <v>1.55119199651171</v>
      </c>
      <c r="T789" s="16">
        <f t="shared" si="75"/>
        <v>2.06044249408576</v>
      </c>
      <c r="U789" s="15">
        <v>1.86623069813179</v>
      </c>
      <c r="V789" s="15">
        <v>1.9002858443530799</v>
      </c>
      <c r="W789" s="15">
        <v>1.62470812338481</v>
      </c>
      <c r="X789" s="16">
        <f t="shared" si="76"/>
        <v>1.7970748886232266</v>
      </c>
      <c r="Y789" s="9">
        <v>1.46355968861361</v>
      </c>
      <c r="Z789" s="9">
        <v>1.7198911327186099</v>
      </c>
      <c r="AA789" s="9">
        <v>2.0669488203122</v>
      </c>
      <c r="AB789" s="16">
        <f t="shared" si="77"/>
        <v>1.7501332138814731</v>
      </c>
      <c r="AC789" t="s">
        <v>8</v>
      </c>
      <c r="AD789" t="s">
        <v>9</v>
      </c>
    </row>
    <row r="790" spans="1:30" x14ac:dyDescent="0.2">
      <c r="A790">
        <v>459</v>
      </c>
      <c r="B790" s="1">
        <v>6.532</v>
      </c>
      <c r="C790" s="2">
        <v>215.08942999999999</v>
      </c>
      <c r="D790" t="s">
        <v>138</v>
      </c>
      <c r="E790" s="5">
        <v>3.15747144968427</v>
      </c>
      <c r="F790" s="5">
        <v>2.5216015047695799</v>
      </c>
      <c r="G790" s="5">
        <v>2.2817224237538598</v>
      </c>
      <c r="H790" s="16">
        <f t="shared" si="72"/>
        <v>2.6535984594025699</v>
      </c>
      <c r="I790" s="6">
        <v>2.3464516995835001</v>
      </c>
      <c r="J790" s="6">
        <v>1.8400403063280899</v>
      </c>
      <c r="K790" s="6">
        <v>1.8781163509337599</v>
      </c>
      <c r="L790" s="16">
        <f t="shared" si="73"/>
        <v>2.02153611894845</v>
      </c>
      <c r="M790" s="13">
        <v>2.17510949885799</v>
      </c>
      <c r="N790" s="13">
        <v>2.1560714765551499</v>
      </c>
      <c r="O790" s="13">
        <v>2.6548676608894199</v>
      </c>
      <c r="P790" s="16">
        <f t="shared" si="74"/>
        <v>2.3286828787675202</v>
      </c>
      <c r="Q790" s="14">
        <v>2.2322235657664899</v>
      </c>
      <c r="R790" s="14">
        <v>2.2893376326749899</v>
      </c>
      <c r="S790" s="14">
        <v>2.6434448475077201</v>
      </c>
      <c r="T790" s="16">
        <f t="shared" si="75"/>
        <v>2.3883353486497332</v>
      </c>
      <c r="U790" s="15">
        <v>3.3630820905548799</v>
      </c>
      <c r="V790" s="15">
        <v>2.48733306462448</v>
      </c>
      <c r="W790" s="15">
        <v>2.2931452371355601</v>
      </c>
      <c r="X790" s="16">
        <f t="shared" si="76"/>
        <v>2.7145201307716404</v>
      </c>
      <c r="Y790" s="9">
        <v>2.3921429531102998</v>
      </c>
      <c r="Z790" s="9">
        <v>1.5163939271799001</v>
      </c>
      <c r="AA790" s="9">
        <v>2.9404379954319499</v>
      </c>
      <c r="AB790" s="16">
        <f t="shared" si="77"/>
        <v>2.2829916252407165</v>
      </c>
      <c r="AC790" t="s">
        <v>12</v>
      </c>
      <c r="AD790" t="s">
        <v>9</v>
      </c>
    </row>
    <row r="791" spans="1:30" x14ac:dyDescent="0.2">
      <c r="A791">
        <v>941</v>
      </c>
      <c r="B791" s="1">
        <v>1.6950000000000001</v>
      </c>
      <c r="C791" s="2">
        <v>447.10458</v>
      </c>
      <c r="D791" t="s">
        <v>294</v>
      </c>
      <c r="E791" s="5">
        <v>0.31048659563547498</v>
      </c>
      <c r="F791" s="5">
        <v>0.33126688588946201</v>
      </c>
      <c r="G791" s="5">
        <v>7.5509467378860995E-2</v>
      </c>
      <c r="H791" s="16">
        <f t="shared" si="72"/>
        <v>0.23908764963459936</v>
      </c>
      <c r="I791" s="6">
        <v>0.62378943331096204</v>
      </c>
      <c r="J791" s="6">
        <v>9.7888241498538503E-2</v>
      </c>
      <c r="K791" s="6">
        <v>5.1532209393492102E-2</v>
      </c>
      <c r="L791" s="16">
        <f t="shared" si="73"/>
        <v>0.25773662806766423</v>
      </c>
      <c r="M791" s="13">
        <v>0.67334243314739095</v>
      </c>
      <c r="N791" s="13">
        <v>0.39840320824849401</v>
      </c>
      <c r="O791" s="13">
        <v>6.7517048050404704E-2</v>
      </c>
      <c r="P791" s="16">
        <f t="shared" si="74"/>
        <v>0.37975422981542994</v>
      </c>
      <c r="Q791" s="14">
        <v>0.144486692015209</v>
      </c>
      <c r="R791" s="14">
        <v>0.16982001545464501</v>
      </c>
      <c r="S791" s="14">
        <v>0.29769872470994502</v>
      </c>
      <c r="T791" s="16">
        <f t="shared" si="75"/>
        <v>0.20400181072659965</v>
      </c>
      <c r="U791" s="15">
        <v>0.17301698318602701</v>
      </c>
      <c r="V791" s="15">
        <v>0.198592725037087</v>
      </c>
      <c r="W791" s="15">
        <v>0.45594862741337999</v>
      </c>
      <c r="X791" s="16">
        <f t="shared" si="76"/>
        <v>0.275852778545498</v>
      </c>
      <c r="Y791" s="9">
        <v>0.428774401696628</v>
      </c>
      <c r="Z791" s="9">
        <v>0.50869859498119097</v>
      </c>
      <c r="AA791" s="9">
        <v>0.23726235741444801</v>
      </c>
      <c r="AB791" s="16">
        <f t="shared" si="77"/>
        <v>0.39157845136408903</v>
      </c>
      <c r="AC791" t="s">
        <v>12</v>
      </c>
      <c r="AD791" t="s">
        <v>9</v>
      </c>
    </row>
    <row r="792" spans="1:30" x14ac:dyDescent="0.2">
      <c r="A792">
        <v>1056</v>
      </c>
      <c r="B792" s="1">
        <v>7.7359999999999998</v>
      </c>
      <c r="C792" s="2">
        <v>562.26880000000006</v>
      </c>
      <c r="D792" t="s">
        <v>333</v>
      </c>
      <c r="E792" s="5">
        <v>0.14973262032085499</v>
      </c>
      <c r="F792" s="5">
        <v>0.17231134878193699</v>
      </c>
      <c r="G792" s="5">
        <v>0.20736779560308899</v>
      </c>
      <c r="H792" s="16">
        <f t="shared" si="72"/>
        <v>0.17647058823529363</v>
      </c>
      <c r="I792" s="6">
        <v>0.11705288175876399</v>
      </c>
      <c r="J792" s="6">
        <v>5.2881758764111698E-2</v>
      </c>
      <c r="K792" s="6">
        <v>9.8039215686274495E-2</v>
      </c>
      <c r="L792" s="16">
        <f t="shared" si="73"/>
        <v>8.9324618736383379E-2</v>
      </c>
      <c r="M792" s="13">
        <v>0</v>
      </c>
      <c r="N792" s="13">
        <v>0</v>
      </c>
      <c r="O792" s="13">
        <v>6.7142008318478899E-2</v>
      </c>
      <c r="P792" s="16">
        <f t="shared" si="74"/>
        <v>2.2380669439492965E-2</v>
      </c>
      <c r="Q792" s="14">
        <v>0</v>
      </c>
      <c r="R792" s="14">
        <v>4.5157456922162803E-2</v>
      </c>
      <c r="S792" s="14">
        <v>0</v>
      </c>
      <c r="T792" s="16">
        <f t="shared" si="75"/>
        <v>1.5052485640720934E-2</v>
      </c>
      <c r="U792" s="15">
        <v>4.9676624004810899</v>
      </c>
      <c r="V792" s="15">
        <v>3.5079262154706998</v>
      </c>
      <c r="W792" s="15">
        <v>2.3742224778737899</v>
      </c>
      <c r="X792" s="16">
        <f t="shared" si="76"/>
        <v>3.6166036979418599</v>
      </c>
      <c r="Y792" s="9">
        <v>3.0707463428026101</v>
      </c>
      <c r="Z792" s="9">
        <v>3.9673355731897</v>
      </c>
      <c r="AA792" s="9">
        <v>2.9003202907455599</v>
      </c>
      <c r="AB792" s="16">
        <f t="shared" si="77"/>
        <v>3.3128007355792897</v>
      </c>
      <c r="AC792" t="s">
        <v>12</v>
      </c>
      <c r="AD792" t="s">
        <v>9</v>
      </c>
    </row>
    <row r="793" spans="1:30" x14ac:dyDescent="0.2">
      <c r="A793">
        <v>937</v>
      </c>
      <c r="B793" s="1">
        <v>7.8239999999999998</v>
      </c>
      <c r="C793" s="2">
        <v>442.27044999999998</v>
      </c>
      <c r="D793" t="s">
        <v>291</v>
      </c>
      <c r="E793" s="5">
        <v>3.5520467883150202</v>
      </c>
      <c r="F793" s="5">
        <v>3.1287035585166501</v>
      </c>
      <c r="G793" s="5">
        <v>3.6200267374474899</v>
      </c>
      <c r="H793" s="16">
        <f t="shared" si="72"/>
        <v>3.433592361426387</v>
      </c>
      <c r="I793" s="6">
        <v>3.4089732662294101</v>
      </c>
      <c r="J793" s="6">
        <v>3.5451375835572501</v>
      </c>
      <c r="K793" s="6">
        <v>3.5170535493103099</v>
      </c>
      <c r="L793" s="16">
        <f t="shared" si="73"/>
        <v>3.4903881330323236</v>
      </c>
      <c r="M793" s="13">
        <v>0</v>
      </c>
      <c r="N793" s="13">
        <v>0</v>
      </c>
      <c r="O793" s="13">
        <v>0</v>
      </c>
      <c r="P793" s="16">
        <f t="shared" si="74"/>
        <v>0</v>
      </c>
      <c r="Q793" s="14">
        <v>0</v>
      </c>
      <c r="R793" s="14">
        <v>0</v>
      </c>
      <c r="S793" s="14">
        <v>0</v>
      </c>
      <c r="T793" s="16">
        <f t="shared" si="75"/>
        <v>0</v>
      </c>
      <c r="U793" s="15">
        <v>3.0432483721852601</v>
      </c>
      <c r="V793" s="15">
        <v>2.7200487671566602</v>
      </c>
      <c r="W793" s="15">
        <v>2.4135349001928201</v>
      </c>
      <c r="X793" s="16">
        <f t="shared" si="76"/>
        <v>2.7256106798449138</v>
      </c>
      <c r="Y793" s="9">
        <v>2.6283636616014499</v>
      </c>
      <c r="Z793" s="9">
        <v>2.7818879712224902</v>
      </c>
      <c r="AA793" s="9">
        <v>2.2864961109651198</v>
      </c>
      <c r="AB793" s="16">
        <f t="shared" si="77"/>
        <v>2.5655825812630195</v>
      </c>
      <c r="AC793" t="s">
        <v>8</v>
      </c>
      <c r="AD793" t="s">
        <v>9</v>
      </c>
    </row>
    <row r="794" spans="1:30" x14ac:dyDescent="0.2">
      <c r="A794">
        <v>975</v>
      </c>
      <c r="B794" s="1">
        <v>3.2029999999999998</v>
      </c>
      <c r="C794" s="2">
        <v>485.12725999999998</v>
      </c>
      <c r="D794" t="s">
        <v>311</v>
      </c>
      <c r="E794" s="5">
        <v>5586</v>
      </c>
      <c r="F794" s="5">
        <v>6418</v>
      </c>
      <c r="G794" s="5">
        <v>6004</v>
      </c>
      <c r="H794" s="16">
        <f t="shared" si="72"/>
        <v>6002.666666666667</v>
      </c>
      <c r="I794" s="6">
        <v>2309</v>
      </c>
      <c r="J794" s="6">
        <v>2607</v>
      </c>
      <c r="K794" s="6">
        <v>2966</v>
      </c>
      <c r="L794" s="16">
        <f t="shared" si="73"/>
        <v>2627.3333333333335</v>
      </c>
      <c r="M794" s="13">
        <v>7973</v>
      </c>
      <c r="N794" s="13">
        <v>6461</v>
      </c>
      <c r="O794" s="13">
        <v>6588</v>
      </c>
      <c r="P794" s="16">
        <f t="shared" si="74"/>
        <v>7007.333333333333</v>
      </c>
      <c r="Q794" s="14">
        <v>5422</v>
      </c>
      <c r="R794" s="14">
        <v>5746</v>
      </c>
      <c r="S794" s="14">
        <v>6112</v>
      </c>
      <c r="T794" s="16">
        <f t="shared" si="75"/>
        <v>5760</v>
      </c>
      <c r="U794" s="15">
        <v>4853</v>
      </c>
      <c r="V794" s="15">
        <v>5748</v>
      </c>
      <c r="W794" s="15">
        <v>6211</v>
      </c>
      <c r="X794" s="16">
        <f t="shared" si="76"/>
        <v>5604</v>
      </c>
      <c r="Y794" s="9">
        <v>3809</v>
      </c>
      <c r="Z794" s="9">
        <v>4359</v>
      </c>
      <c r="AA794" s="9">
        <v>4464</v>
      </c>
      <c r="AB794" s="16">
        <f t="shared" si="77"/>
        <v>4210.666666666667</v>
      </c>
      <c r="AC794" t="s">
        <v>16</v>
      </c>
      <c r="AD794" t="s">
        <v>16</v>
      </c>
    </row>
    <row r="795" spans="1:30" x14ac:dyDescent="0.2">
      <c r="A795">
        <v>719</v>
      </c>
      <c r="B795" s="1">
        <v>7.6740000000000004</v>
      </c>
      <c r="C795" s="2">
        <v>327.15897000000001</v>
      </c>
      <c r="D795" t="s">
        <v>206</v>
      </c>
      <c r="E795" s="5">
        <v>0.84520313472528796</v>
      </c>
      <c r="F795" s="5">
        <v>1.2501060940417601</v>
      </c>
      <c r="G795" s="5">
        <v>1.1458736490692001</v>
      </c>
      <c r="H795" s="16">
        <f t="shared" si="72"/>
        <v>1.0803942926120829</v>
      </c>
      <c r="I795" s="6">
        <v>1.94365274712838</v>
      </c>
      <c r="J795" s="6">
        <v>2.1400908164997401</v>
      </c>
      <c r="K795" s="6">
        <v>2.7053513834662999</v>
      </c>
      <c r="L795" s="16">
        <f t="shared" si="73"/>
        <v>2.2630316490314732</v>
      </c>
      <c r="M795" s="13">
        <v>1.3182580772930399</v>
      </c>
      <c r="N795" s="13">
        <v>0.360121371583773</v>
      </c>
      <c r="O795" s="13">
        <v>1.0416412040966401</v>
      </c>
      <c r="P795" s="16">
        <f t="shared" si="74"/>
        <v>0.90667355099115099</v>
      </c>
      <c r="Q795" s="14">
        <v>0.448318055791321</v>
      </c>
      <c r="R795" s="14">
        <v>1.54676766819442</v>
      </c>
      <c r="S795" s="14">
        <v>1.2501060940417601</v>
      </c>
      <c r="T795" s="16">
        <f t="shared" si="75"/>
        <v>1.0817306060091669</v>
      </c>
      <c r="U795" s="15">
        <v>2.4928775533299299</v>
      </c>
      <c r="V795" s="15">
        <v>2.5449937758162098</v>
      </c>
      <c r="W795" s="15">
        <v>4.5534728116335597</v>
      </c>
      <c r="X795" s="16">
        <f t="shared" si="76"/>
        <v>3.1971147135932334</v>
      </c>
      <c r="Y795" s="9">
        <v>4.4171688451309903</v>
      </c>
      <c r="Z795" s="9">
        <v>3.2425493690940899</v>
      </c>
      <c r="AA795" s="9">
        <v>3.5793003451592802</v>
      </c>
      <c r="AB795" s="16">
        <f t="shared" si="77"/>
        <v>3.7463395197947871</v>
      </c>
      <c r="AC795" t="s">
        <v>12</v>
      </c>
      <c r="AD795" t="s">
        <v>9</v>
      </c>
    </row>
    <row r="796" spans="1:30" x14ac:dyDescent="0.2">
      <c r="A796">
        <v>1104</v>
      </c>
      <c r="B796" s="1">
        <v>7.1619999999999999</v>
      </c>
      <c r="C796" s="2">
        <v>618.17309999999998</v>
      </c>
      <c r="D796" t="s">
        <v>346</v>
      </c>
      <c r="E796" s="5">
        <v>1.8670772332911301</v>
      </c>
      <c r="F796" s="5">
        <v>2.0827222185106899</v>
      </c>
      <c r="G796" s="5">
        <v>1.91861558919983</v>
      </c>
      <c r="H796" s="16">
        <f t="shared" si="72"/>
        <v>1.95613834700055</v>
      </c>
      <c r="I796" s="6">
        <v>2.0940322280802102</v>
      </c>
      <c r="J796" s="6">
        <v>1.81403196174475</v>
      </c>
      <c r="K796" s="6">
        <v>1.74864560349668</v>
      </c>
      <c r="L796" s="16">
        <f t="shared" si="73"/>
        <v>1.8855699311072136</v>
      </c>
      <c r="M796" s="13">
        <v>2.4686285306003701</v>
      </c>
      <c r="N796" s="13">
        <v>2.41541471489586</v>
      </c>
      <c r="O796" s="13">
        <v>2.5501421060846301</v>
      </c>
      <c r="P796" s="16">
        <f t="shared" si="74"/>
        <v>2.4780617838602867</v>
      </c>
      <c r="Q796" s="14">
        <v>1.7830918038567301</v>
      </c>
      <c r="R796" s="14">
        <v>2.0376388128117902</v>
      </c>
      <c r="S796" s="14">
        <v>2.0563932494155002</v>
      </c>
      <c r="T796" s="16">
        <f t="shared" si="75"/>
        <v>1.9590412886946733</v>
      </c>
      <c r="U796" s="15">
        <v>1.9260044046512601</v>
      </c>
      <c r="V796" s="15">
        <v>1.96676135732332</v>
      </c>
      <c r="W796" s="15">
        <v>1.7558857636562399</v>
      </c>
      <c r="X796" s="16">
        <f t="shared" si="76"/>
        <v>1.88288384187694</v>
      </c>
      <c r="Y796" s="9">
        <v>1.49727563111353</v>
      </c>
      <c r="Z796" s="9">
        <v>1.56784285294072</v>
      </c>
      <c r="AA796" s="9">
        <v>1.4098628463691401</v>
      </c>
      <c r="AB796" s="16">
        <f t="shared" si="77"/>
        <v>1.4916604434744631</v>
      </c>
      <c r="AC796" t="s">
        <v>11</v>
      </c>
      <c r="AD796" t="s">
        <v>9</v>
      </c>
    </row>
    <row r="797" spans="1:30" x14ac:dyDescent="0.2">
      <c r="A797">
        <v>344</v>
      </c>
      <c r="B797" s="1">
        <v>8.6280000000000001</v>
      </c>
      <c r="C797" s="2">
        <v>181.09235000000001</v>
      </c>
      <c r="D797" t="s">
        <v>97</v>
      </c>
      <c r="E797" s="5">
        <v>2.3053846855891198</v>
      </c>
      <c r="F797" s="5">
        <v>2.65363498872214</v>
      </c>
      <c r="G797" s="5">
        <v>2.4698105581559</v>
      </c>
      <c r="H797" s="16">
        <f t="shared" si="72"/>
        <v>2.4762767441557201</v>
      </c>
      <c r="I797" s="6">
        <v>1.6652322716071899</v>
      </c>
      <c r="J797" s="6">
        <v>1.9811516447411299</v>
      </c>
      <c r="K797" s="6">
        <v>1.64490997275062</v>
      </c>
      <c r="L797" s="16">
        <f t="shared" si="73"/>
        <v>1.7637646296996465</v>
      </c>
      <c r="M797" s="13">
        <v>3.2346679878486002</v>
      </c>
      <c r="N797" s="13">
        <v>3.1118104538520699</v>
      </c>
      <c r="O797" s="13">
        <v>3.2780838081330899</v>
      </c>
      <c r="P797" s="16">
        <f t="shared" si="74"/>
        <v>3.2081874166112532</v>
      </c>
      <c r="Q797" s="14">
        <v>2.69797454986375</v>
      </c>
      <c r="R797" s="14">
        <v>2.93814717271411</v>
      </c>
      <c r="S797" s="14">
        <v>2.9021212792865598</v>
      </c>
      <c r="T797" s="16">
        <f t="shared" si="75"/>
        <v>2.846081000621473</v>
      </c>
      <c r="U797" s="15">
        <v>1.75483513474752</v>
      </c>
      <c r="V797" s="15">
        <v>1.6606135673216</v>
      </c>
      <c r="W797" s="15">
        <v>1.54422221932489</v>
      </c>
      <c r="X797" s="16">
        <f t="shared" si="76"/>
        <v>1.6532236404646701</v>
      </c>
      <c r="Y797" s="9">
        <v>1.3797963467581</v>
      </c>
      <c r="Z797" s="9">
        <v>1.3853387919008</v>
      </c>
      <c r="AA797" s="9">
        <v>1.0601820101957</v>
      </c>
      <c r="AB797" s="16">
        <f t="shared" si="77"/>
        <v>1.2751057162848667</v>
      </c>
      <c r="AC797" t="s">
        <v>12</v>
      </c>
      <c r="AD797" t="s">
        <v>9</v>
      </c>
    </row>
    <row r="798" spans="1:30" x14ac:dyDescent="0.2">
      <c r="A798">
        <v>345</v>
      </c>
      <c r="B798" s="1">
        <v>9.0630000000000006</v>
      </c>
      <c r="C798" s="2">
        <v>181.09267</v>
      </c>
      <c r="D798" t="s">
        <v>97</v>
      </c>
      <c r="E798" s="5">
        <v>2.5102821508018298</v>
      </c>
      <c r="F798" s="5">
        <v>1.78919471716689</v>
      </c>
      <c r="G798" s="5">
        <v>2.5945316073784102</v>
      </c>
      <c r="H798" s="16">
        <f t="shared" si="72"/>
        <v>2.2980028251157099</v>
      </c>
      <c r="I798" s="6">
        <v>1.7665461617304801</v>
      </c>
      <c r="J798" s="6">
        <v>1.6975779677838001</v>
      </c>
      <c r="K798" s="6">
        <v>1.6253898770774999</v>
      </c>
      <c r="L798" s="16">
        <f t="shared" si="73"/>
        <v>1.6965046688639267</v>
      </c>
      <c r="M798" s="13">
        <v>3.1910069138692401</v>
      </c>
      <c r="N798" s="13">
        <v>2.9018686276343</v>
      </c>
      <c r="O798" s="13">
        <v>2.6242630168977801</v>
      </c>
      <c r="P798" s="16">
        <f t="shared" si="74"/>
        <v>2.9057128528004399</v>
      </c>
      <c r="Q798" s="14">
        <v>2.2051667013260801</v>
      </c>
      <c r="R798" s="14">
        <v>2.3374336346168501</v>
      </c>
      <c r="S798" s="14">
        <v>2.5650751171417898</v>
      </c>
      <c r="T798" s="16">
        <f t="shared" si="75"/>
        <v>2.3692251510282403</v>
      </c>
      <c r="U798" s="15">
        <v>1.57421602080776</v>
      </c>
      <c r="V798" s="15">
        <v>1.85884951541187</v>
      </c>
      <c r="W798" s="15">
        <v>1.4343004686548799</v>
      </c>
      <c r="X798" s="16">
        <f t="shared" si="76"/>
        <v>1.6224553349581701</v>
      </c>
      <c r="Y798" s="9">
        <v>1.4434877333765701</v>
      </c>
      <c r="Z798" s="9">
        <v>1.2504658789041101</v>
      </c>
      <c r="AA798" s="9">
        <v>1.2384747981276401</v>
      </c>
      <c r="AB798" s="16">
        <f t="shared" si="77"/>
        <v>1.3108094701361066</v>
      </c>
      <c r="AC798" t="s">
        <v>11</v>
      </c>
      <c r="AD798" t="s">
        <v>9</v>
      </c>
    </row>
    <row r="799" spans="1:30" x14ac:dyDescent="0.2">
      <c r="A799">
        <v>912</v>
      </c>
      <c r="B799" s="1">
        <v>7.1760000000000002</v>
      </c>
      <c r="C799" s="2">
        <v>423.15024</v>
      </c>
      <c r="D799" t="s">
        <v>282</v>
      </c>
      <c r="E799" s="5">
        <v>3352</v>
      </c>
      <c r="F799" s="5">
        <v>3577</v>
      </c>
      <c r="G799" s="5">
        <v>3047</v>
      </c>
      <c r="H799" s="16">
        <f t="shared" si="72"/>
        <v>3325.3333333333335</v>
      </c>
      <c r="I799" s="6">
        <v>3268</v>
      </c>
      <c r="J799" s="6">
        <v>3384</v>
      </c>
      <c r="K799" s="6">
        <v>3121</v>
      </c>
      <c r="L799" s="16">
        <f t="shared" si="73"/>
        <v>3257.6666666666665</v>
      </c>
      <c r="M799" s="13">
        <v>3214</v>
      </c>
      <c r="N799" s="13">
        <v>3557</v>
      </c>
      <c r="O799" s="13">
        <v>3567</v>
      </c>
      <c r="P799" s="16">
        <f t="shared" si="74"/>
        <v>3446</v>
      </c>
      <c r="Q799" s="14">
        <v>2937</v>
      </c>
      <c r="R799" s="14">
        <v>3520</v>
      </c>
      <c r="S799" s="14">
        <v>3490</v>
      </c>
      <c r="T799" s="16">
        <f t="shared" si="75"/>
        <v>3315.6666666666665</v>
      </c>
      <c r="U799" s="15">
        <v>3431</v>
      </c>
      <c r="V799" s="15">
        <v>3488</v>
      </c>
      <c r="W799" s="15">
        <v>3283</v>
      </c>
      <c r="X799" s="16">
        <f t="shared" si="76"/>
        <v>3400.6666666666665</v>
      </c>
      <c r="Y799" s="9">
        <v>3043</v>
      </c>
      <c r="Z799" s="9">
        <v>3527</v>
      </c>
      <c r="AA799" s="9">
        <v>3086</v>
      </c>
      <c r="AB799" s="16">
        <f t="shared" si="77"/>
        <v>3218.6666666666665</v>
      </c>
      <c r="AC799" t="s">
        <v>16</v>
      </c>
      <c r="AD799" t="s">
        <v>16</v>
      </c>
    </row>
    <row r="800" spans="1:30" x14ac:dyDescent="0.2">
      <c r="A800">
        <v>1090</v>
      </c>
      <c r="B800" s="1">
        <v>10.227</v>
      </c>
      <c r="C800" s="2">
        <v>607.11365000000001</v>
      </c>
      <c r="D800" t="s">
        <v>344</v>
      </c>
      <c r="E800" s="5">
        <v>0</v>
      </c>
      <c r="F800" s="5">
        <v>0</v>
      </c>
      <c r="G800" s="5">
        <v>0</v>
      </c>
      <c r="H800" s="16">
        <f t="shared" si="72"/>
        <v>0</v>
      </c>
      <c r="I800" s="6">
        <v>0</v>
      </c>
      <c r="J800" s="6">
        <v>0</v>
      </c>
      <c r="K800" s="6">
        <v>0</v>
      </c>
      <c r="L800" s="16">
        <f t="shared" si="73"/>
        <v>0</v>
      </c>
      <c r="M800" s="13">
        <v>0</v>
      </c>
      <c r="N800" s="13">
        <v>0</v>
      </c>
      <c r="O800" s="13">
        <v>0</v>
      </c>
      <c r="P800" s="16">
        <f t="shared" si="74"/>
        <v>0</v>
      </c>
      <c r="Q800" s="14">
        <v>0</v>
      </c>
      <c r="R800" s="14">
        <v>0</v>
      </c>
      <c r="S800" s="14">
        <v>0</v>
      </c>
      <c r="T800" s="16">
        <f t="shared" si="75"/>
        <v>0</v>
      </c>
      <c r="U800" s="15">
        <v>3.0198670068051201</v>
      </c>
      <c r="V800" s="15">
        <v>3.5926309615506899</v>
      </c>
      <c r="W800" s="15">
        <v>3.3643264481206399</v>
      </c>
      <c r="X800" s="16">
        <f t="shared" si="76"/>
        <v>3.3256081388254835</v>
      </c>
      <c r="Y800" s="9">
        <v>1.58595444877076</v>
      </c>
      <c r="Z800" s="9">
        <v>4.6900947629512899</v>
      </c>
      <c r="AA800" s="9">
        <v>4.02520793436552</v>
      </c>
      <c r="AB800" s="16">
        <f t="shared" si="77"/>
        <v>3.4337523820291902</v>
      </c>
      <c r="AC800" t="s">
        <v>12</v>
      </c>
      <c r="AD800" t="s">
        <v>9</v>
      </c>
    </row>
    <row r="801" spans="1:30" x14ac:dyDescent="0.2">
      <c r="A801">
        <v>1091</v>
      </c>
      <c r="B801" s="1">
        <v>10.042999999999999</v>
      </c>
      <c r="C801" s="2">
        <v>607.12401999999997</v>
      </c>
      <c r="D801" t="s">
        <v>344</v>
      </c>
      <c r="E801" s="5">
        <v>0</v>
      </c>
      <c r="F801" s="5">
        <v>0</v>
      </c>
      <c r="G801" s="5">
        <v>0</v>
      </c>
      <c r="H801" s="16">
        <f t="shared" si="72"/>
        <v>0</v>
      </c>
      <c r="I801" s="6">
        <v>0</v>
      </c>
      <c r="J801" s="6">
        <v>0</v>
      </c>
      <c r="K801" s="6">
        <v>0</v>
      </c>
      <c r="L801" s="16">
        <f t="shared" si="73"/>
        <v>0</v>
      </c>
      <c r="M801" s="13">
        <v>0</v>
      </c>
      <c r="N801" s="13">
        <v>0</v>
      </c>
      <c r="O801" s="13">
        <v>0</v>
      </c>
      <c r="P801" s="16">
        <f t="shared" si="74"/>
        <v>0</v>
      </c>
      <c r="Q801" s="14">
        <v>0</v>
      </c>
      <c r="R801" s="14">
        <v>0</v>
      </c>
      <c r="S801" s="14">
        <v>0</v>
      </c>
      <c r="T801" s="16">
        <f t="shared" si="75"/>
        <v>0</v>
      </c>
      <c r="U801" s="15">
        <v>4.1195364887972499</v>
      </c>
      <c r="V801" s="15">
        <v>3.78427207396996</v>
      </c>
      <c r="W801" s="15">
        <v>3.5371079142108299</v>
      </c>
      <c r="X801" s="16">
        <f t="shared" si="76"/>
        <v>3.8136388256593468</v>
      </c>
      <c r="Y801" s="9">
        <v>1.2412781343813999</v>
      </c>
      <c r="Z801" s="9">
        <v>3.9779966715451298</v>
      </c>
      <c r="AA801" s="9">
        <v>4.4391654297020704</v>
      </c>
      <c r="AB801" s="16">
        <f t="shared" si="77"/>
        <v>3.2194800785428668</v>
      </c>
      <c r="AC801" t="s">
        <v>8</v>
      </c>
      <c r="AD801" t="s">
        <v>9</v>
      </c>
    </row>
    <row r="802" spans="1:30" x14ac:dyDescent="0.2">
      <c r="A802">
        <v>323</v>
      </c>
      <c r="B802" s="1">
        <v>17.366</v>
      </c>
      <c r="C802" s="2">
        <v>177.12610000000001</v>
      </c>
      <c r="D802" t="s">
        <v>89</v>
      </c>
      <c r="E802" s="5">
        <v>0</v>
      </c>
      <c r="F802" s="5">
        <v>0</v>
      </c>
      <c r="G802" s="5">
        <v>0</v>
      </c>
      <c r="H802" s="16">
        <f t="shared" si="72"/>
        <v>0</v>
      </c>
      <c r="I802" s="6">
        <v>0</v>
      </c>
      <c r="J802" s="6">
        <v>0</v>
      </c>
      <c r="K802" s="6">
        <v>0</v>
      </c>
      <c r="L802" s="16">
        <f t="shared" si="73"/>
        <v>0</v>
      </c>
      <c r="M802" s="13">
        <v>0</v>
      </c>
      <c r="N802" s="13">
        <v>0</v>
      </c>
      <c r="O802" s="13">
        <v>0</v>
      </c>
      <c r="P802" s="16">
        <f t="shared" si="74"/>
        <v>0</v>
      </c>
      <c r="Q802" s="14">
        <v>5.3981922808649099</v>
      </c>
      <c r="R802" s="14">
        <v>5.3639793071378703</v>
      </c>
      <c r="S802" s="14">
        <v>5.2461346198558498</v>
      </c>
      <c r="T802" s="16">
        <f t="shared" si="75"/>
        <v>5.33610206928621</v>
      </c>
      <c r="U802" s="15">
        <v>0</v>
      </c>
      <c r="V802" s="15">
        <v>0</v>
      </c>
      <c r="W802" s="15">
        <v>0</v>
      </c>
      <c r="X802" s="16">
        <f t="shared" si="76"/>
        <v>0</v>
      </c>
      <c r="Y802" s="9">
        <v>4.9331492676121798</v>
      </c>
      <c r="Z802" s="9">
        <v>5.1295570797488903</v>
      </c>
      <c r="AA802" s="9">
        <v>5.3690478958381798</v>
      </c>
      <c r="AB802" s="16">
        <f t="shared" si="77"/>
        <v>5.1439180810664169</v>
      </c>
      <c r="AC802" t="s">
        <v>12</v>
      </c>
      <c r="AD802" t="s">
        <v>9</v>
      </c>
    </row>
    <row r="803" spans="1:30" x14ac:dyDescent="0.2">
      <c r="A803">
        <v>135</v>
      </c>
      <c r="B803" s="1">
        <v>5.1239999999999997</v>
      </c>
      <c r="C803" s="2">
        <v>124.04201</v>
      </c>
      <c r="D803" t="s">
        <v>37</v>
      </c>
      <c r="E803" s="5">
        <v>2.1305857590234401</v>
      </c>
      <c r="F803" s="5">
        <v>2.1242635157406702</v>
      </c>
      <c r="G803" s="5">
        <v>1.98160320467456</v>
      </c>
      <c r="H803" s="16">
        <f t="shared" si="72"/>
        <v>2.0788174931462233</v>
      </c>
      <c r="I803" s="6">
        <v>1.9633679501030501</v>
      </c>
      <c r="J803" s="6">
        <v>1.79565098467519</v>
      </c>
      <c r="K803" s="6">
        <v>1.90363103271536</v>
      </c>
      <c r="L803" s="16">
        <f t="shared" si="73"/>
        <v>1.8875499891645333</v>
      </c>
      <c r="M803" s="13">
        <v>2.25726638147952</v>
      </c>
      <c r="N803" s="13">
        <v>2.4361795592557098</v>
      </c>
      <c r="O803" s="13">
        <v>2.4953442950041098</v>
      </c>
      <c r="P803" s="16">
        <f t="shared" si="74"/>
        <v>2.3962634119131132</v>
      </c>
      <c r="Q803" s="14">
        <v>2.0841396636893101</v>
      </c>
      <c r="R803" s="14">
        <v>2.1369183760971899</v>
      </c>
      <c r="S803" s="14">
        <v>1.9405733876608</v>
      </c>
      <c r="T803" s="16">
        <f t="shared" si="75"/>
        <v>2.0538771424824334</v>
      </c>
      <c r="U803" s="15">
        <v>2.20529094628185</v>
      </c>
      <c r="V803" s="15">
        <v>1.7992353770329601</v>
      </c>
      <c r="W803" s="15">
        <v>1.9689699896830899</v>
      </c>
      <c r="X803" s="16">
        <f t="shared" si="76"/>
        <v>1.9911654376659664</v>
      </c>
      <c r="Y803" s="9">
        <v>1.73076565794013</v>
      </c>
      <c r="Z803" s="9">
        <v>1.76797512218438</v>
      </c>
      <c r="AA803" s="9">
        <v>1.8073114907347301</v>
      </c>
      <c r="AB803" s="16">
        <f t="shared" si="77"/>
        <v>1.7686840902864134</v>
      </c>
      <c r="AC803" t="s">
        <v>11</v>
      </c>
      <c r="AD803" t="s">
        <v>9</v>
      </c>
    </row>
    <row r="804" spans="1:30" x14ac:dyDescent="0.2">
      <c r="A804">
        <v>644</v>
      </c>
      <c r="B804" s="1">
        <v>8.9469999999999992</v>
      </c>
      <c r="C804" s="2">
        <v>282.09030000000001</v>
      </c>
      <c r="D804" t="s">
        <v>187</v>
      </c>
      <c r="E804" s="5">
        <v>1826</v>
      </c>
      <c r="F804" s="5">
        <v>1987</v>
      </c>
      <c r="G804" s="5">
        <v>1795</v>
      </c>
      <c r="H804" s="16">
        <f t="shared" si="72"/>
        <v>1869.3333333333333</v>
      </c>
      <c r="I804" s="6">
        <v>550</v>
      </c>
      <c r="J804" s="6">
        <v>1234</v>
      </c>
      <c r="K804" s="6">
        <v>1459</v>
      </c>
      <c r="L804" s="16">
        <f t="shared" si="73"/>
        <v>1081</v>
      </c>
      <c r="M804" s="13">
        <v>2242</v>
      </c>
      <c r="N804" s="13">
        <v>2304</v>
      </c>
      <c r="O804" s="13">
        <v>2285</v>
      </c>
      <c r="P804" s="16">
        <f t="shared" si="74"/>
        <v>2277</v>
      </c>
      <c r="Q804" s="14">
        <v>2563</v>
      </c>
      <c r="R804" s="14">
        <v>2016</v>
      </c>
      <c r="S804" s="14">
        <v>2006</v>
      </c>
      <c r="T804" s="16">
        <f t="shared" si="75"/>
        <v>2195</v>
      </c>
      <c r="U804" s="15">
        <v>1404</v>
      </c>
      <c r="V804" s="15">
        <v>1963</v>
      </c>
      <c r="W804" s="15">
        <v>1407</v>
      </c>
      <c r="X804" s="16">
        <f t="shared" si="76"/>
        <v>1591.3333333333333</v>
      </c>
      <c r="Y804" s="9">
        <v>398</v>
      </c>
      <c r="Z804" s="9">
        <v>1824</v>
      </c>
      <c r="AA804" s="9">
        <v>1483</v>
      </c>
      <c r="AB804" s="16">
        <f t="shared" si="77"/>
        <v>1235</v>
      </c>
      <c r="AC804" t="s">
        <v>16</v>
      </c>
      <c r="AD804" t="s">
        <v>16</v>
      </c>
    </row>
    <row r="805" spans="1:30" x14ac:dyDescent="0.2">
      <c r="A805">
        <v>380</v>
      </c>
      <c r="B805" s="1">
        <v>6.5330000000000004</v>
      </c>
      <c r="C805" s="2">
        <v>196.03064000000001</v>
      </c>
      <c r="D805" t="s">
        <v>111</v>
      </c>
      <c r="E805" s="5">
        <v>901</v>
      </c>
      <c r="F805" s="5">
        <v>746</v>
      </c>
      <c r="G805" s="5">
        <v>1003</v>
      </c>
      <c r="H805" s="16">
        <f t="shared" si="72"/>
        <v>883.33333333333337</v>
      </c>
      <c r="I805" s="6">
        <v>785</v>
      </c>
      <c r="J805" s="6">
        <v>1210</v>
      </c>
      <c r="K805" s="6">
        <v>814</v>
      </c>
      <c r="L805" s="16">
        <f t="shared" si="73"/>
        <v>936.33333333333337</v>
      </c>
      <c r="M805" s="13">
        <v>520</v>
      </c>
      <c r="N805" s="13">
        <v>745</v>
      </c>
      <c r="O805" s="13">
        <v>770</v>
      </c>
      <c r="P805" s="16">
        <f t="shared" si="74"/>
        <v>678.33333333333337</v>
      </c>
      <c r="Q805" s="14">
        <v>1001</v>
      </c>
      <c r="R805" s="14">
        <v>80</v>
      </c>
      <c r="S805" s="14">
        <v>787</v>
      </c>
      <c r="T805" s="16">
        <f t="shared" si="75"/>
        <v>622.66666666666663</v>
      </c>
      <c r="U805" s="15">
        <v>1112</v>
      </c>
      <c r="V805" s="15">
        <v>1373</v>
      </c>
      <c r="W805" s="15">
        <v>1263</v>
      </c>
      <c r="X805" s="16">
        <f t="shared" si="76"/>
        <v>1249.3333333333333</v>
      </c>
      <c r="Y805" s="9">
        <v>612</v>
      </c>
      <c r="Z805" s="9">
        <v>382</v>
      </c>
      <c r="AA805" s="9">
        <v>588</v>
      </c>
      <c r="AB805" s="16">
        <f t="shared" si="77"/>
        <v>527.33333333333337</v>
      </c>
      <c r="AC805" t="s">
        <v>16</v>
      </c>
      <c r="AD805" t="s">
        <v>17</v>
      </c>
    </row>
    <row r="806" spans="1:30" x14ac:dyDescent="0.2">
      <c r="A806">
        <v>504</v>
      </c>
      <c r="B806" s="1">
        <v>4.3479999999999999</v>
      </c>
      <c r="C806" s="2">
        <v>227.10605000000001</v>
      </c>
      <c r="D806" t="s">
        <v>150</v>
      </c>
      <c r="E806" s="5">
        <v>1576</v>
      </c>
      <c r="F806" s="5">
        <v>1634</v>
      </c>
      <c r="G806" s="5">
        <v>1433</v>
      </c>
      <c r="H806" s="16">
        <f t="shared" si="72"/>
        <v>1547.6666666666667</v>
      </c>
      <c r="I806" s="6">
        <v>1169</v>
      </c>
      <c r="J806" s="6">
        <v>1201</v>
      </c>
      <c r="K806" s="6">
        <v>1144</v>
      </c>
      <c r="L806" s="16">
        <f t="shared" si="73"/>
        <v>1171.3333333333333</v>
      </c>
      <c r="M806" s="13">
        <v>0</v>
      </c>
      <c r="N806" s="13">
        <v>0</v>
      </c>
      <c r="O806" s="13">
        <v>0</v>
      </c>
      <c r="P806" s="16">
        <f t="shared" si="74"/>
        <v>0</v>
      </c>
      <c r="Q806" s="14">
        <v>0</v>
      </c>
      <c r="R806" s="14">
        <v>0</v>
      </c>
      <c r="S806" s="14">
        <v>0</v>
      </c>
      <c r="T806" s="16">
        <f t="shared" si="75"/>
        <v>0</v>
      </c>
      <c r="U806" s="15">
        <v>1408</v>
      </c>
      <c r="V806" s="15">
        <v>1255</v>
      </c>
      <c r="W806" s="15">
        <v>1066</v>
      </c>
      <c r="X806" s="16">
        <f t="shared" si="76"/>
        <v>1243</v>
      </c>
      <c r="Y806" s="9">
        <v>1354</v>
      </c>
      <c r="Z806" s="9">
        <v>1340</v>
      </c>
      <c r="AA806" s="9">
        <v>1352</v>
      </c>
      <c r="AB806" s="16">
        <f t="shared" si="77"/>
        <v>1348.6666666666667</v>
      </c>
      <c r="AC806" t="s">
        <v>16</v>
      </c>
      <c r="AD806" t="s">
        <v>16</v>
      </c>
    </row>
    <row r="807" spans="1:30" x14ac:dyDescent="0.2">
      <c r="A807">
        <v>177</v>
      </c>
      <c r="B807" s="1">
        <v>7.7759999999999998</v>
      </c>
      <c r="C807" s="2">
        <v>134.08348000000001</v>
      </c>
      <c r="D807" t="s">
        <v>46</v>
      </c>
      <c r="E807" s="5">
        <v>1.6385611236274</v>
      </c>
      <c r="F807" s="5">
        <v>1.9697458501892799</v>
      </c>
      <c r="G807" s="5">
        <v>2.06963734058073</v>
      </c>
      <c r="H807" s="16">
        <f t="shared" si="72"/>
        <v>1.8926481047991366</v>
      </c>
      <c r="I807" s="6">
        <v>12.318396226415</v>
      </c>
      <c r="J807" s="6">
        <v>12.1839622641509</v>
      </c>
      <c r="K807" s="6">
        <v>13.754716981132001</v>
      </c>
      <c r="L807" s="16">
        <f t="shared" si="73"/>
        <v>12.752358490565967</v>
      </c>
      <c r="M807" s="13">
        <v>8.3711184232791197E-2</v>
      </c>
      <c r="N807" s="13">
        <v>8.3711184232791197E-2</v>
      </c>
      <c r="O807" s="13">
        <v>0.100251889449452</v>
      </c>
      <c r="P807" s="16">
        <f t="shared" si="74"/>
        <v>8.9224752638344798E-2</v>
      </c>
      <c r="Q807" s="14">
        <v>0.36547478652895099</v>
      </c>
      <c r="R807" s="14">
        <v>0.112335556851363</v>
      </c>
      <c r="S807" s="14">
        <v>6.6630620676098595E-2</v>
      </c>
      <c r="T807" s="16">
        <f t="shared" si="75"/>
        <v>0.18148032135213751</v>
      </c>
      <c r="U807" s="15">
        <v>0.30116081465566702</v>
      </c>
      <c r="V807" s="15">
        <v>0.34261163528660499</v>
      </c>
      <c r="W807" s="15">
        <v>0</v>
      </c>
      <c r="X807" s="16">
        <f t="shared" si="76"/>
        <v>0.21459081664742399</v>
      </c>
      <c r="Y807" s="9">
        <v>0.614809070170099</v>
      </c>
      <c r="Z807" s="9">
        <v>0.88944333730800795</v>
      </c>
      <c r="AA807" s="9">
        <v>8.78947300410685E-2</v>
      </c>
      <c r="AB807" s="16">
        <f t="shared" si="77"/>
        <v>0.53071571250639182</v>
      </c>
      <c r="AC807" t="s">
        <v>8</v>
      </c>
      <c r="AD807" t="s">
        <v>9</v>
      </c>
    </row>
    <row r="808" spans="1:30" x14ac:dyDescent="0.2">
      <c r="A808">
        <v>356</v>
      </c>
      <c r="B808" s="1">
        <v>5.9729999999999999</v>
      </c>
      <c r="C808" s="2">
        <v>191.05808999999999</v>
      </c>
      <c r="D808" t="s">
        <v>103</v>
      </c>
      <c r="E808" s="5">
        <v>1063</v>
      </c>
      <c r="F808" s="5">
        <v>1020</v>
      </c>
      <c r="G808" s="5">
        <v>810</v>
      </c>
      <c r="H808" s="16">
        <f t="shared" si="72"/>
        <v>964.33333333333337</v>
      </c>
      <c r="I808" s="6">
        <v>2441</v>
      </c>
      <c r="J808" s="6">
        <v>2538</v>
      </c>
      <c r="K808" s="6">
        <v>2655</v>
      </c>
      <c r="L808" s="16">
        <f t="shared" si="73"/>
        <v>2544.6666666666665</v>
      </c>
      <c r="M808" s="13">
        <v>1669</v>
      </c>
      <c r="N808" s="13">
        <v>1543</v>
      </c>
      <c r="O808" s="13">
        <v>1517</v>
      </c>
      <c r="P808" s="16">
        <f t="shared" si="74"/>
        <v>1576.3333333333333</v>
      </c>
      <c r="Q808" s="14">
        <v>1212</v>
      </c>
      <c r="R808" s="14">
        <v>1293</v>
      </c>
      <c r="S808" s="14">
        <v>1216</v>
      </c>
      <c r="T808" s="16">
        <f t="shared" si="75"/>
        <v>1240.3333333333333</v>
      </c>
      <c r="U808" s="15">
        <v>1103</v>
      </c>
      <c r="V808" s="15">
        <v>872</v>
      </c>
      <c r="W808" s="15">
        <v>1092</v>
      </c>
      <c r="X808" s="16">
        <f t="shared" si="76"/>
        <v>1022.3333333333334</v>
      </c>
      <c r="Y808" s="9">
        <v>814</v>
      </c>
      <c r="Z808" s="9">
        <v>811</v>
      </c>
      <c r="AA808" s="9">
        <v>856</v>
      </c>
      <c r="AB808" s="16">
        <f t="shared" si="77"/>
        <v>827</v>
      </c>
      <c r="AC808" t="s">
        <v>14</v>
      </c>
      <c r="AD808" t="s">
        <v>9</v>
      </c>
    </row>
    <row r="809" spans="1:30" x14ac:dyDescent="0.2">
      <c r="A809">
        <v>357</v>
      </c>
      <c r="B809" s="1">
        <v>5.5119999999999996</v>
      </c>
      <c r="C809" s="2">
        <v>191.05966000000001</v>
      </c>
      <c r="D809" t="s">
        <v>103</v>
      </c>
      <c r="E809" s="5">
        <v>1.69034936399201</v>
      </c>
      <c r="F809" s="5">
        <v>1.5481129159312701</v>
      </c>
      <c r="G809" s="5">
        <v>1.5810816290579299</v>
      </c>
      <c r="H809" s="16">
        <f t="shared" si="72"/>
        <v>1.6065146363270699</v>
      </c>
      <c r="I809" s="6">
        <v>3.0825710211692399</v>
      </c>
      <c r="J809" s="6">
        <v>2.7444062208129298</v>
      </c>
      <c r="K809" s="6">
        <v>3.2427047706415899</v>
      </c>
      <c r="L809" s="16">
        <f t="shared" si="73"/>
        <v>3.0232273375412535</v>
      </c>
      <c r="M809" s="13">
        <v>2.2018353990713302</v>
      </c>
      <c r="N809" s="13">
        <v>2.2131389578576099</v>
      </c>
      <c r="O809" s="13">
        <v>2.0869158847441098</v>
      </c>
      <c r="P809" s="16">
        <f t="shared" si="74"/>
        <v>2.1672967472243503</v>
      </c>
      <c r="Q809" s="14">
        <v>1.9927195615250901</v>
      </c>
      <c r="R809" s="14">
        <v>1.6620904670262999</v>
      </c>
      <c r="S809" s="14">
        <v>1.6705681361160101</v>
      </c>
      <c r="T809" s="16">
        <f t="shared" si="75"/>
        <v>1.7751260548891334</v>
      </c>
      <c r="U809" s="15">
        <v>1.58202359229012</v>
      </c>
      <c r="V809" s="15">
        <v>1.62629586420307</v>
      </c>
      <c r="W809" s="15">
        <v>1.7732421284247499</v>
      </c>
      <c r="X809" s="16">
        <f t="shared" si="76"/>
        <v>1.6605205283059801</v>
      </c>
      <c r="Y809" s="9">
        <v>1.31827388727685</v>
      </c>
      <c r="Z809" s="9">
        <v>1.13930087316069</v>
      </c>
      <c r="AA809" s="9">
        <v>1.36631401211855</v>
      </c>
      <c r="AB809" s="16">
        <f t="shared" si="77"/>
        <v>1.2746295908520298</v>
      </c>
      <c r="AC809" t="s">
        <v>12</v>
      </c>
      <c r="AD809" t="s">
        <v>9</v>
      </c>
    </row>
    <row r="810" spans="1:30" x14ac:dyDescent="0.2">
      <c r="A810">
        <v>309</v>
      </c>
      <c r="B810" s="1">
        <v>5.391</v>
      </c>
      <c r="C810" s="2">
        <v>174.02444</v>
      </c>
      <c r="D810" t="s">
        <v>84</v>
      </c>
      <c r="E810" s="5">
        <v>72</v>
      </c>
      <c r="F810" s="5">
        <v>0</v>
      </c>
      <c r="G810" s="5">
        <v>0</v>
      </c>
      <c r="H810" s="16">
        <f t="shared" si="72"/>
        <v>24</v>
      </c>
      <c r="I810" s="6">
        <v>1019</v>
      </c>
      <c r="J810" s="6">
        <v>852</v>
      </c>
      <c r="K810" s="6">
        <v>1019</v>
      </c>
      <c r="L810" s="16">
        <f t="shared" si="73"/>
        <v>963.33333333333337</v>
      </c>
      <c r="M810" s="13">
        <v>0</v>
      </c>
      <c r="N810" s="13">
        <v>0</v>
      </c>
      <c r="O810" s="13">
        <v>0</v>
      </c>
      <c r="P810" s="16">
        <f t="shared" si="74"/>
        <v>0</v>
      </c>
      <c r="Q810" s="14">
        <v>0</v>
      </c>
      <c r="R810" s="14">
        <v>0</v>
      </c>
      <c r="S810" s="14">
        <v>0</v>
      </c>
      <c r="T810" s="16">
        <f t="shared" si="75"/>
        <v>0</v>
      </c>
      <c r="U810" s="15">
        <v>0</v>
      </c>
      <c r="V810" s="15">
        <v>0</v>
      </c>
      <c r="W810" s="15">
        <v>0</v>
      </c>
      <c r="X810" s="16">
        <f t="shared" si="76"/>
        <v>0</v>
      </c>
      <c r="Y810" s="9">
        <v>0</v>
      </c>
      <c r="Z810" s="9">
        <v>0</v>
      </c>
      <c r="AA810" s="9">
        <v>0</v>
      </c>
      <c r="AB810" s="16">
        <f t="shared" si="77"/>
        <v>0</v>
      </c>
      <c r="AC810" t="s">
        <v>14</v>
      </c>
      <c r="AD810" t="s">
        <v>17</v>
      </c>
    </row>
    <row r="811" spans="1:30" x14ac:dyDescent="0.2">
      <c r="A811">
        <v>496</v>
      </c>
      <c r="B811" s="1">
        <v>5.1529999999999996</v>
      </c>
      <c r="C811" s="2">
        <v>226.13213999999999</v>
      </c>
      <c r="D811" t="s">
        <v>149</v>
      </c>
      <c r="E811" s="5">
        <v>2.0042448156604702</v>
      </c>
      <c r="F811" s="5">
        <v>1.97812403536173</v>
      </c>
      <c r="G811" s="5">
        <v>2.02398979408285</v>
      </c>
      <c r="H811" s="16">
        <f t="shared" si="72"/>
        <v>2.0021195483683503</v>
      </c>
      <c r="I811" s="6">
        <v>1.8216601661501299</v>
      </c>
      <c r="J811" s="6">
        <v>1.72300253580705</v>
      </c>
      <c r="K811" s="6">
        <v>1.94920162900315</v>
      </c>
      <c r="L811" s="16">
        <f t="shared" si="73"/>
        <v>1.83128811032011</v>
      </c>
      <c r="M811" s="13">
        <v>2.2779019688595801</v>
      </c>
      <c r="N811" s="13">
        <v>2.2252077495676899</v>
      </c>
      <c r="O811" s="13">
        <v>2.1047516053937798</v>
      </c>
      <c r="P811" s="16">
        <f t="shared" si="74"/>
        <v>2.2026204412736834</v>
      </c>
      <c r="Q811" s="14">
        <v>1.87440045898652</v>
      </c>
      <c r="R811" s="14">
        <v>1.8574542671688401</v>
      </c>
      <c r="S811" s="14">
        <v>1.8973911005123001</v>
      </c>
      <c r="T811" s="16">
        <f t="shared" si="75"/>
        <v>1.8764152755558865</v>
      </c>
      <c r="U811" s="15">
        <v>1.90372555739482</v>
      </c>
      <c r="V811" s="15">
        <v>1.90969955921129</v>
      </c>
      <c r="W811" s="15">
        <v>1.93786200148206</v>
      </c>
      <c r="X811" s="16">
        <f t="shared" si="76"/>
        <v>1.9170957060293901</v>
      </c>
      <c r="Y811" s="9">
        <v>1.5892419536709199</v>
      </c>
      <c r="Z811" s="9">
        <v>1.9059644223241401</v>
      </c>
      <c r="AA811" s="9">
        <v>1.51011504852014</v>
      </c>
      <c r="AB811" s="16">
        <f t="shared" si="77"/>
        <v>1.6684404748384001</v>
      </c>
      <c r="AC811" t="s">
        <v>11</v>
      </c>
      <c r="AD811" t="s">
        <v>9</v>
      </c>
    </row>
    <row r="812" spans="1:30" x14ac:dyDescent="0.2">
      <c r="A812">
        <v>213</v>
      </c>
      <c r="B812" s="1">
        <v>9.1890000000000001</v>
      </c>
      <c r="C812" s="2">
        <v>146.09473</v>
      </c>
      <c r="D812" t="s">
        <v>54</v>
      </c>
      <c r="E812" s="5">
        <v>0</v>
      </c>
      <c r="F812" s="5">
        <v>5.0791180875407002E-2</v>
      </c>
      <c r="G812" s="5">
        <v>5.5692873223101E-2</v>
      </c>
      <c r="H812" s="16">
        <f t="shared" si="72"/>
        <v>3.549468469950267E-2</v>
      </c>
      <c r="I812" s="6">
        <v>2.2178397128299898</v>
      </c>
      <c r="J812" s="6">
        <v>1.9267740872802901</v>
      </c>
      <c r="K812" s="6">
        <v>2.5081264442398301</v>
      </c>
      <c r="L812" s="16">
        <f t="shared" si="73"/>
        <v>2.2175800814500364</v>
      </c>
      <c r="M812" s="13">
        <v>6.5429627316728994E-2</v>
      </c>
      <c r="N812" s="13">
        <v>0</v>
      </c>
      <c r="O812" s="13">
        <v>0</v>
      </c>
      <c r="P812" s="16">
        <f t="shared" si="74"/>
        <v>2.1809875772242998E-2</v>
      </c>
      <c r="Q812" s="14">
        <v>5.6291739894551798</v>
      </c>
      <c r="R812" s="14">
        <v>5.7820738137082603</v>
      </c>
      <c r="S812" s="14">
        <v>5.54481546572935</v>
      </c>
      <c r="T812" s="16">
        <f t="shared" si="75"/>
        <v>5.6520210896309306</v>
      </c>
      <c r="U812" s="15">
        <v>0</v>
      </c>
      <c r="V812" s="15">
        <v>0</v>
      </c>
      <c r="W812" s="15">
        <v>0</v>
      </c>
      <c r="X812" s="16">
        <f t="shared" si="76"/>
        <v>0</v>
      </c>
      <c r="Y812" s="9">
        <v>6</v>
      </c>
      <c r="Z812" s="9">
        <v>4.0228471001757402</v>
      </c>
      <c r="AA812" s="9">
        <v>4.9806678383128196</v>
      </c>
      <c r="AB812" s="16">
        <f t="shared" si="77"/>
        <v>5.0011716461628533</v>
      </c>
      <c r="AC812" t="s">
        <v>8</v>
      </c>
      <c r="AD812" t="s">
        <v>9</v>
      </c>
    </row>
    <row r="813" spans="1:30" x14ac:dyDescent="0.2">
      <c r="A813">
        <v>310</v>
      </c>
      <c r="B813" s="1">
        <v>9.0030000000000001</v>
      </c>
      <c r="C813" s="2">
        <v>174.08983000000001</v>
      </c>
      <c r="D813" t="s">
        <v>85</v>
      </c>
      <c r="E813" s="5">
        <v>0.48405597241938803</v>
      </c>
      <c r="F813" s="5">
        <v>0.499382140201447</v>
      </c>
      <c r="G813" s="5">
        <v>0.50763469208409395</v>
      </c>
      <c r="H813" s="16">
        <f t="shared" si="72"/>
        <v>0.49702426823497631</v>
      </c>
      <c r="I813" s="6">
        <v>1.0982816196849801</v>
      </c>
      <c r="J813" s="6">
        <v>0.98981950922733797</v>
      </c>
      <c r="K813" s="6">
        <v>1.1419022510646899</v>
      </c>
      <c r="L813" s="16">
        <f t="shared" si="73"/>
        <v>1.0766677933256694</v>
      </c>
      <c r="M813" s="13">
        <v>0</v>
      </c>
      <c r="N813" s="13">
        <v>0.50056107618468204</v>
      </c>
      <c r="O813" s="13">
        <v>0.48228756844453502</v>
      </c>
      <c r="P813" s="16">
        <f t="shared" si="74"/>
        <v>0.32761621487640569</v>
      </c>
      <c r="Q813" s="14">
        <v>8.4041479077942203</v>
      </c>
      <c r="R813" s="14">
        <v>7.6201554789427401</v>
      </c>
      <c r="S813" s="14">
        <v>7.6543446224565601</v>
      </c>
      <c r="T813" s="16">
        <f t="shared" si="75"/>
        <v>7.8928826697311729</v>
      </c>
      <c r="U813" s="15">
        <v>0</v>
      </c>
      <c r="V813" s="15">
        <v>0.48523490840262301</v>
      </c>
      <c r="W813" s="15">
        <v>0</v>
      </c>
      <c r="X813" s="16">
        <f t="shared" si="76"/>
        <v>0.16174496946754099</v>
      </c>
      <c r="Y813" s="9">
        <v>2.7977178395186901</v>
      </c>
      <c r="Z813" s="9">
        <v>1.9647995673629399</v>
      </c>
      <c r="AA813" s="9">
        <v>2.39275332927736</v>
      </c>
      <c r="AB813" s="16">
        <f t="shared" si="77"/>
        <v>2.3850902453863299</v>
      </c>
      <c r="AC813" t="s">
        <v>12</v>
      </c>
      <c r="AD813" t="s">
        <v>9</v>
      </c>
    </row>
    <row r="814" spans="1:30" x14ac:dyDescent="0.2">
      <c r="A814">
        <v>809</v>
      </c>
      <c r="B814" s="1">
        <v>9.0129999999999999</v>
      </c>
      <c r="C814" s="2">
        <v>371.10604999999998</v>
      </c>
      <c r="D814" t="s">
        <v>234</v>
      </c>
      <c r="E814" s="5">
        <v>2564</v>
      </c>
      <c r="F814" s="5">
        <v>586</v>
      </c>
      <c r="G814" s="5">
        <v>332</v>
      </c>
      <c r="H814" s="16">
        <f t="shared" si="72"/>
        <v>1160.6666666666667</v>
      </c>
      <c r="I814" s="6">
        <v>374</v>
      </c>
      <c r="J814" s="6">
        <v>773</v>
      </c>
      <c r="K814" s="6">
        <v>216</v>
      </c>
      <c r="L814" s="16">
        <f t="shared" si="73"/>
        <v>454.33333333333331</v>
      </c>
      <c r="M814" s="13">
        <v>188</v>
      </c>
      <c r="N814" s="13">
        <v>696</v>
      </c>
      <c r="O814" s="13">
        <v>780</v>
      </c>
      <c r="P814" s="16">
        <f t="shared" si="74"/>
        <v>554.66666666666663</v>
      </c>
      <c r="Q814" s="14">
        <v>1551</v>
      </c>
      <c r="R814" s="14">
        <v>689</v>
      </c>
      <c r="S814" s="14">
        <v>880</v>
      </c>
      <c r="T814" s="16">
        <f t="shared" si="75"/>
        <v>1040</v>
      </c>
      <c r="U814" s="15">
        <v>523</v>
      </c>
      <c r="V814" s="15">
        <v>737</v>
      </c>
      <c r="W814" s="15">
        <v>483</v>
      </c>
      <c r="X814" s="16">
        <f t="shared" si="76"/>
        <v>581</v>
      </c>
      <c r="Y814" s="9">
        <v>224</v>
      </c>
      <c r="Z814" s="9">
        <v>1060</v>
      </c>
      <c r="AA814" s="9">
        <v>172</v>
      </c>
      <c r="AB814" s="16">
        <f t="shared" si="77"/>
        <v>485.33333333333331</v>
      </c>
      <c r="AC814" t="s">
        <v>16</v>
      </c>
      <c r="AD814" t="s">
        <v>17</v>
      </c>
    </row>
    <row r="815" spans="1:30" x14ac:dyDescent="0.2">
      <c r="A815">
        <v>810</v>
      </c>
      <c r="B815" s="1">
        <v>1.655</v>
      </c>
      <c r="C815" s="2">
        <v>371.10660000000001</v>
      </c>
      <c r="D815" t="s">
        <v>234</v>
      </c>
      <c r="E815" s="5">
        <v>0.18696963355941101</v>
      </c>
      <c r="F815" s="5">
        <v>0.244131455399061</v>
      </c>
      <c r="G815" s="5">
        <v>0.24765258215962399</v>
      </c>
      <c r="H815" s="16">
        <f t="shared" si="72"/>
        <v>0.22625122370603198</v>
      </c>
      <c r="I815" s="6">
        <v>0.23339200649918199</v>
      </c>
      <c r="J815" s="6">
        <v>0.22241784037558601</v>
      </c>
      <c r="K815" s="6">
        <v>0.23039906103286301</v>
      </c>
      <c r="L815" s="16">
        <f t="shared" si="73"/>
        <v>0.22873630263587699</v>
      </c>
      <c r="M815" s="13">
        <v>0.36997575116012998</v>
      </c>
      <c r="N815" s="13">
        <v>0.20172819143043599</v>
      </c>
      <c r="O815" s="13">
        <v>0.22957746478873201</v>
      </c>
      <c r="P815" s="16">
        <f t="shared" si="74"/>
        <v>0.26709380245976599</v>
      </c>
      <c r="Q815" s="14">
        <v>0.22664319248826201</v>
      </c>
      <c r="R815" s="14">
        <v>0.20414322817296801</v>
      </c>
      <c r="S815" s="14">
        <v>0.15101241983727501</v>
      </c>
      <c r="T815" s="16">
        <f t="shared" si="75"/>
        <v>0.19393294683283502</v>
      </c>
      <c r="U815" s="15">
        <v>0.23767605633802799</v>
      </c>
      <c r="V815" s="15">
        <v>5.2800925640995498E-2</v>
      </c>
      <c r="W815" s="15">
        <v>0.232159624413145</v>
      </c>
      <c r="X815" s="16">
        <f t="shared" si="76"/>
        <v>0.17421220213072283</v>
      </c>
      <c r="Y815" s="9">
        <v>0.174089437599243</v>
      </c>
      <c r="Z815" s="9">
        <v>0.27015423246882803</v>
      </c>
      <c r="AA815" s="9">
        <v>0.22640845070422499</v>
      </c>
      <c r="AB815" s="16">
        <f t="shared" si="77"/>
        <v>0.22355070692409865</v>
      </c>
      <c r="AC815" t="s">
        <v>12</v>
      </c>
      <c r="AD815" t="s">
        <v>9</v>
      </c>
    </row>
    <row r="816" spans="1:30" x14ac:dyDescent="0.2">
      <c r="A816">
        <v>1265</v>
      </c>
      <c r="B816" s="1">
        <v>6.55</v>
      </c>
      <c r="C816" s="2">
        <v>997.32348999999999</v>
      </c>
      <c r="D816" t="s">
        <v>370</v>
      </c>
      <c r="E816" s="5">
        <v>2.13264597627958</v>
      </c>
      <c r="F816" s="5">
        <v>1.89228857113273</v>
      </c>
      <c r="G816" s="5">
        <v>1.0284230152688401</v>
      </c>
      <c r="H816" s="16">
        <f t="shared" si="72"/>
        <v>1.6844525208937167</v>
      </c>
      <c r="I816" s="6">
        <v>3.5920776358108499</v>
      </c>
      <c r="J816" s="6">
        <v>1.34786801992246</v>
      </c>
      <c r="K816" s="6">
        <v>2.6828011271897498</v>
      </c>
      <c r="L816" s="16">
        <f t="shared" si="73"/>
        <v>2.5409155943076867</v>
      </c>
      <c r="M816" s="13">
        <v>2.4213949742195999</v>
      </c>
      <c r="N816" s="13">
        <v>2.7617907702775599</v>
      </c>
      <c r="O816" s="13">
        <v>1.8349943802078399</v>
      </c>
      <c r="P816" s="16">
        <f t="shared" si="74"/>
        <v>2.3393933749016664</v>
      </c>
      <c r="Q816" s="14">
        <v>1.76418880881185</v>
      </c>
      <c r="R816" s="14">
        <v>1.8349943802078399</v>
      </c>
      <c r="S816" s="14">
        <v>1.1924981034687301</v>
      </c>
      <c r="T816" s="16">
        <f t="shared" si="75"/>
        <v>1.59722709749614</v>
      </c>
      <c r="U816" s="15">
        <v>2.67162353719598</v>
      </c>
      <c r="V816" s="15">
        <v>2.3529051666958201</v>
      </c>
      <c r="W816" s="15">
        <v>0.79990645047775299</v>
      </c>
      <c r="X816" s="16">
        <f t="shared" si="76"/>
        <v>1.9414783847898509</v>
      </c>
      <c r="Y816" s="9">
        <v>1.7361123543842101</v>
      </c>
      <c r="Z816" s="9">
        <v>2.02341275882217</v>
      </c>
      <c r="AA816" s="9">
        <v>1.8587955787808099</v>
      </c>
      <c r="AB816" s="16">
        <f t="shared" si="77"/>
        <v>1.8727735639957299</v>
      </c>
      <c r="AC816" t="s">
        <v>11</v>
      </c>
      <c r="AD816" t="s">
        <v>9</v>
      </c>
    </row>
    <row r="817" spans="1:30" x14ac:dyDescent="0.2">
      <c r="A817">
        <v>302</v>
      </c>
      <c r="B817" s="1">
        <v>1.8640000000000001</v>
      </c>
      <c r="C817" s="2">
        <v>171.10605000000001</v>
      </c>
      <c r="D817" t="s">
        <v>82</v>
      </c>
      <c r="E817" s="5">
        <v>1.1736987990774701</v>
      </c>
      <c r="F817" s="5">
        <v>0.86873641669865798</v>
      </c>
      <c r="G817" s="5">
        <v>1.3090472721557</v>
      </c>
      <c r="H817" s="16">
        <f t="shared" si="72"/>
        <v>1.1171608293106094</v>
      </c>
      <c r="I817" s="6">
        <v>0.870449688509775</v>
      </c>
      <c r="J817" s="6">
        <v>1.36215869830033</v>
      </c>
      <c r="K817" s="6">
        <v>1.3467392520002699</v>
      </c>
      <c r="L817" s="16">
        <f t="shared" si="73"/>
        <v>1.1931158796034582</v>
      </c>
      <c r="M817" s="13">
        <v>1.5643247720121201</v>
      </c>
      <c r="N817" s="13">
        <v>1.50436025862303</v>
      </c>
      <c r="O817" s="13">
        <v>1.5214929767342</v>
      </c>
      <c r="P817" s="16">
        <f t="shared" si="74"/>
        <v>1.5300593357897831</v>
      </c>
      <c r="Q817" s="14">
        <v>1.0314972387547601</v>
      </c>
      <c r="R817" s="14">
        <v>1.24051639971103</v>
      </c>
      <c r="S817" s="14">
        <v>1.78705010745732</v>
      </c>
      <c r="T817" s="16">
        <f t="shared" si="75"/>
        <v>1.3530212486410367</v>
      </c>
      <c r="U817" s="15">
        <v>1.1205873729328399</v>
      </c>
      <c r="V817" s="15">
        <v>1.38271796003373</v>
      </c>
      <c r="W817" s="15">
        <v>1.2113907789220399</v>
      </c>
      <c r="X817" s="16">
        <f t="shared" si="76"/>
        <v>1.2382320372962032</v>
      </c>
      <c r="Y817" s="9">
        <v>0.93898056095445204</v>
      </c>
      <c r="Z817" s="9">
        <v>0.98695217166572502</v>
      </c>
      <c r="AA817" s="9">
        <v>0.98181235623237495</v>
      </c>
      <c r="AB817" s="16">
        <f t="shared" si="77"/>
        <v>0.96924836295085059</v>
      </c>
      <c r="AC817" t="s">
        <v>12</v>
      </c>
      <c r="AD817" t="s">
        <v>9</v>
      </c>
    </row>
    <row r="818" spans="1:30" x14ac:dyDescent="0.2">
      <c r="A818">
        <v>460</v>
      </c>
      <c r="B818" s="1">
        <v>1.76</v>
      </c>
      <c r="C818" s="2">
        <v>215.13148000000001</v>
      </c>
      <c r="D818" t="s">
        <v>139</v>
      </c>
      <c r="E818" s="5">
        <v>0.54189967075852996</v>
      </c>
      <c r="F818" s="5">
        <v>0.405101336027473</v>
      </c>
      <c r="G818" s="5">
        <v>0.25869023998419899</v>
      </c>
      <c r="H818" s="16">
        <f t="shared" si="72"/>
        <v>0.40189708225673398</v>
      </c>
      <c r="I818" s="6">
        <v>0.31374300242221398</v>
      </c>
      <c r="J818" s="6">
        <v>0.27711724188896802</v>
      </c>
      <c r="K818" s="6">
        <v>0.20950930161110001</v>
      </c>
      <c r="L818" s="16">
        <f t="shared" si="73"/>
        <v>0.26678984864076066</v>
      </c>
      <c r="M818" s="13">
        <v>0.45212369053594798</v>
      </c>
      <c r="N818" s="13">
        <v>0.21509352383518099</v>
      </c>
      <c r="O818" s="13">
        <v>0.24241391523891601</v>
      </c>
      <c r="P818" s="16">
        <f t="shared" si="74"/>
        <v>0.30321037653668165</v>
      </c>
      <c r="Q818" s="14">
        <v>0.23482190113910001</v>
      </c>
      <c r="R818" s="14">
        <v>0.28102898009781102</v>
      </c>
      <c r="S818" s="14">
        <v>0.36488295268741999</v>
      </c>
      <c r="T818" s="16">
        <f t="shared" si="75"/>
        <v>0.29357794464144366</v>
      </c>
      <c r="U818" s="15">
        <v>0.332946748521603</v>
      </c>
      <c r="V818" s="15">
        <v>0.36384075832257401</v>
      </c>
      <c r="W818" s="15">
        <v>0.31173747026974402</v>
      </c>
      <c r="X818" s="16">
        <f t="shared" si="76"/>
        <v>0.33617499237130705</v>
      </c>
      <c r="Y818" s="9">
        <v>0.267387380275245</v>
      </c>
      <c r="Z818" s="9">
        <v>0.219764710759979</v>
      </c>
      <c r="AA818" s="9">
        <v>0.290858423226038</v>
      </c>
      <c r="AB818" s="16">
        <f t="shared" si="77"/>
        <v>0.25933683808708735</v>
      </c>
      <c r="AC818" t="s">
        <v>8</v>
      </c>
      <c r="AD818" t="s">
        <v>9</v>
      </c>
    </row>
    <row r="819" spans="1:30" x14ac:dyDescent="0.2">
      <c r="A819">
        <v>379</v>
      </c>
      <c r="B819" s="1">
        <v>6.57</v>
      </c>
      <c r="C819" s="2">
        <v>196.01706999999999</v>
      </c>
      <c r="D819" t="s">
        <v>110</v>
      </c>
      <c r="E819" s="5">
        <v>1086</v>
      </c>
      <c r="F819" s="5">
        <v>1566</v>
      </c>
      <c r="G819" s="5">
        <v>767</v>
      </c>
      <c r="H819" s="16">
        <f t="shared" si="72"/>
        <v>1139.6666666666667</v>
      </c>
      <c r="I819" s="6">
        <v>452</v>
      </c>
      <c r="J819" s="6">
        <v>1280</v>
      </c>
      <c r="K819" s="6">
        <v>1246</v>
      </c>
      <c r="L819" s="16">
        <f t="shared" si="73"/>
        <v>992.66666666666663</v>
      </c>
      <c r="M819" s="13">
        <v>1494</v>
      </c>
      <c r="N819" s="13">
        <v>534</v>
      </c>
      <c r="O819" s="13">
        <v>1338</v>
      </c>
      <c r="P819" s="16">
        <f t="shared" si="74"/>
        <v>1122</v>
      </c>
      <c r="Q819" s="14">
        <v>895</v>
      </c>
      <c r="R819" s="14">
        <v>1097</v>
      </c>
      <c r="S819" s="14">
        <v>741</v>
      </c>
      <c r="T819" s="16">
        <f t="shared" si="75"/>
        <v>911</v>
      </c>
      <c r="U819" s="15">
        <v>1328</v>
      </c>
      <c r="V819" s="15">
        <v>1304</v>
      </c>
      <c r="W819" s="15">
        <v>1118</v>
      </c>
      <c r="X819" s="16">
        <f t="shared" si="76"/>
        <v>1250</v>
      </c>
      <c r="Y819" s="9">
        <v>1197</v>
      </c>
      <c r="Z819" s="9">
        <v>1200</v>
      </c>
      <c r="AA819" s="9">
        <v>1038</v>
      </c>
      <c r="AB819" s="16">
        <f t="shared" si="77"/>
        <v>1145</v>
      </c>
      <c r="AC819" t="s">
        <v>16</v>
      </c>
      <c r="AD819" t="s">
        <v>16</v>
      </c>
    </row>
    <row r="820" spans="1:30" x14ac:dyDescent="0.2">
      <c r="A820">
        <v>599</v>
      </c>
      <c r="B820" s="1">
        <v>9.1630000000000003</v>
      </c>
      <c r="C820" s="2">
        <v>260.08834999999999</v>
      </c>
      <c r="D820" t="s">
        <v>174</v>
      </c>
      <c r="E820" s="5">
        <v>1.94532359638216</v>
      </c>
      <c r="F820" s="5">
        <v>1.9282199407442899</v>
      </c>
      <c r="G820" s="5">
        <v>2.3698471710140399</v>
      </c>
      <c r="H820" s="16">
        <f t="shared" si="72"/>
        <v>2.08113023604683</v>
      </c>
      <c r="I820" s="6">
        <v>2.2486685034348399</v>
      </c>
      <c r="J820" s="6">
        <v>1.90050532749907</v>
      </c>
      <c r="K820" s="6">
        <v>1.84747892916809</v>
      </c>
      <c r="L820" s="16">
        <f t="shared" si="73"/>
        <v>1.998884253367333</v>
      </c>
      <c r="M820" s="13">
        <v>2.8080567467807098</v>
      </c>
      <c r="N820" s="13">
        <v>2.3090133080107198</v>
      </c>
      <c r="O820" s="13">
        <v>2.18880114858373</v>
      </c>
      <c r="P820" s="16">
        <f t="shared" si="74"/>
        <v>2.4352904011250534</v>
      </c>
      <c r="Q820" s="14">
        <v>1.8644089010142499</v>
      </c>
      <c r="R820" s="14">
        <v>1.82425878193108</v>
      </c>
      <c r="S820" s="14">
        <v>1.8158318026078799</v>
      </c>
      <c r="T820" s="16">
        <f t="shared" si="75"/>
        <v>1.83483316185107</v>
      </c>
      <c r="U820" s="15">
        <v>2.2331019491132902</v>
      </c>
      <c r="V820" s="15">
        <v>2.4380286571213099</v>
      </c>
      <c r="W820" s="15">
        <v>1.8517080479975001</v>
      </c>
      <c r="X820" s="16">
        <f t="shared" si="76"/>
        <v>2.1742795514107001</v>
      </c>
      <c r="Y820" s="9">
        <v>1.9154164993917</v>
      </c>
      <c r="Z820" s="9">
        <v>1.5425556224508701</v>
      </c>
      <c r="AA820" s="9">
        <v>1.98824624389376</v>
      </c>
      <c r="AB820" s="16">
        <f t="shared" si="77"/>
        <v>1.81540612191211</v>
      </c>
      <c r="AC820" t="s">
        <v>11</v>
      </c>
      <c r="AD820" t="s">
        <v>9</v>
      </c>
    </row>
    <row r="821" spans="1:30" x14ac:dyDescent="0.2">
      <c r="A821">
        <v>983</v>
      </c>
      <c r="B821" s="1">
        <v>18.321000000000002</v>
      </c>
      <c r="C821" s="2">
        <v>493.01825000000002</v>
      </c>
      <c r="D821" t="s">
        <v>313</v>
      </c>
      <c r="E821" s="5">
        <v>2.6823160625877001</v>
      </c>
      <c r="F821" s="5">
        <v>2.8413820126552101</v>
      </c>
      <c r="G821" s="5">
        <v>1.8509713801593799</v>
      </c>
      <c r="H821" s="16">
        <f t="shared" si="72"/>
        <v>2.4582231518007633</v>
      </c>
      <c r="I821" s="6">
        <v>0</v>
      </c>
      <c r="J821" s="6">
        <v>1.9139975113182</v>
      </c>
      <c r="K821" s="6">
        <v>1.87798257922745</v>
      </c>
      <c r="L821" s="16">
        <f t="shared" si="73"/>
        <v>1.2639933635152165</v>
      </c>
      <c r="M821" s="13">
        <v>2.3251679860210199</v>
      </c>
      <c r="N821" s="13">
        <v>1.8479701358184799</v>
      </c>
      <c r="O821" s="13">
        <v>1.7849440046596601</v>
      </c>
      <c r="P821" s="16">
        <f t="shared" si="74"/>
        <v>1.9860273754997202</v>
      </c>
      <c r="Q821" s="14">
        <v>0</v>
      </c>
      <c r="R821" s="14">
        <v>1.42479468375208</v>
      </c>
      <c r="S821" s="14">
        <v>2.1060771491355799</v>
      </c>
      <c r="T821" s="16">
        <f t="shared" si="75"/>
        <v>1.1769572776292199</v>
      </c>
      <c r="U821" s="15">
        <v>2.3491779407481901</v>
      </c>
      <c r="V821" s="15">
        <v>2.3431754520663999</v>
      </c>
      <c r="W821" s="15">
        <v>1.4638108601837301</v>
      </c>
      <c r="X821" s="16">
        <f t="shared" si="76"/>
        <v>2.05205475099944</v>
      </c>
      <c r="Y821" s="9">
        <v>2.0220423075904801</v>
      </c>
      <c r="Z821" s="9">
        <v>1.9980323528632999</v>
      </c>
      <c r="AA821" s="9">
        <v>1.75193031690979</v>
      </c>
      <c r="AB821" s="16">
        <f t="shared" si="77"/>
        <v>1.9240016591211899</v>
      </c>
      <c r="AC821" t="s">
        <v>12</v>
      </c>
      <c r="AD821" t="s">
        <v>17</v>
      </c>
    </row>
    <row r="822" spans="1:30" x14ac:dyDescent="0.2">
      <c r="A822">
        <v>710</v>
      </c>
      <c r="B822" s="1">
        <v>9.5869999999999997</v>
      </c>
      <c r="C822" s="2">
        <v>323.10016000000002</v>
      </c>
      <c r="D822" t="s">
        <v>203</v>
      </c>
      <c r="E822" s="5">
        <v>1.3118144012369899</v>
      </c>
      <c r="F822" s="5">
        <v>1.9779560942458601</v>
      </c>
      <c r="G822" s="5">
        <v>2.2253296672465002</v>
      </c>
      <c r="H822" s="16">
        <f t="shared" si="72"/>
        <v>1.8383667209097834</v>
      </c>
      <c r="I822" s="6">
        <v>2.2500670245465701</v>
      </c>
      <c r="J822" s="6">
        <v>1.9673543696886899</v>
      </c>
      <c r="K822" s="6">
        <v>2.19175753948213</v>
      </c>
      <c r="L822" s="16">
        <f t="shared" si="73"/>
        <v>2.1363929779057966</v>
      </c>
      <c r="M822" s="13">
        <v>2.0539351202389202</v>
      </c>
      <c r="N822" s="13">
        <v>2.05570207433178</v>
      </c>
      <c r="O822" s="13">
        <v>2.4161607092755699</v>
      </c>
      <c r="P822" s="16">
        <f t="shared" si="74"/>
        <v>2.1752659679487567</v>
      </c>
      <c r="Q822" s="14">
        <v>1.8507353995598199</v>
      </c>
      <c r="R822" s="14">
        <v>2.0468673038674701</v>
      </c>
      <c r="S822" s="14">
        <v>1.67757389845937</v>
      </c>
      <c r="T822" s="16">
        <f t="shared" si="75"/>
        <v>1.8583922006288864</v>
      </c>
      <c r="U822" s="15">
        <v>2.43559720429705</v>
      </c>
      <c r="V822" s="15">
        <v>2.3066095555181398</v>
      </c>
      <c r="W822" s="15">
        <v>2.3543173160254098</v>
      </c>
      <c r="X822" s="16">
        <f t="shared" si="76"/>
        <v>2.3655080252801999</v>
      </c>
      <c r="Y822" s="9">
        <v>2.3313469128182098</v>
      </c>
      <c r="Z822" s="9">
        <v>1.7959598226811</v>
      </c>
      <c r="AA822" s="9">
        <v>2.1634862739963401</v>
      </c>
      <c r="AB822" s="16">
        <f t="shared" si="77"/>
        <v>2.0969310031652166</v>
      </c>
      <c r="AC822" t="s">
        <v>12</v>
      </c>
      <c r="AD822" t="s">
        <v>9</v>
      </c>
    </row>
    <row r="823" spans="1:30" x14ac:dyDescent="0.2">
      <c r="A823">
        <v>711</v>
      </c>
      <c r="B823" s="1">
        <v>7.7359999999999998</v>
      </c>
      <c r="C823" s="2">
        <v>323.10043000000002</v>
      </c>
      <c r="D823" t="s">
        <v>203</v>
      </c>
      <c r="E823" s="5">
        <v>2.64561206557193</v>
      </c>
      <c r="F823" s="5">
        <v>2.3963865736546102</v>
      </c>
      <c r="G823" s="5">
        <v>3.2649393387733601</v>
      </c>
      <c r="H823" s="16">
        <f t="shared" si="72"/>
        <v>2.7689793259999664</v>
      </c>
      <c r="I823" s="6">
        <v>2.7340832817947698</v>
      </c>
      <c r="J823" s="6">
        <v>2.61841843103177</v>
      </c>
      <c r="K823" s="6">
        <v>2.5464923700758901</v>
      </c>
      <c r="L823" s="16">
        <f t="shared" si="73"/>
        <v>2.6329980276341431</v>
      </c>
      <c r="M823" s="13">
        <v>3.7527365791549698</v>
      </c>
      <c r="N823" s="13">
        <v>3.12169997454416</v>
      </c>
      <c r="O823" s="13">
        <v>3.4784221532103299</v>
      </c>
      <c r="P823" s="16">
        <f t="shared" si="74"/>
        <v>3.4509529023031535</v>
      </c>
      <c r="Q823" s="14">
        <v>3.41902295104427</v>
      </c>
      <c r="R823" s="14">
        <v>2.7896658219147201</v>
      </c>
      <c r="S823" s="14">
        <v>2.9214477559432099</v>
      </c>
      <c r="T823" s="16">
        <f t="shared" si="75"/>
        <v>3.0433788429673996</v>
      </c>
      <c r="U823" s="15">
        <v>1.5543084157122899</v>
      </c>
      <c r="V823" s="15">
        <v>1.6212860140788601</v>
      </c>
      <c r="W823" s="15">
        <v>1.47272995301531</v>
      </c>
      <c r="X823" s="16">
        <f t="shared" si="76"/>
        <v>1.5494414609354867</v>
      </c>
      <c r="Y823" s="9">
        <v>0.76712889479721702</v>
      </c>
      <c r="Z823" s="9">
        <v>1.1820194778196</v>
      </c>
      <c r="AA823" s="9">
        <v>1.6212860140788601</v>
      </c>
      <c r="AB823" s="16">
        <f t="shared" si="77"/>
        <v>1.1901447955652256</v>
      </c>
      <c r="AC823" t="s">
        <v>11</v>
      </c>
      <c r="AD823" t="s">
        <v>9</v>
      </c>
    </row>
    <row r="824" spans="1:30" x14ac:dyDescent="0.2">
      <c r="A824">
        <v>712</v>
      </c>
      <c r="B824" s="1">
        <v>6.1719999999999997</v>
      </c>
      <c r="C824" s="2">
        <v>323.10059000000001</v>
      </c>
      <c r="D824" t="s">
        <v>203</v>
      </c>
      <c r="E824" s="5">
        <v>737</v>
      </c>
      <c r="F824" s="5">
        <v>587</v>
      </c>
      <c r="G824" s="5">
        <v>467</v>
      </c>
      <c r="H824" s="16">
        <f t="shared" si="72"/>
        <v>597</v>
      </c>
      <c r="I824" s="6">
        <v>1102</v>
      </c>
      <c r="J824" s="6">
        <v>819</v>
      </c>
      <c r="K824" s="6">
        <v>904</v>
      </c>
      <c r="L824" s="16">
        <f t="shared" si="73"/>
        <v>941.66666666666663</v>
      </c>
      <c r="M824" s="13">
        <v>672</v>
      </c>
      <c r="N824" s="13">
        <v>746</v>
      </c>
      <c r="O824" s="13">
        <v>881</v>
      </c>
      <c r="P824" s="16">
        <f t="shared" si="74"/>
        <v>766.33333333333337</v>
      </c>
      <c r="Q824" s="14">
        <v>619</v>
      </c>
      <c r="R824" s="14">
        <v>631</v>
      </c>
      <c r="S824" s="14">
        <v>602</v>
      </c>
      <c r="T824" s="16">
        <f t="shared" si="75"/>
        <v>617.33333333333337</v>
      </c>
      <c r="U824" s="15">
        <v>396</v>
      </c>
      <c r="V824" s="15">
        <v>403</v>
      </c>
      <c r="W824" s="15">
        <v>381</v>
      </c>
      <c r="X824" s="16">
        <f t="shared" si="76"/>
        <v>393.33333333333331</v>
      </c>
      <c r="Y824" s="9">
        <v>440</v>
      </c>
      <c r="Z824" s="9">
        <v>381</v>
      </c>
      <c r="AA824" s="9">
        <v>329</v>
      </c>
      <c r="AB824" s="16">
        <f t="shared" si="77"/>
        <v>383.33333333333331</v>
      </c>
      <c r="AC824" t="s">
        <v>16</v>
      </c>
      <c r="AD824" t="s">
        <v>16</v>
      </c>
    </row>
    <row r="825" spans="1:30" x14ac:dyDescent="0.2">
      <c r="A825">
        <v>787</v>
      </c>
      <c r="B825" s="1">
        <v>8.7880000000000003</v>
      </c>
      <c r="C825" s="2">
        <v>360.32639</v>
      </c>
      <c r="D825" t="s">
        <v>222</v>
      </c>
      <c r="E825" s="5">
        <v>1154</v>
      </c>
      <c r="F825" s="5">
        <v>1246</v>
      </c>
      <c r="G825" s="5">
        <v>1199</v>
      </c>
      <c r="H825" s="16">
        <f t="shared" si="72"/>
        <v>1199.6666666666667</v>
      </c>
      <c r="I825" s="6">
        <v>1556</v>
      </c>
      <c r="J825" s="6">
        <v>1620</v>
      </c>
      <c r="K825" s="6">
        <v>1424</v>
      </c>
      <c r="L825" s="16">
        <f t="shared" si="73"/>
        <v>1533.3333333333333</v>
      </c>
      <c r="M825" s="13">
        <v>1234</v>
      </c>
      <c r="N825" s="13">
        <v>966</v>
      </c>
      <c r="O825" s="13">
        <v>1134</v>
      </c>
      <c r="P825" s="16">
        <f t="shared" si="74"/>
        <v>1111.3333333333333</v>
      </c>
      <c r="Q825" s="14">
        <v>1019</v>
      </c>
      <c r="R825" s="14">
        <v>970</v>
      </c>
      <c r="S825" s="14">
        <v>1150</v>
      </c>
      <c r="T825" s="16">
        <f t="shared" si="75"/>
        <v>1046.3333333333333</v>
      </c>
      <c r="U825" s="15">
        <v>1728</v>
      </c>
      <c r="V825" s="15">
        <v>1430</v>
      </c>
      <c r="W825" s="15">
        <v>1403</v>
      </c>
      <c r="X825" s="16">
        <f t="shared" si="76"/>
        <v>1520.3333333333333</v>
      </c>
      <c r="Y825" s="9">
        <v>1641</v>
      </c>
      <c r="Z825" s="9">
        <v>1384</v>
      </c>
      <c r="AA825" s="9">
        <v>1432</v>
      </c>
      <c r="AB825" s="16">
        <f t="shared" si="77"/>
        <v>1485.6666666666667</v>
      </c>
      <c r="AC825" t="s">
        <v>16</v>
      </c>
      <c r="AD825" t="s">
        <v>16</v>
      </c>
    </row>
    <row r="826" spans="1:30" x14ac:dyDescent="0.2">
      <c r="A826">
        <v>234</v>
      </c>
      <c r="B826" s="1">
        <v>7.9039999999999999</v>
      </c>
      <c r="C826" s="2">
        <v>152.07463000000001</v>
      </c>
      <c r="D826" t="s">
        <v>611</v>
      </c>
      <c r="E826" s="5">
        <v>2.2934394565785601</v>
      </c>
      <c r="F826" s="5">
        <v>2.22348161585911</v>
      </c>
      <c r="G826" s="5">
        <v>2.5502346470861101</v>
      </c>
      <c r="H826" s="16">
        <f t="shared" si="72"/>
        <v>2.3557185731745935</v>
      </c>
      <c r="I826" s="6">
        <v>1.9802765274149501</v>
      </c>
      <c r="J826" s="6">
        <v>2.2288614792085801</v>
      </c>
      <c r="K826" s="6">
        <v>2.13216129100865</v>
      </c>
      <c r="L826" s="16">
        <f t="shared" si="73"/>
        <v>2.1137664325440602</v>
      </c>
      <c r="M826" s="13">
        <v>2.7742514242679399</v>
      </c>
      <c r="N826" s="13">
        <v>2.2396226099705601</v>
      </c>
      <c r="O826" s="13">
        <v>1.94596602465513</v>
      </c>
      <c r="P826" s="16">
        <f t="shared" si="74"/>
        <v>2.3199466862978766</v>
      </c>
      <c r="Q826" s="14">
        <v>2.20465688488623</v>
      </c>
      <c r="R826" s="14">
        <v>1.43975082938842</v>
      </c>
      <c r="S826" s="14">
        <v>2.3821432197248402</v>
      </c>
      <c r="T826" s="16">
        <f t="shared" si="75"/>
        <v>2.0088503113331635</v>
      </c>
      <c r="U826" s="15">
        <v>2.0014612931137901</v>
      </c>
      <c r="V826" s="15">
        <v>2.0546320508664402</v>
      </c>
      <c r="W826" s="15">
        <v>2.73062955812019</v>
      </c>
      <c r="X826" s="16">
        <f t="shared" si="76"/>
        <v>2.2622409673668069</v>
      </c>
      <c r="Y826" s="9">
        <v>2.1831547757991001</v>
      </c>
      <c r="Z826" s="9">
        <v>1.20640069909363</v>
      </c>
      <c r="AA826" s="9">
        <v>2.5713876071323201</v>
      </c>
      <c r="AB826" s="16">
        <f t="shared" si="77"/>
        <v>1.9869810273416835</v>
      </c>
      <c r="AC826" t="s">
        <v>8</v>
      </c>
      <c r="AD826" t="s">
        <v>9</v>
      </c>
    </row>
    <row r="827" spans="1:30" x14ac:dyDescent="0.2">
      <c r="A827">
        <v>985</v>
      </c>
      <c r="B827" s="1">
        <v>18.36</v>
      </c>
      <c r="C827" s="2">
        <v>494.98056000000003</v>
      </c>
      <c r="D827" t="s">
        <v>315</v>
      </c>
      <c r="E827" s="5">
        <v>1.8552636761057</v>
      </c>
      <c r="F827" s="5">
        <v>2.1008152494978498</v>
      </c>
      <c r="G827" s="5">
        <v>2.3329731007049701</v>
      </c>
      <c r="H827" s="16">
        <f t="shared" si="72"/>
        <v>2.0963506754361734</v>
      </c>
      <c r="I827" s="6">
        <v>1.2927273443345999</v>
      </c>
      <c r="J827" s="6">
        <v>1.3150502146429801</v>
      </c>
      <c r="K827" s="6">
        <v>0.39969834087481099</v>
      </c>
      <c r="L827" s="16">
        <f t="shared" si="73"/>
        <v>1.0024919666174636</v>
      </c>
      <c r="M827" s="13">
        <v>0.37405731523378499</v>
      </c>
      <c r="N827" s="13">
        <v>1.5472080658501</v>
      </c>
      <c r="O827" s="13">
        <v>1.7347201764404701</v>
      </c>
      <c r="P827" s="16">
        <f t="shared" si="74"/>
        <v>1.2186618525081183</v>
      </c>
      <c r="Q827" s="14">
        <v>1.7302556023787901</v>
      </c>
      <c r="R827" s="14">
        <v>1.14539640029931</v>
      </c>
      <c r="S827" s="14">
        <v>1.20790043716277</v>
      </c>
      <c r="T827" s="16">
        <f t="shared" si="75"/>
        <v>1.3611841466136234</v>
      </c>
      <c r="U827" s="15">
        <v>1.17664841873104</v>
      </c>
      <c r="V827" s="15">
        <v>1.5963183805285299</v>
      </c>
      <c r="W827" s="15">
        <v>2.0025946201409899</v>
      </c>
      <c r="X827" s="16">
        <f t="shared" si="76"/>
        <v>1.5918538064668535</v>
      </c>
      <c r="Y827" s="9">
        <v>0.42659997636958003</v>
      </c>
      <c r="Z827" s="9">
        <v>1.2436170296561699</v>
      </c>
      <c r="AA827" s="9">
        <v>0.51589145760308797</v>
      </c>
      <c r="AB827" s="16">
        <f t="shared" si="77"/>
        <v>0.72870282120961261</v>
      </c>
      <c r="AC827" t="s">
        <v>12</v>
      </c>
      <c r="AD827" t="s">
        <v>9</v>
      </c>
    </row>
    <row r="828" spans="1:30" x14ac:dyDescent="0.2">
      <c r="A828">
        <v>1305</v>
      </c>
      <c r="B828" s="1">
        <v>6.5279999999999996</v>
      </c>
      <c r="C828" s="2">
        <v>1318.76343</v>
      </c>
      <c r="D828" t="s">
        <v>373</v>
      </c>
      <c r="E828" s="5">
        <v>1.5867865758624899</v>
      </c>
      <c r="F828" s="5">
        <v>1.72418942184224</v>
      </c>
      <c r="G828" s="5">
        <v>1.41357615505759</v>
      </c>
      <c r="H828" s="16">
        <f t="shared" si="72"/>
        <v>1.57485071758744</v>
      </c>
      <c r="I828" s="6">
        <v>0.25457020434810301</v>
      </c>
      <c r="J828" s="6">
        <v>2.1254415092066199</v>
      </c>
      <c r="K828" s="6">
        <v>1.7956034841203401</v>
      </c>
      <c r="L828" s="16">
        <f t="shared" si="73"/>
        <v>1.3918717325583543</v>
      </c>
      <c r="M828" s="13">
        <v>1.8300974361323299</v>
      </c>
      <c r="N828" s="13">
        <v>1.97854985918466</v>
      </c>
      <c r="O828" s="13">
        <v>1.4661446486213401</v>
      </c>
      <c r="P828" s="16">
        <f t="shared" si="74"/>
        <v>1.7582639813127769</v>
      </c>
      <c r="Q828" s="14">
        <v>1.38985561760978</v>
      </c>
      <c r="R828" s="14">
        <v>1.6372472725940499</v>
      </c>
      <c r="S828" s="14">
        <v>2.2427735072595998</v>
      </c>
      <c r="T828" s="16">
        <f t="shared" si="75"/>
        <v>1.7566254658211431</v>
      </c>
      <c r="U828" s="15">
        <v>2.6567352959608601</v>
      </c>
      <c r="V828" s="15">
        <v>0.688510033501882</v>
      </c>
      <c r="W828" s="15">
        <v>0.78753751351296497</v>
      </c>
      <c r="X828" s="16">
        <f t="shared" si="76"/>
        <v>1.3775942809919026</v>
      </c>
      <c r="Y828" s="9">
        <v>0.27870464479173601</v>
      </c>
      <c r="Z828" s="9">
        <v>1.1422065060836299</v>
      </c>
      <c r="AA828" s="9">
        <v>1.74175657785797</v>
      </c>
      <c r="AB828" s="16">
        <f t="shared" si="77"/>
        <v>1.0542225762444453</v>
      </c>
      <c r="AC828" t="s">
        <v>8</v>
      </c>
      <c r="AD828" t="s">
        <v>9</v>
      </c>
    </row>
    <row r="829" spans="1:30" x14ac:dyDescent="0.2">
      <c r="A829">
        <v>1066</v>
      </c>
      <c r="B829" s="1">
        <v>1.6859999999999999</v>
      </c>
      <c r="C829" s="2">
        <v>579.11059999999998</v>
      </c>
      <c r="D829" t="s">
        <v>336</v>
      </c>
      <c r="E829" s="5">
        <v>0</v>
      </c>
      <c r="F829" s="5">
        <v>0</v>
      </c>
      <c r="G829" s="5">
        <v>0</v>
      </c>
      <c r="H829" s="16">
        <f t="shared" si="72"/>
        <v>0</v>
      </c>
      <c r="I829" s="6">
        <v>0.27294763291788099</v>
      </c>
      <c r="J829" s="6">
        <v>0</v>
      </c>
      <c r="K829" s="6">
        <v>0</v>
      </c>
      <c r="L829" s="16">
        <f t="shared" si="73"/>
        <v>9.0982544305960325E-2</v>
      </c>
      <c r="M829" s="13">
        <v>0.38986036278174402</v>
      </c>
      <c r="N829" s="13">
        <v>0.191463003012764</v>
      </c>
      <c r="O829" s="13">
        <v>0.173748953033391</v>
      </c>
      <c r="P829" s="16">
        <f t="shared" si="74"/>
        <v>0.25169077294263303</v>
      </c>
      <c r="Q829" s="14">
        <v>0</v>
      </c>
      <c r="R829" s="14">
        <v>0.15957771304989299</v>
      </c>
      <c r="S829" s="14">
        <v>0.93899591214231304</v>
      </c>
      <c r="T829" s="16">
        <f t="shared" si="75"/>
        <v>0.36619120839740199</v>
      </c>
      <c r="U829" s="15">
        <v>0</v>
      </c>
      <c r="V829" s="15">
        <v>0.244605152950884</v>
      </c>
      <c r="W829" s="15">
        <v>0</v>
      </c>
      <c r="X829" s="16">
        <f t="shared" si="76"/>
        <v>8.1535050983627996E-2</v>
      </c>
      <c r="Y829" s="9">
        <v>0.20563424299626301</v>
      </c>
      <c r="Z829" s="9">
        <v>0.173748953033391</v>
      </c>
      <c r="AA829" s="9">
        <v>0</v>
      </c>
      <c r="AB829" s="16">
        <f t="shared" si="77"/>
        <v>0.12646106534321799</v>
      </c>
      <c r="AC829" t="s">
        <v>12</v>
      </c>
      <c r="AD829" t="s">
        <v>9</v>
      </c>
    </row>
    <row r="830" spans="1:30" x14ac:dyDescent="0.2">
      <c r="A830">
        <v>6</v>
      </c>
      <c r="B830" s="1">
        <v>9.7309999999999999</v>
      </c>
      <c r="C830" s="2">
        <v>73.030299999999997</v>
      </c>
      <c r="D830" t="s">
        <v>13</v>
      </c>
      <c r="E830" s="5">
        <v>0</v>
      </c>
      <c r="F830" s="5">
        <v>0</v>
      </c>
      <c r="G830" s="5">
        <v>83</v>
      </c>
      <c r="H830" s="16">
        <f t="shared" si="72"/>
        <v>27.666666666666668</v>
      </c>
      <c r="I830" s="6">
        <v>0</v>
      </c>
      <c r="J830" s="6">
        <v>0</v>
      </c>
      <c r="K830" s="6">
        <v>0</v>
      </c>
      <c r="L830" s="16">
        <f t="shared" si="73"/>
        <v>0</v>
      </c>
      <c r="M830" s="13">
        <v>0</v>
      </c>
      <c r="N830" s="13">
        <v>0</v>
      </c>
      <c r="O830" s="13">
        <v>0</v>
      </c>
      <c r="P830" s="16">
        <f t="shared" si="74"/>
        <v>0</v>
      </c>
      <c r="Q830" s="14">
        <v>0</v>
      </c>
      <c r="R830" s="14">
        <v>0</v>
      </c>
      <c r="S830" s="14">
        <v>0</v>
      </c>
      <c r="T830" s="16">
        <f t="shared" si="75"/>
        <v>0</v>
      </c>
      <c r="U830" s="15">
        <v>955</v>
      </c>
      <c r="V830" s="15">
        <v>1118</v>
      </c>
      <c r="W830" s="15">
        <v>1238</v>
      </c>
      <c r="X830" s="16">
        <f t="shared" si="76"/>
        <v>1103.6666666666667</v>
      </c>
      <c r="Y830" s="9">
        <v>1693</v>
      </c>
      <c r="Z830" s="9">
        <v>1238</v>
      </c>
      <c r="AA830" s="9">
        <v>1177</v>
      </c>
      <c r="AB830" s="16">
        <f t="shared" si="77"/>
        <v>1369.3333333333333</v>
      </c>
      <c r="AC830" t="s">
        <v>14</v>
      </c>
      <c r="AD830" t="s">
        <v>9</v>
      </c>
    </row>
    <row r="831" spans="1:30" x14ac:dyDescent="0.2">
      <c r="A831">
        <v>7</v>
      </c>
      <c r="B831" s="1">
        <v>8.1069999999999993</v>
      </c>
      <c r="C831" s="2">
        <v>73.031270000000006</v>
      </c>
      <c r="D831" t="s">
        <v>13</v>
      </c>
      <c r="E831" s="5">
        <v>2.0705422178667301</v>
      </c>
      <c r="F831" s="5">
        <v>2.5871300481941799</v>
      </c>
      <c r="G831" s="5">
        <v>1.95679025109714</v>
      </c>
      <c r="H831" s="16">
        <f t="shared" si="72"/>
        <v>2.2048208390526836</v>
      </c>
      <c r="I831" s="6">
        <v>1.3345237804086001</v>
      </c>
      <c r="J831" s="6">
        <v>1.7073093032073201</v>
      </c>
      <c r="K831" s="6">
        <v>2.2187627574822999</v>
      </c>
      <c r="L831" s="16">
        <f t="shared" si="73"/>
        <v>1.75353194703274</v>
      </c>
      <c r="M831" s="13">
        <v>2.5527642947574898</v>
      </c>
      <c r="N831" s="13">
        <v>2.12403620501407</v>
      </c>
      <c r="O831" s="13">
        <v>2.3069618771737401</v>
      </c>
      <c r="P831" s="16">
        <f t="shared" si="74"/>
        <v>2.3279207923151</v>
      </c>
      <c r="Q831" s="14">
        <v>2.1333634526833198</v>
      </c>
      <c r="R831" s="14">
        <v>2.0387434303751499</v>
      </c>
      <c r="S831" s="14">
        <v>2.42212365016952</v>
      </c>
      <c r="T831" s="16">
        <f t="shared" si="75"/>
        <v>2.1980768444093299</v>
      </c>
      <c r="U831" s="15">
        <v>1.85149771225862</v>
      </c>
      <c r="V831" s="15">
        <v>1.9576688188021301</v>
      </c>
      <c r="W831" s="15">
        <v>2.04869926010532</v>
      </c>
      <c r="X831" s="16">
        <f t="shared" si="76"/>
        <v>1.95262193038869</v>
      </c>
      <c r="Y831" s="9">
        <v>2.2303549288715501</v>
      </c>
      <c r="Z831" s="9">
        <v>1.71055101375331</v>
      </c>
      <c r="AA831" s="9">
        <v>2.30795865828971</v>
      </c>
      <c r="AB831" s="16">
        <f t="shared" si="77"/>
        <v>2.0829548669715234</v>
      </c>
      <c r="AC831" t="s">
        <v>11</v>
      </c>
      <c r="AD831" t="s">
        <v>9</v>
      </c>
    </row>
    <row r="832" spans="1:30" x14ac:dyDescent="0.2">
      <c r="A832">
        <v>34</v>
      </c>
      <c r="B832" s="1">
        <v>8.4819999999999993</v>
      </c>
      <c r="C832" s="2">
        <v>97.030680000000004</v>
      </c>
      <c r="D832" t="s">
        <v>22</v>
      </c>
      <c r="E832" s="5">
        <v>19741</v>
      </c>
      <c r="F832" s="5">
        <v>2937</v>
      </c>
      <c r="G832" s="5">
        <v>2758</v>
      </c>
      <c r="H832" s="16">
        <f t="shared" si="72"/>
        <v>8478.6666666666661</v>
      </c>
      <c r="I832" s="6">
        <v>1948</v>
      </c>
      <c r="J832" s="6">
        <v>1750</v>
      </c>
      <c r="K832" s="6">
        <v>2230</v>
      </c>
      <c r="L832" s="16">
        <f t="shared" si="73"/>
        <v>1976</v>
      </c>
      <c r="M832" s="13">
        <v>3474</v>
      </c>
      <c r="N832" s="13">
        <v>3227</v>
      </c>
      <c r="O832" s="13">
        <v>3384</v>
      </c>
      <c r="P832" s="16">
        <f t="shared" si="74"/>
        <v>3361.6666666666665</v>
      </c>
      <c r="Q832" s="14">
        <v>21161</v>
      </c>
      <c r="R832" s="14">
        <v>3125</v>
      </c>
      <c r="S832" s="14">
        <v>2884</v>
      </c>
      <c r="T832" s="16">
        <f t="shared" si="75"/>
        <v>9056.6666666666661</v>
      </c>
      <c r="U832" s="15">
        <v>20045</v>
      </c>
      <c r="V832" s="15">
        <v>2090</v>
      </c>
      <c r="W832" s="15">
        <v>2055</v>
      </c>
      <c r="X832" s="16">
        <f t="shared" si="76"/>
        <v>8063.333333333333</v>
      </c>
      <c r="Y832" s="9">
        <v>2064</v>
      </c>
      <c r="Z832" s="9">
        <v>1655</v>
      </c>
      <c r="AA832" s="9">
        <v>1848</v>
      </c>
      <c r="AB832" s="16">
        <f t="shared" si="77"/>
        <v>1855.6666666666667</v>
      </c>
      <c r="AC832" t="s">
        <v>16</v>
      </c>
      <c r="AD832" t="s">
        <v>16</v>
      </c>
    </row>
    <row r="833" spans="1:30" x14ac:dyDescent="0.2">
      <c r="A833">
        <v>35</v>
      </c>
      <c r="B833" s="1">
        <v>9.1679999999999993</v>
      </c>
      <c r="C833" s="2">
        <v>97.03116</v>
      </c>
      <c r="D833" t="s">
        <v>22</v>
      </c>
      <c r="E833" s="5">
        <v>1.8066130743383999</v>
      </c>
      <c r="F833" s="5">
        <v>2.18403361861413</v>
      </c>
      <c r="G833" s="5">
        <v>2.48323368882355</v>
      </c>
      <c r="H833" s="16">
        <f t="shared" si="72"/>
        <v>2.1579601272586935</v>
      </c>
      <c r="I833" s="6">
        <v>1.91664312354203</v>
      </c>
      <c r="J833" s="6">
        <v>1.83157055779964</v>
      </c>
      <c r="K833" s="6">
        <v>1.8571735817144499</v>
      </c>
      <c r="L833" s="16">
        <f t="shared" si="73"/>
        <v>1.8684624210187064</v>
      </c>
      <c r="M833" s="13">
        <v>2.5458436960492099</v>
      </c>
      <c r="N833" s="13">
        <v>2.2920110850945701</v>
      </c>
      <c r="O833" s="13">
        <v>2.5559741421933202</v>
      </c>
      <c r="P833" s="16">
        <f t="shared" si="74"/>
        <v>2.4646096411123666</v>
      </c>
      <c r="Q833" s="14">
        <v>2.1263061155785099</v>
      </c>
      <c r="R833" s="14">
        <v>2.0793210322287998</v>
      </c>
      <c r="S833" s="14">
        <v>1.9574555318701601</v>
      </c>
      <c r="T833" s="16">
        <f t="shared" si="75"/>
        <v>2.054360893225823</v>
      </c>
      <c r="U833" s="15">
        <v>2.1298225907502299</v>
      </c>
      <c r="V833" s="15">
        <v>1.9525189408513199</v>
      </c>
      <c r="W833" s="15">
        <v>1.86680544557846</v>
      </c>
      <c r="X833" s="16">
        <f t="shared" si="76"/>
        <v>1.9830489923933365</v>
      </c>
      <c r="Y833" s="9">
        <v>1.99953897267606</v>
      </c>
      <c r="Z833" s="9">
        <v>1.6218702922747701</v>
      </c>
      <c r="AA833" s="9">
        <v>1.8640479543711601</v>
      </c>
      <c r="AB833" s="16">
        <f t="shared" si="77"/>
        <v>1.8284857397739966</v>
      </c>
      <c r="AC833" t="s">
        <v>8</v>
      </c>
      <c r="AD833" t="s">
        <v>9</v>
      </c>
    </row>
    <row r="834" spans="1:30" x14ac:dyDescent="0.2">
      <c r="A834">
        <v>36</v>
      </c>
      <c r="B834" s="1">
        <v>5.149</v>
      </c>
      <c r="C834" s="2">
        <v>97.031170000000003</v>
      </c>
      <c r="D834" t="s">
        <v>22</v>
      </c>
      <c r="E834" s="5">
        <v>2.5378577127531701</v>
      </c>
      <c r="F834" s="5">
        <v>2.1755337453979098</v>
      </c>
      <c r="G834" s="5">
        <v>2.3553336088975199</v>
      </c>
      <c r="H834" s="16">
        <f t="shared" si="72"/>
        <v>2.3562416890161999</v>
      </c>
      <c r="I834" s="6">
        <v>2.11015197685261</v>
      </c>
      <c r="J834" s="6">
        <v>2.1537398225494799</v>
      </c>
      <c r="K834" s="6">
        <v>3.0391179382672102</v>
      </c>
      <c r="L834" s="16">
        <f t="shared" si="73"/>
        <v>2.4343365792231002</v>
      </c>
      <c r="M834" s="13">
        <v>2.3117457632006402</v>
      </c>
      <c r="N834" s="13">
        <v>2.3226427246248602</v>
      </c>
      <c r="O834" s="13">
        <v>3.1453633121533402</v>
      </c>
      <c r="P834" s="16">
        <f t="shared" si="74"/>
        <v>2.5932505999929467</v>
      </c>
      <c r="Q834" s="14">
        <v>1.90583395014851</v>
      </c>
      <c r="R834" s="14">
        <v>2.00390660296648</v>
      </c>
      <c r="S834" s="14">
        <v>2.4724759442078601</v>
      </c>
      <c r="T834" s="16">
        <f t="shared" si="75"/>
        <v>2.1274054991076166</v>
      </c>
      <c r="U834" s="15">
        <v>2.1673610243297499</v>
      </c>
      <c r="V834" s="15">
        <v>2.4752001845639202</v>
      </c>
      <c r="W834" s="15">
        <v>2.11015197685261</v>
      </c>
      <c r="X834" s="16">
        <f t="shared" si="76"/>
        <v>2.2509043952487602</v>
      </c>
      <c r="Y834" s="9">
        <v>1.5380615020811499</v>
      </c>
      <c r="Z834" s="9">
        <v>1.27653442789991</v>
      </c>
      <c r="AA834" s="9">
        <v>2.11015197685261</v>
      </c>
      <c r="AB834" s="16">
        <f t="shared" si="77"/>
        <v>1.6415826356112231</v>
      </c>
      <c r="AC834" t="s">
        <v>12</v>
      </c>
      <c r="AD834" t="s">
        <v>9</v>
      </c>
    </row>
    <row r="835" spans="1:30" x14ac:dyDescent="0.2">
      <c r="A835">
        <v>37</v>
      </c>
      <c r="B835" s="1">
        <v>8.1219999999999999</v>
      </c>
      <c r="C835" s="2">
        <v>97.031310000000005</v>
      </c>
      <c r="D835" t="s">
        <v>22</v>
      </c>
      <c r="E835" s="5">
        <v>1.78052400787337</v>
      </c>
      <c r="F835" s="5">
        <v>2.0854455091950501</v>
      </c>
      <c r="G835" s="5">
        <v>2.1052479739029999</v>
      </c>
      <c r="H835" s="16">
        <f t="shared" ref="H835:H898" si="78">AVERAGE(E835:G835)</f>
        <v>1.9904058303238064</v>
      </c>
      <c r="I835" s="6">
        <v>1.5549650841592699</v>
      </c>
      <c r="J835" s="6">
        <v>1.5514484174034799</v>
      </c>
      <c r="K835" s="6">
        <v>1.6565676564893099</v>
      </c>
      <c r="L835" s="16">
        <f t="shared" ref="L835:L898" si="79">AVERAGE(I835:K835)</f>
        <v>1.5876603860173535</v>
      </c>
      <c r="M835" s="13">
        <v>2.5381818995260801</v>
      </c>
      <c r="N835" s="13">
        <v>2.1584980993728902</v>
      </c>
      <c r="O835" s="13">
        <v>2.1871759663368802</v>
      </c>
      <c r="P835" s="16">
        <f t="shared" ref="P835:P898" si="80">AVERAGE(M835:O835)</f>
        <v>2.294618655078617</v>
      </c>
      <c r="Q835" s="14">
        <v>2.0204115190733898</v>
      </c>
      <c r="R835" s="14">
        <v>1.78368611336933</v>
      </c>
      <c r="S835" s="14">
        <v>2.1977467919751601</v>
      </c>
      <c r="T835" s="16">
        <f t="shared" ref="T835:T898" si="81">AVERAGE(Q835:S835)</f>
        <v>2.0006148081392934</v>
      </c>
      <c r="U835" s="15">
        <v>1.8291876344733</v>
      </c>
      <c r="V835" s="15">
        <v>1.89193381958713</v>
      </c>
      <c r="W835" s="15">
        <v>1.7030068528387601</v>
      </c>
      <c r="X835" s="16">
        <f t="shared" ref="X835:X898" si="82">AVERAGE(U835:W835)</f>
        <v>1.8080427689663967</v>
      </c>
      <c r="Y835" s="9">
        <v>1.9187006462283001</v>
      </c>
      <c r="Z835" s="9">
        <v>1.8259457063292599</v>
      </c>
      <c r="AA835" s="9">
        <v>1.74779805169702</v>
      </c>
      <c r="AB835" s="16">
        <f t="shared" ref="AB835:AB898" si="83">AVERAGE(Y835:AA835)</f>
        <v>1.8308148014181933</v>
      </c>
      <c r="AC835" t="s">
        <v>11</v>
      </c>
      <c r="AD835" t="s">
        <v>9</v>
      </c>
    </row>
    <row r="836" spans="1:30" x14ac:dyDescent="0.2">
      <c r="A836">
        <v>277</v>
      </c>
      <c r="B836" s="1">
        <v>8.61</v>
      </c>
      <c r="C836" s="2">
        <v>164.06627</v>
      </c>
      <c r="D836" t="s">
        <v>70</v>
      </c>
      <c r="E836" s="5">
        <v>2.0286158028910499</v>
      </c>
      <c r="F836" s="5">
        <v>2.1952645979404899</v>
      </c>
      <c r="G836" s="5">
        <v>2.17369828328704</v>
      </c>
      <c r="H836" s="16">
        <f t="shared" si="78"/>
        <v>2.1325262280395267</v>
      </c>
      <c r="I836" s="6">
        <v>1.5090636771486501</v>
      </c>
      <c r="J836" s="6">
        <v>1.39731095576256</v>
      </c>
      <c r="K836" s="6">
        <v>1.3777052151685001</v>
      </c>
      <c r="L836" s="16">
        <f t="shared" si="79"/>
        <v>1.42802661602657</v>
      </c>
      <c r="M836" s="13">
        <v>3.49904634744499</v>
      </c>
      <c r="N836" s="13">
        <v>3.7519604011082701</v>
      </c>
      <c r="O836" s="13">
        <v>3.69314317932611</v>
      </c>
      <c r="P836" s="16">
        <f t="shared" si="80"/>
        <v>3.6480499759597902</v>
      </c>
      <c r="Q836" s="14">
        <v>2.63051203912846</v>
      </c>
      <c r="R836" s="14">
        <v>3.07556235061345</v>
      </c>
      <c r="S836" s="14">
        <v>2.7187378718017001</v>
      </c>
      <c r="T836" s="16">
        <f t="shared" si="81"/>
        <v>2.8082707538478702</v>
      </c>
      <c r="U836" s="15">
        <v>1.72668739774264</v>
      </c>
      <c r="V836" s="15">
        <v>1.92470537774257</v>
      </c>
      <c r="W836" s="15">
        <v>1.85804585972279</v>
      </c>
      <c r="X836" s="16">
        <f t="shared" si="82"/>
        <v>1.8364795450693332</v>
      </c>
      <c r="Y836" s="9">
        <v>1.33457258586159</v>
      </c>
      <c r="Z836" s="9">
        <v>1.4110349741783901</v>
      </c>
      <c r="AA836" s="9">
        <v>1.5384722880397299</v>
      </c>
      <c r="AB836" s="16">
        <f t="shared" si="83"/>
        <v>1.42802661602657</v>
      </c>
      <c r="AC836" t="s">
        <v>12</v>
      </c>
      <c r="AD836" t="s">
        <v>9</v>
      </c>
    </row>
    <row r="837" spans="1:30" x14ac:dyDescent="0.2">
      <c r="A837">
        <v>289</v>
      </c>
      <c r="B837" s="1">
        <v>7.6260000000000003</v>
      </c>
      <c r="C837" s="2">
        <v>168.07158000000001</v>
      </c>
      <c r="D837" t="s">
        <v>77</v>
      </c>
      <c r="E837" s="5">
        <v>1650</v>
      </c>
      <c r="F837" s="5">
        <v>1710</v>
      </c>
      <c r="G837" s="5">
        <v>1492</v>
      </c>
      <c r="H837" s="16">
        <f t="shared" si="78"/>
        <v>1617.3333333333333</v>
      </c>
      <c r="I837" s="6">
        <v>1413</v>
      </c>
      <c r="J837" s="6">
        <v>1451</v>
      </c>
      <c r="K837" s="6">
        <v>1388</v>
      </c>
      <c r="L837" s="16">
        <f t="shared" si="79"/>
        <v>1417.3333333333333</v>
      </c>
      <c r="M837" s="13">
        <v>1641</v>
      </c>
      <c r="N837" s="13">
        <v>1681</v>
      </c>
      <c r="O837" s="13">
        <v>1632</v>
      </c>
      <c r="P837" s="16">
        <f t="shared" si="80"/>
        <v>1651.3333333333333</v>
      </c>
      <c r="Q837" s="14">
        <v>1420</v>
      </c>
      <c r="R837" s="14">
        <v>1411</v>
      </c>
      <c r="S837" s="14">
        <v>1451</v>
      </c>
      <c r="T837" s="16">
        <f t="shared" si="81"/>
        <v>1427.3333333333333</v>
      </c>
      <c r="U837" s="15">
        <v>1848</v>
      </c>
      <c r="V837" s="15">
        <v>1830</v>
      </c>
      <c r="W837" s="15">
        <v>1718</v>
      </c>
      <c r="X837" s="16">
        <f t="shared" si="82"/>
        <v>1798.6666666666667</v>
      </c>
      <c r="Y837" s="9">
        <v>1583</v>
      </c>
      <c r="Z837" s="9">
        <v>1686</v>
      </c>
      <c r="AA837" s="9">
        <v>1568</v>
      </c>
      <c r="AB837" s="16">
        <f t="shared" si="83"/>
        <v>1612.3333333333333</v>
      </c>
      <c r="AC837" t="s">
        <v>16</v>
      </c>
      <c r="AD837" t="s">
        <v>16</v>
      </c>
    </row>
    <row r="838" spans="1:30" x14ac:dyDescent="0.2">
      <c r="A838">
        <v>568</v>
      </c>
      <c r="B838" s="1">
        <v>12.504</v>
      </c>
      <c r="C838" s="2">
        <v>248.02571</v>
      </c>
      <c r="D838" t="s">
        <v>165</v>
      </c>
      <c r="E838" s="5">
        <v>2.3970169769681302</v>
      </c>
      <c r="F838" s="5">
        <v>2.5192150847149799</v>
      </c>
      <c r="G838" s="5">
        <v>2.0230167078035501</v>
      </c>
      <c r="H838" s="16">
        <f t="shared" si="78"/>
        <v>2.3130829231622201</v>
      </c>
      <c r="I838" s="6">
        <v>2.70362313822385</v>
      </c>
      <c r="J838" s="6">
        <v>3.0376312993985599</v>
      </c>
      <c r="K838" s="6">
        <v>2.5436547062643502</v>
      </c>
      <c r="L838" s="16">
        <f t="shared" si="79"/>
        <v>2.7616363812955869</v>
      </c>
      <c r="M838" s="13">
        <v>1.05580017012247</v>
      </c>
      <c r="N838" s="13">
        <v>1.1239348726237399</v>
      </c>
      <c r="O838" s="13">
        <v>1.05505957553006</v>
      </c>
      <c r="P838" s="16">
        <f t="shared" si="80"/>
        <v>1.0782648727587567</v>
      </c>
      <c r="Q838" s="14">
        <v>1.02099222427943</v>
      </c>
      <c r="R838" s="14">
        <v>0.98544368384398395</v>
      </c>
      <c r="S838" s="14">
        <v>0.96322584607183104</v>
      </c>
      <c r="T838" s="16">
        <f t="shared" si="81"/>
        <v>0.98988725139841505</v>
      </c>
      <c r="U838" s="15">
        <v>2.4458962200668699</v>
      </c>
      <c r="V838" s="15">
        <v>2.78064497583398</v>
      </c>
      <c r="W838" s="15">
        <v>3.1287244342643898</v>
      </c>
      <c r="X838" s="16">
        <f t="shared" si="82"/>
        <v>2.7850885433884134</v>
      </c>
      <c r="Y838" s="9">
        <v>2.4466368146592798</v>
      </c>
      <c r="Z838" s="9">
        <v>2.4096070850390201</v>
      </c>
      <c r="AA838" s="9">
        <v>2.2207554639757099</v>
      </c>
      <c r="AB838" s="16">
        <f t="shared" si="83"/>
        <v>2.3589997878913365</v>
      </c>
      <c r="AC838" t="s">
        <v>12</v>
      </c>
      <c r="AD838" t="s">
        <v>9</v>
      </c>
    </row>
    <row r="839" spans="1:30" x14ac:dyDescent="0.2">
      <c r="A839">
        <v>296</v>
      </c>
      <c r="B839" s="1">
        <v>3.1659999999999999</v>
      </c>
      <c r="C839" s="2">
        <v>170.08359999999999</v>
      </c>
      <c r="D839" t="s">
        <v>80</v>
      </c>
      <c r="E839" s="5">
        <v>99</v>
      </c>
      <c r="F839" s="5">
        <v>102</v>
      </c>
      <c r="G839" s="5">
        <v>0</v>
      </c>
      <c r="H839" s="16">
        <f t="shared" si="78"/>
        <v>67</v>
      </c>
      <c r="I839" s="6">
        <v>1789</v>
      </c>
      <c r="J839" s="6">
        <v>1697</v>
      </c>
      <c r="K839" s="6">
        <v>1821</v>
      </c>
      <c r="L839" s="16">
        <f t="shared" si="79"/>
        <v>1769</v>
      </c>
      <c r="M839" s="13">
        <v>0</v>
      </c>
      <c r="N839" s="13">
        <v>0</v>
      </c>
      <c r="O839" s="13">
        <v>0</v>
      </c>
      <c r="P839" s="16">
        <f t="shared" si="80"/>
        <v>0</v>
      </c>
      <c r="Q839" s="14">
        <v>0</v>
      </c>
      <c r="R839" s="14">
        <v>0</v>
      </c>
      <c r="S839" s="14">
        <v>0</v>
      </c>
      <c r="T839" s="16">
        <f t="shared" si="81"/>
        <v>0</v>
      </c>
      <c r="U839" s="15">
        <v>72</v>
      </c>
      <c r="V839" s="15">
        <v>0</v>
      </c>
      <c r="W839" s="15">
        <v>0</v>
      </c>
      <c r="X839" s="16">
        <f t="shared" si="82"/>
        <v>24</v>
      </c>
      <c r="Y839" s="9">
        <v>77</v>
      </c>
      <c r="Z839" s="9">
        <v>0</v>
      </c>
      <c r="AA839" s="9">
        <v>0</v>
      </c>
      <c r="AB839" s="16">
        <f t="shared" si="83"/>
        <v>25.666666666666668</v>
      </c>
      <c r="AC839" t="s">
        <v>14</v>
      </c>
      <c r="AD839" t="s">
        <v>9</v>
      </c>
    </row>
    <row r="840" spans="1:30" x14ac:dyDescent="0.2">
      <c r="A840">
        <v>5</v>
      </c>
      <c r="B840" s="1">
        <v>7.8230000000000004</v>
      </c>
      <c r="C840" s="2">
        <v>72.083320000000001</v>
      </c>
      <c r="D840" t="s">
        <v>612</v>
      </c>
      <c r="E840" s="5">
        <v>0.240770325652164</v>
      </c>
      <c r="F840" s="5">
        <v>0.30336327271835001</v>
      </c>
      <c r="G840" s="5">
        <v>0.51896120150187797</v>
      </c>
      <c r="H840" s="16">
        <f t="shared" si="78"/>
        <v>0.35436493329079727</v>
      </c>
      <c r="I840" s="6">
        <v>0.317272816510836</v>
      </c>
      <c r="J840" s="6">
        <v>0.122539203416036</v>
      </c>
      <c r="K840" s="6">
        <v>0.60241846425679302</v>
      </c>
      <c r="L840" s="16">
        <f t="shared" si="79"/>
        <v>0.34741016139455505</v>
      </c>
      <c r="M840" s="13">
        <v>0.60589585020491399</v>
      </c>
      <c r="N840" s="13">
        <v>0.35204667599204997</v>
      </c>
      <c r="O840" s="13">
        <v>0.49461949986502801</v>
      </c>
      <c r="P840" s="16">
        <f t="shared" si="80"/>
        <v>0.48418734202066399</v>
      </c>
      <c r="Q840" s="14">
        <v>0.4250717809026</v>
      </c>
      <c r="R840" s="14">
        <v>0.50852904365751395</v>
      </c>
      <c r="S840" s="14">
        <v>0.40073007926574999</v>
      </c>
      <c r="T840" s="16">
        <f t="shared" si="81"/>
        <v>0.44477696794195465</v>
      </c>
      <c r="U840" s="15">
        <v>3.9720054479864499</v>
      </c>
      <c r="V840" s="15">
        <v>4.02416623720827</v>
      </c>
      <c r="W840" s="15">
        <v>1.93077989643917</v>
      </c>
      <c r="X840" s="16">
        <f t="shared" si="82"/>
        <v>3.3089838605446302</v>
      </c>
      <c r="Y840" s="9">
        <v>2.8244680851063801</v>
      </c>
      <c r="Z840" s="9">
        <v>3.2834830302584099</v>
      </c>
      <c r="AA840" s="9">
        <v>4.5040454980490301</v>
      </c>
      <c r="AB840" s="16">
        <f t="shared" si="83"/>
        <v>3.5373322044712729</v>
      </c>
      <c r="AC840" t="s">
        <v>12</v>
      </c>
      <c r="AD840" t="s">
        <v>9</v>
      </c>
    </row>
    <row r="841" spans="1:30" x14ac:dyDescent="0.2">
      <c r="A841">
        <v>1098</v>
      </c>
      <c r="B841" s="1">
        <v>9.7620000000000005</v>
      </c>
      <c r="C841" s="2">
        <v>611.15521000000001</v>
      </c>
      <c r="D841" t="s">
        <v>345</v>
      </c>
      <c r="E841" s="5">
        <v>0</v>
      </c>
      <c r="F841" s="5">
        <v>0</v>
      </c>
      <c r="G841" s="5">
        <v>0</v>
      </c>
      <c r="H841" s="16">
        <f t="shared" si="78"/>
        <v>0</v>
      </c>
      <c r="I841" s="6">
        <v>0</v>
      </c>
      <c r="J841" s="6">
        <v>0</v>
      </c>
      <c r="K841" s="6">
        <v>0</v>
      </c>
      <c r="L841" s="16">
        <f t="shared" si="79"/>
        <v>0</v>
      </c>
      <c r="M841" s="13">
        <v>0</v>
      </c>
      <c r="N841" s="13">
        <v>0</v>
      </c>
      <c r="O841" s="13">
        <v>0</v>
      </c>
      <c r="P841" s="16">
        <f t="shared" si="80"/>
        <v>0</v>
      </c>
      <c r="Q841" s="14">
        <v>0</v>
      </c>
      <c r="R841" s="14">
        <v>0</v>
      </c>
      <c r="S841" s="14">
        <v>0</v>
      </c>
      <c r="T841" s="16">
        <f t="shared" si="81"/>
        <v>0</v>
      </c>
      <c r="U841" s="15">
        <v>2734</v>
      </c>
      <c r="V841" s="15">
        <v>3104</v>
      </c>
      <c r="W841" s="15">
        <v>2712</v>
      </c>
      <c r="X841" s="16">
        <f t="shared" si="82"/>
        <v>2850</v>
      </c>
      <c r="Y841" s="9">
        <v>1314</v>
      </c>
      <c r="Z841" s="9">
        <v>3380</v>
      </c>
      <c r="AA841" s="9">
        <v>3903</v>
      </c>
      <c r="AB841" s="16">
        <f t="shared" si="83"/>
        <v>2865.6666666666665</v>
      </c>
      <c r="AC841" t="s">
        <v>14</v>
      </c>
      <c r="AD841" t="s">
        <v>9</v>
      </c>
    </row>
    <row r="842" spans="1:30" x14ac:dyDescent="0.2">
      <c r="A842">
        <v>519</v>
      </c>
      <c r="B842" s="1">
        <v>7.1740000000000004</v>
      </c>
      <c r="C842" s="2">
        <v>229.08859000000001</v>
      </c>
      <c r="D842" t="s">
        <v>152</v>
      </c>
      <c r="E842" s="5">
        <v>2.2392547660311899</v>
      </c>
      <c r="F842" s="5">
        <v>2.1757425446721999</v>
      </c>
      <c r="G842" s="5">
        <v>2.0233132134106202</v>
      </c>
      <c r="H842" s="16">
        <f t="shared" si="78"/>
        <v>2.1461035080380033</v>
      </c>
      <c r="I842" s="6">
        <v>2.3747475049303701</v>
      </c>
      <c r="J842" s="6">
        <v>2.29429869120899</v>
      </c>
      <c r="K842" s="6">
        <v>1.4559373692702999</v>
      </c>
      <c r="L842" s="16">
        <f t="shared" si="79"/>
        <v>2.0416611884698868</v>
      </c>
      <c r="M842" s="13">
        <v>2.8489720910775098</v>
      </c>
      <c r="N842" s="13">
        <v>2.3980353194286699</v>
      </c>
      <c r="O842" s="13">
        <v>2.28371332098249</v>
      </c>
      <c r="P842" s="16">
        <f t="shared" si="80"/>
        <v>2.5102402438295566</v>
      </c>
      <c r="Q842" s="14">
        <v>1.8475960676507499</v>
      </c>
      <c r="R842" s="14">
        <v>2.2731279507559901</v>
      </c>
      <c r="S842" s="14">
        <v>2.01061076913882</v>
      </c>
      <c r="T842" s="16">
        <f t="shared" si="81"/>
        <v>2.0437782625151866</v>
      </c>
      <c r="U842" s="15">
        <v>1.7967862905635501</v>
      </c>
      <c r="V842" s="15">
        <v>2.1566888782645002</v>
      </c>
      <c r="W842" s="15">
        <v>1.9703863622781299</v>
      </c>
      <c r="X842" s="16">
        <f t="shared" si="82"/>
        <v>1.9746205103687267</v>
      </c>
      <c r="Y842" s="9">
        <v>1.57025936771649</v>
      </c>
      <c r="Z842" s="9">
        <v>1.93863025159863</v>
      </c>
      <c r="AA842" s="9">
        <v>1.87935217833024</v>
      </c>
      <c r="AB842" s="16">
        <f t="shared" si="83"/>
        <v>1.7960805992151201</v>
      </c>
      <c r="AC842" t="s">
        <v>12</v>
      </c>
      <c r="AD842" t="s">
        <v>9</v>
      </c>
    </row>
    <row r="843" spans="1:30" x14ac:dyDescent="0.2">
      <c r="A843">
        <v>938</v>
      </c>
      <c r="B843" s="1">
        <v>10.242000000000001</v>
      </c>
      <c r="C843" s="2">
        <v>443.12891000000002</v>
      </c>
      <c r="D843" t="s">
        <v>292</v>
      </c>
      <c r="E843" s="5">
        <v>0</v>
      </c>
      <c r="F843" s="5">
        <v>0</v>
      </c>
      <c r="G843" s="5">
        <v>0</v>
      </c>
      <c r="H843" s="16">
        <f t="shared" si="78"/>
        <v>0</v>
      </c>
      <c r="I843" s="6">
        <v>0</v>
      </c>
      <c r="J843" s="6">
        <v>0</v>
      </c>
      <c r="K843" s="6">
        <v>0</v>
      </c>
      <c r="L843" s="16">
        <f t="shared" si="79"/>
        <v>0</v>
      </c>
      <c r="M843" s="13">
        <v>1305</v>
      </c>
      <c r="N843" s="13">
        <v>258</v>
      </c>
      <c r="O843" s="13">
        <v>502</v>
      </c>
      <c r="P843" s="16">
        <f t="shared" si="80"/>
        <v>688.33333333333337</v>
      </c>
      <c r="Q843" s="14">
        <v>349</v>
      </c>
      <c r="R843" s="14">
        <v>525</v>
      </c>
      <c r="S843" s="14">
        <v>400</v>
      </c>
      <c r="T843" s="16">
        <f t="shared" si="81"/>
        <v>424.66666666666669</v>
      </c>
      <c r="U843" s="15">
        <v>73</v>
      </c>
      <c r="V843" s="15">
        <v>0</v>
      </c>
      <c r="W843" s="15">
        <v>0</v>
      </c>
      <c r="X843" s="16">
        <f t="shared" si="82"/>
        <v>24.333333333333332</v>
      </c>
      <c r="Y843" s="9">
        <v>0</v>
      </c>
      <c r="Z843" s="9">
        <v>0</v>
      </c>
      <c r="AA843" s="9">
        <v>208</v>
      </c>
      <c r="AB843" s="16">
        <f t="shared" si="83"/>
        <v>69.333333333333329</v>
      </c>
      <c r="AC843" t="s">
        <v>14</v>
      </c>
      <c r="AD843" t="s">
        <v>9</v>
      </c>
    </row>
    <row r="844" spans="1:30" x14ac:dyDescent="0.2">
      <c r="A844">
        <v>280</v>
      </c>
      <c r="B844" s="1">
        <v>8.1379999999999999</v>
      </c>
      <c r="C844" s="2">
        <v>165.06815</v>
      </c>
      <c r="D844" t="s">
        <v>73</v>
      </c>
      <c r="E844" s="5">
        <v>2.0812256715949098</v>
      </c>
      <c r="F844" s="5">
        <v>2.0680560402358199</v>
      </c>
      <c r="G844" s="5">
        <v>1.91835424360371</v>
      </c>
      <c r="H844" s="16">
        <f t="shared" si="78"/>
        <v>2.0225453184781466</v>
      </c>
      <c r="I844" s="6">
        <v>1.63344881955009</v>
      </c>
      <c r="J844" s="6">
        <v>2.0347437072238899</v>
      </c>
      <c r="K844" s="6">
        <v>1.77677324217282</v>
      </c>
      <c r="L844" s="16">
        <f t="shared" si="79"/>
        <v>1.8149885896489331</v>
      </c>
      <c r="M844" s="13">
        <v>2.5176297466380002</v>
      </c>
      <c r="N844" s="13">
        <v>2.2150921652097</v>
      </c>
      <c r="O844" s="13">
        <v>2.6082183663476002</v>
      </c>
      <c r="P844" s="16">
        <f t="shared" si="80"/>
        <v>2.4469800927317666</v>
      </c>
      <c r="Q844" s="14">
        <v>1.9135694726996999</v>
      </c>
      <c r="R844" s="14">
        <v>1.6784942585581999</v>
      </c>
      <c r="S844" s="14">
        <v>2.0168404490762999</v>
      </c>
      <c r="T844" s="16">
        <f t="shared" si="81"/>
        <v>1.8696347267780666</v>
      </c>
      <c r="U844" s="15">
        <v>2.0915223027081602</v>
      </c>
      <c r="V844" s="15">
        <v>2.0709759877712499</v>
      </c>
      <c r="W844" s="15">
        <v>1.8843827378878599</v>
      </c>
      <c r="X844" s="16">
        <f t="shared" si="82"/>
        <v>2.0156270094557569</v>
      </c>
      <c r="Y844" s="9">
        <v>1.9948310905123701</v>
      </c>
      <c r="Z844" s="9">
        <v>2.0819595806941602</v>
      </c>
      <c r="AA844" s="9">
        <v>2.0026170309470701</v>
      </c>
      <c r="AB844" s="16">
        <f t="shared" si="83"/>
        <v>2.0264692340512003</v>
      </c>
      <c r="AC844" t="s">
        <v>11</v>
      </c>
      <c r="AD844" t="s">
        <v>9</v>
      </c>
    </row>
    <row r="845" spans="1:30" x14ac:dyDescent="0.2">
      <c r="A845">
        <v>666</v>
      </c>
      <c r="B845" s="1">
        <v>10.07</v>
      </c>
      <c r="C845" s="2">
        <v>293.02332000000001</v>
      </c>
      <c r="D845" t="s">
        <v>193</v>
      </c>
      <c r="E845" s="5">
        <v>5.9093071852378296</v>
      </c>
      <c r="F845" s="5">
        <v>0</v>
      </c>
      <c r="G845" s="5">
        <v>5.9211816864297599</v>
      </c>
      <c r="H845" s="16">
        <f t="shared" si="78"/>
        <v>3.9434962905558635</v>
      </c>
      <c r="I845" s="6">
        <v>0</v>
      </c>
      <c r="J845" s="6">
        <v>0</v>
      </c>
      <c r="K845" s="6">
        <v>0</v>
      </c>
      <c r="L845" s="16">
        <f t="shared" si="79"/>
        <v>0</v>
      </c>
      <c r="M845" s="13">
        <v>0</v>
      </c>
      <c r="N845" s="13">
        <v>0</v>
      </c>
      <c r="O845" s="13">
        <v>0</v>
      </c>
      <c r="P845" s="16">
        <f t="shared" si="80"/>
        <v>0</v>
      </c>
      <c r="Q845" s="14">
        <v>0</v>
      </c>
      <c r="R845" s="14">
        <v>0</v>
      </c>
      <c r="S845" s="14">
        <v>0</v>
      </c>
      <c r="T845" s="16">
        <f t="shared" si="81"/>
        <v>0</v>
      </c>
      <c r="U845" s="15">
        <v>2.3229837536524198</v>
      </c>
      <c r="V845" s="15">
        <v>2.1143619642451701</v>
      </c>
      <c r="W845" s="15">
        <v>1.6900207983739599</v>
      </c>
      <c r="X845" s="16">
        <f t="shared" si="82"/>
        <v>2.0424555054238502</v>
      </c>
      <c r="Y845" s="9">
        <v>5.2582076639476503</v>
      </c>
      <c r="Z845" s="9">
        <v>0.84942820838627697</v>
      </c>
      <c r="AA845" s="9">
        <v>5.3587730262056299</v>
      </c>
      <c r="AB845" s="16">
        <f t="shared" si="83"/>
        <v>3.8221362995131858</v>
      </c>
      <c r="AC845" t="s">
        <v>8</v>
      </c>
      <c r="AD845" t="s">
        <v>9</v>
      </c>
    </row>
    <row r="846" spans="1:30" x14ac:dyDescent="0.2">
      <c r="A846">
        <v>192</v>
      </c>
      <c r="B846" s="1">
        <v>7.8150000000000004</v>
      </c>
      <c r="C846" s="2">
        <v>139.05280999999999</v>
      </c>
      <c r="D846" t="s">
        <v>52</v>
      </c>
      <c r="E846" s="5">
        <v>3460</v>
      </c>
      <c r="F846" s="5">
        <v>1789</v>
      </c>
      <c r="G846" s="5">
        <v>2370</v>
      </c>
      <c r="H846" s="16">
        <f t="shared" si="78"/>
        <v>2539.6666666666665</v>
      </c>
      <c r="I846" s="6">
        <v>2552</v>
      </c>
      <c r="J846" s="6">
        <v>2507</v>
      </c>
      <c r="K846" s="6">
        <v>2532</v>
      </c>
      <c r="L846" s="16">
        <f t="shared" si="79"/>
        <v>2530.3333333333335</v>
      </c>
      <c r="M846" s="13">
        <v>2373</v>
      </c>
      <c r="N846" s="13">
        <v>2525</v>
      </c>
      <c r="O846" s="13">
        <v>2797</v>
      </c>
      <c r="P846" s="16">
        <f t="shared" si="80"/>
        <v>2565</v>
      </c>
      <c r="Q846" s="14">
        <v>2466</v>
      </c>
      <c r="R846" s="14">
        <v>2182</v>
      </c>
      <c r="S846" s="14">
        <v>2118</v>
      </c>
      <c r="T846" s="16">
        <f t="shared" si="81"/>
        <v>2255.3333333333335</v>
      </c>
      <c r="U846" s="15">
        <v>2081</v>
      </c>
      <c r="V846" s="15">
        <v>2162</v>
      </c>
      <c r="W846" s="15">
        <v>1642</v>
      </c>
      <c r="X846" s="16">
        <f t="shared" si="82"/>
        <v>1961.6666666666667</v>
      </c>
      <c r="Y846" s="9">
        <v>2171</v>
      </c>
      <c r="Z846" s="9">
        <v>2420</v>
      </c>
      <c r="AA846" s="9">
        <v>3380</v>
      </c>
      <c r="AB846" s="16">
        <f t="shared" si="83"/>
        <v>2657</v>
      </c>
      <c r="AC846" t="s">
        <v>16</v>
      </c>
      <c r="AD846" t="s">
        <v>16</v>
      </c>
    </row>
    <row r="847" spans="1:30" x14ac:dyDescent="0.2">
      <c r="A847">
        <v>364</v>
      </c>
      <c r="B847" s="1">
        <v>8.5399999999999991</v>
      </c>
      <c r="C847" s="2">
        <v>193.07469</v>
      </c>
      <c r="D847" t="s">
        <v>106</v>
      </c>
      <c r="E847" s="5">
        <v>2.11488543642395</v>
      </c>
      <c r="F847" s="5">
        <v>1.6998574256152801</v>
      </c>
      <c r="G847" s="5">
        <v>2.5860390151332902</v>
      </c>
      <c r="H847" s="16">
        <f t="shared" si="78"/>
        <v>2.1335939590575066</v>
      </c>
      <c r="I847" s="6">
        <v>1.69176532230115</v>
      </c>
      <c r="J847" s="6">
        <v>2.5001979324457402</v>
      </c>
      <c r="K847" s="6">
        <v>2.0381187676014698</v>
      </c>
      <c r="L847" s="16">
        <f t="shared" si="79"/>
        <v>2.0766940074494529</v>
      </c>
      <c r="M847" s="13">
        <v>2.3310301604228898</v>
      </c>
      <c r="N847" s="13">
        <v>2.3357467501645401</v>
      </c>
      <c r="O847" s="13">
        <v>2.41481786774504</v>
      </c>
      <c r="P847" s="16">
        <f t="shared" si="80"/>
        <v>2.3605315927774897</v>
      </c>
      <c r="Q847" s="14">
        <v>1.80480451370991</v>
      </c>
      <c r="R847" s="14">
        <v>1.9579703730008999</v>
      </c>
      <c r="S847" s="14">
        <v>1.7577694287799599</v>
      </c>
      <c r="T847" s="16">
        <f t="shared" si="81"/>
        <v>1.8401814384969233</v>
      </c>
      <c r="U847" s="15">
        <v>2.0763871012567301</v>
      </c>
      <c r="V847" s="15">
        <v>1.55379951021973</v>
      </c>
      <c r="W847" s="15">
        <v>2.36390458902825</v>
      </c>
      <c r="X847" s="16">
        <f t="shared" si="82"/>
        <v>1.9980304001682365</v>
      </c>
      <c r="Y847" s="9">
        <v>1.63639072084269</v>
      </c>
      <c r="Z847" s="9">
        <v>2.0763871012567301</v>
      </c>
      <c r="AA847" s="9">
        <v>1.85313535391081</v>
      </c>
      <c r="AB847" s="16">
        <f t="shared" si="83"/>
        <v>1.8553043920034102</v>
      </c>
      <c r="AC847" t="s">
        <v>8</v>
      </c>
      <c r="AD847" t="s">
        <v>9</v>
      </c>
    </row>
    <row r="848" spans="1:30" x14ac:dyDescent="0.2">
      <c r="A848">
        <v>466</v>
      </c>
      <c r="B848" s="1">
        <v>7.0030000000000001</v>
      </c>
      <c r="C848" s="2">
        <v>218.04855000000001</v>
      </c>
      <c r="D848" t="s">
        <v>141</v>
      </c>
      <c r="E848" s="5">
        <v>971</v>
      </c>
      <c r="F848" s="5">
        <v>1078</v>
      </c>
      <c r="G848" s="5">
        <v>998</v>
      </c>
      <c r="H848" s="16">
        <f t="shared" si="78"/>
        <v>1015.6666666666666</v>
      </c>
      <c r="I848" s="6">
        <v>1050</v>
      </c>
      <c r="J848" s="6">
        <v>1053</v>
      </c>
      <c r="K848" s="6">
        <v>1059</v>
      </c>
      <c r="L848" s="16">
        <f t="shared" si="79"/>
        <v>1054</v>
      </c>
      <c r="M848" s="13">
        <v>906</v>
      </c>
      <c r="N848" s="13">
        <v>900</v>
      </c>
      <c r="O848" s="13">
        <v>1005</v>
      </c>
      <c r="P848" s="16">
        <f t="shared" si="80"/>
        <v>937</v>
      </c>
      <c r="Q848" s="14">
        <v>1031</v>
      </c>
      <c r="R848" s="14">
        <v>943</v>
      </c>
      <c r="S848" s="14">
        <v>1119</v>
      </c>
      <c r="T848" s="16">
        <f t="shared" si="81"/>
        <v>1031</v>
      </c>
      <c r="U848" s="15">
        <v>1053</v>
      </c>
      <c r="V848" s="15">
        <v>1032</v>
      </c>
      <c r="W848" s="15">
        <v>1007</v>
      </c>
      <c r="X848" s="16">
        <f t="shared" si="82"/>
        <v>1030.6666666666667</v>
      </c>
      <c r="Y848" s="9">
        <v>996</v>
      </c>
      <c r="Z848" s="9">
        <v>1169</v>
      </c>
      <c r="AA848" s="9">
        <v>1025</v>
      </c>
      <c r="AB848" s="16">
        <f t="shared" si="83"/>
        <v>1063.3333333333333</v>
      </c>
      <c r="AC848" t="s">
        <v>16</v>
      </c>
      <c r="AD848" t="s">
        <v>16</v>
      </c>
    </row>
    <row r="849" spans="1:30" x14ac:dyDescent="0.2">
      <c r="A849">
        <v>73</v>
      </c>
      <c r="B849" s="1">
        <v>7.7560000000000002</v>
      </c>
      <c r="C849" s="2">
        <v>106.05195999999999</v>
      </c>
      <c r="D849" t="s">
        <v>29</v>
      </c>
      <c r="E849" s="5">
        <v>0.26750026688517597</v>
      </c>
      <c r="F849" s="5">
        <v>0.238697336084645</v>
      </c>
      <c r="G849" s="5">
        <v>0.263635579382546</v>
      </c>
      <c r="H849" s="16">
        <f t="shared" si="78"/>
        <v>0.25661106078412232</v>
      </c>
      <c r="I849" s="6">
        <v>0.226028246052358</v>
      </c>
      <c r="J849" s="6">
        <v>0.213808667458594</v>
      </c>
      <c r="K849" s="6">
        <v>0.229445744491033</v>
      </c>
      <c r="L849" s="16">
        <f t="shared" si="79"/>
        <v>0.22309421933399501</v>
      </c>
      <c r="M849" s="13">
        <v>0.12390398521483099</v>
      </c>
      <c r="N849" s="13">
        <v>0.117464718807694</v>
      </c>
      <c r="O849" s="13">
        <v>0.121216288888924</v>
      </c>
      <c r="P849" s="16">
        <f t="shared" si="80"/>
        <v>0.12086166430381633</v>
      </c>
      <c r="Q849" s="14">
        <v>0.120663184454066</v>
      </c>
      <c r="R849" s="14">
        <v>0.119320278490994</v>
      </c>
      <c r="S849" s="14">
        <v>0.11493950940160901</v>
      </c>
      <c r="T849" s="16">
        <f t="shared" si="81"/>
        <v>0.11830765744888967</v>
      </c>
      <c r="U849" s="15">
        <v>8.7464252175411303</v>
      </c>
      <c r="V849" s="15">
        <v>7.4716831938294099</v>
      </c>
      <c r="W849" s="15">
        <v>3.8577202012847298</v>
      </c>
      <c r="X849" s="16">
        <f t="shared" si="82"/>
        <v>6.6919428708850903</v>
      </c>
      <c r="Y849" s="9">
        <v>4.0117871019366502</v>
      </c>
      <c r="Z849" s="9">
        <v>4.92633048074293</v>
      </c>
      <c r="AA849" s="9">
        <v>5.4136535044239196</v>
      </c>
      <c r="AB849" s="16">
        <f t="shared" si="83"/>
        <v>4.7839236957011666</v>
      </c>
      <c r="AC849" t="s">
        <v>8</v>
      </c>
      <c r="AD849" t="s">
        <v>9</v>
      </c>
    </row>
    <row r="850" spans="1:30" x14ac:dyDescent="0.2">
      <c r="A850">
        <v>74</v>
      </c>
      <c r="B850" s="1">
        <v>9.9979999999999993</v>
      </c>
      <c r="C850" s="2">
        <v>106.05200000000001</v>
      </c>
      <c r="D850" t="s">
        <v>29</v>
      </c>
      <c r="E850" s="5">
        <v>0</v>
      </c>
      <c r="F850" s="5">
        <v>0</v>
      </c>
      <c r="G850" s="5">
        <v>0</v>
      </c>
      <c r="H850" s="16">
        <f t="shared" si="78"/>
        <v>0</v>
      </c>
      <c r="I850" s="6">
        <v>0</v>
      </c>
      <c r="J850" s="6">
        <v>0</v>
      </c>
      <c r="K850" s="6">
        <v>0</v>
      </c>
      <c r="L850" s="16">
        <f t="shared" si="79"/>
        <v>0</v>
      </c>
      <c r="M850" s="13">
        <v>0</v>
      </c>
      <c r="N850" s="13">
        <v>0</v>
      </c>
      <c r="O850" s="13">
        <v>0</v>
      </c>
      <c r="P850" s="16">
        <f t="shared" si="80"/>
        <v>0</v>
      </c>
      <c r="Q850" s="14">
        <v>0</v>
      </c>
      <c r="R850" s="14">
        <v>0</v>
      </c>
      <c r="S850" s="14">
        <v>0</v>
      </c>
      <c r="T850" s="16">
        <f t="shared" si="81"/>
        <v>0</v>
      </c>
      <c r="U850" s="15">
        <v>2322</v>
      </c>
      <c r="V850" s="15">
        <v>2073</v>
      </c>
      <c r="W850" s="15">
        <v>1949</v>
      </c>
      <c r="X850" s="16">
        <f t="shared" si="82"/>
        <v>2114.6666666666665</v>
      </c>
      <c r="Y850" s="9">
        <v>1613</v>
      </c>
      <c r="Z850" s="9">
        <v>1684</v>
      </c>
      <c r="AA850" s="9">
        <v>1924</v>
      </c>
      <c r="AB850" s="16">
        <f t="shared" si="83"/>
        <v>1740.3333333333333</v>
      </c>
      <c r="AC850" t="s">
        <v>14</v>
      </c>
      <c r="AD850" t="s">
        <v>9</v>
      </c>
    </row>
    <row r="851" spans="1:30" x14ac:dyDescent="0.2">
      <c r="A851">
        <v>75</v>
      </c>
      <c r="B851" s="1">
        <v>7.008</v>
      </c>
      <c r="C851" s="2">
        <v>106.05201</v>
      </c>
      <c r="D851" t="s">
        <v>29</v>
      </c>
      <c r="E851" s="5">
        <v>0</v>
      </c>
      <c r="F851" s="5">
        <v>0</v>
      </c>
      <c r="G851" s="5">
        <v>0</v>
      </c>
      <c r="H851" s="16">
        <f t="shared" si="78"/>
        <v>0</v>
      </c>
      <c r="I851" s="6">
        <v>0</v>
      </c>
      <c r="J851" s="6">
        <v>0</v>
      </c>
      <c r="K851" s="6">
        <v>0</v>
      </c>
      <c r="L851" s="16">
        <f t="shared" si="79"/>
        <v>0</v>
      </c>
      <c r="M851" s="13">
        <v>0</v>
      </c>
      <c r="N851" s="13">
        <v>0</v>
      </c>
      <c r="O851" s="13">
        <v>0</v>
      </c>
      <c r="P851" s="16">
        <f t="shared" si="80"/>
        <v>0</v>
      </c>
      <c r="Q851" s="14">
        <v>0</v>
      </c>
      <c r="R851" s="14">
        <v>0</v>
      </c>
      <c r="S851" s="14">
        <v>0</v>
      </c>
      <c r="T851" s="16">
        <f t="shared" si="81"/>
        <v>0</v>
      </c>
      <c r="U851" s="15">
        <v>6.5682459587389399</v>
      </c>
      <c r="V851" s="15">
        <v>6.6505045994462799</v>
      </c>
      <c r="W851" s="15">
        <v>8.5487809234616403</v>
      </c>
      <c r="X851" s="16">
        <f t="shared" si="82"/>
        <v>7.2558438272156209</v>
      </c>
      <c r="Y851" s="9">
        <v>7.4224703045458602</v>
      </c>
      <c r="Z851" s="9">
        <v>6.2139010449227401</v>
      </c>
      <c r="AA851" s="9">
        <v>6.66315977493971</v>
      </c>
      <c r="AB851" s="16">
        <f t="shared" si="83"/>
        <v>6.7665103748027704</v>
      </c>
      <c r="AC851" t="s">
        <v>12</v>
      </c>
      <c r="AD851" t="s">
        <v>17</v>
      </c>
    </row>
    <row r="852" spans="1:30" x14ac:dyDescent="0.2">
      <c r="A852">
        <v>881</v>
      </c>
      <c r="B852" s="1">
        <v>6.9119999999999999</v>
      </c>
      <c r="C852" s="2">
        <v>407.15481999999997</v>
      </c>
      <c r="D852" t="s">
        <v>268</v>
      </c>
      <c r="E852" s="5">
        <v>1.88896805317655</v>
      </c>
      <c r="F852" s="5">
        <v>2.1088049002589302</v>
      </c>
      <c r="G852" s="5">
        <v>2.0528355934403502</v>
      </c>
      <c r="H852" s="16">
        <f t="shared" si="78"/>
        <v>2.0168695156252769</v>
      </c>
      <c r="I852" s="6">
        <v>1.6440985454110999</v>
      </c>
      <c r="J852" s="6">
        <v>1.8624217592568799</v>
      </c>
      <c r="K852" s="6">
        <v>1.7972969907665499</v>
      </c>
      <c r="L852" s="16">
        <f t="shared" si="79"/>
        <v>1.7679390984781767</v>
      </c>
      <c r="M852" s="13">
        <v>2.4169052771096902</v>
      </c>
      <c r="N852" s="13">
        <v>2.3488264729626498</v>
      </c>
      <c r="O852" s="13">
        <v>2.2142463767522398</v>
      </c>
      <c r="P852" s="16">
        <f t="shared" si="80"/>
        <v>2.3266593756081932</v>
      </c>
      <c r="Q852" s="14">
        <v>2.0089187969908999</v>
      </c>
      <c r="R852" s="14">
        <v>2.2656407519912301</v>
      </c>
      <c r="S852" s="14">
        <v>2.1398210741674499</v>
      </c>
      <c r="T852" s="16">
        <f t="shared" si="81"/>
        <v>2.1381268743831932</v>
      </c>
      <c r="U852" s="15">
        <v>2.3519763114290799</v>
      </c>
      <c r="V852" s="15">
        <v>2.1626634982441102</v>
      </c>
      <c r="W852" s="15">
        <v>2.1476455716446599</v>
      </c>
      <c r="X852" s="16">
        <f t="shared" si="82"/>
        <v>2.2207617937726165</v>
      </c>
      <c r="Y852" s="9">
        <v>1.5433965141822901</v>
      </c>
      <c r="Z852" s="9">
        <v>2.1299037833795502</v>
      </c>
      <c r="AA852" s="9">
        <v>2.1299037833795502</v>
      </c>
      <c r="AB852" s="16">
        <f t="shared" si="83"/>
        <v>1.9344013603137968</v>
      </c>
      <c r="AC852" t="s">
        <v>11</v>
      </c>
      <c r="AD852" t="s">
        <v>9</v>
      </c>
    </row>
    <row r="853" spans="1:30" x14ac:dyDescent="0.2">
      <c r="A853">
        <v>1010</v>
      </c>
      <c r="B853" s="1">
        <v>9.7509999999999994</v>
      </c>
      <c r="C853" s="2">
        <v>521.11914000000002</v>
      </c>
      <c r="D853" t="s">
        <v>322</v>
      </c>
      <c r="E853" s="5">
        <v>0</v>
      </c>
      <c r="F853" s="5">
        <v>0</v>
      </c>
      <c r="G853" s="5">
        <v>0</v>
      </c>
      <c r="H853" s="16">
        <f t="shared" si="78"/>
        <v>0</v>
      </c>
      <c r="I853" s="6">
        <v>0</v>
      </c>
      <c r="J853" s="6">
        <v>0</v>
      </c>
      <c r="K853" s="6">
        <v>0</v>
      </c>
      <c r="L853" s="16">
        <f t="shared" si="79"/>
        <v>0</v>
      </c>
      <c r="M853" s="13">
        <v>0</v>
      </c>
      <c r="N853" s="13">
        <v>0</v>
      </c>
      <c r="O853" s="13">
        <v>0</v>
      </c>
      <c r="P853" s="16">
        <f t="shared" si="80"/>
        <v>0</v>
      </c>
      <c r="Q853" s="14">
        <v>0</v>
      </c>
      <c r="R853" s="14">
        <v>0</v>
      </c>
      <c r="S853" s="14">
        <v>0</v>
      </c>
      <c r="T853" s="16">
        <f t="shared" si="81"/>
        <v>0</v>
      </c>
      <c r="U853" s="15">
        <v>744</v>
      </c>
      <c r="V853" s="15">
        <v>1012</v>
      </c>
      <c r="W853" s="15">
        <v>811</v>
      </c>
      <c r="X853" s="16">
        <f t="shared" si="82"/>
        <v>855.66666666666663</v>
      </c>
      <c r="Y853" s="9">
        <v>352</v>
      </c>
      <c r="Z853" s="9">
        <v>1060</v>
      </c>
      <c r="AA853" s="9">
        <v>483</v>
      </c>
      <c r="AB853" s="16">
        <f t="shared" si="83"/>
        <v>631.66666666666663</v>
      </c>
      <c r="AC853" t="s">
        <v>14</v>
      </c>
      <c r="AD853" t="s">
        <v>9</v>
      </c>
    </row>
    <row r="854" spans="1:30" s="10" customFormat="1" x14ac:dyDescent="0.2">
      <c r="A854" s="10">
        <v>831</v>
      </c>
      <c r="B854" s="11">
        <v>10.239000000000001</v>
      </c>
      <c r="C854" s="12">
        <v>380.11093</v>
      </c>
      <c r="D854" s="10" t="s">
        <v>613</v>
      </c>
      <c r="E854" s="10">
        <v>0</v>
      </c>
      <c r="F854" s="10">
        <v>0</v>
      </c>
      <c r="G854" s="10">
        <v>0</v>
      </c>
      <c r="H854" s="10">
        <f t="shared" si="78"/>
        <v>0</v>
      </c>
      <c r="I854" s="10">
        <v>0</v>
      </c>
      <c r="J854" s="10">
        <v>0</v>
      </c>
      <c r="K854" s="10">
        <v>0</v>
      </c>
      <c r="L854" s="10">
        <f t="shared" si="79"/>
        <v>0</v>
      </c>
      <c r="M854" s="10">
        <v>601</v>
      </c>
      <c r="N854" s="10">
        <v>2351</v>
      </c>
      <c r="O854" s="10">
        <v>2404</v>
      </c>
      <c r="P854" s="10">
        <f t="shared" si="80"/>
        <v>1785.3333333333333</v>
      </c>
      <c r="Q854" s="10">
        <v>1773</v>
      </c>
      <c r="R854" s="10">
        <v>1831</v>
      </c>
      <c r="S854" s="10">
        <v>1934</v>
      </c>
      <c r="T854" s="10">
        <f t="shared" si="81"/>
        <v>1846</v>
      </c>
      <c r="U854" s="10">
        <v>206</v>
      </c>
      <c r="V854" s="10">
        <v>340</v>
      </c>
      <c r="W854" s="10">
        <v>337</v>
      </c>
      <c r="X854" s="10">
        <f t="shared" si="82"/>
        <v>294.33333333333331</v>
      </c>
      <c r="Y854" s="10">
        <v>190</v>
      </c>
      <c r="Z854" s="10">
        <v>124</v>
      </c>
      <c r="AA854" s="10">
        <v>0</v>
      </c>
      <c r="AB854" s="10">
        <f t="shared" si="83"/>
        <v>104.66666666666667</v>
      </c>
      <c r="AC854" s="10" t="s">
        <v>14</v>
      </c>
      <c r="AD854" s="10" t="s">
        <v>9</v>
      </c>
    </row>
    <row r="855" spans="1:30" s="10" customFormat="1" x14ac:dyDescent="0.2">
      <c r="A855" s="10">
        <v>832</v>
      </c>
      <c r="B855" s="11">
        <v>8.9689999999999994</v>
      </c>
      <c r="C855" s="12">
        <v>380.11279000000002</v>
      </c>
      <c r="D855" s="10" t="s">
        <v>613</v>
      </c>
      <c r="E855" s="10">
        <v>8208</v>
      </c>
      <c r="F855" s="10">
        <v>2250</v>
      </c>
      <c r="G855" s="10">
        <v>875</v>
      </c>
      <c r="H855" s="10">
        <f t="shared" si="78"/>
        <v>3777.6666666666665</v>
      </c>
      <c r="I855" s="10">
        <v>881</v>
      </c>
      <c r="J855" s="10">
        <v>2017</v>
      </c>
      <c r="K855" s="10">
        <v>388</v>
      </c>
      <c r="L855" s="10">
        <f t="shared" si="79"/>
        <v>1095.3333333333333</v>
      </c>
      <c r="M855" s="10">
        <v>405</v>
      </c>
      <c r="N855" s="10">
        <v>1989</v>
      </c>
      <c r="O855" s="10">
        <v>2288</v>
      </c>
      <c r="P855" s="10">
        <f t="shared" si="80"/>
        <v>1560.6666666666667</v>
      </c>
      <c r="Q855" s="10">
        <v>4490</v>
      </c>
      <c r="R855" s="10">
        <v>2084</v>
      </c>
      <c r="S855" s="10">
        <v>2236</v>
      </c>
      <c r="T855" s="10">
        <f t="shared" si="81"/>
        <v>2936.6666666666665</v>
      </c>
      <c r="U855" s="10">
        <v>1643</v>
      </c>
      <c r="V855" s="10">
        <v>2167</v>
      </c>
      <c r="W855" s="10">
        <v>1532</v>
      </c>
      <c r="X855" s="10">
        <f t="shared" si="82"/>
        <v>1780.6666666666667</v>
      </c>
      <c r="Y855" s="10">
        <v>482</v>
      </c>
      <c r="Z855" s="10">
        <v>3181</v>
      </c>
      <c r="AA855" s="10">
        <v>328</v>
      </c>
      <c r="AB855" s="10">
        <f t="shared" si="83"/>
        <v>1330.3333333333333</v>
      </c>
      <c r="AC855" s="10" t="s">
        <v>16</v>
      </c>
      <c r="AD855" s="10" t="s">
        <v>17</v>
      </c>
    </row>
    <row r="856" spans="1:30" x14ac:dyDescent="0.2">
      <c r="A856">
        <v>623</v>
      </c>
      <c r="B856" s="1">
        <v>18.327999999999999</v>
      </c>
      <c r="C856" s="2">
        <v>269.00232</v>
      </c>
      <c r="D856" t="s">
        <v>177</v>
      </c>
      <c r="E856" s="5">
        <v>1.86283887598397</v>
      </c>
      <c r="F856" s="5">
        <v>2.0724241988412802</v>
      </c>
      <c r="G856" s="5">
        <v>1.83726590851951</v>
      </c>
      <c r="H856" s="16">
        <f t="shared" si="78"/>
        <v>1.9241763277815866</v>
      </c>
      <c r="I856" s="6">
        <v>2.42602659129876</v>
      </c>
      <c r="J856" s="6">
        <v>2.1754650301074601</v>
      </c>
      <c r="K856" s="6">
        <v>2.1601798962066598</v>
      </c>
      <c r="L856" s="16">
        <f t="shared" si="79"/>
        <v>2.25389050587096</v>
      </c>
      <c r="M856" s="13">
        <v>1.5081336195300099</v>
      </c>
      <c r="N856" s="13">
        <v>1.38440418430735</v>
      </c>
      <c r="O856" s="13">
        <v>1.1794131566039301</v>
      </c>
      <c r="P856" s="16">
        <f t="shared" si="80"/>
        <v>1.3573169868137633</v>
      </c>
      <c r="Q856" s="14">
        <v>1.43531149959888</v>
      </c>
      <c r="R856" s="14">
        <v>1.0507221438091301</v>
      </c>
      <c r="S856" s="14">
        <v>1.2976554097836399</v>
      </c>
      <c r="T856" s="16">
        <f t="shared" si="81"/>
        <v>1.2612296843972166</v>
      </c>
      <c r="U856" s="15">
        <v>2.2114014593000499</v>
      </c>
      <c r="V856" s="15">
        <v>1.62822761748962</v>
      </c>
      <c r="W856" s="15">
        <v>1.8198104496174199</v>
      </c>
      <c r="X856" s="16">
        <f t="shared" si="82"/>
        <v>1.8864798421356967</v>
      </c>
      <c r="Y856" s="9">
        <v>1.9746554741800899</v>
      </c>
      <c r="Z856" s="9">
        <v>1.552676337751</v>
      </c>
      <c r="AA856" s="9">
        <v>1.72931085853735</v>
      </c>
      <c r="AB856" s="16">
        <f t="shared" si="83"/>
        <v>1.7522142234894797</v>
      </c>
      <c r="AC856" t="s">
        <v>8</v>
      </c>
      <c r="AD856" t="s">
        <v>9</v>
      </c>
    </row>
    <row r="857" spans="1:30" x14ac:dyDescent="0.2">
      <c r="A857">
        <v>408</v>
      </c>
      <c r="B857" s="1">
        <v>8.1549999999999994</v>
      </c>
      <c r="C857" s="2">
        <v>200.10468</v>
      </c>
      <c r="D857" t="s">
        <v>121</v>
      </c>
      <c r="E857" s="5">
        <v>1.7953694942406</v>
      </c>
      <c r="F857" s="5">
        <v>2.06581448005534</v>
      </c>
      <c r="G857" s="5">
        <v>2.3745363368019499</v>
      </c>
      <c r="H857" s="16">
        <f t="shared" si="78"/>
        <v>2.0785734370326296</v>
      </c>
      <c r="I857" s="6">
        <v>1.4983312122668799</v>
      </c>
      <c r="J857" s="6">
        <v>1.9234078657621601</v>
      </c>
      <c r="K857" s="6">
        <v>1.54661414642974</v>
      </c>
      <c r="L857" s="16">
        <f t="shared" si="79"/>
        <v>1.65611774148626</v>
      </c>
      <c r="M857" s="13">
        <v>2.32418595135836</v>
      </c>
      <c r="N857" s="13">
        <v>2.23505658541443</v>
      </c>
      <c r="O857" s="13">
        <v>2.6321079796821598</v>
      </c>
      <c r="P857" s="16">
        <f t="shared" si="80"/>
        <v>2.3971168388183166</v>
      </c>
      <c r="Q857" s="14">
        <v>1.96860913321355</v>
      </c>
      <c r="R857" s="14">
        <v>1.8265796907493499</v>
      </c>
      <c r="S857" s="14">
        <v>2.4359224243505899</v>
      </c>
      <c r="T857" s="16">
        <f t="shared" si="81"/>
        <v>2.0770370827711635</v>
      </c>
      <c r="U857" s="15">
        <v>1.9214638110253801</v>
      </c>
      <c r="V857" s="15">
        <v>2.11260149237622</v>
      </c>
      <c r="W857" s="15">
        <v>2.1336197756685702</v>
      </c>
      <c r="X857" s="16">
        <f t="shared" si="82"/>
        <v>2.0558950263567231</v>
      </c>
      <c r="Y857" s="9">
        <v>2.0106752279583602</v>
      </c>
      <c r="Z857" s="9">
        <v>1.8321430390681701</v>
      </c>
      <c r="AA857" s="9">
        <v>1.7700697792912099</v>
      </c>
      <c r="AB857" s="16">
        <f t="shared" si="83"/>
        <v>1.8709626821059133</v>
      </c>
      <c r="AC857" t="s">
        <v>8</v>
      </c>
      <c r="AD857" t="s">
        <v>9</v>
      </c>
    </row>
    <row r="858" spans="1:30" x14ac:dyDescent="0.2">
      <c r="A858">
        <v>717</v>
      </c>
      <c r="B858" s="1">
        <v>1.3740000000000001</v>
      </c>
      <c r="C858" s="2">
        <v>326.20272999999997</v>
      </c>
      <c r="D858" t="s">
        <v>205</v>
      </c>
      <c r="E858" s="5">
        <v>0</v>
      </c>
      <c r="F858" s="5">
        <v>0</v>
      </c>
      <c r="G858" s="5">
        <v>0</v>
      </c>
      <c r="H858" s="16">
        <f t="shared" si="78"/>
        <v>0</v>
      </c>
      <c r="I858" s="6">
        <v>0</v>
      </c>
      <c r="J858" s="6">
        <v>0</v>
      </c>
      <c r="K858" s="6">
        <v>0</v>
      </c>
      <c r="L858" s="16">
        <f t="shared" si="79"/>
        <v>0</v>
      </c>
      <c r="M858" s="13">
        <v>0</v>
      </c>
      <c r="N858" s="13">
        <v>0</v>
      </c>
      <c r="O858" s="13">
        <v>1493</v>
      </c>
      <c r="P858" s="16">
        <f t="shared" si="80"/>
        <v>497.66666666666669</v>
      </c>
      <c r="Q858" s="14">
        <v>0</v>
      </c>
      <c r="R858" s="14">
        <v>0</v>
      </c>
      <c r="S858" s="14">
        <v>0</v>
      </c>
      <c r="T858" s="16">
        <f t="shared" si="81"/>
        <v>0</v>
      </c>
      <c r="U858" s="15">
        <v>0</v>
      </c>
      <c r="V858" s="15">
        <v>0</v>
      </c>
      <c r="W858" s="15">
        <v>0</v>
      </c>
      <c r="X858" s="16">
        <f t="shared" si="82"/>
        <v>0</v>
      </c>
      <c r="Y858" s="9">
        <v>0</v>
      </c>
      <c r="Z858" s="9">
        <v>240</v>
      </c>
      <c r="AA858" s="9">
        <v>0</v>
      </c>
      <c r="AB858" s="16">
        <f t="shared" si="83"/>
        <v>80</v>
      </c>
      <c r="AC858" t="s">
        <v>14</v>
      </c>
      <c r="AD858" t="s">
        <v>17</v>
      </c>
    </row>
    <row r="859" spans="1:30" x14ac:dyDescent="0.2">
      <c r="A859">
        <v>1213</v>
      </c>
      <c r="B859" s="1">
        <v>6.5380000000000003</v>
      </c>
      <c r="C859" s="2">
        <v>785.23821999999996</v>
      </c>
      <c r="D859" t="s">
        <v>366</v>
      </c>
      <c r="E859" s="5">
        <v>1481</v>
      </c>
      <c r="F859" s="5">
        <v>1583</v>
      </c>
      <c r="G859" s="5">
        <v>1475</v>
      </c>
      <c r="H859" s="16">
        <f t="shared" si="78"/>
        <v>1513</v>
      </c>
      <c r="I859" s="6">
        <v>1228</v>
      </c>
      <c r="J859" s="6">
        <v>1360</v>
      </c>
      <c r="K859" s="6">
        <v>1475</v>
      </c>
      <c r="L859" s="16">
        <f t="shared" si="79"/>
        <v>1354.3333333333333</v>
      </c>
      <c r="M859" s="13">
        <v>1568</v>
      </c>
      <c r="N859" s="13">
        <v>1411</v>
      </c>
      <c r="O859" s="13">
        <v>1551</v>
      </c>
      <c r="P859" s="16">
        <f t="shared" si="80"/>
        <v>1510</v>
      </c>
      <c r="Q859" s="14">
        <v>1504</v>
      </c>
      <c r="R859" s="14">
        <v>1209</v>
      </c>
      <c r="S859" s="14">
        <v>1207</v>
      </c>
      <c r="T859" s="16">
        <f t="shared" si="81"/>
        <v>1306.6666666666667</v>
      </c>
      <c r="U859" s="15">
        <v>1587</v>
      </c>
      <c r="V859" s="15">
        <v>1433</v>
      </c>
      <c r="W859" s="15">
        <v>1288</v>
      </c>
      <c r="X859" s="16">
        <f t="shared" si="82"/>
        <v>1436</v>
      </c>
      <c r="Y859" s="9">
        <v>1412</v>
      </c>
      <c r="Z859" s="9">
        <v>1407</v>
      </c>
      <c r="AA859" s="9">
        <v>1360</v>
      </c>
      <c r="AB859" s="16">
        <f t="shared" si="83"/>
        <v>1393</v>
      </c>
      <c r="AC859" t="s">
        <v>16</v>
      </c>
      <c r="AD859" t="s">
        <v>16</v>
      </c>
    </row>
    <row r="860" spans="1:30" x14ac:dyDescent="0.2">
      <c r="A860">
        <v>443</v>
      </c>
      <c r="B860" s="1">
        <v>8.5809999999999995</v>
      </c>
      <c r="C860" s="2">
        <v>212.09804</v>
      </c>
      <c r="D860" t="s">
        <v>133</v>
      </c>
      <c r="E860" s="5">
        <v>2.7180439272468799</v>
      </c>
      <c r="F860" s="5">
        <v>2.5893722810731798</v>
      </c>
      <c r="G860" s="5">
        <v>2.83412812977316</v>
      </c>
      <c r="H860" s="16">
        <f t="shared" si="78"/>
        <v>2.7138481126977396</v>
      </c>
      <c r="I860" s="6">
        <v>2.3579031784454898</v>
      </c>
      <c r="J860" s="6">
        <v>2.4138473724340601</v>
      </c>
      <c r="K860" s="6">
        <v>2.0823780230518101</v>
      </c>
      <c r="L860" s="16">
        <f t="shared" si="79"/>
        <v>2.284709524643787</v>
      </c>
      <c r="M860" s="13">
        <v>2.7697923066863099</v>
      </c>
      <c r="N860" s="13">
        <v>2.5816799543997502</v>
      </c>
      <c r="O860" s="13">
        <v>2.6872746205531701</v>
      </c>
      <c r="P860" s="16">
        <f t="shared" si="80"/>
        <v>2.6795822938797436</v>
      </c>
      <c r="Q860" s="14">
        <v>2.9781844292937101</v>
      </c>
      <c r="R860" s="14">
        <v>2.9844781511174201</v>
      </c>
      <c r="S860" s="14">
        <v>2.9690934977705701</v>
      </c>
      <c r="T860" s="16">
        <f t="shared" si="81"/>
        <v>2.977252026060567</v>
      </c>
      <c r="U860" s="15">
        <v>2.1362243097658</v>
      </c>
      <c r="V860" s="15">
        <v>2.29986107718236</v>
      </c>
      <c r="W860" s="15">
        <v>2.0348254581615302</v>
      </c>
      <c r="X860" s="16">
        <f t="shared" si="82"/>
        <v>2.1569702817032304</v>
      </c>
      <c r="Y860" s="9">
        <v>2.16909152373408</v>
      </c>
      <c r="Z860" s="9">
        <v>1.65300633418957</v>
      </c>
      <c r="AA860" s="9">
        <v>1.7551044882186999</v>
      </c>
      <c r="AB860" s="16">
        <f t="shared" si="83"/>
        <v>1.8590674487141168</v>
      </c>
      <c r="AC860" t="s">
        <v>12</v>
      </c>
      <c r="AD860" t="s">
        <v>9</v>
      </c>
    </row>
    <row r="861" spans="1:30" x14ac:dyDescent="0.2">
      <c r="A861">
        <v>444</v>
      </c>
      <c r="B861" s="1">
        <v>7.6470000000000002</v>
      </c>
      <c r="C861" s="2">
        <v>212.09827000000001</v>
      </c>
      <c r="D861" t="s">
        <v>133</v>
      </c>
      <c r="E861" s="5">
        <v>3.1362386131167201</v>
      </c>
      <c r="F861" s="5">
        <v>3.2888383626011901</v>
      </c>
      <c r="G861" s="5">
        <v>3.3191456299204001</v>
      </c>
      <c r="H861" s="16">
        <f t="shared" si="78"/>
        <v>3.2480742018794366</v>
      </c>
      <c r="I861" s="6">
        <v>1.4535206438450901</v>
      </c>
      <c r="J861" s="6">
        <v>2.4353165930543699</v>
      </c>
      <c r="K861" s="6">
        <v>2.39916055484899</v>
      </c>
      <c r="L861" s="16">
        <f t="shared" si="79"/>
        <v>2.0959992639161498</v>
      </c>
      <c r="M861" s="13">
        <v>3.1722617247110501</v>
      </c>
      <c r="N861" s="13">
        <v>3.6921377005244098</v>
      </c>
      <c r="O861" s="13">
        <v>3.0711045737026201</v>
      </c>
      <c r="P861" s="16">
        <f t="shared" si="80"/>
        <v>3.3118346663126932</v>
      </c>
      <c r="Q861" s="14">
        <v>2.8194744989865099</v>
      </c>
      <c r="R861" s="14">
        <v>2.8662646660758302</v>
      </c>
      <c r="S861" s="14">
        <v>3.2033665516965599</v>
      </c>
      <c r="T861" s="16">
        <f t="shared" si="81"/>
        <v>2.9630352389196335</v>
      </c>
      <c r="U861" s="15">
        <v>3.4276137445365298</v>
      </c>
      <c r="V861" s="15">
        <v>3.6118500274506999</v>
      </c>
      <c r="W861" s="15">
        <v>2.63284553707346</v>
      </c>
      <c r="X861" s="16">
        <f t="shared" si="82"/>
        <v>3.2241031030202301</v>
      </c>
      <c r="Y861" s="9">
        <v>2.9743340008588102</v>
      </c>
      <c r="Z861" s="9">
        <v>3.88727396554461</v>
      </c>
      <c r="AA861" s="9">
        <v>2.9214292096612402</v>
      </c>
      <c r="AB861" s="16">
        <f t="shared" si="83"/>
        <v>3.2610123920215535</v>
      </c>
      <c r="AC861" t="s">
        <v>12</v>
      </c>
      <c r="AD861" t="s">
        <v>9</v>
      </c>
    </row>
    <row r="862" spans="1:30" x14ac:dyDescent="0.2">
      <c r="A862">
        <v>445</v>
      </c>
      <c r="B862" s="1">
        <v>8.0500000000000007</v>
      </c>
      <c r="C862" s="2">
        <v>212.09851</v>
      </c>
      <c r="D862" t="s">
        <v>133</v>
      </c>
      <c r="E862" s="5">
        <v>45855</v>
      </c>
      <c r="F862" s="5">
        <v>47546</v>
      </c>
      <c r="G862" s="5">
        <v>45440</v>
      </c>
      <c r="H862" s="16">
        <f t="shared" si="78"/>
        <v>46280.333333333336</v>
      </c>
      <c r="I862" s="6">
        <v>44412</v>
      </c>
      <c r="J862" s="6">
        <v>48015</v>
      </c>
      <c r="K862" s="6">
        <v>47688</v>
      </c>
      <c r="L862" s="16">
        <f t="shared" si="79"/>
        <v>46705</v>
      </c>
      <c r="M862" s="13">
        <v>44971</v>
      </c>
      <c r="N862" s="13">
        <v>44324</v>
      </c>
      <c r="O862" s="13">
        <v>43009</v>
      </c>
      <c r="P862" s="16">
        <f t="shared" si="80"/>
        <v>44101.333333333336</v>
      </c>
      <c r="Q862" s="14">
        <v>43630</v>
      </c>
      <c r="R862" s="14">
        <v>46631</v>
      </c>
      <c r="S862" s="14">
        <v>46150</v>
      </c>
      <c r="T862" s="16">
        <f t="shared" si="81"/>
        <v>45470.333333333336</v>
      </c>
      <c r="U862" s="15">
        <v>43770</v>
      </c>
      <c r="V862" s="15">
        <v>46165</v>
      </c>
      <c r="W862" s="15">
        <v>43888</v>
      </c>
      <c r="X862" s="16">
        <f t="shared" si="82"/>
        <v>44607.666666666664</v>
      </c>
      <c r="Y862" s="9">
        <v>46736</v>
      </c>
      <c r="Z862" s="9">
        <v>46790</v>
      </c>
      <c r="AA862" s="9">
        <v>44854</v>
      </c>
      <c r="AB862" s="16">
        <f t="shared" si="83"/>
        <v>46126.666666666664</v>
      </c>
      <c r="AC862" t="s">
        <v>16</v>
      </c>
      <c r="AD862" t="s">
        <v>16</v>
      </c>
    </row>
    <row r="863" spans="1:30" x14ac:dyDescent="0.2">
      <c r="A863">
        <v>447</v>
      </c>
      <c r="B863" s="1">
        <v>5.1970000000000001</v>
      </c>
      <c r="C863" s="2">
        <v>212.09859</v>
      </c>
      <c r="D863" t="s">
        <v>133</v>
      </c>
      <c r="E863" s="5">
        <v>7641</v>
      </c>
      <c r="F863" s="5">
        <v>8407</v>
      </c>
      <c r="G863" s="5">
        <v>8667</v>
      </c>
      <c r="H863" s="16">
        <f t="shared" si="78"/>
        <v>8238.3333333333339</v>
      </c>
      <c r="I863" s="6">
        <v>8432</v>
      </c>
      <c r="J863" s="6">
        <v>8562</v>
      </c>
      <c r="K863" s="6">
        <v>8947</v>
      </c>
      <c r="L863" s="16">
        <f t="shared" si="79"/>
        <v>8647</v>
      </c>
      <c r="M863" s="13">
        <v>7585</v>
      </c>
      <c r="N863" s="13">
        <v>7972</v>
      </c>
      <c r="O863" s="13">
        <v>8063</v>
      </c>
      <c r="P863" s="16">
        <f t="shared" si="80"/>
        <v>7873.333333333333</v>
      </c>
      <c r="Q863" s="14">
        <v>7999</v>
      </c>
      <c r="R863" s="14">
        <v>7923</v>
      </c>
      <c r="S863" s="14">
        <v>7819</v>
      </c>
      <c r="T863" s="16">
        <f t="shared" si="81"/>
        <v>7913.666666666667</v>
      </c>
      <c r="U863" s="15">
        <v>8287</v>
      </c>
      <c r="V863" s="15">
        <v>8051</v>
      </c>
      <c r="W863" s="15">
        <v>7971</v>
      </c>
      <c r="X863" s="16">
        <f t="shared" si="82"/>
        <v>8103</v>
      </c>
      <c r="Y863" s="9">
        <v>8406</v>
      </c>
      <c r="Z863" s="9">
        <v>7897</v>
      </c>
      <c r="AA863" s="9">
        <v>7932</v>
      </c>
      <c r="AB863" s="16">
        <f t="shared" si="83"/>
        <v>8078.333333333333</v>
      </c>
      <c r="AC863" t="s">
        <v>16</v>
      </c>
      <c r="AD863" t="s">
        <v>16</v>
      </c>
    </row>
    <row r="864" spans="1:30" x14ac:dyDescent="0.2">
      <c r="A864">
        <v>448</v>
      </c>
      <c r="B864" s="1">
        <v>5.8819999999999997</v>
      </c>
      <c r="C864" s="2">
        <v>212.09871999999999</v>
      </c>
      <c r="D864" t="s">
        <v>133</v>
      </c>
      <c r="E864" s="5">
        <v>6717</v>
      </c>
      <c r="F864" s="5">
        <v>6991</v>
      </c>
      <c r="G864" s="5">
        <v>7269</v>
      </c>
      <c r="H864" s="16">
        <f t="shared" si="78"/>
        <v>6992.333333333333</v>
      </c>
      <c r="I864" s="6">
        <v>7341</v>
      </c>
      <c r="J864" s="6">
        <v>7770</v>
      </c>
      <c r="K864" s="6">
        <v>8290</v>
      </c>
      <c r="L864" s="16">
        <f t="shared" si="79"/>
        <v>7800.333333333333</v>
      </c>
      <c r="M864" s="13">
        <v>5717</v>
      </c>
      <c r="N864" s="13">
        <v>5236</v>
      </c>
      <c r="O864" s="13">
        <v>5638</v>
      </c>
      <c r="P864" s="16">
        <f t="shared" si="80"/>
        <v>5530.333333333333</v>
      </c>
      <c r="Q864" s="14">
        <v>5535</v>
      </c>
      <c r="R864" s="14">
        <v>5405</v>
      </c>
      <c r="S864" s="14">
        <v>5603</v>
      </c>
      <c r="T864" s="16">
        <f t="shared" si="81"/>
        <v>5514.333333333333</v>
      </c>
      <c r="U864" s="15">
        <v>6853</v>
      </c>
      <c r="V864" s="15">
        <v>6427</v>
      </c>
      <c r="W864" s="15">
        <v>6440</v>
      </c>
      <c r="X864" s="16">
        <f t="shared" si="82"/>
        <v>6573.333333333333</v>
      </c>
      <c r="Y864" s="9">
        <v>6224</v>
      </c>
      <c r="Z864" s="9">
        <v>6038</v>
      </c>
      <c r="AA864" s="9">
        <v>6635</v>
      </c>
      <c r="AB864" s="16">
        <f t="shared" si="83"/>
        <v>6299</v>
      </c>
      <c r="AC864" t="s">
        <v>16</v>
      </c>
      <c r="AD864" t="s">
        <v>16</v>
      </c>
    </row>
    <row r="865" spans="1:30" x14ac:dyDescent="0.2">
      <c r="A865">
        <v>767</v>
      </c>
      <c r="B865" s="1">
        <v>1.7030000000000001</v>
      </c>
      <c r="C865" s="2">
        <v>355.07384999999999</v>
      </c>
      <c r="D865" t="s">
        <v>209</v>
      </c>
      <c r="E865" s="5">
        <v>0.12846715328467301</v>
      </c>
      <c r="F865" s="5">
        <v>0.14730100640439101</v>
      </c>
      <c r="G865" s="5">
        <v>0.14913083257090501</v>
      </c>
      <c r="H865" s="16">
        <f t="shared" si="78"/>
        <v>0.14163299741998966</v>
      </c>
      <c r="I865" s="6">
        <v>0.20602983179942999</v>
      </c>
      <c r="J865" s="6">
        <v>7.2278133577310097E-2</v>
      </c>
      <c r="K865" s="6">
        <v>0.103385178408051</v>
      </c>
      <c r="L865" s="16">
        <f t="shared" si="79"/>
        <v>0.1272310479282637</v>
      </c>
      <c r="M865" s="13">
        <v>0.35785464931767802</v>
      </c>
      <c r="N865" s="13">
        <v>2.4500158679785701E-2</v>
      </c>
      <c r="O865" s="13">
        <v>0.173833485818847</v>
      </c>
      <c r="P865" s="16">
        <f t="shared" si="80"/>
        <v>0.18539609793877024</v>
      </c>
      <c r="Q865" s="14">
        <v>0.14455626715462</v>
      </c>
      <c r="R865" s="14">
        <v>7.5658521104412804E-2</v>
      </c>
      <c r="S865" s="14">
        <v>1.45985401459869E-2</v>
      </c>
      <c r="T865" s="16">
        <f t="shared" si="81"/>
        <v>7.82711094683399E-2</v>
      </c>
      <c r="U865" s="15">
        <v>0.15004574565416201</v>
      </c>
      <c r="V865" s="15">
        <v>0.27204062202475499</v>
      </c>
      <c r="W865" s="15">
        <v>6.7407172326247197E-2</v>
      </c>
      <c r="X865" s="16">
        <f t="shared" si="82"/>
        <v>0.16316451333505474</v>
      </c>
      <c r="Y865" s="9">
        <v>7.5022872827081394E-2</v>
      </c>
      <c r="Z865" s="9">
        <v>0.23243414788955999</v>
      </c>
      <c r="AA865" s="9">
        <v>0.27864170104728803</v>
      </c>
      <c r="AB865" s="16">
        <f t="shared" si="83"/>
        <v>0.19536624058797647</v>
      </c>
      <c r="AC865" t="s">
        <v>12</v>
      </c>
      <c r="AD865" t="s">
        <v>9</v>
      </c>
    </row>
    <row r="866" spans="1:30" x14ac:dyDescent="0.2">
      <c r="A866">
        <v>875</v>
      </c>
      <c r="B866" s="1">
        <v>1.673</v>
      </c>
      <c r="C866" s="2">
        <v>403.23770000000002</v>
      </c>
      <c r="D866" t="s">
        <v>264</v>
      </c>
      <c r="E866" s="5">
        <v>0.35451375435877502</v>
      </c>
      <c r="F866" s="5">
        <v>0.298721425803951</v>
      </c>
      <c r="G866" s="5">
        <v>0.33901588531576898</v>
      </c>
      <c r="H866" s="16">
        <f t="shared" si="78"/>
        <v>0.33075035515949835</v>
      </c>
      <c r="I866" s="6">
        <v>0.836117745402438</v>
      </c>
      <c r="J866" s="6">
        <v>0.26346377373111102</v>
      </c>
      <c r="K866" s="6">
        <v>0.33901588531576898</v>
      </c>
      <c r="L866" s="16">
        <f t="shared" si="79"/>
        <v>0.47953246814977263</v>
      </c>
      <c r="M866" s="13">
        <v>0.24874079814025499</v>
      </c>
      <c r="N866" s="13">
        <v>0.30453312669507898</v>
      </c>
      <c r="O866" s="13">
        <v>0.208723429663245</v>
      </c>
      <c r="P866" s="16">
        <f t="shared" si="80"/>
        <v>0.25399911816619297</v>
      </c>
      <c r="Q866" s="14">
        <v>0.281673769856644</v>
      </c>
      <c r="R866" s="14">
        <v>0.50159422020539901</v>
      </c>
      <c r="S866" s="14">
        <v>0.36622283257702498</v>
      </c>
      <c r="T866" s="16">
        <f t="shared" si="81"/>
        <v>0.38316360754635598</v>
      </c>
      <c r="U866" s="15">
        <v>0.261913986826811</v>
      </c>
      <c r="V866" s="15">
        <v>0.55886673035586498</v>
      </c>
      <c r="W866" s="15">
        <v>0.36497481596280501</v>
      </c>
      <c r="X866" s="16">
        <f t="shared" si="82"/>
        <v>0.39525184438182698</v>
      </c>
      <c r="Y866" s="9">
        <v>0.33707865168539303</v>
      </c>
      <c r="Z866" s="9">
        <v>0.36846183649748099</v>
      </c>
      <c r="AA866" s="9">
        <v>0.35645098798915098</v>
      </c>
      <c r="AB866" s="16">
        <f t="shared" si="83"/>
        <v>0.35399715872400828</v>
      </c>
      <c r="AC866" t="s">
        <v>12</v>
      </c>
      <c r="AD866" t="s">
        <v>9</v>
      </c>
    </row>
    <row r="867" spans="1:30" x14ac:dyDescent="0.2">
      <c r="A867">
        <v>312</v>
      </c>
      <c r="B867" s="1">
        <v>8.3819999999999997</v>
      </c>
      <c r="C867" s="2">
        <v>175.11054999999999</v>
      </c>
      <c r="D867" t="s">
        <v>86</v>
      </c>
      <c r="E867" s="5">
        <v>1.34809094578232</v>
      </c>
      <c r="F867" s="5">
        <v>1.16508004843266</v>
      </c>
      <c r="G867" s="5">
        <v>0.91801533701062898</v>
      </c>
      <c r="H867" s="16">
        <f t="shared" si="78"/>
        <v>1.1437287770752029</v>
      </c>
      <c r="I867" s="6">
        <v>6.76216332570967</v>
      </c>
      <c r="J867" s="6">
        <v>4.8435990851607702</v>
      </c>
      <c r="K867" s="6">
        <v>5.7617037535315498</v>
      </c>
      <c r="L867" s="16">
        <f t="shared" si="79"/>
        <v>5.7891553881339961</v>
      </c>
      <c r="M867" s="13">
        <v>0.86006188618323798</v>
      </c>
      <c r="N867" s="13">
        <v>0</v>
      </c>
      <c r="O867" s="13">
        <v>1.34809094578232</v>
      </c>
      <c r="P867" s="16">
        <f t="shared" si="80"/>
        <v>0.73605094398851934</v>
      </c>
      <c r="Q867" s="14">
        <v>1.0918756894927999</v>
      </c>
      <c r="R867" s="14">
        <v>0.95156733485806599</v>
      </c>
      <c r="S867" s="14">
        <v>0.69840226019104101</v>
      </c>
      <c r="T867" s="16">
        <f t="shared" si="81"/>
        <v>0.91394842818063571</v>
      </c>
      <c r="U867" s="15">
        <v>1.0735745997578301</v>
      </c>
      <c r="V867" s="15">
        <v>1.41519494147719</v>
      </c>
      <c r="W867" s="15">
        <v>1.63175783667429</v>
      </c>
      <c r="X867" s="16">
        <f t="shared" si="82"/>
        <v>1.37350912596977</v>
      </c>
      <c r="Y867" s="9">
        <v>1.5982058388268501</v>
      </c>
      <c r="Z867" s="9">
        <v>1.39689385174223</v>
      </c>
      <c r="AA867" s="9">
        <v>1.35114112740481</v>
      </c>
      <c r="AB867" s="16">
        <f t="shared" si="83"/>
        <v>1.4487469393246297</v>
      </c>
      <c r="AC867" t="s">
        <v>12</v>
      </c>
      <c r="AD867" t="s">
        <v>9</v>
      </c>
    </row>
    <row r="868" spans="1:30" x14ac:dyDescent="0.2">
      <c r="A868">
        <v>392</v>
      </c>
      <c r="B868" s="1">
        <v>7.641</v>
      </c>
      <c r="C868" s="2">
        <v>197.06915000000001</v>
      </c>
      <c r="D868" t="s">
        <v>113</v>
      </c>
      <c r="E868" s="5">
        <v>2.0237969102586302</v>
      </c>
      <c r="F868" s="5">
        <v>2.4793226870335001</v>
      </c>
      <c r="G868" s="5">
        <v>1.9008147890991101</v>
      </c>
      <c r="H868" s="16">
        <f t="shared" si="78"/>
        <v>2.1346447954637466</v>
      </c>
      <c r="I868" s="6">
        <v>1.59483527165422</v>
      </c>
      <c r="J868" s="6">
        <v>1.48070786321819</v>
      </c>
      <c r="K868" s="6">
        <v>1.7247043915986799</v>
      </c>
      <c r="L868" s="16">
        <f t="shared" si="79"/>
        <v>1.6000825088236965</v>
      </c>
      <c r="M868" s="13">
        <v>2.9338646068390899</v>
      </c>
      <c r="N868" s="13">
        <v>2.4360329803853502</v>
      </c>
      <c r="O868" s="13">
        <v>2.47833883006422</v>
      </c>
      <c r="P868" s="16">
        <f t="shared" si="80"/>
        <v>2.6160788057628865</v>
      </c>
      <c r="Q868" s="14">
        <v>2.17039159868078</v>
      </c>
      <c r="R868" s="14">
        <v>2.8177694844644998</v>
      </c>
      <c r="S868" s="14">
        <v>1.8663797951744501</v>
      </c>
      <c r="T868" s="16">
        <f t="shared" si="81"/>
        <v>2.2848469594399101</v>
      </c>
      <c r="U868" s="15">
        <v>2.67117479604235</v>
      </c>
      <c r="V868" s="15">
        <v>1.86047665335879</v>
      </c>
      <c r="W868" s="15">
        <v>2.3592921367818001</v>
      </c>
      <c r="X868" s="16">
        <f t="shared" si="82"/>
        <v>2.2969811953943133</v>
      </c>
      <c r="Y868" s="9">
        <v>2.1959718798819599</v>
      </c>
      <c r="Z868" s="9">
        <v>1.79259052247873</v>
      </c>
      <c r="AA868" s="9">
        <v>1.9411529248394299</v>
      </c>
      <c r="AB868" s="16">
        <f t="shared" si="83"/>
        <v>1.9765717757333732</v>
      </c>
      <c r="AC868" t="s">
        <v>12</v>
      </c>
      <c r="AD868" t="s">
        <v>9</v>
      </c>
    </row>
    <row r="869" spans="1:30" x14ac:dyDescent="0.2">
      <c r="A869">
        <v>394</v>
      </c>
      <c r="B869" s="1">
        <v>6.1909999999999998</v>
      </c>
      <c r="C869" s="2">
        <v>197.08825999999999</v>
      </c>
      <c r="D869" t="s">
        <v>113</v>
      </c>
      <c r="E869" s="5">
        <v>1.2695154859604401</v>
      </c>
      <c r="F869" s="5">
        <v>1.1465483184835801</v>
      </c>
      <c r="G869" s="5">
        <v>1.20880385811472</v>
      </c>
      <c r="H869" s="16">
        <f t="shared" si="78"/>
        <v>1.2082892208529135</v>
      </c>
      <c r="I869" s="6">
        <v>4.1997266382328702</v>
      </c>
      <c r="J869" s="6">
        <v>0</v>
      </c>
      <c r="K869" s="6">
        <v>4.2033863580417501</v>
      </c>
      <c r="L869" s="16">
        <f t="shared" si="79"/>
        <v>2.8010376654248734</v>
      </c>
      <c r="M869" s="13">
        <v>0</v>
      </c>
      <c r="N869" s="13">
        <v>0</v>
      </c>
      <c r="O869" s="13">
        <v>0</v>
      </c>
      <c r="P869" s="16">
        <f t="shared" si="80"/>
        <v>0</v>
      </c>
      <c r="Q869" s="14">
        <v>0</v>
      </c>
      <c r="R869" s="14">
        <v>0</v>
      </c>
      <c r="S869" s="14">
        <v>0</v>
      </c>
      <c r="T869" s="16">
        <f t="shared" si="81"/>
        <v>0</v>
      </c>
      <c r="U869" s="15">
        <v>10.410689170182801</v>
      </c>
      <c r="V869" s="15">
        <v>10.210970464135</v>
      </c>
      <c r="W869" s="15">
        <v>10.077355836849501</v>
      </c>
      <c r="X869" s="16">
        <f t="shared" si="82"/>
        <v>10.233005157055766</v>
      </c>
      <c r="Y869" s="9">
        <v>2.2354920561005498</v>
      </c>
      <c r="Z869" s="9">
        <v>2.3051802101718799</v>
      </c>
      <c r="AA869" s="9">
        <v>3.3510788455521601</v>
      </c>
      <c r="AB869" s="16">
        <f t="shared" si="83"/>
        <v>2.6305837039415301</v>
      </c>
      <c r="AC869" t="s">
        <v>8</v>
      </c>
      <c r="AD869" t="s">
        <v>9</v>
      </c>
    </row>
    <row r="870" spans="1:30" x14ac:dyDescent="0.2">
      <c r="A870">
        <v>399</v>
      </c>
      <c r="B870" s="1">
        <v>10.242000000000001</v>
      </c>
      <c r="C870" s="2">
        <v>198.10013000000001</v>
      </c>
      <c r="D870" t="s">
        <v>118</v>
      </c>
      <c r="E870" s="5">
        <v>12.681623812052999</v>
      </c>
      <c r="F870" s="5">
        <v>12.647526686777001</v>
      </c>
      <c r="G870" s="5">
        <v>12.672861782235</v>
      </c>
      <c r="H870" s="16">
        <f t="shared" si="78"/>
        <v>12.667337427021666</v>
      </c>
      <c r="I870" s="6">
        <v>0</v>
      </c>
      <c r="J870" s="6">
        <v>0</v>
      </c>
      <c r="K870" s="6">
        <v>0</v>
      </c>
      <c r="L870" s="16">
        <f t="shared" si="79"/>
        <v>0</v>
      </c>
      <c r="M870" s="13">
        <v>3.4473797732448399</v>
      </c>
      <c r="N870" s="13">
        <v>4.41216781029597</v>
      </c>
      <c r="O870" s="13">
        <v>3.3145596459184299</v>
      </c>
      <c r="P870" s="16">
        <f t="shared" si="80"/>
        <v>3.7247024098197463</v>
      </c>
      <c r="Q870" s="14">
        <v>3.5273176880150099</v>
      </c>
      <c r="R870" s="14">
        <v>3.13998272610017</v>
      </c>
      <c r="S870" s="14">
        <v>3.2481917912739</v>
      </c>
      <c r="T870" s="16">
        <f t="shared" si="81"/>
        <v>3.3051640684630268</v>
      </c>
      <c r="U870" s="15">
        <v>2.6914373170216499</v>
      </c>
      <c r="V870" s="15">
        <v>2.6543544254729299</v>
      </c>
      <c r="W870" s="15">
        <v>2.8392459450752998</v>
      </c>
      <c r="X870" s="16">
        <f t="shared" si="82"/>
        <v>2.7283458958566267</v>
      </c>
      <c r="Y870" s="9">
        <v>2.4736362951878199</v>
      </c>
      <c r="Z870" s="9">
        <v>2.5667150851617002</v>
      </c>
      <c r="AA870" s="9">
        <v>2.9458795064491601</v>
      </c>
      <c r="AB870" s="16">
        <f t="shared" si="83"/>
        <v>2.6620769622662266</v>
      </c>
      <c r="AC870" t="s">
        <v>11</v>
      </c>
      <c r="AD870" t="s">
        <v>9</v>
      </c>
    </row>
    <row r="871" spans="1:30" x14ac:dyDescent="0.2">
      <c r="A871">
        <v>471</v>
      </c>
      <c r="B871" s="1">
        <v>8.2550000000000008</v>
      </c>
      <c r="C871" s="2">
        <v>219.02880999999999</v>
      </c>
      <c r="D871" t="s">
        <v>118</v>
      </c>
      <c r="E871" s="5">
        <v>2428</v>
      </c>
      <c r="F871" s="5">
        <v>2467</v>
      </c>
      <c r="G871" s="5">
        <v>2625</v>
      </c>
      <c r="H871" s="16">
        <f t="shared" si="78"/>
        <v>2506.6666666666665</v>
      </c>
      <c r="I871" s="6">
        <v>2726</v>
      </c>
      <c r="J871" s="6">
        <v>2971</v>
      </c>
      <c r="K871" s="6">
        <v>2716</v>
      </c>
      <c r="L871" s="16">
        <f t="shared" si="79"/>
        <v>2804.3333333333335</v>
      </c>
      <c r="M871" s="13">
        <v>2744</v>
      </c>
      <c r="N871" s="13">
        <v>2632</v>
      </c>
      <c r="O871" s="13">
        <v>2772</v>
      </c>
      <c r="P871" s="16">
        <f t="shared" si="80"/>
        <v>2716</v>
      </c>
      <c r="Q871" s="14">
        <v>2793</v>
      </c>
      <c r="R871" s="14">
        <v>2768</v>
      </c>
      <c r="S871" s="14">
        <v>2865</v>
      </c>
      <c r="T871" s="16">
        <f t="shared" si="81"/>
        <v>2808.6666666666665</v>
      </c>
      <c r="U871" s="15">
        <v>2779</v>
      </c>
      <c r="V871" s="15">
        <v>2832</v>
      </c>
      <c r="W871" s="15">
        <v>3871</v>
      </c>
      <c r="X871" s="16">
        <f t="shared" si="82"/>
        <v>3160.6666666666665</v>
      </c>
      <c r="Y871" s="9">
        <v>3593</v>
      </c>
      <c r="Z871" s="9">
        <v>2620</v>
      </c>
      <c r="AA871" s="9">
        <v>2842</v>
      </c>
      <c r="AB871" s="16">
        <f t="shared" si="83"/>
        <v>3018.3333333333335</v>
      </c>
      <c r="AC871" t="s">
        <v>16</v>
      </c>
      <c r="AD871" t="s">
        <v>16</v>
      </c>
    </row>
    <row r="872" spans="1:30" x14ac:dyDescent="0.2">
      <c r="A872">
        <v>343</v>
      </c>
      <c r="B872" s="1">
        <v>9.1639999999999997</v>
      </c>
      <c r="C872" s="2">
        <v>181.07425000000001</v>
      </c>
      <c r="D872" t="s">
        <v>96</v>
      </c>
      <c r="E872" s="5">
        <v>2.0161504854474699</v>
      </c>
      <c r="F872" s="5">
        <v>2.0337714711817401</v>
      </c>
      <c r="G872" s="5">
        <v>2.2671335814869602</v>
      </c>
      <c r="H872" s="16">
        <f t="shared" si="78"/>
        <v>2.1056851793720566</v>
      </c>
      <c r="I872" s="6">
        <v>1.9372704892872299</v>
      </c>
      <c r="J872" s="6">
        <v>1.7928168411956</v>
      </c>
      <c r="K872" s="6">
        <v>2.3245547013195398</v>
      </c>
      <c r="L872" s="16">
        <f t="shared" si="79"/>
        <v>2.01821401060079</v>
      </c>
      <c r="M872" s="13">
        <v>2.2396362673909902</v>
      </c>
      <c r="N872" s="13">
        <v>2.1195238092057598</v>
      </c>
      <c r="O872" s="13">
        <v>2.2529164435493398</v>
      </c>
      <c r="P872" s="16">
        <f t="shared" si="80"/>
        <v>2.2040255067153631</v>
      </c>
      <c r="Q872" s="14">
        <v>2.1913302909887502</v>
      </c>
      <c r="R872" s="14">
        <v>2.1315477438152599</v>
      </c>
      <c r="S872" s="14">
        <v>2.0497744418911799</v>
      </c>
      <c r="T872" s="16">
        <f t="shared" si="81"/>
        <v>2.1242174922317298</v>
      </c>
      <c r="U872" s="15">
        <v>2.1487856547390001</v>
      </c>
      <c r="V872" s="15">
        <v>1.8864854855347499</v>
      </c>
      <c r="W872" s="15">
        <v>1.9183693434828499</v>
      </c>
      <c r="X872" s="16">
        <f t="shared" si="82"/>
        <v>1.9845468279188665</v>
      </c>
      <c r="Y872" s="9">
        <v>2.11266850886653</v>
      </c>
      <c r="Z872" s="9">
        <v>1.6952414580362101</v>
      </c>
      <c r="AA872" s="9">
        <v>1.7608974225474501</v>
      </c>
      <c r="AB872" s="16">
        <f t="shared" si="83"/>
        <v>1.85626912981673</v>
      </c>
      <c r="AC872" t="s">
        <v>8</v>
      </c>
      <c r="AD872" t="s">
        <v>9</v>
      </c>
    </row>
    <row r="873" spans="1:30" x14ac:dyDescent="0.2">
      <c r="A873">
        <v>507</v>
      </c>
      <c r="B873" s="1">
        <v>9.6890000000000001</v>
      </c>
      <c r="C873" s="2">
        <v>228.05770999999999</v>
      </c>
      <c r="D873" t="s">
        <v>151</v>
      </c>
      <c r="E873" s="5">
        <v>2.2965638955903902</v>
      </c>
      <c r="F873" s="5">
        <v>2.0625139647423798</v>
      </c>
      <c r="G873" s="5">
        <v>2.0849571087963001</v>
      </c>
      <c r="H873" s="16">
        <f t="shared" si="78"/>
        <v>2.1480116563763567</v>
      </c>
      <c r="I873" s="6">
        <v>1.6376973094360601</v>
      </c>
      <c r="J873" s="6">
        <v>1.74510378455124</v>
      </c>
      <c r="K873" s="6">
        <v>2.0544985561517</v>
      </c>
      <c r="L873" s="16">
        <f t="shared" si="79"/>
        <v>1.812433216713</v>
      </c>
      <c r="M873" s="13">
        <v>2.2292344634286301</v>
      </c>
      <c r="N873" s="13">
        <v>1.9631228982178801</v>
      </c>
      <c r="O873" s="13">
        <v>2.4456504953771399</v>
      </c>
      <c r="P873" s="16">
        <f t="shared" si="80"/>
        <v>2.2126692856745502</v>
      </c>
      <c r="Q873" s="14">
        <v>1.6328880642816499</v>
      </c>
      <c r="R873" s="14">
        <v>1.6970113330071299</v>
      </c>
      <c r="S873" s="14">
        <v>2.09457559910512</v>
      </c>
      <c r="T873" s="16">
        <f t="shared" si="81"/>
        <v>1.8081583321313</v>
      </c>
      <c r="U873" s="15">
        <v>2.1715235215757001</v>
      </c>
      <c r="V873" s="15">
        <v>2.2340437085830498</v>
      </c>
      <c r="W873" s="15">
        <v>2.2148067279653998</v>
      </c>
      <c r="X873" s="16">
        <f t="shared" si="82"/>
        <v>2.2067913193747164</v>
      </c>
      <c r="Y873" s="9">
        <v>2.1106064162864899</v>
      </c>
      <c r="Z873" s="9">
        <v>1.9695352250904301</v>
      </c>
      <c r="AA873" s="9">
        <v>2.0977817625414001</v>
      </c>
      <c r="AB873" s="16">
        <f t="shared" si="83"/>
        <v>2.0593078013061068</v>
      </c>
      <c r="AC873" t="s">
        <v>12</v>
      </c>
      <c r="AD873" t="s">
        <v>9</v>
      </c>
    </row>
    <row r="874" spans="1:30" x14ac:dyDescent="0.2">
      <c r="A874">
        <v>862</v>
      </c>
      <c r="B874" s="1">
        <v>19.295999999999999</v>
      </c>
      <c r="C874" s="2">
        <v>394.90832999999998</v>
      </c>
      <c r="D874" t="s">
        <v>257</v>
      </c>
      <c r="E874" s="5">
        <v>1494</v>
      </c>
      <c r="F874" s="5">
        <v>1353</v>
      </c>
      <c r="G874" s="5">
        <v>1338</v>
      </c>
      <c r="H874" s="16">
        <f t="shared" si="78"/>
        <v>1395</v>
      </c>
      <c r="I874" s="6">
        <v>642</v>
      </c>
      <c r="J874" s="6">
        <v>690</v>
      </c>
      <c r="K874" s="6">
        <v>509</v>
      </c>
      <c r="L874" s="16">
        <f t="shared" si="79"/>
        <v>613.66666666666663</v>
      </c>
      <c r="M874" s="13">
        <v>579</v>
      </c>
      <c r="N874" s="13">
        <v>1407</v>
      </c>
      <c r="O874" s="13">
        <v>1301</v>
      </c>
      <c r="P874" s="16">
        <f t="shared" si="80"/>
        <v>1095.6666666666667</v>
      </c>
      <c r="Q874" s="14">
        <v>1214</v>
      </c>
      <c r="R874" s="14">
        <v>1284</v>
      </c>
      <c r="S874" s="14">
        <v>1249</v>
      </c>
      <c r="T874" s="16">
        <f t="shared" si="81"/>
        <v>1249</v>
      </c>
      <c r="U874" s="15">
        <v>663</v>
      </c>
      <c r="V874" s="15">
        <v>1184</v>
      </c>
      <c r="W874" s="15">
        <v>1438</v>
      </c>
      <c r="X874" s="16">
        <f t="shared" si="82"/>
        <v>1095</v>
      </c>
      <c r="Y874" s="9">
        <v>688</v>
      </c>
      <c r="Z874" s="9">
        <v>1373</v>
      </c>
      <c r="AA874" s="9">
        <v>888</v>
      </c>
      <c r="AB874" s="16">
        <f t="shared" si="83"/>
        <v>983</v>
      </c>
      <c r="AC874" t="s">
        <v>16</v>
      </c>
      <c r="AD874" t="s">
        <v>17</v>
      </c>
    </row>
    <row r="875" spans="1:30" x14ac:dyDescent="0.2">
      <c r="A875">
        <v>1015</v>
      </c>
      <c r="B875" s="1">
        <v>9.1669999999999998</v>
      </c>
      <c r="C875" s="2">
        <v>523.19237999999996</v>
      </c>
      <c r="D875" t="s">
        <v>324</v>
      </c>
      <c r="E875" s="5">
        <v>2.03533763413497</v>
      </c>
      <c r="F875" s="5">
        <v>2.33037996942276</v>
      </c>
      <c r="G875" s="5">
        <v>2.3146788309107702</v>
      </c>
      <c r="H875" s="16">
        <f t="shared" si="78"/>
        <v>2.2267988114895001</v>
      </c>
      <c r="I875" s="6">
        <v>1.98817957680822</v>
      </c>
      <c r="J875" s="6">
        <v>1.99312627048491</v>
      </c>
      <c r="K875" s="6">
        <v>2.0104716452435101</v>
      </c>
      <c r="L875" s="16">
        <f t="shared" si="79"/>
        <v>1.9972591641788799</v>
      </c>
      <c r="M875" s="13">
        <v>2.35532875947065</v>
      </c>
      <c r="N875" s="13">
        <v>2.9159292524109901</v>
      </c>
      <c r="O875" s="13">
        <v>2.1739836687437699</v>
      </c>
      <c r="P875" s="16">
        <f t="shared" si="80"/>
        <v>2.4817472268751364</v>
      </c>
      <c r="Q875" s="14">
        <v>2.3029311650372599</v>
      </c>
      <c r="R875" s="14">
        <v>1.9438398906093399</v>
      </c>
      <c r="S875" s="14">
        <v>2.1282507866360798</v>
      </c>
      <c r="T875" s="16">
        <f t="shared" si="81"/>
        <v>2.1250072807608933</v>
      </c>
      <c r="U875" s="15">
        <v>2.1548851286469</v>
      </c>
      <c r="V875" s="15">
        <v>2.2432591916009299</v>
      </c>
      <c r="W875" s="15">
        <v>1.9132371616578701</v>
      </c>
      <c r="X875" s="16">
        <f t="shared" si="82"/>
        <v>2.1037938273018999</v>
      </c>
      <c r="Y875" s="9">
        <v>1.78514405002141</v>
      </c>
      <c r="Z875" s="9">
        <v>1.90103876904847</v>
      </c>
      <c r="AA875" s="9">
        <v>1.8031106921357001</v>
      </c>
      <c r="AB875" s="16">
        <f t="shared" si="83"/>
        <v>1.8297645037351933</v>
      </c>
      <c r="AC875" t="s">
        <v>11</v>
      </c>
      <c r="AD875" t="s">
        <v>9</v>
      </c>
    </row>
    <row r="876" spans="1:30" x14ac:dyDescent="0.2">
      <c r="A876">
        <v>164</v>
      </c>
      <c r="B876" s="1">
        <v>5.3090000000000002</v>
      </c>
      <c r="C876" s="2">
        <v>132.06805</v>
      </c>
      <c r="D876" t="s">
        <v>42</v>
      </c>
      <c r="E876" s="5">
        <v>2.3673038319959701</v>
      </c>
      <c r="F876" s="5">
        <v>2.3853160668414501</v>
      </c>
      <c r="G876" s="5">
        <v>2.2172018749503399</v>
      </c>
      <c r="H876" s="16">
        <f t="shared" si="78"/>
        <v>2.3232739245959197</v>
      </c>
      <c r="I876" s="6">
        <v>2.23521410979582</v>
      </c>
      <c r="J876" s="6">
        <v>2.4603670453642601</v>
      </c>
      <c r="K876" s="6">
        <v>2.1001223484547502</v>
      </c>
      <c r="L876" s="16">
        <f t="shared" si="79"/>
        <v>2.2652345012049433</v>
      </c>
      <c r="M876" s="13">
        <v>1.7939143560816699</v>
      </c>
      <c r="N876" s="13">
        <v>1.9980530176637199</v>
      </c>
      <c r="O876" s="13">
        <v>2.0280734090728498</v>
      </c>
      <c r="P876" s="16">
        <f t="shared" si="80"/>
        <v>1.9400135942727463</v>
      </c>
      <c r="Q876" s="14">
        <v>1.75788988639072</v>
      </c>
      <c r="R876" s="14">
        <v>1.8659632954635701</v>
      </c>
      <c r="S876" s="14">
        <v>1.97403670453642</v>
      </c>
      <c r="T876" s="16">
        <f t="shared" si="81"/>
        <v>1.8659632954635701</v>
      </c>
      <c r="U876" s="15">
        <v>2.2622324620640302</v>
      </c>
      <c r="V876" s="15">
        <v>2.27724265776859</v>
      </c>
      <c r="W876" s="15">
        <v>2.27724265776859</v>
      </c>
      <c r="X876" s="16">
        <f t="shared" si="82"/>
        <v>2.2722392592004033</v>
      </c>
      <c r="Y876" s="9">
        <v>2.0731039961865401</v>
      </c>
      <c r="Z876" s="9">
        <v>1.67383279044517</v>
      </c>
      <c r="AA876" s="9">
        <v>1.8269367866317101</v>
      </c>
      <c r="AB876" s="16">
        <f t="shared" si="83"/>
        <v>1.8579578577544733</v>
      </c>
      <c r="AC876" t="s">
        <v>12</v>
      </c>
      <c r="AD876" t="s">
        <v>9</v>
      </c>
    </row>
    <row r="877" spans="1:30" x14ac:dyDescent="0.2">
      <c r="A877">
        <v>258</v>
      </c>
      <c r="B877" s="1">
        <v>3.6240000000000001</v>
      </c>
      <c r="C877" s="2">
        <v>159.04594</v>
      </c>
      <c r="D877" t="s">
        <v>614</v>
      </c>
      <c r="E877" s="5">
        <v>3.9522193637091698</v>
      </c>
      <c r="F877" s="5">
        <v>4.32982090588877</v>
      </c>
      <c r="G877" s="5">
        <v>2.9961643952118702</v>
      </c>
      <c r="H877" s="16">
        <f t="shared" si="78"/>
        <v>3.7594015549366033</v>
      </c>
      <c r="I877" s="6">
        <v>2.79129547339102</v>
      </c>
      <c r="J877" s="6">
        <v>3.63085634908823</v>
      </c>
      <c r="K877" s="6">
        <v>3.3094933344672901</v>
      </c>
      <c r="L877" s="16">
        <f t="shared" si="79"/>
        <v>3.2438817189821805</v>
      </c>
      <c r="M877" s="13">
        <v>3.1608629402050998</v>
      </c>
      <c r="N877" s="13">
        <v>3.1608629402050998</v>
      </c>
      <c r="O877" s="13">
        <v>3.3777829750742399</v>
      </c>
      <c r="P877" s="16">
        <f t="shared" si="80"/>
        <v>3.2331696184948129</v>
      </c>
      <c r="Q877" s="14">
        <v>2.7591591719289301</v>
      </c>
      <c r="R877" s="14">
        <v>2.6989036066874998</v>
      </c>
      <c r="S877" s="14">
        <v>2.8354828879013998</v>
      </c>
      <c r="T877" s="16">
        <f t="shared" si="81"/>
        <v>2.7645152221726099</v>
      </c>
      <c r="U877" s="15">
        <v>2.24096131085266</v>
      </c>
      <c r="V877" s="15">
        <v>1.7910530903833399</v>
      </c>
      <c r="W877" s="15">
        <v>2.8234317748531099</v>
      </c>
      <c r="X877" s="16">
        <f t="shared" si="82"/>
        <v>2.2851487253630367</v>
      </c>
      <c r="Y877" s="9">
        <v>1.7910530903833399</v>
      </c>
      <c r="Z877" s="9">
        <v>2.5583072877908402</v>
      </c>
      <c r="AA877" s="9">
        <v>2.2690805746319902</v>
      </c>
      <c r="AB877" s="16">
        <f t="shared" si="83"/>
        <v>2.2061469842687234</v>
      </c>
      <c r="AC877" t="s">
        <v>12</v>
      </c>
      <c r="AD877" t="s">
        <v>9</v>
      </c>
    </row>
    <row r="878" spans="1:30" x14ac:dyDescent="0.2">
      <c r="A878">
        <v>633</v>
      </c>
      <c r="B878" s="1">
        <v>4.4619999999999997</v>
      </c>
      <c r="C878" s="2">
        <v>276.11104999999998</v>
      </c>
      <c r="D878" t="s">
        <v>615</v>
      </c>
      <c r="E878" s="5">
        <v>4.1635811650354704</v>
      </c>
      <c r="F878" s="5">
        <v>4.3647992067426804</v>
      </c>
      <c r="G878" s="5">
        <v>3.6501282310239498</v>
      </c>
      <c r="H878" s="16">
        <f t="shared" si="78"/>
        <v>4.0595028676006999</v>
      </c>
      <c r="I878" s="6">
        <v>7.0049186850046201</v>
      </c>
      <c r="J878" s="6">
        <v>6.0924989441598196</v>
      </c>
      <c r="K878" s="6">
        <v>8.2122269352479194</v>
      </c>
      <c r="L878" s="16">
        <f t="shared" si="79"/>
        <v>7.1032148548041194</v>
      </c>
      <c r="M878" s="13">
        <v>0.29445969697994401</v>
      </c>
      <c r="N878" s="13">
        <v>0.41419339331197702</v>
      </c>
      <c r="O878" s="13">
        <v>0.72320182236180797</v>
      </c>
      <c r="P878" s="16">
        <f t="shared" si="80"/>
        <v>0.47728497088457633</v>
      </c>
      <c r="Q878" s="14">
        <v>0.26752913587633598</v>
      </c>
      <c r="R878" s="14">
        <v>0.30349268839249799</v>
      </c>
      <c r="S878" s="14">
        <v>0.279467344888715</v>
      </c>
      <c r="T878" s="16">
        <f t="shared" si="81"/>
        <v>0.28349638971918295</v>
      </c>
      <c r="U878" s="15">
        <v>0.82233953397569803</v>
      </c>
      <c r="V878" s="15">
        <v>0.63472974280174299</v>
      </c>
      <c r="W878" s="15">
        <v>0.78581333033900003</v>
      </c>
      <c r="X878" s="16">
        <f t="shared" si="82"/>
        <v>0.74762753570548046</v>
      </c>
      <c r="Y878" s="9">
        <v>0.41576218055117098</v>
      </c>
      <c r="Z878" s="9">
        <v>0.39387970389968702</v>
      </c>
      <c r="AA878" s="9">
        <v>0.35215688119487099</v>
      </c>
      <c r="AB878" s="16">
        <f t="shared" si="83"/>
        <v>0.38726625521524299</v>
      </c>
      <c r="AC878" t="s">
        <v>11</v>
      </c>
      <c r="AD878" t="s">
        <v>9</v>
      </c>
    </row>
    <row r="879" spans="1:30" x14ac:dyDescent="0.2">
      <c r="A879">
        <v>550</v>
      </c>
      <c r="B879" s="1">
        <v>1.661</v>
      </c>
      <c r="C879" s="2">
        <v>241.07845</v>
      </c>
      <c r="D879" t="s">
        <v>615</v>
      </c>
      <c r="E879" s="5">
        <v>0.195046187432457</v>
      </c>
      <c r="F879" s="5">
        <v>5.0376613573295599E-2</v>
      </c>
      <c r="G879" s="5">
        <v>0.14532871972318301</v>
      </c>
      <c r="H879" s="16">
        <f t="shared" si="78"/>
        <v>0.13025050690964521</v>
      </c>
      <c r="I879" s="6">
        <v>0.38126978782563398</v>
      </c>
      <c r="J879" s="6">
        <v>0.134948096885813</v>
      </c>
      <c r="K879" s="6">
        <v>0.168685121107266</v>
      </c>
      <c r="L879" s="16">
        <f t="shared" si="79"/>
        <v>0.22830100193957095</v>
      </c>
      <c r="M879" s="13">
        <v>0.22736598584780199</v>
      </c>
      <c r="N879" s="13">
        <v>0.33817672327184101</v>
      </c>
      <c r="O879" s="13">
        <v>8.8235294117646995E-2</v>
      </c>
      <c r="P879" s="16">
        <f t="shared" si="80"/>
        <v>0.21792600107909665</v>
      </c>
      <c r="Q879" s="14">
        <v>0.17214532871972299</v>
      </c>
      <c r="R879" s="14">
        <v>0.23506117594669401</v>
      </c>
      <c r="S879" s="14">
        <v>0.299700772777383</v>
      </c>
      <c r="T879" s="16">
        <f t="shared" si="81"/>
        <v>0.23563575914793333</v>
      </c>
      <c r="U879" s="15">
        <v>1.19006630788375E-2</v>
      </c>
      <c r="V879" s="15">
        <v>0.11039909634465001</v>
      </c>
      <c r="W879" s="15">
        <v>0.121107266435986</v>
      </c>
      <c r="X879" s="16">
        <f t="shared" si="82"/>
        <v>8.1135675286491168E-2</v>
      </c>
      <c r="Y879" s="9">
        <v>0.40127728208275298</v>
      </c>
      <c r="Z879" s="9">
        <v>0.335098647232285</v>
      </c>
      <c r="AA879" s="9">
        <v>1.9595853177729099E-2</v>
      </c>
      <c r="AB879" s="16">
        <f t="shared" si="83"/>
        <v>0.25199059416425568</v>
      </c>
      <c r="AC879" t="s">
        <v>12</v>
      </c>
      <c r="AD879" t="s">
        <v>9</v>
      </c>
    </row>
    <row r="880" spans="1:30" x14ac:dyDescent="0.2">
      <c r="A880">
        <v>552</v>
      </c>
      <c r="B880" s="1">
        <v>3.0739999999999998</v>
      </c>
      <c r="C880" s="2">
        <v>242.15235999999999</v>
      </c>
      <c r="D880" t="s">
        <v>615</v>
      </c>
      <c r="E880" s="5">
        <v>4.0181571439892201</v>
      </c>
      <c r="F880" s="5">
        <v>3.1338655994928302</v>
      </c>
      <c r="G880" s="5">
        <v>3.2517711387590098</v>
      </c>
      <c r="H880" s="16">
        <f t="shared" si="78"/>
        <v>3.4679312940803531</v>
      </c>
      <c r="I880" s="6">
        <v>3.3640621285363301</v>
      </c>
      <c r="J880" s="6">
        <v>3.43143672240272</v>
      </c>
      <c r="K880" s="6">
        <v>3.0833346540930302</v>
      </c>
      <c r="L880" s="16">
        <f t="shared" si="79"/>
        <v>3.29294450167736</v>
      </c>
      <c r="M880" s="13">
        <v>0</v>
      </c>
      <c r="N880" s="13">
        <v>0</v>
      </c>
      <c r="O880" s="13">
        <v>0</v>
      </c>
      <c r="P880" s="16">
        <f t="shared" si="80"/>
        <v>0</v>
      </c>
      <c r="Q880" s="14">
        <v>0</v>
      </c>
      <c r="R880" s="14">
        <v>0</v>
      </c>
      <c r="S880" s="14">
        <v>0</v>
      </c>
      <c r="T880" s="16">
        <f t="shared" si="81"/>
        <v>0</v>
      </c>
      <c r="U880" s="15">
        <v>4.0434226166891198</v>
      </c>
      <c r="V880" s="15">
        <v>2.8306799270940601</v>
      </c>
      <c r="W880" s="15">
        <v>2.4797705840399402</v>
      </c>
      <c r="X880" s="16">
        <f t="shared" si="82"/>
        <v>3.1179577092743735</v>
      </c>
      <c r="Y880" s="9">
        <v>3.68689872414613</v>
      </c>
      <c r="Z880" s="9">
        <v>2.8026071796497298</v>
      </c>
      <c r="AA880" s="9">
        <v>2.5667961011173599</v>
      </c>
      <c r="AB880" s="16">
        <f t="shared" si="83"/>
        <v>3.0187673349710735</v>
      </c>
      <c r="AC880" t="s">
        <v>12</v>
      </c>
      <c r="AD880" t="s">
        <v>9</v>
      </c>
    </row>
    <row r="881" spans="1:30" x14ac:dyDescent="0.2">
      <c r="A881">
        <v>451</v>
      </c>
      <c r="B881" s="1">
        <v>1.819</v>
      </c>
      <c r="C881" s="2">
        <v>213.15141</v>
      </c>
      <c r="D881" t="s">
        <v>616</v>
      </c>
      <c r="E881" s="5">
        <v>1.6769728294139901</v>
      </c>
      <c r="F881" s="5">
        <v>1.2260519184704299</v>
      </c>
      <c r="G881" s="5">
        <v>1.672812570601</v>
      </c>
      <c r="H881" s="16">
        <f t="shared" si="78"/>
        <v>1.5252791061618067</v>
      </c>
      <c r="I881" s="6">
        <v>0.90925513248187295</v>
      </c>
      <c r="J881" s="6">
        <v>1.2878981165104399</v>
      </c>
      <c r="K881" s="6">
        <v>1.167199994335</v>
      </c>
      <c r="L881" s="16">
        <f t="shared" si="79"/>
        <v>1.1214510811091045</v>
      </c>
      <c r="M881" s="13">
        <v>1.34588344427562</v>
      </c>
      <c r="N881" s="13">
        <v>1.8079505081768501</v>
      </c>
      <c r="O881" s="13">
        <v>1.31486867317594</v>
      </c>
      <c r="P881" s="16">
        <f t="shared" si="80"/>
        <v>1.4895675418761367</v>
      </c>
      <c r="Q881" s="14">
        <v>1.16418236637348</v>
      </c>
      <c r="R881" s="14">
        <v>1.51947124646054</v>
      </c>
      <c r="S881" s="14">
        <v>1.79941855441431</v>
      </c>
      <c r="T881" s="16">
        <f t="shared" si="81"/>
        <v>1.4943573890827766</v>
      </c>
      <c r="U881" s="15">
        <v>1.10257368344495</v>
      </c>
      <c r="V881" s="15">
        <v>1.56279848135382</v>
      </c>
      <c r="W881" s="15">
        <v>1.0605359176516</v>
      </c>
      <c r="X881" s="16">
        <f t="shared" si="82"/>
        <v>1.2419693608167899</v>
      </c>
      <c r="Y881" s="9">
        <v>0.88325793708171596</v>
      </c>
      <c r="Z881" s="9">
        <v>1.0715920070900999</v>
      </c>
      <c r="AA881" s="9">
        <v>0.93100613274791399</v>
      </c>
      <c r="AB881" s="16">
        <f t="shared" si="83"/>
        <v>0.96195202563990989</v>
      </c>
      <c r="AC881" t="s">
        <v>8</v>
      </c>
      <c r="AD881" t="s">
        <v>9</v>
      </c>
    </row>
    <row r="882" spans="1:30" x14ac:dyDescent="0.2">
      <c r="A882">
        <v>355</v>
      </c>
      <c r="B882" s="1">
        <v>7.9489999999999998</v>
      </c>
      <c r="C882" s="2">
        <v>189.12636000000001</v>
      </c>
      <c r="D882" t="s">
        <v>617</v>
      </c>
      <c r="E882" s="5">
        <v>1.9705966094773899</v>
      </c>
      <c r="F882" s="5">
        <v>1.88939982856309</v>
      </c>
      <c r="G882" s="5">
        <v>1.78968535907216</v>
      </c>
      <c r="H882" s="16">
        <f t="shared" si="78"/>
        <v>1.8832272657042133</v>
      </c>
      <c r="I882" s="6">
        <v>6.2895186285387004</v>
      </c>
      <c r="J882" s="6">
        <v>6.4802032854944303</v>
      </c>
      <c r="K882" s="6">
        <v>6.8940295622919701</v>
      </c>
      <c r="L882" s="16">
        <f t="shared" si="79"/>
        <v>6.5545838254416999</v>
      </c>
      <c r="M882" s="13">
        <v>0.22694528912904</v>
      </c>
      <c r="N882" s="13">
        <v>0.33721005281168298</v>
      </c>
      <c r="O882" s="13">
        <v>0.160437216276897</v>
      </c>
      <c r="P882" s="16">
        <f t="shared" si="80"/>
        <v>0.24153085273920669</v>
      </c>
      <c r="Q882" s="14">
        <v>0</v>
      </c>
      <c r="R882" s="14">
        <v>0.44305320413100702</v>
      </c>
      <c r="S882" s="14">
        <v>0</v>
      </c>
      <c r="T882" s="16">
        <f t="shared" si="81"/>
        <v>0.14768440137700234</v>
      </c>
      <c r="U882" s="15">
        <v>3.1966051494344701</v>
      </c>
      <c r="V882" s="15">
        <v>1.63783699348269</v>
      </c>
      <c r="W882" s="15">
        <v>1.78573649672277</v>
      </c>
      <c r="X882" s="16">
        <f t="shared" si="82"/>
        <v>2.2067262132133099</v>
      </c>
      <c r="Y882" s="9">
        <v>1.97878860388994</v>
      </c>
      <c r="Z882" s="9">
        <v>1.3500189134720999</v>
      </c>
      <c r="AA882" s="9">
        <v>1.80551086835062</v>
      </c>
      <c r="AB882" s="16">
        <f t="shared" si="83"/>
        <v>1.7114394619042199</v>
      </c>
      <c r="AC882" t="s">
        <v>11</v>
      </c>
      <c r="AD882" t="s">
        <v>9</v>
      </c>
    </row>
    <row r="883" spans="1:30" x14ac:dyDescent="0.2">
      <c r="A883">
        <v>491</v>
      </c>
      <c r="B883" s="1">
        <v>1.9</v>
      </c>
      <c r="C883" s="2">
        <v>225.15253000000001</v>
      </c>
      <c r="D883" t="s">
        <v>617</v>
      </c>
      <c r="E883" s="5">
        <v>1.73653906301155</v>
      </c>
      <c r="F883" s="5">
        <v>1.6361744616804501</v>
      </c>
      <c r="G883" s="5">
        <v>1.6211827693229499</v>
      </c>
      <c r="H883" s="16">
        <f t="shared" si="78"/>
        <v>1.6646320980049836</v>
      </c>
      <c r="I883" s="6">
        <v>1.44916115857076</v>
      </c>
      <c r="J883" s="6">
        <v>1.1527880859844599</v>
      </c>
      <c r="K883" s="6">
        <v>1.2432664886625799</v>
      </c>
      <c r="L883" s="16">
        <f t="shared" si="79"/>
        <v>1.2817385777392667</v>
      </c>
      <c r="M883" s="13">
        <v>1.6565172625692901</v>
      </c>
      <c r="N883" s="13">
        <v>1.46584254538964</v>
      </c>
      <c r="O883" s="13">
        <v>1.6462948346833799</v>
      </c>
      <c r="P883" s="16">
        <f t="shared" si="80"/>
        <v>1.5895515475474369</v>
      </c>
      <c r="Q883" s="14">
        <v>1.29393069851091</v>
      </c>
      <c r="R883" s="14">
        <v>0.91854442818920301</v>
      </c>
      <c r="S883" s="14">
        <v>1.5177879914067101</v>
      </c>
      <c r="T883" s="16">
        <f t="shared" si="81"/>
        <v>1.2434210393689409</v>
      </c>
      <c r="U883" s="15">
        <v>1.1860398667348799</v>
      </c>
      <c r="V883" s="15">
        <v>1.1409953139142299</v>
      </c>
      <c r="W883" s="15">
        <v>1.1351563469069601</v>
      </c>
      <c r="X883" s="16">
        <f t="shared" si="82"/>
        <v>1.15406384251869</v>
      </c>
      <c r="Y883" s="9">
        <v>1.2733179518772499</v>
      </c>
      <c r="Z883" s="9">
        <v>0.96570495624128905</v>
      </c>
      <c r="AA883" s="9">
        <v>0.79570422540186803</v>
      </c>
      <c r="AB883" s="16">
        <f t="shared" si="83"/>
        <v>1.0115757111734689</v>
      </c>
      <c r="AC883" t="s">
        <v>8</v>
      </c>
      <c r="AD883" t="s">
        <v>9</v>
      </c>
    </row>
    <row r="884" spans="1:30" x14ac:dyDescent="0.2">
      <c r="A884">
        <v>508</v>
      </c>
      <c r="B884" s="1">
        <v>3.1070000000000002</v>
      </c>
      <c r="C884" s="2">
        <v>228.13625999999999</v>
      </c>
      <c r="D884" t="s">
        <v>560</v>
      </c>
      <c r="E884" s="5">
        <v>4.8953068592057702</v>
      </c>
      <c r="F884" s="5">
        <v>4.8014440433212897</v>
      </c>
      <c r="G884" s="5">
        <v>3.0474236899038201</v>
      </c>
      <c r="H884" s="16">
        <f t="shared" si="78"/>
        <v>4.2480581974769605</v>
      </c>
      <c r="I884" s="6">
        <v>4.2274368231046902</v>
      </c>
      <c r="J884" s="6">
        <v>3.8989169675090198</v>
      </c>
      <c r="K884" s="6">
        <v>3.1857710372257002</v>
      </c>
      <c r="L884" s="16">
        <f t="shared" si="79"/>
        <v>3.7707082759464701</v>
      </c>
      <c r="M884" s="13">
        <v>0</v>
      </c>
      <c r="N884" s="13">
        <v>0</v>
      </c>
      <c r="O884" s="13">
        <v>0</v>
      </c>
      <c r="P884" s="16">
        <f t="shared" si="80"/>
        <v>0</v>
      </c>
      <c r="Q884" s="14">
        <v>0</v>
      </c>
      <c r="R884" s="14">
        <v>0</v>
      </c>
      <c r="S884" s="14">
        <v>4.95104042490334</v>
      </c>
      <c r="T884" s="16">
        <f t="shared" si="81"/>
        <v>1.6503468083011132</v>
      </c>
      <c r="U884" s="15">
        <v>5.1768953068592003</v>
      </c>
      <c r="V884" s="15">
        <v>2.8800549632869101</v>
      </c>
      <c r="W884" s="15">
        <v>2.7052665464272798</v>
      </c>
      <c r="X884" s="16">
        <f t="shared" si="82"/>
        <v>3.5874056055244634</v>
      </c>
      <c r="Y884" s="9">
        <v>4.27797833935018</v>
      </c>
      <c r="Z884" s="9">
        <v>2.5018071167572802</v>
      </c>
      <c r="AA884" s="9">
        <v>3.0474236899038201</v>
      </c>
      <c r="AB884" s="16">
        <f t="shared" si="83"/>
        <v>3.2757363820037599</v>
      </c>
      <c r="AC884" t="s">
        <v>8</v>
      </c>
      <c r="AD884" t="s">
        <v>9</v>
      </c>
    </row>
    <row r="885" spans="1:30" x14ac:dyDescent="0.2">
      <c r="A885">
        <v>670</v>
      </c>
      <c r="B885" s="1">
        <v>1.3740000000000001</v>
      </c>
      <c r="C885" s="2">
        <v>296.22949</v>
      </c>
      <c r="D885" t="s">
        <v>618</v>
      </c>
      <c r="E885" s="5">
        <v>0</v>
      </c>
      <c r="F885" s="5">
        <v>0</v>
      </c>
      <c r="G885" s="5">
        <v>0</v>
      </c>
      <c r="H885" s="16">
        <f t="shared" si="78"/>
        <v>0</v>
      </c>
      <c r="I885" s="6">
        <v>0</v>
      </c>
      <c r="J885" s="6">
        <v>0</v>
      </c>
      <c r="K885" s="6">
        <v>0</v>
      </c>
      <c r="L885" s="16">
        <f t="shared" si="79"/>
        <v>0</v>
      </c>
      <c r="M885" s="13">
        <v>0</v>
      </c>
      <c r="N885" s="13">
        <v>0</v>
      </c>
      <c r="O885" s="13">
        <v>1937</v>
      </c>
      <c r="P885" s="16">
        <f t="shared" si="80"/>
        <v>645.66666666666663</v>
      </c>
      <c r="Q885" s="14">
        <v>0</v>
      </c>
      <c r="R885" s="14">
        <v>0</v>
      </c>
      <c r="S885" s="14">
        <v>0</v>
      </c>
      <c r="T885" s="16">
        <f t="shared" si="81"/>
        <v>0</v>
      </c>
      <c r="U885" s="15">
        <v>0</v>
      </c>
      <c r="V885" s="15">
        <v>0</v>
      </c>
      <c r="W885" s="15">
        <v>0</v>
      </c>
      <c r="X885" s="16">
        <f t="shared" si="82"/>
        <v>0</v>
      </c>
      <c r="Y885" s="9">
        <v>0</v>
      </c>
      <c r="Z885" s="9">
        <v>183</v>
      </c>
      <c r="AA885" s="9">
        <v>0</v>
      </c>
      <c r="AB885" s="16">
        <f t="shared" si="83"/>
        <v>61</v>
      </c>
      <c r="AC885" t="s">
        <v>14</v>
      </c>
      <c r="AD885" t="s">
        <v>9</v>
      </c>
    </row>
    <row r="886" spans="1:30" x14ac:dyDescent="0.2">
      <c r="A886">
        <v>697</v>
      </c>
      <c r="B886" s="1">
        <v>6.8860000000000001</v>
      </c>
      <c r="C886" s="2">
        <v>313.14508000000001</v>
      </c>
      <c r="D886" t="s">
        <v>619</v>
      </c>
      <c r="E886" s="5">
        <v>3.6945185866050299E-2</v>
      </c>
      <c r="F886" s="5">
        <v>0.69819348452442098</v>
      </c>
      <c r="G886" s="5">
        <v>0.43770173050748701</v>
      </c>
      <c r="H886" s="16">
        <f t="shared" si="78"/>
        <v>0.39094680029931944</v>
      </c>
      <c r="I886" s="6">
        <v>2.2912007494741302</v>
      </c>
      <c r="J886" s="6">
        <v>2.5967776147632202</v>
      </c>
      <c r="K886" s="6">
        <v>2.5817492443391701</v>
      </c>
      <c r="L886" s="16">
        <f t="shared" si="79"/>
        <v>2.4899092028588399</v>
      </c>
      <c r="M886" s="13">
        <v>0.92361904088522895</v>
      </c>
      <c r="N886" s="13">
        <v>1.6907358633978398E-2</v>
      </c>
      <c r="O886" s="13">
        <v>0.99876089300549797</v>
      </c>
      <c r="P886" s="16">
        <f t="shared" si="80"/>
        <v>0.64642909750823507</v>
      </c>
      <c r="Q886" s="14">
        <v>0.33751259434712799</v>
      </c>
      <c r="R886" s="14">
        <v>0.522862496243792</v>
      </c>
      <c r="S886" s="14">
        <v>2.19168154419964E-2</v>
      </c>
      <c r="T886" s="16">
        <f t="shared" si="81"/>
        <v>0.29409730201097212</v>
      </c>
      <c r="U886" s="15">
        <v>4.1647375956728503</v>
      </c>
      <c r="V886" s="15">
        <v>4.2298605341770799</v>
      </c>
      <c r="W886" s="15">
        <v>2.6418627260353902</v>
      </c>
      <c r="X886" s="16">
        <f t="shared" si="82"/>
        <v>3.6788202852951066</v>
      </c>
      <c r="Y886" s="9">
        <v>3.7589715942233899</v>
      </c>
      <c r="Z886" s="9">
        <v>2.7119951213476399</v>
      </c>
      <c r="AA886" s="9">
        <v>3.6838297421031201</v>
      </c>
      <c r="AB886" s="16">
        <f t="shared" si="83"/>
        <v>3.3849321525580502</v>
      </c>
      <c r="AC886" t="s">
        <v>12</v>
      </c>
      <c r="AD886" t="s">
        <v>9</v>
      </c>
    </row>
    <row r="887" spans="1:30" x14ac:dyDescent="0.2">
      <c r="A887">
        <v>977</v>
      </c>
      <c r="B887" s="1">
        <v>9.1669999999999998</v>
      </c>
      <c r="C887" s="2">
        <v>487.16924999999998</v>
      </c>
      <c r="D887" t="s">
        <v>619</v>
      </c>
      <c r="E887" s="5">
        <v>1.8497187780479201</v>
      </c>
      <c r="F887" s="5">
        <v>2.1235053439262299</v>
      </c>
      <c r="G887" s="5">
        <v>2.4668416936488899</v>
      </c>
      <c r="H887" s="16">
        <f t="shared" si="78"/>
        <v>2.1466886052076801</v>
      </c>
      <c r="I887" s="6">
        <v>2.3307025334374099</v>
      </c>
      <c r="J887" s="6">
        <v>1.7470939522833899</v>
      </c>
      <c r="K887" s="6">
        <v>2.1752690216223098</v>
      </c>
      <c r="L887" s="16">
        <f t="shared" si="79"/>
        <v>2.0843551691143696</v>
      </c>
      <c r="M887" s="13">
        <v>2.5929270013017902</v>
      </c>
      <c r="N887" s="13">
        <v>2.2424695698883399</v>
      </c>
      <c r="O887" s="13">
        <v>2.2977795105568499</v>
      </c>
      <c r="P887" s="16">
        <f t="shared" si="80"/>
        <v>2.3777253605823265</v>
      </c>
      <c r="Q887" s="14">
        <v>2.1481006142225501</v>
      </c>
      <c r="R887" s="14">
        <v>1.9516075572174401</v>
      </c>
      <c r="S887" s="14">
        <v>1.99234131122235</v>
      </c>
      <c r="T887" s="16">
        <f t="shared" si="81"/>
        <v>2.0306831608874467</v>
      </c>
      <c r="U887" s="15">
        <v>1.7958727677063799</v>
      </c>
      <c r="V887" s="15">
        <v>1.90401631396968</v>
      </c>
      <c r="W887" s="15">
        <v>1.7378437024594999</v>
      </c>
      <c r="X887" s="16">
        <f t="shared" si="82"/>
        <v>1.8125775947118532</v>
      </c>
      <c r="Y887" s="9">
        <v>1.6392117503361301</v>
      </c>
      <c r="Z887" s="9">
        <v>1.6734521364209101</v>
      </c>
      <c r="AA887" s="9">
        <v>1.7009718765064501</v>
      </c>
      <c r="AB887" s="16">
        <f t="shared" si="83"/>
        <v>1.6712119210878302</v>
      </c>
      <c r="AC887" t="s">
        <v>11</v>
      </c>
      <c r="AD887" t="s">
        <v>9</v>
      </c>
    </row>
    <row r="888" spans="1:30" x14ac:dyDescent="0.2">
      <c r="A888">
        <v>695</v>
      </c>
      <c r="B888" s="1">
        <v>7.7190000000000003</v>
      </c>
      <c r="C888" s="2">
        <v>311.12939</v>
      </c>
      <c r="D888" t="s">
        <v>620</v>
      </c>
      <c r="E888" s="5">
        <v>354</v>
      </c>
      <c r="F888" s="5">
        <v>360</v>
      </c>
      <c r="G888" s="5">
        <v>200</v>
      </c>
      <c r="H888" s="16">
        <f t="shared" si="78"/>
        <v>304.66666666666669</v>
      </c>
      <c r="I888" s="6">
        <v>1084</v>
      </c>
      <c r="J888" s="6">
        <v>1510</v>
      </c>
      <c r="K888" s="6">
        <v>1418</v>
      </c>
      <c r="L888" s="16">
        <f t="shared" si="79"/>
        <v>1337.3333333333333</v>
      </c>
      <c r="M888" s="13">
        <v>104</v>
      </c>
      <c r="N888" s="13">
        <v>0</v>
      </c>
      <c r="O888" s="13">
        <v>0</v>
      </c>
      <c r="P888" s="16">
        <f t="shared" si="80"/>
        <v>34.666666666666664</v>
      </c>
      <c r="Q888" s="14">
        <v>0</v>
      </c>
      <c r="R888" s="14">
        <v>120</v>
      </c>
      <c r="S888" s="14">
        <v>90</v>
      </c>
      <c r="T888" s="16">
        <f t="shared" si="81"/>
        <v>70</v>
      </c>
      <c r="U888" s="15">
        <v>522</v>
      </c>
      <c r="V888" s="15">
        <v>564</v>
      </c>
      <c r="W888" s="15">
        <v>743</v>
      </c>
      <c r="X888" s="16">
        <f t="shared" si="82"/>
        <v>609.66666666666663</v>
      </c>
      <c r="Y888" s="9">
        <v>735</v>
      </c>
      <c r="Z888" s="9">
        <v>656</v>
      </c>
      <c r="AA888" s="9">
        <v>766</v>
      </c>
      <c r="AB888" s="16">
        <f t="shared" si="83"/>
        <v>719</v>
      </c>
      <c r="AC888" t="s">
        <v>14</v>
      </c>
      <c r="AD888" t="s">
        <v>9</v>
      </c>
    </row>
    <row r="889" spans="1:30" x14ac:dyDescent="0.2">
      <c r="A889">
        <v>771</v>
      </c>
      <c r="B889" s="1">
        <v>7.2869999999999999</v>
      </c>
      <c r="C889" s="2">
        <v>357.13585999999998</v>
      </c>
      <c r="D889" t="s">
        <v>621</v>
      </c>
      <c r="E889" s="5">
        <v>893</v>
      </c>
      <c r="F889" s="5">
        <v>689</v>
      </c>
      <c r="G889" s="5">
        <v>730</v>
      </c>
      <c r="H889" s="16">
        <f t="shared" si="78"/>
        <v>770.66666666666663</v>
      </c>
      <c r="I889" s="6">
        <v>1225</v>
      </c>
      <c r="J889" s="6">
        <v>1187</v>
      </c>
      <c r="K889" s="6">
        <v>1303</v>
      </c>
      <c r="L889" s="16">
        <f t="shared" si="79"/>
        <v>1238.3333333333333</v>
      </c>
      <c r="M889" s="13">
        <v>139</v>
      </c>
      <c r="N889" s="13">
        <v>215</v>
      </c>
      <c r="O889" s="13">
        <v>261</v>
      </c>
      <c r="P889" s="16">
        <f t="shared" si="80"/>
        <v>205</v>
      </c>
      <c r="Q889" s="14">
        <v>264</v>
      </c>
      <c r="R889" s="14">
        <v>142</v>
      </c>
      <c r="S889" s="14">
        <v>76</v>
      </c>
      <c r="T889" s="16">
        <f t="shared" si="81"/>
        <v>160.66666666666666</v>
      </c>
      <c r="U889" s="15">
        <v>309</v>
      </c>
      <c r="V889" s="15">
        <v>264</v>
      </c>
      <c r="W889" s="15">
        <v>254</v>
      </c>
      <c r="X889" s="16">
        <f t="shared" si="82"/>
        <v>275.66666666666669</v>
      </c>
      <c r="Y889" s="9">
        <v>196</v>
      </c>
      <c r="Z889" s="9">
        <v>207</v>
      </c>
      <c r="AA889" s="9">
        <v>142</v>
      </c>
      <c r="AB889" s="16">
        <f t="shared" si="83"/>
        <v>181.66666666666666</v>
      </c>
      <c r="AC889" t="s">
        <v>14</v>
      </c>
      <c r="AD889" t="s">
        <v>9</v>
      </c>
    </row>
    <row r="890" spans="1:30" x14ac:dyDescent="0.2">
      <c r="A890">
        <v>772</v>
      </c>
      <c r="B890" s="1">
        <v>6.1630000000000003</v>
      </c>
      <c r="C890" s="2">
        <v>358.13788</v>
      </c>
      <c r="D890" t="s">
        <v>621</v>
      </c>
      <c r="E890" s="5">
        <v>1214</v>
      </c>
      <c r="F890" s="5">
        <v>1078</v>
      </c>
      <c r="G890" s="5">
        <v>1112</v>
      </c>
      <c r="H890" s="16">
        <f t="shared" si="78"/>
        <v>1134.6666666666667</v>
      </c>
      <c r="I890" s="6">
        <v>2125</v>
      </c>
      <c r="J890" s="6">
        <v>1790</v>
      </c>
      <c r="K890" s="6">
        <v>1674</v>
      </c>
      <c r="L890" s="16">
        <f t="shared" si="79"/>
        <v>1863</v>
      </c>
      <c r="M890" s="13">
        <v>1312</v>
      </c>
      <c r="N890" s="13">
        <v>1277</v>
      </c>
      <c r="O890" s="13">
        <v>1370</v>
      </c>
      <c r="P890" s="16">
        <f t="shared" si="80"/>
        <v>1319.6666666666667</v>
      </c>
      <c r="Q890" s="14">
        <v>1509</v>
      </c>
      <c r="R890" s="14">
        <v>1193</v>
      </c>
      <c r="S890" s="14">
        <v>1230</v>
      </c>
      <c r="T890" s="16">
        <f t="shared" si="81"/>
        <v>1310.6666666666667</v>
      </c>
      <c r="U890" s="15">
        <v>578</v>
      </c>
      <c r="V890" s="15">
        <v>718</v>
      </c>
      <c r="W890" s="15">
        <v>764</v>
      </c>
      <c r="X890" s="16">
        <f t="shared" si="82"/>
        <v>686.66666666666663</v>
      </c>
      <c r="Y890" s="9">
        <v>1217</v>
      </c>
      <c r="Z890" s="9">
        <v>844</v>
      </c>
      <c r="AA890" s="9">
        <v>1110</v>
      </c>
      <c r="AB890" s="16">
        <f t="shared" si="83"/>
        <v>1057</v>
      </c>
      <c r="AC890" t="s">
        <v>16</v>
      </c>
      <c r="AD890" t="s">
        <v>16</v>
      </c>
    </row>
    <row r="891" spans="1:30" x14ac:dyDescent="0.2">
      <c r="A891">
        <v>773</v>
      </c>
      <c r="B891" s="1">
        <v>9.5749999999999993</v>
      </c>
      <c r="C891" s="2">
        <v>358.13830999999999</v>
      </c>
      <c r="D891" t="s">
        <v>621</v>
      </c>
      <c r="E891" s="5">
        <v>1.4419748474512499</v>
      </c>
      <c r="F891" s="5">
        <v>2.0701035392260501</v>
      </c>
      <c r="G891" s="5">
        <v>2.1159572708854002</v>
      </c>
      <c r="H891" s="16">
        <f t="shared" si="78"/>
        <v>1.8760118858542334</v>
      </c>
      <c r="I891" s="6">
        <v>2.2838628471086202</v>
      </c>
      <c r="J891" s="6">
        <v>1.78486635552155</v>
      </c>
      <c r="K891" s="6">
        <v>2.11899170900992</v>
      </c>
      <c r="L891" s="16">
        <f t="shared" si="79"/>
        <v>2.0625736372133634</v>
      </c>
      <c r="M891" s="13">
        <v>2.23328887836669</v>
      </c>
      <c r="N891" s="13">
        <v>2.46019741812216</v>
      </c>
      <c r="O891" s="13">
        <v>2.4787412066608701</v>
      </c>
      <c r="P891" s="16">
        <f t="shared" si="80"/>
        <v>2.3907425010499064</v>
      </c>
      <c r="Q891" s="14">
        <v>1.7720542834402599</v>
      </c>
      <c r="R891" s="14">
        <v>2.05627998776992</v>
      </c>
      <c r="S891" s="14">
        <v>1.7501388969854299</v>
      </c>
      <c r="T891" s="16">
        <f t="shared" si="81"/>
        <v>1.8594910560652034</v>
      </c>
      <c r="U891" s="15">
        <v>2.4167038050040999</v>
      </c>
      <c r="V891" s="15">
        <v>2.3044295943970101</v>
      </c>
      <c r="W891" s="15">
        <v>2.6193368397634398</v>
      </c>
      <c r="X891" s="16">
        <f t="shared" si="82"/>
        <v>2.4468234130548496</v>
      </c>
      <c r="Y891" s="9">
        <v>2.77679046244665</v>
      </c>
      <c r="Z891" s="9">
        <v>1.9652468440344499</v>
      </c>
      <c r="AA891" s="9">
        <v>2.4821128045769898</v>
      </c>
      <c r="AB891" s="16">
        <f t="shared" si="83"/>
        <v>2.4080500370193634</v>
      </c>
      <c r="AC891" t="s">
        <v>12</v>
      </c>
      <c r="AD891" t="s">
        <v>9</v>
      </c>
    </row>
    <row r="892" spans="1:30" x14ac:dyDescent="0.2">
      <c r="A892">
        <v>774</v>
      </c>
      <c r="B892" s="1">
        <v>7.3090000000000002</v>
      </c>
      <c r="C892" s="2">
        <v>358.13839999999999</v>
      </c>
      <c r="D892" t="s">
        <v>621</v>
      </c>
      <c r="E892" s="5">
        <v>2.1575570120870502</v>
      </c>
      <c r="F892" s="5">
        <v>1.7802322573071701</v>
      </c>
      <c r="G892" s="5">
        <v>2.1378590840532898</v>
      </c>
      <c r="H892" s="16">
        <f t="shared" si="78"/>
        <v>2.025216117815837</v>
      </c>
      <c r="I892" s="6">
        <v>1.7526551580599199</v>
      </c>
      <c r="J892" s="6">
        <v>1.8664654089216</v>
      </c>
      <c r="K892" s="6">
        <v>1.70362920384258</v>
      </c>
      <c r="L892" s="16">
        <f t="shared" si="79"/>
        <v>1.7742499236080331</v>
      </c>
      <c r="M892" s="13">
        <v>2.7191668269160201</v>
      </c>
      <c r="N892" s="13">
        <v>2.6797709708485198</v>
      </c>
      <c r="O892" s="13">
        <v>2.6806464343166798</v>
      </c>
      <c r="P892" s="16">
        <f t="shared" si="80"/>
        <v>2.6931947440270734</v>
      </c>
      <c r="Q892" s="14">
        <v>2.0730747874089501</v>
      </c>
      <c r="R892" s="14">
        <v>2.0271129553302001</v>
      </c>
      <c r="S892" s="14">
        <v>2.0503127372366201</v>
      </c>
      <c r="T892" s="16">
        <f t="shared" si="81"/>
        <v>2.05016682665859</v>
      </c>
      <c r="U892" s="15">
        <v>2.4530259325933299</v>
      </c>
      <c r="V892" s="15">
        <v>2.4066263687804899</v>
      </c>
      <c r="W892" s="15">
        <v>2.3409666086679799</v>
      </c>
      <c r="X892" s="16">
        <f t="shared" si="82"/>
        <v>2.4002063033472667</v>
      </c>
      <c r="Y892" s="9">
        <v>1.8734691166669299</v>
      </c>
      <c r="Z892" s="9">
        <v>2.1772549401207999</v>
      </c>
      <c r="AA892" s="9">
        <v>2.2122734788474698</v>
      </c>
      <c r="AB892" s="16">
        <f t="shared" si="83"/>
        <v>2.0876658452117334</v>
      </c>
      <c r="AC892" t="s">
        <v>12</v>
      </c>
      <c r="AD892" t="s">
        <v>9</v>
      </c>
    </row>
    <row r="893" spans="1:30" x14ac:dyDescent="0.2">
      <c r="A893">
        <v>775</v>
      </c>
      <c r="B893" s="1">
        <v>7.718</v>
      </c>
      <c r="C893" s="2">
        <v>358.13875999999999</v>
      </c>
      <c r="D893" t="s">
        <v>621</v>
      </c>
      <c r="E893" s="5">
        <v>2.83918114281256</v>
      </c>
      <c r="F893" s="5">
        <v>2.6947059120092902</v>
      </c>
      <c r="G893" s="5">
        <v>2.9610574895126001</v>
      </c>
      <c r="H893" s="16">
        <f t="shared" si="78"/>
        <v>2.8316481814448164</v>
      </c>
      <c r="I893" s="6">
        <v>2.3363698393460699</v>
      </c>
      <c r="J893" s="6">
        <v>2.5365665454153401</v>
      </c>
      <c r="K893" s="6">
        <v>3.0332349533554099</v>
      </c>
      <c r="L893" s="16">
        <f t="shared" si="79"/>
        <v>2.6353904460389397</v>
      </c>
      <c r="M893" s="13">
        <v>3.28674483518579</v>
      </c>
      <c r="N893" s="13">
        <v>3.6309379497158298</v>
      </c>
      <c r="O893" s="13">
        <v>3.55670185619983</v>
      </c>
      <c r="P893" s="16">
        <f t="shared" si="80"/>
        <v>3.4914615470338166</v>
      </c>
      <c r="Q893" s="14">
        <v>3.4148201077395899</v>
      </c>
      <c r="R893" s="14">
        <v>2.9921404293400502</v>
      </c>
      <c r="S893" s="14">
        <v>2.86066629195119</v>
      </c>
      <c r="T893" s="16">
        <f t="shared" si="81"/>
        <v>3.0892089430102767</v>
      </c>
      <c r="U893" s="15">
        <v>1.90113380745271</v>
      </c>
      <c r="V893" s="15">
        <v>1.9335362215559899</v>
      </c>
      <c r="W893" s="15">
        <v>1.8970986467417299</v>
      </c>
      <c r="X893" s="16">
        <f t="shared" si="82"/>
        <v>1.9105895585834765</v>
      </c>
      <c r="Y893" s="9">
        <v>1.83127843427077</v>
      </c>
      <c r="Z893" s="9">
        <v>1.80689148513575</v>
      </c>
      <c r="AA893" s="9">
        <v>1.7517545010365301</v>
      </c>
      <c r="AB893" s="16">
        <f t="shared" si="83"/>
        <v>1.7966414734810165</v>
      </c>
      <c r="AC893" t="s">
        <v>11</v>
      </c>
      <c r="AD893" t="s">
        <v>9</v>
      </c>
    </row>
    <row r="894" spans="1:30" x14ac:dyDescent="0.2">
      <c r="A894">
        <v>776</v>
      </c>
      <c r="B894" s="1">
        <v>8.43</v>
      </c>
      <c r="C894" s="2">
        <v>358.13889</v>
      </c>
      <c r="D894" t="s">
        <v>621</v>
      </c>
      <c r="E894" s="5">
        <v>2.2129506724753001</v>
      </c>
      <c r="F894" s="5">
        <v>2.1566100213310699</v>
      </c>
      <c r="G894" s="5">
        <v>2.0594638250566502</v>
      </c>
      <c r="H894" s="16">
        <f t="shared" si="78"/>
        <v>2.1430081729543402</v>
      </c>
      <c r="I894" s="6">
        <v>1.84238661035388</v>
      </c>
      <c r="J894" s="6">
        <v>1.8187732492125499</v>
      </c>
      <c r="K894" s="6">
        <v>1.80634516440132</v>
      </c>
      <c r="L894" s="16">
        <f t="shared" si="79"/>
        <v>1.8225016746559166</v>
      </c>
      <c r="M894" s="13">
        <v>2.4791188221824201</v>
      </c>
      <c r="N894" s="13">
        <v>2.4376918728116599</v>
      </c>
      <c r="O894" s="13">
        <v>2.5880716990275099</v>
      </c>
      <c r="P894" s="16">
        <f t="shared" si="80"/>
        <v>2.5016274646738634</v>
      </c>
      <c r="Q894" s="14">
        <v>2.33474590362533</v>
      </c>
      <c r="R894" s="14">
        <v>2.0534569173978898</v>
      </c>
      <c r="S894" s="14">
        <v>2.18167332570038</v>
      </c>
      <c r="T894" s="16">
        <f t="shared" si="81"/>
        <v>2.1899587155745333</v>
      </c>
      <c r="U894" s="15">
        <v>1.91011967257507</v>
      </c>
      <c r="V894" s="15">
        <v>1.9890380111263599</v>
      </c>
      <c r="W894" s="15">
        <v>2.1516387874065801</v>
      </c>
      <c r="X894" s="16">
        <f t="shared" si="82"/>
        <v>2.016932157036003</v>
      </c>
      <c r="Y894" s="9">
        <v>1.77278933541101</v>
      </c>
      <c r="Z894" s="9">
        <v>1.8324441425049001</v>
      </c>
      <c r="AA894" s="9">
        <v>1.8512934044686</v>
      </c>
      <c r="AB894" s="16">
        <f t="shared" si="83"/>
        <v>1.8188422941281701</v>
      </c>
      <c r="AC894" t="s">
        <v>12</v>
      </c>
      <c r="AD894" t="s">
        <v>9</v>
      </c>
    </row>
    <row r="895" spans="1:30" x14ac:dyDescent="0.2">
      <c r="A895">
        <v>777</v>
      </c>
      <c r="B895" s="1">
        <v>10.297000000000001</v>
      </c>
      <c r="C895" s="2">
        <v>358.13940000000002</v>
      </c>
      <c r="D895" t="s">
        <v>621</v>
      </c>
      <c r="E895" s="5">
        <v>1.9932313326541</v>
      </c>
      <c r="F895" s="5">
        <v>2.3865558136518201</v>
      </c>
      <c r="G895" s="5">
        <v>2.8499661941908099</v>
      </c>
      <c r="H895" s="16">
        <f t="shared" si="78"/>
        <v>2.4099177801655767</v>
      </c>
      <c r="I895" s="6">
        <v>2.7996898017894898</v>
      </c>
      <c r="J895" s="6">
        <v>2.3865558136518201</v>
      </c>
      <c r="K895" s="6">
        <v>3.02531844682427</v>
      </c>
      <c r="L895" s="16">
        <f t="shared" si="79"/>
        <v>2.7371880207551933</v>
      </c>
      <c r="M895" s="13">
        <v>1.86591143020413</v>
      </c>
      <c r="N895" s="13">
        <v>2.6329995042150398</v>
      </c>
      <c r="O895" s="13">
        <v>2.2094863095612198</v>
      </c>
      <c r="P895" s="16">
        <f t="shared" si="80"/>
        <v>2.2361324146601298</v>
      </c>
      <c r="Q895" s="14">
        <v>1.46328723791108</v>
      </c>
      <c r="R895" s="14">
        <v>1.72634813172219</v>
      </c>
      <c r="S895" s="14">
        <v>2.03755074306468</v>
      </c>
      <c r="T895" s="16">
        <f t="shared" si="81"/>
        <v>1.7423953708993167</v>
      </c>
      <c r="U895" s="15">
        <v>1.93518094569611</v>
      </c>
      <c r="V895" s="15">
        <v>1.7742028262765399</v>
      </c>
      <c r="W895" s="15">
        <v>2.0586054410922201</v>
      </c>
      <c r="X895" s="16">
        <f t="shared" si="82"/>
        <v>1.9226630710216235</v>
      </c>
      <c r="Y895" s="9">
        <v>2.0796998471687198</v>
      </c>
      <c r="Z895" s="9">
        <v>1.6651112873070799</v>
      </c>
      <c r="AA895" s="9">
        <v>2.13614744675845</v>
      </c>
      <c r="AB895" s="16">
        <f t="shared" si="83"/>
        <v>1.9603195270780833</v>
      </c>
      <c r="AC895" t="s">
        <v>11</v>
      </c>
      <c r="AD895" t="s">
        <v>9</v>
      </c>
    </row>
    <row r="896" spans="1:30" x14ac:dyDescent="0.2">
      <c r="A896">
        <v>898</v>
      </c>
      <c r="B896" s="1">
        <v>9.7629999999999999</v>
      </c>
      <c r="C896" s="2">
        <v>415.10933999999997</v>
      </c>
      <c r="D896" t="s">
        <v>622</v>
      </c>
      <c r="E896" s="5">
        <v>0</v>
      </c>
      <c r="F896" s="5">
        <v>0</v>
      </c>
      <c r="G896" s="5">
        <v>0</v>
      </c>
      <c r="H896" s="16">
        <f t="shared" si="78"/>
        <v>0</v>
      </c>
      <c r="I896" s="6">
        <v>0</v>
      </c>
      <c r="J896" s="6">
        <v>0</v>
      </c>
      <c r="K896" s="6">
        <v>0</v>
      </c>
      <c r="L896" s="16">
        <f t="shared" si="79"/>
        <v>0</v>
      </c>
      <c r="M896" s="13">
        <v>0</v>
      </c>
      <c r="N896" s="13">
        <v>0</v>
      </c>
      <c r="O896" s="13">
        <v>0</v>
      </c>
      <c r="P896" s="16">
        <f t="shared" si="80"/>
        <v>0</v>
      </c>
      <c r="Q896" s="14">
        <v>0</v>
      </c>
      <c r="R896" s="14">
        <v>0</v>
      </c>
      <c r="S896" s="14">
        <v>0</v>
      </c>
      <c r="T896" s="16">
        <f t="shared" si="81"/>
        <v>0</v>
      </c>
      <c r="U896" s="15">
        <v>123.65168539325801</v>
      </c>
      <c r="V896" s="15">
        <v>134.207865168539</v>
      </c>
      <c r="W896" s="15">
        <v>142.623595505617</v>
      </c>
      <c r="X896" s="16">
        <f t="shared" si="82"/>
        <v>133.49438202247134</v>
      </c>
      <c r="Y896" s="9">
        <v>138.57303370786499</v>
      </c>
      <c r="Z896" s="9">
        <v>122.23595505617899</v>
      </c>
      <c r="AA896" s="9">
        <v>135.741573033707</v>
      </c>
      <c r="AB896" s="16">
        <f t="shared" si="83"/>
        <v>132.18352059925033</v>
      </c>
      <c r="AC896" t="s">
        <v>8</v>
      </c>
      <c r="AD896" t="s">
        <v>9</v>
      </c>
    </row>
    <row r="897" spans="1:30" x14ac:dyDescent="0.2">
      <c r="A897">
        <v>1129</v>
      </c>
      <c r="B897" s="1">
        <v>1.994</v>
      </c>
      <c r="C897" s="2">
        <v>652.41881999999998</v>
      </c>
      <c r="D897" t="s">
        <v>623</v>
      </c>
      <c r="E897" s="5">
        <v>0</v>
      </c>
      <c r="F897" s="5">
        <v>0</v>
      </c>
      <c r="G897" s="5">
        <v>0</v>
      </c>
      <c r="H897" s="16">
        <f t="shared" si="78"/>
        <v>0</v>
      </c>
      <c r="I897" s="6">
        <v>0</v>
      </c>
      <c r="J897" s="6">
        <v>0</v>
      </c>
      <c r="K897" s="6">
        <v>0</v>
      </c>
      <c r="L897" s="16">
        <f t="shared" si="79"/>
        <v>0</v>
      </c>
      <c r="M897" s="13">
        <v>0</v>
      </c>
      <c r="N897" s="13">
        <v>0</v>
      </c>
      <c r="O897" s="13">
        <v>0.33392384865904601</v>
      </c>
      <c r="P897" s="16">
        <f t="shared" si="80"/>
        <v>0.11130794955301533</v>
      </c>
      <c r="Q897" s="14">
        <v>0</v>
      </c>
      <c r="R897" s="14">
        <v>0</v>
      </c>
      <c r="S897" s="14">
        <v>0</v>
      </c>
      <c r="T897" s="16">
        <f t="shared" si="81"/>
        <v>0</v>
      </c>
      <c r="U897" s="15">
        <v>0</v>
      </c>
      <c r="V897" s="15">
        <v>0</v>
      </c>
      <c r="W897" s="15">
        <v>0</v>
      </c>
      <c r="X897" s="16">
        <f t="shared" si="82"/>
        <v>0</v>
      </c>
      <c r="Y897" s="9">
        <v>0</v>
      </c>
      <c r="Z897" s="9">
        <v>0</v>
      </c>
      <c r="AA897" s="9">
        <v>1.76483027693383</v>
      </c>
      <c r="AB897" s="16">
        <f t="shared" si="83"/>
        <v>0.58827675897794329</v>
      </c>
      <c r="AC897" t="s">
        <v>12</v>
      </c>
      <c r="AD897" t="s">
        <v>9</v>
      </c>
    </row>
    <row r="898" spans="1:30" x14ac:dyDescent="0.2">
      <c r="A898">
        <v>14</v>
      </c>
      <c r="B898" s="1">
        <v>8.5869999999999997</v>
      </c>
      <c r="C898" s="2">
        <v>85.030730000000005</v>
      </c>
      <c r="D898" t="s">
        <v>624</v>
      </c>
      <c r="E898" s="5">
        <v>2.4009534707214</v>
      </c>
      <c r="F898" s="5">
        <v>37.566749043766997</v>
      </c>
      <c r="G898" s="5">
        <v>2.50652874980026</v>
      </c>
      <c r="H898" s="16">
        <f t="shared" si="78"/>
        <v>14.158077088096219</v>
      </c>
      <c r="I898" s="6">
        <v>1.53626400111855</v>
      </c>
      <c r="J898" s="6">
        <v>1.4106943638919001</v>
      </c>
      <c r="K898" s="6">
        <v>1.5460359689379399</v>
      </c>
      <c r="L898" s="16">
        <f t="shared" si="79"/>
        <v>1.4976647779827967</v>
      </c>
      <c r="M898" s="13">
        <v>2.8951198429241898</v>
      </c>
      <c r="N898" s="13">
        <v>3.1958440913958901</v>
      </c>
      <c r="O898" s="13">
        <v>2.9132037858308699</v>
      </c>
      <c r="P898" s="16">
        <f t="shared" si="80"/>
        <v>3.0013892400503166</v>
      </c>
      <c r="Q898" s="14">
        <v>2.42625935218781</v>
      </c>
      <c r="R898" s="14">
        <v>2.3854871658091299</v>
      </c>
      <c r="S898" s="14">
        <v>2.7037326979527099</v>
      </c>
      <c r="T898" s="16">
        <f t="shared" si="81"/>
        <v>2.5051597386498834</v>
      </c>
      <c r="U898" s="15">
        <v>1.8018302398358099</v>
      </c>
      <c r="V898" s="15">
        <v>37.240383259950796</v>
      </c>
      <c r="W898" s="15">
        <v>1.4663324748713999</v>
      </c>
      <c r="X898" s="16">
        <f t="shared" si="82"/>
        <v>13.502848658219335</v>
      </c>
      <c r="Y898" s="9">
        <v>1.3038215928043999</v>
      </c>
      <c r="Z898" s="9">
        <v>5.2001223860261696</v>
      </c>
      <c r="AA898" s="9">
        <v>1.15916075047043</v>
      </c>
      <c r="AB898" s="16">
        <f t="shared" si="83"/>
        <v>2.5543682431003334</v>
      </c>
      <c r="AC898" t="s">
        <v>11</v>
      </c>
      <c r="AD898" t="s">
        <v>9</v>
      </c>
    </row>
    <row r="899" spans="1:30" x14ac:dyDescent="0.2">
      <c r="A899">
        <v>15</v>
      </c>
      <c r="B899" s="1">
        <v>9.4450000000000003</v>
      </c>
      <c r="C899" s="2">
        <v>85.030850000000001</v>
      </c>
      <c r="D899" t="s">
        <v>624</v>
      </c>
      <c r="E899" s="5">
        <v>8.58970987816636E-3</v>
      </c>
      <c r="F899" s="5">
        <v>7.1873082654045004E-3</v>
      </c>
      <c r="G899" s="5">
        <v>9.1156104829520496E-3</v>
      </c>
      <c r="H899" s="16">
        <f t="shared" ref="H899:H938" si="84">AVERAGE(E899:G899)</f>
        <v>8.2975428755076366E-3</v>
      </c>
      <c r="I899" s="6">
        <v>7.8885090717854302E-3</v>
      </c>
      <c r="J899" s="6">
        <v>1.6653519151546999E-2</v>
      </c>
      <c r="K899" s="6">
        <v>8.2391094749758899E-3</v>
      </c>
      <c r="L899" s="16">
        <f t="shared" ref="L899:L938" si="85">AVERAGE(I899:K899)</f>
        <v>1.0927045899436105E-2</v>
      </c>
      <c r="M899" s="13">
        <v>9.9921114909282092E-3</v>
      </c>
      <c r="N899" s="13">
        <v>7.0311873776344598</v>
      </c>
      <c r="O899" s="13">
        <v>8.2391094749758899E-3</v>
      </c>
      <c r="P899" s="16">
        <f t="shared" ref="P899:P938" si="86">AVERAGE(M899:O899)</f>
        <v>2.3498061995334547</v>
      </c>
      <c r="Q899" s="14">
        <v>5.69332620710707</v>
      </c>
      <c r="R899" s="14">
        <v>6.9243579630116504E-3</v>
      </c>
      <c r="S899" s="14">
        <v>6.7897259347301704</v>
      </c>
      <c r="T899" s="16">
        <f t="shared" ref="T899:T938" si="87">AVERAGE(Q899:S899)</f>
        <v>4.1633254999334177</v>
      </c>
      <c r="U899" s="15">
        <v>6.4861074590235697E-3</v>
      </c>
      <c r="V899" s="15">
        <v>1.47252169339994E-2</v>
      </c>
      <c r="W899" s="15">
        <v>6.6046688708770303</v>
      </c>
      <c r="X899" s="16">
        <f t="shared" ref="X899:X938" si="88">AVERAGE(U899:W899)</f>
        <v>2.2086267317566843</v>
      </c>
      <c r="Y899" s="9">
        <v>0.11981768779033999</v>
      </c>
      <c r="Z899" s="9">
        <v>6.2694113819101904</v>
      </c>
      <c r="AA899" s="9">
        <v>8.9403102813568197E-3</v>
      </c>
      <c r="AB899" s="16">
        <f t="shared" ref="AB899:AB938" si="89">AVERAGE(Y899:AA899)</f>
        <v>2.132723126660629</v>
      </c>
      <c r="AC899" t="s">
        <v>12</v>
      </c>
      <c r="AD899" t="s">
        <v>17</v>
      </c>
    </row>
    <row r="900" spans="1:30" x14ac:dyDescent="0.2">
      <c r="A900">
        <v>16</v>
      </c>
      <c r="B900" s="1">
        <v>9.1660000000000004</v>
      </c>
      <c r="C900" s="2">
        <v>85.031059999999997</v>
      </c>
      <c r="D900" t="s">
        <v>624</v>
      </c>
      <c r="E900" s="5">
        <v>2.0298691390545098</v>
      </c>
      <c r="F900" s="5">
        <v>2.0342310886319699</v>
      </c>
      <c r="G900" s="5">
        <v>2.07180033119185</v>
      </c>
      <c r="H900" s="16">
        <f t="shared" si="84"/>
        <v>2.0453001862927764</v>
      </c>
      <c r="I900" s="6">
        <v>2.09743091075938</v>
      </c>
      <c r="J900" s="6">
        <v>1.74579304366583</v>
      </c>
      <c r="K900" s="6">
        <v>2.0303535016533898</v>
      </c>
      <c r="L900" s="16">
        <f t="shared" si="85"/>
        <v>1.9578591520261999</v>
      </c>
      <c r="M900" s="13">
        <v>2.55771390839636</v>
      </c>
      <c r="N900" s="13">
        <v>2.33715440513858</v>
      </c>
      <c r="O900" s="13">
        <v>2.4950389547751102</v>
      </c>
      <c r="P900" s="16">
        <f t="shared" si="86"/>
        <v>2.4633024227700169</v>
      </c>
      <c r="Q900" s="14">
        <v>1.8180773473779801</v>
      </c>
      <c r="R900" s="14">
        <v>2.0517397389673402</v>
      </c>
      <c r="S900" s="14">
        <v>2.2366881962229899</v>
      </c>
      <c r="T900" s="16">
        <f t="shared" si="87"/>
        <v>2.0355017608561035</v>
      </c>
      <c r="U900" s="15">
        <v>2.3747035725167902</v>
      </c>
      <c r="V900" s="15">
        <v>2.1405454028519402</v>
      </c>
      <c r="W900" s="15">
        <v>2.1619545853234601</v>
      </c>
      <c r="X900" s="16">
        <f t="shared" si="88"/>
        <v>2.2257345202307302</v>
      </c>
      <c r="Y900" s="9">
        <v>2.1817352339121299</v>
      </c>
      <c r="Z900" s="9">
        <v>2.0310801853172999</v>
      </c>
      <c r="AA900" s="9">
        <v>1.8506822098207001</v>
      </c>
      <c r="AB900" s="16">
        <f t="shared" si="89"/>
        <v>2.0211658763500435</v>
      </c>
      <c r="AC900" t="s">
        <v>11</v>
      </c>
      <c r="AD900" t="s">
        <v>9</v>
      </c>
    </row>
    <row r="901" spans="1:30" x14ac:dyDescent="0.2">
      <c r="A901">
        <v>17</v>
      </c>
      <c r="B901" s="1">
        <v>8.1280000000000001</v>
      </c>
      <c r="C901" s="2">
        <v>85.031170000000003</v>
      </c>
      <c r="D901" t="s">
        <v>624</v>
      </c>
      <c r="E901" s="5">
        <v>2.0872759787587198</v>
      </c>
      <c r="F901" s="5">
        <v>2.2856894100469498</v>
      </c>
      <c r="G901" s="5">
        <v>2.2046629427650202</v>
      </c>
      <c r="H901" s="16">
        <f t="shared" si="84"/>
        <v>2.1925427771902299</v>
      </c>
      <c r="I901" s="6">
        <v>1.7238068548898</v>
      </c>
      <c r="J901" s="6">
        <v>1.68719745742688</v>
      </c>
      <c r="K901" s="6">
        <v>1.6621493947520001</v>
      </c>
      <c r="L901" s="16">
        <f t="shared" si="85"/>
        <v>1.6910512356895602</v>
      </c>
      <c r="M901" s="13">
        <v>2.6512264472026699</v>
      </c>
      <c r="N901" s="13">
        <v>2.4011438614154001</v>
      </c>
      <c r="O901" s="13">
        <v>2.4313260172495998</v>
      </c>
      <c r="P901" s="16">
        <f t="shared" si="86"/>
        <v>2.4945654419558898</v>
      </c>
      <c r="Q901" s="14">
        <v>2.17412156718704</v>
      </c>
      <c r="R901" s="14">
        <v>2.1413545640029898</v>
      </c>
      <c r="S901" s="14">
        <v>2.28234223306423</v>
      </c>
      <c r="T901" s="16">
        <f t="shared" si="87"/>
        <v>2.1992727880847531</v>
      </c>
      <c r="U901" s="15">
        <v>2.1491405786711999</v>
      </c>
      <c r="V901" s="15">
        <v>2.2500788986671099</v>
      </c>
      <c r="W901" s="15">
        <v>2.13411149925704</v>
      </c>
      <c r="X901" s="16">
        <f t="shared" si="88"/>
        <v>2.1777769921984498</v>
      </c>
      <c r="Y901" s="9">
        <v>1.82128748676049</v>
      </c>
      <c r="Z901" s="9">
        <v>1.9641677002620901</v>
      </c>
      <c r="AA901" s="9">
        <v>1.93324569455955</v>
      </c>
      <c r="AB901" s="16">
        <f t="shared" si="89"/>
        <v>1.9062336271940434</v>
      </c>
      <c r="AC901" t="s">
        <v>11</v>
      </c>
      <c r="AD901" t="s">
        <v>9</v>
      </c>
    </row>
    <row r="902" spans="1:30" x14ac:dyDescent="0.2">
      <c r="A902">
        <v>18</v>
      </c>
      <c r="B902" s="1">
        <v>5.157</v>
      </c>
      <c r="C902" s="2">
        <v>85.031279999999995</v>
      </c>
      <c r="D902" t="s">
        <v>624</v>
      </c>
      <c r="E902" s="5">
        <v>2.4621564310949502</v>
      </c>
      <c r="F902" s="5">
        <v>2.3954423153670601</v>
      </c>
      <c r="G902" s="5">
        <v>2.0045392935239401</v>
      </c>
      <c r="H902" s="16">
        <f t="shared" si="84"/>
        <v>2.2873793466619836</v>
      </c>
      <c r="I902" s="6">
        <v>1.91697701663108</v>
      </c>
      <c r="J902" s="6">
        <v>1.75540376760259</v>
      </c>
      <c r="K902" s="6">
        <v>2.2620140839112701</v>
      </c>
      <c r="L902" s="16">
        <f t="shared" si="85"/>
        <v>1.9781316227149801</v>
      </c>
      <c r="M902" s="13">
        <v>2.3287281996391598</v>
      </c>
      <c r="N902" s="13">
        <v>2.5194888742986099</v>
      </c>
      <c r="O902" s="13">
        <v>2.3057952223577001</v>
      </c>
      <c r="P902" s="16">
        <f t="shared" si="86"/>
        <v>2.3846707654318231</v>
      </c>
      <c r="Q902" s="14">
        <v>2.2651413080860201</v>
      </c>
      <c r="R902" s="14">
        <v>2.07438063342657</v>
      </c>
      <c r="S902" s="14">
        <v>1.90342571187385</v>
      </c>
      <c r="T902" s="16">
        <f t="shared" si="87"/>
        <v>2.0809825511288134</v>
      </c>
      <c r="U902" s="15">
        <v>2.3798061944933302</v>
      </c>
      <c r="V902" s="15">
        <v>2.1046104671157702</v>
      </c>
      <c r="W902" s="15">
        <v>1.95137648255327</v>
      </c>
      <c r="X902" s="16">
        <f t="shared" si="88"/>
        <v>2.1452643813874568</v>
      </c>
      <c r="Y902" s="9">
        <v>1.63865406507877</v>
      </c>
      <c r="Z902" s="9">
        <v>2.00662410964043</v>
      </c>
      <c r="AA902" s="9">
        <v>1.4833352643997799</v>
      </c>
      <c r="AB902" s="16">
        <f t="shared" si="89"/>
        <v>1.7095378130396599</v>
      </c>
      <c r="AC902" t="s">
        <v>12</v>
      </c>
      <c r="AD902" t="s">
        <v>9</v>
      </c>
    </row>
    <row r="903" spans="1:30" x14ac:dyDescent="0.2">
      <c r="A903">
        <v>52</v>
      </c>
      <c r="B903" s="1">
        <v>6.5540000000000003</v>
      </c>
      <c r="C903" s="2">
        <v>100.07819000000001</v>
      </c>
      <c r="D903" t="s">
        <v>563</v>
      </c>
      <c r="E903" s="5">
        <v>1022</v>
      </c>
      <c r="F903" s="5">
        <v>1000</v>
      </c>
      <c r="G903" s="5">
        <v>1170</v>
      </c>
      <c r="H903" s="16">
        <f t="shared" si="84"/>
        <v>1064</v>
      </c>
      <c r="I903" s="6">
        <v>1176</v>
      </c>
      <c r="J903" s="6">
        <v>1019</v>
      </c>
      <c r="K903" s="6">
        <v>981</v>
      </c>
      <c r="L903" s="16">
        <f t="shared" si="85"/>
        <v>1058.6666666666667</v>
      </c>
      <c r="M903" s="13">
        <v>1051</v>
      </c>
      <c r="N903" s="13">
        <v>1134</v>
      </c>
      <c r="O903" s="13">
        <v>1068</v>
      </c>
      <c r="P903" s="16">
        <f t="shared" si="86"/>
        <v>1084.3333333333333</v>
      </c>
      <c r="Q903" s="14">
        <v>1075</v>
      </c>
      <c r="R903" s="14">
        <v>934</v>
      </c>
      <c r="S903" s="14">
        <v>928</v>
      </c>
      <c r="T903" s="16">
        <f t="shared" si="87"/>
        <v>979</v>
      </c>
      <c r="U903" s="15">
        <v>1051</v>
      </c>
      <c r="V903" s="15">
        <v>1233</v>
      </c>
      <c r="W903" s="15">
        <v>1182</v>
      </c>
      <c r="X903" s="16">
        <f t="shared" si="88"/>
        <v>1155.3333333333333</v>
      </c>
      <c r="Y903" s="9">
        <v>900</v>
      </c>
      <c r="Z903" s="9">
        <v>889</v>
      </c>
      <c r="AA903" s="9">
        <v>926</v>
      </c>
      <c r="AB903" s="16">
        <f t="shared" si="89"/>
        <v>905</v>
      </c>
      <c r="AC903" t="s">
        <v>16</v>
      </c>
      <c r="AD903" t="s">
        <v>16</v>
      </c>
    </row>
    <row r="904" spans="1:30" x14ac:dyDescent="0.2">
      <c r="A904">
        <v>94</v>
      </c>
      <c r="B904" s="1">
        <v>7.99</v>
      </c>
      <c r="C904" s="2">
        <v>114.05646</v>
      </c>
      <c r="D904" t="s">
        <v>563</v>
      </c>
      <c r="E904" s="5">
        <v>1.54212964663118</v>
      </c>
      <c r="F904" s="5">
        <v>1.98596897759559</v>
      </c>
      <c r="G904" s="5">
        <v>1.8611849504914699</v>
      </c>
      <c r="H904" s="16">
        <f t="shared" si="84"/>
        <v>1.7964278582394133</v>
      </c>
      <c r="I904" s="6">
        <v>2.5845246351330702</v>
      </c>
      <c r="J904" s="6">
        <v>3.0656483027857502</v>
      </c>
      <c r="K904" s="6">
        <v>3.16918847597774</v>
      </c>
      <c r="L904" s="16">
        <f t="shared" si="85"/>
        <v>2.9397871379655203</v>
      </c>
      <c r="M904" s="13">
        <v>1.7405792984730999</v>
      </c>
      <c r="N904" s="13">
        <v>2.1705599169046601</v>
      </c>
      <c r="O904" s="13">
        <v>1.8834260788519099</v>
      </c>
      <c r="P904" s="16">
        <f t="shared" si="86"/>
        <v>1.9315217647432235</v>
      </c>
      <c r="Q904" s="14">
        <v>1.5196584804928801</v>
      </c>
      <c r="R904" s="14">
        <v>1.62362183817725</v>
      </c>
      <c r="S904" s="14">
        <v>1.8691064222790399</v>
      </c>
      <c r="T904" s="16">
        <f t="shared" si="87"/>
        <v>1.6707955803163899</v>
      </c>
      <c r="U904" s="15">
        <v>1.8219322952314601</v>
      </c>
      <c r="V904" s="15">
        <v>1.84698646284826</v>
      </c>
      <c r="W904" s="15">
        <v>1.7740510276202199</v>
      </c>
      <c r="X904" s="16">
        <f t="shared" si="88"/>
        <v>1.8143232618999801</v>
      </c>
      <c r="Y904" s="9">
        <v>1.91391934290094</v>
      </c>
      <c r="Z904" s="9">
        <v>1.5520150971062801</v>
      </c>
      <c r="AA904" s="9">
        <v>1.7375567056530501</v>
      </c>
      <c r="AB904" s="16">
        <f t="shared" si="89"/>
        <v>1.7344970485534235</v>
      </c>
      <c r="AC904" t="s">
        <v>11</v>
      </c>
      <c r="AD904" t="s">
        <v>9</v>
      </c>
    </row>
    <row r="905" spans="1:30" x14ac:dyDescent="0.2">
      <c r="A905">
        <v>95</v>
      </c>
      <c r="B905" s="1">
        <v>5.4160000000000004</v>
      </c>
      <c r="C905" s="2">
        <v>114.05710999999999</v>
      </c>
      <c r="D905" t="s">
        <v>563</v>
      </c>
      <c r="E905" s="5">
        <v>3.14929262897485</v>
      </c>
      <c r="F905" s="5">
        <v>3.3554645112185901</v>
      </c>
      <c r="G905" s="5">
        <v>3.3785650022262899</v>
      </c>
      <c r="H905" s="16">
        <f t="shared" si="84"/>
        <v>3.2944407141399101</v>
      </c>
      <c r="I905" s="6">
        <v>2.28071416708526</v>
      </c>
      <c r="J905" s="6">
        <v>1.8903158690551001</v>
      </c>
      <c r="K905" s="6">
        <v>3.0361002230371099</v>
      </c>
      <c r="L905" s="16">
        <f t="shared" si="85"/>
        <v>2.4023767530591567</v>
      </c>
      <c r="M905" s="13">
        <v>1.0592757050530299</v>
      </c>
      <c r="N905" s="13">
        <v>0.88371197339449603</v>
      </c>
      <c r="O905" s="13">
        <v>0.86176650693717904</v>
      </c>
      <c r="P905" s="16">
        <f t="shared" si="86"/>
        <v>0.93491806179490167</v>
      </c>
      <c r="Q905" s="14">
        <v>0.40553180953506701</v>
      </c>
      <c r="R905" s="14">
        <v>0.48753855261240903</v>
      </c>
      <c r="S905" s="14">
        <v>0.88313446111930305</v>
      </c>
      <c r="T905" s="16">
        <f t="shared" si="87"/>
        <v>0.59206827442225973</v>
      </c>
      <c r="U905" s="15">
        <v>3.1302347238935</v>
      </c>
      <c r="V905" s="15">
        <v>3.6667436275473699</v>
      </c>
      <c r="W905" s="15">
        <v>3.5714541021406001</v>
      </c>
      <c r="X905" s="16">
        <f t="shared" si="88"/>
        <v>3.4561441511938233</v>
      </c>
      <c r="Y905" s="9">
        <v>2.79989770248336</v>
      </c>
      <c r="Z905" s="9">
        <v>2.9737288973163198</v>
      </c>
      <c r="AA905" s="9">
        <v>2.84956375814992</v>
      </c>
      <c r="AB905" s="16">
        <f t="shared" si="89"/>
        <v>2.8743967859831998</v>
      </c>
      <c r="AC905" t="s">
        <v>12</v>
      </c>
      <c r="AD905" t="s">
        <v>9</v>
      </c>
    </row>
    <row r="906" spans="1:30" x14ac:dyDescent="0.2">
      <c r="A906">
        <v>99</v>
      </c>
      <c r="B906" s="1">
        <v>9.57</v>
      </c>
      <c r="C906" s="2">
        <v>115.04080999999999</v>
      </c>
      <c r="D906" t="s">
        <v>563</v>
      </c>
      <c r="E906" s="5">
        <v>0</v>
      </c>
      <c r="F906" s="5">
        <v>0</v>
      </c>
      <c r="G906" s="5">
        <v>0</v>
      </c>
      <c r="H906" s="16">
        <f t="shared" si="84"/>
        <v>0</v>
      </c>
      <c r="I906" s="6">
        <v>0</v>
      </c>
      <c r="J906" s="6">
        <v>73</v>
      </c>
      <c r="K906" s="6">
        <v>0</v>
      </c>
      <c r="L906" s="16">
        <f t="shared" si="85"/>
        <v>24.333333333333332</v>
      </c>
      <c r="M906" s="13">
        <v>0</v>
      </c>
      <c r="N906" s="13">
        <v>0</v>
      </c>
      <c r="O906" s="13">
        <v>0</v>
      </c>
      <c r="P906" s="16">
        <f t="shared" si="86"/>
        <v>0</v>
      </c>
      <c r="Q906" s="14">
        <v>142</v>
      </c>
      <c r="R906" s="14">
        <v>1992</v>
      </c>
      <c r="S906" s="14">
        <v>2061</v>
      </c>
      <c r="T906" s="16">
        <f t="shared" si="87"/>
        <v>1398.3333333333333</v>
      </c>
      <c r="U906" s="15">
        <v>2163</v>
      </c>
      <c r="V906" s="15">
        <v>2616</v>
      </c>
      <c r="W906" s="15">
        <v>2623</v>
      </c>
      <c r="X906" s="16">
        <f t="shared" si="88"/>
        <v>2467.3333333333335</v>
      </c>
      <c r="Y906" s="9">
        <v>3412</v>
      </c>
      <c r="Z906" s="9">
        <v>2835</v>
      </c>
      <c r="AA906" s="9">
        <v>2241</v>
      </c>
      <c r="AB906" s="16">
        <f t="shared" si="89"/>
        <v>2829.3333333333335</v>
      </c>
      <c r="AC906" t="s">
        <v>14</v>
      </c>
      <c r="AD906" t="s">
        <v>17</v>
      </c>
    </row>
    <row r="907" spans="1:30" x14ac:dyDescent="0.2">
      <c r="A907">
        <v>100</v>
      </c>
      <c r="B907" s="1">
        <v>6.19</v>
      </c>
      <c r="C907" s="2">
        <v>115.04129</v>
      </c>
      <c r="D907" t="s">
        <v>563</v>
      </c>
      <c r="E907" s="5">
        <v>347</v>
      </c>
      <c r="F907" s="5">
        <v>524</v>
      </c>
      <c r="G907" s="5">
        <v>354</v>
      </c>
      <c r="H907" s="16">
        <f t="shared" si="84"/>
        <v>408.33333333333331</v>
      </c>
      <c r="I907" s="6">
        <v>116</v>
      </c>
      <c r="J907" s="6">
        <v>88</v>
      </c>
      <c r="K907" s="6">
        <v>74</v>
      </c>
      <c r="L907" s="16">
        <f t="shared" si="85"/>
        <v>92.666666666666671</v>
      </c>
      <c r="M907" s="13">
        <v>75</v>
      </c>
      <c r="N907" s="13">
        <v>0</v>
      </c>
      <c r="O907" s="13">
        <v>73</v>
      </c>
      <c r="P907" s="16">
        <f t="shared" si="86"/>
        <v>49.333333333333336</v>
      </c>
      <c r="Q907" s="14">
        <v>114</v>
      </c>
      <c r="R907" s="14">
        <v>85</v>
      </c>
      <c r="S907" s="14">
        <v>0</v>
      </c>
      <c r="T907" s="16">
        <f t="shared" si="87"/>
        <v>66.333333333333329</v>
      </c>
      <c r="U907" s="15">
        <v>1474</v>
      </c>
      <c r="V907" s="15">
        <v>1244</v>
      </c>
      <c r="W907" s="15">
        <v>1466</v>
      </c>
      <c r="X907" s="16">
        <f t="shared" si="88"/>
        <v>1394.6666666666667</v>
      </c>
      <c r="Y907" s="9">
        <v>978</v>
      </c>
      <c r="Z907" s="9">
        <v>1068</v>
      </c>
      <c r="AA907" s="9">
        <v>1152</v>
      </c>
      <c r="AB907" s="16">
        <f t="shared" si="89"/>
        <v>1066</v>
      </c>
      <c r="AC907" t="s">
        <v>14</v>
      </c>
      <c r="AD907" t="s">
        <v>9</v>
      </c>
    </row>
    <row r="908" spans="1:30" x14ac:dyDescent="0.2">
      <c r="A908">
        <v>101</v>
      </c>
      <c r="B908" s="1">
        <v>9.17</v>
      </c>
      <c r="C908" s="2">
        <v>115.04169</v>
      </c>
      <c r="D908" t="s">
        <v>563</v>
      </c>
      <c r="E908" s="5">
        <v>1.6614467294544399</v>
      </c>
      <c r="F908" s="5">
        <v>1.46631780980836</v>
      </c>
      <c r="G908" s="5">
        <v>1.7761853473654901</v>
      </c>
      <c r="H908" s="16">
        <f t="shared" si="84"/>
        <v>1.6346499622094299</v>
      </c>
      <c r="I908" s="6">
        <v>1.7975063092988799</v>
      </c>
      <c r="J908" s="6">
        <v>2.1582884427751301</v>
      </c>
      <c r="K908" s="6">
        <v>1.7735305290351899</v>
      </c>
      <c r="L908" s="16">
        <f t="shared" si="85"/>
        <v>1.9097750937030666</v>
      </c>
      <c r="M908" s="13">
        <v>2.07916233277661</v>
      </c>
      <c r="N908" s="13">
        <v>2.1013275775839602</v>
      </c>
      <c r="O908" s="13">
        <v>2.1461979125863602</v>
      </c>
      <c r="P908" s="16">
        <f t="shared" si="86"/>
        <v>2.1088959409823103</v>
      </c>
      <c r="Q908" s="14">
        <v>2.1994971527442799</v>
      </c>
      <c r="R908" s="14">
        <v>1.93706111318721</v>
      </c>
      <c r="S908" s="14">
        <v>2.0353506277926199</v>
      </c>
      <c r="T908" s="16">
        <f t="shared" si="87"/>
        <v>2.0573029645747032</v>
      </c>
      <c r="U908" s="15">
        <v>2.0835813072276501</v>
      </c>
      <c r="V908" s="15">
        <v>1.74184810202708</v>
      </c>
      <c r="W908" s="15">
        <v>2.1522364694349898</v>
      </c>
      <c r="X908" s="16">
        <f t="shared" si="88"/>
        <v>1.9925552928965733</v>
      </c>
      <c r="Y908" s="9">
        <v>1.60684550716791</v>
      </c>
      <c r="Z908" s="9">
        <v>1.9623821884389301</v>
      </c>
      <c r="AA908" s="9">
        <v>1.89671865289418</v>
      </c>
      <c r="AB908" s="16">
        <f t="shared" si="89"/>
        <v>1.8219821161670069</v>
      </c>
      <c r="AC908" t="s">
        <v>11</v>
      </c>
      <c r="AD908" t="s">
        <v>9</v>
      </c>
    </row>
    <row r="909" spans="1:30" x14ac:dyDescent="0.2">
      <c r="A909">
        <v>102</v>
      </c>
      <c r="B909" s="1">
        <v>8.1199999999999992</v>
      </c>
      <c r="C909" s="2">
        <v>115.04181</v>
      </c>
      <c r="D909" t="s">
        <v>563</v>
      </c>
      <c r="E909" s="5">
        <v>1.6510669273655101</v>
      </c>
      <c r="F909" s="5">
        <v>1.6867555542086501</v>
      </c>
      <c r="G909" s="5">
        <v>1.78449078345537</v>
      </c>
      <c r="H909" s="16">
        <f t="shared" si="84"/>
        <v>1.7074377550098434</v>
      </c>
      <c r="I909" s="6">
        <v>1.35336177924982</v>
      </c>
      <c r="J909" s="6">
        <v>1.31708034750903</v>
      </c>
      <c r="K909" s="6">
        <v>1.58209686546346</v>
      </c>
      <c r="L909" s="16">
        <f t="shared" si="85"/>
        <v>1.4175129974074367</v>
      </c>
      <c r="M909" s="13">
        <v>2.0112740665879199</v>
      </c>
      <c r="N909" s="13">
        <v>1.9900111267960601</v>
      </c>
      <c r="O909" s="13">
        <v>2.0311238358869801</v>
      </c>
      <c r="P909" s="16">
        <f t="shared" si="86"/>
        <v>2.0108030097569869</v>
      </c>
      <c r="Q909" s="14">
        <v>2.0529324134729001</v>
      </c>
      <c r="R909" s="14">
        <v>1.8261238342122299</v>
      </c>
      <c r="S909" s="14">
        <v>1.97130334057782</v>
      </c>
      <c r="T909" s="16">
        <f t="shared" si="87"/>
        <v>1.9501198627543168</v>
      </c>
      <c r="U909" s="15">
        <v>1.67632625744474</v>
      </c>
      <c r="V909" s="15">
        <v>1.82582489314789</v>
      </c>
      <c r="W909" s="15">
        <v>1.7427246838971999</v>
      </c>
      <c r="X909" s="16">
        <f t="shared" si="88"/>
        <v>1.7482919448299432</v>
      </c>
      <c r="Y909" s="9">
        <v>1.5416408743778101</v>
      </c>
      <c r="Z909" s="9">
        <v>1.6451456337457599</v>
      </c>
      <c r="AA909" s="9">
        <v>1.85781417098729</v>
      </c>
      <c r="AB909" s="16">
        <f t="shared" si="89"/>
        <v>1.6815335597036201</v>
      </c>
      <c r="AC909" t="s">
        <v>8</v>
      </c>
      <c r="AD909" t="s">
        <v>9</v>
      </c>
    </row>
    <row r="910" spans="1:30" x14ac:dyDescent="0.2">
      <c r="A910">
        <v>19</v>
      </c>
      <c r="B910" s="1">
        <v>7.7249999999999996</v>
      </c>
      <c r="C910" s="2">
        <v>86.098820000000003</v>
      </c>
      <c r="D910" t="s">
        <v>563</v>
      </c>
      <c r="E910" s="5">
        <v>0.73709132147675305</v>
      </c>
      <c r="F910" s="5">
        <v>0.39143367043426502</v>
      </c>
      <c r="G910" s="5">
        <v>0.369422962522308</v>
      </c>
      <c r="H910" s="16">
        <f t="shared" si="84"/>
        <v>0.49931598481110867</v>
      </c>
      <c r="I910" s="6">
        <v>0.40503609109036598</v>
      </c>
      <c r="J910" s="6">
        <v>0.38667459845330099</v>
      </c>
      <c r="K910" s="6">
        <v>0.40095181439619199</v>
      </c>
      <c r="L910" s="16">
        <f t="shared" si="85"/>
        <v>0.39755416797995302</v>
      </c>
      <c r="M910" s="13">
        <v>0.37834622248661498</v>
      </c>
      <c r="N910" s="13">
        <v>0.106491021568661</v>
      </c>
      <c r="O910" s="13">
        <v>0.12781566939163999</v>
      </c>
      <c r="P910" s="16">
        <f t="shared" si="86"/>
        <v>0.20421763781563865</v>
      </c>
      <c r="Q910" s="14">
        <v>0.39976204640095098</v>
      </c>
      <c r="R910" s="14">
        <v>0.373587150505651</v>
      </c>
      <c r="S910" s="14">
        <v>0.39589695630909</v>
      </c>
      <c r="T910" s="16">
        <f t="shared" si="87"/>
        <v>0.38974871773856395</v>
      </c>
      <c r="U910" s="15">
        <v>4.7065221948112699</v>
      </c>
      <c r="V910" s="15">
        <v>3.5214810515057202</v>
      </c>
      <c r="W910" s="15">
        <v>4.4871829600606299</v>
      </c>
      <c r="X910" s="16">
        <f t="shared" si="88"/>
        <v>4.2383954021258736</v>
      </c>
      <c r="Y910" s="9">
        <v>4.8557947295721204</v>
      </c>
      <c r="Z910" s="9">
        <v>4.9898353730308402</v>
      </c>
      <c r="AA910" s="9">
        <v>6.23885045980533</v>
      </c>
      <c r="AB910" s="16">
        <f t="shared" si="89"/>
        <v>5.3614935208027639</v>
      </c>
      <c r="AC910" t="s">
        <v>12</v>
      </c>
      <c r="AD910" t="s">
        <v>9</v>
      </c>
    </row>
    <row r="911" spans="1:30" x14ac:dyDescent="0.2">
      <c r="A911">
        <v>153</v>
      </c>
      <c r="B911" s="1">
        <v>12.569000000000001</v>
      </c>
      <c r="C911" s="2">
        <v>130.05190999999999</v>
      </c>
      <c r="D911" t="s">
        <v>563</v>
      </c>
      <c r="E911" s="5">
        <v>3.0354818527137102</v>
      </c>
      <c r="F911" s="5">
        <v>3.1095512546537498</v>
      </c>
      <c r="G911" s="5">
        <v>2.7479311896487801</v>
      </c>
      <c r="H911" s="16">
        <f t="shared" si="84"/>
        <v>2.9643214323387466</v>
      </c>
      <c r="I911" s="6">
        <v>1.55660026177368</v>
      </c>
      <c r="J911" s="6">
        <v>2.79408364244855</v>
      </c>
      <c r="K911" s="6">
        <v>2.5286525064023802</v>
      </c>
      <c r="L911" s="16">
        <f t="shared" si="85"/>
        <v>2.2931121368748699</v>
      </c>
      <c r="M911" s="13">
        <v>2.96652345216989</v>
      </c>
      <c r="N911" s="13">
        <v>3.1082732709804199</v>
      </c>
      <c r="O911" s="13">
        <v>3.15047627303061</v>
      </c>
      <c r="P911" s="16">
        <f t="shared" si="86"/>
        <v>3.075090998726973</v>
      </c>
      <c r="Q911" s="14">
        <v>2.4122001340092298</v>
      </c>
      <c r="R911" s="14">
        <v>2.9488788585869501</v>
      </c>
      <c r="S911" s="14">
        <v>2.2908273509625299</v>
      </c>
      <c r="T911" s="16">
        <f t="shared" si="87"/>
        <v>2.5506354478529034</v>
      </c>
      <c r="U911" s="15">
        <v>2.6500786377501</v>
      </c>
      <c r="V911" s="15">
        <v>2.9472500812748401</v>
      </c>
      <c r="W911" s="15">
        <v>2.6098703901779001</v>
      </c>
      <c r="X911" s="16">
        <f t="shared" si="88"/>
        <v>2.7357330364009464</v>
      </c>
      <c r="Y911" s="9">
        <v>1.19609127627611</v>
      </c>
      <c r="Z911" s="9">
        <v>2.4801324947824002</v>
      </c>
      <c r="AA911" s="9">
        <v>2.7637464085625698</v>
      </c>
      <c r="AB911" s="16">
        <f t="shared" si="89"/>
        <v>2.14665672654036</v>
      </c>
      <c r="AC911" t="s">
        <v>8</v>
      </c>
      <c r="AD911" t="s">
        <v>9</v>
      </c>
    </row>
    <row r="912" spans="1:30" x14ac:dyDescent="0.2">
      <c r="A912">
        <v>157</v>
      </c>
      <c r="B912" s="1">
        <v>8.9760000000000009</v>
      </c>
      <c r="C912" s="2">
        <v>130.05271999999999</v>
      </c>
      <c r="D912" t="s">
        <v>563</v>
      </c>
      <c r="E912" s="5">
        <v>311</v>
      </c>
      <c r="F912" s="5">
        <v>534</v>
      </c>
      <c r="G912" s="5">
        <v>834</v>
      </c>
      <c r="H912" s="16">
        <f t="shared" si="84"/>
        <v>559.66666666666663</v>
      </c>
      <c r="I912" s="6">
        <v>548</v>
      </c>
      <c r="J912" s="6">
        <v>423</v>
      </c>
      <c r="K912" s="6">
        <v>723</v>
      </c>
      <c r="L912" s="16">
        <f t="shared" si="85"/>
        <v>564.66666666666663</v>
      </c>
      <c r="M912" s="13">
        <v>767</v>
      </c>
      <c r="N912" s="13">
        <v>634</v>
      </c>
      <c r="O912" s="13">
        <v>581</v>
      </c>
      <c r="P912" s="16">
        <f t="shared" si="86"/>
        <v>660.66666666666663</v>
      </c>
      <c r="Q912" s="14">
        <v>272</v>
      </c>
      <c r="R912" s="14">
        <v>498</v>
      </c>
      <c r="S912" s="14">
        <v>541</v>
      </c>
      <c r="T912" s="16">
        <f t="shared" si="87"/>
        <v>437</v>
      </c>
      <c r="U912" s="15">
        <v>555</v>
      </c>
      <c r="V912" s="15">
        <v>340</v>
      </c>
      <c r="W912" s="15">
        <v>573</v>
      </c>
      <c r="X912" s="16">
        <f t="shared" si="88"/>
        <v>489.33333333333331</v>
      </c>
      <c r="Y912" s="9">
        <v>728</v>
      </c>
      <c r="Z912" s="9">
        <v>346</v>
      </c>
      <c r="AA912" s="9">
        <v>400</v>
      </c>
      <c r="AB912" s="16">
        <f t="shared" si="89"/>
        <v>491.33333333333331</v>
      </c>
      <c r="AC912" t="s">
        <v>14</v>
      </c>
      <c r="AD912" t="s">
        <v>9</v>
      </c>
    </row>
    <row r="913" spans="1:30" x14ac:dyDescent="0.2">
      <c r="A913">
        <v>188</v>
      </c>
      <c r="B913" s="1">
        <v>5.1109999999999998</v>
      </c>
      <c r="C913" s="2">
        <v>138.05788999999999</v>
      </c>
      <c r="D913" t="s">
        <v>564</v>
      </c>
      <c r="E913" s="5">
        <v>2.5400679408194198</v>
      </c>
      <c r="F913" s="5">
        <v>2.31996067688927</v>
      </c>
      <c r="G913" s="5">
        <v>2.9743336237086102</v>
      </c>
      <c r="H913" s="16">
        <f t="shared" si="84"/>
        <v>2.6114540804724329</v>
      </c>
      <c r="I913" s="6">
        <v>2.1196828961960801</v>
      </c>
      <c r="J913" s="6">
        <v>2.2624551755021201</v>
      </c>
      <c r="K913" s="6">
        <v>1.86983140741051</v>
      </c>
      <c r="L913" s="16">
        <f t="shared" si="85"/>
        <v>2.0839898263695704</v>
      </c>
      <c r="M913" s="13">
        <v>1.8420701308787799</v>
      </c>
      <c r="N913" s="13">
        <v>2.4587670595479199</v>
      </c>
      <c r="O913" s="13">
        <v>2.5242043542298598</v>
      </c>
      <c r="P913" s="16">
        <f t="shared" si="86"/>
        <v>2.2750138482188533</v>
      </c>
      <c r="Q913" s="14">
        <v>2.2465915889125601</v>
      </c>
      <c r="R913" s="14">
        <v>2.4746306461374799</v>
      </c>
      <c r="S913" s="14">
        <v>2.3596196433631702</v>
      </c>
      <c r="T913" s="16">
        <f t="shared" si="87"/>
        <v>2.3602806261377367</v>
      </c>
      <c r="U913" s="15">
        <v>2.1514100693752001</v>
      </c>
      <c r="V913" s="15">
        <v>2.1018363612828299</v>
      </c>
      <c r="W913" s="15">
        <v>2.30409709029971</v>
      </c>
      <c r="X913" s="16">
        <f t="shared" si="88"/>
        <v>2.1857811736525803</v>
      </c>
      <c r="Y913" s="9">
        <v>1.9689788235952601</v>
      </c>
      <c r="Z913" s="9">
        <v>2.1871031392017102</v>
      </c>
      <c r="AA913" s="9">
        <v>1.90949037388441</v>
      </c>
      <c r="AB913" s="16">
        <f t="shared" si="89"/>
        <v>2.0218574455604603</v>
      </c>
      <c r="AC913" t="s">
        <v>12</v>
      </c>
      <c r="AD913" t="s">
        <v>9</v>
      </c>
    </row>
    <row r="914" spans="1:30" x14ac:dyDescent="0.2">
      <c r="A914">
        <v>203</v>
      </c>
      <c r="B914" s="1">
        <v>9.1669999999999998</v>
      </c>
      <c r="C914" s="2">
        <v>145.05266</v>
      </c>
      <c r="D914" t="s">
        <v>564</v>
      </c>
      <c r="E914" s="5">
        <v>2.0205815652043202</v>
      </c>
      <c r="F914" s="5">
        <v>2.07373888057597</v>
      </c>
      <c r="G914" s="5">
        <v>2.0150351311260999</v>
      </c>
      <c r="H914" s="16">
        <f t="shared" si="84"/>
        <v>2.0364518589687965</v>
      </c>
      <c r="I914" s="6">
        <v>1.8399528743943201</v>
      </c>
      <c r="J914" s="6">
        <v>1.81800020601029</v>
      </c>
      <c r="K914" s="6">
        <v>1.8056081498840699</v>
      </c>
      <c r="L914" s="16">
        <f t="shared" si="85"/>
        <v>1.8211870767628933</v>
      </c>
      <c r="M914" s="13">
        <v>2.3620078766191601</v>
      </c>
      <c r="N914" s="13">
        <v>2.3843660802254298</v>
      </c>
      <c r="O914" s="13">
        <v>2.3508442988120799</v>
      </c>
      <c r="P914" s="16">
        <f t="shared" si="86"/>
        <v>2.3657394185522231</v>
      </c>
      <c r="Q914" s="14">
        <v>1.89975605147918</v>
      </c>
      <c r="R914" s="14">
        <v>2.0271730435078399</v>
      </c>
      <c r="S914" s="14">
        <v>2.0927433158487201</v>
      </c>
      <c r="T914" s="16">
        <f t="shared" si="87"/>
        <v>2.00655747027858</v>
      </c>
      <c r="U914" s="15">
        <v>2.0558966719316301</v>
      </c>
      <c r="V914" s="15">
        <v>2.0072443170768599</v>
      </c>
      <c r="W914" s="15">
        <v>2.06317153806381</v>
      </c>
      <c r="X914" s="16">
        <f t="shared" si="88"/>
        <v>2.0421041756907665</v>
      </c>
      <c r="Y914" s="9">
        <v>1.9727573638646601</v>
      </c>
      <c r="Z914" s="9">
        <v>1.9062817631730899</v>
      </c>
      <c r="AA914" s="9">
        <v>1.9192252584121601</v>
      </c>
      <c r="AB914" s="16">
        <f t="shared" si="89"/>
        <v>1.93275479514997</v>
      </c>
      <c r="AC914" t="s">
        <v>11</v>
      </c>
      <c r="AD914" t="s">
        <v>9</v>
      </c>
    </row>
    <row r="915" spans="1:30" x14ac:dyDescent="0.2">
      <c r="A915">
        <v>204</v>
      </c>
      <c r="B915" s="1">
        <v>8.1389999999999993</v>
      </c>
      <c r="C915" s="2">
        <v>145.05273</v>
      </c>
      <c r="D915" t="s">
        <v>564</v>
      </c>
      <c r="E915" s="5">
        <v>1.9786131331713901</v>
      </c>
      <c r="F915" s="5">
        <v>2.05127278005097</v>
      </c>
      <c r="G915" s="5">
        <v>1.9291274601888</v>
      </c>
      <c r="H915" s="16">
        <f t="shared" si="84"/>
        <v>1.9863377911370534</v>
      </c>
      <c r="I915" s="6">
        <v>1.55474654720637</v>
      </c>
      <c r="J915" s="6">
        <v>1.6011227528513501</v>
      </c>
      <c r="K915" s="6">
        <v>1.5869985549298899</v>
      </c>
      <c r="L915" s="16">
        <f t="shared" si="85"/>
        <v>1.5809559516625367</v>
      </c>
      <c r="M915" s="13">
        <v>2.2991998455823701</v>
      </c>
      <c r="N915" s="13">
        <v>2.1966301829922799</v>
      </c>
      <c r="O915" s="13">
        <v>2.3081818162171799</v>
      </c>
      <c r="P915" s="16">
        <f t="shared" si="86"/>
        <v>2.2680039482639436</v>
      </c>
      <c r="Q915" s="14">
        <v>1.9313882981433399</v>
      </c>
      <c r="R915" s="14">
        <v>2.03029139180956</v>
      </c>
      <c r="S915" s="14">
        <v>2.1737160440784602</v>
      </c>
      <c r="T915" s="16">
        <f t="shared" si="87"/>
        <v>2.0451319113437867</v>
      </c>
      <c r="U915" s="15">
        <v>2.0080403895826402</v>
      </c>
      <c r="V915" s="15">
        <v>2.1011162107205501</v>
      </c>
      <c r="W915" s="15">
        <v>1.9530101537629501</v>
      </c>
      <c r="X915" s="16">
        <f t="shared" si="88"/>
        <v>2.0207222513553802</v>
      </c>
      <c r="Y915" s="9">
        <v>1.7273847628855801</v>
      </c>
      <c r="Z915" s="9">
        <v>1.80028585781811</v>
      </c>
      <c r="AA915" s="9">
        <v>1.8691150534315799</v>
      </c>
      <c r="AB915" s="16">
        <f t="shared" si="89"/>
        <v>1.79892855804509</v>
      </c>
      <c r="AC915" t="s">
        <v>11</v>
      </c>
      <c r="AD915" t="s">
        <v>9</v>
      </c>
    </row>
    <row r="916" spans="1:30" x14ac:dyDescent="0.2">
      <c r="A916">
        <v>205</v>
      </c>
      <c r="B916" s="1">
        <v>5.1520000000000001</v>
      </c>
      <c r="C916" s="2">
        <v>145.05284</v>
      </c>
      <c r="D916" t="s">
        <v>564</v>
      </c>
      <c r="E916" s="5">
        <v>2.36551321879015</v>
      </c>
      <c r="F916" s="5">
        <v>1.9966550032746799</v>
      </c>
      <c r="G916" s="5">
        <v>1.8899343131458699</v>
      </c>
      <c r="H916" s="16">
        <f t="shared" si="84"/>
        <v>2.0840341784035665</v>
      </c>
      <c r="I916" s="6">
        <v>1.9850601629134099</v>
      </c>
      <c r="J916" s="6">
        <v>2.1543170105621701</v>
      </c>
      <c r="K916" s="6">
        <v>2.0001375207819598</v>
      </c>
      <c r="L916" s="16">
        <f t="shared" si="85"/>
        <v>2.0465048980858467</v>
      </c>
      <c r="M916" s="13">
        <v>2.1190031978905401</v>
      </c>
      <c r="N916" s="13">
        <v>2.14715389690575</v>
      </c>
      <c r="O916" s="13">
        <v>2.1487447594431499</v>
      </c>
      <c r="P916" s="16">
        <f t="shared" si="86"/>
        <v>2.1383006180798132</v>
      </c>
      <c r="Q916" s="14">
        <v>1.95462295229778</v>
      </c>
      <c r="R916" s="14">
        <v>2.2795633679975702</v>
      </c>
      <c r="S916" s="14">
        <v>2.0518329298882598</v>
      </c>
      <c r="T916" s="16">
        <f t="shared" si="87"/>
        <v>2.0953397500612034</v>
      </c>
      <c r="U916" s="15">
        <v>2.2322543212442101</v>
      </c>
      <c r="V916" s="15">
        <v>2.2273920941005398</v>
      </c>
      <c r="W916" s="15">
        <v>2.0733457885453799</v>
      </c>
      <c r="X916" s="16">
        <f t="shared" si="88"/>
        <v>2.1776640679633767</v>
      </c>
      <c r="Y916" s="9">
        <v>1.6509103129735201</v>
      </c>
      <c r="Z916" s="9">
        <v>1.74915270338896</v>
      </c>
      <c r="AA916" s="9">
        <v>1.74915270338896</v>
      </c>
      <c r="AB916" s="16">
        <f t="shared" si="89"/>
        <v>1.7164052399171468</v>
      </c>
      <c r="AC916" t="s">
        <v>8</v>
      </c>
      <c r="AD916" t="s">
        <v>9</v>
      </c>
    </row>
    <row r="917" spans="1:30" x14ac:dyDescent="0.2">
      <c r="A917">
        <v>206</v>
      </c>
      <c r="B917" s="1">
        <v>8.6159999999999997</v>
      </c>
      <c r="C917" s="2">
        <v>145.05301</v>
      </c>
      <c r="D917" t="s">
        <v>564</v>
      </c>
      <c r="E917" s="5">
        <v>2.2369929957268502</v>
      </c>
      <c r="F917" s="5">
        <v>2.2561256319572802</v>
      </c>
      <c r="G917" s="5">
        <v>2.3100448795157602</v>
      </c>
      <c r="H917" s="16">
        <f t="shared" si="84"/>
        <v>2.2677211690666303</v>
      </c>
      <c r="I917" s="6">
        <v>1.6482295989996001</v>
      </c>
      <c r="J917" s="6">
        <v>1.4921246806649799</v>
      </c>
      <c r="K917" s="6">
        <v>1.6571436681524201</v>
      </c>
      <c r="L917" s="16">
        <f t="shared" si="85"/>
        <v>1.5991659826056666</v>
      </c>
      <c r="M917" s="13">
        <v>2.8551075957621399</v>
      </c>
      <c r="N917" s="13">
        <v>2.77379389178282</v>
      </c>
      <c r="O917" s="13">
        <v>2.9655550867286999</v>
      </c>
      <c r="P917" s="16">
        <f t="shared" si="86"/>
        <v>2.8648188580912204</v>
      </c>
      <c r="Q917" s="14">
        <v>2.3998378200062902</v>
      </c>
      <c r="R917" s="14">
        <v>2.60486141052098</v>
      </c>
      <c r="S917" s="14">
        <v>2.5850765253281498</v>
      </c>
      <c r="T917" s="16">
        <f t="shared" si="87"/>
        <v>2.529925251951807</v>
      </c>
      <c r="U917" s="15">
        <v>1.67149314532524</v>
      </c>
      <c r="V917" s="15">
        <v>1.7254123928837199</v>
      </c>
      <c r="W917" s="15">
        <v>1.56365465020828</v>
      </c>
      <c r="X917" s="16">
        <f t="shared" si="88"/>
        <v>1.6535200628057467</v>
      </c>
      <c r="Y917" s="9">
        <v>1.2694903681654599</v>
      </c>
      <c r="Z917" s="9">
        <v>1.39602666687124</v>
      </c>
      <c r="AA917" s="9">
        <v>1.2801437678846701</v>
      </c>
      <c r="AB917" s="16">
        <f t="shared" si="89"/>
        <v>1.3152202676404567</v>
      </c>
      <c r="AC917" t="s">
        <v>12</v>
      </c>
      <c r="AD917" t="s">
        <v>9</v>
      </c>
    </row>
    <row r="918" spans="1:30" x14ac:dyDescent="0.2">
      <c r="A918">
        <v>78</v>
      </c>
      <c r="B918" s="1">
        <v>8.7149999999999999</v>
      </c>
      <c r="C918" s="2">
        <v>109.03046999999999</v>
      </c>
      <c r="D918" t="s">
        <v>564</v>
      </c>
      <c r="E918" s="5">
        <v>3.8206882362832202</v>
      </c>
      <c r="F918" s="5">
        <v>2.3470678219108501</v>
      </c>
      <c r="G918" s="5">
        <v>2.3267176231305902</v>
      </c>
      <c r="H918" s="16">
        <f t="shared" si="84"/>
        <v>2.83149122710822</v>
      </c>
      <c r="I918" s="6">
        <v>1.0640132671549301</v>
      </c>
      <c r="J918" s="6">
        <v>1.3357286534341</v>
      </c>
      <c r="K918" s="6">
        <v>3.9086011514080701</v>
      </c>
      <c r="L918" s="16">
        <f t="shared" si="85"/>
        <v>2.1027810239990337</v>
      </c>
      <c r="M918" s="13">
        <v>3.1288566181053099</v>
      </c>
      <c r="N918" s="13">
        <v>2.74488114911953</v>
      </c>
      <c r="O918" s="13">
        <v>2.4758226929816098</v>
      </c>
      <c r="P918" s="16">
        <f t="shared" si="86"/>
        <v>2.783186820068817</v>
      </c>
      <c r="Q918" s="14">
        <v>2.6738459817562599</v>
      </c>
      <c r="R918" s="14">
        <v>2.8003484557937002</v>
      </c>
      <c r="S918" s="14">
        <v>2.8447936495828201</v>
      </c>
      <c r="T918" s="16">
        <f t="shared" si="87"/>
        <v>2.7729960290442599</v>
      </c>
      <c r="U918" s="15">
        <v>1.9368695698530201</v>
      </c>
      <c r="V918" s="15">
        <v>0.89876256350612604</v>
      </c>
      <c r="W918" s="15">
        <v>1.2737364612909501</v>
      </c>
      <c r="X918" s="16">
        <f t="shared" si="88"/>
        <v>1.3697895315500321</v>
      </c>
      <c r="Y918" s="9">
        <v>1.01721656337016</v>
      </c>
      <c r="Z918" s="9">
        <v>0.86022285706563495</v>
      </c>
      <c r="AA918" s="9">
        <v>1.0135857324773201</v>
      </c>
      <c r="AB918" s="16">
        <f t="shared" si="89"/>
        <v>0.96367505097103834</v>
      </c>
      <c r="AC918" t="s">
        <v>8</v>
      </c>
      <c r="AD918" t="s">
        <v>9</v>
      </c>
    </row>
    <row r="919" spans="1:30" x14ac:dyDescent="0.2">
      <c r="A919">
        <v>79</v>
      </c>
      <c r="B919" s="1">
        <v>8.141</v>
      </c>
      <c r="C919" s="2">
        <v>109.03093</v>
      </c>
      <c r="D919" t="s">
        <v>564</v>
      </c>
      <c r="E919" s="5">
        <v>2.1693545968104799</v>
      </c>
      <c r="F919" s="5">
        <v>2.4536261496259399</v>
      </c>
      <c r="G919" s="5">
        <v>2.1894638384887402</v>
      </c>
      <c r="H919" s="16">
        <f t="shared" si="84"/>
        <v>2.2708148616417199</v>
      </c>
      <c r="I919" s="6">
        <v>1.7699119325649499</v>
      </c>
      <c r="J919" s="6">
        <v>1.86680191519659</v>
      </c>
      <c r="K919" s="6">
        <v>2.2726429745215602</v>
      </c>
      <c r="L919" s="16">
        <f t="shared" si="85"/>
        <v>1.9697856074277</v>
      </c>
      <c r="M919" s="13">
        <v>2.5916486720540299</v>
      </c>
      <c r="N919" s="13">
        <v>2.2571040150428998</v>
      </c>
      <c r="O919" s="13">
        <v>2.6382655504899999</v>
      </c>
      <c r="P919" s="16">
        <f t="shared" si="86"/>
        <v>2.49567274586231</v>
      </c>
      <c r="Q919" s="14">
        <v>2.5130398182208098</v>
      </c>
      <c r="R919" s="14">
        <v>1.91250473719264</v>
      </c>
      <c r="S919" s="14">
        <v>2.1711827096903198</v>
      </c>
      <c r="T919" s="16">
        <f t="shared" si="87"/>
        <v>2.1989090883679232</v>
      </c>
      <c r="U919" s="15">
        <v>2.2159714752464499</v>
      </c>
      <c r="V919" s="15">
        <v>2.29732249839943</v>
      </c>
      <c r="W919" s="15">
        <v>2.2269401525255099</v>
      </c>
      <c r="X919" s="16">
        <f t="shared" si="88"/>
        <v>2.2467447087237962</v>
      </c>
      <c r="Y919" s="9">
        <v>2.3073771192385601</v>
      </c>
      <c r="Z919" s="9">
        <v>2.22054175744606</v>
      </c>
      <c r="AA919" s="9">
        <v>2.3503377719148602</v>
      </c>
      <c r="AB919" s="16">
        <f t="shared" si="89"/>
        <v>2.2927522161998266</v>
      </c>
      <c r="AC919" t="s">
        <v>12</v>
      </c>
      <c r="AD919" t="s">
        <v>9</v>
      </c>
    </row>
    <row r="920" spans="1:30" x14ac:dyDescent="0.2">
      <c r="A920">
        <v>80</v>
      </c>
      <c r="B920" s="1">
        <v>9.1639999999999997</v>
      </c>
      <c r="C920" s="2">
        <v>109.03095999999999</v>
      </c>
      <c r="D920" t="s">
        <v>564</v>
      </c>
      <c r="E920" s="5">
        <v>2.07378353010917</v>
      </c>
      <c r="F920" s="5">
        <v>2.00486093958405</v>
      </c>
      <c r="G920" s="5">
        <v>1.8131699846860601</v>
      </c>
      <c r="H920" s="16">
        <f t="shared" si="84"/>
        <v>1.96393815145976</v>
      </c>
      <c r="I920" s="6">
        <v>1.9391690954898</v>
      </c>
      <c r="J920" s="6">
        <v>1.85409277281035</v>
      </c>
      <c r="K920" s="6">
        <v>2.22239786592896</v>
      </c>
      <c r="L920" s="16">
        <f t="shared" si="85"/>
        <v>2.0052199114097036</v>
      </c>
      <c r="M920" s="13">
        <v>2.5982413673862501</v>
      </c>
      <c r="N920" s="13">
        <v>1.91547695499679</v>
      </c>
      <c r="O920" s="13">
        <v>2.7027021686508901</v>
      </c>
      <c r="P920" s="16">
        <f t="shared" si="86"/>
        <v>2.4054734970113101</v>
      </c>
      <c r="Q920" s="14">
        <v>1.91440003951983</v>
      </c>
      <c r="R920" s="14">
        <v>1.96609198241367</v>
      </c>
      <c r="S920" s="14">
        <v>1.8594773501951301</v>
      </c>
      <c r="T920" s="16">
        <f t="shared" si="87"/>
        <v>1.9133231240428765</v>
      </c>
      <c r="U920" s="15">
        <v>1.8594773501951301</v>
      </c>
      <c r="V920" s="15">
        <v>1.8960924764116001</v>
      </c>
      <c r="W920" s="15">
        <v>2.0307069110309701</v>
      </c>
      <c r="X920" s="16">
        <f t="shared" si="88"/>
        <v>1.9287589125459002</v>
      </c>
      <c r="Y920" s="9">
        <v>1.8896309835498699</v>
      </c>
      <c r="Z920" s="9">
        <v>1.84655436447167</v>
      </c>
      <c r="AA920" s="9">
        <v>1.60532529763375</v>
      </c>
      <c r="AB920" s="16">
        <f t="shared" si="89"/>
        <v>1.7805035485517633</v>
      </c>
      <c r="AC920" t="s">
        <v>12</v>
      </c>
      <c r="AD920" t="s">
        <v>9</v>
      </c>
    </row>
    <row r="921" spans="1:30" x14ac:dyDescent="0.2">
      <c r="A921">
        <v>81</v>
      </c>
      <c r="B921" s="1">
        <v>5.1040000000000001</v>
      </c>
      <c r="C921" s="2">
        <v>109.03133</v>
      </c>
      <c r="D921" t="s">
        <v>564</v>
      </c>
      <c r="E921" s="5">
        <v>2.1278417061394799</v>
      </c>
      <c r="F921" s="5">
        <v>1.8234125759114901</v>
      </c>
      <c r="G921" s="5">
        <v>1.6578463903703</v>
      </c>
      <c r="H921" s="16">
        <f t="shared" si="84"/>
        <v>1.8697002241404233</v>
      </c>
      <c r="I921" s="6">
        <v>1.55358946014191</v>
      </c>
      <c r="J921" s="6">
        <v>1.5868499090471699</v>
      </c>
      <c r="K921" s="6">
        <v>2.20941407465441</v>
      </c>
      <c r="L921" s="16">
        <f t="shared" si="85"/>
        <v>1.7832844812811632</v>
      </c>
      <c r="M921" s="13">
        <v>1.57912332278679</v>
      </c>
      <c r="N921" s="13">
        <v>1.5258834894422999</v>
      </c>
      <c r="O921" s="13">
        <v>2.6944940008548501</v>
      </c>
      <c r="P921" s="16">
        <f t="shared" si="86"/>
        <v>1.9331669376946465</v>
      </c>
      <c r="Q921" s="14">
        <v>1.33958813814623</v>
      </c>
      <c r="R921" s="14">
        <v>1.48381363704574</v>
      </c>
      <c r="S921" s="14">
        <v>1.4306390632824999</v>
      </c>
      <c r="T921" s="16">
        <f t="shared" si="87"/>
        <v>1.4180136128248233</v>
      </c>
      <c r="U921" s="15">
        <v>1.7598340169615001</v>
      </c>
      <c r="V921" s="15">
        <v>2.0138506269888299</v>
      </c>
      <c r="W921" s="15">
        <v>1.9552133111075001</v>
      </c>
      <c r="X921" s="16">
        <f t="shared" si="88"/>
        <v>1.9096326516859434</v>
      </c>
      <c r="Y921" s="9">
        <v>1.5894323790237299</v>
      </c>
      <c r="Z921" s="9">
        <v>1.3556460058558799</v>
      </c>
      <c r="AA921" s="9">
        <v>1.32364870850609</v>
      </c>
      <c r="AB921" s="16">
        <f t="shared" si="89"/>
        <v>1.4229090311285664</v>
      </c>
      <c r="AC921" t="s">
        <v>11</v>
      </c>
      <c r="AD921" t="s">
        <v>9</v>
      </c>
    </row>
    <row r="922" spans="1:30" x14ac:dyDescent="0.2">
      <c r="A922">
        <v>82</v>
      </c>
      <c r="B922" s="1">
        <v>8.5709999999999997</v>
      </c>
      <c r="C922" s="2">
        <v>109.03162</v>
      </c>
      <c r="D922" t="s">
        <v>564</v>
      </c>
      <c r="E922" s="5">
        <v>1248</v>
      </c>
      <c r="F922" s="5">
        <v>1209</v>
      </c>
      <c r="G922" s="5">
        <v>1203</v>
      </c>
      <c r="H922" s="16">
        <f t="shared" si="84"/>
        <v>1220</v>
      </c>
      <c r="I922" s="6">
        <v>812</v>
      </c>
      <c r="J922" s="6">
        <v>932</v>
      </c>
      <c r="K922" s="6">
        <v>940</v>
      </c>
      <c r="L922" s="16">
        <f t="shared" si="85"/>
        <v>894.66666666666663</v>
      </c>
      <c r="M922" s="13">
        <v>1588</v>
      </c>
      <c r="N922" s="13">
        <v>1358</v>
      </c>
      <c r="O922" s="13">
        <v>1250</v>
      </c>
      <c r="P922" s="16">
        <f t="shared" si="86"/>
        <v>1398.6666666666667</v>
      </c>
      <c r="Q922" s="14">
        <v>1326</v>
      </c>
      <c r="R922" s="14">
        <v>1385</v>
      </c>
      <c r="S922" s="14">
        <v>1408</v>
      </c>
      <c r="T922" s="16">
        <f t="shared" si="87"/>
        <v>1373</v>
      </c>
      <c r="U922" s="15">
        <v>1103</v>
      </c>
      <c r="V922" s="15">
        <v>717</v>
      </c>
      <c r="W922" s="15">
        <v>908</v>
      </c>
      <c r="X922" s="16">
        <f t="shared" si="88"/>
        <v>909.33333333333337</v>
      </c>
      <c r="Y922" s="9">
        <v>787</v>
      </c>
      <c r="Z922" s="9">
        <v>692</v>
      </c>
      <c r="AA922" s="9">
        <v>785</v>
      </c>
      <c r="AB922" s="16">
        <f t="shared" si="89"/>
        <v>754.66666666666663</v>
      </c>
      <c r="AC922" t="s">
        <v>16</v>
      </c>
      <c r="AD922" t="s">
        <v>16</v>
      </c>
    </row>
    <row r="923" spans="1:30" x14ac:dyDescent="0.2">
      <c r="A923">
        <v>381</v>
      </c>
      <c r="B923" s="1">
        <v>6.56</v>
      </c>
      <c r="C923" s="2">
        <v>196.04723000000001</v>
      </c>
      <c r="D923" t="s">
        <v>564</v>
      </c>
      <c r="E923" s="5">
        <v>2.4094271765380402</v>
      </c>
      <c r="F923" s="5">
        <v>2.0253696335806199</v>
      </c>
      <c r="G923" s="5">
        <v>1.37542609934499</v>
      </c>
      <c r="H923" s="16">
        <f t="shared" si="84"/>
        <v>1.9367409698212168</v>
      </c>
      <c r="I923" s="6">
        <v>1.80379797418211</v>
      </c>
      <c r="J923" s="6">
        <v>1.473902392411</v>
      </c>
      <c r="K923" s="6">
        <v>2.0032124676407701</v>
      </c>
      <c r="L923" s="16">
        <f t="shared" si="85"/>
        <v>1.7603042780779601</v>
      </c>
      <c r="M923" s="13">
        <v>2.43158434247789</v>
      </c>
      <c r="N923" s="13">
        <v>2.5792987820769002</v>
      </c>
      <c r="O923" s="13">
        <v>1.88011710130827</v>
      </c>
      <c r="P923" s="16">
        <f t="shared" si="86"/>
        <v>2.2970000752876865</v>
      </c>
      <c r="Q923" s="14">
        <v>2.5940702260367998</v>
      </c>
      <c r="R923" s="14">
        <v>2.4340462498045401</v>
      </c>
      <c r="S923" s="14">
        <v>1.8678075646750201</v>
      </c>
      <c r="T923" s="16">
        <f t="shared" si="87"/>
        <v>2.298641346838787</v>
      </c>
      <c r="U923" s="15">
        <v>2.4537415084177399</v>
      </c>
      <c r="V923" s="15">
        <v>1.90473617457477</v>
      </c>
      <c r="W923" s="15">
        <v>1.86534565734837</v>
      </c>
      <c r="X923" s="16">
        <f t="shared" si="88"/>
        <v>2.0746077801136265</v>
      </c>
      <c r="Y923" s="9">
        <v>2.2149364977326802</v>
      </c>
      <c r="Z923" s="9">
        <v>1.7397883836892101</v>
      </c>
      <c r="AA923" s="9">
        <v>1.75209792032246</v>
      </c>
      <c r="AB923" s="16">
        <f t="shared" si="89"/>
        <v>1.9022742672481165</v>
      </c>
      <c r="AC923" t="s">
        <v>12</v>
      </c>
      <c r="AD923" t="s">
        <v>9</v>
      </c>
    </row>
    <row r="924" spans="1:30" x14ac:dyDescent="0.2">
      <c r="A924">
        <v>143</v>
      </c>
      <c r="B924" s="1">
        <v>8.6170000000000009</v>
      </c>
      <c r="C924" s="2">
        <v>127.04165999999999</v>
      </c>
      <c r="D924" t="s">
        <v>564</v>
      </c>
      <c r="E924" s="5">
        <v>2.0194572582885102</v>
      </c>
      <c r="F924" s="5">
        <v>2.1792569030159799</v>
      </c>
      <c r="G924" s="5">
        <v>1.9377325665699101</v>
      </c>
      <c r="H924" s="16">
        <f t="shared" si="84"/>
        <v>2.0454822426248001</v>
      </c>
      <c r="I924" s="6">
        <v>1.3946706520291701</v>
      </c>
      <c r="J924" s="6">
        <v>1.3658304126290199</v>
      </c>
      <c r="K924" s="6">
        <v>1.4769195613617201</v>
      </c>
      <c r="L924" s="16">
        <f t="shared" si="85"/>
        <v>1.4124735420066366</v>
      </c>
      <c r="M924" s="13">
        <v>3.0467247904513401</v>
      </c>
      <c r="N924" s="13">
        <v>2.7957010259519</v>
      </c>
      <c r="O924" s="13">
        <v>2.7994301611645001</v>
      </c>
      <c r="P924" s="16">
        <f t="shared" si="86"/>
        <v>2.8806186591892469</v>
      </c>
      <c r="Q924" s="14">
        <v>2.3833123957005702</v>
      </c>
      <c r="R924" s="14">
        <v>2.2740660958042</v>
      </c>
      <c r="S924" s="14">
        <v>2.6704861813312601</v>
      </c>
      <c r="T924" s="16">
        <f t="shared" si="87"/>
        <v>2.4426215576120103</v>
      </c>
      <c r="U924" s="15">
        <v>1.3246362768942701</v>
      </c>
      <c r="V924" s="15">
        <v>1.58595515176603</v>
      </c>
      <c r="W924" s="15">
        <v>1.5225384967628599</v>
      </c>
      <c r="X924" s="16">
        <f t="shared" si="88"/>
        <v>1.4777099751410534</v>
      </c>
      <c r="Y924" s="9">
        <v>1.2136501107722799</v>
      </c>
      <c r="Z924" s="9">
        <v>1.1891124798341901</v>
      </c>
      <c r="AA924" s="9">
        <v>1.06774953892024</v>
      </c>
      <c r="AB924" s="16">
        <f t="shared" si="89"/>
        <v>1.1568373765089033</v>
      </c>
      <c r="AC924" t="s">
        <v>11</v>
      </c>
      <c r="AD924" t="s">
        <v>9</v>
      </c>
    </row>
    <row r="925" spans="1:30" x14ac:dyDescent="0.2">
      <c r="A925">
        <v>144</v>
      </c>
      <c r="B925" s="1">
        <v>5.1449999999999996</v>
      </c>
      <c r="C925" s="2">
        <v>127.04192</v>
      </c>
      <c r="D925" t="s">
        <v>564</v>
      </c>
      <c r="E925" s="5">
        <v>2.4374607745181498</v>
      </c>
      <c r="F925" s="5">
        <v>2.5400949463146301</v>
      </c>
      <c r="G925" s="5">
        <v>2.1479957488260299</v>
      </c>
      <c r="H925" s="16">
        <f t="shared" si="84"/>
        <v>2.375183823219603</v>
      </c>
      <c r="I925" s="6">
        <v>1.8860608460686199</v>
      </c>
      <c r="J925" s="6">
        <v>2.0441272524725198</v>
      </c>
      <c r="K925" s="6">
        <v>2.2035128923909402</v>
      </c>
      <c r="L925" s="16">
        <f t="shared" si="85"/>
        <v>2.0445669969773603</v>
      </c>
      <c r="M925" s="13">
        <v>2.28794126287444</v>
      </c>
      <c r="N925" s="13">
        <v>2.3965644488595998</v>
      </c>
      <c r="O925" s="13">
        <v>2.55210584352539</v>
      </c>
      <c r="P925" s="16">
        <f t="shared" si="86"/>
        <v>2.4122038517531434</v>
      </c>
      <c r="Q925" s="14">
        <v>1.75230613727183</v>
      </c>
      <c r="R925" s="14">
        <v>2.2997914238647001</v>
      </c>
      <c r="S925" s="14">
        <v>1.9374974072929001</v>
      </c>
      <c r="T925" s="16">
        <f t="shared" si="87"/>
        <v>1.9965316561431434</v>
      </c>
      <c r="U925" s="15">
        <v>2.4835762870937499</v>
      </c>
      <c r="V925" s="15">
        <v>1.90595545703513</v>
      </c>
      <c r="W925" s="15">
        <v>2.21193878448388</v>
      </c>
      <c r="X925" s="16">
        <f t="shared" si="88"/>
        <v>2.2004901762042532</v>
      </c>
      <c r="Y925" s="9">
        <v>1.57865048051097</v>
      </c>
      <c r="Z925" s="9">
        <v>1.93583601320649</v>
      </c>
      <c r="AA925" s="9">
        <v>2.2237413380898698</v>
      </c>
      <c r="AB925" s="16">
        <f t="shared" si="89"/>
        <v>1.9127426106024432</v>
      </c>
      <c r="AC925" t="s">
        <v>11</v>
      </c>
      <c r="AD925" t="s">
        <v>9</v>
      </c>
    </row>
    <row r="926" spans="1:30" x14ac:dyDescent="0.2">
      <c r="A926">
        <v>145</v>
      </c>
      <c r="B926" s="1">
        <v>9.1669999999999998</v>
      </c>
      <c r="C926" s="2">
        <v>127.04198</v>
      </c>
      <c r="D926" t="s">
        <v>564</v>
      </c>
      <c r="E926" s="5">
        <v>2.07284655039303</v>
      </c>
      <c r="F926" s="5">
        <v>2.03536574159993</v>
      </c>
      <c r="G926" s="5">
        <v>2.0996759608653401</v>
      </c>
      <c r="H926" s="16">
        <f t="shared" si="84"/>
        <v>2.0692960842860999</v>
      </c>
      <c r="I926" s="6">
        <v>1.76005184255449</v>
      </c>
      <c r="J926" s="6">
        <v>1.83793567592205</v>
      </c>
      <c r="K926" s="6">
        <v>1.9887893639406</v>
      </c>
      <c r="L926" s="16">
        <f t="shared" si="85"/>
        <v>1.8622589608057132</v>
      </c>
      <c r="M926" s="13">
        <v>2.4993722393787299</v>
      </c>
      <c r="N926" s="13">
        <v>2.48242003602858</v>
      </c>
      <c r="O926" s="13">
        <v>2.4900248035619601</v>
      </c>
      <c r="P926" s="16">
        <f t="shared" si="86"/>
        <v>2.4906056929897566</v>
      </c>
      <c r="Q926" s="14">
        <v>1.8919579218709299</v>
      </c>
      <c r="R926" s="14">
        <v>2.0966493426862698</v>
      </c>
      <c r="S926" s="14">
        <v>2.04120598870086</v>
      </c>
      <c r="T926" s="16">
        <f t="shared" si="87"/>
        <v>2.0099377510860199</v>
      </c>
      <c r="U926" s="15">
        <v>2.11111130842826</v>
      </c>
      <c r="V926" s="15">
        <v>2.0802422142433699</v>
      </c>
      <c r="W926" s="15">
        <v>2.1198777294408999</v>
      </c>
      <c r="X926" s="16">
        <f t="shared" si="88"/>
        <v>2.1037437507041763</v>
      </c>
      <c r="Y926" s="9">
        <v>1.9895278970433801</v>
      </c>
      <c r="Z926" s="9">
        <v>1.8421319213263301</v>
      </c>
      <c r="AA926" s="9">
        <v>1.91969903087939</v>
      </c>
      <c r="AB926" s="16">
        <f t="shared" si="89"/>
        <v>1.9171196164163666</v>
      </c>
      <c r="AC926" t="s">
        <v>8</v>
      </c>
      <c r="AD926" t="s">
        <v>9</v>
      </c>
    </row>
    <row r="927" spans="1:30" x14ac:dyDescent="0.2">
      <c r="A927">
        <v>146</v>
      </c>
      <c r="B927" s="1">
        <v>8.1270000000000007</v>
      </c>
      <c r="C927" s="2">
        <v>127.04201</v>
      </c>
      <c r="D927" t="s">
        <v>564</v>
      </c>
      <c r="E927" s="5">
        <v>2.08181000946312</v>
      </c>
      <c r="F927" s="5">
        <v>2.2244067904159901</v>
      </c>
      <c r="G927" s="5">
        <v>2.24268054763637</v>
      </c>
      <c r="H927" s="16">
        <f t="shared" si="84"/>
        <v>2.18296578250516</v>
      </c>
      <c r="I927" s="6">
        <v>1.68647901658156</v>
      </c>
      <c r="J927" s="6">
        <v>1.7839997188758701</v>
      </c>
      <c r="K927" s="6">
        <v>1.63426806706873</v>
      </c>
      <c r="L927" s="16">
        <f t="shared" si="85"/>
        <v>1.70158226750872</v>
      </c>
      <c r="M927" s="13">
        <v>2.5221754636406999</v>
      </c>
      <c r="N927" s="13">
        <v>2.4156273911448598</v>
      </c>
      <c r="O927" s="13">
        <v>2.2738518867594801</v>
      </c>
      <c r="P927" s="16">
        <f t="shared" si="86"/>
        <v>2.4038849138483465</v>
      </c>
      <c r="Q927" s="14">
        <v>2.0932293418416501</v>
      </c>
      <c r="R927" s="14">
        <v>2.0945833571163299</v>
      </c>
      <c r="S927" s="14">
        <v>2.2111124785682601</v>
      </c>
      <c r="T927" s="16">
        <f t="shared" si="87"/>
        <v>2.1329750591754135</v>
      </c>
      <c r="U927" s="15">
        <v>2.0558744662494401</v>
      </c>
      <c r="V927" s="15">
        <v>2.1832622365168199</v>
      </c>
      <c r="W927" s="15">
        <v>2.0274500166348601</v>
      </c>
      <c r="X927" s="16">
        <f t="shared" si="88"/>
        <v>2.0888622398003736</v>
      </c>
      <c r="Y927" s="9">
        <v>2.0018970907533702</v>
      </c>
      <c r="Z927" s="9">
        <v>1.87812293204632</v>
      </c>
      <c r="AA927" s="9">
        <v>1.87113977812904</v>
      </c>
      <c r="AB927" s="16">
        <f t="shared" si="89"/>
        <v>1.9170532669762432</v>
      </c>
      <c r="AC927" t="s">
        <v>11</v>
      </c>
      <c r="AD927" t="s">
        <v>9</v>
      </c>
    </row>
    <row r="928" spans="1:30" x14ac:dyDescent="0.2">
      <c r="A928">
        <v>248</v>
      </c>
      <c r="B928" s="1">
        <v>1.788</v>
      </c>
      <c r="C928" s="2">
        <v>157.08957000000001</v>
      </c>
      <c r="D928" t="s">
        <v>625</v>
      </c>
      <c r="E928" s="5">
        <v>0</v>
      </c>
      <c r="F928" s="5">
        <v>2.61401098381213E-2</v>
      </c>
      <c r="G928" s="5">
        <v>0</v>
      </c>
      <c r="H928" s="16">
        <f t="shared" si="84"/>
        <v>8.7133699460404338E-3</v>
      </c>
      <c r="I928" s="6">
        <v>6.8325214699100304E-3</v>
      </c>
      <c r="J928" s="6">
        <v>0.21654135338345801</v>
      </c>
      <c r="K928" s="6">
        <v>0.121804511278195</v>
      </c>
      <c r="L928" s="16">
        <f t="shared" si="85"/>
        <v>0.11505946204385435</v>
      </c>
      <c r="M928" s="13">
        <v>0.111278195488721</v>
      </c>
      <c r="N928" s="13">
        <v>0.203007518796992</v>
      </c>
      <c r="O928" s="13">
        <v>0.13834586466165399</v>
      </c>
      <c r="P928" s="16">
        <f t="shared" si="86"/>
        <v>0.15087719298245567</v>
      </c>
      <c r="Q928" s="14">
        <v>0.114285714285714</v>
      </c>
      <c r="R928" s="14">
        <v>0.13233082706766899</v>
      </c>
      <c r="S928" s="14">
        <v>0.20451127819548801</v>
      </c>
      <c r="T928" s="16">
        <f t="shared" si="87"/>
        <v>0.15037593984962369</v>
      </c>
      <c r="U928" s="15">
        <v>1.32683842593137E-2</v>
      </c>
      <c r="V928" s="15">
        <v>0.19776311755555501</v>
      </c>
      <c r="W928" s="15">
        <v>0.186466165413533</v>
      </c>
      <c r="X928" s="16">
        <f t="shared" si="88"/>
        <v>0.13249922240946724</v>
      </c>
      <c r="Y928" s="9">
        <v>0.16691729323308199</v>
      </c>
      <c r="Z928" s="9">
        <v>0.15939849624060101</v>
      </c>
      <c r="AA928" s="9">
        <v>0.14135338345864601</v>
      </c>
      <c r="AB928" s="16">
        <f t="shared" si="89"/>
        <v>0.15588972431077633</v>
      </c>
      <c r="AC928" t="s">
        <v>12</v>
      </c>
      <c r="AD928" t="s">
        <v>9</v>
      </c>
    </row>
    <row r="929" spans="1:30" x14ac:dyDescent="0.2">
      <c r="A929">
        <v>301</v>
      </c>
      <c r="B929" s="1">
        <v>2.972</v>
      </c>
      <c r="C929" s="2">
        <v>171.06912</v>
      </c>
      <c r="D929" t="s">
        <v>625</v>
      </c>
      <c r="E929" s="5">
        <v>1.1788614748797199</v>
      </c>
      <c r="F929" s="5">
        <v>1.4610279638708501</v>
      </c>
      <c r="G929" s="5">
        <v>2.0414167470495301</v>
      </c>
      <c r="H929" s="16">
        <f t="shared" si="84"/>
        <v>1.5604353952667001</v>
      </c>
      <c r="I929" s="6">
        <v>1.399582733023</v>
      </c>
      <c r="J929" s="6">
        <v>2.0639612449253</v>
      </c>
      <c r="K929" s="6">
        <v>1.53689340525819</v>
      </c>
      <c r="L929" s="16">
        <f t="shared" si="85"/>
        <v>1.6668124610688297</v>
      </c>
      <c r="M929" s="13">
        <v>1.8457288998403101</v>
      </c>
      <c r="N929" s="13">
        <v>2.19330285633268</v>
      </c>
      <c r="O929" s="13">
        <v>1.8712294261801501</v>
      </c>
      <c r="P929" s="16">
        <f t="shared" si="86"/>
        <v>1.9700870607843803</v>
      </c>
      <c r="Q929" s="14">
        <v>2.1741088489690901</v>
      </c>
      <c r="R929" s="14">
        <v>1.3690663977747499</v>
      </c>
      <c r="S929" s="14">
        <v>2.4526343678422999</v>
      </c>
      <c r="T929" s="16">
        <f t="shared" si="87"/>
        <v>1.9986032048620466</v>
      </c>
      <c r="U929" s="15">
        <v>2.9743387117629698</v>
      </c>
      <c r="V929" s="15">
        <v>2.46872642556542</v>
      </c>
      <c r="W929" s="15">
        <v>1.73757484569048</v>
      </c>
      <c r="X929" s="16">
        <f t="shared" si="88"/>
        <v>2.3935466610062899</v>
      </c>
      <c r="Y929" s="9">
        <v>1.4131893824794699</v>
      </c>
      <c r="Z929" s="9">
        <v>1.4919606202569899</v>
      </c>
      <c r="AA929" s="9">
        <v>2.0828114590704998</v>
      </c>
      <c r="AB929" s="16">
        <f t="shared" si="89"/>
        <v>1.6626538206023198</v>
      </c>
      <c r="AC929" t="s">
        <v>11</v>
      </c>
      <c r="AD929" t="s">
        <v>9</v>
      </c>
    </row>
    <row r="930" spans="1:30" x14ac:dyDescent="0.2">
      <c r="A930">
        <v>421</v>
      </c>
      <c r="B930" s="1">
        <v>10.242000000000001</v>
      </c>
      <c r="C930" s="2">
        <v>203.05579</v>
      </c>
      <c r="D930" t="s">
        <v>625</v>
      </c>
      <c r="E930" s="5">
        <v>473</v>
      </c>
      <c r="F930" s="5">
        <v>688</v>
      </c>
      <c r="G930" s="5">
        <v>826</v>
      </c>
      <c r="H930" s="16">
        <f t="shared" si="84"/>
        <v>662.33333333333337</v>
      </c>
      <c r="I930" s="6">
        <v>240</v>
      </c>
      <c r="J930" s="6">
        <v>75</v>
      </c>
      <c r="K930" s="6">
        <v>82</v>
      </c>
      <c r="L930" s="16">
        <f t="shared" si="85"/>
        <v>132.33333333333334</v>
      </c>
      <c r="M930" s="13">
        <v>36241</v>
      </c>
      <c r="N930" s="13">
        <v>51996</v>
      </c>
      <c r="O930" s="13">
        <v>48665</v>
      </c>
      <c r="P930" s="16">
        <f t="shared" si="86"/>
        <v>45634</v>
      </c>
      <c r="Q930" s="14">
        <v>47654</v>
      </c>
      <c r="R930" s="14">
        <v>50828</v>
      </c>
      <c r="S930" s="14">
        <v>48438</v>
      </c>
      <c r="T930" s="16">
        <f t="shared" si="87"/>
        <v>48973.333333333336</v>
      </c>
      <c r="U930" s="15">
        <v>32961</v>
      </c>
      <c r="V930" s="15">
        <v>30631</v>
      </c>
      <c r="W930" s="15">
        <v>32430</v>
      </c>
      <c r="X930" s="16">
        <f t="shared" si="88"/>
        <v>32007.333333333332</v>
      </c>
      <c r="Y930" s="9">
        <v>28331</v>
      </c>
      <c r="Z930" s="9">
        <v>29098</v>
      </c>
      <c r="AA930" s="9">
        <v>27190</v>
      </c>
      <c r="AB930" s="16">
        <f t="shared" si="89"/>
        <v>28206.333333333332</v>
      </c>
      <c r="AC930" t="s">
        <v>16</v>
      </c>
      <c r="AD930" t="s">
        <v>16</v>
      </c>
    </row>
    <row r="931" spans="1:30" x14ac:dyDescent="0.2">
      <c r="A931">
        <v>368</v>
      </c>
      <c r="B931" s="1">
        <v>7.4370000000000003</v>
      </c>
      <c r="C931" s="2">
        <v>194.05179000000001</v>
      </c>
      <c r="D931" t="s">
        <v>566</v>
      </c>
      <c r="E931" s="5">
        <v>1.68157394637494</v>
      </c>
      <c r="F931" s="5">
        <v>2.08311026261162</v>
      </c>
      <c r="G931" s="5">
        <v>2.0022876527123201</v>
      </c>
      <c r="H931" s="16">
        <f t="shared" si="84"/>
        <v>1.9223239538996266</v>
      </c>
      <c r="I931" s="6">
        <v>1.64542450991835</v>
      </c>
      <c r="J931" s="6">
        <v>1.9696726809523499</v>
      </c>
      <c r="K931" s="6">
        <v>1.54110146489287</v>
      </c>
      <c r="L931" s="16">
        <f t="shared" si="85"/>
        <v>1.7187328852545234</v>
      </c>
      <c r="M931" s="13">
        <v>2.31759481385191</v>
      </c>
      <c r="N931" s="13">
        <v>2.5198490965259901</v>
      </c>
      <c r="O931" s="13">
        <v>2.7544490826330099</v>
      </c>
      <c r="P931" s="16">
        <f t="shared" si="86"/>
        <v>2.5306309976703032</v>
      </c>
      <c r="Q931" s="14">
        <v>2.47774726303596</v>
      </c>
      <c r="R931" s="14">
        <v>2.5062995319759298</v>
      </c>
      <c r="S931" s="14">
        <v>2.0617598847864498</v>
      </c>
      <c r="T931" s="16">
        <f t="shared" si="87"/>
        <v>2.3486022265994468</v>
      </c>
      <c r="U931" s="15">
        <v>2.01683801862854</v>
      </c>
      <c r="V931" s="15">
        <v>2.0417414850592399</v>
      </c>
      <c r="W931" s="15">
        <v>2.00991122987572</v>
      </c>
      <c r="X931" s="16">
        <f t="shared" si="88"/>
        <v>2.0228302445211663</v>
      </c>
      <c r="Y931" s="9">
        <v>1.7827812470731299</v>
      </c>
      <c r="Z931" s="9">
        <v>1.7371941427851201</v>
      </c>
      <c r="AA931" s="9">
        <v>1.7724030913186299</v>
      </c>
      <c r="AB931" s="16">
        <f t="shared" si="89"/>
        <v>1.7641261603922933</v>
      </c>
      <c r="AC931" t="s">
        <v>8</v>
      </c>
      <c r="AD931" t="s">
        <v>9</v>
      </c>
    </row>
    <row r="932" spans="1:30" x14ac:dyDescent="0.2">
      <c r="A932">
        <v>90</v>
      </c>
      <c r="B932" s="1">
        <v>5.798</v>
      </c>
      <c r="C932" s="2">
        <v>113.03658</v>
      </c>
      <c r="D932" t="s">
        <v>409</v>
      </c>
      <c r="E932" s="5">
        <v>0.60989718820201899</v>
      </c>
      <c r="F932" s="5">
        <v>0.53647671740419001</v>
      </c>
      <c r="G932" s="5">
        <v>0.62699510605904796</v>
      </c>
      <c r="H932" s="16">
        <f t="shared" si="84"/>
        <v>0.59112300388841899</v>
      </c>
      <c r="I932" s="6">
        <v>0.45400440774087403</v>
      </c>
      <c r="J932" s="6">
        <v>0.43489497013596001</v>
      </c>
      <c r="K932" s="6">
        <v>0.24380059408681501</v>
      </c>
      <c r="L932" s="16">
        <f t="shared" si="85"/>
        <v>0.37756665732121636</v>
      </c>
      <c r="M932" s="13">
        <v>0.24279483421287201</v>
      </c>
      <c r="N932" s="13">
        <v>0</v>
      </c>
      <c r="O932" s="13">
        <v>0.28201946929664401</v>
      </c>
      <c r="P932" s="16">
        <f t="shared" si="86"/>
        <v>0.17493810116983868</v>
      </c>
      <c r="Q932" s="14">
        <v>0.29911738715367298</v>
      </c>
      <c r="R932" s="14">
        <v>0</v>
      </c>
      <c r="S932" s="14">
        <v>0.29107130816213</v>
      </c>
      <c r="T932" s="16">
        <f t="shared" si="87"/>
        <v>0.19672956510526765</v>
      </c>
      <c r="U932" s="15">
        <v>6.7309517810183204</v>
      </c>
      <c r="V932" s="15">
        <v>5.6024892024544197</v>
      </c>
      <c r="W932" s="15">
        <v>5.5320860112784196</v>
      </c>
      <c r="X932" s="16">
        <f t="shared" si="88"/>
        <v>5.9551756649170535</v>
      </c>
      <c r="Y932" s="9">
        <v>4.9386876856521296</v>
      </c>
      <c r="Z932" s="9">
        <v>5.41742938564893</v>
      </c>
      <c r="AA932" s="9">
        <v>4.5846602100242402</v>
      </c>
      <c r="AB932" s="16">
        <f t="shared" si="89"/>
        <v>4.9802590937750999</v>
      </c>
      <c r="AC932" t="s">
        <v>12</v>
      </c>
      <c r="AD932" t="s">
        <v>9</v>
      </c>
    </row>
    <row r="933" spans="1:30" x14ac:dyDescent="0.2">
      <c r="A933">
        <v>1060</v>
      </c>
      <c r="B933" s="1">
        <v>10.919</v>
      </c>
      <c r="C933" s="2">
        <v>567.05658000000005</v>
      </c>
      <c r="D933" t="s">
        <v>335</v>
      </c>
      <c r="E933" s="5">
        <v>0</v>
      </c>
      <c r="F933" s="5">
        <v>0</v>
      </c>
      <c r="G933" s="5">
        <v>0</v>
      </c>
      <c r="H933" s="16">
        <f t="shared" si="84"/>
        <v>0</v>
      </c>
      <c r="I933" s="6">
        <v>1150</v>
      </c>
      <c r="J933" s="6">
        <v>979</v>
      </c>
      <c r="K933" s="6">
        <v>924</v>
      </c>
      <c r="L933" s="16">
        <f t="shared" si="85"/>
        <v>1017.6666666666666</v>
      </c>
      <c r="M933" s="13">
        <v>0</v>
      </c>
      <c r="N933" s="13">
        <v>0</v>
      </c>
      <c r="O933" s="13">
        <v>0</v>
      </c>
      <c r="P933" s="16">
        <f t="shared" si="86"/>
        <v>0</v>
      </c>
      <c r="Q933" s="14">
        <v>0</v>
      </c>
      <c r="R933" s="14">
        <v>0</v>
      </c>
      <c r="S933" s="14">
        <v>0</v>
      </c>
      <c r="T933" s="16">
        <f t="shared" si="87"/>
        <v>0</v>
      </c>
      <c r="U933" s="15">
        <v>0</v>
      </c>
      <c r="V933" s="15">
        <v>0</v>
      </c>
      <c r="W933" s="15">
        <v>0</v>
      </c>
      <c r="X933" s="16">
        <f t="shared" si="88"/>
        <v>0</v>
      </c>
      <c r="Y933" s="9">
        <v>0</v>
      </c>
      <c r="Z933" s="9">
        <v>0</v>
      </c>
      <c r="AA933" s="9">
        <v>0</v>
      </c>
      <c r="AB933" s="16">
        <f t="shared" si="89"/>
        <v>0</v>
      </c>
      <c r="AC933" t="s">
        <v>14</v>
      </c>
      <c r="AD933" t="s">
        <v>9</v>
      </c>
    </row>
    <row r="934" spans="1:30" x14ac:dyDescent="0.2">
      <c r="A934">
        <v>927</v>
      </c>
      <c r="B934" s="1">
        <v>2.1240000000000001</v>
      </c>
      <c r="C934" s="2">
        <v>432.28458000000001</v>
      </c>
      <c r="D934" t="s">
        <v>286</v>
      </c>
      <c r="E934" s="5">
        <v>0.84308621594092703</v>
      </c>
      <c r="F934" s="5">
        <v>5.6572316021988998E-2</v>
      </c>
      <c r="G934" s="5">
        <v>0.14376540036591801</v>
      </c>
      <c r="H934" s="16">
        <f t="shared" si="84"/>
        <v>0.34780797744294462</v>
      </c>
      <c r="I934" s="6">
        <v>1.30590120340543</v>
      </c>
      <c r="J934" s="6">
        <v>1.17824309840043</v>
      </c>
      <c r="K934" s="6">
        <v>1.8981347308699399</v>
      </c>
      <c r="L934" s="16">
        <f t="shared" si="85"/>
        <v>1.4607596775586</v>
      </c>
      <c r="M934" s="13">
        <v>1.0133830480027199</v>
      </c>
      <c r="N934" s="13">
        <v>0.46468556912632902</v>
      </c>
      <c r="O934" s="13">
        <v>1.83948226197639</v>
      </c>
      <c r="P934" s="16">
        <f t="shared" si="86"/>
        <v>1.1058502930351464</v>
      </c>
      <c r="Q934" s="14">
        <v>2.0792833069597898</v>
      </c>
      <c r="R934" s="14">
        <v>0.96185355152277296</v>
      </c>
      <c r="S934" s="14">
        <v>1.2929457780396201</v>
      </c>
      <c r="T934" s="16">
        <f t="shared" si="87"/>
        <v>1.4446942121740609</v>
      </c>
      <c r="U934" s="15">
        <v>0.75392377737250704</v>
      </c>
      <c r="V934" s="15">
        <v>1.1350056299393101</v>
      </c>
      <c r="W934" s="15">
        <v>0.18059688578716401</v>
      </c>
      <c r="X934" s="16">
        <f t="shared" si="88"/>
        <v>0.68984209769966043</v>
      </c>
      <c r="Y934" s="9">
        <v>0.168354601968526</v>
      </c>
      <c r="Z934" s="9">
        <v>0.49137859504489101</v>
      </c>
      <c r="AA934" s="9">
        <v>1.53094849162728</v>
      </c>
      <c r="AB934" s="16">
        <f t="shared" si="89"/>
        <v>0.730227229546899</v>
      </c>
      <c r="AC934" t="s">
        <v>11</v>
      </c>
      <c r="AD934" t="s">
        <v>9</v>
      </c>
    </row>
    <row r="935" spans="1:30" x14ac:dyDescent="0.2">
      <c r="A935">
        <v>1011</v>
      </c>
      <c r="B935" s="1">
        <v>1.669</v>
      </c>
      <c r="C935" s="2">
        <v>521.12408000000005</v>
      </c>
      <c r="D935" t="s">
        <v>323</v>
      </c>
      <c r="E935" s="5">
        <v>6.1651747006321296</v>
      </c>
      <c r="F935" s="5">
        <v>6.1074594031126397</v>
      </c>
      <c r="G935" s="5">
        <v>6.1988698286326196</v>
      </c>
      <c r="H935" s="16">
        <f t="shared" si="84"/>
        <v>6.157167977459129</v>
      </c>
      <c r="I935" s="6">
        <v>6.0772311194060196</v>
      </c>
      <c r="J935" s="6">
        <v>6.2882569088877203</v>
      </c>
      <c r="K935" s="6">
        <v>6.2026204459512897</v>
      </c>
      <c r="L935" s="16">
        <f t="shared" si="85"/>
        <v>6.1893694914150101</v>
      </c>
      <c r="M935" s="13">
        <v>1.2596747383397</v>
      </c>
      <c r="N935" s="13">
        <v>6.1370835127193297</v>
      </c>
      <c r="O935" s="13">
        <v>6.2382629095324598</v>
      </c>
      <c r="P935" s="16">
        <f t="shared" si="86"/>
        <v>4.5450070535304965</v>
      </c>
      <c r="Q935" s="14">
        <v>6.3124577318060204</v>
      </c>
      <c r="R935" s="14">
        <v>6.1565125171012403</v>
      </c>
      <c r="S935" s="14">
        <v>6.1069606381219703</v>
      </c>
      <c r="T935" s="16">
        <f t="shared" si="87"/>
        <v>6.1919769623430767</v>
      </c>
      <c r="U935" s="15">
        <v>6.2391778972410297</v>
      </c>
      <c r="V935" s="15">
        <v>6.1351267398885199</v>
      </c>
      <c r="W935" s="15">
        <v>6.1870898242153904</v>
      </c>
      <c r="X935" s="16">
        <f t="shared" si="88"/>
        <v>6.1871314871149794</v>
      </c>
      <c r="Y935" s="9">
        <v>6.15167868620183</v>
      </c>
      <c r="Z935" s="9">
        <v>6.0878817733926898</v>
      </c>
      <c r="AA935" s="9">
        <v>6.2300038079088598</v>
      </c>
      <c r="AB935" s="16">
        <f t="shared" si="89"/>
        <v>6.1565214225011262</v>
      </c>
      <c r="AC935" t="s">
        <v>8</v>
      </c>
      <c r="AD935" t="s">
        <v>9</v>
      </c>
    </row>
    <row r="936" spans="1:30" x14ac:dyDescent="0.2">
      <c r="A936">
        <v>21</v>
      </c>
      <c r="B936" s="1">
        <v>7.7530000000000001</v>
      </c>
      <c r="C936" s="2">
        <v>88.041619999999995</v>
      </c>
      <c r="D936" t="s">
        <v>18</v>
      </c>
      <c r="E936" s="5">
        <v>0.137434227765099</v>
      </c>
      <c r="F936" s="5">
        <v>8.0602447864500201E-2</v>
      </c>
      <c r="G936" s="5">
        <v>0.117818140450659</v>
      </c>
      <c r="H936" s="16">
        <f t="shared" si="84"/>
        <v>0.11195160536008608</v>
      </c>
      <c r="I936" s="6">
        <v>9.5435975445566201E-2</v>
      </c>
      <c r="J936" s="6">
        <v>7.3608803448272003E-2</v>
      </c>
      <c r="K936" s="6">
        <v>0.110660593999343</v>
      </c>
      <c r="L936" s="16">
        <f t="shared" si="85"/>
        <v>9.3235124297727068E-2</v>
      </c>
      <c r="M936" s="13">
        <v>6.4195586254105104</v>
      </c>
      <c r="N936" s="13">
        <v>6.4178082739633497</v>
      </c>
      <c r="O936" s="13">
        <v>6.4198369470980596</v>
      </c>
      <c r="P936" s="16">
        <f t="shared" si="86"/>
        <v>6.4190679488239732</v>
      </c>
      <c r="Q936" s="14">
        <v>6.4164347504413799</v>
      </c>
      <c r="R936" s="14">
        <v>6.4188825376017498</v>
      </c>
      <c r="S936" s="14">
        <v>6.4178480719555004</v>
      </c>
      <c r="T936" s="16">
        <f t="shared" si="87"/>
        <v>6.4177217866662097</v>
      </c>
      <c r="U936" s="15">
        <v>3.3404593260356301</v>
      </c>
      <c r="V936" s="15">
        <v>3.0838806610860701</v>
      </c>
      <c r="W936" s="15">
        <v>2.6665808113329001</v>
      </c>
      <c r="X936" s="16">
        <f t="shared" si="88"/>
        <v>3.0303069328182004</v>
      </c>
      <c r="Y936" s="9">
        <v>3.3446643508012799</v>
      </c>
      <c r="Z936" s="9">
        <v>2.85786649495599</v>
      </c>
      <c r="AA936" s="9">
        <v>3.0790727623953602</v>
      </c>
      <c r="AB936" s="16">
        <f t="shared" si="89"/>
        <v>3.0938678693842099</v>
      </c>
      <c r="AC936" t="s">
        <v>8</v>
      </c>
      <c r="AD936" t="s">
        <v>9</v>
      </c>
    </row>
    <row r="937" spans="1:30" x14ac:dyDescent="0.2">
      <c r="A937">
        <v>551</v>
      </c>
      <c r="B937" s="1">
        <v>4.7809999999999997</v>
      </c>
      <c r="C937" s="2">
        <v>242.10117</v>
      </c>
      <c r="D937" t="s">
        <v>158</v>
      </c>
      <c r="E937" s="5">
        <v>3.21586850560643</v>
      </c>
      <c r="F937" s="5">
        <v>1.7230180761076199</v>
      </c>
      <c r="G937" s="5">
        <v>2.13184848418613</v>
      </c>
      <c r="H937" s="16">
        <f t="shared" si="84"/>
        <v>2.3569116886333932</v>
      </c>
      <c r="I937" s="6">
        <v>4.9564949400013099</v>
      </c>
      <c r="J937" s="6">
        <v>5.2909925466110002</v>
      </c>
      <c r="K937" s="6">
        <v>6.1024589626456196</v>
      </c>
      <c r="L937" s="16">
        <f t="shared" si="85"/>
        <v>5.4499821497526435</v>
      </c>
      <c r="M937" s="13">
        <v>0</v>
      </c>
      <c r="N937" s="13">
        <v>0</v>
      </c>
      <c r="O937" s="13">
        <v>0</v>
      </c>
      <c r="P937" s="16">
        <f t="shared" si="86"/>
        <v>0</v>
      </c>
      <c r="Q937" s="14">
        <v>0</v>
      </c>
      <c r="R937" s="14">
        <v>0</v>
      </c>
      <c r="S937" s="14">
        <v>0</v>
      </c>
      <c r="T937" s="16">
        <f t="shared" si="87"/>
        <v>0</v>
      </c>
      <c r="U937" s="15">
        <v>2.64598369434548</v>
      </c>
      <c r="V937" s="15">
        <v>2.3982076894494102</v>
      </c>
      <c r="W937" s="15">
        <v>2.5282900920198399</v>
      </c>
      <c r="X937" s="16">
        <f t="shared" si="88"/>
        <v>2.5241604919382437</v>
      </c>
      <c r="Y937" s="9">
        <v>2.7141220956918901</v>
      </c>
      <c r="Z937" s="9">
        <v>3.0795917029135902</v>
      </c>
      <c r="AA937" s="9">
        <v>2.8565932985071298</v>
      </c>
      <c r="AB937" s="16">
        <f t="shared" si="89"/>
        <v>2.8834356990375372</v>
      </c>
      <c r="AC937" t="s">
        <v>12</v>
      </c>
      <c r="AD937" t="s">
        <v>9</v>
      </c>
    </row>
    <row r="938" spans="1:30" x14ac:dyDescent="0.2">
      <c r="A938">
        <v>236</v>
      </c>
      <c r="B938" s="1">
        <v>6.1109999999999998</v>
      </c>
      <c r="C938" s="2">
        <v>153.04315</v>
      </c>
      <c r="D938" t="s">
        <v>626</v>
      </c>
      <c r="E938" s="5">
        <v>25.430379746835399</v>
      </c>
      <c r="F938" s="5">
        <v>21.158227848101198</v>
      </c>
      <c r="G938" s="5">
        <v>20.8101265822784</v>
      </c>
      <c r="H938" s="16">
        <f t="shared" si="84"/>
        <v>22.466244725738335</v>
      </c>
      <c r="I938" s="6">
        <v>26.5189873417721</v>
      </c>
      <c r="J938" s="6">
        <v>25.1012658227848</v>
      </c>
      <c r="K938" s="6">
        <v>29.727848101265799</v>
      </c>
      <c r="L938" s="16">
        <f t="shared" si="85"/>
        <v>27.116033755274231</v>
      </c>
      <c r="M938" s="13">
        <v>0</v>
      </c>
      <c r="N938" s="13">
        <v>0</v>
      </c>
      <c r="O938" s="13">
        <v>0</v>
      </c>
      <c r="P938" s="16">
        <f t="shared" si="86"/>
        <v>0</v>
      </c>
      <c r="Q938" s="14">
        <v>0</v>
      </c>
      <c r="R938" s="14">
        <v>0</v>
      </c>
      <c r="S938" s="14">
        <v>0</v>
      </c>
      <c r="T938" s="16">
        <f t="shared" si="87"/>
        <v>0</v>
      </c>
      <c r="U938" s="15">
        <v>1.68541034428491</v>
      </c>
      <c r="V938" s="15">
        <v>1.5944066447828</v>
      </c>
      <c r="W938" s="15">
        <v>1.36979205157241</v>
      </c>
      <c r="X938" s="16">
        <f t="shared" si="88"/>
        <v>1.5498696802133731</v>
      </c>
      <c r="Y938" s="9">
        <v>1.6670603337350101</v>
      </c>
      <c r="Z938" s="9">
        <v>1.3031634866525299</v>
      </c>
      <c r="AA938" s="9">
        <v>1.83992398316225</v>
      </c>
      <c r="AB938" s="16">
        <f t="shared" si="89"/>
        <v>1.6033826011832633</v>
      </c>
      <c r="AC938" t="s">
        <v>8</v>
      </c>
      <c r="AD938" t="s">
        <v>9</v>
      </c>
    </row>
  </sheetData>
  <autoFilter ref="A1:AD938" xr:uid="{00000000-0009-0000-0000-000002000000}">
    <sortState xmlns:xlrd2="http://schemas.microsoft.com/office/spreadsheetml/2017/richdata2" ref="A2:AD938">
      <sortCondition ref="D1:D938"/>
    </sortState>
  </autoFilter>
  <conditionalFormatting sqref="E1:AB1048576">
    <cfRule type="expression" dxfId="1" priority="1">
      <formula>MOD(E1,1) &lt;&gt; 0</formula>
    </cfRule>
  </conditionalFormatting>
  <pageMargins left="0.7" right="0.7" top="0.75" bottom="0.75" header="0.3" footer="0.3"/>
  <pageSetup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E530"/>
  <sheetViews>
    <sheetView zoomScale="150" workbookViewId="0">
      <pane ySplit="1" topLeftCell="A405" activePane="bottomLeft" state="frozen"/>
      <selection pane="bottomLeft" activeCell="D442" sqref="D442"/>
    </sheetView>
  </sheetViews>
  <sheetFormatPr baseColWidth="10" defaultColWidth="8.83203125" defaultRowHeight="15" x14ac:dyDescent="0.2"/>
  <cols>
    <col min="1" max="1" width="13.83203125" bestFit="1" customWidth="1"/>
    <col min="2" max="2" width="16.5" style="1" bestFit="1" customWidth="1"/>
    <col min="3" max="3" width="12.83203125" style="2" bestFit="1" customWidth="1"/>
    <col min="4" max="4" width="33.6640625" customWidth="1"/>
    <col min="5" max="5" width="13.1640625" bestFit="1" customWidth="1"/>
    <col min="6" max="9" width="11.5" style="3" customWidth="1"/>
    <col min="10" max="13" width="12.5" style="4" customWidth="1"/>
    <col min="14" max="17" width="11.5" style="5" customWidth="1"/>
    <col min="18" max="21" width="11.5" style="6" customWidth="1"/>
    <col min="22" max="25" width="11.5" style="7" customWidth="1"/>
    <col min="26" max="29" width="14.1640625" style="8" customWidth="1"/>
    <col min="30" max="31" width="17.33203125" bestFit="1" customWidth="1"/>
  </cols>
  <sheetData>
    <row r="1" spans="1:31" x14ac:dyDescent="0.2">
      <c r="A1" s="16" t="s">
        <v>0</v>
      </c>
      <c r="B1" s="21" t="s">
        <v>1</v>
      </c>
      <c r="C1" s="22" t="s">
        <v>2</v>
      </c>
      <c r="D1" s="16" t="s">
        <v>3</v>
      </c>
      <c r="E1" s="16" t="s">
        <v>4</v>
      </c>
      <c r="F1" s="16" t="s">
        <v>374</v>
      </c>
      <c r="G1" s="16" t="s">
        <v>375</v>
      </c>
      <c r="H1" s="16" t="s">
        <v>376</v>
      </c>
      <c r="I1" s="16"/>
      <c r="J1" s="16" t="s">
        <v>377</v>
      </c>
      <c r="K1" s="16" t="s">
        <v>378</v>
      </c>
      <c r="L1" s="16" t="s">
        <v>379</v>
      </c>
      <c r="M1" s="16"/>
      <c r="N1" s="16" t="s">
        <v>380</v>
      </c>
      <c r="O1" s="16" t="s">
        <v>381</v>
      </c>
      <c r="P1" s="16" t="s">
        <v>382</v>
      </c>
      <c r="Q1" s="16"/>
      <c r="R1" s="16" t="s">
        <v>383</v>
      </c>
      <c r="S1" s="16" t="s">
        <v>384</v>
      </c>
      <c r="T1" s="16" t="s">
        <v>385</v>
      </c>
      <c r="U1" s="16"/>
      <c r="V1" s="16" t="s">
        <v>386</v>
      </c>
      <c r="W1" s="16" t="s">
        <v>387</v>
      </c>
      <c r="X1" s="16" t="s">
        <v>388</v>
      </c>
      <c r="Y1" s="16"/>
      <c r="Z1" s="16" t="s">
        <v>389</v>
      </c>
      <c r="AA1" s="16" t="s">
        <v>390</v>
      </c>
      <c r="AB1" s="16" t="s">
        <v>391</v>
      </c>
      <c r="AC1" s="16"/>
      <c r="AD1" s="16" t="s">
        <v>5</v>
      </c>
      <c r="AE1" s="16" t="s">
        <v>6</v>
      </c>
    </row>
    <row r="2" spans="1:31" x14ac:dyDescent="0.2">
      <c r="A2" s="16">
        <v>279</v>
      </c>
      <c r="B2" s="21">
        <v>5.4749999999999996</v>
      </c>
      <c r="C2" s="22">
        <v>194.05065999999999</v>
      </c>
      <c r="D2" s="16" t="s">
        <v>463</v>
      </c>
      <c r="E2" s="16" t="s">
        <v>397</v>
      </c>
      <c r="F2" s="16">
        <v>2195792</v>
      </c>
      <c r="G2" s="16">
        <v>2212222</v>
      </c>
      <c r="H2" s="16">
        <v>2210536</v>
      </c>
      <c r="I2" s="16">
        <f>AVERAGE(F2:H2)</f>
        <v>2206183.3333333335</v>
      </c>
      <c r="J2" s="16">
        <v>2200498</v>
      </c>
      <c r="K2" s="16">
        <v>2175566</v>
      </c>
      <c r="L2" s="16">
        <v>2209485</v>
      </c>
      <c r="M2" s="16">
        <f>AVERAGE(J2:L2)</f>
        <v>2195183</v>
      </c>
      <c r="N2" s="16">
        <v>2230530</v>
      </c>
      <c r="O2" s="16">
        <v>2226928</v>
      </c>
      <c r="P2" s="16">
        <v>2269728</v>
      </c>
      <c r="Q2" s="16">
        <f>AVERAGE(N2:P2)</f>
        <v>2242395.3333333335</v>
      </c>
      <c r="R2" s="16">
        <v>2187512</v>
      </c>
      <c r="S2" s="16">
        <v>2195096</v>
      </c>
      <c r="T2" s="16">
        <v>2232832</v>
      </c>
      <c r="U2" s="16">
        <f>AVERAGE(R2:T2)</f>
        <v>2205146.6666666665</v>
      </c>
      <c r="V2" s="16">
        <v>2174936</v>
      </c>
      <c r="W2" s="16">
        <v>2235016</v>
      </c>
      <c r="X2" s="16">
        <v>2199212</v>
      </c>
      <c r="Y2" s="16">
        <f>AVERAGE(V2:X2)</f>
        <v>2203054.6666666665</v>
      </c>
      <c r="Z2" s="16">
        <v>2167971</v>
      </c>
      <c r="AA2" s="16">
        <v>2186174</v>
      </c>
      <c r="AB2" s="16">
        <v>2204464</v>
      </c>
      <c r="AC2" s="16">
        <f>AVERAGE(Z2:AB2)</f>
        <v>2186203</v>
      </c>
      <c r="AD2" s="16" t="s">
        <v>16</v>
      </c>
      <c r="AE2" s="16" t="s">
        <v>16</v>
      </c>
    </row>
    <row r="3" spans="1:31" x14ac:dyDescent="0.2">
      <c r="A3" s="16">
        <v>280</v>
      </c>
      <c r="B3" s="21">
        <v>5.4960000000000004</v>
      </c>
      <c r="C3" s="22">
        <v>194.06577999999999</v>
      </c>
      <c r="D3" s="16" t="s">
        <v>464</v>
      </c>
      <c r="E3" s="16" t="s">
        <v>392</v>
      </c>
      <c r="F3" s="16">
        <v>267493</v>
      </c>
      <c r="G3" s="16">
        <v>255482</v>
      </c>
      <c r="H3" s="16">
        <v>147602</v>
      </c>
      <c r="I3" s="16">
        <f t="shared" ref="I3:I66" si="0">AVERAGE(F3:H3)</f>
        <v>223525.66666666666</v>
      </c>
      <c r="J3" s="16">
        <v>151014</v>
      </c>
      <c r="K3" s="16">
        <v>181825</v>
      </c>
      <c r="L3" s="16">
        <v>61563</v>
      </c>
      <c r="M3" s="16">
        <f t="shared" ref="M3:M66" si="1">AVERAGE(J3:L3)</f>
        <v>131467.33333333334</v>
      </c>
      <c r="N3" s="16">
        <v>135024</v>
      </c>
      <c r="O3" s="16">
        <v>241676</v>
      </c>
      <c r="P3" s="16">
        <v>138618</v>
      </c>
      <c r="Q3" s="16">
        <f t="shared" ref="Q3:Q66" si="2">AVERAGE(N3:P3)</f>
        <v>171772.66666666666</v>
      </c>
      <c r="R3" s="16">
        <v>214651</v>
      </c>
      <c r="S3" s="16">
        <v>224186</v>
      </c>
      <c r="T3" s="16">
        <v>95575</v>
      </c>
      <c r="U3" s="16">
        <f t="shared" ref="U3:U66" si="3">AVERAGE(R3:T3)</f>
        <v>178137.33333333334</v>
      </c>
      <c r="V3" s="16">
        <v>75478</v>
      </c>
      <c r="W3" s="16">
        <v>139223</v>
      </c>
      <c r="X3" s="16">
        <v>144633</v>
      </c>
      <c r="Y3" s="16">
        <f t="shared" ref="Y3:Y66" si="4">AVERAGE(V3:X3)</f>
        <v>119778</v>
      </c>
      <c r="Z3" s="16">
        <v>193199</v>
      </c>
      <c r="AA3" s="16">
        <v>297856</v>
      </c>
      <c r="AB3" s="16">
        <v>45928</v>
      </c>
      <c r="AC3" s="16">
        <f t="shared" ref="AC3:AC66" si="5">AVERAGE(Z3:AB3)</f>
        <v>178994.33333333334</v>
      </c>
      <c r="AD3" s="16" t="s">
        <v>16</v>
      </c>
      <c r="AE3" s="16" t="s">
        <v>17</v>
      </c>
    </row>
    <row r="4" spans="1:31" x14ac:dyDescent="0.2">
      <c r="A4" s="16">
        <v>325</v>
      </c>
      <c r="B4" s="21">
        <v>7.194</v>
      </c>
      <c r="C4" s="22">
        <v>209.95024000000001</v>
      </c>
      <c r="D4" s="16" t="s">
        <v>7</v>
      </c>
      <c r="E4" s="16" t="s">
        <v>392</v>
      </c>
      <c r="F4" s="16">
        <v>53968</v>
      </c>
      <c r="G4" s="16">
        <v>40752</v>
      </c>
      <c r="H4" s="16">
        <v>52802</v>
      </c>
      <c r="I4" s="16">
        <f t="shared" si="0"/>
        <v>49174</v>
      </c>
      <c r="J4" s="16">
        <v>41237</v>
      </c>
      <c r="K4" s="16">
        <v>47636</v>
      </c>
      <c r="L4" s="16">
        <v>33988</v>
      </c>
      <c r="M4" s="16">
        <f t="shared" si="1"/>
        <v>40953.666666666664</v>
      </c>
      <c r="N4" s="16">
        <v>54169</v>
      </c>
      <c r="O4" s="16">
        <v>49961</v>
      </c>
      <c r="P4" s="16">
        <v>40759</v>
      </c>
      <c r="Q4" s="16">
        <f t="shared" si="2"/>
        <v>48296.333333333336</v>
      </c>
      <c r="R4" s="16">
        <v>51948</v>
      </c>
      <c r="S4" s="16">
        <v>44668</v>
      </c>
      <c r="T4" s="16">
        <v>35106</v>
      </c>
      <c r="U4" s="16">
        <f t="shared" si="3"/>
        <v>43907.333333333336</v>
      </c>
      <c r="V4" s="16">
        <v>44604</v>
      </c>
      <c r="W4" s="16">
        <v>45212</v>
      </c>
      <c r="X4" s="16">
        <v>35787</v>
      </c>
      <c r="Y4" s="16">
        <f t="shared" si="4"/>
        <v>41867.666666666664</v>
      </c>
      <c r="Z4" s="16">
        <v>41527</v>
      </c>
      <c r="AA4" s="16">
        <v>54142</v>
      </c>
      <c r="AB4" s="16">
        <v>31933</v>
      </c>
      <c r="AC4" s="16">
        <f t="shared" si="5"/>
        <v>42534</v>
      </c>
      <c r="AD4" s="16" t="s">
        <v>16</v>
      </c>
      <c r="AE4" s="16" t="s">
        <v>16</v>
      </c>
    </row>
    <row r="5" spans="1:31" x14ac:dyDescent="0.2">
      <c r="A5" s="16">
        <v>337</v>
      </c>
      <c r="B5" s="21">
        <v>8.0839999999999996</v>
      </c>
      <c r="C5" s="22">
        <v>215.03226000000001</v>
      </c>
      <c r="D5" s="16" t="s">
        <v>472</v>
      </c>
      <c r="E5" s="16" t="s">
        <v>392</v>
      </c>
      <c r="F5" s="16">
        <v>25820</v>
      </c>
      <c r="G5" s="16">
        <v>26905</v>
      </c>
      <c r="H5" s="16">
        <v>27016</v>
      </c>
      <c r="I5" s="16">
        <f t="shared" si="0"/>
        <v>26580.333333333332</v>
      </c>
      <c r="J5" s="16">
        <v>26778</v>
      </c>
      <c r="K5" s="16">
        <v>27102</v>
      </c>
      <c r="L5" s="16">
        <v>27019</v>
      </c>
      <c r="M5" s="16">
        <f t="shared" si="1"/>
        <v>26966.333333333332</v>
      </c>
      <c r="N5" s="16">
        <v>26580</v>
      </c>
      <c r="O5" s="16">
        <v>26873</v>
      </c>
      <c r="P5" s="16">
        <v>24567</v>
      </c>
      <c r="Q5" s="16">
        <f t="shared" si="2"/>
        <v>26006.666666666668</v>
      </c>
      <c r="R5" s="16">
        <v>26022</v>
      </c>
      <c r="S5" s="16">
        <v>26482</v>
      </c>
      <c r="T5" s="16">
        <v>25983</v>
      </c>
      <c r="U5" s="16">
        <f t="shared" si="3"/>
        <v>26162.333333333332</v>
      </c>
      <c r="V5" s="16">
        <v>26447</v>
      </c>
      <c r="W5" s="16">
        <v>24675</v>
      </c>
      <c r="X5" s="16">
        <v>26001</v>
      </c>
      <c r="Y5" s="16">
        <f t="shared" si="4"/>
        <v>25707.666666666668</v>
      </c>
      <c r="Z5" s="16">
        <v>26453</v>
      </c>
      <c r="AA5" s="16">
        <v>26053</v>
      </c>
      <c r="AB5" s="16">
        <v>27257</v>
      </c>
      <c r="AC5" s="16">
        <f t="shared" si="5"/>
        <v>26587.666666666668</v>
      </c>
      <c r="AD5" s="16" t="s">
        <v>16</v>
      </c>
      <c r="AE5" s="16" t="s">
        <v>16</v>
      </c>
    </row>
    <row r="6" spans="1:31" x14ac:dyDescent="0.2">
      <c r="A6" s="16">
        <v>88</v>
      </c>
      <c r="B6" s="21">
        <v>22.35</v>
      </c>
      <c r="C6" s="22">
        <v>116.95946000000001</v>
      </c>
      <c r="D6" s="16" t="s">
        <v>7</v>
      </c>
      <c r="E6" s="16" t="s">
        <v>392</v>
      </c>
      <c r="F6" s="16">
        <v>24720</v>
      </c>
      <c r="G6" s="16">
        <v>26152</v>
      </c>
      <c r="H6" s="16">
        <v>26277</v>
      </c>
      <c r="I6" s="16">
        <f t="shared" si="0"/>
        <v>25716.333333333332</v>
      </c>
      <c r="J6" s="16">
        <v>26134</v>
      </c>
      <c r="K6" s="16">
        <v>26009</v>
      </c>
      <c r="L6" s="16">
        <v>24476</v>
      </c>
      <c r="M6" s="16">
        <f t="shared" si="1"/>
        <v>25539.666666666668</v>
      </c>
      <c r="N6" s="16">
        <v>25081</v>
      </c>
      <c r="O6" s="16">
        <v>27419</v>
      </c>
      <c r="P6" s="16">
        <v>25883</v>
      </c>
      <c r="Q6" s="16">
        <f t="shared" si="2"/>
        <v>26127.666666666668</v>
      </c>
      <c r="R6" s="16">
        <v>26543</v>
      </c>
      <c r="S6" s="16">
        <v>26285</v>
      </c>
      <c r="T6" s="16">
        <v>25150</v>
      </c>
      <c r="U6" s="16">
        <f t="shared" si="3"/>
        <v>25992.666666666668</v>
      </c>
      <c r="V6" s="16">
        <v>26677</v>
      </c>
      <c r="W6" s="16">
        <v>27186</v>
      </c>
      <c r="X6" s="16">
        <v>25218</v>
      </c>
      <c r="Y6" s="16">
        <f t="shared" si="4"/>
        <v>26360.333333333332</v>
      </c>
      <c r="Z6" s="16">
        <v>25565</v>
      </c>
      <c r="AA6" s="16">
        <v>26051</v>
      </c>
      <c r="AB6" s="16">
        <v>23995</v>
      </c>
      <c r="AC6" s="16">
        <f t="shared" si="5"/>
        <v>25203.666666666668</v>
      </c>
      <c r="AD6" s="16" t="s">
        <v>16</v>
      </c>
      <c r="AE6" s="16" t="s">
        <v>16</v>
      </c>
    </row>
    <row r="7" spans="1:31" x14ac:dyDescent="0.2">
      <c r="A7" s="16">
        <v>324</v>
      </c>
      <c r="B7" s="21">
        <v>6.7770000000000001</v>
      </c>
      <c r="C7" s="22">
        <v>209.94974999999999</v>
      </c>
      <c r="D7" s="16" t="s">
        <v>7</v>
      </c>
      <c r="E7" s="16" t="s">
        <v>392</v>
      </c>
      <c r="F7" s="16">
        <v>21164</v>
      </c>
      <c r="G7" s="16">
        <v>16438</v>
      </c>
      <c r="H7" s="16">
        <v>20964</v>
      </c>
      <c r="I7" s="16">
        <f t="shared" si="0"/>
        <v>19522</v>
      </c>
      <c r="J7" s="16">
        <v>19376</v>
      </c>
      <c r="K7" s="16">
        <v>21221</v>
      </c>
      <c r="L7" s="16">
        <v>15324</v>
      </c>
      <c r="M7" s="16">
        <f t="shared" si="1"/>
        <v>18640.333333333332</v>
      </c>
      <c r="N7" s="16">
        <v>22308</v>
      </c>
      <c r="O7" s="16">
        <v>19742</v>
      </c>
      <c r="P7" s="16">
        <v>16195</v>
      </c>
      <c r="Q7" s="16">
        <f t="shared" si="2"/>
        <v>19415</v>
      </c>
      <c r="R7" s="16">
        <v>21654</v>
      </c>
      <c r="S7" s="16">
        <v>18924</v>
      </c>
      <c r="T7" s="16">
        <v>13224</v>
      </c>
      <c r="U7" s="16">
        <f t="shared" si="3"/>
        <v>17934</v>
      </c>
      <c r="V7" s="16">
        <v>18184</v>
      </c>
      <c r="W7" s="16">
        <v>17309</v>
      </c>
      <c r="X7" s="16">
        <v>15276</v>
      </c>
      <c r="Y7" s="16">
        <f t="shared" si="4"/>
        <v>16923</v>
      </c>
      <c r="Z7" s="16">
        <v>16866</v>
      </c>
      <c r="AA7" s="16">
        <v>20716</v>
      </c>
      <c r="AB7" s="16">
        <v>14063</v>
      </c>
      <c r="AC7" s="16">
        <f t="shared" si="5"/>
        <v>17215</v>
      </c>
      <c r="AD7" s="16" t="s">
        <v>16</v>
      </c>
      <c r="AE7" s="16" t="s">
        <v>16</v>
      </c>
    </row>
    <row r="8" spans="1:31" x14ac:dyDescent="0.2">
      <c r="A8" s="16">
        <v>153</v>
      </c>
      <c r="B8" s="21">
        <v>7.2910000000000004</v>
      </c>
      <c r="C8" s="22">
        <v>146.96556000000001</v>
      </c>
      <c r="D8" s="16" t="s">
        <v>7</v>
      </c>
      <c r="E8" s="16" t="s">
        <v>392</v>
      </c>
      <c r="F8" s="16">
        <v>12543</v>
      </c>
      <c r="G8" s="16">
        <v>11915</v>
      </c>
      <c r="H8" s="16">
        <v>10932</v>
      </c>
      <c r="I8" s="16">
        <f t="shared" si="0"/>
        <v>11796.666666666666</v>
      </c>
      <c r="J8" s="16">
        <v>10400</v>
      </c>
      <c r="K8" s="16">
        <v>9574</v>
      </c>
      <c r="L8" s="16">
        <v>10212</v>
      </c>
      <c r="M8" s="16">
        <f t="shared" si="1"/>
        <v>10062</v>
      </c>
      <c r="N8" s="16">
        <v>11460</v>
      </c>
      <c r="O8" s="16">
        <v>12128</v>
      </c>
      <c r="P8" s="16">
        <v>12062</v>
      </c>
      <c r="Q8" s="16">
        <f t="shared" si="2"/>
        <v>11883.333333333334</v>
      </c>
      <c r="R8" s="16">
        <v>12691</v>
      </c>
      <c r="S8" s="16">
        <v>11415</v>
      </c>
      <c r="T8" s="16">
        <v>11069</v>
      </c>
      <c r="U8" s="16">
        <f t="shared" si="3"/>
        <v>11725</v>
      </c>
      <c r="V8" s="16">
        <v>8077</v>
      </c>
      <c r="W8" s="16">
        <v>7349</v>
      </c>
      <c r="X8" s="16">
        <v>8014</v>
      </c>
      <c r="Y8" s="16">
        <f t="shared" si="4"/>
        <v>7813.333333333333</v>
      </c>
      <c r="Z8" s="16">
        <v>8297</v>
      </c>
      <c r="AA8" s="16">
        <v>8329</v>
      </c>
      <c r="AB8" s="16">
        <v>7727</v>
      </c>
      <c r="AC8" s="16">
        <f t="shared" si="5"/>
        <v>8117.666666666667</v>
      </c>
      <c r="AD8" s="16" t="s">
        <v>16</v>
      </c>
      <c r="AE8" s="16" t="s">
        <v>16</v>
      </c>
    </row>
    <row r="9" spans="1:31" x14ac:dyDescent="0.2">
      <c r="A9" s="16">
        <v>547</v>
      </c>
      <c r="B9" s="21">
        <v>9.2460000000000004</v>
      </c>
      <c r="C9" s="22">
        <v>404.10455000000002</v>
      </c>
      <c r="D9" s="16" t="s">
        <v>524</v>
      </c>
      <c r="E9" s="16" t="s">
        <v>392</v>
      </c>
      <c r="F9" s="16">
        <v>10775</v>
      </c>
      <c r="G9" s="16">
        <v>11212</v>
      </c>
      <c r="H9" s="16">
        <v>12532</v>
      </c>
      <c r="I9" s="16">
        <f t="shared" si="0"/>
        <v>11506.333333333334</v>
      </c>
      <c r="J9" s="16">
        <v>17384</v>
      </c>
      <c r="K9" s="16">
        <v>15561</v>
      </c>
      <c r="L9" s="16">
        <v>15032</v>
      </c>
      <c r="M9" s="16">
        <f t="shared" si="1"/>
        <v>15992.333333333334</v>
      </c>
      <c r="N9" s="16">
        <v>17730</v>
      </c>
      <c r="O9" s="16">
        <v>16779</v>
      </c>
      <c r="P9" s="16">
        <v>19127</v>
      </c>
      <c r="Q9" s="16">
        <f t="shared" si="2"/>
        <v>17878.666666666668</v>
      </c>
      <c r="R9" s="16">
        <v>16179</v>
      </c>
      <c r="S9" s="16">
        <v>18239</v>
      </c>
      <c r="T9" s="16">
        <v>18732</v>
      </c>
      <c r="U9" s="16">
        <f t="shared" si="3"/>
        <v>17716.666666666668</v>
      </c>
      <c r="V9" s="16">
        <v>1852</v>
      </c>
      <c r="W9" s="16">
        <v>1477</v>
      </c>
      <c r="X9" s="16">
        <v>1591</v>
      </c>
      <c r="Y9" s="16">
        <f t="shared" si="4"/>
        <v>1640</v>
      </c>
      <c r="Z9" s="16">
        <v>976</v>
      </c>
      <c r="AA9" s="16">
        <v>1046</v>
      </c>
      <c r="AB9" s="16">
        <v>1052</v>
      </c>
      <c r="AC9" s="16">
        <f t="shared" si="5"/>
        <v>1024.6666666666667</v>
      </c>
      <c r="AD9" s="16" t="s">
        <v>16</v>
      </c>
      <c r="AE9" s="16" t="s">
        <v>16</v>
      </c>
    </row>
    <row r="10" spans="1:31" x14ac:dyDescent="0.2">
      <c r="A10" s="16">
        <v>339</v>
      </c>
      <c r="B10" s="21">
        <v>8.6539999999999999</v>
      </c>
      <c r="C10" s="22">
        <v>215.03288000000001</v>
      </c>
      <c r="D10" s="16" t="s">
        <v>473</v>
      </c>
      <c r="E10" s="16" t="s">
        <v>397</v>
      </c>
      <c r="F10" s="16">
        <v>10638</v>
      </c>
      <c r="G10" s="16">
        <v>10912</v>
      </c>
      <c r="H10" s="16">
        <v>11915</v>
      </c>
      <c r="I10" s="16">
        <f t="shared" si="0"/>
        <v>11155</v>
      </c>
      <c r="J10" s="16">
        <v>11392</v>
      </c>
      <c r="K10" s="16">
        <v>10984</v>
      </c>
      <c r="L10" s="16">
        <v>11932</v>
      </c>
      <c r="M10" s="16">
        <f t="shared" si="1"/>
        <v>11436</v>
      </c>
      <c r="N10" s="16">
        <v>10772</v>
      </c>
      <c r="O10" s="16">
        <v>11282</v>
      </c>
      <c r="P10" s="16">
        <v>10871</v>
      </c>
      <c r="Q10" s="16">
        <f t="shared" si="2"/>
        <v>10975</v>
      </c>
      <c r="R10" s="16">
        <v>10886</v>
      </c>
      <c r="S10" s="16">
        <v>11577</v>
      </c>
      <c r="T10" s="16">
        <v>11246</v>
      </c>
      <c r="U10" s="16">
        <f t="shared" si="3"/>
        <v>11236.333333333334</v>
      </c>
      <c r="V10" s="16">
        <v>11112</v>
      </c>
      <c r="W10" s="16">
        <v>11034</v>
      </c>
      <c r="X10" s="16">
        <v>11094</v>
      </c>
      <c r="Y10" s="16">
        <f t="shared" si="4"/>
        <v>11080</v>
      </c>
      <c r="Z10" s="16">
        <v>11521</v>
      </c>
      <c r="AA10" s="16">
        <v>12032</v>
      </c>
      <c r="AB10" s="16">
        <v>11482</v>
      </c>
      <c r="AC10" s="16">
        <f t="shared" si="5"/>
        <v>11678.333333333334</v>
      </c>
      <c r="AD10" s="16" t="s">
        <v>16</v>
      </c>
      <c r="AE10" s="16" t="s">
        <v>16</v>
      </c>
    </row>
    <row r="11" spans="1:31" x14ac:dyDescent="0.2">
      <c r="A11" s="16">
        <v>345</v>
      </c>
      <c r="B11" s="21">
        <v>8.1020000000000003</v>
      </c>
      <c r="C11" s="22">
        <v>217.03165999999999</v>
      </c>
      <c r="D11" s="16" t="s">
        <v>474</v>
      </c>
      <c r="E11" s="16" t="s">
        <v>416</v>
      </c>
      <c r="F11" s="16">
        <v>8394</v>
      </c>
      <c r="G11" s="16">
        <v>9179</v>
      </c>
      <c r="H11" s="16">
        <v>8836</v>
      </c>
      <c r="I11" s="16">
        <f t="shared" si="0"/>
        <v>8803</v>
      </c>
      <c r="J11" s="16">
        <v>9265</v>
      </c>
      <c r="K11" s="16">
        <v>8902</v>
      </c>
      <c r="L11" s="16">
        <v>9514</v>
      </c>
      <c r="M11" s="16">
        <f t="shared" si="1"/>
        <v>9227</v>
      </c>
      <c r="N11" s="16">
        <v>8483</v>
      </c>
      <c r="O11" s="16">
        <v>8903</v>
      </c>
      <c r="P11" s="16">
        <v>8573</v>
      </c>
      <c r="Q11" s="16">
        <f t="shared" si="2"/>
        <v>8653</v>
      </c>
      <c r="R11" s="16">
        <v>8876</v>
      </c>
      <c r="S11" s="16">
        <v>8847</v>
      </c>
      <c r="T11" s="16">
        <v>8485</v>
      </c>
      <c r="U11" s="16">
        <f t="shared" si="3"/>
        <v>8736</v>
      </c>
      <c r="V11" s="16">
        <v>8786</v>
      </c>
      <c r="W11" s="16">
        <v>9277</v>
      </c>
      <c r="X11" s="16">
        <v>8649</v>
      </c>
      <c r="Y11" s="16">
        <f t="shared" si="4"/>
        <v>8904</v>
      </c>
      <c r="Z11" s="16">
        <v>8782</v>
      </c>
      <c r="AA11" s="16">
        <v>9110</v>
      </c>
      <c r="AB11" s="16">
        <v>9185</v>
      </c>
      <c r="AC11" s="16">
        <f t="shared" si="5"/>
        <v>9025.6666666666661</v>
      </c>
      <c r="AD11" s="16" t="s">
        <v>16</v>
      </c>
      <c r="AE11" s="16" t="s">
        <v>16</v>
      </c>
    </row>
    <row r="12" spans="1:31" x14ac:dyDescent="0.2">
      <c r="A12" s="16">
        <v>329</v>
      </c>
      <c r="B12" s="21">
        <v>7.1740000000000004</v>
      </c>
      <c r="C12" s="22">
        <v>211.94637</v>
      </c>
      <c r="D12" s="16" t="s">
        <v>7</v>
      </c>
      <c r="E12" s="16" t="s">
        <v>392</v>
      </c>
      <c r="F12" s="16">
        <v>8059</v>
      </c>
      <c r="G12" s="16">
        <v>5806</v>
      </c>
      <c r="H12" s="16">
        <v>7814</v>
      </c>
      <c r="I12" s="16">
        <f t="shared" si="0"/>
        <v>7226.333333333333</v>
      </c>
      <c r="J12" s="16">
        <v>5972</v>
      </c>
      <c r="K12" s="16">
        <v>7398</v>
      </c>
      <c r="L12" s="16">
        <v>5058</v>
      </c>
      <c r="M12" s="16">
        <f t="shared" si="1"/>
        <v>6142.666666666667</v>
      </c>
      <c r="N12" s="16">
        <v>7920</v>
      </c>
      <c r="O12" s="16">
        <v>7588</v>
      </c>
      <c r="P12" s="16">
        <v>6095</v>
      </c>
      <c r="Q12" s="16">
        <f t="shared" si="2"/>
        <v>7201</v>
      </c>
      <c r="R12" s="16">
        <v>8073</v>
      </c>
      <c r="S12" s="16">
        <v>6737</v>
      </c>
      <c r="T12" s="16">
        <v>4963</v>
      </c>
      <c r="U12" s="16">
        <f t="shared" si="3"/>
        <v>6591</v>
      </c>
      <c r="V12" s="16">
        <v>6417</v>
      </c>
      <c r="W12" s="16">
        <v>6958</v>
      </c>
      <c r="X12" s="16">
        <v>5422</v>
      </c>
      <c r="Y12" s="16">
        <f t="shared" si="4"/>
        <v>6265.666666666667</v>
      </c>
      <c r="Z12" s="16">
        <v>6083</v>
      </c>
      <c r="AA12" s="16">
        <v>7690</v>
      </c>
      <c r="AB12" s="16">
        <v>4988</v>
      </c>
      <c r="AC12" s="16">
        <f t="shared" si="5"/>
        <v>6253.666666666667</v>
      </c>
      <c r="AD12" s="16" t="s">
        <v>16</v>
      </c>
      <c r="AE12" s="16" t="s">
        <v>16</v>
      </c>
    </row>
    <row r="13" spans="1:31" x14ac:dyDescent="0.2">
      <c r="A13" s="16">
        <v>328</v>
      </c>
      <c r="B13" s="21">
        <v>7.2009999999999996</v>
      </c>
      <c r="C13" s="22">
        <v>210.94963000000001</v>
      </c>
      <c r="D13" s="16" t="s">
        <v>557</v>
      </c>
      <c r="E13" s="16" t="s">
        <v>392</v>
      </c>
      <c r="F13" s="16">
        <v>7399</v>
      </c>
      <c r="G13" s="16">
        <v>5417</v>
      </c>
      <c r="H13" s="16">
        <v>6599</v>
      </c>
      <c r="I13" s="16">
        <f t="shared" si="0"/>
        <v>6471.666666666667</v>
      </c>
      <c r="J13" s="16">
        <v>5662</v>
      </c>
      <c r="K13" s="16">
        <v>6877</v>
      </c>
      <c r="L13" s="16">
        <v>4764</v>
      </c>
      <c r="M13" s="16">
        <f t="shared" si="1"/>
        <v>5767.666666666667</v>
      </c>
      <c r="N13" s="16">
        <v>7256</v>
      </c>
      <c r="O13" s="16">
        <v>7082</v>
      </c>
      <c r="P13" s="16">
        <v>5768</v>
      </c>
      <c r="Q13" s="16">
        <f t="shared" si="2"/>
        <v>6702</v>
      </c>
      <c r="R13" s="16">
        <v>6846</v>
      </c>
      <c r="S13" s="16">
        <v>6565</v>
      </c>
      <c r="T13" s="16">
        <v>4847</v>
      </c>
      <c r="U13" s="16">
        <f t="shared" si="3"/>
        <v>6086</v>
      </c>
      <c r="V13" s="16">
        <v>6161</v>
      </c>
      <c r="W13" s="16">
        <v>5742</v>
      </c>
      <c r="X13" s="16">
        <v>5326</v>
      </c>
      <c r="Y13" s="16">
        <f t="shared" si="4"/>
        <v>5743</v>
      </c>
      <c r="Z13" s="16">
        <v>5755</v>
      </c>
      <c r="AA13" s="16">
        <v>7176</v>
      </c>
      <c r="AB13" s="16">
        <v>4584</v>
      </c>
      <c r="AC13" s="16">
        <f t="shared" si="5"/>
        <v>5838.333333333333</v>
      </c>
      <c r="AD13" s="16" t="s">
        <v>16</v>
      </c>
      <c r="AE13" s="16" t="s">
        <v>16</v>
      </c>
    </row>
    <row r="14" spans="1:31" x14ac:dyDescent="0.2">
      <c r="A14" s="16">
        <v>283</v>
      </c>
      <c r="B14" s="21">
        <v>5.5010000000000003</v>
      </c>
      <c r="C14" s="22">
        <v>194.23874000000001</v>
      </c>
      <c r="D14" s="16" t="s">
        <v>7</v>
      </c>
      <c r="E14" s="16" t="s">
        <v>392</v>
      </c>
      <c r="F14" s="16">
        <v>6214</v>
      </c>
      <c r="G14" s="16">
        <v>7086</v>
      </c>
      <c r="H14" s="16">
        <v>8234</v>
      </c>
      <c r="I14" s="16">
        <f t="shared" si="0"/>
        <v>7178</v>
      </c>
      <c r="J14" s="16">
        <v>6578</v>
      </c>
      <c r="K14" s="16">
        <v>8255</v>
      </c>
      <c r="L14" s="16">
        <v>6565</v>
      </c>
      <c r="M14" s="16">
        <f t="shared" si="1"/>
        <v>7132.666666666667</v>
      </c>
      <c r="N14" s="16">
        <v>7605</v>
      </c>
      <c r="O14" s="16">
        <v>7766</v>
      </c>
      <c r="P14" s="16">
        <v>8070</v>
      </c>
      <c r="Q14" s="16">
        <f t="shared" si="2"/>
        <v>7813.666666666667</v>
      </c>
      <c r="R14" s="16">
        <v>6903</v>
      </c>
      <c r="S14" s="16">
        <v>8965</v>
      </c>
      <c r="T14" s="16">
        <v>7141</v>
      </c>
      <c r="U14" s="16">
        <f t="shared" si="3"/>
        <v>7669.666666666667</v>
      </c>
      <c r="V14" s="16">
        <v>7099</v>
      </c>
      <c r="W14" s="16">
        <v>6927</v>
      </c>
      <c r="X14" s="16">
        <v>6415</v>
      </c>
      <c r="Y14" s="16">
        <f t="shared" si="4"/>
        <v>6813.666666666667</v>
      </c>
      <c r="Z14" s="16">
        <v>8449</v>
      </c>
      <c r="AA14" s="16">
        <v>6231</v>
      </c>
      <c r="AB14" s="16">
        <v>7474</v>
      </c>
      <c r="AC14" s="16">
        <f t="shared" si="5"/>
        <v>7384.666666666667</v>
      </c>
      <c r="AD14" s="16" t="s">
        <v>16</v>
      </c>
      <c r="AE14" s="16" t="s">
        <v>16</v>
      </c>
    </row>
    <row r="15" spans="1:31" x14ac:dyDescent="0.2">
      <c r="A15" s="16">
        <v>9</v>
      </c>
      <c r="B15" s="21">
        <v>22.486999999999998</v>
      </c>
      <c r="C15" s="22">
        <v>72.969970000000004</v>
      </c>
      <c r="D15" s="16" t="s">
        <v>7</v>
      </c>
      <c r="E15" s="16" t="s">
        <v>392</v>
      </c>
      <c r="F15" s="16">
        <v>5421</v>
      </c>
      <c r="G15" s="16">
        <v>5171</v>
      </c>
      <c r="H15" s="16">
        <v>5691</v>
      </c>
      <c r="I15" s="16">
        <f t="shared" si="0"/>
        <v>5427.666666666667</v>
      </c>
      <c r="J15" s="16">
        <v>5329</v>
      </c>
      <c r="K15" s="16">
        <v>5294</v>
      </c>
      <c r="L15" s="16">
        <v>5564</v>
      </c>
      <c r="M15" s="16">
        <f t="shared" si="1"/>
        <v>5395.666666666667</v>
      </c>
      <c r="N15" s="16">
        <v>5249</v>
      </c>
      <c r="O15" s="16">
        <v>5644</v>
      </c>
      <c r="P15" s="16">
        <v>5765</v>
      </c>
      <c r="Q15" s="16">
        <f t="shared" si="2"/>
        <v>5552.666666666667</v>
      </c>
      <c r="R15" s="16">
        <v>5635</v>
      </c>
      <c r="S15" s="16">
        <v>5526</v>
      </c>
      <c r="T15" s="16">
        <v>4136</v>
      </c>
      <c r="U15" s="16">
        <f t="shared" si="3"/>
        <v>5099</v>
      </c>
      <c r="V15" s="16">
        <v>5674</v>
      </c>
      <c r="W15" s="16">
        <v>5008</v>
      </c>
      <c r="X15" s="16">
        <v>5560</v>
      </c>
      <c r="Y15" s="16">
        <f t="shared" si="4"/>
        <v>5414</v>
      </c>
      <c r="Z15" s="16">
        <v>5581</v>
      </c>
      <c r="AA15" s="16">
        <v>5790</v>
      </c>
      <c r="AB15" s="16">
        <v>5361</v>
      </c>
      <c r="AC15" s="16">
        <f t="shared" si="5"/>
        <v>5577.333333333333</v>
      </c>
      <c r="AD15" s="16" t="s">
        <v>16</v>
      </c>
      <c r="AE15" s="16" t="s">
        <v>16</v>
      </c>
    </row>
    <row r="16" spans="1:31" x14ac:dyDescent="0.2">
      <c r="A16" s="16">
        <v>8</v>
      </c>
      <c r="B16" s="21">
        <v>22.302</v>
      </c>
      <c r="C16" s="22">
        <v>72.969679999999997</v>
      </c>
      <c r="D16" s="16" t="s">
        <v>7</v>
      </c>
      <c r="E16" s="16" t="s">
        <v>392</v>
      </c>
      <c r="F16" s="16">
        <v>4998</v>
      </c>
      <c r="G16" s="16">
        <v>4874</v>
      </c>
      <c r="H16" s="16">
        <v>5691</v>
      </c>
      <c r="I16" s="16">
        <f t="shared" si="0"/>
        <v>5187.666666666667</v>
      </c>
      <c r="J16" s="16">
        <v>5149</v>
      </c>
      <c r="K16" s="16">
        <v>5225</v>
      </c>
      <c r="L16" s="16">
        <v>5018</v>
      </c>
      <c r="M16" s="16">
        <f t="shared" si="1"/>
        <v>5130.666666666667</v>
      </c>
      <c r="N16" s="16">
        <v>5085</v>
      </c>
      <c r="O16" s="16">
        <v>4972</v>
      </c>
      <c r="P16" s="16">
        <v>5765</v>
      </c>
      <c r="Q16" s="16">
        <f t="shared" si="2"/>
        <v>5274</v>
      </c>
      <c r="R16" s="16">
        <v>5635</v>
      </c>
      <c r="S16" s="16">
        <v>5526</v>
      </c>
      <c r="T16" s="16">
        <v>6047</v>
      </c>
      <c r="U16" s="16">
        <f t="shared" si="3"/>
        <v>5736</v>
      </c>
      <c r="V16" s="16">
        <v>5053</v>
      </c>
      <c r="W16" s="16">
        <v>5929</v>
      </c>
      <c r="X16" s="16">
        <v>4905</v>
      </c>
      <c r="Y16" s="16">
        <f t="shared" si="4"/>
        <v>5295.666666666667</v>
      </c>
      <c r="Z16" s="16">
        <v>5581</v>
      </c>
      <c r="AA16" s="16">
        <v>5790</v>
      </c>
      <c r="AB16" s="16">
        <v>5361</v>
      </c>
      <c r="AC16" s="16">
        <f t="shared" si="5"/>
        <v>5577.333333333333</v>
      </c>
      <c r="AD16" s="16" t="s">
        <v>16</v>
      </c>
      <c r="AE16" s="16" t="s">
        <v>16</v>
      </c>
    </row>
    <row r="17" spans="1:31" x14ac:dyDescent="0.2">
      <c r="A17" s="16">
        <v>344</v>
      </c>
      <c r="B17" s="21">
        <v>8.6660000000000004</v>
      </c>
      <c r="C17" s="22">
        <v>217.03139999999999</v>
      </c>
      <c r="D17" s="16" t="s">
        <v>474</v>
      </c>
      <c r="E17" s="16" t="s">
        <v>392</v>
      </c>
      <c r="F17" s="16">
        <v>3762</v>
      </c>
      <c r="G17" s="16">
        <v>3921</v>
      </c>
      <c r="H17" s="16">
        <v>3896</v>
      </c>
      <c r="I17" s="16">
        <f t="shared" si="0"/>
        <v>3859.6666666666665</v>
      </c>
      <c r="J17" s="16">
        <v>3952</v>
      </c>
      <c r="K17" s="16">
        <v>3828</v>
      </c>
      <c r="L17" s="16">
        <v>3933</v>
      </c>
      <c r="M17" s="16">
        <f t="shared" si="1"/>
        <v>3904.3333333333335</v>
      </c>
      <c r="N17" s="16">
        <v>3508</v>
      </c>
      <c r="O17" s="16">
        <v>3481</v>
      </c>
      <c r="P17" s="16">
        <v>3967</v>
      </c>
      <c r="Q17" s="16">
        <f t="shared" si="2"/>
        <v>3652</v>
      </c>
      <c r="R17" s="16">
        <v>3667</v>
      </c>
      <c r="S17" s="16">
        <v>3957</v>
      </c>
      <c r="T17" s="16">
        <v>3753</v>
      </c>
      <c r="U17" s="16">
        <f t="shared" si="3"/>
        <v>3792.3333333333335</v>
      </c>
      <c r="V17" s="16">
        <v>3789</v>
      </c>
      <c r="W17" s="16">
        <v>3886</v>
      </c>
      <c r="X17" s="16">
        <v>4014</v>
      </c>
      <c r="Y17" s="16">
        <f t="shared" si="4"/>
        <v>3896.3333333333335</v>
      </c>
      <c r="Z17" s="16">
        <v>3652</v>
      </c>
      <c r="AA17" s="16">
        <v>3798</v>
      </c>
      <c r="AB17" s="16">
        <v>3685</v>
      </c>
      <c r="AC17" s="16">
        <f t="shared" si="5"/>
        <v>3711.6666666666665</v>
      </c>
      <c r="AD17" s="16" t="s">
        <v>16</v>
      </c>
      <c r="AE17" s="16" t="s">
        <v>16</v>
      </c>
    </row>
    <row r="18" spans="1:31" x14ac:dyDescent="0.2">
      <c r="A18" s="16">
        <v>102</v>
      </c>
      <c r="B18" s="21">
        <v>6.8689999999999998</v>
      </c>
      <c r="C18" s="22">
        <v>124.98537</v>
      </c>
      <c r="D18" s="16" t="s">
        <v>7</v>
      </c>
      <c r="E18" s="16" t="s">
        <v>392</v>
      </c>
      <c r="F18" s="16">
        <v>3692</v>
      </c>
      <c r="G18" s="16">
        <v>3615</v>
      </c>
      <c r="H18" s="16">
        <v>3783</v>
      </c>
      <c r="I18" s="16">
        <f t="shared" si="0"/>
        <v>3696.6666666666665</v>
      </c>
      <c r="J18" s="16">
        <v>3986</v>
      </c>
      <c r="K18" s="16">
        <v>3788</v>
      </c>
      <c r="L18" s="16">
        <v>4140</v>
      </c>
      <c r="M18" s="16">
        <f t="shared" si="1"/>
        <v>3971.3333333333335</v>
      </c>
      <c r="N18" s="16">
        <v>3461</v>
      </c>
      <c r="O18" s="16">
        <v>3856</v>
      </c>
      <c r="P18" s="16">
        <v>3484</v>
      </c>
      <c r="Q18" s="16">
        <f t="shared" si="2"/>
        <v>3600.3333333333335</v>
      </c>
      <c r="R18" s="16">
        <v>3599</v>
      </c>
      <c r="S18" s="16">
        <v>3560</v>
      </c>
      <c r="T18" s="16">
        <v>3996</v>
      </c>
      <c r="U18" s="16">
        <f t="shared" si="3"/>
        <v>3718.3333333333335</v>
      </c>
      <c r="V18" s="16">
        <v>2746</v>
      </c>
      <c r="W18" s="16">
        <v>2504</v>
      </c>
      <c r="X18" s="16">
        <v>2835</v>
      </c>
      <c r="Y18" s="16">
        <f t="shared" si="4"/>
        <v>2695</v>
      </c>
      <c r="Z18" s="16">
        <v>2390</v>
      </c>
      <c r="AA18" s="16">
        <v>2725</v>
      </c>
      <c r="AB18" s="16">
        <v>2464</v>
      </c>
      <c r="AC18" s="16">
        <f t="shared" si="5"/>
        <v>2526.3333333333335</v>
      </c>
      <c r="AD18" s="16" t="s">
        <v>16</v>
      </c>
      <c r="AE18" s="16" t="s">
        <v>16</v>
      </c>
    </row>
    <row r="19" spans="1:31" x14ac:dyDescent="0.2">
      <c r="A19" s="16">
        <v>556</v>
      </c>
      <c r="B19" s="21">
        <v>1.51</v>
      </c>
      <c r="C19" s="22">
        <v>421.22478999999998</v>
      </c>
      <c r="D19" s="16" t="s">
        <v>7</v>
      </c>
      <c r="E19" s="16" t="s">
        <v>392</v>
      </c>
      <c r="F19" s="16">
        <v>3637</v>
      </c>
      <c r="G19" s="16">
        <v>0</v>
      </c>
      <c r="H19" s="16">
        <v>0</v>
      </c>
      <c r="I19" s="16">
        <f t="shared" si="0"/>
        <v>1212.3333333333333</v>
      </c>
      <c r="J19" s="16">
        <v>0</v>
      </c>
      <c r="K19" s="16">
        <v>0</v>
      </c>
      <c r="L19" s="16">
        <v>0</v>
      </c>
      <c r="M19" s="16">
        <f t="shared" si="1"/>
        <v>0</v>
      </c>
      <c r="N19" s="16">
        <v>0</v>
      </c>
      <c r="O19" s="16">
        <v>0</v>
      </c>
      <c r="P19" s="16">
        <v>0</v>
      </c>
      <c r="Q19" s="16">
        <f t="shared" si="2"/>
        <v>0</v>
      </c>
      <c r="R19" s="16">
        <v>0</v>
      </c>
      <c r="S19" s="16">
        <v>0</v>
      </c>
      <c r="T19" s="16">
        <v>0</v>
      </c>
      <c r="U19" s="16">
        <f t="shared" si="3"/>
        <v>0</v>
      </c>
      <c r="V19" s="16">
        <v>0</v>
      </c>
      <c r="W19" s="16">
        <v>0</v>
      </c>
      <c r="X19" s="16">
        <v>0</v>
      </c>
      <c r="Y19" s="16">
        <f t="shared" si="4"/>
        <v>0</v>
      </c>
      <c r="Z19" s="16">
        <v>0</v>
      </c>
      <c r="AA19" s="16">
        <v>0</v>
      </c>
      <c r="AB19" s="16">
        <v>0</v>
      </c>
      <c r="AC19" s="16">
        <f t="shared" si="5"/>
        <v>0</v>
      </c>
      <c r="AD19" s="16" t="s">
        <v>14</v>
      </c>
      <c r="AE19" s="16" t="s">
        <v>17</v>
      </c>
    </row>
    <row r="20" spans="1:31" x14ac:dyDescent="0.2">
      <c r="A20" s="16">
        <v>291</v>
      </c>
      <c r="B20" s="21">
        <v>5.4909999999999997</v>
      </c>
      <c r="C20" s="22">
        <v>194.60274999999999</v>
      </c>
      <c r="D20" s="16" t="s">
        <v>7</v>
      </c>
      <c r="E20" s="16" t="s">
        <v>392</v>
      </c>
      <c r="F20" s="16">
        <v>3561</v>
      </c>
      <c r="G20" s="16">
        <v>3357</v>
      </c>
      <c r="H20" s="16">
        <v>4711</v>
      </c>
      <c r="I20" s="16">
        <f t="shared" si="0"/>
        <v>3876.3333333333335</v>
      </c>
      <c r="J20" s="16">
        <v>3819</v>
      </c>
      <c r="K20" s="16">
        <v>4360</v>
      </c>
      <c r="L20" s="16">
        <v>3420</v>
      </c>
      <c r="M20" s="16">
        <f t="shared" si="1"/>
        <v>3866.3333333333335</v>
      </c>
      <c r="N20" s="16">
        <v>4052</v>
      </c>
      <c r="O20" s="16">
        <v>3684</v>
      </c>
      <c r="P20" s="16">
        <v>3954</v>
      </c>
      <c r="Q20" s="16">
        <f t="shared" si="2"/>
        <v>3896.6666666666665</v>
      </c>
      <c r="R20" s="16">
        <v>4896</v>
      </c>
      <c r="S20" s="16">
        <v>3720</v>
      </c>
      <c r="T20" s="16">
        <v>3675</v>
      </c>
      <c r="U20" s="16">
        <f t="shared" si="3"/>
        <v>4097</v>
      </c>
      <c r="V20" s="16">
        <v>2457</v>
      </c>
      <c r="W20" s="16">
        <v>3986</v>
      </c>
      <c r="X20" s="16">
        <v>3836</v>
      </c>
      <c r="Y20" s="16">
        <f t="shared" si="4"/>
        <v>3426.3333333333335</v>
      </c>
      <c r="Z20" s="16">
        <v>3590</v>
      </c>
      <c r="AA20" s="16">
        <v>3569</v>
      </c>
      <c r="AB20" s="16">
        <v>3452</v>
      </c>
      <c r="AC20" s="16">
        <f t="shared" si="5"/>
        <v>3537</v>
      </c>
      <c r="AD20" s="16" t="s">
        <v>16</v>
      </c>
      <c r="AE20" s="16" t="s">
        <v>16</v>
      </c>
    </row>
    <row r="21" spans="1:31" x14ac:dyDescent="0.2">
      <c r="A21" s="16">
        <v>494</v>
      </c>
      <c r="B21" s="21">
        <v>8.7929999999999993</v>
      </c>
      <c r="C21" s="22">
        <v>367.10663</v>
      </c>
      <c r="D21" s="16" t="s">
        <v>511</v>
      </c>
      <c r="E21" s="16" t="s">
        <v>392</v>
      </c>
      <c r="F21" s="16">
        <v>3420</v>
      </c>
      <c r="G21" s="16">
        <v>3562</v>
      </c>
      <c r="H21" s="16">
        <v>3426</v>
      </c>
      <c r="I21" s="16">
        <f t="shared" si="0"/>
        <v>3469.3333333333335</v>
      </c>
      <c r="J21" s="16">
        <v>3763</v>
      </c>
      <c r="K21" s="16">
        <v>4198</v>
      </c>
      <c r="L21" s="16">
        <v>3766</v>
      </c>
      <c r="M21" s="16">
        <f t="shared" si="1"/>
        <v>3909</v>
      </c>
      <c r="N21" s="16">
        <v>3004</v>
      </c>
      <c r="O21" s="16">
        <v>2892</v>
      </c>
      <c r="P21" s="16">
        <v>3153</v>
      </c>
      <c r="Q21" s="16">
        <f t="shared" si="2"/>
        <v>3016.3333333333335</v>
      </c>
      <c r="R21" s="16">
        <v>2648</v>
      </c>
      <c r="S21" s="16">
        <v>3075</v>
      </c>
      <c r="T21" s="16">
        <v>3709</v>
      </c>
      <c r="U21" s="16">
        <f t="shared" si="3"/>
        <v>3144</v>
      </c>
      <c r="V21" s="16">
        <v>3675</v>
      </c>
      <c r="W21" s="16">
        <v>3671</v>
      </c>
      <c r="X21" s="16">
        <v>3250</v>
      </c>
      <c r="Y21" s="16">
        <f t="shared" si="4"/>
        <v>3532</v>
      </c>
      <c r="Z21" s="16">
        <v>3411</v>
      </c>
      <c r="AA21" s="16">
        <v>3641</v>
      </c>
      <c r="AB21" s="16">
        <v>3735</v>
      </c>
      <c r="AC21" s="16">
        <f t="shared" si="5"/>
        <v>3595.6666666666665</v>
      </c>
      <c r="AD21" s="16" t="s">
        <v>16</v>
      </c>
      <c r="AE21" s="16" t="s">
        <v>16</v>
      </c>
    </row>
    <row r="22" spans="1:31" x14ac:dyDescent="0.2">
      <c r="A22" s="16">
        <v>107</v>
      </c>
      <c r="B22" s="21">
        <v>7.12</v>
      </c>
      <c r="C22" s="22">
        <v>126.90535</v>
      </c>
      <c r="D22" s="16" t="s">
        <v>7</v>
      </c>
      <c r="E22" s="16" t="s">
        <v>392</v>
      </c>
      <c r="F22" s="16">
        <v>3323</v>
      </c>
      <c r="G22" s="16">
        <v>3045</v>
      </c>
      <c r="H22" s="16">
        <v>3235</v>
      </c>
      <c r="I22" s="16">
        <f t="shared" si="0"/>
        <v>3201</v>
      </c>
      <c r="J22" s="16">
        <v>3220</v>
      </c>
      <c r="K22" s="16">
        <v>3319</v>
      </c>
      <c r="L22" s="16">
        <v>3307</v>
      </c>
      <c r="M22" s="16">
        <f t="shared" si="1"/>
        <v>3282</v>
      </c>
      <c r="N22" s="16">
        <v>1639</v>
      </c>
      <c r="O22" s="16">
        <v>1261</v>
      </c>
      <c r="P22" s="16">
        <v>1771</v>
      </c>
      <c r="Q22" s="16">
        <f t="shared" si="2"/>
        <v>1557</v>
      </c>
      <c r="R22" s="16">
        <v>1526</v>
      </c>
      <c r="S22" s="16">
        <v>1732</v>
      </c>
      <c r="T22" s="16">
        <v>1568</v>
      </c>
      <c r="U22" s="16">
        <f t="shared" si="3"/>
        <v>1608.6666666666667</v>
      </c>
      <c r="V22" s="16">
        <v>835</v>
      </c>
      <c r="W22" s="16">
        <v>791</v>
      </c>
      <c r="X22" s="16">
        <v>683</v>
      </c>
      <c r="Y22" s="16">
        <f t="shared" si="4"/>
        <v>769.66666666666663</v>
      </c>
      <c r="Z22" s="16">
        <v>745</v>
      </c>
      <c r="AA22" s="16">
        <v>840</v>
      </c>
      <c r="AB22" s="16">
        <v>837</v>
      </c>
      <c r="AC22" s="16">
        <f t="shared" si="5"/>
        <v>807.33333333333337</v>
      </c>
      <c r="AD22" s="16" t="s">
        <v>16</v>
      </c>
      <c r="AE22" s="16" t="s">
        <v>16</v>
      </c>
    </row>
    <row r="23" spans="1:31" x14ac:dyDescent="0.2">
      <c r="A23" s="16">
        <v>330</v>
      </c>
      <c r="B23" s="21">
        <v>6.8159999999999998</v>
      </c>
      <c r="C23" s="22">
        <v>211.94859</v>
      </c>
      <c r="D23" s="16" t="s">
        <v>7</v>
      </c>
      <c r="E23" s="16" t="s">
        <v>392</v>
      </c>
      <c r="F23" s="16">
        <v>3289</v>
      </c>
      <c r="G23" s="16">
        <v>2178</v>
      </c>
      <c r="H23" s="16">
        <v>3296</v>
      </c>
      <c r="I23" s="16">
        <f t="shared" si="0"/>
        <v>2921</v>
      </c>
      <c r="J23" s="16">
        <v>2425</v>
      </c>
      <c r="K23" s="16">
        <v>2922</v>
      </c>
      <c r="L23" s="16">
        <v>2122</v>
      </c>
      <c r="M23" s="16">
        <f t="shared" si="1"/>
        <v>2489.6666666666665</v>
      </c>
      <c r="N23" s="16">
        <v>3210</v>
      </c>
      <c r="O23" s="16">
        <v>2410</v>
      </c>
      <c r="P23" s="16">
        <v>2657</v>
      </c>
      <c r="Q23" s="16">
        <f t="shared" si="2"/>
        <v>2759</v>
      </c>
      <c r="R23" s="16">
        <v>2747</v>
      </c>
      <c r="S23" s="16">
        <v>2887</v>
      </c>
      <c r="T23" s="16">
        <v>2022</v>
      </c>
      <c r="U23" s="16">
        <f t="shared" si="3"/>
        <v>2552</v>
      </c>
      <c r="V23" s="16">
        <v>2786</v>
      </c>
      <c r="W23" s="16">
        <v>2875</v>
      </c>
      <c r="X23" s="16">
        <v>2120</v>
      </c>
      <c r="Y23" s="16">
        <f t="shared" si="4"/>
        <v>2593.6666666666665</v>
      </c>
      <c r="Z23" s="16">
        <v>2532</v>
      </c>
      <c r="AA23" s="16">
        <v>2990</v>
      </c>
      <c r="AB23" s="16">
        <v>2173</v>
      </c>
      <c r="AC23" s="16">
        <f t="shared" si="5"/>
        <v>2565</v>
      </c>
      <c r="AD23" s="16" t="s">
        <v>16</v>
      </c>
      <c r="AE23" s="16" t="s">
        <v>16</v>
      </c>
    </row>
    <row r="24" spans="1:31" x14ac:dyDescent="0.2">
      <c r="A24" s="16">
        <v>462</v>
      </c>
      <c r="B24" s="21">
        <v>9.1709999999999994</v>
      </c>
      <c r="C24" s="22">
        <v>341.12991</v>
      </c>
      <c r="D24" s="16" t="s">
        <v>502</v>
      </c>
      <c r="E24" s="16" t="s">
        <v>392</v>
      </c>
      <c r="F24" s="16">
        <v>3280</v>
      </c>
      <c r="G24" s="16">
        <v>0</v>
      </c>
      <c r="H24" s="16">
        <v>0</v>
      </c>
      <c r="I24" s="16">
        <f t="shared" si="0"/>
        <v>1093.3333333333333</v>
      </c>
      <c r="J24" s="16">
        <v>0</v>
      </c>
      <c r="K24" s="16">
        <v>812</v>
      </c>
      <c r="L24" s="16">
        <v>0</v>
      </c>
      <c r="M24" s="16">
        <f t="shared" si="1"/>
        <v>270.66666666666669</v>
      </c>
      <c r="N24" s="16">
        <v>5524</v>
      </c>
      <c r="O24" s="16">
        <v>3644</v>
      </c>
      <c r="P24" s="16">
        <v>4188</v>
      </c>
      <c r="Q24" s="16">
        <f t="shared" si="2"/>
        <v>4452</v>
      </c>
      <c r="R24" s="16">
        <v>0</v>
      </c>
      <c r="S24" s="16">
        <v>0</v>
      </c>
      <c r="T24" s="16">
        <v>636</v>
      </c>
      <c r="U24" s="16">
        <f t="shared" si="3"/>
        <v>212</v>
      </c>
      <c r="V24" s="16">
        <v>5014</v>
      </c>
      <c r="W24" s="16">
        <v>0</v>
      </c>
      <c r="X24" s="16">
        <v>2968</v>
      </c>
      <c r="Y24" s="16">
        <f t="shared" si="4"/>
        <v>2660.6666666666665</v>
      </c>
      <c r="Z24" s="16">
        <v>0</v>
      </c>
      <c r="AA24" s="16">
        <v>0</v>
      </c>
      <c r="AB24" s="16">
        <v>0</v>
      </c>
      <c r="AC24" s="16">
        <f t="shared" si="5"/>
        <v>0</v>
      </c>
      <c r="AD24" s="16" t="s">
        <v>14</v>
      </c>
      <c r="AE24" s="16" t="s">
        <v>17</v>
      </c>
    </row>
    <row r="25" spans="1:31" x14ac:dyDescent="0.2">
      <c r="A25" s="16">
        <v>320</v>
      </c>
      <c r="B25" s="21">
        <v>22.239000000000001</v>
      </c>
      <c r="C25" s="22">
        <v>198.90526</v>
      </c>
      <c r="D25" s="16" t="s">
        <v>7</v>
      </c>
      <c r="E25" s="16" t="s">
        <v>392</v>
      </c>
      <c r="F25" s="16">
        <v>3195</v>
      </c>
      <c r="G25" s="16">
        <v>3412</v>
      </c>
      <c r="H25" s="16">
        <v>3255</v>
      </c>
      <c r="I25" s="16">
        <f t="shared" si="0"/>
        <v>3287.3333333333335</v>
      </c>
      <c r="J25" s="16">
        <v>3319</v>
      </c>
      <c r="K25" s="16">
        <v>3510</v>
      </c>
      <c r="L25" s="16">
        <v>3125</v>
      </c>
      <c r="M25" s="16">
        <f t="shared" si="1"/>
        <v>3318</v>
      </c>
      <c r="N25" s="16">
        <v>3320</v>
      </c>
      <c r="O25" s="16">
        <v>3737</v>
      </c>
      <c r="P25" s="16">
        <v>3388</v>
      </c>
      <c r="Q25" s="16">
        <f t="shared" si="2"/>
        <v>3481.6666666666665</v>
      </c>
      <c r="R25" s="16">
        <v>3695</v>
      </c>
      <c r="S25" s="16">
        <v>3363</v>
      </c>
      <c r="T25" s="16">
        <v>3785</v>
      </c>
      <c r="U25" s="16">
        <f t="shared" si="3"/>
        <v>3614.3333333333335</v>
      </c>
      <c r="V25" s="16">
        <v>3424</v>
      </c>
      <c r="W25" s="16">
        <v>3352</v>
      </c>
      <c r="X25" s="16">
        <v>3190</v>
      </c>
      <c r="Y25" s="16">
        <f t="shared" si="4"/>
        <v>3322</v>
      </c>
      <c r="Z25" s="16">
        <v>3532</v>
      </c>
      <c r="AA25" s="16">
        <v>3339</v>
      </c>
      <c r="AB25" s="16">
        <v>3579</v>
      </c>
      <c r="AC25" s="16">
        <f t="shared" si="5"/>
        <v>3483.3333333333335</v>
      </c>
      <c r="AD25" s="16" t="s">
        <v>16</v>
      </c>
      <c r="AE25" s="16" t="s">
        <v>16</v>
      </c>
    </row>
    <row r="26" spans="1:31" x14ac:dyDescent="0.2">
      <c r="A26" s="16">
        <v>319</v>
      </c>
      <c r="B26" s="21">
        <v>22.364999999999998</v>
      </c>
      <c r="C26" s="22">
        <v>198.90442999999999</v>
      </c>
      <c r="D26" s="16" t="s">
        <v>7</v>
      </c>
      <c r="E26" s="16" t="s">
        <v>392</v>
      </c>
      <c r="F26" s="16">
        <v>3195</v>
      </c>
      <c r="G26" s="16">
        <v>3412</v>
      </c>
      <c r="H26" s="16">
        <v>3040</v>
      </c>
      <c r="I26" s="16">
        <f t="shared" si="0"/>
        <v>3215.6666666666665</v>
      </c>
      <c r="J26" s="16">
        <v>3362</v>
      </c>
      <c r="K26" s="16">
        <v>3510</v>
      </c>
      <c r="L26" s="16">
        <v>3125</v>
      </c>
      <c r="M26" s="16">
        <f t="shared" si="1"/>
        <v>3332.3333333333335</v>
      </c>
      <c r="N26" s="16">
        <v>3570</v>
      </c>
      <c r="O26" s="16">
        <v>3737</v>
      </c>
      <c r="P26" s="16">
        <v>3388</v>
      </c>
      <c r="Q26" s="16">
        <f t="shared" si="2"/>
        <v>3565</v>
      </c>
      <c r="R26" s="16">
        <v>3695</v>
      </c>
      <c r="S26" s="16">
        <v>3522</v>
      </c>
      <c r="T26" s="16">
        <v>3785</v>
      </c>
      <c r="U26" s="16">
        <f t="shared" si="3"/>
        <v>3667.3333333333335</v>
      </c>
      <c r="V26" s="16">
        <v>3424</v>
      </c>
      <c r="W26" s="16">
        <v>3352</v>
      </c>
      <c r="X26" s="16">
        <v>3108</v>
      </c>
      <c r="Y26" s="16">
        <f t="shared" si="4"/>
        <v>3294.6666666666665</v>
      </c>
      <c r="Z26" s="16">
        <v>3532</v>
      </c>
      <c r="AA26" s="16">
        <v>3339</v>
      </c>
      <c r="AB26" s="16">
        <v>3579</v>
      </c>
      <c r="AC26" s="16">
        <f t="shared" si="5"/>
        <v>3483.3333333333335</v>
      </c>
      <c r="AD26" s="16" t="s">
        <v>16</v>
      </c>
      <c r="AE26" s="16" t="s">
        <v>16</v>
      </c>
    </row>
    <row r="27" spans="1:31" x14ac:dyDescent="0.2">
      <c r="A27" s="16">
        <v>294</v>
      </c>
      <c r="B27" s="21">
        <v>5.4930000000000003</v>
      </c>
      <c r="C27" s="22">
        <v>194.77180000000001</v>
      </c>
      <c r="D27" s="16" t="s">
        <v>7</v>
      </c>
      <c r="E27" s="16" t="s">
        <v>392</v>
      </c>
      <c r="F27" s="16">
        <v>3018</v>
      </c>
      <c r="G27" s="16">
        <v>3987</v>
      </c>
      <c r="H27" s="16">
        <v>3668</v>
      </c>
      <c r="I27" s="16">
        <f t="shared" si="0"/>
        <v>3557.6666666666665</v>
      </c>
      <c r="J27" s="16">
        <v>3344</v>
      </c>
      <c r="K27" s="16">
        <v>3489</v>
      </c>
      <c r="L27" s="16">
        <v>3364</v>
      </c>
      <c r="M27" s="16">
        <f t="shared" si="1"/>
        <v>3399</v>
      </c>
      <c r="N27" s="16">
        <v>3744</v>
      </c>
      <c r="O27" s="16">
        <v>3668</v>
      </c>
      <c r="P27" s="16">
        <v>3942</v>
      </c>
      <c r="Q27" s="16">
        <f t="shared" si="2"/>
        <v>3784.6666666666665</v>
      </c>
      <c r="R27" s="16">
        <v>3440</v>
      </c>
      <c r="S27" s="16">
        <v>4489</v>
      </c>
      <c r="T27" s="16">
        <v>3530</v>
      </c>
      <c r="U27" s="16">
        <f t="shared" si="3"/>
        <v>3819.6666666666665</v>
      </c>
      <c r="V27" s="16">
        <v>3391</v>
      </c>
      <c r="W27" s="16">
        <v>3706</v>
      </c>
      <c r="X27" s="16">
        <v>3274</v>
      </c>
      <c r="Y27" s="16">
        <f t="shared" si="4"/>
        <v>3457</v>
      </c>
      <c r="Z27" s="16">
        <v>3216</v>
      </c>
      <c r="AA27" s="16">
        <v>3344</v>
      </c>
      <c r="AB27" s="16">
        <v>3274</v>
      </c>
      <c r="AC27" s="16">
        <f t="shared" si="5"/>
        <v>3278</v>
      </c>
      <c r="AD27" s="16" t="s">
        <v>16</v>
      </c>
      <c r="AE27" s="16" t="s">
        <v>17</v>
      </c>
    </row>
    <row r="28" spans="1:31" x14ac:dyDescent="0.2">
      <c r="A28" s="16">
        <v>290</v>
      </c>
      <c r="B28" s="21">
        <v>5.4980000000000002</v>
      </c>
      <c r="C28" s="22">
        <v>194.53972999999999</v>
      </c>
      <c r="D28" s="16" t="s">
        <v>7</v>
      </c>
      <c r="E28" s="16" t="s">
        <v>392</v>
      </c>
      <c r="F28" s="16">
        <v>3016</v>
      </c>
      <c r="G28" s="16">
        <v>3125</v>
      </c>
      <c r="H28" s="16">
        <v>2804</v>
      </c>
      <c r="I28" s="16">
        <f t="shared" si="0"/>
        <v>2981.6666666666665</v>
      </c>
      <c r="J28" s="16">
        <v>2899</v>
      </c>
      <c r="K28" s="16">
        <v>3288</v>
      </c>
      <c r="L28" s="16">
        <v>1892</v>
      </c>
      <c r="M28" s="16">
        <f t="shared" si="1"/>
        <v>2693</v>
      </c>
      <c r="N28" s="16">
        <v>3520</v>
      </c>
      <c r="O28" s="16">
        <v>2884</v>
      </c>
      <c r="P28" s="16">
        <v>3722</v>
      </c>
      <c r="Q28" s="16">
        <f t="shared" si="2"/>
        <v>3375.3333333333335</v>
      </c>
      <c r="R28" s="16">
        <v>2819</v>
      </c>
      <c r="S28" s="16">
        <v>3764</v>
      </c>
      <c r="T28" s="16">
        <v>2186</v>
      </c>
      <c r="U28" s="16">
        <f t="shared" si="3"/>
        <v>2923</v>
      </c>
      <c r="V28" s="16">
        <v>1915</v>
      </c>
      <c r="W28" s="16">
        <v>3443</v>
      </c>
      <c r="X28" s="16">
        <v>2301</v>
      </c>
      <c r="Y28" s="16">
        <f t="shared" si="4"/>
        <v>2553</v>
      </c>
      <c r="Z28" s="16">
        <v>1978</v>
      </c>
      <c r="AA28" s="16">
        <v>2344</v>
      </c>
      <c r="AB28" s="16">
        <v>3306</v>
      </c>
      <c r="AC28" s="16">
        <f t="shared" si="5"/>
        <v>2542.6666666666665</v>
      </c>
      <c r="AD28" s="16" t="s">
        <v>16</v>
      </c>
      <c r="AE28" s="16" t="s">
        <v>17</v>
      </c>
    </row>
    <row r="29" spans="1:31" x14ac:dyDescent="0.2">
      <c r="A29" s="16">
        <v>101</v>
      </c>
      <c r="B29" s="21">
        <v>7.2240000000000002</v>
      </c>
      <c r="C29" s="22">
        <v>124.98499</v>
      </c>
      <c r="D29" s="16" t="s">
        <v>7</v>
      </c>
      <c r="E29" s="16" t="s">
        <v>392</v>
      </c>
      <c r="F29" s="16">
        <v>3012</v>
      </c>
      <c r="G29" s="16">
        <v>3093</v>
      </c>
      <c r="H29" s="16">
        <v>4166</v>
      </c>
      <c r="I29" s="16">
        <f t="shared" si="0"/>
        <v>3423.6666666666665</v>
      </c>
      <c r="J29" s="16">
        <v>3308</v>
      </c>
      <c r="K29" s="16">
        <v>3885</v>
      </c>
      <c r="L29" s="16">
        <v>3299</v>
      </c>
      <c r="M29" s="16">
        <f t="shared" si="1"/>
        <v>3497.3333333333335</v>
      </c>
      <c r="N29" s="16">
        <v>3563</v>
      </c>
      <c r="O29" s="16">
        <v>3394</v>
      </c>
      <c r="P29" s="16">
        <v>3993</v>
      </c>
      <c r="Q29" s="16">
        <f t="shared" si="2"/>
        <v>3650</v>
      </c>
      <c r="R29" s="16">
        <v>3682</v>
      </c>
      <c r="S29" s="16">
        <v>3314</v>
      </c>
      <c r="T29" s="16">
        <v>4102</v>
      </c>
      <c r="U29" s="16">
        <f t="shared" si="3"/>
        <v>3699.3333333333335</v>
      </c>
      <c r="V29" s="16">
        <v>2275</v>
      </c>
      <c r="W29" s="16">
        <v>2427</v>
      </c>
      <c r="X29" s="16">
        <v>2324</v>
      </c>
      <c r="Y29" s="16">
        <f t="shared" si="4"/>
        <v>2342</v>
      </c>
      <c r="Z29" s="16">
        <v>2349</v>
      </c>
      <c r="AA29" s="16">
        <v>2278</v>
      </c>
      <c r="AB29" s="16">
        <v>2259</v>
      </c>
      <c r="AC29" s="16">
        <f t="shared" si="5"/>
        <v>2295.3333333333335</v>
      </c>
      <c r="AD29" s="16" t="s">
        <v>16</v>
      </c>
      <c r="AE29" s="16" t="s">
        <v>16</v>
      </c>
    </row>
    <row r="30" spans="1:31" x14ac:dyDescent="0.2">
      <c r="A30" s="16">
        <v>552</v>
      </c>
      <c r="B30" s="21">
        <v>5.3230000000000004</v>
      </c>
      <c r="C30" s="22">
        <v>411.08587999999997</v>
      </c>
      <c r="D30" s="16" t="s">
        <v>273</v>
      </c>
      <c r="E30" s="16" t="s">
        <v>392</v>
      </c>
      <c r="F30" s="16">
        <v>2927</v>
      </c>
      <c r="G30" s="16">
        <v>3105</v>
      </c>
      <c r="H30" s="16">
        <v>2730</v>
      </c>
      <c r="I30" s="16">
        <f t="shared" si="0"/>
        <v>2920.6666666666665</v>
      </c>
      <c r="J30" s="16">
        <v>2842</v>
      </c>
      <c r="K30" s="16">
        <v>2662</v>
      </c>
      <c r="L30" s="16">
        <v>2826</v>
      </c>
      <c r="M30" s="16">
        <f t="shared" si="1"/>
        <v>2776.6666666666665</v>
      </c>
      <c r="N30" s="16">
        <v>2810</v>
      </c>
      <c r="O30" s="16">
        <v>2847</v>
      </c>
      <c r="P30" s="16">
        <v>2836</v>
      </c>
      <c r="Q30" s="16">
        <f t="shared" si="2"/>
        <v>2831</v>
      </c>
      <c r="R30" s="16">
        <v>2960</v>
      </c>
      <c r="S30" s="16">
        <v>3029</v>
      </c>
      <c r="T30" s="16">
        <v>2899</v>
      </c>
      <c r="U30" s="16">
        <f t="shared" si="3"/>
        <v>2962.6666666666665</v>
      </c>
      <c r="V30" s="16">
        <v>2668</v>
      </c>
      <c r="W30" s="16">
        <v>2807</v>
      </c>
      <c r="X30" s="16">
        <v>3052</v>
      </c>
      <c r="Y30" s="16">
        <f t="shared" si="4"/>
        <v>2842.3333333333335</v>
      </c>
      <c r="Z30" s="16">
        <v>2784</v>
      </c>
      <c r="AA30" s="16">
        <v>3199</v>
      </c>
      <c r="AB30" s="16">
        <v>3037</v>
      </c>
      <c r="AC30" s="16">
        <f t="shared" si="5"/>
        <v>3006.6666666666665</v>
      </c>
      <c r="AD30" s="16" t="s">
        <v>16</v>
      </c>
      <c r="AE30" s="16" t="s">
        <v>16</v>
      </c>
    </row>
    <row r="31" spans="1:31" s="10" customFormat="1" x14ac:dyDescent="0.2">
      <c r="A31" s="16">
        <v>35</v>
      </c>
      <c r="B31" s="21">
        <v>6.6680000000000001</v>
      </c>
      <c r="C31" s="22">
        <v>89.025279999999995</v>
      </c>
      <c r="D31" s="16" t="s">
        <v>402</v>
      </c>
      <c r="E31" s="16" t="s">
        <v>392</v>
      </c>
      <c r="F31" s="16">
        <v>2898</v>
      </c>
      <c r="G31" s="16">
        <v>4310</v>
      </c>
      <c r="H31" s="16">
        <v>1278</v>
      </c>
      <c r="I31" s="16">
        <f t="shared" si="0"/>
        <v>2828.6666666666665</v>
      </c>
      <c r="J31" s="16">
        <v>12581</v>
      </c>
      <c r="K31" s="16">
        <v>13236</v>
      </c>
      <c r="L31" s="16">
        <v>13114</v>
      </c>
      <c r="M31" s="16">
        <f t="shared" si="1"/>
        <v>12977</v>
      </c>
      <c r="N31" s="16">
        <v>2397</v>
      </c>
      <c r="O31" s="16">
        <v>1580</v>
      </c>
      <c r="P31" s="16">
        <v>962</v>
      </c>
      <c r="Q31" s="16">
        <f t="shared" si="2"/>
        <v>1646.3333333333333</v>
      </c>
      <c r="R31" s="16">
        <v>1150</v>
      </c>
      <c r="S31" s="16">
        <v>819</v>
      </c>
      <c r="T31" s="16">
        <v>2354</v>
      </c>
      <c r="U31" s="16">
        <f t="shared" si="3"/>
        <v>1441</v>
      </c>
      <c r="V31" s="16">
        <v>2973</v>
      </c>
      <c r="W31" s="16">
        <v>2078</v>
      </c>
      <c r="X31" s="16">
        <v>3255</v>
      </c>
      <c r="Y31" s="16">
        <f t="shared" si="4"/>
        <v>2768.6666666666665</v>
      </c>
      <c r="Z31" s="16">
        <v>2573</v>
      </c>
      <c r="AA31" s="16">
        <v>2088</v>
      </c>
      <c r="AB31" s="16">
        <v>1804</v>
      </c>
      <c r="AC31" s="16">
        <f t="shared" si="5"/>
        <v>2155</v>
      </c>
      <c r="AD31" s="16" t="s">
        <v>16</v>
      </c>
      <c r="AE31" s="16" t="s">
        <v>16</v>
      </c>
    </row>
    <row r="32" spans="1:31" x14ac:dyDescent="0.2">
      <c r="A32" s="16">
        <v>553</v>
      </c>
      <c r="B32" s="21">
        <v>5.6779999999999999</v>
      </c>
      <c r="C32" s="22">
        <v>411.08807000000002</v>
      </c>
      <c r="D32" s="16" t="s">
        <v>7</v>
      </c>
      <c r="E32" s="16" t="s">
        <v>392</v>
      </c>
      <c r="F32" s="16">
        <v>2792</v>
      </c>
      <c r="G32" s="16">
        <v>3046</v>
      </c>
      <c r="H32" s="16">
        <v>3223</v>
      </c>
      <c r="I32" s="16">
        <f t="shared" si="0"/>
        <v>3020.3333333333335</v>
      </c>
      <c r="J32" s="16">
        <v>2834</v>
      </c>
      <c r="K32" s="16">
        <v>3061</v>
      </c>
      <c r="L32" s="16">
        <v>2890</v>
      </c>
      <c r="M32" s="16">
        <f t="shared" si="1"/>
        <v>2928.3333333333335</v>
      </c>
      <c r="N32" s="16">
        <v>2746</v>
      </c>
      <c r="O32" s="16">
        <v>2790</v>
      </c>
      <c r="P32" s="16">
        <v>3285</v>
      </c>
      <c r="Q32" s="16">
        <f t="shared" si="2"/>
        <v>2940.3333333333335</v>
      </c>
      <c r="R32" s="16">
        <v>3079</v>
      </c>
      <c r="S32" s="16">
        <v>3032</v>
      </c>
      <c r="T32" s="16">
        <v>3392</v>
      </c>
      <c r="U32" s="16">
        <f t="shared" si="3"/>
        <v>3167.6666666666665</v>
      </c>
      <c r="V32" s="16">
        <v>2919</v>
      </c>
      <c r="W32" s="16">
        <v>2805</v>
      </c>
      <c r="X32" s="16">
        <v>2834</v>
      </c>
      <c r="Y32" s="16">
        <f t="shared" si="4"/>
        <v>2852.6666666666665</v>
      </c>
      <c r="Z32" s="16">
        <v>2670</v>
      </c>
      <c r="AA32" s="16">
        <v>3034</v>
      </c>
      <c r="AB32" s="16">
        <v>3132</v>
      </c>
      <c r="AC32" s="16">
        <f t="shared" si="5"/>
        <v>2945.3333333333335</v>
      </c>
      <c r="AD32" s="16" t="s">
        <v>16</v>
      </c>
      <c r="AE32" s="16" t="s">
        <v>16</v>
      </c>
    </row>
    <row r="33" spans="1:31" x14ac:dyDescent="0.2">
      <c r="A33" s="16">
        <v>492</v>
      </c>
      <c r="B33" s="21">
        <v>8.1140000000000008</v>
      </c>
      <c r="C33" s="22">
        <v>367.10590000000002</v>
      </c>
      <c r="D33" s="16" t="s">
        <v>511</v>
      </c>
      <c r="E33" s="16" t="s">
        <v>392</v>
      </c>
      <c r="F33" s="16">
        <v>2613</v>
      </c>
      <c r="G33" s="16">
        <v>2488</v>
      </c>
      <c r="H33" s="16">
        <v>2656</v>
      </c>
      <c r="I33" s="16">
        <f t="shared" si="0"/>
        <v>2585.6666666666665</v>
      </c>
      <c r="J33" s="16">
        <v>2348</v>
      </c>
      <c r="K33" s="16">
        <v>2685</v>
      </c>
      <c r="L33" s="16">
        <v>2534</v>
      </c>
      <c r="M33" s="16">
        <f t="shared" si="1"/>
        <v>2522.3333333333335</v>
      </c>
      <c r="N33" s="16">
        <v>2396</v>
      </c>
      <c r="O33" s="16">
        <v>2362</v>
      </c>
      <c r="P33" s="16">
        <v>2382</v>
      </c>
      <c r="Q33" s="16">
        <f t="shared" si="2"/>
        <v>2380</v>
      </c>
      <c r="R33" s="16">
        <v>2440</v>
      </c>
      <c r="S33" s="16">
        <v>2252</v>
      </c>
      <c r="T33" s="16">
        <v>2367</v>
      </c>
      <c r="U33" s="16">
        <f t="shared" si="3"/>
        <v>2353</v>
      </c>
      <c r="V33" s="16">
        <v>2306</v>
      </c>
      <c r="W33" s="16">
        <v>2668</v>
      </c>
      <c r="X33" s="16">
        <v>2411</v>
      </c>
      <c r="Y33" s="16">
        <f t="shared" si="4"/>
        <v>2461.6666666666665</v>
      </c>
      <c r="Z33" s="16">
        <v>2287</v>
      </c>
      <c r="AA33" s="16">
        <v>2465</v>
      </c>
      <c r="AB33" s="16">
        <v>2184</v>
      </c>
      <c r="AC33" s="16">
        <f t="shared" si="5"/>
        <v>2312</v>
      </c>
      <c r="AD33" s="16" t="s">
        <v>16</v>
      </c>
      <c r="AE33" s="16" t="s">
        <v>16</v>
      </c>
    </row>
    <row r="34" spans="1:31" x14ac:dyDescent="0.2">
      <c r="A34" s="16">
        <v>277</v>
      </c>
      <c r="B34" s="21">
        <v>5.5019999999999998</v>
      </c>
      <c r="C34" s="22">
        <v>194.02179000000001</v>
      </c>
      <c r="D34" s="16" t="s">
        <v>7</v>
      </c>
      <c r="E34" s="16" t="s">
        <v>392</v>
      </c>
      <c r="F34" s="16">
        <v>2256</v>
      </c>
      <c r="G34" s="16">
        <v>2702</v>
      </c>
      <c r="H34" s="16">
        <v>1958</v>
      </c>
      <c r="I34" s="16">
        <f t="shared" si="0"/>
        <v>2305.3333333333335</v>
      </c>
      <c r="J34" s="16">
        <v>2225</v>
      </c>
      <c r="K34" s="16">
        <v>2671</v>
      </c>
      <c r="L34" s="16">
        <v>3214</v>
      </c>
      <c r="M34" s="16">
        <f t="shared" si="1"/>
        <v>2703.3333333333335</v>
      </c>
      <c r="N34" s="16">
        <v>3404</v>
      </c>
      <c r="O34" s="16">
        <v>3565</v>
      </c>
      <c r="P34" s="16">
        <v>2766</v>
      </c>
      <c r="Q34" s="16">
        <f t="shared" si="2"/>
        <v>3245</v>
      </c>
      <c r="R34" s="16">
        <v>2730</v>
      </c>
      <c r="S34" s="16">
        <v>2722</v>
      </c>
      <c r="T34" s="16">
        <v>2404</v>
      </c>
      <c r="U34" s="16">
        <f t="shared" si="3"/>
        <v>2618.6666666666665</v>
      </c>
      <c r="V34" s="16">
        <v>2152</v>
      </c>
      <c r="W34" s="16">
        <v>1711</v>
      </c>
      <c r="X34" s="16">
        <v>2373</v>
      </c>
      <c r="Y34" s="16">
        <f t="shared" si="4"/>
        <v>2078.6666666666665</v>
      </c>
      <c r="Z34" s="16">
        <v>2719</v>
      </c>
      <c r="AA34" s="16">
        <v>1342</v>
      </c>
      <c r="AB34" s="16">
        <v>1210</v>
      </c>
      <c r="AC34" s="16">
        <f t="shared" si="5"/>
        <v>1757</v>
      </c>
      <c r="AD34" s="16" t="s">
        <v>16</v>
      </c>
      <c r="AE34" s="16" t="s">
        <v>16</v>
      </c>
    </row>
    <row r="35" spans="1:31" x14ac:dyDescent="0.2">
      <c r="A35" s="16">
        <v>406</v>
      </c>
      <c r="B35" s="21">
        <v>6.8680000000000003</v>
      </c>
      <c r="C35" s="22">
        <v>273.07553000000001</v>
      </c>
      <c r="D35" s="16" t="s">
        <v>546</v>
      </c>
      <c r="E35" s="16" t="s">
        <v>392</v>
      </c>
      <c r="F35" s="16">
        <v>2049</v>
      </c>
      <c r="G35" s="16">
        <v>1952</v>
      </c>
      <c r="H35" s="16">
        <v>2007</v>
      </c>
      <c r="I35" s="16">
        <f t="shared" si="0"/>
        <v>2002.6666666666667</v>
      </c>
      <c r="J35" s="16">
        <v>1747</v>
      </c>
      <c r="K35" s="16">
        <v>1919</v>
      </c>
      <c r="L35" s="16">
        <v>1822</v>
      </c>
      <c r="M35" s="16">
        <f t="shared" si="1"/>
        <v>1829.3333333333333</v>
      </c>
      <c r="N35" s="16">
        <v>2350</v>
      </c>
      <c r="O35" s="16">
        <v>2192</v>
      </c>
      <c r="P35" s="16">
        <v>2044</v>
      </c>
      <c r="Q35" s="16">
        <f t="shared" si="2"/>
        <v>2195.3333333333335</v>
      </c>
      <c r="R35" s="16">
        <v>1888</v>
      </c>
      <c r="S35" s="16">
        <v>2178</v>
      </c>
      <c r="T35" s="16">
        <v>2016</v>
      </c>
      <c r="U35" s="16">
        <f t="shared" si="3"/>
        <v>2027.3333333333333</v>
      </c>
      <c r="V35" s="16">
        <v>2173</v>
      </c>
      <c r="W35" s="16">
        <v>2107</v>
      </c>
      <c r="X35" s="16">
        <v>1900</v>
      </c>
      <c r="Y35" s="16">
        <f t="shared" si="4"/>
        <v>2060</v>
      </c>
      <c r="Z35" s="16">
        <v>1724</v>
      </c>
      <c r="AA35" s="16">
        <v>2083</v>
      </c>
      <c r="AB35" s="16">
        <v>1853</v>
      </c>
      <c r="AC35" s="16">
        <f t="shared" si="5"/>
        <v>1886.6666666666667</v>
      </c>
      <c r="AD35" s="16" t="s">
        <v>16</v>
      </c>
      <c r="AE35" s="16" t="s">
        <v>16</v>
      </c>
    </row>
    <row r="36" spans="1:31" x14ac:dyDescent="0.2">
      <c r="A36" s="16">
        <v>259</v>
      </c>
      <c r="B36" s="21">
        <v>6.8109999999999999</v>
      </c>
      <c r="C36" s="22">
        <v>183.03752</v>
      </c>
      <c r="D36" s="16" t="s">
        <v>7</v>
      </c>
      <c r="E36" s="16" t="s">
        <v>392</v>
      </c>
      <c r="F36" s="16">
        <v>1977</v>
      </c>
      <c r="G36" s="16">
        <v>2014</v>
      </c>
      <c r="H36" s="16">
        <v>1999</v>
      </c>
      <c r="I36" s="16">
        <f t="shared" si="0"/>
        <v>1996.6666666666667</v>
      </c>
      <c r="J36" s="16">
        <v>1931</v>
      </c>
      <c r="K36" s="16">
        <v>1885</v>
      </c>
      <c r="L36" s="16">
        <v>1492</v>
      </c>
      <c r="M36" s="16">
        <f t="shared" si="1"/>
        <v>1769.3333333333333</v>
      </c>
      <c r="N36" s="16">
        <v>1776</v>
      </c>
      <c r="O36" s="16">
        <v>1920</v>
      </c>
      <c r="P36" s="16">
        <v>2007</v>
      </c>
      <c r="Q36" s="16">
        <f t="shared" si="2"/>
        <v>1901</v>
      </c>
      <c r="R36" s="16">
        <v>2069</v>
      </c>
      <c r="S36" s="16">
        <v>2084</v>
      </c>
      <c r="T36" s="16">
        <v>1899</v>
      </c>
      <c r="U36" s="16">
        <f t="shared" si="3"/>
        <v>2017.3333333333333</v>
      </c>
      <c r="V36" s="16">
        <v>1260</v>
      </c>
      <c r="W36" s="16">
        <v>1147</v>
      </c>
      <c r="X36" s="16">
        <v>1358</v>
      </c>
      <c r="Y36" s="16">
        <f t="shared" si="4"/>
        <v>1255</v>
      </c>
      <c r="Z36" s="16">
        <v>1073</v>
      </c>
      <c r="AA36" s="16">
        <v>1168</v>
      </c>
      <c r="AB36" s="16">
        <v>1206</v>
      </c>
      <c r="AC36" s="16">
        <f t="shared" si="5"/>
        <v>1149</v>
      </c>
      <c r="AD36" s="16" t="s">
        <v>16</v>
      </c>
      <c r="AE36" s="16" t="s">
        <v>16</v>
      </c>
    </row>
    <row r="37" spans="1:31" x14ac:dyDescent="0.2">
      <c r="A37" s="16">
        <v>544</v>
      </c>
      <c r="B37" s="21">
        <v>9.5530000000000008</v>
      </c>
      <c r="C37" s="22">
        <v>402.08785999999998</v>
      </c>
      <c r="D37" s="16" t="s">
        <v>545</v>
      </c>
      <c r="E37" s="16" t="s">
        <v>392</v>
      </c>
      <c r="F37" s="16">
        <v>1950</v>
      </c>
      <c r="G37" s="16">
        <v>2100</v>
      </c>
      <c r="H37" s="16">
        <v>2273</v>
      </c>
      <c r="I37" s="16">
        <f t="shared" si="0"/>
        <v>2107.6666666666665</v>
      </c>
      <c r="J37" s="16">
        <v>3162</v>
      </c>
      <c r="K37" s="16">
        <v>2714</v>
      </c>
      <c r="L37" s="16">
        <v>2850</v>
      </c>
      <c r="M37" s="16">
        <f t="shared" si="1"/>
        <v>2908.6666666666665</v>
      </c>
      <c r="N37" s="16">
        <v>3643</v>
      </c>
      <c r="O37" s="16">
        <v>3771</v>
      </c>
      <c r="P37" s="16">
        <v>4299</v>
      </c>
      <c r="Q37" s="16">
        <f t="shared" si="2"/>
        <v>3904.3333333333335</v>
      </c>
      <c r="R37" s="16">
        <v>3284</v>
      </c>
      <c r="S37" s="16">
        <v>3383</v>
      </c>
      <c r="T37" s="16">
        <v>3585</v>
      </c>
      <c r="U37" s="16">
        <f t="shared" si="3"/>
        <v>3417.3333333333335</v>
      </c>
      <c r="V37" s="16">
        <v>0</v>
      </c>
      <c r="W37" s="16">
        <v>0</v>
      </c>
      <c r="X37" s="16">
        <v>0</v>
      </c>
      <c r="Y37" s="16">
        <f t="shared" si="4"/>
        <v>0</v>
      </c>
      <c r="Z37" s="16">
        <v>0</v>
      </c>
      <c r="AA37" s="16">
        <v>0</v>
      </c>
      <c r="AB37" s="16">
        <v>0</v>
      </c>
      <c r="AC37" s="16">
        <f t="shared" si="5"/>
        <v>0</v>
      </c>
      <c r="AD37" s="16" t="s">
        <v>14</v>
      </c>
      <c r="AE37" s="16" t="s">
        <v>17</v>
      </c>
    </row>
    <row r="38" spans="1:31" x14ac:dyDescent="0.2">
      <c r="A38" s="16">
        <v>440</v>
      </c>
      <c r="B38" s="21">
        <v>4.6710000000000003</v>
      </c>
      <c r="C38" s="22">
        <v>308.99930000000001</v>
      </c>
      <c r="D38" s="16" t="s">
        <v>7</v>
      </c>
      <c r="E38" s="16" t="s">
        <v>392</v>
      </c>
      <c r="F38" s="16">
        <v>1919</v>
      </c>
      <c r="G38" s="16">
        <v>2039</v>
      </c>
      <c r="H38" s="16">
        <v>2225</v>
      </c>
      <c r="I38" s="16">
        <f t="shared" si="0"/>
        <v>2061</v>
      </c>
      <c r="J38" s="16">
        <v>1729</v>
      </c>
      <c r="K38" s="16">
        <v>1730</v>
      </c>
      <c r="L38" s="16">
        <v>1700</v>
      </c>
      <c r="M38" s="16">
        <f t="shared" si="1"/>
        <v>1719.6666666666667</v>
      </c>
      <c r="N38" s="16">
        <v>1968</v>
      </c>
      <c r="O38" s="16">
        <v>1927</v>
      </c>
      <c r="P38" s="16">
        <v>1932</v>
      </c>
      <c r="Q38" s="16">
        <f t="shared" si="2"/>
        <v>1942.3333333333333</v>
      </c>
      <c r="R38" s="16">
        <v>1872</v>
      </c>
      <c r="S38" s="16">
        <v>1937</v>
      </c>
      <c r="T38" s="16">
        <v>1823</v>
      </c>
      <c r="U38" s="16">
        <f t="shared" si="3"/>
        <v>1877.3333333333333</v>
      </c>
      <c r="V38" s="16">
        <v>1792</v>
      </c>
      <c r="W38" s="16">
        <v>1910</v>
      </c>
      <c r="X38" s="16">
        <v>1766</v>
      </c>
      <c r="Y38" s="16">
        <f t="shared" si="4"/>
        <v>1822.6666666666667</v>
      </c>
      <c r="Z38" s="16">
        <v>2069</v>
      </c>
      <c r="AA38" s="16">
        <v>1987</v>
      </c>
      <c r="AB38" s="16">
        <v>1814</v>
      </c>
      <c r="AC38" s="16">
        <f t="shared" si="5"/>
        <v>1956.6666666666667</v>
      </c>
      <c r="AD38" s="16" t="s">
        <v>16</v>
      </c>
      <c r="AE38" s="16" t="s">
        <v>16</v>
      </c>
    </row>
    <row r="39" spans="1:31" x14ac:dyDescent="0.2">
      <c r="A39" s="16">
        <v>297</v>
      </c>
      <c r="B39" s="21">
        <v>5.4930000000000003</v>
      </c>
      <c r="C39" s="22">
        <v>194.85822999999999</v>
      </c>
      <c r="D39" s="16" t="s">
        <v>7</v>
      </c>
      <c r="E39" s="16" t="s">
        <v>392</v>
      </c>
      <c r="F39" s="16">
        <v>1867</v>
      </c>
      <c r="G39" s="16">
        <v>2322</v>
      </c>
      <c r="H39" s="16">
        <v>2396</v>
      </c>
      <c r="I39" s="16">
        <f t="shared" si="0"/>
        <v>2195</v>
      </c>
      <c r="J39" s="16">
        <v>2348</v>
      </c>
      <c r="K39" s="16">
        <v>3276</v>
      </c>
      <c r="L39" s="16">
        <v>2306</v>
      </c>
      <c r="M39" s="16">
        <f t="shared" si="1"/>
        <v>2643.3333333333335</v>
      </c>
      <c r="N39" s="16">
        <v>2954</v>
      </c>
      <c r="O39" s="16">
        <v>2510</v>
      </c>
      <c r="P39" s="16">
        <v>2549</v>
      </c>
      <c r="Q39" s="16">
        <f t="shared" si="2"/>
        <v>2671</v>
      </c>
      <c r="R39" s="16">
        <v>2249</v>
      </c>
      <c r="S39" s="16">
        <v>2850</v>
      </c>
      <c r="T39" s="16">
        <v>3102</v>
      </c>
      <c r="U39" s="16">
        <f t="shared" si="3"/>
        <v>2733.6666666666665</v>
      </c>
      <c r="V39" s="16">
        <v>2504</v>
      </c>
      <c r="W39" s="16">
        <v>2424</v>
      </c>
      <c r="X39" s="16">
        <v>2310</v>
      </c>
      <c r="Y39" s="16">
        <f t="shared" si="4"/>
        <v>2412.6666666666665</v>
      </c>
      <c r="Z39" s="16">
        <v>3164</v>
      </c>
      <c r="AA39" s="16">
        <v>2644</v>
      </c>
      <c r="AB39" s="16">
        <v>2333</v>
      </c>
      <c r="AC39" s="16">
        <f t="shared" si="5"/>
        <v>2713.6666666666665</v>
      </c>
      <c r="AD39" s="16" t="s">
        <v>16</v>
      </c>
      <c r="AE39" s="16" t="s">
        <v>16</v>
      </c>
    </row>
    <row r="40" spans="1:31" x14ac:dyDescent="0.2">
      <c r="A40" s="16">
        <v>260</v>
      </c>
      <c r="B40" s="21">
        <v>7.2779999999999996</v>
      </c>
      <c r="C40" s="22">
        <v>183.03838999999999</v>
      </c>
      <c r="D40" s="16" t="s">
        <v>7</v>
      </c>
      <c r="E40" s="16" t="s">
        <v>392</v>
      </c>
      <c r="F40" s="16">
        <v>1859</v>
      </c>
      <c r="G40" s="16">
        <v>2014</v>
      </c>
      <c r="H40" s="16">
        <v>2010</v>
      </c>
      <c r="I40" s="16">
        <f t="shared" si="0"/>
        <v>1961</v>
      </c>
      <c r="J40" s="16">
        <v>2036</v>
      </c>
      <c r="K40" s="16">
        <v>1899</v>
      </c>
      <c r="L40" s="16">
        <v>1926</v>
      </c>
      <c r="M40" s="16">
        <f t="shared" si="1"/>
        <v>1953.6666666666667</v>
      </c>
      <c r="N40" s="16">
        <v>2285</v>
      </c>
      <c r="O40" s="16">
        <v>1887</v>
      </c>
      <c r="P40" s="16">
        <v>2397</v>
      </c>
      <c r="Q40" s="16">
        <f t="shared" si="2"/>
        <v>2189.6666666666665</v>
      </c>
      <c r="R40" s="16">
        <v>2300</v>
      </c>
      <c r="S40" s="16">
        <v>2249</v>
      </c>
      <c r="T40" s="16">
        <v>2319</v>
      </c>
      <c r="U40" s="16">
        <f t="shared" si="3"/>
        <v>2289.3333333333335</v>
      </c>
      <c r="V40" s="16">
        <v>1429</v>
      </c>
      <c r="W40" s="16">
        <v>1385</v>
      </c>
      <c r="X40" s="16">
        <v>1531</v>
      </c>
      <c r="Y40" s="16">
        <f t="shared" si="4"/>
        <v>1448.3333333333333</v>
      </c>
      <c r="Z40" s="16">
        <v>1613</v>
      </c>
      <c r="AA40" s="16">
        <v>1424</v>
      </c>
      <c r="AB40" s="16">
        <v>1667</v>
      </c>
      <c r="AC40" s="16">
        <f t="shared" si="5"/>
        <v>1568</v>
      </c>
      <c r="AD40" s="16" t="s">
        <v>16</v>
      </c>
      <c r="AE40" s="16" t="s">
        <v>16</v>
      </c>
    </row>
    <row r="41" spans="1:31" x14ac:dyDescent="0.2">
      <c r="A41" s="16">
        <v>548</v>
      </c>
      <c r="B41" s="21">
        <v>9.34</v>
      </c>
      <c r="C41" s="22">
        <v>405.10645</v>
      </c>
      <c r="D41" s="16" t="s">
        <v>268</v>
      </c>
      <c r="E41" s="16" t="s">
        <v>392</v>
      </c>
      <c r="F41" s="16">
        <v>1775</v>
      </c>
      <c r="G41" s="16">
        <v>1528</v>
      </c>
      <c r="H41" s="16">
        <v>1889</v>
      </c>
      <c r="I41" s="16">
        <f t="shared" si="0"/>
        <v>1730.6666666666667</v>
      </c>
      <c r="J41" s="16">
        <v>2313</v>
      </c>
      <c r="K41" s="16">
        <v>2172</v>
      </c>
      <c r="L41" s="16">
        <v>2214</v>
      </c>
      <c r="M41" s="16">
        <f t="shared" si="1"/>
        <v>2233</v>
      </c>
      <c r="N41" s="16">
        <v>2502</v>
      </c>
      <c r="O41" s="16">
        <v>2556</v>
      </c>
      <c r="P41" s="16">
        <v>2672</v>
      </c>
      <c r="Q41" s="16">
        <f t="shared" si="2"/>
        <v>2576.6666666666665</v>
      </c>
      <c r="R41" s="16">
        <v>2401</v>
      </c>
      <c r="S41" s="16">
        <v>2726</v>
      </c>
      <c r="T41" s="16">
        <v>2676</v>
      </c>
      <c r="U41" s="16">
        <f t="shared" si="3"/>
        <v>2601</v>
      </c>
      <c r="V41" s="16">
        <v>333</v>
      </c>
      <c r="W41" s="16">
        <v>160</v>
      </c>
      <c r="X41" s="16">
        <v>223</v>
      </c>
      <c r="Y41" s="16">
        <f t="shared" si="4"/>
        <v>238.66666666666666</v>
      </c>
      <c r="Z41" s="16">
        <v>75</v>
      </c>
      <c r="AA41" s="16">
        <v>73</v>
      </c>
      <c r="AB41" s="16">
        <v>235</v>
      </c>
      <c r="AC41" s="16">
        <f t="shared" si="5"/>
        <v>127.66666666666667</v>
      </c>
      <c r="AD41" s="16" t="s">
        <v>16</v>
      </c>
      <c r="AE41" s="16" t="s">
        <v>16</v>
      </c>
    </row>
    <row r="42" spans="1:31" x14ac:dyDescent="0.2">
      <c r="A42" s="16">
        <v>415</v>
      </c>
      <c r="B42" s="21">
        <v>10.584</v>
      </c>
      <c r="C42" s="22">
        <v>283.05450000000002</v>
      </c>
      <c r="D42" s="16" t="s">
        <v>558</v>
      </c>
      <c r="E42" s="16" t="s">
        <v>392</v>
      </c>
      <c r="F42" s="16">
        <v>1717</v>
      </c>
      <c r="G42" s="16">
        <v>1534</v>
      </c>
      <c r="H42" s="16">
        <v>1934</v>
      </c>
      <c r="I42" s="16">
        <f t="shared" si="0"/>
        <v>1728.3333333333333</v>
      </c>
      <c r="J42" s="16">
        <v>1914</v>
      </c>
      <c r="K42" s="16">
        <v>1935</v>
      </c>
      <c r="L42" s="16">
        <v>2083</v>
      </c>
      <c r="M42" s="16">
        <f t="shared" si="1"/>
        <v>1977.3333333333333</v>
      </c>
      <c r="N42" s="16">
        <v>2060</v>
      </c>
      <c r="O42" s="16">
        <v>2066</v>
      </c>
      <c r="P42" s="16">
        <v>2192</v>
      </c>
      <c r="Q42" s="16">
        <f t="shared" si="2"/>
        <v>2106</v>
      </c>
      <c r="R42" s="16">
        <v>2092</v>
      </c>
      <c r="S42" s="16">
        <v>1998</v>
      </c>
      <c r="T42" s="16">
        <v>2060</v>
      </c>
      <c r="U42" s="16">
        <f t="shared" si="3"/>
        <v>2050</v>
      </c>
      <c r="V42" s="16">
        <v>1818</v>
      </c>
      <c r="W42" s="16">
        <v>1522</v>
      </c>
      <c r="X42" s="16">
        <v>1692</v>
      </c>
      <c r="Y42" s="16">
        <f t="shared" si="4"/>
        <v>1677.3333333333333</v>
      </c>
      <c r="Z42" s="16">
        <v>1673</v>
      </c>
      <c r="AA42" s="16">
        <v>1705</v>
      </c>
      <c r="AB42" s="16">
        <v>1850</v>
      </c>
      <c r="AC42" s="16">
        <f t="shared" si="5"/>
        <v>1742.6666666666667</v>
      </c>
      <c r="AD42" s="16" t="s">
        <v>16</v>
      </c>
      <c r="AE42" s="16" t="s">
        <v>16</v>
      </c>
    </row>
    <row r="43" spans="1:31" x14ac:dyDescent="0.2">
      <c r="A43" s="16">
        <v>299</v>
      </c>
      <c r="B43" s="21">
        <v>5.4930000000000003</v>
      </c>
      <c r="C43" s="22">
        <v>194.95012</v>
      </c>
      <c r="D43" s="16" t="s">
        <v>7</v>
      </c>
      <c r="E43" s="16" t="s">
        <v>392</v>
      </c>
      <c r="F43" s="16">
        <v>1706</v>
      </c>
      <c r="G43" s="16">
        <v>1650</v>
      </c>
      <c r="H43" s="16">
        <v>1625</v>
      </c>
      <c r="I43" s="16">
        <f t="shared" si="0"/>
        <v>1660.3333333333333</v>
      </c>
      <c r="J43" s="16">
        <v>2013</v>
      </c>
      <c r="K43" s="16">
        <v>1759</v>
      </c>
      <c r="L43" s="16">
        <v>1590</v>
      </c>
      <c r="M43" s="16">
        <f t="shared" si="1"/>
        <v>1787.3333333333333</v>
      </c>
      <c r="N43" s="16">
        <v>1147</v>
      </c>
      <c r="O43" s="16">
        <v>2010</v>
      </c>
      <c r="P43" s="16">
        <v>2020</v>
      </c>
      <c r="Q43" s="16">
        <f t="shared" si="2"/>
        <v>1725.6666666666667</v>
      </c>
      <c r="R43" s="16">
        <v>1866</v>
      </c>
      <c r="S43" s="16">
        <v>1879</v>
      </c>
      <c r="T43" s="16">
        <v>1730</v>
      </c>
      <c r="U43" s="16">
        <f t="shared" si="3"/>
        <v>1825</v>
      </c>
      <c r="V43" s="16">
        <v>1861</v>
      </c>
      <c r="W43" s="16">
        <v>1800</v>
      </c>
      <c r="X43" s="16">
        <v>1582</v>
      </c>
      <c r="Y43" s="16">
        <f t="shared" si="4"/>
        <v>1747.6666666666667</v>
      </c>
      <c r="Z43" s="16">
        <v>1577</v>
      </c>
      <c r="AA43" s="16">
        <v>1737</v>
      </c>
      <c r="AB43" s="16">
        <v>1384</v>
      </c>
      <c r="AC43" s="16">
        <f t="shared" si="5"/>
        <v>1566</v>
      </c>
      <c r="AD43" s="16" t="s">
        <v>16</v>
      </c>
      <c r="AE43" s="16" t="s">
        <v>16</v>
      </c>
    </row>
    <row r="44" spans="1:31" x14ac:dyDescent="0.2">
      <c r="A44" s="16">
        <v>92</v>
      </c>
      <c r="B44" s="21">
        <v>22.381</v>
      </c>
      <c r="C44" s="22">
        <v>118.95765</v>
      </c>
      <c r="D44" s="16" t="s">
        <v>7</v>
      </c>
      <c r="E44" s="16" t="s">
        <v>392</v>
      </c>
      <c r="F44" s="16">
        <v>1704</v>
      </c>
      <c r="G44" s="16">
        <v>1696</v>
      </c>
      <c r="H44" s="16">
        <v>2015</v>
      </c>
      <c r="I44" s="16">
        <f t="shared" si="0"/>
        <v>1805</v>
      </c>
      <c r="J44" s="16">
        <v>2073</v>
      </c>
      <c r="K44" s="16">
        <v>2138</v>
      </c>
      <c r="L44" s="16">
        <v>2103</v>
      </c>
      <c r="M44" s="16">
        <f t="shared" si="1"/>
        <v>2104.6666666666665</v>
      </c>
      <c r="N44" s="16">
        <v>1800</v>
      </c>
      <c r="O44" s="16">
        <v>1946</v>
      </c>
      <c r="P44" s="16">
        <v>1847</v>
      </c>
      <c r="Q44" s="16">
        <f t="shared" si="2"/>
        <v>1864.3333333333333</v>
      </c>
      <c r="R44" s="16">
        <v>2130</v>
      </c>
      <c r="S44" s="16">
        <v>2061</v>
      </c>
      <c r="T44" s="16">
        <v>2081</v>
      </c>
      <c r="U44" s="16">
        <f t="shared" si="3"/>
        <v>2090.6666666666665</v>
      </c>
      <c r="V44" s="16">
        <v>1918</v>
      </c>
      <c r="W44" s="16">
        <v>1977</v>
      </c>
      <c r="X44" s="16">
        <v>2054</v>
      </c>
      <c r="Y44" s="16">
        <f t="shared" si="4"/>
        <v>1983</v>
      </c>
      <c r="Z44" s="16">
        <v>2058</v>
      </c>
      <c r="AA44" s="16">
        <v>1928</v>
      </c>
      <c r="AB44" s="16">
        <v>1939</v>
      </c>
      <c r="AC44" s="16">
        <f t="shared" si="5"/>
        <v>1975</v>
      </c>
      <c r="AD44" s="16" t="s">
        <v>16</v>
      </c>
      <c r="AE44" s="16" t="s">
        <v>16</v>
      </c>
    </row>
    <row r="45" spans="1:31" x14ac:dyDescent="0.2">
      <c r="A45" s="16">
        <v>110</v>
      </c>
      <c r="B45" s="21">
        <v>7.5430000000000001</v>
      </c>
      <c r="C45" s="22">
        <v>129.01894999999999</v>
      </c>
      <c r="D45" s="16" t="s">
        <v>417</v>
      </c>
      <c r="E45" s="16" t="s">
        <v>392</v>
      </c>
      <c r="F45" s="16">
        <v>1589</v>
      </c>
      <c r="G45" s="16">
        <v>1151</v>
      </c>
      <c r="H45" s="16">
        <v>882</v>
      </c>
      <c r="I45" s="16">
        <f t="shared" si="0"/>
        <v>1207.3333333333333</v>
      </c>
      <c r="J45" s="16">
        <v>112</v>
      </c>
      <c r="K45" s="16">
        <v>74</v>
      </c>
      <c r="L45" s="16">
        <v>76</v>
      </c>
      <c r="M45" s="16">
        <f t="shared" si="1"/>
        <v>87.333333333333329</v>
      </c>
      <c r="N45" s="16">
        <v>0</v>
      </c>
      <c r="O45" s="16">
        <v>0</v>
      </c>
      <c r="P45" s="16">
        <v>0</v>
      </c>
      <c r="Q45" s="16">
        <f t="shared" si="2"/>
        <v>0</v>
      </c>
      <c r="R45" s="16">
        <v>0</v>
      </c>
      <c r="S45" s="16">
        <v>84</v>
      </c>
      <c r="T45" s="16">
        <v>0</v>
      </c>
      <c r="U45" s="16">
        <f t="shared" si="3"/>
        <v>28</v>
      </c>
      <c r="V45" s="16">
        <v>7954</v>
      </c>
      <c r="W45" s="16">
        <v>8480</v>
      </c>
      <c r="X45" s="16">
        <v>8546</v>
      </c>
      <c r="Y45" s="16">
        <f t="shared" si="4"/>
        <v>8326.6666666666661</v>
      </c>
      <c r="Z45" s="16">
        <v>8040</v>
      </c>
      <c r="AA45" s="16">
        <v>8214</v>
      </c>
      <c r="AB45" s="16">
        <v>7316</v>
      </c>
      <c r="AC45" s="16">
        <f t="shared" si="5"/>
        <v>7856.666666666667</v>
      </c>
      <c r="AD45" s="16" t="s">
        <v>16</v>
      </c>
      <c r="AE45" s="16" t="s">
        <v>16</v>
      </c>
    </row>
    <row r="46" spans="1:31" x14ac:dyDescent="0.2">
      <c r="A46" s="16">
        <v>449</v>
      </c>
      <c r="B46" s="21">
        <v>8.8520000000000003</v>
      </c>
      <c r="C46" s="22">
        <v>321.08013999999997</v>
      </c>
      <c r="D46" s="16" t="s">
        <v>500</v>
      </c>
      <c r="E46" s="16" t="s">
        <v>392</v>
      </c>
      <c r="F46" s="16">
        <v>1524</v>
      </c>
      <c r="G46" s="16">
        <v>1335</v>
      </c>
      <c r="H46" s="16">
        <v>1278</v>
      </c>
      <c r="I46" s="16">
        <f t="shared" si="0"/>
        <v>1379</v>
      </c>
      <c r="J46" s="16">
        <v>1310</v>
      </c>
      <c r="K46" s="16">
        <v>1185</v>
      </c>
      <c r="L46" s="16">
        <v>1403</v>
      </c>
      <c r="M46" s="16">
        <f t="shared" si="1"/>
        <v>1299.3333333333333</v>
      </c>
      <c r="N46" s="16">
        <v>1450</v>
      </c>
      <c r="O46" s="16">
        <v>1481</v>
      </c>
      <c r="P46" s="16">
        <v>1240</v>
      </c>
      <c r="Q46" s="16">
        <f t="shared" si="2"/>
        <v>1390.3333333333333</v>
      </c>
      <c r="R46" s="16">
        <v>1055</v>
      </c>
      <c r="S46" s="16">
        <v>1320</v>
      </c>
      <c r="T46" s="16">
        <v>1141</v>
      </c>
      <c r="U46" s="16">
        <f t="shared" si="3"/>
        <v>1172</v>
      </c>
      <c r="V46" s="16">
        <v>1292</v>
      </c>
      <c r="W46" s="16">
        <v>1177</v>
      </c>
      <c r="X46" s="16">
        <v>1353</v>
      </c>
      <c r="Y46" s="16">
        <f t="shared" si="4"/>
        <v>1274</v>
      </c>
      <c r="Z46" s="16">
        <v>1164</v>
      </c>
      <c r="AA46" s="16">
        <v>1075</v>
      </c>
      <c r="AB46" s="16">
        <v>1118</v>
      </c>
      <c r="AC46" s="16">
        <f t="shared" si="5"/>
        <v>1119</v>
      </c>
      <c r="AD46" s="16" t="s">
        <v>16</v>
      </c>
      <c r="AE46" s="16" t="s">
        <v>16</v>
      </c>
    </row>
    <row r="47" spans="1:31" x14ac:dyDescent="0.2">
      <c r="A47" s="16">
        <v>600</v>
      </c>
      <c r="B47" s="21">
        <v>8.8130000000000006</v>
      </c>
      <c r="C47" s="22">
        <v>547.16803000000004</v>
      </c>
      <c r="D47" s="16" t="s">
        <v>536</v>
      </c>
      <c r="E47" s="16" t="s">
        <v>392</v>
      </c>
      <c r="F47" s="16">
        <v>1518</v>
      </c>
      <c r="G47" s="16">
        <v>1526</v>
      </c>
      <c r="H47" s="16">
        <v>1289</v>
      </c>
      <c r="I47" s="16">
        <f t="shared" si="0"/>
        <v>1444.3333333333333</v>
      </c>
      <c r="J47" s="16">
        <v>1523</v>
      </c>
      <c r="K47" s="16">
        <v>1566</v>
      </c>
      <c r="L47" s="16">
        <v>1416</v>
      </c>
      <c r="M47" s="16">
        <f t="shared" si="1"/>
        <v>1501.6666666666667</v>
      </c>
      <c r="N47" s="16">
        <v>1347</v>
      </c>
      <c r="O47" s="16">
        <v>1331</v>
      </c>
      <c r="P47" s="16">
        <v>1084</v>
      </c>
      <c r="Q47" s="16">
        <f t="shared" si="2"/>
        <v>1254</v>
      </c>
      <c r="R47" s="16">
        <v>1053</v>
      </c>
      <c r="S47" s="16">
        <v>1353</v>
      </c>
      <c r="T47" s="16">
        <v>1409</v>
      </c>
      <c r="U47" s="16">
        <f t="shared" si="3"/>
        <v>1271.6666666666667</v>
      </c>
      <c r="V47" s="16">
        <v>1507</v>
      </c>
      <c r="W47" s="16">
        <v>1548</v>
      </c>
      <c r="X47" s="16">
        <v>1296</v>
      </c>
      <c r="Y47" s="16">
        <f t="shared" si="4"/>
        <v>1450.3333333333333</v>
      </c>
      <c r="Z47" s="16">
        <v>1290</v>
      </c>
      <c r="AA47" s="16">
        <v>1151</v>
      </c>
      <c r="AB47" s="16">
        <v>1388</v>
      </c>
      <c r="AC47" s="16">
        <f t="shared" si="5"/>
        <v>1276.3333333333333</v>
      </c>
      <c r="AD47" s="16" t="s">
        <v>16</v>
      </c>
      <c r="AE47" s="16" t="s">
        <v>16</v>
      </c>
    </row>
    <row r="48" spans="1:31" x14ac:dyDescent="0.2">
      <c r="A48" s="16">
        <v>275</v>
      </c>
      <c r="B48" s="21">
        <v>5.4960000000000004</v>
      </c>
      <c r="C48" s="22">
        <v>193.98039</v>
      </c>
      <c r="D48" s="16" t="s">
        <v>7</v>
      </c>
      <c r="E48" s="16" t="s">
        <v>392</v>
      </c>
      <c r="F48" s="16">
        <v>1501</v>
      </c>
      <c r="G48" s="16">
        <v>890</v>
      </c>
      <c r="H48" s="16">
        <v>1446</v>
      </c>
      <c r="I48" s="16">
        <f t="shared" si="0"/>
        <v>1279</v>
      </c>
      <c r="J48" s="16">
        <v>1445</v>
      </c>
      <c r="K48" s="16">
        <v>1016</v>
      </c>
      <c r="L48" s="16">
        <v>1323</v>
      </c>
      <c r="M48" s="16">
        <f t="shared" si="1"/>
        <v>1261.3333333333333</v>
      </c>
      <c r="N48" s="16">
        <v>989</v>
      </c>
      <c r="O48" s="16">
        <v>1571</v>
      </c>
      <c r="P48" s="16">
        <v>1329</v>
      </c>
      <c r="Q48" s="16">
        <f t="shared" si="2"/>
        <v>1296.3333333333333</v>
      </c>
      <c r="R48" s="16">
        <v>1349</v>
      </c>
      <c r="S48" s="16">
        <v>1571</v>
      </c>
      <c r="T48" s="16">
        <v>984</v>
      </c>
      <c r="U48" s="16">
        <f t="shared" si="3"/>
        <v>1301.3333333333333</v>
      </c>
      <c r="V48" s="16">
        <v>1072</v>
      </c>
      <c r="W48" s="16">
        <v>1018</v>
      </c>
      <c r="X48" s="16">
        <v>1508</v>
      </c>
      <c r="Y48" s="16">
        <f t="shared" si="4"/>
        <v>1199.3333333333333</v>
      </c>
      <c r="Z48" s="16">
        <v>964</v>
      </c>
      <c r="AA48" s="16">
        <v>1775</v>
      </c>
      <c r="AB48" s="16">
        <v>549</v>
      </c>
      <c r="AC48" s="16">
        <f t="shared" si="5"/>
        <v>1096</v>
      </c>
      <c r="AD48" s="16" t="s">
        <v>16</v>
      </c>
      <c r="AE48" s="16" t="s">
        <v>16</v>
      </c>
    </row>
    <row r="49" spans="1:31" x14ac:dyDescent="0.2">
      <c r="A49" s="16">
        <v>511</v>
      </c>
      <c r="B49" s="21">
        <v>8.8979999999999997</v>
      </c>
      <c r="C49" s="22">
        <v>381.10140999999999</v>
      </c>
      <c r="D49" s="16" t="s">
        <v>262</v>
      </c>
      <c r="E49" s="16" t="s">
        <v>392</v>
      </c>
      <c r="F49" s="16">
        <v>1492</v>
      </c>
      <c r="G49" s="16">
        <v>1738</v>
      </c>
      <c r="H49" s="16">
        <v>1543</v>
      </c>
      <c r="I49" s="16">
        <f t="shared" si="0"/>
        <v>1591</v>
      </c>
      <c r="J49" s="16">
        <v>1370</v>
      </c>
      <c r="K49" s="16">
        <v>1393</v>
      </c>
      <c r="L49" s="16">
        <v>1322</v>
      </c>
      <c r="M49" s="16">
        <f t="shared" si="1"/>
        <v>1361.6666666666667</v>
      </c>
      <c r="N49" s="16">
        <v>1670</v>
      </c>
      <c r="O49" s="16">
        <v>1835</v>
      </c>
      <c r="P49" s="16">
        <v>1644</v>
      </c>
      <c r="Q49" s="16">
        <f t="shared" si="2"/>
        <v>1716.3333333333333</v>
      </c>
      <c r="R49" s="16">
        <v>1638</v>
      </c>
      <c r="S49" s="16">
        <v>1360</v>
      </c>
      <c r="T49" s="16">
        <v>1592</v>
      </c>
      <c r="U49" s="16">
        <f t="shared" si="3"/>
        <v>1530</v>
      </c>
      <c r="V49" s="16">
        <v>1262</v>
      </c>
      <c r="W49" s="16">
        <v>1134</v>
      </c>
      <c r="X49" s="16">
        <v>1403</v>
      </c>
      <c r="Y49" s="16">
        <f t="shared" si="4"/>
        <v>1266.3333333333333</v>
      </c>
      <c r="Z49" s="16">
        <v>1327</v>
      </c>
      <c r="AA49" s="16">
        <v>1522</v>
      </c>
      <c r="AB49" s="16">
        <v>1026</v>
      </c>
      <c r="AC49" s="16">
        <f t="shared" si="5"/>
        <v>1291.6666666666667</v>
      </c>
      <c r="AD49" s="16" t="s">
        <v>16</v>
      </c>
      <c r="AE49" s="16" t="s">
        <v>16</v>
      </c>
    </row>
    <row r="50" spans="1:31" x14ac:dyDescent="0.2">
      <c r="A50" s="16">
        <v>419</v>
      </c>
      <c r="B50" s="21">
        <v>8.0679999999999996</v>
      </c>
      <c r="C50" s="22">
        <v>291.06873000000002</v>
      </c>
      <c r="D50" s="16" t="s">
        <v>491</v>
      </c>
      <c r="E50" s="16" t="s">
        <v>392</v>
      </c>
      <c r="F50" s="16">
        <v>1472</v>
      </c>
      <c r="G50" s="16">
        <v>1368</v>
      </c>
      <c r="H50" s="16">
        <v>1504</v>
      </c>
      <c r="I50" s="16">
        <f t="shared" si="0"/>
        <v>1448</v>
      </c>
      <c r="J50" s="16">
        <v>1312</v>
      </c>
      <c r="K50" s="16">
        <v>1366</v>
      </c>
      <c r="L50" s="16">
        <v>1357</v>
      </c>
      <c r="M50" s="16">
        <f t="shared" si="1"/>
        <v>1345</v>
      </c>
      <c r="N50" s="16">
        <v>1467</v>
      </c>
      <c r="O50" s="16">
        <v>1437</v>
      </c>
      <c r="P50" s="16">
        <v>1580</v>
      </c>
      <c r="Q50" s="16">
        <f t="shared" si="2"/>
        <v>1494.6666666666667</v>
      </c>
      <c r="R50" s="16">
        <v>1288</v>
      </c>
      <c r="S50" s="16">
        <v>1531</v>
      </c>
      <c r="T50" s="16">
        <v>1327</v>
      </c>
      <c r="U50" s="16">
        <f t="shared" si="3"/>
        <v>1382</v>
      </c>
      <c r="V50" s="16">
        <v>1376</v>
      </c>
      <c r="W50" s="16">
        <v>1406</v>
      </c>
      <c r="X50" s="16">
        <v>1456</v>
      </c>
      <c r="Y50" s="16">
        <f t="shared" si="4"/>
        <v>1412.6666666666667</v>
      </c>
      <c r="Z50" s="16">
        <v>1402</v>
      </c>
      <c r="AA50" s="16">
        <v>1472</v>
      </c>
      <c r="AB50" s="16">
        <v>1257</v>
      </c>
      <c r="AC50" s="16">
        <f t="shared" si="5"/>
        <v>1377</v>
      </c>
      <c r="AD50" s="16" t="s">
        <v>16</v>
      </c>
      <c r="AE50" s="16" t="s">
        <v>16</v>
      </c>
    </row>
    <row r="51" spans="1:31" x14ac:dyDescent="0.2">
      <c r="A51" s="16">
        <v>434</v>
      </c>
      <c r="B51" s="21">
        <v>22.312999999999999</v>
      </c>
      <c r="C51" s="22">
        <v>300.85937999999999</v>
      </c>
      <c r="D51" s="16" t="s">
        <v>7</v>
      </c>
      <c r="E51" s="16" t="s">
        <v>392</v>
      </c>
      <c r="F51" s="16">
        <v>1466</v>
      </c>
      <c r="G51" s="16">
        <v>1246</v>
      </c>
      <c r="H51" s="16">
        <v>1595</v>
      </c>
      <c r="I51" s="16">
        <f t="shared" si="0"/>
        <v>1435.6666666666667</v>
      </c>
      <c r="J51" s="16">
        <v>1250</v>
      </c>
      <c r="K51" s="16">
        <v>1537</v>
      </c>
      <c r="L51" s="16">
        <v>1287</v>
      </c>
      <c r="M51" s="16">
        <f t="shared" si="1"/>
        <v>1358</v>
      </c>
      <c r="N51" s="16">
        <v>1506</v>
      </c>
      <c r="O51" s="16">
        <v>1478</v>
      </c>
      <c r="P51" s="16">
        <v>1490</v>
      </c>
      <c r="Q51" s="16">
        <f t="shared" si="2"/>
        <v>1491.3333333333333</v>
      </c>
      <c r="R51" s="16">
        <v>1342</v>
      </c>
      <c r="S51" s="16">
        <v>1361</v>
      </c>
      <c r="T51" s="16">
        <v>1466</v>
      </c>
      <c r="U51" s="16">
        <f t="shared" si="3"/>
        <v>1389.6666666666667</v>
      </c>
      <c r="V51" s="16">
        <v>1520</v>
      </c>
      <c r="W51" s="16">
        <v>1450</v>
      </c>
      <c r="X51" s="16">
        <v>1320</v>
      </c>
      <c r="Y51" s="16">
        <f t="shared" si="4"/>
        <v>1430</v>
      </c>
      <c r="Z51" s="16">
        <v>1382</v>
      </c>
      <c r="AA51" s="16">
        <v>1317</v>
      </c>
      <c r="AB51" s="16">
        <v>1232</v>
      </c>
      <c r="AC51" s="16">
        <f t="shared" si="5"/>
        <v>1310.3333333333333</v>
      </c>
      <c r="AD51" s="16" t="s">
        <v>16</v>
      </c>
      <c r="AE51" s="16" t="s">
        <v>16</v>
      </c>
    </row>
    <row r="52" spans="1:31" x14ac:dyDescent="0.2">
      <c r="A52" s="16">
        <v>83</v>
      </c>
      <c r="B52" s="21">
        <v>3.266</v>
      </c>
      <c r="C52" s="22">
        <v>115.04084</v>
      </c>
      <c r="D52" s="16" t="s">
        <v>32</v>
      </c>
      <c r="E52" s="16" t="s">
        <v>392</v>
      </c>
      <c r="F52" s="16">
        <v>1428</v>
      </c>
      <c r="G52" s="16">
        <v>1618</v>
      </c>
      <c r="H52" s="16">
        <v>1768</v>
      </c>
      <c r="I52" s="16">
        <f t="shared" si="0"/>
        <v>1604.6666666666667</v>
      </c>
      <c r="J52" s="16">
        <v>376</v>
      </c>
      <c r="K52" s="16">
        <v>463</v>
      </c>
      <c r="L52" s="16">
        <v>414</v>
      </c>
      <c r="M52" s="16">
        <f t="shared" si="1"/>
        <v>417.66666666666669</v>
      </c>
      <c r="N52" s="16">
        <v>0</v>
      </c>
      <c r="O52" s="16">
        <v>0</v>
      </c>
      <c r="P52" s="16">
        <v>0</v>
      </c>
      <c r="Q52" s="16">
        <f t="shared" si="2"/>
        <v>0</v>
      </c>
      <c r="R52" s="16">
        <v>0</v>
      </c>
      <c r="S52" s="16">
        <v>0</v>
      </c>
      <c r="T52" s="16">
        <v>0</v>
      </c>
      <c r="U52" s="16">
        <f t="shared" si="3"/>
        <v>0</v>
      </c>
      <c r="V52" s="16">
        <v>392</v>
      </c>
      <c r="W52" s="16">
        <v>656</v>
      </c>
      <c r="X52" s="16">
        <v>507</v>
      </c>
      <c r="Y52" s="16">
        <f t="shared" si="4"/>
        <v>518.33333333333337</v>
      </c>
      <c r="Z52" s="16">
        <v>578</v>
      </c>
      <c r="AA52" s="16">
        <v>556</v>
      </c>
      <c r="AB52" s="16">
        <v>183</v>
      </c>
      <c r="AC52" s="16">
        <f t="shared" si="5"/>
        <v>439</v>
      </c>
      <c r="AD52" s="16" t="s">
        <v>14</v>
      </c>
      <c r="AE52" s="16" t="s">
        <v>9</v>
      </c>
    </row>
    <row r="53" spans="1:31" x14ac:dyDescent="0.2">
      <c r="A53" s="16">
        <v>470</v>
      </c>
      <c r="B53" s="21">
        <v>22.302</v>
      </c>
      <c r="C53" s="22">
        <v>350.86847</v>
      </c>
      <c r="D53" s="16" t="s">
        <v>7</v>
      </c>
      <c r="E53" s="16" t="s">
        <v>399</v>
      </c>
      <c r="F53" s="16">
        <v>1416</v>
      </c>
      <c r="G53" s="16">
        <v>1485</v>
      </c>
      <c r="H53" s="16">
        <v>1215</v>
      </c>
      <c r="I53" s="16">
        <f t="shared" si="0"/>
        <v>1372</v>
      </c>
      <c r="J53" s="16">
        <v>1086</v>
      </c>
      <c r="K53" s="16">
        <v>982</v>
      </c>
      <c r="L53" s="16">
        <v>1018</v>
      </c>
      <c r="M53" s="16">
        <f t="shared" si="1"/>
        <v>1028.6666666666667</v>
      </c>
      <c r="N53" s="16">
        <v>1580</v>
      </c>
      <c r="O53" s="16">
        <v>1422</v>
      </c>
      <c r="P53" s="16">
        <v>1625</v>
      </c>
      <c r="Q53" s="16">
        <f t="shared" si="2"/>
        <v>1542.3333333333333</v>
      </c>
      <c r="R53" s="16">
        <v>1572</v>
      </c>
      <c r="S53" s="16">
        <v>1496</v>
      </c>
      <c r="T53" s="16">
        <v>1243</v>
      </c>
      <c r="U53" s="16">
        <f t="shared" si="3"/>
        <v>1437</v>
      </c>
      <c r="V53" s="16">
        <v>1332</v>
      </c>
      <c r="W53" s="16">
        <v>1323</v>
      </c>
      <c r="X53" s="16">
        <v>1290</v>
      </c>
      <c r="Y53" s="16">
        <f t="shared" si="4"/>
        <v>1315</v>
      </c>
      <c r="Z53" s="16">
        <v>960</v>
      </c>
      <c r="AA53" s="16">
        <v>1150</v>
      </c>
      <c r="AB53" s="16">
        <v>1056</v>
      </c>
      <c r="AC53" s="16">
        <f t="shared" si="5"/>
        <v>1055.3333333333333</v>
      </c>
      <c r="AD53" s="16" t="s">
        <v>14</v>
      </c>
      <c r="AE53" s="16" t="s">
        <v>9</v>
      </c>
    </row>
    <row r="54" spans="1:31" x14ac:dyDescent="0.2">
      <c r="A54" s="16">
        <v>426</v>
      </c>
      <c r="B54" s="21">
        <v>8.6880000000000006</v>
      </c>
      <c r="C54" s="22">
        <v>294.99007999999998</v>
      </c>
      <c r="D54" s="16" t="s">
        <v>7</v>
      </c>
      <c r="E54" s="16" t="s">
        <v>392</v>
      </c>
      <c r="F54" s="16">
        <v>1393</v>
      </c>
      <c r="G54" s="16">
        <v>1254</v>
      </c>
      <c r="H54" s="16">
        <v>1234</v>
      </c>
      <c r="I54" s="16">
        <f t="shared" si="0"/>
        <v>1293.6666666666667</v>
      </c>
      <c r="J54" s="16">
        <v>1197</v>
      </c>
      <c r="K54" s="16">
        <v>1093</v>
      </c>
      <c r="L54" s="16">
        <v>1171</v>
      </c>
      <c r="M54" s="16">
        <f t="shared" si="1"/>
        <v>1153.6666666666667</v>
      </c>
      <c r="N54" s="16">
        <v>590</v>
      </c>
      <c r="O54" s="16">
        <v>801</v>
      </c>
      <c r="P54" s="16">
        <v>688</v>
      </c>
      <c r="Q54" s="16">
        <f t="shared" si="2"/>
        <v>693</v>
      </c>
      <c r="R54" s="16">
        <v>779</v>
      </c>
      <c r="S54" s="16">
        <v>604</v>
      </c>
      <c r="T54" s="16">
        <v>723</v>
      </c>
      <c r="U54" s="16">
        <f t="shared" si="3"/>
        <v>702</v>
      </c>
      <c r="V54" s="16">
        <v>80</v>
      </c>
      <c r="W54" s="16">
        <v>126</v>
      </c>
      <c r="X54" s="16">
        <v>249</v>
      </c>
      <c r="Y54" s="16">
        <f t="shared" si="4"/>
        <v>151.66666666666666</v>
      </c>
      <c r="Z54" s="16">
        <v>157</v>
      </c>
      <c r="AA54" s="16">
        <v>162</v>
      </c>
      <c r="AB54" s="16">
        <v>0</v>
      </c>
      <c r="AC54" s="16">
        <f t="shared" si="5"/>
        <v>106.33333333333333</v>
      </c>
      <c r="AD54" s="16" t="s">
        <v>14</v>
      </c>
      <c r="AE54" s="16" t="s">
        <v>17</v>
      </c>
    </row>
    <row r="55" spans="1:31" x14ac:dyDescent="0.2">
      <c r="A55" s="16">
        <v>295</v>
      </c>
      <c r="B55" s="21">
        <v>5.375</v>
      </c>
      <c r="C55" s="22">
        <v>194.78863999999999</v>
      </c>
      <c r="D55" s="16" t="s">
        <v>7</v>
      </c>
      <c r="E55" s="16" t="s">
        <v>392</v>
      </c>
      <c r="F55" s="16">
        <v>1365</v>
      </c>
      <c r="G55" s="16">
        <v>340</v>
      </c>
      <c r="H55" s="16">
        <v>680</v>
      </c>
      <c r="I55" s="16">
        <f t="shared" si="0"/>
        <v>795</v>
      </c>
      <c r="J55" s="16">
        <v>552</v>
      </c>
      <c r="K55" s="16">
        <v>712</v>
      </c>
      <c r="L55" s="16">
        <v>356</v>
      </c>
      <c r="M55" s="16">
        <f t="shared" si="1"/>
        <v>540</v>
      </c>
      <c r="N55" s="16">
        <v>1049</v>
      </c>
      <c r="O55" s="16">
        <v>706</v>
      </c>
      <c r="P55" s="16">
        <v>946</v>
      </c>
      <c r="Q55" s="16">
        <f t="shared" si="2"/>
        <v>900.33333333333337</v>
      </c>
      <c r="R55" s="16">
        <v>383</v>
      </c>
      <c r="S55" s="16">
        <v>948</v>
      </c>
      <c r="T55" s="16">
        <v>1069</v>
      </c>
      <c r="U55" s="16">
        <f t="shared" si="3"/>
        <v>800</v>
      </c>
      <c r="V55" s="16">
        <v>1642</v>
      </c>
      <c r="W55" s="16">
        <v>885</v>
      </c>
      <c r="X55" s="16">
        <v>972</v>
      </c>
      <c r="Y55" s="16">
        <f t="shared" si="4"/>
        <v>1166.3333333333333</v>
      </c>
      <c r="Z55" s="16">
        <v>998</v>
      </c>
      <c r="AA55" s="16">
        <v>864</v>
      </c>
      <c r="AB55" s="16">
        <v>667</v>
      </c>
      <c r="AC55" s="16">
        <f t="shared" si="5"/>
        <v>843</v>
      </c>
      <c r="AD55" s="16" t="s">
        <v>16</v>
      </c>
      <c r="AE55" s="16" t="s">
        <v>16</v>
      </c>
    </row>
    <row r="56" spans="1:31" x14ac:dyDescent="0.2">
      <c r="A56" s="16">
        <v>519</v>
      </c>
      <c r="B56" s="21">
        <v>22.288</v>
      </c>
      <c r="C56" s="22">
        <v>392.87804999999997</v>
      </c>
      <c r="D56" s="16" t="s">
        <v>257</v>
      </c>
      <c r="E56" s="16" t="s">
        <v>416</v>
      </c>
      <c r="F56" s="16">
        <v>1296</v>
      </c>
      <c r="G56" s="16">
        <v>1188</v>
      </c>
      <c r="H56" s="16">
        <v>1318</v>
      </c>
      <c r="I56" s="16">
        <f t="shared" si="0"/>
        <v>1267.3333333333333</v>
      </c>
      <c r="J56" s="16">
        <v>1046</v>
      </c>
      <c r="K56" s="16">
        <v>890</v>
      </c>
      <c r="L56" s="16">
        <v>1064</v>
      </c>
      <c r="M56" s="16">
        <f t="shared" si="1"/>
        <v>1000</v>
      </c>
      <c r="N56" s="16">
        <v>1517</v>
      </c>
      <c r="O56" s="16">
        <v>1814</v>
      </c>
      <c r="P56" s="16">
        <v>1794</v>
      </c>
      <c r="Q56" s="16">
        <f t="shared" si="2"/>
        <v>1708.3333333333333</v>
      </c>
      <c r="R56" s="16">
        <v>1137</v>
      </c>
      <c r="S56" s="16">
        <v>1276</v>
      </c>
      <c r="T56" s="16">
        <v>1199</v>
      </c>
      <c r="U56" s="16">
        <f t="shared" si="3"/>
        <v>1204</v>
      </c>
      <c r="V56" s="16">
        <v>1185</v>
      </c>
      <c r="W56" s="16">
        <v>1174</v>
      </c>
      <c r="X56" s="16">
        <v>1364</v>
      </c>
      <c r="Y56" s="16">
        <f t="shared" si="4"/>
        <v>1241</v>
      </c>
      <c r="Z56" s="16">
        <v>967</v>
      </c>
      <c r="AA56" s="16">
        <v>869</v>
      </c>
      <c r="AB56" s="16">
        <v>907</v>
      </c>
      <c r="AC56" s="16">
        <f t="shared" si="5"/>
        <v>914.33333333333337</v>
      </c>
      <c r="AD56" s="16" t="s">
        <v>14</v>
      </c>
      <c r="AE56" s="16" t="s">
        <v>9</v>
      </c>
    </row>
    <row r="57" spans="1:31" x14ac:dyDescent="0.2">
      <c r="A57" s="16">
        <v>342</v>
      </c>
      <c r="B57" s="21">
        <v>22.375</v>
      </c>
      <c r="C57" s="22">
        <v>216.91592</v>
      </c>
      <c r="D57" s="16" t="s">
        <v>7</v>
      </c>
      <c r="E57" s="16" t="s">
        <v>392</v>
      </c>
      <c r="F57" s="16">
        <v>1294</v>
      </c>
      <c r="G57" s="16">
        <v>1281</v>
      </c>
      <c r="H57" s="16">
        <v>1354</v>
      </c>
      <c r="I57" s="16">
        <f t="shared" si="0"/>
        <v>1309.6666666666667</v>
      </c>
      <c r="J57" s="16">
        <v>1326</v>
      </c>
      <c r="K57" s="16">
        <v>1312</v>
      </c>
      <c r="L57" s="16">
        <v>1394</v>
      </c>
      <c r="M57" s="16">
        <f t="shared" si="1"/>
        <v>1344</v>
      </c>
      <c r="N57" s="16">
        <v>1178</v>
      </c>
      <c r="O57" s="16">
        <v>1410</v>
      </c>
      <c r="P57" s="16">
        <v>1288</v>
      </c>
      <c r="Q57" s="16">
        <f t="shared" si="2"/>
        <v>1292</v>
      </c>
      <c r="R57" s="16">
        <v>1452</v>
      </c>
      <c r="S57" s="16">
        <v>1350</v>
      </c>
      <c r="T57" s="16">
        <v>1090</v>
      </c>
      <c r="U57" s="16">
        <f t="shared" si="3"/>
        <v>1297.3333333333333</v>
      </c>
      <c r="V57" s="16">
        <v>1358</v>
      </c>
      <c r="W57" s="16">
        <v>1264</v>
      </c>
      <c r="X57" s="16">
        <v>1321</v>
      </c>
      <c r="Y57" s="16">
        <f t="shared" si="4"/>
        <v>1314.3333333333333</v>
      </c>
      <c r="Z57" s="16">
        <v>1467</v>
      </c>
      <c r="AA57" s="16">
        <v>1267</v>
      </c>
      <c r="AB57" s="16">
        <v>1317</v>
      </c>
      <c r="AC57" s="16">
        <f t="shared" si="5"/>
        <v>1350.3333333333333</v>
      </c>
      <c r="AD57" s="16" t="s">
        <v>16</v>
      </c>
      <c r="AE57" s="16" t="s">
        <v>16</v>
      </c>
    </row>
    <row r="58" spans="1:31" x14ac:dyDescent="0.2">
      <c r="A58" s="16">
        <v>201</v>
      </c>
      <c r="B58" s="21">
        <v>9.6259999999999994</v>
      </c>
      <c r="C58" s="22">
        <v>163.02669</v>
      </c>
      <c r="D58" s="16" t="s">
        <v>440</v>
      </c>
      <c r="E58" s="16" t="s">
        <v>392</v>
      </c>
      <c r="F58" s="16">
        <v>1251</v>
      </c>
      <c r="G58" s="16">
        <v>1013</v>
      </c>
      <c r="H58" s="16">
        <v>906</v>
      </c>
      <c r="I58" s="16">
        <f t="shared" si="0"/>
        <v>1056.6666666666667</v>
      </c>
      <c r="J58" s="16">
        <v>1424</v>
      </c>
      <c r="K58" s="16">
        <v>1412</v>
      </c>
      <c r="L58" s="16">
        <v>1631</v>
      </c>
      <c r="M58" s="16">
        <f t="shared" si="1"/>
        <v>1489</v>
      </c>
      <c r="N58" s="16">
        <v>1609</v>
      </c>
      <c r="O58" s="16">
        <v>1642</v>
      </c>
      <c r="P58" s="16">
        <v>1751</v>
      </c>
      <c r="Q58" s="16">
        <f t="shared" si="2"/>
        <v>1667.3333333333333</v>
      </c>
      <c r="R58" s="16">
        <v>1566</v>
      </c>
      <c r="S58" s="16">
        <v>1507</v>
      </c>
      <c r="T58" s="16">
        <v>1596</v>
      </c>
      <c r="U58" s="16">
        <f t="shared" si="3"/>
        <v>1556.3333333333333</v>
      </c>
      <c r="V58" s="16">
        <v>0</v>
      </c>
      <c r="W58" s="16">
        <v>0</v>
      </c>
      <c r="X58" s="16">
        <v>0</v>
      </c>
      <c r="Y58" s="16">
        <f t="shared" si="4"/>
        <v>0</v>
      </c>
      <c r="Z58" s="16">
        <v>0</v>
      </c>
      <c r="AA58" s="16">
        <v>0</v>
      </c>
      <c r="AB58" s="16">
        <v>0</v>
      </c>
      <c r="AC58" s="16">
        <f t="shared" si="5"/>
        <v>0</v>
      </c>
      <c r="AD58" s="16" t="s">
        <v>14</v>
      </c>
      <c r="AE58" s="16" t="s">
        <v>17</v>
      </c>
    </row>
    <row r="59" spans="1:31" x14ac:dyDescent="0.2">
      <c r="A59" s="16">
        <v>489</v>
      </c>
      <c r="B59" s="21">
        <v>9.3829999999999991</v>
      </c>
      <c r="C59" s="22">
        <v>363.08785999999998</v>
      </c>
      <c r="D59" s="16" t="s">
        <v>7</v>
      </c>
      <c r="E59" s="16" t="s">
        <v>392</v>
      </c>
      <c r="F59" s="16">
        <v>1243</v>
      </c>
      <c r="G59" s="16">
        <v>1382</v>
      </c>
      <c r="H59" s="16">
        <v>1258</v>
      </c>
      <c r="I59" s="16">
        <f t="shared" si="0"/>
        <v>1294.3333333333333</v>
      </c>
      <c r="J59" s="16">
        <v>1724</v>
      </c>
      <c r="K59" s="16">
        <v>1504</v>
      </c>
      <c r="L59" s="16">
        <v>1519</v>
      </c>
      <c r="M59" s="16">
        <f t="shared" si="1"/>
        <v>1582.3333333333333</v>
      </c>
      <c r="N59" s="16">
        <v>1340</v>
      </c>
      <c r="O59" s="16">
        <v>1459</v>
      </c>
      <c r="P59" s="16">
        <v>1278</v>
      </c>
      <c r="Q59" s="16">
        <f t="shared" si="2"/>
        <v>1359</v>
      </c>
      <c r="R59" s="16">
        <v>1296</v>
      </c>
      <c r="S59" s="16">
        <v>1442</v>
      </c>
      <c r="T59" s="16">
        <v>1367</v>
      </c>
      <c r="U59" s="16">
        <f t="shared" si="3"/>
        <v>1368.3333333333333</v>
      </c>
      <c r="V59" s="16">
        <v>343</v>
      </c>
      <c r="W59" s="16">
        <v>223</v>
      </c>
      <c r="X59" s="16">
        <v>245</v>
      </c>
      <c r="Y59" s="16">
        <f t="shared" si="4"/>
        <v>270.33333333333331</v>
      </c>
      <c r="Z59" s="16">
        <v>228</v>
      </c>
      <c r="AA59" s="16">
        <v>392</v>
      </c>
      <c r="AB59" s="16">
        <v>436</v>
      </c>
      <c r="AC59" s="16">
        <f t="shared" si="5"/>
        <v>352</v>
      </c>
      <c r="AD59" s="16" t="s">
        <v>16</v>
      </c>
      <c r="AE59" s="16" t="s">
        <v>16</v>
      </c>
    </row>
    <row r="60" spans="1:31" x14ac:dyDescent="0.2">
      <c r="A60" s="16">
        <v>411</v>
      </c>
      <c r="B60" s="21">
        <v>5.734</v>
      </c>
      <c r="C60" s="22">
        <v>279.02807999999999</v>
      </c>
      <c r="D60" s="16" t="s">
        <v>7</v>
      </c>
      <c r="E60" s="16" t="s">
        <v>392</v>
      </c>
      <c r="F60" s="16">
        <v>1238</v>
      </c>
      <c r="G60" s="16">
        <v>1354</v>
      </c>
      <c r="H60" s="16">
        <v>1486</v>
      </c>
      <c r="I60" s="16">
        <f t="shared" si="0"/>
        <v>1359.3333333333333</v>
      </c>
      <c r="J60" s="16">
        <v>1569</v>
      </c>
      <c r="K60" s="16">
        <v>1306</v>
      </c>
      <c r="L60" s="16">
        <v>1102</v>
      </c>
      <c r="M60" s="16">
        <f t="shared" si="1"/>
        <v>1325.6666666666667</v>
      </c>
      <c r="N60" s="16">
        <v>1261</v>
      </c>
      <c r="O60" s="16">
        <v>1259</v>
      </c>
      <c r="P60" s="16">
        <v>1155</v>
      </c>
      <c r="Q60" s="16">
        <f t="shared" si="2"/>
        <v>1225</v>
      </c>
      <c r="R60" s="16">
        <v>1338</v>
      </c>
      <c r="S60" s="16">
        <v>1357</v>
      </c>
      <c r="T60" s="16">
        <v>1366</v>
      </c>
      <c r="U60" s="16">
        <f t="shared" si="3"/>
        <v>1353.6666666666667</v>
      </c>
      <c r="V60" s="16">
        <v>1146</v>
      </c>
      <c r="W60" s="16">
        <v>1364</v>
      </c>
      <c r="X60" s="16">
        <v>1744</v>
      </c>
      <c r="Y60" s="16">
        <f t="shared" si="4"/>
        <v>1418</v>
      </c>
      <c r="Z60" s="16">
        <v>1414</v>
      </c>
      <c r="AA60" s="16">
        <v>1090</v>
      </c>
      <c r="AB60" s="16">
        <v>1552</v>
      </c>
      <c r="AC60" s="16">
        <f t="shared" si="5"/>
        <v>1352</v>
      </c>
      <c r="AD60" s="16" t="s">
        <v>16</v>
      </c>
      <c r="AE60" s="16" t="s">
        <v>16</v>
      </c>
    </row>
    <row r="61" spans="1:31" x14ac:dyDescent="0.2">
      <c r="A61" s="16">
        <v>443</v>
      </c>
      <c r="B61" s="21">
        <v>22.29</v>
      </c>
      <c r="C61" s="22">
        <v>310.93283000000002</v>
      </c>
      <c r="D61" s="16" t="s">
        <v>7</v>
      </c>
      <c r="E61" s="16" t="s">
        <v>399</v>
      </c>
      <c r="F61" s="16">
        <v>1225</v>
      </c>
      <c r="G61" s="16">
        <v>1216</v>
      </c>
      <c r="H61" s="16">
        <v>1046</v>
      </c>
      <c r="I61" s="16">
        <f t="shared" si="0"/>
        <v>1162.3333333333333</v>
      </c>
      <c r="J61" s="16">
        <v>900</v>
      </c>
      <c r="K61" s="16">
        <v>782</v>
      </c>
      <c r="L61" s="16">
        <v>1115</v>
      </c>
      <c r="M61" s="16">
        <f t="shared" si="1"/>
        <v>932.33333333333337</v>
      </c>
      <c r="N61" s="16">
        <v>1659</v>
      </c>
      <c r="O61" s="16">
        <v>1574</v>
      </c>
      <c r="P61" s="16">
        <v>1457</v>
      </c>
      <c r="Q61" s="16">
        <f t="shared" si="2"/>
        <v>1563.3333333333333</v>
      </c>
      <c r="R61" s="16">
        <v>1223</v>
      </c>
      <c r="S61" s="16">
        <v>993</v>
      </c>
      <c r="T61" s="16">
        <v>1193</v>
      </c>
      <c r="U61" s="16">
        <f t="shared" si="3"/>
        <v>1136.3333333333333</v>
      </c>
      <c r="V61" s="16">
        <v>1071</v>
      </c>
      <c r="W61" s="16">
        <v>1035</v>
      </c>
      <c r="X61" s="16">
        <v>1208</v>
      </c>
      <c r="Y61" s="16">
        <f t="shared" si="4"/>
        <v>1104.6666666666667</v>
      </c>
      <c r="Z61" s="16">
        <v>841</v>
      </c>
      <c r="AA61" s="16">
        <v>775</v>
      </c>
      <c r="AB61" s="16">
        <v>833</v>
      </c>
      <c r="AC61" s="16">
        <f t="shared" si="5"/>
        <v>816.33333333333337</v>
      </c>
      <c r="AD61" s="16" t="s">
        <v>14</v>
      </c>
      <c r="AE61" s="16" t="s">
        <v>9</v>
      </c>
    </row>
    <row r="62" spans="1:31" x14ac:dyDescent="0.2">
      <c r="A62" s="16">
        <v>442</v>
      </c>
      <c r="B62" s="21">
        <v>22.376999999999999</v>
      </c>
      <c r="C62" s="22">
        <v>310.93221999999997</v>
      </c>
      <c r="D62" s="16" t="s">
        <v>7</v>
      </c>
      <c r="E62" s="16" t="s">
        <v>392</v>
      </c>
      <c r="F62" s="16">
        <v>1225</v>
      </c>
      <c r="G62" s="16">
        <v>1216</v>
      </c>
      <c r="H62" s="16">
        <v>1046</v>
      </c>
      <c r="I62" s="16">
        <f t="shared" si="0"/>
        <v>1162.3333333333333</v>
      </c>
      <c r="J62" s="16">
        <v>900</v>
      </c>
      <c r="K62" s="16">
        <v>782</v>
      </c>
      <c r="L62" s="16">
        <v>1115</v>
      </c>
      <c r="M62" s="16">
        <f t="shared" si="1"/>
        <v>932.33333333333337</v>
      </c>
      <c r="N62" s="16">
        <v>1659</v>
      </c>
      <c r="O62" s="16">
        <v>1574</v>
      </c>
      <c r="P62" s="16">
        <v>1457</v>
      </c>
      <c r="Q62" s="16">
        <f t="shared" si="2"/>
        <v>1563.3333333333333</v>
      </c>
      <c r="R62" s="16">
        <v>1223</v>
      </c>
      <c r="S62" s="16">
        <v>993</v>
      </c>
      <c r="T62" s="16">
        <v>1193</v>
      </c>
      <c r="U62" s="16">
        <f t="shared" si="3"/>
        <v>1136.3333333333333</v>
      </c>
      <c r="V62" s="16">
        <v>1071</v>
      </c>
      <c r="W62" s="16">
        <v>1035</v>
      </c>
      <c r="X62" s="16">
        <v>1208</v>
      </c>
      <c r="Y62" s="16">
        <f t="shared" si="4"/>
        <v>1104.6666666666667</v>
      </c>
      <c r="Z62" s="16">
        <v>841</v>
      </c>
      <c r="AA62" s="16">
        <v>775</v>
      </c>
      <c r="AB62" s="16">
        <v>833</v>
      </c>
      <c r="AC62" s="16">
        <f t="shared" si="5"/>
        <v>816.33333333333337</v>
      </c>
      <c r="AD62" s="16" t="s">
        <v>14</v>
      </c>
      <c r="AE62" s="16" t="s">
        <v>9</v>
      </c>
    </row>
    <row r="63" spans="1:31" x14ac:dyDescent="0.2">
      <c r="A63" s="16">
        <v>135</v>
      </c>
      <c r="B63" s="21">
        <v>12.253</v>
      </c>
      <c r="C63" s="22">
        <v>138.97125</v>
      </c>
      <c r="D63" s="16" t="s">
        <v>7</v>
      </c>
      <c r="E63" s="16" t="s">
        <v>392</v>
      </c>
      <c r="F63" s="16">
        <v>1223</v>
      </c>
      <c r="G63" s="16">
        <v>1662</v>
      </c>
      <c r="H63" s="16">
        <v>1377</v>
      </c>
      <c r="I63" s="16">
        <f t="shared" si="0"/>
        <v>1420.6666666666667</v>
      </c>
      <c r="J63" s="16">
        <v>1143</v>
      </c>
      <c r="K63" s="16">
        <v>1115</v>
      </c>
      <c r="L63" s="16">
        <v>1508</v>
      </c>
      <c r="M63" s="16">
        <f t="shared" si="1"/>
        <v>1255.3333333333333</v>
      </c>
      <c r="N63" s="16">
        <v>2333</v>
      </c>
      <c r="O63" s="16">
        <v>2063</v>
      </c>
      <c r="P63" s="16">
        <v>2113</v>
      </c>
      <c r="Q63" s="16">
        <f t="shared" si="2"/>
        <v>2169.6666666666665</v>
      </c>
      <c r="R63" s="16">
        <v>2302</v>
      </c>
      <c r="S63" s="16">
        <v>1837</v>
      </c>
      <c r="T63" s="16">
        <v>1997</v>
      </c>
      <c r="U63" s="16">
        <f t="shared" si="3"/>
        <v>2045.3333333333333</v>
      </c>
      <c r="V63" s="16">
        <v>1437</v>
      </c>
      <c r="W63" s="16">
        <v>1364</v>
      </c>
      <c r="X63" s="16">
        <v>1202</v>
      </c>
      <c r="Y63" s="16">
        <f t="shared" si="4"/>
        <v>1334.3333333333333</v>
      </c>
      <c r="Z63" s="16">
        <v>1469</v>
      </c>
      <c r="AA63" s="16">
        <v>1500</v>
      </c>
      <c r="AB63" s="16">
        <v>1562</v>
      </c>
      <c r="AC63" s="16">
        <f t="shared" si="5"/>
        <v>1510.3333333333333</v>
      </c>
      <c r="AD63" s="16" t="s">
        <v>16</v>
      </c>
      <c r="AE63" s="16" t="s">
        <v>16</v>
      </c>
    </row>
    <row r="64" spans="1:31" x14ac:dyDescent="0.2">
      <c r="A64" s="16">
        <v>293</v>
      </c>
      <c r="B64" s="21">
        <v>5.3540000000000001</v>
      </c>
      <c r="C64" s="22">
        <v>194.74791999999999</v>
      </c>
      <c r="D64" s="16" t="s">
        <v>7</v>
      </c>
      <c r="E64" s="16" t="s">
        <v>392</v>
      </c>
      <c r="F64" s="16">
        <v>1194</v>
      </c>
      <c r="G64" s="16">
        <v>1495</v>
      </c>
      <c r="H64" s="16">
        <v>797</v>
      </c>
      <c r="I64" s="16">
        <f t="shared" si="0"/>
        <v>1162</v>
      </c>
      <c r="J64" s="16">
        <v>1387</v>
      </c>
      <c r="K64" s="16">
        <v>1461</v>
      </c>
      <c r="L64" s="16">
        <v>831</v>
      </c>
      <c r="M64" s="16">
        <f t="shared" si="1"/>
        <v>1226.3333333333333</v>
      </c>
      <c r="N64" s="16">
        <v>1892</v>
      </c>
      <c r="O64" s="16">
        <v>1527</v>
      </c>
      <c r="P64" s="16">
        <v>1383</v>
      </c>
      <c r="Q64" s="16">
        <f t="shared" si="2"/>
        <v>1600.6666666666667</v>
      </c>
      <c r="R64" s="16">
        <v>1380</v>
      </c>
      <c r="S64" s="16">
        <v>1845</v>
      </c>
      <c r="T64" s="16">
        <v>1273</v>
      </c>
      <c r="U64" s="16">
        <f t="shared" si="3"/>
        <v>1499.3333333333333</v>
      </c>
      <c r="V64" s="16">
        <v>774</v>
      </c>
      <c r="W64" s="16">
        <v>1020</v>
      </c>
      <c r="X64" s="16">
        <v>944</v>
      </c>
      <c r="Y64" s="16">
        <f t="shared" si="4"/>
        <v>912.66666666666663</v>
      </c>
      <c r="Z64" s="16">
        <v>1370</v>
      </c>
      <c r="AA64" s="16">
        <v>1229</v>
      </c>
      <c r="AB64" s="16">
        <v>1027</v>
      </c>
      <c r="AC64" s="16">
        <f t="shared" si="5"/>
        <v>1208.6666666666667</v>
      </c>
      <c r="AD64" s="16" t="s">
        <v>16</v>
      </c>
      <c r="AE64" s="16" t="s">
        <v>16</v>
      </c>
    </row>
    <row r="65" spans="1:31" x14ac:dyDescent="0.2">
      <c r="A65" s="16">
        <v>422</v>
      </c>
      <c r="B65" s="21">
        <v>12.129</v>
      </c>
      <c r="C65" s="22">
        <v>292.89492999999999</v>
      </c>
      <c r="D65" s="16" t="s">
        <v>7</v>
      </c>
      <c r="E65" s="16" t="s">
        <v>392</v>
      </c>
      <c r="F65" s="16">
        <v>1182</v>
      </c>
      <c r="G65" s="16">
        <v>1056</v>
      </c>
      <c r="H65" s="16">
        <v>1271</v>
      </c>
      <c r="I65" s="16">
        <f t="shared" si="0"/>
        <v>1169.6666666666667</v>
      </c>
      <c r="J65" s="16">
        <v>1303</v>
      </c>
      <c r="K65" s="16">
        <v>1089</v>
      </c>
      <c r="L65" s="16">
        <v>1350</v>
      </c>
      <c r="M65" s="16">
        <f t="shared" si="1"/>
        <v>1247.3333333333333</v>
      </c>
      <c r="N65" s="16">
        <v>1222</v>
      </c>
      <c r="O65" s="16">
        <v>995</v>
      </c>
      <c r="P65" s="16">
        <v>1140</v>
      </c>
      <c r="Q65" s="16">
        <f t="shared" si="2"/>
        <v>1119</v>
      </c>
      <c r="R65" s="16">
        <v>1242</v>
      </c>
      <c r="S65" s="16">
        <v>1182</v>
      </c>
      <c r="T65" s="16">
        <v>1288</v>
      </c>
      <c r="U65" s="16">
        <f t="shared" si="3"/>
        <v>1237.3333333333333</v>
      </c>
      <c r="V65" s="16">
        <v>1010</v>
      </c>
      <c r="W65" s="16">
        <v>1177</v>
      </c>
      <c r="X65" s="16">
        <v>1068</v>
      </c>
      <c r="Y65" s="16">
        <f t="shared" si="4"/>
        <v>1085</v>
      </c>
      <c r="Z65" s="16">
        <v>1231</v>
      </c>
      <c r="AA65" s="16">
        <v>1209</v>
      </c>
      <c r="AB65" s="16">
        <v>1291</v>
      </c>
      <c r="AC65" s="16">
        <f t="shared" si="5"/>
        <v>1243.6666666666667</v>
      </c>
      <c r="AD65" s="16" t="s">
        <v>16</v>
      </c>
      <c r="AE65" s="16" t="s">
        <v>16</v>
      </c>
    </row>
    <row r="66" spans="1:31" x14ac:dyDescent="0.2">
      <c r="A66" s="16">
        <v>282</v>
      </c>
      <c r="B66" s="21">
        <v>5.4180000000000001</v>
      </c>
      <c r="C66" s="22">
        <v>194.22675000000001</v>
      </c>
      <c r="D66" s="16" t="s">
        <v>7</v>
      </c>
      <c r="E66" s="16" t="s">
        <v>392</v>
      </c>
      <c r="F66" s="16">
        <v>1177</v>
      </c>
      <c r="G66" s="16">
        <v>2470</v>
      </c>
      <c r="H66" s="16">
        <v>1877</v>
      </c>
      <c r="I66" s="16">
        <f t="shared" si="0"/>
        <v>1841.3333333333333</v>
      </c>
      <c r="J66" s="16">
        <v>1669</v>
      </c>
      <c r="K66" s="16">
        <v>2570</v>
      </c>
      <c r="L66" s="16">
        <v>2069</v>
      </c>
      <c r="M66" s="16">
        <f t="shared" si="1"/>
        <v>2102.6666666666665</v>
      </c>
      <c r="N66" s="16">
        <v>1890</v>
      </c>
      <c r="O66" s="16">
        <v>1213</v>
      </c>
      <c r="P66" s="16">
        <v>1710</v>
      </c>
      <c r="Q66" s="16">
        <f t="shared" si="2"/>
        <v>1604.3333333333333</v>
      </c>
      <c r="R66" s="16">
        <v>4035</v>
      </c>
      <c r="S66" s="16">
        <v>1771</v>
      </c>
      <c r="T66" s="16">
        <v>2528</v>
      </c>
      <c r="U66" s="16">
        <f t="shared" si="3"/>
        <v>2778</v>
      </c>
      <c r="V66" s="16">
        <v>1728</v>
      </c>
      <c r="W66" s="16">
        <v>1308</v>
      </c>
      <c r="X66" s="16">
        <v>2139</v>
      </c>
      <c r="Y66" s="16">
        <f t="shared" si="4"/>
        <v>1725</v>
      </c>
      <c r="Z66" s="16">
        <v>1649</v>
      </c>
      <c r="AA66" s="16">
        <v>1858</v>
      </c>
      <c r="AB66" s="16">
        <v>2899</v>
      </c>
      <c r="AC66" s="16">
        <f t="shared" si="5"/>
        <v>2135.3333333333335</v>
      </c>
      <c r="AD66" s="16" t="s">
        <v>16</v>
      </c>
      <c r="AE66" s="16" t="s">
        <v>17</v>
      </c>
    </row>
    <row r="67" spans="1:31" x14ac:dyDescent="0.2">
      <c r="A67" s="16">
        <v>573</v>
      </c>
      <c r="B67" s="21">
        <v>4.665</v>
      </c>
      <c r="C67" s="22">
        <v>471.03613000000001</v>
      </c>
      <c r="D67" s="16" t="s">
        <v>7</v>
      </c>
      <c r="E67" s="16" t="s">
        <v>392</v>
      </c>
      <c r="F67" s="16">
        <v>1162</v>
      </c>
      <c r="G67" s="16">
        <v>1073</v>
      </c>
      <c r="H67" s="16">
        <v>1050</v>
      </c>
      <c r="I67" s="16">
        <f t="shared" ref="I67:I130" si="6">AVERAGE(F67:H67)</f>
        <v>1095</v>
      </c>
      <c r="J67" s="16">
        <v>788</v>
      </c>
      <c r="K67" s="16">
        <v>715</v>
      </c>
      <c r="L67" s="16">
        <v>766</v>
      </c>
      <c r="M67" s="16">
        <f t="shared" ref="M67:M130" si="7">AVERAGE(J67:L67)</f>
        <v>756.33333333333337</v>
      </c>
      <c r="N67" s="16">
        <v>1076</v>
      </c>
      <c r="O67" s="16">
        <v>992</v>
      </c>
      <c r="P67" s="16">
        <v>1082</v>
      </c>
      <c r="Q67" s="16">
        <f t="shared" ref="Q67:Q130" si="8">AVERAGE(N67:P67)</f>
        <v>1050</v>
      </c>
      <c r="R67" s="16">
        <v>926</v>
      </c>
      <c r="S67" s="16">
        <v>852</v>
      </c>
      <c r="T67" s="16">
        <v>952</v>
      </c>
      <c r="U67" s="16">
        <f t="shared" ref="U67:U130" si="9">AVERAGE(R67:T67)</f>
        <v>910</v>
      </c>
      <c r="V67" s="16">
        <v>1096</v>
      </c>
      <c r="W67" s="16">
        <v>1021</v>
      </c>
      <c r="X67" s="16">
        <v>958</v>
      </c>
      <c r="Y67" s="16">
        <f t="shared" ref="Y67:Y130" si="10">AVERAGE(V67:X67)</f>
        <v>1025</v>
      </c>
      <c r="Z67" s="16">
        <v>944</v>
      </c>
      <c r="AA67" s="16">
        <v>834</v>
      </c>
      <c r="AB67" s="16">
        <v>1074</v>
      </c>
      <c r="AC67" s="16">
        <f t="shared" ref="AC67:AC130" si="11">AVERAGE(Z67:AB67)</f>
        <v>950.66666666666663</v>
      </c>
      <c r="AD67" s="16" t="s">
        <v>16</v>
      </c>
      <c r="AE67" s="16" t="s">
        <v>16</v>
      </c>
    </row>
    <row r="68" spans="1:31" x14ac:dyDescent="0.2">
      <c r="A68" s="16">
        <v>341</v>
      </c>
      <c r="B68" s="21">
        <v>12.201000000000001</v>
      </c>
      <c r="C68" s="22">
        <v>216.91005999999999</v>
      </c>
      <c r="D68" s="16" t="s">
        <v>7</v>
      </c>
      <c r="E68" s="16" t="s">
        <v>392</v>
      </c>
      <c r="F68" s="16">
        <v>1160</v>
      </c>
      <c r="G68" s="16">
        <v>1340</v>
      </c>
      <c r="H68" s="16">
        <v>1526</v>
      </c>
      <c r="I68" s="16">
        <f t="shared" si="6"/>
        <v>1342</v>
      </c>
      <c r="J68" s="16">
        <v>1729</v>
      </c>
      <c r="K68" s="16">
        <v>1114</v>
      </c>
      <c r="L68" s="16">
        <v>1058</v>
      </c>
      <c r="M68" s="16">
        <f t="shared" si="7"/>
        <v>1300.3333333333333</v>
      </c>
      <c r="N68" s="16">
        <v>1164</v>
      </c>
      <c r="O68" s="16">
        <v>1326</v>
      </c>
      <c r="P68" s="16">
        <v>970</v>
      </c>
      <c r="Q68" s="16">
        <f t="shared" si="8"/>
        <v>1153.3333333333333</v>
      </c>
      <c r="R68" s="16">
        <v>1099</v>
      </c>
      <c r="S68" s="16">
        <v>1385</v>
      </c>
      <c r="T68" s="16">
        <v>1484</v>
      </c>
      <c r="U68" s="16">
        <f t="shared" si="9"/>
        <v>1322.6666666666667</v>
      </c>
      <c r="V68" s="16">
        <v>1546</v>
      </c>
      <c r="W68" s="16">
        <v>1495</v>
      </c>
      <c r="X68" s="16">
        <v>1441</v>
      </c>
      <c r="Y68" s="16">
        <f t="shared" si="10"/>
        <v>1494</v>
      </c>
      <c r="Z68" s="16">
        <v>1312</v>
      </c>
      <c r="AA68" s="16">
        <v>1062</v>
      </c>
      <c r="AB68" s="16">
        <v>1039</v>
      </c>
      <c r="AC68" s="16">
        <f t="shared" si="11"/>
        <v>1137.6666666666667</v>
      </c>
      <c r="AD68" s="16" t="s">
        <v>16</v>
      </c>
      <c r="AE68" s="16" t="s">
        <v>16</v>
      </c>
    </row>
    <row r="69" spans="1:31" x14ac:dyDescent="0.2">
      <c r="A69" s="16">
        <v>446</v>
      </c>
      <c r="B69" s="21">
        <v>12.178000000000001</v>
      </c>
      <c r="C69" s="22">
        <v>314.87463000000002</v>
      </c>
      <c r="D69" s="16" t="s">
        <v>7</v>
      </c>
      <c r="E69" s="16" t="s">
        <v>392</v>
      </c>
      <c r="F69" s="16">
        <v>1148</v>
      </c>
      <c r="G69" s="16">
        <v>1276</v>
      </c>
      <c r="H69" s="16">
        <v>1382</v>
      </c>
      <c r="I69" s="16">
        <f t="shared" si="6"/>
        <v>1268.6666666666667</v>
      </c>
      <c r="J69" s="16">
        <v>1501</v>
      </c>
      <c r="K69" s="16">
        <v>1371</v>
      </c>
      <c r="L69" s="16">
        <v>1462</v>
      </c>
      <c r="M69" s="16">
        <f t="shared" si="7"/>
        <v>1444.6666666666667</v>
      </c>
      <c r="N69" s="16">
        <v>1220</v>
      </c>
      <c r="O69" s="16">
        <v>1032</v>
      </c>
      <c r="P69" s="16">
        <v>1288</v>
      </c>
      <c r="Q69" s="16">
        <f t="shared" si="8"/>
        <v>1180</v>
      </c>
      <c r="R69" s="16">
        <v>1123</v>
      </c>
      <c r="S69" s="16">
        <v>1183</v>
      </c>
      <c r="T69" s="16">
        <v>1127</v>
      </c>
      <c r="U69" s="16">
        <f t="shared" si="9"/>
        <v>1144.3333333333333</v>
      </c>
      <c r="V69" s="16">
        <v>1270</v>
      </c>
      <c r="W69" s="16">
        <v>1367</v>
      </c>
      <c r="X69" s="16">
        <v>1320</v>
      </c>
      <c r="Y69" s="16">
        <f t="shared" si="10"/>
        <v>1319</v>
      </c>
      <c r="Z69" s="16">
        <v>1306</v>
      </c>
      <c r="AA69" s="16">
        <v>1444</v>
      </c>
      <c r="AB69" s="16">
        <v>1304</v>
      </c>
      <c r="AC69" s="16">
        <f t="shared" si="11"/>
        <v>1351.3333333333333</v>
      </c>
      <c r="AD69" s="16" t="s">
        <v>16</v>
      </c>
      <c r="AE69" s="16" t="s">
        <v>16</v>
      </c>
    </row>
    <row r="70" spans="1:31" x14ac:dyDescent="0.2">
      <c r="A70" s="16">
        <v>174</v>
      </c>
      <c r="B70" s="21">
        <v>8.0879999999999992</v>
      </c>
      <c r="C70" s="22">
        <v>153.01593</v>
      </c>
      <c r="D70" s="16" t="s">
        <v>565</v>
      </c>
      <c r="E70" s="16" t="s">
        <v>416</v>
      </c>
      <c r="F70" s="16">
        <v>1145</v>
      </c>
      <c r="G70" s="16">
        <v>1202</v>
      </c>
      <c r="H70" s="16">
        <v>1135</v>
      </c>
      <c r="I70" s="16">
        <f t="shared" si="6"/>
        <v>1160.6666666666667</v>
      </c>
      <c r="J70" s="16">
        <v>978</v>
      </c>
      <c r="K70" s="16">
        <v>1249</v>
      </c>
      <c r="L70" s="16">
        <v>1114</v>
      </c>
      <c r="M70" s="16">
        <f t="shared" si="7"/>
        <v>1113.6666666666667</v>
      </c>
      <c r="N70" s="16">
        <v>1058</v>
      </c>
      <c r="O70" s="16">
        <v>1055</v>
      </c>
      <c r="P70" s="16">
        <v>1063</v>
      </c>
      <c r="Q70" s="16">
        <f t="shared" si="8"/>
        <v>1058.6666666666667</v>
      </c>
      <c r="R70" s="16">
        <v>1139</v>
      </c>
      <c r="S70" s="16">
        <v>1202</v>
      </c>
      <c r="T70" s="16">
        <v>1101</v>
      </c>
      <c r="U70" s="16">
        <f t="shared" si="9"/>
        <v>1147.3333333333333</v>
      </c>
      <c r="V70" s="16">
        <v>1057</v>
      </c>
      <c r="W70" s="16">
        <v>1262</v>
      </c>
      <c r="X70" s="16">
        <v>1288</v>
      </c>
      <c r="Y70" s="16">
        <f t="shared" si="10"/>
        <v>1202.3333333333333</v>
      </c>
      <c r="Z70" s="16">
        <v>1125</v>
      </c>
      <c r="AA70" s="16">
        <v>1084</v>
      </c>
      <c r="AB70" s="16">
        <v>1152</v>
      </c>
      <c r="AC70" s="16">
        <f t="shared" si="11"/>
        <v>1120.3333333333333</v>
      </c>
      <c r="AD70" s="16" t="s">
        <v>16</v>
      </c>
      <c r="AE70" s="16" t="s">
        <v>16</v>
      </c>
    </row>
    <row r="71" spans="1:31" x14ac:dyDescent="0.2">
      <c r="A71" s="16">
        <v>246</v>
      </c>
      <c r="B71" s="21">
        <v>8.0909999999999993</v>
      </c>
      <c r="C71" s="22">
        <v>179.53278</v>
      </c>
      <c r="D71" s="16" t="s">
        <v>7</v>
      </c>
      <c r="E71" s="16" t="s">
        <v>392</v>
      </c>
      <c r="F71" s="16">
        <v>1113</v>
      </c>
      <c r="G71" s="16">
        <v>603</v>
      </c>
      <c r="H71" s="16">
        <v>738</v>
      </c>
      <c r="I71" s="16">
        <f t="shared" si="6"/>
        <v>818</v>
      </c>
      <c r="J71" s="16">
        <v>464</v>
      </c>
      <c r="K71" s="16">
        <v>423</v>
      </c>
      <c r="L71" s="16">
        <v>593</v>
      </c>
      <c r="M71" s="16">
        <f t="shared" si="7"/>
        <v>493.33333333333331</v>
      </c>
      <c r="N71" s="16">
        <v>1166</v>
      </c>
      <c r="O71" s="16">
        <v>458</v>
      </c>
      <c r="P71" s="16">
        <v>981</v>
      </c>
      <c r="Q71" s="16">
        <f t="shared" si="8"/>
        <v>868.33333333333337</v>
      </c>
      <c r="R71" s="16">
        <v>510</v>
      </c>
      <c r="S71" s="16">
        <v>873</v>
      </c>
      <c r="T71" s="16">
        <v>878</v>
      </c>
      <c r="U71" s="16">
        <f t="shared" si="9"/>
        <v>753.66666666666663</v>
      </c>
      <c r="V71" s="16">
        <v>598</v>
      </c>
      <c r="W71" s="16">
        <v>886</v>
      </c>
      <c r="X71" s="16">
        <v>702</v>
      </c>
      <c r="Y71" s="16">
        <f t="shared" si="10"/>
        <v>728.66666666666663</v>
      </c>
      <c r="Z71" s="16">
        <v>242</v>
      </c>
      <c r="AA71" s="16">
        <v>639</v>
      </c>
      <c r="AB71" s="16">
        <v>692</v>
      </c>
      <c r="AC71" s="16">
        <f t="shared" si="11"/>
        <v>524.33333333333337</v>
      </c>
      <c r="AD71" s="16" t="s">
        <v>16</v>
      </c>
      <c r="AE71" s="16" t="s">
        <v>17</v>
      </c>
    </row>
    <row r="72" spans="1:31" x14ac:dyDescent="0.2">
      <c r="A72" s="16">
        <v>171</v>
      </c>
      <c r="B72" s="21">
        <v>6.766</v>
      </c>
      <c r="C72" s="22">
        <v>151.02486999999999</v>
      </c>
      <c r="D72" s="16" t="s">
        <v>433</v>
      </c>
      <c r="E72" s="16" t="s">
        <v>392</v>
      </c>
      <c r="F72" s="16">
        <v>1098</v>
      </c>
      <c r="G72" s="16">
        <v>749</v>
      </c>
      <c r="H72" s="16">
        <v>854</v>
      </c>
      <c r="I72" s="16">
        <f t="shared" si="6"/>
        <v>900.33333333333337</v>
      </c>
      <c r="J72" s="16">
        <v>910</v>
      </c>
      <c r="K72" s="16">
        <v>1044</v>
      </c>
      <c r="L72" s="16">
        <v>1174</v>
      </c>
      <c r="M72" s="16">
        <f t="shared" si="7"/>
        <v>1042.6666666666667</v>
      </c>
      <c r="N72" s="16">
        <v>0</v>
      </c>
      <c r="O72" s="16">
        <v>0</v>
      </c>
      <c r="P72" s="16">
        <v>0</v>
      </c>
      <c r="Q72" s="16">
        <f t="shared" si="8"/>
        <v>0</v>
      </c>
      <c r="R72" s="16">
        <v>0</v>
      </c>
      <c r="S72" s="16">
        <v>0</v>
      </c>
      <c r="T72" s="16">
        <v>0</v>
      </c>
      <c r="U72" s="16">
        <f t="shared" si="9"/>
        <v>0</v>
      </c>
      <c r="V72" s="16">
        <v>80</v>
      </c>
      <c r="W72" s="16">
        <v>202</v>
      </c>
      <c r="X72" s="16">
        <v>94</v>
      </c>
      <c r="Y72" s="16">
        <f t="shared" si="10"/>
        <v>125.33333333333333</v>
      </c>
      <c r="Z72" s="16">
        <v>192</v>
      </c>
      <c r="AA72" s="16">
        <v>210</v>
      </c>
      <c r="AB72" s="16">
        <v>211</v>
      </c>
      <c r="AC72" s="16">
        <f t="shared" si="11"/>
        <v>204.33333333333334</v>
      </c>
      <c r="AD72" s="16" t="s">
        <v>14</v>
      </c>
      <c r="AE72" s="16" t="s">
        <v>9</v>
      </c>
    </row>
    <row r="73" spans="1:31" x14ac:dyDescent="0.2">
      <c r="A73" s="16">
        <v>296</v>
      </c>
      <c r="B73" s="21">
        <v>5.4050000000000002</v>
      </c>
      <c r="C73" s="22">
        <v>194.83838</v>
      </c>
      <c r="D73" s="16" t="s">
        <v>7</v>
      </c>
      <c r="E73" s="16" t="s">
        <v>392</v>
      </c>
      <c r="F73" s="16">
        <v>1080</v>
      </c>
      <c r="G73" s="16">
        <v>2172</v>
      </c>
      <c r="H73" s="16">
        <v>1679</v>
      </c>
      <c r="I73" s="16">
        <f t="shared" si="6"/>
        <v>1643.6666666666667</v>
      </c>
      <c r="J73" s="16">
        <v>1322</v>
      </c>
      <c r="K73" s="16">
        <v>2166</v>
      </c>
      <c r="L73" s="16">
        <v>1047</v>
      </c>
      <c r="M73" s="16">
        <f t="shared" si="7"/>
        <v>1511.6666666666667</v>
      </c>
      <c r="N73" s="16">
        <v>958</v>
      </c>
      <c r="O73" s="16">
        <v>1144</v>
      </c>
      <c r="P73" s="16">
        <v>1343</v>
      </c>
      <c r="Q73" s="16">
        <f t="shared" si="8"/>
        <v>1148.3333333333333</v>
      </c>
      <c r="R73" s="16">
        <v>1672</v>
      </c>
      <c r="S73" s="16">
        <v>1387</v>
      </c>
      <c r="T73" s="16">
        <v>1792</v>
      </c>
      <c r="U73" s="16">
        <f t="shared" si="9"/>
        <v>1617</v>
      </c>
      <c r="V73" s="16">
        <v>1643</v>
      </c>
      <c r="W73" s="16">
        <v>1430</v>
      </c>
      <c r="X73" s="16">
        <v>1549</v>
      </c>
      <c r="Y73" s="16">
        <f t="shared" si="10"/>
        <v>1540.6666666666667</v>
      </c>
      <c r="Z73" s="16">
        <v>1225</v>
      </c>
      <c r="AA73" s="16">
        <v>1854</v>
      </c>
      <c r="AB73" s="16">
        <v>1139</v>
      </c>
      <c r="AC73" s="16">
        <f t="shared" si="11"/>
        <v>1406</v>
      </c>
      <c r="AD73" s="16" t="s">
        <v>16</v>
      </c>
      <c r="AE73" s="16" t="s">
        <v>16</v>
      </c>
    </row>
    <row r="74" spans="1:31" x14ac:dyDescent="0.2">
      <c r="A74" s="16">
        <v>616</v>
      </c>
      <c r="B74" s="21">
        <v>5.665</v>
      </c>
      <c r="C74" s="22">
        <v>700.26715000000002</v>
      </c>
      <c r="D74" s="16" t="s">
        <v>7</v>
      </c>
      <c r="E74" s="16" t="s">
        <v>392</v>
      </c>
      <c r="F74" s="16">
        <v>1072</v>
      </c>
      <c r="G74" s="16">
        <v>1467</v>
      </c>
      <c r="H74" s="16">
        <v>1158</v>
      </c>
      <c r="I74" s="16">
        <f t="shared" si="6"/>
        <v>1232.3333333333333</v>
      </c>
      <c r="J74" s="16">
        <v>1327</v>
      </c>
      <c r="K74" s="16">
        <v>1637</v>
      </c>
      <c r="L74" s="16">
        <v>1458</v>
      </c>
      <c r="M74" s="16">
        <f t="shared" si="7"/>
        <v>1474</v>
      </c>
      <c r="N74" s="16">
        <v>1324</v>
      </c>
      <c r="O74" s="16">
        <v>914</v>
      </c>
      <c r="P74" s="16">
        <v>1565</v>
      </c>
      <c r="Q74" s="16">
        <f t="shared" si="8"/>
        <v>1267.6666666666667</v>
      </c>
      <c r="R74" s="16">
        <v>1387</v>
      </c>
      <c r="S74" s="16">
        <v>1432</v>
      </c>
      <c r="T74" s="16">
        <v>1700</v>
      </c>
      <c r="U74" s="16">
        <f t="shared" si="9"/>
        <v>1506.3333333333333</v>
      </c>
      <c r="V74" s="16">
        <v>1089</v>
      </c>
      <c r="W74" s="16">
        <v>1445</v>
      </c>
      <c r="X74" s="16">
        <v>1248</v>
      </c>
      <c r="Y74" s="16">
        <f t="shared" si="10"/>
        <v>1260.6666666666667</v>
      </c>
      <c r="Z74" s="16">
        <v>1180</v>
      </c>
      <c r="AA74" s="16">
        <v>1384</v>
      </c>
      <c r="AB74" s="16">
        <v>1080</v>
      </c>
      <c r="AC74" s="16">
        <f t="shared" si="11"/>
        <v>1214.6666666666667</v>
      </c>
      <c r="AD74" s="16" t="s">
        <v>16</v>
      </c>
      <c r="AE74" s="16" t="s">
        <v>16</v>
      </c>
    </row>
    <row r="75" spans="1:31" x14ac:dyDescent="0.2">
      <c r="A75" s="16">
        <v>465</v>
      </c>
      <c r="B75" s="21">
        <v>9.2070000000000007</v>
      </c>
      <c r="C75" s="22">
        <v>341.70285000000001</v>
      </c>
      <c r="D75" s="16" t="s">
        <v>7</v>
      </c>
      <c r="E75" s="16" t="s">
        <v>392</v>
      </c>
      <c r="F75" s="16">
        <v>1057</v>
      </c>
      <c r="G75" s="16">
        <v>959</v>
      </c>
      <c r="H75" s="16">
        <v>1026</v>
      </c>
      <c r="I75" s="16">
        <f t="shared" si="6"/>
        <v>1014</v>
      </c>
      <c r="J75" s="16">
        <v>945</v>
      </c>
      <c r="K75" s="16">
        <v>905</v>
      </c>
      <c r="L75" s="16">
        <v>1109</v>
      </c>
      <c r="M75" s="16">
        <f t="shared" si="7"/>
        <v>986.33333333333337</v>
      </c>
      <c r="N75" s="16">
        <v>1102</v>
      </c>
      <c r="O75" s="16">
        <v>1053</v>
      </c>
      <c r="P75" s="16">
        <v>1204</v>
      </c>
      <c r="Q75" s="16">
        <f t="shared" si="8"/>
        <v>1119.6666666666667</v>
      </c>
      <c r="R75" s="16">
        <v>1311</v>
      </c>
      <c r="S75" s="16">
        <v>1252</v>
      </c>
      <c r="T75" s="16">
        <v>1058</v>
      </c>
      <c r="U75" s="16">
        <f t="shared" si="9"/>
        <v>1207</v>
      </c>
      <c r="V75" s="16">
        <v>806</v>
      </c>
      <c r="W75" s="16">
        <v>860</v>
      </c>
      <c r="X75" s="16">
        <v>1025</v>
      </c>
      <c r="Y75" s="16">
        <f t="shared" si="10"/>
        <v>897</v>
      </c>
      <c r="Z75" s="16">
        <v>935</v>
      </c>
      <c r="AA75" s="16">
        <v>575</v>
      </c>
      <c r="AB75" s="16">
        <v>643</v>
      </c>
      <c r="AC75" s="16">
        <f t="shared" si="11"/>
        <v>717.66666666666663</v>
      </c>
      <c r="AD75" s="16" t="s">
        <v>16</v>
      </c>
      <c r="AE75" s="16" t="s">
        <v>16</v>
      </c>
    </row>
    <row r="76" spans="1:31" x14ac:dyDescent="0.2">
      <c r="A76" s="16">
        <v>410</v>
      </c>
      <c r="B76" s="21">
        <v>5.1980000000000004</v>
      </c>
      <c r="C76" s="22">
        <v>279.02566999999999</v>
      </c>
      <c r="D76" s="16" t="s">
        <v>7</v>
      </c>
      <c r="E76" s="16" t="s">
        <v>392</v>
      </c>
      <c r="F76" s="16">
        <v>1013</v>
      </c>
      <c r="G76" s="16">
        <v>890</v>
      </c>
      <c r="H76" s="16">
        <v>933</v>
      </c>
      <c r="I76" s="16">
        <f t="shared" si="6"/>
        <v>945.33333333333337</v>
      </c>
      <c r="J76" s="16">
        <v>734</v>
      </c>
      <c r="K76" s="16">
        <v>858</v>
      </c>
      <c r="L76" s="16">
        <v>754</v>
      </c>
      <c r="M76" s="16">
        <f t="shared" si="7"/>
        <v>782</v>
      </c>
      <c r="N76" s="16">
        <v>846</v>
      </c>
      <c r="O76" s="16">
        <v>872</v>
      </c>
      <c r="P76" s="16">
        <v>993</v>
      </c>
      <c r="Q76" s="16">
        <f t="shared" si="8"/>
        <v>903.66666666666663</v>
      </c>
      <c r="R76" s="16">
        <v>875</v>
      </c>
      <c r="S76" s="16">
        <v>809</v>
      </c>
      <c r="T76" s="16">
        <v>947</v>
      </c>
      <c r="U76" s="16">
        <f t="shared" si="9"/>
        <v>877</v>
      </c>
      <c r="V76" s="16">
        <v>890</v>
      </c>
      <c r="W76" s="16">
        <v>767</v>
      </c>
      <c r="X76" s="16">
        <v>828</v>
      </c>
      <c r="Y76" s="16">
        <f t="shared" si="10"/>
        <v>828.33333333333337</v>
      </c>
      <c r="Z76" s="16">
        <v>1082</v>
      </c>
      <c r="AA76" s="16">
        <v>972</v>
      </c>
      <c r="AB76" s="16">
        <v>920</v>
      </c>
      <c r="AC76" s="16">
        <f t="shared" si="11"/>
        <v>991.33333333333337</v>
      </c>
      <c r="AD76" s="16" t="s">
        <v>16</v>
      </c>
      <c r="AE76" s="16" t="s">
        <v>16</v>
      </c>
    </row>
    <row r="77" spans="1:31" x14ac:dyDescent="0.2">
      <c r="A77" s="16">
        <v>349</v>
      </c>
      <c r="B77" s="21">
        <v>22.356000000000002</v>
      </c>
      <c r="C77" s="22">
        <v>220.88782</v>
      </c>
      <c r="D77" s="16" t="s">
        <v>7</v>
      </c>
      <c r="E77" s="16" t="s">
        <v>392</v>
      </c>
      <c r="F77" s="16">
        <v>1013</v>
      </c>
      <c r="G77" s="16">
        <v>820</v>
      </c>
      <c r="H77" s="16">
        <v>918</v>
      </c>
      <c r="I77" s="16">
        <f t="shared" si="6"/>
        <v>917</v>
      </c>
      <c r="J77" s="16">
        <v>739</v>
      </c>
      <c r="K77" s="16">
        <v>868</v>
      </c>
      <c r="L77" s="16">
        <v>973</v>
      </c>
      <c r="M77" s="16">
        <f t="shared" si="7"/>
        <v>860</v>
      </c>
      <c r="N77" s="16">
        <v>834</v>
      </c>
      <c r="O77" s="16">
        <v>939</v>
      </c>
      <c r="P77" s="16">
        <v>759</v>
      </c>
      <c r="Q77" s="16">
        <f t="shared" si="8"/>
        <v>844</v>
      </c>
      <c r="R77" s="16">
        <v>759</v>
      </c>
      <c r="S77" s="16">
        <v>948</v>
      </c>
      <c r="T77" s="16">
        <v>853</v>
      </c>
      <c r="U77" s="16">
        <f t="shared" si="9"/>
        <v>853.33333333333337</v>
      </c>
      <c r="V77" s="16">
        <v>804</v>
      </c>
      <c r="W77" s="16">
        <v>908</v>
      </c>
      <c r="X77" s="16">
        <v>890</v>
      </c>
      <c r="Y77" s="16">
        <f t="shared" si="10"/>
        <v>867.33333333333337</v>
      </c>
      <c r="Z77" s="16">
        <v>781</v>
      </c>
      <c r="AA77" s="16">
        <v>904</v>
      </c>
      <c r="AB77" s="16">
        <v>896</v>
      </c>
      <c r="AC77" s="16">
        <f t="shared" si="11"/>
        <v>860.33333333333337</v>
      </c>
      <c r="AD77" s="16" t="s">
        <v>16</v>
      </c>
      <c r="AE77" s="16" t="s">
        <v>16</v>
      </c>
    </row>
    <row r="78" spans="1:31" x14ac:dyDescent="0.2">
      <c r="A78" s="16">
        <v>476</v>
      </c>
      <c r="B78" s="21">
        <v>8.7140000000000004</v>
      </c>
      <c r="C78" s="22">
        <v>357.10271999999998</v>
      </c>
      <c r="D78" s="16" t="s">
        <v>505</v>
      </c>
      <c r="E78" s="16" t="s">
        <v>392</v>
      </c>
      <c r="F78" s="16">
        <v>1012</v>
      </c>
      <c r="G78" s="16">
        <v>1036</v>
      </c>
      <c r="H78" s="16">
        <v>893</v>
      </c>
      <c r="I78" s="16">
        <f t="shared" si="6"/>
        <v>980.33333333333337</v>
      </c>
      <c r="J78" s="16">
        <v>1370</v>
      </c>
      <c r="K78" s="16">
        <v>1445</v>
      </c>
      <c r="L78" s="16">
        <v>1486</v>
      </c>
      <c r="M78" s="16">
        <f t="shared" si="7"/>
        <v>1433.6666666666667</v>
      </c>
      <c r="N78" s="16">
        <v>0</v>
      </c>
      <c r="O78" s="16">
        <v>0</v>
      </c>
      <c r="P78" s="16">
        <v>0</v>
      </c>
      <c r="Q78" s="16">
        <f t="shared" si="8"/>
        <v>0</v>
      </c>
      <c r="R78" s="16">
        <v>0</v>
      </c>
      <c r="S78" s="16">
        <v>0</v>
      </c>
      <c r="T78" s="16">
        <v>0</v>
      </c>
      <c r="U78" s="16">
        <f t="shared" si="9"/>
        <v>0</v>
      </c>
      <c r="V78" s="16">
        <v>0</v>
      </c>
      <c r="W78" s="16">
        <v>0</v>
      </c>
      <c r="X78" s="16">
        <v>74</v>
      </c>
      <c r="Y78" s="16">
        <f t="shared" si="10"/>
        <v>24.666666666666668</v>
      </c>
      <c r="Z78" s="16">
        <v>0</v>
      </c>
      <c r="AA78" s="16">
        <v>88</v>
      </c>
      <c r="AB78" s="16">
        <v>74</v>
      </c>
      <c r="AC78" s="16">
        <f t="shared" si="11"/>
        <v>54</v>
      </c>
      <c r="AD78" s="16" t="s">
        <v>14</v>
      </c>
      <c r="AE78" s="16" t="s">
        <v>9</v>
      </c>
    </row>
    <row r="79" spans="1:31" x14ac:dyDescent="0.2">
      <c r="A79" s="16">
        <v>580</v>
      </c>
      <c r="B79" s="21">
        <v>22.289000000000001</v>
      </c>
      <c r="C79" s="22">
        <v>476.72609999999997</v>
      </c>
      <c r="D79" s="16" t="s">
        <v>7</v>
      </c>
      <c r="E79" s="16" t="s">
        <v>392</v>
      </c>
      <c r="F79" s="16">
        <v>998</v>
      </c>
      <c r="G79" s="16">
        <v>1006</v>
      </c>
      <c r="H79" s="16">
        <v>965</v>
      </c>
      <c r="I79" s="16">
        <f t="shared" si="6"/>
        <v>989.66666666666663</v>
      </c>
      <c r="J79" s="16">
        <v>786</v>
      </c>
      <c r="K79" s="16">
        <v>791</v>
      </c>
      <c r="L79" s="16">
        <v>791</v>
      </c>
      <c r="M79" s="16">
        <f t="shared" si="7"/>
        <v>789.33333333333337</v>
      </c>
      <c r="N79" s="16">
        <v>1246</v>
      </c>
      <c r="O79" s="16">
        <v>1358</v>
      </c>
      <c r="P79" s="16">
        <v>1385</v>
      </c>
      <c r="Q79" s="16">
        <f t="shared" si="8"/>
        <v>1329.6666666666667</v>
      </c>
      <c r="R79" s="16">
        <v>1082</v>
      </c>
      <c r="S79" s="16">
        <v>1096</v>
      </c>
      <c r="T79" s="16">
        <v>1094</v>
      </c>
      <c r="U79" s="16">
        <f t="shared" si="9"/>
        <v>1090.6666666666667</v>
      </c>
      <c r="V79" s="16">
        <v>1014</v>
      </c>
      <c r="W79" s="16">
        <v>1296</v>
      </c>
      <c r="X79" s="16">
        <v>1146</v>
      </c>
      <c r="Y79" s="16">
        <f t="shared" si="10"/>
        <v>1152</v>
      </c>
      <c r="Z79" s="16">
        <v>772</v>
      </c>
      <c r="AA79" s="16">
        <v>988</v>
      </c>
      <c r="AB79" s="16">
        <v>902</v>
      </c>
      <c r="AC79" s="16">
        <f t="shared" si="11"/>
        <v>887.33333333333337</v>
      </c>
      <c r="AD79" s="16" t="s">
        <v>14</v>
      </c>
      <c r="AE79" s="16" t="s">
        <v>9</v>
      </c>
    </row>
    <row r="80" spans="1:31" x14ac:dyDescent="0.2">
      <c r="A80" s="16">
        <v>273</v>
      </c>
      <c r="B80" s="21">
        <v>5.5090000000000003</v>
      </c>
      <c r="C80" s="22">
        <v>193.94748000000001</v>
      </c>
      <c r="D80" s="16" t="s">
        <v>7</v>
      </c>
      <c r="E80" s="16" t="s">
        <v>392</v>
      </c>
      <c r="F80" s="16">
        <v>996</v>
      </c>
      <c r="G80" s="16">
        <v>866</v>
      </c>
      <c r="H80" s="16">
        <v>1306</v>
      </c>
      <c r="I80" s="16">
        <f t="shared" si="6"/>
        <v>1056</v>
      </c>
      <c r="J80" s="16">
        <v>1134</v>
      </c>
      <c r="K80" s="16">
        <v>1168</v>
      </c>
      <c r="L80" s="16">
        <v>1071</v>
      </c>
      <c r="M80" s="16">
        <f t="shared" si="7"/>
        <v>1124.3333333333333</v>
      </c>
      <c r="N80" s="16">
        <v>1033</v>
      </c>
      <c r="O80" s="16">
        <v>1287</v>
      </c>
      <c r="P80" s="16">
        <v>1285</v>
      </c>
      <c r="Q80" s="16">
        <f t="shared" si="8"/>
        <v>1201.6666666666667</v>
      </c>
      <c r="R80" s="16">
        <v>821</v>
      </c>
      <c r="S80" s="16">
        <v>1242</v>
      </c>
      <c r="T80" s="16">
        <v>1189</v>
      </c>
      <c r="U80" s="16">
        <f t="shared" si="9"/>
        <v>1084</v>
      </c>
      <c r="V80" s="16">
        <v>910</v>
      </c>
      <c r="W80" s="16">
        <v>425</v>
      </c>
      <c r="X80" s="16">
        <v>991</v>
      </c>
      <c r="Y80" s="16">
        <f t="shared" si="10"/>
        <v>775.33333333333337</v>
      </c>
      <c r="Z80" s="16">
        <v>1035</v>
      </c>
      <c r="AA80" s="16">
        <v>791</v>
      </c>
      <c r="AB80" s="16">
        <v>462</v>
      </c>
      <c r="AC80" s="16">
        <f t="shared" si="11"/>
        <v>762.66666666666663</v>
      </c>
      <c r="AD80" s="16" t="s">
        <v>16</v>
      </c>
      <c r="AE80" s="16" t="s">
        <v>16</v>
      </c>
    </row>
    <row r="81" spans="1:31" x14ac:dyDescent="0.2">
      <c r="A81" s="16">
        <v>65</v>
      </c>
      <c r="B81" s="21">
        <v>4.6289999999999996</v>
      </c>
      <c r="C81" s="22">
        <v>111.02078</v>
      </c>
      <c r="D81" s="16" t="s">
        <v>409</v>
      </c>
      <c r="E81" s="16" t="s">
        <v>392</v>
      </c>
      <c r="F81" s="16">
        <v>988</v>
      </c>
      <c r="G81" s="16">
        <v>1103</v>
      </c>
      <c r="H81" s="16">
        <v>1170</v>
      </c>
      <c r="I81" s="16">
        <f t="shared" si="6"/>
        <v>1087</v>
      </c>
      <c r="J81" s="16">
        <v>552</v>
      </c>
      <c r="K81" s="16">
        <v>529</v>
      </c>
      <c r="L81" s="16">
        <v>611</v>
      </c>
      <c r="M81" s="16">
        <f t="shared" si="7"/>
        <v>564</v>
      </c>
      <c r="N81" s="16">
        <v>0</v>
      </c>
      <c r="O81" s="16">
        <v>0</v>
      </c>
      <c r="P81" s="16">
        <v>0</v>
      </c>
      <c r="Q81" s="16">
        <f t="shared" si="8"/>
        <v>0</v>
      </c>
      <c r="R81" s="16">
        <v>0</v>
      </c>
      <c r="S81" s="16">
        <v>0</v>
      </c>
      <c r="T81" s="16">
        <v>0</v>
      </c>
      <c r="U81" s="16">
        <f t="shared" si="9"/>
        <v>0</v>
      </c>
      <c r="V81" s="16">
        <v>119</v>
      </c>
      <c r="W81" s="16">
        <v>235</v>
      </c>
      <c r="X81" s="16">
        <v>138</v>
      </c>
      <c r="Y81" s="16">
        <f t="shared" si="10"/>
        <v>164</v>
      </c>
      <c r="Z81" s="16">
        <v>194</v>
      </c>
      <c r="AA81" s="16">
        <v>194</v>
      </c>
      <c r="AB81" s="16">
        <v>336</v>
      </c>
      <c r="AC81" s="16">
        <f t="shared" si="11"/>
        <v>241.33333333333334</v>
      </c>
      <c r="AD81" s="16" t="s">
        <v>14</v>
      </c>
      <c r="AE81" s="16" t="s">
        <v>17</v>
      </c>
    </row>
    <row r="82" spans="1:31" x14ac:dyDescent="0.2">
      <c r="A82" s="16">
        <v>310</v>
      </c>
      <c r="B82" s="21">
        <v>5.5069999999999997</v>
      </c>
      <c r="C82" s="22">
        <v>195.22198</v>
      </c>
      <c r="D82" s="16" t="s">
        <v>7</v>
      </c>
      <c r="E82" s="16" t="s">
        <v>392</v>
      </c>
      <c r="F82" s="16">
        <v>986</v>
      </c>
      <c r="G82" s="16">
        <v>1055</v>
      </c>
      <c r="H82" s="16">
        <v>1197</v>
      </c>
      <c r="I82" s="16">
        <f t="shared" si="6"/>
        <v>1079.3333333333333</v>
      </c>
      <c r="J82" s="16">
        <v>958</v>
      </c>
      <c r="K82" s="16">
        <v>1032</v>
      </c>
      <c r="L82" s="16">
        <v>944</v>
      </c>
      <c r="M82" s="16">
        <f t="shared" si="7"/>
        <v>978</v>
      </c>
      <c r="N82" s="16">
        <v>1099</v>
      </c>
      <c r="O82" s="16">
        <v>1004</v>
      </c>
      <c r="P82" s="16">
        <v>1022</v>
      </c>
      <c r="Q82" s="16">
        <f t="shared" si="8"/>
        <v>1041.6666666666667</v>
      </c>
      <c r="R82" s="16">
        <v>870</v>
      </c>
      <c r="S82" s="16">
        <v>1124</v>
      </c>
      <c r="T82" s="16">
        <v>1147</v>
      </c>
      <c r="U82" s="16">
        <f t="shared" si="9"/>
        <v>1047</v>
      </c>
      <c r="V82" s="16">
        <v>749</v>
      </c>
      <c r="W82" s="16">
        <v>1116</v>
      </c>
      <c r="X82" s="16">
        <v>1201</v>
      </c>
      <c r="Y82" s="16">
        <f t="shared" si="10"/>
        <v>1022</v>
      </c>
      <c r="Z82" s="16">
        <v>910</v>
      </c>
      <c r="AA82" s="16">
        <v>909</v>
      </c>
      <c r="AB82" s="16">
        <v>744</v>
      </c>
      <c r="AC82" s="16">
        <f t="shared" si="11"/>
        <v>854.33333333333337</v>
      </c>
      <c r="AD82" s="16" t="s">
        <v>16</v>
      </c>
      <c r="AE82" s="16" t="s">
        <v>16</v>
      </c>
    </row>
    <row r="83" spans="1:31" x14ac:dyDescent="0.2">
      <c r="A83" s="16">
        <v>615</v>
      </c>
      <c r="B83" s="21">
        <v>5.2350000000000003</v>
      </c>
      <c r="C83" s="22">
        <v>700.26624000000004</v>
      </c>
      <c r="D83" s="16" t="s">
        <v>7</v>
      </c>
      <c r="E83" s="16" t="s">
        <v>392</v>
      </c>
      <c r="F83" s="16">
        <v>971</v>
      </c>
      <c r="G83" s="16">
        <v>374</v>
      </c>
      <c r="H83" s="16">
        <v>737</v>
      </c>
      <c r="I83" s="16">
        <f t="shared" si="6"/>
        <v>694</v>
      </c>
      <c r="J83" s="16">
        <v>628</v>
      </c>
      <c r="K83" s="16">
        <v>472</v>
      </c>
      <c r="L83" s="16">
        <v>676</v>
      </c>
      <c r="M83" s="16">
        <f t="shared" si="7"/>
        <v>592</v>
      </c>
      <c r="N83" s="16">
        <v>386</v>
      </c>
      <c r="O83" s="16">
        <v>660</v>
      </c>
      <c r="P83" s="16">
        <v>502</v>
      </c>
      <c r="Q83" s="16">
        <f t="shared" si="8"/>
        <v>516</v>
      </c>
      <c r="R83" s="16">
        <v>1142</v>
      </c>
      <c r="S83" s="16">
        <v>407</v>
      </c>
      <c r="T83" s="16">
        <v>425</v>
      </c>
      <c r="U83" s="16">
        <f t="shared" si="9"/>
        <v>658</v>
      </c>
      <c r="V83" s="16">
        <v>865</v>
      </c>
      <c r="W83" s="16">
        <v>507</v>
      </c>
      <c r="X83" s="16">
        <v>456</v>
      </c>
      <c r="Y83" s="16">
        <f t="shared" si="10"/>
        <v>609.33333333333337</v>
      </c>
      <c r="Z83" s="16">
        <v>474</v>
      </c>
      <c r="AA83" s="16">
        <v>965</v>
      </c>
      <c r="AB83" s="16">
        <v>630</v>
      </c>
      <c r="AC83" s="16">
        <f t="shared" si="11"/>
        <v>689.66666666666663</v>
      </c>
      <c r="AD83" s="16" t="s">
        <v>16</v>
      </c>
      <c r="AE83" s="16" t="s">
        <v>17</v>
      </c>
    </row>
    <row r="84" spans="1:31" x14ac:dyDescent="0.2">
      <c r="A84" s="16">
        <v>438</v>
      </c>
      <c r="B84" s="21">
        <v>10.569000000000001</v>
      </c>
      <c r="C84" s="22">
        <v>305.03482000000002</v>
      </c>
      <c r="D84" s="16" t="s">
        <v>7</v>
      </c>
      <c r="E84" s="16" t="s">
        <v>392</v>
      </c>
      <c r="F84" s="16">
        <v>963</v>
      </c>
      <c r="G84" s="16">
        <v>1073</v>
      </c>
      <c r="H84" s="16">
        <v>900</v>
      </c>
      <c r="I84" s="16">
        <f t="shared" si="6"/>
        <v>978.66666666666663</v>
      </c>
      <c r="J84" s="16">
        <v>1111</v>
      </c>
      <c r="K84" s="16">
        <v>1006</v>
      </c>
      <c r="L84" s="16">
        <v>1124</v>
      </c>
      <c r="M84" s="16">
        <f t="shared" si="7"/>
        <v>1080.3333333333333</v>
      </c>
      <c r="N84" s="16">
        <v>1021</v>
      </c>
      <c r="O84" s="16">
        <v>1279</v>
      </c>
      <c r="P84" s="16">
        <v>1093</v>
      </c>
      <c r="Q84" s="16">
        <f t="shared" si="8"/>
        <v>1131</v>
      </c>
      <c r="R84" s="16">
        <v>1046</v>
      </c>
      <c r="S84" s="16">
        <v>1033</v>
      </c>
      <c r="T84" s="16">
        <v>1013</v>
      </c>
      <c r="U84" s="16">
        <f t="shared" si="9"/>
        <v>1030.6666666666667</v>
      </c>
      <c r="V84" s="16">
        <v>753</v>
      </c>
      <c r="W84" s="16">
        <v>888</v>
      </c>
      <c r="X84" s="16">
        <v>759</v>
      </c>
      <c r="Y84" s="16">
        <f t="shared" si="10"/>
        <v>800</v>
      </c>
      <c r="Z84" s="16">
        <v>846</v>
      </c>
      <c r="AA84" s="16">
        <v>689</v>
      </c>
      <c r="AB84" s="16">
        <v>746</v>
      </c>
      <c r="AC84" s="16">
        <f t="shared" si="11"/>
        <v>760.33333333333337</v>
      </c>
      <c r="AD84" s="16" t="s">
        <v>16</v>
      </c>
      <c r="AE84" s="16" t="s">
        <v>16</v>
      </c>
    </row>
    <row r="85" spans="1:31" x14ac:dyDescent="0.2">
      <c r="A85" s="16">
        <v>559</v>
      </c>
      <c r="B85" s="21">
        <v>22.273</v>
      </c>
      <c r="C85" s="22">
        <v>432.8143</v>
      </c>
      <c r="D85" s="16" t="s">
        <v>7</v>
      </c>
      <c r="E85" s="16" t="s">
        <v>399</v>
      </c>
      <c r="F85" s="16">
        <v>922</v>
      </c>
      <c r="G85" s="16">
        <v>1090</v>
      </c>
      <c r="H85" s="16">
        <v>947</v>
      </c>
      <c r="I85" s="16">
        <f t="shared" si="6"/>
        <v>986.33333333333337</v>
      </c>
      <c r="J85" s="16">
        <v>699</v>
      </c>
      <c r="K85" s="16">
        <v>889</v>
      </c>
      <c r="L85" s="16">
        <v>896</v>
      </c>
      <c r="M85" s="16">
        <f t="shared" si="7"/>
        <v>828</v>
      </c>
      <c r="N85" s="16">
        <v>1390</v>
      </c>
      <c r="O85" s="16">
        <v>1123</v>
      </c>
      <c r="P85" s="16">
        <v>1497</v>
      </c>
      <c r="Q85" s="16">
        <f t="shared" si="8"/>
        <v>1336.6666666666667</v>
      </c>
      <c r="R85" s="16">
        <v>948</v>
      </c>
      <c r="S85" s="16">
        <v>1186</v>
      </c>
      <c r="T85" s="16">
        <v>929</v>
      </c>
      <c r="U85" s="16">
        <f t="shared" si="9"/>
        <v>1021</v>
      </c>
      <c r="V85" s="16">
        <v>935</v>
      </c>
      <c r="W85" s="16">
        <v>1023</v>
      </c>
      <c r="X85" s="16">
        <v>964</v>
      </c>
      <c r="Y85" s="16">
        <f t="shared" si="10"/>
        <v>974</v>
      </c>
      <c r="Z85" s="16">
        <v>644</v>
      </c>
      <c r="AA85" s="16">
        <v>731</v>
      </c>
      <c r="AB85" s="16">
        <v>670</v>
      </c>
      <c r="AC85" s="16">
        <f t="shared" si="11"/>
        <v>681.66666666666663</v>
      </c>
      <c r="AD85" s="16" t="s">
        <v>14</v>
      </c>
      <c r="AE85" s="16" t="s">
        <v>9</v>
      </c>
    </row>
    <row r="86" spans="1:31" x14ac:dyDescent="0.2">
      <c r="A86" s="16">
        <v>189</v>
      </c>
      <c r="B86" s="21">
        <v>6.5720000000000001</v>
      </c>
      <c r="C86" s="22">
        <v>160.06139999999999</v>
      </c>
      <c r="D86" s="16" t="s">
        <v>553</v>
      </c>
      <c r="E86" s="16" t="s">
        <v>392</v>
      </c>
      <c r="F86" s="16">
        <v>917</v>
      </c>
      <c r="G86" s="16">
        <v>616</v>
      </c>
      <c r="H86" s="16">
        <v>457</v>
      </c>
      <c r="I86" s="16">
        <f t="shared" si="6"/>
        <v>663.33333333333337</v>
      </c>
      <c r="J86" s="16">
        <v>1334</v>
      </c>
      <c r="K86" s="16">
        <v>1385</v>
      </c>
      <c r="L86" s="16">
        <v>1483</v>
      </c>
      <c r="M86" s="16">
        <f t="shared" si="7"/>
        <v>1400.6666666666667</v>
      </c>
      <c r="N86" s="16">
        <v>0</v>
      </c>
      <c r="O86" s="16">
        <v>0</v>
      </c>
      <c r="P86" s="16">
        <v>0</v>
      </c>
      <c r="Q86" s="16">
        <f t="shared" si="8"/>
        <v>0</v>
      </c>
      <c r="R86" s="16">
        <v>0</v>
      </c>
      <c r="S86" s="16">
        <v>0</v>
      </c>
      <c r="T86" s="16">
        <v>0</v>
      </c>
      <c r="U86" s="16">
        <f t="shared" si="9"/>
        <v>0</v>
      </c>
      <c r="V86" s="16">
        <v>243</v>
      </c>
      <c r="W86" s="16">
        <v>298</v>
      </c>
      <c r="X86" s="16">
        <v>257</v>
      </c>
      <c r="Y86" s="16">
        <f t="shared" si="10"/>
        <v>266</v>
      </c>
      <c r="Z86" s="16">
        <v>104</v>
      </c>
      <c r="AA86" s="16">
        <v>196</v>
      </c>
      <c r="AB86" s="16">
        <v>211</v>
      </c>
      <c r="AC86" s="16">
        <f t="shared" si="11"/>
        <v>170.33333333333334</v>
      </c>
      <c r="AD86" s="16" t="s">
        <v>16</v>
      </c>
      <c r="AE86" s="16" t="s">
        <v>16</v>
      </c>
    </row>
    <row r="87" spans="1:31" x14ac:dyDescent="0.2">
      <c r="A87" s="16">
        <v>516</v>
      </c>
      <c r="B87" s="21">
        <v>22.206</v>
      </c>
      <c r="C87" s="22">
        <v>390.80435</v>
      </c>
      <c r="D87" s="16" t="s">
        <v>7</v>
      </c>
      <c r="E87" s="16" t="s">
        <v>392</v>
      </c>
      <c r="F87" s="16">
        <v>890</v>
      </c>
      <c r="G87" s="16">
        <v>730</v>
      </c>
      <c r="H87" s="16">
        <v>778</v>
      </c>
      <c r="I87" s="16">
        <f t="shared" si="6"/>
        <v>799.33333333333337</v>
      </c>
      <c r="J87" s="16">
        <v>635</v>
      </c>
      <c r="K87" s="16">
        <v>711</v>
      </c>
      <c r="L87" s="16">
        <v>676</v>
      </c>
      <c r="M87" s="16">
        <f t="shared" si="7"/>
        <v>674</v>
      </c>
      <c r="N87" s="16">
        <v>982</v>
      </c>
      <c r="O87" s="16">
        <v>771</v>
      </c>
      <c r="P87" s="16">
        <v>1071</v>
      </c>
      <c r="Q87" s="16">
        <f t="shared" si="8"/>
        <v>941.33333333333337</v>
      </c>
      <c r="R87" s="16">
        <v>726</v>
      </c>
      <c r="S87" s="16">
        <v>759</v>
      </c>
      <c r="T87" s="16">
        <v>677</v>
      </c>
      <c r="U87" s="16">
        <f t="shared" si="9"/>
        <v>720.66666666666663</v>
      </c>
      <c r="V87" s="16">
        <v>802</v>
      </c>
      <c r="W87" s="16">
        <v>761</v>
      </c>
      <c r="X87" s="16">
        <v>786</v>
      </c>
      <c r="Y87" s="16">
        <f t="shared" si="10"/>
        <v>783</v>
      </c>
      <c r="Z87" s="16">
        <v>603</v>
      </c>
      <c r="AA87" s="16">
        <v>616</v>
      </c>
      <c r="AB87" s="16">
        <v>581</v>
      </c>
      <c r="AC87" s="16">
        <f t="shared" si="11"/>
        <v>600</v>
      </c>
      <c r="AD87" s="16" t="s">
        <v>14</v>
      </c>
      <c r="AE87" s="16" t="s">
        <v>9</v>
      </c>
    </row>
    <row r="88" spans="1:31" x14ac:dyDescent="0.2">
      <c r="A88" s="16">
        <v>593</v>
      </c>
      <c r="B88" s="21">
        <v>22.218</v>
      </c>
      <c r="C88" s="22">
        <v>534.75261999999998</v>
      </c>
      <c r="D88" s="16" t="s">
        <v>7</v>
      </c>
      <c r="E88" s="16" t="s">
        <v>393</v>
      </c>
      <c r="F88" s="16">
        <v>884</v>
      </c>
      <c r="G88" s="16">
        <v>756</v>
      </c>
      <c r="H88" s="16">
        <v>854</v>
      </c>
      <c r="I88" s="16">
        <f t="shared" si="6"/>
        <v>831.33333333333337</v>
      </c>
      <c r="J88" s="16">
        <v>581</v>
      </c>
      <c r="K88" s="16">
        <v>918</v>
      </c>
      <c r="L88" s="16">
        <v>635</v>
      </c>
      <c r="M88" s="16">
        <f t="shared" si="7"/>
        <v>711.33333333333337</v>
      </c>
      <c r="N88" s="16">
        <v>1040</v>
      </c>
      <c r="O88" s="16">
        <v>850</v>
      </c>
      <c r="P88" s="16">
        <v>910</v>
      </c>
      <c r="Q88" s="16">
        <f t="shared" si="8"/>
        <v>933.33333333333337</v>
      </c>
      <c r="R88" s="16">
        <v>847</v>
      </c>
      <c r="S88" s="16">
        <v>779</v>
      </c>
      <c r="T88" s="16">
        <v>849</v>
      </c>
      <c r="U88" s="16">
        <f t="shared" si="9"/>
        <v>825</v>
      </c>
      <c r="V88" s="16">
        <v>792</v>
      </c>
      <c r="W88" s="16">
        <v>762</v>
      </c>
      <c r="X88" s="16">
        <v>788</v>
      </c>
      <c r="Y88" s="16">
        <f t="shared" si="10"/>
        <v>780.66666666666663</v>
      </c>
      <c r="Z88" s="16">
        <v>528</v>
      </c>
      <c r="AA88" s="16">
        <v>439</v>
      </c>
      <c r="AB88" s="16">
        <v>641</v>
      </c>
      <c r="AC88" s="16">
        <f t="shared" si="11"/>
        <v>536</v>
      </c>
      <c r="AD88" s="16" t="s">
        <v>14</v>
      </c>
      <c r="AE88" s="16" t="s">
        <v>9</v>
      </c>
    </row>
    <row r="89" spans="1:31" x14ac:dyDescent="0.2">
      <c r="A89" s="16">
        <v>360</v>
      </c>
      <c r="B89" s="21">
        <v>5.6189999999999998</v>
      </c>
      <c r="C89" s="22">
        <v>234.04193000000001</v>
      </c>
      <c r="D89" s="16" t="s">
        <v>7</v>
      </c>
      <c r="E89" s="16" t="s">
        <v>392</v>
      </c>
      <c r="F89" s="16">
        <v>883</v>
      </c>
      <c r="G89" s="16">
        <v>838</v>
      </c>
      <c r="H89" s="16">
        <v>792</v>
      </c>
      <c r="I89" s="16">
        <f t="shared" si="6"/>
        <v>837.66666666666663</v>
      </c>
      <c r="J89" s="16">
        <v>864</v>
      </c>
      <c r="K89" s="16">
        <v>1040</v>
      </c>
      <c r="L89" s="16">
        <v>1023</v>
      </c>
      <c r="M89" s="16">
        <f t="shared" si="7"/>
        <v>975.66666666666663</v>
      </c>
      <c r="N89" s="16">
        <v>928</v>
      </c>
      <c r="O89" s="16">
        <v>1210</v>
      </c>
      <c r="P89" s="16">
        <v>1100</v>
      </c>
      <c r="Q89" s="16">
        <f t="shared" si="8"/>
        <v>1079.3333333333333</v>
      </c>
      <c r="R89" s="16">
        <v>1001</v>
      </c>
      <c r="S89" s="16">
        <v>922</v>
      </c>
      <c r="T89" s="16">
        <v>1002</v>
      </c>
      <c r="U89" s="16">
        <f t="shared" si="9"/>
        <v>975</v>
      </c>
      <c r="V89" s="16">
        <v>880</v>
      </c>
      <c r="W89" s="16">
        <v>1014</v>
      </c>
      <c r="X89" s="16">
        <v>836</v>
      </c>
      <c r="Y89" s="16">
        <f t="shared" si="10"/>
        <v>910</v>
      </c>
      <c r="Z89" s="16">
        <v>1151</v>
      </c>
      <c r="AA89" s="16">
        <v>1000</v>
      </c>
      <c r="AB89" s="16">
        <v>856</v>
      </c>
      <c r="AC89" s="16">
        <f t="shared" si="11"/>
        <v>1002.3333333333334</v>
      </c>
      <c r="AD89" s="16" t="s">
        <v>16</v>
      </c>
      <c r="AE89" s="16" t="s">
        <v>16</v>
      </c>
    </row>
    <row r="90" spans="1:31" x14ac:dyDescent="0.2">
      <c r="A90" s="16">
        <v>603</v>
      </c>
      <c r="B90" s="21">
        <v>22.245000000000001</v>
      </c>
      <c r="C90" s="22">
        <v>576.68462999999997</v>
      </c>
      <c r="D90" s="16" t="s">
        <v>7</v>
      </c>
      <c r="E90" s="16" t="s">
        <v>392</v>
      </c>
      <c r="F90" s="16">
        <v>872</v>
      </c>
      <c r="G90" s="16">
        <v>943</v>
      </c>
      <c r="H90" s="16">
        <v>901</v>
      </c>
      <c r="I90" s="16">
        <f t="shared" si="6"/>
        <v>905.33333333333337</v>
      </c>
      <c r="J90" s="16">
        <v>620</v>
      </c>
      <c r="K90" s="16">
        <v>658</v>
      </c>
      <c r="L90" s="16">
        <v>620</v>
      </c>
      <c r="M90" s="16">
        <f t="shared" si="7"/>
        <v>632.66666666666663</v>
      </c>
      <c r="N90" s="16">
        <v>1002</v>
      </c>
      <c r="O90" s="16">
        <v>783</v>
      </c>
      <c r="P90" s="16">
        <v>1068</v>
      </c>
      <c r="Q90" s="16">
        <f t="shared" si="8"/>
        <v>951</v>
      </c>
      <c r="R90" s="16">
        <v>898</v>
      </c>
      <c r="S90" s="16">
        <v>793</v>
      </c>
      <c r="T90" s="16">
        <v>958</v>
      </c>
      <c r="U90" s="16">
        <f t="shared" si="9"/>
        <v>883</v>
      </c>
      <c r="V90" s="16">
        <v>796</v>
      </c>
      <c r="W90" s="16">
        <v>903</v>
      </c>
      <c r="X90" s="16">
        <v>703</v>
      </c>
      <c r="Y90" s="16">
        <f t="shared" si="10"/>
        <v>800.66666666666663</v>
      </c>
      <c r="Z90" s="16">
        <v>799</v>
      </c>
      <c r="AA90" s="16">
        <v>777</v>
      </c>
      <c r="AB90" s="16">
        <v>693</v>
      </c>
      <c r="AC90" s="16">
        <f t="shared" si="11"/>
        <v>756.33333333333337</v>
      </c>
      <c r="AD90" s="16" t="s">
        <v>14</v>
      </c>
      <c r="AE90" s="16" t="s">
        <v>9</v>
      </c>
    </row>
    <row r="91" spans="1:31" x14ac:dyDescent="0.2">
      <c r="A91" s="16">
        <v>607</v>
      </c>
      <c r="B91" s="21">
        <v>22.245999999999999</v>
      </c>
      <c r="C91" s="22">
        <v>636.68384000000003</v>
      </c>
      <c r="D91" s="16" t="s">
        <v>7</v>
      </c>
      <c r="E91" s="16" t="s">
        <v>392</v>
      </c>
      <c r="F91" s="16">
        <v>843</v>
      </c>
      <c r="G91" s="16">
        <v>890</v>
      </c>
      <c r="H91" s="16">
        <v>855</v>
      </c>
      <c r="I91" s="16">
        <f t="shared" si="6"/>
        <v>862.66666666666663</v>
      </c>
      <c r="J91" s="16">
        <v>530</v>
      </c>
      <c r="K91" s="16">
        <v>688</v>
      </c>
      <c r="L91" s="16">
        <v>656</v>
      </c>
      <c r="M91" s="16">
        <f t="shared" si="7"/>
        <v>624.66666666666663</v>
      </c>
      <c r="N91" s="16">
        <v>1066</v>
      </c>
      <c r="O91" s="16">
        <v>953</v>
      </c>
      <c r="P91" s="16">
        <v>912</v>
      </c>
      <c r="Q91" s="16">
        <f t="shared" si="8"/>
        <v>977</v>
      </c>
      <c r="R91" s="16">
        <v>1017</v>
      </c>
      <c r="S91" s="16">
        <v>760</v>
      </c>
      <c r="T91" s="16">
        <v>753</v>
      </c>
      <c r="U91" s="16">
        <f t="shared" si="9"/>
        <v>843.33333333333337</v>
      </c>
      <c r="V91" s="16">
        <v>886</v>
      </c>
      <c r="W91" s="16">
        <v>722</v>
      </c>
      <c r="X91" s="16">
        <v>757</v>
      </c>
      <c r="Y91" s="16">
        <f t="shared" si="10"/>
        <v>788.33333333333337</v>
      </c>
      <c r="Z91" s="16">
        <v>776</v>
      </c>
      <c r="AA91" s="16">
        <v>670</v>
      </c>
      <c r="AB91" s="16">
        <v>787</v>
      </c>
      <c r="AC91" s="16">
        <f t="shared" si="11"/>
        <v>744.33333333333337</v>
      </c>
      <c r="AD91" s="16" t="s">
        <v>14</v>
      </c>
      <c r="AE91" s="16" t="s">
        <v>9</v>
      </c>
    </row>
    <row r="92" spans="1:31" x14ac:dyDescent="0.2">
      <c r="A92" s="16">
        <v>485</v>
      </c>
      <c r="B92" s="21">
        <v>9.5830000000000002</v>
      </c>
      <c r="C92" s="22">
        <v>361.07378999999997</v>
      </c>
      <c r="D92" s="16" t="s">
        <v>509</v>
      </c>
      <c r="E92" s="16" t="s">
        <v>392</v>
      </c>
      <c r="F92" s="16">
        <v>825</v>
      </c>
      <c r="G92" s="16">
        <v>718</v>
      </c>
      <c r="H92" s="16">
        <v>694</v>
      </c>
      <c r="I92" s="16">
        <f t="shared" si="6"/>
        <v>745.66666666666663</v>
      </c>
      <c r="J92" s="16">
        <v>886</v>
      </c>
      <c r="K92" s="16">
        <v>854</v>
      </c>
      <c r="L92" s="16">
        <v>927</v>
      </c>
      <c r="M92" s="16">
        <f t="shared" si="7"/>
        <v>889</v>
      </c>
      <c r="N92" s="16">
        <v>937</v>
      </c>
      <c r="O92" s="16">
        <v>989</v>
      </c>
      <c r="P92" s="16">
        <v>1032</v>
      </c>
      <c r="Q92" s="16">
        <f t="shared" si="8"/>
        <v>986</v>
      </c>
      <c r="R92" s="16">
        <v>803</v>
      </c>
      <c r="S92" s="16">
        <v>914</v>
      </c>
      <c r="T92" s="16">
        <v>981</v>
      </c>
      <c r="U92" s="16">
        <f t="shared" si="9"/>
        <v>899.33333333333337</v>
      </c>
      <c r="V92" s="16">
        <v>0</v>
      </c>
      <c r="W92" s="16">
        <v>0</v>
      </c>
      <c r="X92" s="16">
        <v>0</v>
      </c>
      <c r="Y92" s="16">
        <f t="shared" si="10"/>
        <v>0</v>
      </c>
      <c r="Z92" s="16">
        <v>0</v>
      </c>
      <c r="AA92" s="16">
        <v>0</v>
      </c>
      <c r="AB92" s="16">
        <v>0</v>
      </c>
      <c r="AC92" s="16">
        <f t="shared" si="11"/>
        <v>0</v>
      </c>
      <c r="AD92" s="16" t="s">
        <v>14</v>
      </c>
      <c r="AE92" s="16" t="s">
        <v>9</v>
      </c>
    </row>
    <row r="93" spans="1:31" x14ac:dyDescent="0.2">
      <c r="A93" s="16">
        <v>534</v>
      </c>
      <c r="B93" s="21">
        <v>22.175999999999998</v>
      </c>
      <c r="C93" s="22">
        <v>396.83801</v>
      </c>
      <c r="D93" s="16" t="s">
        <v>7</v>
      </c>
      <c r="E93" s="16" t="s">
        <v>392</v>
      </c>
      <c r="F93" s="16">
        <v>820</v>
      </c>
      <c r="G93" s="16">
        <v>692</v>
      </c>
      <c r="H93" s="16">
        <v>808</v>
      </c>
      <c r="I93" s="16">
        <f t="shared" si="6"/>
        <v>773.33333333333337</v>
      </c>
      <c r="J93" s="16">
        <v>649</v>
      </c>
      <c r="K93" s="16">
        <v>812</v>
      </c>
      <c r="L93" s="16">
        <v>720</v>
      </c>
      <c r="M93" s="16">
        <f t="shared" si="7"/>
        <v>727</v>
      </c>
      <c r="N93" s="16">
        <v>898</v>
      </c>
      <c r="O93" s="16">
        <v>876</v>
      </c>
      <c r="P93" s="16">
        <v>903</v>
      </c>
      <c r="Q93" s="16">
        <f t="shared" si="8"/>
        <v>892.33333333333337</v>
      </c>
      <c r="R93" s="16">
        <v>567</v>
      </c>
      <c r="S93" s="16">
        <v>808</v>
      </c>
      <c r="T93" s="16">
        <v>875</v>
      </c>
      <c r="U93" s="16">
        <f t="shared" si="9"/>
        <v>750</v>
      </c>
      <c r="V93" s="16">
        <v>838</v>
      </c>
      <c r="W93" s="16">
        <v>767</v>
      </c>
      <c r="X93" s="16">
        <v>925</v>
      </c>
      <c r="Y93" s="16">
        <f t="shared" si="10"/>
        <v>843.33333333333337</v>
      </c>
      <c r="Z93" s="16">
        <v>647</v>
      </c>
      <c r="AA93" s="16">
        <v>575</v>
      </c>
      <c r="AB93" s="16">
        <v>676</v>
      </c>
      <c r="AC93" s="16">
        <f t="shared" si="11"/>
        <v>632.66666666666663</v>
      </c>
      <c r="AD93" s="16" t="s">
        <v>14</v>
      </c>
      <c r="AE93" s="16" t="s">
        <v>9</v>
      </c>
    </row>
    <row r="94" spans="1:31" x14ac:dyDescent="0.2">
      <c r="A94" s="16">
        <v>518</v>
      </c>
      <c r="B94" s="21">
        <v>22.202999999999999</v>
      </c>
      <c r="C94" s="22">
        <v>392.78366</v>
      </c>
      <c r="D94" s="16" t="s">
        <v>7</v>
      </c>
      <c r="E94" s="16" t="s">
        <v>392</v>
      </c>
      <c r="F94" s="16">
        <v>811</v>
      </c>
      <c r="G94" s="16">
        <v>815</v>
      </c>
      <c r="H94" s="16">
        <v>724</v>
      </c>
      <c r="I94" s="16">
        <f t="shared" si="6"/>
        <v>783.33333333333337</v>
      </c>
      <c r="J94" s="16">
        <v>759</v>
      </c>
      <c r="K94" s="16">
        <v>931</v>
      </c>
      <c r="L94" s="16">
        <v>730</v>
      </c>
      <c r="M94" s="16">
        <f t="shared" si="7"/>
        <v>806.66666666666663</v>
      </c>
      <c r="N94" s="16">
        <v>944</v>
      </c>
      <c r="O94" s="16">
        <v>986</v>
      </c>
      <c r="P94" s="16">
        <v>845</v>
      </c>
      <c r="Q94" s="16">
        <f t="shared" si="8"/>
        <v>925</v>
      </c>
      <c r="R94" s="16">
        <v>920</v>
      </c>
      <c r="S94" s="16">
        <v>774</v>
      </c>
      <c r="T94" s="16">
        <v>813</v>
      </c>
      <c r="U94" s="16">
        <f t="shared" si="9"/>
        <v>835.66666666666663</v>
      </c>
      <c r="V94" s="16">
        <v>752</v>
      </c>
      <c r="W94" s="16">
        <v>786</v>
      </c>
      <c r="X94" s="16">
        <v>822</v>
      </c>
      <c r="Y94" s="16">
        <f t="shared" si="10"/>
        <v>786.66666666666663</v>
      </c>
      <c r="Z94" s="16">
        <v>612</v>
      </c>
      <c r="AA94" s="16">
        <v>715</v>
      </c>
      <c r="AB94" s="16">
        <v>685</v>
      </c>
      <c r="AC94" s="16">
        <f t="shared" si="11"/>
        <v>670.66666666666663</v>
      </c>
      <c r="AD94" s="16" t="s">
        <v>14</v>
      </c>
      <c r="AE94" s="16" t="s">
        <v>9</v>
      </c>
    </row>
    <row r="95" spans="1:31" x14ac:dyDescent="0.2">
      <c r="A95" s="16">
        <v>525</v>
      </c>
      <c r="B95" s="21">
        <v>22.202999999999999</v>
      </c>
      <c r="C95" s="22">
        <v>394.85894999999999</v>
      </c>
      <c r="D95" s="16" t="s">
        <v>7</v>
      </c>
      <c r="E95" s="16" t="s">
        <v>392</v>
      </c>
      <c r="F95" s="16">
        <v>803</v>
      </c>
      <c r="G95" s="16">
        <v>982</v>
      </c>
      <c r="H95" s="16">
        <v>818</v>
      </c>
      <c r="I95" s="16">
        <f t="shared" si="6"/>
        <v>867.66666666666663</v>
      </c>
      <c r="J95" s="16">
        <v>491</v>
      </c>
      <c r="K95" s="16">
        <v>625</v>
      </c>
      <c r="L95" s="16">
        <v>663</v>
      </c>
      <c r="M95" s="16">
        <f t="shared" si="7"/>
        <v>593</v>
      </c>
      <c r="N95" s="16">
        <v>1013</v>
      </c>
      <c r="O95" s="16">
        <v>993</v>
      </c>
      <c r="P95" s="16">
        <v>1140</v>
      </c>
      <c r="Q95" s="16">
        <f t="shared" si="8"/>
        <v>1048.6666666666667</v>
      </c>
      <c r="R95" s="16">
        <v>846</v>
      </c>
      <c r="S95" s="16">
        <v>746</v>
      </c>
      <c r="T95" s="16">
        <v>833</v>
      </c>
      <c r="U95" s="16">
        <f t="shared" si="9"/>
        <v>808.33333333333337</v>
      </c>
      <c r="V95" s="16">
        <v>709</v>
      </c>
      <c r="W95" s="16">
        <v>770</v>
      </c>
      <c r="X95" s="16">
        <v>696</v>
      </c>
      <c r="Y95" s="16">
        <f t="shared" si="10"/>
        <v>725</v>
      </c>
      <c r="Z95" s="16">
        <v>596</v>
      </c>
      <c r="AA95" s="16">
        <v>682</v>
      </c>
      <c r="AB95" s="16">
        <v>603</v>
      </c>
      <c r="AC95" s="16">
        <f t="shared" si="11"/>
        <v>627</v>
      </c>
      <c r="AD95" s="16" t="s">
        <v>14</v>
      </c>
      <c r="AE95" s="16" t="s">
        <v>9</v>
      </c>
    </row>
    <row r="96" spans="1:31" x14ac:dyDescent="0.2">
      <c r="A96" s="16">
        <v>575</v>
      </c>
      <c r="B96" s="21">
        <v>22.178000000000001</v>
      </c>
      <c r="C96" s="22">
        <v>472.75020999999998</v>
      </c>
      <c r="D96" s="16" t="s">
        <v>7</v>
      </c>
      <c r="E96" s="16" t="s">
        <v>392</v>
      </c>
      <c r="F96" s="16">
        <v>792</v>
      </c>
      <c r="G96" s="16">
        <v>621</v>
      </c>
      <c r="H96" s="16">
        <v>797</v>
      </c>
      <c r="I96" s="16">
        <f t="shared" si="6"/>
        <v>736.66666666666663</v>
      </c>
      <c r="J96" s="16">
        <v>468</v>
      </c>
      <c r="K96" s="16">
        <v>517</v>
      </c>
      <c r="L96" s="16">
        <v>588</v>
      </c>
      <c r="M96" s="16">
        <f t="shared" si="7"/>
        <v>524.33333333333337</v>
      </c>
      <c r="N96" s="16">
        <v>814</v>
      </c>
      <c r="O96" s="16">
        <v>863</v>
      </c>
      <c r="P96" s="16">
        <v>996</v>
      </c>
      <c r="Q96" s="16">
        <f t="shared" si="8"/>
        <v>891</v>
      </c>
      <c r="R96" s="16">
        <v>602</v>
      </c>
      <c r="S96" s="16">
        <v>725</v>
      </c>
      <c r="T96" s="16">
        <v>647</v>
      </c>
      <c r="U96" s="16">
        <f t="shared" si="9"/>
        <v>658</v>
      </c>
      <c r="V96" s="16">
        <v>648</v>
      </c>
      <c r="W96" s="16">
        <v>622</v>
      </c>
      <c r="X96" s="16">
        <v>613</v>
      </c>
      <c r="Y96" s="16">
        <f t="shared" si="10"/>
        <v>627.66666666666663</v>
      </c>
      <c r="Z96" s="16">
        <v>574</v>
      </c>
      <c r="AA96" s="16">
        <v>626</v>
      </c>
      <c r="AB96" s="16">
        <v>614</v>
      </c>
      <c r="AC96" s="16">
        <f t="shared" si="11"/>
        <v>604.66666666666663</v>
      </c>
      <c r="AD96" s="16" t="s">
        <v>14</v>
      </c>
      <c r="AE96" s="16" t="s">
        <v>9</v>
      </c>
    </row>
    <row r="97" spans="1:31" x14ac:dyDescent="0.2">
      <c r="A97" s="16">
        <v>491</v>
      </c>
      <c r="B97" s="21">
        <v>8.7919999999999998</v>
      </c>
      <c r="C97" s="22">
        <v>366.10953000000001</v>
      </c>
      <c r="D97" s="16" t="s">
        <v>7</v>
      </c>
      <c r="E97" s="16" t="s">
        <v>392</v>
      </c>
      <c r="F97" s="16">
        <v>770</v>
      </c>
      <c r="G97" s="16">
        <v>920</v>
      </c>
      <c r="H97" s="16">
        <v>843</v>
      </c>
      <c r="I97" s="16">
        <f t="shared" si="6"/>
        <v>844.33333333333337</v>
      </c>
      <c r="J97" s="16">
        <v>866</v>
      </c>
      <c r="K97" s="16">
        <v>983</v>
      </c>
      <c r="L97" s="16">
        <v>862</v>
      </c>
      <c r="M97" s="16">
        <f t="shared" si="7"/>
        <v>903.66666666666663</v>
      </c>
      <c r="N97" s="16">
        <v>764</v>
      </c>
      <c r="O97" s="16">
        <v>704</v>
      </c>
      <c r="P97" s="16">
        <v>755</v>
      </c>
      <c r="Q97" s="16">
        <f t="shared" si="8"/>
        <v>741</v>
      </c>
      <c r="R97" s="16">
        <v>681</v>
      </c>
      <c r="S97" s="16">
        <v>802</v>
      </c>
      <c r="T97" s="16">
        <v>906</v>
      </c>
      <c r="U97" s="16">
        <f t="shared" si="9"/>
        <v>796.33333333333337</v>
      </c>
      <c r="V97" s="16">
        <v>809</v>
      </c>
      <c r="W97" s="16">
        <v>935</v>
      </c>
      <c r="X97" s="16">
        <v>948</v>
      </c>
      <c r="Y97" s="16">
        <f t="shared" si="10"/>
        <v>897.33333333333337</v>
      </c>
      <c r="Z97" s="16">
        <v>973</v>
      </c>
      <c r="AA97" s="16">
        <v>863</v>
      </c>
      <c r="AB97" s="16">
        <v>874</v>
      </c>
      <c r="AC97" s="16">
        <f t="shared" si="11"/>
        <v>903.33333333333337</v>
      </c>
      <c r="AD97" s="16" t="s">
        <v>16</v>
      </c>
      <c r="AE97" s="16" t="s">
        <v>16</v>
      </c>
    </row>
    <row r="98" spans="1:31" x14ac:dyDescent="0.2">
      <c r="A98" s="16">
        <v>272</v>
      </c>
      <c r="B98" s="21">
        <v>5.57</v>
      </c>
      <c r="C98" s="22">
        <v>193.93843000000001</v>
      </c>
      <c r="D98" s="16" t="s">
        <v>7</v>
      </c>
      <c r="E98" s="16" t="s">
        <v>392</v>
      </c>
      <c r="F98" s="16">
        <v>754</v>
      </c>
      <c r="G98" s="16">
        <v>680</v>
      </c>
      <c r="H98" s="16">
        <v>816</v>
      </c>
      <c r="I98" s="16">
        <f t="shared" si="6"/>
        <v>750</v>
      </c>
      <c r="J98" s="16">
        <v>664</v>
      </c>
      <c r="K98" s="16">
        <v>339</v>
      </c>
      <c r="L98" s="16">
        <v>920</v>
      </c>
      <c r="M98" s="16">
        <f t="shared" si="7"/>
        <v>641</v>
      </c>
      <c r="N98" s="16">
        <v>1692</v>
      </c>
      <c r="O98" s="16">
        <v>1056</v>
      </c>
      <c r="P98" s="16">
        <v>1167</v>
      </c>
      <c r="Q98" s="16">
        <f t="shared" si="8"/>
        <v>1305</v>
      </c>
      <c r="R98" s="16">
        <v>1022</v>
      </c>
      <c r="S98" s="16">
        <v>1430</v>
      </c>
      <c r="T98" s="16">
        <v>556</v>
      </c>
      <c r="U98" s="16">
        <f t="shared" si="9"/>
        <v>1002.6666666666666</v>
      </c>
      <c r="V98" s="16">
        <v>874</v>
      </c>
      <c r="W98" s="16">
        <v>684</v>
      </c>
      <c r="X98" s="16">
        <v>860</v>
      </c>
      <c r="Y98" s="16">
        <f t="shared" si="10"/>
        <v>806</v>
      </c>
      <c r="Z98" s="16">
        <v>726</v>
      </c>
      <c r="AA98" s="16">
        <v>630</v>
      </c>
      <c r="AB98" s="16">
        <v>551</v>
      </c>
      <c r="AC98" s="16">
        <f t="shared" si="11"/>
        <v>635.66666666666663</v>
      </c>
      <c r="AD98" s="16" t="s">
        <v>16</v>
      </c>
      <c r="AE98" s="16" t="s">
        <v>16</v>
      </c>
    </row>
    <row r="99" spans="1:31" x14ac:dyDescent="0.2">
      <c r="A99" s="16">
        <v>241</v>
      </c>
      <c r="B99" s="21">
        <v>8.0879999999999992</v>
      </c>
      <c r="C99" s="22">
        <v>179.39893000000001</v>
      </c>
      <c r="D99" s="16" t="s">
        <v>7</v>
      </c>
      <c r="E99" s="16" t="s">
        <v>392</v>
      </c>
      <c r="F99" s="16">
        <v>748</v>
      </c>
      <c r="G99" s="16">
        <v>908</v>
      </c>
      <c r="H99" s="16">
        <v>1007</v>
      </c>
      <c r="I99" s="16">
        <f t="shared" si="6"/>
        <v>887.66666666666663</v>
      </c>
      <c r="J99" s="16">
        <v>856</v>
      </c>
      <c r="K99" s="16">
        <v>1045</v>
      </c>
      <c r="L99" s="16">
        <v>699</v>
      </c>
      <c r="M99" s="16">
        <f t="shared" si="7"/>
        <v>866.66666666666663</v>
      </c>
      <c r="N99" s="16">
        <v>884</v>
      </c>
      <c r="O99" s="16">
        <v>1041</v>
      </c>
      <c r="P99" s="16">
        <v>776</v>
      </c>
      <c r="Q99" s="16">
        <f t="shared" si="8"/>
        <v>900.33333333333337</v>
      </c>
      <c r="R99" s="16">
        <v>676</v>
      </c>
      <c r="S99" s="16">
        <v>992</v>
      </c>
      <c r="T99" s="16">
        <v>722</v>
      </c>
      <c r="U99" s="16">
        <f t="shared" si="9"/>
        <v>796.66666666666663</v>
      </c>
      <c r="V99" s="16">
        <v>473</v>
      </c>
      <c r="W99" s="16">
        <v>708</v>
      </c>
      <c r="X99" s="16">
        <v>705</v>
      </c>
      <c r="Y99" s="16">
        <f t="shared" si="10"/>
        <v>628.66666666666663</v>
      </c>
      <c r="Z99" s="16">
        <v>670</v>
      </c>
      <c r="AA99" s="16">
        <v>493</v>
      </c>
      <c r="AB99" s="16">
        <v>742</v>
      </c>
      <c r="AC99" s="16">
        <f t="shared" si="11"/>
        <v>635</v>
      </c>
      <c r="AD99" s="16" t="s">
        <v>16</v>
      </c>
      <c r="AE99" s="16" t="s">
        <v>16</v>
      </c>
    </row>
    <row r="100" spans="1:31" x14ac:dyDescent="0.2">
      <c r="A100" s="16">
        <v>399</v>
      </c>
      <c r="B100" s="21">
        <v>8.093</v>
      </c>
      <c r="C100" s="22">
        <v>261.05759</v>
      </c>
      <c r="D100" s="16" t="s">
        <v>485</v>
      </c>
      <c r="E100" s="16" t="s">
        <v>392</v>
      </c>
      <c r="F100" s="16">
        <v>739</v>
      </c>
      <c r="G100" s="16">
        <v>875</v>
      </c>
      <c r="H100" s="16">
        <v>866</v>
      </c>
      <c r="I100" s="16">
        <f t="shared" si="6"/>
        <v>826.66666666666663</v>
      </c>
      <c r="J100" s="16">
        <v>671</v>
      </c>
      <c r="K100" s="16">
        <v>838</v>
      </c>
      <c r="L100" s="16">
        <v>829</v>
      </c>
      <c r="M100" s="16">
        <f t="shared" si="7"/>
        <v>779.33333333333337</v>
      </c>
      <c r="N100" s="16">
        <v>948</v>
      </c>
      <c r="O100" s="16">
        <v>894</v>
      </c>
      <c r="P100" s="16">
        <v>1081</v>
      </c>
      <c r="Q100" s="16">
        <f t="shared" si="8"/>
        <v>974.33333333333337</v>
      </c>
      <c r="R100" s="16">
        <v>859</v>
      </c>
      <c r="S100" s="16">
        <v>796</v>
      </c>
      <c r="T100" s="16">
        <v>841</v>
      </c>
      <c r="U100" s="16">
        <f t="shared" si="9"/>
        <v>832</v>
      </c>
      <c r="V100" s="16">
        <v>911</v>
      </c>
      <c r="W100" s="16">
        <v>1044</v>
      </c>
      <c r="X100" s="16">
        <v>840</v>
      </c>
      <c r="Y100" s="16">
        <f t="shared" si="10"/>
        <v>931.66666666666663</v>
      </c>
      <c r="Z100" s="16">
        <v>817</v>
      </c>
      <c r="AA100" s="16">
        <v>911</v>
      </c>
      <c r="AB100" s="16">
        <v>945</v>
      </c>
      <c r="AC100" s="16">
        <f t="shared" si="11"/>
        <v>891</v>
      </c>
      <c r="AD100" s="16" t="s">
        <v>16</v>
      </c>
      <c r="AE100" s="16" t="s">
        <v>16</v>
      </c>
    </row>
    <row r="101" spans="1:31" x14ac:dyDescent="0.2">
      <c r="A101" s="16">
        <v>309</v>
      </c>
      <c r="B101" s="21">
        <v>5.4589999999999996</v>
      </c>
      <c r="C101" s="22">
        <v>195.19594000000001</v>
      </c>
      <c r="D101" s="16" t="s">
        <v>7</v>
      </c>
      <c r="E101" s="16" t="s">
        <v>392</v>
      </c>
      <c r="F101" s="16">
        <v>700</v>
      </c>
      <c r="G101" s="16">
        <v>767</v>
      </c>
      <c r="H101" s="16">
        <v>768</v>
      </c>
      <c r="I101" s="16">
        <f t="shared" si="6"/>
        <v>745</v>
      </c>
      <c r="J101" s="16">
        <v>973</v>
      </c>
      <c r="K101" s="16">
        <v>688</v>
      </c>
      <c r="L101" s="16">
        <v>859</v>
      </c>
      <c r="M101" s="16">
        <f t="shared" si="7"/>
        <v>840</v>
      </c>
      <c r="N101" s="16">
        <v>1106</v>
      </c>
      <c r="O101" s="16">
        <v>504</v>
      </c>
      <c r="P101" s="16">
        <v>491</v>
      </c>
      <c r="Q101" s="16">
        <f t="shared" si="8"/>
        <v>700.33333333333337</v>
      </c>
      <c r="R101" s="16">
        <v>958</v>
      </c>
      <c r="S101" s="16">
        <v>743</v>
      </c>
      <c r="T101" s="16">
        <v>798</v>
      </c>
      <c r="U101" s="16">
        <f t="shared" si="9"/>
        <v>833</v>
      </c>
      <c r="V101" s="16">
        <v>774</v>
      </c>
      <c r="W101" s="16">
        <v>1124</v>
      </c>
      <c r="X101" s="16">
        <v>746</v>
      </c>
      <c r="Y101" s="16">
        <f t="shared" si="10"/>
        <v>881.33333333333337</v>
      </c>
      <c r="Z101" s="16">
        <v>690</v>
      </c>
      <c r="AA101" s="16">
        <v>1067</v>
      </c>
      <c r="AB101" s="16">
        <v>772</v>
      </c>
      <c r="AC101" s="16">
        <f t="shared" si="11"/>
        <v>843</v>
      </c>
      <c r="AD101" s="16" t="s">
        <v>16</v>
      </c>
      <c r="AE101" s="16" t="s">
        <v>17</v>
      </c>
    </row>
    <row r="102" spans="1:31" x14ac:dyDescent="0.2">
      <c r="A102" s="16">
        <v>587</v>
      </c>
      <c r="B102" s="21">
        <v>22.221</v>
      </c>
      <c r="C102" s="22">
        <v>514.68475000000001</v>
      </c>
      <c r="D102" s="16" t="s">
        <v>7</v>
      </c>
      <c r="E102" s="16" t="s">
        <v>399</v>
      </c>
      <c r="F102" s="16">
        <v>699</v>
      </c>
      <c r="G102" s="16">
        <v>768</v>
      </c>
      <c r="H102" s="16">
        <v>831</v>
      </c>
      <c r="I102" s="16">
        <f t="shared" si="6"/>
        <v>766</v>
      </c>
      <c r="J102" s="16">
        <v>638</v>
      </c>
      <c r="K102" s="16">
        <v>608</v>
      </c>
      <c r="L102" s="16">
        <v>563</v>
      </c>
      <c r="M102" s="16">
        <f t="shared" si="7"/>
        <v>603</v>
      </c>
      <c r="N102" s="16">
        <v>848</v>
      </c>
      <c r="O102" s="16">
        <v>930</v>
      </c>
      <c r="P102" s="16">
        <v>1009</v>
      </c>
      <c r="Q102" s="16">
        <f t="shared" si="8"/>
        <v>929</v>
      </c>
      <c r="R102" s="16">
        <v>748</v>
      </c>
      <c r="S102" s="16">
        <v>732</v>
      </c>
      <c r="T102" s="16">
        <v>678</v>
      </c>
      <c r="U102" s="16">
        <f t="shared" si="9"/>
        <v>719.33333333333337</v>
      </c>
      <c r="V102" s="16">
        <v>698</v>
      </c>
      <c r="W102" s="16">
        <v>856</v>
      </c>
      <c r="X102" s="16">
        <v>721</v>
      </c>
      <c r="Y102" s="16">
        <f t="shared" si="10"/>
        <v>758.33333333333337</v>
      </c>
      <c r="Z102" s="16">
        <v>533</v>
      </c>
      <c r="AA102" s="16">
        <v>565</v>
      </c>
      <c r="AB102" s="16">
        <v>551</v>
      </c>
      <c r="AC102" s="16">
        <f t="shared" si="11"/>
        <v>549.66666666666663</v>
      </c>
      <c r="AD102" s="16" t="s">
        <v>14</v>
      </c>
      <c r="AE102" s="16" t="s">
        <v>9</v>
      </c>
    </row>
    <row r="103" spans="1:31" x14ac:dyDescent="0.2">
      <c r="A103" s="16">
        <v>332</v>
      </c>
      <c r="B103" s="21">
        <v>7.5679999999999996</v>
      </c>
      <c r="C103" s="22">
        <v>213.01624000000001</v>
      </c>
      <c r="D103" s="16" t="s">
        <v>471</v>
      </c>
      <c r="E103" s="16" t="s">
        <v>392</v>
      </c>
      <c r="F103" s="16">
        <v>676</v>
      </c>
      <c r="G103" s="16">
        <v>449</v>
      </c>
      <c r="H103" s="16">
        <v>306</v>
      </c>
      <c r="I103" s="16">
        <f t="shared" si="6"/>
        <v>477</v>
      </c>
      <c r="J103" s="16">
        <v>0</v>
      </c>
      <c r="K103" s="16">
        <v>0</v>
      </c>
      <c r="L103" s="16">
        <v>0</v>
      </c>
      <c r="M103" s="16">
        <f t="shared" si="7"/>
        <v>0</v>
      </c>
      <c r="N103" s="16">
        <v>0</v>
      </c>
      <c r="O103" s="16">
        <v>0</v>
      </c>
      <c r="P103" s="16">
        <v>0</v>
      </c>
      <c r="Q103" s="16">
        <f t="shared" si="8"/>
        <v>0</v>
      </c>
      <c r="R103" s="16">
        <v>0</v>
      </c>
      <c r="S103" s="16">
        <v>0</v>
      </c>
      <c r="T103" s="16">
        <v>0</v>
      </c>
      <c r="U103" s="16">
        <f t="shared" si="9"/>
        <v>0</v>
      </c>
      <c r="V103" s="16">
        <v>2734</v>
      </c>
      <c r="W103" s="16">
        <v>3137</v>
      </c>
      <c r="X103" s="16">
        <v>2842</v>
      </c>
      <c r="Y103" s="16">
        <f t="shared" si="10"/>
        <v>2904.3333333333335</v>
      </c>
      <c r="Z103" s="16">
        <v>2932</v>
      </c>
      <c r="AA103" s="16">
        <v>3547</v>
      </c>
      <c r="AB103" s="16">
        <v>2864</v>
      </c>
      <c r="AC103" s="16">
        <f t="shared" si="11"/>
        <v>3114.3333333333335</v>
      </c>
      <c r="AD103" s="16" t="s">
        <v>16</v>
      </c>
      <c r="AE103" s="16" t="s">
        <v>16</v>
      </c>
    </row>
    <row r="104" spans="1:31" x14ac:dyDescent="0.2">
      <c r="A104" s="16">
        <v>585</v>
      </c>
      <c r="B104" s="21">
        <v>8.4009999999999998</v>
      </c>
      <c r="C104" s="22">
        <v>508.13400000000001</v>
      </c>
      <c r="D104" s="16" t="s">
        <v>7</v>
      </c>
      <c r="E104" s="16" t="s">
        <v>392</v>
      </c>
      <c r="F104" s="16">
        <v>659</v>
      </c>
      <c r="G104" s="16">
        <v>601</v>
      </c>
      <c r="H104" s="16">
        <v>391</v>
      </c>
      <c r="I104" s="16">
        <f t="shared" si="6"/>
        <v>550.33333333333337</v>
      </c>
      <c r="J104" s="16">
        <v>413</v>
      </c>
      <c r="K104" s="16">
        <v>471</v>
      </c>
      <c r="L104" s="16">
        <v>465</v>
      </c>
      <c r="M104" s="16">
        <f t="shared" si="7"/>
        <v>449.66666666666669</v>
      </c>
      <c r="N104" s="16">
        <v>812</v>
      </c>
      <c r="O104" s="16">
        <v>738</v>
      </c>
      <c r="P104" s="16">
        <v>858</v>
      </c>
      <c r="Q104" s="16">
        <f t="shared" si="8"/>
        <v>802.66666666666663</v>
      </c>
      <c r="R104" s="16">
        <v>404</v>
      </c>
      <c r="S104" s="16">
        <v>609</v>
      </c>
      <c r="T104" s="16">
        <v>523</v>
      </c>
      <c r="U104" s="16">
        <f t="shared" si="9"/>
        <v>512</v>
      </c>
      <c r="V104" s="16">
        <v>437</v>
      </c>
      <c r="W104" s="16">
        <v>532</v>
      </c>
      <c r="X104" s="16">
        <v>645</v>
      </c>
      <c r="Y104" s="16">
        <f t="shared" si="10"/>
        <v>538</v>
      </c>
      <c r="Z104" s="16">
        <v>408</v>
      </c>
      <c r="AA104" s="16">
        <v>465</v>
      </c>
      <c r="AB104" s="16">
        <v>613</v>
      </c>
      <c r="AC104" s="16">
        <f t="shared" si="11"/>
        <v>495.33333333333331</v>
      </c>
      <c r="AD104" s="16" t="s">
        <v>14</v>
      </c>
      <c r="AE104" s="16" t="s">
        <v>9</v>
      </c>
    </row>
    <row r="105" spans="1:31" x14ac:dyDescent="0.2">
      <c r="A105" s="16">
        <v>437</v>
      </c>
      <c r="B105" s="21">
        <v>6.9210000000000003</v>
      </c>
      <c r="C105" s="22">
        <v>304.08521000000002</v>
      </c>
      <c r="D105" s="16" t="s">
        <v>7</v>
      </c>
      <c r="E105" s="16" t="s">
        <v>392</v>
      </c>
      <c r="F105" s="16">
        <v>649</v>
      </c>
      <c r="G105" s="16">
        <v>654</v>
      </c>
      <c r="H105" s="16">
        <v>867</v>
      </c>
      <c r="I105" s="16">
        <f t="shared" si="6"/>
        <v>723.33333333333337</v>
      </c>
      <c r="J105" s="16">
        <v>795</v>
      </c>
      <c r="K105" s="16">
        <v>660</v>
      </c>
      <c r="L105" s="16">
        <v>712</v>
      </c>
      <c r="M105" s="16">
        <f t="shared" si="7"/>
        <v>722.33333333333337</v>
      </c>
      <c r="N105" s="16">
        <v>582</v>
      </c>
      <c r="O105" s="16">
        <v>629</v>
      </c>
      <c r="P105" s="16">
        <v>689</v>
      </c>
      <c r="Q105" s="16">
        <f t="shared" si="8"/>
        <v>633.33333333333337</v>
      </c>
      <c r="R105" s="16">
        <v>1070</v>
      </c>
      <c r="S105" s="16">
        <v>844</v>
      </c>
      <c r="T105" s="16">
        <v>622</v>
      </c>
      <c r="U105" s="16">
        <f t="shared" si="9"/>
        <v>845.33333333333337</v>
      </c>
      <c r="V105" s="16">
        <v>927</v>
      </c>
      <c r="W105" s="16">
        <v>567</v>
      </c>
      <c r="X105" s="16">
        <v>956</v>
      </c>
      <c r="Y105" s="16">
        <f t="shared" si="10"/>
        <v>816.66666666666663</v>
      </c>
      <c r="Z105" s="16">
        <v>626</v>
      </c>
      <c r="AA105" s="16">
        <v>592</v>
      </c>
      <c r="AB105" s="16">
        <v>774</v>
      </c>
      <c r="AC105" s="16">
        <f t="shared" si="11"/>
        <v>664</v>
      </c>
      <c r="AD105" s="16" t="s">
        <v>16</v>
      </c>
      <c r="AE105" s="16" t="s">
        <v>16</v>
      </c>
    </row>
    <row r="106" spans="1:31" x14ac:dyDescent="0.2">
      <c r="A106" s="16">
        <v>395</v>
      </c>
      <c r="B106" s="21">
        <v>22.181000000000001</v>
      </c>
      <c r="C106" s="22">
        <v>254.88723999999999</v>
      </c>
      <c r="D106" s="16" t="s">
        <v>7</v>
      </c>
      <c r="E106" s="16" t="s">
        <v>399</v>
      </c>
      <c r="F106" s="16">
        <v>646</v>
      </c>
      <c r="G106" s="16">
        <v>636</v>
      </c>
      <c r="H106" s="16">
        <v>652</v>
      </c>
      <c r="I106" s="16">
        <f t="shared" si="6"/>
        <v>644.66666666666663</v>
      </c>
      <c r="J106" s="16">
        <v>316</v>
      </c>
      <c r="K106" s="16">
        <v>520</v>
      </c>
      <c r="L106" s="16">
        <v>482</v>
      </c>
      <c r="M106" s="16">
        <f t="shared" si="7"/>
        <v>439.33333333333331</v>
      </c>
      <c r="N106" s="16">
        <v>620</v>
      </c>
      <c r="O106" s="16">
        <v>524</v>
      </c>
      <c r="P106" s="16">
        <v>510</v>
      </c>
      <c r="Q106" s="16">
        <f t="shared" si="8"/>
        <v>551.33333333333337</v>
      </c>
      <c r="R106" s="16">
        <v>474</v>
      </c>
      <c r="S106" s="16">
        <v>414</v>
      </c>
      <c r="T106" s="16">
        <v>547</v>
      </c>
      <c r="U106" s="16">
        <f t="shared" si="9"/>
        <v>478.33333333333331</v>
      </c>
      <c r="V106" s="16">
        <v>530</v>
      </c>
      <c r="W106" s="16">
        <v>551</v>
      </c>
      <c r="X106" s="16">
        <v>644</v>
      </c>
      <c r="Y106" s="16">
        <f t="shared" si="10"/>
        <v>575</v>
      </c>
      <c r="Z106" s="16">
        <v>376</v>
      </c>
      <c r="AA106" s="16">
        <v>315</v>
      </c>
      <c r="AB106" s="16">
        <v>398</v>
      </c>
      <c r="AC106" s="16">
        <f t="shared" si="11"/>
        <v>363</v>
      </c>
      <c r="AD106" s="16" t="s">
        <v>14</v>
      </c>
      <c r="AE106" s="16" t="s">
        <v>9</v>
      </c>
    </row>
    <row r="107" spans="1:31" x14ac:dyDescent="0.2">
      <c r="A107" s="16">
        <v>505</v>
      </c>
      <c r="B107" s="21">
        <v>8.44</v>
      </c>
      <c r="C107" s="22">
        <v>375.07031000000001</v>
      </c>
      <c r="D107" s="16" t="s">
        <v>514</v>
      </c>
      <c r="E107" s="16" t="s">
        <v>397</v>
      </c>
      <c r="F107" s="16">
        <v>641</v>
      </c>
      <c r="G107" s="16">
        <v>558</v>
      </c>
      <c r="H107" s="16">
        <v>641</v>
      </c>
      <c r="I107" s="16">
        <f t="shared" si="6"/>
        <v>613.33333333333337</v>
      </c>
      <c r="J107" s="16">
        <v>524</v>
      </c>
      <c r="K107" s="16">
        <v>452</v>
      </c>
      <c r="L107" s="16">
        <v>680</v>
      </c>
      <c r="M107" s="16">
        <f t="shared" si="7"/>
        <v>552</v>
      </c>
      <c r="N107" s="16">
        <v>951</v>
      </c>
      <c r="O107" s="16">
        <v>793</v>
      </c>
      <c r="P107" s="16">
        <v>670</v>
      </c>
      <c r="Q107" s="16">
        <f t="shared" si="8"/>
        <v>804.66666666666663</v>
      </c>
      <c r="R107" s="16">
        <v>628</v>
      </c>
      <c r="S107" s="16">
        <v>652</v>
      </c>
      <c r="T107" s="16">
        <v>580</v>
      </c>
      <c r="U107" s="16">
        <f t="shared" si="9"/>
        <v>620</v>
      </c>
      <c r="V107" s="16">
        <v>510</v>
      </c>
      <c r="W107" s="16">
        <v>692</v>
      </c>
      <c r="X107" s="16">
        <v>582</v>
      </c>
      <c r="Y107" s="16">
        <f t="shared" si="10"/>
        <v>594.66666666666663</v>
      </c>
      <c r="Z107" s="16">
        <v>617</v>
      </c>
      <c r="AA107" s="16">
        <v>658</v>
      </c>
      <c r="AB107" s="16">
        <v>598</v>
      </c>
      <c r="AC107" s="16">
        <f t="shared" si="11"/>
        <v>624.33333333333337</v>
      </c>
      <c r="AD107" s="16" t="s">
        <v>14</v>
      </c>
      <c r="AE107" s="16" t="s">
        <v>9</v>
      </c>
    </row>
    <row r="108" spans="1:31" x14ac:dyDescent="0.2">
      <c r="A108" s="16">
        <v>253</v>
      </c>
      <c r="B108" s="21">
        <v>8.0399999999999991</v>
      </c>
      <c r="C108" s="22">
        <v>179.69456</v>
      </c>
      <c r="D108" s="16" t="s">
        <v>7</v>
      </c>
      <c r="E108" s="16" t="s">
        <v>392</v>
      </c>
      <c r="F108" s="16">
        <v>640</v>
      </c>
      <c r="G108" s="16">
        <v>612</v>
      </c>
      <c r="H108" s="16">
        <v>434</v>
      </c>
      <c r="I108" s="16">
        <f t="shared" si="6"/>
        <v>562</v>
      </c>
      <c r="J108" s="16">
        <v>751</v>
      </c>
      <c r="K108" s="16">
        <v>835</v>
      </c>
      <c r="L108" s="16">
        <v>883</v>
      </c>
      <c r="M108" s="16">
        <f t="shared" si="7"/>
        <v>823</v>
      </c>
      <c r="N108" s="16">
        <v>528</v>
      </c>
      <c r="O108" s="16">
        <v>1101</v>
      </c>
      <c r="P108" s="16">
        <v>774</v>
      </c>
      <c r="Q108" s="16">
        <f t="shared" si="8"/>
        <v>801</v>
      </c>
      <c r="R108" s="16">
        <v>563</v>
      </c>
      <c r="S108" s="16">
        <v>742</v>
      </c>
      <c r="T108" s="16">
        <v>790</v>
      </c>
      <c r="U108" s="16">
        <f t="shared" si="9"/>
        <v>698.33333333333337</v>
      </c>
      <c r="V108" s="16">
        <v>557</v>
      </c>
      <c r="W108" s="16">
        <v>673</v>
      </c>
      <c r="X108" s="16">
        <v>831</v>
      </c>
      <c r="Y108" s="16">
        <f t="shared" si="10"/>
        <v>687</v>
      </c>
      <c r="Z108" s="16">
        <v>527</v>
      </c>
      <c r="AA108" s="16">
        <v>726</v>
      </c>
      <c r="AB108" s="16">
        <v>597</v>
      </c>
      <c r="AC108" s="16">
        <f t="shared" si="11"/>
        <v>616.66666666666663</v>
      </c>
      <c r="AD108" s="16" t="s">
        <v>16</v>
      </c>
      <c r="AE108" s="16" t="s">
        <v>17</v>
      </c>
    </row>
    <row r="109" spans="1:31" x14ac:dyDescent="0.2">
      <c r="A109" s="16">
        <v>396</v>
      </c>
      <c r="B109" s="21">
        <v>22.170999999999999</v>
      </c>
      <c r="C109" s="22">
        <v>254.96725000000001</v>
      </c>
      <c r="D109" s="16" t="s">
        <v>559</v>
      </c>
      <c r="E109" s="16" t="s">
        <v>393</v>
      </c>
      <c r="F109" s="16">
        <v>598</v>
      </c>
      <c r="G109" s="16">
        <v>497</v>
      </c>
      <c r="H109" s="16">
        <v>456</v>
      </c>
      <c r="I109" s="16">
        <f t="shared" si="6"/>
        <v>517</v>
      </c>
      <c r="J109" s="16">
        <v>322</v>
      </c>
      <c r="K109" s="16">
        <v>378</v>
      </c>
      <c r="L109" s="16">
        <v>198</v>
      </c>
      <c r="M109" s="16">
        <f t="shared" si="7"/>
        <v>299.33333333333331</v>
      </c>
      <c r="N109" s="16">
        <v>562</v>
      </c>
      <c r="O109" s="16">
        <v>438</v>
      </c>
      <c r="P109" s="16">
        <v>561</v>
      </c>
      <c r="Q109" s="16">
        <f t="shared" si="8"/>
        <v>520.33333333333337</v>
      </c>
      <c r="R109" s="16">
        <v>402</v>
      </c>
      <c r="S109" s="16">
        <v>251</v>
      </c>
      <c r="T109" s="16">
        <v>368</v>
      </c>
      <c r="U109" s="16">
        <f t="shared" si="9"/>
        <v>340.33333333333331</v>
      </c>
      <c r="V109" s="16">
        <v>381</v>
      </c>
      <c r="W109" s="16">
        <v>401</v>
      </c>
      <c r="X109" s="16">
        <v>512</v>
      </c>
      <c r="Y109" s="16">
        <f t="shared" si="10"/>
        <v>431.33333333333331</v>
      </c>
      <c r="Z109" s="16">
        <v>204</v>
      </c>
      <c r="AA109" s="16">
        <v>373</v>
      </c>
      <c r="AB109" s="16">
        <v>193</v>
      </c>
      <c r="AC109" s="16">
        <f t="shared" si="11"/>
        <v>256.66666666666669</v>
      </c>
      <c r="AD109" s="16" t="s">
        <v>14</v>
      </c>
      <c r="AE109" s="16" t="s">
        <v>9</v>
      </c>
    </row>
    <row r="110" spans="1:31" x14ac:dyDescent="0.2">
      <c r="A110" s="16">
        <v>611</v>
      </c>
      <c r="B110" s="21">
        <v>22.163</v>
      </c>
      <c r="C110" s="22">
        <v>676.64038000000005</v>
      </c>
      <c r="D110" s="16" t="s">
        <v>7</v>
      </c>
      <c r="E110" s="16" t="s">
        <v>392</v>
      </c>
      <c r="F110" s="16">
        <v>590</v>
      </c>
      <c r="G110" s="16">
        <v>547</v>
      </c>
      <c r="H110" s="16">
        <v>692</v>
      </c>
      <c r="I110" s="16">
        <f t="shared" si="6"/>
        <v>609.66666666666663</v>
      </c>
      <c r="J110" s="16">
        <v>428</v>
      </c>
      <c r="K110" s="16">
        <v>529</v>
      </c>
      <c r="L110" s="16">
        <v>506</v>
      </c>
      <c r="M110" s="16">
        <f t="shared" si="7"/>
        <v>487.66666666666669</v>
      </c>
      <c r="N110" s="16">
        <v>587</v>
      </c>
      <c r="O110" s="16">
        <v>569</v>
      </c>
      <c r="P110" s="16">
        <v>549</v>
      </c>
      <c r="Q110" s="16">
        <f t="shared" si="8"/>
        <v>568.33333333333337</v>
      </c>
      <c r="R110" s="16">
        <v>527</v>
      </c>
      <c r="S110" s="16">
        <v>394</v>
      </c>
      <c r="T110" s="16">
        <v>414</v>
      </c>
      <c r="U110" s="16">
        <f t="shared" si="9"/>
        <v>445</v>
      </c>
      <c r="V110" s="16">
        <v>459</v>
      </c>
      <c r="W110" s="16">
        <v>384</v>
      </c>
      <c r="X110" s="16">
        <v>568</v>
      </c>
      <c r="Y110" s="16">
        <f t="shared" si="10"/>
        <v>470.33333333333331</v>
      </c>
      <c r="Z110" s="16">
        <v>388</v>
      </c>
      <c r="AA110" s="16">
        <v>426</v>
      </c>
      <c r="AB110" s="16">
        <v>436</v>
      </c>
      <c r="AC110" s="16">
        <f t="shared" si="11"/>
        <v>416.66666666666669</v>
      </c>
      <c r="AD110" s="16" t="s">
        <v>14</v>
      </c>
      <c r="AE110" s="16" t="s">
        <v>9</v>
      </c>
    </row>
    <row r="111" spans="1:31" x14ac:dyDescent="0.2">
      <c r="A111" s="16">
        <v>254</v>
      </c>
      <c r="B111" s="21">
        <v>8.0359999999999996</v>
      </c>
      <c r="C111" s="22">
        <v>179.70668000000001</v>
      </c>
      <c r="D111" s="16" t="s">
        <v>7</v>
      </c>
      <c r="E111" s="16" t="s">
        <v>392</v>
      </c>
      <c r="F111" s="16">
        <v>575</v>
      </c>
      <c r="G111" s="16">
        <v>815</v>
      </c>
      <c r="H111" s="16">
        <v>650</v>
      </c>
      <c r="I111" s="16">
        <f t="shared" si="6"/>
        <v>680</v>
      </c>
      <c r="J111" s="16">
        <v>622</v>
      </c>
      <c r="K111" s="16">
        <v>576</v>
      </c>
      <c r="L111" s="16">
        <v>920</v>
      </c>
      <c r="M111" s="16">
        <f t="shared" si="7"/>
        <v>706</v>
      </c>
      <c r="N111" s="16">
        <v>745</v>
      </c>
      <c r="O111" s="16">
        <v>598</v>
      </c>
      <c r="P111" s="16">
        <v>544</v>
      </c>
      <c r="Q111" s="16">
        <f t="shared" si="8"/>
        <v>629</v>
      </c>
      <c r="R111" s="16">
        <v>696</v>
      </c>
      <c r="S111" s="16">
        <v>753</v>
      </c>
      <c r="T111" s="16">
        <v>228</v>
      </c>
      <c r="U111" s="16">
        <f t="shared" si="9"/>
        <v>559</v>
      </c>
      <c r="V111" s="16">
        <v>612</v>
      </c>
      <c r="W111" s="16">
        <v>760</v>
      </c>
      <c r="X111" s="16">
        <v>386</v>
      </c>
      <c r="Y111" s="16">
        <f t="shared" si="10"/>
        <v>586</v>
      </c>
      <c r="Z111" s="16">
        <v>493</v>
      </c>
      <c r="AA111" s="16">
        <v>800</v>
      </c>
      <c r="AB111" s="16">
        <v>523</v>
      </c>
      <c r="AC111" s="16">
        <f t="shared" si="11"/>
        <v>605.33333333333337</v>
      </c>
      <c r="AD111" s="16" t="s">
        <v>16</v>
      </c>
      <c r="AE111" s="16" t="s">
        <v>17</v>
      </c>
    </row>
    <row r="112" spans="1:31" x14ac:dyDescent="0.2">
      <c r="A112" s="16">
        <v>467</v>
      </c>
      <c r="B112" s="21">
        <v>9.1850000000000005</v>
      </c>
      <c r="C112" s="22">
        <v>341.95929000000001</v>
      </c>
      <c r="D112" s="16" t="s">
        <v>7</v>
      </c>
      <c r="E112" s="16" t="s">
        <v>392</v>
      </c>
      <c r="F112" s="16">
        <v>549</v>
      </c>
      <c r="G112" s="16">
        <v>740</v>
      </c>
      <c r="H112" s="16">
        <v>773</v>
      </c>
      <c r="I112" s="16">
        <f t="shared" si="6"/>
        <v>687.33333333333337</v>
      </c>
      <c r="J112" s="16">
        <v>308</v>
      </c>
      <c r="K112" s="16">
        <v>487</v>
      </c>
      <c r="L112" s="16">
        <v>717</v>
      </c>
      <c r="M112" s="16">
        <f t="shared" si="7"/>
        <v>504</v>
      </c>
      <c r="N112" s="16">
        <v>776</v>
      </c>
      <c r="O112" s="16">
        <v>999</v>
      </c>
      <c r="P112" s="16">
        <v>413</v>
      </c>
      <c r="Q112" s="16">
        <f t="shared" si="8"/>
        <v>729.33333333333337</v>
      </c>
      <c r="R112" s="16">
        <v>950</v>
      </c>
      <c r="S112" s="16">
        <v>838</v>
      </c>
      <c r="T112" s="16">
        <v>607</v>
      </c>
      <c r="U112" s="16">
        <f t="shared" si="9"/>
        <v>798.33333333333337</v>
      </c>
      <c r="V112" s="16">
        <v>485</v>
      </c>
      <c r="W112" s="16">
        <v>494</v>
      </c>
      <c r="X112" s="16">
        <v>579</v>
      </c>
      <c r="Y112" s="16">
        <f t="shared" si="10"/>
        <v>519.33333333333337</v>
      </c>
      <c r="Z112" s="16">
        <v>535</v>
      </c>
      <c r="AA112" s="16">
        <v>496</v>
      </c>
      <c r="AB112" s="16">
        <v>440</v>
      </c>
      <c r="AC112" s="16">
        <f t="shared" si="11"/>
        <v>490.33333333333331</v>
      </c>
      <c r="AD112" s="16" t="s">
        <v>16</v>
      </c>
      <c r="AE112" s="16" t="s">
        <v>16</v>
      </c>
    </row>
    <row r="113" spans="1:31" x14ac:dyDescent="0.2">
      <c r="A113" s="16">
        <v>609</v>
      </c>
      <c r="B113" s="21">
        <v>22.181000000000001</v>
      </c>
      <c r="C113" s="22">
        <v>652.59540000000004</v>
      </c>
      <c r="D113" s="16" t="s">
        <v>7</v>
      </c>
      <c r="E113" s="16" t="s">
        <v>399</v>
      </c>
      <c r="F113" s="16">
        <v>510</v>
      </c>
      <c r="G113" s="16">
        <v>489</v>
      </c>
      <c r="H113" s="16">
        <v>629</v>
      </c>
      <c r="I113" s="16">
        <f t="shared" si="6"/>
        <v>542.66666666666663</v>
      </c>
      <c r="J113" s="16">
        <v>406</v>
      </c>
      <c r="K113" s="16">
        <v>506</v>
      </c>
      <c r="L113" s="16">
        <v>380</v>
      </c>
      <c r="M113" s="16">
        <f t="shared" si="7"/>
        <v>430.66666666666669</v>
      </c>
      <c r="N113" s="16">
        <v>522</v>
      </c>
      <c r="O113" s="16">
        <v>613</v>
      </c>
      <c r="P113" s="16">
        <v>650</v>
      </c>
      <c r="Q113" s="16">
        <f t="shared" si="8"/>
        <v>595</v>
      </c>
      <c r="R113" s="16">
        <v>347</v>
      </c>
      <c r="S113" s="16">
        <v>529</v>
      </c>
      <c r="T113" s="16">
        <v>461</v>
      </c>
      <c r="U113" s="16">
        <f t="shared" si="9"/>
        <v>445.66666666666669</v>
      </c>
      <c r="V113" s="16">
        <v>495</v>
      </c>
      <c r="W113" s="16">
        <v>562</v>
      </c>
      <c r="X113" s="16">
        <v>441</v>
      </c>
      <c r="Y113" s="16">
        <f t="shared" si="10"/>
        <v>499.33333333333331</v>
      </c>
      <c r="Z113" s="16">
        <v>406</v>
      </c>
      <c r="AA113" s="16">
        <v>449</v>
      </c>
      <c r="AB113" s="16">
        <v>414</v>
      </c>
      <c r="AC113" s="16">
        <f t="shared" si="11"/>
        <v>423</v>
      </c>
      <c r="AD113" s="16" t="s">
        <v>14</v>
      </c>
      <c r="AE113" s="16" t="s">
        <v>9</v>
      </c>
    </row>
    <row r="114" spans="1:31" x14ac:dyDescent="0.2">
      <c r="A114" s="16">
        <v>568</v>
      </c>
      <c r="B114" s="21">
        <v>22.186</v>
      </c>
      <c r="C114" s="22">
        <v>448.84514999999999</v>
      </c>
      <c r="D114" s="16" t="s">
        <v>7</v>
      </c>
      <c r="E114" s="16" t="s">
        <v>392</v>
      </c>
      <c r="F114" s="16">
        <v>501</v>
      </c>
      <c r="G114" s="16">
        <v>452</v>
      </c>
      <c r="H114" s="16">
        <v>372</v>
      </c>
      <c r="I114" s="16">
        <f t="shared" si="6"/>
        <v>441.66666666666669</v>
      </c>
      <c r="J114" s="16">
        <v>279</v>
      </c>
      <c r="K114" s="16">
        <v>126</v>
      </c>
      <c r="L114" s="16">
        <v>218</v>
      </c>
      <c r="M114" s="16">
        <f t="shared" si="7"/>
        <v>207.66666666666666</v>
      </c>
      <c r="N114" s="16">
        <v>706</v>
      </c>
      <c r="O114" s="16">
        <v>610</v>
      </c>
      <c r="P114" s="16">
        <v>692</v>
      </c>
      <c r="Q114" s="16">
        <f t="shared" si="8"/>
        <v>669.33333333333337</v>
      </c>
      <c r="R114" s="16">
        <v>503</v>
      </c>
      <c r="S114" s="16">
        <v>398</v>
      </c>
      <c r="T114" s="16">
        <v>316</v>
      </c>
      <c r="U114" s="16">
        <f t="shared" si="9"/>
        <v>405.66666666666669</v>
      </c>
      <c r="V114" s="16">
        <v>519</v>
      </c>
      <c r="W114" s="16">
        <v>449</v>
      </c>
      <c r="X114" s="16">
        <v>318</v>
      </c>
      <c r="Y114" s="16">
        <f t="shared" si="10"/>
        <v>428.66666666666669</v>
      </c>
      <c r="Z114" s="16">
        <v>301</v>
      </c>
      <c r="AA114" s="16">
        <v>345</v>
      </c>
      <c r="AB114" s="16">
        <v>266</v>
      </c>
      <c r="AC114" s="16">
        <f t="shared" si="11"/>
        <v>304</v>
      </c>
      <c r="AD114" s="16" t="s">
        <v>14</v>
      </c>
      <c r="AE114" s="16" t="s">
        <v>9</v>
      </c>
    </row>
    <row r="115" spans="1:31" x14ac:dyDescent="0.2">
      <c r="A115" s="16">
        <v>248</v>
      </c>
      <c r="B115" s="21">
        <v>8.0630000000000006</v>
      </c>
      <c r="C115" s="22">
        <v>179.59764000000001</v>
      </c>
      <c r="D115" s="16" t="s">
        <v>7</v>
      </c>
      <c r="E115" s="16" t="s">
        <v>392</v>
      </c>
      <c r="F115" s="16">
        <v>498</v>
      </c>
      <c r="G115" s="16">
        <v>1094</v>
      </c>
      <c r="H115" s="16">
        <v>927</v>
      </c>
      <c r="I115" s="16">
        <f t="shared" si="6"/>
        <v>839.66666666666663</v>
      </c>
      <c r="J115" s="16">
        <v>754</v>
      </c>
      <c r="K115" s="16">
        <v>815</v>
      </c>
      <c r="L115" s="16">
        <v>776</v>
      </c>
      <c r="M115" s="16">
        <f t="shared" si="7"/>
        <v>781.66666666666663</v>
      </c>
      <c r="N115" s="16">
        <v>801</v>
      </c>
      <c r="O115" s="16">
        <v>701</v>
      </c>
      <c r="P115" s="16">
        <v>921</v>
      </c>
      <c r="Q115" s="16">
        <f t="shared" si="8"/>
        <v>807.66666666666663</v>
      </c>
      <c r="R115" s="16">
        <v>993</v>
      </c>
      <c r="S115" s="16">
        <v>645</v>
      </c>
      <c r="T115" s="16">
        <v>822</v>
      </c>
      <c r="U115" s="16">
        <f t="shared" si="9"/>
        <v>820</v>
      </c>
      <c r="V115" s="16">
        <v>916</v>
      </c>
      <c r="W115" s="16">
        <v>1042</v>
      </c>
      <c r="X115" s="16">
        <v>921</v>
      </c>
      <c r="Y115" s="16">
        <f t="shared" si="10"/>
        <v>959.66666666666663</v>
      </c>
      <c r="Z115" s="16">
        <v>516</v>
      </c>
      <c r="AA115" s="16">
        <v>877</v>
      </c>
      <c r="AB115" s="16">
        <v>937</v>
      </c>
      <c r="AC115" s="16">
        <f t="shared" si="11"/>
        <v>776.66666666666663</v>
      </c>
      <c r="AD115" s="16" t="s">
        <v>16</v>
      </c>
      <c r="AE115" s="16" t="s">
        <v>16</v>
      </c>
    </row>
    <row r="116" spans="1:31" x14ac:dyDescent="0.2">
      <c r="A116" s="16">
        <v>591</v>
      </c>
      <c r="B116" s="21">
        <v>22.187000000000001</v>
      </c>
      <c r="C116" s="22">
        <v>532.77301</v>
      </c>
      <c r="D116" s="16" t="s">
        <v>7</v>
      </c>
      <c r="E116" s="16" t="s">
        <v>399</v>
      </c>
      <c r="F116" s="16">
        <v>424</v>
      </c>
      <c r="G116" s="16">
        <v>468</v>
      </c>
      <c r="H116" s="16">
        <v>358</v>
      </c>
      <c r="I116" s="16">
        <f t="shared" si="6"/>
        <v>416.66666666666669</v>
      </c>
      <c r="J116" s="16">
        <v>236</v>
      </c>
      <c r="K116" s="16">
        <v>295</v>
      </c>
      <c r="L116" s="16">
        <v>285</v>
      </c>
      <c r="M116" s="16">
        <f t="shared" si="7"/>
        <v>272</v>
      </c>
      <c r="N116" s="16">
        <v>469</v>
      </c>
      <c r="O116" s="16">
        <v>573</v>
      </c>
      <c r="P116" s="16">
        <v>517</v>
      </c>
      <c r="Q116" s="16">
        <f t="shared" si="8"/>
        <v>519.66666666666663</v>
      </c>
      <c r="R116" s="16">
        <v>283</v>
      </c>
      <c r="S116" s="16">
        <v>358</v>
      </c>
      <c r="T116" s="16">
        <v>202</v>
      </c>
      <c r="U116" s="16">
        <f t="shared" si="9"/>
        <v>281</v>
      </c>
      <c r="V116" s="16">
        <v>282</v>
      </c>
      <c r="W116" s="16">
        <v>423</v>
      </c>
      <c r="X116" s="16">
        <v>335</v>
      </c>
      <c r="Y116" s="16">
        <f t="shared" si="10"/>
        <v>346.66666666666669</v>
      </c>
      <c r="Z116" s="16">
        <v>197</v>
      </c>
      <c r="AA116" s="16">
        <v>80</v>
      </c>
      <c r="AB116" s="16">
        <v>166</v>
      </c>
      <c r="AC116" s="16">
        <f t="shared" si="11"/>
        <v>147.66666666666666</v>
      </c>
      <c r="AD116" s="16" t="s">
        <v>14</v>
      </c>
      <c r="AE116" s="16" t="s">
        <v>9</v>
      </c>
    </row>
    <row r="117" spans="1:31" x14ac:dyDescent="0.2">
      <c r="A117" s="16">
        <v>589</v>
      </c>
      <c r="B117" s="21">
        <v>10.596</v>
      </c>
      <c r="C117" s="22">
        <v>523.15173000000004</v>
      </c>
      <c r="D117" s="16" t="s">
        <v>533</v>
      </c>
      <c r="E117" s="16" t="s">
        <v>392</v>
      </c>
      <c r="F117" s="16">
        <v>414</v>
      </c>
      <c r="G117" s="16">
        <v>446</v>
      </c>
      <c r="H117" s="16">
        <v>381</v>
      </c>
      <c r="I117" s="16">
        <f t="shared" si="6"/>
        <v>413.66666666666669</v>
      </c>
      <c r="J117" s="16">
        <v>283</v>
      </c>
      <c r="K117" s="16">
        <v>353</v>
      </c>
      <c r="L117" s="16">
        <v>241</v>
      </c>
      <c r="M117" s="16">
        <f t="shared" si="7"/>
        <v>292.33333333333331</v>
      </c>
      <c r="N117" s="16">
        <v>628</v>
      </c>
      <c r="O117" s="16">
        <v>582</v>
      </c>
      <c r="P117" s="16">
        <v>668</v>
      </c>
      <c r="Q117" s="16">
        <f t="shared" si="8"/>
        <v>626</v>
      </c>
      <c r="R117" s="16">
        <v>446</v>
      </c>
      <c r="S117" s="16">
        <v>508</v>
      </c>
      <c r="T117" s="16">
        <v>607</v>
      </c>
      <c r="U117" s="16">
        <f t="shared" si="9"/>
        <v>520.33333333333337</v>
      </c>
      <c r="V117" s="16">
        <v>404</v>
      </c>
      <c r="W117" s="16">
        <v>322</v>
      </c>
      <c r="X117" s="16">
        <v>463</v>
      </c>
      <c r="Y117" s="16">
        <f t="shared" si="10"/>
        <v>396.33333333333331</v>
      </c>
      <c r="Z117" s="16">
        <v>356</v>
      </c>
      <c r="AA117" s="16">
        <v>438</v>
      </c>
      <c r="AB117" s="16">
        <v>455</v>
      </c>
      <c r="AC117" s="16">
        <f t="shared" si="11"/>
        <v>416.33333333333331</v>
      </c>
      <c r="AD117" s="16" t="s">
        <v>14</v>
      </c>
      <c r="AE117" s="16" t="s">
        <v>9</v>
      </c>
    </row>
    <row r="118" spans="1:31" x14ac:dyDescent="0.2">
      <c r="A118" s="16">
        <v>499</v>
      </c>
      <c r="B118" s="21">
        <v>6.2160000000000002</v>
      </c>
      <c r="C118" s="22">
        <v>372.09514999999999</v>
      </c>
      <c r="D118" s="16" t="s">
        <v>560</v>
      </c>
      <c r="E118" s="16" t="s">
        <v>392</v>
      </c>
      <c r="F118" s="16">
        <v>414</v>
      </c>
      <c r="G118" s="16">
        <v>286</v>
      </c>
      <c r="H118" s="16">
        <v>133</v>
      </c>
      <c r="I118" s="16">
        <f t="shared" si="6"/>
        <v>277.66666666666669</v>
      </c>
      <c r="J118" s="16">
        <v>0</v>
      </c>
      <c r="K118" s="16">
        <v>0</v>
      </c>
      <c r="L118" s="16">
        <v>0</v>
      </c>
      <c r="M118" s="16">
        <f t="shared" si="7"/>
        <v>0</v>
      </c>
      <c r="N118" s="16">
        <v>0</v>
      </c>
      <c r="O118" s="16">
        <v>0</v>
      </c>
      <c r="P118" s="16">
        <v>0</v>
      </c>
      <c r="Q118" s="16">
        <f t="shared" si="8"/>
        <v>0</v>
      </c>
      <c r="R118" s="16">
        <v>0</v>
      </c>
      <c r="S118" s="16">
        <v>0</v>
      </c>
      <c r="T118" s="16">
        <v>0</v>
      </c>
      <c r="U118" s="16">
        <f t="shared" si="9"/>
        <v>0</v>
      </c>
      <c r="V118" s="16">
        <v>1922</v>
      </c>
      <c r="W118" s="16">
        <v>1236</v>
      </c>
      <c r="X118" s="16">
        <v>1014</v>
      </c>
      <c r="Y118" s="16">
        <f t="shared" si="10"/>
        <v>1390.6666666666667</v>
      </c>
      <c r="Z118" s="16">
        <v>1370</v>
      </c>
      <c r="AA118" s="16">
        <v>1244</v>
      </c>
      <c r="AB118" s="16">
        <v>765</v>
      </c>
      <c r="AC118" s="16">
        <f t="shared" si="11"/>
        <v>1126.3333333333333</v>
      </c>
      <c r="AD118" s="16" t="s">
        <v>14</v>
      </c>
      <c r="AE118" s="16" t="s">
        <v>9</v>
      </c>
    </row>
    <row r="119" spans="1:31" x14ac:dyDescent="0.2">
      <c r="A119" s="16">
        <v>583</v>
      </c>
      <c r="B119" s="21">
        <v>22.155999999999999</v>
      </c>
      <c r="C119" s="22">
        <v>490.85827999999998</v>
      </c>
      <c r="D119" s="16" t="s">
        <v>7</v>
      </c>
      <c r="E119" s="16" t="s">
        <v>392</v>
      </c>
      <c r="F119" s="16">
        <v>412</v>
      </c>
      <c r="G119" s="16">
        <v>312</v>
      </c>
      <c r="H119" s="16">
        <v>170</v>
      </c>
      <c r="I119" s="16">
        <f t="shared" si="6"/>
        <v>298</v>
      </c>
      <c r="J119" s="16">
        <v>0</v>
      </c>
      <c r="K119" s="16">
        <v>0</v>
      </c>
      <c r="L119" s="16">
        <v>266</v>
      </c>
      <c r="M119" s="16">
        <f t="shared" si="7"/>
        <v>88.666666666666671</v>
      </c>
      <c r="N119" s="16">
        <v>520</v>
      </c>
      <c r="O119" s="16">
        <v>437</v>
      </c>
      <c r="P119" s="16">
        <v>435</v>
      </c>
      <c r="Q119" s="16">
        <f t="shared" si="8"/>
        <v>464</v>
      </c>
      <c r="R119" s="16">
        <v>100</v>
      </c>
      <c r="S119" s="16">
        <v>203</v>
      </c>
      <c r="T119" s="16">
        <v>189</v>
      </c>
      <c r="U119" s="16">
        <f t="shared" si="9"/>
        <v>164</v>
      </c>
      <c r="V119" s="16">
        <v>356</v>
      </c>
      <c r="W119" s="16">
        <v>322</v>
      </c>
      <c r="X119" s="16">
        <v>227</v>
      </c>
      <c r="Y119" s="16">
        <f t="shared" si="10"/>
        <v>301.66666666666669</v>
      </c>
      <c r="Z119" s="16">
        <v>0</v>
      </c>
      <c r="AA119" s="16">
        <v>78</v>
      </c>
      <c r="AB119" s="16">
        <v>154</v>
      </c>
      <c r="AC119" s="16">
        <f t="shared" si="11"/>
        <v>77.333333333333329</v>
      </c>
      <c r="AD119" s="16" t="s">
        <v>14</v>
      </c>
      <c r="AE119" s="16" t="s">
        <v>9</v>
      </c>
    </row>
    <row r="120" spans="1:31" x14ac:dyDescent="0.2">
      <c r="A120" s="16">
        <v>549</v>
      </c>
      <c r="B120" s="21">
        <v>22.187000000000001</v>
      </c>
      <c r="C120" s="22">
        <v>408.90987999999999</v>
      </c>
      <c r="D120" s="16" t="s">
        <v>7</v>
      </c>
      <c r="E120" s="16" t="s">
        <v>392</v>
      </c>
      <c r="F120" s="16">
        <v>391</v>
      </c>
      <c r="G120" s="16">
        <v>424</v>
      </c>
      <c r="H120" s="16">
        <v>680</v>
      </c>
      <c r="I120" s="16">
        <f t="shared" si="6"/>
        <v>498.33333333333331</v>
      </c>
      <c r="J120" s="16">
        <v>417</v>
      </c>
      <c r="K120" s="16">
        <v>214</v>
      </c>
      <c r="L120" s="16">
        <v>385</v>
      </c>
      <c r="M120" s="16">
        <f t="shared" si="7"/>
        <v>338.66666666666669</v>
      </c>
      <c r="N120" s="16">
        <v>660</v>
      </c>
      <c r="O120" s="16">
        <v>651</v>
      </c>
      <c r="P120" s="16">
        <v>545</v>
      </c>
      <c r="Q120" s="16">
        <f t="shared" si="8"/>
        <v>618.66666666666663</v>
      </c>
      <c r="R120" s="16">
        <v>466</v>
      </c>
      <c r="S120" s="16">
        <v>385</v>
      </c>
      <c r="T120" s="16">
        <v>346</v>
      </c>
      <c r="U120" s="16">
        <f t="shared" si="9"/>
        <v>399</v>
      </c>
      <c r="V120" s="16">
        <v>439</v>
      </c>
      <c r="W120" s="16">
        <v>413</v>
      </c>
      <c r="X120" s="16">
        <v>446</v>
      </c>
      <c r="Y120" s="16">
        <f t="shared" si="10"/>
        <v>432.66666666666669</v>
      </c>
      <c r="Z120" s="16">
        <v>297</v>
      </c>
      <c r="AA120" s="16">
        <v>334</v>
      </c>
      <c r="AB120" s="16">
        <v>282</v>
      </c>
      <c r="AC120" s="16">
        <f t="shared" si="11"/>
        <v>304.33333333333331</v>
      </c>
      <c r="AD120" s="16" t="s">
        <v>14</v>
      </c>
      <c r="AE120" s="16" t="s">
        <v>17</v>
      </c>
    </row>
    <row r="121" spans="1:31" s="10" customFormat="1" x14ac:dyDescent="0.2">
      <c r="A121" s="16">
        <v>264</v>
      </c>
      <c r="B121" s="21">
        <v>8.6489999999999991</v>
      </c>
      <c r="C121" s="22">
        <v>191.05670000000001</v>
      </c>
      <c r="D121" s="16" t="s">
        <v>459</v>
      </c>
      <c r="E121" s="16" t="s">
        <v>392</v>
      </c>
      <c r="F121" s="16">
        <v>391</v>
      </c>
      <c r="G121" s="16">
        <v>376</v>
      </c>
      <c r="H121" s="16">
        <v>250</v>
      </c>
      <c r="I121" s="16">
        <f t="shared" si="6"/>
        <v>339</v>
      </c>
      <c r="J121" s="16">
        <v>1066</v>
      </c>
      <c r="K121" s="16">
        <v>1194</v>
      </c>
      <c r="L121" s="16">
        <v>1038</v>
      </c>
      <c r="M121" s="16">
        <f t="shared" si="7"/>
        <v>1099.3333333333333</v>
      </c>
      <c r="N121" s="16">
        <v>0</v>
      </c>
      <c r="O121" s="16">
        <v>0</v>
      </c>
      <c r="P121" s="16">
        <v>77</v>
      </c>
      <c r="Q121" s="16">
        <f t="shared" si="8"/>
        <v>25.666666666666668</v>
      </c>
      <c r="R121" s="16">
        <v>90</v>
      </c>
      <c r="S121" s="16">
        <v>0</v>
      </c>
      <c r="T121" s="16">
        <v>0</v>
      </c>
      <c r="U121" s="16">
        <f t="shared" si="9"/>
        <v>30</v>
      </c>
      <c r="V121" s="16">
        <v>302</v>
      </c>
      <c r="W121" s="16">
        <v>116</v>
      </c>
      <c r="X121" s="16">
        <v>210</v>
      </c>
      <c r="Y121" s="16">
        <f t="shared" si="10"/>
        <v>209.33333333333334</v>
      </c>
      <c r="Z121" s="16">
        <v>244</v>
      </c>
      <c r="AA121" s="16">
        <v>393</v>
      </c>
      <c r="AB121" s="16">
        <v>326</v>
      </c>
      <c r="AC121" s="16">
        <f t="shared" si="11"/>
        <v>321</v>
      </c>
      <c r="AD121" s="16" t="s">
        <v>16</v>
      </c>
      <c r="AE121" s="16" t="s">
        <v>16</v>
      </c>
    </row>
    <row r="122" spans="1:31" x14ac:dyDescent="0.2">
      <c r="A122" s="16">
        <v>346</v>
      </c>
      <c r="B122" s="21">
        <v>9.4109999999999996</v>
      </c>
      <c r="C122" s="22">
        <v>217.03399999999999</v>
      </c>
      <c r="D122" s="16" t="s">
        <v>474</v>
      </c>
      <c r="E122" s="16" t="s">
        <v>392</v>
      </c>
      <c r="F122" s="16">
        <v>387</v>
      </c>
      <c r="G122" s="16">
        <v>275</v>
      </c>
      <c r="H122" s="16">
        <v>451</v>
      </c>
      <c r="I122" s="16">
        <f t="shared" si="6"/>
        <v>371</v>
      </c>
      <c r="J122" s="16">
        <v>117</v>
      </c>
      <c r="K122" s="16">
        <v>0</v>
      </c>
      <c r="L122" s="16">
        <v>73</v>
      </c>
      <c r="M122" s="16">
        <f t="shared" si="7"/>
        <v>63.333333333333336</v>
      </c>
      <c r="N122" s="16">
        <v>0</v>
      </c>
      <c r="O122" s="16">
        <v>84</v>
      </c>
      <c r="P122" s="16">
        <v>0</v>
      </c>
      <c r="Q122" s="16">
        <f t="shared" si="8"/>
        <v>28</v>
      </c>
      <c r="R122" s="16">
        <v>115</v>
      </c>
      <c r="S122" s="16">
        <v>73</v>
      </c>
      <c r="T122" s="16">
        <v>0</v>
      </c>
      <c r="U122" s="16">
        <f t="shared" si="9"/>
        <v>62.666666666666664</v>
      </c>
      <c r="V122" s="16">
        <v>956</v>
      </c>
      <c r="W122" s="16">
        <v>881</v>
      </c>
      <c r="X122" s="16">
        <v>1007</v>
      </c>
      <c r="Y122" s="16">
        <f t="shared" si="10"/>
        <v>948</v>
      </c>
      <c r="Z122" s="16">
        <v>1074</v>
      </c>
      <c r="AA122" s="16">
        <v>1012</v>
      </c>
      <c r="AB122" s="16">
        <v>1010</v>
      </c>
      <c r="AC122" s="16">
        <f t="shared" si="11"/>
        <v>1032</v>
      </c>
      <c r="AD122" s="16" t="s">
        <v>16</v>
      </c>
      <c r="AE122" s="16" t="s">
        <v>16</v>
      </c>
    </row>
    <row r="123" spans="1:31" x14ac:dyDescent="0.2">
      <c r="A123" s="16">
        <v>472</v>
      </c>
      <c r="B123" s="21">
        <v>22.163</v>
      </c>
      <c r="C123" s="22">
        <v>352.86556999999999</v>
      </c>
      <c r="D123" s="16" t="s">
        <v>7</v>
      </c>
      <c r="E123" s="16" t="s">
        <v>393</v>
      </c>
      <c r="F123" s="16">
        <v>383</v>
      </c>
      <c r="G123" s="16">
        <v>348</v>
      </c>
      <c r="H123" s="16">
        <v>487</v>
      </c>
      <c r="I123" s="16">
        <f t="shared" si="6"/>
        <v>406</v>
      </c>
      <c r="J123" s="16">
        <v>197</v>
      </c>
      <c r="K123" s="16">
        <v>299</v>
      </c>
      <c r="L123" s="16">
        <v>444</v>
      </c>
      <c r="M123" s="16">
        <f t="shared" si="7"/>
        <v>313.33333333333331</v>
      </c>
      <c r="N123" s="16">
        <v>503</v>
      </c>
      <c r="O123" s="16">
        <v>494</v>
      </c>
      <c r="P123" s="16">
        <v>616</v>
      </c>
      <c r="Q123" s="16">
        <f t="shared" si="8"/>
        <v>537.66666666666663</v>
      </c>
      <c r="R123" s="16">
        <v>398</v>
      </c>
      <c r="S123" s="16">
        <v>308</v>
      </c>
      <c r="T123" s="16">
        <v>344</v>
      </c>
      <c r="U123" s="16">
        <f t="shared" si="9"/>
        <v>350</v>
      </c>
      <c r="V123" s="16">
        <v>214</v>
      </c>
      <c r="W123" s="16">
        <v>364</v>
      </c>
      <c r="X123" s="16">
        <v>350</v>
      </c>
      <c r="Y123" s="16">
        <f t="shared" si="10"/>
        <v>309.33333333333331</v>
      </c>
      <c r="Z123" s="16">
        <v>197</v>
      </c>
      <c r="AA123" s="16">
        <v>219</v>
      </c>
      <c r="AB123" s="16">
        <v>115</v>
      </c>
      <c r="AC123" s="16">
        <f t="shared" si="11"/>
        <v>177</v>
      </c>
      <c r="AD123" s="16" t="s">
        <v>14</v>
      </c>
      <c r="AE123" s="16" t="s">
        <v>9</v>
      </c>
    </row>
    <row r="124" spans="1:31" s="10" customFormat="1" x14ac:dyDescent="0.2">
      <c r="A124" s="16">
        <v>147</v>
      </c>
      <c r="B124" s="21">
        <v>2.367</v>
      </c>
      <c r="C124" s="22">
        <v>143.07094000000001</v>
      </c>
      <c r="D124" s="16" t="s">
        <v>7</v>
      </c>
      <c r="E124" s="16" t="s">
        <v>392</v>
      </c>
      <c r="F124" s="16">
        <v>348</v>
      </c>
      <c r="G124" s="16">
        <v>444</v>
      </c>
      <c r="H124" s="16">
        <v>471</v>
      </c>
      <c r="I124" s="16">
        <f t="shared" si="6"/>
        <v>421</v>
      </c>
      <c r="J124" s="16">
        <v>1324</v>
      </c>
      <c r="K124" s="16">
        <v>1150</v>
      </c>
      <c r="L124" s="16">
        <v>1188</v>
      </c>
      <c r="M124" s="16">
        <f t="shared" si="7"/>
        <v>1220.6666666666667</v>
      </c>
      <c r="N124" s="16">
        <v>0</v>
      </c>
      <c r="O124" s="16">
        <v>0</v>
      </c>
      <c r="P124" s="16">
        <v>0</v>
      </c>
      <c r="Q124" s="16">
        <f t="shared" si="8"/>
        <v>0</v>
      </c>
      <c r="R124" s="16">
        <v>0</v>
      </c>
      <c r="S124" s="16">
        <v>0</v>
      </c>
      <c r="T124" s="16">
        <v>0</v>
      </c>
      <c r="U124" s="16">
        <f t="shared" si="9"/>
        <v>0</v>
      </c>
      <c r="V124" s="16">
        <v>0</v>
      </c>
      <c r="W124" s="16">
        <v>0</v>
      </c>
      <c r="X124" s="16">
        <v>78</v>
      </c>
      <c r="Y124" s="16">
        <f t="shared" si="10"/>
        <v>26</v>
      </c>
      <c r="Z124" s="16">
        <v>0</v>
      </c>
      <c r="AA124" s="16">
        <v>0</v>
      </c>
      <c r="AB124" s="16">
        <v>105</v>
      </c>
      <c r="AC124" s="16">
        <f t="shared" si="11"/>
        <v>35</v>
      </c>
      <c r="AD124" s="16" t="s">
        <v>14</v>
      </c>
      <c r="AE124" s="16" t="s">
        <v>9</v>
      </c>
    </row>
    <row r="125" spans="1:31" x14ac:dyDescent="0.2">
      <c r="A125" s="16">
        <v>601</v>
      </c>
      <c r="B125" s="21">
        <v>22.193999999999999</v>
      </c>
      <c r="C125" s="22">
        <v>572.70605</v>
      </c>
      <c r="D125" s="16" t="s">
        <v>7</v>
      </c>
      <c r="E125" s="16" t="s">
        <v>392</v>
      </c>
      <c r="F125" s="16">
        <v>329</v>
      </c>
      <c r="G125" s="16">
        <v>380</v>
      </c>
      <c r="H125" s="16">
        <v>371</v>
      </c>
      <c r="I125" s="16">
        <f t="shared" si="6"/>
        <v>360</v>
      </c>
      <c r="J125" s="16">
        <v>206</v>
      </c>
      <c r="K125" s="16">
        <v>370</v>
      </c>
      <c r="L125" s="16">
        <v>330</v>
      </c>
      <c r="M125" s="16">
        <f t="shared" si="7"/>
        <v>302</v>
      </c>
      <c r="N125" s="16">
        <v>554</v>
      </c>
      <c r="O125" s="16">
        <v>507</v>
      </c>
      <c r="P125" s="16">
        <v>635</v>
      </c>
      <c r="Q125" s="16">
        <f t="shared" si="8"/>
        <v>565.33333333333337</v>
      </c>
      <c r="R125" s="16">
        <v>287</v>
      </c>
      <c r="S125" s="16">
        <v>427</v>
      </c>
      <c r="T125" s="16">
        <v>386</v>
      </c>
      <c r="U125" s="16">
        <f t="shared" si="9"/>
        <v>366.66666666666669</v>
      </c>
      <c r="V125" s="16">
        <v>422</v>
      </c>
      <c r="W125" s="16">
        <v>320</v>
      </c>
      <c r="X125" s="16">
        <v>414</v>
      </c>
      <c r="Y125" s="16">
        <f t="shared" si="10"/>
        <v>385.33333333333331</v>
      </c>
      <c r="Z125" s="16">
        <v>253</v>
      </c>
      <c r="AA125" s="16">
        <v>187</v>
      </c>
      <c r="AB125" s="16">
        <v>291</v>
      </c>
      <c r="AC125" s="16">
        <f t="shared" si="11"/>
        <v>243.66666666666666</v>
      </c>
      <c r="AD125" s="16" t="s">
        <v>14</v>
      </c>
      <c r="AE125" s="16" t="s">
        <v>9</v>
      </c>
    </row>
    <row r="126" spans="1:31" x14ac:dyDescent="0.2">
      <c r="A126" s="16">
        <v>551</v>
      </c>
      <c r="B126" s="21">
        <v>9.5370000000000008</v>
      </c>
      <c r="C126" s="22">
        <v>411.07623000000001</v>
      </c>
      <c r="D126" s="16" t="s">
        <v>273</v>
      </c>
      <c r="E126" s="16" t="s">
        <v>392</v>
      </c>
      <c r="F126" s="16">
        <v>302</v>
      </c>
      <c r="G126" s="16">
        <v>86</v>
      </c>
      <c r="H126" s="16">
        <v>112</v>
      </c>
      <c r="I126" s="16">
        <f t="shared" si="6"/>
        <v>166.66666666666666</v>
      </c>
      <c r="J126" s="16">
        <v>0</v>
      </c>
      <c r="K126" s="16">
        <v>0</v>
      </c>
      <c r="L126" s="16">
        <v>0</v>
      </c>
      <c r="M126" s="16">
        <f t="shared" si="7"/>
        <v>0</v>
      </c>
      <c r="N126" s="16">
        <v>0</v>
      </c>
      <c r="O126" s="16">
        <v>0</v>
      </c>
      <c r="P126" s="16">
        <v>0</v>
      </c>
      <c r="Q126" s="16">
        <f t="shared" si="8"/>
        <v>0</v>
      </c>
      <c r="R126" s="16">
        <v>0</v>
      </c>
      <c r="S126" s="16">
        <v>0</v>
      </c>
      <c r="T126" s="16">
        <v>0</v>
      </c>
      <c r="U126" s="16">
        <f t="shared" si="9"/>
        <v>0</v>
      </c>
      <c r="V126" s="16">
        <v>1356</v>
      </c>
      <c r="W126" s="16">
        <v>1317</v>
      </c>
      <c r="X126" s="16">
        <v>1977</v>
      </c>
      <c r="Y126" s="16">
        <f t="shared" si="10"/>
        <v>1550</v>
      </c>
      <c r="Z126" s="16">
        <v>1578</v>
      </c>
      <c r="AA126" s="16">
        <v>1845</v>
      </c>
      <c r="AB126" s="16">
        <v>1441</v>
      </c>
      <c r="AC126" s="16">
        <f t="shared" si="11"/>
        <v>1621.3333333333333</v>
      </c>
      <c r="AD126" s="16" t="s">
        <v>16</v>
      </c>
      <c r="AE126" s="16" t="s">
        <v>16</v>
      </c>
    </row>
    <row r="127" spans="1:31" x14ac:dyDescent="0.2">
      <c r="A127" s="16">
        <v>184</v>
      </c>
      <c r="B127" s="21">
        <v>7.4610000000000003</v>
      </c>
      <c r="C127" s="22">
        <v>159.02846</v>
      </c>
      <c r="D127" s="16" t="s">
        <v>437</v>
      </c>
      <c r="E127" s="16" t="s">
        <v>392</v>
      </c>
      <c r="F127" s="16">
        <v>262</v>
      </c>
      <c r="G127" s="16">
        <v>142</v>
      </c>
      <c r="H127" s="16">
        <v>84</v>
      </c>
      <c r="I127" s="16">
        <f t="shared" si="6"/>
        <v>162.66666666666666</v>
      </c>
      <c r="J127" s="16">
        <v>0</v>
      </c>
      <c r="K127" s="16">
        <v>80</v>
      </c>
      <c r="L127" s="16">
        <v>0</v>
      </c>
      <c r="M127" s="16">
        <f t="shared" si="7"/>
        <v>26.666666666666668</v>
      </c>
      <c r="N127" s="16">
        <v>0</v>
      </c>
      <c r="O127" s="16">
        <v>0</v>
      </c>
      <c r="P127" s="16">
        <v>0</v>
      </c>
      <c r="Q127" s="16">
        <f t="shared" si="8"/>
        <v>0</v>
      </c>
      <c r="R127" s="16">
        <v>0</v>
      </c>
      <c r="S127" s="16">
        <v>72</v>
      </c>
      <c r="T127" s="16">
        <v>0</v>
      </c>
      <c r="U127" s="16">
        <f t="shared" si="9"/>
        <v>24</v>
      </c>
      <c r="V127" s="16">
        <v>1621</v>
      </c>
      <c r="W127" s="16">
        <v>1312</v>
      </c>
      <c r="X127" s="16">
        <v>1782</v>
      </c>
      <c r="Y127" s="16">
        <f t="shared" si="10"/>
        <v>1571.6666666666667</v>
      </c>
      <c r="Z127" s="16">
        <v>1433</v>
      </c>
      <c r="AA127" s="16">
        <v>1520</v>
      </c>
      <c r="AB127" s="16">
        <v>1206</v>
      </c>
      <c r="AC127" s="16">
        <f t="shared" si="11"/>
        <v>1386.3333333333333</v>
      </c>
      <c r="AD127" s="16" t="s">
        <v>16</v>
      </c>
      <c r="AE127" s="16" t="s">
        <v>16</v>
      </c>
    </row>
    <row r="128" spans="1:31" x14ac:dyDescent="0.2">
      <c r="A128" s="16">
        <v>478</v>
      </c>
      <c r="B128" s="21">
        <v>11.888</v>
      </c>
      <c r="C128" s="22">
        <v>359.03982999999999</v>
      </c>
      <c r="D128" s="16" t="s">
        <v>506</v>
      </c>
      <c r="E128" s="16" t="s">
        <v>392</v>
      </c>
      <c r="F128" s="16">
        <v>262</v>
      </c>
      <c r="G128" s="16">
        <v>368</v>
      </c>
      <c r="H128" s="16">
        <v>172</v>
      </c>
      <c r="I128" s="16">
        <f t="shared" si="6"/>
        <v>267.33333333333331</v>
      </c>
      <c r="J128" s="16">
        <v>282</v>
      </c>
      <c r="K128" s="16">
        <v>246</v>
      </c>
      <c r="L128" s="16">
        <v>272</v>
      </c>
      <c r="M128" s="16">
        <f t="shared" si="7"/>
        <v>266.66666666666669</v>
      </c>
      <c r="N128" s="16">
        <v>220</v>
      </c>
      <c r="O128" s="16">
        <v>580</v>
      </c>
      <c r="P128" s="16">
        <v>242</v>
      </c>
      <c r="Q128" s="16">
        <f t="shared" si="8"/>
        <v>347.33333333333331</v>
      </c>
      <c r="R128" s="16">
        <v>198</v>
      </c>
      <c r="S128" s="16">
        <v>438</v>
      </c>
      <c r="T128" s="16">
        <v>148</v>
      </c>
      <c r="U128" s="16">
        <f t="shared" si="9"/>
        <v>261.33333333333331</v>
      </c>
      <c r="V128" s="16">
        <v>309</v>
      </c>
      <c r="W128" s="16">
        <v>365</v>
      </c>
      <c r="X128" s="16">
        <v>0</v>
      </c>
      <c r="Y128" s="16">
        <f t="shared" si="10"/>
        <v>224.66666666666666</v>
      </c>
      <c r="Z128" s="16">
        <v>170</v>
      </c>
      <c r="AA128" s="16">
        <v>106</v>
      </c>
      <c r="AB128" s="16">
        <v>225</v>
      </c>
      <c r="AC128" s="16">
        <f t="shared" si="11"/>
        <v>167</v>
      </c>
      <c r="AD128" s="16" t="s">
        <v>16</v>
      </c>
      <c r="AE128" s="16" t="s">
        <v>17</v>
      </c>
    </row>
    <row r="129" spans="1:31" x14ac:dyDescent="0.2">
      <c r="A129" s="16">
        <v>550</v>
      </c>
      <c r="B129" s="21">
        <v>9.609</v>
      </c>
      <c r="C129" s="22">
        <v>409.05878000000001</v>
      </c>
      <c r="D129" s="16" t="s">
        <v>7</v>
      </c>
      <c r="E129" s="16" t="s">
        <v>416</v>
      </c>
      <c r="F129" s="16">
        <v>208</v>
      </c>
      <c r="G129" s="16">
        <v>242</v>
      </c>
      <c r="H129" s="16">
        <v>302</v>
      </c>
      <c r="I129" s="16">
        <f t="shared" si="6"/>
        <v>250.66666666666666</v>
      </c>
      <c r="J129" s="16">
        <v>0</v>
      </c>
      <c r="K129" s="16">
        <v>0</v>
      </c>
      <c r="L129" s="16">
        <v>0</v>
      </c>
      <c r="M129" s="16">
        <f t="shared" si="7"/>
        <v>0</v>
      </c>
      <c r="N129" s="16">
        <v>0</v>
      </c>
      <c r="O129" s="16">
        <v>0</v>
      </c>
      <c r="P129" s="16">
        <v>0</v>
      </c>
      <c r="Q129" s="16">
        <f t="shared" si="8"/>
        <v>0</v>
      </c>
      <c r="R129" s="16">
        <v>0</v>
      </c>
      <c r="S129" s="16">
        <v>0</v>
      </c>
      <c r="T129" s="16">
        <v>0</v>
      </c>
      <c r="U129" s="16">
        <f t="shared" si="9"/>
        <v>0</v>
      </c>
      <c r="V129" s="16">
        <v>6646</v>
      </c>
      <c r="W129" s="16">
        <v>5530</v>
      </c>
      <c r="X129" s="16">
        <v>6711</v>
      </c>
      <c r="Y129" s="16">
        <f t="shared" si="10"/>
        <v>6295.666666666667</v>
      </c>
      <c r="Z129" s="16">
        <v>6085</v>
      </c>
      <c r="AA129" s="16">
        <v>6348</v>
      </c>
      <c r="AB129" s="16">
        <v>7124</v>
      </c>
      <c r="AC129" s="16">
        <f t="shared" si="11"/>
        <v>6519</v>
      </c>
      <c r="AD129" s="16" t="s">
        <v>16</v>
      </c>
      <c r="AE129" s="16" t="s">
        <v>16</v>
      </c>
    </row>
    <row r="130" spans="1:31" x14ac:dyDescent="0.2">
      <c r="A130" s="16">
        <v>554</v>
      </c>
      <c r="B130" s="21">
        <v>9.3859999999999992</v>
      </c>
      <c r="C130" s="22">
        <v>413.08861999999999</v>
      </c>
      <c r="D130" s="16" t="s">
        <v>525</v>
      </c>
      <c r="E130" s="16" t="s">
        <v>397</v>
      </c>
      <c r="F130" s="16">
        <v>203</v>
      </c>
      <c r="G130" s="16">
        <v>0</v>
      </c>
      <c r="H130" s="16">
        <v>177</v>
      </c>
      <c r="I130" s="16">
        <f t="shared" si="6"/>
        <v>126.66666666666667</v>
      </c>
      <c r="J130" s="16">
        <v>0</v>
      </c>
      <c r="K130" s="16">
        <v>0</v>
      </c>
      <c r="L130" s="16">
        <v>0</v>
      </c>
      <c r="M130" s="16">
        <f t="shared" si="7"/>
        <v>0</v>
      </c>
      <c r="N130" s="16">
        <v>0</v>
      </c>
      <c r="O130" s="16">
        <v>0</v>
      </c>
      <c r="P130" s="16">
        <v>0</v>
      </c>
      <c r="Q130" s="16">
        <f t="shared" si="8"/>
        <v>0</v>
      </c>
      <c r="R130" s="16">
        <v>0</v>
      </c>
      <c r="S130" s="16">
        <v>0</v>
      </c>
      <c r="T130" s="16">
        <v>0</v>
      </c>
      <c r="U130" s="16">
        <f t="shared" si="9"/>
        <v>0</v>
      </c>
      <c r="V130" s="16">
        <v>1908</v>
      </c>
      <c r="W130" s="16">
        <v>2492</v>
      </c>
      <c r="X130" s="16">
        <v>2465</v>
      </c>
      <c r="Y130" s="16">
        <f t="shared" si="10"/>
        <v>2288.3333333333335</v>
      </c>
      <c r="Z130" s="16">
        <v>2850</v>
      </c>
      <c r="AA130" s="16">
        <v>2713</v>
      </c>
      <c r="AB130" s="16">
        <v>2246</v>
      </c>
      <c r="AC130" s="16">
        <f t="shared" si="11"/>
        <v>2603</v>
      </c>
      <c r="AD130" s="16" t="s">
        <v>16</v>
      </c>
      <c r="AE130" s="16" t="s">
        <v>16</v>
      </c>
    </row>
    <row r="131" spans="1:31" x14ac:dyDescent="0.2">
      <c r="A131" s="16">
        <v>531</v>
      </c>
      <c r="B131" s="21">
        <v>6.1740000000000004</v>
      </c>
      <c r="C131" s="22">
        <v>396.15066999999999</v>
      </c>
      <c r="D131" s="16" t="s">
        <v>520</v>
      </c>
      <c r="E131" s="16" t="s">
        <v>392</v>
      </c>
      <c r="F131" s="16">
        <v>196</v>
      </c>
      <c r="G131" s="16">
        <v>214</v>
      </c>
      <c r="H131" s="16">
        <v>91</v>
      </c>
      <c r="I131" s="16">
        <f t="shared" ref="I131:I194" si="12">AVERAGE(F131:H131)</f>
        <v>167</v>
      </c>
      <c r="J131" s="16">
        <v>0</v>
      </c>
      <c r="K131" s="16">
        <v>0</v>
      </c>
      <c r="L131" s="16">
        <v>0</v>
      </c>
      <c r="M131" s="16">
        <f t="shared" ref="M131:M194" si="13">AVERAGE(J131:L131)</f>
        <v>0</v>
      </c>
      <c r="N131" s="16">
        <v>0</v>
      </c>
      <c r="O131" s="16">
        <v>0</v>
      </c>
      <c r="P131" s="16">
        <v>0</v>
      </c>
      <c r="Q131" s="16">
        <f t="shared" ref="Q131:Q194" si="14">AVERAGE(N131:P131)</f>
        <v>0</v>
      </c>
      <c r="R131" s="16">
        <v>0</v>
      </c>
      <c r="S131" s="16">
        <v>0</v>
      </c>
      <c r="T131" s="16">
        <v>0</v>
      </c>
      <c r="U131" s="16">
        <f t="shared" ref="U131:U194" si="15">AVERAGE(R131:T131)</f>
        <v>0</v>
      </c>
      <c r="V131" s="16">
        <v>648</v>
      </c>
      <c r="W131" s="16">
        <v>744</v>
      </c>
      <c r="X131" s="16">
        <v>358</v>
      </c>
      <c r="Y131" s="16">
        <f t="shared" ref="Y131:Y194" si="16">AVERAGE(V131:X131)</f>
        <v>583.33333333333337</v>
      </c>
      <c r="Z131" s="16">
        <v>707</v>
      </c>
      <c r="AA131" s="16">
        <v>627</v>
      </c>
      <c r="AB131" s="16">
        <v>707</v>
      </c>
      <c r="AC131" s="16">
        <f t="shared" ref="AC131:AC194" si="17">AVERAGE(Z131:AB131)</f>
        <v>680.33333333333337</v>
      </c>
      <c r="AD131" s="16" t="s">
        <v>14</v>
      </c>
      <c r="AE131" s="16" t="s">
        <v>17</v>
      </c>
    </row>
    <row r="132" spans="1:31" x14ac:dyDescent="0.2">
      <c r="A132" s="16">
        <v>546</v>
      </c>
      <c r="B132" s="21">
        <v>7.4240000000000004</v>
      </c>
      <c r="C132" s="22">
        <v>402.09039000000001</v>
      </c>
      <c r="D132" s="16" t="s">
        <v>545</v>
      </c>
      <c r="E132" s="16" t="s">
        <v>392</v>
      </c>
      <c r="F132" s="16">
        <v>110</v>
      </c>
      <c r="G132" s="16">
        <v>702</v>
      </c>
      <c r="H132" s="16">
        <v>584</v>
      </c>
      <c r="I132" s="16">
        <f t="shared" si="12"/>
        <v>465.33333333333331</v>
      </c>
      <c r="J132" s="16">
        <v>96</v>
      </c>
      <c r="K132" s="16">
        <v>323</v>
      </c>
      <c r="L132" s="16">
        <v>155</v>
      </c>
      <c r="M132" s="16">
        <f t="shared" si="13"/>
        <v>191.33333333333334</v>
      </c>
      <c r="N132" s="16">
        <v>972</v>
      </c>
      <c r="O132" s="16">
        <v>255</v>
      </c>
      <c r="P132" s="16">
        <v>910</v>
      </c>
      <c r="Q132" s="16">
        <f t="shared" si="14"/>
        <v>712.33333333333337</v>
      </c>
      <c r="R132" s="16">
        <v>93</v>
      </c>
      <c r="S132" s="16">
        <v>689</v>
      </c>
      <c r="T132" s="16">
        <v>602</v>
      </c>
      <c r="U132" s="16">
        <f t="shared" si="15"/>
        <v>461.33333333333331</v>
      </c>
      <c r="V132" s="16">
        <v>444</v>
      </c>
      <c r="W132" s="16">
        <v>355</v>
      </c>
      <c r="X132" s="16">
        <v>407</v>
      </c>
      <c r="Y132" s="16">
        <f t="shared" si="16"/>
        <v>402</v>
      </c>
      <c r="Z132" s="16">
        <v>254</v>
      </c>
      <c r="AA132" s="16">
        <v>310</v>
      </c>
      <c r="AB132" s="16">
        <v>305</v>
      </c>
      <c r="AC132" s="16">
        <f t="shared" si="17"/>
        <v>289.66666666666669</v>
      </c>
      <c r="AD132" s="16" t="s">
        <v>14</v>
      </c>
      <c r="AE132" s="16" t="s">
        <v>17</v>
      </c>
    </row>
    <row r="133" spans="1:31" s="10" customFormat="1" x14ac:dyDescent="0.2">
      <c r="A133" s="16">
        <v>76</v>
      </c>
      <c r="B133" s="21">
        <v>2.633</v>
      </c>
      <c r="C133" s="22">
        <v>113.06037999999999</v>
      </c>
      <c r="D133" s="16" t="s">
        <v>7</v>
      </c>
      <c r="E133" s="16" t="s">
        <v>392</v>
      </c>
      <c r="F133" s="16">
        <v>102</v>
      </c>
      <c r="G133" s="16">
        <v>408</v>
      </c>
      <c r="H133" s="16">
        <v>265</v>
      </c>
      <c r="I133" s="16">
        <f t="shared" si="12"/>
        <v>258.33333333333331</v>
      </c>
      <c r="J133" s="16">
        <v>1390</v>
      </c>
      <c r="K133" s="16">
        <v>1230</v>
      </c>
      <c r="L133" s="16">
        <v>1169</v>
      </c>
      <c r="M133" s="16">
        <f t="shared" si="13"/>
        <v>1263</v>
      </c>
      <c r="N133" s="16">
        <v>0</v>
      </c>
      <c r="O133" s="16">
        <v>0</v>
      </c>
      <c r="P133" s="16">
        <v>0</v>
      </c>
      <c r="Q133" s="16">
        <f t="shared" si="14"/>
        <v>0</v>
      </c>
      <c r="R133" s="16">
        <v>76</v>
      </c>
      <c r="S133" s="16">
        <v>0</v>
      </c>
      <c r="T133" s="16">
        <v>0</v>
      </c>
      <c r="U133" s="16">
        <f t="shared" si="15"/>
        <v>25.333333333333332</v>
      </c>
      <c r="V133" s="16">
        <v>0</v>
      </c>
      <c r="W133" s="16">
        <v>0</v>
      </c>
      <c r="X133" s="16">
        <v>0</v>
      </c>
      <c r="Y133" s="16">
        <f t="shared" si="16"/>
        <v>0</v>
      </c>
      <c r="Z133" s="16">
        <v>0</v>
      </c>
      <c r="AA133" s="16">
        <v>0</v>
      </c>
      <c r="AB133" s="16">
        <v>76</v>
      </c>
      <c r="AC133" s="16">
        <f t="shared" si="17"/>
        <v>25.333333333333332</v>
      </c>
      <c r="AD133" s="16" t="s">
        <v>14</v>
      </c>
      <c r="AE133" s="16" t="s">
        <v>9</v>
      </c>
    </row>
    <row r="134" spans="1:31" x14ac:dyDescent="0.2">
      <c r="A134" s="16">
        <v>278</v>
      </c>
      <c r="B134" s="21">
        <v>7.601</v>
      </c>
      <c r="C134" s="22">
        <v>194.04910000000001</v>
      </c>
      <c r="D134" s="16" t="s">
        <v>463</v>
      </c>
      <c r="E134" s="16" t="s">
        <v>392</v>
      </c>
      <c r="F134" s="16">
        <v>95</v>
      </c>
      <c r="G134" s="16">
        <v>74</v>
      </c>
      <c r="H134" s="16">
        <v>0</v>
      </c>
      <c r="I134" s="16">
        <f t="shared" si="12"/>
        <v>56.333333333333336</v>
      </c>
      <c r="J134" s="16">
        <v>0</v>
      </c>
      <c r="K134" s="16">
        <v>176</v>
      </c>
      <c r="L134" s="16">
        <v>120</v>
      </c>
      <c r="M134" s="16">
        <f t="shared" si="13"/>
        <v>98.666666666666671</v>
      </c>
      <c r="N134" s="16">
        <v>72</v>
      </c>
      <c r="O134" s="16">
        <v>102</v>
      </c>
      <c r="P134" s="16">
        <v>0</v>
      </c>
      <c r="Q134" s="16">
        <f t="shared" si="14"/>
        <v>58</v>
      </c>
      <c r="R134" s="16">
        <v>329</v>
      </c>
      <c r="S134" s="16">
        <v>0</v>
      </c>
      <c r="T134" s="16">
        <v>0</v>
      </c>
      <c r="U134" s="16">
        <f t="shared" si="15"/>
        <v>109.66666666666667</v>
      </c>
      <c r="V134" s="16">
        <v>0</v>
      </c>
      <c r="W134" s="16">
        <v>80</v>
      </c>
      <c r="X134" s="16">
        <v>110</v>
      </c>
      <c r="Y134" s="16">
        <f t="shared" si="16"/>
        <v>63.333333333333336</v>
      </c>
      <c r="Z134" s="16">
        <v>107</v>
      </c>
      <c r="AA134" s="16">
        <v>216</v>
      </c>
      <c r="AB134" s="16">
        <v>287</v>
      </c>
      <c r="AC134" s="16">
        <f t="shared" si="17"/>
        <v>203.33333333333334</v>
      </c>
      <c r="AD134" s="16" t="s">
        <v>16</v>
      </c>
      <c r="AE134" s="16" t="s">
        <v>17</v>
      </c>
    </row>
    <row r="135" spans="1:31" x14ac:dyDescent="0.2">
      <c r="A135" s="16">
        <v>335</v>
      </c>
      <c r="B135" s="21">
        <v>7.5419999999999998</v>
      </c>
      <c r="C135" s="22">
        <v>215.01347000000001</v>
      </c>
      <c r="D135" s="16" t="s">
        <v>7</v>
      </c>
      <c r="E135" s="16" t="s">
        <v>392</v>
      </c>
      <c r="F135" s="16">
        <v>93</v>
      </c>
      <c r="G135" s="16">
        <v>84</v>
      </c>
      <c r="H135" s="16">
        <v>0</v>
      </c>
      <c r="I135" s="16">
        <f t="shared" si="12"/>
        <v>59</v>
      </c>
      <c r="J135" s="16">
        <v>0</v>
      </c>
      <c r="K135" s="16">
        <v>0</v>
      </c>
      <c r="L135" s="16">
        <v>0</v>
      </c>
      <c r="M135" s="16">
        <f t="shared" si="13"/>
        <v>0</v>
      </c>
      <c r="N135" s="16">
        <v>0</v>
      </c>
      <c r="O135" s="16">
        <v>0</v>
      </c>
      <c r="P135" s="16">
        <v>0</v>
      </c>
      <c r="Q135" s="16">
        <f t="shared" si="14"/>
        <v>0</v>
      </c>
      <c r="R135" s="16">
        <v>0</v>
      </c>
      <c r="S135" s="16">
        <v>0</v>
      </c>
      <c r="T135" s="16">
        <v>0</v>
      </c>
      <c r="U135" s="16">
        <f t="shared" si="15"/>
        <v>0</v>
      </c>
      <c r="V135" s="16">
        <v>1040</v>
      </c>
      <c r="W135" s="16">
        <v>1200</v>
      </c>
      <c r="X135" s="16">
        <v>1223</v>
      </c>
      <c r="Y135" s="16">
        <f t="shared" si="16"/>
        <v>1154.3333333333333</v>
      </c>
      <c r="Z135" s="16">
        <v>1006</v>
      </c>
      <c r="AA135" s="16">
        <v>1326</v>
      </c>
      <c r="AB135" s="16">
        <v>1174</v>
      </c>
      <c r="AC135" s="16">
        <f t="shared" si="17"/>
        <v>1168.6666666666667</v>
      </c>
      <c r="AD135" s="16" t="s">
        <v>16</v>
      </c>
      <c r="AE135" s="16" t="s">
        <v>16</v>
      </c>
    </row>
    <row r="136" spans="1:31" x14ac:dyDescent="0.2">
      <c r="A136" s="16">
        <v>460</v>
      </c>
      <c r="B136" s="21">
        <v>1.54</v>
      </c>
      <c r="C136" s="22">
        <v>339.20010000000002</v>
      </c>
      <c r="D136" s="16" t="s">
        <v>7</v>
      </c>
      <c r="E136" s="16" t="s">
        <v>392</v>
      </c>
      <c r="F136" s="16">
        <v>86</v>
      </c>
      <c r="G136" s="16">
        <v>98</v>
      </c>
      <c r="H136" s="16">
        <v>0</v>
      </c>
      <c r="I136" s="16">
        <f t="shared" si="12"/>
        <v>61.333333333333336</v>
      </c>
      <c r="J136" s="16">
        <v>72</v>
      </c>
      <c r="K136" s="16">
        <v>526</v>
      </c>
      <c r="L136" s="16">
        <v>594</v>
      </c>
      <c r="M136" s="16">
        <f t="shared" si="13"/>
        <v>397.33333333333331</v>
      </c>
      <c r="N136" s="16">
        <v>119</v>
      </c>
      <c r="O136" s="16">
        <v>76</v>
      </c>
      <c r="P136" s="16">
        <v>402</v>
      </c>
      <c r="Q136" s="16">
        <f t="shared" si="14"/>
        <v>199</v>
      </c>
      <c r="R136" s="16">
        <v>407</v>
      </c>
      <c r="S136" s="16">
        <v>368</v>
      </c>
      <c r="T136" s="16">
        <v>1326</v>
      </c>
      <c r="U136" s="16">
        <f t="shared" si="15"/>
        <v>700.33333333333337</v>
      </c>
      <c r="V136" s="16">
        <v>0</v>
      </c>
      <c r="W136" s="16">
        <v>75</v>
      </c>
      <c r="X136" s="16">
        <v>0</v>
      </c>
      <c r="Y136" s="16">
        <f t="shared" si="16"/>
        <v>25</v>
      </c>
      <c r="Z136" s="16">
        <v>0</v>
      </c>
      <c r="AA136" s="16">
        <v>0</v>
      </c>
      <c r="AB136" s="16">
        <v>139</v>
      </c>
      <c r="AC136" s="16">
        <f t="shared" si="17"/>
        <v>46.333333333333336</v>
      </c>
      <c r="AD136" s="16" t="s">
        <v>14</v>
      </c>
      <c r="AE136" s="16" t="s">
        <v>9</v>
      </c>
    </row>
    <row r="137" spans="1:31" s="10" customFormat="1" x14ac:dyDescent="0.2">
      <c r="A137" s="16">
        <v>262</v>
      </c>
      <c r="B137" s="21">
        <v>3.0209999999999999</v>
      </c>
      <c r="C137" s="22">
        <v>186.11176</v>
      </c>
      <c r="D137" s="16" t="s">
        <v>457</v>
      </c>
      <c r="E137" s="16" t="s">
        <v>392</v>
      </c>
      <c r="F137" s="16">
        <v>84</v>
      </c>
      <c r="G137" s="16">
        <v>0</v>
      </c>
      <c r="H137" s="16">
        <v>0</v>
      </c>
      <c r="I137" s="16">
        <f t="shared" si="12"/>
        <v>28</v>
      </c>
      <c r="J137" s="16">
        <v>1356</v>
      </c>
      <c r="K137" s="16">
        <v>1360</v>
      </c>
      <c r="L137" s="16">
        <v>1917</v>
      </c>
      <c r="M137" s="16">
        <f t="shared" si="13"/>
        <v>1544.3333333333333</v>
      </c>
      <c r="N137" s="16">
        <v>0</v>
      </c>
      <c r="O137" s="16">
        <v>0</v>
      </c>
      <c r="P137" s="16">
        <v>0</v>
      </c>
      <c r="Q137" s="16">
        <f t="shared" si="14"/>
        <v>0</v>
      </c>
      <c r="R137" s="16">
        <v>0</v>
      </c>
      <c r="S137" s="16">
        <v>0</v>
      </c>
      <c r="T137" s="16">
        <v>0</v>
      </c>
      <c r="U137" s="16">
        <f t="shared" si="15"/>
        <v>0</v>
      </c>
      <c r="V137" s="16">
        <v>0</v>
      </c>
      <c r="W137" s="16">
        <v>0</v>
      </c>
      <c r="X137" s="16">
        <v>0</v>
      </c>
      <c r="Y137" s="16">
        <f t="shared" si="16"/>
        <v>0</v>
      </c>
      <c r="Z137" s="16">
        <v>0</v>
      </c>
      <c r="AA137" s="16">
        <v>0</v>
      </c>
      <c r="AB137" s="16">
        <v>0</v>
      </c>
      <c r="AC137" s="16">
        <f t="shared" si="17"/>
        <v>0</v>
      </c>
      <c r="AD137" s="16" t="s">
        <v>14</v>
      </c>
      <c r="AE137" s="16" t="s">
        <v>9</v>
      </c>
    </row>
    <row r="138" spans="1:31" s="10" customFormat="1" x14ac:dyDescent="0.2">
      <c r="A138" s="16">
        <v>569</v>
      </c>
      <c r="B138" s="21">
        <v>1.7290000000000001</v>
      </c>
      <c r="C138" s="22">
        <v>449.14929000000001</v>
      </c>
      <c r="D138" s="16" t="s">
        <v>527</v>
      </c>
      <c r="E138" s="16" t="s">
        <v>392</v>
      </c>
      <c r="F138" s="16">
        <v>80</v>
      </c>
      <c r="G138" s="16">
        <v>0</v>
      </c>
      <c r="H138" s="16">
        <v>0</v>
      </c>
      <c r="I138" s="16">
        <f t="shared" si="12"/>
        <v>26.666666666666668</v>
      </c>
      <c r="J138" s="16">
        <v>288</v>
      </c>
      <c r="K138" s="16">
        <v>2876</v>
      </c>
      <c r="L138" s="16">
        <v>0</v>
      </c>
      <c r="M138" s="16">
        <f t="shared" si="13"/>
        <v>1054.6666666666667</v>
      </c>
      <c r="N138" s="16">
        <v>0</v>
      </c>
      <c r="O138" s="16">
        <v>0</v>
      </c>
      <c r="P138" s="16">
        <v>0</v>
      </c>
      <c r="Q138" s="16">
        <f t="shared" si="14"/>
        <v>0</v>
      </c>
      <c r="R138" s="16">
        <v>0</v>
      </c>
      <c r="S138" s="16">
        <v>0</v>
      </c>
      <c r="T138" s="16">
        <v>0</v>
      </c>
      <c r="U138" s="16">
        <f t="shared" si="15"/>
        <v>0</v>
      </c>
      <c r="V138" s="16">
        <v>484</v>
      </c>
      <c r="W138" s="16">
        <v>162</v>
      </c>
      <c r="X138" s="16">
        <v>296</v>
      </c>
      <c r="Y138" s="16">
        <f t="shared" si="16"/>
        <v>314</v>
      </c>
      <c r="Z138" s="16">
        <v>78</v>
      </c>
      <c r="AA138" s="16">
        <v>0</v>
      </c>
      <c r="AB138" s="16">
        <v>311</v>
      </c>
      <c r="AC138" s="16">
        <f t="shared" si="17"/>
        <v>129.66666666666666</v>
      </c>
      <c r="AD138" s="16" t="s">
        <v>14</v>
      </c>
      <c r="AE138" s="16" t="s">
        <v>17</v>
      </c>
    </row>
    <row r="139" spans="1:31" x14ac:dyDescent="0.2">
      <c r="A139" s="16">
        <v>261</v>
      </c>
      <c r="B139" s="21">
        <v>3.0649999999999999</v>
      </c>
      <c r="C139" s="22">
        <v>185.077</v>
      </c>
      <c r="D139" s="16" t="s">
        <v>566</v>
      </c>
      <c r="E139" s="16" t="s">
        <v>392</v>
      </c>
      <c r="F139" s="16">
        <v>78</v>
      </c>
      <c r="G139" s="16">
        <v>0</v>
      </c>
      <c r="H139" s="16">
        <v>72</v>
      </c>
      <c r="I139" s="16">
        <f t="shared" si="12"/>
        <v>50</v>
      </c>
      <c r="J139" s="16">
        <v>0</v>
      </c>
      <c r="K139" s="16">
        <v>0</v>
      </c>
      <c r="L139" s="16">
        <v>0</v>
      </c>
      <c r="M139" s="16">
        <f t="shared" si="13"/>
        <v>0</v>
      </c>
      <c r="N139" s="16">
        <v>0</v>
      </c>
      <c r="O139" s="16">
        <v>0</v>
      </c>
      <c r="P139" s="16">
        <v>1806</v>
      </c>
      <c r="Q139" s="16">
        <f t="shared" si="14"/>
        <v>602</v>
      </c>
      <c r="R139" s="16">
        <v>0</v>
      </c>
      <c r="S139" s="16">
        <v>113</v>
      </c>
      <c r="T139" s="16">
        <v>0</v>
      </c>
      <c r="U139" s="16">
        <f t="shared" si="15"/>
        <v>37.666666666666664</v>
      </c>
      <c r="V139" s="16">
        <v>72</v>
      </c>
      <c r="W139" s="16">
        <v>0</v>
      </c>
      <c r="X139" s="16">
        <v>0</v>
      </c>
      <c r="Y139" s="16">
        <f t="shared" si="16"/>
        <v>24</v>
      </c>
      <c r="Z139" s="16">
        <v>0</v>
      </c>
      <c r="AA139" s="16">
        <v>81</v>
      </c>
      <c r="AB139" s="16">
        <v>0</v>
      </c>
      <c r="AC139" s="16">
        <f t="shared" si="17"/>
        <v>27</v>
      </c>
      <c r="AD139" s="16" t="s">
        <v>14</v>
      </c>
      <c r="AE139" s="16" t="s">
        <v>9</v>
      </c>
    </row>
    <row r="140" spans="1:31" s="10" customFormat="1" x14ac:dyDescent="0.2">
      <c r="A140" s="16">
        <v>563</v>
      </c>
      <c r="B140" s="21">
        <v>10.763999999999999</v>
      </c>
      <c r="C140" s="22">
        <v>437.10476999999997</v>
      </c>
      <c r="D140" s="16" t="s">
        <v>526</v>
      </c>
      <c r="E140" s="16" t="s">
        <v>392</v>
      </c>
      <c r="F140" s="16">
        <v>76</v>
      </c>
      <c r="G140" s="16">
        <v>0</v>
      </c>
      <c r="H140" s="16">
        <v>116</v>
      </c>
      <c r="I140" s="16">
        <f t="shared" si="12"/>
        <v>64</v>
      </c>
      <c r="J140" s="16">
        <v>1059</v>
      </c>
      <c r="K140" s="16">
        <v>858</v>
      </c>
      <c r="L140" s="16">
        <v>867</v>
      </c>
      <c r="M140" s="16">
        <f t="shared" si="13"/>
        <v>928</v>
      </c>
      <c r="N140" s="16">
        <v>0</v>
      </c>
      <c r="O140" s="16">
        <v>0</v>
      </c>
      <c r="P140" s="16">
        <v>0</v>
      </c>
      <c r="Q140" s="16">
        <f t="shared" si="14"/>
        <v>0</v>
      </c>
      <c r="R140" s="16">
        <v>0</v>
      </c>
      <c r="S140" s="16">
        <v>0</v>
      </c>
      <c r="T140" s="16">
        <v>0</v>
      </c>
      <c r="U140" s="16">
        <f t="shared" si="15"/>
        <v>0</v>
      </c>
      <c r="V140" s="16">
        <v>0</v>
      </c>
      <c r="W140" s="16">
        <v>0</v>
      </c>
      <c r="X140" s="16">
        <v>0</v>
      </c>
      <c r="Y140" s="16">
        <f t="shared" si="16"/>
        <v>0</v>
      </c>
      <c r="Z140" s="16">
        <v>0</v>
      </c>
      <c r="AA140" s="16">
        <v>0</v>
      </c>
      <c r="AB140" s="16">
        <v>0</v>
      </c>
      <c r="AC140" s="16">
        <f t="shared" si="17"/>
        <v>0</v>
      </c>
      <c r="AD140" s="16" t="s">
        <v>14</v>
      </c>
      <c r="AE140" s="16" t="s">
        <v>9</v>
      </c>
    </row>
    <row r="141" spans="1:31" x14ac:dyDescent="0.2">
      <c r="A141" s="16">
        <v>321</v>
      </c>
      <c r="B141" s="21">
        <v>10.286</v>
      </c>
      <c r="C141" s="22">
        <v>201.03870000000001</v>
      </c>
      <c r="D141" s="16" t="s">
        <v>7</v>
      </c>
      <c r="E141" s="16" t="s">
        <v>416</v>
      </c>
      <c r="F141" s="16">
        <v>74</v>
      </c>
      <c r="G141" s="16">
        <v>0</v>
      </c>
      <c r="H141" s="16">
        <v>132</v>
      </c>
      <c r="I141" s="16">
        <f t="shared" si="12"/>
        <v>68.666666666666671</v>
      </c>
      <c r="J141" s="16">
        <v>0</v>
      </c>
      <c r="K141" s="16">
        <v>0</v>
      </c>
      <c r="L141" s="16">
        <v>0</v>
      </c>
      <c r="M141" s="16">
        <f t="shared" si="13"/>
        <v>0</v>
      </c>
      <c r="N141" s="16">
        <v>2057</v>
      </c>
      <c r="O141" s="16">
        <v>1624</v>
      </c>
      <c r="P141" s="16">
        <v>1852</v>
      </c>
      <c r="Q141" s="16">
        <f t="shared" si="14"/>
        <v>1844.3333333333333</v>
      </c>
      <c r="R141" s="16">
        <v>2016</v>
      </c>
      <c r="S141" s="16">
        <v>1853</v>
      </c>
      <c r="T141" s="16">
        <v>1929</v>
      </c>
      <c r="U141" s="16">
        <f t="shared" si="15"/>
        <v>1932.6666666666667</v>
      </c>
      <c r="V141" s="16">
        <v>1607</v>
      </c>
      <c r="W141" s="16">
        <v>1713</v>
      </c>
      <c r="X141" s="16">
        <v>1700</v>
      </c>
      <c r="Y141" s="16">
        <f t="shared" si="16"/>
        <v>1673.3333333333333</v>
      </c>
      <c r="Z141" s="16">
        <v>1684</v>
      </c>
      <c r="AA141" s="16">
        <v>1591</v>
      </c>
      <c r="AB141" s="16">
        <v>1729</v>
      </c>
      <c r="AC141" s="16">
        <f t="shared" si="17"/>
        <v>1668</v>
      </c>
      <c r="AD141" s="16" t="s">
        <v>16</v>
      </c>
      <c r="AE141" s="16" t="s">
        <v>16</v>
      </c>
    </row>
    <row r="142" spans="1:31" x14ac:dyDescent="0.2">
      <c r="A142" s="16">
        <v>151</v>
      </c>
      <c r="B142" s="21">
        <v>7.383</v>
      </c>
      <c r="C142" s="22">
        <v>146.04517999999999</v>
      </c>
      <c r="D142" s="16" t="s">
        <v>430</v>
      </c>
      <c r="E142" s="16" t="s">
        <v>392</v>
      </c>
      <c r="F142" s="16">
        <v>74</v>
      </c>
      <c r="G142" s="16">
        <v>81</v>
      </c>
      <c r="H142" s="16">
        <v>74</v>
      </c>
      <c r="I142" s="16">
        <f t="shared" si="12"/>
        <v>76.333333333333329</v>
      </c>
      <c r="J142" s="16">
        <v>136</v>
      </c>
      <c r="K142" s="16">
        <v>74</v>
      </c>
      <c r="L142" s="16">
        <v>174</v>
      </c>
      <c r="M142" s="16">
        <f t="shared" si="13"/>
        <v>128</v>
      </c>
      <c r="N142" s="16">
        <v>0</v>
      </c>
      <c r="O142" s="16">
        <v>0</v>
      </c>
      <c r="P142" s="16">
        <v>0</v>
      </c>
      <c r="Q142" s="16">
        <f t="shared" si="14"/>
        <v>0</v>
      </c>
      <c r="R142" s="16">
        <v>0</v>
      </c>
      <c r="S142" s="16">
        <v>0</v>
      </c>
      <c r="T142" s="16">
        <v>0</v>
      </c>
      <c r="U142" s="16">
        <f t="shared" si="15"/>
        <v>0</v>
      </c>
      <c r="V142" s="16">
        <v>9698</v>
      </c>
      <c r="W142" s="16">
        <v>9902</v>
      </c>
      <c r="X142" s="16">
        <v>9860</v>
      </c>
      <c r="Y142" s="16">
        <f t="shared" si="16"/>
        <v>9820</v>
      </c>
      <c r="Z142" s="16">
        <v>9413</v>
      </c>
      <c r="AA142" s="16">
        <v>10593</v>
      </c>
      <c r="AB142" s="16">
        <v>11616</v>
      </c>
      <c r="AC142" s="16">
        <f t="shared" si="17"/>
        <v>10540.666666666666</v>
      </c>
      <c r="AD142" s="16" t="s">
        <v>16</v>
      </c>
      <c r="AE142" s="16" t="s">
        <v>16</v>
      </c>
    </row>
    <row r="143" spans="1:31" x14ac:dyDescent="0.2">
      <c r="A143" s="16">
        <v>191</v>
      </c>
      <c r="B143" s="21">
        <v>23.085000000000001</v>
      </c>
      <c r="C143" s="22">
        <v>160.94868</v>
      </c>
      <c r="D143" s="16" t="s">
        <v>557</v>
      </c>
      <c r="E143" s="16" t="s">
        <v>392</v>
      </c>
      <c r="F143" s="16">
        <v>13.645410025334099</v>
      </c>
      <c r="G143" s="16">
        <v>15.3077529178089</v>
      </c>
      <c r="H143" s="16">
        <v>7.1666146850736201</v>
      </c>
      <c r="I143" s="16">
        <f t="shared" si="12"/>
        <v>12.039925876072205</v>
      </c>
      <c r="J143" s="16">
        <v>8.1094360270741994</v>
      </c>
      <c r="K143" s="16">
        <v>5.58800921442133</v>
      </c>
      <c r="L143" s="16">
        <v>11.4682370579512</v>
      </c>
      <c r="M143" s="16">
        <f t="shared" si="13"/>
        <v>8.388560766482243</v>
      </c>
      <c r="N143" s="16">
        <v>6.5804527323166804</v>
      </c>
      <c r="O143" s="16">
        <v>16.0893021881514</v>
      </c>
      <c r="P143" s="16">
        <v>5.3740135808751504</v>
      </c>
      <c r="Q143" s="16">
        <f t="shared" si="14"/>
        <v>9.3479228337810767</v>
      </c>
      <c r="R143" s="16">
        <v>12.7584136312152</v>
      </c>
      <c r="S143" s="16">
        <v>4.9305153838156697</v>
      </c>
      <c r="T143" s="16">
        <v>4.0621273056572402</v>
      </c>
      <c r="U143" s="16">
        <f t="shared" si="15"/>
        <v>7.2503521068960355</v>
      </c>
      <c r="V143" s="16">
        <v>8.5467314521468403</v>
      </c>
      <c r="W143" s="16">
        <v>4.9181098398419696</v>
      </c>
      <c r="X143" s="16">
        <v>8.0287999912452097</v>
      </c>
      <c r="Y143" s="16">
        <f t="shared" si="16"/>
        <v>7.1645470944113399</v>
      </c>
      <c r="Z143" s="16">
        <v>12.0326893087542</v>
      </c>
      <c r="AA143" s="16">
        <v>13.729147447156601</v>
      </c>
      <c r="AB143" s="16">
        <v>9.8586177273647504</v>
      </c>
      <c r="AC143" s="16">
        <f t="shared" si="17"/>
        <v>11.873484827758517</v>
      </c>
      <c r="AD143" s="16" t="s">
        <v>11</v>
      </c>
      <c r="AE143" s="16" t="s">
        <v>17</v>
      </c>
    </row>
    <row r="144" spans="1:31" x14ac:dyDescent="0.2">
      <c r="A144" s="16">
        <v>266</v>
      </c>
      <c r="B144" s="21">
        <v>9.5960000000000001</v>
      </c>
      <c r="C144" s="22">
        <v>193.03460999999999</v>
      </c>
      <c r="D144" s="16" t="s">
        <v>460</v>
      </c>
      <c r="E144" s="16" t="s">
        <v>392</v>
      </c>
      <c r="F144" s="16">
        <v>11.7922767055422</v>
      </c>
      <c r="G144" s="16">
        <v>11.806599986989699</v>
      </c>
      <c r="H144" s="16">
        <v>11.7985709803144</v>
      </c>
      <c r="I144" s="16">
        <f t="shared" si="12"/>
        <v>11.799149224282099</v>
      </c>
      <c r="J144" s="16">
        <v>11.874724955890301</v>
      </c>
      <c r="K144" s="16">
        <v>11.8740433936351</v>
      </c>
      <c r="L144" s="16">
        <v>11.868489636829</v>
      </c>
      <c r="M144" s="16">
        <f t="shared" si="13"/>
        <v>11.872419328784801</v>
      </c>
      <c r="N144" s="16">
        <v>11.9001333811081</v>
      </c>
      <c r="O144" s="16">
        <v>11.901133777017501</v>
      </c>
      <c r="P144" s="16">
        <v>11.899643616196499</v>
      </c>
      <c r="Q144" s="16">
        <f t="shared" si="14"/>
        <v>11.900303591440698</v>
      </c>
      <c r="R144" s="16">
        <v>11.896802193413601</v>
      </c>
      <c r="S144" s="16">
        <v>11.8923413923534</v>
      </c>
      <c r="T144" s="16">
        <v>11.9011757480372</v>
      </c>
      <c r="U144" s="16">
        <f t="shared" si="15"/>
        <v>11.896773111268066</v>
      </c>
      <c r="V144" s="16">
        <v>5.9740114674742602</v>
      </c>
      <c r="W144" s="16">
        <v>4.7733340648507001</v>
      </c>
      <c r="X144" s="16">
        <v>4.9105007872110198</v>
      </c>
      <c r="Y144" s="16">
        <f t="shared" si="16"/>
        <v>5.2192821065119936</v>
      </c>
      <c r="Z144" s="16">
        <v>4.75351517740408</v>
      </c>
      <c r="AA144" s="16">
        <v>4.5963272253824696</v>
      </c>
      <c r="AB144" s="16">
        <v>6.3765659787490998</v>
      </c>
      <c r="AC144" s="16">
        <f t="shared" si="17"/>
        <v>5.2421361271785498</v>
      </c>
      <c r="AD144" s="16" t="s">
        <v>11</v>
      </c>
      <c r="AE144" s="16" t="s">
        <v>9</v>
      </c>
    </row>
    <row r="145" spans="1:31" x14ac:dyDescent="0.2">
      <c r="A145" s="16">
        <v>186</v>
      </c>
      <c r="B145" s="21">
        <v>9.2910000000000004</v>
      </c>
      <c r="C145" s="22">
        <v>159.03093999999999</v>
      </c>
      <c r="D145" s="16" t="s">
        <v>564</v>
      </c>
      <c r="E145" s="16" t="s">
        <v>393</v>
      </c>
      <c r="F145" s="16">
        <v>10.0469820187803</v>
      </c>
      <c r="G145" s="16">
        <v>10.0469820187803</v>
      </c>
      <c r="H145" s="16">
        <v>9.5016813393227206E-2</v>
      </c>
      <c r="I145" s="16">
        <f t="shared" si="12"/>
        <v>6.7296602836512749</v>
      </c>
      <c r="J145" s="16">
        <v>9.9485415994760004E-2</v>
      </c>
      <c r="K145" s="16">
        <v>10.0118363809797</v>
      </c>
      <c r="L145" s="16">
        <v>0</v>
      </c>
      <c r="M145" s="16">
        <f t="shared" si="13"/>
        <v>3.3704405989914865</v>
      </c>
      <c r="N145" s="16">
        <v>3.6162771272274997E-2</v>
      </c>
      <c r="O145" s="16">
        <v>0</v>
      </c>
      <c r="P145" s="16">
        <v>10.0404250758854</v>
      </c>
      <c r="Q145" s="16">
        <f t="shared" si="14"/>
        <v>3.3588626157192252</v>
      </c>
      <c r="R145" s="16">
        <v>0</v>
      </c>
      <c r="S145" s="16">
        <v>10.0513449888204</v>
      </c>
      <c r="T145" s="16">
        <v>10.0622234692873</v>
      </c>
      <c r="U145" s="16">
        <f t="shared" si="15"/>
        <v>6.7045228193692337</v>
      </c>
      <c r="V145" s="16">
        <v>3.2097636048235398</v>
      </c>
      <c r="W145" s="16">
        <v>5.5293978800463703</v>
      </c>
      <c r="X145" s="16">
        <v>4.4165996834941401</v>
      </c>
      <c r="Y145" s="16">
        <f t="shared" si="16"/>
        <v>4.3852537227880175</v>
      </c>
      <c r="Z145" s="16">
        <v>5.0938565881288396</v>
      </c>
      <c r="AA145" s="16">
        <v>4.3821387973094597</v>
      </c>
      <c r="AB145" s="16">
        <v>3.5064094842507898</v>
      </c>
      <c r="AC145" s="16">
        <f t="shared" si="17"/>
        <v>4.3274682898963635</v>
      </c>
      <c r="AD145" s="16" t="s">
        <v>8</v>
      </c>
      <c r="AE145" s="16" t="s">
        <v>9</v>
      </c>
    </row>
    <row r="146" spans="1:31" s="10" customFormat="1" x14ac:dyDescent="0.2">
      <c r="A146" s="16">
        <v>22</v>
      </c>
      <c r="B146" s="21">
        <v>5.7960000000000003</v>
      </c>
      <c r="C146" s="22">
        <v>87.00864</v>
      </c>
      <c r="D146" s="16" t="s">
        <v>398</v>
      </c>
      <c r="E146" s="16" t="s">
        <v>392</v>
      </c>
      <c r="F146" s="16">
        <v>8.9044142625822005</v>
      </c>
      <c r="G146" s="16">
        <v>8.9799120980800406</v>
      </c>
      <c r="H146" s="16">
        <v>8.8966339512904398</v>
      </c>
      <c r="I146" s="16">
        <f t="shared" si="12"/>
        <v>8.9269867706508936</v>
      </c>
      <c r="J146" s="16">
        <v>1.52332568472396</v>
      </c>
      <c r="K146" s="16">
        <v>1.5783995984701</v>
      </c>
      <c r="L146" s="16">
        <v>1.47223288409373</v>
      </c>
      <c r="M146" s="16">
        <f t="shared" si="13"/>
        <v>1.5246527224292634</v>
      </c>
      <c r="N146" s="16">
        <v>0</v>
      </c>
      <c r="O146" s="16">
        <v>14.4050606621861</v>
      </c>
      <c r="P146" s="16">
        <v>14.404243910575801</v>
      </c>
      <c r="Q146" s="16">
        <f t="shared" si="14"/>
        <v>9.603101524253967</v>
      </c>
      <c r="R146" s="16">
        <v>14.405264835817601</v>
      </c>
      <c r="S146" s="16">
        <v>14.404448107042001</v>
      </c>
      <c r="T146" s="16">
        <v>14.400771696652701</v>
      </c>
      <c r="U146" s="16">
        <f t="shared" si="15"/>
        <v>14.403494879837433</v>
      </c>
      <c r="V146" s="16">
        <v>1.5924571071118301</v>
      </c>
      <c r="W146" s="16">
        <v>1.5603396162737899</v>
      </c>
      <c r="X146" s="16">
        <v>1.50677595938872</v>
      </c>
      <c r="Y146" s="16">
        <f t="shared" si="16"/>
        <v>1.5531908942581134</v>
      </c>
      <c r="Z146" s="16">
        <v>1.1570810676144501</v>
      </c>
      <c r="AA146" s="16">
        <v>1.0094048030062699</v>
      </c>
      <c r="AB146" s="16">
        <v>1.1118480972522999</v>
      </c>
      <c r="AC146" s="16">
        <f t="shared" si="17"/>
        <v>1.0927779892910066</v>
      </c>
      <c r="AD146" s="16" t="s">
        <v>11</v>
      </c>
      <c r="AE146" s="16" t="s">
        <v>9</v>
      </c>
    </row>
    <row r="147" spans="1:31" x14ac:dyDescent="0.2">
      <c r="A147" s="16">
        <v>108</v>
      </c>
      <c r="B147" s="21">
        <v>4.923</v>
      </c>
      <c r="C147" s="22">
        <v>126.90555000000001</v>
      </c>
      <c r="D147" s="16" t="s">
        <v>7</v>
      </c>
      <c r="E147" s="16" t="s">
        <v>392</v>
      </c>
      <c r="F147" s="16">
        <v>8.4041766102180002</v>
      </c>
      <c r="G147" s="16">
        <v>0.15849816701981001</v>
      </c>
      <c r="H147" s="16">
        <v>8.4386415740248495</v>
      </c>
      <c r="I147" s="16">
        <f t="shared" si="12"/>
        <v>5.6671054504208866</v>
      </c>
      <c r="J147" s="16">
        <v>0.85446768251026295</v>
      </c>
      <c r="K147" s="16">
        <v>0.85188915556976497</v>
      </c>
      <c r="L147" s="16">
        <v>0.72789685905798296</v>
      </c>
      <c r="M147" s="16">
        <f t="shared" si="13"/>
        <v>0.81141789904600359</v>
      </c>
      <c r="N147" s="16">
        <v>4.86461321609558</v>
      </c>
      <c r="O147" s="16">
        <v>4.0124254119542204</v>
      </c>
      <c r="P147" s="16">
        <v>3.7347034936402999</v>
      </c>
      <c r="Q147" s="16">
        <f t="shared" si="14"/>
        <v>4.2039140405633662</v>
      </c>
      <c r="R147" s="16">
        <v>4.1341665268315602</v>
      </c>
      <c r="S147" s="16">
        <v>3.5444830016444602</v>
      </c>
      <c r="T147" s="16">
        <v>4.1341665268315602</v>
      </c>
      <c r="U147" s="16">
        <f t="shared" si="15"/>
        <v>3.9376053517691934</v>
      </c>
      <c r="V147" s="16">
        <v>1.7307146206642301</v>
      </c>
      <c r="W147" s="16">
        <v>1.6582695690657201</v>
      </c>
      <c r="X147" s="16">
        <v>1.6582695690657201</v>
      </c>
      <c r="Y147" s="16">
        <f t="shared" si="16"/>
        <v>1.6824179195985567</v>
      </c>
      <c r="Z147" s="16">
        <v>1.4936203003533699</v>
      </c>
      <c r="AA147" s="16">
        <v>1.0566493768468701</v>
      </c>
      <c r="AB147" s="16">
        <v>1.3902615140324199</v>
      </c>
      <c r="AC147" s="16">
        <f t="shared" si="17"/>
        <v>1.3135103970775532</v>
      </c>
      <c r="AD147" s="16" t="s">
        <v>11</v>
      </c>
      <c r="AE147" s="16" t="s">
        <v>9</v>
      </c>
    </row>
    <row r="148" spans="1:31" x14ac:dyDescent="0.2">
      <c r="A148" s="16">
        <v>149</v>
      </c>
      <c r="B148" s="21">
        <v>2.2709999999999999</v>
      </c>
      <c r="C148" s="22">
        <v>144.04454000000001</v>
      </c>
      <c r="D148" s="16" t="s">
        <v>428</v>
      </c>
      <c r="E148" s="16" t="s">
        <v>392</v>
      </c>
      <c r="F148" s="16">
        <v>7.6343254046420501</v>
      </c>
      <c r="G148" s="16">
        <v>6.7617519690408301</v>
      </c>
      <c r="H148" s="16">
        <v>6.17431079782898</v>
      </c>
      <c r="I148" s="16">
        <f t="shared" si="12"/>
        <v>6.8567960571706195</v>
      </c>
      <c r="J148" s="16">
        <v>1.2274377770975999</v>
      </c>
      <c r="K148" s="16">
        <v>1.5503586548397901</v>
      </c>
      <c r="L148" s="16">
        <v>1.34423894564265</v>
      </c>
      <c r="M148" s="16">
        <f t="shared" si="13"/>
        <v>1.3740117925266802</v>
      </c>
      <c r="N148" s="16">
        <v>0.54208974401711696</v>
      </c>
      <c r="O148" s="16">
        <v>0.42185324698545201</v>
      </c>
      <c r="P148" s="16">
        <v>0.14702696805593099</v>
      </c>
      <c r="Q148" s="16">
        <f t="shared" si="14"/>
        <v>0.37032331968616666</v>
      </c>
      <c r="R148" s="16">
        <v>0.27241645781752499</v>
      </c>
      <c r="S148" s="16">
        <v>0.32051105663019103</v>
      </c>
      <c r="T148" s="16">
        <v>0.34627602027983401</v>
      </c>
      <c r="U148" s="16">
        <f t="shared" si="15"/>
        <v>0.31306784490918332</v>
      </c>
      <c r="V148" s="16">
        <v>2.08970522723898</v>
      </c>
      <c r="W148" s="16">
        <v>1.9832100441537901</v>
      </c>
      <c r="X148" s="16">
        <v>1.8234672695259999</v>
      </c>
      <c r="Y148" s="16">
        <f t="shared" si="16"/>
        <v>1.9654608469729231</v>
      </c>
      <c r="Z148" s="16">
        <v>1.98149237991048</v>
      </c>
      <c r="AA148" s="16">
        <v>2.00725734356012</v>
      </c>
      <c r="AB148" s="16">
        <v>2.1927650818375501</v>
      </c>
      <c r="AC148" s="16">
        <f t="shared" si="17"/>
        <v>2.0605049351027169</v>
      </c>
      <c r="AD148" s="16" t="s">
        <v>12</v>
      </c>
      <c r="AE148" s="16" t="s">
        <v>9</v>
      </c>
    </row>
    <row r="149" spans="1:31" s="10" customFormat="1" x14ac:dyDescent="0.2">
      <c r="A149" s="16">
        <v>336</v>
      </c>
      <c r="B149" s="21">
        <v>6.2519999999999998</v>
      </c>
      <c r="C149" s="22">
        <v>215.01383999999999</v>
      </c>
      <c r="D149" s="16" t="s">
        <v>7</v>
      </c>
      <c r="E149" s="16" t="s">
        <v>392</v>
      </c>
      <c r="F149" s="16">
        <v>7.4975990017467904</v>
      </c>
      <c r="G149" s="16">
        <v>7.9372307498297001</v>
      </c>
      <c r="H149" s="16">
        <v>8.2336493984475094</v>
      </c>
      <c r="I149" s="16">
        <f t="shared" si="12"/>
        <v>7.8894930500079994</v>
      </c>
      <c r="J149" s="16">
        <v>0</v>
      </c>
      <c r="K149" s="16">
        <v>0</v>
      </c>
      <c r="L149" s="16">
        <v>0</v>
      </c>
      <c r="M149" s="16">
        <f t="shared" si="13"/>
        <v>0</v>
      </c>
      <c r="N149" s="16">
        <v>0</v>
      </c>
      <c r="O149" s="16">
        <v>0</v>
      </c>
      <c r="P149" s="16">
        <v>0</v>
      </c>
      <c r="Q149" s="16">
        <f t="shared" si="14"/>
        <v>0</v>
      </c>
      <c r="R149" s="16">
        <v>0</v>
      </c>
      <c r="S149" s="16">
        <v>0</v>
      </c>
      <c r="T149" s="16">
        <v>0</v>
      </c>
      <c r="U149" s="16">
        <f t="shared" si="15"/>
        <v>0</v>
      </c>
      <c r="V149" s="16">
        <v>5.5100869203576597</v>
      </c>
      <c r="W149" s="16">
        <v>5.3639376169681796</v>
      </c>
      <c r="X149" s="16">
        <v>3.0058679623607198</v>
      </c>
      <c r="Y149" s="16">
        <f t="shared" si="16"/>
        <v>4.6266308332288526</v>
      </c>
      <c r="Z149" s="16">
        <v>6.2078319817009797</v>
      </c>
      <c r="AA149" s="16">
        <v>5.9815362861301704</v>
      </c>
      <c r="AB149" s="16">
        <v>2.90744107701676</v>
      </c>
      <c r="AC149" s="16">
        <f t="shared" si="17"/>
        <v>5.0322697816159696</v>
      </c>
      <c r="AD149" s="16" t="s">
        <v>11</v>
      </c>
      <c r="AE149" s="16" t="s">
        <v>9</v>
      </c>
    </row>
    <row r="150" spans="1:31" s="10" customFormat="1" x14ac:dyDescent="0.2">
      <c r="A150" s="16">
        <v>97</v>
      </c>
      <c r="B150" s="21">
        <v>2.274</v>
      </c>
      <c r="C150" s="22">
        <v>121.02905</v>
      </c>
      <c r="D150" s="16" t="s">
        <v>414</v>
      </c>
      <c r="E150" s="16" t="s">
        <v>392</v>
      </c>
      <c r="F150" s="16">
        <v>6.9063001258544503</v>
      </c>
      <c r="G150" s="16">
        <v>6.7298472472422999</v>
      </c>
      <c r="H150" s="16">
        <v>5.9573279372208301</v>
      </c>
      <c r="I150" s="16">
        <f t="shared" si="12"/>
        <v>6.5311584367725262</v>
      </c>
      <c r="J150" s="16">
        <v>1.82036867951533</v>
      </c>
      <c r="K150" s="16">
        <v>2.8468079855884301</v>
      </c>
      <c r="L150" s="16">
        <v>1.84296325543518</v>
      </c>
      <c r="M150" s="16">
        <f t="shared" si="13"/>
        <v>2.1700466401796468</v>
      </c>
      <c r="N150" s="16">
        <v>7.9510401500383701E-2</v>
      </c>
      <c r="O150" s="16">
        <v>0.182799891419688</v>
      </c>
      <c r="P150" s="16">
        <v>0.15912938331318099</v>
      </c>
      <c r="Q150" s="16">
        <f t="shared" si="14"/>
        <v>0.14047989207775088</v>
      </c>
      <c r="R150" s="16">
        <v>0.29577277101892802</v>
      </c>
      <c r="S150" s="16">
        <v>9.0269723366977903E-2</v>
      </c>
      <c r="T150" s="16">
        <v>0.103180909606891</v>
      </c>
      <c r="U150" s="16">
        <f t="shared" si="15"/>
        <v>0.16307446799759898</v>
      </c>
      <c r="V150" s="16">
        <v>1.72676257927596</v>
      </c>
      <c r="W150" s="16">
        <v>1.7611924092490601</v>
      </c>
      <c r="X150" s="16">
        <v>1.5642968190903901</v>
      </c>
      <c r="Y150" s="16">
        <f t="shared" si="16"/>
        <v>1.6840839358718034</v>
      </c>
      <c r="Z150" s="16">
        <v>2.0893517261801899</v>
      </c>
      <c r="AA150" s="16">
        <v>1.66435851244972</v>
      </c>
      <c r="AB150" s="16">
        <v>1.2953137724255299</v>
      </c>
      <c r="AC150" s="16">
        <f t="shared" si="17"/>
        <v>1.6830080036851467</v>
      </c>
      <c r="AD150" s="16" t="s">
        <v>12</v>
      </c>
      <c r="AE150" s="16" t="s">
        <v>9</v>
      </c>
    </row>
    <row r="151" spans="1:31" x14ac:dyDescent="0.2">
      <c r="A151" s="16">
        <v>128</v>
      </c>
      <c r="B151" s="21">
        <v>5.9359999999999999</v>
      </c>
      <c r="C151" s="22">
        <v>135.03032999999999</v>
      </c>
      <c r="D151" s="16" t="s">
        <v>49</v>
      </c>
      <c r="E151" s="16" t="s">
        <v>392</v>
      </c>
      <c r="F151" s="16">
        <v>6.8133787922565698</v>
      </c>
      <c r="G151" s="16">
        <v>5.7259612828662201</v>
      </c>
      <c r="H151" s="16">
        <v>4.0293279399017603</v>
      </c>
      <c r="I151" s="16">
        <f t="shared" si="12"/>
        <v>5.5228893383415167</v>
      </c>
      <c r="J151" s="16">
        <v>3.55767697197341</v>
      </c>
      <c r="K151" s="16">
        <v>4.1799942213233097</v>
      </c>
      <c r="L151" s="16">
        <v>6.2369164981219303</v>
      </c>
      <c r="M151" s="16">
        <f t="shared" si="13"/>
        <v>4.6581958971395503</v>
      </c>
      <c r="N151" s="16">
        <v>0</v>
      </c>
      <c r="O151" s="16">
        <v>0</v>
      </c>
      <c r="P151" s="16">
        <v>0</v>
      </c>
      <c r="Q151" s="16">
        <f t="shared" si="14"/>
        <v>0</v>
      </c>
      <c r="R151" s="16">
        <v>0</v>
      </c>
      <c r="S151" s="16">
        <v>0</v>
      </c>
      <c r="T151" s="16">
        <v>0</v>
      </c>
      <c r="U151" s="16">
        <f t="shared" si="15"/>
        <v>0</v>
      </c>
      <c r="V151" s="16">
        <v>1.6383195608205701</v>
      </c>
      <c r="W151" s="16">
        <v>1.86104362900895</v>
      </c>
      <c r="X151" s="16">
        <v>1.0094516035827801</v>
      </c>
      <c r="Y151" s="16">
        <f t="shared" si="16"/>
        <v>1.5029382644707667</v>
      </c>
      <c r="Z151" s="16">
        <v>2.98121467783877</v>
      </c>
      <c r="AA151" s="16">
        <v>3.5183727246460501</v>
      </c>
      <c r="AB151" s="16">
        <v>2.6536792834440899</v>
      </c>
      <c r="AC151" s="16">
        <f t="shared" si="17"/>
        <v>3.0510888953096367</v>
      </c>
      <c r="AD151" s="16" t="s">
        <v>12</v>
      </c>
      <c r="AE151" s="16" t="s">
        <v>9</v>
      </c>
    </row>
    <row r="152" spans="1:31" x14ac:dyDescent="0.2">
      <c r="A152" s="16">
        <v>198</v>
      </c>
      <c r="B152" s="21">
        <v>22.876000000000001</v>
      </c>
      <c r="C152" s="22">
        <v>162.93993</v>
      </c>
      <c r="D152" s="16" t="s">
        <v>7</v>
      </c>
      <c r="E152" s="16" t="s">
        <v>392</v>
      </c>
      <c r="F152" s="16">
        <v>6.6688741721854301</v>
      </c>
      <c r="G152" s="16">
        <v>5.66225165562913</v>
      </c>
      <c r="H152" s="16">
        <v>5.72847682119205</v>
      </c>
      <c r="I152" s="16">
        <f t="shared" si="12"/>
        <v>6.0198675496688701</v>
      </c>
      <c r="J152" s="16">
        <v>6.51655629139072</v>
      </c>
      <c r="K152" s="16">
        <v>4.2649006622516499</v>
      </c>
      <c r="L152" s="16">
        <v>6.35099337748344</v>
      </c>
      <c r="M152" s="16">
        <f t="shared" si="13"/>
        <v>5.7108167770419369</v>
      </c>
      <c r="N152" s="16">
        <v>6.1655629139072801</v>
      </c>
      <c r="O152" s="16">
        <v>4.2582781456953596</v>
      </c>
      <c r="P152" s="16">
        <v>4.4569536423841001</v>
      </c>
      <c r="Q152" s="16">
        <f t="shared" si="14"/>
        <v>4.9602649006622466</v>
      </c>
      <c r="R152" s="16">
        <v>6.8344370860927102</v>
      </c>
      <c r="S152" s="16">
        <v>3.32687785883321</v>
      </c>
      <c r="T152" s="16">
        <v>4.1125827814569504</v>
      </c>
      <c r="U152" s="16">
        <f t="shared" si="15"/>
        <v>4.75796590879429</v>
      </c>
      <c r="V152" s="16">
        <v>5.1721854304635704</v>
      </c>
      <c r="W152" s="16">
        <v>4.1788079470198598</v>
      </c>
      <c r="X152" s="16">
        <v>7.8079470198675498</v>
      </c>
      <c r="Y152" s="16">
        <f t="shared" si="16"/>
        <v>5.7196467991169939</v>
      </c>
      <c r="Z152" s="16">
        <v>5.6953642384105896</v>
      </c>
      <c r="AA152" s="16">
        <v>8.0331125827814507</v>
      </c>
      <c r="AB152" s="16">
        <v>7.5099337748344297</v>
      </c>
      <c r="AC152" s="16">
        <f t="shared" si="17"/>
        <v>7.07947019867549</v>
      </c>
      <c r="AD152" s="16" t="s">
        <v>8</v>
      </c>
      <c r="AE152" s="16" t="s">
        <v>17</v>
      </c>
    </row>
    <row r="153" spans="1:31" x14ac:dyDescent="0.2">
      <c r="A153" s="16">
        <v>58</v>
      </c>
      <c r="B153" s="21">
        <v>6.6820000000000004</v>
      </c>
      <c r="C153" s="22">
        <v>103.03986</v>
      </c>
      <c r="D153" s="16" t="s">
        <v>407</v>
      </c>
      <c r="E153" s="16" t="s">
        <v>392</v>
      </c>
      <c r="F153" s="16">
        <v>6.6530631693925004</v>
      </c>
      <c r="G153" s="16">
        <v>4.4384001290218498</v>
      </c>
      <c r="H153" s="16">
        <v>4.4591755796819896</v>
      </c>
      <c r="I153" s="16">
        <f t="shared" si="12"/>
        <v>5.1835462926987796</v>
      </c>
      <c r="J153" s="16">
        <v>7.21815542734823</v>
      </c>
      <c r="K153" s="16">
        <v>8.4148213853721501</v>
      </c>
      <c r="L153" s="16">
        <v>10.650259876402901</v>
      </c>
      <c r="M153" s="16">
        <f t="shared" si="13"/>
        <v>8.7610788963744266</v>
      </c>
      <c r="N153" s="16">
        <v>0</v>
      </c>
      <c r="O153" s="16">
        <v>0</v>
      </c>
      <c r="P153" s="16">
        <v>0</v>
      </c>
      <c r="Q153" s="16">
        <f t="shared" si="14"/>
        <v>0</v>
      </c>
      <c r="R153" s="16">
        <v>0</v>
      </c>
      <c r="S153" s="16">
        <v>0</v>
      </c>
      <c r="T153" s="16">
        <v>0</v>
      </c>
      <c r="U153" s="16">
        <f t="shared" si="15"/>
        <v>0</v>
      </c>
      <c r="V153" s="16">
        <v>0.39134234042709198</v>
      </c>
      <c r="W153" s="16">
        <v>0.233448915410048</v>
      </c>
      <c r="X153" s="16">
        <v>0.104641121317196</v>
      </c>
      <c r="Y153" s="16">
        <f t="shared" si="16"/>
        <v>0.24314412571811203</v>
      </c>
      <c r="Z153" s="16">
        <v>0.439344262295081</v>
      </c>
      <c r="AA153" s="16">
        <v>9.0740482805646908E-3</v>
      </c>
      <c r="AB153" s="16">
        <v>0.25573770491803199</v>
      </c>
      <c r="AC153" s="16">
        <f t="shared" si="17"/>
        <v>0.23471867183122588</v>
      </c>
      <c r="AD153" s="16" t="s">
        <v>12</v>
      </c>
      <c r="AE153" s="16" t="s">
        <v>9</v>
      </c>
    </row>
    <row r="154" spans="1:31" x14ac:dyDescent="0.2">
      <c r="A154" s="16">
        <v>55</v>
      </c>
      <c r="B154" s="21">
        <v>10.236000000000001</v>
      </c>
      <c r="C154" s="22">
        <v>103.00313</v>
      </c>
      <c r="D154" s="16" t="s">
        <v>406</v>
      </c>
      <c r="E154" s="16" t="s">
        <v>392</v>
      </c>
      <c r="F154" s="16">
        <v>6.33908416581734</v>
      </c>
      <c r="G154" s="16">
        <v>6.3832090560929498</v>
      </c>
      <c r="H154" s="16">
        <v>6.3431585934274697</v>
      </c>
      <c r="I154" s="16">
        <f t="shared" si="12"/>
        <v>6.3551506051125868</v>
      </c>
      <c r="J154" s="16">
        <v>6.5218275927359199</v>
      </c>
      <c r="K154" s="16">
        <v>6.4835796073822003</v>
      </c>
      <c r="L154" s="16">
        <v>6.4631593763038104</v>
      </c>
      <c r="M154" s="16">
        <f t="shared" si="13"/>
        <v>6.4895221921406439</v>
      </c>
      <c r="N154" s="16">
        <v>6.4751373250531099</v>
      </c>
      <c r="O154" s="16">
        <v>6.4905650116677096</v>
      </c>
      <c r="P154" s="16">
        <v>6.47266252409913</v>
      </c>
      <c r="Q154" s="16">
        <f t="shared" si="14"/>
        <v>6.479454953606651</v>
      </c>
      <c r="R154" s="16">
        <v>6.4507245688972397</v>
      </c>
      <c r="S154" s="16">
        <v>6.4292728325197297</v>
      </c>
      <c r="T154" s="16">
        <v>6.4858411255020503</v>
      </c>
      <c r="U154" s="16">
        <f t="shared" si="15"/>
        <v>6.4552795089730068</v>
      </c>
      <c r="V154" s="16">
        <v>5.5660741199787198</v>
      </c>
      <c r="W154" s="16">
        <v>4.09743824796693</v>
      </c>
      <c r="X154" s="16">
        <v>3.7939024946359701</v>
      </c>
      <c r="Y154" s="16">
        <f t="shared" si="16"/>
        <v>4.4858049541938732</v>
      </c>
      <c r="Z154" s="16">
        <v>4.0079681023344396</v>
      </c>
      <c r="AA154" s="16">
        <v>3.4757864212760201</v>
      </c>
      <c r="AB154" s="16">
        <v>5.8291826223201797</v>
      </c>
      <c r="AC154" s="16">
        <f t="shared" si="17"/>
        <v>4.4376457153102136</v>
      </c>
      <c r="AD154" s="16" t="s">
        <v>11</v>
      </c>
      <c r="AE154" s="16" t="s">
        <v>9</v>
      </c>
    </row>
    <row r="155" spans="1:31" x14ac:dyDescent="0.2">
      <c r="A155" s="16">
        <v>160</v>
      </c>
      <c r="B155" s="21">
        <v>4.9109999999999996</v>
      </c>
      <c r="C155" s="22">
        <v>147.06610000000001</v>
      </c>
      <c r="D155" s="16" t="s">
        <v>564</v>
      </c>
      <c r="E155" s="16" t="s">
        <v>392</v>
      </c>
      <c r="F155" s="16">
        <v>6.1913290241210799</v>
      </c>
      <c r="G155" s="16">
        <v>5.8826365499548503</v>
      </c>
      <c r="H155" s="16">
        <v>4.9524973843750404</v>
      </c>
      <c r="I155" s="16">
        <f t="shared" si="12"/>
        <v>5.6754876528169902</v>
      </c>
      <c r="J155" s="16">
        <v>2.1174007137431401</v>
      </c>
      <c r="K155" s="16">
        <v>3.0516016224040801</v>
      </c>
      <c r="L155" s="16">
        <v>2.3367348401244001</v>
      </c>
      <c r="M155" s="16">
        <f t="shared" si="13"/>
        <v>2.5019123920905399</v>
      </c>
      <c r="N155" s="16">
        <v>0</v>
      </c>
      <c r="O155" s="16">
        <v>0</v>
      </c>
      <c r="P155" s="16">
        <v>0</v>
      </c>
      <c r="Q155" s="16">
        <f t="shared" si="14"/>
        <v>0</v>
      </c>
      <c r="R155" s="16">
        <v>0</v>
      </c>
      <c r="S155" s="16">
        <v>0</v>
      </c>
      <c r="T155" s="16">
        <v>0</v>
      </c>
      <c r="U155" s="16">
        <f t="shared" si="15"/>
        <v>0</v>
      </c>
      <c r="V155" s="16">
        <v>3.44559070127413</v>
      </c>
      <c r="W155" s="16">
        <v>2.52763676493772</v>
      </c>
      <c r="X155" s="16">
        <v>1.6706089748183399</v>
      </c>
      <c r="Y155" s="16">
        <f t="shared" si="16"/>
        <v>2.547945480343397</v>
      </c>
      <c r="Z155" s="16">
        <v>3.3968497843005099</v>
      </c>
      <c r="AA155" s="16">
        <v>4.2538775744199002</v>
      </c>
      <c r="AB155" s="16">
        <v>4.5950639932352004</v>
      </c>
      <c r="AC155" s="16">
        <f t="shared" si="17"/>
        <v>4.0819304506518703</v>
      </c>
      <c r="AD155" s="16" t="s">
        <v>12</v>
      </c>
      <c r="AE155" s="16" t="s">
        <v>9</v>
      </c>
    </row>
    <row r="156" spans="1:31" x14ac:dyDescent="0.2">
      <c r="A156" s="16">
        <v>187</v>
      </c>
      <c r="B156" s="21">
        <v>10.699</v>
      </c>
      <c r="C156" s="22">
        <v>160.02528000000001</v>
      </c>
      <c r="D156" s="16" t="s">
        <v>7</v>
      </c>
      <c r="E156" s="16" t="s">
        <v>392</v>
      </c>
      <c r="F156" s="16">
        <v>6.0573045866382804</v>
      </c>
      <c r="G156" s="16">
        <v>4.6423743522529604</v>
      </c>
      <c r="H156" s="16">
        <v>5.8872700520340402</v>
      </c>
      <c r="I156" s="16">
        <f t="shared" si="12"/>
        <v>5.5289829969750928</v>
      </c>
      <c r="J156" s="16">
        <v>0.57571506630144198</v>
      </c>
      <c r="K156" s="16">
        <v>1.3509915752707899</v>
      </c>
      <c r="L156" s="16">
        <v>0.86315439860861798</v>
      </c>
      <c r="M156" s="16">
        <f t="shared" si="13"/>
        <v>0.92995368006028334</v>
      </c>
      <c r="N156" s="16">
        <v>6.1160069854897499</v>
      </c>
      <c r="O156" s="16">
        <v>8.1159369877396799</v>
      </c>
      <c r="P156" s="16">
        <v>8.0754525747386694</v>
      </c>
      <c r="Q156" s="16">
        <f t="shared" si="14"/>
        <v>7.4357988493227003</v>
      </c>
      <c r="R156" s="16">
        <v>5.4277719644725702</v>
      </c>
      <c r="S156" s="16">
        <v>5.8488098596830804</v>
      </c>
      <c r="T156" s="16">
        <v>6.3730830080461702</v>
      </c>
      <c r="U156" s="16">
        <f t="shared" si="15"/>
        <v>5.8832216107339406</v>
      </c>
      <c r="V156" s="16">
        <v>6.2718719755436396</v>
      </c>
      <c r="W156" s="16">
        <v>6.20507269409197</v>
      </c>
      <c r="X156" s="16">
        <v>6.2698477548935898</v>
      </c>
      <c r="Y156" s="16">
        <f t="shared" si="16"/>
        <v>6.2489308081764001</v>
      </c>
      <c r="Z156" s="16">
        <v>4.9925645247116996</v>
      </c>
      <c r="AA156" s="16">
        <v>4.8690870650586202</v>
      </c>
      <c r="AB156" s="16">
        <v>4.8549175205082697</v>
      </c>
      <c r="AC156" s="16">
        <f t="shared" si="17"/>
        <v>4.9055230367595302</v>
      </c>
      <c r="AD156" s="16" t="s">
        <v>12</v>
      </c>
      <c r="AE156" s="16" t="s">
        <v>9</v>
      </c>
    </row>
    <row r="157" spans="1:31" x14ac:dyDescent="0.2">
      <c r="A157" s="16">
        <v>82</v>
      </c>
      <c r="B157" s="21">
        <v>8.4039999999999999</v>
      </c>
      <c r="C157" s="22">
        <v>115.04043</v>
      </c>
      <c r="D157" s="16" t="s">
        <v>32</v>
      </c>
      <c r="E157" s="16" t="s">
        <v>392</v>
      </c>
      <c r="F157" s="16">
        <v>5.4016234003656303</v>
      </c>
      <c r="G157" s="16">
        <v>0</v>
      </c>
      <c r="H157" s="16">
        <v>6.4022940715591501</v>
      </c>
      <c r="I157" s="16">
        <f t="shared" si="12"/>
        <v>3.93463915730826</v>
      </c>
      <c r="J157" s="16">
        <v>0</v>
      </c>
      <c r="K157" s="16">
        <v>7.2608576651867303</v>
      </c>
      <c r="L157" s="16">
        <v>0</v>
      </c>
      <c r="M157" s="16">
        <f t="shared" si="13"/>
        <v>2.4202858883955769</v>
      </c>
      <c r="N157" s="16">
        <v>1.5240816615183199</v>
      </c>
      <c r="O157" s="16">
        <v>0</v>
      </c>
      <c r="P157" s="16">
        <v>0</v>
      </c>
      <c r="Q157" s="16">
        <f t="shared" si="14"/>
        <v>0.5080272205061066</v>
      </c>
      <c r="R157" s="16">
        <v>0.63093295510311898</v>
      </c>
      <c r="S157" s="16">
        <v>0.47823277983321599</v>
      </c>
      <c r="T157" s="16">
        <v>0</v>
      </c>
      <c r="U157" s="16">
        <f t="shared" si="15"/>
        <v>0.36972191164544493</v>
      </c>
      <c r="V157" s="16">
        <v>0.58031203879969395</v>
      </c>
      <c r="W157" s="16">
        <v>0.76666462935937696</v>
      </c>
      <c r="X157" s="16">
        <v>0</v>
      </c>
      <c r="Y157" s="16">
        <f t="shared" si="16"/>
        <v>0.4489922227196903</v>
      </c>
      <c r="Z157" s="16">
        <v>1.3706768064986801</v>
      </c>
      <c r="AA157" s="16">
        <v>0</v>
      </c>
      <c r="AB157" s="16">
        <v>0.54701951189987597</v>
      </c>
      <c r="AC157" s="16">
        <f t="shared" si="17"/>
        <v>0.63923210613285197</v>
      </c>
      <c r="AD157" s="16" t="s">
        <v>11</v>
      </c>
      <c r="AE157" s="16" t="s">
        <v>17</v>
      </c>
    </row>
    <row r="158" spans="1:31" x14ac:dyDescent="0.2">
      <c r="A158" s="16">
        <v>12</v>
      </c>
      <c r="B158" s="21">
        <v>6.6769999999999996</v>
      </c>
      <c r="C158" s="22">
        <v>73.029499999999999</v>
      </c>
      <c r="D158" s="16" t="s">
        <v>394</v>
      </c>
      <c r="E158" s="16" t="s">
        <v>392</v>
      </c>
      <c r="F158" s="16">
        <v>4.9392401536872104</v>
      </c>
      <c r="G158" s="16">
        <v>4.0970899255940303</v>
      </c>
      <c r="H158" s="16">
        <v>4.7879162845767196</v>
      </c>
      <c r="I158" s="16">
        <f t="shared" si="12"/>
        <v>4.6080821212859862</v>
      </c>
      <c r="J158" s="16">
        <v>7.1827809957167199</v>
      </c>
      <c r="K158" s="16">
        <v>5.0247710362279303</v>
      </c>
      <c r="L158" s="16">
        <v>8.2223101835192498</v>
      </c>
      <c r="M158" s="16">
        <f t="shared" si="13"/>
        <v>6.8099540718212994</v>
      </c>
      <c r="N158" s="16">
        <v>0.60348233873869805</v>
      </c>
      <c r="O158" s="16">
        <v>0</v>
      </c>
      <c r="P158" s="16">
        <v>0.55742724813985201</v>
      </c>
      <c r="Q158" s="16">
        <f t="shared" si="14"/>
        <v>0.38696986229284996</v>
      </c>
      <c r="R158" s="16">
        <v>0</v>
      </c>
      <c r="S158" s="16">
        <v>0</v>
      </c>
      <c r="T158" s="16">
        <v>0.62979953336660999</v>
      </c>
      <c r="U158" s="16">
        <f t="shared" si="15"/>
        <v>0.20993317778887</v>
      </c>
      <c r="V158" s="16">
        <v>0.840337090389907</v>
      </c>
      <c r="W158" s="16">
        <v>0.74164761053523698</v>
      </c>
      <c r="X158" s="16">
        <v>0.78112340247710499</v>
      </c>
      <c r="Y158" s="16">
        <f t="shared" si="16"/>
        <v>0.78770270113408303</v>
      </c>
      <c r="Z158" s="16">
        <v>0.52453075485496203</v>
      </c>
      <c r="AA158" s="16">
        <v>1.2285157111516101</v>
      </c>
      <c r="AB158" s="16">
        <v>0.57058584545380797</v>
      </c>
      <c r="AC158" s="16">
        <f t="shared" si="17"/>
        <v>0.77454410382012673</v>
      </c>
      <c r="AD158" s="16" t="s">
        <v>12</v>
      </c>
      <c r="AE158" s="16" t="s">
        <v>17</v>
      </c>
    </row>
    <row r="159" spans="1:31" s="29" customFormat="1" x14ac:dyDescent="0.2">
      <c r="A159" s="29">
        <v>26</v>
      </c>
      <c r="B159" s="30">
        <v>4.2380000000000004</v>
      </c>
      <c r="C159" s="31">
        <v>87.009469999999993</v>
      </c>
      <c r="D159" s="29" t="s">
        <v>400</v>
      </c>
      <c r="E159" s="29" t="s">
        <v>392</v>
      </c>
      <c r="F159" s="29">
        <v>4.6699029396223199</v>
      </c>
      <c r="G159" s="29">
        <v>3.98420057290652</v>
      </c>
      <c r="H159" s="29">
        <v>5.0462510776761098</v>
      </c>
      <c r="I159" s="29">
        <f t="shared" si="12"/>
        <v>4.5667848634016499</v>
      </c>
      <c r="J159" s="29">
        <v>2.8689490224434699</v>
      </c>
      <c r="K159" s="29">
        <v>2.8413632950468601</v>
      </c>
      <c r="L159" s="29">
        <v>2.4926008843896801</v>
      </c>
      <c r="M159" s="29">
        <f t="shared" si="13"/>
        <v>2.7343044006266699</v>
      </c>
      <c r="N159" s="29">
        <v>8.1715210355987E-2</v>
      </c>
      <c r="O159" s="29">
        <v>5.9061488673139102E-2</v>
      </c>
      <c r="P159" s="29">
        <v>7.2815533980582506E-2</v>
      </c>
      <c r="Q159" s="29">
        <f t="shared" si="14"/>
        <v>7.1197411003236191E-2</v>
      </c>
      <c r="R159" s="29">
        <v>6.1488673139158498E-2</v>
      </c>
      <c r="S159" s="29">
        <v>7.5242718446601894E-2</v>
      </c>
      <c r="T159" s="29">
        <v>7.1197411003236205E-2</v>
      </c>
      <c r="U159" s="29">
        <f t="shared" si="15"/>
        <v>6.9309600862998866E-2</v>
      </c>
      <c r="V159" s="29">
        <v>0.22734627831715201</v>
      </c>
      <c r="W159" s="29">
        <v>0.29611650485436802</v>
      </c>
      <c r="X159" s="29">
        <v>0.27669902912621303</v>
      </c>
      <c r="Y159" s="29">
        <f t="shared" si="16"/>
        <v>0.26672060409924436</v>
      </c>
      <c r="Z159" s="29">
        <v>0.25080906148867299</v>
      </c>
      <c r="AA159" s="29">
        <v>0.18328141947326099</v>
      </c>
      <c r="AB159" s="29">
        <v>0.30987055016181198</v>
      </c>
      <c r="AC159" s="29">
        <f t="shared" si="17"/>
        <v>0.24798701037458196</v>
      </c>
      <c r="AD159" s="29" t="s">
        <v>12</v>
      </c>
      <c r="AE159" s="29" t="s">
        <v>9</v>
      </c>
    </row>
    <row r="160" spans="1:31" x14ac:dyDescent="0.2">
      <c r="A160" s="16">
        <v>87</v>
      </c>
      <c r="B160" s="21">
        <v>10.709</v>
      </c>
      <c r="C160" s="22">
        <v>116.0361</v>
      </c>
      <c r="D160" s="16" t="s">
        <v>412</v>
      </c>
      <c r="E160" s="16" t="s">
        <v>392</v>
      </c>
      <c r="F160" s="16">
        <v>4.4908613354919797</v>
      </c>
      <c r="G160" s="16">
        <v>4.5738395825080502</v>
      </c>
      <c r="H160" s="16">
        <v>4.1589483474276996</v>
      </c>
      <c r="I160" s="16">
        <f t="shared" si="12"/>
        <v>4.4078830884759101</v>
      </c>
      <c r="J160" s="16">
        <v>1.4694769294362799</v>
      </c>
      <c r="K160" s="16">
        <v>1.44019048931296</v>
      </c>
      <c r="L160" s="16">
        <v>1.6403144968223</v>
      </c>
      <c r="M160" s="16">
        <f t="shared" si="13"/>
        <v>1.5166606385238468</v>
      </c>
      <c r="N160" s="16">
        <v>3.1339229431115498</v>
      </c>
      <c r="O160" s="16">
        <v>5.1156387247894397</v>
      </c>
      <c r="P160" s="16">
        <v>5.1205197981433299</v>
      </c>
      <c r="Q160" s="16">
        <f t="shared" si="14"/>
        <v>4.4566938220147732</v>
      </c>
      <c r="R160" s="16">
        <v>3.9246568264411499</v>
      </c>
      <c r="S160" s="16">
        <v>5.1156387247894397</v>
      </c>
      <c r="T160" s="16">
        <v>5.3840977592532004</v>
      </c>
      <c r="U160" s="16">
        <f t="shared" si="15"/>
        <v>4.8081311034945964</v>
      </c>
      <c r="V160" s="16">
        <v>5.8868483147035002</v>
      </c>
      <c r="W160" s="16">
        <v>5.2230223385749399</v>
      </c>
      <c r="X160" s="16">
        <v>4.6812231962935504</v>
      </c>
      <c r="Y160" s="16">
        <f t="shared" si="16"/>
        <v>5.2636979498573302</v>
      </c>
      <c r="Z160" s="16">
        <v>4.49574240884587</v>
      </c>
      <c r="AA160" s="16">
        <v>5.1107576514355602</v>
      </c>
      <c r="AB160" s="16">
        <v>4.06132688034997</v>
      </c>
      <c r="AC160" s="16">
        <f t="shared" si="17"/>
        <v>4.5559423135437997</v>
      </c>
      <c r="AD160" s="16" t="s">
        <v>12</v>
      </c>
      <c r="AE160" s="16" t="s">
        <v>9</v>
      </c>
    </row>
    <row r="161" spans="1:31" x14ac:dyDescent="0.2">
      <c r="A161" s="16">
        <v>236</v>
      </c>
      <c r="B161" s="21">
        <v>9.5389999999999997</v>
      </c>
      <c r="C161" s="22">
        <v>179.05770999999999</v>
      </c>
      <c r="D161" s="16" t="s">
        <v>96</v>
      </c>
      <c r="E161" s="16" t="s">
        <v>392</v>
      </c>
      <c r="F161" s="16">
        <v>4.2575889667690001</v>
      </c>
      <c r="G161" s="16">
        <v>3.8280209117766302</v>
      </c>
      <c r="H161" s="16">
        <v>3.9826106895286602</v>
      </c>
      <c r="I161" s="16">
        <f t="shared" si="12"/>
        <v>4.022740189358097</v>
      </c>
      <c r="J161" s="16">
        <v>4.2726375292050403</v>
      </c>
      <c r="K161" s="16">
        <v>4.0879506265809296</v>
      </c>
      <c r="L161" s="16">
        <v>4.0441729904033696</v>
      </c>
      <c r="M161" s="16">
        <f t="shared" si="13"/>
        <v>4.1349203820631129</v>
      </c>
      <c r="N161" s="16">
        <v>5.2330094228504098</v>
      </c>
      <c r="O161" s="16">
        <v>5.9649167776940999</v>
      </c>
      <c r="P161" s="16">
        <v>5.6830982448010197</v>
      </c>
      <c r="Q161" s="16">
        <f t="shared" si="14"/>
        <v>5.6270081484485104</v>
      </c>
      <c r="R161" s="16">
        <v>4.52435893722605</v>
      </c>
      <c r="S161" s="16">
        <v>4.1563531831083802</v>
      </c>
      <c r="T161" s="16">
        <v>4.9949685261348904</v>
      </c>
      <c r="U161" s="16">
        <f t="shared" si="15"/>
        <v>4.5585602154897735</v>
      </c>
      <c r="V161" s="16">
        <v>1.32175124061094</v>
      </c>
      <c r="W161" s="16">
        <v>1.5953614667207301</v>
      </c>
      <c r="X161" s="16">
        <v>1.37920938809399</v>
      </c>
      <c r="Y161" s="16">
        <f t="shared" si="16"/>
        <v>1.4321073651418867</v>
      </c>
      <c r="Z161" s="16">
        <v>1.3600566722663101</v>
      </c>
      <c r="AA161" s="16">
        <v>1.02351609415126</v>
      </c>
      <c r="AB161" s="16">
        <v>1.0768700882426701</v>
      </c>
      <c r="AC161" s="16">
        <f t="shared" si="17"/>
        <v>1.1534809515534135</v>
      </c>
      <c r="AD161" s="16" t="s">
        <v>12</v>
      </c>
      <c r="AE161" s="16" t="s">
        <v>9</v>
      </c>
    </row>
    <row r="162" spans="1:31" x14ac:dyDescent="0.2">
      <c r="A162" s="16">
        <v>459</v>
      </c>
      <c r="B162" s="21">
        <v>9.548</v>
      </c>
      <c r="C162" s="22">
        <v>339.09289999999999</v>
      </c>
      <c r="D162" s="16" t="s">
        <v>7</v>
      </c>
      <c r="E162" s="16" t="s">
        <v>392</v>
      </c>
      <c r="F162" s="16">
        <v>4.0878177140610701</v>
      </c>
      <c r="G162" s="16">
        <v>4.1882266531979102</v>
      </c>
      <c r="H162" s="16">
        <v>3.6737718639125401</v>
      </c>
      <c r="I162" s="16">
        <f t="shared" si="12"/>
        <v>3.983272077057173</v>
      </c>
      <c r="J162" s="16">
        <v>4.0246390557277802</v>
      </c>
      <c r="K162" s="16">
        <v>3.49100503087694</v>
      </c>
      <c r="L162" s="16">
        <v>3.9315633537189099</v>
      </c>
      <c r="M162" s="16">
        <f t="shared" si="13"/>
        <v>3.81573581344121</v>
      </c>
      <c r="N162" s="16">
        <v>5.1652394767091803</v>
      </c>
      <c r="O162" s="16">
        <v>5.1443679556526396</v>
      </c>
      <c r="P162" s="16">
        <v>5.2295463253698502</v>
      </c>
      <c r="Q162" s="16">
        <f t="shared" si="14"/>
        <v>5.1797179192438891</v>
      </c>
      <c r="R162" s="16">
        <v>4.4623769027513003</v>
      </c>
      <c r="S162" s="16">
        <v>4.2457643598942996</v>
      </c>
      <c r="T162" s="16">
        <v>4.4877611851173604</v>
      </c>
      <c r="U162" s="16">
        <f t="shared" si="15"/>
        <v>4.3986341492543204</v>
      </c>
      <c r="V162" s="16">
        <v>1.3463152185271601</v>
      </c>
      <c r="W162" s="16">
        <v>1.3852377848217801</v>
      </c>
      <c r="X162" s="16">
        <v>1.4140066381699701</v>
      </c>
      <c r="Y162" s="16">
        <f t="shared" si="16"/>
        <v>1.3818532138396369</v>
      </c>
      <c r="Z162" s="16">
        <v>1.2526754213546001</v>
      </c>
      <c r="AA162" s="16">
        <v>1.18385581138441</v>
      </c>
      <c r="AB162" s="16">
        <v>1.0191400235868999</v>
      </c>
      <c r="AC162" s="16">
        <f t="shared" si="17"/>
        <v>1.1518904187753032</v>
      </c>
      <c r="AD162" s="16" t="s">
        <v>12</v>
      </c>
      <c r="AE162" s="16" t="s">
        <v>9</v>
      </c>
    </row>
    <row r="163" spans="1:31" x14ac:dyDescent="0.2">
      <c r="A163" s="16">
        <v>598</v>
      </c>
      <c r="B163" s="21">
        <v>7.1109999999999998</v>
      </c>
      <c r="C163" s="22">
        <v>540.16809000000001</v>
      </c>
      <c r="D163" s="16" t="s">
        <v>7</v>
      </c>
      <c r="E163" s="16" t="s">
        <v>392</v>
      </c>
      <c r="F163" s="16">
        <v>3.9343319073121799</v>
      </c>
      <c r="G163" s="16">
        <v>3.5317646862957002</v>
      </c>
      <c r="H163" s="16">
        <v>3.8175397212537101</v>
      </c>
      <c r="I163" s="16">
        <f t="shared" si="12"/>
        <v>3.7612121049538629</v>
      </c>
      <c r="J163" s="16">
        <v>4.98486965954379</v>
      </c>
      <c r="K163" s="16">
        <v>5.2281475306186298</v>
      </c>
      <c r="L163" s="16">
        <v>5.1031600240707897</v>
      </c>
      <c r="M163" s="16">
        <f t="shared" si="13"/>
        <v>5.1053924047444035</v>
      </c>
      <c r="N163" s="16">
        <v>0</v>
      </c>
      <c r="O163" s="16">
        <v>0</v>
      </c>
      <c r="P163" s="16">
        <v>0</v>
      </c>
      <c r="Q163" s="16">
        <f t="shared" si="14"/>
        <v>0</v>
      </c>
      <c r="R163" s="16">
        <v>0</v>
      </c>
      <c r="S163" s="16">
        <v>0</v>
      </c>
      <c r="T163" s="16">
        <v>0</v>
      </c>
      <c r="U163" s="16">
        <f t="shared" si="15"/>
        <v>0</v>
      </c>
      <c r="V163" s="16">
        <v>0.769310982611358</v>
      </c>
      <c r="W163" s="16">
        <v>0.83294772169624098</v>
      </c>
      <c r="X163" s="16">
        <v>0.71400589062737096</v>
      </c>
      <c r="Y163" s="16">
        <f t="shared" si="16"/>
        <v>0.77208819831165665</v>
      </c>
      <c r="Z163" s="16">
        <v>0.93698456937680397</v>
      </c>
      <c r="AA163" s="16">
        <v>0.88685597739479705</v>
      </c>
      <c r="AB163" s="16">
        <v>0.87219917188205998</v>
      </c>
      <c r="AC163" s="16">
        <f t="shared" si="17"/>
        <v>0.89867990621788696</v>
      </c>
      <c r="AD163" s="16" t="s">
        <v>8</v>
      </c>
      <c r="AE163" s="16" t="s">
        <v>9</v>
      </c>
    </row>
    <row r="164" spans="1:31" x14ac:dyDescent="0.2">
      <c r="A164" s="16">
        <v>77</v>
      </c>
      <c r="B164" s="21">
        <v>4.218</v>
      </c>
      <c r="C164" s="22">
        <v>114.01931999999999</v>
      </c>
      <c r="D164" s="16" t="s">
        <v>410</v>
      </c>
      <c r="E164" s="16" t="s">
        <v>392</v>
      </c>
      <c r="F164" s="16">
        <v>3.9134773705855399</v>
      </c>
      <c r="G164" s="16">
        <v>3.68777428672559</v>
      </c>
      <c r="H164" s="16">
        <v>3.6345065056831101</v>
      </c>
      <c r="I164" s="16">
        <f t="shared" si="12"/>
        <v>3.7452527209980797</v>
      </c>
      <c r="J164" s="16">
        <v>1.46944460185366</v>
      </c>
      <c r="K164" s="16">
        <v>2.6721639761529201</v>
      </c>
      <c r="L164" s="16">
        <v>2.0650942374104799</v>
      </c>
      <c r="M164" s="16">
        <f t="shared" si="13"/>
        <v>2.0689009384723533</v>
      </c>
      <c r="N164" s="16">
        <v>0</v>
      </c>
      <c r="O164" s="16">
        <v>0</v>
      </c>
      <c r="P164" s="16">
        <v>0</v>
      </c>
      <c r="Q164" s="16">
        <f t="shared" si="14"/>
        <v>0</v>
      </c>
      <c r="R164" s="16">
        <v>0</v>
      </c>
      <c r="S164" s="16">
        <v>0</v>
      </c>
      <c r="T164" s="16">
        <v>0</v>
      </c>
      <c r="U164" s="16">
        <f t="shared" si="15"/>
        <v>0</v>
      </c>
      <c r="V164" s="16">
        <v>0.19226718290109701</v>
      </c>
      <c r="W164" s="16">
        <v>0.26011902907228202</v>
      </c>
      <c r="X164" s="16">
        <v>0.271939272148992</v>
      </c>
      <c r="Y164" s="16">
        <f t="shared" si="16"/>
        <v>0.24144182804079031</v>
      </c>
      <c r="Z164" s="16">
        <v>0.321345490575285</v>
      </c>
      <c r="AA164" s="16">
        <v>0.23102435786723499</v>
      </c>
      <c r="AB164" s="16">
        <v>0.23582918011611401</v>
      </c>
      <c r="AC164" s="16">
        <f t="shared" si="17"/>
        <v>0.26273300951954465</v>
      </c>
      <c r="AD164" s="16" t="s">
        <v>8</v>
      </c>
      <c r="AE164" s="16" t="s">
        <v>9</v>
      </c>
    </row>
    <row r="165" spans="1:31" x14ac:dyDescent="0.2">
      <c r="A165" s="16">
        <v>251</v>
      </c>
      <c r="B165" s="21">
        <v>8.08</v>
      </c>
      <c r="C165" s="22">
        <v>179.66208</v>
      </c>
      <c r="D165" s="16" t="s">
        <v>7</v>
      </c>
      <c r="E165" s="16" t="s">
        <v>392</v>
      </c>
      <c r="F165" s="16">
        <v>3.8856908793009199</v>
      </c>
      <c r="G165" s="16">
        <v>2.3379027853631902</v>
      </c>
      <c r="H165" s="16">
        <v>2.6642841877804901</v>
      </c>
      <c r="I165" s="16">
        <f t="shared" si="12"/>
        <v>2.9626259508148665</v>
      </c>
      <c r="J165" s="16">
        <v>1.61448008928359</v>
      </c>
      <c r="K165" s="16">
        <v>2.1360173818060901</v>
      </c>
      <c r="L165" s="16">
        <v>2.0485337069313498</v>
      </c>
      <c r="M165" s="16">
        <f t="shared" si="13"/>
        <v>1.9330103926736768</v>
      </c>
      <c r="N165" s="16">
        <v>3.4078954242158002</v>
      </c>
      <c r="O165" s="16">
        <v>4.4408757390829399</v>
      </c>
      <c r="P165" s="16">
        <v>4.0606582290504099</v>
      </c>
      <c r="Q165" s="16">
        <f t="shared" si="14"/>
        <v>3.9698097974497166</v>
      </c>
      <c r="R165" s="16">
        <v>3.8655023389452099</v>
      </c>
      <c r="S165" s="16">
        <v>2.6844727281362002</v>
      </c>
      <c r="T165" s="16">
        <v>2.77195640301094</v>
      </c>
      <c r="U165" s="16">
        <f t="shared" si="15"/>
        <v>3.1073104900307835</v>
      </c>
      <c r="V165" s="16">
        <v>2.2167715432289299</v>
      </c>
      <c r="W165" s="16">
        <v>3.5996865575950401</v>
      </c>
      <c r="X165" s="16">
        <v>3.0074893738275601</v>
      </c>
      <c r="Y165" s="16">
        <f t="shared" si="16"/>
        <v>2.9413158248838438</v>
      </c>
      <c r="Z165" s="16">
        <v>2.4186569467860202</v>
      </c>
      <c r="AA165" s="16">
        <v>3.3002232089853498</v>
      </c>
      <c r="AB165" s="16">
        <v>2.8930876451451999</v>
      </c>
      <c r="AC165" s="16">
        <f t="shared" si="17"/>
        <v>2.8706559336388566</v>
      </c>
      <c r="AD165" s="16" t="s">
        <v>12</v>
      </c>
      <c r="AE165" s="16" t="s">
        <v>17</v>
      </c>
    </row>
    <row r="166" spans="1:31" x14ac:dyDescent="0.2">
      <c r="A166" s="16">
        <v>113</v>
      </c>
      <c r="B166" s="21">
        <v>2.774</v>
      </c>
      <c r="C166" s="22">
        <v>129.05539999999999</v>
      </c>
      <c r="D166" s="16" t="s">
        <v>419</v>
      </c>
      <c r="E166" s="16" t="s">
        <v>392</v>
      </c>
      <c r="F166" s="16">
        <v>3.7911387680231998</v>
      </c>
      <c r="G166" s="16">
        <v>4.2747152546710998</v>
      </c>
      <c r="H166" s="16">
        <v>3.3710316952478401</v>
      </c>
      <c r="I166" s="16">
        <f t="shared" si="12"/>
        <v>3.8122952393140466</v>
      </c>
      <c r="J166" s="16">
        <v>1.6724692858971</v>
      </c>
      <c r="K166" s="16">
        <v>1.58482104769217</v>
      </c>
      <c r="L166" s="16">
        <v>1.8296316440576701</v>
      </c>
      <c r="M166" s="16">
        <f t="shared" si="13"/>
        <v>1.6956406592156468</v>
      </c>
      <c r="N166" s="16">
        <v>0.24742982680658701</v>
      </c>
      <c r="O166" s="16">
        <v>0.21267276682877001</v>
      </c>
      <c r="P166" s="16">
        <v>0.24742982680658701</v>
      </c>
      <c r="Q166" s="16">
        <f t="shared" si="14"/>
        <v>0.23584414014731467</v>
      </c>
      <c r="R166" s="16">
        <v>0.21267276682877001</v>
      </c>
      <c r="S166" s="16">
        <v>0</v>
      </c>
      <c r="T166" s="16">
        <v>0.22173982595341801</v>
      </c>
      <c r="U166" s="16">
        <f t="shared" si="15"/>
        <v>0.14480419759406268</v>
      </c>
      <c r="V166" s="16">
        <v>2.3419204846002901</v>
      </c>
      <c r="W166" s="16">
        <v>3.0536846258851602</v>
      </c>
      <c r="X166" s="16">
        <v>2.9131452094531101</v>
      </c>
      <c r="Y166" s="16">
        <f t="shared" si="16"/>
        <v>2.7695834399795203</v>
      </c>
      <c r="Z166" s="16">
        <v>2.9584805050763499</v>
      </c>
      <c r="AA166" s="16">
        <v>2.3540098967664802</v>
      </c>
      <c r="AB166" s="16">
        <v>1.68153634502175</v>
      </c>
      <c r="AC166" s="16">
        <f t="shared" si="17"/>
        <v>2.3313422489548601</v>
      </c>
      <c r="AD166" s="16" t="s">
        <v>12</v>
      </c>
      <c r="AE166" s="16" t="s">
        <v>9</v>
      </c>
    </row>
    <row r="167" spans="1:31" s="10" customFormat="1" x14ac:dyDescent="0.2">
      <c r="A167" s="16">
        <v>347</v>
      </c>
      <c r="B167" s="21">
        <v>6.1150000000000002</v>
      </c>
      <c r="C167" s="22">
        <v>218.10283000000001</v>
      </c>
      <c r="D167" s="16" t="s">
        <v>475</v>
      </c>
      <c r="E167" s="16" t="s">
        <v>392</v>
      </c>
      <c r="F167" s="16">
        <v>3.75001083010596</v>
      </c>
      <c r="G167" s="16">
        <v>3.0674091787314</v>
      </c>
      <c r="H167" s="16">
        <v>1.8740839896377499</v>
      </c>
      <c r="I167" s="16">
        <f t="shared" si="12"/>
        <v>2.8971679994917032</v>
      </c>
      <c r="J167" s="16">
        <v>10.3034777636264</v>
      </c>
      <c r="K167" s="16">
        <v>11.730066106966699</v>
      </c>
      <c r="L167" s="16">
        <v>11.8749348027621</v>
      </c>
      <c r="M167" s="16">
        <f t="shared" si="13"/>
        <v>11.302826224451733</v>
      </c>
      <c r="N167" s="16">
        <v>0</v>
      </c>
      <c r="O167" s="16">
        <v>0</v>
      </c>
      <c r="P167" s="16">
        <v>0</v>
      </c>
      <c r="Q167" s="16">
        <f t="shared" si="14"/>
        <v>0</v>
      </c>
      <c r="R167" s="16">
        <v>0</v>
      </c>
      <c r="S167" s="16">
        <v>0</v>
      </c>
      <c r="T167" s="16">
        <v>0</v>
      </c>
      <c r="U167" s="16">
        <f t="shared" si="15"/>
        <v>0</v>
      </c>
      <c r="V167" s="16">
        <v>1.50331834446668</v>
      </c>
      <c r="W167" s="16">
        <v>2.00176487406753</v>
      </c>
      <c r="X167" s="16">
        <v>0.77406406224278701</v>
      </c>
      <c r="Y167" s="16">
        <f t="shared" si="16"/>
        <v>1.4263824269256657</v>
      </c>
      <c r="Z167" s="16">
        <v>2.4707465841845799</v>
      </c>
      <c r="AA167" s="16">
        <v>2.65735710758194</v>
      </c>
      <c r="AB167" s="16">
        <v>2.65735710758194</v>
      </c>
      <c r="AC167" s="16">
        <f t="shared" si="17"/>
        <v>2.5951535997828201</v>
      </c>
      <c r="AD167" s="16" t="s">
        <v>12</v>
      </c>
      <c r="AE167" s="16" t="s">
        <v>9</v>
      </c>
    </row>
    <row r="168" spans="1:31" s="10" customFormat="1" x14ac:dyDescent="0.2">
      <c r="A168" s="16">
        <v>581</v>
      </c>
      <c r="B168" s="21">
        <v>7.1130000000000004</v>
      </c>
      <c r="C168" s="22">
        <v>477.17227000000003</v>
      </c>
      <c r="D168" s="16" t="s">
        <v>531</v>
      </c>
      <c r="E168" s="16" t="s">
        <v>392</v>
      </c>
      <c r="F168" s="16">
        <v>3.69694674937565</v>
      </c>
      <c r="G168" s="16">
        <v>4.0271167324579098</v>
      </c>
      <c r="H168" s="16">
        <v>4.8841537098203496</v>
      </c>
      <c r="I168" s="16">
        <f t="shared" si="12"/>
        <v>4.2027390638846365</v>
      </c>
      <c r="J168" s="16">
        <v>9.6329815515991299</v>
      </c>
      <c r="K168" s="16">
        <v>12.0425199387738</v>
      </c>
      <c r="L168" s="16">
        <v>9.2150004028035095</v>
      </c>
      <c r="M168" s="16">
        <f t="shared" si="13"/>
        <v>10.296833964392148</v>
      </c>
      <c r="N168" s="16">
        <v>0</v>
      </c>
      <c r="O168" s="16">
        <v>0</v>
      </c>
      <c r="P168" s="16">
        <v>0</v>
      </c>
      <c r="Q168" s="16">
        <f t="shared" si="14"/>
        <v>0</v>
      </c>
      <c r="R168" s="16">
        <v>0</v>
      </c>
      <c r="S168" s="16">
        <v>0</v>
      </c>
      <c r="T168" s="16">
        <v>0</v>
      </c>
      <c r="U168" s="16">
        <f t="shared" si="15"/>
        <v>0</v>
      </c>
      <c r="V168" s="16">
        <v>0.85186498026262902</v>
      </c>
      <c r="W168" s="16">
        <v>0.574381696608395</v>
      </c>
      <c r="X168" s="16">
        <v>0.82376540723435199</v>
      </c>
      <c r="Y168" s="16">
        <f t="shared" si="16"/>
        <v>0.75000402803512534</v>
      </c>
      <c r="Z168" s="16">
        <v>0.37417223878192302</v>
      </c>
      <c r="AA168" s="16">
        <v>0.77810360106340204</v>
      </c>
      <c r="AB168" s="16">
        <v>0.45847095786675401</v>
      </c>
      <c r="AC168" s="16">
        <f t="shared" si="17"/>
        <v>0.53691559923735965</v>
      </c>
      <c r="AD168" s="16" t="s">
        <v>12</v>
      </c>
      <c r="AE168" s="16" t="s">
        <v>9</v>
      </c>
    </row>
    <row r="169" spans="1:31" x14ac:dyDescent="0.2">
      <c r="A169" s="16">
        <v>25</v>
      </c>
      <c r="B169" s="21">
        <v>8.7509999999999994</v>
      </c>
      <c r="C169" s="22">
        <v>87.008970000000005</v>
      </c>
      <c r="D169" s="16" t="s">
        <v>398</v>
      </c>
      <c r="E169" s="16" t="s">
        <v>399</v>
      </c>
      <c r="F169" s="16">
        <v>3.3008904012351099</v>
      </c>
      <c r="G169" s="16">
        <v>2.40569422015581</v>
      </c>
      <c r="H169" s="16">
        <v>2.6433235435041</v>
      </c>
      <c r="I169" s="16">
        <f t="shared" si="12"/>
        <v>2.783302721631673</v>
      </c>
      <c r="J169" s="16">
        <v>2.9086134230093501</v>
      </c>
      <c r="K169" s="16">
        <v>2.4107234121843399</v>
      </c>
      <c r="L169" s="16">
        <v>3.3335801494205901</v>
      </c>
      <c r="M169" s="16">
        <f t="shared" si="13"/>
        <v>2.8843056615380931</v>
      </c>
      <c r="N169" s="16">
        <v>2.3730044719703298</v>
      </c>
      <c r="O169" s="16">
        <v>2.6068619012972198</v>
      </c>
      <c r="P169" s="16">
        <v>2.9362739791662902</v>
      </c>
      <c r="Q169" s="16">
        <f t="shared" si="14"/>
        <v>2.6387134508112799</v>
      </c>
      <c r="R169" s="16">
        <v>2.61817758336143</v>
      </c>
      <c r="S169" s="16">
        <v>2.0838259303295401</v>
      </c>
      <c r="T169" s="16">
        <v>2.2309297971642001</v>
      </c>
      <c r="U169" s="16">
        <f t="shared" si="15"/>
        <v>2.3109777702850569</v>
      </c>
      <c r="V169" s="16">
        <v>1.3281898280420901</v>
      </c>
      <c r="W169" s="16">
        <v>1.08427401465812</v>
      </c>
      <c r="X169" s="16">
        <v>1.2162903054071801</v>
      </c>
      <c r="Y169" s="16">
        <f t="shared" si="16"/>
        <v>1.2095847160357966</v>
      </c>
      <c r="Z169" s="16">
        <v>0.75863383081045699</v>
      </c>
      <c r="AA169" s="16">
        <v>0.95225772390907104</v>
      </c>
      <c r="AB169" s="16">
        <v>0.93717014782346497</v>
      </c>
      <c r="AC169" s="16">
        <f t="shared" si="17"/>
        <v>0.88268723418099759</v>
      </c>
      <c r="AD169" s="16" t="s">
        <v>12</v>
      </c>
      <c r="AE169" s="16" t="s">
        <v>9</v>
      </c>
    </row>
    <row r="170" spans="1:31" x14ac:dyDescent="0.2">
      <c r="A170" s="16">
        <v>513</v>
      </c>
      <c r="B170" s="21">
        <v>9.1880000000000006</v>
      </c>
      <c r="C170" s="22">
        <v>387.11295000000001</v>
      </c>
      <c r="D170" s="16" t="s">
        <v>516</v>
      </c>
      <c r="E170" s="16" t="s">
        <v>416</v>
      </c>
      <c r="F170" s="16">
        <v>3.2709743605605701</v>
      </c>
      <c r="G170" s="16">
        <v>2.3454595461346002</v>
      </c>
      <c r="H170" s="16">
        <v>3.1175707617081199</v>
      </c>
      <c r="I170" s="16">
        <f t="shared" si="12"/>
        <v>2.9113348894677635</v>
      </c>
      <c r="J170" s="16">
        <v>2.2902111008343602</v>
      </c>
      <c r="K170" s="16">
        <v>1.93792490481841</v>
      </c>
      <c r="L170" s="16">
        <v>1.8293153315050601</v>
      </c>
      <c r="M170" s="16">
        <f t="shared" si="13"/>
        <v>2.0191504457192768</v>
      </c>
      <c r="N170" s="16">
        <v>3.1007694151671399</v>
      </c>
      <c r="O170" s="16">
        <v>3.7125575772572699</v>
      </c>
      <c r="P170" s="16">
        <v>2.7353064834707701</v>
      </c>
      <c r="Q170" s="16">
        <f t="shared" si="14"/>
        <v>3.1828778252983931</v>
      </c>
      <c r="R170" s="16">
        <v>3.2742615805359798</v>
      </c>
      <c r="S170" s="16">
        <v>1.49387473958873</v>
      </c>
      <c r="T170" s="16">
        <v>2.1796543024854498</v>
      </c>
      <c r="U170" s="16">
        <f t="shared" si="15"/>
        <v>2.3159302075367201</v>
      </c>
      <c r="V170" s="16">
        <v>2.1428869211802102</v>
      </c>
      <c r="W170" s="16">
        <v>1.7122764307629199</v>
      </c>
      <c r="X170" s="16">
        <v>2.2623885447732301</v>
      </c>
      <c r="Y170" s="16">
        <f t="shared" si="16"/>
        <v>2.03918396557212</v>
      </c>
      <c r="Z170" s="16">
        <v>1.5125087950051499</v>
      </c>
      <c r="AA170" s="16">
        <v>1.6435851739916101</v>
      </c>
      <c r="AB170" s="16">
        <v>1.4727976825904601</v>
      </c>
      <c r="AC170" s="16">
        <f t="shared" si="17"/>
        <v>1.5429638838624067</v>
      </c>
      <c r="AD170" s="16" t="s">
        <v>11</v>
      </c>
      <c r="AE170" s="16" t="s">
        <v>9</v>
      </c>
    </row>
    <row r="171" spans="1:31" x14ac:dyDescent="0.2">
      <c r="A171" s="16">
        <v>414</v>
      </c>
      <c r="B171" s="21">
        <v>10.93</v>
      </c>
      <c r="C171" s="22">
        <v>283.05291999999997</v>
      </c>
      <c r="D171" s="16" t="s">
        <v>558</v>
      </c>
      <c r="E171" s="16" t="s">
        <v>392</v>
      </c>
      <c r="F171" s="16">
        <v>3.2706398237652801</v>
      </c>
      <c r="G171" s="16">
        <v>4.9840499239049603</v>
      </c>
      <c r="H171" s="16">
        <v>4.1017421941778602</v>
      </c>
      <c r="I171" s="16">
        <f t="shared" si="12"/>
        <v>4.1188106472827002</v>
      </c>
      <c r="J171" s="16">
        <v>3.3888060375680098</v>
      </c>
      <c r="K171" s="16">
        <v>3.1179132164919401</v>
      </c>
      <c r="L171" s="16">
        <v>3.3910746449261602</v>
      </c>
      <c r="M171" s="16">
        <f t="shared" si="13"/>
        <v>3.2992646329953703</v>
      </c>
      <c r="N171" s="16">
        <v>4.9446611859707197</v>
      </c>
      <c r="O171" s="16">
        <v>5.0510107783931799</v>
      </c>
      <c r="P171" s="16">
        <v>1.86458113006358</v>
      </c>
      <c r="Q171" s="16">
        <f t="shared" si="14"/>
        <v>3.9534176981424936</v>
      </c>
      <c r="R171" s="16">
        <v>5.7560691874161698</v>
      </c>
      <c r="S171" s="16">
        <v>4.1332531845252598</v>
      </c>
      <c r="T171" s="16">
        <v>5.2479544680644103</v>
      </c>
      <c r="U171" s="16">
        <f t="shared" si="15"/>
        <v>5.045758946668613</v>
      </c>
      <c r="V171" s="16">
        <v>4.2356639031542898</v>
      </c>
      <c r="W171" s="16">
        <v>3.7236103100091</v>
      </c>
      <c r="X171" s="16">
        <v>4.01114809692909</v>
      </c>
      <c r="Y171" s="16">
        <f t="shared" si="16"/>
        <v>3.9901407700308269</v>
      </c>
      <c r="Z171" s="16">
        <v>3.1209626196151401</v>
      </c>
      <c r="AA171" s="16">
        <v>3.2745786975587001</v>
      </c>
      <c r="AB171" s="16">
        <v>3.4321336492956802</v>
      </c>
      <c r="AC171" s="16">
        <f t="shared" si="17"/>
        <v>3.2758916554898403</v>
      </c>
      <c r="AD171" s="16" t="s">
        <v>11</v>
      </c>
      <c r="AE171" s="16" t="s">
        <v>9</v>
      </c>
    </row>
    <row r="172" spans="1:31" s="10" customFormat="1" x14ac:dyDescent="0.2">
      <c r="A172" s="16">
        <v>66</v>
      </c>
      <c r="B172" s="21">
        <v>7.202</v>
      </c>
      <c r="C172" s="22">
        <v>111.02134</v>
      </c>
      <c r="D172" s="16" t="s">
        <v>409</v>
      </c>
      <c r="E172" s="16" t="s">
        <v>392</v>
      </c>
      <c r="F172" s="16">
        <v>3.2692764174414002</v>
      </c>
      <c r="G172" s="16">
        <v>2.4172580856357202</v>
      </c>
      <c r="H172" s="16">
        <v>2.53303758020165</v>
      </c>
      <c r="I172" s="16">
        <f t="shared" si="12"/>
        <v>2.7398573610929233</v>
      </c>
      <c r="J172" s="16">
        <v>6.4843839203875797</v>
      </c>
      <c r="K172" s="16">
        <v>7.9657677098336999</v>
      </c>
      <c r="L172" s="16">
        <v>6.8435972240408498</v>
      </c>
      <c r="M172" s="16">
        <f t="shared" si="13"/>
        <v>7.0979162847540431</v>
      </c>
      <c r="N172" s="16">
        <v>0.20599739243807</v>
      </c>
      <c r="O172" s="16">
        <v>0.18970013037809599</v>
      </c>
      <c r="P172" s="16">
        <v>7.4949849417311698E-2</v>
      </c>
      <c r="Q172" s="16">
        <f t="shared" si="14"/>
        <v>0.15688245741115922</v>
      </c>
      <c r="R172" s="16">
        <v>0.28943937418513599</v>
      </c>
      <c r="S172" s="16">
        <v>0.241199478487614</v>
      </c>
      <c r="T172" s="16">
        <v>0.28813559322033899</v>
      </c>
      <c r="U172" s="16">
        <f t="shared" si="15"/>
        <v>0.27292481529769635</v>
      </c>
      <c r="V172" s="16">
        <v>0.98634228100039401</v>
      </c>
      <c r="W172" s="16">
        <v>0.41041351315961799</v>
      </c>
      <c r="X172" s="16">
        <v>1.17040199031033</v>
      </c>
      <c r="Y172" s="16">
        <f t="shared" si="16"/>
        <v>0.85571926149011401</v>
      </c>
      <c r="Z172" s="16">
        <v>0.62119156736938697</v>
      </c>
      <c r="AA172" s="16">
        <v>0.33322718344899899</v>
      </c>
      <c r="AB172" s="16">
        <v>1.2683692549430401</v>
      </c>
      <c r="AC172" s="16">
        <f t="shared" si="17"/>
        <v>0.74092933525380866</v>
      </c>
      <c r="AD172" s="16" t="s">
        <v>12</v>
      </c>
      <c r="AE172" s="16" t="s">
        <v>9</v>
      </c>
    </row>
    <row r="173" spans="1:31" x14ac:dyDescent="0.2">
      <c r="A173" s="16">
        <v>47</v>
      </c>
      <c r="B173" s="21">
        <v>22.25</v>
      </c>
      <c r="C173" s="22">
        <v>100.96489</v>
      </c>
      <c r="D173" s="16" t="s">
        <v>7</v>
      </c>
      <c r="E173" s="16" t="s">
        <v>392</v>
      </c>
      <c r="F173" s="16">
        <v>3.1346108864090398</v>
      </c>
      <c r="G173" s="16">
        <v>2.97579309000536</v>
      </c>
      <c r="H173" s="16">
        <v>2.3198065396423102</v>
      </c>
      <c r="I173" s="16">
        <f t="shared" si="12"/>
        <v>2.8100701720189036</v>
      </c>
      <c r="J173" s="16">
        <v>2.6236318892841499</v>
      </c>
      <c r="K173" s="16">
        <v>2.2196822766921702</v>
      </c>
      <c r="L173" s="16">
        <v>1.8571633935967999</v>
      </c>
      <c r="M173" s="16">
        <f t="shared" si="13"/>
        <v>2.2334925198577067</v>
      </c>
      <c r="N173" s="16">
        <v>2.89293163101213</v>
      </c>
      <c r="O173" s="16">
        <v>3.852743531017</v>
      </c>
      <c r="P173" s="16">
        <v>3.5696335461234798</v>
      </c>
      <c r="Q173" s="16">
        <f t="shared" si="14"/>
        <v>3.4384362360508702</v>
      </c>
      <c r="R173" s="16">
        <v>3.6352322011597802</v>
      </c>
      <c r="S173" s="16">
        <v>2.2403976414404698</v>
      </c>
      <c r="T173" s="16">
        <v>2.4855294576287701</v>
      </c>
      <c r="U173" s="16">
        <f t="shared" si="15"/>
        <v>2.7870531000763399</v>
      </c>
      <c r="V173" s="16">
        <v>2.97579309000536</v>
      </c>
      <c r="W173" s="16">
        <v>2.6063690853272199</v>
      </c>
      <c r="X173" s="16">
        <v>2.89638419180352</v>
      </c>
      <c r="Y173" s="16">
        <f t="shared" si="16"/>
        <v>2.8261821223787003</v>
      </c>
      <c r="Z173" s="16">
        <v>3.2519979533161099</v>
      </c>
      <c r="AA173" s="16">
        <v>3.3762901418059501</v>
      </c>
      <c r="AB173" s="16">
        <v>2.1368208176989398</v>
      </c>
      <c r="AC173" s="16">
        <f t="shared" si="17"/>
        <v>2.9217029709403328</v>
      </c>
      <c r="AD173" s="16" t="s">
        <v>12</v>
      </c>
      <c r="AE173" s="16" t="s">
        <v>9</v>
      </c>
    </row>
    <row r="174" spans="1:31" x14ac:dyDescent="0.2">
      <c r="A174" s="16">
        <v>227</v>
      </c>
      <c r="B174" s="21">
        <v>8.7100000000000009</v>
      </c>
      <c r="C174" s="22">
        <v>177.04002</v>
      </c>
      <c r="D174" s="16" t="s">
        <v>450</v>
      </c>
      <c r="E174" s="16" t="s">
        <v>392</v>
      </c>
      <c r="F174" s="16">
        <v>3.1127520590741198</v>
      </c>
      <c r="G174" s="16">
        <v>2.67424027264981</v>
      </c>
      <c r="H174" s="16">
        <v>2.84351036637318</v>
      </c>
      <c r="I174" s="16">
        <f t="shared" si="12"/>
        <v>2.876834232699037</v>
      </c>
      <c r="J174" s="16">
        <v>3.95853450724226</v>
      </c>
      <c r="K174" s="16">
        <v>4.0809429139448996</v>
      </c>
      <c r="L174" s="16">
        <v>4.1172962226640104</v>
      </c>
      <c r="M174" s="16">
        <f t="shared" si="13"/>
        <v>4.0522578812837233</v>
      </c>
      <c r="N174" s="16">
        <v>6.0874450416336003</v>
      </c>
      <c r="O174" s="16">
        <v>6.08388902956177</v>
      </c>
      <c r="P174" s="16">
        <v>6.1084535569786702</v>
      </c>
      <c r="Q174" s="16">
        <f t="shared" si="14"/>
        <v>6.0932625427246805</v>
      </c>
      <c r="R174" s="16">
        <v>6.0907976687151404</v>
      </c>
      <c r="S174" s="16">
        <v>6.1156671215521197</v>
      </c>
      <c r="T174" s="16">
        <v>6.0951279993112504</v>
      </c>
      <c r="U174" s="16">
        <f t="shared" si="15"/>
        <v>6.1005309298595032</v>
      </c>
      <c r="V174" s="16">
        <v>0.23489786497506299</v>
      </c>
      <c r="W174" s="16">
        <v>0.12128686323940099</v>
      </c>
      <c r="X174" s="16">
        <v>0.198688242799166</v>
      </c>
      <c r="Y174" s="16">
        <f t="shared" si="16"/>
        <v>0.18495765700454334</v>
      </c>
      <c r="Z174" s="16">
        <v>9.1149651862190095E-2</v>
      </c>
      <c r="AA174" s="16">
        <v>5.5639064390915101E-2</v>
      </c>
      <c r="AB174" s="16">
        <v>0.18985186981104099</v>
      </c>
      <c r="AC174" s="16">
        <f t="shared" si="17"/>
        <v>0.11221352868804872</v>
      </c>
      <c r="AD174" s="16" t="s">
        <v>8</v>
      </c>
      <c r="AE174" s="16" t="s">
        <v>9</v>
      </c>
    </row>
    <row r="175" spans="1:31" x14ac:dyDescent="0.2">
      <c r="A175" s="16">
        <v>81</v>
      </c>
      <c r="B175" s="21">
        <v>8.7050000000000001</v>
      </c>
      <c r="C175" s="22">
        <v>115.03951000000001</v>
      </c>
      <c r="D175" s="16" t="s">
        <v>563</v>
      </c>
      <c r="E175" s="16" t="s">
        <v>392</v>
      </c>
      <c r="F175" s="16">
        <v>3.1108182869179402</v>
      </c>
      <c r="G175" s="16">
        <v>3.6563098098794802</v>
      </c>
      <c r="H175" s="16">
        <v>3.69061745283304</v>
      </c>
      <c r="I175" s="16">
        <f t="shared" si="12"/>
        <v>3.4859151832101531</v>
      </c>
      <c r="J175" s="16">
        <v>5.1109538711102704</v>
      </c>
      <c r="K175" s="16">
        <v>4.1880782756596098</v>
      </c>
      <c r="L175" s="16">
        <v>4.3493241975413204</v>
      </c>
      <c r="M175" s="16">
        <f t="shared" si="13"/>
        <v>4.5494521147703999</v>
      </c>
      <c r="N175" s="16">
        <v>1.8242816761595699</v>
      </c>
      <c r="O175" s="16">
        <v>0.62008340848975096</v>
      </c>
      <c r="P175" s="16">
        <v>0.66125258003401899</v>
      </c>
      <c r="Q175" s="16">
        <f t="shared" si="14"/>
        <v>1.0352058882277799</v>
      </c>
      <c r="R175" s="16">
        <v>0.25642239318205401</v>
      </c>
      <c r="S175" s="16">
        <v>0.71957557305506503</v>
      </c>
      <c r="T175" s="16">
        <v>0.13634564284460601</v>
      </c>
      <c r="U175" s="16">
        <f t="shared" si="15"/>
        <v>0.37078120302724166</v>
      </c>
      <c r="V175" s="16">
        <v>0.20496092875171901</v>
      </c>
      <c r="W175" s="16">
        <v>0.390222200700924</v>
      </c>
      <c r="X175" s="16">
        <v>0</v>
      </c>
      <c r="Y175" s="16">
        <f t="shared" si="16"/>
        <v>0.19839437648421435</v>
      </c>
      <c r="Z175" s="16">
        <v>0.91169837359497996</v>
      </c>
      <c r="AA175" s="16">
        <v>0.35934532204272301</v>
      </c>
      <c r="AB175" s="16">
        <v>0.170653285798163</v>
      </c>
      <c r="AC175" s="16">
        <f t="shared" si="17"/>
        <v>0.48056566047862198</v>
      </c>
      <c r="AD175" s="16" t="s">
        <v>12</v>
      </c>
      <c r="AE175" s="16" t="s">
        <v>9</v>
      </c>
    </row>
    <row r="176" spans="1:31" x14ac:dyDescent="0.2">
      <c r="A176" s="16">
        <v>215</v>
      </c>
      <c r="B176" s="21">
        <v>8.3629999999999995</v>
      </c>
      <c r="C176" s="22">
        <v>171.02961999999999</v>
      </c>
      <c r="D176" s="16" t="s">
        <v>444</v>
      </c>
      <c r="E176" s="16" t="s">
        <v>392</v>
      </c>
      <c r="F176" s="16">
        <v>3.0006945643859901</v>
      </c>
      <c r="G176" s="16">
        <v>3.33283944829628</v>
      </c>
      <c r="H176" s="16">
        <v>2.6196020133731399</v>
      </c>
      <c r="I176" s="16">
        <f t="shared" si="12"/>
        <v>2.9843786753518029</v>
      </c>
      <c r="J176" s="16">
        <v>6.3536097609119402</v>
      </c>
      <c r="K176" s="16">
        <v>5.5809358730785297</v>
      </c>
      <c r="L176" s="16">
        <v>5.4131153001554404</v>
      </c>
      <c r="M176" s="16">
        <f t="shared" si="13"/>
        <v>5.7825536447153034</v>
      </c>
      <c r="N176" s="16">
        <v>0.21134751773049601</v>
      </c>
      <c r="O176" s="16">
        <v>0.45248226950354598</v>
      </c>
      <c r="P176" s="16">
        <v>0.37730496453900703</v>
      </c>
      <c r="Q176" s="16">
        <f t="shared" si="14"/>
        <v>0.34704491725768299</v>
      </c>
      <c r="R176" s="16">
        <v>0.314893617021276</v>
      </c>
      <c r="S176" s="16">
        <v>0.21276595744680801</v>
      </c>
      <c r="T176" s="16">
        <v>0.36595744680851</v>
      </c>
      <c r="U176" s="16">
        <f t="shared" si="15"/>
        <v>0.29787234042553129</v>
      </c>
      <c r="V176" s="16">
        <v>4.7068703891041004</v>
      </c>
      <c r="W176" s="16">
        <v>3.9132189296553102</v>
      </c>
      <c r="X176" s="16">
        <v>4.9341274149374499</v>
      </c>
      <c r="Y176" s="16">
        <f t="shared" si="16"/>
        <v>4.5180722445656203</v>
      </c>
      <c r="Z176" s="16">
        <v>3.2908843050655099</v>
      </c>
      <c r="AA176" s="16">
        <v>4.0740469787066003</v>
      </c>
      <c r="AB176" s="16">
        <v>3.2384403760270399</v>
      </c>
      <c r="AC176" s="16">
        <f t="shared" si="17"/>
        <v>3.5344572199330497</v>
      </c>
      <c r="AD176" s="16" t="s">
        <v>12</v>
      </c>
      <c r="AE176" s="16" t="s">
        <v>9</v>
      </c>
    </row>
    <row r="177" spans="1:31" x14ac:dyDescent="0.2">
      <c r="A177" s="16">
        <v>464</v>
      </c>
      <c r="B177" s="21">
        <v>9.1869999999999994</v>
      </c>
      <c r="C177" s="22">
        <v>341.36304000000001</v>
      </c>
      <c r="D177" s="16" t="s">
        <v>7</v>
      </c>
      <c r="E177" s="16" t="s">
        <v>392</v>
      </c>
      <c r="F177" s="16">
        <v>2.9501992152822201</v>
      </c>
      <c r="G177" s="16">
        <v>0.534204599594574</v>
      </c>
      <c r="H177" s="16">
        <v>3.4554602675695198</v>
      </c>
      <c r="I177" s="16">
        <f t="shared" si="12"/>
        <v>2.3132880274821046</v>
      </c>
      <c r="J177" s="16">
        <v>1.62153047987958</v>
      </c>
      <c r="K177" s="16">
        <v>2.42240531899761</v>
      </c>
      <c r="L177" s="16">
        <v>1.1016915775473399</v>
      </c>
      <c r="M177" s="16">
        <f t="shared" si="13"/>
        <v>1.7152091254748434</v>
      </c>
      <c r="N177" s="16">
        <v>2.5451871393209902</v>
      </c>
      <c r="O177" s="16">
        <v>3.0564167049023299</v>
      </c>
      <c r="P177" s="16">
        <v>4.8499084476014902</v>
      </c>
      <c r="Q177" s="16">
        <f t="shared" si="14"/>
        <v>3.4838374306082698</v>
      </c>
      <c r="R177" s="16">
        <v>2.5451871393209902</v>
      </c>
      <c r="S177" s="16">
        <v>2.0403776925302699</v>
      </c>
      <c r="T177" s="16">
        <v>2.6181573844478598</v>
      </c>
      <c r="U177" s="16">
        <f t="shared" si="15"/>
        <v>2.4012407387663735</v>
      </c>
      <c r="V177" s="16">
        <v>0.84149827134857702</v>
      </c>
      <c r="W177" s="16">
        <v>1.3628918937391401</v>
      </c>
      <c r="X177" s="16">
        <v>0.79420858305943698</v>
      </c>
      <c r="Y177" s="16">
        <f t="shared" si="16"/>
        <v>0.99953291604905126</v>
      </c>
      <c r="Z177" s="16">
        <v>1.02873246696937</v>
      </c>
      <c r="AA177" s="16">
        <v>2.2815603102734499</v>
      </c>
      <c r="AB177" s="16">
        <v>0.94714756485070195</v>
      </c>
      <c r="AC177" s="16">
        <f t="shared" si="17"/>
        <v>1.4191467806978408</v>
      </c>
      <c r="AD177" s="16" t="s">
        <v>11</v>
      </c>
      <c r="AE177" s="16" t="s">
        <v>17</v>
      </c>
    </row>
    <row r="178" spans="1:31" x14ac:dyDescent="0.2">
      <c r="A178" s="16">
        <v>510</v>
      </c>
      <c r="B178" s="21">
        <v>8.0760000000000005</v>
      </c>
      <c r="C178" s="22">
        <v>381.09960999999998</v>
      </c>
      <c r="D178" s="16" t="s">
        <v>262</v>
      </c>
      <c r="E178" s="16" t="s">
        <v>392</v>
      </c>
      <c r="F178" s="16">
        <v>2.9379641155676199</v>
      </c>
      <c r="G178" s="16">
        <v>0.415419161676646</v>
      </c>
      <c r="H178" s="16">
        <v>0.59344914219688405</v>
      </c>
      <c r="I178" s="16">
        <f t="shared" si="12"/>
        <v>1.3156108064803833</v>
      </c>
      <c r="J178" s="16">
        <v>2.3894095316441102</v>
      </c>
      <c r="K178" s="16">
        <v>0.89110703109473799</v>
      </c>
      <c r="L178" s="16">
        <v>2.21634189286446</v>
      </c>
      <c r="M178" s="16">
        <f t="shared" si="13"/>
        <v>1.8322861518677691</v>
      </c>
      <c r="N178" s="16">
        <v>1.73879018382321</v>
      </c>
      <c r="O178" s="16">
        <v>0.41320592303403902</v>
      </c>
      <c r="P178" s="16">
        <v>2.2555596514677698</v>
      </c>
      <c r="Q178" s="16">
        <f t="shared" si="14"/>
        <v>1.4691852527750064</v>
      </c>
      <c r="R178" s="16">
        <v>1.03237867728292</v>
      </c>
      <c r="S178" s="16">
        <v>0.49574047799533899</v>
      </c>
      <c r="T178" s="16">
        <v>0.46032934131736503</v>
      </c>
      <c r="U178" s="16">
        <f t="shared" si="15"/>
        <v>0.66281616553187461</v>
      </c>
      <c r="V178" s="16">
        <v>0.30349981427230099</v>
      </c>
      <c r="W178" s="16">
        <v>8.2878459137455104E-2</v>
      </c>
      <c r="X178" s="16">
        <v>2.9135185258283398</v>
      </c>
      <c r="Y178" s="16">
        <f t="shared" si="16"/>
        <v>1.099965599746032</v>
      </c>
      <c r="Z178" s="16">
        <v>3.1440116647130498</v>
      </c>
      <c r="AA178" s="16">
        <v>0.46893712574850299</v>
      </c>
      <c r="AB178" s="16">
        <v>2.80584609796888</v>
      </c>
      <c r="AC178" s="16">
        <f t="shared" si="17"/>
        <v>2.1395982961434776</v>
      </c>
      <c r="AD178" s="16" t="s">
        <v>11</v>
      </c>
      <c r="AE178" s="16" t="s">
        <v>9</v>
      </c>
    </row>
    <row r="179" spans="1:31" x14ac:dyDescent="0.2">
      <c r="A179" s="16">
        <v>250</v>
      </c>
      <c r="B179" s="21">
        <v>8.0850000000000009</v>
      </c>
      <c r="C179" s="22">
        <v>179.65199000000001</v>
      </c>
      <c r="D179" s="16" t="s">
        <v>7</v>
      </c>
      <c r="E179" s="16" t="s">
        <v>392</v>
      </c>
      <c r="F179" s="16">
        <v>2.8190077147747501</v>
      </c>
      <c r="G179" s="16">
        <v>2.4964009908892999</v>
      </c>
      <c r="H179" s="16">
        <v>1.17787092067137</v>
      </c>
      <c r="I179" s="16">
        <f t="shared" si="12"/>
        <v>2.1644265421118063</v>
      </c>
      <c r="J179" s="16">
        <v>1.7910745097582701</v>
      </c>
      <c r="K179" s="16">
        <v>1.20662157559256</v>
      </c>
      <c r="L179" s="16">
        <v>1.3000723245005099</v>
      </c>
      <c r="M179" s="16">
        <f t="shared" si="13"/>
        <v>1.4325894699504467</v>
      </c>
      <c r="N179" s="16">
        <v>2.5713585044354601</v>
      </c>
      <c r="O179" s="16">
        <v>4.3403803372515997</v>
      </c>
      <c r="P179" s="16">
        <v>2.23579010790474</v>
      </c>
      <c r="Q179" s="16">
        <f t="shared" si="14"/>
        <v>3.0491763165305996</v>
      </c>
      <c r="R179" s="16">
        <v>2.1686759608797099</v>
      </c>
      <c r="S179" s="16">
        <v>3.3980398317680698</v>
      </c>
      <c r="T179" s="16">
        <v>1.4741940919335501</v>
      </c>
      <c r="U179" s="16">
        <f t="shared" si="15"/>
        <v>2.34696996152711</v>
      </c>
      <c r="V179" s="16">
        <v>3.9870307049165201</v>
      </c>
      <c r="W179" s="16">
        <v>1.9501289673550899</v>
      </c>
      <c r="X179" s="16">
        <v>3.1267143093544298</v>
      </c>
      <c r="Y179" s="16">
        <f t="shared" si="16"/>
        <v>3.0212913272086799</v>
      </c>
      <c r="Z179" s="16">
        <v>1.9644621166649401</v>
      </c>
      <c r="AA179" s="16">
        <v>2.8398100668163999</v>
      </c>
      <c r="AB179" s="16">
        <v>1.4675422240168201</v>
      </c>
      <c r="AC179" s="16">
        <f t="shared" si="17"/>
        <v>2.0906048024993864</v>
      </c>
      <c r="AD179" s="16" t="s">
        <v>11</v>
      </c>
      <c r="AE179" s="16" t="s">
        <v>9</v>
      </c>
    </row>
    <row r="180" spans="1:31" x14ac:dyDescent="0.2">
      <c r="A180" s="16">
        <v>11</v>
      </c>
      <c r="B180" s="21">
        <v>8.9429999999999996</v>
      </c>
      <c r="C180" s="22">
        <v>73.029430000000005</v>
      </c>
      <c r="D180" s="16" t="s">
        <v>562</v>
      </c>
      <c r="E180" s="16" t="s">
        <v>392</v>
      </c>
      <c r="F180" s="16">
        <v>2.7961321843478699</v>
      </c>
      <c r="G180" s="16">
        <v>3.1302683487374501</v>
      </c>
      <c r="H180" s="16">
        <v>2.6094734425389698</v>
      </c>
      <c r="I180" s="16">
        <f t="shared" si="12"/>
        <v>2.8452913252080965</v>
      </c>
      <c r="J180" s="16">
        <v>1.5170004278784901</v>
      </c>
      <c r="K180" s="16">
        <v>1.41785936096961</v>
      </c>
      <c r="L180" s="16">
        <v>1.45324755371115</v>
      </c>
      <c r="M180" s="16">
        <f t="shared" si="13"/>
        <v>1.4627024475197501</v>
      </c>
      <c r="N180" s="16">
        <v>2.8948033049363802</v>
      </c>
      <c r="O180" s="16">
        <v>3.6738329763908499</v>
      </c>
      <c r="P180" s="16">
        <v>3.46370075789401</v>
      </c>
      <c r="Q180" s="16">
        <f t="shared" si="14"/>
        <v>3.3441123464070799</v>
      </c>
      <c r="R180" s="16">
        <v>1.6386839810407501</v>
      </c>
      <c r="S180" s="16">
        <v>2.45028163681333</v>
      </c>
      <c r="T180" s="16">
        <v>2.2675508993512099</v>
      </c>
      <c r="U180" s="16">
        <f t="shared" si="15"/>
        <v>2.1188388390684296</v>
      </c>
      <c r="V180" s="16">
        <v>1.5560895921681901</v>
      </c>
      <c r="W180" s="16">
        <v>1.56752450138459</v>
      </c>
      <c r="X180" s="16">
        <v>1.1668206154216201</v>
      </c>
      <c r="Y180" s="16">
        <f t="shared" si="16"/>
        <v>1.4301449029914668</v>
      </c>
      <c r="Z180" s="16">
        <v>1.19762375420397</v>
      </c>
      <c r="AA180" s="16">
        <v>0.67005402377821099</v>
      </c>
      <c r="AB180" s="16">
        <v>1.01390778163463</v>
      </c>
      <c r="AC180" s="16">
        <f t="shared" si="17"/>
        <v>0.96052851987227028</v>
      </c>
      <c r="AD180" s="16" t="s">
        <v>8</v>
      </c>
      <c r="AE180" s="16" t="s">
        <v>9</v>
      </c>
    </row>
    <row r="181" spans="1:31" x14ac:dyDescent="0.2">
      <c r="A181" s="16">
        <v>125</v>
      </c>
      <c r="B181" s="21">
        <v>6.1550000000000002</v>
      </c>
      <c r="C181" s="22">
        <v>133.05108999999999</v>
      </c>
      <c r="D181" s="16" t="s">
        <v>425</v>
      </c>
      <c r="E181" s="16" t="s">
        <v>392</v>
      </c>
      <c r="F181" s="16">
        <v>2.7836998121707701</v>
      </c>
      <c r="G181" s="16">
        <v>2.2914149331299698</v>
      </c>
      <c r="H181" s="16">
        <v>2.2914149331299698</v>
      </c>
      <c r="I181" s="16">
        <f t="shared" si="12"/>
        <v>2.4555098928102361</v>
      </c>
      <c r="J181" s="16">
        <v>4.9929782937197196</v>
      </c>
      <c r="K181" s="16">
        <v>5.7093928737872304</v>
      </c>
      <c r="L181" s="16">
        <v>6.1456453275713496</v>
      </c>
      <c r="M181" s="16">
        <f t="shared" si="13"/>
        <v>5.6160054983594323</v>
      </c>
      <c r="N181" s="16">
        <v>0</v>
      </c>
      <c r="O181" s="16">
        <v>0</v>
      </c>
      <c r="P181" s="16">
        <v>0</v>
      </c>
      <c r="Q181" s="16">
        <f t="shared" si="14"/>
        <v>0</v>
      </c>
      <c r="R181" s="16">
        <v>0</v>
      </c>
      <c r="S181" s="16">
        <v>0</v>
      </c>
      <c r="T181" s="16">
        <v>0</v>
      </c>
      <c r="U181" s="16">
        <f t="shared" si="15"/>
        <v>0</v>
      </c>
      <c r="V181" s="16">
        <v>3.1799291050572598</v>
      </c>
      <c r="W181" s="16">
        <v>2.0912991286418401</v>
      </c>
      <c r="X181" s="16">
        <v>1.3868914968436199</v>
      </c>
      <c r="Y181" s="16">
        <f t="shared" si="16"/>
        <v>2.2193732435142399</v>
      </c>
      <c r="Z181" s="16">
        <v>1.7110791001143899</v>
      </c>
      <c r="AA181" s="16">
        <v>1.87117174370489</v>
      </c>
      <c r="AB181" s="16">
        <v>1.5870073013317501</v>
      </c>
      <c r="AC181" s="16">
        <f t="shared" si="17"/>
        <v>1.7230860483836767</v>
      </c>
      <c r="AD181" s="16" t="s">
        <v>12</v>
      </c>
      <c r="AE181" s="16" t="s">
        <v>9</v>
      </c>
    </row>
    <row r="182" spans="1:31" x14ac:dyDescent="0.2">
      <c r="A182" s="16">
        <v>276</v>
      </c>
      <c r="B182" s="21">
        <v>5.5090000000000003</v>
      </c>
      <c r="C182" s="22">
        <v>193.99422999999999</v>
      </c>
      <c r="D182" s="16" t="s">
        <v>7</v>
      </c>
      <c r="E182" s="16" t="s">
        <v>392</v>
      </c>
      <c r="F182" s="16">
        <v>2.7529686001727001</v>
      </c>
      <c r="G182" s="16">
        <v>2.6028300637320601</v>
      </c>
      <c r="H182" s="16">
        <v>2.3926361127151501</v>
      </c>
      <c r="I182" s="16">
        <f t="shared" si="12"/>
        <v>2.582811592206637</v>
      </c>
      <c r="J182" s="16">
        <v>3.7078496919352202</v>
      </c>
      <c r="K182" s="16">
        <v>0.76813714842736003</v>
      </c>
      <c r="L182" s="16">
        <v>3.76189956505385</v>
      </c>
      <c r="M182" s="16">
        <f t="shared" si="13"/>
        <v>2.7459621351388104</v>
      </c>
      <c r="N182" s="16">
        <v>1.98726206432541</v>
      </c>
      <c r="O182" s="16">
        <v>2.8070184732913401</v>
      </c>
      <c r="P182" s="16">
        <v>3.9150408722233099</v>
      </c>
      <c r="Q182" s="16">
        <f t="shared" si="14"/>
        <v>2.9031071366133534</v>
      </c>
      <c r="R182" s="16">
        <v>1.3867079185628199</v>
      </c>
      <c r="S182" s="16">
        <v>4.2663650474944204</v>
      </c>
      <c r="T182" s="16">
        <v>0.97232555798664</v>
      </c>
      <c r="U182" s="16">
        <f t="shared" si="15"/>
        <v>2.2084661746812935</v>
      </c>
      <c r="V182" s="16">
        <v>2.6809021026811899</v>
      </c>
      <c r="W182" s="16">
        <v>2.95115146827436</v>
      </c>
      <c r="X182" s="16">
        <v>0.76213160696973403</v>
      </c>
      <c r="Y182" s="16">
        <f t="shared" si="16"/>
        <v>2.1313950593084283</v>
      </c>
      <c r="Z182" s="16">
        <v>2.05032024963048</v>
      </c>
      <c r="AA182" s="16">
        <v>2.6959159563252602</v>
      </c>
      <c r="AB182" s="16">
        <v>2.2184754104439999</v>
      </c>
      <c r="AC182" s="16">
        <f t="shared" si="17"/>
        <v>2.321570538799913</v>
      </c>
      <c r="AD182" s="16" t="s">
        <v>12</v>
      </c>
      <c r="AE182" s="16" t="s">
        <v>9</v>
      </c>
    </row>
    <row r="183" spans="1:31" x14ac:dyDescent="0.2">
      <c r="A183" s="16">
        <v>403</v>
      </c>
      <c r="B183" s="21">
        <v>8.07</v>
      </c>
      <c r="C183" s="22">
        <v>269.08672999999999</v>
      </c>
      <c r="D183" s="16" t="s">
        <v>488</v>
      </c>
      <c r="E183" s="16" t="s">
        <v>392</v>
      </c>
      <c r="F183" s="16">
        <v>2.7492261481490501</v>
      </c>
      <c r="G183" s="16">
        <v>2.2790430458908699</v>
      </c>
      <c r="H183" s="16">
        <v>1.9558033264868699</v>
      </c>
      <c r="I183" s="16">
        <f t="shared" si="12"/>
        <v>2.32802417350893</v>
      </c>
      <c r="J183" s="16">
        <v>1.82975677696724</v>
      </c>
      <c r="K183" s="16">
        <v>1.80962448420671</v>
      </c>
      <c r="L183" s="16">
        <v>2.1309870523657302</v>
      </c>
      <c r="M183" s="16">
        <f t="shared" si="13"/>
        <v>1.923456104513227</v>
      </c>
      <c r="N183" s="16">
        <v>2.22820362499623</v>
      </c>
      <c r="O183" s="16">
        <v>2.6825452461928698</v>
      </c>
      <c r="P183" s="16">
        <v>2.7492261481490501</v>
      </c>
      <c r="Q183" s="16">
        <f t="shared" si="14"/>
        <v>2.55332500644605</v>
      </c>
      <c r="R183" s="16">
        <v>2.5040635440713102</v>
      </c>
      <c r="S183" s="16">
        <v>1.8701394440396399</v>
      </c>
      <c r="T183" s="16">
        <v>2.0910073231490101</v>
      </c>
      <c r="U183" s="16">
        <f t="shared" si="15"/>
        <v>2.15507010375332</v>
      </c>
      <c r="V183" s="16">
        <v>2.2755499517430802</v>
      </c>
      <c r="W183" s="16">
        <v>2.0557717960686701</v>
      </c>
      <c r="X183" s="16">
        <v>2.27787822716475</v>
      </c>
      <c r="Y183" s="16">
        <f t="shared" si="16"/>
        <v>2.2030666583255001</v>
      </c>
      <c r="Z183" s="16">
        <v>1.817037482415</v>
      </c>
      <c r="AA183" s="16">
        <v>2.0965377126884399</v>
      </c>
      <c r="AB183" s="16">
        <v>1.8968059280690099</v>
      </c>
      <c r="AC183" s="16">
        <f t="shared" si="17"/>
        <v>1.9367937077241499</v>
      </c>
      <c r="AD183" s="16" t="s">
        <v>8</v>
      </c>
      <c r="AE183" s="16" t="s">
        <v>9</v>
      </c>
    </row>
    <row r="184" spans="1:31" x14ac:dyDescent="0.2">
      <c r="A184" s="16">
        <v>173</v>
      </c>
      <c r="B184" s="21">
        <v>7.6689999999999996</v>
      </c>
      <c r="C184" s="22">
        <v>151.06049999999999</v>
      </c>
      <c r="D184" s="16" t="s">
        <v>435</v>
      </c>
      <c r="E184" s="16" t="s">
        <v>392</v>
      </c>
      <c r="F184" s="16">
        <v>2.7334027576682298</v>
      </c>
      <c r="G184" s="16">
        <v>2.4019813779431098</v>
      </c>
      <c r="H184" s="16">
        <v>2.3704174370169002</v>
      </c>
      <c r="I184" s="16">
        <f t="shared" si="12"/>
        <v>2.5019338575427468</v>
      </c>
      <c r="J184" s="16">
        <v>2.1684082150892099</v>
      </c>
      <c r="K184" s="16">
        <v>2.3672610429242802</v>
      </c>
      <c r="L184" s="16">
        <v>1.84961241173457</v>
      </c>
      <c r="M184" s="16">
        <f t="shared" si="13"/>
        <v>2.1284272232493535</v>
      </c>
      <c r="N184" s="16">
        <v>2.4114505602209699</v>
      </c>
      <c r="O184" s="16">
        <v>2.30413316107188</v>
      </c>
      <c r="P184" s="16">
        <v>2.5755830530372199</v>
      </c>
      <c r="Q184" s="16">
        <f t="shared" si="14"/>
        <v>2.4303889247766901</v>
      </c>
      <c r="R184" s="16">
        <v>1.62866482525115</v>
      </c>
      <c r="S184" s="16">
        <v>2.0674036041253601</v>
      </c>
      <c r="T184" s="16">
        <v>2.1273750918851499</v>
      </c>
      <c r="U184" s="16">
        <f t="shared" si="15"/>
        <v>1.9411478404205533</v>
      </c>
      <c r="V184" s="16">
        <v>2.2378488851268501</v>
      </c>
      <c r="W184" s="16">
        <v>1.6412904016216301</v>
      </c>
      <c r="X184" s="16">
        <v>1.9821809636246199</v>
      </c>
      <c r="Y184" s="16">
        <f t="shared" si="16"/>
        <v>1.9537734167910334</v>
      </c>
      <c r="Z184" s="16">
        <v>1.91905308177221</v>
      </c>
      <c r="AA184" s="16">
        <v>1.63182121934377</v>
      </c>
      <c r="AB184" s="16">
        <v>2.0674036041253601</v>
      </c>
      <c r="AC184" s="16">
        <f t="shared" si="17"/>
        <v>1.8727593017471136</v>
      </c>
      <c r="AD184" s="16" t="s">
        <v>12</v>
      </c>
      <c r="AE184" s="16" t="s">
        <v>9</v>
      </c>
    </row>
    <row r="185" spans="1:31" x14ac:dyDescent="0.2">
      <c r="A185" s="16">
        <v>316</v>
      </c>
      <c r="B185" s="21">
        <v>1.97</v>
      </c>
      <c r="C185" s="22">
        <v>197.01012</v>
      </c>
      <c r="D185" s="16" t="s">
        <v>7</v>
      </c>
      <c r="E185" s="16" t="s">
        <v>392</v>
      </c>
      <c r="F185" s="16">
        <v>2.7299832846346801</v>
      </c>
      <c r="G185" s="16">
        <v>2.6795724633321298</v>
      </c>
      <c r="H185" s="16">
        <v>2.8070821878032701</v>
      </c>
      <c r="I185" s="16">
        <f t="shared" si="12"/>
        <v>2.7388793119233603</v>
      </c>
      <c r="J185" s="16">
        <v>2.87973307732753</v>
      </c>
      <c r="K185" s="16">
        <v>2.5802334919418302</v>
      </c>
      <c r="L185" s="16">
        <v>2.32521404299955</v>
      </c>
      <c r="M185" s="16">
        <f t="shared" si="13"/>
        <v>2.5950602040896364</v>
      </c>
      <c r="N185" s="16">
        <v>3.6062419725700599</v>
      </c>
      <c r="O185" s="16">
        <v>3.19257670364625</v>
      </c>
      <c r="P185" s="16">
        <v>3.24447019616357</v>
      </c>
      <c r="Q185" s="16">
        <f t="shared" si="14"/>
        <v>3.3477629574599601</v>
      </c>
      <c r="R185" s="16">
        <v>3.2592969083113799</v>
      </c>
      <c r="S185" s="16">
        <v>3.0294828700203702</v>
      </c>
      <c r="T185" s="16">
        <v>2.5668894510087998</v>
      </c>
      <c r="U185" s="16">
        <f t="shared" si="15"/>
        <v>2.9518897431135165</v>
      </c>
      <c r="V185" s="16">
        <v>0.44518694265766501</v>
      </c>
      <c r="W185" s="16">
        <v>0.21092489072231899</v>
      </c>
      <c r="X185" s="16">
        <v>8.2969432314410396E-2</v>
      </c>
      <c r="Y185" s="16">
        <f t="shared" si="16"/>
        <v>0.24636042189813145</v>
      </c>
      <c r="Z185" s="16">
        <v>0.33250393033433401</v>
      </c>
      <c r="AA185" s="16">
        <v>0.14717002848675001</v>
      </c>
      <c r="AB185" s="16">
        <v>0.562317968625339</v>
      </c>
      <c r="AC185" s="16">
        <f t="shared" si="17"/>
        <v>0.34733064248214102</v>
      </c>
      <c r="AD185" s="16" t="s">
        <v>12</v>
      </c>
      <c r="AE185" s="16" t="s">
        <v>9</v>
      </c>
    </row>
    <row r="186" spans="1:31" x14ac:dyDescent="0.2">
      <c r="A186" s="16">
        <v>64</v>
      </c>
      <c r="B186" s="21">
        <v>8.9670000000000005</v>
      </c>
      <c r="C186" s="22">
        <v>107.03545</v>
      </c>
      <c r="D186" s="16" t="s">
        <v>7</v>
      </c>
      <c r="E186" s="16" t="s">
        <v>392</v>
      </c>
      <c r="F186" s="16">
        <v>2.7066457014029499</v>
      </c>
      <c r="G186" s="16">
        <v>2.5255503381725699</v>
      </c>
      <c r="H186" s="16">
        <v>2.3586984304771699</v>
      </c>
      <c r="I186" s="16">
        <f t="shared" si="12"/>
        <v>2.5302981566842297</v>
      </c>
      <c r="J186" s="16">
        <v>1.36572610175332</v>
      </c>
      <c r="K186" s="16">
        <v>1.6750125647984599</v>
      </c>
      <c r="L186" s="16">
        <v>1.7157081520412401</v>
      </c>
      <c r="M186" s="16">
        <f t="shared" si="13"/>
        <v>1.5854822728643401</v>
      </c>
      <c r="N186" s="16">
        <v>3.0790103246743898</v>
      </c>
      <c r="O186" s="16">
        <v>3.1380189261764202</v>
      </c>
      <c r="P186" s="16">
        <v>3.0037234882752402</v>
      </c>
      <c r="Q186" s="16">
        <f t="shared" si="14"/>
        <v>3.0735842463753502</v>
      </c>
      <c r="R186" s="16">
        <v>2.8999497408061501</v>
      </c>
      <c r="S186" s="16">
        <v>3.1766797340570601</v>
      </c>
      <c r="T186" s="16">
        <v>2.7656543029049798</v>
      </c>
      <c r="U186" s="16">
        <f t="shared" si="15"/>
        <v>2.9474279259227303</v>
      </c>
      <c r="V186" s="16">
        <v>1.6526299918149301</v>
      </c>
      <c r="W186" s="16">
        <v>1.4939172015680799</v>
      </c>
      <c r="X186" s="16">
        <v>1.38200433665044</v>
      </c>
      <c r="Y186" s="16">
        <f t="shared" si="16"/>
        <v>1.5095171766778168</v>
      </c>
      <c r="Z186" s="16">
        <v>1.1642829449015599</v>
      </c>
      <c r="AA186" s="16">
        <v>1.35148264621835</v>
      </c>
      <c r="AB186" s="16">
        <v>1.5386823475351401</v>
      </c>
      <c r="AC186" s="16">
        <f t="shared" si="17"/>
        <v>1.35148264621835</v>
      </c>
      <c r="AD186" s="16" t="s">
        <v>12</v>
      </c>
      <c r="AE186" s="16" t="s">
        <v>9</v>
      </c>
    </row>
    <row r="187" spans="1:31" x14ac:dyDescent="0.2">
      <c r="A187" s="16">
        <v>127</v>
      </c>
      <c r="B187" s="21">
        <v>8.5039999999999996</v>
      </c>
      <c r="C187" s="22">
        <v>135.03004000000001</v>
      </c>
      <c r="D187" s="16" t="s">
        <v>426</v>
      </c>
      <c r="E187" s="16" t="s">
        <v>392</v>
      </c>
      <c r="F187" s="16">
        <v>2.7047809287745102</v>
      </c>
      <c r="G187" s="16">
        <v>2.6157818765036098</v>
      </c>
      <c r="H187" s="16">
        <v>2.48673325071079</v>
      </c>
      <c r="I187" s="16">
        <f t="shared" si="12"/>
        <v>2.6024320186629701</v>
      </c>
      <c r="J187" s="16">
        <v>2.7861514908507701</v>
      </c>
      <c r="K187" s="16">
        <v>2.5566610774950802</v>
      </c>
      <c r="L187" s="16">
        <v>3.3716381132900701</v>
      </c>
      <c r="M187" s="16">
        <f t="shared" si="13"/>
        <v>2.9048168938786403</v>
      </c>
      <c r="N187" s="16">
        <v>0.44738353867463798</v>
      </c>
      <c r="O187" s="16">
        <v>0.50332580010206396</v>
      </c>
      <c r="P187" s="16">
        <v>0.49824013997229799</v>
      </c>
      <c r="Q187" s="16">
        <f t="shared" si="14"/>
        <v>0.48298315958299992</v>
      </c>
      <c r="R187" s="16">
        <v>0.55799664649704805</v>
      </c>
      <c r="S187" s="16">
        <v>0.62156739811912298</v>
      </c>
      <c r="T187" s="16">
        <v>0.57706787198367004</v>
      </c>
      <c r="U187" s="16">
        <f t="shared" si="15"/>
        <v>0.58554397219994703</v>
      </c>
      <c r="V187" s="16">
        <v>2.4104483487642998</v>
      </c>
      <c r="W187" s="16">
        <v>2.0773376102646299</v>
      </c>
      <c r="X187" s="16">
        <v>2.1192943063351999</v>
      </c>
      <c r="Y187" s="16">
        <f t="shared" si="16"/>
        <v>2.2023600884547099</v>
      </c>
      <c r="Z187" s="16">
        <v>1.95464605963403</v>
      </c>
      <c r="AA187" s="16">
        <v>2.0118597360938901</v>
      </c>
      <c r="AB187" s="16">
        <v>2.2718641102281798</v>
      </c>
      <c r="AC187" s="16">
        <f t="shared" si="17"/>
        <v>2.0794566353186998</v>
      </c>
      <c r="AD187" s="16" t="s">
        <v>12</v>
      </c>
      <c r="AE187" s="16" t="s">
        <v>9</v>
      </c>
    </row>
    <row r="188" spans="1:31" x14ac:dyDescent="0.2">
      <c r="A188" s="16">
        <v>255</v>
      </c>
      <c r="B188" s="21">
        <v>8.0790000000000006</v>
      </c>
      <c r="C188" s="22">
        <v>179.75482</v>
      </c>
      <c r="D188" s="16" t="s">
        <v>7</v>
      </c>
      <c r="E188" s="16" t="s">
        <v>392</v>
      </c>
      <c r="F188" s="16">
        <v>2.7040242869245898</v>
      </c>
      <c r="G188" s="16">
        <v>2.5285653770121401</v>
      </c>
      <c r="H188" s="16">
        <v>2.0329709121717001</v>
      </c>
      <c r="I188" s="16">
        <f t="shared" si="12"/>
        <v>2.4218535253694768</v>
      </c>
      <c r="J188" s="16">
        <v>1.78671279299632</v>
      </c>
      <c r="K188" s="16">
        <v>2.1283959333521598</v>
      </c>
      <c r="L188" s="16">
        <v>1.8298079638520199</v>
      </c>
      <c r="M188" s="16">
        <f t="shared" si="13"/>
        <v>1.9149722300668335</v>
      </c>
      <c r="N188" s="16">
        <v>2.2238209545326102</v>
      </c>
      <c r="O188" s="16">
        <v>1.1464416831403501</v>
      </c>
      <c r="P188" s="16">
        <v>1.81441683140355</v>
      </c>
      <c r="Q188" s="16">
        <f t="shared" si="14"/>
        <v>1.72822648969217</v>
      </c>
      <c r="R188" s="16">
        <v>1.73438294267156</v>
      </c>
      <c r="S188" s="16">
        <v>1.97140638237786</v>
      </c>
      <c r="T188" s="16">
        <v>1.7220700367127899</v>
      </c>
      <c r="U188" s="16">
        <f t="shared" si="15"/>
        <v>1.8092864539207367</v>
      </c>
      <c r="V188" s="16">
        <v>2.4423750353007598</v>
      </c>
      <c r="W188" s="16">
        <v>3.3350607173114901</v>
      </c>
      <c r="X188" s="16">
        <v>2.77790172267721</v>
      </c>
      <c r="Y188" s="16">
        <f t="shared" si="16"/>
        <v>2.8517791584298204</v>
      </c>
      <c r="Z188" s="16">
        <v>1.37115221688788</v>
      </c>
      <c r="AA188" s="16">
        <v>1.9067636260943199</v>
      </c>
      <c r="AB188" s="16">
        <v>1.5219853148828</v>
      </c>
      <c r="AC188" s="16">
        <f t="shared" si="17"/>
        <v>1.5999670526216665</v>
      </c>
      <c r="AD188" s="16" t="s">
        <v>12</v>
      </c>
      <c r="AE188" s="16" t="s">
        <v>17</v>
      </c>
    </row>
    <row r="189" spans="1:31" x14ac:dyDescent="0.2">
      <c r="A189" s="16">
        <v>42</v>
      </c>
      <c r="B189" s="21">
        <v>12.054</v>
      </c>
      <c r="C189" s="22">
        <v>98.955799999999996</v>
      </c>
      <c r="D189" s="16" t="s">
        <v>7</v>
      </c>
      <c r="E189" s="16" t="s">
        <v>392</v>
      </c>
      <c r="F189" s="16">
        <v>2.6891826205597802</v>
      </c>
      <c r="G189" s="16">
        <v>2.3833504965078398</v>
      </c>
      <c r="H189" s="16">
        <v>2.3806153703844299</v>
      </c>
      <c r="I189" s="16">
        <f t="shared" si="12"/>
        <v>2.4843828291506829</v>
      </c>
      <c r="J189" s="16">
        <v>2.2202987459486501</v>
      </c>
      <c r="K189" s="16">
        <v>2.5522610512644999</v>
      </c>
      <c r="L189" s="16">
        <v>2.6304278495689402</v>
      </c>
      <c r="M189" s="16">
        <f t="shared" si="13"/>
        <v>2.4676625489273634</v>
      </c>
      <c r="N189" s="16">
        <v>0.88078404311455205</v>
      </c>
      <c r="O189" s="16">
        <v>0.70291224979522104</v>
      </c>
      <c r="P189" s="16">
        <v>0.96729162637186195</v>
      </c>
      <c r="Q189" s="16">
        <f t="shared" si="14"/>
        <v>0.85032930642721161</v>
      </c>
      <c r="R189" s="16">
        <v>0.82108481818341095</v>
      </c>
      <c r="S189" s="16">
        <v>0.78252264356109502</v>
      </c>
      <c r="T189" s="16">
        <v>0.58303790560970603</v>
      </c>
      <c r="U189" s="16">
        <f t="shared" si="15"/>
        <v>0.72888178911807067</v>
      </c>
      <c r="V189" s="16">
        <v>2.2809795425005301</v>
      </c>
      <c r="W189" s="16">
        <v>3.0099115567411001</v>
      </c>
      <c r="X189" s="16">
        <v>2.9204289468578999</v>
      </c>
      <c r="Y189" s="16">
        <f t="shared" si="16"/>
        <v>2.7371066820331769</v>
      </c>
      <c r="Z189" s="16">
        <v>2.6991729122608601</v>
      </c>
      <c r="AA189" s="16">
        <v>2.6432342370639801</v>
      </c>
      <c r="AB189" s="16">
        <v>2.5230845718328099</v>
      </c>
      <c r="AC189" s="16">
        <f t="shared" si="17"/>
        <v>2.6218305737192167</v>
      </c>
      <c r="AD189" s="16" t="s">
        <v>8</v>
      </c>
      <c r="AE189" s="16" t="s">
        <v>9</v>
      </c>
    </row>
    <row r="190" spans="1:31" x14ac:dyDescent="0.2">
      <c r="A190" s="16">
        <v>623</v>
      </c>
      <c r="B190" s="21">
        <v>5.524</v>
      </c>
      <c r="C190" s="22">
        <v>976.27233999999999</v>
      </c>
      <c r="D190" s="16" t="s">
        <v>7</v>
      </c>
      <c r="E190" s="16" t="s">
        <v>392</v>
      </c>
      <c r="F190" s="16">
        <v>2.5506330446451</v>
      </c>
      <c r="G190" s="16">
        <v>4.8666839438586598</v>
      </c>
      <c r="H190" s="16">
        <v>1.68481046641066</v>
      </c>
      <c r="I190" s="16">
        <f t="shared" si="12"/>
        <v>3.0340424849714736</v>
      </c>
      <c r="J190" s="16">
        <v>1.43702410557069</v>
      </c>
      <c r="K190" s="16">
        <v>1.8612647801648201</v>
      </c>
      <c r="L190" s="16">
        <v>1.7502164536731399</v>
      </c>
      <c r="M190" s="16">
        <f t="shared" si="13"/>
        <v>1.6828351131362167</v>
      </c>
      <c r="N190" s="16">
        <v>2.0118794679286598</v>
      </c>
      <c r="O190" s="16">
        <v>2.6888712467181599</v>
      </c>
      <c r="P190" s="16">
        <v>1.9044565318766</v>
      </c>
      <c r="Q190" s="16">
        <f t="shared" si="14"/>
        <v>2.20173574884114</v>
      </c>
      <c r="R190" s="16">
        <v>1.4849725964865099</v>
      </c>
      <c r="S190" s="16">
        <v>1.6575274586186499</v>
      </c>
      <c r="T190" s="16">
        <v>1.9078561486523899</v>
      </c>
      <c r="U190" s="16">
        <f t="shared" si="15"/>
        <v>1.6834520679191831</v>
      </c>
      <c r="V190" s="16">
        <v>2.1592052623805702</v>
      </c>
      <c r="W190" s="16">
        <v>1.5061100763305699</v>
      </c>
      <c r="X190" s="16">
        <v>1.9783994153831399</v>
      </c>
      <c r="Y190" s="16">
        <f t="shared" si="16"/>
        <v>1.8812382513647599</v>
      </c>
      <c r="Z190" s="16">
        <v>2.0624126223599601</v>
      </c>
      <c r="AA190" s="16">
        <v>1.6203988505342199</v>
      </c>
      <c r="AB190" s="16">
        <v>1.5037432288549799</v>
      </c>
      <c r="AC190" s="16">
        <f t="shared" si="17"/>
        <v>1.7288515672497198</v>
      </c>
      <c r="AD190" s="16" t="s">
        <v>8</v>
      </c>
      <c r="AE190" s="16" t="s">
        <v>9</v>
      </c>
    </row>
    <row r="191" spans="1:31" x14ac:dyDescent="0.2">
      <c r="A191" s="16">
        <v>226</v>
      </c>
      <c r="B191" s="21">
        <v>12.029</v>
      </c>
      <c r="C191" s="22">
        <v>176.91623999999999</v>
      </c>
      <c r="D191" s="16" t="s">
        <v>7</v>
      </c>
      <c r="E191" s="16" t="s">
        <v>392</v>
      </c>
      <c r="F191" s="16">
        <v>2.5268783279527001</v>
      </c>
      <c r="G191" s="16">
        <v>2.4674678210557199</v>
      </c>
      <c r="H191" s="16">
        <v>3.2071286319231902</v>
      </c>
      <c r="I191" s="16">
        <f t="shared" si="12"/>
        <v>2.7338249269772033</v>
      </c>
      <c r="J191" s="16">
        <v>3.1358360236467999</v>
      </c>
      <c r="K191" s="16">
        <v>2.8417540145067299</v>
      </c>
      <c r="L191" s="16">
        <v>2.25358999622657</v>
      </c>
      <c r="M191" s="16">
        <f t="shared" si="13"/>
        <v>2.7437266781266998</v>
      </c>
      <c r="N191" s="16">
        <v>1.5198702360487999</v>
      </c>
      <c r="O191" s="16">
        <v>1.3475797660475399</v>
      </c>
      <c r="P191" s="16">
        <v>1.0237925034589701</v>
      </c>
      <c r="Q191" s="16">
        <f t="shared" si="14"/>
        <v>1.2970808351851033</v>
      </c>
      <c r="R191" s="16">
        <v>0.99408725001048304</v>
      </c>
      <c r="S191" s="16">
        <v>1.0297335541486701</v>
      </c>
      <c r="T191" s="16">
        <v>0.89011886294075804</v>
      </c>
      <c r="U191" s="16">
        <f t="shared" si="15"/>
        <v>0.97131322236663709</v>
      </c>
      <c r="V191" s="16">
        <v>2.2446784201920198</v>
      </c>
      <c r="W191" s="16">
        <v>2.3961752127793399</v>
      </c>
      <c r="X191" s="16">
        <v>1.7307775355331001</v>
      </c>
      <c r="Y191" s="16">
        <f t="shared" si="16"/>
        <v>2.1238770561681535</v>
      </c>
      <c r="Z191" s="16">
        <v>2.21200264139868</v>
      </c>
      <c r="AA191" s="16">
        <v>2.08129952622531</v>
      </c>
      <c r="AB191" s="16">
        <v>2.4229099408829802</v>
      </c>
      <c r="AC191" s="16">
        <f t="shared" si="17"/>
        <v>2.2387373695023234</v>
      </c>
      <c r="AD191" s="16" t="s">
        <v>12</v>
      </c>
      <c r="AE191" s="16" t="s">
        <v>9</v>
      </c>
    </row>
    <row r="192" spans="1:31" x14ac:dyDescent="0.2">
      <c r="A192" s="16">
        <v>594</v>
      </c>
      <c r="B192" s="21">
        <v>9.5220000000000002</v>
      </c>
      <c r="C192" s="22">
        <v>535.15148999999997</v>
      </c>
      <c r="D192" s="16" t="s">
        <v>331</v>
      </c>
      <c r="E192" s="16" t="s">
        <v>392</v>
      </c>
      <c r="F192" s="16">
        <v>2.5237894442623898</v>
      </c>
      <c r="G192" s="16">
        <v>2.5087664090059101</v>
      </c>
      <c r="H192" s="16">
        <v>2.38448493552055</v>
      </c>
      <c r="I192" s="16">
        <f t="shared" si="12"/>
        <v>2.472346929596283</v>
      </c>
      <c r="J192" s="16">
        <v>0.54689457755845505</v>
      </c>
      <c r="K192" s="16">
        <v>0.64317857624766295</v>
      </c>
      <c r="L192" s="16">
        <v>0.89037579274052103</v>
      </c>
      <c r="M192" s="16">
        <f t="shared" si="13"/>
        <v>0.69348298218221294</v>
      </c>
      <c r="N192" s="16">
        <v>8.3229080324614096E-2</v>
      </c>
      <c r="O192" s="16">
        <v>0.227440456222744</v>
      </c>
      <c r="P192" s="16">
        <v>0.15014987373980701</v>
      </c>
      <c r="Q192" s="16">
        <f t="shared" si="14"/>
        <v>0.1536064700957217</v>
      </c>
      <c r="R192" s="16">
        <v>0.33520635348998601</v>
      </c>
      <c r="S192" s="16">
        <v>0.61654683192937099</v>
      </c>
      <c r="T192" s="16">
        <v>0.20429386112042899</v>
      </c>
      <c r="U192" s="16">
        <f t="shared" si="15"/>
        <v>0.38534901551326201</v>
      </c>
      <c r="V192" s="16">
        <v>2.4213596584228001</v>
      </c>
      <c r="W192" s="16">
        <v>2.0136891107812702</v>
      </c>
      <c r="X192" s="16">
        <v>2.2868352063534898</v>
      </c>
      <c r="Y192" s="16">
        <f t="shared" si="16"/>
        <v>2.24062799185252</v>
      </c>
      <c r="Z192" s="16">
        <v>1.7678576247662701</v>
      </c>
      <c r="AA192" s="16">
        <v>1.76171183761589</v>
      </c>
      <c r="AB192" s="16">
        <v>2.1133874356651301</v>
      </c>
      <c r="AC192" s="16">
        <f t="shared" si="17"/>
        <v>1.8809856326824299</v>
      </c>
      <c r="AD192" s="16" t="s">
        <v>12</v>
      </c>
      <c r="AE192" s="16" t="s">
        <v>9</v>
      </c>
    </row>
    <row r="193" spans="1:31" x14ac:dyDescent="0.2">
      <c r="A193" s="16">
        <v>245</v>
      </c>
      <c r="B193" s="21">
        <v>8.0980000000000008</v>
      </c>
      <c r="C193" s="22">
        <v>179.52218999999999</v>
      </c>
      <c r="D193" s="16" t="s">
        <v>7</v>
      </c>
      <c r="E193" s="16" t="s">
        <v>392</v>
      </c>
      <c r="F193" s="16">
        <v>2.5029473486979499</v>
      </c>
      <c r="G193" s="16">
        <v>1.04537278312552</v>
      </c>
      <c r="H193" s="16">
        <v>1.44939160137489</v>
      </c>
      <c r="I193" s="16">
        <f t="shared" si="12"/>
        <v>1.6659039110661198</v>
      </c>
      <c r="J193" s="16">
        <v>1.08508562467916</v>
      </c>
      <c r="K193" s="16">
        <v>2.6137478580143401</v>
      </c>
      <c r="L193" s="16">
        <v>1.57372593828827</v>
      </c>
      <c r="M193" s="16">
        <f t="shared" si="13"/>
        <v>1.7575198069939233</v>
      </c>
      <c r="N193" s="16">
        <v>1.2158579487589001</v>
      </c>
      <c r="O193" s="16">
        <v>1.6266813379174601</v>
      </c>
      <c r="P193" s="16">
        <v>2.2137738986797801</v>
      </c>
      <c r="Q193" s="16">
        <f t="shared" si="14"/>
        <v>1.6854377284520468</v>
      </c>
      <c r="R193" s="16">
        <v>1.1676312741182699</v>
      </c>
      <c r="S193" s="16">
        <v>1.87565309111419</v>
      </c>
      <c r="T193" s="16">
        <v>2.5735821618919301</v>
      </c>
      <c r="U193" s="16">
        <f t="shared" si="15"/>
        <v>1.8722888423747968</v>
      </c>
      <c r="V193" s="16">
        <v>1.5099885821044201</v>
      </c>
      <c r="W193" s="16">
        <v>2.4389228704686601</v>
      </c>
      <c r="X193" s="16">
        <v>1.4686337023781499</v>
      </c>
      <c r="Y193" s="16">
        <f t="shared" si="16"/>
        <v>1.8058483849837434</v>
      </c>
      <c r="Z193" s="16">
        <v>1.6995989551378601</v>
      </c>
      <c r="AA193" s="16">
        <v>3.12668404715818</v>
      </c>
      <c r="AB193" s="16">
        <v>1.2158579487589001</v>
      </c>
      <c r="AC193" s="16">
        <f t="shared" si="17"/>
        <v>2.0140469836849797</v>
      </c>
      <c r="AD193" s="16" t="s">
        <v>11</v>
      </c>
      <c r="AE193" s="16" t="s">
        <v>9</v>
      </c>
    </row>
    <row r="194" spans="1:31" x14ac:dyDescent="0.2">
      <c r="A194" s="16">
        <v>59</v>
      </c>
      <c r="B194" s="21">
        <v>8.2870000000000008</v>
      </c>
      <c r="C194" s="22">
        <v>105.01939</v>
      </c>
      <c r="D194" s="16" t="s">
        <v>408</v>
      </c>
      <c r="E194" s="16" t="s">
        <v>392</v>
      </c>
      <c r="F194" s="16">
        <v>2.5024519058064598</v>
      </c>
      <c r="G194" s="16">
        <v>2.4418023953468802</v>
      </c>
      <c r="H194" s="16">
        <v>2.0930677102042998</v>
      </c>
      <c r="I194" s="16">
        <f t="shared" si="12"/>
        <v>2.3457740037858801</v>
      </c>
      <c r="J194" s="16">
        <v>2.4807913663566099</v>
      </c>
      <c r="K194" s="16">
        <v>2.4753762314941499</v>
      </c>
      <c r="L194" s="16">
        <v>2.8306090784716802</v>
      </c>
      <c r="M194" s="16">
        <f t="shared" si="13"/>
        <v>2.595592225440813</v>
      </c>
      <c r="N194" s="16">
        <v>1.3371148834045401</v>
      </c>
      <c r="O194" s="16">
        <v>1.21906494340286</v>
      </c>
      <c r="P194" s="16">
        <v>1.2028195388154701</v>
      </c>
      <c r="Q194" s="16">
        <f t="shared" si="14"/>
        <v>1.2529997885409567</v>
      </c>
      <c r="R194" s="16">
        <v>1.20065348487048</v>
      </c>
      <c r="S194" s="16">
        <v>1.1324227856034601</v>
      </c>
      <c r="T194" s="16">
        <v>1.11726040798856</v>
      </c>
      <c r="U194" s="16">
        <f t="shared" si="15"/>
        <v>1.1501122261541668</v>
      </c>
      <c r="V194" s="16">
        <v>2.53602574195373</v>
      </c>
      <c r="W194" s="16">
        <v>2.90533793957366</v>
      </c>
      <c r="X194" s="16">
        <v>2.9345796678309601</v>
      </c>
      <c r="Y194" s="16">
        <f t="shared" si="16"/>
        <v>2.7919811164527832</v>
      </c>
      <c r="Z194" s="16">
        <v>2.5143652025038801</v>
      </c>
      <c r="AA194" s="16">
        <v>2.4504666111268198</v>
      </c>
      <c r="AB194" s="16">
        <v>2.9638213960882598</v>
      </c>
      <c r="AC194" s="16">
        <f t="shared" si="17"/>
        <v>2.6428844032396532</v>
      </c>
      <c r="AD194" s="16" t="s">
        <v>12</v>
      </c>
      <c r="AE194" s="16" t="s">
        <v>9</v>
      </c>
    </row>
    <row r="195" spans="1:31" x14ac:dyDescent="0.2">
      <c r="A195" s="16">
        <v>466</v>
      </c>
      <c r="B195" s="21">
        <v>9.1829999999999998</v>
      </c>
      <c r="C195" s="22">
        <v>341.93630999999999</v>
      </c>
      <c r="D195" s="16" t="s">
        <v>7</v>
      </c>
      <c r="E195" s="16" t="s">
        <v>392</v>
      </c>
      <c r="F195" s="16">
        <v>2.5001800727764198</v>
      </c>
      <c r="G195" s="16">
        <v>2.2756721112362501</v>
      </c>
      <c r="H195" s="16">
        <v>1.5558847332512999</v>
      </c>
      <c r="I195" s="16">
        <f t="shared" ref="I195:I258" si="18">AVERAGE(F195:H195)</f>
        <v>2.1105789724213238</v>
      </c>
      <c r="J195" s="16">
        <v>2.30290507983714</v>
      </c>
      <c r="K195" s="16">
        <v>3.3868626224984801</v>
      </c>
      <c r="L195" s="16">
        <v>2.2222780246341798</v>
      </c>
      <c r="M195" s="16">
        <f t="shared" ref="M195:M258" si="19">AVERAGE(J195:L195)</f>
        <v>2.6373485756566004</v>
      </c>
      <c r="N195" s="16">
        <v>1.43090909090909</v>
      </c>
      <c r="O195" s="16">
        <v>1.42545454545454</v>
      </c>
      <c r="P195" s="16">
        <v>1.71090909090909</v>
      </c>
      <c r="Q195" s="16">
        <f t="shared" ref="Q195:Q258" si="20">AVERAGE(N195:P195)</f>
        <v>1.52242424242424</v>
      </c>
      <c r="R195" s="16">
        <v>3.3174571387637202</v>
      </c>
      <c r="S195" s="16">
        <v>2.7894234502311699</v>
      </c>
      <c r="T195" s="16">
        <v>1.9072727272727199</v>
      </c>
      <c r="U195" s="16">
        <f t="shared" ref="U195:U258" si="21">AVERAGE(R195:T195)</f>
        <v>2.6713844387558701</v>
      </c>
      <c r="V195" s="16">
        <v>1.4545454545454499</v>
      </c>
      <c r="W195" s="16">
        <v>4.29035394879382</v>
      </c>
      <c r="X195" s="16">
        <v>1.2381818181818101</v>
      </c>
      <c r="Y195" s="16">
        <f t="shared" ref="Y195:Y258" si="22">AVERAGE(V195:X195)</f>
        <v>2.3276937405070268</v>
      </c>
      <c r="Z195" s="16">
        <v>1.7499245956803899</v>
      </c>
      <c r="AA195" s="16">
        <v>1.84152841876928</v>
      </c>
      <c r="AB195" s="16">
        <v>1.2630521965286501</v>
      </c>
      <c r="AC195" s="16">
        <f t="shared" ref="AC195:AC258" si="23">AVERAGE(Z195:AB195)</f>
        <v>1.6181684036594399</v>
      </c>
      <c r="AD195" s="16" t="s">
        <v>8</v>
      </c>
      <c r="AE195" s="16" t="s">
        <v>17</v>
      </c>
    </row>
    <row r="196" spans="1:31" x14ac:dyDescent="0.2">
      <c r="A196" s="16">
        <v>53</v>
      </c>
      <c r="B196" s="21">
        <v>4.9930000000000003</v>
      </c>
      <c r="C196" s="22">
        <v>102.01934</v>
      </c>
      <c r="D196" s="16" t="s">
        <v>7</v>
      </c>
      <c r="E196" s="16" t="s">
        <v>392</v>
      </c>
      <c r="F196" s="16">
        <v>2.48914592411702</v>
      </c>
      <c r="G196" s="16">
        <v>2.91113323454204</v>
      </c>
      <c r="H196" s="16">
        <v>3.1843915214832901</v>
      </c>
      <c r="I196" s="16">
        <f t="shared" si="18"/>
        <v>2.8615568933807833</v>
      </c>
      <c r="J196" s="16">
        <v>4.0924398603536902</v>
      </c>
      <c r="K196" s="16">
        <v>4.0640620729776398</v>
      </c>
      <c r="L196" s="16">
        <v>4.1997895403104897</v>
      </c>
      <c r="M196" s="16">
        <f t="shared" si="19"/>
        <v>4.1187638245472735</v>
      </c>
      <c r="N196" s="16">
        <v>0</v>
      </c>
      <c r="O196" s="16">
        <v>0</v>
      </c>
      <c r="P196" s="16">
        <v>0</v>
      </c>
      <c r="Q196" s="16">
        <f t="shared" si="20"/>
        <v>0</v>
      </c>
      <c r="R196" s="16">
        <v>0</v>
      </c>
      <c r="S196" s="16">
        <v>0</v>
      </c>
      <c r="T196" s="16">
        <v>0</v>
      </c>
      <c r="U196" s="16">
        <f t="shared" si="21"/>
        <v>0</v>
      </c>
      <c r="V196" s="16">
        <v>0.68810227870121099</v>
      </c>
      <c r="W196" s="16">
        <v>0.60177460556113804</v>
      </c>
      <c r="X196" s="16">
        <v>0</v>
      </c>
      <c r="Y196" s="16">
        <f t="shared" si="22"/>
        <v>0.42995896142078305</v>
      </c>
      <c r="Z196" s="16">
        <v>0.62147975236485398</v>
      </c>
      <c r="AA196" s="16">
        <v>0</v>
      </c>
      <c r="AB196" s="16">
        <v>0.57122345146085796</v>
      </c>
      <c r="AC196" s="16">
        <f t="shared" si="23"/>
        <v>0.39756773460857064</v>
      </c>
      <c r="AD196" s="16" t="s">
        <v>8</v>
      </c>
      <c r="AE196" s="16" t="s">
        <v>9</v>
      </c>
    </row>
    <row r="197" spans="1:31" x14ac:dyDescent="0.2">
      <c r="A197" s="16">
        <v>161</v>
      </c>
      <c r="B197" s="21">
        <v>5.2939999999999996</v>
      </c>
      <c r="C197" s="22">
        <v>147.06616</v>
      </c>
      <c r="D197" s="16" t="s">
        <v>564</v>
      </c>
      <c r="E197" s="16" t="s">
        <v>392</v>
      </c>
      <c r="F197" s="16">
        <v>2.4738306062755502</v>
      </c>
      <c r="G197" s="16">
        <v>3.0159160284049702</v>
      </c>
      <c r="H197" s="16">
        <v>3.1785416550437899</v>
      </c>
      <c r="I197" s="16">
        <f t="shared" si="18"/>
        <v>2.8894294299081031</v>
      </c>
      <c r="J197" s="16">
        <v>6.1058029345426403</v>
      </c>
      <c r="K197" s="16">
        <v>6.4129846737493104</v>
      </c>
      <c r="L197" s="16">
        <v>5.97479895752803</v>
      </c>
      <c r="M197" s="16">
        <f t="shared" si="19"/>
        <v>6.1645288552733275</v>
      </c>
      <c r="N197" s="16">
        <v>0</v>
      </c>
      <c r="O197" s="16">
        <v>0</v>
      </c>
      <c r="P197" s="16">
        <v>0</v>
      </c>
      <c r="Q197" s="16">
        <f t="shared" si="20"/>
        <v>0</v>
      </c>
      <c r="R197" s="16">
        <v>0</v>
      </c>
      <c r="S197" s="16">
        <v>0</v>
      </c>
      <c r="T197" s="16">
        <v>0</v>
      </c>
      <c r="U197" s="16">
        <f t="shared" si="21"/>
        <v>0</v>
      </c>
      <c r="V197" s="16">
        <v>3.1559547624550701</v>
      </c>
      <c r="W197" s="16">
        <v>3.0339855424759499</v>
      </c>
      <c r="X197" s="16">
        <v>3.6844880490312502</v>
      </c>
      <c r="Y197" s="16">
        <f t="shared" si="22"/>
        <v>3.2914761179874232</v>
      </c>
      <c r="Z197" s="16">
        <v>2.74487331734026</v>
      </c>
      <c r="AA197" s="16">
        <v>3.3140630105761502</v>
      </c>
      <c r="AB197" s="16">
        <v>2.8578077802838902</v>
      </c>
      <c r="AC197" s="16">
        <f t="shared" si="23"/>
        <v>2.9722480360667665</v>
      </c>
      <c r="AD197" s="16" t="s">
        <v>12</v>
      </c>
      <c r="AE197" s="16" t="s">
        <v>9</v>
      </c>
    </row>
    <row r="198" spans="1:31" x14ac:dyDescent="0.2">
      <c r="A198" s="16">
        <v>468</v>
      </c>
      <c r="B198" s="21">
        <v>9.8109999999999999</v>
      </c>
      <c r="C198" s="22">
        <v>343.99338</v>
      </c>
      <c r="D198" s="16" t="s">
        <v>7</v>
      </c>
      <c r="E198" s="16" t="s">
        <v>392</v>
      </c>
      <c r="F198" s="16">
        <v>2.4630750864431201</v>
      </c>
      <c r="G198" s="16">
        <v>2.37051742161356</v>
      </c>
      <c r="H198" s="16">
        <v>2.1503423704280999</v>
      </c>
      <c r="I198" s="16">
        <f t="shared" si="18"/>
        <v>2.3279782928282602</v>
      </c>
      <c r="J198" s="16">
        <v>1.5543271044801901</v>
      </c>
      <c r="K198" s="16">
        <v>1.4982315500380401</v>
      </c>
      <c r="L198" s="16">
        <v>1.5613390487854599</v>
      </c>
      <c r="M198" s="16">
        <f t="shared" si="19"/>
        <v>1.5379659011012301</v>
      </c>
      <c r="N198" s="16">
        <v>1.50804827206542</v>
      </c>
      <c r="O198" s="16">
        <v>1.4400324123043</v>
      </c>
      <c r="P198" s="16">
        <v>1.45756227306747</v>
      </c>
      <c r="Q198" s="16">
        <f t="shared" si="20"/>
        <v>1.4685476524790635</v>
      </c>
      <c r="R198" s="16">
        <v>1.32854249785052</v>
      </c>
      <c r="S198" s="16">
        <v>1.37622371912635</v>
      </c>
      <c r="T198" s="16">
        <v>1.34186519203053</v>
      </c>
      <c r="U198" s="16">
        <f t="shared" si="21"/>
        <v>1.3488771363358001</v>
      </c>
      <c r="V198" s="16">
        <v>2.2842705066587499</v>
      </c>
      <c r="W198" s="16">
        <v>2.06058948332065</v>
      </c>
      <c r="X198" s="16">
        <v>2.0143106509058701</v>
      </c>
      <c r="Y198" s="16">
        <f t="shared" si="22"/>
        <v>2.1197235469617564</v>
      </c>
      <c r="Z198" s="16">
        <v>1.99047004026795</v>
      </c>
      <c r="AA198" s="16">
        <v>2.0774181496533002</v>
      </c>
      <c r="AB198" s="16">
        <v>1.85023115416257</v>
      </c>
      <c r="AC198" s="16">
        <f t="shared" si="23"/>
        <v>1.9727064480279399</v>
      </c>
      <c r="AD198" s="16" t="s">
        <v>12</v>
      </c>
      <c r="AE198" s="16" t="s">
        <v>9</v>
      </c>
    </row>
    <row r="199" spans="1:31" x14ac:dyDescent="0.2">
      <c r="A199" s="16">
        <v>314</v>
      </c>
      <c r="B199" s="21">
        <v>12.053000000000001</v>
      </c>
      <c r="C199" s="22">
        <v>196.92376999999999</v>
      </c>
      <c r="D199" s="16" t="s">
        <v>7</v>
      </c>
      <c r="E199" s="16" t="s">
        <v>399</v>
      </c>
      <c r="F199" s="16">
        <v>2.4566052720480802</v>
      </c>
      <c r="G199" s="16">
        <v>2.4529940881934</v>
      </c>
      <c r="H199" s="16">
        <v>2.1336296829816601</v>
      </c>
      <c r="I199" s="16">
        <f t="shared" si="18"/>
        <v>2.3477430144077136</v>
      </c>
      <c r="J199" s="16">
        <v>2.4320052961116501</v>
      </c>
      <c r="K199" s="16">
        <v>2.4141174928925602</v>
      </c>
      <c r="L199" s="16">
        <v>2.38805011559008</v>
      </c>
      <c r="M199" s="16">
        <f t="shared" si="19"/>
        <v>2.4113909681980967</v>
      </c>
      <c r="N199" s="16">
        <v>1.1071098030031801</v>
      </c>
      <c r="O199" s="16">
        <v>0.98186499415554496</v>
      </c>
      <c r="P199" s="16">
        <v>0.93349331050303397</v>
      </c>
      <c r="Q199" s="16">
        <f t="shared" si="20"/>
        <v>1.0074893692205864</v>
      </c>
      <c r="R199" s="16">
        <v>0.99277325737431599</v>
      </c>
      <c r="S199" s="16">
        <v>1.05874632892957</v>
      </c>
      <c r="T199" s="16">
        <v>0.83734145720159603</v>
      </c>
      <c r="U199" s="16">
        <f t="shared" si="21"/>
        <v>0.96295368116849411</v>
      </c>
      <c r="V199" s="16">
        <v>2.5444635490996901</v>
      </c>
      <c r="W199" s="16">
        <v>2.6283842708254501</v>
      </c>
      <c r="X199" s="16">
        <v>2.5051289494660098</v>
      </c>
      <c r="Y199" s="16">
        <f t="shared" si="22"/>
        <v>2.5593255897970502</v>
      </c>
      <c r="Z199" s="16">
        <v>2.5167576963275402</v>
      </c>
      <c r="AA199" s="16">
        <v>2.3992821978721701</v>
      </c>
      <c r="AB199" s="16">
        <v>2.6163517985668201</v>
      </c>
      <c r="AC199" s="16">
        <f t="shared" si="23"/>
        <v>2.5107972309221771</v>
      </c>
      <c r="AD199" s="16" t="s">
        <v>11</v>
      </c>
      <c r="AE199" s="16" t="s">
        <v>9</v>
      </c>
    </row>
    <row r="200" spans="1:31" x14ac:dyDescent="0.2">
      <c r="A200" s="16">
        <v>143</v>
      </c>
      <c r="B200" s="21">
        <v>22.3</v>
      </c>
      <c r="C200" s="22">
        <v>142.97441000000001</v>
      </c>
      <c r="D200" s="16" t="s">
        <v>7</v>
      </c>
      <c r="E200" s="16" t="s">
        <v>392</v>
      </c>
      <c r="F200" s="16">
        <v>2.4514942137107401</v>
      </c>
      <c r="G200" s="16">
        <v>2.71422330968291</v>
      </c>
      <c r="H200" s="16">
        <v>2.5212050961419101</v>
      </c>
      <c r="I200" s="16">
        <f t="shared" si="18"/>
        <v>2.5623075398451864</v>
      </c>
      <c r="J200" s="16">
        <v>2.2376402825656601</v>
      </c>
      <c r="K200" s="16">
        <v>2.0538940164676398</v>
      </c>
      <c r="L200" s="16">
        <v>1.9967648052414899</v>
      </c>
      <c r="M200" s="16">
        <f t="shared" si="19"/>
        <v>2.0960997014249299</v>
      </c>
      <c r="N200" s="16">
        <v>2.40042535515602</v>
      </c>
      <c r="O200" s="16">
        <v>2.71894238786034</v>
      </c>
      <c r="P200" s="16">
        <v>2.4765690107578799</v>
      </c>
      <c r="Q200" s="16">
        <f t="shared" si="20"/>
        <v>2.5319789179247465</v>
      </c>
      <c r="R200" s="16">
        <v>2.2142594647359202</v>
      </c>
      <c r="S200" s="16">
        <v>2.19314264030869</v>
      </c>
      <c r="T200" s="16">
        <v>1.9814118816124799</v>
      </c>
      <c r="U200" s="16">
        <f t="shared" si="21"/>
        <v>2.1296046622190303</v>
      </c>
      <c r="V200" s="16">
        <v>2.0538940164676398</v>
      </c>
      <c r="W200" s="16">
        <v>2.1831518428348802</v>
      </c>
      <c r="X200" s="16">
        <v>2.3676623603828402</v>
      </c>
      <c r="Y200" s="16">
        <f t="shared" si="22"/>
        <v>2.2015694065617866</v>
      </c>
      <c r="Z200" s="16">
        <v>2.0858329165341098</v>
      </c>
      <c r="AA200" s="16">
        <v>2.22204817565432</v>
      </c>
      <c r="AB200" s="16">
        <v>2.1156249122573199</v>
      </c>
      <c r="AC200" s="16">
        <f t="shared" si="23"/>
        <v>2.1411686681485831</v>
      </c>
      <c r="AD200" s="16" t="s">
        <v>8</v>
      </c>
      <c r="AE200" s="16" t="s">
        <v>9</v>
      </c>
    </row>
    <row r="201" spans="1:31" x14ac:dyDescent="0.2">
      <c r="A201" s="16">
        <v>298</v>
      </c>
      <c r="B201" s="21">
        <v>12.054</v>
      </c>
      <c r="C201" s="22">
        <v>194.92758000000001</v>
      </c>
      <c r="D201" s="16" t="s">
        <v>7</v>
      </c>
      <c r="E201" s="16" t="s">
        <v>397</v>
      </c>
      <c r="F201" s="16">
        <v>2.4499282399190498</v>
      </c>
      <c r="G201" s="16">
        <v>2.2563585294301198</v>
      </c>
      <c r="H201" s="16">
        <v>2.3383258137318101</v>
      </c>
      <c r="I201" s="16">
        <f t="shared" si="18"/>
        <v>2.3482041943603265</v>
      </c>
      <c r="J201" s="16">
        <v>2.37650864995262</v>
      </c>
      <c r="K201" s="16">
        <v>2.2930774718378002</v>
      </c>
      <c r="L201" s="16">
        <v>2.4740334269894402</v>
      </c>
      <c r="M201" s="16">
        <f t="shared" si="19"/>
        <v>2.3812065162599532</v>
      </c>
      <c r="N201" s="16">
        <v>0.99264369518222495</v>
      </c>
      <c r="O201" s="16">
        <v>0.88691730325527296</v>
      </c>
      <c r="P201" s="16">
        <v>0.96676819017166205</v>
      </c>
      <c r="Q201" s="16">
        <f t="shared" si="20"/>
        <v>0.94877639620305343</v>
      </c>
      <c r="R201" s="16">
        <v>0.89656320730471395</v>
      </c>
      <c r="S201" s="16">
        <v>0.97820247968301</v>
      </c>
      <c r="T201" s="16">
        <v>0.78675351514928304</v>
      </c>
      <c r="U201" s="16">
        <f t="shared" si="21"/>
        <v>0.88717306737900226</v>
      </c>
      <c r="V201" s="16">
        <v>2.3101751663277299</v>
      </c>
      <c r="W201" s="16">
        <v>2.4888915212295002</v>
      </c>
      <c r="X201" s="16">
        <v>2.63248831040903</v>
      </c>
      <c r="Y201" s="16">
        <f t="shared" si="22"/>
        <v>2.4771849993220871</v>
      </c>
      <c r="Z201" s="16">
        <v>2.4508768610374401</v>
      </c>
      <c r="AA201" s="16">
        <v>2.3967081273754101</v>
      </c>
      <c r="AB201" s="16">
        <v>2.5283391070409298</v>
      </c>
      <c r="AC201" s="16">
        <f t="shared" si="23"/>
        <v>2.45864136515126</v>
      </c>
      <c r="AD201" s="16" t="s">
        <v>8</v>
      </c>
      <c r="AE201" s="16" t="s">
        <v>9</v>
      </c>
    </row>
    <row r="202" spans="1:31" x14ac:dyDescent="0.2">
      <c r="A202" s="16">
        <v>28</v>
      </c>
      <c r="B202" s="21">
        <v>12.311999999999999</v>
      </c>
      <c r="C202" s="22">
        <v>88.9876</v>
      </c>
      <c r="D202" s="16" t="s">
        <v>7</v>
      </c>
      <c r="E202" s="16" t="s">
        <v>392</v>
      </c>
      <c r="F202" s="16">
        <v>2.4446148316690302</v>
      </c>
      <c r="G202" s="16">
        <v>1.9136358662003199</v>
      </c>
      <c r="H202" s="16">
        <v>0.90936902485659599</v>
      </c>
      <c r="I202" s="16">
        <f t="shared" si="18"/>
        <v>1.7558732409086486</v>
      </c>
      <c r="J202" s="16">
        <v>1.2256377706839601</v>
      </c>
      <c r="K202" s="16">
        <v>1.8059923592112801</v>
      </c>
      <c r="L202" s="16">
        <v>1.7949742720959201</v>
      </c>
      <c r="M202" s="16">
        <f t="shared" si="19"/>
        <v>1.6088681339970534</v>
      </c>
      <c r="N202" s="16">
        <v>3.1810427606264602</v>
      </c>
      <c r="O202" s="16">
        <v>0.84512428298279096</v>
      </c>
      <c r="P202" s="16">
        <v>2.5076160335479498</v>
      </c>
      <c r="Q202" s="16">
        <f t="shared" si="20"/>
        <v>2.1779276923857336</v>
      </c>
      <c r="R202" s="16">
        <v>3.36073675814974</v>
      </c>
      <c r="S202" s="16">
        <v>3.3519146327293301</v>
      </c>
      <c r="T202" s="16">
        <v>3.26736430697418</v>
      </c>
      <c r="U202" s="16">
        <f t="shared" si="21"/>
        <v>3.3266718992844169</v>
      </c>
      <c r="V202" s="16">
        <v>1.9555166389859799</v>
      </c>
      <c r="W202" s="16">
        <v>1.8644804616858499</v>
      </c>
      <c r="X202" s="16">
        <v>2.4376245682820601</v>
      </c>
      <c r="Y202" s="16">
        <f t="shared" si="22"/>
        <v>2.0858738896512965</v>
      </c>
      <c r="Z202" s="16">
        <v>1.4567874800563301</v>
      </c>
      <c r="AA202" s="16">
        <v>1.76732976887506</v>
      </c>
      <c r="AB202" s="16">
        <v>2.1029599272705601</v>
      </c>
      <c r="AC202" s="16">
        <f t="shared" si="23"/>
        <v>1.7756923920673167</v>
      </c>
      <c r="AD202" s="16" t="s">
        <v>8</v>
      </c>
      <c r="AE202" s="16" t="s">
        <v>9</v>
      </c>
    </row>
    <row r="203" spans="1:31" x14ac:dyDescent="0.2">
      <c r="A203" s="16">
        <v>40</v>
      </c>
      <c r="B203" s="21">
        <v>12.058999999999999</v>
      </c>
      <c r="C203" s="22">
        <v>96.960160000000002</v>
      </c>
      <c r="D203" s="16" t="s">
        <v>403</v>
      </c>
      <c r="E203" s="16" t="s">
        <v>392</v>
      </c>
      <c r="F203" s="16">
        <v>2.44413990648391</v>
      </c>
      <c r="G203" s="16">
        <v>2.2846325876998499</v>
      </c>
      <c r="H203" s="16">
        <v>2.4788032751522602</v>
      </c>
      <c r="I203" s="16">
        <f t="shared" si="18"/>
        <v>2.4025252564453399</v>
      </c>
      <c r="J203" s="16">
        <v>2.3822828061071899</v>
      </c>
      <c r="K203" s="16">
        <v>2.4738057956203199</v>
      </c>
      <c r="L203" s="16">
        <v>2.4956963509104901</v>
      </c>
      <c r="M203" s="16">
        <f t="shared" si="19"/>
        <v>2.4505949842126671</v>
      </c>
      <c r="N203" s="16">
        <v>1.1110090766631</v>
      </c>
      <c r="O203" s="16">
        <v>0.91885864689381003</v>
      </c>
      <c r="P203" s="16">
        <v>1.10120019396477</v>
      </c>
      <c r="Q203" s="16">
        <f t="shared" si="20"/>
        <v>1.0436893058405599</v>
      </c>
      <c r="R203" s="16">
        <v>0.984796136143687</v>
      </c>
      <c r="S203" s="16">
        <v>1.0553988257013001</v>
      </c>
      <c r="T203" s="16">
        <v>0.77627098620591095</v>
      </c>
      <c r="U203" s="16">
        <f t="shared" si="21"/>
        <v>0.93882198268363271</v>
      </c>
      <c r="V203" s="16">
        <v>2.2805654899956598</v>
      </c>
      <c r="W203" s="16">
        <v>2.7046866917621499</v>
      </c>
      <c r="X203" s="16">
        <v>2.6691062324350101</v>
      </c>
      <c r="Y203" s="16">
        <f t="shared" si="22"/>
        <v>2.5514528047309399</v>
      </c>
      <c r="Z203" s="16">
        <v>2.5270635096748002</v>
      </c>
      <c r="AA203" s="16">
        <v>2.3988834761481299</v>
      </c>
      <c r="AB203" s="16">
        <v>2.5102368897614</v>
      </c>
      <c r="AC203" s="16">
        <f t="shared" si="23"/>
        <v>2.4787279585281099</v>
      </c>
      <c r="AD203" s="16" t="s">
        <v>12</v>
      </c>
      <c r="AE203" s="16" t="s">
        <v>9</v>
      </c>
    </row>
    <row r="204" spans="1:31" x14ac:dyDescent="0.2">
      <c r="A204" s="16">
        <v>49</v>
      </c>
      <c r="B204" s="21">
        <v>9.6349999999999998</v>
      </c>
      <c r="C204" s="22">
        <v>101.02379999999999</v>
      </c>
      <c r="D204" s="16" t="s">
        <v>404</v>
      </c>
      <c r="E204" s="16" t="s">
        <v>397</v>
      </c>
      <c r="F204" s="16">
        <v>2.4245264280722401</v>
      </c>
      <c r="G204" s="16">
        <v>3.3209990068782802</v>
      </c>
      <c r="H204" s="16">
        <v>3.1177290616838902</v>
      </c>
      <c r="I204" s="16">
        <f t="shared" si="18"/>
        <v>2.9544181655448036</v>
      </c>
      <c r="J204" s="16">
        <v>5.5882407032773003</v>
      </c>
      <c r="K204" s="16">
        <v>3.8891124434472299</v>
      </c>
      <c r="L204" s="16">
        <v>3.2219700592194802</v>
      </c>
      <c r="M204" s="16">
        <f t="shared" si="19"/>
        <v>4.23310773531467</v>
      </c>
      <c r="N204" s="16">
        <v>4.7438886232390498</v>
      </c>
      <c r="O204" s="16">
        <v>4.2539559348217901</v>
      </c>
      <c r="P204" s="16">
        <v>4.5979512266892204</v>
      </c>
      <c r="Q204" s="16">
        <f t="shared" si="20"/>
        <v>4.5319319282500201</v>
      </c>
      <c r="R204" s="16">
        <v>4.9210983190495403</v>
      </c>
      <c r="S204" s="16">
        <v>4.0923823886416297</v>
      </c>
      <c r="T204" s="16">
        <v>5.0618236657225797</v>
      </c>
      <c r="U204" s="16">
        <f t="shared" si="21"/>
        <v>4.6917681244712499</v>
      </c>
      <c r="V204" s="16">
        <v>3.1177290616838902</v>
      </c>
      <c r="W204" s="16">
        <v>2.2212564828778398</v>
      </c>
      <c r="X204" s="16">
        <v>2.5027071762239301</v>
      </c>
      <c r="Y204" s="16">
        <f t="shared" si="22"/>
        <v>2.6138975735952203</v>
      </c>
      <c r="Z204" s="16">
        <v>1.8512009416265101</v>
      </c>
      <c r="AA204" s="16">
        <v>2.01277448780667</v>
      </c>
      <c r="AB204" s="16">
        <v>3.05518446316254</v>
      </c>
      <c r="AC204" s="16">
        <f t="shared" si="23"/>
        <v>2.3063866308652403</v>
      </c>
      <c r="AD204" s="16" t="s">
        <v>12</v>
      </c>
      <c r="AE204" s="16" t="s">
        <v>17</v>
      </c>
    </row>
    <row r="205" spans="1:31" x14ac:dyDescent="0.2">
      <c r="A205" s="16">
        <v>212</v>
      </c>
      <c r="B205" s="21">
        <v>8.359</v>
      </c>
      <c r="C205" s="22">
        <v>168.03404</v>
      </c>
      <c r="D205" s="16" t="s">
        <v>442</v>
      </c>
      <c r="E205" s="16" t="s">
        <v>392</v>
      </c>
      <c r="F205" s="16">
        <v>2.4226434613228101</v>
      </c>
      <c r="G205" s="16">
        <v>2.1426738708474198</v>
      </c>
      <c r="H205" s="16">
        <v>2.11811014062806</v>
      </c>
      <c r="I205" s="16">
        <f t="shared" si="18"/>
        <v>2.2278091575994297</v>
      </c>
      <c r="J205" s="16">
        <v>2.19333461590305</v>
      </c>
      <c r="K205" s="16">
        <v>2.0101243424200299</v>
      </c>
      <c r="L205" s="16">
        <v>2.24553102547896</v>
      </c>
      <c r="M205" s="16">
        <f t="shared" si="19"/>
        <v>2.1496633279340132</v>
      </c>
      <c r="N205" s="16">
        <v>2.88143664069116</v>
      </c>
      <c r="O205" s="16">
        <v>3.2827952578863702</v>
      </c>
      <c r="P205" s="16">
        <v>2.9197966538017699</v>
      </c>
      <c r="Q205" s="16">
        <f t="shared" si="20"/>
        <v>3.0280095174597665</v>
      </c>
      <c r="R205" s="16">
        <v>2.3813789361735598</v>
      </c>
      <c r="S205" s="16">
        <v>2.37398680875167</v>
      </c>
      <c r="T205" s="16">
        <v>2.2381850526038098</v>
      </c>
      <c r="U205" s="16">
        <f t="shared" si="21"/>
        <v>2.3311835991763465</v>
      </c>
      <c r="V205" s="16">
        <v>2.0099206190166101</v>
      </c>
      <c r="W205" s="16">
        <v>1.87900281385204</v>
      </c>
      <c r="X205" s="16">
        <v>2.2373217459339498</v>
      </c>
      <c r="Y205" s="16">
        <f t="shared" si="22"/>
        <v>2.0420817262675333</v>
      </c>
      <c r="Z205" s="16">
        <v>2.0537528834807999</v>
      </c>
      <c r="AA205" s="16">
        <v>2.1961092148695598</v>
      </c>
      <c r="AB205" s="16">
        <v>1.96192302733955</v>
      </c>
      <c r="AC205" s="16">
        <f t="shared" si="23"/>
        <v>2.0705950418966363</v>
      </c>
      <c r="AD205" s="16" t="s">
        <v>11</v>
      </c>
      <c r="AE205" s="16" t="s">
        <v>9</v>
      </c>
    </row>
    <row r="206" spans="1:31" x14ac:dyDescent="0.2">
      <c r="A206" s="16">
        <v>542</v>
      </c>
      <c r="B206" s="21">
        <v>8.4469999999999992</v>
      </c>
      <c r="C206" s="22">
        <v>399.11255</v>
      </c>
      <c r="D206" s="16" t="s">
        <v>283</v>
      </c>
      <c r="E206" s="16" t="s">
        <v>392</v>
      </c>
      <c r="F206" s="16">
        <v>2.3845110042983602</v>
      </c>
      <c r="G206" s="16">
        <v>1.99444100861219</v>
      </c>
      <c r="H206" s="16">
        <v>2.6754552767197199</v>
      </c>
      <c r="I206" s="16">
        <f t="shared" si="18"/>
        <v>2.3514690965434233</v>
      </c>
      <c r="J206" s="16">
        <v>1.646699271371</v>
      </c>
      <c r="K206" s="16">
        <v>1.57063766419659</v>
      </c>
      <c r="L206" s="16">
        <v>2.5569109176609501</v>
      </c>
      <c r="M206" s="16">
        <f t="shared" si="19"/>
        <v>1.9247492844095133</v>
      </c>
      <c r="N206" s="16">
        <v>2.2419537182500102</v>
      </c>
      <c r="O206" s="16">
        <v>2.41991978560706</v>
      </c>
      <c r="P206" s="16">
        <v>1.8304383471702499</v>
      </c>
      <c r="Q206" s="16">
        <f t="shared" si="20"/>
        <v>2.1641039503424397</v>
      </c>
      <c r="R206" s="16">
        <v>1.7737283798797101</v>
      </c>
      <c r="S206" s="16">
        <v>2.4092699343925301</v>
      </c>
      <c r="T206" s="16">
        <v>2.0866978937923202</v>
      </c>
      <c r="U206" s="16">
        <f t="shared" si="21"/>
        <v>2.08989873602152</v>
      </c>
      <c r="V206" s="16">
        <v>2.0009769729919</v>
      </c>
      <c r="W206" s="16">
        <v>2.2591205747367802</v>
      </c>
      <c r="X206" s="16">
        <v>2.0866978937923202</v>
      </c>
      <c r="Y206" s="16">
        <f t="shared" si="22"/>
        <v>2.1155984805070003</v>
      </c>
      <c r="Z206" s="16">
        <v>2.40572519091018</v>
      </c>
      <c r="AA206" s="16">
        <v>1.745592639436</v>
      </c>
      <c r="AB206" s="16">
        <v>2.3109794099669099</v>
      </c>
      <c r="AC206" s="16">
        <f t="shared" si="23"/>
        <v>2.1540990801043631</v>
      </c>
      <c r="AD206" s="16" t="s">
        <v>11</v>
      </c>
      <c r="AE206" s="16" t="s">
        <v>9</v>
      </c>
    </row>
    <row r="207" spans="1:31" x14ac:dyDescent="0.2">
      <c r="A207" s="16">
        <v>98</v>
      </c>
      <c r="B207" s="21">
        <v>7.9249999999999998</v>
      </c>
      <c r="C207" s="22">
        <v>122.97562000000001</v>
      </c>
      <c r="D207" s="16" t="s">
        <v>7</v>
      </c>
      <c r="E207" s="16" t="s">
        <v>392</v>
      </c>
      <c r="F207" s="16">
        <v>2.3775301914721299</v>
      </c>
      <c r="G207" s="16">
        <v>2.0373325746331998</v>
      </c>
      <c r="H207" s="16">
        <v>2.0785560792719502</v>
      </c>
      <c r="I207" s="16">
        <f t="shared" si="18"/>
        <v>2.164472948459093</v>
      </c>
      <c r="J207" s="16">
        <v>1.6055154749121401</v>
      </c>
      <c r="K207" s="16">
        <v>1.6441416564003899</v>
      </c>
      <c r="L207" s="16">
        <v>1.57890187771732</v>
      </c>
      <c r="M207" s="16">
        <f t="shared" si="19"/>
        <v>1.6095196696766167</v>
      </c>
      <c r="N207" s="16">
        <v>2.1343864382072502</v>
      </c>
      <c r="O207" s="16">
        <v>2.32184001739506</v>
      </c>
      <c r="P207" s="16">
        <v>2.1883877688861801</v>
      </c>
      <c r="Q207" s="16">
        <f t="shared" si="20"/>
        <v>2.2148714081628302</v>
      </c>
      <c r="R207" s="16">
        <v>1.9180930169219601</v>
      </c>
      <c r="S207" s="16">
        <v>1.83849736677468</v>
      </c>
      <c r="T207" s="16">
        <v>1.9115229219625101</v>
      </c>
      <c r="U207" s="16">
        <f t="shared" si="21"/>
        <v>1.8893711018863832</v>
      </c>
      <c r="V207" s="16">
        <v>1.9197376046300401</v>
      </c>
      <c r="W207" s="16">
        <v>2.0335807120672502</v>
      </c>
      <c r="X207" s="16">
        <v>1.68380719943764</v>
      </c>
      <c r="Y207" s="16">
        <f t="shared" si="22"/>
        <v>1.8790418387116432</v>
      </c>
      <c r="Z207" s="16">
        <v>1.78530944560057</v>
      </c>
      <c r="AA207" s="16">
        <v>1.6844209465228399</v>
      </c>
      <c r="AB207" s="16">
        <v>1.61934862664465</v>
      </c>
      <c r="AC207" s="16">
        <f t="shared" si="23"/>
        <v>1.6963596729226866</v>
      </c>
      <c r="AD207" s="16" t="s">
        <v>11</v>
      </c>
      <c r="AE207" s="16" t="s">
        <v>9</v>
      </c>
    </row>
    <row r="208" spans="1:31" x14ac:dyDescent="0.2">
      <c r="A208" s="16">
        <v>482</v>
      </c>
      <c r="B208" s="21">
        <v>8.9320000000000004</v>
      </c>
      <c r="C208" s="22">
        <v>359.11819000000003</v>
      </c>
      <c r="D208" s="16" t="s">
        <v>507</v>
      </c>
      <c r="E208" s="16" t="s">
        <v>392</v>
      </c>
      <c r="F208" s="16">
        <v>2.3679320204567902</v>
      </c>
      <c r="G208" s="16">
        <v>2.4785947685641898</v>
      </c>
      <c r="H208" s="16">
        <v>2.3814663133907801</v>
      </c>
      <c r="I208" s="16">
        <f t="shared" si="18"/>
        <v>2.4093310341372534</v>
      </c>
      <c r="J208" s="16">
        <v>1.2806771547589</v>
      </c>
      <c r="K208" s="16">
        <v>1.47121876900617</v>
      </c>
      <c r="L208" s="16">
        <v>1.3856342695705901</v>
      </c>
      <c r="M208" s="16">
        <f t="shared" si="19"/>
        <v>1.3791767311118868</v>
      </c>
      <c r="N208" s="16">
        <v>3.4144513182062699</v>
      </c>
      <c r="O208" s="16">
        <v>3.3104230274194499</v>
      </c>
      <c r="P208" s="16">
        <v>3.24447652165281</v>
      </c>
      <c r="Q208" s="16">
        <f t="shared" si="20"/>
        <v>3.3231169557595099</v>
      </c>
      <c r="R208" s="16">
        <v>3.1127161992659498</v>
      </c>
      <c r="S208" s="16">
        <v>2.7053605197818702</v>
      </c>
      <c r="T208" s="16">
        <v>2.7722358495733901</v>
      </c>
      <c r="U208" s="16">
        <f t="shared" si="21"/>
        <v>2.8634375228737365</v>
      </c>
      <c r="V208" s="16">
        <v>1.21818056679896</v>
      </c>
      <c r="W208" s="16">
        <v>1.37488644871124</v>
      </c>
      <c r="X208" s="16">
        <v>1.1887235762955499</v>
      </c>
      <c r="Y208" s="16">
        <f t="shared" si="22"/>
        <v>1.2605968639352498</v>
      </c>
      <c r="Z208" s="16">
        <v>0.93847184616299395</v>
      </c>
      <c r="AA208" s="16">
        <v>0.91551662383376098</v>
      </c>
      <c r="AB208" s="16">
        <v>0.835770446840299</v>
      </c>
      <c r="AC208" s="16">
        <f t="shared" si="23"/>
        <v>0.89658630561235142</v>
      </c>
      <c r="AD208" s="16" t="s">
        <v>12</v>
      </c>
      <c r="AE208" s="16" t="s">
        <v>9</v>
      </c>
    </row>
    <row r="209" spans="1:31" x14ac:dyDescent="0.2">
      <c r="A209" s="16">
        <v>457</v>
      </c>
      <c r="B209" s="21">
        <v>10.332000000000001</v>
      </c>
      <c r="C209" s="22">
        <v>339.09179999999998</v>
      </c>
      <c r="D209" s="16" t="s">
        <v>7</v>
      </c>
      <c r="E209" s="16" t="s">
        <v>392</v>
      </c>
      <c r="F209" s="16">
        <v>2.3633785219191599</v>
      </c>
      <c r="G209" s="16">
        <v>2.2256199477900802</v>
      </c>
      <c r="H209" s="16">
        <v>2.50011666216581</v>
      </c>
      <c r="I209" s="16">
        <f t="shared" si="18"/>
        <v>2.3630383772916836</v>
      </c>
      <c r="J209" s="16">
        <v>2.3031729228553401</v>
      </c>
      <c r="K209" s="16">
        <v>2.2103134395535098</v>
      </c>
      <c r="L209" s="16">
        <v>2.16031217931407</v>
      </c>
      <c r="M209" s="16">
        <f t="shared" si="19"/>
        <v>2.22459951390764</v>
      </c>
      <c r="N209" s="16">
        <v>2.9491075704383798</v>
      </c>
      <c r="O209" s="16">
        <v>2.9991088306778302</v>
      </c>
      <c r="P209" s="16">
        <v>3.0440079215050799</v>
      </c>
      <c r="Q209" s="16">
        <f t="shared" si="20"/>
        <v>2.99740810754043</v>
      </c>
      <c r="R209" s="16">
        <v>2.43174759204248</v>
      </c>
      <c r="S209" s="16">
        <v>1.98275668376991</v>
      </c>
      <c r="T209" s="16">
        <v>2.6031804842920101</v>
      </c>
      <c r="U209" s="16">
        <f t="shared" si="21"/>
        <v>2.3392282533681334</v>
      </c>
      <c r="V209" s="16">
        <v>1.97561364659285</v>
      </c>
      <c r="W209" s="16">
        <v>1.6449930686830501</v>
      </c>
      <c r="X209" s="16">
        <v>2.0368396795391099</v>
      </c>
      <c r="Y209" s="16">
        <f t="shared" si="22"/>
        <v>1.8858154649383367</v>
      </c>
      <c r="Z209" s="16">
        <v>1.67254478350886</v>
      </c>
      <c r="AA209" s="16">
        <v>1.69601476280493</v>
      </c>
      <c r="AB209" s="16">
        <v>1.8490798451705801</v>
      </c>
      <c r="AC209" s="16">
        <f t="shared" si="23"/>
        <v>1.7392131304947902</v>
      </c>
      <c r="AD209" s="16" t="s">
        <v>12</v>
      </c>
      <c r="AE209" s="16" t="s">
        <v>9</v>
      </c>
    </row>
    <row r="210" spans="1:31" x14ac:dyDescent="0.2">
      <c r="A210" s="16">
        <v>490</v>
      </c>
      <c r="B210" s="21">
        <v>5.4059999999999997</v>
      </c>
      <c r="C210" s="22">
        <v>363.12329</v>
      </c>
      <c r="D210" s="16" t="s">
        <v>510</v>
      </c>
      <c r="E210" s="16" t="s">
        <v>392</v>
      </c>
      <c r="F210" s="16">
        <v>2.35751527345893</v>
      </c>
      <c r="G210" s="16">
        <v>2.2178974452777198</v>
      </c>
      <c r="H210" s="16">
        <v>2.2607504420462101</v>
      </c>
      <c r="I210" s="16">
        <f t="shared" si="18"/>
        <v>2.2787210535942868</v>
      </c>
      <c r="J210" s="16">
        <v>1.85710285958173</v>
      </c>
      <c r="K210" s="16">
        <v>1.8418969575025901</v>
      </c>
      <c r="L210" s="16">
        <v>2.0506325224071702</v>
      </c>
      <c r="M210" s="16">
        <f t="shared" si="19"/>
        <v>1.9165441131638301</v>
      </c>
      <c r="N210" s="16">
        <v>2.7003392476068502</v>
      </c>
      <c r="O210" s="16">
        <v>2.2883975367355598</v>
      </c>
      <c r="P210" s="16">
        <v>2.3284858240351198</v>
      </c>
      <c r="Q210" s="16">
        <f t="shared" si="20"/>
        <v>2.4390742027925101</v>
      </c>
      <c r="R210" s="16">
        <v>2.1805738674470998</v>
      </c>
      <c r="S210" s="16">
        <v>2.12804438753734</v>
      </c>
      <c r="T210" s="16">
        <v>2.0395736845314301</v>
      </c>
      <c r="U210" s="16">
        <f t="shared" si="21"/>
        <v>2.1160639798386232</v>
      </c>
      <c r="V210" s="16">
        <v>2.36027998292787</v>
      </c>
      <c r="W210" s="16">
        <v>2.19577976952624</v>
      </c>
      <c r="X210" s="16">
        <v>2.1197502591305399</v>
      </c>
      <c r="Y210" s="16">
        <f t="shared" si="22"/>
        <v>2.2252700038615498</v>
      </c>
      <c r="Z210" s="16">
        <v>1.59722016950186</v>
      </c>
      <c r="AA210" s="16">
        <v>1.9345147247118999</v>
      </c>
      <c r="AB210" s="16">
        <v>1.9898089140905999</v>
      </c>
      <c r="AC210" s="16">
        <f t="shared" si="23"/>
        <v>1.8405146027681198</v>
      </c>
      <c r="AD210" s="16" t="s">
        <v>12</v>
      </c>
      <c r="AE210" s="16" t="s">
        <v>9</v>
      </c>
    </row>
    <row r="211" spans="1:31" x14ac:dyDescent="0.2">
      <c r="A211" s="16">
        <v>477</v>
      </c>
      <c r="B211" s="21">
        <v>12.289</v>
      </c>
      <c r="C211" s="22">
        <v>359.0394</v>
      </c>
      <c r="D211" s="16" t="s">
        <v>506</v>
      </c>
      <c r="E211" s="16" t="s">
        <v>392</v>
      </c>
      <c r="F211" s="16">
        <v>2.3533720004548999</v>
      </c>
      <c r="G211" s="16">
        <v>2.1847833503923502</v>
      </c>
      <c r="H211" s="16">
        <v>1.83025133629023</v>
      </c>
      <c r="I211" s="16">
        <f t="shared" si="18"/>
        <v>2.1228022290458264</v>
      </c>
      <c r="J211" s="16">
        <v>1.5029910155805699</v>
      </c>
      <c r="K211" s="16">
        <v>1.2600250199021901</v>
      </c>
      <c r="L211" s="16">
        <v>1.0492892073240001</v>
      </c>
      <c r="M211" s="16">
        <f t="shared" si="19"/>
        <v>1.2707684142689202</v>
      </c>
      <c r="N211" s="16">
        <v>2.05834186284544</v>
      </c>
      <c r="O211" s="16">
        <v>2.1327192084612698</v>
      </c>
      <c r="P211" s="16">
        <v>2.32114181735471</v>
      </c>
      <c r="Q211" s="16">
        <f t="shared" si="20"/>
        <v>2.170734296220473</v>
      </c>
      <c r="R211" s="16">
        <v>2.01123621062208</v>
      </c>
      <c r="S211" s="16">
        <v>1.3591948140566299</v>
      </c>
      <c r="T211" s="16">
        <v>1.64182872739679</v>
      </c>
      <c r="U211" s="16">
        <f t="shared" si="21"/>
        <v>1.6707532506918332</v>
      </c>
      <c r="V211" s="16">
        <v>0.87078357784601501</v>
      </c>
      <c r="W211" s="16">
        <v>1.8575230296827001</v>
      </c>
      <c r="X211" s="16">
        <v>1.28977595814852</v>
      </c>
      <c r="Y211" s="16">
        <f t="shared" si="22"/>
        <v>1.3393608552257452</v>
      </c>
      <c r="Z211" s="16">
        <v>0.92284771977709701</v>
      </c>
      <c r="AA211" s="16">
        <v>1.28729671329466</v>
      </c>
      <c r="AB211" s="16">
        <v>1.5005117707267099</v>
      </c>
      <c r="AC211" s="16">
        <f t="shared" si="23"/>
        <v>1.2368854012661556</v>
      </c>
      <c r="AD211" s="16" t="s">
        <v>12</v>
      </c>
      <c r="AE211" s="16" t="s">
        <v>9</v>
      </c>
    </row>
    <row r="212" spans="1:31" x14ac:dyDescent="0.2">
      <c r="A212" s="16">
        <v>627</v>
      </c>
      <c r="B212" s="21">
        <v>5.5259999999999998</v>
      </c>
      <c r="C212" s="22">
        <v>1169.3328899999999</v>
      </c>
      <c r="D212" s="16" t="s">
        <v>7</v>
      </c>
      <c r="E212" s="16" t="s">
        <v>392</v>
      </c>
      <c r="F212" s="16">
        <v>2.34799527653542</v>
      </c>
      <c r="G212" s="16">
        <v>1.1967128053560201</v>
      </c>
      <c r="H212" s="16">
        <v>1.8777157087918701</v>
      </c>
      <c r="I212" s="16">
        <f t="shared" si="18"/>
        <v>1.8074745968944368</v>
      </c>
      <c r="J212" s="16">
        <v>1.76511830429012</v>
      </c>
      <c r="K212" s="16">
        <v>1.5827342314426101</v>
      </c>
      <c r="L212" s="16">
        <v>1.86732748891804</v>
      </c>
      <c r="M212" s="16">
        <f t="shared" si="19"/>
        <v>1.7383933415502566</v>
      </c>
      <c r="N212" s="16">
        <v>2.3574698152740101</v>
      </c>
      <c r="O212" s="16">
        <v>2.3926323464623298</v>
      </c>
      <c r="P212" s="16">
        <v>2.46513856835948</v>
      </c>
      <c r="Q212" s="16">
        <f t="shared" si="20"/>
        <v>2.4050802433652732</v>
      </c>
      <c r="R212" s="16">
        <v>1.9117073091283201</v>
      </c>
      <c r="S212" s="16">
        <v>1.83121811186633</v>
      </c>
      <c r="T212" s="16">
        <v>1.8005616490510099</v>
      </c>
      <c r="U212" s="16">
        <f t="shared" si="21"/>
        <v>1.8478290233485535</v>
      </c>
      <c r="V212" s="16">
        <v>2.3797672669029</v>
      </c>
      <c r="W212" s="16">
        <v>2.0024175944734401</v>
      </c>
      <c r="X212" s="16">
        <v>2.2377359599815598</v>
      </c>
      <c r="Y212" s="16">
        <f t="shared" si="22"/>
        <v>2.2066402737859665</v>
      </c>
      <c r="Z212" s="16">
        <v>2.0323826557556002</v>
      </c>
      <c r="AA212" s="16">
        <v>1.8881367301752701</v>
      </c>
      <c r="AB212" s="16">
        <v>1.6191024060244801</v>
      </c>
      <c r="AC212" s="16">
        <f t="shared" si="23"/>
        <v>1.8465405973184499</v>
      </c>
      <c r="AD212" s="16" t="s">
        <v>8</v>
      </c>
      <c r="AE212" s="16" t="s">
        <v>9</v>
      </c>
    </row>
    <row r="213" spans="1:31" x14ac:dyDescent="0.2">
      <c r="A213" s="16">
        <v>562</v>
      </c>
      <c r="B213" s="21">
        <v>22.309000000000001</v>
      </c>
      <c r="C213" s="22">
        <v>436.77258</v>
      </c>
      <c r="D213" s="16" t="s">
        <v>7</v>
      </c>
      <c r="E213" s="16" t="s">
        <v>392</v>
      </c>
      <c r="F213" s="16">
        <v>2.3435099858285602</v>
      </c>
      <c r="G213" s="16">
        <v>2.3846594209071199</v>
      </c>
      <c r="H213" s="16">
        <v>2.15861185754222</v>
      </c>
      <c r="I213" s="16">
        <f t="shared" si="18"/>
        <v>2.2955937547593002</v>
      </c>
      <c r="J213" s="16">
        <v>2.1503819705265101</v>
      </c>
      <c r="K213" s="16">
        <v>2.0439420984566299</v>
      </c>
      <c r="L213" s="16">
        <v>1.9863328893466401</v>
      </c>
      <c r="M213" s="16">
        <f t="shared" si="19"/>
        <v>2.0602189861099265</v>
      </c>
      <c r="N213" s="16">
        <v>2.70397903711677</v>
      </c>
      <c r="O213" s="16">
        <v>2.6139989390783098</v>
      </c>
      <c r="P213" s="16">
        <v>2.4252601968513101</v>
      </c>
      <c r="Q213" s="16">
        <f t="shared" si="20"/>
        <v>2.581079391015463</v>
      </c>
      <c r="R213" s="16">
        <v>2.1245949912106101</v>
      </c>
      <c r="S213" s="16">
        <v>2.0060846181843499</v>
      </c>
      <c r="T213" s="16">
        <v>2.3182716656470399</v>
      </c>
      <c r="U213" s="16">
        <f t="shared" si="21"/>
        <v>2.1496504250139998</v>
      </c>
      <c r="V213" s="16">
        <v>2.3391207127535099</v>
      </c>
      <c r="W213" s="16">
        <v>2.2562731834620098</v>
      </c>
      <c r="X213" s="16">
        <v>2.17232833590174</v>
      </c>
      <c r="Y213" s="16">
        <f t="shared" si="22"/>
        <v>2.2559074107057531</v>
      </c>
      <c r="Z213" s="16">
        <v>2.0060846181843499</v>
      </c>
      <c r="AA213" s="16">
        <v>1.9616432282995</v>
      </c>
      <c r="AB213" s="16">
        <v>2.0302256200971098</v>
      </c>
      <c r="AC213" s="16">
        <f t="shared" si="23"/>
        <v>1.9993178221936532</v>
      </c>
      <c r="AD213" s="16" t="s">
        <v>12</v>
      </c>
      <c r="AE213" s="16" t="s">
        <v>9</v>
      </c>
    </row>
    <row r="214" spans="1:31" x14ac:dyDescent="0.2">
      <c r="A214" s="16">
        <v>292</v>
      </c>
      <c r="B214" s="21">
        <v>5.5019999999999998</v>
      </c>
      <c r="C214" s="22">
        <v>194.69274999999999</v>
      </c>
      <c r="D214" s="16" t="s">
        <v>7</v>
      </c>
      <c r="E214" s="16" t="s">
        <v>392</v>
      </c>
      <c r="F214" s="16">
        <v>2.3400083715941302</v>
      </c>
      <c r="G214" s="16">
        <v>1.65976533375191</v>
      </c>
      <c r="H214" s="16">
        <v>2.38449292992714</v>
      </c>
      <c r="I214" s="16">
        <f t="shared" si="18"/>
        <v>2.1280888784243932</v>
      </c>
      <c r="J214" s="16">
        <v>1.7598555900011801</v>
      </c>
      <c r="K214" s="16">
        <v>3.9470130413739901</v>
      </c>
      <c r="L214" s="16">
        <v>2.67920312888331</v>
      </c>
      <c r="M214" s="16">
        <f t="shared" si="19"/>
        <v>2.795357253419493</v>
      </c>
      <c r="N214" s="16">
        <v>1.7858049156954301</v>
      </c>
      <c r="O214" s="16">
        <v>3.0517613049222398</v>
      </c>
      <c r="P214" s="16">
        <v>4.79592669622886</v>
      </c>
      <c r="Q214" s="16">
        <f t="shared" si="20"/>
        <v>3.2111643056155099</v>
      </c>
      <c r="R214" s="16">
        <v>1.3075959136156099</v>
      </c>
      <c r="S214" s="16">
        <v>1.76912320632055</v>
      </c>
      <c r="T214" s="16">
        <v>3.8395086920692201</v>
      </c>
      <c r="U214" s="16">
        <f t="shared" si="21"/>
        <v>2.3054092706684597</v>
      </c>
      <c r="V214" s="16">
        <v>1.40953969312875</v>
      </c>
      <c r="W214" s="16">
        <v>1.88774869520857</v>
      </c>
      <c r="X214" s="16">
        <v>2.8089497573545801</v>
      </c>
      <c r="Y214" s="16">
        <f t="shared" si="22"/>
        <v>2.0354127152306334</v>
      </c>
      <c r="Z214" s="16">
        <v>2.0397376028463401</v>
      </c>
      <c r="AA214" s="16">
        <v>1.2964747740323599</v>
      </c>
      <c r="AB214" s="16">
        <v>1.1889704247276001</v>
      </c>
      <c r="AC214" s="16">
        <f t="shared" si="23"/>
        <v>1.5083942672021002</v>
      </c>
      <c r="AD214" s="16" t="s">
        <v>12</v>
      </c>
      <c r="AE214" s="16" t="s">
        <v>9</v>
      </c>
    </row>
    <row r="215" spans="1:31" x14ac:dyDescent="0.2">
      <c r="A215" s="16">
        <v>15</v>
      </c>
      <c r="B215" s="21">
        <v>5.5049999999999999</v>
      </c>
      <c r="C215" s="22">
        <v>79.957759999999993</v>
      </c>
      <c r="D215" s="16" t="s">
        <v>7</v>
      </c>
      <c r="E215" s="16" t="s">
        <v>392</v>
      </c>
      <c r="F215" s="16">
        <v>2.3334124666156399</v>
      </c>
      <c r="G215" s="16">
        <v>1.4348821590891301</v>
      </c>
      <c r="H215" s="16">
        <v>2.14308338669623</v>
      </c>
      <c r="I215" s="16">
        <f t="shared" si="18"/>
        <v>1.9704593374670001</v>
      </c>
      <c r="J215" s="16">
        <v>2.0943945522982501</v>
      </c>
      <c r="K215" s="16">
        <v>2.5193152888625101</v>
      </c>
      <c r="L215" s="16">
        <v>1.5765224046105499</v>
      </c>
      <c r="M215" s="16">
        <f t="shared" si="19"/>
        <v>2.0634107485904369</v>
      </c>
      <c r="N215" s="16">
        <v>2.16078841738641</v>
      </c>
      <c r="O215" s="16">
        <v>2.2404610554922102</v>
      </c>
      <c r="P215" s="16">
        <v>2.6122666999859399</v>
      </c>
      <c r="Q215" s="16">
        <f t="shared" si="20"/>
        <v>2.3378387242881864</v>
      </c>
      <c r="R215" s="16">
        <v>1.9925906258297299</v>
      </c>
      <c r="S215" s="16">
        <v>2.6476767613662999</v>
      </c>
      <c r="T215" s="16">
        <v>2.2183297671294899</v>
      </c>
      <c r="U215" s="16">
        <f t="shared" si="21"/>
        <v>2.2861990514418395</v>
      </c>
      <c r="V215" s="16">
        <v>2.2891498898901999</v>
      </c>
      <c r="W215" s="16">
        <v>2.7140706264544598</v>
      </c>
      <c r="X215" s="16">
        <v>2.0855420369531599</v>
      </c>
      <c r="Y215" s="16">
        <f t="shared" si="22"/>
        <v>2.3629208510992732</v>
      </c>
      <c r="Z215" s="16">
        <v>0.97455136114451801</v>
      </c>
      <c r="AA215" s="16">
        <v>1.52340731254002</v>
      </c>
      <c r="AB215" s="16">
        <v>3.2452215471597898</v>
      </c>
      <c r="AC215" s="16">
        <f t="shared" si="23"/>
        <v>1.9143934069481094</v>
      </c>
      <c r="AD215" s="16" t="s">
        <v>12</v>
      </c>
      <c r="AE215" s="16" t="s">
        <v>9</v>
      </c>
    </row>
    <row r="216" spans="1:31" x14ac:dyDescent="0.2">
      <c r="A216" s="16">
        <v>38</v>
      </c>
      <c r="B216" s="21">
        <v>8.8810000000000002</v>
      </c>
      <c r="C216" s="22">
        <v>95.013840000000002</v>
      </c>
      <c r="D216" s="16" t="s">
        <v>7</v>
      </c>
      <c r="E216" s="16" t="s">
        <v>393</v>
      </c>
      <c r="F216" s="16">
        <v>2.3326826768112499</v>
      </c>
      <c r="G216" s="16">
        <v>2.45968738439948</v>
      </c>
      <c r="H216" s="16">
        <v>1.8537763323620999</v>
      </c>
      <c r="I216" s="16">
        <f t="shared" si="18"/>
        <v>2.215382131190943</v>
      </c>
      <c r="J216" s="16">
        <v>1.20491301406773</v>
      </c>
      <c r="K216" s="16">
        <v>0.77257160557340598</v>
      </c>
      <c r="L216" s="16">
        <v>1.3962573547182999</v>
      </c>
      <c r="M216" s="16">
        <f t="shared" si="19"/>
        <v>1.1245806581198119</v>
      </c>
      <c r="N216" s="16">
        <v>3.2835359101972901</v>
      </c>
      <c r="O216" s="16">
        <v>3.1916865156279899</v>
      </c>
      <c r="P216" s="16">
        <v>2.8477565421091202</v>
      </c>
      <c r="Q216" s="16">
        <f t="shared" si="20"/>
        <v>3.1076596559781335</v>
      </c>
      <c r="R216" s="16">
        <v>2.4225977049030401</v>
      </c>
      <c r="S216" s="16">
        <v>2.57577757098377</v>
      </c>
      <c r="T216" s="16">
        <v>2.7811256763130601</v>
      </c>
      <c r="U216" s="16">
        <f t="shared" si="21"/>
        <v>2.5931669840666234</v>
      </c>
      <c r="V216" s="16">
        <v>1.2806510665881501</v>
      </c>
      <c r="W216" s="16">
        <v>1.2695827100557899</v>
      </c>
      <c r="X216" s="16">
        <v>1.24614876143361</v>
      </c>
      <c r="Y216" s="16">
        <f t="shared" si="22"/>
        <v>1.2654608460258501</v>
      </c>
      <c r="Z216" s="16">
        <v>1.1974061309495201</v>
      </c>
      <c r="AA216" s="16">
        <v>1.0948909771420501</v>
      </c>
      <c r="AB216" s="16">
        <v>1.1018719048557799</v>
      </c>
      <c r="AC216" s="16">
        <f t="shared" si="23"/>
        <v>1.1313896709824498</v>
      </c>
      <c r="AD216" s="16" t="s">
        <v>8</v>
      </c>
      <c r="AE216" s="16" t="s">
        <v>9</v>
      </c>
    </row>
    <row r="217" spans="1:31" x14ac:dyDescent="0.2">
      <c r="A217" s="16">
        <v>80</v>
      </c>
      <c r="B217" s="21">
        <v>8.1229999999999993</v>
      </c>
      <c r="C217" s="22">
        <v>115.0296</v>
      </c>
      <c r="D217" s="16" t="s">
        <v>7</v>
      </c>
      <c r="E217" s="16" t="s">
        <v>392</v>
      </c>
      <c r="F217" s="16">
        <v>2.3217752396823301</v>
      </c>
      <c r="G217" s="16">
        <v>2.24444299191418</v>
      </c>
      <c r="H217" s="16">
        <v>1.5490078237026299</v>
      </c>
      <c r="I217" s="16">
        <f t="shared" si="18"/>
        <v>2.0384086850997134</v>
      </c>
      <c r="J217" s="16">
        <v>1.86617348505008</v>
      </c>
      <c r="K217" s="16">
        <v>1.78663821558053</v>
      </c>
      <c r="L217" s="16">
        <v>1.8807306305244</v>
      </c>
      <c r="M217" s="16">
        <f t="shared" si="19"/>
        <v>1.8445141103850033</v>
      </c>
      <c r="N217" s="16">
        <v>1.8607242540615301</v>
      </c>
      <c r="O217" s="16">
        <v>2.9291553133514898</v>
      </c>
      <c r="P217" s="16">
        <v>1.62060212394353</v>
      </c>
      <c r="Q217" s="16">
        <f t="shared" si="20"/>
        <v>2.1368272304521834</v>
      </c>
      <c r="R217" s="16">
        <v>1.9765962965481401</v>
      </c>
      <c r="S217" s="16">
        <v>1.8299304319234999</v>
      </c>
      <c r="T217" s="16">
        <v>1.6023596107992599</v>
      </c>
      <c r="U217" s="16">
        <f t="shared" si="21"/>
        <v>1.8029621130903</v>
      </c>
      <c r="V217" s="16">
        <v>1.5527121477893799</v>
      </c>
      <c r="W217" s="16">
        <v>1.8607242540615301</v>
      </c>
      <c r="X217" s="16">
        <v>2.9100817438691999</v>
      </c>
      <c r="Y217" s="16">
        <f t="shared" si="22"/>
        <v>2.1078393819067034</v>
      </c>
      <c r="Z217" s="16">
        <v>1.89167545062359</v>
      </c>
      <c r="AA217" s="16">
        <v>1.4662946193664901</v>
      </c>
      <c r="AB217" s="16">
        <v>3.3850061789253001</v>
      </c>
      <c r="AC217" s="16">
        <f t="shared" si="23"/>
        <v>2.2476587496384601</v>
      </c>
      <c r="AD217" s="16" t="s">
        <v>8</v>
      </c>
      <c r="AE217" s="16" t="s">
        <v>17</v>
      </c>
    </row>
    <row r="218" spans="1:31" x14ac:dyDescent="0.2">
      <c r="A218" s="16">
        <v>430</v>
      </c>
      <c r="B218" s="21">
        <v>22.311</v>
      </c>
      <c r="C218" s="22">
        <v>298.86115000000001</v>
      </c>
      <c r="D218" s="16" t="s">
        <v>7</v>
      </c>
      <c r="E218" s="16" t="s">
        <v>392</v>
      </c>
      <c r="F218" s="16">
        <v>2.3198533597250099</v>
      </c>
      <c r="G218" s="16">
        <v>2.4825276313788001</v>
      </c>
      <c r="H218" s="16">
        <v>2.2602061267852802</v>
      </c>
      <c r="I218" s="16">
        <f t="shared" si="18"/>
        <v>2.3541957059630301</v>
      </c>
      <c r="J218" s="16">
        <v>2.0449338406301099</v>
      </c>
      <c r="K218" s="16">
        <v>2.17670000066967</v>
      </c>
      <c r="L218" s="16">
        <v>2.0443915930579299</v>
      </c>
      <c r="M218" s="16">
        <f t="shared" si="19"/>
        <v>2.0886751447859031</v>
      </c>
      <c r="N218" s="16">
        <v>2.7075603738331999</v>
      </c>
      <c r="O218" s="16">
        <v>2.49120359253366</v>
      </c>
      <c r="P218" s="16">
        <v>2.6533356166152702</v>
      </c>
      <c r="Q218" s="16">
        <f t="shared" si="20"/>
        <v>2.6173665276607099</v>
      </c>
      <c r="R218" s="16">
        <v>2.3935990295413898</v>
      </c>
      <c r="S218" s="16">
        <v>2.3279870733077002</v>
      </c>
      <c r="T218" s="16">
        <v>2.4689714420743099</v>
      </c>
      <c r="U218" s="16">
        <f t="shared" si="21"/>
        <v>2.3968525149744662</v>
      </c>
      <c r="V218" s="16">
        <v>2.3469657383339699</v>
      </c>
      <c r="W218" s="16">
        <v>2.4071552188458698</v>
      </c>
      <c r="X218" s="16">
        <v>2.34913472862269</v>
      </c>
      <c r="Y218" s="16">
        <f t="shared" si="22"/>
        <v>2.3677518952675101</v>
      </c>
      <c r="Z218" s="16">
        <v>2.1051233211420102</v>
      </c>
      <c r="AA218" s="16">
        <v>2.2325515006041399</v>
      </c>
      <c r="AB218" s="16">
        <v>2.1241019861682799</v>
      </c>
      <c r="AC218" s="16">
        <f t="shared" si="23"/>
        <v>2.1539256026381435</v>
      </c>
      <c r="AD218" s="16" t="s">
        <v>12</v>
      </c>
      <c r="AE218" s="16" t="s">
        <v>9</v>
      </c>
    </row>
    <row r="219" spans="1:31" x14ac:dyDescent="0.2">
      <c r="A219" s="16">
        <v>366</v>
      </c>
      <c r="B219" s="21">
        <v>8.9710000000000001</v>
      </c>
      <c r="C219" s="22">
        <v>239.07670999999999</v>
      </c>
      <c r="D219" s="16" t="s">
        <v>480</v>
      </c>
      <c r="E219" s="16" t="s">
        <v>392</v>
      </c>
      <c r="F219" s="16">
        <v>2.3170312695996498</v>
      </c>
      <c r="G219" s="16">
        <v>2.4625398628864699</v>
      </c>
      <c r="H219" s="16">
        <v>2.47515705370285</v>
      </c>
      <c r="I219" s="16">
        <f t="shared" si="18"/>
        <v>2.4182427287296568</v>
      </c>
      <c r="J219" s="16">
        <v>1.6382377676281501</v>
      </c>
      <c r="K219" s="16">
        <v>1.4255559926773</v>
      </c>
      <c r="L219" s="16">
        <v>1.5756096552852099</v>
      </c>
      <c r="M219" s="16">
        <f t="shared" si="19"/>
        <v>1.5464678051968868</v>
      </c>
      <c r="N219" s="16">
        <v>3.1542062339683601</v>
      </c>
      <c r="O219" s="16">
        <v>3.0312998165068499</v>
      </c>
      <c r="P219" s="16">
        <v>2.8196809114166501</v>
      </c>
      <c r="Q219" s="16">
        <f t="shared" si="20"/>
        <v>3.001728987297287</v>
      </c>
      <c r="R219" s="16">
        <v>2.6843653195609498</v>
      </c>
      <c r="S219" s="16">
        <v>2.6253877712829201</v>
      </c>
      <c r="T219" s="16">
        <v>2.68489478653157</v>
      </c>
      <c r="U219" s="16">
        <f t="shared" si="21"/>
        <v>2.6648826257918135</v>
      </c>
      <c r="V219" s="16">
        <v>1.5825053941292</v>
      </c>
      <c r="W219" s="16">
        <v>1.44970981826071</v>
      </c>
      <c r="X219" s="16">
        <v>1.3521911039288901</v>
      </c>
      <c r="Y219" s="16">
        <f t="shared" si="22"/>
        <v>1.4614687721062667</v>
      </c>
      <c r="Z219" s="16">
        <v>1.2206125555368701</v>
      </c>
      <c r="AA219" s="16">
        <v>1.16762957795846</v>
      </c>
      <c r="AB219" s="16">
        <v>1.1346230085881199</v>
      </c>
      <c r="AC219" s="16">
        <f t="shared" si="23"/>
        <v>1.1742883806944835</v>
      </c>
      <c r="AD219" s="16" t="s">
        <v>11</v>
      </c>
      <c r="AE219" s="16" t="s">
        <v>9</v>
      </c>
    </row>
    <row r="220" spans="1:31" x14ac:dyDescent="0.2">
      <c r="A220" s="16">
        <v>238</v>
      </c>
      <c r="B220" s="21">
        <v>8.0470000000000006</v>
      </c>
      <c r="C220" s="22">
        <v>179.31392</v>
      </c>
      <c r="D220" s="16" t="s">
        <v>7</v>
      </c>
      <c r="E220" s="16" t="s">
        <v>392</v>
      </c>
      <c r="F220" s="16">
        <v>2.29844806625636</v>
      </c>
      <c r="G220" s="16">
        <v>2.29575640148924</v>
      </c>
      <c r="H220" s="16">
        <v>1.5582402552997501</v>
      </c>
      <c r="I220" s="16">
        <f t="shared" si="18"/>
        <v>2.0508149076817834</v>
      </c>
      <c r="J220" s="16">
        <v>1.4398070055466901</v>
      </c>
      <c r="K220" s="16">
        <v>2.4061146569409599</v>
      </c>
      <c r="L220" s="16">
        <v>2.06427323151736</v>
      </c>
      <c r="M220" s="16">
        <f t="shared" si="19"/>
        <v>1.9700649646683368</v>
      </c>
      <c r="N220" s="16">
        <v>2.0427399133804398</v>
      </c>
      <c r="O220" s="16">
        <v>3.3562723197325401</v>
      </c>
      <c r="P220" s="16">
        <v>3.1301724792948802</v>
      </c>
      <c r="Q220" s="16">
        <f t="shared" si="20"/>
        <v>2.8430615708026203</v>
      </c>
      <c r="R220" s="16">
        <v>2.0858065496542801</v>
      </c>
      <c r="S220" s="16">
        <v>2.1773231517361902</v>
      </c>
      <c r="T220" s="16">
        <v>2.75872274143302</v>
      </c>
      <c r="U220" s="16">
        <f t="shared" si="21"/>
        <v>2.3406174809411637</v>
      </c>
      <c r="V220" s="16">
        <v>2.4814812704201801</v>
      </c>
      <c r="W220" s="16">
        <v>1.9996732771065999</v>
      </c>
      <c r="X220" s="16">
        <v>1.71974014132664</v>
      </c>
      <c r="Y220" s="16">
        <f t="shared" si="22"/>
        <v>2.0669648962844733</v>
      </c>
      <c r="Z220" s="16">
        <v>2.2688397538181002</v>
      </c>
      <c r="AA220" s="16">
        <v>2.06427323151736</v>
      </c>
      <c r="AB220" s="16">
        <v>1.2217821594103799</v>
      </c>
      <c r="AC220" s="16">
        <f t="shared" si="23"/>
        <v>1.8516317149152801</v>
      </c>
      <c r="AD220" s="16" t="s">
        <v>12</v>
      </c>
      <c r="AE220" s="16" t="s">
        <v>9</v>
      </c>
    </row>
    <row r="221" spans="1:31" x14ac:dyDescent="0.2">
      <c r="A221" s="16">
        <v>368</v>
      </c>
      <c r="B221" s="21">
        <v>8.08</v>
      </c>
      <c r="C221" s="22">
        <v>239.077</v>
      </c>
      <c r="D221" s="16" t="s">
        <v>481</v>
      </c>
      <c r="E221" s="16" t="s">
        <v>392</v>
      </c>
      <c r="F221" s="16">
        <v>2.2973790051866101</v>
      </c>
      <c r="G221" s="16">
        <v>2.1984008126036998</v>
      </c>
      <c r="H221" s="16">
        <v>2.3723027366238698</v>
      </c>
      <c r="I221" s="16">
        <f t="shared" si="18"/>
        <v>2.2893608514713932</v>
      </c>
      <c r="J221" s="16">
        <v>1.5702244748165901</v>
      </c>
      <c r="K221" s="16">
        <v>1.61044668853554</v>
      </c>
      <c r="L221" s="16">
        <v>1.8095860799871999</v>
      </c>
      <c r="M221" s="16">
        <f t="shared" si="19"/>
        <v>1.6634190811131102</v>
      </c>
      <c r="N221" s="16">
        <v>2.4263266903444101</v>
      </c>
      <c r="O221" s="16">
        <v>2.3498256171926899</v>
      </c>
      <c r="P221" s="16">
        <v>2.3821611223392898</v>
      </c>
      <c r="Q221" s="16">
        <f t="shared" si="20"/>
        <v>2.3861044766254631</v>
      </c>
      <c r="R221" s="16">
        <v>2.3573179903364099</v>
      </c>
      <c r="S221" s="16">
        <v>2.1554182508844302</v>
      </c>
      <c r="T221" s="16">
        <v>1.9763899662922499</v>
      </c>
      <c r="U221" s="16">
        <f t="shared" si="21"/>
        <v>2.1630420691710301</v>
      </c>
      <c r="V221" s="16">
        <v>2.2370456846081801</v>
      </c>
      <c r="W221" s="16">
        <v>2.1688256554574199</v>
      </c>
      <c r="X221" s="16">
        <v>2.19485179374615</v>
      </c>
      <c r="Y221" s="16">
        <f t="shared" si="22"/>
        <v>2.2002410446039167</v>
      </c>
      <c r="Z221" s="16">
        <v>2.14122217545422</v>
      </c>
      <c r="AA221" s="16">
        <v>1.9976840794375701</v>
      </c>
      <c r="AB221" s="16">
        <v>1.8762287674234901</v>
      </c>
      <c r="AC221" s="16">
        <f t="shared" si="23"/>
        <v>2.0050450074384267</v>
      </c>
      <c r="AD221" s="16" t="s">
        <v>12</v>
      </c>
      <c r="AE221" s="16" t="s">
        <v>9</v>
      </c>
    </row>
    <row r="222" spans="1:31" x14ac:dyDescent="0.2">
      <c r="A222" s="16">
        <v>612</v>
      </c>
      <c r="B222" s="21">
        <v>9.1940000000000008</v>
      </c>
      <c r="C222" s="22">
        <v>683.22411999999997</v>
      </c>
      <c r="D222" s="16" t="s">
        <v>537</v>
      </c>
      <c r="E222" s="16" t="s">
        <v>392</v>
      </c>
      <c r="F222" s="16">
        <v>2.2921416196211002</v>
      </c>
      <c r="G222" s="16">
        <v>1.8893637374657399</v>
      </c>
      <c r="H222" s="16">
        <v>2.1894969239777402</v>
      </c>
      <c r="I222" s="16">
        <f t="shared" si="18"/>
        <v>2.1236674270215268</v>
      </c>
      <c r="J222" s="16">
        <v>1.94096802548106</v>
      </c>
      <c r="K222" s="16">
        <v>1.7573601065323901</v>
      </c>
      <c r="L222" s="16">
        <v>1.8693014331836799</v>
      </c>
      <c r="M222" s="16">
        <f t="shared" si="19"/>
        <v>1.8558765217323767</v>
      </c>
      <c r="N222" s="16">
        <v>2.5136371231299202</v>
      </c>
      <c r="O222" s="16">
        <v>2.8918179900087599</v>
      </c>
      <c r="P222" s="16">
        <v>2.0977064253479401</v>
      </c>
      <c r="Q222" s="16">
        <f t="shared" si="20"/>
        <v>2.5010538461622072</v>
      </c>
      <c r="R222" s="16">
        <v>2.2701325126601599</v>
      </c>
      <c r="S222" s="16">
        <v>1.69211952432556</v>
      </c>
      <c r="T222" s="16">
        <v>2.08024582215159</v>
      </c>
      <c r="U222" s="16">
        <f t="shared" si="21"/>
        <v>2.0141659530457701</v>
      </c>
      <c r="V222" s="16">
        <v>1.8331597930928401</v>
      </c>
      <c r="W222" s="16">
        <v>1.5826682502592599</v>
      </c>
      <c r="X222" s="16">
        <v>1.72275322155035</v>
      </c>
      <c r="Y222" s="16">
        <f t="shared" si="22"/>
        <v>1.7128604216341501</v>
      </c>
      <c r="Z222" s="16">
        <v>1.1269375196636799</v>
      </c>
      <c r="AA222" s="16">
        <v>1.29469383620163</v>
      </c>
      <c r="AB222" s="16">
        <v>1.16653872796077</v>
      </c>
      <c r="AC222" s="16">
        <f t="shared" si="23"/>
        <v>1.1960566946086935</v>
      </c>
      <c r="AD222" s="16" t="s">
        <v>11</v>
      </c>
      <c r="AE222" s="16" t="s">
        <v>9</v>
      </c>
    </row>
    <row r="223" spans="1:31" x14ac:dyDescent="0.2">
      <c r="A223" s="16">
        <v>240</v>
      </c>
      <c r="B223" s="21">
        <v>8.0239999999999991</v>
      </c>
      <c r="C223" s="22">
        <v>179.35538</v>
      </c>
      <c r="D223" s="16" t="s">
        <v>7</v>
      </c>
      <c r="E223" s="16" t="s">
        <v>392</v>
      </c>
      <c r="F223" s="16">
        <v>2.28982798146752</v>
      </c>
      <c r="G223" s="16">
        <v>2.4564171623087501</v>
      </c>
      <c r="H223" s="16">
        <v>2.3140591350444302</v>
      </c>
      <c r="I223" s="16">
        <f t="shared" si="18"/>
        <v>2.3534347596069001</v>
      </c>
      <c r="J223" s="16">
        <v>1.0631258316366601</v>
      </c>
      <c r="K223" s="16">
        <v>2.2504523569050501</v>
      </c>
      <c r="L223" s="16">
        <v>1.6204423639054999</v>
      </c>
      <c r="M223" s="16">
        <f t="shared" si="19"/>
        <v>1.6446735174824034</v>
      </c>
      <c r="N223" s="16">
        <v>3.5377323906781801</v>
      </c>
      <c r="O223" s="16">
        <v>1.8839561590543501</v>
      </c>
      <c r="P223" s="16">
        <v>2.8744045615103802</v>
      </c>
      <c r="Q223" s="16">
        <f t="shared" si="20"/>
        <v>2.7653643704143036</v>
      </c>
      <c r="R223" s="16">
        <v>3.32873869107737</v>
      </c>
      <c r="S223" s="16">
        <v>3.2621030187408802</v>
      </c>
      <c r="T223" s="16">
        <v>2.5472839882221501</v>
      </c>
      <c r="U223" s="16">
        <f t="shared" si="21"/>
        <v>3.0460418993467999</v>
      </c>
      <c r="V223" s="16">
        <v>2.68964201548647</v>
      </c>
      <c r="W223" s="16">
        <v>2.6230063431499802</v>
      </c>
      <c r="X223" s="16">
        <v>1.7930893331409501</v>
      </c>
      <c r="Y223" s="16">
        <f t="shared" si="22"/>
        <v>2.3685792305924664</v>
      </c>
      <c r="Z223" s="16">
        <v>2.48367721008277</v>
      </c>
      <c r="AA223" s="16">
        <v>1.6234712581026101</v>
      </c>
      <c r="AB223" s="16">
        <v>1.26303284864613</v>
      </c>
      <c r="AC223" s="16">
        <f t="shared" si="23"/>
        <v>1.7900604389438366</v>
      </c>
      <c r="AD223" s="16" t="s">
        <v>12</v>
      </c>
      <c r="AE223" s="16" t="s">
        <v>9</v>
      </c>
    </row>
    <row r="224" spans="1:31" x14ac:dyDescent="0.2">
      <c r="A224" s="16">
        <v>146</v>
      </c>
      <c r="B224" s="21">
        <v>8.9659999999999993</v>
      </c>
      <c r="C224" s="22">
        <v>143.03523000000001</v>
      </c>
      <c r="D224" s="16" t="s">
        <v>564</v>
      </c>
      <c r="E224" s="16" t="s">
        <v>392</v>
      </c>
      <c r="F224" s="16">
        <v>2.2884015742576298</v>
      </c>
      <c r="G224" s="16">
        <v>2.1192472181364699</v>
      </c>
      <c r="H224" s="16">
        <v>2.3322004700390102</v>
      </c>
      <c r="I224" s="16">
        <f t="shared" si="18"/>
        <v>2.2466164208110366</v>
      </c>
      <c r="J224" s="16">
        <v>1.3195397934386399</v>
      </c>
      <c r="K224" s="16">
        <v>1.43923160346187</v>
      </c>
      <c r="L224" s="16">
        <v>1.6238666037816301</v>
      </c>
      <c r="M224" s="16">
        <f t="shared" si="19"/>
        <v>1.4608793335607135</v>
      </c>
      <c r="N224" s="16">
        <v>3.0367585694186801</v>
      </c>
      <c r="O224" s="16">
        <v>2.8377756549636501</v>
      </c>
      <c r="P224" s="16">
        <v>2.99673544051501</v>
      </c>
      <c r="Q224" s="16">
        <f t="shared" si="20"/>
        <v>2.9570898882991137</v>
      </c>
      <c r="R224" s="16">
        <v>2.47341415126516</v>
      </c>
      <c r="S224" s="16">
        <v>2.6739073724712701</v>
      </c>
      <c r="T224" s="16">
        <v>2.56818589989554</v>
      </c>
      <c r="U224" s="16">
        <f t="shared" si="21"/>
        <v>2.5718358078773234</v>
      </c>
      <c r="V224" s="16">
        <v>1.4029842414359099</v>
      </c>
      <c r="W224" s="16">
        <v>1.2787615111594299</v>
      </c>
      <c r="X224" s="16">
        <v>1.37202295303873</v>
      </c>
      <c r="Y224" s="16">
        <f t="shared" si="22"/>
        <v>1.3512562352113566</v>
      </c>
      <c r="Z224" s="16">
        <v>1.0333366641086299</v>
      </c>
      <c r="AA224" s="16">
        <v>1.2002255601031699</v>
      </c>
      <c r="AB224" s="16">
        <v>1.08128890345548</v>
      </c>
      <c r="AC224" s="16">
        <f t="shared" si="23"/>
        <v>1.1049503758890933</v>
      </c>
      <c r="AD224" s="16" t="s">
        <v>12</v>
      </c>
      <c r="AE224" s="16" t="s">
        <v>9</v>
      </c>
    </row>
    <row r="225" spans="1:31" x14ac:dyDescent="0.2">
      <c r="A225" s="16">
        <v>624</v>
      </c>
      <c r="B225" s="21">
        <v>9.1959999999999997</v>
      </c>
      <c r="C225" s="22">
        <v>1025.3414299999999</v>
      </c>
      <c r="D225" s="16" t="s">
        <v>7</v>
      </c>
      <c r="E225" s="16" t="s">
        <v>392</v>
      </c>
      <c r="F225" s="16">
        <v>2.2862198234438802</v>
      </c>
      <c r="G225" s="16">
        <v>2.0822676129836499</v>
      </c>
      <c r="H225" s="16">
        <v>2.2002395668596701</v>
      </c>
      <c r="I225" s="16">
        <f t="shared" si="18"/>
        <v>2.1895756677624001</v>
      </c>
      <c r="J225" s="16">
        <v>1.8762651419124301</v>
      </c>
      <c r="K225" s="16">
        <v>1.73803410734069</v>
      </c>
      <c r="L225" s="16">
        <v>1.89584053879602</v>
      </c>
      <c r="M225" s="16">
        <f t="shared" si="19"/>
        <v>1.8367132626830467</v>
      </c>
      <c r="N225" s="16">
        <v>2.45967809097551</v>
      </c>
      <c r="O225" s="16">
        <v>2.7722401723558598</v>
      </c>
      <c r="P225" s="16">
        <v>2.2898990293749599</v>
      </c>
      <c r="Q225" s="16">
        <f t="shared" si="20"/>
        <v>2.5072724309021095</v>
      </c>
      <c r="R225" s="16">
        <v>2.1281212956283002</v>
      </c>
      <c r="S225" s="16">
        <v>1.6056454112980101</v>
      </c>
      <c r="T225" s="16">
        <v>2.1398854175990398</v>
      </c>
      <c r="U225" s="16">
        <f t="shared" si="21"/>
        <v>1.95788404150845</v>
      </c>
      <c r="V225" s="16">
        <v>1.81987339670054</v>
      </c>
      <c r="W225" s="16">
        <v>1.4588441583342799</v>
      </c>
      <c r="X225" s="16">
        <v>1.71710331664677</v>
      </c>
      <c r="Y225" s="16">
        <f t="shared" si="22"/>
        <v>1.6652736238938635</v>
      </c>
      <c r="Z225" s="16">
        <v>1.0243683921997899</v>
      </c>
      <c r="AA225" s="16">
        <v>1.1580127108666001</v>
      </c>
      <c r="AB225" s="16">
        <v>1.1487303395957</v>
      </c>
      <c r="AC225" s="16">
        <f t="shared" si="23"/>
        <v>1.1103704808873633</v>
      </c>
      <c r="AD225" s="16" t="s">
        <v>11</v>
      </c>
      <c r="AE225" s="16" t="s">
        <v>9</v>
      </c>
    </row>
    <row r="226" spans="1:31" x14ac:dyDescent="0.2">
      <c r="A226" s="16">
        <v>165</v>
      </c>
      <c r="B226" s="21">
        <v>8.6539999999999999</v>
      </c>
      <c r="C226" s="22">
        <v>149.04506000000001</v>
      </c>
      <c r="D226" s="16" t="s">
        <v>431</v>
      </c>
      <c r="E226" s="16" t="s">
        <v>392</v>
      </c>
      <c r="F226" s="16">
        <v>2.2778159541085201</v>
      </c>
      <c r="G226" s="16">
        <v>2.0898027019437202</v>
      </c>
      <c r="H226" s="16">
        <v>2.17414747750313</v>
      </c>
      <c r="I226" s="16">
        <f t="shared" si="18"/>
        <v>2.1805887111851234</v>
      </c>
      <c r="J226" s="16">
        <v>1.4952188619989799</v>
      </c>
      <c r="K226" s="16">
        <v>1.6404419832230701</v>
      </c>
      <c r="L226" s="16">
        <v>1.5153347798088701</v>
      </c>
      <c r="M226" s="16">
        <f t="shared" si="19"/>
        <v>1.5503318750103068</v>
      </c>
      <c r="N226" s="16">
        <v>2.9160489269710901</v>
      </c>
      <c r="O226" s="16">
        <v>2.6916896636824501</v>
      </c>
      <c r="P226" s="16">
        <v>2.9572400739403699</v>
      </c>
      <c r="Q226" s="16">
        <f t="shared" si="20"/>
        <v>2.8549928881979696</v>
      </c>
      <c r="R226" s="16">
        <v>2.39553197743713</v>
      </c>
      <c r="S226" s="16">
        <v>2.49937478284135</v>
      </c>
      <c r="T226" s="16">
        <v>2.4470387229048001</v>
      </c>
      <c r="U226" s="16">
        <f t="shared" si="21"/>
        <v>2.4473151610610935</v>
      </c>
      <c r="V226" s="16">
        <v>1.4196862928741201</v>
      </c>
      <c r="W226" s="16">
        <v>1.6022533995566399</v>
      </c>
      <c r="X226" s="16">
        <v>1.5704945263810099</v>
      </c>
      <c r="Y226" s="16">
        <f t="shared" si="22"/>
        <v>1.5308114062705898</v>
      </c>
      <c r="Z226" s="16">
        <v>1.1938395013756999</v>
      </c>
      <c r="AA226" s="16">
        <v>1.40273545539245</v>
      </c>
      <c r="AB226" s="16">
        <v>1.20138315439609</v>
      </c>
      <c r="AC226" s="16">
        <f t="shared" si="23"/>
        <v>1.2659860370547467</v>
      </c>
      <c r="AD226" s="16" t="s">
        <v>8</v>
      </c>
      <c r="AE226" s="16" t="s">
        <v>9</v>
      </c>
    </row>
    <row r="227" spans="1:31" x14ac:dyDescent="0.2">
      <c r="A227" s="16">
        <v>41</v>
      </c>
      <c r="B227" s="21">
        <v>8.077</v>
      </c>
      <c r="C227" s="22">
        <v>97.029849999999996</v>
      </c>
      <c r="D227" s="16" t="s">
        <v>7</v>
      </c>
      <c r="E227" s="16" t="s">
        <v>392</v>
      </c>
      <c r="F227" s="16">
        <v>2.2707064167630602</v>
      </c>
      <c r="G227" s="16">
        <v>1.92201642735245</v>
      </c>
      <c r="H227" s="16">
        <v>2.0467675257111901</v>
      </c>
      <c r="I227" s="16">
        <f t="shared" si="18"/>
        <v>2.0798301232755665</v>
      </c>
      <c r="J227" s="16">
        <v>1.6616423197438801</v>
      </c>
      <c r="K227" s="16">
        <v>1.67492487571247</v>
      </c>
      <c r="L227" s="16">
        <v>1.5862715066659401</v>
      </c>
      <c r="M227" s="16">
        <f t="shared" si="19"/>
        <v>1.6409462340407635</v>
      </c>
      <c r="N227" s="16">
        <v>2.38458648666967</v>
      </c>
      <c r="O227" s="16">
        <v>2.1265275651987201</v>
      </c>
      <c r="P227" s="16">
        <v>2.6949983078613098</v>
      </c>
      <c r="Q227" s="16">
        <f t="shared" si="20"/>
        <v>2.4020374532432331</v>
      </c>
      <c r="R227" s="16">
        <v>1.94728319170056</v>
      </c>
      <c r="S227" s="16">
        <v>1.9910918397465001</v>
      </c>
      <c r="T227" s="16">
        <v>2.0150903064112402</v>
      </c>
      <c r="U227" s="16">
        <f t="shared" si="21"/>
        <v>1.9844884459527667</v>
      </c>
      <c r="V227" s="16">
        <v>2.3572258541772402</v>
      </c>
      <c r="W227" s="16">
        <v>1.93462374485102</v>
      </c>
      <c r="X227" s="16">
        <v>1.9910918397465001</v>
      </c>
      <c r="Y227" s="16">
        <f t="shared" si="22"/>
        <v>2.0943138129249199</v>
      </c>
      <c r="Z227" s="16">
        <v>1.4746705238678699</v>
      </c>
      <c r="AA227" s="16">
        <v>2.1848840684222801</v>
      </c>
      <c r="AB227" s="16">
        <v>1.4903960134907901</v>
      </c>
      <c r="AC227" s="16">
        <f t="shared" si="23"/>
        <v>1.7166502019269803</v>
      </c>
      <c r="AD227" s="16" t="s">
        <v>11</v>
      </c>
      <c r="AE227" s="16" t="s">
        <v>9</v>
      </c>
    </row>
    <row r="228" spans="1:31" x14ac:dyDescent="0.2">
      <c r="A228" s="16">
        <v>483</v>
      </c>
      <c r="B228" s="21">
        <v>8.0839999999999996</v>
      </c>
      <c r="C228" s="22">
        <v>360.12160999999998</v>
      </c>
      <c r="D228" s="16" t="s">
        <v>508</v>
      </c>
      <c r="E228" s="16" t="s">
        <v>392</v>
      </c>
      <c r="F228" s="16">
        <v>2.26541400739276</v>
      </c>
      <c r="G228" s="16">
        <v>2.0548916430562101</v>
      </c>
      <c r="H228" s="16">
        <v>2.1526609261377798</v>
      </c>
      <c r="I228" s="16">
        <f t="shared" si="18"/>
        <v>2.1576555255289169</v>
      </c>
      <c r="J228" s="16">
        <v>1.6896615625791001</v>
      </c>
      <c r="K228" s="16">
        <v>1.8140270874184801</v>
      </c>
      <c r="L228" s="16">
        <v>1.7728216424415799</v>
      </c>
      <c r="M228" s="16">
        <f t="shared" si="19"/>
        <v>1.7588367641463867</v>
      </c>
      <c r="N228" s="16">
        <v>2.3598119358853098</v>
      </c>
      <c r="O228" s="16">
        <v>2.3422059730315401</v>
      </c>
      <c r="P228" s="16">
        <v>2.2601696780320601</v>
      </c>
      <c r="Q228" s="16">
        <f t="shared" si="20"/>
        <v>2.3207291956496365</v>
      </c>
      <c r="R228" s="16">
        <v>2.1137030508868802</v>
      </c>
      <c r="S228" s="16">
        <v>2.1103316962978602</v>
      </c>
      <c r="T228" s="16">
        <v>1.8900698631485899</v>
      </c>
      <c r="U228" s="16">
        <f t="shared" si="21"/>
        <v>2.03803487011111</v>
      </c>
      <c r="V228" s="16">
        <v>2.12456630456261</v>
      </c>
      <c r="W228" s="16">
        <v>2.2174658532378202</v>
      </c>
      <c r="X228" s="16">
        <v>2.2287037018678801</v>
      </c>
      <c r="Y228" s="16">
        <f t="shared" si="22"/>
        <v>2.1902452865561037</v>
      </c>
      <c r="Z228" s="16">
        <v>1.77169785757857</v>
      </c>
      <c r="AA228" s="16">
        <v>1.7926751750213601</v>
      </c>
      <c r="AB228" s="16">
        <v>1.83088386036358</v>
      </c>
      <c r="AC228" s="16">
        <f t="shared" si="23"/>
        <v>1.7984189643211701</v>
      </c>
      <c r="AD228" s="16" t="s">
        <v>12</v>
      </c>
      <c r="AE228" s="16" t="s">
        <v>9</v>
      </c>
    </row>
    <row r="229" spans="1:31" x14ac:dyDescent="0.2">
      <c r="A229" s="16">
        <v>436</v>
      </c>
      <c r="B229" s="21">
        <v>10.170999999999999</v>
      </c>
      <c r="C229" s="22">
        <v>301.05243000000002</v>
      </c>
      <c r="D229" s="16" t="s">
        <v>496</v>
      </c>
      <c r="E229" s="16" t="s">
        <v>392</v>
      </c>
      <c r="F229" s="16">
        <v>2.2642544608188602</v>
      </c>
      <c r="G229" s="16">
        <v>1.7406434892084199</v>
      </c>
      <c r="H229" s="16">
        <v>1.85688024060062</v>
      </c>
      <c r="I229" s="16">
        <f t="shared" si="18"/>
        <v>1.9539260635426332</v>
      </c>
      <c r="J229" s="16">
        <v>1.8257983310294199</v>
      </c>
      <c r="K229" s="16">
        <v>1.80285146270089</v>
      </c>
      <c r="L229" s="16">
        <v>1.6222663911829001</v>
      </c>
      <c r="M229" s="16">
        <f t="shared" si="19"/>
        <v>1.7503053949710701</v>
      </c>
      <c r="N229" s="16">
        <v>1.78020349335993</v>
      </c>
      <c r="O229" s="16">
        <v>1.85688024060062</v>
      </c>
      <c r="P229" s="16">
        <v>1.7406434892084199</v>
      </c>
      <c r="Q229" s="16">
        <f t="shared" si="20"/>
        <v>1.7925757410563232</v>
      </c>
      <c r="R229" s="16">
        <v>1.73088852106664</v>
      </c>
      <c r="S229" s="16">
        <v>1.6900031369147399</v>
      </c>
      <c r="T229" s="16">
        <v>2.01024744269239</v>
      </c>
      <c r="U229" s="16">
        <f t="shared" si="21"/>
        <v>1.8103797002245898</v>
      </c>
      <c r="V229" s="16">
        <v>1.52820079840126</v>
      </c>
      <c r="W229" s="16">
        <v>1.97050155170914</v>
      </c>
      <c r="X229" s="16">
        <v>1.5590600593480399</v>
      </c>
      <c r="Y229" s="16">
        <f t="shared" si="22"/>
        <v>1.6859208031528132</v>
      </c>
      <c r="Z229" s="16">
        <v>1.16504175436811</v>
      </c>
      <c r="AA229" s="16">
        <v>1.4071604244981999</v>
      </c>
      <c r="AB229" s="16">
        <v>1.7284579789832799</v>
      </c>
      <c r="AC229" s="16">
        <f t="shared" si="23"/>
        <v>1.4335533859498633</v>
      </c>
      <c r="AD229" s="16" t="s">
        <v>11</v>
      </c>
      <c r="AE229" s="16" t="s">
        <v>9</v>
      </c>
    </row>
    <row r="230" spans="1:31" x14ac:dyDescent="0.2">
      <c r="A230" s="16">
        <v>167</v>
      </c>
      <c r="B230" s="21">
        <v>8.9670000000000005</v>
      </c>
      <c r="C230" s="22">
        <v>149.04558</v>
      </c>
      <c r="D230" s="16" t="s">
        <v>431</v>
      </c>
      <c r="E230" s="16" t="s">
        <v>392</v>
      </c>
      <c r="F230" s="16">
        <v>2.2627198031764602</v>
      </c>
      <c r="G230" s="16">
        <v>2.3193319456711299</v>
      </c>
      <c r="H230" s="16">
        <v>2.1804472769613201</v>
      </c>
      <c r="I230" s="16">
        <f t="shared" si="18"/>
        <v>2.2541663419363034</v>
      </c>
      <c r="J230" s="16">
        <v>1.26863350487995</v>
      </c>
      <c r="K230" s="16">
        <v>1.43768589747659</v>
      </c>
      <c r="L230" s="16">
        <v>1.32259306834867</v>
      </c>
      <c r="M230" s="16">
        <f t="shared" si="19"/>
        <v>1.3429708235684032</v>
      </c>
      <c r="N230" s="16">
        <v>3.1365244750994901</v>
      </c>
      <c r="O230" s="16">
        <v>2.9283600976766002</v>
      </c>
      <c r="P230" s="16">
        <v>2.9181724404898199</v>
      </c>
      <c r="Q230" s="16">
        <f t="shared" si="20"/>
        <v>2.9943523377553034</v>
      </c>
      <c r="R230" s="16">
        <v>2.5026110437961702</v>
      </c>
      <c r="S230" s="16">
        <v>2.72143633009805</v>
      </c>
      <c r="T230" s="16">
        <v>2.7991934933008098</v>
      </c>
      <c r="U230" s="16">
        <f t="shared" si="21"/>
        <v>2.6744136223983435</v>
      </c>
      <c r="V230" s="16">
        <v>1.40398347569423</v>
      </c>
      <c r="W230" s="16">
        <v>1.27793678236143</v>
      </c>
      <c r="X230" s="16">
        <v>1.3348899657103499</v>
      </c>
      <c r="Y230" s="16">
        <f t="shared" si="22"/>
        <v>1.3389367412553366</v>
      </c>
      <c r="Z230" s="16">
        <v>1.2691229747433601</v>
      </c>
      <c r="AA230" s="16">
        <v>1.1279877081106</v>
      </c>
      <c r="AB230" s="16">
        <v>1.0337441975388</v>
      </c>
      <c r="AC230" s="16">
        <f t="shared" si="23"/>
        <v>1.1436182934642534</v>
      </c>
      <c r="AD230" s="16" t="s">
        <v>11</v>
      </c>
      <c r="AE230" s="16" t="s">
        <v>9</v>
      </c>
    </row>
    <row r="231" spans="1:31" x14ac:dyDescent="0.2">
      <c r="A231" s="16">
        <v>425</v>
      </c>
      <c r="B231" s="21">
        <v>22.297999999999998</v>
      </c>
      <c r="C231" s="22">
        <v>294.90233999999998</v>
      </c>
      <c r="D231" s="16" t="s">
        <v>7</v>
      </c>
      <c r="E231" s="16" t="s">
        <v>393</v>
      </c>
      <c r="F231" s="16">
        <v>2.2588758963036901</v>
      </c>
      <c r="G231" s="16">
        <v>2.0175983245398701</v>
      </c>
      <c r="H231" s="16">
        <v>2.14917665454329</v>
      </c>
      <c r="I231" s="16">
        <f t="shared" si="18"/>
        <v>2.1418836251289499</v>
      </c>
      <c r="J231" s="16">
        <v>1.9302964781394001</v>
      </c>
      <c r="K231" s="16">
        <v>1.93814890892577</v>
      </c>
      <c r="L231" s="16">
        <v>2.06153649031029</v>
      </c>
      <c r="M231" s="16">
        <f t="shared" si="19"/>
        <v>1.97666062579182</v>
      </c>
      <c r="N231" s="16">
        <v>2.3607621557321101</v>
      </c>
      <c r="O231" s="16">
        <v>2.3162620422350901</v>
      </c>
      <c r="P231" s="16">
        <v>2.3100151686279098</v>
      </c>
      <c r="Q231" s="16">
        <f t="shared" si="20"/>
        <v>2.3290131221983699</v>
      </c>
      <c r="R231" s="16">
        <v>2.1398998792570101</v>
      </c>
      <c r="S231" s="16">
        <v>2.1313728047994198</v>
      </c>
      <c r="T231" s="16">
        <v>2.08957561791025</v>
      </c>
      <c r="U231" s="16">
        <f t="shared" si="21"/>
        <v>2.1202827673222266</v>
      </c>
      <c r="V231" s="16">
        <v>2.1591967375814298</v>
      </c>
      <c r="W231" s="16">
        <v>2.0006579200303301</v>
      </c>
      <c r="X231" s="16">
        <v>2.06153649031029</v>
      </c>
      <c r="Y231" s="16">
        <f t="shared" si="22"/>
        <v>2.0737970493073501</v>
      </c>
      <c r="Z231" s="16">
        <v>1.88274844260532</v>
      </c>
      <c r="AA231" s="16">
        <v>1.8091102852844201</v>
      </c>
      <c r="AB231" s="16">
        <v>1.95871701259631</v>
      </c>
      <c r="AC231" s="16">
        <f t="shared" si="23"/>
        <v>1.8835252468286834</v>
      </c>
      <c r="AD231" s="16" t="s">
        <v>11</v>
      </c>
      <c r="AE231" s="16" t="s">
        <v>9</v>
      </c>
    </row>
    <row r="232" spans="1:31" x14ac:dyDescent="0.2">
      <c r="A232" s="16">
        <v>89</v>
      </c>
      <c r="B232" s="21">
        <v>22.234999999999999</v>
      </c>
      <c r="C232" s="22">
        <v>116.97842</v>
      </c>
      <c r="D232" s="16" t="s">
        <v>7</v>
      </c>
      <c r="E232" s="16" t="s">
        <v>393</v>
      </c>
      <c r="F232" s="16">
        <v>2.2585245169095298</v>
      </c>
      <c r="G232" s="16">
        <v>2.2857053175373001</v>
      </c>
      <c r="H232" s="16">
        <v>2.1423883687726799</v>
      </c>
      <c r="I232" s="16">
        <f t="shared" si="18"/>
        <v>2.2288727344065031</v>
      </c>
      <c r="J232" s="16">
        <v>1.96447767375453</v>
      </c>
      <c r="K232" s="16">
        <v>2.1399173868974302</v>
      </c>
      <c r="L232" s="16">
        <v>1.8619319259315701</v>
      </c>
      <c r="M232" s="16">
        <f t="shared" si="19"/>
        <v>1.9887756621945101</v>
      </c>
      <c r="N232" s="16">
        <v>2.2338146981570102</v>
      </c>
      <c r="O232" s="16">
        <v>2.42160932067616</v>
      </c>
      <c r="P232" s="16">
        <v>2.4104899022375301</v>
      </c>
      <c r="Q232" s="16">
        <f t="shared" si="20"/>
        <v>2.3553046403568998</v>
      </c>
      <c r="R232" s="16">
        <v>1.99412945625756</v>
      </c>
      <c r="S232" s="16">
        <v>2.2239307706560001</v>
      </c>
      <c r="T232" s="16">
        <v>1.99660043813281</v>
      </c>
      <c r="U232" s="16">
        <f t="shared" si="21"/>
        <v>2.0715535550154569</v>
      </c>
      <c r="V232" s="16">
        <v>2.1646272056499498</v>
      </c>
      <c r="W232" s="16">
        <v>2.6921818360162599</v>
      </c>
      <c r="X232" s="16">
        <v>2.3054731725393101</v>
      </c>
      <c r="Y232" s="16">
        <f t="shared" si="22"/>
        <v>2.3874274047351736</v>
      </c>
      <c r="Z232" s="16">
        <v>1.94470981875252</v>
      </c>
      <c r="AA232" s="16">
        <v>1.9817745468812999</v>
      </c>
      <c r="AB232" s="16">
        <v>2.0546685122012298</v>
      </c>
      <c r="AC232" s="16">
        <f t="shared" si="23"/>
        <v>1.9937176259450167</v>
      </c>
      <c r="AD232" s="16" t="s">
        <v>12</v>
      </c>
      <c r="AE232" s="16" t="s">
        <v>9</v>
      </c>
    </row>
    <row r="233" spans="1:31" x14ac:dyDescent="0.2">
      <c r="A233" s="16">
        <v>584</v>
      </c>
      <c r="B233" s="21">
        <v>9.8350000000000009</v>
      </c>
      <c r="C233" s="22">
        <v>503.16192999999998</v>
      </c>
      <c r="D233" s="16" t="s">
        <v>532</v>
      </c>
      <c r="E233" s="16" t="s">
        <v>392</v>
      </c>
      <c r="F233" s="16">
        <v>2.25116233417365</v>
      </c>
      <c r="G233" s="16">
        <v>2.7635708972186599</v>
      </c>
      <c r="H233" s="16">
        <v>2.1750330619498199</v>
      </c>
      <c r="I233" s="16">
        <f t="shared" si="18"/>
        <v>2.3965887644473765</v>
      </c>
      <c r="J233" s="16">
        <v>2.2087056246642098</v>
      </c>
      <c r="K233" s="16">
        <v>2.1852812332107199</v>
      </c>
      <c r="L233" s="16">
        <v>2.4488056370624398</v>
      </c>
      <c r="M233" s="16">
        <f t="shared" si="19"/>
        <v>2.2809308316457901</v>
      </c>
      <c r="N233" s="16">
        <v>2.6171684506343702</v>
      </c>
      <c r="O233" s="16">
        <v>2.81188370459147</v>
      </c>
      <c r="P233" s="16">
        <v>2.7445385791626999</v>
      </c>
      <c r="Q233" s="16">
        <f t="shared" si="20"/>
        <v>2.7245302447961799</v>
      </c>
      <c r="R233" s="16">
        <v>2.5791038145224601</v>
      </c>
      <c r="S233" s="16">
        <v>2.5600714964665001</v>
      </c>
      <c r="T233" s="16">
        <v>2.4473416125965999</v>
      </c>
      <c r="U233" s="16">
        <f t="shared" si="21"/>
        <v>2.52883897452852</v>
      </c>
      <c r="V233" s="16">
        <v>1.7226495020043799</v>
      </c>
      <c r="W233" s="16">
        <v>1.8763720709178799</v>
      </c>
      <c r="X233" s="16">
        <v>1.6040635202711</v>
      </c>
      <c r="Y233" s="16">
        <f t="shared" si="22"/>
        <v>1.73436169773112</v>
      </c>
      <c r="Z233" s="16">
        <v>1.3800677769971399</v>
      </c>
      <c r="AA233" s="16">
        <v>1.5469665661032299</v>
      </c>
      <c r="AB233" s="16">
        <v>1.3566433855436599</v>
      </c>
      <c r="AC233" s="16">
        <f t="shared" si="23"/>
        <v>1.4278925762146766</v>
      </c>
      <c r="AD233" s="16" t="s">
        <v>12</v>
      </c>
      <c r="AE233" s="16" t="s">
        <v>9</v>
      </c>
    </row>
    <row r="234" spans="1:31" x14ac:dyDescent="0.2">
      <c r="A234" s="16">
        <v>428</v>
      </c>
      <c r="B234" s="21">
        <v>22.298999999999999</v>
      </c>
      <c r="C234" s="22">
        <v>296.88173999999998</v>
      </c>
      <c r="D234" s="16" t="s">
        <v>7</v>
      </c>
      <c r="E234" s="16" t="s">
        <v>392</v>
      </c>
      <c r="F234" s="16">
        <v>2.2382595305164301</v>
      </c>
      <c r="G234" s="16">
        <v>1.9643505477308301</v>
      </c>
      <c r="H234" s="16">
        <v>2.10343386541471</v>
      </c>
      <c r="I234" s="16">
        <f t="shared" si="18"/>
        <v>2.1020146478873234</v>
      </c>
      <c r="J234" s="16">
        <v>1.83449214397496</v>
      </c>
      <c r="K234" s="16">
        <v>1.7507583098591499</v>
      </c>
      <c r="L234" s="16">
        <v>1.9061626291079801</v>
      </c>
      <c r="M234" s="16">
        <f t="shared" si="19"/>
        <v>1.8304710276473635</v>
      </c>
      <c r="N234" s="16">
        <v>2.37237558685446</v>
      </c>
      <c r="O234" s="16">
        <v>2.2936090140844998</v>
      </c>
      <c r="P234" s="16">
        <v>2.3390239749608699</v>
      </c>
      <c r="Q234" s="16">
        <f t="shared" si="20"/>
        <v>2.3350028586332763</v>
      </c>
      <c r="R234" s="16">
        <v>2.2872225352112601</v>
      </c>
      <c r="S234" s="16">
        <v>1.9948637245696399</v>
      </c>
      <c r="T234" s="16">
        <v>2.0544708607198698</v>
      </c>
      <c r="U234" s="16">
        <f t="shared" si="21"/>
        <v>2.1121857068335901</v>
      </c>
      <c r="V234" s="16">
        <v>2.0636957746478801</v>
      </c>
      <c r="W234" s="16">
        <v>1.9565448513302</v>
      </c>
      <c r="X234" s="16">
        <v>2.10840112676056</v>
      </c>
      <c r="Y234" s="16">
        <f t="shared" si="22"/>
        <v>2.0428805842462134</v>
      </c>
      <c r="Z234" s="16">
        <v>1.8415882316118899</v>
      </c>
      <c r="AA234" s="16">
        <v>1.6925703912362999</v>
      </c>
      <c r="AB234" s="16">
        <v>1.6457362128325499</v>
      </c>
      <c r="AC234" s="16">
        <f t="shared" si="23"/>
        <v>1.7266316118935798</v>
      </c>
      <c r="AD234" s="16" t="s">
        <v>12</v>
      </c>
      <c r="AE234" s="16" t="s">
        <v>9</v>
      </c>
    </row>
    <row r="235" spans="1:31" x14ac:dyDescent="0.2">
      <c r="A235" s="16">
        <v>32</v>
      </c>
      <c r="B235" s="21">
        <v>8.077</v>
      </c>
      <c r="C235" s="22">
        <v>89.024460000000005</v>
      </c>
      <c r="D235" s="16" t="s">
        <v>402</v>
      </c>
      <c r="E235" s="16" t="s">
        <v>392</v>
      </c>
      <c r="F235" s="16">
        <v>2.2334405796131298</v>
      </c>
      <c r="G235" s="16">
        <v>2.1524521204482001</v>
      </c>
      <c r="H235" s="16">
        <v>2.0208295003702799</v>
      </c>
      <c r="I235" s="16">
        <f t="shared" si="18"/>
        <v>2.1355740668105363</v>
      </c>
      <c r="J235" s="16">
        <v>1.62982588877628</v>
      </c>
      <c r="K235" s="16">
        <v>1.71603614463931</v>
      </c>
      <c r="L235" s="16">
        <v>1.7031692088757899</v>
      </c>
      <c r="M235" s="16">
        <f t="shared" si="19"/>
        <v>1.6830104140971265</v>
      </c>
      <c r="N235" s="16">
        <v>2.4592639357922401</v>
      </c>
      <c r="O235" s="16">
        <v>2.4326012155936998</v>
      </c>
      <c r="P235" s="16">
        <v>2.44146100292184</v>
      </c>
      <c r="Q235" s="16">
        <f t="shared" si="20"/>
        <v>2.4444420514359266</v>
      </c>
      <c r="R235" s="16">
        <v>2.1518269338423899</v>
      </c>
      <c r="S235" s="16">
        <v>2.1219668307169601</v>
      </c>
      <c r="T235" s="16">
        <v>2.1350897952809502</v>
      </c>
      <c r="U235" s="16">
        <f t="shared" si="21"/>
        <v>2.1362945199467669</v>
      </c>
      <c r="V235" s="16">
        <v>2.0575607020015498</v>
      </c>
      <c r="W235" s="16">
        <v>2.2294453394940601</v>
      </c>
      <c r="X235" s="16">
        <v>2.2493858151405299</v>
      </c>
      <c r="Y235" s="16">
        <f t="shared" si="22"/>
        <v>2.1787972855453801</v>
      </c>
      <c r="Z235" s="16">
        <v>1.8261821162678999</v>
      </c>
      <c r="AA235" s="16">
        <v>1.98490211008936</v>
      </c>
      <c r="AB235" s="16">
        <v>1.9036159430169</v>
      </c>
      <c r="AC235" s="16">
        <f t="shared" si="23"/>
        <v>1.9049000564580532</v>
      </c>
      <c r="AD235" s="16" t="s">
        <v>12</v>
      </c>
      <c r="AE235" s="16" t="s">
        <v>9</v>
      </c>
    </row>
    <row r="236" spans="1:31" x14ac:dyDescent="0.2">
      <c r="A236" s="16">
        <v>194</v>
      </c>
      <c r="B236" s="21">
        <v>8.9749999999999996</v>
      </c>
      <c r="C236" s="22">
        <v>161.04558</v>
      </c>
      <c r="D236" s="16" t="s">
        <v>439</v>
      </c>
      <c r="E236" s="16" t="s">
        <v>393</v>
      </c>
      <c r="F236" s="16">
        <v>2.2301101470294702</v>
      </c>
      <c r="G236" s="16">
        <v>2.2684680261051899</v>
      </c>
      <c r="H236" s="16">
        <v>2.1787737779060299</v>
      </c>
      <c r="I236" s="16">
        <f t="shared" si="18"/>
        <v>2.22578398368023</v>
      </c>
      <c r="J236" s="16">
        <v>1.4055111335444399</v>
      </c>
      <c r="K236" s="16">
        <v>1.3963949166711001</v>
      </c>
      <c r="L236" s="16">
        <v>1.3879040289608</v>
      </c>
      <c r="M236" s="16">
        <f t="shared" si="19"/>
        <v>1.3966033597254466</v>
      </c>
      <c r="N236" s="16">
        <v>3.0453931240291299</v>
      </c>
      <c r="O236" s="16">
        <v>3.0247153316288702</v>
      </c>
      <c r="P236" s="16">
        <v>3.0805806347742601</v>
      </c>
      <c r="Q236" s="16">
        <f t="shared" si="20"/>
        <v>3.050229696810753</v>
      </c>
      <c r="R236" s="16">
        <v>2.70711084877883</v>
      </c>
      <c r="S236" s="16">
        <v>2.6221198441464502</v>
      </c>
      <c r="T236" s="16">
        <v>2.5906990376705399</v>
      </c>
      <c r="U236" s="16">
        <f t="shared" si="21"/>
        <v>2.6399765768652732</v>
      </c>
      <c r="V236" s="16">
        <v>1.33304625740208</v>
      </c>
      <c r="W236" s="16">
        <v>1.3788058949547199</v>
      </c>
      <c r="X236" s="16">
        <v>1.39687448366753</v>
      </c>
      <c r="Y236" s="16">
        <f t="shared" si="22"/>
        <v>1.3695755453414433</v>
      </c>
      <c r="Z236" s="16">
        <v>1.08362928040531</v>
      </c>
      <c r="AA236" s="16">
        <v>1.1054919269566199</v>
      </c>
      <c r="AB236" s="16">
        <v>1.0750971279181001</v>
      </c>
      <c r="AC236" s="16">
        <f t="shared" si="23"/>
        <v>1.0880727784266766</v>
      </c>
      <c r="AD236" s="16" t="s">
        <v>11</v>
      </c>
      <c r="AE236" s="16" t="s">
        <v>9</v>
      </c>
    </row>
    <row r="237" spans="1:31" x14ac:dyDescent="0.2">
      <c r="A237" s="16">
        <v>620</v>
      </c>
      <c r="B237" s="21">
        <v>5.4790000000000001</v>
      </c>
      <c r="C237" s="22">
        <v>781.21209999999996</v>
      </c>
      <c r="D237" s="16" t="s">
        <v>548</v>
      </c>
      <c r="E237" s="16" t="s">
        <v>392</v>
      </c>
      <c r="F237" s="16">
        <v>2.22397653577675</v>
      </c>
      <c r="G237" s="16">
        <v>2.4761937191412899</v>
      </c>
      <c r="H237" s="16">
        <v>2.1757262920026599</v>
      </c>
      <c r="I237" s="16">
        <f t="shared" si="18"/>
        <v>2.2919655156402334</v>
      </c>
      <c r="J237" s="16">
        <v>2.3840796173907601</v>
      </c>
      <c r="K237" s="16">
        <v>2.12528285532975</v>
      </c>
      <c r="L237" s="16">
        <v>2.4103979321766298</v>
      </c>
      <c r="M237" s="16">
        <f t="shared" si="19"/>
        <v>2.3065868016323798</v>
      </c>
      <c r="N237" s="16">
        <v>2.2393288860684999</v>
      </c>
      <c r="O237" s="16">
        <v>2.3687272670990098</v>
      </c>
      <c r="P237" s="16">
        <v>2.7152517451129099</v>
      </c>
      <c r="Q237" s="16">
        <f t="shared" si="20"/>
        <v>2.4411026327601402</v>
      </c>
      <c r="R237" s="16">
        <v>2.3950455818848702</v>
      </c>
      <c r="S237" s="16">
        <v>2.2020446067885202</v>
      </c>
      <c r="T237" s="16">
        <v>2.7459564456964198</v>
      </c>
      <c r="U237" s="16">
        <f t="shared" si="21"/>
        <v>2.4476822114566033</v>
      </c>
      <c r="V237" s="16">
        <v>2.10335092634153</v>
      </c>
      <c r="W237" s="16">
        <v>2.1713399062050098</v>
      </c>
      <c r="X237" s="16">
        <v>2.60778529307062</v>
      </c>
      <c r="Y237" s="16">
        <f t="shared" si="22"/>
        <v>2.2941587085390531</v>
      </c>
      <c r="Z237" s="16">
        <v>2.2897723227414102</v>
      </c>
      <c r="AA237" s="16">
        <v>2.1077373121391698</v>
      </c>
      <c r="AB237" s="16">
        <v>2.4849664907365798</v>
      </c>
      <c r="AC237" s="16">
        <f t="shared" si="23"/>
        <v>2.2941587085390531</v>
      </c>
      <c r="AD237" s="16" t="s">
        <v>12</v>
      </c>
      <c r="AE237" s="16" t="s">
        <v>9</v>
      </c>
    </row>
    <row r="238" spans="1:31" x14ac:dyDescent="0.2">
      <c r="A238" s="16">
        <v>355</v>
      </c>
      <c r="B238" s="21">
        <v>8.0660000000000007</v>
      </c>
      <c r="C238" s="22">
        <v>225.06073000000001</v>
      </c>
      <c r="D238" s="16" t="s">
        <v>478</v>
      </c>
      <c r="E238" s="16" t="s">
        <v>392</v>
      </c>
      <c r="F238" s="16">
        <v>2.21610922652411</v>
      </c>
      <c r="G238" s="16">
        <v>2.36710843866617</v>
      </c>
      <c r="H238" s="16">
        <v>2.0864733067209</v>
      </c>
      <c r="I238" s="16">
        <f t="shared" si="18"/>
        <v>2.2232303239703932</v>
      </c>
      <c r="J238" s="16">
        <v>1.7146964363835</v>
      </c>
      <c r="K238" s="16">
        <v>1.59819462350635</v>
      </c>
      <c r="L238" s="16">
        <v>1.6450407933559299</v>
      </c>
      <c r="M238" s="16">
        <f t="shared" si="19"/>
        <v>1.6526439510819266</v>
      </c>
      <c r="N238" s="16">
        <v>2.7400511850115699</v>
      </c>
      <c r="O238" s="16">
        <v>2.3878909330407301</v>
      </c>
      <c r="P238" s="16">
        <v>2.4189645556959798</v>
      </c>
      <c r="Q238" s="16">
        <f t="shared" si="20"/>
        <v>2.5156355579160929</v>
      </c>
      <c r="R238" s="16">
        <v>2.4853310366378398</v>
      </c>
      <c r="S238" s="16">
        <v>2.2485479856935502</v>
      </c>
      <c r="T238" s="16">
        <v>2.0226791200696601</v>
      </c>
      <c r="U238" s="16">
        <f t="shared" si="21"/>
        <v>2.2521860474670166</v>
      </c>
      <c r="V238" s="16">
        <v>2.23740842594413</v>
      </c>
      <c r="W238" s="16">
        <v>2.3163718936184199</v>
      </c>
      <c r="X238" s="16">
        <v>2.1831913483030299</v>
      </c>
      <c r="Y238" s="16">
        <f t="shared" si="22"/>
        <v>2.2456572226218601</v>
      </c>
      <c r="Z238" s="16">
        <v>2.2101736928623499</v>
      </c>
      <c r="AA238" s="16">
        <v>2.24425825663727</v>
      </c>
      <c r="AB238" s="16">
        <v>2.2288695860789902</v>
      </c>
      <c r="AC238" s="16">
        <f t="shared" si="23"/>
        <v>2.2277671785262032</v>
      </c>
      <c r="AD238" s="16" t="s">
        <v>8</v>
      </c>
      <c r="AE238" s="16" t="s">
        <v>9</v>
      </c>
    </row>
    <row r="239" spans="1:31" x14ac:dyDescent="0.2">
      <c r="A239" s="16">
        <v>480</v>
      </c>
      <c r="B239" s="21">
        <v>8.0649999999999995</v>
      </c>
      <c r="C239" s="22">
        <v>359.11795000000001</v>
      </c>
      <c r="D239" s="16" t="s">
        <v>507</v>
      </c>
      <c r="E239" s="16" t="s">
        <v>392</v>
      </c>
      <c r="F239" s="16">
        <v>2.2150195724270398</v>
      </c>
      <c r="G239" s="16">
        <v>2.1243876462978202</v>
      </c>
      <c r="H239" s="16">
        <v>1.9514973101377699</v>
      </c>
      <c r="I239" s="16">
        <f t="shared" si="18"/>
        <v>2.0969681762875432</v>
      </c>
      <c r="J239" s="16">
        <v>1.5974064157964101</v>
      </c>
      <c r="K239" s="16">
        <v>1.6911208433562701</v>
      </c>
      <c r="L239" s="16">
        <v>1.61280661213441</v>
      </c>
      <c r="M239" s="16">
        <f t="shared" si="19"/>
        <v>1.6337779570956965</v>
      </c>
      <c r="N239" s="16">
        <v>2.49171956229711</v>
      </c>
      <c r="O239" s="16">
        <v>2.3460637086358198</v>
      </c>
      <c r="P239" s="16">
        <v>2.2454099161865</v>
      </c>
      <c r="Q239" s="16">
        <f t="shared" si="20"/>
        <v>2.3610643957064763</v>
      </c>
      <c r="R239" s="16">
        <v>2.1506375647351201</v>
      </c>
      <c r="S239" s="16">
        <v>2.0478597442544602</v>
      </c>
      <c r="T239" s="16">
        <v>1.98909896998493</v>
      </c>
      <c r="U239" s="16">
        <f t="shared" si="21"/>
        <v>2.0625320929915034</v>
      </c>
      <c r="V239" s="16">
        <v>1.9749545001956399</v>
      </c>
      <c r="W239" s="16">
        <v>1.9507505395156499</v>
      </c>
      <c r="X239" s="16">
        <v>2.1642132533348701</v>
      </c>
      <c r="Y239" s="16">
        <f t="shared" si="22"/>
        <v>2.0299727643487202</v>
      </c>
      <c r="Z239" s="16">
        <v>1.7978488751396899</v>
      </c>
      <c r="AA239" s="16">
        <v>1.8166644329353601</v>
      </c>
      <c r="AB239" s="16">
        <v>1.9720648484429799</v>
      </c>
      <c r="AC239" s="16">
        <f t="shared" si="23"/>
        <v>1.8621927188393432</v>
      </c>
      <c r="AD239" s="16" t="s">
        <v>11</v>
      </c>
      <c r="AE239" s="16" t="s">
        <v>9</v>
      </c>
    </row>
    <row r="240" spans="1:31" x14ac:dyDescent="0.2">
      <c r="A240" s="16">
        <v>63</v>
      </c>
      <c r="B240" s="21">
        <v>8.0749999999999993</v>
      </c>
      <c r="C240" s="22">
        <v>107.035</v>
      </c>
      <c r="D240" s="16" t="s">
        <v>7</v>
      </c>
      <c r="E240" s="16" t="s">
        <v>392</v>
      </c>
      <c r="F240" s="16">
        <v>2.2098004538291698</v>
      </c>
      <c r="G240" s="16">
        <v>2.2930573068023801</v>
      </c>
      <c r="H240" s="16">
        <v>2.2610866752606702</v>
      </c>
      <c r="I240" s="16">
        <f t="shared" si="18"/>
        <v>2.2546481452974065</v>
      </c>
      <c r="J240" s="16">
        <v>1.63566119572587</v>
      </c>
      <c r="K240" s="16">
        <v>1.88742991911687</v>
      </c>
      <c r="L240" s="16">
        <v>1.8408060814518701</v>
      </c>
      <c r="M240" s="16">
        <f t="shared" si="19"/>
        <v>1.7879657320982032</v>
      </c>
      <c r="N240" s="16">
        <v>2.2524279625514501</v>
      </c>
      <c r="O240" s="16">
        <v>2.6021067450389599</v>
      </c>
      <c r="P240" s="16">
        <v>2.3170352804586698</v>
      </c>
      <c r="Q240" s="16">
        <f t="shared" si="20"/>
        <v>2.3905233293496937</v>
      </c>
      <c r="R240" s="16">
        <v>2.3370169251722399</v>
      </c>
      <c r="S240" s="16">
        <v>2.0392904189400198</v>
      </c>
      <c r="T240" s="16">
        <v>2.19381513805831</v>
      </c>
      <c r="U240" s="16">
        <f t="shared" si="21"/>
        <v>2.1900408273901899</v>
      </c>
      <c r="V240" s="16">
        <v>2.22378760512867</v>
      </c>
      <c r="W240" s="16">
        <v>2.2304481533665199</v>
      </c>
      <c r="X240" s="16">
        <v>2.3962958044891698</v>
      </c>
      <c r="Y240" s="16">
        <f t="shared" si="22"/>
        <v>2.2835105209947866</v>
      </c>
      <c r="Z240" s="16">
        <v>2.0519454605919498</v>
      </c>
      <c r="AA240" s="16">
        <v>1.7695382153068</v>
      </c>
      <c r="AB240" s="16">
        <v>1.99533080057016</v>
      </c>
      <c r="AC240" s="16">
        <f t="shared" si="23"/>
        <v>1.9389381588229699</v>
      </c>
      <c r="AD240" s="16" t="s">
        <v>12</v>
      </c>
      <c r="AE240" s="16" t="s">
        <v>9</v>
      </c>
    </row>
    <row r="241" spans="1:31" x14ac:dyDescent="0.2">
      <c r="A241" s="16">
        <v>33</v>
      </c>
      <c r="B241" s="21">
        <v>8.657</v>
      </c>
      <c r="C241" s="22">
        <v>89.024590000000003</v>
      </c>
      <c r="D241" s="16" t="s">
        <v>402</v>
      </c>
      <c r="E241" s="16" t="s">
        <v>392</v>
      </c>
      <c r="F241" s="16">
        <v>2.2056752378218101</v>
      </c>
      <c r="G241" s="16">
        <v>2.2395313241116499</v>
      </c>
      <c r="H241" s="16">
        <v>2.1950831193968399</v>
      </c>
      <c r="I241" s="16">
        <f t="shared" si="18"/>
        <v>2.2134298937767665</v>
      </c>
      <c r="J241" s="16">
        <v>1.35748354458614</v>
      </c>
      <c r="K241" s="16">
        <v>1.3812311708265901</v>
      </c>
      <c r="L241" s="16">
        <v>1.3063124884509201</v>
      </c>
      <c r="M241" s="16">
        <f t="shared" si="19"/>
        <v>1.3483424012878833</v>
      </c>
      <c r="N241" s="16">
        <v>2.9711613488351398</v>
      </c>
      <c r="O241" s="16">
        <v>2.78079341221112</v>
      </c>
      <c r="P241" s="16">
        <v>2.9007165064334899</v>
      </c>
      <c r="Q241" s="16">
        <f t="shared" si="20"/>
        <v>2.8842237558265835</v>
      </c>
      <c r="R241" s="16">
        <v>2.6333017905812999</v>
      </c>
      <c r="S241" s="16">
        <v>2.5341760065083898</v>
      </c>
      <c r="T241" s="16">
        <v>2.7501778370375898</v>
      </c>
      <c r="U241" s="16">
        <f t="shared" si="21"/>
        <v>2.6392185447090935</v>
      </c>
      <c r="V241" s="16">
        <v>1.26969954942034</v>
      </c>
      <c r="W241" s="16">
        <v>1.5137293828137699</v>
      </c>
      <c r="X241" s="16">
        <v>1.4113147217869899</v>
      </c>
      <c r="Y241" s="16">
        <f t="shared" si="22"/>
        <v>1.3982478846737001</v>
      </c>
      <c r="Z241" s="16">
        <v>1.0520290974954301</v>
      </c>
      <c r="AA241" s="16">
        <v>1.17862667730066</v>
      </c>
      <c r="AB241" s="16">
        <v>1.00301032113149</v>
      </c>
      <c r="AC241" s="16">
        <f t="shared" si="23"/>
        <v>1.0778886986425267</v>
      </c>
      <c r="AD241" s="16" t="s">
        <v>12</v>
      </c>
      <c r="AE241" s="16" t="s">
        <v>9</v>
      </c>
    </row>
    <row r="242" spans="1:31" x14ac:dyDescent="0.2">
      <c r="A242" s="16">
        <v>543</v>
      </c>
      <c r="B242" s="21">
        <v>9.1839999999999993</v>
      </c>
      <c r="C242" s="22">
        <v>401.12912</v>
      </c>
      <c r="D242" s="16" t="s">
        <v>523</v>
      </c>
      <c r="E242" s="16" t="s">
        <v>397</v>
      </c>
      <c r="F242" s="16">
        <v>2.2049026632840998</v>
      </c>
      <c r="G242" s="16">
        <v>1.7687147244491701</v>
      </c>
      <c r="H242" s="16">
        <v>2.1173413471488201</v>
      </c>
      <c r="I242" s="16">
        <f t="shared" si="18"/>
        <v>2.03031957829403</v>
      </c>
      <c r="J242" s="16">
        <v>1.9002592736621999</v>
      </c>
      <c r="K242" s="16">
        <v>1.8523686571737801</v>
      </c>
      <c r="L242" s="16">
        <v>1.69277083622999</v>
      </c>
      <c r="M242" s="16">
        <f t="shared" si="19"/>
        <v>1.8151329223553236</v>
      </c>
      <c r="N242" s="16">
        <v>2.2642959129280298</v>
      </c>
      <c r="O242" s="16">
        <v>2.47831145930056</v>
      </c>
      <c r="P242" s="16">
        <v>2.0834680501584302</v>
      </c>
      <c r="Q242" s="16">
        <f t="shared" si="20"/>
        <v>2.2753584741290065</v>
      </c>
      <c r="R242" s="16">
        <v>2.1875913502740301</v>
      </c>
      <c r="S242" s="16">
        <v>1.6506625438800899</v>
      </c>
      <c r="T242" s="16">
        <v>1.9351255396568601</v>
      </c>
      <c r="U242" s="16">
        <f t="shared" si="21"/>
        <v>1.9244598112703268</v>
      </c>
      <c r="V242" s="16">
        <v>1.88573995154687</v>
      </c>
      <c r="W242" s="16">
        <v>1.74794258047799</v>
      </c>
      <c r="X242" s="16">
        <v>1.8898630487079</v>
      </c>
      <c r="Y242" s="16">
        <f t="shared" si="22"/>
        <v>1.8411818602442533</v>
      </c>
      <c r="Z242" s="16">
        <v>1.2880602506475101</v>
      </c>
      <c r="AA242" s="16">
        <v>1.4829974828419601</v>
      </c>
      <c r="AB242" s="16">
        <v>1.29476953760129</v>
      </c>
      <c r="AC242" s="16">
        <f t="shared" si="23"/>
        <v>1.3552757570302534</v>
      </c>
      <c r="AD242" s="16" t="s">
        <v>11</v>
      </c>
      <c r="AE242" s="16" t="s">
        <v>9</v>
      </c>
    </row>
    <row r="243" spans="1:31" s="17" customFormat="1" x14ac:dyDescent="0.2">
      <c r="A243" s="17">
        <v>234</v>
      </c>
      <c r="B243" s="32">
        <v>8.9640000000000004</v>
      </c>
      <c r="C243" s="33">
        <v>179.05637999999999</v>
      </c>
      <c r="D243" s="17" t="s">
        <v>454</v>
      </c>
      <c r="E243" s="17" t="s">
        <v>392</v>
      </c>
      <c r="F243" s="17">
        <v>2.2024301268041699</v>
      </c>
      <c r="G243" s="17">
        <v>2.2582880442844302</v>
      </c>
      <c r="H243" s="17">
        <v>2.2252243908813099</v>
      </c>
      <c r="I243" s="17">
        <f t="shared" si="18"/>
        <v>2.2286475206566365</v>
      </c>
      <c r="J243" s="17">
        <v>1.3635129543345601</v>
      </c>
      <c r="K243" s="17">
        <v>1.3387441977021499</v>
      </c>
      <c r="L243" s="17">
        <v>1.4161402122867399</v>
      </c>
      <c r="M243" s="17">
        <f t="shared" si="19"/>
        <v>1.3727991214411499</v>
      </c>
      <c r="N243" s="17">
        <v>2.9829337163629099</v>
      </c>
      <c r="O243" s="17">
        <v>2.9524570848253999</v>
      </c>
      <c r="P243" s="17">
        <v>2.9772685983396698</v>
      </c>
      <c r="Q243" s="17">
        <f t="shared" si="20"/>
        <v>2.9708864665093269</v>
      </c>
      <c r="R243" s="17">
        <v>2.67967846687191</v>
      </c>
      <c r="S243" s="17">
        <v>2.5528018022535202</v>
      </c>
      <c r="T243" s="17">
        <v>2.6182968977978298</v>
      </c>
      <c r="U243" s="17">
        <f t="shared" si="21"/>
        <v>2.6169257223077533</v>
      </c>
      <c r="V243" s="17">
        <v>1.3063405120482801</v>
      </c>
      <c r="W243" s="17">
        <v>1.40475278928416</v>
      </c>
      <c r="X243" s="17">
        <v>1.37456000453042</v>
      </c>
      <c r="Y243" s="17">
        <f t="shared" si="22"/>
        <v>1.36188443528762</v>
      </c>
      <c r="Z243" s="17">
        <v>1.12468012700831</v>
      </c>
      <c r="AA243" s="17">
        <v>1.1039218150668999</v>
      </c>
      <c r="AB243" s="17">
        <v>1.0698962413136099</v>
      </c>
      <c r="AC243" s="17">
        <f t="shared" si="23"/>
        <v>1.0994993944629401</v>
      </c>
      <c r="AD243" s="17" t="s">
        <v>8</v>
      </c>
      <c r="AE243" s="17" t="s">
        <v>9</v>
      </c>
    </row>
    <row r="244" spans="1:31" s="18" customFormat="1" x14ac:dyDescent="0.2">
      <c r="A244" s="18">
        <v>79</v>
      </c>
      <c r="B244" s="19">
        <v>4.9240000000000004</v>
      </c>
      <c r="C244" s="20">
        <v>115.00416</v>
      </c>
      <c r="D244" s="18" t="s">
        <v>411</v>
      </c>
      <c r="E244" s="18" t="s">
        <v>392</v>
      </c>
      <c r="F244" s="18">
        <v>2.20140909424694</v>
      </c>
      <c r="G244" s="18">
        <v>3.3090093912419101</v>
      </c>
      <c r="H244" s="18">
        <v>2.3956438018619299</v>
      </c>
      <c r="I244" s="18">
        <f t="shared" si="18"/>
        <v>2.6353540957835935</v>
      </c>
      <c r="J244" s="18">
        <v>1.01056535113127</v>
      </c>
      <c r="K244" s="18">
        <v>1.13774283826013</v>
      </c>
      <c r="L244" s="18">
        <v>1.27648191512797</v>
      </c>
      <c r="M244" s="18">
        <f t="shared" si="19"/>
        <v>1.1415967015064565</v>
      </c>
      <c r="N244" s="18">
        <v>0.86488932042003697</v>
      </c>
      <c r="O244" s="18">
        <v>0.95738203833193403</v>
      </c>
      <c r="P244" s="18">
        <v>0.511104674407031</v>
      </c>
      <c r="Q244" s="18">
        <f t="shared" si="20"/>
        <v>0.77779201105300066</v>
      </c>
      <c r="R244" s="18">
        <v>0.89032481784580897</v>
      </c>
      <c r="S244" s="18">
        <v>0.64753143332707896</v>
      </c>
      <c r="T244" s="18">
        <v>0.25674970014931497</v>
      </c>
      <c r="U244" s="18">
        <f t="shared" si="21"/>
        <v>0.59820198377406764</v>
      </c>
      <c r="V244" s="18">
        <v>2.21528300193373</v>
      </c>
      <c r="W244" s="18">
        <v>1.47302894069075</v>
      </c>
      <c r="X244" s="18">
        <v>1.7435701405830499</v>
      </c>
      <c r="Y244" s="18">
        <f t="shared" si="22"/>
        <v>1.8106273610691765</v>
      </c>
      <c r="Z244" s="18">
        <v>1.7181346431572799</v>
      </c>
      <c r="AA244" s="18">
        <v>1.27648191512797</v>
      </c>
      <c r="AB244" s="18">
        <v>1.6672636483057399</v>
      </c>
      <c r="AC244" s="18">
        <f t="shared" si="23"/>
        <v>1.5539600688636632</v>
      </c>
      <c r="AD244" s="18" t="s">
        <v>12</v>
      </c>
      <c r="AE244" s="18" t="s">
        <v>9</v>
      </c>
    </row>
    <row r="245" spans="1:31" x14ac:dyDescent="0.2">
      <c r="A245" s="16">
        <v>289</v>
      </c>
      <c r="B245" s="21">
        <v>5.4989999999999997</v>
      </c>
      <c r="C245" s="22">
        <v>194.52554000000001</v>
      </c>
      <c r="D245" s="16" t="s">
        <v>7</v>
      </c>
      <c r="E245" s="16" t="s">
        <v>392</v>
      </c>
      <c r="F245" s="16">
        <v>2.2004328691017498</v>
      </c>
      <c r="G245" s="16">
        <v>3.3438716787730498</v>
      </c>
      <c r="H245" s="16">
        <v>3.3096554797619699</v>
      </c>
      <c r="I245" s="16">
        <f t="shared" si="18"/>
        <v>2.9513200092122567</v>
      </c>
      <c r="J245" s="16">
        <v>3.3603634750296401</v>
      </c>
      <c r="K245" s="16">
        <v>1.7665621041080399</v>
      </c>
      <c r="L245" s="16">
        <v>2.11151627774897</v>
      </c>
      <c r="M245" s="16">
        <f t="shared" si="19"/>
        <v>2.4128139522955503</v>
      </c>
      <c r="N245" s="16">
        <v>3.28531369567306</v>
      </c>
      <c r="O245" s="16">
        <v>3.0544394723709201</v>
      </c>
      <c r="P245" s="16">
        <v>1.1857268207078</v>
      </c>
      <c r="Q245" s="16">
        <f t="shared" si="20"/>
        <v>2.5084933295839269</v>
      </c>
      <c r="R245" s="16">
        <v>1.7213095123604301</v>
      </c>
      <c r="S245" s="16">
        <v>3.1204409664528101</v>
      </c>
      <c r="T245" s="16">
        <v>3.2982200706242502</v>
      </c>
      <c r="U245" s="16">
        <f t="shared" si="21"/>
        <v>2.7133235164791629</v>
      </c>
      <c r="V245" s="16">
        <v>2.2441441932861399</v>
      </c>
      <c r="W245" s="16">
        <v>3.2707688608360699</v>
      </c>
      <c r="X245" s="16">
        <v>3.39809987015451</v>
      </c>
      <c r="Y245" s="16">
        <f t="shared" si="22"/>
        <v>2.9710043080922399</v>
      </c>
      <c r="Z245" s="16">
        <v>1.39190730195371</v>
      </c>
      <c r="AA245" s="16">
        <v>2.287806076986</v>
      </c>
      <c r="AB245" s="16">
        <v>1.9136876404868399</v>
      </c>
      <c r="AC245" s="16">
        <f t="shared" si="23"/>
        <v>1.8644670064755167</v>
      </c>
      <c r="AD245" s="16" t="s">
        <v>8</v>
      </c>
      <c r="AE245" s="16" t="s">
        <v>9</v>
      </c>
    </row>
    <row r="246" spans="1:31" x14ac:dyDescent="0.2">
      <c r="A246" s="16">
        <v>232</v>
      </c>
      <c r="B246" s="21">
        <v>8.6539999999999999</v>
      </c>
      <c r="C246" s="22">
        <v>179.05568</v>
      </c>
      <c r="D246" s="16" t="s">
        <v>453</v>
      </c>
      <c r="E246" s="16" t="s">
        <v>392</v>
      </c>
      <c r="F246" s="16">
        <v>2.1955408312195299</v>
      </c>
      <c r="G246" s="16">
        <v>2.20672195177176</v>
      </c>
      <c r="H246" s="16">
        <v>2.1543099280645999</v>
      </c>
      <c r="I246" s="16">
        <f t="shared" si="18"/>
        <v>2.1855242370186301</v>
      </c>
      <c r="J246" s="16">
        <v>1.32577305313918</v>
      </c>
      <c r="K246" s="16">
        <v>1.3103562806551601</v>
      </c>
      <c r="L246" s="16">
        <v>1.32895812998552</v>
      </c>
      <c r="M246" s="16">
        <f t="shared" si="19"/>
        <v>1.3216958212599534</v>
      </c>
      <c r="N246" s="16">
        <v>2.9392145853540601</v>
      </c>
      <c r="O246" s="16">
        <v>2.9095483460365101</v>
      </c>
      <c r="P246" s="16">
        <v>2.8889454013053002</v>
      </c>
      <c r="Q246" s="16">
        <f t="shared" si="20"/>
        <v>2.912569444231957</v>
      </c>
      <c r="R246" s="16">
        <v>2.6564848189069799</v>
      </c>
      <c r="S246" s="16">
        <v>2.5642343209279699</v>
      </c>
      <c r="T246" s="16">
        <v>2.58257769543573</v>
      </c>
      <c r="U246" s="16">
        <f t="shared" si="21"/>
        <v>2.6010989450902264</v>
      </c>
      <c r="V246" s="16">
        <v>1.3078465735066001</v>
      </c>
      <c r="W246" s="16">
        <v>1.47113595821566</v>
      </c>
      <c r="X246" s="16">
        <v>1.4457553982149201</v>
      </c>
      <c r="Y246" s="16">
        <f t="shared" si="22"/>
        <v>1.4082459766457267</v>
      </c>
      <c r="Z246" s="16">
        <v>1.0963391275346399</v>
      </c>
      <c r="AA246" s="16">
        <v>1.16997943828579</v>
      </c>
      <c r="AB246" s="16">
        <v>1.0473873312914399</v>
      </c>
      <c r="AC246" s="16">
        <f t="shared" si="23"/>
        <v>1.1045686323706232</v>
      </c>
      <c r="AD246" s="16" t="s">
        <v>12</v>
      </c>
      <c r="AE246" s="16" t="s">
        <v>9</v>
      </c>
    </row>
    <row r="247" spans="1:31" x14ac:dyDescent="0.2">
      <c r="A247" s="16">
        <v>323</v>
      </c>
      <c r="B247" s="21">
        <v>8.4909999999999997</v>
      </c>
      <c r="C247" s="22">
        <v>209.06639000000001</v>
      </c>
      <c r="D247" s="16" t="s">
        <v>470</v>
      </c>
      <c r="E247" s="16" t="s">
        <v>392</v>
      </c>
      <c r="F247" s="16">
        <v>2.1947799734381501</v>
      </c>
      <c r="G247" s="16">
        <v>2.5316209280626301</v>
      </c>
      <c r="H247" s="16">
        <v>1.8775716868486001</v>
      </c>
      <c r="I247" s="16">
        <f t="shared" si="18"/>
        <v>2.20132419611646</v>
      </c>
      <c r="J247" s="16">
        <v>1.7984041436932501</v>
      </c>
      <c r="K247" s="16">
        <v>2.2262353959952601</v>
      </c>
      <c r="L247" s="16">
        <v>2.2020010027004</v>
      </c>
      <c r="M247" s="16">
        <f t="shared" si="19"/>
        <v>2.0755468474629701</v>
      </c>
      <c r="N247" s="16">
        <v>2.1074983415500701</v>
      </c>
      <c r="O247" s="16">
        <v>2.6684368710355901</v>
      </c>
      <c r="P247" s="16">
        <v>2.7581525463126102</v>
      </c>
      <c r="Q247" s="16">
        <f t="shared" si="20"/>
        <v>2.5113625862994233</v>
      </c>
      <c r="R247" s="16">
        <v>2.42753910936168</v>
      </c>
      <c r="S247" s="16">
        <v>1.9811012133367101</v>
      </c>
      <c r="T247" s="16">
        <v>1.7657515586573</v>
      </c>
      <c r="U247" s="16">
        <f t="shared" si="21"/>
        <v>2.0581306271185631</v>
      </c>
      <c r="V247" s="16">
        <v>1.7095227807851401</v>
      </c>
      <c r="W247" s="16">
        <v>1.47113067920848</v>
      </c>
      <c r="X247" s="16">
        <v>1.7334818055885199</v>
      </c>
      <c r="Y247" s="16">
        <f t="shared" si="22"/>
        <v>1.6380450885273801</v>
      </c>
      <c r="Z247" s="16">
        <v>1.48398554208985</v>
      </c>
      <c r="AA247" s="16">
        <v>1.8190125825886001</v>
      </c>
      <c r="AB247" s="16">
        <v>1.5322166365409899</v>
      </c>
      <c r="AC247" s="16">
        <f t="shared" si="23"/>
        <v>1.6117382537398133</v>
      </c>
      <c r="AD247" s="16" t="s">
        <v>11</v>
      </c>
      <c r="AE247" s="16" t="s">
        <v>9</v>
      </c>
    </row>
    <row r="248" spans="1:31" x14ac:dyDescent="0.2">
      <c r="A248" s="16">
        <v>23</v>
      </c>
      <c r="B248" s="21">
        <v>8.0779999999999994</v>
      </c>
      <c r="C248" s="22">
        <v>87.008719999999997</v>
      </c>
      <c r="D248" s="16" t="s">
        <v>398</v>
      </c>
      <c r="E248" s="16" t="s">
        <v>392</v>
      </c>
      <c r="F248" s="16">
        <v>2.19148171975114</v>
      </c>
      <c r="G248" s="16">
        <v>1.94340560443791</v>
      </c>
      <c r="H248" s="16">
        <v>2.3001749480665898</v>
      </c>
      <c r="I248" s="16">
        <f t="shared" si="18"/>
        <v>2.1450207574185467</v>
      </c>
      <c r="J248" s="16">
        <v>1.4543339789854199</v>
      </c>
      <c r="K248" s="16">
        <v>1.6104351846487699</v>
      </c>
      <c r="L248" s="16">
        <v>1.68285949112623</v>
      </c>
      <c r="M248" s="16">
        <f t="shared" si="19"/>
        <v>1.5825428849201399</v>
      </c>
      <c r="N248" s="16">
        <v>2.1102569047962398</v>
      </c>
      <c r="O248" s="16">
        <v>2.2356409610329702</v>
      </c>
      <c r="P248" s="16">
        <v>2.04271953964997</v>
      </c>
      <c r="Q248" s="16">
        <f t="shared" si="20"/>
        <v>2.1295391351597268</v>
      </c>
      <c r="R248" s="16">
        <v>1.7085523517835099</v>
      </c>
      <c r="S248" s="16">
        <v>1.7678944942922701</v>
      </c>
      <c r="T248" s="16">
        <v>1.79796726884127</v>
      </c>
      <c r="U248" s="16">
        <f t="shared" si="21"/>
        <v>1.7581380383056835</v>
      </c>
      <c r="V248" s="16">
        <v>1.94000341855323</v>
      </c>
      <c r="W248" s="16">
        <v>2.0643897476356199</v>
      </c>
      <c r="X248" s="16">
        <v>2.0593363150169202</v>
      </c>
      <c r="Y248" s="16">
        <f t="shared" si="22"/>
        <v>2.0212431604019234</v>
      </c>
      <c r="Z248" s="16">
        <v>1.9993405563128499</v>
      </c>
      <c r="AA248" s="16">
        <v>1.9138806635385199</v>
      </c>
      <c r="AB248" s="16">
        <v>1.81334077240964</v>
      </c>
      <c r="AC248" s="16">
        <f t="shared" si="23"/>
        <v>1.9088539974203365</v>
      </c>
      <c r="AD248" s="16" t="s">
        <v>11</v>
      </c>
      <c r="AE248" s="16" t="s">
        <v>9</v>
      </c>
    </row>
    <row r="249" spans="1:31" x14ac:dyDescent="0.2">
      <c r="A249" s="16">
        <v>73</v>
      </c>
      <c r="B249" s="21">
        <v>8.077</v>
      </c>
      <c r="C249" s="22">
        <v>113.02427</v>
      </c>
      <c r="D249" s="16" t="s">
        <v>550</v>
      </c>
      <c r="E249" s="16" t="s">
        <v>392</v>
      </c>
      <c r="F249" s="16">
        <v>2.1897284746328398</v>
      </c>
      <c r="G249" s="16">
        <v>2.1427135640134201</v>
      </c>
      <c r="H249" s="16">
        <v>2.02234008079169</v>
      </c>
      <c r="I249" s="16">
        <f t="shared" si="18"/>
        <v>2.1182607064793166</v>
      </c>
      <c r="J249" s="16">
        <v>1.6037994960250599</v>
      </c>
      <c r="K249" s="16">
        <v>1.6656392415252099</v>
      </c>
      <c r="L249" s="16">
        <v>1.6808468773066201</v>
      </c>
      <c r="M249" s="16">
        <f t="shared" si="19"/>
        <v>1.6500952049522966</v>
      </c>
      <c r="N249" s="16">
        <v>2.5204684528170902</v>
      </c>
      <c r="O249" s="16">
        <v>2.3953969585416099</v>
      </c>
      <c r="P249" s="16">
        <v>2.49586479492817</v>
      </c>
      <c r="Q249" s="16">
        <f t="shared" si="20"/>
        <v>2.4705767354289567</v>
      </c>
      <c r="R249" s="16">
        <v>2.1421567627033502</v>
      </c>
      <c r="S249" s="16">
        <v>2.17124963115474</v>
      </c>
      <c r="T249" s="16">
        <v>2.1777920465481202</v>
      </c>
      <c r="U249" s="16">
        <f t="shared" si="21"/>
        <v>2.1637328134687368</v>
      </c>
      <c r="V249" s="16">
        <v>2.0324669046186701</v>
      </c>
      <c r="W249" s="16">
        <v>2.1304291351099001</v>
      </c>
      <c r="X249" s="16">
        <v>2.2078941173740199</v>
      </c>
      <c r="Y249" s="16">
        <f t="shared" si="22"/>
        <v>2.1235967190341967</v>
      </c>
      <c r="Z249" s="16">
        <v>1.80887637854188</v>
      </c>
      <c r="AA249" s="16">
        <v>1.94838990679742</v>
      </c>
      <c r="AB249" s="16">
        <v>1.9758471714004699</v>
      </c>
      <c r="AC249" s="16">
        <f t="shared" si="23"/>
        <v>1.9110378189132566</v>
      </c>
      <c r="AD249" s="16" t="s">
        <v>12</v>
      </c>
      <c r="AE249" s="16" t="s">
        <v>9</v>
      </c>
    </row>
    <row r="250" spans="1:31" x14ac:dyDescent="0.2">
      <c r="A250" s="16">
        <v>602</v>
      </c>
      <c r="B250" s="21">
        <v>22.3</v>
      </c>
      <c r="C250" s="22">
        <v>574.68561</v>
      </c>
      <c r="D250" s="16" t="s">
        <v>7</v>
      </c>
      <c r="E250" s="16" t="s">
        <v>416</v>
      </c>
      <c r="F250" s="16">
        <v>2.1699127371503599</v>
      </c>
      <c r="G250" s="16">
        <v>2.0278391378938299</v>
      </c>
      <c r="H250" s="16">
        <v>2.20442157832318</v>
      </c>
      <c r="I250" s="16">
        <f t="shared" si="18"/>
        <v>2.1340578177891234</v>
      </c>
      <c r="J250" s="16">
        <v>1.8036027255248399</v>
      </c>
      <c r="K250" s="16">
        <v>1.9761897668991999</v>
      </c>
      <c r="L250" s="16">
        <v>1.8437140800918099</v>
      </c>
      <c r="M250" s="16">
        <f t="shared" si="19"/>
        <v>1.8745021908386166</v>
      </c>
      <c r="N250" s="16">
        <v>2.3959116312891502</v>
      </c>
      <c r="O250" s="16">
        <v>2.5429281997260502</v>
      </c>
      <c r="P250" s="16">
        <v>2.41842453355423</v>
      </c>
      <c r="Q250" s="16">
        <f t="shared" si="20"/>
        <v>2.4524214548564767</v>
      </c>
      <c r="R250" s="16">
        <v>2.1605838145780298</v>
      </c>
      <c r="S250" s="16">
        <v>2.0334635277555799</v>
      </c>
      <c r="T250" s="16">
        <v>2.0858800669803799</v>
      </c>
      <c r="U250" s="16">
        <f t="shared" si="21"/>
        <v>2.0933091364379965</v>
      </c>
      <c r="V250" s="16">
        <v>1.9620710500077201</v>
      </c>
      <c r="W250" s="16">
        <v>2.0240885330396701</v>
      </c>
      <c r="X250" s="16">
        <v>2.1932304909617799</v>
      </c>
      <c r="Y250" s="16">
        <f t="shared" si="22"/>
        <v>2.0597966913363899</v>
      </c>
      <c r="Z250" s="16">
        <v>1.88837949148115</v>
      </c>
      <c r="AA250" s="16">
        <v>2.0418968114055902</v>
      </c>
      <c r="AB250" s="16">
        <v>1.82750240361589</v>
      </c>
      <c r="AC250" s="16">
        <f t="shared" si="23"/>
        <v>1.9192595688342102</v>
      </c>
      <c r="AD250" s="16" t="s">
        <v>8</v>
      </c>
      <c r="AE250" s="16" t="s">
        <v>9</v>
      </c>
    </row>
    <row r="251" spans="1:31" x14ac:dyDescent="0.2">
      <c r="A251" s="16">
        <v>95</v>
      </c>
      <c r="B251" s="21">
        <v>8.6560000000000006</v>
      </c>
      <c r="C251" s="22">
        <v>119.03507999999999</v>
      </c>
      <c r="D251" s="16" t="s">
        <v>413</v>
      </c>
      <c r="E251" s="16" t="s">
        <v>392</v>
      </c>
      <c r="F251" s="16">
        <v>2.1659165847958799</v>
      </c>
      <c r="G251" s="16">
        <v>2.1155764521594498</v>
      </c>
      <c r="H251" s="16">
        <v>2.1686683190576499</v>
      </c>
      <c r="I251" s="16">
        <f t="shared" si="18"/>
        <v>2.15005378533766</v>
      </c>
      <c r="J251" s="16">
        <v>1.35264201911717</v>
      </c>
      <c r="K251" s="16">
        <v>1.28192460509692</v>
      </c>
      <c r="L251" s="16">
        <v>1.3632571727530201</v>
      </c>
      <c r="M251" s="16">
        <f t="shared" si="19"/>
        <v>1.3326079323223698</v>
      </c>
      <c r="N251" s="16">
        <v>2.9663787742492</v>
      </c>
      <c r="O251" s="16">
        <v>2.7335620056021002</v>
      </c>
      <c r="P251" s="16">
        <v>2.84147275251097</v>
      </c>
      <c r="Q251" s="16">
        <f t="shared" si="20"/>
        <v>2.8471378441207569</v>
      </c>
      <c r="R251" s="16">
        <v>2.6537275240868698</v>
      </c>
      <c r="S251" s="16">
        <v>2.60160244951902</v>
      </c>
      <c r="T251" s="16">
        <v>2.4340412188309002</v>
      </c>
      <c r="U251" s="16">
        <f t="shared" si="21"/>
        <v>2.5631237308122632</v>
      </c>
      <c r="V251" s="16">
        <v>1.3078678254867699</v>
      </c>
      <c r="W251" s="16">
        <v>1.3471568531426901</v>
      </c>
      <c r="X251" s="16">
        <v>1.3675429191235</v>
      </c>
      <c r="Y251" s="16">
        <f t="shared" si="22"/>
        <v>1.3408558659176535</v>
      </c>
      <c r="Z251" s="16">
        <v>1.2086205209019401</v>
      </c>
      <c r="AA251" s="16">
        <v>1.11950983017246</v>
      </c>
      <c r="AB251" s="16">
        <v>0.96511365767874502</v>
      </c>
      <c r="AC251" s="16">
        <f t="shared" si="23"/>
        <v>1.0977480029177149</v>
      </c>
      <c r="AD251" s="16" t="s">
        <v>8</v>
      </c>
      <c r="AE251" s="16" t="s">
        <v>9</v>
      </c>
    </row>
    <row r="252" spans="1:31" x14ac:dyDescent="0.2">
      <c r="A252" s="16">
        <v>168</v>
      </c>
      <c r="B252" s="21">
        <v>4.665</v>
      </c>
      <c r="C252" s="22">
        <v>149.98615000000001</v>
      </c>
      <c r="D252" s="16" t="s">
        <v>7</v>
      </c>
      <c r="E252" s="16" t="s">
        <v>392</v>
      </c>
      <c r="F252" s="16">
        <v>2.16304739271229</v>
      </c>
      <c r="G252" s="16">
        <v>2.0863587370921701</v>
      </c>
      <c r="H252" s="16">
        <v>1.6090691725992601</v>
      </c>
      <c r="I252" s="16">
        <f t="shared" si="18"/>
        <v>1.9528251008012401</v>
      </c>
      <c r="J252" s="16">
        <v>0.99617459756283</v>
      </c>
      <c r="K252" s="16">
        <v>0.86404911301788601</v>
      </c>
      <c r="L252" s="16">
        <v>1.1321548958627901</v>
      </c>
      <c r="M252" s="16">
        <f t="shared" si="19"/>
        <v>0.99745953548116872</v>
      </c>
      <c r="N252" s="16">
        <v>1.7381425701403399</v>
      </c>
      <c r="O252" s="16">
        <v>1.58725627604581</v>
      </c>
      <c r="P252" s="16">
        <v>1.96913068200345</v>
      </c>
      <c r="Q252" s="16">
        <f t="shared" si="20"/>
        <v>1.7648431760631997</v>
      </c>
      <c r="R252" s="16">
        <v>1.7031002820026899</v>
      </c>
      <c r="S252" s="16">
        <v>1.64319398673261</v>
      </c>
      <c r="T252" s="16">
        <v>1.30990807570344</v>
      </c>
      <c r="U252" s="16">
        <f t="shared" si="21"/>
        <v>1.5520674481462466</v>
      </c>
      <c r="V252" s="16">
        <v>1.8585158424271</v>
      </c>
      <c r="W252" s="16">
        <v>1.9830486049978699</v>
      </c>
      <c r="X252" s="16">
        <v>1.5474119294139099</v>
      </c>
      <c r="Y252" s="16">
        <f t="shared" si="22"/>
        <v>1.7963254589462931</v>
      </c>
      <c r="Z252" s="16">
        <v>1.27171686189095</v>
      </c>
      <c r="AA252" s="16">
        <v>1.42743234337564</v>
      </c>
      <c r="AB252" s="16">
        <v>1.42743234337564</v>
      </c>
      <c r="AC252" s="16">
        <f t="shared" si="23"/>
        <v>1.3755271828807434</v>
      </c>
      <c r="AD252" s="16" t="s">
        <v>11</v>
      </c>
      <c r="AE252" s="16" t="s">
        <v>9</v>
      </c>
    </row>
    <row r="253" spans="1:31" x14ac:dyDescent="0.2">
      <c r="A253" s="16">
        <v>331</v>
      </c>
      <c r="B253" s="21">
        <v>22.295999999999999</v>
      </c>
      <c r="C253" s="22">
        <v>212.95725999999999</v>
      </c>
      <c r="D253" s="16" t="s">
        <v>7</v>
      </c>
      <c r="E253" s="16" t="s">
        <v>392</v>
      </c>
      <c r="F253" s="16">
        <v>2.1605242426853399</v>
      </c>
      <c r="G253" s="16">
        <v>1.7445341637842899</v>
      </c>
      <c r="H253" s="16">
        <v>1.9974421782105101</v>
      </c>
      <c r="I253" s="16">
        <f t="shared" si="18"/>
        <v>1.9675001948933799</v>
      </c>
      <c r="J253" s="16">
        <v>1.75063883999458</v>
      </c>
      <c r="K253" s="16">
        <v>2.0209887864501899</v>
      </c>
      <c r="L253" s="16">
        <v>1.8849417166209099</v>
      </c>
      <c r="M253" s="16">
        <f t="shared" si="19"/>
        <v>1.8855231143552267</v>
      </c>
      <c r="N253" s="16">
        <v>2.5128512696790999</v>
      </c>
      <c r="O253" s="16">
        <v>2.5041303036643998</v>
      </c>
      <c r="P253" s="16">
        <v>2.4020950012924498</v>
      </c>
      <c r="Q253" s="16">
        <f t="shared" si="20"/>
        <v>2.4730255248786501</v>
      </c>
      <c r="R253" s="16">
        <v>2.0305818490663499</v>
      </c>
      <c r="S253" s="16">
        <v>2.1177915092133199</v>
      </c>
      <c r="T253" s="16">
        <v>2.1448265038588898</v>
      </c>
      <c r="U253" s="16">
        <f t="shared" si="21"/>
        <v>2.09773328737952</v>
      </c>
      <c r="V253" s="16">
        <v>2.07680296894425</v>
      </c>
      <c r="W253" s="16">
        <v>2.0672099063280802</v>
      </c>
      <c r="X253" s="16">
        <v>2.1099426398001002</v>
      </c>
      <c r="Y253" s="16">
        <f t="shared" si="22"/>
        <v>2.0846518383574768</v>
      </c>
      <c r="Z253" s="16">
        <v>1.87447655740328</v>
      </c>
      <c r="AA253" s="16">
        <v>1.9198255806797</v>
      </c>
      <c r="AB253" s="16">
        <v>1.95296525153555</v>
      </c>
      <c r="AC253" s="16">
        <f t="shared" si="23"/>
        <v>1.91575579653951</v>
      </c>
      <c r="AD253" s="16" t="s">
        <v>12</v>
      </c>
      <c r="AE253" s="16" t="s">
        <v>9</v>
      </c>
    </row>
    <row r="254" spans="1:31" x14ac:dyDescent="0.2">
      <c r="A254" s="16">
        <v>392</v>
      </c>
      <c r="B254" s="21">
        <v>22.305</v>
      </c>
      <c r="C254" s="22">
        <v>252.89234999999999</v>
      </c>
      <c r="D254" s="16" t="s">
        <v>7</v>
      </c>
      <c r="E254" s="16" t="s">
        <v>397</v>
      </c>
      <c r="F254" s="16">
        <v>2.1596494690193402</v>
      </c>
      <c r="G254" s="16">
        <v>1.9365084967698101</v>
      </c>
      <c r="H254" s="16">
        <v>1.9921827259862901</v>
      </c>
      <c r="I254" s="16">
        <f t="shared" si="18"/>
        <v>2.02944689725848</v>
      </c>
      <c r="J254" s="16">
        <v>1.9317610942424399</v>
      </c>
      <c r="K254" s="16">
        <v>1.86670815828787</v>
      </c>
      <c r="L254" s="16">
        <v>1.7461390006511801</v>
      </c>
      <c r="M254" s="16">
        <f t="shared" si="19"/>
        <v>1.8482027510604968</v>
      </c>
      <c r="N254" s="16">
        <v>2.3979601830644799</v>
      </c>
      <c r="O254" s="16">
        <v>2.4660239903847598</v>
      </c>
      <c r="P254" s="16">
        <v>2.2942348205305398</v>
      </c>
      <c r="Q254" s="16">
        <f t="shared" si="20"/>
        <v>2.3860729979932596</v>
      </c>
      <c r="R254" s="16">
        <v>1.91887860888453</v>
      </c>
      <c r="S254" s="16">
        <v>2.0712131470698099</v>
      </c>
      <c r="T254" s="16">
        <v>1.94464857347431</v>
      </c>
      <c r="U254" s="16">
        <f t="shared" si="21"/>
        <v>1.9782467764762164</v>
      </c>
      <c r="V254" s="16">
        <v>1.94329174184463</v>
      </c>
      <c r="W254" s="16">
        <v>1.98878417004474</v>
      </c>
      <c r="X254" s="16">
        <v>2.0221156777431801</v>
      </c>
      <c r="Y254" s="16">
        <f t="shared" si="22"/>
        <v>1.9847305298775169</v>
      </c>
      <c r="Z254" s="16">
        <v>1.65514446393737</v>
      </c>
      <c r="AA254" s="16">
        <v>1.77053786323989</v>
      </c>
      <c r="AB254" s="16">
        <v>1.88635119313379</v>
      </c>
      <c r="AC254" s="16">
        <f t="shared" si="23"/>
        <v>1.7706778401036833</v>
      </c>
      <c r="AD254" s="16" t="s">
        <v>8</v>
      </c>
      <c r="AE254" s="16" t="s">
        <v>9</v>
      </c>
    </row>
    <row r="255" spans="1:31" x14ac:dyDescent="0.2">
      <c r="A255" s="16">
        <v>364</v>
      </c>
      <c r="B255" s="21">
        <v>22.303000000000001</v>
      </c>
      <c r="C255" s="22">
        <v>238.85854</v>
      </c>
      <c r="D255" s="16" t="s">
        <v>7</v>
      </c>
      <c r="E255" s="16" t="s">
        <v>393</v>
      </c>
      <c r="F255" s="16">
        <v>2.1485579473107399</v>
      </c>
      <c r="G255" s="16">
        <v>2.3391809656072402</v>
      </c>
      <c r="H255" s="16">
        <v>1.9531930628874501</v>
      </c>
      <c r="I255" s="16">
        <f t="shared" si="18"/>
        <v>2.1469773252684767</v>
      </c>
      <c r="J255" s="16">
        <v>1.7872277484501899</v>
      </c>
      <c r="K255" s="16">
        <v>2.0802750750851202</v>
      </c>
      <c r="L255" s="16">
        <v>1.8877553103378999</v>
      </c>
      <c r="M255" s="16">
        <f t="shared" si="19"/>
        <v>1.9184193779577365</v>
      </c>
      <c r="N255" s="16">
        <v>2.5468747019601601</v>
      </c>
      <c r="O255" s="16">
        <v>2.3221102475508402</v>
      </c>
      <c r="P255" s="16">
        <v>2.4852304423120302</v>
      </c>
      <c r="Q255" s="16">
        <f t="shared" si="20"/>
        <v>2.451405130607677</v>
      </c>
      <c r="R255" s="16">
        <v>2.4178959433117702</v>
      </c>
      <c r="S255" s="16">
        <v>2.4586759920020702</v>
      </c>
      <c r="T255" s="16">
        <v>2.3609935497904302</v>
      </c>
      <c r="U255" s="16">
        <f t="shared" si="21"/>
        <v>2.4125218283680905</v>
      </c>
      <c r="V255" s="16">
        <v>2.2225310588884901</v>
      </c>
      <c r="W255" s="16">
        <v>2.2585692414520002</v>
      </c>
      <c r="X255" s="16">
        <v>2.0176824422116399</v>
      </c>
      <c r="Y255" s="16">
        <f t="shared" si="22"/>
        <v>2.1662609141840434</v>
      </c>
      <c r="Z255" s="16">
        <v>1.9731089006199201</v>
      </c>
      <c r="AA255" s="16">
        <v>2.00440521705666</v>
      </c>
      <c r="AB255" s="16">
        <v>2.14097096150789</v>
      </c>
      <c r="AC255" s="16">
        <f t="shared" si="23"/>
        <v>2.0394950263948233</v>
      </c>
      <c r="AD255" s="16" t="s">
        <v>12</v>
      </c>
      <c r="AE255" s="16" t="s">
        <v>9</v>
      </c>
    </row>
    <row r="256" spans="1:31" x14ac:dyDescent="0.2">
      <c r="A256" s="16">
        <v>96</v>
      </c>
      <c r="B256" s="21">
        <v>8.9649999999999999</v>
      </c>
      <c r="C256" s="22">
        <v>119.0351</v>
      </c>
      <c r="D256" s="16" t="s">
        <v>413</v>
      </c>
      <c r="E256" s="16" t="s">
        <v>392</v>
      </c>
      <c r="F256" s="16">
        <v>2.1440541540036699</v>
      </c>
      <c r="G256" s="16">
        <v>2.2677578138079602</v>
      </c>
      <c r="H256" s="16">
        <v>2.26624263280118</v>
      </c>
      <c r="I256" s="16">
        <f t="shared" si="18"/>
        <v>2.2260182002042703</v>
      </c>
      <c r="J256" s="16">
        <v>1.3991735565708101</v>
      </c>
      <c r="K256" s="16">
        <v>1.3697254162295001</v>
      </c>
      <c r="L256" s="16">
        <v>1.383615728171</v>
      </c>
      <c r="M256" s="16">
        <f t="shared" si="19"/>
        <v>1.3841715669904369</v>
      </c>
      <c r="N256" s="16">
        <v>3.04976450418153</v>
      </c>
      <c r="O256" s="16">
        <v>3.0290250365314302</v>
      </c>
      <c r="P256" s="16">
        <v>2.9923655072228899</v>
      </c>
      <c r="Q256" s="16">
        <f t="shared" si="20"/>
        <v>3.0237183493119502</v>
      </c>
      <c r="R256" s="16">
        <v>2.75055740803624</v>
      </c>
      <c r="S256" s="16">
        <v>2.6610727844277</v>
      </c>
      <c r="T256" s="16">
        <v>2.4444622869739199</v>
      </c>
      <c r="U256" s="16">
        <f t="shared" si="21"/>
        <v>2.6186974931459535</v>
      </c>
      <c r="V256" s="16">
        <v>1.3696123491577701</v>
      </c>
      <c r="W256" s="16">
        <v>1.30383361989699</v>
      </c>
      <c r="X256" s="16">
        <v>1.32624787000169</v>
      </c>
      <c r="Y256" s="16">
        <f t="shared" si="22"/>
        <v>1.3332312796854833</v>
      </c>
      <c r="Z256" s="16">
        <v>1.1264582118672</v>
      </c>
      <c r="AA256" s="16">
        <v>1.06430668366158</v>
      </c>
      <c r="AB256" s="16">
        <v>0.96663279116969603</v>
      </c>
      <c r="AC256" s="16">
        <f t="shared" si="23"/>
        <v>1.0524658955661585</v>
      </c>
      <c r="AD256" s="16" t="s">
        <v>11</v>
      </c>
      <c r="AE256" s="16" t="s">
        <v>9</v>
      </c>
    </row>
    <row r="257" spans="1:31" x14ac:dyDescent="0.2">
      <c r="A257" s="16">
        <v>119</v>
      </c>
      <c r="B257" s="21">
        <v>3.06</v>
      </c>
      <c r="C257" s="22">
        <v>131.07074</v>
      </c>
      <c r="D257" s="16" t="s">
        <v>422</v>
      </c>
      <c r="E257" s="16" t="s">
        <v>392</v>
      </c>
      <c r="F257" s="16">
        <v>2.1420631472318101</v>
      </c>
      <c r="G257" s="16">
        <v>2.2152398497416601</v>
      </c>
      <c r="H257" s="16">
        <v>2.0013387193282499</v>
      </c>
      <c r="I257" s="16">
        <f t="shared" si="18"/>
        <v>2.11954723876724</v>
      </c>
      <c r="J257" s="16">
        <v>7.7668185305370496</v>
      </c>
      <c r="K257" s="16">
        <v>7.6373520568657698</v>
      </c>
      <c r="L257" s="16">
        <v>7.8160720803032904</v>
      </c>
      <c r="M257" s="16">
        <f t="shared" si="19"/>
        <v>7.7400808892353696</v>
      </c>
      <c r="N257" s="16">
        <v>5.3712637143007003E-2</v>
      </c>
      <c r="O257" s="16">
        <v>8.6079255560825393E-2</v>
      </c>
      <c r="P257" s="16">
        <v>0</v>
      </c>
      <c r="Q257" s="16">
        <f t="shared" si="20"/>
        <v>4.6597297567944139E-2</v>
      </c>
      <c r="R257" s="16">
        <v>0</v>
      </c>
      <c r="S257" s="16">
        <v>0</v>
      </c>
      <c r="T257" s="16">
        <v>0.14799800383839101</v>
      </c>
      <c r="U257" s="16">
        <f t="shared" si="21"/>
        <v>4.9332667946130337E-2</v>
      </c>
      <c r="V257" s="16">
        <v>1.2625354728345699</v>
      </c>
      <c r="W257" s="16">
        <v>0.75733477666079896</v>
      </c>
      <c r="X257" s="16">
        <v>1.23861232009097</v>
      </c>
      <c r="Y257" s="16">
        <f t="shared" si="22"/>
        <v>1.0861608565287797</v>
      </c>
      <c r="Z257" s="16">
        <v>0.73341162391719406</v>
      </c>
      <c r="AA257" s="16">
        <v>0.58846546317652904</v>
      </c>
      <c r="AB257" s="16">
        <v>0.76155650949790599</v>
      </c>
      <c r="AC257" s="16">
        <f t="shared" si="23"/>
        <v>0.69447786553054291</v>
      </c>
      <c r="AD257" s="16" t="s">
        <v>12</v>
      </c>
      <c r="AE257" s="16" t="s">
        <v>9</v>
      </c>
    </row>
    <row r="258" spans="1:31" x14ac:dyDescent="0.2">
      <c r="A258" s="16">
        <v>34</v>
      </c>
      <c r="B258" s="21">
        <v>8.9629999999999992</v>
      </c>
      <c r="C258" s="22">
        <v>89.024680000000004</v>
      </c>
      <c r="D258" s="16" t="s">
        <v>402</v>
      </c>
      <c r="E258" s="16" t="s">
        <v>392</v>
      </c>
      <c r="F258" s="16">
        <v>2.1415434710801899</v>
      </c>
      <c r="G258" s="16">
        <v>2.2665136495168299</v>
      </c>
      <c r="H258" s="16">
        <v>2.2057454928201801</v>
      </c>
      <c r="I258" s="16">
        <f t="shared" si="18"/>
        <v>2.2046008711390663</v>
      </c>
      <c r="J258" s="16">
        <v>1.31864534091039</v>
      </c>
      <c r="K258" s="16">
        <v>1.45751272377115</v>
      </c>
      <c r="L258" s="16">
        <v>1.3719826170751701</v>
      </c>
      <c r="M258" s="16">
        <f t="shared" si="19"/>
        <v>1.3827135605855698</v>
      </c>
      <c r="N258" s="16">
        <v>3.0304785260376201</v>
      </c>
      <c r="O258" s="16">
        <v>2.9812759204092201</v>
      </c>
      <c r="P258" s="16">
        <v>3.1219161012702501</v>
      </c>
      <c r="Q258" s="16">
        <f t="shared" si="20"/>
        <v>3.0445568492390298</v>
      </c>
      <c r="R258" s="16">
        <v>2.6070113452508701</v>
      </c>
      <c r="S258" s="16">
        <v>2.5017354034383299</v>
      </c>
      <c r="T258" s="16">
        <v>2.6075892156246301</v>
      </c>
      <c r="U258" s="16">
        <f t="shared" si="21"/>
        <v>2.5721119881046097</v>
      </c>
      <c r="V258" s="16">
        <v>1.2586287433099499</v>
      </c>
      <c r="W258" s="16">
        <v>1.4214004366098101</v>
      </c>
      <c r="X258" s="16">
        <v>1.29599574568466</v>
      </c>
      <c r="Y258" s="16">
        <f t="shared" si="22"/>
        <v>1.3253416418681401</v>
      </c>
      <c r="Z258" s="16">
        <v>1.0703114783110299</v>
      </c>
      <c r="AA258" s="16">
        <v>1.13643775071532</v>
      </c>
      <c r="AB258" s="16">
        <v>0.99984927839482396</v>
      </c>
      <c r="AC258" s="16">
        <f t="shared" si="23"/>
        <v>1.0688661691403913</v>
      </c>
      <c r="AD258" s="16" t="s">
        <v>11</v>
      </c>
      <c r="AE258" s="16" t="s">
        <v>9</v>
      </c>
    </row>
    <row r="259" spans="1:31" x14ac:dyDescent="0.2">
      <c r="A259" s="16">
        <v>484</v>
      </c>
      <c r="B259" s="21">
        <v>8.6489999999999991</v>
      </c>
      <c r="C259" s="22">
        <v>360.12329</v>
      </c>
      <c r="D259" s="16" t="s">
        <v>508</v>
      </c>
      <c r="E259" s="16" t="s">
        <v>392</v>
      </c>
      <c r="F259" s="16">
        <v>2.1408091873564401</v>
      </c>
      <c r="G259" s="16">
        <v>2.0917986956964398</v>
      </c>
      <c r="H259" s="16">
        <v>2.01823950125844</v>
      </c>
      <c r="I259" s="16">
        <f t="shared" ref="I259:I322" si="24">AVERAGE(F259:H259)</f>
        <v>2.0836157947704401</v>
      </c>
      <c r="J259" s="16">
        <v>1.1686409588700699</v>
      </c>
      <c r="K259" s="16">
        <v>1.37301079283627</v>
      </c>
      <c r="L259" s="16">
        <v>1.40368384943209</v>
      </c>
      <c r="M259" s="16">
        <f t="shared" ref="M259:M322" si="25">AVERAGE(J259:L259)</f>
        <v>1.3151118670461432</v>
      </c>
      <c r="N259" s="16">
        <v>2.58090174651596</v>
      </c>
      <c r="O259" s="16">
        <v>2.4915522101634</v>
      </c>
      <c r="P259" s="16">
        <v>2.7267259572118498</v>
      </c>
      <c r="Q259" s="16">
        <f t="shared" ref="Q259:Q322" si="26">AVERAGE(N259:P259)</f>
        <v>2.5997266379637369</v>
      </c>
      <c r="R259" s="16">
        <v>2.4142702957088802</v>
      </c>
      <c r="S259" s="16">
        <v>2.3961662921004399</v>
      </c>
      <c r="T259" s="16">
        <v>2.2868557137009402</v>
      </c>
      <c r="U259" s="16">
        <f t="shared" ref="U259:U322" si="27">AVERAGE(R259:T259)</f>
        <v>2.3657641005034202</v>
      </c>
      <c r="V259" s="16">
        <v>1.34051929082984</v>
      </c>
      <c r="W259" s="16">
        <v>1.5509827378757099</v>
      </c>
      <c r="X259" s="16">
        <v>1.5658713854069899</v>
      </c>
      <c r="Y259" s="16">
        <f t="shared" ref="Y259:Y322" si="28">AVERAGE(V259:X259)</f>
        <v>1.4857911380375135</v>
      </c>
      <c r="Z259" s="16">
        <v>1.2399631929650099</v>
      </c>
      <c r="AA259" s="16">
        <v>1.0975912003705599</v>
      </c>
      <c r="AB259" s="16">
        <v>0.88643182468245496</v>
      </c>
      <c r="AC259" s="16">
        <f t="shared" ref="AC259:AC322" si="29">AVERAGE(Z259:AB259)</f>
        <v>1.074662072672675</v>
      </c>
      <c r="AD259" s="16" t="s">
        <v>8</v>
      </c>
      <c r="AE259" s="16" t="s">
        <v>9</v>
      </c>
    </row>
    <row r="260" spans="1:31" x14ac:dyDescent="0.2">
      <c r="A260" s="16">
        <v>100</v>
      </c>
      <c r="B260" s="21">
        <v>8.2360000000000007</v>
      </c>
      <c r="C260" s="22">
        <v>122.97578</v>
      </c>
      <c r="D260" s="16" t="s">
        <v>7</v>
      </c>
      <c r="E260" s="16" t="s">
        <v>392</v>
      </c>
      <c r="F260" s="16">
        <v>2.1407894936115399</v>
      </c>
      <c r="G260" s="16">
        <v>2.2213613109420098</v>
      </c>
      <c r="H260" s="16">
        <v>2.1639267839813199</v>
      </c>
      <c r="I260" s="16">
        <f t="shared" si="24"/>
        <v>2.1753591961782899</v>
      </c>
      <c r="J260" s="16">
        <v>1.7232580105206099</v>
      </c>
      <c r="K260" s="16">
        <v>1.78817800602651</v>
      </c>
      <c r="L260" s="16">
        <v>1.66952576379312</v>
      </c>
      <c r="M260" s="16">
        <f t="shared" si="25"/>
        <v>1.7269872601134135</v>
      </c>
      <c r="N260" s="16">
        <v>2.1590068223421901</v>
      </c>
      <c r="O260" s="16">
        <v>2.2274671238238999</v>
      </c>
      <c r="P260" s="16">
        <v>2.2554145035531898</v>
      </c>
      <c r="Q260" s="16">
        <f t="shared" si="26"/>
        <v>2.2139628165730936</v>
      </c>
      <c r="R260" s="16">
        <v>1.9796286547036599</v>
      </c>
      <c r="S260" s="16">
        <v>1.8828646867082099</v>
      </c>
      <c r="T260" s="16">
        <v>1.8251282663472801</v>
      </c>
      <c r="U260" s="16">
        <f t="shared" si="27"/>
        <v>1.8958738692530499</v>
      </c>
      <c r="V260" s="16">
        <v>1.7924040049575101</v>
      </c>
      <c r="W260" s="16">
        <v>2.0213890328425799</v>
      </c>
      <c r="X260" s="16">
        <v>1.9135283204744999</v>
      </c>
      <c r="Y260" s="16">
        <f t="shared" si="28"/>
        <v>1.9091071194248632</v>
      </c>
      <c r="Z260" s="16">
        <v>1.7656608606011599</v>
      </c>
      <c r="AA260" s="16">
        <v>1.7019644811049199</v>
      </c>
      <c r="AB260" s="16">
        <v>1.91068624801192</v>
      </c>
      <c r="AC260" s="16">
        <f t="shared" si="29"/>
        <v>1.7927705299059999</v>
      </c>
      <c r="AD260" s="16" t="s">
        <v>11</v>
      </c>
      <c r="AE260" s="16" t="s">
        <v>9</v>
      </c>
    </row>
    <row r="261" spans="1:31" x14ac:dyDescent="0.2">
      <c r="A261" s="16">
        <v>50</v>
      </c>
      <c r="B261" s="21">
        <v>8.9580000000000002</v>
      </c>
      <c r="C261" s="22">
        <v>101.02442000000001</v>
      </c>
      <c r="D261" s="16" t="s">
        <v>404</v>
      </c>
      <c r="E261" s="16" t="s">
        <v>393</v>
      </c>
      <c r="F261" s="16">
        <v>2.1406672167990601</v>
      </c>
      <c r="G261" s="16">
        <v>2.2257980604172598</v>
      </c>
      <c r="H261" s="16">
        <v>2.21015942353544</v>
      </c>
      <c r="I261" s="16">
        <f t="shared" si="24"/>
        <v>2.1922082335839197</v>
      </c>
      <c r="J261" s="16">
        <v>1.37154834078112</v>
      </c>
      <c r="K261" s="16">
        <v>1.32761305032701</v>
      </c>
      <c r="L261" s="16">
        <v>1.4456063401397701</v>
      </c>
      <c r="M261" s="16">
        <f t="shared" si="25"/>
        <v>1.3815892437493</v>
      </c>
      <c r="N261" s="16">
        <v>3.0060688456016398</v>
      </c>
      <c r="O261" s="16">
        <v>2.7576082102917399</v>
      </c>
      <c r="P261" s="16">
        <v>2.8173318745846898</v>
      </c>
      <c r="Q261" s="16">
        <f t="shared" si="26"/>
        <v>2.8603363101593566</v>
      </c>
      <c r="R261" s="16">
        <v>2.3629957732349101</v>
      </c>
      <c r="S261" s="16">
        <v>2.6897895132130598</v>
      </c>
      <c r="T261" s="16">
        <v>2.3530446476503202</v>
      </c>
      <c r="U261" s="16">
        <f t="shared" si="27"/>
        <v>2.4686099780327631</v>
      </c>
      <c r="V261" s="16">
        <v>1.4532096055512</v>
      </c>
      <c r="W261" s="16">
        <v>1.5587764153250601</v>
      </c>
      <c r="X261" s="16">
        <v>1.2600269245653599</v>
      </c>
      <c r="Y261" s="16">
        <f t="shared" si="28"/>
        <v>1.4240043151472068</v>
      </c>
      <c r="Z261" s="16">
        <v>1.1643603066621999</v>
      </c>
      <c r="AA261" s="16">
        <v>1.09766683095267</v>
      </c>
      <c r="AB261" s="16">
        <v>1.10754286891888</v>
      </c>
      <c r="AC261" s="16">
        <f t="shared" si="29"/>
        <v>1.1231900021779166</v>
      </c>
      <c r="AD261" s="16" t="s">
        <v>11</v>
      </c>
      <c r="AE261" s="16" t="s">
        <v>9</v>
      </c>
    </row>
    <row r="262" spans="1:31" x14ac:dyDescent="0.2">
      <c r="A262" s="16">
        <v>326</v>
      </c>
      <c r="B262" s="21">
        <v>7.3879999999999999</v>
      </c>
      <c r="C262" s="22">
        <v>210.04404</v>
      </c>
      <c r="D262" s="16" t="s">
        <v>7</v>
      </c>
      <c r="E262" s="16" t="s">
        <v>392</v>
      </c>
      <c r="F262" s="16">
        <v>2.1325511914304398</v>
      </c>
      <c r="G262" s="16">
        <v>2.1992712963637699</v>
      </c>
      <c r="H262" s="16">
        <v>1.86725934562413</v>
      </c>
      <c r="I262" s="16">
        <f t="shared" si="24"/>
        <v>2.0663606111394466</v>
      </c>
      <c r="J262" s="16">
        <v>2.1118997303796498</v>
      </c>
      <c r="K262" s="16">
        <v>2.1532026524812302</v>
      </c>
      <c r="L262" s="16">
        <v>2.6853749180208402</v>
      </c>
      <c r="M262" s="16">
        <f t="shared" si="25"/>
        <v>2.3168257669605734</v>
      </c>
      <c r="N262" s="16">
        <v>2.2151570356336001</v>
      </c>
      <c r="O262" s="16">
        <v>2.2103913138526501</v>
      </c>
      <c r="P262" s="16">
        <v>2.44708882897325</v>
      </c>
      <c r="Q262" s="16">
        <f t="shared" si="26"/>
        <v>2.2908790594865001</v>
      </c>
      <c r="R262" s="16">
        <v>2.0054652772717301</v>
      </c>
      <c r="S262" s="16">
        <v>2.3819572979669101</v>
      </c>
      <c r="T262" s="16">
        <v>2.8045179625446299</v>
      </c>
      <c r="U262" s="16">
        <f t="shared" si="27"/>
        <v>2.3973135125944229</v>
      </c>
      <c r="V262" s="16">
        <v>1.38115572396706</v>
      </c>
      <c r="W262" s="16">
        <v>1.41928149821467</v>
      </c>
      <c r="X262" s="16">
        <v>1.5892589084019499</v>
      </c>
      <c r="Y262" s="16">
        <f t="shared" si="28"/>
        <v>1.4632320435278932</v>
      </c>
      <c r="Z262" s="16">
        <v>1.32237848866865</v>
      </c>
      <c r="AA262" s="16">
        <v>1.2906070101289799</v>
      </c>
      <c r="AB262" s="16">
        <v>1.1412810609924899</v>
      </c>
      <c r="AC262" s="16">
        <f t="shared" si="29"/>
        <v>1.2514221865967066</v>
      </c>
      <c r="AD262" s="16" t="s">
        <v>12</v>
      </c>
      <c r="AE262" s="16" t="s">
        <v>9</v>
      </c>
    </row>
    <row r="263" spans="1:31" x14ac:dyDescent="0.2">
      <c r="A263" s="16">
        <v>618</v>
      </c>
      <c r="B263" s="21">
        <v>9.1419999999999995</v>
      </c>
      <c r="C263" s="22">
        <v>721.19897000000003</v>
      </c>
      <c r="D263" s="16" t="s">
        <v>7</v>
      </c>
      <c r="E263" s="16" t="s">
        <v>399</v>
      </c>
      <c r="F263" s="16">
        <v>2.1301094606097601</v>
      </c>
      <c r="G263" s="16">
        <v>1.6685429629896</v>
      </c>
      <c r="H263" s="16">
        <v>2.1043652363653802</v>
      </c>
      <c r="I263" s="16">
        <f t="shared" si="24"/>
        <v>1.9676725533215802</v>
      </c>
      <c r="J263" s="16">
        <v>2.3226030764066201</v>
      </c>
      <c r="K263" s="16">
        <v>2.5459374887602002</v>
      </c>
      <c r="L263" s="16">
        <v>1.87305926218993</v>
      </c>
      <c r="M263" s="16">
        <f t="shared" si="25"/>
        <v>2.2471999424522502</v>
      </c>
      <c r="N263" s="16">
        <v>2.0669903727415502</v>
      </c>
      <c r="O263" s="16">
        <v>2.03641093886751</v>
      </c>
      <c r="P263" s="16">
        <v>2.59807934395569</v>
      </c>
      <c r="Q263" s="16">
        <f t="shared" si="26"/>
        <v>2.2338268851882499</v>
      </c>
      <c r="R263" s="16">
        <v>2.1856490306801399</v>
      </c>
      <c r="S263" s="16">
        <v>1.83346281576328</v>
      </c>
      <c r="T263" s="16">
        <v>2.4604718915224901</v>
      </c>
      <c r="U263" s="16">
        <f t="shared" si="27"/>
        <v>2.1598612459886368</v>
      </c>
      <c r="V263" s="16">
        <v>2.2340011269766999</v>
      </c>
      <c r="W263" s="16">
        <v>1.69533263796472</v>
      </c>
      <c r="X263" s="16">
        <v>1.78942320373101</v>
      </c>
      <c r="Y263" s="16">
        <f t="shared" si="28"/>
        <v>1.9062523228908101</v>
      </c>
      <c r="Z263" s="16">
        <v>1.5480547662722199</v>
      </c>
      <c r="AA263" s="16">
        <v>2.1883933388483201</v>
      </c>
      <c r="AB263" s="16">
        <v>1.79582658945677</v>
      </c>
      <c r="AC263" s="16">
        <f t="shared" si="29"/>
        <v>1.8440915648591034</v>
      </c>
      <c r="AD263" s="16" t="s">
        <v>12</v>
      </c>
      <c r="AE263" s="16" t="s">
        <v>9</v>
      </c>
    </row>
    <row r="264" spans="1:31" x14ac:dyDescent="0.2">
      <c r="A264" s="16">
        <v>169</v>
      </c>
      <c r="B264" s="21">
        <v>10.173</v>
      </c>
      <c r="C264" s="22">
        <v>150.02356</v>
      </c>
      <c r="D264" s="16" t="s">
        <v>7</v>
      </c>
      <c r="E264" s="16" t="s">
        <v>392</v>
      </c>
      <c r="F264" s="16">
        <v>2.1277615973245001</v>
      </c>
      <c r="G264" s="16">
        <v>2.29723480360129</v>
      </c>
      <c r="H264" s="16">
        <v>2.1591455244127902</v>
      </c>
      <c r="I264" s="16">
        <f t="shared" si="24"/>
        <v>2.1947139751128604</v>
      </c>
      <c r="J264" s="16">
        <v>2.1152080264891802</v>
      </c>
      <c r="K264" s="16">
        <v>2.3160651598542601</v>
      </c>
      <c r="L264" s="16">
        <v>1.97084196188303</v>
      </c>
      <c r="M264" s="16">
        <f t="shared" si="25"/>
        <v>2.134038382742157</v>
      </c>
      <c r="N264" s="16">
        <v>2.2187749858805499</v>
      </c>
      <c r="O264" s="16">
        <v>2.7523017463815398</v>
      </c>
      <c r="P264" s="16">
        <v>2.52947586405466</v>
      </c>
      <c r="Q264" s="16">
        <f t="shared" si="26"/>
        <v>2.5001841987722497</v>
      </c>
      <c r="R264" s="16">
        <v>2.3568642650690399</v>
      </c>
      <c r="S264" s="16">
        <v>2.10265445565387</v>
      </c>
      <c r="T264" s="16">
        <v>2.4855383661310499</v>
      </c>
      <c r="U264" s="16">
        <f t="shared" si="27"/>
        <v>2.3150190289513199</v>
      </c>
      <c r="V264" s="16">
        <v>1.54715894619107</v>
      </c>
      <c r="W264" s="16">
        <v>2.1654223098304501</v>
      </c>
      <c r="X264" s="16">
        <v>2.0838240994008901</v>
      </c>
      <c r="Y264" s="16">
        <f t="shared" si="28"/>
        <v>1.9321351184741367</v>
      </c>
      <c r="Z264" s="16">
        <v>2.0367482087684499</v>
      </c>
      <c r="AA264" s="16">
        <v>1.64131072745595</v>
      </c>
      <c r="AB264" s="16">
        <v>1.68524822537956</v>
      </c>
      <c r="AC264" s="16">
        <f t="shared" si="29"/>
        <v>1.7877690538679865</v>
      </c>
      <c r="AD264" s="16" t="s">
        <v>12</v>
      </c>
      <c r="AE264" s="16" t="s">
        <v>9</v>
      </c>
    </row>
    <row r="265" spans="1:31" x14ac:dyDescent="0.2">
      <c r="A265" s="16">
        <v>117</v>
      </c>
      <c r="B265" s="21">
        <v>8.6579999999999995</v>
      </c>
      <c r="C265" s="22">
        <v>131.03503000000001</v>
      </c>
      <c r="D265" s="16" t="s">
        <v>420</v>
      </c>
      <c r="E265" s="16" t="s">
        <v>392</v>
      </c>
      <c r="F265" s="16">
        <v>2.1198693543445399</v>
      </c>
      <c r="G265" s="16">
        <v>2.4999487822784299</v>
      </c>
      <c r="H265" s="16">
        <v>2.3027006653679098</v>
      </c>
      <c r="I265" s="16">
        <f t="shared" si="24"/>
        <v>2.3075062673302931</v>
      </c>
      <c r="J265" s="16">
        <v>1.5523714498777299</v>
      </c>
      <c r="K265" s="16">
        <v>1.1565645973396801</v>
      </c>
      <c r="L265" s="16">
        <v>1.30728574979622</v>
      </c>
      <c r="M265" s="16">
        <f t="shared" si="25"/>
        <v>1.3387405990045433</v>
      </c>
      <c r="N265" s="16">
        <v>2.7620725256811198</v>
      </c>
      <c r="O265" s="16">
        <v>2.9219680091567501</v>
      </c>
      <c r="P265" s="16">
        <v>2.6074195170735299</v>
      </c>
      <c r="Q265" s="16">
        <f t="shared" si="26"/>
        <v>2.7638200173038001</v>
      </c>
      <c r="R265" s="16">
        <v>2.25027591668738</v>
      </c>
      <c r="S265" s="16">
        <v>2.6873672588113502</v>
      </c>
      <c r="T265" s="16">
        <v>2.7863189719458701</v>
      </c>
      <c r="U265" s="16">
        <f t="shared" si="27"/>
        <v>2.5746540491482</v>
      </c>
      <c r="V265" s="16">
        <v>1.45800690225277</v>
      </c>
      <c r="W265" s="16">
        <v>1.5104316509333</v>
      </c>
      <c r="X265" s="16">
        <v>1.2456866700965901</v>
      </c>
      <c r="Y265" s="16">
        <f t="shared" si="28"/>
        <v>1.4047084077608867</v>
      </c>
      <c r="Z265" s="16">
        <v>0.87412626382329395</v>
      </c>
      <c r="AA265" s="16">
        <v>1.25289507304017</v>
      </c>
      <c r="AB265" s="16">
        <v>0.92130853763577703</v>
      </c>
      <c r="AC265" s="16">
        <f t="shared" si="29"/>
        <v>1.0161099581664137</v>
      </c>
      <c r="AD265" s="16" t="s">
        <v>12</v>
      </c>
      <c r="AE265" s="16" t="s">
        <v>9</v>
      </c>
    </row>
    <row r="266" spans="1:31" x14ac:dyDescent="0.2">
      <c r="A266" s="16">
        <v>75</v>
      </c>
      <c r="B266" s="21">
        <v>8.657</v>
      </c>
      <c r="C266" s="22">
        <v>113.02472</v>
      </c>
      <c r="D266" s="16" t="s">
        <v>550</v>
      </c>
      <c r="E266" s="16" t="s">
        <v>392</v>
      </c>
      <c r="F266" s="16">
        <v>2.1191378756968802</v>
      </c>
      <c r="G266" s="16">
        <v>2.0042543831808</v>
      </c>
      <c r="H266" s="16">
        <v>2.0988146179740199</v>
      </c>
      <c r="I266" s="16">
        <f t="shared" si="24"/>
        <v>2.074068958950567</v>
      </c>
      <c r="J266" s="16">
        <v>1.2290400900235401</v>
      </c>
      <c r="K266" s="16">
        <v>1.23136363332521</v>
      </c>
      <c r="L266" s="16">
        <v>1.34353786702163</v>
      </c>
      <c r="M266" s="16">
        <f t="shared" si="25"/>
        <v>1.2679805301234601</v>
      </c>
      <c r="N266" s="16">
        <v>3.1163955891447199</v>
      </c>
      <c r="O266" s="16">
        <v>2.7591776943528199</v>
      </c>
      <c r="P266" s="16">
        <v>2.92777081503097</v>
      </c>
      <c r="Q266" s="16">
        <f t="shared" si="26"/>
        <v>2.9344480328428362</v>
      </c>
      <c r="R266" s="16">
        <v>2.6651612503231701</v>
      </c>
      <c r="S266" s="16">
        <v>2.6091705653838799</v>
      </c>
      <c r="T266" s="16">
        <v>2.6557912177456702</v>
      </c>
      <c r="U266" s="16">
        <f t="shared" si="27"/>
        <v>2.6433743444842404</v>
      </c>
      <c r="V266" s="16">
        <v>1.3617511015713999</v>
      </c>
      <c r="W266" s="16">
        <v>1.43508393735581</v>
      </c>
      <c r="X266" s="16">
        <v>1.4249899975137901</v>
      </c>
      <c r="Y266" s="16">
        <f t="shared" si="28"/>
        <v>1.4072750121469999</v>
      </c>
      <c r="Z266" s="16">
        <v>1.13730692163139</v>
      </c>
      <c r="AA266" s="16">
        <v>1.14113061201553</v>
      </c>
      <c r="AB266" s="16">
        <v>1.0169207733307599</v>
      </c>
      <c r="AC266" s="16">
        <f t="shared" si="29"/>
        <v>1.0984527689925601</v>
      </c>
      <c r="AD266" s="16" t="s">
        <v>11</v>
      </c>
      <c r="AE266" s="16" t="s">
        <v>9</v>
      </c>
    </row>
    <row r="267" spans="1:31" x14ac:dyDescent="0.2">
      <c r="A267" s="16">
        <v>453</v>
      </c>
      <c r="B267" s="21">
        <v>22.297999999999998</v>
      </c>
      <c r="C267" s="22">
        <v>334.83697999999998</v>
      </c>
      <c r="D267" s="16" t="s">
        <v>7</v>
      </c>
      <c r="E267" s="16" t="s">
        <v>392</v>
      </c>
      <c r="F267" s="16">
        <v>2.1191052992303798</v>
      </c>
      <c r="G267" s="16">
        <v>2.0524277004793898</v>
      </c>
      <c r="H267" s="16">
        <v>2.0560552876428901</v>
      </c>
      <c r="I267" s="16">
        <f t="shared" si="24"/>
        <v>2.0758627624508867</v>
      </c>
      <c r="J267" s="16">
        <v>1.8337744450636</v>
      </c>
      <c r="K267" s="16">
        <v>1.9099011177032801</v>
      </c>
      <c r="L267" s="16">
        <v>1.7443350700320801</v>
      </c>
      <c r="M267" s="16">
        <f t="shared" si="25"/>
        <v>1.8293368775996532</v>
      </c>
      <c r="N267" s="16">
        <v>2.5540560362495901</v>
      </c>
      <c r="O267" s="16">
        <v>2.2059192917308601</v>
      </c>
      <c r="P267" s="16">
        <v>2.3114848178106202</v>
      </c>
      <c r="Q267" s="16">
        <f t="shared" si="26"/>
        <v>2.357153381930357</v>
      </c>
      <c r="R267" s="16">
        <v>1.7530823305279699</v>
      </c>
      <c r="S267" s="16">
        <v>2.1041309440427098</v>
      </c>
      <c r="T267" s="16">
        <v>2.0193250937806502</v>
      </c>
      <c r="U267" s="16">
        <f t="shared" si="27"/>
        <v>1.9588461227837766</v>
      </c>
      <c r="V267" s="16">
        <v>2.0347432705849799</v>
      </c>
      <c r="W267" s="16">
        <v>1.96261198763348</v>
      </c>
      <c r="X267" s="16">
        <v>2.0351967255230701</v>
      </c>
      <c r="Y267" s="16">
        <f t="shared" si="28"/>
        <v>2.0108506612471766</v>
      </c>
      <c r="Z267" s="16">
        <v>1.7682567196954</v>
      </c>
      <c r="AA267" s="16">
        <v>1.8086176364417099</v>
      </c>
      <c r="AB267" s="16">
        <v>1.76871619955537</v>
      </c>
      <c r="AC267" s="16">
        <f t="shared" si="29"/>
        <v>1.78186351856416</v>
      </c>
      <c r="AD267" s="16" t="s">
        <v>8</v>
      </c>
      <c r="AE267" s="16" t="s">
        <v>9</v>
      </c>
    </row>
    <row r="268" spans="1:31" x14ac:dyDescent="0.2">
      <c r="A268" s="16">
        <v>138</v>
      </c>
      <c r="B268" s="21">
        <v>8.1590000000000007</v>
      </c>
      <c r="C268" s="22">
        <v>140.9863</v>
      </c>
      <c r="D268" s="16" t="s">
        <v>7</v>
      </c>
      <c r="E268" s="16" t="s">
        <v>392</v>
      </c>
      <c r="F268" s="16">
        <v>2.1100046568325301</v>
      </c>
      <c r="G268" s="16">
        <v>2.2186896495048698</v>
      </c>
      <c r="H268" s="16">
        <v>2.1934592047773598</v>
      </c>
      <c r="I268" s="16">
        <f t="shared" si="24"/>
        <v>2.174051170371587</v>
      </c>
      <c r="J268" s="16">
        <v>1.6529454465765401</v>
      </c>
      <c r="K268" s="16">
        <v>1.5403788470230499</v>
      </c>
      <c r="L268" s="16">
        <v>1.96929640739066</v>
      </c>
      <c r="M268" s="16">
        <f t="shared" si="25"/>
        <v>1.7208735669967501</v>
      </c>
      <c r="N268" s="16">
        <v>1.9343619454602701</v>
      </c>
      <c r="O268" s="16">
        <v>2.4477044554930001</v>
      </c>
      <c r="P268" s="16">
        <v>2.06827738286011</v>
      </c>
      <c r="Q268" s="16">
        <f t="shared" si="26"/>
        <v>2.1501145946044602</v>
      </c>
      <c r="R268" s="16">
        <v>1.9149539110545</v>
      </c>
      <c r="S268" s="16">
        <v>1.8751674405226599</v>
      </c>
      <c r="T268" s="16">
        <v>2.0556621604963601</v>
      </c>
      <c r="U268" s="16">
        <f t="shared" si="27"/>
        <v>1.9485945040245067</v>
      </c>
      <c r="V268" s="16">
        <v>2.05081015189492</v>
      </c>
      <c r="W268" s="16">
        <v>2.0740997931818499</v>
      </c>
      <c r="X268" s="16">
        <v>1.95085877470518</v>
      </c>
      <c r="Y268" s="16">
        <f t="shared" si="28"/>
        <v>2.0252562399273164</v>
      </c>
      <c r="Z268" s="16">
        <v>1.7888016874169601</v>
      </c>
      <c r="AA268" s="16">
        <v>1.8179137390256199</v>
      </c>
      <c r="AB268" s="16">
        <v>2.0760405966224198</v>
      </c>
      <c r="AC268" s="16">
        <f t="shared" si="29"/>
        <v>1.8942520076883334</v>
      </c>
      <c r="AD268" s="16" t="s">
        <v>12</v>
      </c>
      <c r="AE268" s="16" t="s">
        <v>9</v>
      </c>
    </row>
    <row r="269" spans="1:31" x14ac:dyDescent="0.2">
      <c r="A269" s="16">
        <v>367</v>
      </c>
      <c r="B269" s="21">
        <v>8.6539999999999999</v>
      </c>
      <c r="C269" s="22">
        <v>239.07675</v>
      </c>
      <c r="D269" s="16" t="s">
        <v>480</v>
      </c>
      <c r="E269" s="16" t="s">
        <v>392</v>
      </c>
      <c r="F269" s="16">
        <v>2.1086895522584901</v>
      </c>
      <c r="G269" s="16">
        <v>2.09575230195879</v>
      </c>
      <c r="H269" s="16">
        <v>2.1118184239632898</v>
      </c>
      <c r="I269" s="16">
        <f t="shared" si="24"/>
        <v>2.1054200927268565</v>
      </c>
      <c r="J269" s="16">
        <v>1.3691735121520601</v>
      </c>
      <c r="K269" s="16">
        <v>1.49672807017593</v>
      </c>
      <c r="L269" s="16">
        <v>1.50186634474505</v>
      </c>
      <c r="M269" s="16">
        <f t="shared" si="25"/>
        <v>1.4559226423576801</v>
      </c>
      <c r="N269" s="16">
        <v>2.6888403026288898</v>
      </c>
      <c r="O269" s="16">
        <v>2.7356706480155601</v>
      </c>
      <c r="P269" s="16">
        <v>2.6973631182859599</v>
      </c>
      <c r="Q269" s="16">
        <f t="shared" si="26"/>
        <v>2.7072913563101366</v>
      </c>
      <c r="R269" s="16">
        <v>2.4723285018067198</v>
      </c>
      <c r="S269" s="16">
        <v>2.4887660124278499</v>
      </c>
      <c r="T269" s="16">
        <v>2.3218062231711798</v>
      </c>
      <c r="U269" s="16">
        <f t="shared" si="27"/>
        <v>2.4276335791352497</v>
      </c>
      <c r="V269" s="16">
        <v>1.43419529886363</v>
      </c>
      <c r="W269" s="16">
        <v>1.4473423706084301</v>
      </c>
      <c r="X269" s="16">
        <v>1.4774356388771099</v>
      </c>
      <c r="Y269" s="16">
        <f t="shared" si="28"/>
        <v>1.4529911027830567</v>
      </c>
      <c r="Z269" s="16">
        <v>1.1984659647707301</v>
      </c>
      <c r="AA269" s="16">
        <v>1.2994460260165499</v>
      </c>
      <c r="AB269" s="16">
        <v>1.1882678691672801</v>
      </c>
      <c r="AC269" s="16">
        <f t="shared" si="29"/>
        <v>1.2287266199848534</v>
      </c>
      <c r="AD269" s="16" t="s">
        <v>8</v>
      </c>
      <c r="AE269" s="16" t="s">
        <v>9</v>
      </c>
    </row>
    <row r="270" spans="1:31" x14ac:dyDescent="0.2">
      <c r="A270" s="16">
        <v>60</v>
      </c>
      <c r="B270" s="21">
        <v>7.843</v>
      </c>
      <c r="C270" s="22">
        <v>105.01955</v>
      </c>
      <c r="D270" s="16" t="s">
        <v>408</v>
      </c>
      <c r="E270" s="16" t="s">
        <v>392</v>
      </c>
      <c r="F270" s="16">
        <v>2.1068750432417702</v>
      </c>
      <c r="G270" s="16">
        <v>2.13477809651032</v>
      </c>
      <c r="H270" s="16">
        <v>2.0469211855431402</v>
      </c>
      <c r="I270" s="16">
        <f t="shared" si="24"/>
        <v>2.0961914417650767</v>
      </c>
      <c r="J270" s="16">
        <v>2.1181870918641601</v>
      </c>
      <c r="K270" s="16">
        <v>2.2411113535607199</v>
      </c>
      <c r="L270" s="16">
        <v>2.32972240110273</v>
      </c>
      <c r="M270" s="16">
        <f t="shared" si="25"/>
        <v>2.2296736155092032</v>
      </c>
      <c r="N270" s="16">
        <v>2.4997801987258899</v>
      </c>
      <c r="O270" s="16">
        <v>2.55256975896368</v>
      </c>
      <c r="P270" s="16">
        <v>2.2441278998600298</v>
      </c>
      <c r="Q270" s="16">
        <f t="shared" si="26"/>
        <v>2.4321592858498664</v>
      </c>
      <c r="R270" s="16">
        <v>2.1453360085578801</v>
      </c>
      <c r="S270" s="16">
        <v>2.2271598269264499</v>
      </c>
      <c r="T270" s="16">
        <v>2.0789719899732302</v>
      </c>
      <c r="U270" s="16">
        <f t="shared" si="27"/>
        <v>2.1504892751525198</v>
      </c>
      <c r="V270" s="16">
        <v>1.7539391262234101</v>
      </c>
      <c r="W270" s="16">
        <v>2.00242712762843</v>
      </c>
      <c r="X270" s="16">
        <v>2.0669058047760198</v>
      </c>
      <c r="Y270" s="16">
        <f t="shared" si="28"/>
        <v>1.9410906862092865</v>
      </c>
      <c r="Z270" s="16">
        <v>1.76185756025908</v>
      </c>
      <c r="AA270" s="16">
        <v>1.9081600557752401</v>
      </c>
      <c r="AB270" s="16">
        <v>1.87950286593186</v>
      </c>
      <c r="AC270" s="16">
        <f t="shared" si="29"/>
        <v>1.8498401606553934</v>
      </c>
      <c r="AD270" s="16" t="s">
        <v>12</v>
      </c>
      <c r="AE270" s="16" t="s">
        <v>9</v>
      </c>
    </row>
    <row r="271" spans="1:31" x14ac:dyDescent="0.2">
      <c r="A271" s="16">
        <v>175</v>
      </c>
      <c r="B271" s="21">
        <v>22.344000000000001</v>
      </c>
      <c r="C271" s="22">
        <v>154.91556</v>
      </c>
      <c r="D271" s="16" t="s">
        <v>7</v>
      </c>
      <c r="E271" s="16" t="s">
        <v>392</v>
      </c>
      <c r="F271" s="16">
        <v>2.10608956142051</v>
      </c>
      <c r="G271" s="16">
        <v>2.1799947843879299</v>
      </c>
      <c r="H271" s="16">
        <v>2.0795594813809299</v>
      </c>
      <c r="I271" s="16">
        <f t="shared" si="24"/>
        <v>2.1218812757297898</v>
      </c>
      <c r="J271" s="16">
        <v>1.29692212021317</v>
      </c>
      <c r="K271" s="16">
        <v>2.1875748072563801</v>
      </c>
      <c r="L271" s="16">
        <v>2.0075492641306298</v>
      </c>
      <c r="M271" s="16">
        <f t="shared" si="25"/>
        <v>1.8306820638667265</v>
      </c>
      <c r="N271" s="16">
        <v>2.1383046586114398</v>
      </c>
      <c r="O271" s="16">
        <v>2.04923938990712</v>
      </c>
      <c r="P271" s="16">
        <v>2.4187655047441998</v>
      </c>
      <c r="Q271" s="16">
        <f t="shared" si="26"/>
        <v>2.20210318442092</v>
      </c>
      <c r="R271" s="16">
        <v>2.7617615395416899</v>
      </c>
      <c r="S271" s="16">
        <v>1.8161536867021899</v>
      </c>
      <c r="T271" s="16">
        <v>2.4680356533891401</v>
      </c>
      <c r="U271" s="16">
        <f t="shared" si="27"/>
        <v>2.3486502932110067</v>
      </c>
      <c r="V271" s="16">
        <v>2.1686247500852498</v>
      </c>
      <c r="W271" s="16">
        <v>2.3505452989281199</v>
      </c>
      <c r="X271" s="16">
        <v>1.7896236066626099</v>
      </c>
      <c r="Y271" s="16">
        <f t="shared" si="28"/>
        <v>2.1029312185586599</v>
      </c>
      <c r="Z271" s="16">
        <v>2.18188979010504</v>
      </c>
      <c r="AA271" s="16">
        <v>1.53758784628655</v>
      </c>
      <c r="AB271" s="16">
        <v>1.6797132750700401</v>
      </c>
      <c r="AC271" s="16">
        <f t="shared" si="29"/>
        <v>1.7997303038205434</v>
      </c>
      <c r="AD271" s="16" t="s">
        <v>12</v>
      </c>
      <c r="AE271" s="16" t="s">
        <v>9</v>
      </c>
    </row>
    <row r="272" spans="1:31" x14ac:dyDescent="0.2">
      <c r="A272" s="16">
        <v>74</v>
      </c>
      <c r="B272" s="21">
        <v>8.9629999999999992</v>
      </c>
      <c r="C272" s="22">
        <v>113.02454</v>
      </c>
      <c r="D272" s="16" t="s">
        <v>550</v>
      </c>
      <c r="E272" s="16" t="s">
        <v>393</v>
      </c>
      <c r="F272" s="16">
        <v>2.1013364892683599</v>
      </c>
      <c r="G272" s="16">
        <v>2.1482051191488098</v>
      </c>
      <c r="H272" s="16">
        <v>2.13949502361426</v>
      </c>
      <c r="I272" s="16">
        <f t="shared" si="24"/>
        <v>2.1296788773438098</v>
      </c>
      <c r="J272" s="16">
        <v>1.31610101836737</v>
      </c>
      <c r="K272" s="16">
        <v>1.42422820303222</v>
      </c>
      <c r="L272" s="16">
        <v>1.3871946976876199</v>
      </c>
      <c r="M272" s="16">
        <f t="shared" si="25"/>
        <v>1.3758413063624033</v>
      </c>
      <c r="N272" s="16">
        <v>3.0877358630665599</v>
      </c>
      <c r="O272" s="16">
        <v>2.7903140032362601</v>
      </c>
      <c r="P272" s="16">
        <v>3.2150172124144101</v>
      </c>
      <c r="Q272" s="16">
        <f t="shared" si="26"/>
        <v>3.0310223595724097</v>
      </c>
      <c r="R272" s="16">
        <v>2.6052787003961</v>
      </c>
      <c r="S272" s="16">
        <v>2.62826971969085</v>
      </c>
      <c r="T272" s="16">
        <v>2.6534886680951102</v>
      </c>
      <c r="U272" s="16">
        <f t="shared" si="27"/>
        <v>2.6290123627273534</v>
      </c>
      <c r="V272" s="16">
        <v>1.2162256351190499</v>
      </c>
      <c r="W272" s="16">
        <v>1.36876113928037</v>
      </c>
      <c r="X272" s="16">
        <v>1.3986724469865901</v>
      </c>
      <c r="Y272" s="16">
        <f t="shared" si="28"/>
        <v>1.32788640712867</v>
      </c>
      <c r="Z272" s="16">
        <v>1.0385342100997399</v>
      </c>
      <c r="AA272" s="16">
        <v>1.07908267991577</v>
      </c>
      <c r="AB272" s="16">
        <v>1.01711001181979</v>
      </c>
      <c r="AC272" s="16">
        <f t="shared" si="29"/>
        <v>1.0449089672784335</v>
      </c>
      <c r="AD272" s="16" t="s">
        <v>11</v>
      </c>
      <c r="AE272" s="16" t="s">
        <v>9</v>
      </c>
    </row>
    <row r="273" spans="1:31" x14ac:dyDescent="0.2">
      <c r="A273" s="16">
        <v>129</v>
      </c>
      <c r="B273" s="21">
        <v>3.0449999999999999</v>
      </c>
      <c r="C273" s="22">
        <v>135.0453</v>
      </c>
      <c r="D273" s="16" t="s">
        <v>549</v>
      </c>
      <c r="E273" s="16" t="s">
        <v>392</v>
      </c>
      <c r="F273" s="16">
        <v>2.0996939514216502</v>
      </c>
      <c r="G273" s="16">
        <v>2.56378541651064</v>
      </c>
      <c r="H273" s="16">
        <v>2.44776255023839</v>
      </c>
      <c r="I273" s="16">
        <f t="shared" si="24"/>
        <v>2.37041397272356</v>
      </c>
      <c r="J273" s="16">
        <v>2.4930397663446402</v>
      </c>
      <c r="K273" s="16">
        <v>2.7137661948625702</v>
      </c>
      <c r="L273" s="16">
        <v>2.8835557552609901</v>
      </c>
      <c r="M273" s="16">
        <f t="shared" si="25"/>
        <v>2.6967872388227341</v>
      </c>
      <c r="N273" s="16">
        <v>1.9525429990763601</v>
      </c>
      <c r="O273" s="16">
        <v>1.73464639656506</v>
      </c>
      <c r="P273" s="16">
        <v>1.9129254349834</v>
      </c>
      <c r="Q273" s="16">
        <f t="shared" si="26"/>
        <v>1.8667049435416068</v>
      </c>
      <c r="R273" s="16">
        <v>2.3685274220524701</v>
      </c>
      <c r="S273" s="16">
        <v>2.8467680171746599</v>
      </c>
      <c r="T273" s="16">
        <v>2.8439381911680202</v>
      </c>
      <c r="U273" s="16">
        <f t="shared" si="27"/>
        <v>2.6864112101317166</v>
      </c>
      <c r="V273" s="16">
        <v>2.3260800319528698</v>
      </c>
      <c r="W273" s="16">
        <v>2.78168201902194</v>
      </c>
      <c r="X273" s="16">
        <v>2.8014908010684199</v>
      </c>
      <c r="Y273" s="16">
        <f t="shared" si="28"/>
        <v>2.6364176173477429</v>
      </c>
      <c r="Z273" s="16">
        <v>3.37311565440974</v>
      </c>
      <c r="AA273" s="16">
        <v>2.5892538505704001</v>
      </c>
      <c r="AB273" s="16">
        <v>2.48172046231808</v>
      </c>
      <c r="AC273" s="16">
        <f t="shared" si="29"/>
        <v>2.8146966557660735</v>
      </c>
      <c r="AD273" s="16" t="s">
        <v>12</v>
      </c>
      <c r="AE273" s="16" t="s">
        <v>9</v>
      </c>
    </row>
    <row r="274" spans="1:31" x14ac:dyDescent="0.2">
      <c r="A274" s="16">
        <v>315</v>
      </c>
      <c r="B274" s="21">
        <v>22.300999999999998</v>
      </c>
      <c r="C274" s="22">
        <v>196.92554000000001</v>
      </c>
      <c r="D274" s="16" t="s">
        <v>7</v>
      </c>
      <c r="E274" s="16" t="s">
        <v>399</v>
      </c>
      <c r="F274" s="16">
        <v>2.0981626113188701</v>
      </c>
      <c r="G274" s="16">
        <v>2.0479798614489702</v>
      </c>
      <c r="H274" s="16">
        <v>2.26644478306266</v>
      </c>
      <c r="I274" s="16">
        <f t="shared" si="24"/>
        <v>2.1375290852768334</v>
      </c>
      <c r="J274" s="16">
        <v>1.65482209823795</v>
      </c>
      <c r="K274" s="16">
        <v>1.74455015757504</v>
      </c>
      <c r="L274" s="16">
        <v>1.6744927564144401</v>
      </c>
      <c r="M274" s="16">
        <f t="shared" si="25"/>
        <v>1.6912883374091434</v>
      </c>
      <c r="N274" s="16">
        <v>1.8197497421942599</v>
      </c>
      <c r="O274" s="16">
        <v>1.8407599274330599</v>
      </c>
      <c r="P274" s="16">
        <v>2.5713693964989899</v>
      </c>
      <c r="Q274" s="16">
        <f t="shared" si="26"/>
        <v>2.0772930220421033</v>
      </c>
      <c r="R274" s="16">
        <v>1.9820405205882301</v>
      </c>
      <c r="S274" s="16">
        <v>2.3528017852343699</v>
      </c>
      <c r="T274" s="16">
        <v>1.8051495144974701</v>
      </c>
      <c r="U274" s="16">
        <f t="shared" si="27"/>
        <v>2.0466639401066899</v>
      </c>
      <c r="V274" s="16">
        <v>2.0056925509690098</v>
      </c>
      <c r="W274" s="16">
        <v>2.3196390288392501</v>
      </c>
      <c r="X274" s="16">
        <v>1.88011728581551</v>
      </c>
      <c r="Y274" s="16">
        <f t="shared" si="28"/>
        <v>2.0684829552079234</v>
      </c>
      <c r="Z274" s="16">
        <v>1.4520457644554601</v>
      </c>
      <c r="AA274" s="16">
        <v>1.71028203529372</v>
      </c>
      <c r="AB274" s="16">
        <v>1.67646805312918</v>
      </c>
      <c r="AC274" s="16">
        <f t="shared" si="29"/>
        <v>1.6129319509594533</v>
      </c>
      <c r="AD274" s="16" t="s">
        <v>11</v>
      </c>
      <c r="AE274" s="16" t="s">
        <v>9</v>
      </c>
    </row>
    <row r="275" spans="1:31" x14ac:dyDescent="0.2">
      <c r="A275" s="16">
        <v>558</v>
      </c>
      <c r="B275" s="21">
        <v>22.271000000000001</v>
      </c>
      <c r="C275" s="22">
        <v>430.73853000000003</v>
      </c>
      <c r="D275" s="16" t="s">
        <v>7</v>
      </c>
      <c r="E275" s="16" t="s">
        <v>392</v>
      </c>
      <c r="F275" s="16">
        <v>2.0962149363454601</v>
      </c>
      <c r="G275" s="16">
        <v>2.0543947788524699</v>
      </c>
      <c r="H275" s="16">
        <v>2.0467911138537498</v>
      </c>
      <c r="I275" s="16">
        <f t="shared" si="24"/>
        <v>2.0658002763505601</v>
      </c>
      <c r="J275" s="16">
        <v>1.68561702641428</v>
      </c>
      <c r="K275" s="16">
        <v>1.7901674201467599</v>
      </c>
      <c r="L275" s="16">
        <v>1.9479434688703099</v>
      </c>
      <c r="M275" s="16">
        <f t="shared" si="25"/>
        <v>1.8079093051437833</v>
      </c>
      <c r="N275" s="16">
        <v>2.3851542062970301</v>
      </c>
      <c r="O275" s="16">
        <v>2.6436788162537002</v>
      </c>
      <c r="P275" s="16">
        <v>2.6702916437492399</v>
      </c>
      <c r="Q275" s="16">
        <f t="shared" si="26"/>
        <v>2.5663748887666564</v>
      </c>
      <c r="R275" s="16">
        <v>2.1418369263378101</v>
      </c>
      <c r="S275" s="16">
        <v>2.4497853587862002</v>
      </c>
      <c r="T275" s="16">
        <v>2.4041633687938502</v>
      </c>
      <c r="U275" s="16">
        <f t="shared" si="27"/>
        <v>2.3319285513059538</v>
      </c>
      <c r="V275" s="16">
        <v>2.2615946500677402</v>
      </c>
      <c r="W275" s="16">
        <v>2.2178735763250699</v>
      </c>
      <c r="X275" s="16">
        <v>2.2387836550715701</v>
      </c>
      <c r="Y275" s="16">
        <f t="shared" si="28"/>
        <v>2.23941729382146</v>
      </c>
      <c r="Z275" s="16">
        <v>1.86810498638369</v>
      </c>
      <c r="AA275" s="16">
        <v>1.9023214788779601</v>
      </c>
      <c r="AB275" s="16">
        <v>1.7844646713977099</v>
      </c>
      <c r="AC275" s="16">
        <f t="shared" si="29"/>
        <v>1.8516303788864532</v>
      </c>
      <c r="AD275" s="16" t="s">
        <v>12</v>
      </c>
      <c r="AE275" s="16" t="s">
        <v>9</v>
      </c>
    </row>
    <row r="276" spans="1:31" x14ac:dyDescent="0.2">
      <c r="A276" s="16">
        <v>579</v>
      </c>
      <c r="B276" s="21">
        <v>22.303999999999998</v>
      </c>
      <c r="C276" s="22">
        <v>474.72958</v>
      </c>
      <c r="D276" s="16" t="s">
        <v>7</v>
      </c>
      <c r="E276" s="16" t="s">
        <v>399</v>
      </c>
      <c r="F276" s="16">
        <v>2.09406696450838</v>
      </c>
      <c r="G276" s="16">
        <v>2.1546471145693</v>
      </c>
      <c r="H276" s="16">
        <v>1.9640215757109301</v>
      </c>
      <c r="I276" s="16">
        <f t="shared" si="24"/>
        <v>2.0709118849295369</v>
      </c>
      <c r="J276" s="16">
        <v>1.8792093656256399</v>
      </c>
      <c r="K276" s="16">
        <v>1.89940274897928</v>
      </c>
      <c r="L276" s="16">
        <v>1.8880944543012399</v>
      </c>
      <c r="M276" s="16">
        <f t="shared" si="25"/>
        <v>1.8889021896353866</v>
      </c>
      <c r="N276" s="16">
        <v>2.4131224214958999</v>
      </c>
      <c r="O276" s="16">
        <v>2.1675708799156301</v>
      </c>
      <c r="P276" s="16">
        <v>2.27419194402286</v>
      </c>
      <c r="Q276" s="16">
        <f t="shared" si="26"/>
        <v>2.2849617484781302</v>
      </c>
      <c r="R276" s="16">
        <v>1.8420535402549401</v>
      </c>
      <c r="S276" s="16">
        <v>2.2984240040472201</v>
      </c>
      <c r="T276" s="16">
        <v>2.2467289426619002</v>
      </c>
      <c r="U276" s="16">
        <f t="shared" si="27"/>
        <v>2.1290688289880202</v>
      </c>
      <c r="V276" s="16">
        <v>1.9220193383353601</v>
      </c>
      <c r="W276" s="16">
        <v>1.95190554569875</v>
      </c>
      <c r="X276" s="16">
        <v>1.8267065689061801</v>
      </c>
      <c r="Y276" s="16">
        <f t="shared" si="28"/>
        <v>1.90021048431343</v>
      </c>
      <c r="Z276" s="16">
        <v>1.7580490655037999</v>
      </c>
      <c r="AA276" s="16">
        <v>1.9971387244109</v>
      </c>
      <c r="AB276" s="16">
        <v>1.9042491609841601</v>
      </c>
      <c r="AC276" s="16">
        <f t="shared" si="29"/>
        <v>1.8864789836329534</v>
      </c>
      <c r="AD276" s="16" t="s">
        <v>12</v>
      </c>
      <c r="AE276" s="16" t="s">
        <v>9</v>
      </c>
    </row>
    <row r="277" spans="1:31" x14ac:dyDescent="0.2">
      <c r="A277" s="16">
        <v>504</v>
      </c>
      <c r="B277" s="21">
        <v>22.305</v>
      </c>
      <c r="C277" s="22">
        <v>374.77190999999999</v>
      </c>
      <c r="D277" s="16" t="s">
        <v>7</v>
      </c>
      <c r="E277" s="16" t="s">
        <v>397</v>
      </c>
      <c r="F277" s="16">
        <v>2.0928058055962602</v>
      </c>
      <c r="G277" s="16">
        <v>2.0818533249598699</v>
      </c>
      <c r="H277" s="16">
        <v>2.2503998325308698</v>
      </c>
      <c r="I277" s="16">
        <f t="shared" si="24"/>
        <v>2.1416863210289998</v>
      </c>
      <c r="J277" s="16">
        <v>1.8360309817877301</v>
      </c>
      <c r="K277" s="16">
        <v>1.87984090433326</v>
      </c>
      <c r="L277" s="16">
        <v>1.9656353359849199</v>
      </c>
      <c r="M277" s="16">
        <f t="shared" si="25"/>
        <v>1.8938357407019699</v>
      </c>
      <c r="N277" s="16">
        <v>2.46032237806154</v>
      </c>
      <c r="O277" s="16">
        <v>2.2570930151419999</v>
      </c>
      <c r="P277" s="16">
        <v>2.6203502895820199</v>
      </c>
      <c r="Q277" s="16">
        <f t="shared" si="26"/>
        <v>2.4459218942618532</v>
      </c>
      <c r="R277" s="16">
        <v>2.16886469890447</v>
      </c>
      <c r="S277" s="16">
        <v>2.2564845439955299</v>
      </c>
      <c r="T277" s="16">
        <v>2.36479240806643</v>
      </c>
      <c r="U277" s="16">
        <f t="shared" si="27"/>
        <v>2.2633805503221431</v>
      </c>
      <c r="V277" s="16">
        <v>2.1932035447631</v>
      </c>
      <c r="W277" s="16">
        <v>2.1919866024701702</v>
      </c>
      <c r="X277" s="16">
        <v>2.1676477566115402</v>
      </c>
      <c r="Y277" s="16">
        <f t="shared" si="28"/>
        <v>2.1842793012816037</v>
      </c>
      <c r="Z277" s="16">
        <v>1.8628037122322201</v>
      </c>
      <c r="AA277" s="16">
        <v>1.8895764426767101</v>
      </c>
      <c r="AB277" s="16">
        <v>1.90783057707068</v>
      </c>
      <c r="AC277" s="16">
        <f t="shared" si="29"/>
        <v>1.8867369106598701</v>
      </c>
      <c r="AD277" s="16" t="s">
        <v>12</v>
      </c>
      <c r="AE277" s="16" t="s">
        <v>9</v>
      </c>
    </row>
    <row r="278" spans="1:31" x14ac:dyDescent="0.2">
      <c r="A278" s="16">
        <v>94</v>
      </c>
      <c r="B278" s="21">
        <v>8.0790000000000006</v>
      </c>
      <c r="C278" s="22">
        <v>119.03484</v>
      </c>
      <c r="D278" s="16" t="s">
        <v>413</v>
      </c>
      <c r="E278" s="16" t="s">
        <v>392</v>
      </c>
      <c r="F278" s="16">
        <v>2.0911933763737398</v>
      </c>
      <c r="G278" s="16">
        <v>2.0859582071286802</v>
      </c>
      <c r="H278" s="16">
        <v>1.9285573607800699</v>
      </c>
      <c r="I278" s="16">
        <f t="shared" si="24"/>
        <v>2.0352363147608301</v>
      </c>
      <c r="J278" s="16">
        <v>1.52026175455406</v>
      </c>
      <c r="K278" s="16">
        <v>1.5073203040705101</v>
      </c>
      <c r="L278" s="16">
        <v>1.4772642542221299</v>
      </c>
      <c r="M278" s="16">
        <f t="shared" si="25"/>
        <v>1.5016154376155668</v>
      </c>
      <c r="N278" s="16">
        <v>2.3394123047272402</v>
      </c>
      <c r="O278" s="16">
        <v>2.2953895882444399</v>
      </c>
      <c r="P278" s="16">
        <v>2.3498800143959202</v>
      </c>
      <c r="Q278" s="16">
        <f t="shared" si="26"/>
        <v>2.3282273024558666</v>
      </c>
      <c r="R278" s="16">
        <v>1.9930424268826199</v>
      </c>
      <c r="S278" s="16">
        <v>2.1346775369898299</v>
      </c>
      <c r="T278" s="16">
        <v>1.88916792495057</v>
      </c>
      <c r="U278" s="16">
        <f t="shared" si="27"/>
        <v>2.0056292962743396</v>
      </c>
      <c r="V278" s="16">
        <v>1.90567116948852</v>
      </c>
      <c r="W278" s="16">
        <v>2.0373411991182202</v>
      </c>
      <c r="X278" s="16">
        <v>1.9787965508630301</v>
      </c>
      <c r="Y278" s="16">
        <f t="shared" si="28"/>
        <v>1.9739363064899234</v>
      </c>
      <c r="Z278" s="16">
        <v>1.7400840398700099</v>
      </c>
      <c r="AA278" s="16">
        <v>1.8356290914575699</v>
      </c>
      <c r="AB278" s="16">
        <v>1.6601517019427201</v>
      </c>
      <c r="AC278" s="16">
        <f t="shared" si="29"/>
        <v>1.7452882777567666</v>
      </c>
      <c r="AD278" s="16" t="s">
        <v>11</v>
      </c>
      <c r="AE278" s="16" t="s">
        <v>9</v>
      </c>
    </row>
    <row r="279" spans="1:31" x14ac:dyDescent="0.2">
      <c r="A279" s="16">
        <v>461</v>
      </c>
      <c r="B279" s="21">
        <v>9.19</v>
      </c>
      <c r="C279" s="22">
        <v>341.10840000000002</v>
      </c>
      <c r="D279" s="16" t="s">
        <v>501</v>
      </c>
      <c r="E279" s="16" t="s">
        <v>392</v>
      </c>
      <c r="F279" s="16">
        <v>2.0899335299758599</v>
      </c>
      <c r="G279" s="16">
        <v>1.65344802471536</v>
      </c>
      <c r="H279" s="16">
        <v>2.0763092493607598</v>
      </c>
      <c r="I279" s="16">
        <f t="shared" si="24"/>
        <v>1.9398969346839934</v>
      </c>
      <c r="J279" s="16">
        <v>1.8782658087247299</v>
      </c>
      <c r="K279" s="16">
        <v>1.7912375099497999</v>
      </c>
      <c r="L279" s="16">
        <v>1.70869206958432</v>
      </c>
      <c r="M279" s="16">
        <f t="shared" si="25"/>
        <v>1.7927317960862832</v>
      </c>
      <c r="N279" s="16">
        <v>2.2338654653184902</v>
      </c>
      <c r="O279" s="16">
        <v>2.4369905238678902</v>
      </c>
      <c r="P279" s="16">
        <v>2.0312449507508501</v>
      </c>
      <c r="Q279" s="16">
        <f t="shared" si="26"/>
        <v>2.2340336466457433</v>
      </c>
      <c r="R279" s="16">
        <v>2.1169336880574101</v>
      </c>
      <c r="S279" s="16">
        <v>1.60243989063179</v>
      </c>
      <c r="T279" s="16">
        <v>1.9997102043100801</v>
      </c>
      <c r="U279" s="16">
        <f t="shared" si="27"/>
        <v>1.90636126099976</v>
      </c>
      <c r="V279" s="16">
        <v>1.75164082098482</v>
      </c>
      <c r="W279" s="16">
        <v>1.55984747012259</v>
      </c>
      <c r="X279" s="16">
        <v>1.70824218885932</v>
      </c>
      <c r="Y279" s="16">
        <f t="shared" si="28"/>
        <v>1.6732434933222435</v>
      </c>
      <c r="Z279" s="16">
        <v>1.1426963605331899</v>
      </c>
      <c r="AA279" s="16">
        <v>1.3628451536733499</v>
      </c>
      <c r="AB279" s="16">
        <v>1.19477474476845</v>
      </c>
      <c r="AC279" s="16">
        <f t="shared" si="29"/>
        <v>1.2334387529916633</v>
      </c>
      <c r="AD279" s="16" t="s">
        <v>11</v>
      </c>
      <c r="AE279" s="16" t="s">
        <v>9</v>
      </c>
    </row>
    <row r="280" spans="1:31" x14ac:dyDescent="0.2">
      <c r="A280" s="16">
        <v>486</v>
      </c>
      <c r="B280" s="21">
        <v>8.0860000000000003</v>
      </c>
      <c r="C280" s="22">
        <v>361.12292000000002</v>
      </c>
      <c r="D280" s="16" t="s">
        <v>509</v>
      </c>
      <c r="E280" s="16" t="s">
        <v>392</v>
      </c>
      <c r="F280" s="16">
        <v>2.0826248183606002</v>
      </c>
      <c r="G280" s="16">
        <v>2.3046587032071701</v>
      </c>
      <c r="H280" s="16">
        <v>2.1351328316689102</v>
      </c>
      <c r="I280" s="16">
        <f t="shared" si="24"/>
        <v>2.1741387844122269</v>
      </c>
      <c r="J280" s="16">
        <v>1.76607650955906</v>
      </c>
      <c r="K280" s="16">
        <v>1.72857078576741</v>
      </c>
      <c r="L280" s="16">
        <v>1.75257444899407</v>
      </c>
      <c r="M280" s="16">
        <f t="shared" si="25"/>
        <v>1.7490739147735133</v>
      </c>
      <c r="N280" s="16">
        <v>2.43367839305045</v>
      </c>
      <c r="O280" s="16">
        <v>2.7652289913686499</v>
      </c>
      <c r="P280" s="16">
        <v>2.3796701507904801</v>
      </c>
      <c r="Q280" s="16">
        <f t="shared" si="26"/>
        <v>2.5261925117365265</v>
      </c>
      <c r="R280" s="16">
        <v>1.9130989468223301</v>
      </c>
      <c r="S280" s="16">
        <v>1.83658727028736</v>
      </c>
      <c r="T280" s="16">
        <v>1.7570751358490599</v>
      </c>
      <c r="U280" s="16">
        <f t="shared" si="27"/>
        <v>1.8355871176529164</v>
      </c>
      <c r="V280" s="16">
        <v>1.89359597045067</v>
      </c>
      <c r="W280" s="16">
        <v>2.1231310000555799</v>
      </c>
      <c r="X280" s="16">
        <v>1.9236005494840001</v>
      </c>
      <c r="Y280" s="16">
        <f t="shared" si="28"/>
        <v>1.9801091733300833</v>
      </c>
      <c r="Z280" s="16">
        <v>1.8800939098856799</v>
      </c>
      <c r="AA280" s="16">
        <v>1.62205453019912</v>
      </c>
      <c r="AB280" s="16">
        <v>1.9956115391639699</v>
      </c>
      <c r="AC280" s="16">
        <f t="shared" si="29"/>
        <v>1.8325866597495899</v>
      </c>
      <c r="AD280" s="16" t="s">
        <v>12</v>
      </c>
      <c r="AE280" s="16" t="s">
        <v>9</v>
      </c>
    </row>
    <row r="281" spans="1:31" x14ac:dyDescent="0.2">
      <c r="A281" s="16">
        <v>233</v>
      </c>
      <c r="B281" s="21">
        <v>8.0749999999999993</v>
      </c>
      <c r="C281" s="22">
        <v>179.05605</v>
      </c>
      <c r="D281" s="16" t="s">
        <v>453</v>
      </c>
      <c r="E281" s="16" t="s">
        <v>392</v>
      </c>
      <c r="F281" s="16">
        <v>2.0824117624655498</v>
      </c>
      <c r="G281" s="16">
        <v>2.01466504373336</v>
      </c>
      <c r="H281" s="16">
        <v>1.9034311440679299</v>
      </c>
      <c r="I281" s="16">
        <f t="shared" si="24"/>
        <v>2.0001693167556134</v>
      </c>
      <c r="J281" s="16">
        <v>1.5271170199820201</v>
      </c>
      <c r="K281" s="16">
        <v>1.5275990747131001</v>
      </c>
      <c r="L281" s="16">
        <v>1.5789488929729301</v>
      </c>
      <c r="M281" s="16">
        <f t="shared" si="25"/>
        <v>1.5445549958893501</v>
      </c>
      <c r="N281" s="16">
        <v>2.3720918495702001</v>
      </c>
      <c r="O281" s="16">
        <v>2.2912514522721401</v>
      </c>
      <c r="P281" s="16">
        <v>2.2356838505511298</v>
      </c>
      <c r="Q281" s="16">
        <f t="shared" si="26"/>
        <v>2.2996757174644902</v>
      </c>
      <c r="R281" s="16">
        <v>2.0406163740175902</v>
      </c>
      <c r="S281" s="16">
        <v>2.03163212223338</v>
      </c>
      <c r="T281" s="16">
        <v>1.9785091319129899</v>
      </c>
      <c r="U281" s="16">
        <f t="shared" si="27"/>
        <v>2.0169192093879866</v>
      </c>
      <c r="V281" s="16">
        <v>1.94341360687316</v>
      </c>
      <c r="W281" s="16">
        <v>2.01128993881253</v>
      </c>
      <c r="X281" s="16">
        <v>2.0812696431704598</v>
      </c>
      <c r="Y281" s="16">
        <f t="shared" si="28"/>
        <v>2.0119910629520499</v>
      </c>
      <c r="Z281" s="16">
        <v>1.7101465054537699</v>
      </c>
      <c r="AA281" s="16">
        <v>1.82340461192193</v>
      </c>
      <c r="AB281" s="16">
        <v>1.8300669978669299</v>
      </c>
      <c r="AC281" s="16">
        <f t="shared" si="29"/>
        <v>1.7878727050808767</v>
      </c>
      <c r="AD281" s="16" t="s">
        <v>11</v>
      </c>
      <c r="AE281" s="16" t="s">
        <v>9</v>
      </c>
    </row>
    <row r="282" spans="1:31" x14ac:dyDescent="0.2">
      <c r="A282" s="16">
        <v>479</v>
      </c>
      <c r="B282" s="21">
        <v>8.6549999999999994</v>
      </c>
      <c r="C282" s="22">
        <v>359.11748999999998</v>
      </c>
      <c r="D282" s="16" t="s">
        <v>507</v>
      </c>
      <c r="E282" s="16" t="s">
        <v>392</v>
      </c>
      <c r="F282" s="16">
        <v>2.0813743624202101</v>
      </c>
      <c r="G282" s="16">
        <v>2.1267292772814401</v>
      </c>
      <c r="H282" s="16">
        <v>2.0205093691712301</v>
      </c>
      <c r="I282" s="16">
        <f t="shared" si="24"/>
        <v>2.0762043362909601</v>
      </c>
      <c r="J282" s="16">
        <v>1.32451319002331</v>
      </c>
      <c r="K282" s="16">
        <v>1.2574960786179501</v>
      </c>
      <c r="L282" s="16">
        <v>1.3569552403870799</v>
      </c>
      <c r="M282" s="16">
        <f t="shared" si="25"/>
        <v>1.3129881696761132</v>
      </c>
      <c r="N282" s="16">
        <v>2.9958039718493499</v>
      </c>
      <c r="O282" s="16">
        <v>2.75819050194709</v>
      </c>
      <c r="P282" s="16">
        <v>2.8909211338596701</v>
      </c>
      <c r="Q282" s="16">
        <f t="shared" si="26"/>
        <v>2.88163853588537</v>
      </c>
      <c r="R282" s="16">
        <v>2.5596961585834701</v>
      </c>
      <c r="S282" s="16">
        <v>2.3171177517743802</v>
      </c>
      <c r="T282" s="16">
        <v>2.4583364406145001</v>
      </c>
      <c r="U282" s="16">
        <f t="shared" si="27"/>
        <v>2.4450501169907835</v>
      </c>
      <c r="V282" s="16">
        <v>1.3581825320354799</v>
      </c>
      <c r="W282" s="16">
        <v>1.3851450815970701</v>
      </c>
      <c r="X282" s="16">
        <v>1.40866025581427</v>
      </c>
      <c r="Y282" s="16">
        <f t="shared" si="28"/>
        <v>1.3839959564822735</v>
      </c>
      <c r="Z282" s="16">
        <v>1.0954079076536001</v>
      </c>
      <c r="AA282" s="16">
        <v>1.0823207175349501</v>
      </c>
      <c r="AB282" s="16">
        <v>1.0215183917228099</v>
      </c>
      <c r="AC282" s="16">
        <f t="shared" si="29"/>
        <v>1.0664156723037868</v>
      </c>
      <c r="AD282" s="16" t="s">
        <v>8</v>
      </c>
      <c r="AE282" s="16" t="s">
        <v>9</v>
      </c>
    </row>
    <row r="283" spans="1:31" x14ac:dyDescent="0.2">
      <c r="A283" s="16">
        <v>617</v>
      </c>
      <c r="B283" s="21">
        <v>9.141</v>
      </c>
      <c r="C283" s="22">
        <v>719.20043999999996</v>
      </c>
      <c r="D283" s="16" t="s">
        <v>7</v>
      </c>
      <c r="E283" s="16" t="s">
        <v>397</v>
      </c>
      <c r="F283" s="16">
        <v>2.0803226113198301</v>
      </c>
      <c r="G283" s="16">
        <v>1.6685489055351901</v>
      </c>
      <c r="H283" s="16">
        <v>2.22058139407019</v>
      </c>
      <c r="I283" s="16">
        <f t="shared" si="24"/>
        <v>1.9898176369750702</v>
      </c>
      <c r="J283" s="16">
        <v>2.2666216160827499</v>
      </c>
      <c r="K283" s="16">
        <v>2.4818315454807101</v>
      </c>
      <c r="L283" s="16">
        <v>1.79247549044687</v>
      </c>
      <c r="M283" s="16">
        <f t="shared" si="25"/>
        <v>2.1803095506701102</v>
      </c>
      <c r="N283" s="16">
        <v>1.9435028496689799</v>
      </c>
      <c r="O283" s="16">
        <v>2.0864525524578799</v>
      </c>
      <c r="P283" s="16">
        <v>2.6813812887630499</v>
      </c>
      <c r="Q283" s="16">
        <f t="shared" si="26"/>
        <v>2.2371122302966366</v>
      </c>
      <c r="R283" s="16">
        <v>2.1525885138685501</v>
      </c>
      <c r="S283" s="16">
        <v>1.8245196269567201</v>
      </c>
      <c r="T283" s="16">
        <v>2.4543336950219099</v>
      </c>
      <c r="U283" s="16">
        <f t="shared" si="27"/>
        <v>2.143813945282393</v>
      </c>
      <c r="V283" s="16">
        <v>2.2551825425347301</v>
      </c>
      <c r="W283" s="16">
        <v>1.62962224878863</v>
      </c>
      <c r="X283" s="16">
        <v>1.6888454637941099</v>
      </c>
      <c r="Y283" s="16">
        <f t="shared" si="28"/>
        <v>1.8578834183724899</v>
      </c>
      <c r="Z283" s="16">
        <v>1.63802846380556</v>
      </c>
      <c r="AA283" s="16">
        <v>2.0348392259455799</v>
      </c>
      <c r="AB283" s="16">
        <v>1.71911619335768</v>
      </c>
      <c r="AC283" s="16">
        <f t="shared" si="29"/>
        <v>1.7973279610362731</v>
      </c>
      <c r="AD283" s="16" t="s">
        <v>11</v>
      </c>
      <c r="AE283" s="16" t="s">
        <v>9</v>
      </c>
    </row>
    <row r="284" spans="1:31" x14ac:dyDescent="0.2">
      <c r="A284" s="16">
        <v>52</v>
      </c>
      <c r="B284" s="21">
        <v>8.657</v>
      </c>
      <c r="C284" s="22">
        <v>101.02460000000001</v>
      </c>
      <c r="D284" s="16" t="s">
        <v>404</v>
      </c>
      <c r="E284" s="16" t="s">
        <v>393</v>
      </c>
      <c r="F284" s="16">
        <v>2.0790810306833398</v>
      </c>
      <c r="G284" s="16">
        <v>2.0030705570984</v>
      </c>
      <c r="H284" s="16">
        <v>2.2369579768482399</v>
      </c>
      <c r="I284" s="16">
        <f t="shared" si="24"/>
        <v>2.1063698548766596</v>
      </c>
      <c r="J284" s="16">
        <v>1.26269197443617</v>
      </c>
      <c r="K284" s="16">
        <v>1.18696923910689</v>
      </c>
      <c r="L284" s="16">
        <v>1.3413753038526</v>
      </c>
      <c r="M284" s="16">
        <f t="shared" si="25"/>
        <v>1.2636788391318865</v>
      </c>
      <c r="N284" s="16">
        <v>2.8180895221289601</v>
      </c>
      <c r="O284" s="16">
        <v>2.6282111010493598</v>
      </c>
      <c r="P284" s="16">
        <v>3.1417831335028401</v>
      </c>
      <c r="Q284" s="16">
        <f t="shared" si="26"/>
        <v>2.8626945855603871</v>
      </c>
      <c r="R284" s="16">
        <v>2.3670163409007099</v>
      </c>
      <c r="S284" s="16">
        <v>2.4120558127231302</v>
      </c>
      <c r="T284" s="16">
        <v>2.53087345083717</v>
      </c>
      <c r="U284" s="16">
        <f t="shared" si="27"/>
        <v>2.4366485348203368</v>
      </c>
      <c r="V284" s="16">
        <v>1.23156687115349</v>
      </c>
      <c r="W284" s="16">
        <v>1.34008890798032</v>
      </c>
      <c r="X284" s="16">
        <v>1.21026010440323</v>
      </c>
      <c r="Y284" s="16">
        <f t="shared" si="28"/>
        <v>1.2606386278456798</v>
      </c>
      <c r="Z284" s="16">
        <v>0.99129960781529303</v>
      </c>
      <c r="AA284" s="16">
        <v>1.0904858442348</v>
      </c>
      <c r="AB284" s="16">
        <v>0.96322326697473404</v>
      </c>
      <c r="AC284" s="16">
        <f t="shared" si="29"/>
        <v>1.0150029063416091</v>
      </c>
      <c r="AD284" s="16" t="s">
        <v>11</v>
      </c>
      <c r="AE284" s="16" t="s">
        <v>9</v>
      </c>
    </row>
    <row r="285" spans="1:31" x14ac:dyDescent="0.2">
      <c r="A285" s="16">
        <v>144</v>
      </c>
      <c r="B285" s="21">
        <v>8.6560000000000006</v>
      </c>
      <c r="C285" s="22">
        <v>143.03450000000001</v>
      </c>
      <c r="D285" s="16" t="s">
        <v>564</v>
      </c>
      <c r="E285" s="16" t="s">
        <v>392</v>
      </c>
      <c r="F285" s="16">
        <v>2.07823643992056</v>
      </c>
      <c r="G285" s="16">
        <v>1.98217643748074</v>
      </c>
      <c r="H285" s="16">
        <v>2.20163485232578</v>
      </c>
      <c r="I285" s="16">
        <f t="shared" si="24"/>
        <v>2.0873492432423597</v>
      </c>
      <c r="J285" s="16">
        <v>1.1497811259635</v>
      </c>
      <c r="K285" s="16">
        <v>1.0660019503981499</v>
      </c>
      <c r="L285" s="16">
        <v>1.1659345346682</v>
      </c>
      <c r="M285" s="16">
        <f t="shared" si="25"/>
        <v>1.1272392036766166</v>
      </c>
      <c r="N285" s="16">
        <v>3.15434414994023</v>
      </c>
      <c r="O285" s="16">
        <v>3.08739796975506</v>
      </c>
      <c r="P285" s="16">
        <v>3.1058690655830401</v>
      </c>
      <c r="Q285" s="16">
        <f t="shared" si="26"/>
        <v>3.1158703950927769</v>
      </c>
      <c r="R285" s="16">
        <v>2.1891782844349899</v>
      </c>
      <c r="S285" s="16">
        <v>2.5383314953144902</v>
      </c>
      <c r="T285" s="16">
        <v>2.40431679117899</v>
      </c>
      <c r="U285" s="16">
        <f t="shared" si="27"/>
        <v>2.3772755236428238</v>
      </c>
      <c r="V285" s="16">
        <v>1.22175237231407</v>
      </c>
      <c r="W285" s="16">
        <v>1.37653228729285</v>
      </c>
      <c r="X285" s="16">
        <v>1.3105297353067</v>
      </c>
      <c r="Y285" s="16">
        <f t="shared" si="28"/>
        <v>1.3029381316378732</v>
      </c>
      <c r="Z285" s="16">
        <v>1.02434612376449</v>
      </c>
      <c r="AA285" s="16">
        <v>0.98968644923270899</v>
      </c>
      <c r="AB285" s="16">
        <v>0.97961440610107897</v>
      </c>
      <c r="AC285" s="16">
        <f t="shared" si="29"/>
        <v>0.99788232636609264</v>
      </c>
      <c r="AD285" s="16" t="s">
        <v>11</v>
      </c>
      <c r="AE285" s="16" t="s">
        <v>9</v>
      </c>
    </row>
    <row r="286" spans="1:31" x14ac:dyDescent="0.2">
      <c r="A286" s="16">
        <v>502</v>
      </c>
      <c r="B286" s="21">
        <v>7.8739999999999997</v>
      </c>
      <c r="C286" s="22">
        <v>373.09924000000001</v>
      </c>
      <c r="D286" s="16" t="s">
        <v>513</v>
      </c>
      <c r="E286" s="16" t="s">
        <v>392</v>
      </c>
      <c r="F286" s="16">
        <v>2.0770124963673302</v>
      </c>
      <c r="G286" s="16">
        <v>2.2447544318512</v>
      </c>
      <c r="H286" s="16">
        <v>2.4200523103748899</v>
      </c>
      <c r="I286" s="16">
        <f t="shared" si="24"/>
        <v>2.2472730795311402</v>
      </c>
      <c r="J286" s="16">
        <v>2.1027027027026999</v>
      </c>
      <c r="K286" s="16">
        <v>2.2961348445219398</v>
      </c>
      <c r="L286" s="16">
        <v>2.415518744551</v>
      </c>
      <c r="M286" s="16">
        <f t="shared" si="25"/>
        <v>2.2714520972585466</v>
      </c>
      <c r="N286" s="16">
        <v>2.64521941296135</v>
      </c>
      <c r="O286" s="16">
        <v>2.6754431851206002</v>
      </c>
      <c r="P286" s="16">
        <v>2.32635861668119</v>
      </c>
      <c r="Q286" s="16">
        <f t="shared" si="26"/>
        <v>2.5490070715877136</v>
      </c>
      <c r="R286" s="16">
        <v>2.2341761115954601</v>
      </c>
      <c r="S286" s="16">
        <v>2.2447544318512</v>
      </c>
      <c r="T286" s="16">
        <v>1.59796570764312</v>
      </c>
      <c r="U286" s="16">
        <f t="shared" si="27"/>
        <v>2.0256320836965931</v>
      </c>
      <c r="V286" s="16">
        <v>1.8881139203719799</v>
      </c>
      <c r="W286" s="16">
        <v>2.0316768381284498</v>
      </c>
      <c r="X286" s="16">
        <v>1.8730020342923499</v>
      </c>
      <c r="Y286" s="16">
        <f t="shared" si="28"/>
        <v>1.9309309309309264</v>
      </c>
      <c r="Z286" s="16">
        <v>1.9561174077303101</v>
      </c>
      <c r="AA286" s="16">
        <v>1.79593141528625</v>
      </c>
      <c r="AB286" s="16">
        <v>1.87602441150828</v>
      </c>
      <c r="AC286" s="16">
        <f t="shared" si="29"/>
        <v>1.87602441150828</v>
      </c>
      <c r="AD286" s="16" t="s">
        <v>12</v>
      </c>
      <c r="AE286" s="16" t="s">
        <v>9</v>
      </c>
    </row>
    <row r="287" spans="1:31" x14ac:dyDescent="0.2">
      <c r="A287" s="16">
        <v>195</v>
      </c>
      <c r="B287" s="21">
        <v>8.6630000000000003</v>
      </c>
      <c r="C287" s="22">
        <v>161.04571999999999</v>
      </c>
      <c r="D287" s="16" t="s">
        <v>439</v>
      </c>
      <c r="E287" s="16" t="s">
        <v>393</v>
      </c>
      <c r="F287" s="16">
        <v>2.0749312688965098</v>
      </c>
      <c r="G287" s="16">
        <v>2.1455220239003601</v>
      </c>
      <c r="H287" s="16">
        <v>1.9677322387332199</v>
      </c>
      <c r="I287" s="16">
        <f t="shared" si="24"/>
        <v>2.0627285105100301</v>
      </c>
      <c r="J287" s="16">
        <v>1.3488697181403899</v>
      </c>
      <c r="K287" s="16">
        <v>1.32846065212775</v>
      </c>
      <c r="L287" s="16">
        <v>1.3711054227227299</v>
      </c>
      <c r="M287" s="16">
        <f t="shared" si="25"/>
        <v>1.3494785976636232</v>
      </c>
      <c r="N287" s="16">
        <v>2.8982141552258001</v>
      </c>
      <c r="O287" s="16">
        <v>2.74886780229496</v>
      </c>
      <c r="P287" s="16">
        <v>2.6701005793284498</v>
      </c>
      <c r="Q287" s="16">
        <f t="shared" si="26"/>
        <v>2.7723941789497366</v>
      </c>
      <c r="R287" s="16">
        <v>2.5123759964149701</v>
      </c>
      <c r="S287" s="16">
        <v>2.4095990078306699</v>
      </c>
      <c r="T287" s="16">
        <v>2.4763443115203199</v>
      </c>
      <c r="U287" s="16">
        <f t="shared" si="27"/>
        <v>2.4661064385886533</v>
      </c>
      <c r="V287" s="16">
        <v>1.3057419292427701</v>
      </c>
      <c r="W287" s="16">
        <v>1.40887374294641</v>
      </c>
      <c r="X287" s="16">
        <v>1.3749022859878699</v>
      </c>
      <c r="Y287" s="16">
        <f t="shared" si="28"/>
        <v>1.3631726527256831</v>
      </c>
      <c r="Z287" s="16">
        <v>1.1387780881062299</v>
      </c>
      <c r="AA287" s="16">
        <v>1.1742221030442399</v>
      </c>
      <c r="AB287" s="16">
        <v>1.0611427959733899</v>
      </c>
      <c r="AC287" s="16">
        <f t="shared" si="29"/>
        <v>1.1247143290412867</v>
      </c>
      <c r="AD287" s="16" t="s">
        <v>8</v>
      </c>
      <c r="AE287" s="16" t="s">
        <v>9</v>
      </c>
    </row>
    <row r="288" spans="1:31" x14ac:dyDescent="0.2">
      <c r="A288" s="16">
        <v>269</v>
      </c>
      <c r="B288" s="21">
        <v>7.8659999999999997</v>
      </c>
      <c r="C288" s="22">
        <v>193.03540000000001</v>
      </c>
      <c r="D288" s="16" t="s">
        <v>461</v>
      </c>
      <c r="E288" s="16" t="s">
        <v>392</v>
      </c>
      <c r="F288" s="16">
        <v>2.0623739486461199</v>
      </c>
      <c r="G288" s="16">
        <v>2.0623739486461199</v>
      </c>
      <c r="H288" s="16">
        <v>2.0024469504205502</v>
      </c>
      <c r="I288" s="16">
        <f t="shared" si="24"/>
        <v>2.0423982825709301</v>
      </c>
      <c r="J288" s="16">
        <v>1.99628827549776</v>
      </c>
      <c r="K288" s="16">
        <v>2.1562101459989802</v>
      </c>
      <c r="L288" s="16">
        <v>2.2049409376229199</v>
      </c>
      <c r="M288" s="16">
        <f t="shared" si="25"/>
        <v>2.1191464530398867</v>
      </c>
      <c r="N288" s="16">
        <v>2.2058594197357002</v>
      </c>
      <c r="O288" s="16">
        <v>2.5444113308866201</v>
      </c>
      <c r="P288" s="16">
        <v>2.2330266411385198</v>
      </c>
      <c r="Q288" s="16">
        <f t="shared" si="26"/>
        <v>2.3277657972536132</v>
      </c>
      <c r="R288" s="16">
        <v>2.0251194822527498</v>
      </c>
      <c r="S288" s="16">
        <v>2.0337461899501599</v>
      </c>
      <c r="T288" s="16">
        <v>1.7869611801705401</v>
      </c>
      <c r="U288" s="16">
        <f t="shared" si="27"/>
        <v>1.9486089507911497</v>
      </c>
      <c r="V288" s="16">
        <v>1.89751768787576</v>
      </c>
      <c r="W288" s="16">
        <v>1.7563967694245599</v>
      </c>
      <c r="X288" s="16">
        <v>1.7493853603342999</v>
      </c>
      <c r="Y288" s="16">
        <f t="shared" si="28"/>
        <v>1.8010999392115401</v>
      </c>
      <c r="Z288" s="16">
        <v>1.77060131776935</v>
      </c>
      <c r="AA288" s="16">
        <v>1.6805290458241</v>
      </c>
      <c r="AB288" s="16">
        <v>1.77468790061203</v>
      </c>
      <c r="AC288" s="16">
        <f t="shared" si="29"/>
        <v>1.7419394214018267</v>
      </c>
      <c r="AD288" s="16" t="s">
        <v>8</v>
      </c>
      <c r="AE288" s="16" t="s">
        <v>9</v>
      </c>
    </row>
    <row r="289" spans="1:31" x14ac:dyDescent="0.2">
      <c r="A289" s="16">
        <v>178</v>
      </c>
      <c r="B289" s="21">
        <v>22.292000000000002</v>
      </c>
      <c r="C289" s="22">
        <v>156.99065999999999</v>
      </c>
      <c r="D289" s="16" t="s">
        <v>556</v>
      </c>
      <c r="E289" s="16" t="s">
        <v>416</v>
      </c>
      <c r="F289" s="16">
        <v>2.06080400440195</v>
      </c>
      <c r="G289" s="16">
        <v>2.0024408057410898</v>
      </c>
      <c r="H289" s="16">
        <v>2.1100140889083501</v>
      </c>
      <c r="I289" s="16">
        <f t="shared" si="24"/>
        <v>2.0577529663504635</v>
      </c>
      <c r="J289" s="16">
        <v>1.75499572818764</v>
      </c>
      <c r="K289" s="16">
        <v>1.8799231667465699</v>
      </c>
      <c r="L289" s="16">
        <v>1.95994962717988</v>
      </c>
      <c r="M289" s="16">
        <f t="shared" si="25"/>
        <v>1.8649561740380303</v>
      </c>
      <c r="N289" s="16">
        <v>2.37788928704378</v>
      </c>
      <c r="O289" s="16">
        <v>2.2714671364380399</v>
      </c>
      <c r="P289" s="16">
        <v>2.3260010171409</v>
      </c>
      <c r="Q289" s="16">
        <f t="shared" si="26"/>
        <v>2.3251191468742398</v>
      </c>
      <c r="R289" s="16">
        <v>2.1083306537371498</v>
      </c>
      <c r="S289" s="16">
        <v>2.0539045652442698</v>
      </c>
      <c r="T289" s="16">
        <v>1.9429692538522201</v>
      </c>
      <c r="U289" s="16">
        <f t="shared" si="27"/>
        <v>2.0350681576112133</v>
      </c>
      <c r="V289" s="16">
        <v>2.06220007557725</v>
      </c>
      <c r="W289" s="16">
        <v>2.07839770711107</v>
      </c>
      <c r="X289" s="16">
        <v>2.1320984260854901</v>
      </c>
      <c r="Y289" s="16">
        <f t="shared" si="28"/>
        <v>2.090898736257937</v>
      </c>
      <c r="Z289" s="16">
        <v>1.8394252270456599</v>
      </c>
      <c r="AA289" s="16">
        <v>1.7636424707767</v>
      </c>
      <c r="AB289" s="16">
        <v>1.88110249212905</v>
      </c>
      <c r="AC289" s="16">
        <f t="shared" si="29"/>
        <v>1.8280567299838033</v>
      </c>
      <c r="AD289" s="16" t="s">
        <v>8</v>
      </c>
      <c r="AE289" s="16" t="s">
        <v>9</v>
      </c>
    </row>
    <row r="290" spans="1:31" x14ac:dyDescent="0.2">
      <c r="A290" s="16">
        <v>193</v>
      </c>
      <c r="B290" s="21">
        <v>8.0779999999999994</v>
      </c>
      <c r="C290" s="22">
        <v>161.04541</v>
      </c>
      <c r="D290" s="16" t="s">
        <v>439</v>
      </c>
      <c r="E290" s="16" t="s">
        <v>393</v>
      </c>
      <c r="F290" s="16">
        <v>2.05708348097173</v>
      </c>
      <c r="G290" s="16">
        <v>1.99939382304816</v>
      </c>
      <c r="H290" s="16">
        <v>1.8548874375420901</v>
      </c>
      <c r="I290" s="16">
        <f t="shared" si="24"/>
        <v>1.9704549138539935</v>
      </c>
      <c r="J290" s="16">
        <v>1.5104791534033399</v>
      </c>
      <c r="K290" s="16">
        <v>1.55514106255969</v>
      </c>
      <c r="L290" s="16">
        <v>1.54453872832201</v>
      </c>
      <c r="M290" s="16">
        <f t="shared" si="25"/>
        <v>1.5367196480950132</v>
      </c>
      <c r="N290" s="16">
        <v>2.3671515718292899</v>
      </c>
      <c r="O290" s="16">
        <v>2.2297378410695399</v>
      </c>
      <c r="P290" s="16">
        <v>2.2056386750022798</v>
      </c>
      <c r="Q290" s="16">
        <f t="shared" si="26"/>
        <v>2.2675093626337031</v>
      </c>
      <c r="R290" s="16">
        <v>2.0552007839455801</v>
      </c>
      <c r="S290" s="16">
        <v>2.0543712796229099</v>
      </c>
      <c r="T290" s="16">
        <v>1.9209053318498399</v>
      </c>
      <c r="U290" s="16">
        <f t="shared" si="27"/>
        <v>2.0101591318061103</v>
      </c>
      <c r="V290" s="16">
        <v>1.87443070626065</v>
      </c>
      <c r="W290" s="16">
        <v>1.9731354974776001</v>
      </c>
      <c r="X290" s="16">
        <v>2.0533185870178898</v>
      </c>
      <c r="Y290" s="16">
        <f t="shared" si="28"/>
        <v>1.9669615969187131</v>
      </c>
      <c r="Z290" s="16">
        <v>1.7031848879493801</v>
      </c>
      <c r="AA290" s="16">
        <v>1.8365105871682501</v>
      </c>
      <c r="AB290" s="16">
        <v>1.7778777766362299</v>
      </c>
      <c r="AC290" s="16">
        <f t="shared" si="29"/>
        <v>1.7725244172512866</v>
      </c>
      <c r="AD290" s="16" t="s">
        <v>11</v>
      </c>
      <c r="AE290" s="16" t="s">
        <v>9</v>
      </c>
    </row>
    <row r="291" spans="1:31" x14ac:dyDescent="0.2">
      <c r="A291" s="16">
        <v>433</v>
      </c>
      <c r="B291" s="21">
        <v>8.6579999999999995</v>
      </c>
      <c r="C291" s="22">
        <v>299.09811000000002</v>
      </c>
      <c r="D291" s="16" t="s">
        <v>495</v>
      </c>
      <c r="E291" s="16" t="s">
        <v>392</v>
      </c>
      <c r="F291" s="16">
        <v>2.0464342653884899</v>
      </c>
      <c r="G291" s="16">
        <v>2.3539914238039099</v>
      </c>
      <c r="H291" s="16">
        <v>1.9487262252026301</v>
      </c>
      <c r="I291" s="16">
        <f t="shared" si="24"/>
        <v>2.1163839714650101</v>
      </c>
      <c r="J291" s="16">
        <v>1.1007811936494201</v>
      </c>
      <c r="K291" s="16">
        <v>1.1020692846820701</v>
      </c>
      <c r="L291" s="16">
        <v>0.95312458418633295</v>
      </c>
      <c r="M291" s="16">
        <f t="shared" si="25"/>
        <v>1.051991687505941</v>
      </c>
      <c r="N291" s="16">
        <v>3.1860487045716201</v>
      </c>
      <c r="O291" s="16">
        <v>2.6921333085640899</v>
      </c>
      <c r="P291" s="16">
        <v>3.1028181525640699</v>
      </c>
      <c r="Q291" s="16">
        <f t="shared" si="26"/>
        <v>2.9936667218999262</v>
      </c>
      <c r="R291" s="16">
        <v>2.16425665493992</v>
      </c>
      <c r="S291" s="16">
        <v>2.8430076343640298</v>
      </c>
      <c r="T291" s="16">
        <v>2.2955028492808398</v>
      </c>
      <c r="U291" s="16">
        <f t="shared" si="27"/>
        <v>2.4342557128615963</v>
      </c>
      <c r="V291" s="16">
        <v>1.3089861679880199</v>
      </c>
      <c r="W291" s="16">
        <v>1.24266139691196</v>
      </c>
      <c r="X291" s="16">
        <v>1.09306228937014</v>
      </c>
      <c r="Y291" s="16">
        <f t="shared" si="28"/>
        <v>1.2149032847567067</v>
      </c>
      <c r="Z291" s="16">
        <v>0.83857562594952695</v>
      </c>
      <c r="AA291" s="16">
        <v>1.0892090135664201</v>
      </c>
      <c r="AB291" s="16">
        <v>0.84097749655932497</v>
      </c>
      <c r="AC291" s="16">
        <f t="shared" si="29"/>
        <v>0.92292071202509074</v>
      </c>
      <c r="AD291" s="16" t="s">
        <v>11</v>
      </c>
      <c r="AE291" s="16" t="s">
        <v>9</v>
      </c>
    </row>
    <row r="292" spans="1:31" x14ac:dyDescent="0.2">
      <c r="A292" s="16">
        <v>463</v>
      </c>
      <c r="B292" s="21">
        <v>9.2070000000000007</v>
      </c>
      <c r="C292" s="22">
        <v>341.34350999999998</v>
      </c>
      <c r="D292" s="16" t="s">
        <v>7</v>
      </c>
      <c r="E292" s="16" t="s">
        <v>392</v>
      </c>
      <c r="F292" s="16">
        <v>2.03461921948068</v>
      </c>
      <c r="G292" s="16">
        <v>2.0903368956171202</v>
      </c>
      <c r="H292" s="16">
        <v>3.4315409569015101</v>
      </c>
      <c r="I292" s="16">
        <f t="shared" si="24"/>
        <v>2.5188323573331037</v>
      </c>
      <c r="J292" s="16">
        <v>2.3689252762993398</v>
      </c>
      <c r="K292" s="16">
        <v>2.2057520818997598</v>
      </c>
      <c r="L292" s="16">
        <v>1.5570391383111699</v>
      </c>
      <c r="M292" s="16">
        <f t="shared" si="25"/>
        <v>2.0439054988367569</v>
      </c>
      <c r="N292" s="16">
        <v>3.8653428639638201</v>
      </c>
      <c r="O292" s="16">
        <v>1.7679703408277001</v>
      </c>
      <c r="P292" s="16">
        <v>1.2943700936679301</v>
      </c>
      <c r="Q292" s="16">
        <f t="shared" si="26"/>
        <v>2.3092277661531502</v>
      </c>
      <c r="R292" s="16">
        <v>2.0664578915586498</v>
      </c>
      <c r="S292" s="16">
        <v>1.52918030024294</v>
      </c>
      <c r="T292" s="16">
        <v>3.59073431729135</v>
      </c>
      <c r="U292" s="16">
        <f t="shared" si="27"/>
        <v>2.3954575030309799</v>
      </c>
      <c r="V292" s="16">
        <v>2.5838363128256199</v>
      </c>
      <c r="W292" s="16">
        <v>2.8106868513811398</v>
      </c>
      <c r="X292" s="16">
        <v>1.8515468550323699</v>
      </c>
      <c r="Y292" s="16">
        <f t="shared" si="28"/>
        <v>2.4153566730797098</v>
      </c>
      <c r="Z292" s="16">
        <v>1.43764411801879</v>
      </c>
      <c r="AA292" s="16">
        <v>1.29834992767768</v>
      </c>
      <c r="AB292" s="16">
        <v>0.58595963993315703</v>
      </c>
      <c r="AC292" s="16">
        <f t="shared" si="29"/>
        <v>1.1073178952098757</v>
      </c>
      <c r="AD292" s="16" t="s">
        <v>12</v>
      </c>
      <c r="AE292" s="16" t="s">
        <v>9</v>
      </c>
    </row>
    <row r="293" spans="1:31" x14ac:dyDescent="0.2">
      <c r="A293" s="16">
        <v>592</v>
      </c>
      <c r="B293" s="21">
        <v>9.5709999999999997</v>
      </c>
      <c r="C293" s="22">
        <v>533.13525000000004</v>
      </c>
      <c r="D293" s="16" t="s">
        <v>534</v>
      </c>
      <c r="E293" s="16" t="s">
        <v>392</v>
      </c>
      <c r="F293" s="16">
        <v>2.0342930693169898</v>
      </c>
      <c r="G293" s="16">
        <v>2.1884122680179199</v>
      </c>
      <c r="H293" s="16">
        <v>1.8693711230435699</v>
      </c>
      <c r="I293" s="16">
        <f t="shared" si="24"/>
        <v>2.0306921534594933</v>
      </c>
      <c r="J293" s="16">
        <v>0.72932116255962498</v>
      </c>
      <c r="K293" s="16">
        <v>0.56439921628620404</v>
      </c>
      <c r="L293" s="16">
        <v>0.61409185511968001</v>
      </c>
      <c r="M293" s="16">
        <f t="shared" si="25"/>
        <v>0.63593741132183634</v>
      </c>
      <c r="N293" s="16">
        <v>7.6976247169725197E-3</v>
      </c>
      <c r="O293" s="16">
        <v>5.0188431835451998E-2</v>
      </c>
      <c r="P293" s="16">
        <v>9.7720521154429099E-2</v>
      </c>
      <c r="Q293" s="16">
        <f t="shared" si="26"/>
        <v>5.1868859235617869E-2</v>
      </c>
      <c r="R293" s="16">
        <v>0.12148656581391699</v>
      </c>
      <c r="S293" s="16">
        <v>0.25183971985535403</v>
      </c>
      <c r="T293" s="16">
        <v>4.4426966463454801E-2</v>
      </c>
      <c r="U293" s="16">
        <f t="shared" si="27"/>
        <v>0.13925108404424194</v>
      </c>
      <c r="V293" s="16">
        <v>2.4584809573302899</v>
      </c>
      <c r="W293" s="16">
        <v>2.2690727832258801</v>
      </c>
      <c r="X293" s="16">
        <v>2.2733938822548798</v>
      </c>
      <c r="Y293" s="16">
        <f t="shared" si="28"/>
        <v>2.333649207603683</v>
      </c>
      <c r="Z293" s="16">
        <v>2.1149535845249501</v>
      </c>
      <c r="AA293" s="16">
        <v>2.0537380149474802</v>
      </c>
      <c r="AB293" s="16">
        <v>2.2301828919648998</v>
      </c>
      <c r="AC293" s="16">
        <f t="shared" si="29"/>
        <v>2.1329581638124431</v>
      </c>
      <c r="AD293" s="16" t="s">
        <v>12</v>
      </c>
      <c r="AE293" s="16" t="s">
        <v>9</v>
      </c>
    </row>
    <row r="294" spans="1:31" x14ac:dyDescent="0.2">
      <c r="A294" s="16">
        <v>421</v>
      </c>
      <c r="B294" s="21">
        <v>22.306000000000001</v>
      </c>
      <c r="C294" s="22">
        <v>292.82709</v>
      </c>
      <c r="D294" s="16" t="s">
        <v>7</v>
      </c>
      <c r="E294" s="16" t="s">
        <v>397</v>
      </c>
      <c r="F294" s="16">
        <v>2.03146002886107</v>
      </c>
      <c r="G294" s="16">
        <v>2.33019762932053</v>
      </c>
      <c r="H294" s="16">
        <v>2.4029934583979999</v>
      </c>
      <c r="I294" s="16">
        <f t="shared" si="24"/>
        <v>2.2548837055265332</v>
      </c>
      <c r="J294" s="16">
        <v>2.1612563656124202</v>
      </c>
      <c r="K294" s="16">
        <v>2.3130288017079099</v>
      </c>
      <c r="L294" s="16">
        <v>1.9559171873655801</v>
      </c>
      <c r="M294" s="16">
        <f t="shared" si="25"/>
        <v>2.1434007848953036</v>
      </c>
      <c r="N294" s="16">
        <v>2.59665783386827</v>
      </c>
      <c r="O294" s="16">
        <v>2.3652220376502502</v>
      </c>
      <c r="P294" s="16">
        <v>2.8013102590106</v>
      </c>
      <c r="Q294" s="16">
        <f t="shared" si="26"/>
        <v>2.5877300435097066</v>
      </c>
      <c r="R294" s="16">
        <v>2.4792230529979999</v>
      </c>
      <c r="S294" s="16">
        <v>2.2512210223025102</v>
      </c>
      <c r="T294" s="16">
        <v>2.5685009565835801</v>
      </c>
      <c r="U294" s="16">
        <f t="shared" si="27"/>
        <v>2.4329816772946966</v>
      </c>
      <c r="V294" s="16">
        <v>2.1818589587475601</v>
      </c>
      <c r="W294" s="16">
        <v>2.3844511245763802</v>
      </c>
      <c r="X294" s="16">
        <v>2.3995596928754801</v>
      </c>
      <c r="Y294" s="16">
        <f t="shared" si="28"/>
        <v>2.3219565920664738</v>
      </c>
      <c r="Z294" s="16">
        <v>2.1221114386556699</v>
      </c>
      <c r="AA294" s="16">
        <v>2.02871301644306</v>
      </c>
      <c r="AB294" s="16">
        <v>2.0905207958484602</v>
      </c>
      <c r="AC294" s="16">
        <f t="shared" si="29"/>
        <v>2.0804484169823971</v>
      </c>
      <c r="AD294" s="16" t="s">
        <v>12</v>
      </c>
      <c r="AE294" s="16" t="s">
        <v>9</v>
      </c>
    </row>
    <row r="295" spans="1:31" x14ac:dyDescent="0.2">
      <c r="A295" s="16">
        <v>450</v>
      </c>
      <c r="B295" s="21">
        <v>10.319000000000001</v>
      </c>
      <c r="C295" s="22">
        <v>321.08044000000001</v>
      </c>
      <c r="D295" s="16" t="s">
        <v>500</v>
      </c>
      <c r="E295" s="16" t="s">
        <v>393</v>
      </c>
      <c r="F295" s="16">
        <v>2.0303384299637499</v>
      </c>
      <c r="G295" s="16">
        <v>1.87637667877501</v>
      </c>
      <c r="H295" s="16">
        <v>1.9063258104865299</v>
      </c>
      <c r="I295" s="16">
        <f t="shared" si="24"/>
        <v>1.9376803064084298</v>
      </c>
      <c r="J295" s="16">
        <v>1.87305414122374</v>
      </c>
      <c r="K295" s="16">
        <v>1.7672691586354099</v>
      </c>
      <c r="L295" s="16">
        <v>1.75740455062662</v>
      </c>
      <c r="M295" s="16">
        <f t="shared" si="25"/>
        <v>1.7992426168285902</v>
      </c>
      <c r="N295" s="16">
        <v>2.3399589004388002</v>
      </c>
      <c r="O295" s="16">
        <v>2.90409183446222</v>
      </c>
      <c r="P295" s="16">
        <v>2.8729133208464699</v>
      </c>
      <c r="Q295" s="16">
        <f t="shared" si="26"/>
        <v>2.7056546852491632</v>
      </c>
      <c r="R295" s="16">
        <v>2.1745991323811902</v>
      </c>
      <c r="S295" s="16">
        <v>2.3139468315682699</v>
      </c>
      <c r="T295" s="16">
        <v>2.4446710108611001</v>
      </c>
      <c r="U295" s="16">
        <f t="shared" si="27"/>
        <v>2.3110723249368532</v>
      </c>
      <c r="V295" s="16">
        <v>1.7491908712253299</v>
      </c>
      <c r="W295" s="16">
        <v>2.0556532860833601</v>
      </c>
      <c r="X295" s="16">
        <v>1.5861992415267201</v>
      </c>
      <c r="Y295" s="16">
        <f t="shared" si="28"/>
        <v>1.7970144662784699</v>
      </c>
      <c r="Z295" s="16">
        <v>1.5072046613030801</v>
      </c>
      <c r="AA295" s="16">
        <v>1.24993906253135</v>
      </c>
      <c r="AB295" s="16">
        <v>1.5555018482040399</v>
      </c>
      <c r="AC295" s="16">
        <f t="shared" si="29"/>
        <v>1.4375485240128232</v>
      </c>
      <c r="AD295" s="16" t="s">
        <v>11</v>
      </c>
      <c r="AE295" s="16" t="s">
        <v>9</v>
      </c>
    </row>
    <row r="296" spans="1:31" x14ac:dyDescent="0.2">
      <c r="A296" s="16">
        <v>338</v>
      </c>
      <c r="B296" s="21">
        <v>9.0210000000000008</v>
      </c>
      <c r="C296" s="22">
        <v>215.03242</v>
      </c>
      <c r="D296" s="16" t="s">
        <v>473</v>
      </c>
      <c r="E296" s="16" t="s">
        <v>397</v>
      </c>
      <c r="F296" s="16">
        <v>2.0245357360869098</v>
      </c>
      <c r="G296" s="16">
        <v>1.89296548735264</v>
      </c>
      <c r="H296" s="16">
        <v>1.87375314333929</v>
      </c>
      <c r="I296" s="16">
        <f t="shared" si="24"/>
        <v>1.9304181222596135</v>
      </c>
      <c r="J296" s="16">
        <v>1.87023659822971</v>
      </c>
      <c r="K296" s="16">
        <v>1.49842627993568</v>
      </c>
      <c r="L296" s="16">
        <v>1.96183830986478</v>
      </c>
      <c r="M296" s="16">
        <f t="shared" si="25"/>
        <v>1.77683372934339</v>
      </c>
      <c r="N296" s="16">
        <v>2.0400599962048398</v>
      </c>
      <c r="O296" s="16">
        <v>2.1743748655124402</v>
      </c>
      <c r="P296" s="16">
        <v>1.97418910244479</v>
      </c>
      <c r="Q296" s="16">
        <f t="shared" si="26"/>
        <v>2.0628746547206895</v>
      </c>
      <c r="R296" s="16">
        <v>2.2254076542978898</v>
      </c>
      <c r="S296" s="16">
        <v>2.7754467710728901</v>
      </c>
      <c r="T296" s="16">
        <v>2.6005629789156801</v>
      </c>
      <c r="U296" s="16">
        <f t="shared" si="27"/>
        <v>2.5338058014288198</v>
      </c>
      <c r="V296" s="16">
        <v>1.5820514380294901</v>
      </c>
      <c r="W296" s="16">
        <v>1.3750898929214199</v>
      </c>
      <c r="X296" s="16">
        <v>1.43358461889063</v>
      </c>
      <c r="Y296" s="16">
        <f t="shared" si="28"/>
        <v>1.4635753166138468</v>
      </c>
      <c r="Z296" s="16">
        <v>1.8665485143342899</v>
      </c>
      <c r="AA296" s="16">
        <v>1.5353071188898699</v>
      </c>
      <c r="AB296" s="16">
        <v>1.7080466762241699</v>
      </c>
      <c r="AC296" s="16">
        <f t="shared" si="29"/>
        <v>1.70330076981611</v>
      </c>
      <c r="AD296" s="16" t="s">
        <v>12</v>
      </c>
      <c r="AE296" s="16" t="s">
        <v>9</v>
      </c>
    </row>
    <row r="297" spans="1:31" x14ac:dyDescent="0.2">
      <c r="A297" s="16">
        <v>116</v>
      </c>
      <c r="B297" s="21">
        <v>8.0779999999999994</v>
      </c>
      <c r="C297" s="22">
        <v>131.03464</v>
      </c>
      <c r="D297" s="16" t="s">
        <v>551</v>
      </c>
      <c r="E297" s="16" t="s">
        <v>392</v>
      </c>
      <c r="F297" s="16">
        <v>2.0239963921086201</v>
      </c>
      <c r="G297" s="16">
        <v>1.9930599883092599</v>
      </c>
      <c r="H297" s="16">
        <v>2.05419567877775</v>
      </c>
      <c r="I297" s="16">
        <f t="shared" si="24"/>
        <v>2.0237506863985435</v>
      </c>
      <c r="J297" s="16">
        <v>1.5405316297127301</v>
      </c>
      <c r="K297" s="16">
        <v>1.6549248211650101</v>
      </c>
      <c r="L297" s="16">
        <v>1.7990006558771301</v>
      </c>
      <c r="M297" s="16">
        <f t="shared" si="25"/>
        <v>1.6648190355849568</v>
      </c>
      <c r="N297" s="16">
        <v>2.4554041857786499</v>
      </c>
      <c r="O297" s="16">
        <v>2.38985638697257</v>
      </c>
      <c r="P297" s="16">
        <v>2.3336751703417402</v>
      </c>
      <c r="Q297" s="16">
        <f t="shared" si="26"/>
        <v>2.3929785810309867</v>
      </c>
      <c r="R297" s="16">
        <v>1.8727249624417299</v>
      </c>
      <c r="S297" s="16">
        <v>2.0861059177388599</v>
      </c>
      <c r="T297" s="16">
        <v>2.0502456359524701</v>
      </c>
      <c r="U297" s="16">
        <f t="shared" si="27"/>
        <v>2.0030255053776869</v>
      </c>
      <c r="V297" s="16">
        <v>1.9819275446534701</v>
      </c>
      <c r="W297" s="16">
        <v>2.1429121461132801</v>
      </c>
      <c r="X297" s="16">
        <v>2.0921727105122798</v>
      </c>
      <c r="Y297" s="16">
        <f t="shared" si="28"/>
        <v>2.0723374670930101</v>
      </c>
      <c r="Z297" s="16">
        <v>1.7979299125578101</v>
      </c>
      <c r="AA297" s="16">
        <v>1.75369643272575</v>
      </c>
      <c r="AB297" s="16">
        <v>1.75705786732044</v>
      </c>
      <c r="AC297" s="16">
        <f t="shared" si="29"/>
        <v>1.7695614042013332</v>
      </c>
      <c r="AD297" s="16" t="s">
        <v>11</v>
      </c>
      <c r="AE297" s="16" t="s">
        <v>9</v>
      </c>
    </row>
    <row r="298" spans="1:31" x14ac:dyDescent="0.2">
      <c r="A298" s="16">
        <v>625</v>
      </c>
      <c r="B298" s="21">
        <v>9.15</v>
      </c>
      <c r="C298" s="22">
        <v>1061.3195800000001</v>
      </c>
      <c r="D298" s="16" t="s">
        <v>7</v>
      </c>
      <c r="E298" s="16" t="s">
        <v>397</v>
      </c>
      <c r="F298" s="16">
        <v>2.02389735277709</v>
      </c>
      <c r="G298" s="16">
        <v>1.67060546589169</v>
      </c>
      <c r="H298" s="16">
        <v>2.21841565094106</v>
      </c>
      <c r="I298" s="16">
        <f t="shared" si="24"/>
        <v>1.9709728232032802</v>
      </c>
      <c r="J298" s="16">
        <v>2.0169860766194501</v>
      </c>
      <c r="K298" s="16">
        <v>2.32475653546885</v>
      </c>
      <c r="L298" s="16">
        <v>1.88831697980103</v>
      </c>
      <c r="M298" s="16">
        <f t="shared" si="25"/>
        <v>2.0766865306297766</v>
      </c>
      <c r="N298" s="16">
        <v>1.9151297495842801</v>
      </c>
      <c r="O298" s="16">
        <v>2.0604357662109201</v>
      </c>
      <c r="P298" s="16">
        <v>2.4382528440193201</v>
      </c>
      <c r="Q298" s="16">
        <f t="shared" si="26"/>
        <v>2.1379394532715068</v>
      </c>
      <c r="R298" s="16">
        <v>2.26674516874191</v>
      </c>
      <c r="S298" s="16">
        <v>1.8823486644863401</v>
      </c>
      <c r="T298" s="16">
        <v>2.1834128391148102</v>
      </c>
      <c r="U298" s="16">
        <f t="shared" si="27"/>
        <v>2.1108355574476865</v>
      </c>
      <c r="V298" s="16">
        <v>2.1604993714490099</v>
      </c>
      <c r="W298" s="16">
        <v>1.8524436123936401</v>
      </c>
      <c r="X298" s="16">
        <v>1.85044584018606</v>
      </c>
      <c r="Y298" s="16">
        <f t="shared" si="28"/>
        <v>1.9544629413429033</v>
      </c>
      <c r="Z298" s="16">
        <v>1.64349835305952</v>
      </c>
      <c r="AA298" s="16">
        <v>1.7841679385865401</v>
      </c>
      <c r="AB298" s="16">
        <v>1.6995586429262499</v>
      </c>
      <c r="AC298" s="16">
        <f t="shared" si="29"/>
        <v>1.7090749781907701</v>
      </c>
      <c r="AD298" s="16" t="s">
        <v>8</v>
      </c>
      <c r="AE298" s="16" t="s">
        <v>9</v>
      </c>
    </row>
    <row r="299" spans="1:31" x14ac:dyDescent="0.2">
      <c r="A299" s="16">
        <v>13</v>
      </c>
      <c r="B299" s="21">
        <v>8.077</v>
      </c>
      <c r="C299" s="22">
        <v>73.029600000000002</v>
      </c>
      <c r="D299" s="16" t="s">
        <v>394</v>
      </c>
      <c r="E299" s="16" t="s">
        <v>392</v>
      </c>
      <c r="F299" s="16">
        <v>2.0207141119273602</v>
      </c>
      <c r="G299" s="16">
        <v>1.6741494282255001</v>
      </c>
      <c r="H299" s="16">
        <v>1.8073657377122401</v>
      </c>
      <c r="I299" s="16">
        <f t="shared" si="24"/>
        <v>1.8340764259550333</v>
      </c>
      <c r="J299" s="16">
        <v>1.82862314977506</v>
      </c>
      <c r="K299" s="16">
        <v>1.65249303162275</v>
      </c>
      <c r="L299" s="16">
        <v>1.56591257472422</v>
      </c>
      <c r="M299" s="16">
        <f t="shared" si="25"/>
        <v>1.6823429187073433</v>
      </c>
      <c r="N299" s="16">
        <v>4.4886395832514099</v>
      </c>
      <c r="O299" s="16">
        <v>2.4226475798328999</v>
      </c>
      <c r="P299" s="16">
        <v>2.37553990097837</v>
      </c>
      <c r="Q299" s="16">
        <f t="shared" si="26"/>
        <v>3.0956090213542269</v>
      </c>
      <c r="R299" s="16">
        <v>2.28935937287627</v>
      </c>
      <c r="S299" s="16">
        <v>2.6399514557620098</v>
      </c>
      <c r="T299" s="16">
        <v>2.3495534710236301</v>
      </c>
      <c r="U299" s="16">
        <f t="shared" si="27"/>
        <v>2.4262880998873033</v>
      </c>
      <c r="V299" s="16">
        <v>1.8917675138371499</v>
      </c>
      <c r="W299" s="16">
        <v>1.97387430727812</v>
      </c>
      <c r="X299" s="16">
        <v>1.99477509911055</v>
      </c>
      <c r="Y299" s="16">
        <f t="shared" si="28"/>
        <v>1.9534723067419399</v>
      </c>
      <c r="Z299" s="16">
        <v>1.9356874411579299</v>
      </c>
      <c r="AA299" s="16">
        <v>1.8700535547346999</v>
      </c>
      <c r="AB299" s="16">
        <v>1.9199251417365599</v>
      </c>
      <c r="AC299" s="16">
        <f t="shared" si="29"/>
        <v>1.9085553792097301</v>
      </c>
      <c r="AD299" s="16" t="s">
        <v>11</v>
      </c>
      <c r="AE299" s="16" t="s">
        <v>9</v>
      </c>
    </row>
    <row r="300" spans="1:31" x14ac:dyDescent="0.2">
      <c r="A300" s="16">
        <v>166</v>
      </c>
      <c r="B300" s="21">
        <v>8.0709999999999997</v>
      </c>
      <c r="C300" s="22">
        <v>149.0453</v>
      </c>
      <c r="D300" s="16" t="s">
        <v>431</v>
      </c>
      <c r="E300" s="16" t="s">
        <v>392</v>
      </c>
      <c r="F300" s="16">
        <v>2.0176289251869002</v>
      </c>
      <c r="G300" s="16">
        <v>1.93221599884012</v>
      </c>
      <c r="H300" s="16">
        <v>1.97701618519351</v>
      </c>
      <c r="I300" s="16">
        <f t="shared" si="24"/>
        <v>1.9756203697401766</v>
      </c>
      <c r="J300" s="16">
        <v>1.49250211611039</v>
      </c>
      <c r="K300" s="16">
        <v>1.57303741341944</v>
      </c>
      <c r="L300" s="16">
        <v>1.5713544417318299</v>
      </c>
      <c r="M300" s="16">
        <f t="shared" si="25"/>
        <v>1.5456313237538868</v>
      </c>
      <c r="N300" s="16">
        <v>2.5094815328128601</v>
      </c>
      <c r="O300" s="16">
        <v>2.3366139115550801</v>
      </c>
      <c r="P300" s="16">
        <v>2.3610347864752499</v>
      </c>
      <c r="Q300" s="16">
        <f t="shared" si="26"/>
        <v>2.4023767436143966</v>
      </c>
      <c r="R300" s="16">
        <v>1.95668661504668</v>
      </c>
      <c r="S300" s="16">
        <v>2.04350740932431</v>
      </c>
      <c r="T300" s="16">
        <v>1.8856446497377599</v>
      </c>
      <c r="U300" s="16">
        <f t="shared" si="27"/>
        <v>1.9619462247029167</v>
      </c>
      <c r="V300" s="16">
        <v>2.0500145625946802</v>
      </c>
      <c r="W300" s="16">
        <v>2.0165632397273998</v>
      </c>
      <c r="X300" s="16">
        <v>1.98068253007248</v>
      </c>
      <c r="Y300" s="16">
        <f t="shared" si="28"/>
        <v>2.0157534441315197</v>
      </c>
      <c r="Z300" s="16">
        <v>1.7821281513963401</v>
      </c>
      <c r="AA300" s="16">
        <v>1.8192015617819299</v>
      </c>
      <c r="AB300" s="16">
        <v>1.80848534663219</v>
      </c>
      <c r="AC300" s="16">
        <f t="shared" si="29"/>
        <v>1.8032716866034866</v>
      </c>
      <c r="AD300" s="16" t="s">
        <v>11</v>
      </c>
      <c r="AE300" s="16" t="s">
        <v>9</v>
      </c>
    </row>
    <row r="301" spans="1:31" x14ac:dyDescent="0.2">
      <c r="A301" s="16">
        <v>182</v>
      </c>
      <c r="B301" s="21">
        <v>22.298999999999999</v>
      </c>
      <c r="C301" s="22">
        <v>158.96986000000001</v>
      </c>
      <c r="D301" s="16" t="s">
        <v>7</v>
      </c>
      <c r="E301" s="16" t="s">
        <v>392</v>
      </c>
      <c r="F301" s="16">
        <v>2.0152469564925002</v>
      </c>
      <c r="G301" s="16">
        <v>2.0773763089587001</v>
      </c>
      <c r="H301" s="16">
        <v>2.0746779205255002</v>
      </c>
      <c r="I301" s="16">
        <f t="shared" si="24"/>
        <v>2.0557670619922335</v>
      </c>
      <c r="J301" s="16">
        <v>1.91411175095874</v>
      </c>
      <c r="K301" s="16">
        <v>1.90011949969934</v>
      </c>
      <c r="L301" s="16">
        <v>1.95365103169272</v>
      </c>
      <c r="M301" s="16">
        <f t="shared" si="25"/>
        <v>1.9226274274502666</v>
      </c>
      <c r="N301" s="16">
        <v>2.4797492348608601</v>
      </c>
      <c r="O301" s="16">
        <v>2.2420263574008401</v>
      </c>
      <c r="P301" s="16">
        <v>2.3415564680665399</v>
      </c>
      <c r="Q301" s="16">
        <f t="shared" si="26"/>
        <v>2.3544440201094132</v>
      </c>
      <c r="R301" s="16">
        <v>2.0559660033833498</v>
      </c>
      <c r="S301" s="16">
        <v>2.1257466236320299</v>
      </c>
      <c r="T301" s="16">
        <v>2.13335885837507</v>
      </c>
      <c r="U301" s="16">
        <f t="shared" si="27"/>
        <v>2.1050238284634832</v>
      </c>
      <c r="V301" s="16">
        <v>2.1185365823155098</v>
      </c>
      <c r="W301" s="16">
        <v>2.1341811936138999</v>
      </c>
      <c r="X301" s="16">
        <v>2.0511755968213099</v>
      </c>
      <c r="Y301" s="16">
        <f t="shared" si="28"/>
        <v>2.1012977909169064</v>
      </c>
      <c r="Z301" s="16">
        <v>1.75938746162139</v>
      </c>
      <c r="AA301" s="16">
        <v>1.7268346218178501</v>
      </c>
      <c r="AB301" s="16">
        <v>1.74953937861722</v>
      </c>
      <c r="AC301" s="16">
        <f t="shared" si="29"/>
        <v>1.7452538206854866</v>
      </c>
      <c r="AD301" s="16" t="s">
        <v>8</v>
      </c>
      <c r="AE301" s="16" t="s">
        <v>9</v>
      </c>
    </row>
    <row r="302" spans="1:31" x14ac:dyDescent="0.2">
      <c r="A302" s="16">
        <v>39</v>
      </c>
      <c r="B302" s="21">
        <v>8.0790000000000006</v>
      </c>
      <c r="C302" s="22">
        <v>95.014240000000001</v>
      </c>
      <c r="D302" s="16" t="s">
        <v>7</v>
      </c>
      <c r="E302" s="16" t="s">
        <v>393</v>
      </c>
      <c r="F302" s="16">
        <v>2.0121636107598202</v>
      </c>
      <c r="G302" s="16">
        <v>1.95819059360995</v>
      </c>
      <c r="H302" s="16">
        <v>1.92988229701172</v>
      </c>
      <c r="I302" s="16">
        <f t="shared" si="24"/>
        <v>1.9667455004604968</v>
      </c>
      <c r="J302" s="16">
        <v>1.3691235391687899</v>
      </c>
      <c r="K302" s="16">
        <v>1.3984631931195799</v>
      </c>
      <c r="L302" s="16">
        <v>1.5786567291712299</v>
      </c>
      <c r="M302" s="16">
        <f t="shared" si="25"/>
        <v>1.4487478204865332</v>
      </c>
      <c r="N302" s="16">
        <v>2.4610807216304802</v>
      </c>
      <c r="O302" s="16">
        <v>2.2214317062817499</v>
      </c>
      <c r="P302" s="16">
        <v>2.0591558879330001</v>
      </c>
      <c r="Q302" s="16">
        <f t="shared" si="26"/>
        <v>2.2472227719484099</v>
      </c>
      <c r="R302" s="16">
        <v>1.6703446463190901</v>
      </c>
      <c r="S302" s="16">
        <v>2.2071996833711198</v>
      </c>
      <c r="T302" s="16">
        <v>2.2743120533782601</v>
      </c>
      <c r="U302" s="16">
        <f t="shared" si="27"/>
        <v>2.0506187943561565</v>
      </c>
      <c r="V302" s="16">
        <v>1.7858795363535001</v>
      </c>
      <c r="W302" s="16">
        <v>2.1996415820418602</v>
      </c>
      <c r="X302" s="16">
        <v>1.89847536020271</v>
      </c>
      <c r="Y302" s="16">
        <f t="shared" si="28"/>
        <v>1.96133215953269</v>
      </c>
      <c r="Z302" s="16">
        <v>1.95302241750658</v>
      </c>
      <c r="AA302" s="16">
        <v>1.6291775012676</v>
      </c>
      <c r="AB302" s="16">
        <v>1.77533889721409</v>
      </c>
      <c r="AC302" s="16">
        <f t="shared" si="29"/>
        <v>1.7858462719960899</v>
      </c>
      <c r="AD302" s="16" t="s">
        <v>11</v>
      </c>
      <c r="AE302" s="16" t="s">
        <v>9</v>
      </c>
    </row>
    <row r="303" spans="1:31" x14ac:dyDescent="0.2">
      <c r="A303" s="16">
        <v>5</v>
      </c>
      <c r="B303" s="21">
        <v>8.9580000000000002</v>
      </c>
      <c r="C303" s="22">
        <v>71.014120000000005</v>
      </c>
      <c r="D303" s="16" t="s">
        <v>7</v>
      </c>
      <c r="E303" s="16" t="s">
        <v>393</v>
      </c>
      <c r="F303" s="16">
        <v>2.0103386787193198</v>
      </c>
      <c r="G303" s="16">
        <v>2.2158258763338901</v>
      </c>
      <c r="H303" s="16">
        <v>2.3449702041040399</v>
      </c>
      <c r="I303" s="16">
        <f t="shared" si="24"/>
        <v>2.1903782530524167</v>
      </c>
      <c r="J303" s="16">
        <v>1.33233618273771</v>
      </c>
      <c r="K303" s="16">
        <v>1.4880105885772099</v>
      </c>
      <c r="L303" s="16">
        <v>1.37435796527446</v>
      </c>
      <c r="M303" s="16">
        <f t="shared" si="25"/>
        <v>1.3982349121964601</v>
      </c>
      <c r="N303" s="16">
        <v>2.8224142967061998</v>
      </c>
      <c r="O303" s="16">
        <v>2.96350302793202</v>
      </c>
      <c r="P303" s="16">
        <v>3.0291261799327298</v>
      </c>
      <c r="Q303" s="16">
        <f t="shared" si="26"/>
        <v>2.9383478348569834</v>
      </c>
      <c r="R303" s="16">
        <v>2.4540185882371701</v>
      </c>
      <c r="S303" s="16">
        <v>2.7074953009652498</v>
      </c>
      <c r="T303" s="16">
        <v>2.4632647239682002</v>
      </c>
      <c r="U303" s="16">
        <f t="shared" si="27"/>
        <v>2.5415928710568729</v>
      </c>
      <c r="V303" s="16">
        <v>1.24469058272041</v>
      </c>
      <c r="W303" s="16">
        <v>1.50260263385005</v>
      </c>
      <c r="X303" s="16">
        <v>1.3625957194368701</v>
      </c>
      <c r="Y303" s="16">
        <f t="shared" si="28"/>
        <v>1.3699629786691101</v>
      </c>
      <c r="Z303" s="16">
        <v>1.0855481304239301</v>
      </c>
      <c r="AA303" s="16">
        <v>0.99802914212184302</v>
      </c>
      <c r="AB303" s="16">
        <v>0.95006156578599199</v>
      </c>
      <c r="AC303" s="16">
        <f t="shared" si="29"/>
        <v>1.0112129461105883</v>
      </c>
      <c r="AD303" s="16" t="s">
        <v>11</v>
      </c>
      <c r="AE303" s="16" t="s">
        <v>9</v>
      </c>
    </row>
    <row r="304" spans="1:31" x14ac:dyDescent="0.2">
      <c r="A304" s="16">
        <v>51</v>
      </c>
      <c r="B304" s="21">
        <v>8.0749999999999993</v>
      </c>
      <c r="C304" s="22">
        <v>101.02459</v>
      </c>
      <c r="D304" s="16" t="s">
        <v>404</v>
      </c>
      <c r="E304" s="16" t="s">
        <v>393</v>
      </c>
      <c r="F304" s="16">
        <v>2.00288561992142</v>
      </c>
      <c r="G304" s="16">
        <v>1.98476087938193</v>
      </c>
      <c r="H304" s="16">
        <v>2.0774867582337699</v>
      </c>
      <c r="I304" s="16">
        <f t="shared" si="24"/>
        <v>2.0217110858457068</v>
      </c>
      <c r="J304" s="16">
        <v>1.39486852977346</v>
      </c>
      <c r="K304" s="16">
        <v>1.6277979554072399</v>
      </c>
      <c r="L304" s="16">
        <v>1.7058214797050599</v>
      </c>
      <c r="M304" s="16">
        <f t="shared" si="25"/>
        <v>1.5761626549619201</v>
      </c>
      <c r="N304" s="16">
        <v>2.2055837009580999</v>
      </c>
      <c r="O304" s="16">
        <v>2.11375273027013</v>
      </c>
      <c r="P304" s="16">
        <v>2.2036075550946901</v>
      </c>
      <c r="Q304" s="16">
        <f t="shared" si="26"/>
        <v>2.1743146621076401</v>
      </c>
      <c r="R304" s="16">
        <v>1.9044170404674099</v>
      </c>
      <c r="S304" s="16">
        <v>1.9407296272802801</v>
      </c>
      <c r="T304" s="16">
        <v>1.84304797866953</v>
      </c>
      <c r="U304" s="16">
        <f t="shared" si="27"/>
        <v>1.8960648821390731</v>
      </c>
      <c r="V304" s="16">
        <v>1.8888204587626001</v>
      </c>
      <c r="W304" s="16">
        <v>1.8976557072214</v>
      </c>
      <c r="X304" s="16">
        <v>1.8505599289482599</v>
      </c>
      <c r="Y304" s="16">
        <f t="shared" si="28"/>
        <v>1.8790120316440868</v>
      </c>
      <c r="Z304" s="16">
        <v>1.72769022523405</v>
      </c>
      <c r="AA304" s="16">
        <v>1.7446613849406101</v>
      </c>
      <c r="AB304" s="16">
        <v>1.7367623407302299</v>
      </c>
      <c r="AC304" s="16">
        <f t="shared" si="29"/>
        <v>1.7363713169682964</v>
      </c>
      <c r="AD304" s="16" t="s">
        <v>11</v>
      </c>
      <c r="AE304" s="16" t="s">
        <v>9</v>
      </c>
    </row>
    <row r="305" spans="1:31" x14ac:dyDescent="0.2">
      <c r="A305" s="16">
        <v>564</v>
      </c>
      <c r="B305" s="21">
        <v>22.308</v>
      </c>
      <c r="C305" s="22">
        <v>438.77132999999998</v>
      </c>
      <c r="D305" s="16" t="s">
        <v>7</v>
      </c>
      <c r="E305" s="16" t="s">
        <v>392</v>
      </c>
      <c r="F305" s="16">
        <v>2.0019406963963799</v>
      </c>
      <c r="G305" s="16">
        <v>1.90185074833831</v>
      </c>
      <c r="H305" s="16">
        <v>1.87294088934458</v>
      </c>
      <c r="I305" s="16">
        <f t="shared" si="24"/>
        <v>1.92557744469309</v>
      </c>
      <c r="J305" s="16">
        <v>1.8369694526557301</v>
      </c>
      <c r="K305" s="16">
        <v>1.80351339721573</v>
      </c>
      <c r="L305" s="16">
        <v>1.8485571820058999</v>
      </c>
      <c r="M305" s="16">
        <f t="shared" si="25"/>
        <v>1.8296800106257864</v>
      </c>
      <c r="N305" s="16">
        <v>2.0729992830620998</v>
      </c>
      <c r="O305" s="16">
        <v>1.9817810569833201</v>
      </c>
      <c r="P305" s="16">
        <v>1.96291526248216</v>
      </c>
      <c r="Q305" s="16">
        <f t="shared" si="26"/>
        <v>2.0058985341758602</v>
      </c>
      <c r="R305" s="16">
        <v>1.93327612312026</v>
      </c>
      <c r="S305" s="16">
        <v>1.9651263187908301</v>
      </c>
      <c r="T305" s="16">
        <v>2.0143586094493502</v>
      </c>
      <c r="U305" s="16">
        <f t="shared" si="27"/>
        <v>1.97092035045348</v>
      </c>
      <c r="V305" s="16">
        <v>2.0382843335946301</v>
      </c>
      <c r="W305" s="16">
        <v>1.78691818082485</v>
      </c>
      <c r="X305" s="16">
        <v>2.0765076718536499</v>
      </c>
      <c r="Y305" s="16">
        <f t="shared" si="28"/>
        <v>1.9672367287577099</v>
      </c>
      <c r="Z305" s="16">
        <v>1.67987103027518</v>
      </c>
      <c r="AA305" s="16">
        <v>1.7488506117866001</v>
      </c>
      <c r="AB305" s="16">
        <v>1.6178874922095401</v>
      </c>
      <c r="AC305" s="16">
        <f t="shared" si="29"/>
        <v>1.6822030447571068</v>
      </c>
      <c r="AD305" s="16" t="s">
        <v>8</v>
      </c>
      <c r="AE305" s="16" t="s">
        <v>9</v>
      </c>
    </row>
    <row r="306" spans="1:31" x14ac:dyDescent="0.2">
      <c r="A306" s="16">
        <v>183</v>
      </c>
      <c r="B306" s="21">
        <v>22.262</v>
      </c>
      <c r="C306" s="22">
        <v>158.99062000000001</v>
      </c>
      <c r="D306" s="16" t="s">
        <v>7</v>
      </c>
      <c r="E306" s="16" t="s">
        <v>392</v>
      </c>
      <c r="F306" s="16">
        <v>1.9986340058777701</v>
      </c>
      <c r="G306" s="16">
        <v>2.1177835089210899</v>
      </c>
      <c r="H306" s="16">
        <v>2.12780631623066</v>
      </c>
      <c r="I306" s="16">
        <f t="shared" si="24"/>
        <v>2.0814079436765067</v>
      </c>
      <c r="J306" s="16">
        <v>1.58904280982671</v>
      </c>
      <c r="K306" s="16">
        <v>1.69751691252811</v>
      </c>
      <c r="L306" s="16">
        <v>1.81719515309294</v>
      </c>
      <c r="M306" s="16">
        <f t="shared" si="25"/>
        <v>1.7012516251492533</v>
      </c>
      <c r="N306" s="16">
        <v>2.2898201387939499</v>
      </c>
      <c r="O306" s="16">
        <v>2.3115147405586698</v>
      </c>
      <c r="P306" s="16">
        <v>2.2484663194298302</v>
      </c>
      <c r="Q306" s="16">
        <f t="shared" si="26"/>
        <v>2.2832670662608163</v>
      </c>
      <c r="R306" s="16">
        <v>2.1378122182046799</v>
      </c>
      <c r="S306" s="16">
        <v>2.1295732947511699</v>
      </c>
      <c r="T306" s="16">
        <v>2.24500561253776</v>
      </c>
      <c r="U306" s="16">
        <f t="shared" si="27"/>
        <v>2.1707970418312033</v>
      </c>
      <c r="V306" s="16">
        <v>2.0441739389134801</v>
      </c>
      <c r="W306" s="16">
        <v>2.09057897326297</v>
      </c>
      <c r="X306" s="16">
        <v>1.83872738288213</v>
      </c>
      <c r="Y306" s="16">
        <f t="shared" si="28"/>
        <v>1.9911600983528601</v>
      </c>
      <c r="Z306" s="16">
        <v>1.82335287593635</v>
      </c>
      <c r="AA306" s="16">
        <v>1.72928924723953</v>
      </c>
      <c r="AB306" s="16">
        <v>1.7900484747788401</v>
      </c>
      <c r="AC306" s="16">
        <f t="shared" si="29"/>
        <v>1.7808968659849065</v>
      </c>
      <c r="AD306" s="16" t="s">
        <v>8</v>
      </c>
      <c r="AE306" s="16" t="s">
        <v>9</v>
      </c>
    </row>
    <row r="307" spans="1:31" x14ac:dyDescent="0.2">
      <c r="A307" s="16">
        <v>619</v>
      </c>
      <c r="B307" s="21">
        <v>5.5030000000000001</v>
      </c>
      <c r="C307" s="22">
        <v>779.21918000000005</v>
      </c>
      <c r="D307" s="16" t="s">
        <v>364</v>
      </c>
      <c r="E307" s="16" t="s">
        <v>392</v>
      </c>
      <c r="F307" s="16">
        <v>1.9879971610605101</v>
      </c>
      <c r="G307" s="16">
        <v>2.3797958716232399</v>
      </c>
      <c r="H307" s="16">
        <v>2.1510040540138</v>
      </c>
      <c r="I307" s="16">
        <f t="shared" si="24"/>
        <v>2.1729323622325167</v>
      </c>
      <c r="J307" s="16">
        <v>2.07881528713449</v>
      </c>
      <c r="K307" s="16">
        <v>2.0968624788543102</v>
      </c>
      <c r="L307" s="16">
        <v>2.0345705590471699</v>
      </c>
      <c r="M307" s="16">
        <f t="shared" si="25"/>
        <v>2.0700827750119899</v>
      </c>
      <c r="N307" s="16">
        <v>2.3949322259688999</v>
      </c>
      <c r="O307" s="16">
        <v>2.3728098619252398</v>
      </c>
      <c r="P307" s="16">
        <v>2.4135615851635599</v>
      </c>
      <c r="Q307" s="16">
        <f t="shared" si="26"/>
        <v>2.3937678910192335</v>
      </c>
      <c r="R307" s="16">
        <v>2.2068921315977801</v>
      </c>
      <c r="S307" s="16">
        <v>2.2237749883679498</v>
      </c>
      <c r="T307" s="16">
        <v>2.13062819239464</v>
      </c>
      <c r="U307" s="16">
        <f t="shared" si="27"/>
        <v>2.1870984374534568</v>
      </c>
      <c r="V307" s="16">
        <v>2.3827067089974001</v>
      </c>
      <c r="W307" s="16">
        <v>2.1312103598694701</v>
      </c>
      <c r="X307" s="16">
        <v>2.3192504542405898</v>
      </c>
      <c r="Y307" s="16">
        <f t="shared" si="28"/>
        <v>2.277722507702487</v>
      </c>
      <c r="Z307" s="16">
        <v>1.96471046206718</v>
      </c>
      <c r="AA307" s="16">
        <v>1.9437524329731899</v>
      </c>
      <c r="AB307" s="16">
        <v>1.9193013990301999</v>
      </c>
      <c r="AC307" s="16">
        <f t="shared" si="29"/>
        <v>1.9425880980235233</v>
      </c>
      <c r="AD307" s="16" t="s">
        <v>12</v>
      </c>
      <c r="AE307" s="16" t="s">
        <v>9</v>
      </c>
    </row>
    <row r="308" spans="1:31" x14ac:dyDescent="0.2">
      <c r="A308" s="16">
        <v>61</v>
      </c>
      <c r="B308" s="21">
        <v>5.5049999999999999</v>
      </c>
      <c r="C308" s="22">
        <v>106.98087</v>
      </c>
      <c r="D308" s="16" t="s">
        <v>7</v>
      </c>
      <c r="E308" s="16" t="s">
        <v>392</v>
      </c>
      <c r="F308" s="16">
        <v>1.98481538359919</v>
      </c>
      <c r="G308" s="16">
        <v>1.88185953961491</v>
      </c>
      <c r="H308" s="16">
        <v>1.6993469070973199</v>
      </c>
      <c r="I308" s="16">
        <f t="shared" si="24"/>
        <v>1.8553406101038066</v>
      </c>
      <c r="J308" s="16">
        <v>2.3124021599128102</v>
      </c>
      <c r="K308" s="16">
        <v>1.54491314112091</v>
      </c>
      <c r="L308" s="16">
        <v>1.91929802833647</v>
      </c>
      <c r="M308" s="16">
        <f t="shared" si="25"/>
        <v>1.9255377764567303</v>
      </c>
      <c r="N308" s="16">
        <v>1.88185953961491</v>
      </c>
      <c r="O308" s="16">
        <v>2.46917583143432</v>
      </c>
      <c r="P308" s="16">
        <v>2.84122081310479</v>
      </c>
      <c r="Q308" s="16">
        <f t="shared" si="26"/>
        <v>2.3974187280513402</v>
      </c>
      <c r="R308" s="16">
        <v>1.66658822946596</v>
      </c>
      <c r="S308" s="16">
        <v>1.49577512467386</v>
      </c>
      <c r="T308" s="16">
        <v>2.5768114865088001</v>
      </c>
      <c r="U308" s="16">
        <f t="shared" si="27"/>
        <v>1.9130582802162064</v>
      </c>
      <c r="V308" s="16">
        <v>1.5402333300307101</v>
      </c>
      <c r="W308" s="16">
        <v>2.0362933055913301</v>
      </c>
      <c r="X308" s="16">
        <v>1.5425732355758099</v>
      </c>
      <c r="Y308" s="16">
        <f t="shared" si="28"/>
        <v>1.7063666237326167</v>
      </c>
      <c r="Z308" s="16">
        <v>1.8982388784305899</v>
      </c>
      <c r="AA308" s="16">
        <v>1.7321055847286899</v>
      </c>
      <c r="AB308" s="16">
        <v>1.9403571782423401</v>
      </c>
      <c r="AC308" s="16">
        <f t="shared" si="29"/>
        <v>1.8569005471338731</v>
      </c>
      <c r="AD308" s="16" t="s">
        <v>12</v>
      </c>
      <c r="AE308" s="16" t="s">
        <v>9</v>
      </c>
    </row>
    <row r="309" spans="1:31" x14ac:dyDescent="0.2">
      <c r="A309" s="16">
        <v>6</v>
      </c>
      <c r="B309" s="21">
        <v>8.6590000000000007</v>
      </c>
      <c r="C309" s="22">
        <v>71.014179999999996</v>
      </c>
      <c r="D309" s="16" t="s">
        <v>7</v>
      </c>
      <c r="E309" s="16" t="s">
        <v>393</v>
      </c>
      <c r="F309" s="16">
        <v>1.98311506690852</v>
      </c>
      <c r="G309" s="16">
        <v>2.2206354758939102</v>
      </c>
      <c r="H309" s="16">
        <v>2.3650735624390702</v>
      </c>
      <c r="I309" s="16">
        <f t="shared" si="24"/>
        <v>2.1896080350805001</v>
      </c>
      <c r="J309" s="16">
        <v>1.3801225298467299</v>
      </c>
      <c r="K309" s="16">
        <v>1.39558761790106</v>
      </c>
      <c r="L309" s="16">
        <v>1.5035514401671499</v>
      </c>
      <c r="M309" s="16">
        <f t="shared" si="25"/>
        <v>1.4264205293049799</v>
      </c>
      <c r="N309" s="16">
        <v>2.6374633680752599</v>
      </c>
      <c r="O309" s="16">
        <v>2.8284426158405398</v>
      </c>
      <c r="P309" s="16">
        <v>2.8441994980090999</v>
      </c>
      <c r="Q309" s="16">
        <f t="shared" si="26"/>
        <v>2.7700351606416334</v>
      </c>
      <c r="R309" s="16">
        <v>2.44079413508245</v>
      </c>
      <c r="S309" s="16">
        <v>2.5632017660030502</v>
      </c>
      <c r="T309" s="16">
        <v>2.6284177505340498</v>
      </c>
      <c r="U309" s="16">
        <f t="shared" si="27"/>
        <v>2.5441378838731832</v>
      </c>
      <c r="V309" s="16">
        <v>1.24502185495701</v>
      </c>
      <c r="W309" s="16">
        <v>1.4993204255107699</v>
      </c>
      <c r="X309" s="16">
        <v>1.4527792642906601</v>
      </c>
      <c r="Y309" s="16">
        <f t="shared" si="28"/>
        <v>1.39904051491948</v>
      </c>
      <c r="Z309" s="16">
        <v>1.0792827980728601</v>
      </c>
      <c r="AA309" s="16">
        <v>1.18564175271066</v>
      </c>
      <c r="AB309" s="16">
        <v>1.1573377236300899</v>
      </c>
      <c r="AC309" s="16">
        <f t="shared" si="29"/>
        <v>1.1407540914712033</v>
      </c>
      <c r="AD309" s="16" t="s">
        <v>12</v>
      </c>
      <c r="AE309" s="16" t="s">
        <v>9</v>
      </c>
    </row>
    <row r="310" spans="1:31" x14ac:dyDescent="0.2">
      <c r="A310" s="16">
        <v>249</v>
      </c>
      <c r="B310" s="21">
        <v>8.0850000000000009</v>
      </c>
      <c r="C310" s="22">
        <v>179.60901999999999</v>
      </c>
      <c r="D310" s="16" t="s">
        <v>7</v>
      </c>
      <c r="E310" s="16" t="s">
        <v>392</v>
      </c>
      <c r="F310" s="16">
        <v>1.9818290672010901</v>
      </c>
      <c r="G310" s="16">
        <v>1.9990836906060501</v>
      </c>
      <c r="H310" s="16">
        <v>2.7784175143966099</v>
      </c>
      <c r="I310" s="16">
        <f t="shared" si="24"/>
        <v>2.2531100907345833</v>
      </c>
      <c r="J310" s="16">
        <v>2.29528805905781</v>
      </c>
      <c r="K310" s="16">
        <v>1.6568669930744</v>
      </c>
      <c r="L310" s="16">
        <v>1.81503437428651</v>
      </c>
      <c r="M310" s="16">
        <f t="shared" si="25"/>
        <v>1.9223964754729066</v>
      </c>
      <c r="N310" s="16">
        <v>2.4304492757299698</v>
      </c>
      <c r="O310" s="16">
        <v>3.2586711991679098</v>
      </c>
      <c r="P310" s="16">
        <v>3.04873994774093</v>
      </c>
      <c r="Q310" s="16">
        <f t="shared" si="26"/>
        <v>2.9126201408796035</v>
      </c>
      <c r="R310" s="16">
        <v>2.08248103706334</v>
      </c>
      <c r="S310" s="16">
        <v>1.86679824450138</v>
      </c>
      <c r="T310" s="16">
        <v>2.9825972246885999</v>
      </c>
      <c r="U310" s="16">
        <f t="shared" si="27"/>
        <v>2.3106255020844397</v>
      </c>
      <c r="V310" s="16">
        <v>2.3901884877850699</v>
      </c>
      <c r="W310" s="16">
        <v>3.3391927750577102</v>
      </c>
      <c r="X310" s="16">
        <v>2.5512316395646701</v>
      </c>
      <c r="Y310" s="16">
        <f t="shared" si="28"/>
        <v>2.7602043008024837</v>
      </c>
      <c r="Z310" s="16">
        <v>2.07385372536086</v>
      </c>
      <c r="AA310" s="16">
        <v>2.2262695654379798</v>
      </c>
      <c r="AB310" s="16">
        <v>1.5677181054821201</v>
      </c>
      <c r="AC310" s="16">
        <f t="shared" si="29"/>
        <v>1.9559471320936535</v>
      </c>
      <c r="AD310" s="16" t="s">
        <v>12</v>
      </c>
      <c r="AE310" s="16" t="s">
        <v>9</v>
      </c>
    </row>
    <row r="311" spans="1:31" x14ac:dyDescent="0.2">
      <c r="A311" s="16">
        <v>508</v>
      </c>
      <c r="B311" s="21">
        <v>9.1259999999999994</v>
      </c>
      <c r="C311" s="22">
        <v>377.08443999999997</v>
      </c>
      <c r="D311" s="16" t="s">
        <v>515</v>
      </c>
      <c r="E311" s="16" t="s">
        <v>397</v>
      </c>
      <c r="F311" s="16">
        <v>1.9767917484617199</v>
      </c>
      <c r="G311" s="16">
        <v>1.52582068873014</v>
      </c>
      <c r="H311" s="16">
        <v>1.93414428605438</v>
      </c>
      <c r="I311" s="16">
        <f t="shared" si="24"/>
        <v>1.8122522410820798</v>
      </c>
      <c r="J311" s="16">
        <v>2.2375821376165801</v>
      </c>
      <c r="K311" s="16">
        <v>2.41240607231699</v>
      </c>
      <c r="L311" s="16">
        <v>1.7606492860337699</v>
      </c>
      <c r="M311" s="16">
        <f t="shared" si="25"/>
        <v>2.1368791653224464</v>
      </c>
      <c r="N311" s="16">
        <v>1.9289660442955401</v>
      </c>
      <c r="O311" s="16">
        <v>1.8757946659968101</v>
      </c>
      <c r="P311" s="16">
        <v>2.4013201472004999</v>
      </c>
      <c r="Q311" s="16">
        <f t="shared" si="26"/>
        <v>2.0686936191642835</v>
      </c>
      <c r="R311" s="16">
        <v>2.0624334414971299</v>
      </c>
      <c r="S311" s="16">
        <v>1.9941219752028101</v>
      </c>
      <c r="T311" s="16">
        <v>2.6778153255016899</v>
      </c>
      <c r="U311" s="16">
        <f t="shared" si="27"/>
        <v>2.2447902474005432</v>
      </c>
      <c r="V311" s="16">
        <v>1.9809268324182501</v>
      </c>
      <c r="W311" s="16">
        <v>1.5849000459357501</v>
      </c>
      <c r="X311" s="16">
        <v>1.65076027451284</v>
      </c>
      <c r="Y311" s="16">
        <f t="shared" si="28"/>
        <v>1.7388623842889466</v>
      </c>
      <c r="Z311" s="16">
        <v>1.5412304068551099</v>
      </c>
      <c r="AA311" s="16">
        <v>1.8793616451856101</v>
      </c>
      <c r="AB311" s="16">
        <v>1.7640283949813</v>
      </c>
      <c r="AC311" s="16">
        <f t="shared" si="29"/>
        <v>1.7282068156740067</v>
      </c>
      <c r="AD311" s="16" t="s">
        <v>11</v>
      </c>
      <c r="AE311" s="16" t="s">
        <v>9</v>
      </c>
    </row>
    <row r="312" spans="1:31" x14ac:dyDescent="0.2">
      <c r="A312" s="16">
        <v>586</v>
      </c>
      <c r="B312" s="21">
        <v>22.308</v>
      </c>
      <c r="C312" s="22">
        <v>512.68420000000003</v>
      </c>
      <c r="D312" s="16" t="s">
        <v>7</v>
      </c>
      <c r="E312" s="16" t="s">
        <v>397</v>
      </c>
      <c r="F312" s="16">
        <v>1.9699603815004301</v>
      </c>
      <c r="G312" s="16">
        <v>1.8896857727470899</v>
      </c>
      <c r="H312" s="16">
        <v>1.86539214115069</v>
      </c>
      <c r="I312" s="16">
        <f t="shared" si="24"/>
        <v>1.9083460984660701</v>
      </c>
      <c r="J312" s="16">
        <v>1.72385533098032</v>
      </c>
      <c r="K312" s="16">
        <v>1.69216798541979</v>
      </c>
      <c r="L312" s="16">
        <v>1.65519941559918</v>
      </c>
      <c r="M312" s="16">
        <f t="shared" si="25"/>
        <v>1.6904075773330967</v>
      </c>
      <c r="N312" s="16">
        <v>2.1917718004241298</v>
      </c>
      <c r="O312" s="16">
        <v>2.11994715048694</v>
      </c>
      <c r="P312" s="16">
        <v>2.1643094342716802</v>
      </c>
      <c r="Q312" s="16">
        <f t="shared" si="26"/>
        <v>2.1586761283942502</v>
      </c>
      <c r="R312" s="16">
        <v>1.8907420175991101</v>
      </c>
      <c r="S312" s="16">
        <v>2.0660786630340402</v>
      </c>
      <c r="T312" s="16">
        <v>2.22345914598466</v>
      </c>
      <c r="U312" s="16">
        <f t="shared" si="27"/>
        <v>2.0600932755392702</v>
      </c>
      <c r="V312" s="16">
        <v>1.9583416881282401</v>
      </c>
      <c r="W312" s="16">
        <v>2.0555162145138599</v>
      </c>
      <c r="X312" s="16">
        <v>1.71963035157225</v>
      </c>
      <c r="Y312" s="16">
        <f t="shared" si="28"/>
        <v>1.9111627514047831</v>
      </c>
      <c r="Z312" s="16">
        <v>1.6509744361911001</v>
      </c>
      <c r="AA312" s="16">
        <v>1.6805492920476</v>
      </c>
      <c r="AB312" s="16">
        <v>1.72385533098032</v>
      </c>
      <c r="AC312" s="16">
        <f t="shared" si="29"/>
        <v>1.6851263530730067</v>
      </c>
      <c r="AD312" s="16" t="s">
        <v>12</v>
      </c>
      <c r="AE312" s="16" t="s">
        <v>9</v>
      </c>
    </row>
    <row r="313" spans="1:31" x14ac:dyDescent="0.2">
      <c r="A313" s="16">
        <v>626</v>
      </c>
      <c r="B313" s="21">
        <v>9.1549999999999994</v>
      </c>
      <c r="C313" s="22">
        <v>1063.31763</v>
      </c>
      <c r="D313" s="16" t="s">
        <v>7</v>
      </c>
      <c r="E313" s="16" t="s">
        <v>399</v>
      </c>
      <c r="F313" s="16">
        <v>1.96352655568767</v>
      </c>
      <c r="G313" s="16">
        <v>1.8427754657154101</v>
      </c>
      <c r="H313" s="16">
        <v>2.2359185493460099</v>
      </c>
      <c r="I313" s="16">
        <f t="shared" si="24"/>
        <v>2.0140735235830296</v>
      </c>
      <c r="J313" s="16">
        <v>2.3735186286167198</v>
      </c>
      <c r="K313" s="16">
        <v>2.0309225128814901</v>
      </c>
      <c r="L313" s="16">
        <v>1.8427754657154101</v>
      </c>
      <c r="M313" s="16">
        <f t="shared" si="25"/>
        <v>2.0824055357378732</v>
      </c>
      <c r="N313" s="16">
        <v>2.15448176773682</v>
      </c>
      <c r="O313" s="16">
        <v>2.16571442726912</v>
      </c>
      <c r="P313" s="16">
        <v>2.6346779627427601</v>
      </c>
      <c r="Q313" s="16">
        <f t="shared" si="26"/>
        <v>2.3182913859162331</v>
      </c>
      <c r="R313" s="16">
        <v>2.35666963931827</v>
      </c>
      <c r="S313" s="16">
        <v>1.22778735632184</v>
      </c>
      <c r="T313" s="16">
        <v>1.7079835513277799</v>
      </c>
      <c r="U313" s="16">
        <f t="shared" si="27"/>
        <v>1.7641468489892969</v>
      </c>
      <c r="V313" s="16">
        <v>2.3061226714229099</v>
      </c>
      <c r="W313" s="16">
        <v>1.4692895362663501</v>
      </c>
      <c r="X313" s="16">
        <v>1.61812227506936</v>
      </c>
      <c r="Y313" s="16">
        <f t="shared" si="28"/>
        <v>1.7978448275862065</v>
      </c>
      <c r="Z313" s="16">
        <v>1.7388733650416099</v>
      </c>
      <c r="AA313" s="16">
        <v>1.96633472057075</v>
      </c>
      <c r="AB313" s="16">
        <v>1.4777140309155701</v>
      </c>
      <c r="AC313" s="16">
        <f t="shared" si="29"/>
        <v>1.7276407055093099</v>
      </c>
      <c r="AD313" s="16" t="s">
        <v>12</v>
      </c>
      <c r="AE313" s="16" t="s">
        <v>9</v>
      </c>
    </row>
    <row r="314" spans="1:31" x14ac:dyDescent="0.2">
      <c r="A314" s="16">
        <v>18</v>
      </c>
      <c r="B314" s="21">
        <v>8.66</v>
      </c>
      <c r="C314" s="22">
        <v>85.029589999999999</v>
      </c>
      <c r="D314" s="16" t="s">
        <v>396</v>
      </c>
      <c r="E314" s="16" t="s">
        <v>397</v>
      </c>
      <c r="F314" s="16">
        <v>1.9622608029191</v>
      </c>
      <c r="G314" s="16">
        <v>2.3447328740305</v>
      </c>
      <c r="H314" s="16">
        <v>2.3825078933995298</v>
      </c>
      <c r="I314" s="16">
        <f t="shared" si="24"/>
        <v>2.2298338567830434</v>
      </c>
      <c r="J314" s="16">
        <v>1.5711319565356201</v>
      </c>
      <c r="K314" s="16">
        <v>1.42790167476139</v>
      </c>
      <c r="L314" s="16">
        <v>1.4515110618670299</v>
      </c>
      <c r="M314" s="16">
        <f t="shared" si="25"/>
        <v>1.4835148977213466</v>
      </c>
      <c r="N314" s="16">
        <v>3.2230020743604002</v>
      </c>
      <c r="O314" s="16">
        <v>3.10731607754275</v>
      </c>
      <c r="P314" s="16">
        <v>3.0341269775152599</v>
      </c>
      <c r="Q314" s="16">
        <f t="shared" si="26"/>
        <v>3.1214817098061367</v>
      </c>
      <c r="R314" s="16">
        <v>2.55092152141978</v>
      </c>
      <c r="S314" s="16">
        <v>2.8003940451694</v>
      </c>
      <c r="T314" s="16">
        <v>2.7492403731071802</v>
      </c>
      <c r="U314" s="16">
        <f t="shared" si="27"/>
        <v>2.7001853132321201</v>
      </c>
      <c r="V314" s="16">
        <v>1.33189016719844</v>
      </c>
      <c r="W314" s="16">
        <v>1.22958282307399</v>
      </c>
      <c r="X314" s="16">
        <v>1.49558191779756</v>
      </c>
      <c r="Y314" s="16">
        <f t="shared" si="28"/>
        <v>1.3523516360233299</v>
      </c>
      <c r="Z314" s="16">
        <v>1.2319437617845601</v>
      </c>
      <c r="AA314" s="16">
        <v>1.15718070261669</v>
      </c>
      <c r="AB314" s="16">
        <v>1.03992074665867</v>
      </c>
      <c r="AC314" s="16">
        <f t="shared" si="29"/>
        <v>1.1430150703533066</v>
      </c>
      <c r="AD314" s="16" t="s">
        <v>12</v>
      </c>
      <c r="AE314" s="16" t="s">
        <v>9</v>
      </c>
    </row>
    <row r="315" spans="1:31" x14ac:dyDescent="0.2">
      <c r="A315" s="16">
        <v>400</v>
      </c>
      <c r="B315" s="21">
        <v>10.602</v>
      </c>
      <c r="C315" s="22">
        <v>261.07236</v>
      </c>
      <c r="D315" s="16" t="s">
        <v>486</v>
      </c>
      <c r="E315" s="16" t="s">
        <v>392</v>
      </c>
      <c r="F315" s="16">
        <v>1.9613323999589201</v>
      </c>
      <c r="G315" s="16">
        <v>1.79179404003709</v>
      </c>
      <c r="H315" s="16">
        <v>2.1514054361075101</v>
      </c>
      <c r="I315" s="16">
        <f t="shared" si="24"/>
        <v>1.9681772920345069</v>
      </c>
      <c r="J315" s="16">
        <v>1.67011335528839</v>
      </c>
      <c r="K315" s="16">
        <v>1.7912000617991199</v>
      </c>
      <c r="L315" s="16">
        <v>1.77066538557236</v>
      </c>
      <c r="M315" s="16">
        <f t="shared" si="25"/>
        <v>1.7439929342199567</v>
      </c>
      <c r="N315" s="16">
        <v>2.48386354129957</v>
      </c>
      <c r="O315" s="16">
        <v>2.0078324105881298</v>
      </c>
      <c r="P315" s="16">
        <v>2.5750816278441002</v>
      </c>
      <c r="Q315" s="16">
        <f t="shared" si="26"/>
        <v>2.3555925265772664</v>
      </c>
      <c r="R315" s="16">
        <v>1.9554774716132699</v>
      </c>
      <c r="S315" s="16">
        <v>2.3434301150379899</v>
      </c>
      <c r="T315" s="16">
        <v>2.3655770179106699</v>
      </c>
      <c r="U315" s="16">
        <f t="shared" si="27"/>
        <v>2.2214948681873099</v>
      </c>
      <c r="V315" s="16">
        <v>1.8297237932328101</v>
      </c>
      <c r="W315" s="16">
        <v>1.96532053955668</v>
      </c>
      <c r="X315" s="16">
        <v>1.83880317487027</v>
      </c>
      <c r="Y315" s="16">
        <f t="shared" si="28"/>
        <v>1.8779491692199199</v>
      </c>
      <c r="Z315" s="16">
        <v>1.6283651705628901</v>
      </c>
      <c r="AA315" s="16">
        <v>1.5860230075994299</v>
      </c>
      <c r="AB315" s="16">
        <v>1.64864528468768</v>
      </c>
      <c r="AC315" s="16">
        <f t="shared" si="29"/>
        <v>1.6210111542833332</v>
      </c>
      <c r="AD315" s="16" t="s">
        <v>12</v>
      </c>
      <c r="AE315" s="16" t="s">
        <v>9</v>
      </c>
    </row>
    <row r="316" spans="1:31" x14ac:dyDescent="0.2">
      <c r="A316" s="16">
        <v>54</v>
      </c>
      <c r="B316" s="21">
        <v>8.1359999999999992</v>
      </c>
      <c r="C316" s="22">
        <v>102.02746</v>
      </c>
      <c r="D316" s="16" t="s">
        <v>405</v>
      </c>
      <c r="E316" s="16" t="s">
        <v>392</v>
      </c>
      <c r="F316" s="16">
        <v>1.95518058567381</v>
      </c>
      <c r="G316" s="16">
        <v>2.1102378851451098</v>
      </c>
      <c r="H316" s="16">
        <v>1.9098267419196799</v>
      </c>
      <c r="I316" s="16">
        <f t="shared" si="24"/>
        <v>1.9917484042462001</v>
      </c>
      <c r="J316" s="16">
        <v>1.1491175566641301</v>
      </c>
      <c r="K316" s="16">
        <v>1.90590296792658</v>
      </c>
      <c r="L316" s="16">
        <v>1.8319451685857699</v>
      </c>
      <c r="M316" s="16">
        <f t="shared" si="25"/>
        <v>1.62898856439216</v>
      </c>
      <c r="N316" s="16">
        <v>2.4238234871140998</v>
      </c>
      <c r="O316" s="16">
        <v>1.87657521476481</v>
      </c>
      <c r="P316" s="16">
        <v>2.5282702108268502</v>
      </c>
      <c r="Q316" s="16">
        <f t="shared" si="26"/>
        <v>2.2762229709019199</v>
      </c>
      <c r="R316" s="16">
        <v>1.9413320251355299</v>
      </c>
      <c r="S316" s="16">
        <v>1.6685345993829599</v>
      </c>
      <c r="T316" s="16">
        <v>1.9969679987550599</v>
      </c>
      <c r="U316" s="16">
        <f t="shared" si="27"/>
        <v>1.8689448744245165</v>
      </c>
      <c r="V316" s="16">
        <v>1.5942916850855999</v>
      </c>
      <c r="W316" s="16">
        <v>2.3910153606697699</v>
      </c>
      <c r="X316" s="16">
        <v>2.41285991467146</v>
      </c>
      <c r="Y316" s="16">
        <f t="shared" si="28"/>
        <v>2.1327223201422765</v>
      </c>
      <c r="Z316" s="16">
        <v>1.7686081416134301</v>
      </c>
      <c r="AA316" s="16">
        <v>1.5138385463700901</v>
      </c>
      <c r="AB316" s="16">
        <v>1.36005100761172</v>
      </c>
      <c r="AC316" s="16">
        <f t="shared" si="29"/>
        <v>1.5474992318650802</v>
      </c>
      <c r="AD316" s="16" t="s">
        <v>11</v>
      </c>
      <c r="AE316" s="16" t="s">
        <v>9</v>
      </c>
    </row>
    <row r="317" spans="1:31" x14ac:dyDescent="0.2">
      <c r="A317" s="16">
        <v>105</v>
      </c>
      <c r="B317" s="21">
        <v>7.4370000000000003</v>
      </c>
      <c r="C317" s="22">
        <v>126.90446</v>
      </c>
      <c r="D317" s="16" t="s">
        <v>7</v>
      </c>
      <c r="E317" s="16" t="s">
        <v>392</v>
      </c>
      <c r="F317" s="16">
        <v>1.95394341633862</v>
      </c>
      <c r="G317" s="16">
        <v>1.9430731073872001</v>
      </c>
      <c r="H317" s="16">
        <v>1.86733159985474</v>
      </c>
      <c r="I317" s="16">
        <f t="shared" si="24"/>
        <v>1.9214493745268533</v>
      </c>
      <c r="J317" s="16">
        <v>0.84376928278405905</v>
      </c>
      <c r="K317" s="16">
        <v>1.58049570558827</v>
      </c>
      <c r="L317" s="16">
        <v>1.5121179557325699</v>
      </c>
      <c r="M317" s="16">
        <f t="shared" si="25"/>
        <v>1.3121276480349662</v>
      </c>
      <c r="N317" s="16">
        <v>1.85891587679557</v>
      </c>
      <c r="O317" s="16">
        <v>1.65834114388552</v>
      </c>
      <c r="P317" s="16">
        <v>1.80912284869553</v>
      </c>
      <c r="Q317" s="16">
        <f t="shared" si="26"/>
        <v>1.7754599564588733</v>
      </c>
      <c r="R317" s="16">
        <v>1.5317546428706199</v>
      </c>
      <c r="S317" s="16">
        <v>1.6404577323848</v>
      </c>
      <c r="T317" s="16">
        <v>1.6471201798066399</v>
      </c>
      <c r="U317" s="16">
        <f t="shared" si="27"/>
        <v>1.6064441850206865</v>
      </c>
      <c r="V317" s="16">
        <v>1.06959118487159</v>
      </c>
      <c r="W317" s="16">
        <v>1.1050073527455699</v>
      </c>
      <c r="X317" s="16">
        <v>1.1961776858865001</v>
      </c>
      <c r="Y317" s="16">
        <f t="shared" si="28"/>
        <v>1.12359207450122</v>
      </c>
      <c r="Z317" s="16">
        <v>0.99595360810391997</v>
      </c>
      <c r="AA317" s="16">
        <v>1.01068112345745</v>
      </c>
      <c r="AB317" s="16">
        <v>1.0709938053814501</v>
      </c>
      <c r="AC317" s="16">
        <f t="shared" si="29"/>
        <v>1.0258761789809399</v>
      </c>
      <c r="AD317" s="16" t="s">
        <v>12</v>
      </c>
      <c r="AE317" s="16" t="s">
        <v>9</v>
      </c>
    </row>
    <row r="318" spans="1:31" x14ac:dyDescent="0.2">
      <c r="A318" s="16">
        <v>256</v>
      </c>
      <c r="B318" s="21">
        <v>11.042999999999999</v>
      </c>
      <c r="C318" s="22">
        <v>181.01414</v>
      </c>
      <c r="D318" s="16" t="s">
        <v>7</v>
      </c>
      <c r="E318" s="16" t="s">
        <v>392</v>
      </c>
      <c r="F318" s="16">
        <v>1.94915414803589</v>
      </c>
      <c r="G318" s="16">
        <v>1.9759095370561699</v>
      </c>
      <c r="H318" s="16">
        <v>2.1917978484612202</v>
      </c>
      <c r="I318" s="16">
        <f t="shared" si="24"/>
        <v>2.03895384451776</v>
      </c>
      <c r="J318" s="16">
        <v>1.46940234491357</v>
      </c>
      <c r="K318" s="16">
        <v>1.9343925540936699</v>
      </c>
      <c r="L318" s="16">
        <v>1.9473089487931099</v>
      </c>
      <c r="M318" s="16">
        <f t="shared" si="25"/>
        <v>1.7837012826001164</v>
      </c>
      <c r="N318" s="16">
        <v>2.22501143483123</v>
      </c>
      <c r="O318" s="16">
        <v>2.2702188162792898</v>
      </c>
      <c r="P318" s="16">
        <v>2.3597109795540301</v>
      </c>
      <c r="Q318" s="16">
        <f t="shared" si="26"/>
        <v>2.2849804102215168</v>
      </c>
      <c r="R318" s="16">
        <v>2.17426845565483</v>
      </c>
      <c r="S318" s="16">
        <v>1.9463863491717199</v>
      </c>
      <c r="T318" s="16">
        <v>1.8735009790819901</v>
      </c>
      <c r="U318" s="16">
        <f t="shared" si="27"/>
        <v>1.9980519279695137</v>
      </c>
      <c r="V318" s="16">
        <v>1.6797550585902801</v>
      </c>
      <c r="W318" s="16">
        <v>1.8670427817322599</v>
      </c>
      <c r="X318" s="16">
        <v>1.88733997340282</v>
      </c>
      <c r="Y318" s="16">
        <f t="shared" si="28"/>
        <v>1.8113792712417869</v>
      </c>
      <c r="Z318" s="16">
        <v>1.3596129899682701</v>
      </c>
      <c r="AA318" s="16">
        <v>1.71573644382446</v>
      </c>
      <c r="AB318" s="16">
        <v>1.6714516619977799</v>
      </c>
      <c r="AC318" s="16">
        <f t="shared" si="29"/>
        <v>1.5822670319301697</v>
      </c>
      <c r="AD318" s="16" t="s">
        <v>12</v>
      </c>
      <c r="AE318" s="16" t="s">
        <v>9</v>
      </c>
    </row>
    <row r="319" spans="1:31" x14ac:dyDescent="0.2">
      <c r="A319" s="16">
        <v>4</v>
      </c>
      <c r="B319" s="21">
        <v>8.0790000000000006</v>
      </c>
      <c r="C319" s="22">
        <v>71.013980000000004</v>
      </c>
      <c r="D319" s="16" t="s">
        <v>7</v>
      </c>
      <c r="E319" s="16" t="s">
        <v>392</v>
      </c>
      <c r="F319" s="16">
        <v>1.9458830374607401</v>
      </c>
      <c r="G319" s="16">
        <v>1.8063208250031499</v>
      </c>
      <c r="H319" s="16">
        <v>1.8560904128307201</v>
      </c>
      <c r="I319" s="16">
        <f t="shared" si="24"/>
        <v>1.8694314250982034</v>
      </c>
      <c r="J319" s="16">
        <v>1.3226963393276201</v>
      </c>
      <c r="K319" s="16">
        <v>1.5452132829937499</v>
      </c>
      <c r="L319" s="16">
        <v>1.59787792623361</v>
      </c>
      <c r="M319" s="16">
        <f t="shared" si="25"/>
        <v>1.4885958495183267</v>
      </c>
      <c r="N319" s="16">
        <v>2.1940828992408701</v>
      </c>
      <c r="O319" s="16">
        <v>2.1689749030671299</v>
      </c>
      <c r="P319" s="16">
        <v>2.1719392533407098</v>
      </c>
      <c r="Q319" s="16">
        <f t="shared" si="26"/>
        <v>2.178332351882903</v>
      </c>
      <c r="R319" s="16">
        <v>1.8509406139873701</v>
      </c>
      <c r="S319" s="16">
        <v>2.0424189069115299</v>
      </c>
      <c r="T319" s="16">
        <v>1.8317761927659799</v>
      </c>
      <c r="U319" s="16">
        <f t="shared" si="27"/>
        <v>1.9083785712216266</v>
      </c>
      <c r="V319" s="16">
        <v>1.8966256351013899</v>
      </c>
      <c r="W319" s="16">
        <v>2.0913861822891202</v>
      </c>
      <c r="X319" s="16">
        <v>2.1815808493938</v>
      </c>
      <c r="Y319" s="16">
        <f t="shared" si="28"/>
        <v>2.0565308889281035</v>
      </c>
      <c r="Z319" s="16">
        <v>1.6581270953228899</v>
      </c>
      <c r="AA319" s="16">
        <v>1.66373263549471</v>
      </c>
      <c r="AB319" s="16">
        <v>1.7253377411653801</v>
      </c>
      <c r="AC319" s="16">
        <f t="shared" si="29"/>
        <v>1.6823991573276602</v>
      </c>
      <c r="AD319" s="16" t="s">
        <v>8</v>
      </c>
      <c r="AE319" s="16" t="s">
        <v>9</v>
      </c>
    </row>
    <row r="320" spans="1:31" x14ac:dyDescent="0.2">
      <c r="A320" s="16">
        <v>16</v>
      </c>
      <c r="B320" s="21">
        <v>8.0779999999999994</v>
      </c>
      <c r="C320" s="22">
        <v>83.014439999999993</v>
      </c>
      <c r="D320" s="16" t="s">
        <v>7</v>
      </c>
      <c r="E320" s="16" t="s">
        <v>392</v>
      </c>
      <c r="F320" s="16">
        <v>1.9451776873717399</v>
      </c>
      <c r="G320" s="16">
        <v>1.83209798510793</v>
      </c>
      <c r="H320" s="16">
        <v>1.4816760389146399</v>
      </c>
      <c r="I320" s="16">
        <f t="shared" si="24"/>
        <v>1.7529839037981032</v>
      </c>
      <c r="J320" s="16">
        <v>1.3009904360345901</v>
      </c>
      <c r="K320" s="16">
        <v>1.60409708889384</v>
      </c>
      <c r="L320" s="16">
        <v>1.2727787513084201</v>
      </c>
      <c r="M320" s="16">
        <f t="shared" si="25"/>
        <v>1.39262209207895</v>
      </c>
      <c r="N320" s="16">
        <v>1.75163691519827</v>
      </c>
      <c r="O320" s="16">
        <v>2.3311361786659699</v>
      </c>
      <c r="P320" s="16">
        <v>2.0531427164699001</v>
      </c>
      <c r="Q320" s="16">
        <f t="shared" si="26"/>
        <v>2.0453052701113799</v>
      </c>
      <c r="R320" s="16">
        <v>3.1951573932133801</v>
      </c>
      <c r="S320" s="16">
        <v>2.5602641600028302</v>
      </c>
      <c r="T320" s="16">
        <v>2.1356557595221299</v>
      </c>
      <c r="U320" s="16">
        <f t="shared" si="27"/>
        <v>2.6303591042461139</v>
      </c>
      <c r="V320" s="16">
        <v>2.0274046828405701</v>
      </c>
      <c r="W320" s="16">
        <v>2.2819662202912898</v>
      </c>
      <c r="X320" s="16">
        <v>1.59395796284307</v>
      </c>
      <c r="Y320" s="16">
        <f t="shared" si="28"/>
        <v>1.9677762886583101</v>
      </c>
      <c r="Z320" s="16">
        <v>1.73204110741377</v>
      </c>
      <c r="AA320" s="16">
        <v>1.99453303249772</v>
      </c>
      <c r="AB320" s="16">
        <v>1.2868430062732501</v>
      </c>
      <c r="AC320" s="16">
        <f t="shared" si="29"/>
        <v>1.6711390487282465</v>
      </c>
      <c r="AD320" s="16" t="s">
        <v>11</v>
      </c>
      <c r="AE320" s="16" t="s">
        <v>9</v>
      </c>
    </row>
    <row r="321" spans="1:31" x14ac:dyDescent="0.2">
      <c r="A321" s="16">
        <v>394</v>
      </c>
      <c r="B321" s="21">
        <v>22.306999999999999</v>
      </c>
      <c r="C321" s="22">
        <v>254.87267</v>
      </c>
      <c r="D321" s="16" t="s">
        <v>7</v>
      </c>
      <c r="E321" s="16" t="s">
        <v>392</v>
      </c>
      <c r="F321" s="16">
        <v>1.9449330840933099</v>
      </c>
      <c r="G321" s="16">
        <v>2.0889751220804502</v>
      </c>
      <c r="H321" s="16">
        <v>2.0241439982018399</v>
      </c>
      <c r="I321" s="16">
        <f t="shared" si="24"/>
        <v>2.0193507347918667</v>
      </c>
      <c r="J321" s="16">
        <v>1.7105487810794699</v>
      </c>
      <c r="K321" s="16">
        <v>1.6419879872358101</v>
      </c>
      <c r="L321" s="16">
        <v>2.0132557090757599</v>
      </c>
      <c r="M321" s="16">
        <f t="shared" si="25"/>
        <v>1.7885974924636798</v>
      </c>
      <c r="N321" s="16">
        <v>1.61982932560927</v>
      </c>
      <c r="O321" s="16">
        <v>2.2360785381558701</v>
      </c>
      <c r="P321" s="16">
        <v>2.3759083183712302</v>
      </c>
      <c r="Q321" s="16">
        <f t="shared" si="26"/>
        <v>2.0772720607121236</v>
      </c>
      <c r="R321" s="16">
        <v>2.2159694097530802</v>
      </c>
      <c r="S321" s="16">
        <v>2.1898313621218102</v>
      </c>
      <c r="T321" s="16">
        <v>1.88278380130498</v>
      </c>
      <c r="U321" s="16">
        <f t="shared" si="27"/>
        <v>2.0961948577266232</v>
      </c>
      <c r="V321" s="16">
        <v>1.7759022726742999</v>
      </c>
      <c r="W321" s="16">
        <v>1.93984095805637</v>
      </c>
      <c r="X321" s="16">
        <v>2.6155895371787299</v>
      </c>
      <c r="Y321" s="16">
        <f t="shared" si="28"/>
        <v>2.1104442559697998</v>
      </c>
      <c r="Z321" s="16">
        <v>1.8189863074560899</v>
      </c>
      <c r="AA321" s="16">
        <v>1.78261291706554</v>
      </c>
      <c r="AB321" s="16">
        <v>1.6338921306587699</v>
      </c>
      <c r="AC321" s="16">
        <f t="shared" si="29"/>
        <v>1.7451637850601334</v>
      </c>
      <c r="AD321" s="16" t="s">
        <v>11</v>
      </c>
      <c r="AE321" s="16" t="s">
        <v>9</v>
      </c>
    </row>
    <row r="322" spans="1:31" x14ac:dyDescent="0.2">
      <c r="A322" s="16">
        <v>358</v>
      </c>
      <c r="B322" s="21">
        <v>10.175000000000001</v>
      </c>
      <c r="C322" s="22">
        <v>226.03871000000001</v>
      </c>
      <c r="D322" s="16" t="s">
        <v>7</v>
      </c>
      <c r="E322" s="16" t="s">
        <v>392</v>
      </c>
      <c r="F322" s="16">
        <v>1.93821922211507</v>
      </c>
      <c r="G322" s="16">
        <v>1.8771215286173899</v>
      </c>
      <c r="H322" s="16">
        <v>1.9795014474513499</v>
      </c>
      <c r="I322" s="16">
        <f t="shared" si="24"/>
        <v>1.93161406606127</v>
      </c>
      <c r="J322" s="16">
        <v>1.6409871996939001</v>
      </c>
      <c r="K322" s="16">
        <v>1.7780441878103299</v>
      </c>
      <c r="L322" s="16">
        <v>1.69437887779548</v>
      </c>
      <c r="M322" s="16">
        <f t="shared" si="25"/>
        <v>1.7044700884332367</v>
      </c>
      <c r="N322" s="16">
        <v>2.2437076896035002</v>
      </c>
      <c r="O322" s="16">
        <v>2.2459094082880999</v>
      </c>
      <c r="P322" s="16">
        <v>2.5805706483474902</v>
      </c>
      <c r="Q322" s="16">
        <f t="shared" si="26"/>
        <v>2.3567292487463631</v>
      </c>
      <c r="R322" s="16">
        <v>2.0361957035798302</v>
      </c>
      <c r="S322" s="16">
        <v>1.9068447308595</v>
      </c>
      <c r="T322" s="16">
        <v>2.3978279975255901</v>
      </c>
      <c r="U322" s="16">
        <f t="shared" si="27"/>
        <v>2.1136228106549733</v>
      </c>
      <c r="V322" s="16">
        <v>1.63713419199585</v>
      </c>
      <c r="W322" s="16">
        <v>1.8683146538789801</v>
      </c>
      <c r="X322" s="16">
        <v>1.84189402966377</v>
      </c>
      <c r="Y322" s="16">
        <f t="shared" si="28"/>
        <v>1.7824476251795334</v>
      </c>
      <c r="Z322" s="16">
        <v>1.5138379456581801</v>
      </c>
      <c r="AA322" s="16">
        <v>1.71694649431264</v>
      </c>
      <c r="AB322" s="16">
        <v>1.70318575253389</v>
      </c>
      <c r="AC322" s="16">
        <f t="shared" si="29"/>
        <v>1.6446567308349034</v>
      </c>
      <c r="AD322" s="16" t="s">
        <v>12</v>
      </c>
      <c r="AE322" s="16" t="s">
        <v>9</v>
      </c>
    </row>
    <row r="323" spans="1:31" x14ac:dyDescent="0.2">
      <c r="A323" s="16">
        <v>78</v>
      </c>
      <c r="B323" s="21">
        <v>22.302</v>
      </c>
      <c r="C323" s="22">
        <v>114.98003</v>
      </c>
      <c r="D323" s="16" t="s">
        <v>7</v>
      </c>
      <c r="E323" s="16" t="s">
        <v>392</v>
      </c>
      <c r="F323" s="16">
        <v>1.93772000592936</v>
      </c>
      <c r="G323" s="16">
        <v>1.8716413524950499</v>
      </c>
      <c r="H323" s="16">
        <v>1.9040468280840901</v>
      </c>
      <c r="I323" s="16">
        <f t="shared" ref="I323:I386" si="30">AVERAGE(F323:H323)</f>
        <v>1.9044693955028336</v>
      </c>
      <c r="J323" s="16">
        <v>1.62835271705697</v>
      </c>
      <c r="K323" s="16">
        <v>1.7704158155110401</v>
      </c>
      <c r="L323" s="16">
        <v>1.6278945536860401</v>
      </c>
      <c r="M323" s="16">
        <f t="shared" ref="M323:M386" si="31">AVERAGE(J323:L323)</f>
        <v>1.6755543620846833</v>
      </c>
      <c r="N323" s="16">
        <v>2.0238937181189098</v>
      </c>
      <c r="O323" s="16">
        <v>2.16144816321891</v>
      </c>
      <c r="P323" s="16">
        <v>2.0855137050894998</v>
      </c>
      <c r="Q323" s="16">
        <f t="shared" ref="Q323:Q386" si="32">AVERAGE(N323:P323)</f>
        <v>2.0902851954757735</v>
      </c>
      <c r="R323" s="16">
        <v>1.9791645257650901</v>
      </c>
      <c r="S323" s="16">
        <v>1.83355591674612</v>
      </c>
      <c r="T323" s="16">
        <v>1.6399284128851801</v>
      </c>
      <c r="U323" s="16">
        <f t="shared" ref="U323:U386" si="33">AVERAGE(R323:T323)</f>
        <v>1.8175496184654634</v>
      </c>
      <c r="V323" s="16">
        <v>1.9974741973561601</v>
      </c>
      <c r="W323" s="16">
        <v>1.95006023095963</v>
      </c>
      <c r="X323" s="16">
        <v>1.8079019316665501</v>
      </c>
      <c r="Y323" s="16">
        <f t="shared" ref="Y323:Y386" si="34">AVERAGE(V323:X323)</f>
        <v>1.9184787866607802</v>
      </c>
      <c r="Z323" s="16">
        <v>1.59198332988966</v>
      </c>
      <c r="AA323" s="16">
        <v>1.6733230214130701</v>
      </c>
      <c r="AB323" s="16">
        <v>1.71965302090564</v>
      </c>
      <c r="AC323" s="16">
        <f t="shared" ref="AC323:AC386" si="35">AVERAGE(Z323:AB323)</f>
        <v>1.6616531240694565</v>
      </c>
      <c r="AD323" s="16" t="s">
        <v>8</v>
      </c>
      <c r="AE323" s="16" t="s">
        <v>9</v>
      </c>
    </row>
    <row r="324" spans="1:31" x14ac:dyDescent="0.2">
      <c r="A324" s="16">
        <v>20</v>
      </c>
      <c r="B324" s="21">
        <v>8.9640000000000004</v>
      </c>
      <c r="C324" s="22">
        <v>85.030010000000004</v>
      </c>
      <c r="D324" s="16" t="s">
        <v>396</v>
      </c>
      <c r="E324" s="16" t="s">
        <v>392</v>
      </c>
      <c r="F324" s="16">
        <v>1.9345703586770699</v>
      </c>
      <c r="G324" s="16">
        <v>2.3278268968501998</v>
      </c>
      <c r="H324" s="16">
        <v>2.1799247528911101</v>
      </c>
      <c r="I324" s="16">
        <f t="shared" si="30"/>
        <v>2.1474406694727932</v>
      </c>
      <c r="J324" s="16">
        <v>1.28897888554581</v>
      </c>
      <c r="K324" s="16">
        <v>1.2482733273723099</v>
      </c>
      <c r="L324" s="16">
        <v>1.28845428631517</v>
      </c>
      <c r="M324" s="16">
        <f t="shared" si="31"/>
        <v>1.27523549974443</v>
      </c>
      <c r="N324" s="16">
        <v>3.1239147418088899</v>
      </c>
      <c r="O324" s="16">
        <v>2.9173372475266701</v>
      </c>
      <c r="P324" s="16">
        <v>3.1421008085021098</v>
      </c>
      <c r="Q324" s="16">
        <f t="shared" si="32"/>
        <v>3.0611175992792234</v>
      </c>
      <c r="R324" s="16">
        <v>2.3815858402877002</v>
      </c>
      <c r="S324" s="16">
        <v>2.54256378798976</v>
      </c>
      <c r="T324" s="16">
        <v>2.49086670297504</v>
      </c>
      <c r="U324" s="16">
        <f t="shared" si="33"/>
        <v>2.4716721104175003</v>
      </c>
      <c r="V324" s="16">
        <v>1.4475483949932799</v>
      </c>
      <c r="W324" s="16">
        <v>1.2628362156242301</v>
      </c>
      <c r="X324" s="16">
        <v>1.01885920308347</v>
      </c>
      <c r="Y324" s="16">
        <f t="shared" si="34"/>
        <v>1.2430812712336599</v>
      </c>
      <c r="Z324" s="16">
        <v>0.99491309640730796</v>
      </c>
      <c r="AA324" s="16">
        <v>0.95128836606738199</v>
      </c>
      <c r="AB324" s="16">
        <v>0.95659578595051298</v>
      </c>
      <c r="AC324" s="16">
        <f t="shared" si="35"/>
        <v>0.9675990828084009</v>
      </c>
      <c r="AD324" s="16" t="s">
        <v>11</v>
      </c>
      <c r="AE324" s="16" t="s">
        <v>9</v>
      </c>
    </row>
    <row r="325" spans="1:31" x14ac:dyDescent="0.2">
      <c r="A325" s="16">
        <v>509</v>
      </c>
      <c r="B325" s="21">
        <v>9.1240000000000006</v>
      </c>
      <c r="C325" s="22">
        <v>379.08202999999997</v>
      </c>
      <c r="D325" s="16" t="s">
        <v>7</v>
      </c>
      <c r="E325" s="16" t="s">
        <v>399</v>
      </c>
      <c r="F325" s="16">
        <v>1.93244161000299</v>
      </c>
      <c r="G325" s="16">
        <v>1.5426513272648099</v>
      </c>
      <c r="H325" s="16">
        <v>1.8916852377003699</v>
      </c>
      <c r="I325" s="16">
        <f t="shared" si="30"/>
        <v>1.7889260583227233</v>
      </c>
      <c r="J325" s="16">
        <v>2.2243663347837401</v>
      </c>
      <c r="K325" s="16">
        <v>2.4284752558538298</v>
      </c>
      <c r="L325" s="16">
        <v>1.7540148649531699</v>
      </c>
      <c r="M325" s="16">
        <f t="shared" si="31"/>
        <v>2.1356188185302467</v>
      </c>
      <c r="N325" s="16">
        <v>1.93239748050322</v>
      </c>
      <c r="O325" s="16">
        <v>1.8256370585352699</v>
      </c>
      <c r="P325" s="16">
        <v>2.3230826679163901</v>
      </c>
      <c r="Q325" s="16">
        <f t="shared" si="32"/>
        <v>2.0270390689849598</v>
      </c>
      <c r="R325" s="16">
        <v>2.0132246283654598</v>
      </c>
      <c r="S325" s="16">
        <v>1.95887641830978</v>
      </c>
      <c r="T325" s="16">
        <v>2.6819415079251998</v>
      </c>
      <c r="U325" s="16">
        <f t="shared" si="33"/>
        <v>2.2180141848668131</v>
      </c>
      <c r="V325" s="16">
        <v>2.0119314356234201</v>
      </c>
      <c r="W325" s="16">
        <v>1.5474835846804</v>
      </c>
      <c r="X325" s="16">
        <v>1.6261717501120101</v>
      </c>
      <c r="Y325" s="16">
        <f t="shared" si="34"/>
        <v>1.7285289234719434</v>
      </c>
      <c r="Z325" s="16">
        <v>1.61594913308911</v>
      </c>
      <c r="AA325" s="16">
        <v>1.8121987600965299</v>
      </c>
      <c r="AB325" s="16">
        <v>1.77037886450306</v>
      </c>
      <c r="AC325" s="16">
        <f t="shared" si="35"/>
        <v>1.7328422525629001</v>
      </c>
      <c r="AD325" s="16" t="s">
        <v>11</v>
      </c>
      <c r="AE325" s="16" t="s">
        <v>9</v>
      </c>
    </row>
    <row r="326" spans="1:31" x14ac:dyDescent="0.2">
      <c r="A326" s="16">
        <v>145</v>
      </c>
      <c r="B326" s="21">
        <v>8.0730000000000004</v>
      </c>
      <c r="C326" s="22">
        <v>143.03478999999999</v>
      </c>
      <c r="D326" s="16" t="s">
        <v>564</v>
      </c>
      <c r="E326" s="16" t="s">
        <v>392</v>
      </c>
      <c r="F326" s="16">
        <v>1.92669712404986</v>
      </c>
      <c r="G326" s="16">
        <v>1.80941184903047</v>
      </c>
      <c r="H326" s="16">
        <v>1.9572010245531499</v>
      </c>
      <c r="I326" s="16">
        <f t="shared" si="30"/>
        <v>1.8977699992111601</v>
      </c>
      <c r="J326" s="16">
        <v>1.51372252251022</v>
      </c>
      <c r="K326" s="16">
        <v>1.53555105912126</v>
      </c>
      <c r="L326" s="16">
        <v>1.6399664448754101</v>
      </c>
      <c r="M326" s="16">
        <f t="shared" si="31"/>
        <v>1.5630800088356303</v>
      </c>
      <c r="N326" s="16">
        <v>2.3740013528344299</v>
      </c>
      <c r="O326" s="16">
        <v>2.2901534747826902</v>
      </c>
      <c r="P326" s="16">
        <v>2.2667653035957498</v>
      </c>
      <c r="Q326" s="16">
        <f t="shared" si="32"/>
        <v>2.3103067104042898</v>
      </c>
      <c r="R326" s="16">
        <v>1.9567572264458599</v>
      </c>
      <c r="S326" s="16">
        <v>2.1481584910579898</v>
      </c>
      <c r="T326" s="16">
        <v>2.0025885740472198</v>
      </c>
      <c r="U326" s="16">
        <f t="shared" si="33"/>
        <v>2.0358347638503567</v>
      </c>
      <c r="V326" s="16">
        <v>1.9025518135287001</v>
      </c>
      <c r="W326" s="16">
        <v>1.8450551422622301</v>
      </c>
      <c r="X326" s="16">
        <v>2.0460965306775001</v>
      </c>
      <c r="Y326" s="16">
        <f t="shared" si="34"/>
        <v>1.9312344954894769</v>
      </c>
      <c r="Z326" s="16">
        <v>1.7066879077513799</v>
      </c>
      <c r="AA326" s="16">
        <v>1.5763094968637099</v>
      </c>
      <c r="AB326" s="16">
        <v>1.6901837190256701</v>
      </c>
      <c r="AC326" s="16">
        <f t="shared" si="35"/>
        <v>1.6577270412135867</v>
      </c>
      <c r="AD326" s="16" t="s">
        <v>11</v>
      </c>
      <c r="AE326" s="16" t="s">
        <v>9</v>
      </c>
    </row>
    <row r="327" spans="1:31" x14ac:dyDescent="0.2">
      <c r="A327" s="16">
        <v>432</v>
      </c>
      <c r="B327" s="21">
        <v>8.9359999999999999</v>
      </c>
      <c r="C327" s="22">
        <v>299.09717000000001</v>
      </c>
      <c r="D327" s="16" t="s">
        <v>494</v>
      </c>
      <c r="E327" s="16" t="s">
        <v>392</v>
      </c>
      <c r="F327" s="16">
        <v>1.9189922487268301</v>
      </c>
      <c r="G327" s="16">
        <v>2.2136929466690898</v>
      </c>
      <c r="H327" s="16">
        <v>2.4954021150088002</v>
      </c>
      <c r="I327" s="16">
        <f t="shared" si="30"/>
        <v>2.2093624368015736</v>
      </c>
      <c r="J327" s="16">
        <v>1.31344254414405</v>
      </c>
      <c r="K327" s="16">
        <v>1.5628331424772199</v>
      </c>
      <c r="L327" s="16">
        <v>1.2044428179731701</v>
      </c>
      <c r="M327" s="16">
        <f t="shared" si="31"/>
        <v>1.3602395015314801</v>
      </c>
      <c r="N327" s="16">
        <v>3.432329290802</v>
      </c>
      <c r="O327" s="16">
        <v>2.6765174345253802</v>
      </c>
      <c r="P327" s="16">
        <v>1.6525307797537601</v>
      </c>
      <c r="Q327" s="16">
        <f t="shared" si="32"/>
        <v>2.5871258350270465</v>
      </c>
      <c r="R327" s="16">
        <v>2.89093073301503</v>
      </c>
      <c r="S327" s="16">
        <v>2.4884537025568298</v>
      </c>
      <c r="T327" s="16">
        <v>2.3930493327316502</v>
      </c>
      <c r="U327" s="16">
        <f t="shared" si="33"/>
        <v>2.5908112561011696</v>
      </c>
      <c r="V327" s="16">
        <v>1.1121784201804199</v>
      </c>
      <c r="W327" s="16">
        <v>0.98915346604125398</v>
      </c>
      <c r="X327" s="16">
        <v>1.16521518716863</v>
      </c>
      <c r="Y327" s="16">
        <f t="shared" si="34"/>
        <v>1.0888490244634346</v>
      </c>
      <c r="Z327" s="16">
        <v>0.814351596455689</v>
      </c>
      <c r="AA327" s="16">
        <v>0.85948174928947796</v>
      </c>
      <c r="AB327" s="16">
        <v>0.72045556301927705</v>
      </c>
      <c r="AC327" s="16">
        <f t="shared" si="35"/>
        <v>0.79809630292148126</v>
      </c>
      <c r="AD327" s="16" t="s">
        <v>8</v>
      </c>
      <c r="AE327" s="16" t="s">
        <v>9</v>
      </c>
    </row>
    <row r="328" spans="1:31" x14ac:dyDescent="0.2">
      <c r="A328" s="16">
        <v>343</v>
      </c>
      <c r="B328" s="21">
        <v>9.0210000000000008</v>
      </c>
      <c r="C328" s="22">
        <v>217.03005999999999</v>
      </c>
      <c r="D328" s="16" t="s">
        <v>474</v>
      </c>
      <c r="E328" s="16" t="s">
        <v>399</v>
      </c>
      <c r="F328" s="16">
        <v>1.91030001965749</v>
      </c>
      <c r="G328" s="16">
        <v>1.9291756570807399</v>
      </c>
      <c r="H328" s="16">
        <v>1.8214272267897</v>
      </c>
      <c r="I328" s="16">
        <f t="shared" si="30"/>
        <v>1.88696763450931</v>
      </c>
      <c r="J328" s="16">
        <v>1.9459540014569601</v>
      </c>
      <c r="K328" s="16">
        <v>1.3437687353291401</v>
      </c>
      <c r="L328" s="16">
        <v>1.8083191452457701</v>
      </c>
      <c r="M328" s="16">
        <f t="shared" si="31"/>
        <v>1.6993472940106233</v>
      </c>
      <c r="N328" s="16">
        <v>1.9428080618864201</v>
      </c>
      <c r="O328" s="16">
        <v>2.1155725766353299</v>
      </c>
      <c r="P328" s="16">
        <v>2.0681213214463301</v>
      </c>
      <c r="Q328" s="16">
        <f t="shared" si="32"/>
        <v>2.04216731998936</v>
      </c>
      <c r="R328" s="16">
        <v>2.3897936425342001</v>
      </c>
      <c r="S328" s="16">
        <v>2.5219231044969401</v>
      </c>
      <c r="T328" s="16">
        <v>2.5389636105040401</v>
      </c>
      <c r="U328" s="16">
        <f t="shared" si="33"/>
        <v>2.4835601191783936</v>
      </c>
      <c r="V328" s="16">
        <v>1.5275440385749399</v>
      </c>
      <c r="W328" s="16">
        <v>1.62323303384558</v>
      </c>
      <c r="X328" s="16">
        <v>1.4782576519697901</v>
      </c>
      <c r="Y328" s="16">
        <f t="shared" si="34"/>
        <v>1.5430115747967701</v>
      </c>
      <c r="Z328" s="16">
        <v>1.64577893410113</v>
      </c>
      <c r="AA328" s="16">
        <v>1.3820443334374</v>
      </c>
      <c r="AB328" s="16">
        <v>1.6111735988251701</v>
      </c>
      <c r="AC328" s="16">
        <f t="shared" si="35"/>
        <v>1.5463322887878999</v>
      </c>
      <c r="AD328" s="16" t="s">
        <v>12</v>
      </c>
      <c r="AE328" s="16" t="s">
        <v>9</v>
      </c>
    </row>
    <row r="329" spans="1:31" x14ac:dyDescent="0.2">
      <c r="A329" s="16">
        <v>285</v>
      </c>
      <c r="B329" s="21">
        <v>5.48</v>
      </c>
      <c r="C329" s="22">
        <v>194.32431</v>
      </c>
      <c r="D329" s="16" t="s">
        <v>7</v>
      </c>
      <c r="E329" s="16" t="s">
        <v>392</v>
      </c>
      <c r="F329" s="16">
        <v>1.8914395803520101</v>
      </c>
      <c r="G329" s="16">
        <v>2.5188868266554301</v>
      </c>
      <c r="H329" s="16">
        <v>1.98575767629946</v>
      </c>
      <c r="I329" s="16">
        <f t="shared" si="30"/>
        <v>2.1320280277689672</v>
      </c>
      <c r="J329" s="16">
        <v>2.11333351171863</v>
      </c>
      <c r="K329" s="16">
        <v>2.17642036323064</v>
      </c>
      <c r="L329" s="16">
        <v>2.2510417197606101</v>
      </c>
      <c r="M329" s="16">
        <f t="shared" si="31"/>
        <v>2.1802651982366266</v>
      </c>
      <c r="N329" s="16">
        <v>2.2674890754789199</v>
      </c>
      <c r="O329" s="16">
        <v>2.3312277127484902</v>
      </c>
      <c r="P329" s="16">
        <v>2.8134123148143702</v>
      </c>
      <c r="Q329" s="16">
        <f t="shared" si="32"/>
        <v>2.4707097010139267</v>
      </c>
      <c r="R329" s="16">
        <v>2.0818109191702199</v>
      </c>
      <c r="S329" s="16">
        <v>1.9671342392822899</v>
      </c>
      <c r="T329" s="16">
        <v>2.48227323428703</v>
      </c>
      <c r="U329" s="16">
        <f t="shared" si="33"/>
        <v>2.1770727975798465</v>
      </c>
      <c r="V329" s="16">
        <v>1.99044264248628</v>
      </c>
      <c r="W329" s="16">
        <v>1.8692945421861</v>
      </c>
      <c r="X329" s="16">
        <v>1.7774629892726601</v>
      </c>
      <c r="Y329" s="16">
        <f t="shared" si="34"/>
        <v>1.8790667246483466</v>
      </c>
      <c r="Z329" s="16">
        <v>1.85612543966473</v>
      </c>
      <c r="AA329" s="16">
        <v>1.9093373326171399</v>
      </c>
      <c r="AB329" s="16">
        <v>1.80856461028575</v>
      </c>
      <c r="AC329" s="16">
        <f t="shared" si="35"/>
        <v>1.8580091275225399</v>
      </c>
      <c r="AD329" s="16" t="s">
        <v>11</v>
      </c>
      <c r="AE329" s="16" t="s">
        <v>9</v>
      </c>
    </row>
    <row r="330" spans="1:31" x14ac:dyDescent="0.2">
      <c r="A330" s="16">
        <v>3</v>
      </c>
      <c r="B330" s="21">
        <v>4.9480000000000004</v>
      </c>
      <c r="C330" s="22">
        <v>71.01388</v>
      </c>
      <c r="D330" s="16" t="s">
        <v>7</v>
      </c>
      <c r="E330" s="16" t="s">
        <v>392</v>
      </c>
      <c r="F330" s="16">
        <v>1.88836002276413</v>
      </c>
      <c r="G330" s="16">
        <v>2.9619575798713198</v>
      </c>
      <c r="H330" s="16">
        <v>2.0920475131482199</v>
      </c>
      <c r="I330" s="16">
        <f t="shared" si="30"/>
        <v>2.3141217052612233</v>
      </c>
      <c r="J330" s="16">
        <v>0.77420391681656597</v>
      </c>
      <c r="K330" s="16">
        <v>1.7156923346684401</v>
      </c>
      <c r="L330" s="16">
        <v>1.59199619927415</v>
      </c>
      <c r="M330" s="16">
        <f t="shared" si="31"/>
        <v>1.3606308169197188</v>
      </c>
      <c r="N330" s="16">
        <v>1.31669088081278</v>
      </c>
      <c r="O330" s="16">
        <v>1.04789011548811</v>
      </c>
      <c r="P330" s="16">
        <v>0.64441271638015296</v>
      </c>
      <c r="Q330" s="16">
        <f t="shared" si="32"/>
        <v>1.0029979042270143</v>
      </c>
      <c r="R330" s="16">
        <v>5.1145468001371404</v>
      </c>
      <c r="S330" s="16">
        <v>0.56981519677503401</v>
      </c>
      <c r="T330" s="16">
        <v>1.1590445270201499</v>
      </c>
      <c r="U330" s="16">
        <f t="shared" si="33"/>
        <v>2.2811355079774414</v>
      </c>
      <c r="V330" s="16">
        <v>1.91511829199704</v>
      </c>
      <c r="W330" s="16">
        <v>1.8571247863058</v>
      </c>
      <c r="X330" s="16">
        <v>1.8236116399127</v>
      </c>
      <c r="Y330" s="16">
        <f t="shared" si="34"/>
        <v>1.8652849060718468</v>
      </c>
      <c r="Z330" s="16">
        <v>1.73151993650583</v>
      </c>
      <c r="AA330" s="16">
        <v>1.13587485757222</v>
      </c>
      <c r="AB330" s="16">
        <v>1.2905933080483301</v>
      </c>
      <c r="AC330" s="16">
        <f t="shared" si="35"/>
        <v>1.3859960340421267</v>
      </c>
      <c r="AD330" s="16" t="s">
        <v>8</v>
      </c>
      <c r="AE330" s="16" t="s">
        <v>17</v>
      </c>
    </row>
    <row r="331" spans="1:31" x14ac:dyDescent="0.2">
      <c r="A331" s="16">
        <v>456</v>
      </c>
      <c r="B331" s="21">
        <v>22.303000000000001</v>
      </c>
      <c r="C331" s="22">
        <v>338.81531000000001</v>
      </c>
      <c r="D331" s="16" t="s">
        <v>7</v>
      </c>
      <c r="E331" s="16" t="s">
        <v>392</v>
      </c>
      <c r="F331" s="16">
        <v>1.8876106485323101</v>
      </c>
      <c r="G331" s="16">
        <v>2.38399917677273</v>
      </c>
      <c r="H331" s="16">
        <v>2.1990944500031699</v>
      </c>
      <c r="I331" s="16">
        <f t="shared" si="30"/>
        <v>2.1569014251027365</v>
      </c>
      <c r="J331" s="16">
        <v>2.2983721556512502</v>
      </c>
      <c r="K331" s="16">
        <v>2.1643472530263401</v>
      </c>
      <c r="L331" s="16">
        <v>2.1209132568053102</v>
      </c>
      <c r="M331" s="16">
        <f t="shared" si="31"/>
        <v>2.1945442218276336</v>
      </c>
      <c r="N331" s="16">
        <v>2.4001318039405399</v>
      </c>
      <c r="O331" s="16">
        <v>2.3343603239486899</v>
      </c>
      <c r="P331" s="16">
        <v>2.5999281865573098</v>
      </c>
      <c r="Q331" s="16">
        <f t="shared" si="32"/>
        <v>2.4448067714821797</v>
      </c>
      <c r="R331" s="16">
        <v>2.2437694175448102</v>
      </c>
      <c r="S331" s="16">
        <v>1.98440641153919</v>
      </c>
      <c r="T331" s="16">
        <v>2.1966125073619698</v>
      </c>
      <c r="U331" s="16">
        <f t="shared" si="33"/>
        <v>2.1415961121486564</v>
      </c>
      <c r="V331" s="16">
        <v>1.9992980673864</v>
      </c>
      <c r="W331" s="16">
        <v>2.31574575413967</v>
      </c>
      <c r="X331" s="16">
        <v>2.0042619526688101</v>
      </c>
      <c r="Y331" s="16">
        <f t="shared" si="34"/>
        <v>2.1064352580649599</v>
      </c>
      <c r="Z331" s="16">
        <v>1.80074265609024</v>
      </c>
      <c r="AA331" s="16">
        <v>2.0737563466224702</v>
      </c>
      <c r="AB331" s="16">
        <v>1.73993506138078</v>
      </c>
      <c r="AC331" s="16">
        <f t="shared" si="35"/>
        <v>1.8714780213644968</v>
      </c>
      <c r="AD331" s="16" t="s">
        <v>12</v>
      </c>
      <c r="AE331" s="16" t="s">
        <v>9</v>
      </c>
    </row>
    <row r="332" spans="1:31" x14ac:dyDescent="0.2">
      <c r="A332" s="16">
        <v>352</v>
      </c>
      <c r="B332" s="21">
        <v>4.6660000000000004</v>
      </c>
      <c r="C332" s="22">
        <v>224.02322000000001</v>
      </c>
      <c r="D332" s="16" t="s">
        <v>7</v>
      </c>
      <c r="E332" s="16" t="s">
        <v>397</v>
      </c>
      <c r="F332" s="16">
        <v>1.8854858218049899</v>
      </c>
      <c r="G332" s="16">
        <v>1.9811098012402999</v>
      </c>
      <c r="H332" s="16">
        <v>1.91832323533519</v>
      </c>
      <c r="I332" s="16">
        <f t="shared" si="30"/>
        <v>1.9283062861268265</v>
      </c>
      <c r="J332" s="16">
        <v>1.1927607400442499</v>
      </c>
      <c r="K332" s="16">
        <v>1.0927144841154901</v>
      </c>
      <c r="L332" s="16">
        <v>1.1269365605767001</v>
      </c>
      <c r="M332" s="16">
        <f t="shared" si="31"/>
        <v>1.1374705949121466</v>
      </c>
      <c r="N332" s="16">
        <v>1.8950972408173701</v>
      </c>
      <c r="O332" s="16">
        <v>1.9572880466412701</v>
      </c>
      <c r="P332" s="16">
        <v>2.02325573769249</v>
      </c>
      <c r="Q332" s="16">
        <f t="shared" si="32"/>
        <v>1.95854700838371</v>
      </c>
      <c r="R332" s="16">
        <v>1.6833252515951</v>
      </c>
      <c r="S332" s="16">
        <v>1.7601319780937601</v>
      </c>
      <c r="T332" s="16">
        <v>1.57847923529319</v>
      </c>
      <c r="U332" s="16">
        <f t="shared" si="33"/>
        <v>1.6739788216606835</v>
      </c>
      <c r="V332" s="16">
        <v>1.6489660702464599</v>
      </c>
      <c r="W332" s="16">
        <v>1.8003870306977401</v>
      </c>
      <c r="X332" s="16">
        <v>1.81539897461875</v>
      </c>
      <c r="Y332" s="16">
        <f t="shared" si="34"/>
        <v>1.7549173585209834</v>
      </c>
      <c r="Z332" s="16">
        <v>1.5092698054100799</v>
      </c>
      <c r="AA332" s="16">
        <v>1.4850310738928001</v>
      </c>
      <c r="AB332" s="16">
        <v>1.3788829653167101</v>
      </c>
      <c r="AC332" s="16">
        <f t="shared" si="35"/>
        <v>1.4577279482065302</v>
      </c>
      <c r="AD332" s="16" t="s">
        <v>8</v>
      </c>
      <c r="AE332" s="16" t="s">
        <v>9</v>
      </c>
    </row>
    <row r="333" spans="1:31" x14ac:dyDescent="0.2">
      <c r="A333" s="16">
        <v>506</v>
      </c>
      <c r="B333" s="21">
        <v>22.302</v>
      </c>
      <c r="C333" s="22">
        <v>376.77028999999999</v>
      </c>
      <c r="D333" s="16" t="s">
        <v>7</v>
      </c>
      <c r="E333" s="16" t="s">
        <v>399</v>
      </c>
      <c r="F333" s="16">
        <v>1.88035113226439</v>
      </c>
      <c r="G333" s="16">
        <v>2.15867063519278</v>
      </c>
      <c r="H333" s="16">
        <v>2.2379683706639901</v>
      </c>
      <c r="I333" s="16">
        <f t="shared" si="30"/>
        <v>2.0923300460403866</v>
      </c>
      <c r="J333" s="16">
        <v>1.6673356467828799</v>
      </c>
      <c r="K333" s="16">
        <v>2.1617803503093</v>
      </c>
      <c r="L333" s="16">
        <v>1.8990094229634999</v>
      </c>
      <c r="M333" s="16">
        <f t="shared" si="31"/>
        <v>1.9093751400185601</v>
      </c>
      <c r="N333" s="16">
        <v>2.2426329433387702</v>
      </c>
      <c r="O333" s="16">
        <v>2.3281501090430199</v>
      </c>
      <c r="P333" s="16">
        <v>2.4400998532376801</v>
      </c>
      <c r="Q333" s="16">
        <f t="shared" si="32"/>
        <v>2.3369609685398234</v>
      </c>
      <c r="R333" s="16">
        <v>2.2224197950814002</v>
      </c>
      <c r="S333" s="16">
        <v>2.3965638416064299</v>
      </c>
      <c r="T333" s="16">
        <v>2.4665324317280901</v>
      </c>
      <c r="U333" s="16">
        <f t="shared" si="33"/>
        <v>2.3618386894719734</v>
      </c>
      <c r="V333" s="16">
        <v>2.1446769171684399</v>
      </c>
      <c r="W333" s="16">
        <v>1.95187457994431</v>
      </c>
      <c r="X333" s="16">
        <v>2.0016300218085998</v>
      </c>
      <c r="Y333" s="16">
        <f t="shared" si="34"/>
        <v>2.0327271729737832</v>
      </c>
      <c r="Z333" s="16">
        <v>2.0684888968137498</v>
      </c>
      <c r="AA333" s="16">
        <v>1.8274859752835799</v>
      </c>
      <c r="AB333" s="16">
        <v>1.8725768444730899</v>
      </c>
      <c r="AC333" s="16">
        <f t="shared" si="35"/>
        <v>1.9228505721901399</v>
      </c>
      <c r="AD333" s="16" t="s">
        <v>12</v>
      </c>
      <c r="AE333" s="16" t="s">
        <v>9</v>
      </c>
    </row>
    <row r="334" spans="1:31" x14ac:dyDescent="0.2">
      <c r="A334" s="16">
        <v>604</v>
      </c>
      <c r="B334" s="21">
        <v>5.5</v>
      </c>
      <c r="C334" s="22">
        <v>584.16112999999996</v>
      </c>
      <c r="D334" s="16" t="s">
        <v>7</v>
      </c>
      <c r="E334" s="16" t="s">
        <v>392</v>
      </c>
      <c r="F334" s="16">
        <v>1.8778395396569501</v>
      </c>
      <c r="G334" s="16">
        <v>2.05314347682073</v>
      </c>
      <c r="H334" s="16">
        <v>1.9322695129188101</v>
      </c>
      <c r="I334" s="16">
        <f t="shared" si="30"/>
        <v>1.9544175097988301</v>
      </c>
      <c r="J334" s="16">
        <v>1.9050812794882299</v>
      </c>
      <c r="K334" s="16">
        <v>1.6422531807527401</v>
      </c>
      <c r="L334" s="16">
        <v>1.8102584877960599</v>
      </c>
      <c r="M334" s="16">
        <f t="shared" si="31"/>
        <v>1.7858643160123433</v>
      </c>
      <c r="N334" s="16">
        <v>2.06793410716236</v>
      </c>
      <c r="O334" s="16">
        <v>2.0091465037643501</v>
      </c>
      <c r="P334" s="16">
        <v>2.1093643187563398</v>
      </c>
      <c r="Q334" s="16">
        <f t="shared" si="32"/>
        <v>2.0621483098943503</v>
      </c>
      <c r="R334" s="16">
        <v>1.7968865204467599</v>
      </c>
      <c r="S334" s="16">
        <v>1.74607105496786</v>
      </c>
      <c r="T334" s="16">
        <v>1.89082856852713</v>
      </c>
      <c r="U334" s="16">
        <f t="shared" si="33"/>
        <v>1.8112620479805832</v>
      </c>
      <c r="V334" s="16">
        <v>2.22078045994312</v>
      </c>
      <c r="W334" s="16">
        <v>1.7590106854571601</v>
      </c>
      <c r="X334" s="16">
        <v>2.12281384540315</v>
      </c>
      <c r="Y334" s="16">
        <f t="shared" si="34"/>
        <v>2.0342016636011433</v>
      </c>
      <c r="Z334" s="16">
        <v>1.7825745018191901</v>
      </c>
      <c r="AA334" s="16">
        <v>1.7053562522819801</v>
      </c>
      <c r="AB334" s="16">
        <v>1.66416551875074</v>
      </c>
      <c r="AC334" s="16">
        <f t="shared" si="35"/>
        <v>1.71736542428397</v>
      </c>
      <c r="AD334" s="16" t="s">
        <v>11</v>
      </c>
      <c r="AE334" s="16" t="s">
        <v>9</v>
      </c>
    </row>
    <row r="335" spans="1:31" x14ac:dyDescent="0.2">
      <c r="A335" s="16">
        <v>561</v>
      </c>
      <c r="B335" s="21">
        <v>22.300999999999998</v>
      </c>
      <c r="C335" s="22">
        <v>434.79455999999999</v>
      </c>
      <c r="D335" s="16" t="s">
        <v>7</v>
      </c>
      <c r="E335" s="16" t="s">
        <v>393</v>
      </c>
      <c r="F335" s="16">
        <v>1.8772000517985701</v>
      </c>
      <c r="G335" s="16">
        <v>1.7942691944817699</v>
      </c>
      <c r="H335" s="16">
        <v>2.0087455496114202</v>
      </c>
      <c r="I335" s="16">
        <f t="shared" si="30"/>
        <v>1.8934049319639203</v>
      </c>
      <c r="J335" s="16">
        <v>1.70085282646974</v>
      </c>
      <c r="K335" s="16">
        <v>1.89054524722886</v>
      </c>
      <c r="L335" s="16">
        <v>1.78283045554152</v>
      </c>
      <c r="M335" s="16">
        <f t="shared" si="31"/>
        <v>1.7914095097467067</v>
      </c>
      <c r="N335" s="16">
        <v>2.3423754353686701</v>
      </c>
      <c r="O335" s="16">
        <v>2.1317119932190902</v>
      </c>
      <c r="P335" s="16">
        <v>2.4958451828169999</v>
      </c>
      <c r="Q335" s="16">
        <f t="shared" si="32"/>
        <v>2.3233108704682532</v>
      </c>
      <c r="R335" s="16">
        <v>1.93630020298985</v>
      </c>
      <c r="S335" s="16">
        <v>1.8676677693483601</v>
      </c>
      <c r="T335" s="16">
        <v>1.8486032044479499</v>
      </c>
      <c r="U335" s="16">
        <f t="shared" si="33"/>
        <v>1.8841903922620533</v>
      </c>
      <c r="V335" s="16">
        <v>1.8600419433881901</v>
      </c>
      <c r="W335" s="16">
        <v>1.9210485510695201</v>
      </c>
      <c r="X335" s="16">
        <v>1.95917768087035</v>
      </c>
      <c r="Y335" s="16">
        <f t="shared" si="34"/>
        <v>1.9134227251093534</v>
      </c>
      <c r="Z335" s="16">
        <v>1.69418022875459</v>
      </c>
      <c r="AA335" s="16">
        <v>1.5511959920014899</v>
      </c>
      <c r="AB335" s="16">
        <v>1.5959977195174599</v>
      </c>
      <c r="AC335" s="16">
        <f t="shared" si="35"/>
        <v>1.6137913134245132</v>
      </c>
      <c r="AD335" s="16" t="s">
        <v>12</v>
      </c>
      <c r="AE335" s="16" t="s">
        <v>9</v>
      </c>
    </row>
    <row r="336" spans="1:31" x14ac:dyDescent="0.2">
      <c r="A336" s="16">
        <v>239</v>
      </c>
      <c r="B336" s="21">
        <v>8.0980000000000008</v>
      </c>
      <c r="C336" s="22">
        <v>179.32418999999999</v>
      </c>
      <c r="D336" s="16" t="s">
        <v>7</v>
      </c>
      <c r="E336" s="16" t="s">
        <v>392</v>
      </c>
      <c r="F336" s="16">
        <v>1.8744171905495099</v>
      </c>
      <c r="G336" s="16">
        <v>2.9028098427861</v>
      </c>
      <c r="H336" s="16">
        <v>1.9161087845591001</v>
      </c>
      <c r="I336" s="16">
        <f t="shared" si="30"/>
        <v>2.2311119392982364</v>
      </c>
      <c r="J336" s="16">
        <v>1.5075311632651001</v>
      </c>
      <c r="K336" s="16">
        <v>2.0439630061885201</v>
      </c>
      <c r="L336" s="16">
        <v>1.6409442640958001</v>
      </c>
      <c r="M336" s="16">
        <f t="shared" si="31"/>
        <v>1.7308128111831398</v>
      </c>
      <c r="N336" s="16">
        <v>2.2023910634249599</v>
      </c>
      <c r="O336" s="16">
        <v>2.5109088590959399</v>
      </c>
      <c r="P336" s="16">
        <v>2.74160234594902</v>
      </c>
      <c r="Q336" s="16">
        <f t="shared" si="32"/>
        <v>2.4849674228233067</v>
      </c>
      <c r="R336" s="16">
        <v>1.76323960652393</v>
      </c>
      <c r="S336" s="16">
        <v>2.74160234594902</v>
      </c>
      <c r="T336" s="16">
        <v>2.4886733422908298</v>
      </c>
      <c r="U336" s="16">
        <f t="shared" si="33"/>
        <v>2.33117176492126</v>
      </c>
      <c r="V336" s="16">
        <v>2.0689779625942699</v>
      </c>
      <c r="W336" s="16">
        <v>1.35744142483057</v>
      </c>
      <c r="X336" s="16">
        <v>1.7187685729137001</v>
      </c>
      <c r="Y336" s="16">
        <f t="shared" si="34"/>
        <v>1.7150626534461801</v>
      </c>
      <c r="Z336" s="16">
        <v>1.51586948206702</v>
      </c>
      <c r="AA336" s="16">
        <v>1.7382246501181799</v>
      </c>
      <c r="AB336" s="16">
        <v>2.3886135166678102</v>
      </c>
      <c r="AC336" s="16">
        <f t="shared" si="35"/>
        <v>1.8809025496176701</v>
      </c>
      <c r="AD336" s="16" t="s">
        <v>12</v>
      </c>
      <c r="AE336" s="16" t="s">
        <v>9</v>
      </c>
    </row>
    <row r="337" spans="1:31" x14ac:dyDescent="0.2">
      <c r="A337" s="16">
        <v>334</v>
      </c>
      <c r="B337" s="21">
        <v>22.312999999999999</v>
      </c>
      <c r="C337" s="22">
        <v>214.93600000000001</v>
      </c>
      <c r="D337" s="16" t="s">
        <v>7</v>
      </c>
      <c r="E337" s="16" t="s">
        <v>392</v>
      </c>
      <c r="F337" s="16">
        <v>1.86415406542741</v>
      </c>
      <c r="G337" s="16">
        <v>2.7508681410837301</v>
      </c>
      <c r="H337" s="16">
        <v>2.9704151357774902</v>
      </c>
      <c r="I337" s="16">
        <f t="shared" si="30"/>
        <v>2.5284791140962102</v>
      </c>
      <c r="J337" s="16">
        <v>1.9941770428673999</v>
      </c>
      <c r="K337" s="16">
        <v>2.6101875425421102</v>
      </c>
      <c r="L337" s="16">
        <v>2.4354025564752302</v>
      </c>
      <c r="M337" s="16">
        <f t="shared" si="31"/>
        <v>2.3465890472949131</v>
      </c>
      <c r="N337" s="16">
        <v>2.2734067157303302</v>
      </c>
      <c r="O337" s="16">
        <v>2.4417971291362202</v>
      </c>
      <c r="P337" s="16">
        <v>2.79563014971062</v>
      </c>
      <c r="Q337" s="16">
        <f t="shared" si="32"/>
        <v>2.5036113315257236</v>
      </c>
      <c r="R337" s="16">
        <v>2.6187136394234201</v>
      </c>
      <c r="S337" s="16">
        <v>2.1583044078326301</v>
      </c>
      <c r="T337" s="16">
        <v>2.7231583262194698</v>
      </c>
      <c r="U337" s="16">
        <f t="shared" si="33"/>
        <v>2.5000587911585064</v>
      </c>
      <c r="V337" s="16">
        <v>2.0645173421382101</v>
      </c>
      <c r="W337" s="16">
        <v>2.4865591377630998</v>
      </c>
      <c r="X337" s="16">
        <v>2.9128639818286399</v>
      </c>
      <c r="Y337" s="16">
        <f t="shared" si="34"/>
        <v>2.4879801539099833</v>
      </c>
      <c r="Z337" s="16">
        <v>2.4503232260175301</v>
      </c>
      <c r="AA337" s="16">
        <v>1.77676157239397</v>
      </c>
      <c r="AB337" s="16">
        <v>1.96433570378281</v>
      </c>
      <c r="AC337" s="16">
        <f t="shared" si="35"/>
        <v>2.0638068340647702</v>
      </c>
      <c r="AD337" s="16" t="s">
        <v>12</v>
      </c>
      <c r="AE337" s="16" t="s">
        <v>9</v>
      </c>
    </row>
    <row r="338" spans="1:31" x14ac:dyDescent="0.2">
      <c r="A338" s="16">
        <v>287</v>
      </c>
      <c r="B338" s="21">
        <v>5.4960000000000004</v>
      </c>
      <c r="C338" s="22">
        <v>194.42180999999999</v>
      </c>
      <c r="D338" s="16" t="s">
        <v>7</v>
      </c>
      <c r="E338" s="16" t="s">
        <v>392</v>
      </c>
      <c r="F338" s="16">
        <v>1.8631535845462199</v>
      </c>
      <c r="G338" s="16">
        <v>1.8631535845462199</v>
      </c>
      <c r="H338" s="16">
        <v>2.0553950889366401</v>
      </c>
      <c r="I338" s="16">
        <f t="shared" si="30"/>
        <v>1.9272340860096933</v>
      </c>
      <c r="J338" s="16">
        <v>1.8152265082966901</v>
      </c>
      <c r="K338" s="16">
        <v>1.84973365597108</v>
      </c>
      <c r="L338" s="16">
        <v>1.6938516029592301</v>
      </c>
      <c r="M338" s="16">
        <f t="shared" si="31"/>
        <v>1.7862705890756665</v>
      </c>
      <c r="N338" s="16">
        <v>1.9877151826036601</v>
      </c>
      <c r="O338" s="16">
        <v>3.5675415305782199</v>
      </c>
      <c r="P338" s="16">
        <v>3.4869911935500002</v>
      </c>
      <c r="Q338" s="16">
        <f t="shared" si="32"/>
        <v>3.0140826355772936</v>
      </c>
      <c r="R338" s="16">
        <v>1.66929643287772</v>
      </c>
      <c r="S338" s="16">
        <v>2.2497355329371</v>
      </c>
      <c r="T338" s="16">
        <v>2.55808144180717</v>
      </c>
      <c r="U338" s="16">
        <f t="shared" si="33"/>
        <v>2.1590378025406634</v>
      </c>
      <c r="V338" s="16">
        <v>2.2059911727380599</v>
      </c>
      <c r="W338" s="16">
        <v>2.0653926506258702</v>
      </c>
      <c r="X338" s="16">
        <v>1.54584515363744</v>
      </c>
      <c r="Y338" s="16">
        <f t="shared" si="34"/>
        <v>1.9390763256671235</v>
      </c>
      <c r="Z338" s="16">
        <v>1.67646566948244</v>
      </c>
      <c r="AA338" s="16">
        <v>1.8939281404214501</v>
      </c>
      <c r="AB338" s="16">
        <v>1.42100418945006</v>
      </c>
      <c r="AC338" s="16">
        <f t="shared" si="35"/>
        <v>1.6637993331179832</v>
      </c>
      <c r="AD338" s="16" t="s">
        <v>8</v>
      </c>
      <c r="AE338" s="16" t="s">
        <v>9</v>
      </c>
    </row>
    <row r="339" spans="1:31" x14ac:dyDescent="0.2">
      <c r="A339" s="16">
        <v>136</v>
      </c>
      <c r="B339" s="21">
        <v>2.8140000000000001</v>
      </c>
      <c r="C339" s="22">
        <v>139.00398000000001</v>
      </c>
      <c r="D339" s="16" t="s">
        <v>7</v>
      </c>
      <c r="E339" s="16" t="s">
        <v>392</v>
      </c>
      <c r="F339" s="16">
        <v>1.8628756773637201</v>
      </c>
      <c r="G339" s="16">
        <v>2.4220503848597001</v>
      </c>
      <c r="H339" s="16">
        <v>2.6533636631404098</v>
      </c>
      <c r="I339" s="16">
        <f t="shared" si="30"/>
        <v>2.3127632417879433</v>
      </c>
      <c r="J339" s="16">
        <v>2.93697385651067</v>
      </c>
      <c r="K339" s="16">
        <v>2.4542331018378798</v>
      </c>
      <c r="L339" s="16">
        <v>2.8484713848206602</v>
      </c>
      <c r="M339" s="16">
        <f t="shared" si="31"/>
        <v>2.7465594477230701</v>
      </c>
      <c r="N339" s="16">
        <v>2.9188710782104401</v>
      </c>
      <c r="O339" s="16">
        <v>3.08984176215706</v>
      </c>
      <c r="P339" s="16">
        <v>3.3151207810043601</v>
      </c>
      <c r="Q339" s="16">
        <f t="shared" si="32"/>
        <v>3.1079445404572872</v>
      </c>
      <c r="R339" s="16">
        <v>2.8907112008545299</v>
      </c>
      <c r="S339" s="16">
        <v>2.3938905075037802</v>
      </c>
      <c r="T339" s="16">
        <v>2.62118094616222</v>
      </c>
      <c r="U339" s="16">
        <f t="shared" si="33"/>
        <v>2.6352608848401768</v>
      </c>
      <c r="V339" s="16">
        <v>0.17529445582009401</v>
      </c>
      <c r="W339" s="16">
        <v>0</v>
      </c>
      <c r="X339" s="16">
        <v>0</v>
      </c>
      <c r="Y339" s="16">
        <f t="shared" si="34"/>
        <v>5.8431485273364669E-2</v>
      </c>
      <c r="Z339" s="16">
        <v>0</v>
      </c>
      <c r="AA339" s="16">
        <v>0</v>
      </c>
      <c r="AB339" s="16">
        <v>0</v>
      </c>
      <c r="AC339" s="16">
        <f t="shared" si="35"/>
        <v>0</v>
      </c>
      <c r="AD339" s="16" t="s">
        <v>12</v>
      </c>
      <c r="AE339" s="16" t="s">
        <v>9</v>
      </c>
    </row>
    <row r="340" spans="1:31" x14ac:dyDescent="0.2">
      <c r="A340" s="16">
        <v>244</v>
      </c>
      <c r="B340" s="21">
        <v>8.0749999999999993</v>
      </c>
      <c r="C340" s="22">
        <v>179.483</v>
      </c>
      <c r="D340" s="16" t="s">
        <v>7</v>
      </c>
      <c r="E340" s="16" t="s">
        <v>392</v>
      </c>
      <c r="F340" s="16">
        <v>1.8562914649831701</v>
      </c>
      <c r="G340" s="16">
        <v>2.14859575109331</v>
      </c>
      <c r="H340" s="16">
        <v>2.6139691653244799</v>
      </c>
      <c r="I340" s="16">
        <f t="shared" si="30"/>
        <v>2.2062854604669866</v>
      </c>
      <c r="J340" s="16">
        <v>1.69273167112781</v>
      </c>
      <c r="K340" s="16">
        <v>1.7574382414369001</v>
      </c>
      <c r="L340" s="16">
        <v>2.18602105989791</v>
      </c>
      <c r="M340" s="16">
        <f t="shared" si="31"/>
        <v>1.8787303241542066</v>
      </c>
      <c r="N340" s="16">
        <v>2.2920198838525301</v>
      </c>
      <c r="O340" s="16">
        <v>2.1084915877991102</v>
      </c>
      <c r="P340" s="16">
        <v>2.3782953991770701</v>
      </c>
      <c r="Q340" s="16">
        <f t="shared" si="32"/>
        <v>2.2596022902762365</v>
      </c>
      <c r="R340" s="16">
        <v>1.86089498300345</v>
      </c>
      <c r="S340" s="16">
        <v>1.7922441258704001</v>
      </c>
      <c r="T340" s="16">
        <v>2.2720954475307198</v>
      </c>
      <c r="U340" s="16">
        <f t="shared" si="33"/>
        <v>1.97507818546819</v>
      </c>
      <c r="V340" s="16">
        <v>2.2294258241414702</v>
      </c>
      <c r="W340" s="16">
        <v>1.7453676738977499</v>
      </c>
      <c r="X340" s="16">
        <v>1.7755775480704199</v>
      </c>
      <c r="Y340" s="16">
        <f t="shared" si="34"/>
        <v>1.9167903487032134</v>
      </c>
      <c r="Z340" s="16">
        <v>1.7167625731195599</v>
      </c>
      <c r="AA340" s="16">
        <v>1.7770910942668501</v>
      </c>
      <c r="AB340" s="16">
        <v>1.74386002174276</v>
      </c>
      <c r="AC340" s="16">
        <f t="shared" si="35"/>
        <v>1.7459045630430567</v>
      </c>
      <c r="AD340" s="16" t="s">
        <v>8</v>
      </c>
      <c r="AE340" s="16" t="s">
        <v>9</v>
      </c>
    </row>
    <row r="341" spans="1:31" x14ac:dyDescent="0.2">
      <c r="A341" s="16">
        <v>62</v>
      </c>
      <c r="B341" s="21">
        <v>6.1849999999999996</v>
      </c>
      <c r="C341" s="22">
        <v>106.98119</v>
      </c>
      <c r="D341" s="16" t="s">
        <v>7</v>
      </c>
      <c r="E341" s="16" t="s">
        <v>392</v>
      </c>
      <c r="F341" s="16">
        <v>1.84738538132817</v>
      </c>
      <c r="G341" s="16">
        <v>1.6878736625333299</v>
      </c>
      <c r="H341" s="16">
        <v>1.63922270586196</v>
      </c>
      <c r="I341" s="16">
        <f t="shared" si="30"/>
        <v>1.7248272499078201</v>
      </c>
      <c r="J341" s="16">
        <v>1.47885275824795</v>
      </c>
      <c r="K341" s="16">
        <v>1.66595811753585</v>
      </c>
      <c r="L341" s="16">
        <v>1.5179904752262501</v>
      </c>
      <c r="M341" s="16">
        <f t="shared" si="31"/>
        <v>1.5542671170033497</v>
      </c>
      <c r="N341" s="16">
        <v>1.7745067331186799</v>
      </c>
      <c r="O341" s="16">
        <v>1.62627000693256</v>
      </c>
      <c r="P341" s="16">
        <v>1.6406501103316</v>
      </c>
      <c r="Q341" s="16">
        <f t="shared" si="32"/>
        <v>1.68047561679428</v>
      </c>
      <c r="R341" s="16">
        <v>1.61017040186668</v>
      </c>
      <c r="S341" s="16">
        <v>1.74051783825406</v>
      </c>
      <c r="T341" s="16">
        <v>0.66828321796483203</v>
      </c>
      <c r="U341" s="16">
        <f t="shared" si="33"/>
        <v>1.3396571526951906</v>
      </c>
      <c r="V341" s="16">
        <v>2.40425673961981</v>
      </c>
      <c r="W341" s="16">
        <v>2.5334863991566601</v>
      </c>
      <c r="X341" s="16">
        <v>2.0452654775057999</v>
      </c>
      <c r="Y341" s="16">
        <f t="shared" si="34"/>
        <v>2.3276695387607567</v>
      </c>
      <c r="Z341" s="16">
        <v>2.06561292892592</v>
      </c>
      <c r="AA341" s="16">
        <v>2.2454790924887802</v>
      </c>
      <c r="AB341" s="16">
        <v>2.0403731183370599</v>
      </c>
      <c r="AC341" s="16">
        <f t="shared" si="35"/>
        <v>2.1171550465839197</v>
      </c>
      <c r="AD341" s="16" t="s">
        <v>11</v>
      </c>
      <c r="AE341" s="16" t="s">
        <v>9</v>
      </c>
    </row>
    <row r="342" spans="1:31" x14ac:dyDescent="0.2">
      <c r="A342" s="16">
        <v>192</v>
      </c>
      <c r="B342" s="21">
        <v>22.302</v>
      </c>
      <c r="C342" s="22">
        <v>160.94897</v>
      </c>
      <c r="D342" s="16" t="s">
        <v>557</v>
      </c>
      <c r="E342" s="16" t="s">
        <v>392</v>
      </c>
      <c r="F342" s="16">
        <v>1.8464870729184399</v>
      </c>
      <c r="G342" s="16">
        <v>2.0186627652584499</v>
      </c>
      <c r="H342" s="16">
        <v>1.87203623976959</v>
      </c>
      <c r="I342" s="16">
        <f t="shared" si="30"/>
        <v>1.9123953593154932</v>
      </c>
      <c r="J342" s="16">
        <v>1.67696569378379</v>
      </c>
      <c r="K342" s="16">
        <v>1.76359691582534</v>
      </c>
      <c r="L342" s="16">
        <v>1.7301606531490299</v>
      </c>
      <c r="M342" s="16">
        <f t="shared" si="31"/>
        <v>1.7235744209193866</v>
      </c>
      <c r="N342" s="16">
        <v>2.05310362337269</v>
      </c>
      <c r="O342" s="16">
        <v>2.2093981079312801</v>
      </c>
      <c r="P342" s="16">
        <v>2.16630969502443</v>
      </c>
      <c r="Q342" s="16">
        <f t="shared" si="32"/>
        <v>2.1429371421094667</v>
      </c>
      <c r="R342" s="16">
        <v>1.94376682270809</v>
      </c>
      <c r="S342" s="16">
        <v>1.76563916671504</v>
      </c>
      <c r="T342" s="16">
        <v>1.9324996631235301</v>
      </c>
      <c r="U342" s="16">
        <f t="shared" si="33"/>
        <v>1.8806352175155532</v>
      </c>
      <c r="V342" s="16">
        <v>1.87851303004877</v>
      </c>
      <c r="W342" s="16">
        <v>1.9027437203642801</v>
      </c>
      <c r="X342" s="16">
        <v>1.7344349160041901</v>
      </c>
      <c r="Y342" s="16">
        <f t="shared" si="34"/>
        <v>1.8385638888057467</v>
      </c>
      <c r="Z342" s="16">
        <v>1.56173126846968</v>
      </c>
      <c r="AA342" s="16">
        <v>1.59850759555601</v>
      </c>
      <c r="AB342" s="16">
        <v>1.5826445895452801</v>
      </c>
      <c r="AC342" s="16">
        <f t="shared" si="35"/>
        <v>1.5809611511903234</v>
      </c>
      <c r="AD342" s="16" t="s">
        <v>11</v>
      </c>
      <c r="AE342" s="16" t="s">
        <v>9</v>
      </c>
    </row>
    <row r="343" spans="1:31" x14ac:dyDescent="0.2">
      <c r="A343" s="16">
        <v>137</v>
      </c>
      <c r="B343" s="21">
        <v>11.039</v>
      </c>
      <c r="C343" s="22">
        <v>139.00463999999999</v>
      </c>
      <c r="D343" s="16" t="s">
        <v>7</v>
      </c>
      <c r="E343" s="16" t="s">
        <v>392</v>
      </c>
      <c r="F343" s="16">
        <v>1.84005037656482</v>
      </c>
      <c r="G343" s="16">
        <v>2.1912576509407802</v>
      </c>
      <c r="H343" s="16">
        <v>1.9371320621646799</v>
      </c>
      <c r="I343" s="16">
        <f t="shared" si="30"/>
        <v>1.9894800298900934</v>
      </c>
      <c r="J343" s="16">
        <v>1.5916354751769399</v>
      </c>
      <c r="K343" s="16">
        <v>1.6487423490592099</v>
      </c>
      <c r="L343" s="16">
        <v>1.58878013148283</v>
      </c>
      <c r="M343" s="16">
        <f t="shared" si="31"/>
        <v>1.6097193185729932</v>
      </c>
      <c r="N343" s="16">
        <v>2.3739996473640401</v>
      </c>
      <c r="O343" s="16">
        <v>2.2654965869877302</v>
      </c>
      <c r="P343" s="16">
        <v>2.5653076748696502</v>
      </c>
      <c r="Q343" s="16">
        <f t="shared" si="32"/>
        <v>2.4016013030738068</v>
      </c>
      <c r="R343" s="16">
        <v>2.2597858995995002</v>
      </c>
      <c r="S343" s="16">
        <v>1.6316102868945299</v>
      </c>
      <c r="T343" s="16">
        <v>1.9142893126117699</v>
      </c>
      <c r="U343" s="16">
        <f t="shared" si="33"/>
        <v>1.9352284997019336</v>
      </c>
      <c r="V343" s="16">
        <v>1.58878013148283</v>
      </c>
      <c r="W343" s="16">
        <v>1.65159769275333</v>
      </c>
      <c r="X343" s="16">
        <v>1.9371320621646799</v>
      </c>
      <c r="Y343" s="16">
        <f t="shared" si="34"/>
        <v>1.7258366288002798</v>
      </c>
      <c r="Z343" s="16">
        <v>1.73154731618851</v>
      </c>
      <c r="AA343" s="16">
        <v>0.83782473993098505</v>
      </c>
      <c r="AB343" s="16">
        <v>1.9656854991058099</v>
      </c>
      <c r="AC343" s="16">
        <f t="shared" si="35"/>
        <v>1.5116858517417684</v>
      </c>
      <c r="AD343" s="16" t="s">
        <v>12</v>
      </c>
      <c r="AE343" s="16" t="s">
        <v>9</v>
      </c>
    </row>
    <row r="344" spans="1:31" x14ac:dyDescent="0.2">
      <c r="A344" s="16">
        <v>605</v>
      </c>
      <c r="B344" s="21">
        <v>22.202000000000002</v>
      </c>
      <c r="C344" s="22">
        <v>612.63922000000002</v>
      </c>
      <c r="D344" s="16" t="s">
        <v>7</v>
      </c>
      <c r="E344" s="16" t="s">
        <v>397</v>
      </c>
      <c r="F344" s="16">
        <v>1.8377359705434899</v>
      </c>
      <c r="G344" s="16">
        <v>1.86380334416185</v>
      </c>
      <c r="H344" s="16">
        <v>2.0676821986474501</v>
      </c>
      <c r="I344" s="16">
        <f t="shared" si="30"/>
        <v>1.9230738377842631</v>
      </c>
      <c r="J344" s="16">
        <v>1.6543704708774301</v>
      </c>
      <c r="K344" s="16">
        <v>1.8001778708666201</v>
      </c>
      <c r="L344" s="16">
        <v>1.58593283167877</v>
      </c>
      <c r="M344" s="16">
        <f t="shared" si="31"/>
        <v>1.68016039114094</v>
      </c>
      <c r="N344" s="16">
        <v>2.1274892637531799</v>
      </c>
      <c r="O344" s="16">
        <v>2.0874713310446702</v>
      </c>
      <c r="P344" s="16">
        <v>2.0180133229638901</v>
      </c>
      <c r="Q344" s="16">
        <f t="shared" si="32"/>
        <v>2.0776579725872466</v>
      </c>
      <c r="R344" s="16">
        <v>1.9764091884030299</v>
      </c>
      <c r="S344" s="16">
        <v>2.1058644742322898</v>
      </c>
      <c r="T344" s="16">
        <v>1.9645991695623899</v>
      </c>
      <c r="U344" s="16">
        <f t="shared" si="33"/>
        <v>2.0156242773992363</v>
      </c>
      <c r="V344" s="16">
        <v>1.9749312031202699</v>
      </c>
      <c r="W344" s="16">
        <v>2.0150265100620302</v>
      </c>
      <c r="X344" s="16">
        <v>1.6977717065223199</v>
      </c>
      <c r="Y344" s="16">
        <f t="shared" si="34"/>
        <v>1.8959098065682067</v>
      </c>
      <c r="Z344" s="16">
        <v>1.79440659950443</v>
      </c>
      <c r="AA344" s="16">
        <v>1.6717503955344599</v>
      </c>
      <c r="AB344" s="16">
        <v>0.71951276982474199</v>
      </c>
      <c r="AC344" s="16">
        <f t="shared" si="35"/>
        <v>1.395223254954544</v>
      </c>
      <c r="AD344" s="16" t="s">
        <v>8</v>
      </c>
      <c r="AE344" s="16" t="s">
        <v>9</v>
      </c>
    </row>
    <row r="345" spans="1:31" x14ac:dyDescent="0.2">
      <c r="A345" s="16">
        <v>622</v>
      </c>
      <c r="B345" s="21">
        <v>5.5039999999999996</v>
      </c>
      <c r="C345" s="22">
        <v>974.27637000000004</v>
      </c>
      <c r="D345" s="16" t="s">
        <v>7</v>
      </c>
      <c r="E345" s="16" t="s">
        <v>392</v>
      </c>
      <c r="F345" s="16">
        <v>1.8369660409888</v>
      </c>
      <c r="G345" s="16">
        <v>2.3053574506964001</v>
      </c>
      <c r="H345" s="16">
        <v>1.8440385465504201</v>
      </c>
      <c r="I345" s="16">
        <f t="shared" si="30"/>
        <v>1.995454012745207</v>
      </c>
      <c r="J345" s="16">
        <v>1.7920522586499901</v>
      </c>
      <c r="K345" s="16">
        <v>1.7772869110557299</v>
      </c>
      <c r="L345" s="16">
        <v>2.05384253131386</v>
      </c>
      <c r="M345" s="16">
        <f t="shared" si="31"/>
        <v>1.87439390033986</v>
      </c>
      <c r="N345" s="16">
        <v>1.9350622337463801</v>
      </c>
      <c r="O345" s="16">
        <v>2.1817642200177398</v>
      </c>
      <c r="P345" s="16">
        <v>1.9245130438612099</v>
      </c>
      <c r="Q345" s="16">
        <f t="shared" si="32"/>
        <v>2.0137798325417768</v>
      </c>
      <c r="R345" s="16">
        <v>1.7940285970832399</v>
      </c>
      <c r="S345" s="16">
        <v>1.86233478552959</v>
      </c>
      <c r="T345" s="16">
        <v>1.7374300311533699</v>
      </c>
      <c r="U345" s="16">
        <f t="shared" si="33"/>
        <v>1.7979311379220668</v>
      </c>
      <c r="V345" s="16">
        <v>2.2555953459850802</v>
      </c>
      <c r="W345" s="16">
        <v>2.2898875562772099</v>
      </c>
      <c r="X345" s="16">
        <v>2.2593713271610301</v>
      </c>
      <c r="Y345" s="16">
        <f t="shared" si="34"/>
        <v>2.2682847431411068</v>
      </c>
      <c r="Z345" s="16">
        <v>1.8602939752852199</v>
      </c>
      <c r="AA345" s="16">
        <v>1.89733834289795</v>
      </c>
      <c r="AB345" s="16">
        <v>1.8188871602985699</v>
      </c>
      <c r="AC345" s="16">
        <f t="shared" si="35"/>
        <v>1.8588398261605799</v>
      </c>
      <c r="AD345" s="16" t="s">
        <v>11</v>
      </c>
      <c r="AE345" s="16" t="s">
        <v>9</v>
      </c>
    </row>
    <row r="346" spans="1:31" x14ac:dyDescent="0.2">
      <c r="A346" s="16">
        <v>595</v>
      </c>
      <c r="B346" s="21">
        <v>22.303999999999998</v>
      </c>
      <c r="C346" s="22">
        <v>536.73053000000004</v>
      </c>
      <c r="D346" s="16" t="s">
        <v>7</v>
      </c>
      <c r="E346" s="16" t="s">
        <v>392</v>
      </c>
      <c r="F346" s="16">
        <v>1.8271121493245199</v>
      </c>
      <c r="G346" s="16">
        <v>1.9286927889662699</v>
      </c>
      <c r="H346" s="16">
        <v>1.9021111344466199</v>
      </c>
      <c r="I346" s="16">
        <f t="shared" si="30"/>
        <v>1.8859720242458033</v>
      </c>
      <c r="J346" s="16">
        <v>1.8164683580327801</v>
      </c>
      <c r="K346" s="16">
        <v>1.6023690598181199</v>
      </c>
      <c r="L346" s="16">
        <v>1.8847263776887599</v>
      </c>
      <c r="M346" s="16">
        <f t="shared" si="31"/>
        <v>1.7678545985132199</v>
      </c>
      <c r="N346" s="16">
        <v>2.2883842813782298</v>
      </c>
      <c r="O346" s="16">
        <v>2.0276794663272799</v>
      </c>
      <c r="P346" s="16">
        <v>2.3843845784069502</v>
      </c>
      <c r="Q346" s="16">
        <f t="shared" si="32"/>
        <v>2.23348277537082</v>
      </c>
      <c r="R346" s="16">
        <v>2.0293705806098599</v>
      </c>
      <c r="S346" s="16">
        <v>1.8657394634209801</v>
      </c>
      <c r="T346" s="16">
        <v>2.0862870245892302</v>
      </c>
      <c r="U346" s="16">
        <f t="shared" si="33"/>
        <v>1.9937990228733569</v>
      </c>
      <c r="V346" s="16">
        <v>2.0905552942734298</v>
      </c>
      <c r="W346" s="16">
        <v>1.8550323063357299</v>
      </c>
      <c r="X346" s="16">
        <v>1.97799371162133</v>
      </c>
      <c r="Y346" s="16">
        <f t="shared" si="34"/>
        <v>1.9745271040768297</v>
      </c>
      <c r="Z346" s="16">
        <v>1.7529665905937499</v>
      </c>
      <c r="AA346" s="16">
        <v>1.66363942516804</v>
      </c>
      <c r="AB346" s="16">
        <v>1.75215643737178</v>
      </c>
      <c r="AC346" s="16">
        <f t="shared" si="35"/>
        <v>1.7229208177111899</v>
      </c>
      <c r="AD346" s="16" t="s">
        <v>11</v>
      </c>
      <c r="AE346" s="16" t="s">
        <v>9</v>
      </c>
    </row>
    <row r="347" spans="1:31" x14ac:dyDescent="0.2">
      <c r="A347" s="16">
        <v>115</v>
      </c>
      <c r="B347" s="21">
        <v>8.9710000000000001</v>
      </c>
      <c r="C347" s="22">
        <v>131.03461999999999</v>
      </c>
      <c r="D347" s="16" t="s">
        <v>551</v>
      </c>
      <c r="E347" s="16" t="s">
        <v>392</v>
      </c>
      <c r="F347" s="16">
        <v>1.8213886922217299</v>
      </c>
      <c r="G347" s="16">
        <v>2.1403650183550198</v>
      </c>
      <c r="H347" s="16">
        <v>2.1983646105832602</v>
      </c>
      <c r="I347" s="16">
        <f t="shared" si="30"/>
        <v>2.0533727737200032</v>
      </c>
      <c r="J347" s="16">
        <v>1.2382732579912901</v>
      </c>
      <c r="K347" s="16">
        <v>1.3273863978460201</v>
      </c>
      <c r="L347" s="16">
        <v>1.3309636335677599</v>
      </c>
      <c r="M347" s="16">
        <f t="shared" si="31"/>
        <v>1.2988744298016899</v>
      </c>
      <c r="N347" s="16">
        <v>2.9192907642363601</v>
      </c>
      <c r="O347" s="16">
        <v>2.86878340940775</v>
      </c>
      <c r="P347" s="16">
        <v>2.7237961464626101</v>
      </c>
      <c r="Q347" s="16">
        <f t="shared" si="32"/>
        <v>2.8372901067022398</v>
      </c>
      <c r="R347" s="16">
        <v>2.4744712025580302</v>
      </c>
      <c r="S347" s="16">
        <v>2.4902670181094599</v>
      </c>
      <c r="T347" s="16">
        <v>2.4381310782863999</v>
      </c>
      <c r="U347" s="16">
        <f t="shared" si="33"/>
        <v>2.4676230996512967</v>
      </c>
      <c r="V347" s="16">
        <v>1.2582735568836501</v>
      </c>
      <c r="W347" s="16">
        <v>1.4501095732521301</v>
      </c>
      <c r="X347" s="16">
        <v>1.22539828462005</v>
      </c>
      <c r="Y347" s="16">
        <f t="shared" si="34"/>
        <v>1.3112604715852767</v>
      </c>
      <c r="Z347" s="16">
        <v>1.1642698582292299</v>
      </c>
      <c r="AA347" s="16">
        <v>0.93452101876720295</v>
      </c>
      <c r="AB347" s="16">
        <v>1.12230698156715</v>
      </c>
      <c r="AC347" s="16">
        <f t="shared" si="35"/>
        <v>1.0736992861878611</v>
      </c>
      <c r="AD347" s="16" t="s">
        <v>8</v>
      </c>
      <c r="AE347" s="16" t="s">
        <v>9</v>
      </c>
    </row>
    <row r="348" spans="1:31" x14ac:dyDescent="0.2">
      <c r="A348" s="16">
        <v>19</v>
      </c>
      <c r="B348" s="21">
        <v>8.0790000000000006</v>
      </c>
      <c r="C348" s="22">
        <v>85.029759999999996</v>
      </c>
      <c r="D348" s="16" t="s">
        <v>396</v>
      </c>
      <c r="E348" s="16" t="s">
        <v>393</v>
      </c>
      <c r="F348" s="16">
        <v>1.8176633311581201</v>
      </c>
      <c r="G348" s="16">
        <v>2.1244028849379699</v>
      </c>
      <c r="H348" s="16">
        <v>2.0444417686573502</v>
      </c>
      <c r="I348" s="16">
        <f t="shared" si="30"/>
        <v>1.99550266158448</v>
      </c>
      <c r="J348" s="16">
        <v>1.4629835449983299</v>
      </c>
      <c r="K348" s="16">
        <v>1.5599565303742799</v>
      </c>
      <c r="L348" s="16">
        <v>1.51663094745692</v>
      </c>
      <c r="M348" s="16">
        <f t="shared" si="31"/>
        <v>1.5131903409431766</v>
      </c>
      <c r="N348" s="16">
        <v>2.19862495625277</v>
      </c>
      <c r="O348" s="16">
        <v>2.0068058436912302</v>
      </c>
      <c r="P348" s="16">
        <v>2.4583517591847999</v>
      </c>
      <c r="Q348" s="16">
        <f t="shared" si="32"/>
        <v>2.2212608530429336</v>
      </c>
      <c r="R348" s="16">
        <v>1.75499079949807</v>
      </c>
      <c r="S348" s="16">
        <v>2.10534366786132</v>
      </c>
      <c r="T348" s="16">
        <v>1.8574226544163099</v>
      </c>
      <c r="U348" s="16">
        <f t="shared" si="33"/>
        <v>1.9059190405919002</v>
      </c>
      <c r="V348" s="16">
        <v>1.8388878168852201</v>
      </c>
      <c r="W348" s="16">
        <v>2.0707974687844701</v>
      </c>
      <c r="X348" s="16">
        <v>1.99378433913181</v>
      </c>
      <c r="Y348" s="16">
        <f t="shared" si="34"/>
        <v>1.9678232082671669</v>
      </c>
      <c r="Z348" s="16">
        <v>1.57411313580413</v>
      </c>
      <c r="AA348" s="16">
        <v>1.67068513551367</v>
      </c>
      <c r="AB348" s="16">
        <v>1.76160638399587</v>
      </c>
      <c r="AC348" s="16">
        <f t="shared" si="35"/>
        <v>1.6688015517712234</v>
      </c>
      <c r="AD348" s="16" t="s">
        <v>11</v>
      </c>
      <c r="AE348" s="16" t="s">
        <v>9</v>
      </c>
    </row>
    <row r="349" spans="1:31" x14ac:dyDescent="0.2">
      <c r="A349" s="16">
        <v>170</v>
      </c>
      <c r="B349" s="21">
        <v>8.077</v>
      </c>
      <c r="C349" s="22">
        <v>150.04892000000001</v>
      </c>
      <c r="D349" s="16" t="s">
        <v>432</v>
      </c>
      <c r="E349" s="16" t="s">
        <v>392</v>
      </c>
      <c r="F349" s="16">
        <v>1.81526342833969</v>
      </c>
      <c r="G349" s="16">
        <v>1.7384426302442999</v>
      </c>
      <c r="H349" s="16">
        <v>2.2603167340496402</v>
      </c>
      <c r="I349" s="16">
        <f t="shared" si="30"/>
        <v>1.9380075975445434</v>
      </c>
      <c r="J349" s="16">
        <v>1.5966553481419199</v>
      </c>
      <c r="K349" s="16">
        <v>1.5286847302967901</v>
      </c>
      <c r="L349" s="16">
        <v>1.55389184089945</v>
      </c>
      <c r="M349" s="16">
        <f t="shared" si="31"/>
        <v>1.5597439731127201</v>
      </c>
      <c r="N349" s="16">
        <v>2.5277814411550401</v>
      </c>
      <c r="O349" s="16">
        <v>2.7493641280842902</v>
      </c>
      <c r="P349" s="16">
        <v>2.0720904143498098</v>
      </c>
      <c r="Q349" s="16">
        <f t="shared" si="32"/>
        <v>2.4497453278630466</v>
      </c>
      <c r="R349" s="16">
        <v>2.3410271035760699</v>
      </c>
      <c r="S349" s="16">
        <v>1.9366842005343099</v>
      </c>
      <c r="T349" s="16">
        <v>2.2697268717182402</v>
      </c>
      <c r="U349" s="16">
        <f t="shared" si="33"/>
        <v>2.1824793919428731</v>
      </c>
      <c r="V349" s="16">
        <v>2.0991010294313601</v>
      </c>
      <c r="W349" s="16">
        <v>2.2681569664800598</v>
      </c>
      <c r="X349" s="16">
        <v>1.9672140066357</v>
      </c>
      <c r="Y349" s="16">
        <f t="shared" si="34"/>
        <v>2.1114906675157066</v>
      </c>
      <c r="Z349" s="16">
        <v>1.6357529744681001</v>
      </c>
      <c r="AA349" s="16">
        <v>1.83644723546236</v>
      </c>
      <c r="AB349" s="16">
        <v>1.7012065879995799</v>
      </c>
      <c r="AC349" s="16">
        <f t="shared" si="35"/>
        <v>1.7244689326433467</v>
      </c>
      <c r="AD349" s="16" t="s">
        <v>11</v>
      </c>
      <c r="AE349" s="16" t="s">
        <v>9</v>
      </c>
    </row>
    <row r="350" spans="1:31" x14ac:dyDescent="0.2">
      <c r="A350" s="16">
        <v>599</v>
      </c>
      <c r="B350" s="21">
        <v>10.61</v>
      </c>
      <c r="C350" s="22">
        <v>545.13500999999997</v>
      </c>
      <c r="D350" s="16" t="s">
        <v>561</v>
      </c>
      <c r="E350" s="16" t="s">
        <v>416</v>
      </c>
      <c r="F350" s="16">
        <v>1.81270750748542</v>
      </c>
      <c r="G350" s="16">
        <v>1.7489399811675099</v>
      </c>
      <c r="H350" s="16">
        <v>1.9831724351798099</v>
      </c>
      <c r="I350" s="16">
        <f t="shared" si="30"/>
        <v>1.8482733079442466</v>
      </c>
      <c r="J350" s="16">
        <v>1.7053919039037599</v>
      </c>
      <c r="K350" s="16">
        <v>1.9714611060907199</v>
      </c>
      <c r="L350" s="16">
        <v>1.7264253153828</v>
      </c>
      <c r="M350" s="16">
        <f t="shared" si="31"/>
        <v>1.8010927751257599</v>
      </c>
      <c r="N350" s="16">
        <v>2.2224526527681698</v>
      </c>
      <c r="O350" s="16">
        <v>1.85559173303952</v>
      </c>
      <c r="P350" s="16">
        <v>2.4118850017044302</v>
      </c>
      <c r="Q350" s="16">
        <f t="shared" si="32"/>
        <v>2.1633097958373733</v>
      </c>
      <c r="R350" s="16">
        <v>1.84126337178475</v>
      </c>
      <c r="S350" s="16">
        <v>2.1481190946232802</v>
      </c>
      <c r="T350" s="16">
        <v>2.1511343658199502</v>
      </c>
      <c r="U350" s="16">
        <f t="shared" si="33"/>
        <v>2.0468389440759935</v>
      </c>
      <c r="V350" s="16">
        <v>2.0747308626509899</v>
      </c>
      <c r="W350" s="16">
        <v>1.8958924685854499</v>
      </c>
      <c r="X350" s="16">
        <v>1.80701234372841</v>
      </c>
      <c r="Y350" s="16">
        <f t="shared" si="34"/>
        <v>1.9258785583216167</v>
      </c>
      <c r="Z350" s="16">
        <v>1.54644161907429</v>
      </c>
      <c r="AA350" s="16">
        <v>1.3833703102546899</v>
      </c>
      <c r="AB350" s="16">
        <v>2.0110798795046101</v>
      </c>
      <c r="AC350" s="16">
        <f t="shared" si="35"/>
        <v>1.6469639362778634</v>
      </c>
      <c r="AD350" s="16" t="s">
        <v>11</v>
      </c>
      <c r="AE350" s="16" t="s">
        <v>9</v>
      </c>
    </row>
    <row r="351" spans="1:31" x14ac:dyDescent="0.2">
      <c r="A351" s="16">
        <v>237</v>
      </c>
      <c r="B351" s="21">
        <v>8.0619999999999994</v>
      </c>
      <c r="C351" s="22">
        <v>179.24083999999999</v>
      </c>
      <c r="D351" s="16" t="s">
        <v>7</v>
      </c>
      <c r="E351" s="16" t="s">
        <v>456</v>
      </c>
      <c r="F351" s="16">
        <v>1.81017809122567</v>
      </c>
      <c r="G351" s="16">
        <v>1.7144403046885699</v>
      </c>
      <c r="H351" s="16">
        <v>1.6737157653867001</v>
      </c>
      <c r="I351" s="16">
        <f t="shared" si="30"/>
        <v>1.7327780537669799</v>
      </c>
      <c r="J351" s="16">
        <v>1.37407341257639</v>
      </c>
      <c r="K351" s="16">
        <v>0.98860954507778498</v>
      </c>
      <c r="L351" s="16">
        <v>1.90352301467194</v>
      </c>
      <c r="M351" s="16">
        <f t="shared" si="31"/>
        <v>1.4220686574420383</v>
      </c>
      <c r="N351" s="16">
        <v>1.75336033888265</v>
      </c>
      <c r="O351" s="16">
        <v>1.75770552081145</v>
      </c>
      <c r="P351" s="16">
        <v>3.31584335900114</v>
      </c>
      <c r="Q351" s="16">
        <f t="shared" si="32"/>
        <v>2.2756364062317469</v>
      </c>
      <c r="R351" s="16">
        <v>1.9125173548591099</v>
      </c>
      <c r="S351" s="16">
        <v>1.76858683629521</v>
      </c>
      <c r="T351" s="16">
        <v>1.5724058931248901</v>
      </c>
      <c r="U351" s="16">
        <f t="shared" si="33"/>
        <v>1.75117002809307</v>
      </c>
      <c r="V351" s="16">
        <v>1.7273765778613399</v>
      </c>
      <c r="W351" s="16">
        <v>1.8233930389534001</v>
      </c>
      <c r="X351" s="16">
        <v>2.0334957895424899</v>
      </c>
      <c r="Y351" s="16">
        <f t="shared" si="34"/>
        <v>1.8614218021190767</v>
      </c>
      <c r="Z351" s="16">
        <v>1.52876385741278</v>
      </c>
      <c r="AA351" s="16">
        <v>1.3282140360688499</v>
      </c>
      <c r="AB351" s="16">
        <v>1.5536526875261001</v>
      </c>
      <c r="AC351" s="16">
        <f t="shared" si="35"/>
        <v>1.4702101936692433</v>
      </c>
      <c r="AD351" s="16" t="s">
        <v>11</v>
      </c>
      <c r="AE351" s="16" t="s">
        <v>9</v>
      </c>
    </row>
    <row r="352" spans="1:31" x14ac:dyDescent="0.2">
      <c r="A352" s="16">
        <v>545</v>
      </c>
      <c r="B352" s="21">
        <v>8.4450000000000003</v>
      </c>
      <c r="C352" s="22">
        <v>402.08785999999998</v>
      </c>
      <c r="D352" s="16" t="s">
        <v>545</v>
      </c>
      <c r="E352" s="16" t="s">
        <v>392</v>
      </c>
      <c r="F352" s="16">
        <v>1.80677740766033</v>
      </c>
      <c r="G352" s="16">
        <v>1.7398860037166</v>
      </c>
      <c r="H352" s="16">
        <v>1.9739942963606201</v>
      </c>
      <c r="I352" s="16">
        <f t="shared" si="30"/>
        <v>1.8402192359125167</v>
      </c>
      <c r="J352" s="16">
        <v>1.48452223715105</v>
      </c>
      <c r="K352" s="16">
        <v>1.5552681662399801</v>
      </c>
      <c r="L352" s="16">
        <v>1.7459371979220699</v>
      </c>
      <c r="M352" s="16">
        <f t="shared" si="31"/>
        <v>1.5952425337710334</v>
      </c>
      <c r="N352" s="16">
        <v>2.6502000569218702</v>
      </c>
      <c r="O352" s="16">
        <v>2.2879838374111001</v>
      </c>
      <c r="P352" s="16">
        <v>2.5965426990104601</v>
      </c>
      <c r="Q352" s="16">
        <f t="shared" si="32"/>
        <v>2.511575531114477</v>
      </c>
      <c r="R352" s="16">
        <v>2.0685405758212601</v>
      </c>
      <c r="S352" s="16">
        <v>2.3813303317748198</v>
      </c>
      <c r="T352" s="16">
        <v>2.7167428443822299</v>
      </c>
      <c r="U352" s="16">
        <f t="shared" si="33"/>
        <v>2.3888712506594367</v>
      </c>
      <c r="V352" s="16">
        <v>1.79151764608523</v>
      </c>
      <c r="W352" s="16">
        <v>2.3120257923044898</v>
      </c>
      <c r="X352" s="16">
        <v>2.0168301611311001</v>
      </c>
      <c r="Y352" s="16">
        <f t="shared" si="34"/>
        <v>2.0401245331736066</v>
      </c>
      <c r="Z352" s="16">
        <v>1.6030255873513699</v>
      </c>
      <c r="AA352" s="16">
        <v>1.6249901128136801</v>
      </c>
      <c r="AB352" s="16">
        <v>1.83737351945701</v>
      </c>
      <c r="AC352" s="16">
        <f t="shared" si="35"/>
        <v>1.6884630732073533</v>
      </c>
      <c r="AD352" s="16" t="s">
        <v>8</v>
      </c>
      <c r="AE352" s="16" t="s">
        <v>9</v>
      </c>
    </row>
    <row r="353" spans="1:31" x14ac:dyDescent="0.2">
      <c r="A353" s="16">
        <v>597</v>
      </c>
      <c r="B353" s="21">
        <v>22.277999999999999</v>
      </c>
      <c r="C353" s="22">
        <v>538.72960999999998</v>
      </c>
      <c r="D353" s="16" t="s">
        <v>7</v>
      </c>
      <c r="E353" s="16" t="s">
        <v>392</v>
      </c>
      <c r="F353" s="16">
        <v>1.8065839218802999</v>
      </c>
      <c r="G353" s="16">
        <v>1.9149621243783499</v>
      </c>
      <c r="H353" s="16">
        <v>1.7628241403118099</v>
      </c>
      <c r="I353" s="16">
        <f t="shared" si="30"/>
        <v>1.8281233955234866</v>
      </c>
      <c r="J353" s="16">
        <v>1.67889506224197</v>
      </c>
      <c r="K353" s="16">
        <v>1.7499917571419701</v>
      </c>
      <c r="L353" s="16">
        <v>1.58377254843816</v>
      </c>
      <c r="M353" s="16">
        <f t="shared" si="31"/>
        <v>1.6708864559407</v>
      </c>
      <c r="N353" s="16">
        <v>1.95268614667116</v>
      </c>
      <c r="O353" s="16">
        <v>1.8527269099732999</v>
      </c>
      <c r="P353" s="16">
        <v>1.92007389155076</v>
      </c>
      <c r="Q353" s="16">
        <f t="shared" si="32"/>
        <v>1.9084956493984067</v>
      </c>
      <c r="R353" s="16">
        <v>1.61411523492598</v>
      </c>
      <c r="S353" s="16">
        <v>1.75640046003114</v>
      </c>
      <c r="T353" s="16">
        <v>2.2714289119344202</v>
      </c>
      <c r="U353" s="16">
        <f t="shared" si="33"/>
        <v>1.88064820229718</v>
      </c>
      <c r="V353" s="16">
        <v>1.8643886390583899</v>
      </c>
      <c r="W353" s="16">
        <v>1.92348735957493</v>
      </c>
      <c r="X353" s="16">
        <v>1.8878679808975101</v>
      </c>
      <c r="Y353" s="16">
        <f t="shared" si="34"/>
        <v>1.8919146598436098</v>
      </c>
      <c r="Z353" s="16">
        <v>1.76121681036267</v>
      </c>
      <c r="AA353" s="16">
        <v>1.6648892838607099</v>
      </c>
      <c r="AB353" s="16">
        <v>1.6156407335190699</v>
      </c>
      <c r="AC353" s="16">
        <f t="shared" si="35"/>
        <v>1.6805822759141502</v>
      </c>
      <c r="AD353" s="16" t="s">
        <v>11</v>
      </c>
      <c r="AE353" s="16" t="s">
        <v>9</v>
      </c>
    </row>
    <row r="354" spans="1:31" x14ac:dyDescent="0.2">
      <c r="A354" s="16">
        <v>284</v>
      </c>
      <c r="B354" s="21">
        <v>5.4980000000000002</v>
      </c>
      <c r="C354" s="22">
        <v>194.29515000000001</v>
      </c>
      <c r="D354" s="16" t="s">
        <v>7</v>
      </c>
      <c r="E354" s="16" t="s">
        <v>392</v>
      </c>
      <c r="F354" s="16">
        <v>1.78511750635003</v>
      </c>
      <c r="G354" s="16">
        <v>2.3102706644542801</v>
      </c>
      <c r="H354" s="16">
        <v>3.76192977449913</v>
      </c>
      <c r="I354" s="16">
        <f t="shared" si="30"/>
        <v>2.6191059817678135</v>
      </c>
      <c r="J354" s="16">
        <v>1.9398679616849299</v>
      </c>
      <c r="K354" s="16">
        <v>2.01874077440401</v>
      </c>
      <c r="L354" s="16">
        <v>1.46163913519835</v>
      </c>
      <c r="M354" s="16">
        <f t="shared" si="31"/>
        <v>1.8067492904290967</v>
      </c>
      <c r="N354" s="16">
        <v>4.9839591766276703</v>
      </c>
      <c r="O354" s="16">
        <v>2.0646667159872698</v>
      </c>
      <c r="P354" s="16">
        <v>2.5408987624050101</v>
      </c>
      <c r="Q354" s="16">
        <f t="shared" si="32"/>
        <v>3.1965082183399836</v>
      </c>
      <c r="R354" s="16">
        <v>2.0736522262970398</v>
      </c>
      <c r="S354" s="16">
        <v>2.0606731558495999</v>
      </c>
      <c r="T354" s="16">
        <v>2.21043166101241</v>
      </c>
      <c r="U354" s="16">
        <f t="shared" si="33"/>
        <v>2.1149190143863499</v>
      </c>
      <c r="V354" s="16">
        <v>2.7415751593231801</v>
      </c>
      <c r="W354" s="16">
        <v>3.7639265545679699</v>
      </c>
      <c r="X354" s="16">
        <v>1.9588373723388901</v>
      </c>
      <c r="Y354" s="16">
        <f t="shared" si="34"/>
        <v>2.8214463620766796</v>
      </c>
      <c r="Z354" s="16">
        <v>1.65832197197885</v>
      </c>
      <c r="AA354" s="16">
        <v>1.50756507678162</v>
      </c>
      <c r="AB354" s="16">
        <v>1.7491754651109499</v>
      </c>
      <c r="AC354" s="16">
        <f t="shared" si="35"/>
        <v>1.6383541712904732</v>
      </c>
      <c r="AD354" s="16" t="s">
        <v>12</v>
      </c>
      <c r="AE354" s="16" t="s">
        <v>9</v>
      </c>
    </row>
    <row r="355" spans="1:31" x14ac:dyDescent="0.2">
      <c r="A355" s="16">
        <v>538</v>
      </c>
      <c r="B355" s="21">
        <v>22.305</v>
      </c>
      <c r="C355" s="22">
        <v>398.81655999999998</v>
      </c>
      <c r="D355" s="16" t="s">
        <v>7</v>
      </c>
      <c r="E355" s="16" t="s">
        <v>392</v>
      </c>
      <c r="F355" s="16">
        <v>1.7830185573133901</v>
      </c>
      <c r="G355" s="16">
        <v>2.1112801101378</v>
      </c>
      <c r="H355" s="16">
        <v>1.7355778810892999</v>
      </c>
      <c r="I355" s="16">
        <f t="shared" si="30"/>
        <v>1.8766255161801635</v>
      </c>
      <c r="J355" s="16">
        <v>1.64493088553921</v>
      </c>
      <c r="K355" s="16">
        <v>1.56419457872172</v>
      </c>
      <c r="L355" s="16">
        <v>1.84006617714198</v>
      </c>
      <c r="M355" s="16">
        <f t="shared" si="31"/>
        <v>1.6830638804676366</v>
      </c>
      <c r="N355" s="16">
        <v>2.4516510299953298</v>
      </c>
      <c r="O355" s="16">
        <v>1.86640961892216</v>
      </c>
      <c r="P355" s="16">
        <v>1.9143015595272701</v>
      </c>
      <c r="Q355" s="16">
        <f t="shared" si="32"/>
        <v>2.0774540694815866</v>
      </c>
      <c r="R355" s="16">
        <v>1.8705075193828</v>
      </c>
      <c r="S355" s="16">
        <v>1.8161825020082401</v>
      </c>
      <c r="T355" s="16">
        <v>2.07935263222745</v>
      </c>
      <c r="U355" s="16">
        <f t="shared" si="33"/>
        <v>1.9220142178728299</v>
      </c>
      <c r="V355" s="16">
        <v>1.9378301675385601</v>
      </c>
      <c r="W355" s="16">
        <v>1.7133308116639701</v>
      </c>
      <c r="X355" s="16">
        <v>2.1492830238148501</v>
      </c>
      <c r="Y355" s="16">
        <f t="shared" si="34"/>
        <v>1.9334813343391268</v>
      </c>
      <c r="Z355" s="16">
        <v>1.73371138667785</v>
      </c>
      <c r="AA355" s="16">
        <v>1.79463642668038</v>
      </c>
      <c r="AB355" s="16">
        <v>1.5608452336479399</v>
      </c>
      <c r="AC355" s="16">
        <f t="shared" si="35"/>
        <v>1.6963976823353899</v>
      </c>
      <c r="AD355" s="16" t="s">
        <v>11</v>
      </c>
      <c r="AE355" s="16" t="s">
        <v>9</v>
      </c>
    </row>
    <row r="356" spans="1:31" x14ac:dyDescent="0.2">
      <c r="A356" s="16">
        <v>405</v>
      </c>
      <c r="B356" s="21">
        <v>8.4600000000000009</v>
      </c>
      <c r="C356" s="22">
        <v>272.06238000000002</v>
      </c>
      <c r="D356" s="16" t="s">
        <v>7</v>
      </c>
      <c r="E356" s="16" t="s">
        <v>392</v>
      </c>
      <c r="F356" s="16">
        <v>1.78207090130724</v>
      </c>
      <c r="G356" s="16">
        <v>2.2228333041108099</v>
      </c>
      <c r="H356" s="16">
        <v>2.11218268886515</v>
      </c>
      <c r="I356" s="16">
        <f t="shared" si="30"/>
        <v>2.0390289647610671</v>
      </c>
      <c r="J356" s="16">
        <v>1.63923028095852</v>
      </c>
      <c r="K356" s="16">
        <v>1.49206634045316</v>
      </c>
      <c r="L356" s="16">
        <v>2.0858442690288799</v>
      </c>
      <c r="M356" s="16">
        <f t="shared" si="31"/>
        <v>1.7390469634801866</v>
      </c>
      <c r="N356" s="16">
        <v>2.7986760893859302</v>
      </c>
      <c r="O356" s="16">
        <v>2.0858442690288799</v>
      </c>
      <c r="P356" s="16">
        <v>2.9120343800269</v>
      </c>
      <c r="Q356" s="16">
        <f t="shared" si="32"/>
        <v>2.59885157948057</v>
      </c>
      <c r="R356" s="16">
        <v>1.81295782628992</v>
      </c>
      <c r="S356" s="16">
        <v>2.29147536097445</v>
      </c>
      <c r="T356" s="16">
        <v>2.39276975149052</v>
      </c>
      <c r="U356" s="16">
        <f t="shared" si="33"/>
        <v>2.1657343129182967</v>
      </c>
      <c r="V356" s="16">
        <v>2.2001275024637099</v>
      </c>
      <c r="W356" s="16">
        <v>1.8090887807623599</v>
      </c>
      <c r="X356" s="16">
        <v>2.0455441777339001</v>
      </c>
      <c r="Y356" s="16">
        <f t="shared" si="34"/>
        <v>2.0182534869866564</v>
      </c>
      <c r="Z356" s="16">
        <v>1.6448840263328</v>
      </c>
      <c r="AA356" s="16">
        <v>1.5736270317813601</v>
      </c>
      <c r="AB356" s="16">
        <v>1.7475001875673899</v>
      </c>
      <c r="AC356" s="16">
        <f t="shared" si="35"/>
        <v>1.65533708189385</v>
      </c>
      <c r="AD356" s="16" t="s">
        <v>11</v>
      </c>
      <c r="AE356" s="16" t="s">
        <v>9</v>
      </c>
    </row>
    <row r="357" spans="1:31" x14ac:dyDescent="0.2">
      <c r="A357" s="16">
        <v>327</v>
      </c>
      <c r="B357" s="21">
        <v>7.1210000000000004</v>
      </c>
      <c r="C357" s="22">
        <v>210.04473999999999</v>
      </c>
      <c r="D357" s="16" t="s">
        <v>7</v>
      </c>
      <c r="E357" s="16" t="s">
        <v>392</v>
      </c>
      <c r="F357" s="16">
        <v>1.7801947008583701</v>
      </c>
      <c r="G357" s="16">
        <v>2.2547295435613499</v>
      </c>
      <c r="H357" s="16">
        <v>2.5546978691265698</v>
      </c>
      <c r="I357" s="16">
        <f t="shared" si="30"/>
        <v>2.1965407045154302</v>
      </c>
      <c r="J357" s="16">
        <v>2.6632555227139401</v>
      </c>
      <c r="K357" s="16">
        <v>1.4835241878527301</v>
      </c>
      <c r="L357" s="16">
        <v>1.24819520784202</v>
      </c>
      <c r="M357" s="16">
        <f t="shared" si="31"/>
        <v>1.7983249728028967</v>
      </c>
      <c r="N357" s="16">
        <v>2.9668929536844</v>
      </c>
      <c r="O357" s="16">
        <v>3.1244926512204301</v>
      </c>
      <c r="P357" s="16">
        <v>2.9385530067176902</v>
      </c>
      <c r="Q357" s="16">
        <f t="shared" si="32"/>
        <v>3.0099795372075064</v>
      </c>
      <c r="R357" s="16">
        <v>2.77203876278507</v>
      </c>
      <c r="S357" s="16">
        <v>3.0889949703822999</v>
      </c>
      <c r="T357" s="16">
        <v>2.2418144336019701</v>
      </c>
      <c r="U357" s="16">
        <f t="shared" si="33"/>
        <v>2.7009493889231133</v>
      </c>
      <c r="V357" s="16">
        <v>2.7411036068200598</v>
      </c>
      <c r="W357" s="16">
        <v>2.56922966556193</v>
      </c>
      <c r="X357" s="16">
        <v>2.572838099383</v>
      </c>
      <c r="Y357" s="16">
        <f t="shared" si="34"/>
        <v>2.6277237905883299</v>
      </c>
      <c r="Z357" s="16">
        <v>1.24030008437817</v>
      </c>
      <c r="AA357" s="16">
        <v>3.5424912978782501</v>
      </c>
      <c r="AB357" s="16">
        <v>1.7801947008583701</v>
      </c>
      <c r="AC357" s="16">
        <f t="shared" si="35"/>
        <v>2.1876620277049299</v>
      </c>
      <c r="AD357" s="16" t="s">
        <v>8</v>
      </c>
      <c r="AE357" s="16" t="s">
        <v>9</v>
      </c>
    </row>
    <row r="358" spans="1:31" x14ac:dyDescent="0.2">
      <c r="A358" s="16">
        <v>10</v>
      </c>
      <c r="B358" s="21">
        <v>8.9049999999999994</v>
      </c>
      <c r="C358" s="22">
        <v>72.992900000000006</v>
      </c>
      <c r="D358" s="16" t="s">
        <v>7</v>
      </c>
      <c r="E358" s="16" t="s">
        <v>392</v>
      </c>
      <c r="F358" s="16">
        <v>1.7801744513895701</v>
      </c>
      <c r="G358" s="16">
        <v>2.0459034261079001</v>
      </c>
      <c r="H358" s="16">
        <v>1.7905495081076599</v>
      </c>
      <c r="I358" s="16">
        <f t="shared" si="30"/>
        <v>1.8722091285350431</v>
      </c>
      <c r="J358" s="16">
        <v>1.5410521287985599</v>
      </c>
      <c r="K358" s="16">
        <v>1.32537135551583</v>
      </c>
      <c r="L358" s="16">
        <v>1.7594189660156401</v>
      </c>
      <c r="M358" s="16">
        <f t="shared" si="31"/>
        <v>1.5419474834433433</v>
      </c>
      <c r="N358" s="16">
        <v>1.4054727879320399</v>
      </c>
      <c r="O358" s="16">
        <v>2.0803279586827399</v>
      </c>
      <c r="P358" s="16">
        <v>1.46460925510759</v>
      </c>
      <c r="Q358" s="16">
        <f t="shared" si="32"/>
        <v>1.6501366672407898</v>
      </c>
      <c r="R358" s="16">
        <v>1.2102550605596001</v>
      </c>
      <c r="S358" s="16">
        <v>1.48199121091046</v>
      </c>
      <c r="T358" s="16">
        <v>1.92526274519052</v>
      </c>
      <c r="U358" s="16">
        <f t="shared" si="33"/>
        <v>1.5391696722201935</v>
      </c>
      <c r="V358" s="16">
        <v>2.62165624275789</v>
      </c>
      <c r="W358" s="16">
        <v>2.3036112154481199</v>
      </c>
      <c r="X358" s="16">
        <v>2.8021678195834099</v>
      </c>
      <c r="Y358" s="16">
        <f t="shared" si="34"/>
        <v>2.5758117592631398</v>
      </c>
      <c r="Z358" s="16">
        <v>2.0286838002047598</v>
      </c>
      <c r="AA358" s="16">
        <v>2.2075285884151401</v>
      </c>
      <c r="AB358" s="16">
        <v>2.2143966879705101</v>
      </c>
      <c r="AC358" s="16">
        <f t="shared" si="35"/>
        <v>2.150203025530137</v>
      </c>
      <c r="AD358" s="16" t="s">
        <v>11</v>
      </c>
      <c r="AE358" s="16" t="s">
        <v>9</v>
      </c>
    </row>
    <row r="359" spans="1:31" x14ac:dyDescent="0.2">
      <c r="A359" s="16">
        <v>458</v>
      </c>
      <c r="B359" s="21">
        <v>8.4529999999999994</v>
      </c>
      <c r="C359" s="22">
        <v>339.09215999999998</v>
      </c>
      <c r="D359" s="16" t="s">
        <v>7</v>
      </c>
      <c r="E359" s="16" t="s">
        <v>392</v>
      </c>
      <c r="F359" s="16">
        <v>1.7657791391549</v>
      </c>
      <c r="G359" s="16">
        <v>1.85207991842403</v>
      </c>
      <c r="H359" s="16">
        <v>1.9259087319099399</v>
      </c>
      <c r="I359" s="16">
        <f t="shared" si="30"/>
        <v>1.84792259649629</v>
      </c>
      <c r="J359" s="16">
        <v>1.6182326074606499</v>
      </c>
      <c r="K359" s="16">
        <v>1.4970795185092001</v>
      </c>
      <c r="L359" s="16">
        <v>1.7380502801084801</v>
      </c>
      <c r="M359" s="16">
        <f t="shared" si="31"/>
        <v>1.6177874686927767</v>
      </c>
      <c r="N359" s="16">
        <v>2.3294168236387698</v>
      </c>
      <c r="O359" s="16">
        <v>2.45576345725717</v>
      </c>
      <c r="P359" s="16">
        <v>2.1917378998494401</v>
      </c>
      <c r="Q359" s="16">
        <f t="shared" si="32"/>
        <v>2.3256393935817932</v>
      </c>
      <c r="R359" s="16">
        <v>1.9613933246499999</v>
      </c>
      <c r="S359" s="16">
        <v>1.94805597913039</v>
      </c>
      <c r="T359" s="16">
        <v>2.2206653708367701</v>
      </c>
      <c r="U359" s="16">
        <f t="shared" si="33"/>
        <v>2.0433715582057199</v>
      </c>
      <c r="V359" s="16">
        <v>1.7345063487005901</v>
      </c>
      <c r="W359" s="16">
        <v>2.00312609908993</v>
      </c>
      <c r="X359" s="16">
        <v>2.1298089265946798</v>
      </c>
      <c r="Y359" s="16">
        <f t="shared" si="34"/>
        <v>1.9558137914617333</v>
      </c>
      <c r="Z359" s="16">
        <v>1.6725366982711001</v>
      </c>
      <c r="AA359" s="16">
        <v>1.7260110794018799</v>
      </c>
      <c r="AB359" s="16">
        <v>1.84772891829338</v>
      </c>
      <c r="AC359" s="16">
        <f t="shared" si="35"/>
        <v>1.7487588986554534</v>
      </c>
      <c r="AD359" s="16" t="s">
        <v>11</v>
      </c>
      <c r="AE359" s="16" t="s">
        <v>9</v>
      </c>
    </row>
    <row r="360" spans="1:31" x14ac:dyDescent="0.2">
      <c r="A360" s="16">
        <v>317</v>
      </c>
      <c r="B360" s="21">
        <v>5.5579999999999998</v>
      </c>
      <c r="C360" s="22">
        <v>197.04909000000001</v>
      </c>
      <c r="D360" s="16" t="s">
        <v>554</v>
      </c>
      <c r="E360" s="16" t="s">
        <v>392</v>
      </c>
      <c r="F360" s="16">
        <v>1.75511490717541</v>
      </c>
      <c r="G360" s="16">
        <v>1.8661215096914301</v>
      </c>
      <c r="H360" s="16">
        <v>1.8905048944585701</v>
      </c>
      <c r="I360" s="16">
        <f t="shared" si="30"/>
        <v>1.8372471037751368</v>
      </c>
      <c r="J360" s="16">
        <v>1.57798794120555</v>
      </c>
      <c r="K360" s="16">
        <v>1.70249571271839</v>
      </c>
      <c r="L360" s="16">
        <v>1.6762170503757301</v>
      </c>
      <c r="M360" s="16">
        <f t="shared" si="31"/>
        <v>1.6522335680998903</v>
      </c>
      <c r="N360" s="16">
        <v>2.3157103581163301</v>
      </c>
      <c r="O360" s="16">
        <v>2.3733351030845702</v>
      </c>
      <c r="P360" s="16">
        <v>2.1509307784442</v>
      </c>
      <c r="Q360" s="16">
        <f t="shared" si="32"/>
        <v>2.2799920798816999</v>
      </c>
      <c r="R360" s="16">
        <v>1.7712414588257199</v>
      </c>
      <c r="S360" s="16">
        <v>1.8625477408291999</v>
      </c>
      <c r="T360" s="16">
        <v>2.0363627634582802</v>
      </c>
      <c r="U360" s="16">
        <f t="shared" si="33"/>
        <v>1.8900506543710669</v>
      </c>
      <c r="V360" s="16">
        <v>1.8551481341337299</v>
      </c>
      <c r="W360" s="16">
        <v>1.79675439869347</v>
      </c>
      <c r="X360" s="16">
        <v>1.8113784397032999</v>
      </c>
      <c r="Y360" s="16">
        <f t="shared" si="34"/>
        <v>1.8210936575101666</v>
      </c>
      <c r="Z360" s="16">
        <v>1.54650090273316</v>
      </c>
      <c r="AA360" s="16">
        <v>1.7569287387050101</v>
      </c>
      <c r="AB360" s="16">
        <v>1.5385866166259301</v>
      </c>
      <c r="AC360" s="16">
        <f t="shared" si="35"/>
        <v>1.6140054193547</v>
      </c>
      <c r="AD360" s="16" t="s">
        <v>11</v>
      </c>
      <c r="AE360" s="16" t="s">
        <v>9</v>
      </c>
    </row>
    <row r="361" spans="1:31" x14ac:dyDescent="0.2">
      <c r="A361" s="16">
        <v>103</v>
      </c>
      <c r="B361" s="21">
        <v>8.077</v>
      </c>
      <c r="C361" s="22">
        <v>125.02468</v>
      </c>
      <c r="D361" s="16" t="s">
        <v>415</v>
      </c>
      <c r="E361" s="16" t="s">
        <v>416</v>
      </c>
      <c r="F361" s="16">
        <v>1.7537734064096899</v>
      </c>
      <c r="G361" s="16">
        <v>1.83025377735372</v>
      </c>
      <c r="H361" s="16">
        <v>1.8289302439545401</v>
      </c>
      <c r="I361" s="16">
        <f t="shared" si="30"/>
        <v>1.8043191425726499</v>
      </c>
      <c r="J361" s="16">
        <v>1.50203509831239</v>
      </c>
      <c r="K361" s="16">
        <v>1.6076907998751599</v>
      </c>
      <c r="L361" s="16">
        <v>1.4025174132110101</v>
      </c>
      <c r="M361" s="16">
        <f t="shared" si="31"/>
        <v>1.5040811037995201</v>
      </c>
      <c r="N361" s="16">
        <v>2.38275697419212</v>
      </c>
      <c r="O361" s="16">
        <v>1.96215352311444</v>
      </c>
      <c r="P361" s="16">
        <v>2.0253875186956498</v>
      </c>
      <c r="Q361" s="16">
        <f t="shared" si="32"/>
        <v>2.1234326720007366</v>
      </c>
      <c r="R361" s="16">
        <v>1.78271534064057</v>
      </c>
      <c r="S361" s="16">
        <v>2.0348399241003499</v>
      </c>
      <c r="T361" s="16">
        <v>2.0429491790531502</v>
      </c>
      <c r="U361" s="16">
        <f t="shared" si="33"/>
        <v>1.9535014812646903</v>
      </c>
      <c r="V361" s="16">
        <v>2.0524183915056602</v>
      </c>
      <c r="W361" s="16">
        <v>2.2755417175533399</v>
      </c>
      <c r="X361" s="16">
        <v>2.2161832363244001</v>
      </c>
      <c r="Y361" s="16">
        <f t="shared" si="34"/>
        <v>2.1813811151278002</v>
      </c>
      <c r="Z361" s="16">
        <v>1.83157748423315</v>
      </c>
      <c r="AA361" s="16">
        <v>1.5947481254754301</v>
      </c>
      <c r="AB361" s="16">
        <v>1.64661656803229</v>
      </c>
      <c r="AC361" s="16">
        <f t="shared" si="35"/>
        <v>1.6909807259136234</v>
      </c>
      <c r="AD361" s="16" t="s">
        <v>11</v>
      </c>
      <c r="AE361" s="16" t="s">
        <v>9</v>
      </c>
    </row>
    <row r="362" spans="1:31" x14ac:dyDescent="0.2">
      <c r="A362" s="16">
        <v>610</v>
      </c>
      <c r="B362" s="21">
        <v>22.224</v>
      </c>
      <c r="C362" s="22">
        <v>674.64044000000001</v>
      </c>
      <c r="D362" s="16" t="s">
        <v>7</v>
      </c>
      <c r="E362" s="16" t="s">
        <v>399</v>
      </c>
      <c r="F362" s="16">
        <v>1.7508429555917799</v>
      </c>
      <c r="G362" s="16">
        <v>2.1032756092508</v>
      </c>
      <c r="H362" s="16">
        <v>2.1252366454629201</v>
      </c>
      <c r="I362" s="16">
        <f t="shared" si="30"/>
        <v>1.9931184034351668</v>
      </c>
      <c r="J362" s="16">
        <v>1.6670573888979501</v>
      </c>
      <c r="K362" s="16">
        <v>1.71622593659041</v>
      </c>
      <c r="L362" s="16">
        <v>1.61427813426906</v>
      </c>
      <c r="M362" s="16">
        <f t="shared" si="31"/>
        <v>1.6658538199191402</v>
      </c>
      <c r="N362" s="16">
        <v>2.22229899029655</v>
      </c>
      <c r="O362" s="16">
        <v>2.08680854409381</v>
      </c>
      <c r="P362" s="16">
        <v>2.2149696696412899</v>
      </c>
      <c r="Q362" s="16">
        <f t="shared" si="32"/>
        <v>2.1746924013438833</v>
      </c>
      <c r="R362" s="16">
        <v>1.90405467747972</v>
      </c>
      <c r="S362" s="16">
        <v>1.88215047346811</v>
      </c>
      <c r="T362" s="16">
        <v>1.9350952486333799</v>
      </c>
      <c r="U362" s="16">
        <f t="shared" si="33"/>
        <v>1.9071001331937367</v>
      </c>
      <c r="V362" s="16">
        <v>1.8547781101518499</v>
      </c>
      <c r="W362" s="16">
        <v>2.2791226355914702</v>
      </c>
      <c r="X362" s="16">
        <v>1.66341639660136</v>
      </c>
      <c r="Y362" s="16">
        <f t="shared" si="34"/>
        <v>1.9324390474482265</v>
      </c>
      <c r="Z362" s="16">
        <v>1.68344376923043</v>
      </c>
      <c r="AA362" s="16">
        <v>1.84748029319898</v>
      </c>
      <c r="AB362" s="16">
        <v>1.5742603629779</v>
      </c>
      <c r="AC362" s="16">
        <f t="shared" si="35"/>
        <v>1.7017281418024366</v>
      </c>
      <c r="AD362" s="16" t="s">
        <v>11</v>
      </c>
      <c r="AE362" s="16" t="s">
        <v>9</v>
      </c>
    </row>
    <row r="363" spans="1:31" x14ac:dyDescent="0.2">
      <c r="A363" s="16">
        <v>213</v>
      </c>
      <c r="B363" s="21">
        <v>5.4009999999999998</v>
      </c>
      <c r="C363" s="22">
        <v>168.06711999999999</v>
      </c>
      <c r="D363" s="16" t="s">
        <v>443</v>
      </c>
      <c r="E363" s="16" t="s">
        <v>392</v>
      </c>
      <c r="F363" s="16">
        <v>1.74077470355731</v>
      </c>
      <c r="G363" s="16">
        <v>2.2504466403161998</v>
      </c>
      <c r="H363" s="16">
        <v>2.2812509881422902</v>
      </c>
      <c r="I363" s="16">
        <f t="shared" si="30"/>
        <v>2.0908241106719334</v>
      </c>
      <c r="J363" s="16">
        <v>1.4915395256916999</v>
      </c>
      <c r="K363" s="16">
        <v>1.67636561264822</v>
      </c>
      <c r="L363" s="16">
        <v>1.85839130434782</v>
      </c>
      <c r="M363" s="16">
        <f t="shared" si="31"/>
        <v>1.67543214756258</v>
      </c>
      <c r="N363" s="16">
        <v>2.5220849802371501</v>
      </c>
      <c r="O363" s="16">
        <v>2.21964229249012</v>
      </c>
      <c r="P363" s="16">
        <v>2.4464743083003899</v>
      </c>
      <c r="Q363" s="16">
        <f t="shared" si="32"/>
        <v>2.3960671936758868</v>
      </c>
      <c r="R363" s="16">
        <v>2.0572193675889299</v>
      </c>
      <c r="S363" s="16">
        <v>2.0684209486166001</v>
      </c>
      <c r="T363" s="16">
        <v>1.86959288537549</v>
      </c>
      <c r="U363" s="16">
        <f t="shared" si="33"/>
        <v>1.9984110671936735</v>
      </c>
      <c r="V363" s="16">
        <v>1.9059980237154099</v>
      </c>
      <c r="W363" s="16">
        <v>2.1692351778656098</v>
      </c>
      <c r="X363" s="16">
        <v>1.9452035573122499</v>
      </c>
      <c r="Y363" s="16">
        <f t="shared" si="34"/>
        <v>2.0068122529644232</v>
      </c>
      <c r="Z363" s="16">
        <v>1.3991264822134399</v>
      </c>
      <c r="AA363" s="16">
        <v>1.4859387351778599</v>
      </c>
      <c r="AB363" s="16">
        <v>1.81358498023715</v>
      </c>
      <c r="AC363" s="16">
        <f t="shared" si="35"/>
        <v>1.5662167325428165</v>
      </c>
      <c r="AD363" s="16" t="s">
        <v>12</v>
      </c>
      <c r="AE363" s="16" t="s">
        <v>9</v>
      </c>
    </row>
    <row r="364" spans="1:31" x14ac:dyDescent="0.2">
      <c r="A364" s="16">
        <v>311</v>
      </c>
      <c r="B364" s="21">
        <v>7.1289999999999996</v>
      </c>
      <c r="C364" s="22">
        <v>196.02832000000001</v>
      </c>
      <c r="D364" s="16" t="s">
        <v>7</v>
      </c>
      <c r="E364" s="16" t="s">
        <v>392</v>
      </c>
      <c r="F364" s="16">
        <v>1.73583995978927</v>
      </c>
      <c r="G364" s="16">
        <v>1.94163673063412</v>
      </c>
      <c r="H364" s="16">
        <v>1.7488319662482801</v>
      </c>
      <c r="I364" s="16">
        <f t="shared" si="30"/>
        <v>1.8087695522238902</v>
      </c>
      <c r="J364" s="16">
        <v>1.8232785388286701</v>
      </c>
      <c r="K364" s="16">
        <v>1.8569854968386701</v>
      </c>
      <c r="L364" s="16">
        <v>2.21768207125815</v>
      </c>
      <c r="M364" s="16">
        <f t="shared" si="31"/>
        <v>1.9659820356418301</v>
      </c>
      <c r="N364" s="16">
        <v>2.6763343550916101</v>
      </c>
      <c r="O364" s="16">
        <v>2.3865165934751298</v>
      </c>
      <c r="P364" s="16">
        <v>2.2699901089438899</v>
      </c>
      <c r="Q364" s="16">
        <f t="shared" si="32"/>
        <v>2.4442803525035433</v>
      </c>
      <c r="R364" s="16">
        <v>1.7577088914853201</v>
      </c>
      <c r="S364" s="16">
        <v>2.0040598108729402</v>
      </c>
      <c r="T364" s="16">
        <v>1.96132933066104</v>
      </c>
      <c r="U364" s="16">
        <f t="shared" si="33"/>
        <v>1.9076993443397667</v>
      </c>
      <c r="V364" s="16">
        <v>2.3116003573783499</v>
      </c>
      <c r="W364" s="16">
        <v>1.7826458488482</v>
      </c>
      <c r="X364" s="16">
        <v>2.2785458190538601</v>
      </c>
      <c r="Y364" s="16">
        <f t="shared" si="34"/>
        <v>2.124264008426803</v>
      </c>
      <c r="Z364" s="16">
        <v>1.89943728461925</v>
      </c>
      <c r="AA364" s="16">
        <v>2.19303843036875</v>
      </c>
      <c r="AB364" s="16">
        <v>1.86786761555475</v>
      </c>
      <c r="AC364" s="16">
        <f t="shared" si="35"/>
        <v>1.9867811101809165</v>
      </c>
      <c r="AD364" s="16" t="s">
        <v>11</v>
      </c>
      <c r="AE364" s="16" t="s">
        <v>9</v>
      </c>
    </row>
    <row r="365" spans="1:31" x14ac:dyDescent="0.2">
      <c r="A365" s="16">
        <v>176</v>
      </c>
      <c r="B365" s="21">
        <v>7.2</v>
      </c>
      <c r="C365" s="22">
        <v>155.00987000000001</v>
      </c>
      <c r="D365" s="16" t="s">
        <v>436</v>
      </c>
      <c r="E365" s="16" t="s">
        <v>392</v>
      </c>
      <c r="F365" s="16">
        <v>1.72850269823421</v>
      </c>
      <c r="G365" s="16">
        <v>1.6673865380961901</v>
      </c>
      <c r="H365" s="16">
        <v>2.1795981659195802</v>
      </c>
      <c r="I365" s="16">
        <f t="shared" si="30"/>
        <v>1.8584958007499932</v>
      </c>
      <c r="J365" s="16">
        <v>5.6021031336485896</v>
      </c>
      <c r="K365" s="16">
        <v>4.5165637178638001</v>
      </c>
      <c r="L365" s="16">
        <v>6.0066339078954796</v>
      </c>
      <c r="M365" s="16">
        <f t="shared" si="31"/>
        <v>5.3751002531359573</v>
      </c>
      <c r="N365" s="16">
        <v>0.11662817551963001</v>
      </c>
      <c r="O365" s="16">
        <v>0.16512702078521899</v>
      </c>
      <c r="P365" s="16">
        <v>0.132794457274826</v>
      </c>
      <c r="Q365" s="16">
        <f t="shared" si="32"/>
        <v>0.13818321785989165</v>
      </c>
      <c r="R365" s="16">
        <v>8.0831408775981495E-2</v>
      </c>
      <c r="S365" s="16">
        <v>0.14318706697459499</v>
      </c>
      <c r="T365" s="16">
        <v>0.14838337182448</v>
      </c>
      <c r="U365" s="16">
        <f t="shared" si="33"/>
        <v>0.12413394919168548</v>
      </c>
      <c r="V365" s="16">
        <v>1.2628557638493101</v>
      </c>
      <c r="W365" s="16">
        <v>0.50326920213394299</v>
      </c>
      <c r="X365" s="16">
        <v>1.1813675503319501</v>
      </c>
      <c r="Y365" s="16">
        <f t="shared" si="34"/>
        <v>0.98249750543840098</v>
      </c>
      <c r="Z365" s="16">
        <v>1.18427784367185</v>
      </c>
      <c r="AA365" s="16">
        <v>1.2628557638493101</v>
      </c>
      <c r="AB365" s="16">
        <v>1.6441041913769401</v>
      </c>
      <c r="AC365" s="16">
        <f t="shared" si="35"/>
        <v>1.3637459329660333</v>
      </c>
      <c r="AD365" s="16" t="s">
        <v>12</v>
      </c>
      <c r="AE365" s="16" t="s">
        <v>9</v>
      </c>
    </row>
    <row r="366" spans="1:31" x14ac:dyDescent="0.2">
      <c r="A366" s="16">
        <v>243</v>
      </c>
      <c r="B366" s="21">
        <v>8.0589999999999993</v>
      </c>
      <c r="C366" s="22">
        <v>179.45567</v>
      </c>
      <c r="D366" s="16" t="s">
        <v>7</v>
      </c>
      <c r="E366" s="16" t="s">
        <v>392</v>
      </c>
      <c r="F366" s="16">
        <v>1.7260551312583801</v>
      </c>
      <c r="G366" s="16">
        <v>3.2931296706906399</v>
      </c>
      <c r="H366" s="16">
        <v>2.1946259341381298</v>
      </c>
      <c r="I366" s="16">
        <f t="shared" si="30"/>
        <v>2.4046035786957165</v>
      </c>
      <c r="J366" s="16">
        <v>2.0301606854452401</v>
      </c>
      <c r="K366" s="16">
        <v>1.78501437135583</v>
      </c>
      <c r="L366" s="16">
        <v>1.5150431140675</v>
      </c>
      <c r="M366" s="16">
        <f t="shared" si="31"/>
        <v>1.7767393902895234</v>
      </c>
      <c r="N366" s="16">
        <v>2.7718058635131801</v>
      </c>
      <c r="O366" s="16">
        <v>3.4762136267827302</v>
      </c>
      <c r="P366" s="16">
        <v>2.20703840573759</v>
      </c>
      <c r="Q366" s="16">
        <f t="shared" si="32"/>
        <v>2.8183526320111665</v>
      </c>
      <c r="R366" s="16">
        <v>2.9735085270044599</v>
      </c>
      <c r="S366" s="16">
        <v>2.1822134625386602</v>
      </c>
      <c r="T366" s="16">
        <v>2.4428753661273999</v>
      </c>
      <c r="U366" s="16">
        <f t="shared" si="33"/>
        <v>2.5328657852235068</v>
      </c>
      <c r="V366" s="16">
        <v>2.8524869289096899</v>
      </c>
      <c r="W366" s="16">
        <v>1.6050335331636101</v>
      </c>
      <c r="X366" s="16">
        <v>1.7353644849579799</v>
      </c>
      <c r="Y366" s="16">
        <f t="shared" si="34"/>
        <v>2.06429498234376</v>
      </c>
      <c r="Z366" s="16">
        <v>1.96809832744792</v>
      </c>
      <c r="AA366" s="16">
        <v>0.428951849114452</v>
      </c>
      <c r="AB366" s="16">
        <v>2.4552878377268601</v>
      </c>
      <c r="AC366" s="16">
        <f t="shared" si="35"/>
        <v>1.6174460047630774</v>
      </c>
      <c r="AD366" s="16" t="s">
        <v>12</v>
      </c>
      <c r="AE366" s="16" t="s">
        <v>9</v>
      </c>
    </row>
    <row r="367" spans="1:31" x14ac:dyDescent="0.2">
      <c r="A367" s="16">
        <v>362</v>
      </c>
      <c r="B367" s="21">
        <v>22.309000000000001</v>
      </c>
      <c r="C367" s="22">
        <v>236.86067</v>
      </c>
      <c r="D367" s="16" t="s">
        <v>7</v>
      </c>
      <c r="E367" s="16" t="s">
        <v>393</v>
      </c>
      <c r="F367" s="16">
        <v>1.72211311319842</v>
      </c>
      <c r="G367" s="16">
        <v>1.8979127445419199</v>
      </c>
      <c r="H367" s="16">
        <v>1.9627240483427499</v>
      </c>
      <c r="I367" s="16">
        <f t="shared" si="30"/>
        <v>1.86091663536103</v>
      </c>
      <c r="J367" s="16">
        <v>1.57867659630054</v>
      </c>
      <c r="K367" s="16">
        <v>1.8069687672306101</v>
      </c>
      <c r="L367" s="16">
        <v>1.6954074112561599</v>
      </c>
      <c r="M367" s="16">
        <f t="shared" si="31"/>
        <v>1.6936842582624367</v>
      </c>
      <c r="N367" s="16">
        <v>1.9497649925145899</v>
      </c>
      <c r="O367" s="16">
        <v>1.9949113481016101</v>
      </c>
      <c r="P367" s="16">
        <v>1.9690470588321001</v>
      </c>
      <c r="Q367" s="16">
        <f t="shared" si="32"/>
        <v>1.9712411331494335</v>
      </c>
      <c r="R367" s="16">
        <v>1.76271078473625</v>
      </c>
      <c r="S367" s="16">
        <v>1.8965204054466001</v>
      </c>
      <c r="T367" s="16">
        <v>2.1558555579043799</v>
      </c>
      <c r="U367" s="16">
        <f t="shared" si="33"/>
        <v>1.9383622493624102</v>
      </c>
      <c r="V367" s="16">
        <v>1.84036110387394</v>
      </c>
      <c r="W367" s="16">
        <v>1.8662809063781001</v>
      </c>
      <c r="X367" s="16">
        <v>1.88563536035034</v>
      </c>
      <c r="Y367" s="16">
        <f t="shared" si="34"/>
        <v>1.8640924568674599</v>
      </c>
      <c r="Z367" s="16">
        <v>1.5745810907497499</v>
      </c>
      <c r="AA367" s="16">
        <v>1.63736699833151</v>
      </c>
      <c r="AB367" s="16">
        <v>1.6867293659193601</v>
      </c>
      <c r="AC367" s="16">
        <f t="shared" si="35"/>
        <v>1.6328924850002069</v>
      </c>
      <c r="AD367" s="16" t="s">
        <v>11</v>
      </c>
      <c r="AE367" s="16" t="s">
        <v>9</v>
      </c>
    </row>
    <row r="368" spans="1:31" x14ac:dyDescent="0.2">
      <c r="A368" s="16">
        <v>288</v>
      </c>
      <c r="B368" s="21">
        <v>5.5030000000000001</v>
      </c>
      <c r="C368" s="22">
        <v>194.50093000000001</v>
      </c>
      <c r="D368" s="16" t="s">
        <v>7</v>
      </c>
      <c r="E368" s="16" t="s">
        <v>392</v>
      </c>
      <c r="F368" s="16">
        <v>1.7202040454993199</v>
      </c>
      <c r="G368" s="16">
        <v>1.9720095156830699</v>
      </c>
      <c r="H368" s="16">
        <v>2.3468366143193702</v>
      </c>
      <c r="I368" s="16">
        <f t="shared" si="30"/>
        <v>2.0130167251672533</v>
      </c>
      <c r="J368" s="16">
        <v>1.9364177189871601</v>
      </c>
      <c r="K368" s="16">
        <v>2.1383763213871099</v>
      </c>
      <c r="L368" s="16">
        <v>1.8050203561857601</v>
      </c>
      <c r="M368" s="16">
        <f t="shared" si="31"/>
        <v>1.9599381321866767</v>
      </c>
      <c r="N368" s="16">
        <v>2.47909381219272</v>
      </c>
      <c r="O368" s="16">
        <v>2.1056997466147398</v>
      </c>
      <c r="P368" s="16">
        <v>2.39790170376182</v>
      </c>
      <c r="Q368" s="16">
        <f t="shared" si="32"/>
        <v>2.3275650875230931</v>
      </c>
      <c r="R368" s="16">
        <v>1.9429806471645901</v>
      </c>
      <c r="S368" s="16">
        <v>2.3678539489701498</v>
      </c>
      <c r="T368" s="16">
        <v>1.77831173254272</v>
      </c>
      <c r="U368" s="16">
        <f t="shared" si="33"/>
        <v>2.0297154428924866</v>
      </c>
      <c r="V368" s="16">
        <v>2.0200778793079901</v>
      </c>
      <c r="W368" s="16">
        <v>1.81535103020198</v>
      </c>
      <c r="X368" s="16">
        <v>1.91084642639555</v>
      </c>
      <c r="Y368" s="16">
        <f t="shared" si="34"/>
        <v>1.9154251119685066</v>
      </c>
      <c r="Z368" s="16">
        <v>1.78155143433513</v>
      </c>
      <c r="AA368" s="16">
        <v>1.8710763117685301</v>
      </c>
      <c r="AB368" s="16">
        <v>1.5928722664522901</v>
      </c>
      <c r="AC368" s="16">
        <f t="shared" si="35"/>
        <v>1.7485000041853167</v>
      </c>
      <c r="AD368" s="16" t="s">
        <v>8</v>
      </c>
      <c r="AE368" s="16" t="s">
        <v>9</v>
      </c>
    </row>
    <row r="369" spans="1:31" x14ac:dyDescent="0.2">
      <c r="A369" s="16">
        <v>252</v>
      </c>
      <c r="B369" s="21">
        <v>8.0890000000000004</v>
      </c>
      <c r="C369" s="22">
        <v>179.67435</v>
      </c>
      <c r="D369" s="16" t="s">
        <v>7</v>
      </c>
      <c r="E369" s="16" t="s">
        <v>392</v>
      </c>
      <c r="F369" s="16">
        <v>1.7079486107280399</v>
      </c>
      <c r="G369" s="16">
        <v>1.7709841009991301</v>
      </c>
      <c r="H369" s="16">
        <v>2.0256474816943499</v>
      </c>
      <c r="I369" s="16">
        <f t="shared" si="30"/>
        <v>1.8348600644738398</v>
      </c>
      <c r="J369" s="16">
        <v>1.5995275674617599</v>
      </c>
      <c r="K369" s="16">
        <v>1.2893929553279899</v>
      </c>
      <c r="L369" s="16">
        <v>1.55162059485573</v>
      </c>
      <c r="M369" s="16">
        <f t="shared" si="31"/>
        <v>1.4801803725484932</v>
      </c>
      <c r="N369" s="16">
        <v>2.5173243058088701</v>
      </c>
      <c r="O369" s="16">
        <v>2.0710330346895298</v>
      </c>
      <c r="P369" s="16">
        <v>2.46437449398115</v>
      </c>
      <c r="Q369" s="16">
        <f t="shared" si="32"/>
        <v>2.3509106114931835</v>
      </c>
      <c r="R369" s="16">
        <v>2.9232728631547098</v>
      </c>
      <c r="S369" s="16">
        <v>3.05438668291858</v>
      </c>
      <c r="T369" s="16">
        <v>2.8350231767751799</v>
      </c>
      <c r="U369" s="16">
        <f t="shared" si="33"/>
        <v>2.9375609076161564</v>
      </c>
      <c r="V369" s="16">
        <v>2.8325017571643301</v>
      </c>
      <c r="W369" s="16">
        <v>1.77854835983166</v>
      </c>
      <c r="X369" s="16">
        <v>1.83401959127023</v>
      </c>
      <c r="Y369" s="16">
        <f t="shared" si="34"/>
        <v>2.1483565694220732</v>
      </c>
      <c r="Z369" s="16">
        <v>1.7558555833340701</v>
      </c>
      <c r="AA369" s="16">
        <v>2.54505992152815</v>
      </c>
      <c r="AB369" s="16">
        <v>1.4885851045846401</v>
      </c>
      <c r="AC369" s="16">
        <f t="shared" si="35"/>
        <v>1.9298335364822867</v>
      </c>
      <c r="AD369" s="16" t="s">
        <v>12</v>
      </c>
      <c r="AE369" s="16" t="s">
        <v>9</v>
      </c>
    </row>
    <row r="370" spans="1:31" x14ac:dyDescent="0.2">
      <c r="A370" s="16">
        <v>608</v>
      </c>
      <c r="B370" s="21">
        <v>22.193999999999999</v>
      </c>
      <c r="C370" s="22">
        <v>650.59618999999998</v>
      </c>
      <c r="D370" s="16" t="s">
        <v>7</v>
      </c>
      <c r="E370" s="16" t="s">
        <v>397</v>
      </c>
      <c r="F370" s="16">
        <v>1.67263368312685</v>
      </c>
      <c r="G370" s="16">
        <v>1.9429109179158901</v>
      </c>
      <c r="H370" s="16">
        <v>1.7621294562358101</v>
      </c>
      <c r="I370" s="16">
        <f t="shared" si="30"/>
        <v>1.7925580190928498</v>
      </c>
      <c r="J370" s="16">
        <v>1.6171463037992999</v>
      </c>
      <c r="K370" s="16">
        <v>1.6976924995973599</v>
      </c>
      <c r="L370" s="16">
        <v>1.6851630913621101</v>
      </c>
      <c r="M370" s="16">
        <f t="shared" si="31"/>
        <v>1.6666672982529231</v>
      </c>
      <c r="N370" s="16">
        <v>2.1827595898478802</v>
      </c>
      <c r="O370" s="16">
        <v>2.20244865993185</v>
      </c>
      <c r="P370" s="16">
        <v>2.06462516934406</v>
      </c>
      <c r="Q370" s="16">
        <f t="shared" si="32"/>
        <v>2.1499444730412631</v>
      </c>
      <c r="R370" s="16">
        <v>1.57955807909354</v>
      </c>
      <c r="S370" s="16">
        <v>1.94112100245371</v>
      </c>
      <c r="T370" s="16">
        <v>1.83014624379861</v>
      </c>
      <c r="U370" s="16">
        <f t="shared" si="33"/>
        <v>1.7836084417819533</v>
      </c>
      <c r="V370" s="16">
        <v>1.8158269201011801</v>
      </c>
      <c r="W370" s="16">
        <v>2.06462516934406</v>
      </c>
      <c r="X370" s="16">
        <v>1.84088573657168</v>
      </c>
      <c r="Y370" s="16">
        <f t="shared" si="34"/>
        <v>1.9071126086723067</v>
      </c>
      <c r="Z370" s="16">
        <v>1.61893621926148</v>
      </c>
      <c r="AA370" s="16">
        <v>1.84446556749604</v>
      </c>
      <c r="AB370" s="16">
        <v>1.6869530068242899</v>
      </c>
      <c r="AC370" s="16">
        <f t="shared" si="35"/>
        <v>1.7167849311939367</v>
      </c>
      <c r="AD370" s="16" t="s">
        <v>12</v>
      </c>
      <c r="AE370" s="16" t="s">
        <v>9</v>
      </c>
    </row>
    <row r="371" spans="1:31" x14ac:dyDescent="0.2">
      <c r="A371" s="16">
        <v>307</v>
      </c>
      <c r="B371" s="21">
        <v>5.5129999999999999</v>
      </c>
      <c r="C371" s="22">
        <v>195.05273</v>
      </c>
      <c r="D371" s="16" t="s">
        <v>467</v>
      </c>
      <c r="E371" s="16" t="s">
        <v>392</v>
      </c>
      <c r="F371" s="16">
        <v>1.6494333648780399</v>
      </c>
      <c r="G371" s="16">
        <v>1.9499677933156101</v>
      </c>
      <c r="H371" s="16">
        <v>1.7469233097836401</v>
      </c>
      <c r="I371" s="16">
        <f t="shared" si="30"/>
        <v>1.7821081559924299</v>
      </c>
      <c r="J371" s="16">
        <v>1.7837681907688001</v>
      </c>
      <c r="K371" s="16">
        <v>1.64515733821698</v>
      </c>
      <c r="L371" s="16">
        <v>1.54427263924602</v>
      </c>
      <c r="M371" s="16">
        <f t="shared" si="31"/>
        <v>1.6577327227439334</v>
      </c>
      <c r="N371" s="16">
        <v>1.98076575175321</v>
      </c>
      <c r="O371" s="16">
        <v>2.1885226520191901</v>
      </c>
      <c r="P371" s="16">
        <v>2.4287605774327301</v>
      </c>
      <c r="Q371" s="16">
        <f t="shared" si="32"/>
        <v>2.19934966040171</v>
      </c>
      <c r="R371" s="16">
        <v>1.8595629564237</v>
      </c>
      <c r="S371" s="16">
        <v>1.7604210489168299</v>
      </c>
      <c r="T371" s="16">
        <v>1.7981418928587001</v>
      </c>
      <c r="U371" s="16">
        <f t="shared" si="33"/>
        <v>1.8060419660664102</v>
      </c>
      <c r="V371" s="16">
        <v>1.69105782800933</v>
      </c>
      <c r="W371" s="16">
        <v>1.8020736777061801</v>
      </c>
      <c r="X371" s="16">
        <v>1.7999615940515299</v>
      </c>
      <c r="Y371" s="16">
        <f t="shared" si="34"/>
        <v>1.7643643665890132</v>
      </c>
      <c r="Z371" s="16">
        <v>1.59713919568172</v>
      </c>
      <c r="AA371" s="16">
        <v>1.6544888043675501</v>
      </c>
      <c r="AB371" s="16">
        <v>1.48362441330035</v>
      </c>
      <c r="AC371" s="16">
        <f t="shared" si="35"/>
        <v>1.5784174711165402</v>
      </c>
      <c r="AD371" s="16" t="s">
        <v>8</v>
      </c>
      <c r="AE371" s="16" t="s">
        <v>9</v>
      </c>
    </row>
    <row r="372" spans="1:31" x14ac:dyDescent="0.2">
      <c r="A372" s="16">
        <v>322</v>
      </c>
      <c r="B372" s="21">
        <v>1.7430000000000001</v>
      </c>
      <c r="C372" s="22">
        <v>205.16054</v>
      </c>
      <c r="D372" s="16" t="s">
        <v>469</v>
      </c>
      <c r="E372" s="16" t="s">
        <v>392</v>
      </c>
      <c r="F372" s="16">
        <v>1.64938201909795</v>
      </c>
      <c r="G372" s="16">
        <v>0.98219806618221195</v>
      </c>
      <c r="H372" s="16">
        <v>1.08431805897543</v>
      </c>
      <c r="I372" s="16">
        <f t="shared" si="30"/>
        <v>1.2386327147518641</v>
      </c>
      <c r="J372" s="16">
        <v>2.3710299681700802</v>
      </c>
      <c r="K372" s="16">
        <v>2.3301819710527898</v>
      </c>
      <c r="L372" s="16">
        <v>2.7931259383820799</v>
      </c>
      <c r="M372" s="16">
        <f t="shared" si="31"/>
        <v>2.4981126258683166</v>
      </c>
      <c r="N372" s="16">
        <v>3.39563389586211</v>
      </c>
      <c r="O372" s="16">
        <v>3.43988589273917</v>
      </c>
      <c r="P372" s="16">
        <v>2.8782259323764299</v>
      </c>
      <c r="Q372" s="16">
        <f t="shared" si="32"/>
        <v>3.2379152403259028</v>
      </c>
      <c r="R372" s="16">
        <v>2.9531139270914601</v>
      </c>
      <c r="S372" s="16">
        <v>2.3131619722539201</v>
      </c>
      <c r="T372" s="16">
        <v>3.6134898804876601</v>
      </c>
      <c r="U372" s="16">
        <f t="shared" si="33"/>
        <v>2.9599219266110133</v>
      </c>
      <c r="V372" s="16">
        <v>1.6391700198186301</v>
      </c>
      <c r="W372" s="16">
        <v>0.873270073869438</v>
      </c>
      <c r="X372" s="16">
        <v>1.1115500570536301</v>
      </c>
      <c r="Y372" s="16">
        <f t="shared" si="34"/>
        <v>1.2079967169138994</v>
      </c>
      <c r="Z372" s="16">
        <v>0.85625007507056705</v>
      </c>
      <c r="AA372" s="16">
        <v>0.85284607531079304</v>
      </c>
      <c r="AB372" s="16">
        <v>1.9693579965167201</v>
      </c>
      <c r="AC372" s="16">
        <f t="shared" si="35"/>
        <v>1.2261513822993599</v>
      </c>
      <c r="AD372" s="16" t="s">
        <v>12</v>
      </c>
      <c r="AE372" s="16" t="s">
        <v>9</v>
      </c>
    </row>
    <row r="373" spans="1:31" x14ac:dyDescent="0.2">
      <c r="A373" s="16">
        <v>286</v>
      </c>
      <c r="B373" s="21">
        <v>5.4930000000000003</v>
      </c>
      <c r="C373" s="22">
        <v>194.36107999999999</v>
      </c>
      <c r="D373" s="16" t="s">
        <v>7</v>
      </c>
      <c r="E373" s="16" t="s">
        <v>392</v>
      </c>
      <c r="F373" s="16">
        <v>1.64204366961001</v>
      </c>
      <c r="G373" s="16">
        <v>1.8036987217829401</v>
      </c>
      <c r="H373" s="16">
        <v>2.1134030658489</v>
      </c>
      <c r="I373" s="16">
        <f t="shared" si="30"/>
        <v>1.8530484857472835</v>
      </c>
      <c r="J373" s="16">
        <v>1.94071084430871</v>
      </c>
      <c r="K373" s="16">
        <v>2.2039384761963001</v>
      </c>
      <c r="L373" s="16">
        <v>1.5924147063132099</v>
      </c>
      <c r="M373" s="16">
        <f t="shared" si="31"/>
        <v>1.9123546756060736</v>
      </c>
      <c r="N373" s="16">
        <v>2.0986728272221198</v>
      </c>
      <c r="O373" s="16">
        <v>2.1023383841502401</v>
      </c>
      <c r="P373" s="16">
        <v>2.3711673546604999</v>
      </c>
      <c r="Q373" s="16">
        <f t="shared" si="32"/>
        <v>2.1907261886776199</v>
      </c>
      <c r="R373" s="16">
        <v>1.8214309238344</v>
      </c>
      <c r="S373" s="16">
        <v>1.77316323241078</v>
      </c>
      <c r="T373" s="16">
        <v>2.17230068065005</v>
      </c>
      <c r="U373" s="16">
        <f t="shared" si="33"/>
        <v>1.9222982789650767</v>
      </c>
      <c r="V373" s="16">
        <v>1.7861743853260399</v>
      </c>
      <c r="W373" s="16">
        <v>2.2221432355736899</v>
      </c>
      <c r="X373" s="16">
        <v>1.8961621505970001</v>
      </c>
      <c r="Y373" s="16">
        <f t="shared" si="34"/>
        <v>1.9681599238322434</v>
      </c>
      <c r="Z373" s="16">
        <v>1.59886204815246</v>
      </c>
      <c r="AA373" s="16">
        <v>1.59112815909828</v>
      </c>
      <c r="AB373" s="16">
        <v>1.6131330038007801</v>
      </c>
      <c r="AC373" s="16">
        <f t="shared" si="35"/>
        <v>1.6010410703505069</v>
      </c>
      <c r="AD373" s="16" t="s">
        <v>11</v>
      </c>
      <c r="AE373" s="16" t="s">
        <v>9</v>
      </c>
    </row>
    <row r="374" spans="1:31" x14ac:dyDescent="0.2">
      <c r="A374" s="16">
        <v>132</v>
      </c>
      <c r="B374" s="21">
        <v>2.9569999999999999</v>
      </c>
      <c r="C374" s="22">
        <v>137.02475000000001</v>
      </c>
      <c r="D374" s="16" t="s">
        <v>427</v>
      </c>
      <c r="E374" s="16" t="s">
        <v>392</v>
      </c>
      <c r="F374" s="16">
        <v>1.63082601672637</v>
      </c>
      <c r="G374" s="16">
        <v>2.4964409787476298</v>
      </c>
      <c r="H374" s="16">
        <v>1.81558634119822</v>
      </c>
      <c r="I374" s="16">
        <f t="shared" si="30"/>
        <v>1.9809511122240735</v>
      </c>
      <c r="J374" s="16">
        <v>1.96542844618366</v>
      </c>
      <c r="K374" s="16">
        <v>1.93378652556857</v>
      </c>
      <c r="L374" s="16">
        <v>2.3485643926847302</v>
      </c>
      <c r="M374" s="16">
        <f t="shared" si="31"/>
        <v>2.0825931214789866</v>
      </c>
      <c r="N374" s="16">
        <v>1.0079037147290499</v>
      </c>
      <c r="O374" s="16">
        <v>0.865757915026238</v>
      </c>
      <c r="P374" s="16">
        <v>4.4938418127077897</v>
      </c>
      <c r="Q374" s="16">
        <f t="shared" si="32"/>
        <v>2.1225011474876925</v>
      </c>
      <c r="R374" s="16">
        <v>4.5059185962989199</v>
      </c>
      <c r="S374" s="16">
        <v>4.4579338484208604</v>
      </c>
      <c r="T374" s="16">
        <v>1.38753446778852</v>
      </c>
      <c r="U374" s="16">
        <f t="shared" si="33"/>
        <v>3.4504623041694331</v>
      </c>
      <c r="V374" s="16">
        <v>1.5296412017390399</v>
      </c>
      <c r="W374" s="16">
        <v>1.2965858745375001</v>
      </c>
      <c r="X374" s="16">
        <v>1.3635314385888999</v>
      </c>
      <c r="Y374" s="16">
        <f t="shared" si="34"/>
        <v>1.3965861716218135</v>
      </c>
      <c r="Z374" s="16">
        <v>1.7028277520272499</v>
      </c>
      <c r="AA374" s="16">
        <v>1.4641703885200399</v>
      </c>
      <c r="AB374" s="16">
        <v>1.4789706415591399</v>
      </c>
      <c r="AC374" s="16">
        <f t="shared" si="35"/>
        <v>1.548656260702143</v>
      </c>
      <c r="AD374" s="16" t="s">
        <v>8</v>
      </c>
      <c r="AE374" s="16" t="s">
        <v>9</v>
      </c>
    </row>
    <row r="375" spans="1:31" x14ac:dyDescent="0.2">
      <c r="A375" s="16">
        <v>515</v>
      </c>
      <c r="B375" s="21">
        <v>5.5019999999999998</v>
      </c>
      <c r="C375" s="22">
        <v>389.10541000000001</v>
      </c>
      <c r="D375" s="16" t="s">
        <v>518</v>
      </c>
      <c r="E375" s="16" t="s">
        <v>392</v>
      </c>
      <c r="F375" s="16">
        <v>1.6285115072296401</v>
      </c>
      <c r="G375" s="16">
        <v>1.8527607250270199</v>
      </c>
      <c r="H375" s="16">
        <v>1.9676337786351099</v>
      </c>
      <c r="I375" s="16">
        <f t="shared" si="30"/>
        <v>1.8163020036305901</v>
      </c>
      <c r="J375" s="16">
        <v>1.79731867582718</v>
      </c>
      <c r="K375" s="16">
        <v>1.7341173726332</v>
      </c>
      <c r="L375" s="16">
        <v>1.91101445980316</v>
      </c>
      <c r="M375" s="16">
        <f t="shared" si="31"/>
        <v>1.8141501694211799</v>
      </c>
      <c r="N375" s="16">
        <v>2.1433999008117302</v>
      </c>
      <c r="O375" s="16">
        <v>2.0108408275949698</v>
      </c>
      <c r="P375" s="16">
        <v>1.9677083968135201</v>
      </c>
      <c r="Q375" s="16">
        <f t="shared" si="32"/>
        <v>2.0406497084067401</v>
      </c>
      <c r="R375" s="16">
        <v>1.7943140568442899</v>
      </c>
      <c r="S375" s="16">
        <v>2.0423301667670701</v>
      </c>
      <c r="T375" s="16">
        <v>1.88233603174774</v>
      </c>
      <c r="U375" s="16">
        <f t="shared" si="33"/>
        <v>1.9063267517863667</v>
      </c>
      <c r="V375" s="16">
        <v>1.9316271260145199</v>
      </c>
      <c r="W375" s="16">
        <v>1.6281784189591</v>
      </c>
      <c r="X375" s="16">
        <v>1.95922631415987</v>
      </c>
      <c r="Y375" s="16">
        <f t="shared" si="34"/>
        <v>1.8396772863778299</v>
      </c>
      <c r="Z375" s="16">
        <v>1.6557915988557801</v>
      </c>
      <c r="AA375" s="16">
        <v>1.7135250756963101</v>
      </c>
      <c r="AB375" s="16">
        <v>1.71174610664047</v>
      </c>
      <c r="AC375" s="16">
        <f t="shared" si="35"/>
        <v>1.6936875937308535</v>
      </c>
      <c r="AD375" s="16" t="s">
        <v>11</v>
      </c>
      <c r="AE375" s="16" t="s">
        <v>9</v>
      </c>
    </row>
    <row r="376" spans="1:31" x14ac:dyDescent="0.2">
      <c r="A376" s="16">
        <v>281</v>
      </c>
      <c r="B376" s="21">
        <v>5.5019999999999998</v>
      </c>
      <c r="C376" s="22">
        <v>194.15656999999999</v>
      </c>
      <c r="D376" s="16" t="s">
        <v>7</v>
      </c>
      <c r="E376" s="16" t="s">
        <v>392</v>
      </c>
      <c r="F376" s="16">
        <v>1.62425156878371</v>
      </c>
      <c r="G376" s="16">
        <v>2.0431679309983899</v>
      </c>
      <c r="H376" s="16">
        <v>1.8162687630410601</v>
      </c>
      <c r="I376" s="16">
        <f t="shared" si="30"/>
        <v>1.8278960876077199</v>
      </c>
      <c r="J376" s="16">
        <v>1.7260049843093801</v>
      </c>
      <c r="K376" s="16">
        <v>1.8640915617167799</v>
      </c>
      <c r="L376" s="16">
        <v>1.5052894267735799</v>
      </c>
      <c r="M376" s="16">
        <f t="shared" si="31"/>
        <v>1.6984619909332466</v>
      </c>
      <c r="N376" s="16">
        <v>1.8943952537225199</v>
      </c>
      <c r="O376" s="16">
        <v>1.90684745376751</v>
      </c>
      <c r="P376" s="16">
        <v>2.9677229637745999</v>
      </c>
      <c r="Q376" s="16">
        <f t="shared" si="32"/>
        <v>2.256321890421543</v>
      </c>
      <c r="R376" s="16">
        <v>1.77969455480588</v>
      </c>
      <c r="S376" s="16">
        <v>2.35139290591844</v>
      </c>
      <c r="T376" s="16">
        <v>2.5949043907724798</v>
      </c>
      <c r="U376" s="16">
        <f t="shared" si="33"/>
        <v>2.2419972838322666</v>
      </c>
      <c r="V376" s="16">
        <v>1.8531190246433</v>
      </c>
      <c r="W376" s="16">
        <v>1.83534145136708</v>
      </c>
      <c r="X376" s="16">
        <v>1.7514348792008401</v>
      </c>
      <c r="Y376" s="16">
        <f t="shared" si="34"/>
        <v>1.8132984517370734</v>
      </c>
      <c r="Z376" s="16">
        <v>1.60336298246075</v>
      </c>
      <c r="AA376" s="16">
        <v>1.4417650844938401</v>
      </c>
      <c r="AB376" s="16">
        <v>1.4506122032882101</v>
      </c>
      <c r="AC376" s="16">
        <f t="shared" si="35"/>
        <v>1.4985800900809334</v>
      </c>
      <c r="AD376" s="16" t="s">
        <v>11</v>
      </c>
      <c r="AE376" s="16" t="s">
        <v>9</v>
      </c>
    </row>
    <row r="377" spans="1:31" x14ac:dyDescent="0.2">
      <c r="A377" s="16">
        <v>312</v>
      </c>
      <c r="B377" s="21">
        <v>5.5010000000000003</v>
      </c>
      <c r="C377" s="22">
        <v>196.04561000000001</v>
      </c>
      <c r="D377" s="16" t="s">
        <v>7</v>
      </c>
      <c r="E377" s="16" t="s">
        <v>399</v>
      </c>
      <c r="F377" s="16">
        <v>1.61906498218729</v>
      </c>
      <c r="G377" s="16">
        <v>1.7858623876319799</v>
      </c>
      <c r="H377" s="16">
        <v>1.8987172515570301</v>
      </c>
      <c r="I377" s="16">
        <f t="shared" si="30"/>
        <v>1.7678815404587667</v>
      </c>
      <c r="J377" s="16">
        <v>1.66775371838997</v>
      </c>
      <c r="K377" s="16">
        <v>1.7258818975487</v>
      </c>
      <c r="L377" s="16">
        <v>1.73496136532803</v>
      </c>
      <c r="M377" s="16">
        <f t="shared" si="31"/>
        <v>1.7095323270889</v>
      </c>
      <c r="N377" s="16">
        <v>2.1701519546556902</v>
      </c>
      <c r="O377" s="16">
        <v>2.0802335093236399</v>
      </c>
      <c r="P377" s="16">
        <v>2.2297658365133302</v>
      </c>
      <c r="Q377" s="16">
        <f t="shared" si="32"/>
        <v>2.1600504334975534</v>
      </c>
      <c r="R377" s="16">
        <v>1.71615970499656</v>
      </c>
      <c r="S377" s="16">
        <v>1.98570335858018</v>
      </c>
      <c r="T377" s="16">
        <v>1.8237052373012601</v>
      </c>
      <c r="U377" s="16">
        <f t="shared" si="33"/>
        <v>1.8418561002926666</v>
      </c>
      <c r="V377" s="16">
        <v>1.8817627403225501</v>
      </c>
      <c r="W377" s="16">
        <v>1.7583884681991799</v>
      </c>
      <c r="X377" s="16">
        <v>1.82713821591258</v>
      </c>
      <c r="Y377" s="16">
        <f t="shared" si="34"/>
        <v>1.8224298081447701</v>
      </c>
      <c r="Z377" s="16">
        <v>1.58358092687868</v>
      </c>
      <c r="AA377" s="16">
        <v>1.5615469314863</v>
      </c>
      <c r="AB377" s="16">
        <v>1.59982427043595</v>
      </c>
      <c r="AC377" s="16">
        <f t="shared" si="35"/>
        <v>1.5816507096003101</v>
      </c>
      <c r="AD377" s="16" t="s">
        <v>11</v>
      </c>
      <c r="AE377" s="16" t="s">
        <v>9</v>
      </c>
    </row>
    <row r="378" spans="1:31" x14ac:dyDescent="0.2">
      <c r="A378" s="16">
        <v>357</v>
      </c>
      <c r="B378" s="21">
        <v>4.665</v>
      </c>
      <c r="C378" s="22">
        <v>226.02014</v>
      </c>
      <c r="D378" s="16" t="s">
        <v>7</v>
      </c>
      <c r="E378" s="16" t="s">
        <v>399</v>
      </c>
      <c r="F378" s="16">
        <v>1.59961584897376</v>
      </c>
      <c r="G378" s="16">
        <v>2.1128525957633602</v>
      </c>
      <c r="H378" s="16">
        <v>3.1782076610690302</v>
      </c>
      <c r="I378" s="16">
        <f t="shared" si="30"/>
        <v>2.296892035268717</v>
      </c>
      <c r="J378" s="16">
        <v>1.6112803204917101</v>
      </c>
      <c r="K378" s="16">
        <v>1.21468828888157</v>
      </c>
      <c r="L378" s="16">
        <v>1.1835830315003799</v>
      </c>
      <c r="M378" s="16">
        <f t="shared" si="31"/>
        <v>1.3365172136245533</v>
      </c>
      <c r="N378" s="16">
        <v>2.1478460103171999</v>
      </c>
      <c r="O378" s="16">
        <v>1.7745829217429401</v>
      </c>
      <c r="P378" s="16">
        <v>2.58720777082647</v>
      </c>
      <c r="Q378" s="16">
        <f t="shared" si="32"/>
        <v>2.1698789009622033</v>
      </c>
      <c r="R378" s="16">
        <v>2.33058939743167</v>
      </c>
      <c r="S378" s="16">
        <v>2.2644907254966502</v>
      </c>
      <c r="T378" s="16">
        <v>1.96510262320272</v>
      </c>
      <c r="U378" s="16">
        <f t="shared" si="33"/>
        <v>2.1867275820436802</v>
      </c>
      <c r="V378" s="16">
        <v>2.6494182855888502</v>
      </c>
      <c r="W378" s="16">
        <v>2.4900038415102599</v>
      </c>
      <c r="X378" s="16">
        <v>2.7388459005597601</v>
      </c>
      <c r="Y378" s="16">
        <f t="shared" si="34"/>
        <v>2.6260893425529566</v>
      </c>
      <c r="Z378" s="16">
        <v>2.2606025683239999</v>
      </c>
      <c r="AA378" s="16">
        <v>1.97287893754802</v>
      </c>
      <c r="AB378" s="16">
        <v>1.6112803204917101</v>
      </c>
      <c r="AC378" s="16">
        <f t="shared" si="35"/>
        <v>1.9482539421212435</v>
      </c>
      <c r="AD378" s="16" t="s">
        <v>12</v>
      </c>
      <c r="AE378" s="16" t="s">
        <v>9</v>
      </c>
    </row>
    <row r="379" spans="1:31" x14ac:dyDescent="0.2">
      <c r="A379" s="16">
        <v>247</v>
      </c>
      <c r="B379" s="21">
        <v>8.0969999999999995</v>
      </c>
      <c r="C379" s="22">
        <v>179.58009000000001</v>
      </c>
      <c r="D379" s="16" t="s">
        <v>7</v>
      </c>
      <c r="E379" s="16" t="s">
        <v>392</v>
      </c>
      <c r="F379" s="16">
        <v>1.59330849930498</v>
      </c>
      <c r="G379" s="16">
        <v>1.4845104549746999</v>
      </c>
      <c r="H379" s="16">
        <v>1.4098933387400101</v>
      </c>
      <c r="I379" s="16">
        <f t="shared" si="30"/>
        <v>1.4959040976732301</v>
      </c>
      <c r="J379" s="16">
        <v>0.87300646002932702</v>
      </c>
      <c r="K379" s="16">
        <v>1.2732253395126101</v>
      </c>
      <c r="L379" s="16">
        <v>1.24152005302659</v>
      </c>
      <c r="M379" s="16">
        <f t="shared" si="31"/>
        <v>1.1292506175228423</v>
      </c>
      <c r="N379" s="16">
        <v>1.2573084413804501</v>
      </c>
      <c r="O379" s="16">
        <v>1.61256379824925</v>
      </c>
      <c r="P379" s="16">
        <v>1.4013169023702201</v>
      </c>
      <c r="Q379" s="16">
        <f t="shared" si="32"/>
        <v>1.4237297139999734</v>
      </c>
      <c r="R379" s="16">
        <v>1.3013988084622301</v>
      </c>
      <c r="S379" s="16">
        <v>1.0502984241087101</v>
      </c>
      <c r="T379" s="16">
        <v>1.3779383832493799</v>
      </c>
      <c r="U379" s="16">
        <f t="shared" si="33"/>
        <v>1.2432118719401066</v>
      </c>
      <c r="V379" s="16">
        <v>1.5601514456496399</v>
      </c>
      <c r="W379" s="16">
        <v>1.2933070515754299</v>
      </c>
      <c r="X379" s="16">
        <v>1.8085962088145999</v>
      </c>
      <c r="Y379" s="16">
        <f t="shared" si="34"/>
        <v>1.5540182353465566</v>
      </c>
      <c r="Z379" s="16">
        <v>1.4490032748550701</v>
      </c>
      <c r="AA379" s="16">
        <v>0.71287852266435303</v>
      </c>
      <c r="AB379" s="16">
        <v>1.78941139624581</v>
      </c>
      <c r="AC379" s="16">
        <f t="shared" si="35"/>
        <v>1.3170977312550776</v>
      </c>
      <c r="AD379" s="16" t="s">
        <v>11</v>
      </c>
      <c r="AE379" s="16" t="s">
        <v>17</v>
      </c>
    </row>
    <row r="380" spans="1:31" x14ac:dyDescent="0.2">
      <c r="A380" s="16">
        <v>353</v>
      </c>
      <c r="B380" s="21">
        <v>7.2640000000000002</v>
      </c>
      <c r="C380" s="22">
        <v>224.02327</v>
      </c>
      <c r="D380" s="16" t="s">
        <v>7</v>
      </c>
      <c r="E380" s="16" t="s">
        <v>392</v>
      </c>
      <c r="F380" s="16">
        <v>1.55810315105708</v>
      </c>
      <c r="G380" s="16">
        <v>1.1941247958226899</v>
      </c>
      <c r="H380" s="16">
        <v>1.77473635898756</v>
      </c>
      <c r="I380" s="16">
        <f t="shared" si="30"/>
        <v>1.5089881019557765</v>
      </c>
      <c r="J380" s="16">
        <v>1.1017430938427799</v>
      </c>
      <c r="K380" s="16">
        <v>1.27078072244062</v>
      </c>
      <c r="L380" s="16">
        <v>1.1898331259564201</v>
      </c>
      <c r="M380" s="16">
        <f t="shared" si="31"/>
        <v>1.18745231407994</v>
      </c>
      <c r="N380" s="16">
        <v>1.8525886012038899</v>
      </c>
      <c r="O380" s="16">
        <v>2.0237626086938998</v>
      </c>
      <c r="P380" s="16">
        <v>2.13568446534557</v>
      </c>
      <c r="Q380" s="16">
        <f t="shared" si="32"/>
        <v>2.0040118917477865</v>
      </c>
      <c r="R380" s="16">
        <v>1.96288458049687</v>
      </c>
      <c r="S380" s="16">
        <v>2.07639037020855</v>
      </c>
      <c r="T380" s="16">
        <v>1.4636415329069601</v>
      </c>
      <c r="U380" s="16">
        <f t="shared" si="33"/>
        <v>1.8343054945374602</v>
      </c>
      <c r="V380" s="16">
        <v>1.4786056991744001</v>
      </c>
      <c r="W380" s="16">
        <v>1.6142312356814399</v>
      </c>
      <c r="X380" s="16">
        <v>2.87198860033795</v>
      </c>
      <c r="Y380" s="16">
        <f t="shared" si="34"/>
        <v>1.98827517839793</v>
      </c>
      <c r="Z380" s="16">
        <v>1.7566802753624999</v>
      </c>
      <c r="AA380" s="16">
        <v>2.0348383746252598</v>
      </c>
      <c r="AB380" s="16">
        <v>1.49370175789278</v>
      </c>
      <c r="AC380" s="16">
        <f t="shared" si="35"/>
        <v>1.7617401359601799</v>
      </c>
      <c r="AD380" s="16" t="s">
        <v>11</v>
      </c>
      <c r="AE380" s="16" t="s">
        <v>9</v>
      </c>
    </row>
    <row r="381" spans="1:31" x14ac:dyDescent="0.2">
      <c r="A381" s="16">
        <v>454</v>
      </c>
      <c r="B381" s="21">
        <v>22.3</v>
      </c>
      <c r="C381" s="22">
        <v>336.81673999999998</v>
      </c>
      <c r="D381" s="16" t="s">
        <v>7</v>
      </c>
      <c r="E381" s="16" t="s">
        <v>399</v>
      </c>
      <c r="F381" s="16">
        <v>1.5575230583494899</v>
      </c>
      <c r="G381" s="16">
        <v>1.7588892244099199</v>
      </c>
      <c r="H381" s="16">
        <v>1.75622220254259</v>
      </c>
      <c r="I381" s="16">
        <f t="shared" si="30"/>
        <v>1.6908781617673334</v>
      </c>
      <c r="J381" s="16">
        <v>1.6455544944724301</v>
      </c>
      <c r="K381" s="16">
        <v>1.6455544944724301</v>
      </c>
      <c r="L381" s="16">
        <v>1.5080694268055901</v>
      </c>
      <c r="M381" s="16">
        <f t="shared" si="31"/>
        <v>1.5997261385834836</v>
      </c>
      <c r="N381" s="16">
        <v>1.97760731832253</v>
      </c>
      <c r="O381" s="16">
        <v>1.9259068019721199</v>
      </c>
      <c r="P381" s="16">
        <v>1.91555498448994</v>
      </c>
      <c r="Q381" s="16">
        <f t="shared" si="32"/>
        <v>1.9396897015948635</v>
      </c>
      <c r="R381" s="16">
        <v>1.6492311706990701</v>
      </c>
      <c r="S381" s="16">
        <v>1.6777565297477299</v>
      </c>
      <c r="T381" s="16">
        <v>1.9524276607469899</v>
      </c>
      <c r="U381" s="16">
        <f t="shared" si="33"/>
        <v>1.7598051203979299</v>
      </c>
      <c r="V381" s="16">
        <v>1.79684392095117</v>
      </c>
      <c r="W381" s="16">
        <v>1.73018417389982</v>
      </c>
      <c r="X381" s="16">
        <v>1.6875071052644</v>
      </c>
      <c r="Y381" s="16">
        <f t="shared" si="34"/>
        <v>1.7381784000384632</v>
      </c>
      <c r="Z381" s="16">
        <v>1.5217505890408001</v>
      </c>
      <c r="AA381" s="16">
        <v>1.60040598909745</v>
      </c>
      <c r="AB381" s="16">
        <v>1.5477838468802101</v>
      </c>
      <c r="AC381" s="16">
        <f t="shared" si="35"/>
        <v>1.5566468083394867</v>
      </c>
      <c r="AD381" s="16" t="s">
        <v>11</v>
      </c>
      <c r="AE381" s="16" t="s">
        <v>9</v>
      </c>
    </row>
    <row r="382" spans="1:31" x14ac:dyDescent="0.2">
      <c r="A382" s="16">
        <v>204</v>
      </c>
      <c r="B382" s="21">
        <v>8.3360000000000003</v>
      </c>
      <c r="C382" s="22">
        <v>165.04042000000001</v>
      </c>
      <c r="D382" s="16" t="s">
        <v>544</v>
      </c>
      <c r="E382" s="16" t="s">
        <v>392</v>
      </c>
      <c r="F382" s="16">
        <v>1.53852106586544</v>
      </c>
      <c r="G382" s="16">
        <v>1.7530888500145401</v>
      </c>
      <c r="H382" s="16">
        <v>1.5656243649158601</v>
      </c>
      <c r="I382" s="16">
        <f t="shared" si="30"/>
        <v>1.6190780935986133</v>
      </c>
      <c r="J382" s="16">
        <v>1.5249694163402401</v>
      </c>
      <c r="K382" s="16">
        <v>1.6921064271511099</v>
      </c>
      <c r="L382" s="16">
        <v>1.9789496754346401</v>
      </c>
      <c r="M382" s="16">
        <f t="shared" si="31"/>
        <v>1.7320085063086632</v>
      </c>
      <c r="N382" s="16">
        <v>1.4278492614095899</v>
      </c>
      <c r="O382" s="16">
        <v>1.5701415814242601</v>
      </c>
      <c r="P382" s="16">
        <v>1.67629616937171</v>
      </c>
      <c r="Q382" s="16">
        <f t="shared" si="32"/>
        <v>1.5580956707351865</v>
      </c>
      <c r="R382" s="16">
        <v>1.7779335408107499</v>
      </c>
      <c r="S382" s="16">
        <v>1.8727950874871999</v>
      </c>
      <c r="T382" s="16">
        <v>1.5543313236448499</v>
      </c>
      <c r="U382" s="16">
        <f t="shared" si="33"/>
        <v>1.7350199839809333</v>
      </c>
      <c r="V382" s="16">
        <v>1.7056580766763201</v>
      </c>
      <c r="W382" s="16">
        <v>2.2228793668883502</v>
      </c>
      <c r="X382" s="16">
        <v>2.5752222545437098</v>
      </c>
      <c r="Y382" s="16">
        <f t="shared" si="34"/>
        <v>2.1679198993694602</v>
      </c>
      <c r="Z382" s="16">
        <v>1.9744324589262401</v>
      </c>
      <c r="AA382" s="16">
        <v>2.22062075863415</v>
      </c>
      <c r="AB382" s="16">
        <v>2.5661878215269098</v>
      </c>
      <c r="AC382" s="16">
        <f t="shared" si="35"/>
        <v>2.2537470130290997</v>
      </c>
      <c r="AD382" s="16" t="s">
        <v>12</v>
      </c>
      <c r="AE382" s="16" t="s">
        <v>9</v>
      </c>
    </row>
    <row r="383" spans="1:31" x14ac:dyDescent="0.2">
      <c r="A383" s="16">
        <v>99</v>
      </c>
      <c r="B383" s="21">
        <v>6.5389999999999997</v>
      </c>
      <c r="C383" s="22">
        <v>122.97572</v>
      </c>
      <c r="D383" s="16" t="s">
        <v>7</v>
      </c>
      <c r="E383" s="16" t="s">
        <v>392</v>
      </c>
      <c r="F383" s="16">
        <v>1.4948768954834499</v>
      </c>
      <c r="G383" s="16">
        <v>1.5249983392817199</v>
      </c>
      <c r="H383" s="16">
        <v>1.07659957364832</v>
      </c>
      <c r="I383" s="16">
        <f t="shared" si="30"/>
        <v>1.3654916028044966</v>
      </c>
      <c r="J383" s="16">
        <v>0.68775911734333495</v>
      </c>
      <c r="K383" s="16">
        <v>0.58438779885380299</v>
      </c>
      <c r="L383" s="16">
        <v>0.76169357030273499</v>
      </c>
      <c r="M383" s="16">
        <f t="shared" si="31"/>
        <v>0.67794682883329094</v>
      </c>
      <c r="N383" s="16">
        <v>0.80961404907271595</v>
      </c>
      <c r="O383" s="16">
        <v>0.80345284465943301</v>
      </c>
      <c r="P383" s="16">
        <v>0.77333140086115904</v>
      </c>
      <c r="Q383" s="16">
        <f t="shared" si="32"/>
        <v>0.79546609819776937</v>
      </c>
      <c r="R383" s="16">
        <v>0.71103477846018304</v>
      </c>
      <c r="S383" s="16">
        <v>0.71035020019203998</v>
      </c>
      <c r="T383" s="16">
        <v>0.750740318012453</v>
      </c>
      <c r="U383" s="16">
        <f t="shared" si="33"/>
        <v>0.72404176555489208</v>
      </c>
      <c r="V383" s="16">
        <v>2.3930435832865302</v>
      </c>
      <c r="W383" s="16">
        <v>2.2814573255792898</v>
      </c>
      <c r="X383" s="16">
        <v>1.73447928933335</v>
      </c>
      <c r="Y383" s="16">
        <f t="shared" si="34"/>
        <v>2.1363267327330568</v>
      </c>
      <c r="Z383" s="16">
        <v>2.21436865530131</v>
      </c>
      <c r="AA383" s="16">
        <v>2.1171585412250602</v>
      </c>
      <c r="AB383" s="16">
        <v>1.6598602581058099</v>
      </c>
      <c r="AC383" s="16">
        <f t="shared" si="35"/>
        <v>1.9971291515440599</v>
      </c>
      <c r="AD383" s="16" t="s">
        <v>12</v>
      </c>
      <c r="AE383" s="16" t="s">
        <v>9</v>
      </c>
    </row>
    <row r="384" spans="1:31" x14ac:dyDescent="0.2">
      <c r="A384" s="16">
        <v>424</v>
      </c>
      <c r="B384" s="21">
        <v>22.302</v>
      </c>
      <c r="C384" s="22">
        <v>294.82529</v>
      </c>
      <c r="D384" s="16" t="s">
        <v>7</v>
      </c>
      <c r="E384" s="16" t="s">
        <v>399</v>
      </c>
      <c r="F384" s="16">
        <v>1.46339819739118</v>
      </c>
      <c r="G384" s="16">
        <v>1.4319222186664</v>
      </c>
      <c r="H384" s="16">
        <v>1.72291843340648</v>
      </c>
      <c r="I384" s="16">
        <f t="shared" si="30"/>
        <v>1.5394129498213533</v>
      </c>
      <c r="J384" s="16">
        <v>1.59929522431444</v>
      </c>
      <c r="K384" s="16">
        <v>1.78116026132241</v>
      </c>
      <c r="L384" s="16">
        <v>1.5135826047793199</v>
      </c>
      <c r="M384" s="16">
        <f t="shared" si="31"/>
        <v>1.6313460301387235</v>
      </c>
      <c r="N384" s="16">
        <v>1.46508439025737</v>
      </c>
      <c r="O384" s="16">
        <v>1.86746308832709</v>
      </c>
      <c r="P384" s="16">
        <v>2.7018570086247098</v>
      </c>
      <c r="Q384" s="16">
        <f t="shared" si="32"/>
        <v>2.0114681624030566</v>
      </c>
      <c r="R384" s="16">
        <v>1.88367223602081</v>
      </c>
      <c r="S384" s="16">
        <v>1.39203677601758</v>
      </c>
      <c r="T384" s="16">
        <v>3.2726045155876302</v>
      </c>
      <c r="U384" s="16">
        <f t="shared" si="33"/>
        <v>2.1827711758753399</v>
      </c>
      <c r="V384" s="16">
        <v>2.1380387252133399</v>
      </c>
      <c r="W384" s="16">
        <v>1.6071489205393801</v>
      </c>
      <c r="X384" s="16">
        <v>1.66416752725704</v>
      </c>
      <c r="Y384" s="16">
        <f t="shared" si="34"/>
        <v>1.8031183910032533</v>
      </c>
      <c r="Z384" s="16">
        <v>1.7957560440631</v>
      </c>
      <c r="AA384" s="16">
        <v>1.5406527486400601</v>
      </c>
      <c r="AB384" s="16">
        <v>1.6071489205393801</v>
      </c>
      <c r="AC384" s="16">
        <f t="shared" si="35"/>
        <v>1.6478525710808467</v>
      </c>
      <c r="AD384" s="16" t="s">
        <v>8</v>
      </c>
      <c r="AE384" s="16" t="s">
        <v>9</v>
      </c>
    </row>
    <row r="385" spans="1:31" x14ac:dyDescent="0.2">
      <c r="A385" s="16">
        <v>242</v>
      </c>
      <c r="B385" s="21">
        <v>8.0820000000000007</v>
      </c>
      <c r="C385" s="22">
        <v>179.42545000000001</v>
      </c>
      <c r="D385" s="16" t="s">
        <v>7</v>
      </c>
      <c r="E385" s="16" t="s">
        <v>392</v>
      </c>
      <c r="F385" s="16">
        <v>1.4603053870604401</v>
      </c>
      <c r="G385" s="16">
        <v>1.5740435566640301</v>
      </c>
      <c r="H385" s="16">
        <v>1.1072693093750099</v>
      </c>
      <c r="I385" s="16">
        <f t="shared" si="30"/>
        <v>1.3805394176998267</v>
      </c>
      <c r="J385" s="16">
        <v>1.7113264573603</v>
      </c>
      <c r="K385" s="16">
        <v>1.5162459836938</v>
      </c>
      <c r="L385" s="16">
        <v>0.55418217408034498</v>
      </c>
      <c r="M385" s="16">
        <f t="shared" si="31"/>
        <v>1.2605848717114816</v>
      </c>
      <c r="N385" s="16">
        <v>3.1724110066325202</v>
      </c>
      <c r="O385" s="16">
        <v>1.3244572790075</v>
      </c>
      <c r="P385" s="16">
        <v>2.6876255638927802</v>
      </c>
      <c r="Q385" s="16">
        <f t="shared" si="32"/>
        <v>2.3948312831776</v>
      </c>
      <c r="R385" s="16">
        <v>1.53913182214483</v>
      </c>
      <c r="S385" s="16">
        <v>1.0852862841961901</v>
      </c>
      <c r="T385" s="16">
        <v>1.79014188675061</v>
      </c>
      <c r="U385" s="16">
        <f t="shared" si="33"/>
        <v>1.47151999769721</v>
      </c>
      <c r="V385" s="16">
        <v>0.80451078046478097</v>
      </c>
      <c r="W385" s="16">
        <v>3.4460320292166902</v>
      </c>
      <c r="X385" s="16">
        <v>1.89941895523249</v>
      </c>
      <c r="Y385" s="16">
        <f t="shared" si="34"/>
        <v>2.0499872549713207</v>
      </c>
      <c r="Z385" s="16">
        <v>1.27791177619982</v>
      </c>
      <c r="AA385" s="16">
        <v>1.6535205861554501</v>
      </c>
      <c r="AB385" s="16">
        <v>1.3471188480788101</v>
      </c>
      <c r="AC385" s="16">
        <f t="shared" si="35"/>
        <v>1.4261837368113601</v>
      </c>
      <c r="AD385" s="16" t="s">
        <v>11</v>
      </c>
      <c r="AE385" s="16" t="s">
        <v>9</v>
      </c>
    </row>
    <row r="386" spans="1:31" x14ac:dyDescent="0.2">
      <c r="A386" s="16">
        <v>104</v>
      </c>
      <c r="B386" s="21">
        <v>2.1219999999999999</v>
      </c>
      <c r="C386" s="22">
        <v>126.90407999999999</v>
      </c>
      <c r="D386" s="16" t="s">
        <v>7</v>
      </c>
      <c r="E386" s="16" t="s">
        <v>392</v>
      </c>
      <c r="F386" s="16">
        <v>1.41235962797106</v>
      </c>
      <c r="G386" s="16">
        <v>1.9824788150189401</v>
      </c>
      <c r="H386" s="16">
        <v>1.0765359972442301</v>
      </c>
      <c r="I386" s="16">
        <f t="shared" si="30"/>
        <v>1.4904581467447435</v>
      </c>
      <c r="J386" s="16">
        <v>5.7350327247676101E-2</v>
      </c>
      <c r="K386" s="16">
        <v>0.100304512573201</v>
      </c>
      <c r="L386" s="16">
        <v>0.46736755080950798</v>
      </c>
      <c r="M386" s="16">
        <f t="shared" si="31"/>
        <v>0.20834079687679505</v>
      </c>
      <c r="N386" s="16">
        <v>0.100304512573201</v>
      </c>
      <c r="O386" s="16">
        <v>4.5635549431623797E-2</v>
      </c>
      <c r="P386" s="16">
        <v>0.11592421632793801</v>
      </c>
      <c r="Q386" s="16">
        <f t="shared" si="32"/>
        <v>8.7288092777587603E-2</v>
      </c>
      <c r="R386" s="16">
        <v>5.7350327247676101E-2</v>
      </c>
      <c r="S386" s="16">
        <v>0.12763899414398999</v>
      </c>
      <c r="T386" s="16">
        <v>7.6874956941096695E-2</v>
      </c>
      <c r="U386" s="16">
        <f t="shared" si="33"/>
        <v>8.7288092777587603E-2</v>
      </c>
      <c r="V386" s="16">
        <v>6.2739924216327898</v>
      </c>
      <c r="W386" s="16">
        <v>5.7273027902170197</v>
      </c>
      <c r="X386" s="16">
        <v>7.9999696865311698</v>
      </c>
      <c r="Y386" s="16">
        <f t="shared" si="34"/>
        <v>6.6670882994603273</v>
      </c>
      <c r="Z386" s="16">
        <v>4.0208501550120497</v>
      </c>
      <c r="AA386" s="16">
        <v>4.0598994143988998</v>
      </c>
      <c r="AB386" s="16">
        <v>4.8877437133999297</v>
      </c>
      <c r="AC386" s="16">
        <f t="shared" si="35"/>
        <v>4.3228310942702928</v>
      </c>
      <c r="AD386" s="16" t="s">
        <v>12</v>
      </c>
      <c r="AE386" s="16" t="s">
        <v>9</v>
      </c>
    </row>
    <row r="387" spans="1:31" x14ac:dyDescent="0.2">
      <c r="A387" s="16">
        <v>200</v>
      </c>
      <c r="B387" s="21">
        <v>8.8879999999999999</v>
      </c>
      <c r="C387" s="22">
        <v>163.02472</v>
      </c>
      <c r="D387" s="16" t="s">
        <v>564</v>
      </c>
      <c r="E387" s="16" t="s">
        <v>392</v>
      </c>
      <c r="F387" s="16">
        <v>1.31075588698028</v>
      </c>
      <c r="G387" s="16">
        <v>1.5735442706648799</v>
      </c>
      <c r="H387" s="16">
        <v>1.7566359297710601</v>
      </c>
      <c r="I387" s="16">
        <f t="shared" ref="I387:I450" si="36">AVERAGE(F387:H387)</f>
        <v>1.5469786958054066</v>
      </c>
      <c r="J387" s="16">
        <v>1.22618747314916</v>
      </c>
      <c r="K387" s="16">
        <v>1.4758574972198499</v>
      </c>
      <c r="L387" s="16">
        <v>1.38889158608522</v>
      </c>
      <c r="M387" s="16">
        <f t="shared" ref="M387:M450" si="37">AVERAGE(J387:L387)</f>
        <v>1.3636455188180765</v>
      </c>
      <c r="N387" s="16">
        <v>1.2972340680930099</v>
      </c>
      <c r="O387" s="16">
        <v>1.26905581160356</v>
      </c>
      <c r="P387" s="16">
        <v>1.28108020832798</v>
      </c>
      <c r="Q387" s="16">
        <f t="shared" ref="Q387:Q450" si="38">AVERAGE(N387:P387)</f>
        <v>1.2824566960081833</v>
      </c>
      <c r="R387" s="16">
        <v>1.5629030653095299</v>
      </c>
      <c r="S387" s="16">
        <v>1.3731078858262</v>
      </c>
      <c r="T387" s="16">
        <v>1.4524821949155899</v>
      </c>
      <c r="U387" s="16">
        <f t="shared" ref="U387:U450" si="39">AVERAGE(R387:T387)</f>
        <v>1.4628310486837732</v>
      </c>
      <c r="V387" s="16">
        <v>2.2320798877691201</v>
      </c>
      <c r="W387" s="16">
        <v>2.0067076291873098</v>
      </c>
      <c r="X387" s="16">
        <v>2.33937713626556</v>
      </c>
      <c r="Y387" s="16">
        <f t="shared" ref="Y387:Y450" si="40">AVERAGE(V387:X387)</f>
        <v>2.1927215510739964</v>
      </c>
      <c r="Z387" s="16">
        <v>1.9676071645674</v>
      </c>
      <c r="AA387" s="16">
        <v>1.97375177848678</v>
      </c>
      <c r="AB387" s="16">
        <v>1.62616658176745</v>
      </c>
      <c r="AC387" s="16">
        <f t="shared" ref="AC387:AC450" si="41">AVERAGE(Z387:AB387)</f>
        <v>1.8558418416072098</v>
      </c>
      <c r="AD387" s="16" t="s">
        <v>8</v>
      </c>
      <c r="AE387" s="16" t="s">
        <v>9</v>
      </c>
    </row>
    <row r="388" spans="1:31" x14ac:dyDescent="0.2">
      <c r="A388" s="16">
        <v>274</v>
      </c>
      <c r="B388" s="21">
        <v>5.548</v>
      </c>
      <c r="C388" s="22">
        <v>193.96815000000001</v>
      </c>
      <c r="D388" s="16" t="s">
        <v>7</v>
      </c>
      <c r="E388" s="16" t="s">
        <v>392</v>
      </c>
      <c r="F388" s="16">
        <v>1.30625736275732</v>
      </c>
      <c r="G388" s="16">
        <v>1.56372712148661</v>
      </c>
      <c r="H388" s="16">
        <v>3.1783582039591001</v>
      </c>
      <c r="I388" s="16">
        <f t="shared" si="36"/>
        <v>2.0161142294010101</v>
      </c>
      <c r="J388" s="16">
        <v>1.1971691055656899</v>
      </c>
      <c r="K388" s="16">
        <v>1.5457682144076501</v>
      </c>
      <c r="L388" s="16">
        <v>3.4243095989711199</v>
      </c>
      <c r="M388" s="16">
        <f t="shared" si="37"/>
        <v>2.0557489729814864</v>
      </c>
      <c r="N388" s="16">
        <v>0.85125939529670802</v>
      </c>
      <c r="O388" s="16">
        <v>2.1632511040440101</v>
      </c>
      <c r="P388" s="16">
        <v>3.9279551034724598</v>
      </c>
      <c r="Q388" s="16">
        <f t="shared" si="38"/>
        <v>2.314155200937726</v>
      </c>
      <c r="R388" s="16">
        <v>3.6628785221559701</v>
      </c>
      <c r="S388" s="16">
        <v>0.74714613501063099</v>
      </c>
      <c r="T388" s="16">
        <v>2.2377176077984902</v>
      </c>
      <c r="U388" s="16">
        <f t="shared" si="39"/>
        <v>2.2159140883216968</v>
      </c>
      <c r="V388" s="16">
        <v>1.8516659188420701</v>
      </c>
      <c r="W388" s="16">
        <v>1.71373369419456</v>
      </c>
      <c r="X388" s="16">
        <v>5.7039681982929897</v>
      </c>
      <c r="Y388" s="16">
        <f t="shared" si="40"/>
        <v>3.0897892704432066</v>
      </c>
      <c r="Z388" s="16">
        <v>1.06107643777552</v>
      </c>
      <c r="AA388" s="16">
        <v>0.65170867225898399</v>
      </c>
      <c r="AB388" s="16">
        <v>0.91027589515839902</v>
      </c>
      <c r="AC388" s="16">
        <f t="shared" si="41"/>
        <v>0.87435366839763429</v>
      </c>
      <c r="AD388" s="16" t="s">
        <v>11</v>
      </c>
      <c r="AE388" s="16" t="s">
        <v>17</v>
      </c>
    </row>
    <row r="389" spans="1:31" s="10" customFormat="1" x14ac:dyDescent="0.2">
      <c r="A389" s="16">
        <v>24</v>
      </c>
      <c r="B389" s="21">
        <v>12.286</v>
      </c>
      <c r="C389" s="22">
        <v>87.008939999999996</v>
      </c>
      <c r="D389" s="16" t="s">
        <v>398</v>
      </c>
      <c r="E389" s="16" t="s">
        <v>392</v>
      </c>
      <c r="F389" s="16">
        <v>1.20128797747615</v>
      </c>
      <c r="G389" s="16">
        <v>1.7074232046056199</v>
      </c>
      <c r="H389" s="16">
        <v>1.3203786191536699</v>
      </c>
      <c r="I389" s="16">
        <f t="shared" si="36"/>
        <v>1.4096966004118132</v>
      </c>
      <c r="J389" s="16">
        <v>12.455353616002</v>
      </c>
      <c r="K389" s="16">
        <v>11.7586733621885</v>
      </c>
      <c r="L389" s="16">
        <v>13.1877610623187</v>
      </c>
      <c r="M389" s="16">
        <f t="shared" si="37"/>
        <v>12.467262680169734</v>
      </c>
      <c r="N389" s="16">
        <v>1.4871055175022001</v>
      </c>
      <c r="O389" s="16">
        <v>0.61178930117241803</v>
      </c>
      <c r="P389" s="16">
        <v>0</v>
      </c>
      <c r="Q389" s="16">
        <f t="shared" si="38"/>
        <v>0.69963160622487275</v>
      </c>
      <c r="R389" s="16">
        <v>0.54628944824978098</v>
      </c>
      <c r="S389" s="16">
        <v>1.0226520149598699</v>
      </c>
      <c r="T389" s="16">
        <v>0</v>
      </c>
      <c r="U389" s="16">
        <f t="shared" si="39"/>
        <v>0.52298048773655026</v>
      </c>
      <c r="V389" s="16">
        <v>0</v>
      </c>
      <c r="W389" s="16">
        <v>0.57010757658528499</v>
      </c>
      <c r="X389" s="16">
        <v>0</v>
      </c>
      <c r="Y389" s="16">
        <f t="shared" si="40"/>
        <v>0.19003585886176166</v>
      </c>
      <c r="Z389" s="16">
        <v>1.07624280371475</v>
      </c>
      <c r="AA389" s="16">
        <v>0.50460772366264794</v>
      </c>
      <c r="AB389" s="16">
        <v>2.5410576963482798</v>
      </c>
      <c r="AC389" s="16">
        <f t="shared" si="41"/>
        <v>1.3739694079085591</v>
      </c>
      <c r="AD389" s="16" t="s">
        <v>12</v>
      </c>
      <c r="AE389" s="16" t="s">
        <v>9</v>
      </c>
    </row>
    <row r="390" spans="1:31" x14ac:dyDescent="0.2">
      <c r="A390" s="16">
        <v>188</v>
      </c>
      <c r="B390" s="21">
        <v>2.2400000000000002</v>
      </c>
      <c r="C390" s="22">
        <v>160.04227</v>
      </c>
      <c r="D390" s="16" t="s">
        <v>438</v>
      </c>
      <c r="E390" s="16" t="s">
        <v>392</v>
      </c>
      <c r="F390" s="16">
        <v>1.1909572855861801</v>
      </c>
      <c r="G390" s="16">
        <v>0.91985277813834099</v>
      </c>
      <c r="H390" s="16">
        <v>1.2860643537832701</v>
      </c>
      <c r="I390" s="16">
        <f t="shared" si="36"/>
        <v>1.1322914725025972</v>
      </c>
      <c r="J390" s="16">
        <v>1.9033487070055899</v>
      </c>
      <c r="K390" s="16">
        <v>2.16896634009044</v>
      </c>
      <c r="L390" s="16">
        <v>1.79849266183314</v>
      </c>
      <c r="M390" s="16">
        <f t="shared" si="37"/>
        <v>1.95693590297639</v>
      </c>
      <c r="N390" s="16">
        <v>7.2057142857142802</v>
      </c>
      <c r="O390" s="16">
        <v>6.9942857142857102</v>
      </c>
      <c r="P390" s="16">
        <v>7.56</v>
      </c>
      <c r="Q390" s="16">
        <f t="shared" si="38"/>
        <v>7.2533333333333303</v>
      </c>
      <c r="R390" s="16">
        <v>2.9348802479363898</v>
      </c>
      <c r="S390" s="16">
        <v>6.3885714285714199</v>
      </c>
      <c r="T390" s="16">
        <v>6.8742857142857101</v>
      </c>
      <c r="U390" s="16">
        <f t="shared" si="39"/>
        <v>5.3992457969311731</v>
      </c>
      <c r="V390" s="16">
        <v>1.0830877447902001</v>
      </c>
      <c r="W390" s="16">
        <v>0.61412783280840699</v>
      </c>
      <c r="X390" s="16">
        <v>0.73167474314175396</v>
      </c>
      <c r="Y390" s="16">
        <f t="shared" si="40"/>
        <v>0.80963010691345361</v>
      </c>
      <c r="Z390" s="16">
        <v>0</v>
      </c>
      <c r="AA390" s="16">
        <v>0.93102474692614601</v>
      </c>
      <c r="AB390" s="16">
        <v>1.0741262756177701</v>
      </c>
      <c r="AC390" s="16">
        <f t="shared" si="41"/>
        <v>0.6683836741813054</v>
      </c>
      <c r="AD390" s="16" t="s">
        <v>8</v>
      </c>
      <c r="AE390" s="16" t="s">
        <v>9</v>
      </c>
    </row>
    <row r="391" spans="1:31" x14ac:dyDescent="0.2">
      <c r="A391" s="16">
        <v>159</v>
      </c>
      <c r="B391" s="21">
        <v>10.502000000000001</v>
      </c>
      <c r="C391" s="22">
        <v>147.0291</v>
      </c>
      <c r="D391" s="16" t="s">
        <v>542</v>
      </c>
      <c r="E391" s="16" t="s">
        <v>392</v>
      </c>
      <c r="F391" s="16">
        <v>1.1677186004253499</v>
      </c>
      <c r="G391" s="16">
        <v>1.2175100283006499</v>
      </c>
      <c r="H391" s="16">
        <v>1.5982746939283701</v>
      </c>
      <c r="I391" s="16">
        <f t="shared" si="36"/>
        <v>1.32783444088479</v>
      </c>
      <c r="J391" s="16">
        <v>2.45913847842822</v>
      </c>
      <c r="K391" s="16">
        <v>3.2258482493809701</v>
      </c>
      <c r="L391" s="16">
        <v>2.8305026163327902</v>
      </c>
      <c r="M391" s="16">
        <f t="shared" si="37"/>
        <v>2.8384964480473265</v>
      </c>
      <c r="N391" s="16">
        <v>0.58554363714311597</v>
      </c>
      <c r="O391" s="16">
        <v>0.19071886809337901</v>
      </c>
      <c r="P391" s="16">
        <v>0.108574079358131</v>
      </c>
      <c r="Q391" s="16">
        <f t="shared" si="38"/>
        <v>0.29494552819820868</v>
      </c>
      <c r="R391" s="16">
        <v>0.47891554216585402</v>
      </c>
      <c r="S391" s="16">
        <v>0.122019434902713</v>
      </c>
      <c r="T391" s="16">
        <v>0.41608424531267102</v>
      </c>
      <c r="U391" s="16">
        <f t="shared" si="39"/>
        <v>0.33900640746041266</v>
      </c>
      <c r="V391" s="16">
        <v>1.7454517051341001</v>
      </c>
      <c r="W391" s="16">
        <v>1.79220197021372</v>
      </c>
      <c r="X391" s="16">
        <v>1.57477775978178</v>
      </c>
      <c r="Y391" s="16">
        <f t="shared" si="40"/>
        <v>1.7041438117098666</v>
      </c>
      <c r="Z391" s="16">
        <v>2.3521907478970498</v>
      </c>
      <c r="AA391" s="16">
        <v>2.0734067130379201</v>
      </c>
      <c r="AB391" s="16">
        <v>2.3244152823234998</v>
      </c>
      <c r="AC391" s="16">
        <f t="shared" si="41"/>
        <v>2.2500042477528233</v>
      </c>
      <c r="AD391" s="16" t="s">
        <v>11</v>
      </c>
      <c r="AE391" s="16" t="s">
        <v>9</v>
      </c>
    </row>
    <row r="392" spans="1:31" x14ac:dyDescent="0.2">
      <c r="A392" s="16">
        <v>375</v>
      </c>
      <c r="B392" s="21">
        <v>8.1720000000000006</v>
      </c>
      <c r="C392" s="22">
        <v>242.05190999999999</v>
      </c>
      <c r="D392" s="16" t="s">
        <v>7</v>
      </c>
      <c r="E392" s="16" t="s">
        <v>392</v>
      </c>
      <c r="F392" s="16">
        <v>1.0586799885896401</v>
      </c>
      <c r="G392" s="16">
        <v>1.00780503039483</v>
      </c>
      <c r="H392" s="16">
        <v>1.6419997147409999</v>
      </c>
      <c r="I392" s="16">
        <f t="shared" si="36"/>
        <v>1.23616157790849</v>
      </c>
      <c r="J392" s="16">
        <v>0.87469383840569903</v>
      </c>
      <c r="K392" s="16">
        <v>1.40713860636226</v>
      </c>
      <c r="L392" s="16">
        <v>0.85448323857488695</v>
      </c>
      <c r="M392" s="16">
        <f t="shared" si="37"/>
        <v>1.045438561114282</v>
      </c>
      <c r="N392" s="16">
        <v>1.2914503452617501</v>
      </c>
      <c r="O392" s="16">
        <v>1.1987603529342299</v>
      </c>
      <c r="P392" s="16">
        <v>2.19117049635065</v>
      </c>
      <c r="Q392" s="16">
        <f t="shared" si="38"/>
        <v>1.5604603981822098</v>
      </c>
      <c r="R392" s="16">
        <v>1.1994572701697801</v>
      </c>
      <c r="S392" s="16">
        <v>1.42525845448643</v>
      </c>
      <c r="T392" s="16">
        <v>1.5409467155869401</v>
      </c>
      <c r="U392" s="16">
        <f t="shared" si="39"/>
        <v>1.3885541467477165</v>
      </c>
      <c r="V392" s="16">
        <v>1.11861487084653</v>
      </c>
      <c r="W392" s="16">
        <v>1.55000663964903</v>
      </c>
      <c r="X392" s="16">
        <v>1.1583391532726099</v>
      </c>
      <c r="Y392" s="16">
        <f t="shared" si="40"/>
        <v>1.2756535545893899</v>
      </c>
      <c r="Z392" s="16">
        <v>0.83496955597961997</v>
      </c>
      <c r="AA392" s="16">
        <v>0.939507141311406</v>
      </c>
      <c r="AB392" s="16">
        <v>1.29981335208829</v>
      </c>
      <c r="AC392" s="16">
        <f t="shared" si="41"/>
        <v>1.0247633497931055</v>
      </c>
      <c r="AD392" s="16" t="s">
        <v>12</v>
      </c>
      <c r="AE392" s="16" t="s">
        <v>9</v>
      </c>
    </row>
    <row r="393" spans="1:31" x14ac:dyDescent="0.2">
      <c r="A393" s="16">
        <v>109</v>
      </c>
      <c r="B393" s="21">
        <v>4.4359999999999999</v>
      </c>
      <c r="C393" s="22">
        <v>129.01871</v>
      </c>
      <c r="D393" s="16" t="s">
        <v>552</v>
      </c>
      <c r="E393" s="16" t="s">
        <v>392</v>
      </c>
      <c r="F393" s="16">
        <v>0.94403011931456504</v>
      </c>
      <c r="G393" s="16">
        <v>2.5256661960523701</v>
      </c>
      <c r="H393" s="16">
        <v>0.83733244747114099</v>
      </c>
      <c r="I393" s="16">
        <f t="shared" si="36"/>
        <v>1.4356762542793586</v>
      </c>
      <c r="J393" s="16">
        <v>0.43878526146776398</v>
      </c>
      <c r="K393" s="16">
        <v>1.9043091659053799</v>
      </c>
      <c r="L393" s="16">
        <v>0.99737895523627695</v>
      </c>
      <c r="M393" s="16">
        <f t="shared" si="37"/>
        <v>1.1134911275364736</v>
      </c>
      <c r="N393" s="16">
        <v>0.61452260332752096</v>
      </c>
      <c r="O393" s="16">
        <v>0.43878526146776398</v>
      </c>
      <c r="P393" s="16">
        <v>0</v>
      </c>
      <c r="Q393" s="16">
        <f t="shared" si="38"/>
        <v>0.35110262159842831</v>
      </c>
      <c r="R393" s="16">
        <v>0</v>
      </c>
      <c r="S393" s="16">
        <v>0.45133792874346101</v>
      </c>
      <c r="T393" s="16">
        <v>0.77143094427373204</v>
      </c>
      <c r="U393" s="16">
        <f t="shared" si="39"/>
        <v>0.40758962433906437</v>
      </c>
      <c r="V393" s="16">
        <v>2.0235595050245001</v>
      </c>
      <c r="W393" s="16">
        <v>1.3551299725936301</v>
      </c>
      <c r="X393" s="16">
        <v>1.55283448218586</v>
      </c>
      <c r="Y393" s="16">
        <f t="shared" si="40"/>
        <v>1.6438413199346635</v>
      </c>
      <c r="Z393" s="16">
        <v>1.48693297898845</v>
      </c>
      <c r="AA393" s="16">
        <v>1.50890014672092</v>
      </c>
      <c r="AB393" s="16">
        <v>1.4806566453506</v>
      </c>
      <c r="AC393" s="16">
        <f t="shared" si="41"/>
        <v>1.4921632570199901</v>
      </c>
      <c r="AD393" s="16" t="s">
        <v>12</v>
      </c>
      <c r="AE393" s="16" t="s">
        <v>17</v>
      </c>
    </row>
    <row r="394" spans="1:31" s="10" customFormat="1" x14ac:dyDescent="0.2">
      <c r="A394" s="16">
        <v>263</v>
      </c>
      <c r="B394" s="21">
        <v>6.7149999999999999</v>
      </c>
      <c r="C394" s="22">
        <v>187.04143999999999</v>
      </c>
      <c r="D394" s="16" t="s">
        <v>458</v>
      </c>
      <c r="E394" s="16" t="s">
        <v>392</v>
      </c>
      <c r="F394" s="16">
        <v>0.931418138563466</v>
      </c>
      <c r="G394" s="16">
        <v>1.4206132864908201</v>
      </c>
      <c r="H394" s="16">
        <v>0</v>
      </c>
      <c r="I394" s="16">
        <f t="shared" si="36"/>
        <v>0.7840104750180954</v>
      </c>
      <c r="J394" s="16">
        <v>4.4216373670451796</v>
      </c>
      <c r="K394" s="16">
        <v>4.4576998298731603</v>
      </c>
      <c r="L394" s="16">
        <v>4.5000340253668796</v>
      </c>
      <c r="M394" s="16">
        <f t="shared" si="37"/>
        <v>4.4597904074284065</v>
      </c>
      <c r="N394" s="16">
        <v>1.15876844769637</v>
      </c>
      <c r="O394" s="16">
        <v>0.58176904244872096</v>
      </c>
      <c r="P394" s="16">
        <v>0</v>
      </c>
      <c r="Q394" s="16">
        <f t="shared" si="38"/>
        <v>0.58017916338169695</v>
      </c>
      <c r="R394" s="16">
        <v>0</v>
      </c>
      <c r="S394" s="16">
        <v>0</v>
      </c>
      <c r="T394" s="16">
        <v>0.83891008174387005</v>
      </c>
      <c r="U394" s="16">
        <f t="shared" si="39"/>
        <v>0.27963669391462337</v>
      </c>
      <c r="V394" s="16">
        <v>0.66800536660258103</v>
      </c>
      <c r="W394" s="16">
        <v>0</v>
      </c>
      <c r="X394" s="16">
        <v>0.89849154206835602</v>
      </c>
      <c r="Y394" s="16">
        <f t="shared" si="40"/>
        <v>0.52216563622364565</v>
      </c>
      <c r="Z394" s="16">
        <v>0</v>
      </c>
      <c r="AA394" s="16">
        <v>0</v>
      </c>
      <c r="AB394" s="16">
        <v>0</v>
      </c>
      <c r="AC394" s="16">
        <f t="shared" si="41"/>
        <v>0</v>
      </c>
      <c r="AD394" s="16" t="s">
        <v>12</v>
      </c>
      <c r="AE394" s="16" t="s">
        <v>9</v>
      </c>
    </row>
    <row r="395" spans="1:31" x14ac:dyDescent="0.2">
      <c r="A395" s="16">
        <v>372</v>
      </c>
      <c r="B395" s="21">
        <v>7.0869999999999997</v>
      </c>
      <c r="C395" s="22">
        <v>240.03674000000001</v>
      </c>
      <c r="D395" s="16" t="s">
        <v>482</v>
      </c>
      <c r="E395" s="16" t="s">
        <v>392</v>
      </c>
      <c r="F395" s="16">
        <v>0.78530688702183704</v>
      </c>
      <c r="G395" s="16">
        <v>0.52281594160772504</v>
      </c>
      <c r="H395" s="16">
        <v>0.63395781139701302</v>
      </c>
      <c r="I395" s="16">
        <f t="shared" si="36"/>
        <v>0.64736021334219174</v>
      </c>
      <c r="J395" s="16">
        <v>9.2958415805039205E-2</v>
      </c>
      <c r="K395" s="16">
        <v>8.2171116678431896E-2</v>
      </c>
      <c r="L395" s="16">
        <v>0.147221799290397</v>
      </c>
      <c r="M395" s="16">
        <f t="shared" si="37"/>
        <v>0.1074504439246227</v>
      </c>
      <c r="N395" s="16">
        <v>0</v>
      </c>
      <c r="O395" s="16">
        <v>0</v>
      </c>
      <c r="P395" s="16">
        <v>0</v>
      </c>
      <c r="Q395" s="16">
        <f t="shared" si="38"/>
        <v>0</v>
      </c>
      <c r="R395" s="16">
        <v>0</v>
      </c>
      <c r="S395" s="16">
        <v>0</v>
      </c>
      <c r="T395" s="16">
        <v>0</v>
      </c>
      <c r="U395" s="16">
        <f t="shared" si="39"/>
        <v>0</v>
      </c>
      <c r="V395" s="16">
        <v>5.9056782057847803</v>
      </c>
      <c r="W395" s="16">
        <v>6.1537860856967503</v>
      </c>
      <c r="X395" s="16">
        <v>5.9994950194010297</v>
      </c>
      <c r="Y395" s="16">
        <f t="shared" si="40"/>
        <v>6.0196531036275198</v>
      </c>
      <c r="Z395" s="16">
        <v>5.8291864483415701</v>
      </c>
      <c r="AA395" s="16">
        <v>6.0681414683885304</v>
      </c>
      <c r="AB395" s="16">
        <v>5.8847573832362103</v>
      </c>
      <c r="AC395" s="16">
        <f t="shared" si="41"/>
        <v>5.9273617666554372</v>
      </c>
      <c r="AD395" s="16" t="s">
        <v>12</v>
      </c>
      <c r="AE395" s="16" t="s">
        <v>9</v>
      </c>
    </row>
    <row r="396" spans="1:31" s="10" customFormat="1" x14ac:dyDescent="0.2">
      <c r="A396" s="16">
        <v>221</v>
      </c>
      <c r="B396" s="21">
        <v>10.052</v>
      </c>
      <c r="C396" s="22">
        <v>174.03996000000001</v>
      </c>
      <c r="D396" s="16" t="s">
        <v>446</v>
      </c>
      <c r="E396" s="16" t="s">
        <v>392</v>
      </c>
      <c r="F396" s="16">
        <v>0.78416557161629596</v>
      </c>
      <c r="G396" s="16">
        <v>0.41176084099868798</v>
      </c>
      <c r="H396" s="16">
        <v>0</v>
      </c>
      <c r="I396" s="16">
        <f t="shared" si="36"/>
        <v>0.398642137538328</v>
      </c>
      <c r="J396" s="16">
        <v>16.188179428981002</v>
      </c>
      <c r="K396" s="16">
        <v>17.593160912674701</v>
      </c>
      <c r="L396" s="16">
        <v>19.912226735156999</v>
      </c>
      <c r="M396" s="16">
        <f t="shared" si="37"/>
        <v>17.897855692270902</v>
      </c>
      <c r="N396" s="16">
        <v>0</v>
      </c>
      <c r="O396" s="16">
        <v>0.665673157328876</v>
      </c>
      <c r="P396" s="16">
        <v>1.54590252060685</v>
      </c>
      <c r="Q396" s="16">
        <f t="shared" si="38"/>
        <v>0.73719189264524199</v>
      </c>
      <c r="R396" s="16">
        <v>0.76723808386095105</v>
      </c>
      <c r="S396" s="16">
        <v>0.98729542468044695</v>
      </c>
      <c r="T396" s="16">
        <v>0</v>
      </c>
      <c r="U396" s="16">
        <f t="shared" si="39"/>
        <v>0.58484450284713263</v>
      </c>
      <c r="V396" s="16">
        <v>0.88573049814837101</v>
      </c>
      <c r="W396" s="16">
        <v>0</v>
      </c>
      <c r="X396" s="16">
        <v>0</v>
      </c>
      <c r="Y396" s="16">
        <f t="shared" si="40"/>
        <v>0.29524349938279032</v>
      </c>
      <c r="Z396" s="16">
        <v>0.68260064508422102</v>
      </c>
      <c r="AA396" s="16">
        <v>2.1722195675546501</v>
      </c>
      <c r="AB396" s="16">
        <v>0.73338310835025899</v>
      </c>
      <c r="AC396" s="16">
        <f t="shared" si="41"/>
        <v>1.1960677736630434</v>
      </c>
      <c r="AD396" s="16" t="s">
        <v>12</v>
      </c>
      <c r="AE396" s="16" t="s">
        <v>17</v>
      </c>
    </row>
    <row r="397" spans="1:31" x14ac:dyDescent="0.2">
      <c r="A397" s="16">
        <v>412</v>
      </c>
      <c r="B397" s="21">
        <v>1.706</v>
      </c>
      <c r="C397" s="22">
        <v>279.23059000000001</v>
      </c>
      <c r="D397" s="16" t="s">
        <v>490</v>
      </c>
      <c r="E397" s="16" t="s">
        <v>392</v>
      </c>
      <c r="F397" s="16">
        <v>0.68811674774148901</v>
      </c>
      <c r="G397" s="16">
        <v>1.3168867268936699</v>
      </c>
      <c r="H397" s="16">
        <v>0.55441278665740301</v>
      </c>
      <c r="I397" s="16">
        <f t="shared" si="36"/>
        <v>0.85313875376418735</v>
      </c>
      <c r="J397" s="16">
        <v>0.20499999999999999</v>
      </c>
      <c r="K397" s="16">
        <v>0.33398193189715297</v>
      </c>
      <c r="L397" s="16">
        <v>0</v>
      </c>
      <c r="M397" s="16">
        <f t="shared" si="37"/>
        <v>0.17966064396571765</v>
      </c>
      <c r="N397" s="16">
        <v>1.1325920778318299</v>
      </c>
      <c r="O397" s="16">
        <v>0.27616400277970998</v>
      </c>
      <c r="P397" s="16">
        <v>2.6033356497567701</v>
      </c>
      <c r="Q397" s="16">
        <f t="shared" si="38"/>
        <v>1.3373639101227699</v>
      </c>
      <c r="R397" s="16">
        <v>0.98443363446838295</v>
      </c>
      <c r="S397" s="16">
        <v>0.62307157748436603</v>
      </c>
      <c r="T397" s="16">
        <v>2.7840166782487801</v>
      </c>
      <c r="U397" s="16">
        <f t="shared" si="39"/>
        <v>1.4638406300671765</v>
      </c>
      <c r="V397" s="16">
        <v>9.5482974287701902E-2</v>
      </c>
      <c r="W397" s="16">
        <v>0.12166666666666601</v>
      </c>
      <c r="X397" s="16">
        <v>0.59416261292564498</v>
      </c>
      <c r="Y397" s="16">
        <f t="shared" si="40"/>
        <v>0.27043741796000426</v>
      </c>
      <c r="Z397" s="16">
        <v>0</v>
      </c>
      <c r="AA397" s="16">
        <v>0.42070882557331701</v>
      </c>
      <c r="AB397" s="16">
        <v>0.48575399583043999</v>
      </c>
      <c r="AC397" s="16">
        <f t="shared" si="41"/>
        <v>0.30215427380125232</v>
      </c>
      <c r="AD397" s="16" t="s">
        <v>12</v>
      </c>
      <c r="AE397" s="16" t="s">
        <v>9</v>
      </c>
    </row>
    <row r="398" spans="1:31" x14ac:dyDescent="0.2">
      <c r="A398" s="16">
        <v>572</v>
      </c>
      <c r="B398" s="21">
        <v>8.9580000000000002</v>
      </c>
      <c r="C398" s="22">
        <v>466.05275999999998</v>
      </c>
      <c r="D398" s="16" t="s">
        <v>7</v>
      </c>
      <c r="E398" s="16" t="s">
        <v>392</v>
      </c>
      <c r="F398" s="16">
        <v>0.67441330290951296</v>
      </c>
      <c r="G398" s="16">
        <v>0.70436335676027995</v>
      </c>
      <c r="H398" s="16">
        <v>0.83343621396678003</v>
      </c>
      <c r="I398" s="16">
        <f t="shared" si="36"/>
        <v>0.73740429121219098</v>
      </c>
      <c r="J398" s="16">
        <v>0.57388657023498202</v>
      </c>
      <c r="K398" s="16">
        <v>0.46532192939755002</v>
      </c>
      <c r="L398" s="16">
        <v>0.61247420827023902</v>
      </c>
      <c r="M398" s="16">
        <f t="shared" si="37"/>
        <v>0.55056090263425705</v>
      </c>
      <c r="N398" s="16">
        <v>1.5297612623268</v>
      </c>
      <c r="O398" s="16">
        <v>1.4823376905218399</v>
      </c>
      <c r="P398" s="16">
        <v>1.51784212031653</v>
      </c>
      <c r="Q398" s="16">
        <f t="shared" si="38"/>
        <v>1.5099803577217232</v>
      </c>
      <c r="R398" s="16">
        <v>1.5144444707546201</v>
      </c>
      <c r="S398" s="16">
        <v>1.32779500817367</v>
      </c>
      <c r="T398" s="16">
        <v>1.43391410536973</v>
      </c>
      <c r="U398" s="16">
        <f t="shared" si="39"/>
        <v>1.4253845280993402</v>
      </c>
      <c r="V398" s="16">
        <v>1.87333585514324</v>
      </c>
      <c r="W398" s="16">
        <v>1.93485389499864</v>
      </c>
      <c r="X398" s="16">
        <v>1.7430068346099099</v>
      </c>
      <c r="Y398" s="16">
        <f t="shared" si="40"/>
        <v>1.8503988615839297</v>
      </c>
      <c r="Z398" s="16">
        <v>1.28146706046804</v>
      </c>
      <c r="AA398" s="16">
        <v>1.55372878532405</v>
      </c>
      <c r="AB398" s="16">
        <v>1.49413078112881</v>
      </c>
      <c r="AC398" s="16">
        <f t="shared" si="41"/>
        <v>1.4431088756403001</v>
      </c>
      <c r="AD398" s="16" t="s">
        <v>11</v>
      </c>
      <c r="AE398" s="16" t="s">
        <v>9</v>
      </c>
    </row>
    <row r="399" spans="1:31" x14ac:dyDescent="0.2">
      <c r="A399" s="16">
        <v>202</v>
      </c>
      <c r="B399" s="21">
        <v>2.4390000000000001</v>
      </c>
      <c r="C399" s="22">
        <v>165.02133000000001</v>
      </c>
      <c r="D399" s="16" t="s">
        <v>441</v>
      </c>
      <c r="E399" s="16" t="s">
        <v>392</v>
      </c>
      <c r="F399" s="16">
        <v>0.66250327694393596</v>
      </c>
      <c r="G399" s="16">
        <v>1.06939709919627</v>
      </c>
      <c r="H399" s="16">
        <v>1.1243084624403401</v>
      </c>
      <c r="I399" s="16">
        <f t="shared" si="36"/>
        <v>0.95206961286018199</v>
      </c>
      <c r="J399" s="16">
        <v>0</v>
      </c>
      <c r="K399" s="16">
        <v>0</v>
      </c>
      <c r="L399" s="16">
        <v>0</v>
      </c>
      <c r="M399" s="16">
        <f t="shared" si="37"/>
        <v>0</v>
      </c>
      <c r="N399" s="16">
        <v>3.0968533069373101</v>
      </c>
      <c r="O399" s="16">
        <v>3.2026702244491201</v>
      </c>
      <c r="P399" s="16">
        <v>3.7630844808997899</v>
      </c>
      <c r="Q399" s="16">
        <f t="shared" si="38"/>
        <v>3.3542026707620738</v>
      </c>
      <c r="R399" s="16">
        <v>3.1070267402277301</v>
      </c>
      <c r="S399" s="16">
        <v>2.9939648208334302</v>
      </c>
      <c r="T399" s="16">
        <v>3.44148723411227</v>
      </c>
      <c r="U399" s="16">
        <f t="shared" si="39"/>
        <v>3.1808262650578101</v>
      </c>
      <c r="V399" s="16">
        <v>0.75453629333452998</v>
      </c>
      <c r="W399" s="16">
        <v>0.92528042817374401</v>
      </c>
      <c r="X399" s="16">
        <v>1.2191202666773699</v>
      </c>
      <c r="Y399" s="16">
        <f t="shared" si="40"/>
        <v>0.96631232939521461</v>
      </c>
      <c r="Z399" s="16">
        <v>1.5837894965963699</v>
      </c>
      <c r="AA399" s="16">
        <v>1.2312778939782201</v>
      </c>
      <c r="AB399" s="16">
        <v>0.47321936286112798</v>
      </c>
      <c r="AC399" s="16">
        <f t="shared" si="41"/>
        <v>1.0960955844785727</v>
      </c>
      <c r="AD399" s="16" t="s">
        <v>11</v>
      </c>
      <c r="AE399" s="16" t="s">
        <v>9</v>
      </c>
    </row>
    <row r="400" spans="1:31" x14ac:dyDescent="0.2">
      <c r="A400" s="16">
        <v>393</v>
      </c>
      <c r="B400" s="21">
        <v>1.742</v>
      </c>
      <c r="C400" s="22">
        <v>253.21759</v>
      </c>
      <c r="D400" s="16" t="s">
        <v>484</v>
      </c>
      <c r="E400" s="16" t="s">
        <v>392</v>
      </c>
      <c r="F400" s="16">
        <v>0.64293680129459596</v>
      </c>
      <c r="G400" s="16">
        <v>3.0164759796678098</v>
      </c>
      <c r="H400" s="16">
        <v>0.52221445705876302</v>
      </c>
      <c r="I400" s="16">
        <f t="shared" si="36"/>
        <v>1.3938757460070563</v>
      </c>
      <c r="J400" s="16">
        <v>0.47424449190977602</v>
      </c>
      <c r="K400" s="16">
        <v>0.96271658390673098</v>
      </c>
      <c r="L400" s="16">
        <v>0.471174032317695</v>
      </c>
      <c r="M400" s="16">
        <f t="shared" si="37"/>
        <v>0.63604503604473395</v>
      </c>
      <c r="N400" s="16">
        <v>0.51598449974202698</v>
      </c>
      <c r="O400" s="16">
        <v>0.53471065908042503</v>
      </c>
      <c r="P400" s="16">
        <v>0.34773314830825502</v>
      </c>
      <c r="Q400" s="16">
        <f t="shared" si="38"/>
        <v>0.46614276904356905</v>
      </c>
      <c r="R400" s="16">
        <v>1.1525256463637199</v>
      </c>
      <c r="S400" s="16">
        <v>0.82442269137127899</v>
      </c>
      <c r="T400" s="16">
        <v>2.0529413776466199</v>
      </c>
      <c r="U400" s="16">
        <f t="shared" si="39"/>
        <v>1.343296571793873</v>
      </c>
      <c r="V400" s="16">
        <v>0.81074663643346701</v>
      </c>
      <c r="W400" s="16">
        <v>0.5979305544297</v>
      </c>
      <c r="X400" s="16">
        <v>0.70174611485931504</v>
      </c>
      <c r="Y400" s="16">
        <f t="shared" si="40"/>
        <v>0.70347443524082731</v>
      </c>
      <c r="Z400" s="16">
        <v>0.40435232164785001</v>
      </c>
      <c r="AA400" s="16">
        <v>0.50976657217935595</v>
      </c>
      <c r="AB400" s="16">
        <v>0.71993317816977098</v>
      </c>
      <c r="AC400" s="16">
        <f t="shared" si="41"/>
        <v>0.54468402399899229</v>
      </c>
      <c r="AD400" s="16" t="s">
        <v>8</v>
      </c>
      <c r="AE400" s="16" t="s">
        <v>9</v>
      </c>
    </row>
    <row r="401" spans="1:31" x14ac:dyDescent="0.2">
      <c r="A401" s="16">
        <v>376</v>
      </c>
      <c r="B401" s="21">
        <v>8.6199999999999992</v>
      </c>
      <c r="C401" s="22">
        <v>242.05229</v>
      </c>
      <c r="D401" s="16" t="s">
        <v>7</v>
      </c>
      <c r="E401" s="16" t="s">
        <v>392</v>
      </c>
      <c r="F401" s="16">
        <v>0.62790017952256105</v>
      </c>
      <c r="G401" s="16">
        <v>0.52278304476194903</v>
      </c>
      <c r="H401" s="16">
        <v>3.0708223913591799</v>
      </c>
      <c r="I401" s="16">
        <f t="shared" si="36"/>
        <v>1.4071685385478965</v>
      </c>
      <c r="J401" s="16">
        <v>0.40084716843964002</v>
      </c>
      <c r="K401" s="16">
        <v>2.0280604145339098</v>
      </c>
      <c r="L401" s="16">
        <v>0.51437367398110001</v>
      </c>
      <c r="M401" s="16">
        <f t="shared" si="37"/>
        <v>0.98109375231821672</v>
      </c>
      <c r="N401" s="16">
        <v>1.9187385943828701</v>
      </c>
      <c r="O401" s="16">
        <v>0.67415171881723102</v>
      </c>
      <c r="P401" s="16">
        <v>2.7386522455156399</v>
      </c>
      <c r="Q401" s="16">
        <f t="shared" si="38"/>
        <v>1.7771808529052471</v>
      </c>
      <c r="R401" s="16">
        <v>1.2712170442574999</v>
      </c>
      <c r="S401" s="16">
        <v>2.8479740656666799</v>
      </c>
      <c r="T401" s="16">
        <v>2.1499962908562198</v>
      </c>
      <c r="U401" s="16">
        <f t="shared" si="39"/>
        <v>2.0897291335934667</v>
      </c>
      <c r="V401" s="16">
        <v>1.84305425735523</v>
      </c>
      <c r="W401" s="16">
        <v>3.2810566608804002</v>
      </c>
      <c r="X401" s="16">
        <v>1.2796264150383501</v>
      </c>
      <c r="Y401" s="16">
        <f t="shared" si="40"/>
        <v>2.1345791110913264</v>
      </c>
      <c r="Z401" s="16">
        <v>1.27542172964793</v>
      </c>
      <c r="AA401" s="16">
        <v>1.59497781932019</v>
      </c>
      <c r="AB401" s="16">
        <v>0.73722199967359803</v>
      </c>
      <c r="AC401" s="16">
        <f t="shared" si="41"/>
        <v>1.202540516213906</v>
      </c>
      <c r="AD401" s="16" t="s">
        <v>12</v>
      </c>
      <c r="AE401" s="16" t="s">
        <v>9</v>
      </c>
    </row>
    <row r="402" spans="1:31" s="10" customFormat="1" x14ac:dyDescent="0.2">
      <c r="A402" s="16">
        <v>570</v>
      </c>
      <c r="B402" s="21">
        <v>10.763</v>
      </c>
      <c r="C402" s="22">
        <v>459.08569</v>
      </c>
      <c r="D402" s="16" t="s">
        <v>547</v>
      </c>
      <c r="E402" s="16" t="s">
        <v>416</v>
      </c>
      <c r="F402" s="16">
        <v>0.59995595708951299</v>
      </c>
      <c r="G402" s="16">
        <v>0.53500979384912295</v>
      </c>
      <c r="H402" s="16">
        <v>0.71471961782886895</v>
      </c>
      <c r="I402" s="16">
        <f t="shared" si="36"/>
        <v>0.6165617895891683</v>
      </c>
      <c r="J402" s="16">
        <v>2.5854242219935499</v>
      </c>
      <c r="K402" s="16">
        <v>3.3682583827384902</v>
      </c>
      <c r="L402" s="16">
        <v>2.97142895808161</v>
      </c>
      <c r="M402" s="16">
        <f t="shared" si="37"/>
        <v>2.9750371876045505</v>
      </c>
      <c r="N402" s="16">
        <v>0</v>
      </c>
      <c r="O402" s="16">
        <v>0</v>
      </c>
      <c r="P402" s="16">
        <v>0</v>
      </c>
      <c r="Q402" s="16">
        <f t="shared" si="38"/>
        <v>0</v>
      </c>
      <c r="R402" s="16">
        <v>0</v>
      </c>
      <c r="S402" s="16">
        <v>0</v>
      </c>
      <c r="T402" s="16">
        <v>0</v>
      </c>
      <c r="U402" s="16">
        <f t="shared" si="39"/>
        <v>0</v>
      </c>
      <c r="V402" s="16">
        <v>0</v>
      </c>
      <c r="W402" s="16">
        <v>0</v>
      </c>
      <c r="X402" s="16">
        <v>0</v>
      </c>
      <c r="Y402" s="16">
        <f t="shared" si="40"/>
        <v>0</v>
      </c>
      <c r="Z402" s="16">
        <v>0</v>
      </c>
      <c r="AA402" s="16">
        <v>0</v>
      </c>
      <c r="AB402" s="16">
        <v>0</v>
      </c>
      <c r="AC402" s="16">
        <f t="shared" si="41"/>
        <v>0</v>
      </c>
      <c r="AD402" s="16" t="s">
        <v>11</v>
      </c>
      <c r="AE402" s="16" t="s">
        <v>9</v>
      </c>
    </row>
    <row r="403" spans="1:31" x14ac:dyDescent="0.2">
      <c r="A403" s="16">
        <v>228</v>
      </c>
      <c r="B403" s="21">
        <v>7.5410000000000004</v>
      </c>
      <c r="C403" s="22">
        <v>177.04051000000001</v>
      </c>
      <c r="D403" s="16" t="s">
        <v>451</v>
      </c>
      <c r="E403" s="16" t="s">
        <v>392</v>
      </c>
      <c r="F403" s="16">
        <v>0.589118205785371</v>
      </c>
      <c r="G403" s="16">
        <v>0.450853827378073</v>
      </c>
      <c r="H403" s="16">
        <v>0.46303580298415797</v>
      </c>
      <c r="I403" s="16">
        <f t="shared" si="36"/>
        <v>0.50100261204920071</v>
      </c>
      <c r="J403" s="16">
        <v>6.2588563577635203E-2</v>
      </c>
      <c r="K403" s="16">
        <v>7.7892141625606801E-2</v>
      </c>
      <c r="L403" s="16">
        <v>6.7218061009331698E-2</v>
      </c>
      <c r="M403" s="16">
        <f t="shared" si="37"/>
        <v>6.9232922070857905E-2</v>
      </c>
      <c r="N403" s="16">
        <v>0</v>
      </c>
      <c r="O403" s="16">
        <v>6.3513912539346296E-2</v>
      </c>
      <c r="P403" s="16">
        <v>8.0217460890531E-2</v>
      </c>
      <c r="Q403" s="16">
        <f t="shared" si="38"/>
        <v>4.7910457809959096E-2</v>
      </c>
      <c r="R403" s="16">
        <v>6.4439536517835405E-2</v>
      </c>
      <c r="S403" s="16">
        <v>9.7011567177161695E-2</v>
      </c>
      <c r="T403" s="16">
        <v>6.4439536517835405E-2</v>
      </c>
      <c r="U403" s="16">
        <f t="shared" si="39"/>
        <v>7.5296880070944164E-2</v>
      </c>
      <c r="V403" s="16">
        <v>6.8056370024037802</v>
      </c>
      <c r="W403" s="16">
        <v>7.5980082943709197</v>
      </c>
      <c r="X403" s="16">
        <v>7.4724727263121702</v>
      </c>
      <c r="Y403" s="16">
        <f t="shared" si="40"/>
        <v>7.292039341028957</v>
      </c>
      <c r="Z403" s="16">
        <v>7.1430858229653698</v>
      </c>
      <c r="AA403" s="16">
        <v>7.7742187706368702</v>
      </c>
      <c r="AB403" s="16">
        <v>6.5534141638270302</v>
      </c>
      <c r="AC403" s="16">
        <f t="shared" si="41"/>
        <v>7.1569062524764222</v>
      </c>
      <c r="AD403" s="16" t="s">
        <v>11</v>
      </c>
      <c r="AE403" s="16" t="s">
        <v>9</v>
      </c>
    </row>
    <row r="404" spans="1:31" x14ac:dyDescent="0.2">
      <c r="A404" s="16">
        <v>196</v>
      </c>
      <c r="B404" s="21">
        <v>9.9979999999999993</v>
      </c>
      <c r="C404" s="22">
        <v>161.04725999999999</v>
      </c>
      <c r="D404" s="16" t="s">
        <v>439</v>
      </c>
      <c r="E404" s="16" t="s">
        <v>392</v>
      </c>
      <c r="F404" s="16">
        <v>0.55737704229933804</v>
      </c>
      <c r="G404" s="16">
        <v>0.55737704229933804</v>
      </c>
      <c r="H404" s="16">
        <v>0.63112878684533602</v>
      </c>
      <c r="I404" s="16">
        <f t="shared" si="36"/>
        <v>0.581960957148004</v>
      </c>
      <c r="J404" s="16">
        <v>0.57640975056927302</v>
      </c>
      <c r="K404" s="16">
        <v>0.43009580574414702</v>
      </c>
      <c r="L404" s="16">
        <v>0.35396497266440702</v>
      </c>
      <c r="M404" s="16">
        <f t="shared" si="37"/>
        <v>0.4534901763259423</v>
      </c>
      <c r="N404" s="16">
        <v>2.4071183772836502</v>
      </c>
      <c r="O404" s="16">
        <v>2.7770666442805099</v>
      </c>
      <c r="P404" s="16">
        <v>3.0066486877865999</v>
      </c>
      <c r="Q404" s="16">
        <f t="shared" si="38"/>
        <v>2.7302779031169195</v>
      </c>
      <c r="R404" s="16">
        <v>2.46778513489406</v>
      </c>
      <c r="S404" s="16">
        <v>2.3952229346149401</v>
      </c>
      <c r="T404" s="16">
        <v>2.48443875463026</v>
      </c>
      <c r="U404" s="16">
        <f t="shared" si="39"/>
        <v>2.4491489413797534</v>
      </c>
      <c r="V404" s="16">
        <v>1.48284248192493</v>
      </c>
      <c r="W404" s="16">
        <v>1.76833310597395</v>
      </c>
      <c r="X404" s="16">
        <v>1.6719800203574</v>
      </c>
      <c r="Y404" s="16">
        <f t="shared" si="40"/>
        <v>1.6410518694187599</v>
      </c>
      <c r="Z404" s="16">
        <v>1.9277320377346601</v>
      </c>
      <c r="AA404" s="16">
        <v>1.5137706328635701</v>
      </c>
      <c r="AB404" s="16">
        <v>1.65294731208747</v>
      </c>
      <c r="AC404" s="16">
        <f t="shared" si="41"/>
        <v>1.6981499942285667</v>
      </c>
      <c r="AD404" s="16" t="s">
        <v>12</v>
      </c>
      <c r="AE404" s="16" t="s">
        <v>9</v>
      </c>
    </row>
    <row r="405" spans="1:31" s="10" customFormat="1" x14ac:dyDescent="0.2">
      <c r="A405" s="16">
        <v>223</v>
      </c>
      <c r="B405" s="21">
        <v>10.760999999999999</v>
      </c>
      <c r="C405" s="22">
        <v>175.02408</v>
      </c>
      <c r="D405" s="16" t="s">
        <v>448</v>
      </c>
      <c r="E405" s="16" t="s">
        <v>392</v>
      </c>
      <c r="F405" s="16">
        <v>0.53602842206705703</v>
      </c>
      <c r="G405" s="16">
        <v>0.56272376775374899</v>
      </c>
      <c r="H405" s="16">
        <v>0.66721915929294595</v>
      </c>
      <c r="I405" s="16">
        <f t="shared" si="36"/>
        <v>0.58865711637125062</v>
      </c>
      <c r="J405" s="16">
        <v>7.79990562564622</v>
      </c>
      <c r="K405" s="16">
        <v>6.5199685846008899</v>
      </c>
      <c r="L405" s="16">
        <v>8.2132659759709892</v>
      </c>
      <c r="M405" s="16">
        <f t="shared" si="37"/>
        <v>7.5110467287393661</v>
      </c>
      <c r="N405" s="16">
        <v>0.19932918232605901</v>
      </c>
      <c r="O405" s="16">
        <v>8.3580236473747294E-2</v>
      </c>
      <c r="P405" s="16">
        <v>9.5096162429845005E-2</v>
      </c>
      <c r="Q405" s="16">
        <f t="shared" si="38"/>
        <v>0.12600186040988379</v>
      </c>
      <c r="R405" s="16">
        <v>7.42837676377823E-2</v>
      </c>
      <c r="S405" s="16">
        <v>9.9660284458497603E-2</v>
      </c>
      <c r="T405" s="16">
        <v>9.1184603656036603E-2</v>
      </c>
      <c r="U405" s="16">
        <f t="shared" si="39"/>
        <v>8.8376218584105493E-2</v>
      </c>
      <c r="V405" s="16">
        <v>9.76172117035881E-2</v>
      </c>
      <c r="W405" s="16">
        <v>0.14233541435127101</v>
      </c>
      <c r="X405" s="16">
        <v>0.12492750259239301</v>
      </c>
      <c r="Y405" s="16">
        <f t="shared" si="40"/>
        <v>0.12162670954908404</v>
      </c>
      <c r="Z405" s="16">
        <v>0.201379121058156</v>
      </c>
      <c r="AA405" s="16">
        <v>8.0452135087995105E-2</v>
      </c>
      <c r="AB405" s="16">
        <v>0.24367373477557699</v>
      </c>
      <c r="AC405" s="16">
        <f t="shared" si="41"/>
        <v>0.17516833030724269</v>
      </c>
      <c r="AD405" s="16" t="s">
        <v>11</v>
      </c>
      <c r="AE405" s="16" t="s">
        <v>9</v>
      </c>
    </row>
    <row r="406" spans="1:31" x14ac:dyDescent="0.2">
      <c r="A406" s="16">
        <v>370</v>
      </c>
      <c r="B406" s="21">
        <v>6.79</v>
      </c>
      <c r="C406" s="22">
        <v>240.03482</v>
      </c>
      <c r="D406" s="16" t="s">
        <v>482</v>
      </c>
      <c r="E406" s="16" t="s">
        <v>392</v>
      </c>
      <c r="F406" s="16">
        <v>0.53147166200668094</v>
      </c>
      <c r="G406" s="16">
        <v>0.23514636860358601</v>
      </c>
      <c r="H406" s="16">
        <v>0.23036357439427299</v>
      </c>
      <c r="I406" s="16">
        <f t="shared" si="36"/>
        <v>0.33232720166818003</v>
      </c>
      <c r="J406" s="16">
        <v>8.8462956137117504E-3</v>
      </c>
      <c r="K406" s="16">
        <v>1.6341073841995301E-2</v>
      </c>
      <c r="L406" s="16">
        <v>0.206167833886226</v>
      </c>
      <c r="M406" s="16">
        <f t="shared" si="37"/>
        <v>7.7118401113977678E-2</v>
      </c>
      <c r="N406" s="16">
        <v>0</v>
      </c>
      <c r="O406" s="16">
        <v>0</v>
      </c>
      <c r="P406" s="16">
        <v>0</v>
      </c>
      <c r="Q406" s="16">
        <f t="shared" si="38"/>
        <v>0</v>
      </c>
      <c r="R406" s="16">
        <v>0</v>
      </c>
      <c r="S406" s="16">
        <v>0</v>
      </c>
      <c r="T406" s="16">
        <v>0</v>
      </c>
      <c r="U406" s="16">
        <f t="shared" si="39"/>
        <v>0</v>
      </c>
      <c r="V406" s="16">
        <v>5.2252643095116902</v>
      </c>
      <c r="W406" s="16">
        <v>5.2957585372054803</v>
      </c>
      <c r="X406" s="16">
        <v>5.64781378052579</v>
      </c>
      <c r="Y406" s="16">
        <f t="shared" si="40"/>
        <v>5.3896122090809868</v>
      </c>
      <c r="Z406" s="16">
        <v>4.7634127469515004</v>
      </c>
      <c r="AA406" s="16">
        <v>5.0501724519359703</v>
      </c>
      <c r="AB406" s="16">
        <v>5.4602450684909902</v>
      </c>
      <c r="AC406" s="16">
        <f t="shared" si="41"/>
        <v>5.09127675579282</v>
      </c>
      <c r="AD406" s="16" t="s">
        <v>12</v>
      </c>
      <c r="AE406" s="16" t="s">
        <v>9</v>
      </c>
    </row>
    <row r="407" spans="1:31" x14ac:dyDescent="0.2">
      <c r="A407" s="16">
        <v>231</v>
      </c>
      <c r="B407" s="21">
        <v>7.0750000000000002</v>
      </c>
      <c r="C407" s="22">
        <v>177.04178999999999</v>
      </c>
      <c r="D407" s="16" t="s">
        <v>451</v>
      </c>
      <c r="E407" s="16" t="s">
        <v>392</v>
      </c>
      <c r="F407" s="16">
        <v>0.50592958639606</v>
      </c>
      <c r="G407" s="16">
        <v>0.38824989087379902</v>
      </c>
      <c r="H407" s="16">
        <v>0.357057682422115</v>
      </c>
      <c r="I407" s="16">
        <f t="shared" si="36"/>
        <v>0.41707905323065803</v>
      </c>
      <c r="J407" s="16">
        <v>0.20038772633525001</v>
      </c>
      <c r="K407" s="16">
        <v>0.24646712518432801</v>
      </c>
      <c r="L407" s="16">
        <v>4.22999425914896E-2</v>
      </c>
      <c r="M407" s="16">
        <f t="shared" si="37"/>
        <v>0.16305159803702254</v>
      </c>
      <c r="N407" s="16">
        <v>2.6888604353392999E-2</v>
      </c>
      <c r="O407" s="16">
        <v>2.8169014084507001E-2</v>
      </c>
      <c r="P407" s="16">
        <v>2.3687580025608099E-2</v>
      </c>
      <c r="Q407" s="16">
        <f t="shared" si="38"/>
        <v>2.6248399487836031E-2</v>
      </c>
      <c r="R407" s="16">
        <v>3.2010243277848897E-2</v>
      </c>
      <c r="S407" s="16">
        <v>0</v>
      </c>
      <c r="T407" s="16">
        <v>3.0089628681177899E-2</v>
      </c>
      <c r="U407" s="16">
        <f t="shared" si="39"/>
        <v>2.06999573196756E-2</v>
      </c>
      <c r="V407" s="16">
        <v>5.9000549070519899</v>
      </c>
      <c r="W407" s="16">
        <v>6.4359937613581897</v>
      </c>
      <c r="X407" s="16">
        <v>6.4707305389521101</v>
      </c>
      <c r="Y407" s="16">
        <f t="shared" si="40"/>
        <v>6.2689264024540963</v>
      </c>
      <c r="Z407" s="16">
        <v>5.9886691356079096</v>
      </c>
      <c r="AA407" s="16">
        <v>6.3686469476556899</v>
      </c>
      <c r="AB407" s="16">
        <v>5.7986802295840203</v>
      </c>
      <c r="AC407" s="16">
        <f t="shared" si="41"/>
        <v>6.0519987709492069</v>
      </c>
      <c r="AD407" s="16" t="s">
        <v>12</v>
      </c>
      <c r="AE407" s="16" t="s">
        <v>9</v>
      </c>
    </row>
    <row r="408" spans="1:31" s="10" customFormat="1" x14ac:dyDescent="0.2">
      <c r="A408" s="16">
        <v>72</v>
      </c>
      <c r="B408" s="21">
        <v>10.766</v>
      </c>
      <c r="C408" s="22">
        <v>113.02388000000001</v>
      </c>
      <c r="D408" s="16" t="s">
        <v>550</v>
      </c>
      <c r="E408" s="16" t="s">
        <v>392</v>
      </c>
      <c r="F408" s="16">
        <v>0.49709854516292601</v>
      </c>
      <c r="G408" s="16">
        <v>0.52879964757944897</v>
      </c>
      <c r="H408" s="16">
        <v>0.64124597596186605</v>
      </c>
      <c r="I408" s="16">
        <f t="shared" si="36"/>
        <v>0.55571472290141366</v>
      </c>
      <c r="J408" s="16">
        <v>7.2019430821421304</v>
      </c>
      <c r="K408" s="16">
        <v>6.31442396882046</v>
      </c>
      <c r="L408" s="16">
        <v>7.7517787749985096</v>
      </c>
      <c r="M408" s="16">
        <f t="shared" si="37"/>
        <v>7.0893819419870328</v>
      </c>
      <c r="N408" s="16">
        <v>0.20936857750247001</v>
      </c>
      <c r="O408" s="16">
        <v>10.000202332707399</v>
      </c>
      <c r="P408" s="16">
        <v>1.89120908240343E-3</v>
      </c>
      <c r="Q408" s="16">
        <f t="shared" si="38"/>
        <v>3.4038207064307575</v>
      </c>
      <c r="R408" s="16">
        <v>9.9973665842753299</v>
      </c>
      <c r="S408" s="16">
        <v>2.0420934799908499E-2</v>
      </c>
      <c r="T408" s="16">
        <v>10.0027531342065</v>
      </c>
      <c r="U408" s="16">
        <f t="shared" si="39"/>
        <v>6.6735135510939125</v>
      </c>
      <c r="V408" s="16">
        <v>1.6709468553922999E-2</v>
      </c>
      <c r="W408" s="16">
        <v>9.2631976196705601E-2</v>
      </c>
      <c r="X408" s="16">
        <v>1.27155988672535E-2</v>
      </c>
      <c r="Y408" s="16">
        <f t="shared" si="40"/>
        <v>4.0685681205960701E-2</v>
      </c>
      <c r="Z408" s="16">
        <v>0.143614629084554</v>
      </c>
      <c r="AA408" s="16">
        <v>1.8136627811169301E-2</v>
      </c>
      <c r="AB408" s="16">
        <v>0.13893111171081601</v>
      </c>
      <c r="AC408" s="16">
        <f t="shared" si="41"/>
        <v>0.10022745620217977</v>
      </c>
      <c r="AD408" s="16" t="s">
        <v>11</v>
      </c>
      <c r="AE408" s="16" t="s">
        <v>9</v>
      </c>
    </row>
    <row r="409" spans="1:31" x14ac:dyDescent="0.2">
      <c r="A409" s="16">
        <v>596</v>
      </c>
      <c r="B409" s="21">
        <v>9.298</v>
      </c>
      <c r="C409" s="22">
        <v>537.16528000000005</v>
      </c>
      <c r="D409" s="16" t="s">
        <v>535</v>
      </c>
      <c r="E409" s="16" t="s">
        <v>392</v>
      </c>
      <c r="F409" s="16">
        <v>0.48200652873306699</v>
      </c>
      <c r="G409" s="16">
        <v>0.40225150655999098</v>
      </c>
      <c r="H409" s="16">
        <v>0.38373804253518801</v>
      </c>
      <c r="I409" s="16">
        <f t="shared" si="36"/>
        <v>0.42266535927608201</v>
      </c>
      <c r="J409" s="16">
        <v>0.12556645122947699</v>
      </c>
      <c r="K409" s="16">
        <v>0.110225837604932</v>
      </c>
      <c r="L409" s="16">
        <v>0.14558725206151099</v>
      </c>
      <c r="M409" s="16">
        <f t="shared" si="37"/>
        <v>0.12712651363197333</v>
      </c>
      <c r="N409" s="16">
        <v>4.3551742069682702E-2</v>
      </c>
      <c r="O409" s="16">
        <v>4.3663175098432497E-2</v>
      </c>
      <c r="P409" s="16">
        <v>5.1277765396330097E-2</v>
      </c>
      <c r="Q409" s="16">
        <f t="shared" si="38"/>
        <v>4.616422752148177E-2</v>
      </c>
      <c r="R409" s="16">
        <v>9.5163806552262004E-2</v>
      </c>
      <c r="S409" s="16">
        <v>0.124860708714062</v>
      </c>
      <c r="T409" s="16">
        <v>5.3710719857365703E-2</v>
      </c>
      <c r="U409" s="16">
        <f t="shared" si="39"/>
        <v>9.1245078374563235E-2</v>
      </c>
      <c r="V409" s="16">
        <v>4.4843477183070801</v>
      </c>
      <c r="W409" s="16">
        <v>4.2054810035758496</v>
      </c>
      <c r="X409" s="16">
        <v>4.3347074345834198</v>
      </c>
      <c r="Y409" s="16">
        <f t="shared" si="40"/>
        <v>4.3415120521554496</v>
      </c>
      <c r="Z409" s="16">
        <v>4.46001048248639</v>
      </c>
      <c r="AA409" s="16">
        <v>4.7415745231020203</v>
      </c>
      <c r="AB409" s="16">
        <v>3.5579388827348</v>
      </c>
      <c r="AC409" s="16">
        <f t="shared" si="41"/>
        <v>4.2531746294410695</v>
      </c>
      <c r="AD409" s="16" t="s">
        <v>12</v>
      </c>
      <c r="AE409" s="16" t="s">
        <v>9</v>
      </c>
    </row>
    <row r="410" spans="1:31" x14ac:dyDescent="0.2">
      <c r="A410" s="16">
        <v>418</v>
      </c>
      <c r="B410" s="21">
        <v>8.9689999999999994</v>
      </c>
      <c r="C410" s="22">
        <v>285.98914000000002</v>
      </c>
      <c r="D410" s="16" t="s">
        <v>7</v>
      </c>
      <c r="E410" s="16" t="s">
        <v>392</v>
      </c>
      <c r="F410" s="16">
        <v>0.47894103884461098</v>
      </c>
      <c r="G410" s="16">
        <v>0.43401445330009802</v>
      </c>
      <c r="H410" s="16">
        <v>0.49598215749942698</v>
      </c>
      <c r="I410" s="16">
        <f t="shared" si="36"/>
        <v>0.46964588321471196</v>
      </c>
      <c r="J410" s="16">
        <v>0.21402910339248099</v>
      </c>
      <c r="K410" s="16">
        <v>0.41232575683033301</v>
      </c>
      <c r="L410" s="16">
        <v>0.27289842238184298</v>
      </c>
      <c r="M410" s="16">
        <f t="shared" si="37"/>
        <v>0.29975109420155227</v>
      </c>
      <c r="N410" s="16">
        <v>1.5076049285534601</v>
      </c>
      <c r="O410" s="16">
        <v>1.4595799577989801</v>
      </c>
      <c r="P410" s="16">
        <v>1.3015623120907001</v>
      </c>
      <c r="Q410" s="16">
        <f t="shared" si="38"/>
        <v>1.4229157328143802</v>
      </c>
      <c r="R410" s="16">
        <v>1.2302994522614701</v>
      </c>
      <c r="S410" s="16">
        <v>1.32634939377043</v>
      </c>
      <c r="T410" s="16">
        <v>0.93750204991964403</v>
      </c>
      <c r="U410" s="16">
        <f t="shared" si="39"/>
        <v>1.1647169653171814</v>
      </c>
      <c r="V410" s="16">
        <v>2.2341762602905901</v>
      </c>
      <c r="W410" s="16">
        <v>2.5904905594367298</v>
      </c>
      <c r="X410" s="16">
        <v>2.0079941399630399</v>
      </c>
      <c r="Y410" s="16">
        <f t="shared" si="40"/>
        <v>2.2775536532301199</v>
      </c>
      <c r="Z410" s="16">
        <v>1.80814829392021</v>
      </c>
      <c r="AA410" s="16">
        <v>1.6919588485464701</v>
      </c>
      <c r="AB410" s="16">
        <v>2.18305290432615</v>
      </c>
      <c r="AC410" s="16">
        <f t="shared" si="41"/>
        <v>1.8943866822642768</v>
      </c>
      <c r="AD410" s="16" t="s">
        <v>12</v>
      </c>
      <c r="AE410" s="16" t="s">
        <v>9</v>
      </c>
    </row>
    <row r="411" spans="1:31" x14ac:dyDescent="0.2">
      <c r="A411" s="16">
        <v>203</v>
      </c>
      <c r="B411" s="21">
        <v>9.0939999999999994</v>
      </c>
      <c r="C411" s="22">
        <v>165.03995</v>
      </c>
      <c r="D411" s="16" t="s">
        <v>544</v>
      </c>
      <c r="E411" s="16" t="s">
        <v>392</v>
      </c>
      <c r="F411" s="16">
        <v>0.47377326565143801</v>
      </c>
      <c r="G411" s="16">
        <v>0.28257191201353599</v>
      </c>
      <c r="H411" s="16">
        <v>0.357021996615905</v>
      </c>
      <c r="I411" s="16">
        <f t="shared" si="36"/>
        <v>0.37112239142695969</v>
      </c>
      <c r="J411" s="16">
        <v>0.80475544613644201</v>
      </c>
      <c r="K411" s="16">
        <v>0.32747012579627199</v>
      </c>
      <c r="L411" s="16">
        <v>0.34568712275581998</v>
      </c>
      <c r="M411" s="16">
        <f t="shared" si="37"/>
        <v>0.49263756489617805</v>
      </c>
      <c r="N411" s="16">
        <v>0.294416243654822</v>
      </c>
      <c r="O411" s="16">
        <v>0.30118443316412802</v>
      </c>
      <c r="P411" s="16">
        <v>0.12351945854483901</v>
      </c>
      <c r="Q411" s="16">
        <f t="shared" si="38"/>
        <v>0.23970671178792968</v>
      </c>
      <c r="R411" s="16">
        <v>0.38071065989847702</v>
      </c>
      <c r="S411" s="16">
        <v>0.24703891708967801</v>
      </c>
      <c r="T411" s="16">
        <v>0.29103214890016899</v>
      </c>
      <c r="U411" s="16">
        <f t="shared" si="39"/>
        <v>0.30626057529610801</v>
      </c>
      <c r="V411" s="16">
        <v>8.2627940013755907</v>
      </c>
      <c r="W411" s="16">
        <v>6.33543572305536</v>
      </c>
      <c r="X411" s="16">
        <v>6.9220230251528196</v>
      </c>
      <c r="Y411" s="16">
        <f t="shared" si="40"/>
        <v>7.1734175831945892</v>
      </c>
      <c r="Z411" s="16">
        <v>7.4357423394120898</v>
      </c>
      <c r="AA411" s="16">
        <v>7.3920215467091701</v>
      </c>
      <c r="AB411" s="16">
        <v>9.0206210748928104</v>
      </c>
      <c r="AC411" s="16">
        <f t="shared" si="41"/>
        <v>7.9494616536713565</v>
      </c>
      <c r="AD411" s="16" t="s">
        <v>12</v>
      </c>
      <c r="AE411" s="16" t="s">
        <v>9</v>
      </c>
    </row>
    <row r="412" spans="1:31" s="10" customFormat="1" x14ac:dyDescent="0.2">
      <c r="A412" s="16">
        <v>86</v>
      </c>
      <c r="B412" s="21">
        <v>8.0500000000000007</v>
      </c>
      <c r="C412" s="22">
        <v>116.03491</v>
      </c>
      <c r="D412" s="16" t="s">
        <v>33</v>
      </c>
      <c r="E412" s="16" t="s">
        <v>392</v>
      </c>
      <c r="F412" s="16">
        <v>0.46101685745049398</v>
      </c>
      <c r="G412" s="16">
        <v>0.46272248169484198</v>
      </c>
      <c r="H412" s="16">
        <v>0.64881940064421795</v>
      </c>
      <c r="I412" s="16">
        <f t="shared" si="36"/>
        <v>0.52418624659651802</v>
      </c>
      <c r="J412" s="16">
        <v>10.9044484261668</v>
      </c>
      <c r="K412" s="16">
        <v>10.767735988835801</v>
      </c>
      <c r="L412" s="16">
        <v>12.2227469290009</v>
      </c>
      <c r="M412" s="16">
        <f t="shared" si="37"/>
        <v>11.298310448001168</v>
      </c>
      <c r="N412" s="16">
        <v>0.36811170164239199</v>
      </c>
      <c r="O412" s="16">
        <v>0</v>
      </c>
      <c r="P412" s="16">
        <v>0</v>
      </c>
      <c r="Q412" s="16">
        <f t="shared" si="38"/>
        <v>0.122703900547464</v>
      </c>
      <c r="R412" s="16">
        <v>0</v>
      </c>
      <c r="S412" s="16">
        <v>0</v>
      </c>
      <c r="T412" s="16">
        <v>0</v>
      </c>
      <c r="U412" s="16">
        <f t="shared" si="39"/>
        <v>0</v>
      </c>
      <c r="V412" s="16">
        <v>0.411811444706223</v>
      </c>
      <c r="W412" s="16">
        <v>0.39832406442644802</v>
      </c>
      <c r="X412" s="16">
        <v>0.36811170164239199</v>
      </c>
      <c r="Y412" s="16">
        <f t="shared" si="40"/>
        <v>0.39274907025835432</v>
      </c>
      <c r="Z412" s="16">
        <v>0.449094202007636</v>
      </c>
      <c r="AA412" s="16">
        <v>0</v>
      </c>
      <c r="AB412" s="16">
        <v>0.46442870476252601</v>
      </c>
      <c r="AC412" s="16">
        <f t="shared" si="41"/>
        <v>0.304507635590054</v>
      </c>
      <c r="AD412" s="16" t="s">
        <v>11</v>
      </c>
      <c r="AE412" s="16" t="s">
        <v>9</v>
      </c>
    </row>
    <row r="413" spans="1:31" x14ac:dyDescent="0.2">
      <c r="A413" s="16">
        <v>106</v>
      </c>
      <c r="B413" s="21">
        <v>4.5460000000000003</v>
      </c>
      <c r="C413" s="22">
        <v>126.90474</v>
      </c>
      <c r="D413" s="16" t="s">
        <v>7</v>
      </c>
      <c r="E413" s="16" t="s">
        <v>392</v>
      </c>
      <c r="F413" s="16">
        <v>0.44791937805931598</v>
      </c>
      <c r="G413" s="16">
        <v>0.105540897097625</v>
      </c>
      <c r="H413" s="16">
        <v>0.22596487186870301</v>
      </c>
      <c r="I413" s="16">
        <f t="shared" si="36"/>
        <v>0.25980838234188131</v>
      </c>
      <c r="J413" s="16">
        <v>0.18601583113456399</v>
      </c>
      <c r="K413" s="16">
        <v>0.14248021108179401</v>
      </c>
      <c r="L413" s="16">
        <v>9.7625329815303405E-2</v>
      </c>
      <c r="M413" s="16">
        <f t="shared" si="37"/>
        <v>0.14204045734388712</v>
      </c>
      <c r="N413" s="16">
        <v>0.18601583113456399</v>
      </c>
      <c r="O413" s="16">
        <v>0.17018469656992</v>
      </c>
      <c r="P413" s="16">
        <v>0</v>
      </c>
      <c r="Q413" s="16">
        <f t="shared" si="38"/>
        <v>0.11873350923482799</v>
      </c>
      <c r="R413" s="16">
        <v>0.10026385224274401</v>
      </c>
      <c r="S413" s="16">
        <v>0.116094986807387</v>
      </c>
      <c r="T413" s="16">
        <v>0</v>
      </c>
      <c r="U413" s="16">
        <f t="shared" si="39"/>
        <v>7.2119613016710341E-2</v>
      </c>
      <c r="V413" s="16">
        <v>7.2991327382666196</v>
      </c>
      <c r="W413" s="16">
        <v>5.9935179959689</v>
      </c>
      <c r="X413" s="16">
        <v>6.4765954506190599</v>
      </c>
      <c r="Y413" s="16">
        <f t="shared" si="40"/>
        <v>6.5897487282848601</v>
      </c>
      <c r="Z413" s="16">
        <v>5.56919320472214</v>
      </c>
      <c r="AA413" s="16">
        <v>5.9086530377195503</v>
      </c>
      <c r="AB413" s="16">
        <v>5.6703783472502103</v>
      </c>
      <c r="AC413" s="16">
        <f t="shared" si="41"/>
        <v>5.7160748632306335</v>
      </c>
      <c r="AD413" s="16" t="s">
        <v>12</v>
      </c>
      <c r="AE413" s="16" t="s">
        <v>9</v>
      </c>
    </row>
    <row r="414" spans="1:31" x14ac:dyDescent="0.2">
      <c r="A414" s="16">
        <v>423</v>
      </c>
      <c r="B414" s="21">
        <v>1.8260000000000001</v>
      </c>
      <c r="C414" s="22">
        <v>293.17484000000002</v>
      </c>
      <c r="D414" s="16" t="s">
        <v>492</v>
      </c>
      <c r="E414" s="16" t="s">
        <v>392</v>
      </c>
      <c r="F414" s="16">
        <v>0.44138122054525503</v>
      </c>
      <c r="G414" s="16">
        <v>6.1288735149895501</v>
      </c>
      <c r="H414" s="16">
        <v>0.54371314182191899</v>
      </c>
      <c r="I414" s="16">
        <f t="shared" si="36"/>
        <v>2.3713226257855746</v>
      </c>
      <c r="J414" s="16">
        <v>0.59654380092335901</v>
      </c>
      <c r="K414" s="16">
        <v>1.3184296339336301</v>
      </c>
      <c r="L414" s="16">
        <v>0.15091371160570599</v>
      </c>
      <c r="M414" s="16">
        <f t="shared" si="37"/>
        <v>0.68862904882089848</v>
      </c>
      <c r="N414" s="16">
        <v>0.61198967557047601</v>
      </c>
      <c r="O414" s="16">
        <v>0.49144474876990701</v>
      </c>
      <c r="P414" s="16">
        <v>0.30379110173208201</v>
      </c>
      <c r="Q414" s="16">
        <f t="shared" si="38"/>
        <v>0.46907517535748838</v>
      </c>
      <c r="R414" s="16">
        <v>0.29087846289231301</v>
      </c>
      <c r="S414" s="16">
        <v>0.47971820127208797</v>
      </c>
      <c r="T414" s="16">
        <v>0.98939154429123999</v>
      </c>
      <c r="U414" s="16">
        <f t="shared" si="39"/>
        <v>0.58666273615188036</v>
      </c>
      <c r="V414" s="16">
        <v>2.6170670214258802</v>
      </c>
      <c r="W414" s="16">
        <v>0.47302970930617599</v>
      </c>
      <c r="X414" s="16">
        <v>0.21724850586203501</v>
      </c>
      <c r="Y414" s="16">
        <f t="shared" si="40"/>
        <v>1.1024484121980305</v>
      </c>
      <c r="Z414" s="16">
        <v>0.119615573158528</v>
      </c>
      <c r="AA414" s="16">
        <v>0.40004034100553798</v>
      </c>
      <c r="AB414" s="16">
        <v>0.34272469820893597</v>
      </c>
      <c r="AC414" s="16">
        <f t="shared" si="41"/>
        <v>0.28746020412433398</v>
      </c>
      <c r="AD414" s="16" t="s">
        <v>11</v>
      </c>
      <c r="AE414" s="16" t="s">
        <v>9</v>
      </c>
    </row>
    <row r="415" spans="1:31" x14ac:dyDescent="0.2">
      <c r="A415" s="16">
        <v>0</v>
      </c>
      <c r="B415" s="21">
        <v>2.609</v>
      </c>
      <c r="C415" s="22">
        <v>68.995689999999996</v>
      </c>
      <c r="D415" s="16" t="s">
        <v>7</v>
      </c>
      <c r="E415" s="16" t="s">
        <v>392</v>
      </c>
      <c r="F415" s="16">
        <v>0.44117641659527701</v>
      </c>
      <c r="G415" s="16">
        <v>0.349264777872967</v>
      </c>
      <c r="H415" s="16">
        <v>0.48192969036837702</v>
      </c>
      <c r="I415" s="16">
        <f t="shared" si="36"/>
        <v>0.42412362827887368</v>
      </c>
      <c r="J415" s="16">
        <v>5.7922224941869299E-2</v>
      </c>
      <c r="K415" s="16">
        <v>0.50794241830865405</v>
      </c>
      <c r="L415" s="16">
        <v>18.867725798555799</v>
      </c>
      <c r="M415" s="16">
        <f t="shared" si="37"/>
        <v>6.4778634806021076</v>
      </c>
      <c r="N415" s="16">
        <v>0.30417604944315402</v>
      </c>
      <c r="O415" s="16">
        <v>0.351866050666994</v>
      </c>
      <c r="P415" s="16">
        <v>1.2727166197527799</v>
      </c>
      <c r="Q415" s="16">
        <f t="shared" si="38"/>
        <v>0.6429195732876426</v>
      </c>
      <c r="R415" s="16">
        <v>0.327587504589403</v>
      </c>
      <c r="S415" s="16">
        <v>0.276429139640192</v>
      </c>
      <c r="T415" s="16">
        <v>1.3143369844572199</v>
      </c>
      <c r="U415" s="16">
        <f t="shared" si="39"/>
        <v>0.63945120956227164</v>
      </c>
      <c r="V415" s="16">
        <v>0.25908732101334098</v>
      </c>
      <c r="W415" s="16">
        <v>0.44464478032064703</v>
      </c>
      <c r="X415" s="16">
        <v>0.60158823889364998</v>
      </c>
      <c r="Y415" s="16">
        <f t="shared" si="40"/>
        <v>0.43510678007587938</v>
      </c>
      <c r="Z415" s="16">
        <v>0.30417604944315402</v>
      </c>
      <c r="AA415" s="16">
        <v>0.39955605189083498</v>
      </c>
      <c r="AB415" s="16">
        <v>2.1233328233998301</v>
      </c>
      <c r="AC415" s="16">
        <f t="shared" si="41"/>
        <v>0.94235497491127307</v>
      </c>
      <c r="AD415" s="16" t="s">
        <v>12</v>
      </c>
      <c r="AE415" s="16" t="s">
        <v>9</v>
      </c>
    </row>
    <row r="416" spans="1:31" x14ac:dyDescent="0.2">
      <c r="A416" s="16">
        <v>199</v>
      </c>
      <c r="B416" s="21">
        <v>22.193999999999999</v>
      </c>
      <c r="C416" s="22">
        <v>162.94833</v>
      </c>
      <c r="D416" s="16" t="s">
        <v>7</v>
      </c>
      <c r="E416" s="16" t="s">
        <v>392</v>
      </c>
      <c r="F416" s="16">
        <v>0.38797945737912098</v>
      </c>
      <c r="G416" s="16">
        <v>1.6094469186012501</v>
      </c>
      <c r="H416" s="16">
        <v>1.99003436633606</v>
      </c>
      <c r="I416" s="16">
        <f t="shared" si="36"/>
        <v>1.3291535807721437</v>
      </c>
      <c r="J416" s="16">
        <v>1.4614137466225801</v>
      </c>
      <c r="K416" s="16">
        <v>1.75326208810568</v>
      </c>
      <c r="L416" s="16">
        <v>0.38158713598182997</v>
      </c>
      <c r="M416" s="16">
        <f t="shared" si="37"/>
        <v>1.19875432357003</v>
      </c>
      <c r="N416" s="16">
        <v>2.0210814586549599</v>
      </c>
      <c r="O416" s="16">
        <v>1.79123530864103</v>
      </c>
      <c r="P416" s="16">
        <v>2.0725931179939199</v>
      </c>
      <c r="Q416" s="16">
        <f t="shared" si="38"/>
        <v>1.9616366284299698</v>
      </c>
      <c r="R416" s="16">
        <v>0.389811244623051</v>
      </c>
      <c r="S416" s="16">
        <v>1.54664555025337</v>
      </c>
      <c r="T416" s="16">
        <v>1.6025901053703</v>
      </c>
      <c r="U416" s="16">
        <f t="shared" si="39"/>
        <v>1.1796823000822403</v>
      </c>
      <c r="V416" s="16">
        <v>1.7234677847582001</v>
      </c>
      <c r="W416" s="16">
        <v>1.7557684066632699</v>
      </c>
      <c r="X416" s="16">
        <v>1.5710003362938401</v>
      </c>
      <c r="Y416" s="16">
        <f t="shared" si="40"/>
        <v>1.6834121759051033</v>
      </c>
      <c r="Z416" s="16">
        <v>0.378856532038783</v>
      </c>
      <c r="AA416" s="16">
        <v>0.384323106623226</v>
      </c>
      <c r="AB416" s="16">
        <v>1.51408084946362</v>
      </c>
      <c r="AC416" s="16">
        <f t="shared" si="41"/>
        <v>0.75908682937520966</v>
      </c>
      <c r="AD416" s="16" t="s">
        <v>8</v>
      </c>
      <c r="AE416" s="16" t="s">
        <v>17</v>
      </c>
    </row>
    <row r="417" spans="1:31" x14ac:dyDescent="0.2">
      <c r="A417" s="16">
        <v>7</v>
      </c>
      <c r="B417" s="21">
        <v>6.2359999999999998</v>
      </c>
      <c r="C417" s="22">
        <v>71.015240000000006</v>
      </c>
      <c r="D417" s="16" t="s">
        <v>7</v>
      </c>
      <c r="E417" s="16" t="s">
        <v>392</v>
      </c>
      <c r="F417" s="16">
        <v>0.383128295254833</v>
      </c>
      <c r="G417" s="16">
        <v>0.48857644991212601</v>
      </c>
      <c r="H417" s="16">
        <v>0.18453427065026301</v>
      </c>
      <c r="I417" s="16">
        <f t="shared" si="36"/>
        <v>0.35207967193907402</v>
      </c>
      <c r="J417" s="16">
        <v>0.137082601054481</v>
      </c>
      <c r="K417" s="16">
        <v>0.14059753954305801</v>
      </c>
      <c r="L417" s="16">
        <v>0</v>
      </c>
      <c r="M417" s="16">
        <f t="shared" si="37"/>
        <v>9.2560046865846332E-2</v>
      </c>
      <c r="N417" s="16">
        <v>0.15817223198593999</v>
      </c>
      <c r="O417" s="16">
        <v>0</v>
      </c>
      <c r="P417" s="16">
        <v>0.14059753954305801</v>
      </c>
      <c r="Q417" s="16">
        <f t="shared" si="38"/>
        <v>9.958992384299932E-2</v>
      </c>
      <c r="R417" s="16">
        <v>0.13356766256590499</v>
      </c>
      <c r="S417" s="16">
        <v>0</v>
      </c>
      <c r="T417" s="16">
        <v>0.17047451669595701</v>
      </c>
      <c r="U417" s="16">
        <f t="shared" si="39"/>
        <v>0.10134739308728734</v>
      </c>
      <c r="V417" s="16">
        <v>7.0719590497962397</v>
      </c>
      <c r="W417" s="16">
        <v>7.6916588808269504</v>
      </c>
      <c r="X417" s="16">
        <v>5.1227213994632699</v>
      </c>
      <c r="Y417" s="16">
        <f t="shared" si="40"/>
        <v>6.6287797766954872</v>
      </c>
      <c r="Z417" s="16">
        <v>5.0438505118775501</v>
      </c>
      <c r="AA417" s="16">
        <v>5.1959586522214503</v>
      </c>
      <c r="AB417" s="16">
        <v>6.8297127522115098</v>
      </c>
      <c r="AC417" s="16">
        <f t="shared" si="41"/>
        <v>5.6898406387701703</v>
      </c>
      <c r="AD417" s="16" t="s">
        <v>12</v>
      </c>
      <c r="AE417" s="16" t="s">
        <v>9</v>
      </c>
    </row>
    <row r="418" spans="1:31" x14ac:dyDescent="0.2">
      <c r="A418" s="16">
        <v>371</v>
      </c>
      <c r="B418" s="21">
        <v>6.2329999999999997</v>
      </c>
      <c r="C418" s="22">
        <v>240.03545</v>
      </c>
      <c r="D418" s="16" t="s">
        <v>482</v>
      </c>
      <c r="E418" s="16" t="s">
        <v>392</v>
      </c>
      <c r="F418" s="16">
        <v>0.38199513381995098</v>
      </c>
      <c r="G418" s="16">
        <v>0.35556292855562899</v>
      </c>
      <c r="H418" s="16">
        <v>0.30879726315265799</v>
      </c>
      <c r="I418" s="16">
        <f t="shared" si="36"/>
        <v>0.34878510850941263</v>
      </c>
      <c r="J418" s="16">
        <v>4.9767750497677503E-2</v>
      </c>
      <c r="K418" s="16">
        <v>4.8661800486618001E-2</v>
      </c>
      <c r="L418" s="16">
        <v>6.4255695642556898E-2</v>
      </c>
      <c r="M418" s="16">
        <f t="shared" si="37"/>
        <v>5.4228415542284136E-2</v>
      </c>
      <c r="N418" s="16">
        <v>0</v>
      </c>
      <c r="O418" s="16">
        <v>0</v>
      </c>
      <c r="P418" s="16">
        <v>0</v>
      </c>
      <c r="Q418" s="16">
        <f t="shared" si="38"/>
        <v>0</v>
      </c>
      <c r="R418" s="16">
        <v>0</v>
      </c>
      <c r="S418" s="16">
        <v>0</v>
      </c>
      <c r="T418" s="16">
        <v>0</v>
      </c>
      <c r="U418" s="16">
        <f t="shared" si="39"/>
        <v>0</v>
      </c>
      <c r="V418" s="16">
        <v>4.4407061028236798</v>
      </c>
      <c r="W418" s="16">
        <v>4.2104095912853001</v>
      </c>
      <c r="X418" s="16">
        <v>6.5489598819213404</v>
      </c>
      <c r="Y418" s="16">
        <f t="shared" si="40"/>
        <v>5.0666918586767737</v>
      </c>
      <c r="Z418" s="16">
        <v>3.9404993940887199</v>
      </c>
      <c r="AA418" s="16">
        <v>4.20705249928037</v>
      </c>
      <c r="AB418" s="16">
        <v>6.9316683704836501</v>
      </c>
      <c r="AC418" s="16">
        <f t="shared" si="41"/>
        <v>5.0264067546175797</v>
      </c>
      <c r="AD418" s="16" t="s">
        <v>12</v>
      </c>
      <c r="AE418" s="16" t="s">
        <v>9</v>
      </c>
    </row>
    <row r="419" spans="1:31" x14ac:dyDescent="0.2">
      <c r="A419" s="16">
        <v>45</v>
      </c>
      <c r="B419" s="21">
        <v>6.2290000000000001</v>
      </c>
      <c r="C419" s="22">
        <v>99.008750000000006</v>
      </c>
      <c r="D419" s="16" t="s">
        <v>7</v>
      </c>
      <c r="E419" s="16" t="s">
        <v>392</v>
      </c>
      <c r="F419" s="16">
        <v>0.38175280898876401</v>
      </c>
      <c r="G419" s="16">
        <v>0.31352808988764003</v>
      </c>
      <c r="H419" s="16">
        <v>0.257707865168539</v>
      </c>
      <c r="I419" s="16">
        <f t="shared" si="36"/>
        <v>0.31766292134831436</v>
      </c>
      <c r="J419" s="16">
        <v>6.1842696629213399E-2</v>
      </c>
      <c r="K419" s="16">
        <v>5.5011235955056102E-2</v>
      </c>
      <c r="L419" s="16">
        <v>5.7348314606741502E-2</v>
      </c>
      <c r="M419" s="16">
        <f t="shared" si="37"/>
        <v>5.8067415730337003E-2</v>
      </c>
      <c r="N419" s="16">
        <v>1.86067415730337E-2</v>
      </c>
      <c r="O419" s="16">
        <v>2.5078651685393201E-2</v>
      </c>
      <c r="P419" s="16">
        <v>1.94157303370786E-2</v>
      </c>
      <c r="Q419" s="16">
        <f t="shared" si="38"/>
        <v>2.1033707865168502E-2</v>
      </c>
      <c r="R419" s="16">
        <v>2.66067415730337E-2</v>
      </c>
      <c r="S419" s="16">
        <v>3.2449438202247098E-2</v>
      </c>
      <c r="T419" s="16">
        <v>1.31235955056179E-2</v>
      </c>
      <c r="U419" s="16">
        <f t="shared" si="39"/>
        <v>2.4059925093632899E-2</v>
      </c>
      <c r="V419" s="16">
        <v>6.4865897635677898</v>
      </c>
      <c r="W419" s="16">
        <v>6.1670249808661604</v>
      </c>
      <c r="X419" s="16">
        <v>5.3207645262047398</v>
      </c>
      <c r="Y419" s="16">
        <f t="shared" si="40"/>
        <v>5.9914597568795633</v>
      </c>
      <c r="Z419" s="16">
        <v>6.1282443063896697</v>
      </c>
      <c r="AA419" s="16">
        <v>6.0603029697099204</v>
      </c>
      <c r="AB419" s="16">
        <v>5.3385014238335202</v>
      </c>
      <c r="AC419" s="16">
        <f t="shared" si="41"/>
        <v>5.8423495666443701</v>
      </c>
      <c r="AD419" s="16" t="s">
        <v>12</v>
      </c>
      <c r="AE419" s="16" t="s">
        <v>9</v>
      </c>
    </row>
    <row r="420" spans="1:31" s="23" customFormat="1" x14ac:dyDescent="0.2">
      <c r="A420" s="23">
        <v>305</v>
      </c>
      <c r="B420" s="24">
        <v>10.952</v>
      </c>
      <c r="C420" s="25">
        <v>195.05163999999999</v>
      </c>
      <c r="D420" s="23" t="s">
        <v>465</v>
      </c>
      <c r="E420" s="23" t="s">
        <v>392</v>
      </c>
      <c r="F420" s="23">
        <v>0.37641541804872403</v>
      </c>
      <c r="G420" s="23">
        <v>0.32037058218002901</v>
      </c>
      <c r="H420" s="23">
        <v>0.34473292920050302</v>
      </c>
      <c r="I420" s="23">
        <f t="shared" si="36"/>
        <v>0.3471729764764187</v>
      </c>
      <c r="J420" s="23">
        <v>9.1273018414731705E-2</v>
      </c>
      <c r="K420" s="23">
        <v>0.124556788287773</v>
      </c>
      <c r="L420" s="23">
        <v>0.127416218689237</v>
      </c>
      <c r="M420" s="23">
        <f t="shared" si="37"/>
        <v>0.11441534179724723</v>
      </c>
      <c r="N420" s="23">
        <v>8.9442982957794806E-2</v>
      </c>
      <c r="O420" s="23">
        <v>9.72206336497769E-2</v>
      </c>
      <c r="P420" s="23">
        <v>0.115063479354912</v>
      </c>
      <c r="Q420" s="23">
        <f t="shared" si="38"/>
        <v>0.10057569865416123</v>
      </c>
      <c r="R420" s="23">
        <v>0.16241564680315601</v>
      </c>
      <c r="S420" s="23">
        <v>0.17808532540317901</v>
      </c>
      <c r="T420" s="23">
        <v>8.9557360173853295E-2</v>
      </c>
      <c r="U420" s="23">
        <f t="shared" si="39"/>
        <v>0.14335277746006278</v>
      </c>
      <c r="V420" s="23">
        <v>4.1486526528042704</v>
      </c>
      <c r="W420" s="23">
        <v>4.86587083327416</v>
      </c>
      <c r="X420" s="23">
        <v>4.8546922456733199</v>
      </c>
      <c r="Y420" s="23">
        <f t="shared" si="40"/>
        <v>4.6230719105839171</v>
      </c>
      <c r="Z420" s="23">
        <v>4.6615262519308098</v>
      </c>
      <c r="AA420" s="23">
        <v>4.4983188729585404</v>
      </c>
      <c r="AB420" s="23">
        <v>3.6916719916819298</v>
      </c>
      <c r="AC420" s="23">
        <f t="shared" si="41"/>
        <v>4.2838390388570931</v>
      </c>
      <c r="AD420" s="23" t="s">
        <v>12</v>
      </c>
      <c r="AE420" s="23" t="s">
        <v>9</v>
      </c>
    </row>
    <row r="421" spans="1:31" x14ac:dyDescent="0.2">
      <c r="A421" s="16">
        <v>2</v>
      </c>
      <c r="B421" s="21">
        <v>9.5809999999999995</v>
      </c>
      <c r="C421" s="22">
        <v>71.013679999999994</v>
      </c>
      <c r="D421" s="16" t="s">
        <v>7</v>
      </c>
      <c r="E421" s="16" t="s">
        <v>393</v>
      </c>
      <c r="F421" s="16">
        <v>0.375874125874125</v>
      </c>
      <c r="G421" s="16">
        <v>0.29370629370629298</v>
      </c>
      <c r="H421" s="16">
        <v>0.397809521553393</v>
      </c>
      <c r="I421" s="16">
        <f t="shared" si="36"/>
        <v>0.35579664704460368</v>
      </c>
      <c r="J421" s="16">
        <v>0.40559440559440502</v>
      </c>
      <c r="K421" s="16">
        <v>0.59026524214499598</v>
      </c>
      <c r="L421" s="16">
        <v>0.35139860139860102</v>
      </c>
      <c r="M421" s="16">
        <f t="shared" si="37"/>
        <v>0.44908608304600067</v>
      </c>
      <c r="N421" s="16">
        <v>0.81852667819550196</v>
      </c>
      <c r="O421" s="16">
        <v>0.78272096273659897</v>
      </c>
      <c r="P421" s="16">
        <v>0.684255245224616</v>
      </c>
      <c r="Q421" s="16">
        <f t="shared" si="38"/>
        <v>0.76183429538557235</v>
      </c>
      <c r="R421" s="16">
        <v>6.6606653558541701E-2</v>
      </c>
      <c r="S421" s="16">
        <v>0.49179952463301302</v>
      </c>
      <c r="T421" s="16">
        <v>0.17402379993525</v>
      </c>
      <c r="U421" s="16">
        <f t="shared" si="39"/>
        <v>0.24414332604226821</v>
      </c>
      <c r="V421" s="16">
        <v>5.2450082518023597</v>
      </c>
      <c r="W421" s="16">
        <v>4.3767196519239704</v>
      </c>
      <c r="X421" s="16">
        <v>5.5896382630943098</v>
      </c>
      <c r="Y421" s="16">
        <f t="shared" si="40"/>
        <v>5.0704553889402133</v>
      </c>
      <c r="Z421" s="16">
        <v>3.4323439066954098</v>
      </c>
      <c r="AA421" s="16">
        <v>3.96942963857895</v>
      </c>
      <c r="AB421" s="16">
        <v>6.4847811495668797</v>
      </c>
      <c r="AC421" s="16">
        <f t="shared" si="41"/>
        <v>4.6288515649470794</v>
      </c>
      <c r="AD421" s="16" t="s">
        <v>12</v>
      </c>
      <c r="AE421" s="16" t="s">
        <v>9</v>
      </c>
    </row>
    <row r="422" spans="1:31" x14ac:dyDescent="0.2">
      <c r="A422" s="16">
        <v>487</v>
      </c>
      <c r="B422" s="21">
        <v>6.2370000000000001</v>
      </c>
      <c r="C422" s="22">
        <v>362.07720999999998</v>
      </c>
      <c r="D422" s="16" t="s">
        <v>7</v>
      </c>
      <c r="E422" s="16" t="s">
        <v>392</v>
      </c>
      <c r="F422" s="16">
        <v>0.34922335297268298</v>
      </c>
      <c r="G422" s="16">
        <v>0.193358328869844</v>
      </c>
      <c r="H422" s="16">
        <v>0.14836636314943699</v>
      </c>
      <c r="I422" s="16">
        <f t="shared" si="36"/>
        <v>0.23031601499732132</v>
      </c>
      <c r="J422" s="16">
        <v>0</v>
      </c>
      <c r="K422" s="16">
        <v>0</v>
      </c>
      <c r="L422" s="16">
        <v>0</v>
      </c>
      <c r="M422" s="16">
        <f t="shared" si="37"/>
        <v>0</v>
      </c>
      <c r="N422" s="16">
        <v>0</v>
      </c>
      <c r="O422" s="16">
        <v>0</v>
      </c>
      <c r="P422" s="16">
        <v>0</v>
      </c>
      <c r="Q422" s="16">
        <f t="shared" si="38"/>
        <v>0</v>
      </c>
      <c r="R422" s="16">
        <v>0</v>
      </c>
      <c r="S422" s="16">
        <v>0</v>
      </c>
      <c r="T422" s="16">
        <v>0</v>
      </c>
      <c r="U422" s="16">
        <f t="shared" si="39"/>
        <v>0</v>
      </c>
      <c r="V422" s="16">
        <v>5.9220621079642601</v>
      </c>
      <c r="W422" s="16">
        <v>5.80759242539441</v>
      </c>
      <c r="X422" s="16">
        <v>1.89542268580117</v>
      </c>
      <c r="Y422" s="16">
        <f t="shared" si="40"/>
        <v>4.5416924063866135</v>
      </c>
      <c r="Z422" s="16">
        <v>5.1073073084964804</v>
      </c>
      <c r="AA422" s="16">
        <v>5.3598139612241003</v>
      </c>
      <c r="AB422" s="16">
        <v>2.3095335962744699</v>
      </c>
      <c r="AC422" s="16">
        <f t="shared" si="41"/>
        <v>4.2588849553316832</v>
      </c>
      <c r="AD422" s="16" t="s">
        <v>12</v>
      </c>
      <c r="AE422" s="16" t="s">
        <v>9</v>
      </c>
    </row>
    <row r="423" spans="1:31" s="26" customFormat="1" x14ac:dyDescent="0.2">
      <c r="A423" s="26">
        <v>123</v>
      </c>
      <c r="B423" s="27">
        <v>8.7469999999999999</v>
      </c>
      <c r="C423" s="28">
        <v>133.01482999999999</v>
      </c>
      <c r="D423" s="26" t="s">
        <v>424</v>
      </c>
      <c r="E423" s="26" t="s">
        <v>392</v>
      </c>
      <c r="F423" s="26">
        <v>0.34633479061838501</v>
      </c>
      <c r="G423" s="26">
        <v>1.75675025433748</v>
      </c>
      <c r="H423" s="26">
        <v>1.6983076246253599</v>
      </c>
      <c r="I423" s="26">
        <f t="shared" si="36"/>
        <v>1.2671308898604083</v>
      </c>
      <c r="J423" s="26">
        <v>1.88532403970414</v>
      </c>
      <c r="K423" s="26">
        <v>2.2944224476889601</v>
      </c>
      <c r="L423" s="26">
        <v>1.63986499491325</v>
      </c>
      <c r="M423" s="26">
        <f t="shared" si="37"/>
        <v>1.9398704941021165</v>
      </c>
      <c r="N423" s="26">
        <v>1.85415463719101</v>
      </c>
      <c r="O423" s="26">
        <v>2.2242912920344202</v>
      </c>
      <c r="P423" s="26">
        <v>1.53466826143144</v>
      </c>
      <c r="Q423" s="26">
        <f t="shared" si="38"/>
        <v>1.8710380635522901</v>
      </c>
      <c r="R423" s="26">
        <v>1.7684387802799</v>
      </c>
      <c r="S423" s="26">
        <v>1.4489524045203299</v>
      </c>
      <c r="T423" s="26">
        <v>1.06323104842035</v>
      </c>
      <c r="U423" s="26">
        <f t="shared" si="39"/>
        <v>1.4268740777401934</v>
      </c>
      <c r="V423" s="26">
        <v>2.2944224476889601</v>
      </c>
      <c r="W423" s="26">
        <v>1.73337320245263</v>
      </c>
      <c r="X423" s="26">
        <v>2.4074115317990601</v>
      </c>
      <c r="Y423" s="26">
        <f t="shared" si="40"/>
        <v>2.145069060646883</v>
      </c>
      <c r="Z423" s="26">
        <v>1.65544969616981</v>
      </c>
      <c r="AA423" s="26">
        <v>1.98272842255767</v>
      </c>
      <c r="AB423" s="26">
        <v>2.1463677857515999</v>
      </c>
      <c r="AC423" s="26">
        <f t="shared" si="41"/>
        <v>1.9281819681596932</v>
      </c>
      <c r="AD423" s="26" t="s">
        <v>12</v>
      </c>
      <c r="AE423" s="26" t="s">
        <v>9</v>
      </c>
    </row>
    <row r="424" spans="1:31" x14ac:dyDescent="0.2">
      <c r="A424" s="16">
        <v>30</v>
      </c>
      <c r="B424" s="21">
        <v>9.58</v>
      </c>
      <c r="C424" s="22">
        <v>89.024140000000003</v>
      </c>
      <c r="D424" s="16" t="s">
        <v>401</v>
      </c>
      <c r="E424" s="16" t="s">
        <v>392</v>
      </c>
      <c r="F424" s="16">
        <v>0.33755435358998898</v>
      </c>
      <c r="G424" s="16">
        <v>0.207954183900733</v>
      </c>
      <c r="H424" s="16">
        <v>0.266412132781844</v>
      </c>
      <c r="I424" s="16">
        <f t="shared" si="36"/>
        <v>0.2706402234241887</v>
      </c>
      <c r="J424" s="16">
        <v>0.18754905080072201</v>
      </c>
      <c r="K424" s="16">
        <v>0.28405981546293502</v>
      </c>
      <c r="L424" s="16">
        <v>7.2287623289851902E-2</v>
      </c>
      <c r="M424" s="16">
        <f t="shared" si="37"/>
        <v>0.18129882985116966</v>
      </c>
      <c r="N424" s="16">
        <v>0.34913564534945501</v>
      </c>
      <c r="O424" s="16">
        <v>0.36292289744405698</v>
      </c>
      <c r="P424" s="16">
        <v>0.36237140736027301</v>
      </c>
      <c r="Q424" s="16">
        <f t="shared" si="38"/>
        <v>0.35814331671792837</v>
      </c>
      <c r="R424" s="16">
        <v>0.34306925442782998</v>
      </c>
      <c r="S424" s="16">
        <v>0.32376710149538801</v>
      </c>
      <c r="T424" s="16">
        <v>0.289023226216991</v>
      </c>
      <c r="U424" s="16">
        <f t="shared" si="39"/>
        <v>0.31861986071340298</v>
      </c>
      <c r="V424" s="16">
        <v>4.8090359529112296</v>
      </c>
      <c r="W424" s="16">
        <v>4.4996500159083697</v>
      </c>
      <c r="X424" s="16">
        <v>4.4235443843461599</v>
      </c>
      <c r="Y424" s="16">
        <f t="shared" si="40"/>
        <v>4.5774101177219197</v>
      </c>
      <c r="Z424" s="16">
        <v>4.2393466963622801</v>
      </c>
      <c r="AA424" s="16">
        <v>4.2989076254109602</v>
      </c>
      <c r="AB424" s="16">
        <v>5.2077632834871102</v>
      </c>
      <c r="AC424" s="16">
        <f t="shared" si="41"/>
        <v>4.5820058684201177</v>
      </c>
      <c r="AD424" s="16" t="s">
        <v>12</v>
      </c>
      <c r="AE424" s="16" t="s">
        <v>9</v>
      </c>
    </row>
    <row r="425" spans="1:31" s="23" customFormat="1" x14ac:dyDescent="0.2">
      <c r="A425" s="23">
        <v>306</v>
      </c>
      <c r="B425" s="24">
        <v>9.99</v>
      </c>
      <c r="C425" s="25">
        <v>195.05234999999999</v>
      </c>
      <c r="D425" s="23" t="s">
        <v>465</v>
      </c>
      <c r="E425" s="23" t="s">
        <v>392</v>
      </c>
      <c r="F425" s="23">
        <v>0.33085121236096199</v>
      </c>
      <c r="G425" s="23">
        <v>0.34560431889049098</v>
      </c>
      <c r="H425" s="23">
        <v>0.310047935961278</v>
      </c>
      <c r="I425" s="23">
        <f t="shared" si="36"/>
        <v>0.32883448907091034</v>
      </c>
      <c r="J425" s="23">
        <v>0.101735933355051</v>
      </c>
      <c r="K425" s="23">
        <v>0.13771117419835199</v>
      </c>
      <c r="L425" s="23">
        <v>0.13221948154698099</v>
      </c>
      <c r="M425" s="23">
        <f t="shared" si="37"/>
        <v>0.12388886303346132</v>
      </c>
      <c r="N425" s="23">
        <v>6.8413459300972604E-2</v>
      </c>
      <c r="O425" s="23">
        <v>7.1066226090194001E-2</v>
      </c>
      <c r="P425" s="23">
        <v>7.4137850793503005E-2</v>
      </c>
      <c r="Q425" s="23">
        <f t="shared" si="38"/>
        <v>7.1205845394889875E-2</v>
      </c>
      <c r="R425" s="23">
        <v>0.122120351840647</v>
      </c>
      <c r="S425" s="23">
        <v>0.134918788104435</v>
      </c>
      <c r="T425" s="23">
        <v>6.1060175920323902E-2</v>
      </c>
      <c r="U425" s="23">
        <f t="shared" si="39"/>
        <v>0.10603310528846864</v>
      </c>
      <c r="V425" s="23">
        <v>3.2240832869548801</v>
      </c>
      <c r="W425" s="23">
        <v>3.5605025213944601</v>
      </c>
      <c r="X425" s="23">
        <v>3.9150534418460499</v>
      </c>
      <c r="Y425" s="23">
        <f t="shared" si="40"/>
        <v>3.5665464167317964</v>
      </c>
      <c r="Z425" s="23">
        <v>3.49671393927995</v>
      </c>
      <c r="AA425" s="23">
        <v>3.4792376154129601</v>
      </c>
      <c r="AB425" s="23">
        <v>2.9418406565029702</v>
      </c>
      <c r="AC425" s="23">
        <f t="shared" si="41"/>
        <v>3.3059307370652937</v>
      </c>
      <c r="AD425" s="23" t="s">
        <v>12</v>
      </c>
      <c r="AE425" s="23" t="s">
        <v>9</v>
      </c>
    </row>
    <row r="426" spans="1:31" x14ac:dyDescent="0.2">
      <c r="A426" s="16">
        <v>333</v>
      </c>
      <c r="B426" s="21">
        <v>6.2350000000000003</v>
      </c>
      <c r="C426" s="22">
        <v>213.01752999999999</v>
      </c>
      <c r="D426" s="16" t="s">
        <v>543</v>
      </c>
      <c r="E426" s="16" t="s">
        <v>397</v>
      </c>
      <c r="F426" s="16">
        <v>0.318169725990955</v>
      </c>
      <c r="G426" s="16">
        <v>0.22080340516094701</v>
      </c>
      <c r="H426" s="16">
        <v>0.19952114924181899</v>
      </c>
      <c r="I426" s="16">
        <f t="shared" si="36"/>
        <v>0.24616476013124033</v>
      </c>
      <c r="J426" s="16">
        <v>0</v>
      </c>
      <c r="K426" s="16">
        <v>0</v>
      </c>
      <c r="L426" s="16">
        <v>0</v>
      </c>
      <c r="M426" s="16">
        <f t="shared" si="37"/>
        <v>0</v>
      </c>
      <c r="N426" s="16">
        <v>0</v>
      </c>
      <c r="O426" s="16">
        <v>0</v>
      </c>
      <c r="P426" s="16">
        <v>0</v>
      </c>
      <c r="Q426" s="16">
        <f t="shared" si="38"/>
        <v>0</v>
      </c>
      <c r="R426" s="16">
        <v>0</v>
      </c>
      <c r="S426" s="16">
        <v>0</v>
      </c>
      <c r="T426" s="16">
        <v>0</v>
      </c>
      <c r="U426" s="16">
        <f t="shared" si="39"/>
        <v>0</v>
      </c>
      <c r="V426" s="16">
        <v>4.8596050226401104</v>
      </c>
      <c r="W426" s="16">
        <v>5.19954552514307</v>
      </c>
      <c r="X426" s="16">
        <v>3.2316827755940798</v>
      </c>
      <c r="Y426" s="16">
        <f t="shared" si="40"/>
        <v>4.4302777744590864</v>
      </c>
      <c r="Z426" s="16">
        <v>4.6848945651784302</v>
      </c>
      <c r="AA426" s="16">
        <v>4.2311891136306601</v>
      </c>
      <c r="AB426" s="16">
        <v>3.5689145888340601</v>
      </c>
      <c r="AC426" s="16">
        <f t="shared" si="41"/>
        <v>4.1616660892143837</v>
      </c>
      <c r="AD426" s="16" t="s">
        <v>12</v>
      </c>
      <c r="AE426" s="16" t="s">
        <v>9</v>
      </c>
    </row>
    <row r="427" spans="1:31" x14ac:dyDescent="0.2">
      <c r="A427" s="16">
        <v>179</v>
      </c>
      <c r="B427" s="21">
        <v>10.762</v>
      </c>
      <c r="C427" s="22">
        <v>157.01355000000001</v>
      </c>
      <c r="D427" s="16" t="s">
        <v>555</v>
      </c>
      <c r="E427" s="16" t="s">
        <v>393</v>
      </c>
      <c r="F427" s="16">
        <v>0.31107109408601202</v>
      </c>
      <c r="G427" s="16">
        <v>0.30293434151736498</v>
      </c>
      <c r="H427" s="16">
        <v>0.58967350203648605</v>
      </c>
      <c r="I427" s="16">
        <f t="shared" si="36"/>
        <v>0.40122631254662106</v>
      </c>
      <c r="J427" s="16">
        <v>7.2468389836007399</v>
      </c>
      <c r="K427" s="16">
        <v>6.23299961354732</v>
      </c>
      <c r="L427" s="16">
        <v>7.6657190058346796</v>
      </c>
      <c r="M427" s="16">
        <f t="shared" si="37"/>
        <v>7.0485192009942468</v>
      </c>
      <c r="N427" s="16">
        <v>0.15734637465447501</v>
      </c>
      <c r="O427" s="16">
        <v>2.0837763129916999E-2</v>
      </c>
      <c r="P427" s="16">
        <v>0</v>
      </c>
      <c r="Q427" s="16">
        <f t="shared" si="38"/>
        <v>5.9394712594797339E-2</v>
      </c>
      <c r="R427" s="16">
        <v>0</v>
      </c>
      <c r="S427" s="16">
        <v>4.3801828620029702E-2</v>
      </c>
      <c r="T427" s="16">
        <v>0</v>
      </c>
      <c r="U427" s="16">
        <f t="shared" si="39"/>
        <v>1.46006095400099E-2</v>
      </c>
      <c r="V427" s="16">
        <v>0</v>
      </c>
      <c r="W427" s="16">
        <v>7.8247926855198796E-2</v>
      </c>
      <c r="X427" s="16">
        <v>2.1900914310014799E-2</v>
      </c>
      <c r="Y427" s="16">
        <f t="shared" si="40"/>
        <v>3.3382947055071201E-2</v>
      </c>
      <c r="Z427" s="16">
        <v>0.17095470975972701</v>
      </c>
      <c r="AA427" s="16">
        <v>0</v>
      </c>
      <c r="AB427" s="16">
        <v>0.15288113969806499</v>
      </c>
      <c r="AC427" s="16">
        <f t="shared" si="41"/>
        <v>0.10794528315259733</v>
      </c>
      <c r="AD427" s="16" t="s">
        <v>12</v>
      </c>
      <c r="AE427" s="16" t="s">
        <v>9</v>
      </c>
    </row>
    <row r="428" spans="1:31" s="23" customFormat="1" x14ac:dyDescent="0.2">
      <c r="A428" s="23">
        <v>303</v>
      </c>
      <c r="B428" s="24">
        <v>8.1010000000000009</v>
      </c>
      <c r="C428" s="25">
        <v>195.05113</v>
      </c>
      <c r="D428" s="23" t="s">
        <v>539</v>
      </c>
      <c r="E428" s="23" t="s">
        <v>392</v>
      </c>
      <c r="F428" s="23">
        <v>0.27708681435321397</v>
      </c>
      <c r="G428" s="23">
        <v>0.61575686301121901</v>
      </c>
      <c r="H428" s="23">
        <v>0.88747778200482397</v>
      </c>
      <c r="I428" s="23">
        <f t="shared" si="36"/>
        <v>0.593440486456419</v>
      </c>
      <c r="J428" s="23">
        <v>5.9489249609799097</v>
      </c>
      <c r="K428" s="23">
        <v>5.9307552427721602</v>
      </c>
      <c r="L428" s="23">
        <v>0.490089537324018</v>
      </c>
      <c r="M428" s="23">
        <f t="shared" si="37"/>
        <v>4.1232565803586958</v>
      </c>
      <c r="N428" s="23">
        <v>5.9529899712495498</v>
      </c>
      <c r="O428" s="23">
        <v>5.97589349890817</v>
      </c>
      <c r="P428" s="23">
        <v>5.9474591246134096</v>
      </c>
      <c r="Q428" s="23">
        <f t="shared" si="38"/>
        <v>5.9587808649237104</v>
      </c>
      <c r="R428" s="23">
        <v>0.24948595098255699</v>
      </c>
      <c r="S428" s="23">
        <v>0.41576294984076101</v>
      </c>
      <c r="T428" s="23">
        <v>5.9668984879183897</v>
      </c>
      <c r="U428" s="23">
        <f t="shared" si="39"/>
        <v>2.2107157962472361</v>
      </c>
      <c r="V428" s="23">
        <v>4.2327272727272698</v>
      </c>
      <c r="W428" s="23">
        <v>4.0188429752066099</v>
      </c>
      <c r="X428" s="23">
        <v>4.0839669421487601</v>
      </c>
      <c r="Y428" s="23">
        <f t="shared" si="40"/>
        <v>4.1118457300275466</v>
      </c>
      <c r="Z428" s="23">
        <v>3.7732231404958601</v>
      </c>
      <c r="AA428" s="23">
        <v>3.87735537190082</v>
      </c>
      <c r="AB428" s="23">
        <v>3.8809917355371901</v>
      </c>
      <c r="AC428" s="23">
        <f t="shared" si="41"/>
        <v>3.8438567493112905</v>
      </c>
      <c r="AD428" s="23" t="s">
        <v>8</v>
      </c>
      <c r="AE428" s="23" t="s">
        <v>9</v>
      </c>
    </row>
    <row r="429" spans="1:31" x14ac:dyDescent="0.2">
      <c r="A429" s="16">
        <v>402</v>
      </c>
      <c r="B429" s="21">
        <v>1.5760000000000001</v>
      </c>
      <c r="C429" s="22">
        <v>265.14821999999998</v>
      </c>
      <c r="D429" s="16" t="s">
        <v>487</v>
      </c>
      <c r="E429" s="16" t="s">
        <v>392</v>
      </c>
      <c r="F429" s="16">
        <v>0.269057322891601</v>
      </c>
      <c r="G429" s="16">
        <v>0.271903323262839</v>
      </c>
      <c r="H429" s="16">
        <v>0.23564954682779399</v>
      </c>
      <c r="I429" s="16">
        <f t="shared" si="36"/>
        <v>0.25887006432741133</v>
      </c>
      <c r="J429" s="16">
        <v>0.32424642862110797</v>
      </c>
      <c r="K429" s="16">
        <v>0</v>
      </c>
      <c r="L429" s="16">
        <v>0.24169184290030199</v>
      </c>
      <c r="M429" s="16">
        <f t="shared" si="37"/>
        <v>0.18864609050713665</v>
      </c>
      <c r="N429" s="16">
        <v>0.22054380664652501</v>
      </c>
      <c r="O429" s="16">
        <v>0.225694454104131</v>
      </c>
      <c r="P429" s="16">
        <v>13.8179827794856</v>
      </c>
      <c r="Q429" s="16">
        <f t="shared" si="38"/>
        <v>4.754740346745419</v>
      </c>
      <c r="R429" s="16">
        <v>0.21752265861027101</v>
      </c>
      <c r="S429" s="16">
        <v>2.2125022603663802</v>
      </c>
      <c r="T429" s="16">
        <v>1.4280285432112501</v>
      </c>
      <c r="U429" s="16">
        <f t="shared" si="39"/>
        <v>1.2860178207293005</v>
      </c>
      <c r="V429" s="16">
        <v>0</v>
      </c>
      <c r="W429" s="16">
        <v>0</v>
      </c>
      <c r="X429" s="16">
        <v>1.29793993684884</v>
      </c>
      <c r="Y429" s="16">
        <f t="shared" si="40"/>
        <v>0.43264664561628002</v>
      </c>
      <c r="Z429" s="16">
        <v>0</v>
      </c>
      <c r="AA429" s="16">
        <v>1.8498309941439099</v>
      </c>
      <c r="AB429" s="16">
        <v>0</v>
      </c>
      <c r="AC429" s="16">
        <f t="shared" si="41"/>
        <v>0.61661033138130328</v>
      </c>
      <c r="AD429" s="16" t="s">
        <v>12</v>
      </c>
      <c r="AE429" s="16" t="s">
        <v>9</v>
      </c>
    </row>
    <row r="430" spans="1:31" s="16" customFormat="1" x14ac:dyDescent="0.2">
      <c r="A430" s="16">
        <v>21</v>
      </c>
      <c r="B430" s="21">
        <v>10.762</v>
      </c>
      <c r="C430" s="22">
        <v>87.008499999999998</v>
      </c>
      <c r="D430" s="16" t="s">
        <v>398</v>
      </c>
      <c r="E430" s="16" t="s">
        <v>392</v>
      </c>
      <c r="F430" s="16">
        <v>0.26036207623773</v>
      </c>
      <c r="G430" s="16">
        <v>0.39743718626621199</v>
      </c>
      <c r="H430" s="16">
        <v>0.511414888698971</v>
      </c>
      <c r="I430" s="16">
        <f t="shared" si="36"/>
        <v>0.38973805040097104</v>
      </c>
      <c r="J430" s="16">
        <v>7.1706490544703998</v>
      </c>
      <c r="K430" s="16">
        <v>6.4229791099807096</v>
      </c>
      <c r="L430" s="16">
        <v>7.6444889409886096</v>
      </c>
      <c r="M430" s="16">
        <f t="shared" si="37"/>
        <v>7.0793723684799064</v>
      </c>
      <c r="N430" s="16">
        <v>0.15144061841180601</v>
      </c>
      <c r="O430" s="16">
        <v>3.09791520262356E-2</v>
      </c>
      <c r="P430" s="16">
        <v>2.8168189271492099E-2</v>
      </c>
      <c r="Q430" s="16">
        <f t="shared" si="38"/>
        <v>7.0195986569844562E-2</v>
      </c>
      <c r="R430" s="16">
        <v>1.34691965331459E-2</v>
      </c>
      <c r="S430" s="16">
        <v>4.5795268212696097E-2</v>
      </c>
      <c r="T430" s="16">
        <v>2.2809791520262301E-2</v>
      </c>
      <c r="U430" s="16">
        <f t="shared" si="39"/>
        <v>2.7358085422034762E-2</v>
      </c>
      <c r="V430" s="16">
        <v>4.32771140782384E-2</v>
      </c>
      <c r="W430" s="16">
        <v>6.6877488873272398E-2</v>
      </c>
      <c r="X430" s="16">
        <v>5.80346685406418E-2</v>
      </c>
      <c r="Y430" s="16">
        <f t="shared" si="40"/>
        <v>5.6063090497384199E-2</v>
      </c>
      <c r="Z430" s="16">
        <v>0.14719489341766201</v>
      </c>
      <c r="AA430" s="16">
        <v>2.3249004450690999E-2</v>
      </c>
      <c r="AB430" s="16">
        <v>0.17138088545326699</v>
      </c>
      <c r="AC430" s="16">
        <f t="shared" si="41"/>
        <v>0.11394159444054001</v>
      </c>
      <c r="AD430" s="16" t="s">
        <v>12</v>
      </c>
      <c r="AE430" s="16" t="s">
        <v>9</v>
      </c>
    </row>
    <row r="431" spans="1:31" x14ac:dyDescent="0.2">
      <c r="A431" s="16">
        <v>230</v>
      </c>
      <c r="B431" s="21">
        <v>9.3010000000000002</v>
      </c>
      <c r="C431" s="22">
        <v>177.04061999999999</v>
      </c>
      <c r="D431" s="16" t="s">
        <v>451</v>
      </c>
      <c r="E431" s="16" t="s">
        <v>392</v>
      </c>
      <c r="F431" s="16">
        <v>0.23163047902758599</v>
      </c>
      <c r="G431" s="16">
        <v>0.19677419354838699</v>
      </c>
      <c r="H431" s="16">
        <v>7.9838709677419295E-2</v>
      </c>
      <c r="I431" s="16">
        <f t="shared" si="36"/>
        <v>0.16941446075113076</v>
      </c>
      <c r="J431" s="16">
        <v>0.48583739824595601</v>
      </c>
      <c r="K431" s="16">
        <v>0.43765176754583102</v>
      </c>
      <c r="L431" s="16">
        <v>0.68837524141865303</v>
      </c>
      <c r="M431" s="16">
        <f t="shared" si="37"/>
        <v>0.53728813573681333</v>
      </c>
      <c r="N431" s="16">
        <v>0.146774193548387</v>
      </c>
      <c r="O431" s="16">
        <v>5.9677419354838702E-2</v>
      </c>
      <c r="P431" s="16">
        <v>8.0645161290322495E-2</v>
      </c>
      <c r="Q431" s="16">
        <f t="shared" si="38"/>
        <v>9.569892473118273E-2</v>
      </c>
      <c r="R431" s="16">
        <v>5.9677419354838702E-2</v>
      </c>
      <c r="S431" s="16">
        <v>0.10403225806451601</v>
      </c>
      <c r="T431" s="16">
        <v>7.17741935483871E-2</v>
      </c>
      <c r="U431" s="16">
        <f t="shared" si="39"/>
        <v>7.8494623655913934E-2</v>
      </c>
      <c r="V431" s="16">
        <v>4.2744136094739797</v>
      </c>
      <c r="W431" s="16">
        <v>4.7569483324462798</v>
      </c>
      <c r="X431" s="16">
        <v>4.5341954015312202</v>
      </c>
      <c r="Y431" s="16">
        <f t="shared" si="40"/>
        <v>4.5218524478171602</v>
      </c>
      <c r="Z431" s="16">
        <v>4.7048802393124296</v>
      </c>
      <c r="AA431" s="16">
        <v>4.9490596144797596</v>
      </c>
      <c r="AB431" s="16">
        <v>3.73858143828082</v>
      </c>
      <c r="AC431" s="16">
        <f t="shared" si="41"/>
        <v>4.464173764024336</v>
      </c>
      <c r="AD431" s="16" t="s">
        <v>11</v>
      </c>
      <c r="AE431" s="16" t="s">
        <v>9</v>
      </c>
    </row>
    <row r="432" spans="1:31" s="16" customFormat="1" x14ac:dyDescent="0.2">
      <c r="A432" s="16">
        <v>27</v>
      </c>
      <c r="B432" s="21">
        <v>10.284000000000001</v>
      </c>
      <c r="C432" s="22">
        <v>87.009820000000005</v>
      </c>
      <c r="D432" s="16" t="s">
        <v>400</v>
      </c>
      <c r="E432" s="16" t="s">
        <v>392</v>
      </c>
      <c r="F432" s="16">
        <v>0.224155578300921</v>
      </c>
      <c r="G432" s="16">
        <v>0.238485158648925</v>
      </c>
      <c r="H432" s="16">
        <v>0.38075742067553697</v>
      </c>
      <c r="I432" s="16">
        <f t="shared" si="36"/>
        <v>0.281132719208461</v>
      </c>
      <c r="J432" s="16">
        <v>1.0707706982304199</v>
      </c>
      <c r="K432" s="16">
        <v>1.1901332292769899</v>
      </c>
      <c r="L432" s="16">
        <v>0.94087617915033095</v>
      </c>
      <c r="M432" s="16">
        <f t="shared" si="37"/>
        <v>1.0672600355525803</v>
      </c>
      <c r="N432" s="16">
        <v>3.9705780701265398</v>
      </c>
      <c r="O432" s="16">
        <v>4.0232380102941399</v>
      </c>
      <c r="P432" s="16">
        <v>4.8903716917207101</v>
      </c>
      <c r="Q432" s="16">
        <f t="shared" si="38"/>
        <v>4.294729257380463</v>
      </c>
      <c r="R432" s="16">
        <v>4.10047258920663</v>
      </c>
      <c r="S432" s="16">
        <v>3.4369573430948099</v>
      </c>
      <c r="T432" s="16">
        <v>4.9219676558212697</v>
      </c>
      <c r="U432" s="16">
        <f t="shared" si="39"/>
        <v>4.1531325293742363</v>
      </c>
      <c r="V432" s="16">
        <v>3.1455723408340601</v>
      </c>
      <c r="W432" s="16">
        <v>2.6154622764801698</v>
      </c>
      <c r="X432" s="16">
        <v>3.4509999938061702</v>
      </c>
      <c r="Y432" s="16">
        <f t="shared" si="40"/>
        <v>3.0706782037068003</v>
      </c>
      <c r="Z432" s="16">
        <v>1.99407498250243</v>
      </c>
      <c r="AA432" s="16">
        <v>2.1906720924614902</v>
      </c>
      <c r="AB432" s="16">
        <v>1.9730110064353901</v>
      </c>
      <c r="AC432" s="16">
        <f t="shared" si="41"/>
        <v>2.0525860271331031</v>
      </c>
      <c r="AD432" s="16" t="s">
        <v>12</v>
      </c>
      <c r="AE432" s="16" t="s">
        <v>9</v>
      </c>
    </row>
    <row r="433" spans="1:31" x14ac:dyDescent="0.2">
      <c r="A433" s="16">
        <v>473</v>
      </c>
      <c r="B433" s="21">
        <v>6.2309999999999999</v>
      </c>
      <c r="C433" s="22">
        <v>355.08713</v>
      </c>
      <c r="D433" s="16" t="s">
        <v>503</v>
      </c>
      <c r="E433" s="16" t="s">
        <v>392</v>
      </c>
      <c r="F433" s="16">
        <v>0.22116759942875799</v>
      </c>
      <c r="G433" s="16">
        <v>4.9672008760272897E-2</v>
      </c>
      <c r="H433" s="16">
        <v>8.8893307283057101</v>
      </c>
      <c r="I433" s="16">
        <f t="shared" si="36"/>
        <v>3.0533901121649136</v>
      </c>
      <c r="J433" s="16">
        <v>0</v>
      </c>
      <c r="K433" s="16">
        <v>0</v>
      </c>
      <c r="L433" s="16">
        <v>0</v>
      </c>
      <c r="M433" s="16">
        <f t="shared" si="37"/>
        <v>0</v>
      </c>
      <c r="N433" s="16">
        <v>0</v>
      </c>
      <c r="O433" s="16">
        <v>9.0919987956169592</v>
      </c>
      <c r="P433" s="16">
        <v>0</v>
      </c>
      <c r="Q433" s="16">
        <f t="shared" si="38"/>
        <v>3.0306662652056531</v>
      </c>
      <c r="R433" s="16">
        <v>0</v>
      </c>
      <c r="S433" s="16">
        <v>0</v>
      </c>
      <c r="T433" s="16">
        <v>0</v>
      </c>
      <c r="U433" s="16">
        <f t="shared" si="39"/>
        <v>0</v>
      </c>
      <c r="V433" s="16">
        <v>6.6536584082770203</v>
      </c>
      <c r="W433" s="16">
        <v>5.9766064860910397</v>
      </c>
      <c r="X433" s="16">
        <v>4.35871876011577</v>
      </c>
      <c r="Y433" s="16">
        <f t="shared" si="40"/>
        <v>5.6629945514946103</v>
      </c>
      <c r="Z433" s="16">
        <v>6.00284572676295</v>
      </c>
      <c r="AA433" s="16">
        <v>6.3161263578155404</v>
      </c>
      <c r="AB433" s="16">
        <v>4.5777766633010204</v>
      </c>
      <c r="AC433" s="16">
        <f t="shared" si="41"/>
        <v>5.6322495826265033</v>
      </c>
      <c r="AD433" s="16" t="s">
        <v>11</v>
      </c>
      <c r="AE433" s="16" t="s">
        <v>9</v>
      </c>
    </row>
    <row r="434" spans="1:31" s="10" customFormat="1" x14ac:dyDescent="0.2">
      <c r="A434" s="16">
        <v>111</v>
      </c>
      <c r="B434" s="21">
        <v>9.3119999999999994</v>
      </c>
      <c r="C434" s="22">
        <v>129.01902999999999</v>
      </c>
      <c r="D434" s="16" t="s">
        <v>417</v>
      </c>
      <c r="E434" s="16" t="s">
        <v>392</v>
      </c>
      <c r="F434" s="16">
        <v>0.19967287444184301</v>
      </c>
      <c r="G434" s="16">
        <v>0.124984825136112</v>
      </c>
      <c r="H434" s="16">
        <v>0.13156999303588901</v>
      </c>
      <c r="I434" s="16">
        <f t="shared" si="36"/>
        <v>0.15207589753794801</v>
      </c>
      <c r="J434" s="16">
        <v>11.562450056138999</v>
      </c>
      <c r="K434" s="16">
        <v>11.5830027778382</v>
      </c>
      <c r="L434" s="16">
        <v>11.584712256352001</v>
      </c>
      <c r="M434" s="16">
        <f t="shared" si="37"/>
        <v>11.576721696776401</v>
      </c>
      <c r="N434" s="16">
        <v>11.5898377074361</v>
      </c>
      <c r="O434" s="16">
        <v>0</v>
      </c>
      <c r="P434" s="16">
        <v>11.594389913029399</v>
      </c>
      <c r="Q434" s="16">
        <f t="shared" si="38"/>
        <v>7.7280758734884998</v>
      </c>
      <c r="R434" s="16">
        <v>11.5978017556303</v>
      </c>
      <c r="S434" s="16">
        <v>11.585281971902001</v>
      </c>
      <c r="T434" s="16">
        <v>11.5978017556303</v>
      </c>
      <c r="U434" s="16">
        <f t="shared" si="39"/>
        <v>11.593628494387533</v>
      </c>
      <c r="V434" s="16">
        <v>5.01878741150907</v>
      </c>
      <c r="W434" s="16">
        <v>5.8265909675007599</v>
      </c>
      <c r="X434" s="16">
        <v>6.1249927182386701</v>
      </c>
      <c r="Y434" s="16">
        <f t="shared" si="40"/>
        <v>5.6567903657495</v>
      </c>
      <c r="Z434" s="16">
        <v>5.8265909675007599</v>
      </c>
      <c r="AA434" s="16">
        <v>6.5823066439257598</v>
      </c>
      <c r="AB434" s="16">
        <v>4.6886032257813302</v>
      </c>
      <c r="AC434" s="16">
        <f t="shared" si="41"/>
        <v>5.69916694573595</v>
      </c>
      <c r="AD434" s="16" t="s">
        <v>11</v>
      </c>
      <c r="AE434" s="16" t="s">
        <v>9</v>
      </c>
    </row>
    <row r="435" spans="1:31" s="10" customFormat="1" x14ac:dyDescent="0.2">
      <c r="A435" s="16">
        <v>1</v>
      </c>
      <c r="B435" s="21">
        <v>10.763</v>
      </c>
      <c r="C435" s="22">
        <v>69.034610000000001</v>
      </c>
      <c r="D435" s="16" t="s">
        <v>7</v>
      </c>
      <c r="E435" s="16" t="s">
        <v>392</v>
      </c>
      <c r="F435" s="16">
        <v>0.19599554971789199</v>
      </c>
      <c r="G435" s="16">
        <v>0.46461829179141301</v>
      </c>
      <c r="H435" s="16">
        <v>0.69714202280078397</v>
      </c>
      <c r="I435" s="16">
        <f t="shared" si="36"/>
        <v>0.45258528810336296</v>
      </c>
      <c r="J435" s="16">
        <v>6.2360845612637696</v>
      </c>
      <c r="K435" s="16">
        <v>5.6115737422009797</v>
      </c>
      <c r="L435" s="16">
        <v>6.8210931899641603</v>
      </c>
      <c r="M435" s="16">
        <f t="shared" si="37"/>
        <v>6.2229171644763035</v>
      </c>
      <c r="N435" s="16">
        <v>4.1058305333504998E-2</v>
      </c>
      <c r="O435" s="16">
        <v>0</v>
      </c>
      <c r="P435" s="16">
        <v>0</v>
      </c>
      <c r="Q435" s="16">
        <f t="shared" si="38"/>
        <v>1.3686101777834999E-2</v>
      </c>
      <c r="R435" s="16">
        <v>0</v>
      </c>
      <c r="S435" s="16">
        <v>0</v>
      </c>
      <c r="T435" s="16">
        <v>0</v>
      </c>
      <c r="U435" s="16">
        <f t="shared" si="39"/>
        <v>0</v>
      </c>
      <c r="V435" s="16">
        <v>0</v>
      </c>
      <c r="W435" s="16">
        <v>0</v>
      </c>
      <c r="X435" s="16">
        <v>0</v>
      </c>
      <c r="Y435" s="16">
        <f t="shared" si="40"/>
        <v>0</v>
      </c>
      <c r="Z435" s="16">
        <v>3.7333339096073802E-2</v>
      </c>
      <c r="AA435" s="16">
        <v>0</v>
      </c>
      <c r="AB435" s="16">
        <v>0</v>
      </c>
      <c r="AC435" s="16">
        <f t="shared" si="41"/>
        <v>1.2444446365357935E-2</v>
      </c>
      <c r="AD435" s="16" t="s">
        <v>11</v>
      </c>
      <c r="AE435" s="16" t="s">
        <v>9</v>
      </c>
    </row>
    <row r="436" spans="1:31" x14ac:dyDescent="0.2">
      <c r="A436" s="16">
        <v>475</v>
      </c>
      <c r="B436" s="21">
        <v>6.2370000000000001</v>
      </c>
      <c r="C436" s="22">
        <v>357.09267999999997</v>
      </c>
      <c r="D436" s="16" t="s">
        <v>504</v>
      </c>
      <c r="E436" s="16" t="s">
        <v>392</v>
      </c>
      <c r="F436" s="16">
        <v>0.18867924528301799</v>
      </c>
      <c r="G436" s="16">
        <v>0</v>
      </c>
      <c r="H436" s="16">
        <v>0</v>
      </c>
      <c r="I436" s="16">
        <f t="shared" si="36"/>
        <v>6.2893081761005998E-2</v>
      </c>
      <c r="J436" s="16">
        <v>0</v>
      </c>
      <c r="K436" s="16">
        <v>0</v>
      </c>
      <c r="L436" s="16">
        <v>0</v>
      </c>
      <c r="M436" s="16">
        <f t="shared" si="37"/>
        <v>0</v>
      </c>
      <c r="N436" s="16">
        <v>0</v>
      </c>
      <c r="O436" s="16">
        <v>0</v>
      </c>
      <c r="P436" s="16">
        <v>0</v>
      </c>
      <c r="Q436" s="16">
        <f t="shared" si="38"/>
        <v>0</v>
      </c>
      <c r="R436" s="16">
        <v>0</v>
      </c>
      <c r="S436" s="16">
        <v>0</v>
      </c>
      <c r="T436" s="16">
        <v>0</v>
      </c>
      <c r="U436" s="16">
        <f t="shared" si="39"/>
        <v>0</v>
      </c>
      <c r="V436" s="16">
        <v>6.0751664912575496</v>
      </c>
      <c r="W436" s="16">
        <v>5.8896903660596598</v>
      </c>
      <c r="X436" s="16">
        <v>3.6439253906906401</v>
      </c>
      <c r="Y436" s="16">
        <f t="shared" si="40"/>
        <v>5.2029274160026162</v>
      </c>
      <c r="Z436" s="16">
        <v>4.8720781115955702</v>
      </c>
      <c r="AA436" s="16">
        <v>5.9297933120483899</v>
      </c>
      <c r="AB436" s="16">
        <v>3.6589639954364102</v>
      </c>
      <c r="AC436" s="16">
        <f t="shared" si="41"/>
        <v>4.8202784730267902</v>
      </c>
      <c r="AD436" s="16" t="s">
        <v>12</v>
      </c>
      <c r="AE436" s="16" t="s">
        <v>9</v>
      </c>
    </row>
    <row r="437" spans="1:31" x14ac:dyDescent="0.2">
      <c r="A437" s="16">
        <v>578</v>
      </c>
      <c r="B437" s="21">
        <v>1.5</v>
      </c>
      <c r="C437" s="22">
        <v>473.28296</v>
      </c>
      <c r="D437" s="16" t="s">
        <v>530</v>
      </c>
      <c r="E437" s="16" t="s">
        <v>392</v>
      </c>
      <c r="F437" s="16">
        <v>0.17188432655417199</v>
      </c>
      <c r="G437" s="16">
        <v>0.242222686190221</v>
      </c>
      <c r="H437" s="16">
        <v>0.25134941770257402</v>
      </c>
      <c r="I437" s="16">
        <f t="shared" si="36"/>
        <v>0.22181881014898899</v>
      </c>
      <c r="J437" s="16">
        <v>0.217067590607398</v>
      </c>
      <c r="K437" s="16">
        <v>0.28093613942404899</v>
      </c>
      <c r="L437" s="16">
        <v>0.29455304596635101</v>
      </c>
      <c r="M437" s="16">
        <f t="shared" si="37"/>
        <v>0.264185591999266</v>
      </c>
      <c r="N437" s="16">
        <v>0.33074713428982699</v>
      </c>
      <c r="O437" s="16">
        <v>0.24298366486513601</v>
      </c>
      <c r="P437" s="16">
        <v>0.31945477446852799</v>
      </c>
      <c r="Q437" s="16">
        <f t="shared" si="38"/>
        <v>0.29772852454116366</v>
      </c>
      <c r="R437" s="16">
        <v>0.27942165419614101</v>
      </c>
      <c r="S437" s="16">
        <v>0.24830838818875201</v>
      </c>
      <c r="T437" s="16">
        <v>0.29455304596635101</v>
      </c>
      <c r="U437" s="16">
        <f t="shared" si="39"/>
        <v>0.27409436278374799</v>
      </c>
      <c r="V437" s="16">
        <v>0.110957572748254</v>
      </c>
      <c r="W437" s="16">
        <v>0.29304125071484299</v>
      </c>
      <c r="X437" s="16">
        <v>0.18799745250099001</v>
      </c>
      <c r="Y437" s="16">
        <f t="shared" si="40"/>
        <v>0.19733209198802901</v>
      </c>
      <c r="Z437" s="16">
        <v>0.360779488848602</v>
      </c>
      <c r="AA437" s="16">
        <v>0.20101630590068401</v>
      </c>
      <c r="AB437" s="16">
        <v>0.32322073528940598</v>
      </c>
      <c r="AC437" s="16">
        <f t="shared" si="41"/>
        <v>0.29500551001289732</v>
      </c>
      <c r="AD437" s="16" t="s">
        <v>11</v>
      </c>
      <c r="AE437" s="16" t="s">
        <v>9</v>
      </c>
    </row>
    <row r="438" spans="1:31" x14ac:dyDescent="0.2">
      <c r="A438" s="16">
        <v>267</v>
      </c>
      <c r="B438" s="21">
        <v>10.927</v>
      </c>
      <c r="C438" s="22">
        <v>193.03513000000001</v>
      </c>
      <c r="D438" s="16" t="s">
        <v>461</v>
      </c>
      <c r="E438" s="16" t="s">
        <v>392</v>
      </c>
      <c r="F438" s="16">
        <v>0.16639654240950799</v>
      </c>
      <c r="G438" s="16">
        <v>0.13074014046461299</v>
      </c>
      <c r="H438" s="16">
        <v>0.15532144786601801</v>
      </c>
      <c r="I438" s="16">
        <f t="shared" si="36"/>
        <v>0.15081937691337965</v>
      </c>
      <c r="J438" s="16">
        <v>2.4311183144246299E-2</v>
      </c>
      <c r="K438" s="16">
        <v>3.1334413830361903E-2</v>
      </c>
      <c r="L438" s="16">
        <v>4.4030253916801702E-2</v>
      </c>
      <c r="M438" s="16">
        <f t="shared" si="37"/>
        <v>3.3225283630469969E-2</v>
      </c>
      <c r="N438" s="16">
        <v>2.3230686115613099E-2</v>
      </c>
      <c r="O438" s="16">
        <v>2.7552674230145801E-2</v>
      </c>
      <c r="P438" s="16">
        <v>3.9978390059427299E-2</v>
      </c>
      <c r="Q438" s="16">
        <f t="shared" si="38"/>
        <v>3.0253916801728731E-2</v>
      </c>
      <c r="R438" s="16">
        <v>4.8622366288492702E-2</v>
      </c>
      <c r="S438" s="16">
        <v>7.5094543490005397E-2</v>
      </c>
      <c r="T438" s="16">
        <v>2.5391680172879499E-2</v>
      </c>
      <c r="U438" s="16">
        <f t="shared" si="39"/>
        <v>4.9702863317125867E-2</v>
      </c>
      <c r="V438" s="16">
        <v>5.0039091260837303</v>
      </c>
      <c r="W438" s="16">
        <v>3.8630543340111299</v>
      </c>
      <c r="X438" s="16">
        <v>4.2512452826822802</v>
      </c>
      <c r="Y438" s="16">
        <f t="shared" si="40"/>
        <v>4.3727362475923801</v>
      </c>
      <c r="Z438" s="16">
        <v>4.28569345393473</v>
      </c>
      <c r="AA438" s="16">
        <v>4.1342109138735301</v>
      </c>
      <c r="AB438" s="16">
        <v>4.8588368217729396</v>
      </c>
      <c r="AC438" s="16">
        <f t="shared" si="41"/>
        <v>4.4262470631937338</v>
      </c>
      <c r="AD438" s="16" t="s">
        <v>8</v>
      </c>
      <c r="AE438" s="16" t="s">
        <v>9</v>
      </c>
    </row>
    <row r="439" spans="1:31" s="23" customFormat="1" x14ac:dyDescent="0.2">
      <c r="A439" s="23">
        <v>301</v>
      </c>
      <c r="B439" s="24">
        <v>8.8179999999999996</v>
      </c>
      <c r="C439" s="25">
        <v>195.05047999999999</v>
      </c>
      <c r="D439" s="23" t="s">
        <v>465</v>
      </c>
      <c r="E439" s="23" t="s">
        <v>392</v>
      </c>
      <c r="F439" s="23">
        <v>0.161655158145349</v>
      </c>
      <c r="G439" s="23">
        <v>0.24712724452217499</v>
      </c>
      <c r="H439" s="23">
        <v>0.36066120944671498</v>
      </c>
      <c r="I439" s="23">
        <f t="shared" si="36"/>
        <v>0.25648120403807967</v>
      </c>
      <c r="J439" s="23">
        <v>12.8181691410749</v>
      </c>
      <c r="K439" s="23">
        <v>12.661027630011001</v>
      </c>
      <c r="L439" s="23">
        <v>8.8310187766493506E-2</v>
      </c>
      <c r="M439" s="23">
        <f t="shared" si="37"/>
        <v>8.5225023196174643</v>
      </c>
      <c r="N439" s="23">
        <v>12.7886438314694</v>
      </c>
      <c r="O439" s="23">
        <v>12.830100994137601</v>
      </c>
      <c r="P439" s="23">
        <v>12.7420897832791</v>
      </c>
      <c r="Q439" s="23">
        <f t="shared" si="38"/>
        <v>12.7869448696287</v>
      </c>
      <c r="R439" s="23">
        <v>12.680982682797399</v>
      </c>
      <c r="S439" s="23">
        <v>12.593368869584699</v>
      </c>
      <c r="T439" s="23">
        <v>12.8689279892663</v>
      </c>
      <c r="U439" s="23">
        <f t="shared" si="39"/>
        <v>12.714426513882799</v>
      </c>
      <c r="V439" s="23">
        <v>8.4373828532127</v>
      </c>
      <c r="W439" s="23">
        <v>7.5329737851493199</v>
      </c>
      <c r="X439" s="23">
        <v>8.5021548554347497</v>
      </c>
      <c r="Y439" s="23">
        <f t="shared" si="40"/>
        <v>8.1575038312655899</v>
      </c>
      <c r="Z439" s="23">
        <v>7.94319646588895</v>
      </c>
      <c r="AA439" s="23">
        <v>8.5021548554347497</v>
      </c>
      <c r="AB439" s="23">
        <v>8.10812517525064</v>
      </c>
      <c r="AC439" s="23">
        <f t="shared" si="41"/>
        <v>8.1844921655247802</v>
      </c>
      <c r="AD439" s="23" t="s">
        <v>11</v>
      </c>
      <c r="AE439" s="23" t="s">
        <v>9</v>
      </c>
    </row>
    <row r="440" spans="1:31" x14ac:dyDescent="0.2">
      <c r="A440" s="16">
        <v>229</v>
      </c>
      <c r="B440" s="21">
        <v>6.23</v>
      </c>
      <c r="C440" s="22">
        <v>177.04061999999999</v>
      </c>
      <c r="D440" s="16" t="s">
        <v>452</v>
      </c>
      <c r="E440" s="16" t="s">
        <v>392</v>
      </c>
      <c r="F440" s="16">
        <v>0.15252931849593199</v>
      </c>
      <c r="G440" s="16">
        <v>4.2888628818326703E-2</v>
      </c>
      <c r="H440" s="16">
        <v>0.221463525662911</v>
      </c>
      <c r="I440" s="16">
        <f t="shared" si="36"/>
        <v>0.13896049099238991</v>
      </c>
      <c r="J440" s="16">
        <v>1.7753499487879802E-2</v>
      </c>
      <c r="K440" s="16">
        <v>1.51815181518151E-2</v>
      </c>
      <c r="L440" s="16">
        <v>1.7548651416865801E-2</v>
      </c>
      <c r="M440" s="16">
        <f t="shared" si="37"/>
        <v>1.6827889685520236E-2</v>
      </c>
      <c r="N440" s="16">
        <v>3.0727210652099599E-3</v>
      </c>
      <c r="O440" s="16">
        <v>0</v>
      </c>
      <c r="P440" s="16">
        <v>1.86639353590531E-3</v>
      </c>
      <c r="Q440" s="16">
        <f t="shared" si="38"/>
        <v>1.6463715337050901E-3</v>
      </c>
      <c r="R440" s="16">
        <v>0</v>
      </c>
      <c r="S440" s="16">
        <v>1.7981108455673101E-3</v>
      </c>
      <c r="T440" s="16">
        <v>2.27608967793331E-3</v>
      </c>
      <c r="U440" s="16">
        <f t="shared" si="39"/>
        <v>1.3580668411668731E-3</v>
      </c>
      <c r="V440" s="16">
        <v>6.8706596064660204</v>
      </c>
      <c r="W440" s="16">
        <v>5.7621706587344397</v>
      </c>
      <c r="X440" s="16">
        <v>5.3043080004457002</v>
      </c>
      <c r="Y440" s="16">
        <f t="shared" si="40"/>
        <v>5.9790460885487207</v>
      </c>
      <c r="Z440" s="16">
        <v>5.6350345316342096</v>
      </c>
      <c r="AA440" s="16">
        <v>6.01836505740508</v>
      </c>
      <c r="AB440" s="16">
        <v>5.7176867438527204</v>
      </c>
      <c r="AC440" s="16">
        <f t="shared" si="41"/>
        <v>5.7903621109640033</v>
      </c>
      <c r="AD440" s="16" t="s">
        <v>12</v>
      </c>
      <c r="AE440" s="16" t="s">
        <v>9</v>
      </c>
    </row>
    <row r="441" spans="1:31" x14ac:dyDescent="0.2">
      <c r="A441" s="16">
        <v>14</v>
      </c>
      <c r="B441" s="21">
        <v>9.3000000000000007</v>
      </c>
      <c r="C441" s="22">
        <v>75.00882</v>
      </c>
      <c r="D441" s="16" t="s">
        <v>395</v>
      </c>
      <c r="E441" s="16" t="s">
        <v>392</v>
      </c>
      <c r="F441" s="16">
        <v>0.14058362584345299</v>
      </c>
      <c r="G441" s="16">
        <v>4.9663900052440996E-3</v>
      </c>
      <c r="H441" s="16">
        <v>7.8649780397844697</v>
      </c>
      <c r="I441" s="16">
        <f t="shared" si="36"/>
        <v>2.6701760185443888</v>
      </c>
      <c r="J441" s="16">
        <v>0</v>
      </c>
      <c r="K441" s="16">
        <v>0</v>
      </c>
      <c r="L441" s="16">
        <v>0</v>
      </c>
      <c r="M441" s="16">
        <f t="shared" si="37"/>
        <v>0</v>
      </c>
      <c r="N441" s="16">
        <v>7.8697415752981899</v>
      </c>
      <c r="O441" s="16">
        <v>0</v>
      </c>
      <c r="P441" s="16">
        <v>0</v>
      </c>
      <c r="Q441" s="16">
        <f t="shared" si="38"/>
        <v>2.6232471917660631</v>
      </c>
      <c r="R441" s="16">
        <v>0</v>
      </c>
      <c r="S441" s="16">
        <v>0</v>
      </c>
      <c r="T441" s="16">
        <v>0</v>
      </c>
      <c r="U441" s="16">
        <f t="shared" si="39"/>
        <v>0</v>
      </c>
      <c r="V441" s="16">
        <v>4.62883353850824</v>
      </c>
      <c r="W441" s="16">
        <v>5.5990050422435402</v>
      </c>
      <c r="X441" s="16">
        <v>4.4089917199278199</v>
      </c>
      <c r="Y441" s="16">
        <f t="shared" si="40"/>
        <v>4.8789434335598658</v>
      </c>
      <c r="Z441" s="16">
        <v>5.9574427899289999</v>
      </c>
      <c r="AA441" s="16">
        <v>7.2239228317509596</v>
      </c>
      <c r="AB441" s="16">
        <v>4.5236917991871701</v>
      </c>
      <c r="AC441" s="16">
        <f t="shared" si="41"/>
        <v>5.901685806955709</v>
      </c>
      <c r="AD441" s="16" t="s">
        <v>11</v>
      </c>
      <c r="AE441" s="16" t="s">
        <v>9</v>
      </c>
    </row>
    <row r="442" spans="1:31" s="23" customFormat="1" x14ac:dyDescent="0.2">
      <c r="A442" s="23">
        <v>304</v>
      </c>
      <c r="B442" s="24">
        <v>15.901</v>
      </c>
      <c r="C442" s="25">
        <v>195.05126999999999</v>
      </c>
      <c r="D442" s="23" t="s">
        <v>466</v>
      </c>
      <c r="E442" s="23" t="s">
        <v>392</v>
      </c>
      <c r="F442" s="23">
        <v>0.13532821969550499</v>
      </c>
      <c r="G442" s="23">
        <v>0.146295966624613</v>
      </c>
      <c r="H442" s="23">
        <v>0.53784453199377802</v>
      </c>
      <c r="I442" s="23">
        <f t="shared" si="36"/>
        <v>0.27315623943796535</v>
      </c>
      <c r="J442" s="23">
        <v>0.133333333333333</v>
      </c>
      <c r="K442" s="23">
        <v>0.21415929203539799</v>
      </c>
      <c r="L442" s="23">
        <v>0.16384436171118599</v>
      </c>
      <c r="M442" s="23">
        <f t="shared" si="37"/>
        <v>0.1704456623599723</v>
      </c>
      <c r="N442" s="23">
        <v>0.17994100294985199</v>
      </c>
      <c r="O442" s="23">
        <v>0.19587020648967499</v>
      </c>
      <c r="P442" s="23">
        <v>0.16519174041297899</v>
      </c>
      <c r="Q442" s="23">
        <f t="shared" si="38"/>
        <v>0.18033431661750199</v>
      </c>
      <c r="R442" s="23">
        <v>0.35358638358475902</v>
      </c>
      <c r="S442" s="23">
        <v>0.53565098260795596</v>
      </c>
      <c r="T442" s="23">
        <v>7.3156342182890799E-2</v>
      </c>
      <c r="U442" s="23">
        <f t="shared" si="39"/>
        <v>0.32079790279186859</v>
      </c>
      <c r="V442" s="23">
        <v>2.0097161698800998</v>
      </c>
      <c r="W442" s="23">
        <v>1.9702322809353101</v>
      </c>
      <c r="X442" s="23">
        <v>2.4012647352492702</v>
      </c>
      <c r="Y442" s="23">
        <f t="shared" si="40"/>
        <v>2.1270710620215603</v>
      </c>
      <c r="Z442" s="23">
        <v>3.1339102301136998</v>
      </c>
      <c r="AA442" s="23">
        <v>2.6502325905400199</v>
      </c>
      <c r="AB442" s="23">
        <v>2.8092649210120899</v>
      </c>
      <c r="AC442" s="23">
        <f t="shared" si="41"/>
        <v>2.8644692472219369</v>
      </c>
      <c r="AD442" s="23" t="s">
        <v>12</v>
      </c>
      <c r="AE442" s="23" t="s">
        <v>9</v>
      </c>
    </row>
    <row r="443" spans="1:31" s="23" customFormat="1" x14ac:dyDescent="0.2">
      <c r="A443" s="23">
        <v>302</v>
      </c>
      <c r="B443" s="24">
        <v>9.3510000000000009</v>
      </c>
      <c r="C443" s="25">
        <v>195.05074999999999</v>
      </c>
      <c r="D443" s="23" t="s">
        <v>465</v>
      </c>
      <c r="E443" s="23" t="s">
        <v>392</v>
      </c>
      <c r="F443" s="23">
        <v>0.13499876443275399</v>
      </c>
      <c r="G443" s="23">
        <v>0.10213556743843601</v>
      </c>
      <c r="H443" s="23">
        <v>0.116573578252499</v>
      </c>
      <c r="I443" s="23">
        <f t="shared" si="36"/>
        <v>0.11790263670789632</v>
      </c>
      <c r="J443" s="23">
        <v>4.8791123044969902E-2</v>
      </c>
      <c r="K443" s="23">
        <v>5.5320320837206102E-2</v>
      </c>
      <c r="L443" s="23">
        <v>6.6307503413772104E-2</v>
      </c>
      <c r="M443" s="23">
        <f t="shared" si="37"/>
        <v>5.6806315765316029E-2</v>
      </c>
      <c r="N443" s="23">
        <v>2.2588270393702502E-2</v>
      </c>
      <c r="O443" s="23">
        <v>2.0654755757513101E-2</v>
      </c>
      <c r="P443" s="23">
        <v>2.0976051958185499E-2</v>
      </c>
      <c r="Q443" s="23">
        <f t="shared" si="38"/>
        <v>2.1406359369800367E-2</v>
      </c>
      <c r="R443" s="23">
        <v>3.9634181325805803E-2</v>
      </c>
      <c r="S443" s="23">
        <v>4.8768173316350499E-2</v>
      </c>
      <c r="T443" s="23">
        <v>2.1176862083605801E-2</v>
      </c>
      <c r="U443" s="23">
        <f t="shared" si="39"/>
        <v>3.652640557525403E-2</v>
      </c>
      <c r="V443" s="23">
        <v>4.3795460496640102</v>
      </c>
      <c r="W443" s="23">
        <v>4.7010323382197896</v>
      </c>
      <c r="X443" s="23">
        <v>4.8071123677123797</v>
      </c>
      <c r="Y443" s="23">
        <f t="shared" si="40"/>
        <v>4.6292302518653932</v>
      </c>
      <c r="Z443" s="23">
        <v>5.0936734810484703</v>
      </c>
      <c r="AA443" s="23">
        <v>5.1335105255161304</v>
      </c>
      <c r="AB443" s="23">
        <v>4.3165269185697497</v>
      </c>
      <c r="AC443" s="23">
        <f t="shared" si="41"/>
        <v>4.8479036417114498</v>
      </c>
      <c r="AD443" s="23" t="s">
        <v>8</v>
      </c>
      <c r="AE443" s="23" t="s">
        <v>9</v>
      </c>
    </row>
    <row r="444" spans="1:31" x14ac:dyDescent="0.2">
      <c r="A444" s="16">
        <v>268</v>
      </c>
      <c r="B444" s="21">
        <v>10.256</v>
      </c>
      <c r="C444" s="22">
        <v>193.03519</v>
      </c>
      <c r="D444" s="16" t="s">
        <v>461</v>
      </c>
      <c r="E444" s="16" t="s">
        <v>392</v>
      </c>
      <c r="F444" s="16">
        <v>0.117081050709369</v>
      </c>
      <c r="G444" s="16">
        <v>0.109565950273914</v>
      </c>
      <c r="H444" s="16">
        <v>0.142786908273633</v>
      </c>
      <c r="I444" s="16">
        <f t="shared" si="36"/>
        <v>0.123144636418972</v>
      </c>
      <c r="J444" s="16">
        <v>4.3896614693074799E-2</v>
      </c>
      <c r="K444" s="16">
        <v>5.6257901390644703E-2</v>
      </c>
      <c r="L444" s="16">
        <v>5.8997050147492597E-2</v>
      </c>
      <c r="M444" s="16">
        <f t="shared" si="37"/>
        <v>5.30505220770707E-2</v>
      </c>
      <c r="N444" s="16">
        <v>9.8258182328978705E-2</v>
      </c>
      <c r="O444" s="16">
        <v>0.109074308189352</v>
      </c>
      <c r="P444" s="16">
        <v>9.3622699817390007E-2</v>
      </c>
      <c r="Q444" s="16">
        <f t="shared" si="38"/>
        <v>0.10031839677857357</v>
      </c>
      <c r="R444" s="16">
        <v>0.11701081612586001</v>
      </c>
      <c r="S444" s="16">
        <v>0.14735215620171299</v>
      </c>
      <c r="T444" s="16">
        <v>9.94521702486304E-2</v>
      </c>
      <c r="U444" s="16">
        <f t="shared" si="39"/>
        <v>0.12127171419206779</v>
      </c>
      <c r="V444" s="16">
        <v>5.0499308649119099</v>
      </c>
      <c r="W444" s="16">
        <v>3.6279655636612298</v>
      </c>
      <c r="X444" s="16">
        <v>3.7470074863904599</v>
      </c>
      <c r="Y444" s="16">
        <f t="shared" si="40"/>
        <v>4.1416346383212002</v>
      </c>
      <c r="Z444" s="16">
        <v>3.5533260057028602</v>
      </c>
      <c r="AA444" s="16">
        <v>3.5993628133487201</v>
      </c>
      <c r="AB444" s="16">
        <v>5.0488412363285802</v>
      </c>
      <c r="AC444" s="16">
        <f t="shared" si="41"/>
        <v>4.0671766851267206</v>
      </c>
      <c r="AD444" s="16" t="s">
        <v>12</v>
      </c>
      <c r="AE444" s="16" t="s">
        <v>9</v>
      </c>
    </row>
    <row r="445" spans="1:31" x14ac:dyDescent="0.2">
      <c r="A445" s="16">
        <v>56</v>
      </c>
      <c r="B445" s="21">
        <v>9.5980000000000008</v>
      </c>
      <c r="C445" s="22">
        <v>103.00332</v>
      </c>
      <c r="D445" s="16" t="s">
        <v>406</v>
      </c>
      <c r="E445" s="16" t="s">
        <v>399</v>
      </c>
      <c r="F445" s="16">
        <v>0.113960015245486</v>
      </c>
      <c r="G445" s="16">
        <v>0.11368282457295301</v>
      </c>
      <c r="H445" s="16">
        <v>0.11084162017948</v>
      </c>
      <c r="I445" s="16">
        <f t="shared" si="36"/>
        <v>0.11282815333263968</v>
      </c>
      <c r="J445" s="16">
        <v>3.5792245590935801E-2</v>
      </c>
      <c r="K445" s="16">
        <v>3.7975122137140001E-2</v>
      </c>
      <c r="L445" s="16">
        <v>4.2167631059214797E-2</v>
      </c>
      <c r="M445" s="16">
        <f t="shared" si="37"/>
        <v>3.8644999595763528E-2</v>
      </c>
      <c r="N445" s="16">
        <v>8.7488306018502406E-3</v>
      </c>
      <c r="O445" s="16">
        <v>6.2541145490454201E-3</v>
      </c>
      <c r="P445" s="16">
        <v>9.8575932919857199E-3</v>
      </c>
      <c r="Q445" s="16">
        <f t="shared" si="38"/>
        <v>8.2868461476271263E-3</v>
      </c>
      <c r="R445" s="16">
        <v>1.26641488513911E-2</v>
      </c>
      <c r="S445" s="16">
        <v>2.09105713592737E-2</v>
      </c>
      <c r="T445" s="16">
        <v>7.7786632479817002E-3</v>
      </c>
      <c r="U445" s="16">
        <f t="shared" si="39"/>
        <v>1.3784461152882168E-2</v>
      </c>
      <c r="V445" s="16">
        <v>6.1223400076502799</v>
      </c>
      <c r="W445" s="16">
        <v>4.9262434359553797</v>
      </c>
      <c r="X445" s="16">
        <v>4.9291609101503404</v>
      </c>
      <c r="Y445" s="16">
        <f t="shared" si="40"/>
        <v>5.3259147845853336</v>
      </c>
      <c r="Z445" s="16">
        <v>4.9860516569519797</v>
      </c>
      <c r="AA445" s="16">
        <v>4.7283301283580199</v>
      </c>
      <c r="AB445" s="16">
        <v>6.3933597907142801</v>
      </c>
      <c r="AC445" s="16">
        <f t="shared" si="41"/>
        <v>5.3692471920080935</v>
      </c>
      <c r="AD445" s="16" t="s">
        <v>12</v>
      </c>
      <c r="AE445" s="16" t="s">
        <v>9</v>
      </c>
    </row>
    <row r="446" spans="1:31" x14ac:dyDescent="0.2">
      <c r="A446" s="16">
        <v>197</v>
      </c>
      <c r="B446" s="21">
        <v>10.282999999999999</v>
      </c>
      <c r="C446" s="22">
        <v>161.04749000000001</v>
      </c>
      <c r="D446" s="16" t="s">
        <v>439</v>
      </c>
      <c r="E446" s="16" t="s">
        <v>393</v>
      </c>
      <c r="F446" s="16">
        <v>0.106897678980058</v>
      </c>
      <c r="G446" s="16">
        <v>0.17293233082706699</v>
      </c>
      <c r="H446" s="16">
        <v>0.174239947695325</v>
      </c>
      <c r="I446" s="16">
        <f t="shared" si="36"/>
        <v>0.15135665250081667</v>
      </c>
      <c r="J446" s="16">
        <v>0.117685518143184</v>
      </c>
      <c r="K446" s="16">
        <v>0.124550506701536</v>
      </c>
      <c r="L446" s="16">
        <v>0.12749264465511601</v>
      </c>
      <c r="M446" s="16">
        <f t="shared" si="37"/>
        <v>0.12324288983327868</v>
      </c>
      <c r="N446" s="16">
        <v>5.3252208730581101</v>
      </c>
      <c r="O446" s="16">
        <v>5.15459632584085</v>
      </c>
      <c r="P446" s="16">
        <v>5.4079471650698601</v>
      </c>
      <c r="Q446" s="16">
        <f t="shared" si="38"/>
        <v>5.2959214546562734</v>
      </c>
      <c r="R446" s="16">
        <v>4.1182580942712699</v>
      </c>
      <c r="S446" s="16">
        <v>4.3838743738357397</v>
      </c>
      <c r="T446" s="16">
        <v>3.9716628657211301</v>
      </c>
      <c r="U446" s="16">
        <f t="shared" si="39"/>
        <v>4.1579317779427134</v>
      </c>
      <c r="V446" s="16">
        <v>3.0781268609425299</v>
      </c>
      <c r="W446" s="16">
        <v>2.5519273038538799</v>
      </c>
      <c r="X446" s="16">
        <v>2.39893062624397</v>
      </c>
      <c r="Y446" s="16">
        <f t="shared" si="40"/>
        <v>2.6763282636801264</v>
      </c>
      <c r="Z446" s="16">
        <v>2.1367031144861999</v>
      </c>
      <c r="AA446" s="16">
        <v>2.0545814829157401</v>
      </c>
      <c r="AB446" s="16">
        <v>2.5509177903279499</v>
      </c>
      <c r="AC446" s="16">
        <f t="shared" si="41"/>
        <v>2.2474007959099631</v>
      </c>
      <c r="AD446" s="16" t="s">
        <v>11</v>
      </c>
      <c r="AE446" s="16" t="s">
        <v>9</v>
      </c>
    </row>
    <row r="447" spans="1:31" x14ac:dyDescent="0.2">
      <c r="A447" s="16">
        <v>112</v>
      </c>
      <c r="B447" s="21">
        <v>6.2290000000000001</v>
      </c>
      <c r="C447" s="22">
        <v>129.01935</v>
      </c>
      <c r="D447" s="16" t="s">
        <v>418</v>
      </c>
      <c r="E447" s="16" t="s">
        <v>416</v>
      </c>
      <c r="F447" s="16">
        <v>0.10210206032113001</v>
      </c>
      <c r="G447" s="16">
        <v>2.84107669661283E-3</v>
      </c>
      <c r="H447" s="16">
        <v>0.259356622130681</v>
      </c>
      <c r="I447" s="16">
        <f t="shared" si="36"/>
        <v>0.12143325304947461</v>
      </c>
      <c r="J447" s="16">
        <v>2.9648499959348401E-2</v>
      </c>
      <c r="K447" s="16">
        <v>3.5800428195885997E-2</v>
      </c>
      <c r="L447" s="16">
        <v>3.71825794736984E-2</v>
      </c>
      <c r="M447" s="16">
        <f t="shared" si="37"/>
        <v>3.4210502542977604E-2</v>
      </c>
      <c r="N447" s="16">
        <v>0</v>
      </c>
      <c r="O447" s="16">
        <v>2.2222824466787698E-3</v>
      </c>
      <c r="P447" s="16">
        <v>4.5800699205940498E-3</v>
      </c>
      <c r="Q447" s="16">
        <f t="shared" si="38"/>
        <v>2.2674507890909396E-3</v>
      </c>
      <c r="R447" s="16">
        <v>3.73993875172768E-3</v>
      </c>
      <c r="S447" s="16">
        <v>2.2222824466787698E-3</v>
      </c>
      <c r="T447" s="16">
        <v>3.5773327190438699E-3</v>
      </c>
      <c r="U447" s="16">
        <f t="shared" si="39"/>
        <v>3.1798513058167734E-3</v>
      </c>
      <c r="V447" s="16">
        <v>6.5285809959669097</v>
      </c>
      <c r="W447" s="16">
        <v>5.9410521427208796</v>
      </c>
      <c r="X447" s="16">
        <v>5.2916311467442796</v>
      </c>
      <c r="Y447" s="16">
        <f t="shared" si="40"/>
        <v>5.9204214284773569</v>
      </c>
      <c r="Z447" s="16">
        <v>5.3904112813131801</v>
      </c>
      <c r="AA447" s="16">
        <v>5.7000780731327803</v>
      </c>
      <c r="AB447" s="16">
        <v>5.6333774398459902</v>
      </c>
      <c r="AC447" s="16">
        <f t="shared" si="41"/>
        <v>5.5746222647639838</v>
      </c>
      <c r="AD447" s="16" t="s">
        <v>12</v>
      </c>
      <c r="AE447" s="16" t="s">
        <v>9</v>
      </c>
    </row>
    <row r="448" spans="1:31" s="9" customFormat="1" x14ac:dyDescent="0.2">
      <c r="A448" s="16">
        <v>124</v>
      </c>
      <c r="B448" s="21">
        <v>4.742</v>
      </c>
      <c r="C448" s="22">
        <v>133.05054000000001</v>
      </c>
      <c r="D448" s="16" t="s">
        <v>425</v>
      </c>
      <c r="E448" s="16" t="s">
        <v>392</v>
      </c>
      <c r="F448" s="16">
        <v>9.47293914916673E-2</v>
      </c>
      <c r="G448" s="16">
        <v>0.101532022708425</v>
      </c>
      <c r="H448" s="16">
        <v>0.48076858567984898</v>
      </c>
      <c r="I448" s="16">
        <f t="shared" si="36"/>
        <v>0.22567666662664709</v>
      </c>
      <c r="J448" s="16">
        <v>4.9131238447319703</v>
      </c>
      <c r="K448" s="16">
        <v>4.5600739371534198</v>
      </c>
      <c r="L448" s="16">
        <v>4.2402957486136703</v>
      </c>
      <c r="M448" s="16">
        <f t="shared" si="37"/>
        <v>4.5711645101663532</v>
      </c>
      <c r="N448" s="16">
        <v>0</v>
      </c>
      <c r="O448" s="16">
        <v>0</v>
      </c>
      <c r="P448" s="16">
        <v>0</v>
      </c>
      <c r="Q448" s="16">
        <f t="shared" si="38"/>
        <v>0</v>
      </c>
      <c r="R448" s="16">
        <v>0</v>
      </c>
      <c r="S448" s="16">
        <v>0</v>
      </c>
      <c r="T448" s="16">
        <v>0</v>
      </c>
      <c r="U448" s="16">
        <f t="shared" si="39"/>
        <v>0</v>
      </c>
      <c r="V448" s="16">
        <v>2.3034036977433598</v>
      </c>
      <c r="W448" s="16">
        <v>2.5810396598379599</v>
      </c>
      <c r="X448" s="16">
        <v>2.5810396598379599</v>
      </c>
      <c r="Y448" s="16">
        <f t="shared" si="40"/>
        <v>2.48849433913976</v>
      </c>
      <c r="Z448" s="16">
        <v>1.46206645988355</v>
      </c>
      <c r="AA448" s="16">
        <v>2.8732757697492799</v>
      </c>
      <c r="AB448" s="16">
        <v>1.2790637509198399</v>
      </c>
      <c r="AC448" s="16">
        <f t="shared" si="41"/>
        <v>1.8714686601842232</v>
      </c>
      <c r="AD448" s="16" t="s">
        <v>8</v>
      </c>
      <c r="AE448" s="16" t="s">
        <v>9</v>
      </c>
    </row>
    <row r="449" spans="1:31" x14ac:dyDescent="0.2">
      <c r="A449" s="16">
        <v>363</v>
      </c>
      <c r="B449" s="21">
        <v>6.2290000000000001</v>
      </c>
      <c r="C449" s="22">
        <v>237.06023999999999</v>
      </c>
      <c r="D449" s="16" t="s">
        <v>479</v>
      </c>
      <c r="E449" s="16" t="s">
        <v>397</v>
      </c>
      <c r="F449" s="16">
        <v>6.8877145256837899E-2</v>
      </c>
      <c r="G449" s="16">
        <v>0.24441223617088301</v>
      </c>
      <c r="H449" s="16">
        <v>0.31603055326381402</v>
      </c>
      <c r="I449" s="16">
        <f t="shared" si="36"/>
        <v>0.20977331156384496</v>
      </c>
      <c r="J449" s="16">
        <v>0</v>
      </c>
      <c r="K449" s="16">
        <v>0</v>
      </c>
      <c r="L449" s="16">
        <v>0</v>
      </c>
      <c r="M449" s="16">
        <f t="shared" si="37"/>
        <v>0</v>
      </c>
      <c r="N449" s="16">
        <v>0</v>
      </c>
      <c r="O449" s="16">
        <v>0</v>
      </c>
      <c r="P449" s="16">
        <v>0</v>
      </c>
      <c r="Q449" s="16">
        <f t="shared" si="38"/>
        <v>0</v>
      </c>
      <c r="R449" s="16">
        <v>0</v>
      </c>
      <c r="S449" s="16">
        <v>0</v>
      </c>
      <c r="T449" s="16">
        <v>0</v>
      </c>
      <c r="U449" s="16">
        <f t="shared" si="39"/>
        <v>0</v>
      </c>
      <c r="V449" s="16">
        <v>6.4962700341655397</v>
      </c>
      <c r="W449" s="16">
        <v>5.4388466464993304</v>
      </c>
      <c r="X449" s="16">
        <v>5.7660440559631096</v>
      </c>
      <c r="Y449" s="16">
        <f t="shared" si="40"/>
        <v>5.9003869122093269</v>
      </c>
      <c r="Z449" s="16">
        <v>5.36582404867909</v>
      </c>
      <c r="AA449" s="16">
        <v>5.8643437068749797</v>
      </c>
      <c r="AB449" s="16">
        <v>5.8811950756027196</v>
      </c>
      <c r="AC449" s="16">
        <f t="shared" si="41"/>
        <v>5.7037876103855965</v>
      </c>
      <c r="AD449" s="16" t="s">
        <v>12</v>
      </c>
      <c r="AE449" s="16" t="s">
        <v>9</v>
      </c>
    </row>
    <row r="450" spans="1:31" x14ac:dyDescent="0.2">
      <c r="A450" s="16">
        <v>172</v>
      </c>
      <c r="B450" s="21">
        <v>2.1619999999999999</v>
      </c>
      <c r="C450" s="22">
        <v>151.04024999999999</v>
      </c>
      <c r="D450" s="16" t="s">
        <v>434</v>
      </c>
      <c r="E450" s="16" t="s">
        <v>392</v>
      </c>
      <c r="F450" s="16">
        <v>6.1099796334012198E-2</v>
      </c>
      <c r="G450" s="16">
        <v>7.1283095723014195E-2</v>
      </c>
      <c r="H450" s="16">
        <v>9.16496945010183E-2</v>
      </c>
      <c r="I450" s="16">
        <f t="shared" si="36"/>
        <v>7.4677528852681571E-2</v>
      </c>
      <c r="J450" s="16">
        <v>0</v>
      </c>
      <c r="K450" s="16">
        <v>0.111337406653088</v>
      </c>
      <c r="L450" s="16">
        <v>0</v>
      </c>
      <c r="M450" s="16">
        <f t="shared" si="37"/>
        <v>3.7112468884362669E-2</v>
      </c>
      <c r="N450" s="16">
        <v>9.7759674134419494E-2</v>
      </c>
      <c r="O450" s="16">
        <v>8.8255261371350896E-2</v>
      </c>
      <c r="P450" s="16">
        <v>0.19959266802443901</v>
      </c>
      <c r="Q450" s="16">
        <f t="shared" si="38"/>
        <v>0.12853586784340312</v>
      </c>
      <c r="R450" s="16">
        <v>0.169042769857433</v>
      </c>
      <c r="S450" s="16">
        <v>0</v>
      </c>
      <c r="T450" s="16">
        <v>0.15342837746096399</v>
      </c>
      <c r="U450" s="16">
        <f t="shared" si="39"/>
        <v>0.10749038243946567</v>
      </c>
      <c r="V450" s="16">
        <v>0.11608961303462299</v>
      </c>
      <c r="W450" s="16">
        <v>0.14528173794976201</v>
      </c>
      <c r="X450" s="16">
        <v>9.9796334012219906E-2</v>
      </c>
      <c r="Y450" s="16">
        <f t="shared" si="40"/>
        <v>0.12038922833220163</v>
      </c>
      <c r="Z450" s="16">
        <v>7.4677528852681599E-2</v>
      </c>
      <c r="AA450" s="16">
        <v>0</v>
      </c>
      <c r="AB450" s="16">
        <v>0.10047522063815301</v>
      </c>
      <c r="AC450" s="16">
        <f t="shared" si="41"/>
        <v>5.83842498302782E-2</v>
      </c>
      <c r="AD450" s="16" t="s">
        <v>12</v>
      </c>
      <c r="AE450" s="16" t="s">
        <v>9</v>
      </c>
    </row>
    <row r="451" spans="1:31" s="23" customFormat="1" x14ac:dyDescent="0.2">
      <c r="A451" s="23">
        <v>300</v>
      </c>
      <c r="B451" s="24">
        <v>10.260999999999999</v>
      </c>
      <c r="C451" s="25">
        <v>195.05026000000001</v>
      </c>
      <c r="D451" s="23" t="s">
        <v>465</v>
      </c>
      <c r="E451" s="23" t="s">
        <v>392</v>
      </c>
      <c r="F451" s="23">
        <v>5.4819805482434501E-2</v>
      </c>
      <c r="G451" s="23">
        <v>5.01719320270331E-2</v>
      </c>
      <c r="H451" s="23">
        <v>4.1732244452319399E-2</v>
      </c>
      <c r="I451" s="23">
        <f t="shared" ref="I451:I514" si="42">AVERAGE(F451:H451)</f>
        <v>4.8907993987262338E-2</v>
      </c>
      <c r="J451" s="23">
        <v>6.3124235126919503E-2</v>
      </c>
      <c r="K451" s="23">
        <v>9.5416683115550099E-2</v>
      </c>
      <c r="L451" s="23">
        <v>8.0652165331017295E-2</v>
      </c>
      <c r="M451" s="23">
        <f t="shared" ref="M451:M514" si="43">AVERAGE(J451:L451)</f>
        <v>7.9731027857828971E-2</v>
      </c>
      <c r="N451" s="23">
        <v>8.2428644743594806E-2</v>
      </c>
      <c r="O451" s="23">
        <v>8.2783940626110303E-2</v>
      </c>
      <c r="P451" s="23">
        <v>9.0560972721171598E-2</v>
      </c>
      <c r="Q451" s="23">
        <f t="shared" ref="Q451:Q514" si="44">AVERAGE(N451:P451)</f>
        <v>8.5257852696958902E-2</v>
      </c>
      <c r="R451" s="23">
        <v>0.12759069914334201</v>
      </c>
      <c r="S451" s="23">
        <v>0.159488373929177</v>
      </c>
      <c r="T451" s="23">
        <v>8.0849551932414804E-2</v>
      </c>
      <c r="U451" s="23">
        <f t="shared" ref="U451:U514" si="45">AVERAGE(R451:T451)</f>
        <v>0.12264287500164461</v>
      </c>
      <c r="V451" s="23">
        <v>3.5082972415776101</v>
      </c>
      <c r="W451" s="23">
        <v>3.8327937928684199</v>
      </c>
      <c r="X451" s="23">
        <v>4.05338158489098</v>
      </c>
      <c r="Y451" s="23">
        <f t="shared" ref="Y451:Y514" si="46">AVERAGE(V451:X451)</f>
        <v>3.7981575397790035</v>
      </c>
      <c r="Z451" s="23">
        <v>3.8885677887612098</v>
      </c>
      <c r="AA451" s="23">
        <v>3.84683085031498</v>
      </c>
      <c r="AB451" s="23">
        <v>3.3930003117779002</v>
      </c>
      <c r="AC451" s="23">
        <f t="shared" ref="AC451:AC514" si="47">AVERAGE(Z451:AB451)</f>
        <v>3.7094663169513633</v>
      </c>
      <c r="AD451" s="23" t="s">
        <v>8</v>
      </c>
      <c r="AE451" s="23" t="s">
        <v>9</v>
      </c>
    </row>
    <row r="452" spans="1:31" x14ac:dyDescent="0.2">
      <c r="A452" s="16">
        <v>17</v>
      </c>
      <c r="B452" s="21">
        <v>6.2329999999999997</v>
      </c>
      <c r="C452" s="22">
        <v>85.029399999999995</v>
      </c>
      <c r="D452" s="16" t="s">
        <v>396</v>
      </c>
      <c r="E452" s="16" t="s">
        <v>392</v>
      </c>
      <c r="F452" s="16">
        <v>5.1153700668265301E-2</v>
      </c>
      <c r="G452" s="16">
        <v>6.5939851912401107E-2</v>
      </c>
      <c r="H452" s="16">
        <v>0.24260591526778499</v>
      </c>
      <c r="I452" s="16">
        <f t="shared" si="42"/>
        <v>0.11989982261615047</v>
      </c>
      <c r="J452" s="16">
        <v>3.1974420463629097E-2</v>
      </c>
      <c r="K452" s="16">
        <v>5.5155875299760099E-2</v>
      </c>
      <c r="L452" s="16">
        <v>3.9168665067945599E-2</v>
      </c>
      <c r="M452" s="16">
        <f t="shared" si="43"/>
        <v>4.2099653610444931E-2</v>
      </c>
      <c r="N452" s="16">
        <v>0</v>
      </c>
      <c r="O452" s="16">
        <v>0</v>
      </c>
      <c r="P452" s="16">
        <v>0</v>
      </c>
      <c r="Q452" s="16">
        <f t="shared" si="44"/>
        <v>0</v>
      </c>
      <c r="R452" s="16">
        <v>0</v>
      </c>
      <c r="S452" s="16">
        <v>2.8776978417266098E-2</v>
      </c>
      <c r="T452" s="16">
        <v>2.8776978417266098E-2</v>
      </c>
      <c r="U452" s="16">
        <f t="shared" si="45"/>
        <v>1.9184652278177398E-2</v>
      </c>
      <c r="V452" s="16">
        <v>7.2939034517541401</v>
      </c>
      <c r="W452" s="16">
        <v>5.9927221422701802</v>
      </c>
      <c r="X452" s="16">
        <v>4.9231905356110204</v>
      </c>
      <c r="Y452" s="16">
        <f t="shared" si="46"/>
        <v>6.0699387098784472</v>
      </c>
      <c r="Z452" s="16">
        <v>5.5688524732716198</v>
      </c>
      <c r="AA452" s="16">
        <v>6.5952578054687203</v>
      </c>
      <c r="AB452" s="16">
        <v>5.5737811903530003</v>
      </c>
      <c r="AC452" s="16">
        <f t="shared" si="47"/>
        <v>5.9126304896977802</v>
      </c>
      <c r="AD452" s="16" t="s">
        <v>12</v>
      </c>
      <c r="AE452" s="16" t="s">
        <v>9</v>
      </c>
    </row>
    <row r="453" spans="1:31" s="9" customFormat="1" x14ac:dyDescent="0.2">
      <c r="A453" s="16">
        <v>235</v>
      </c>
      <c r="B453" s="21">
        <v>10.282999999999999</v>
      </c>
      <c r="C453" s="22">
        <v>179.05725000000001</v>
      </c>
      <c r="D453" s="16" t="s">
        <v>455</v>
      </c>
      <c r="E453" s="16" t="s">
        <v>392</v>
      </c>
      <c r="F453" s="16">
        <v>5.0392171794090702E-2</v>
      </c>
      <c r="G453" s="16">
        <v>16.958784075650701</v>
      </c>
      <c r="H453" s="16">
        <v>16.934945712199401</v>
      </c>
      <c r="I453" s="16">
        <f t="shared" si="42"/>
        <v>11.314707319881398</v>
      </c>
      <c r="J453" s="16">
        <v>2.6290740176667601E-2</v>
      </c>
      <c r="K453" s="16">
        <v>2.3568382576911299E-2</v>
      </c>
      <c r="L453" s="16">
        <v>1.1993603411513801E-2</v>
      </c>
      <c r="M453" s="16">
        <f t="shared" si="43"/>
        <v>2.0617575388364232E-2</v>
      </c>
      <c r="N453" s="16">
        <v>5.81987102835107</v>
      </c>
      <c r="O453" s="16">
        <v>5.5251654011414102</v>
      </c>
      <c r="P453" s="16">
        <v>5.6781907886871004</v>
      </c>
      <c r="Q453" s="16">
        <f t="shared" si="44"/>
        <v>5.6744090727265268</v>
      </c>
      <c r="R453" s="16">
        <v>4.7006501013979696</v>
      </c>
      <c r="S453" s="16">
        <v>4.00767153130053</v>
      </c>
      <c r="T453" s="16">
        <v>4.3568355007869899</v>
      </c>
      <c r="U453" s="16">
        <f t="shared" si="45"/>
        <v>4.3550523778284962</v>
      </c>
      <c r="V453" s="16">
        <v>2.9687785556733801</v>
      </c>
      <c r="W453" s="16">
        <v>2.7852241839290399</v>
      </c>
      <c r="X453" s="16">
        <v>2.9202660794996702</v>
      </c>
      <c r="Y453" s="16">
        <f t="shared" si="46"/>
        <v>2.8914229397006967</v>
      </c>
      <c r="Z453" s="16">
        <v>2.4595160251510801</v>
      </c>
      <c r="AA453" s="16">
        <v>2.4708374041815802</v>
      </c>
      <c r="AB453" s="16">
        <v>2.6670058061400801</v>
      </c>
      <c r="AC453" s="16">
        <f t="shared" si="47"/>
        <v>2.5324530784909136</v>
      </c>
      <c r="AD453" s="16" t="s">
        <v>11</v>
      </c>
      <c r="AE453" s="16" t="s">
        <v>9</v>
      </c>
    </row>
    <row r="454" spans="1:31" x14ac:dyDescent="0.2">
      <c r="A454" s="16">
        <v>185</v>
      </c>
      <c r="B454" s="21">
        <v>6.2290000000000001</v>
      </c>
      <c r="C454" s="22">
        <v>159.03035</v>
      </c>
      <c r="D454" s="16" t="s">
        <v>564</v>
      </c>
      <c r="E454" s="16" t="s">
        <v>393</v>
      </c>
      <c r="F454" s="16">
        <v>4.1615837245990397E-2</v>
      </c>
      <c r="G454" s="16">
        <v>2.7907263418890001E-2</v>
      </c>
      <c r="H454" s="16">
        <v>0.25975948196114701</v>
      </c>
      <c r="I454" s="16">
        <f t="shared" si="42"/>
        <v>0.10976086087534247</v>
      </c>
      <c r="J454" s="16">
        <v>2.94172062904717E-2</v>
      </c>
      <c r="K454" s="16">
        <v>1.3691026827012001E-2</v>
      </c>
      <c r="L454" s="16">
        <v>3.5892691951896302E-2</v>
      </c>
      <c r="M454" s="16">
        <f t="shared" si="43"/>
        <v>2.6333641689793335E-2</v>
      </c>
      <c r="N454" s="16">
        <v>1.33209990749306E-2</v>
      </c>
      <c r="O454" s="16">
        <v>0</v>
      </c>
      <c r="P454" s="16">
        <v>1.4431082331174801E-2</v>
      </c>
      <c r="Q454" s="16">
        <f t="shared" si="44"/>
        <v>9.2506938020351336E-3</v>
      </c>
      <c r="R454" s="16">
        <v>0</v>
      </c>
      <c r="S454" s="16">
        <v>1.7021276595744601E-2</v>
      </c>
      <c r="T454" s="16">
        <v>0</v>
      </c>
      <c r="U454" s="16">
        <f t="shared" si="45"/>
        <v>5.6737588652482004E-3</v>
      </c>
      <c r="V454" s="16">
        <v>6.6708168127963701</v>
      </c>
      <c r="W454" s="16">
        <v>6.4094694859635899</v>
      </c>
      <c r="X454" s="16">
        <v>5.1774666897603101</v>
      </c>
      <c r="Y454" s="16">
        <f t="shared" si="46"/>
        <v>6.0859176628400897</v>
      </c>
      <c r="Z454" s="16">
        <v>5.8080610858069299</v>
      </c>
      <c r="AA454" s="16">
        <v>6.0194384499796296</v>
      </c>
      <c r="AB454" s="16">
        <v>5.9676996390837997</v>
      </c>
      <c r="AC454" s="16">
        <f t="shared" si="47"/>
        <v>5.9317330582901198</v>
      </c>
      <c r="AD454" s="16" t="s">
        <v>12</v>
      </c>
      <c r="AE454" s="16" t="s">
        <v>9</v>
      </c>
    </row>
    <row r="455" spans="1:31" x14ac:dyDescent="0.2">
      <c r="A455" s="16">
        <v>369</v>
      </c>
      <c r="B455" s="21">
        <v>10.279</v>
      </c>
      <c r="C455" s="22">
        <v>239.07820000000001</v>
      </c>
      <c r="D455" s="16" t="s">
        <v>481</v>
      </c>
      <c r="E455" s="16" t="s">
        <v>392</v>
      </c>
      <c r="F455" s="16">
        <v>4.0559440559440503E-2</v>
      </c>
      <c r="G455" s="16">
        <v>4.8174048174048099E-2</v>
      </c>
      <c r="H455" s="16">
        <v>7.2416472416472394E-2</v>
      </c>
      <c r="I455" s="16">
        <f t="shared" si="42"/>
        <v>5.3716653716653663E-2</v>
      </c>
      <c r="J455" s="16">
        <v>0</v>
      </c>
      <c r="K455" s="16">
        <v>0</v>
      </c>
      <c r="L455" s="16">
        <v>0</v>
      </c>
      <c r="M455" s="16">
        <f t="shared" si="43"/>
        <v>0</v>
      </c>
      <c r="N455" s="16">
        <v>3.9958818114383998</v>
      </c>
      <c r="O455" s="16">
        <v>3.4638893201538701</v>
      </c>
      <c r="P455" s="16">
        <v>3.51188864267578</v>
      </c>
      <c r="Q455" s="16">
        <f t="shared" si="44"/>
        <v>3.6572199247560166</v>
      </c>
      <c r="R455" s="16">
        <v>3.1134498219267601</v>
      </c>
      <c r="S455" s="16">
        <v>2.8681199512592102</v>
      </c>
      <c r="T455" s="16">
        <v>2.88011978188969</v>
      </c>
      <c r="U455" s="16">
        <f t="shared" si="45"/>
        <v>2.9538965183585533</v>
      </c>
      <c r="V455" s="16">
        <v>3.2378925099465401</v>
      </c>
      <c r="W455" s="16">
        <v>2.86212003594397</v>
      </c>
      <c r="X455" s="16">
        <v>3.1283385006719899</v>
      </c>
      <c r="Y455" s="16">
        <f t="shared" si="46"/>
        <v>3.0761170155208331</v>
      </c>
      <c r="Z455" s="16">
        <v>2.7474549876971799</v>
      </c>
      <c r="AA455" s="16">
        <v>2.62990109133565</v>
      </c>
      <c r="AB455" s="16">
        <v>2.83367599296803</v>
      </c>
      <c r="AC455" s="16">
        <f t="shared" si="47"/>
        <v>2.7370106906669531</v>
      </c>
      <c r="AD455" s="16" t="s">
        <v>12</v>
      </c>
      <c r="AE455" s="16" t="s">
        <v>9</v>
      </c>
    </row>
    <row r="456" spans="1:31" x14ac:dyDescent="0.2">
      <c r="A456" s="16">
        <v>488</v>
      </c>
      <c r="B456" s="21">
        <v>6.234</v>
      </c>
      <c r="C456" s="22">
        <v>363.07186999999999</v>
      </c>
      <c r="D456" s="16" t="s">
        <v>7</v>
      </c>
      <c r="E456" s="16" t="s">
        <v>416</v>
      </c>
      <c r="F456" s="16">
        <v>3.7622960140281297E-2</v>
      </c>
      <c r="G456" s="16">
        <v>2.3269467464091E-2</v>
      </c>
      <c r="H456" s="16">
        <v>5.9407565085038998</v>
      </c>
      <c r="I456" s="16">
        <f t="shared" si="42"/>
        <v>2.000549645369424</v>
      </c>
      <c r="J456" s="16">
        <v>0</v>
      </c>
      <c r="K456" s="16">
        <v>0</v>
      </c>
      <c r="L456" s="16">
        <v>0</v>
      </c>
      <c r="M456" s="16">
        <f t="shared" si="43"/>
        <v>0</v>
      </c>
      <c r="N456" s="16">
        <v>0</v>
      </c>
      <c r="O456" s="16">
        <v>0</v>
      </c>
      <c r="P456" s="16">
        <v>0</v>
      </c>
      <c r="Q456" s="16">
        <f t="shared" si="44"/>
        <v>0</v>
      </c>
      <c r="R456" s="16">
        <v>0</v>
      </c>
      <c r="S456" s="16">
        <v>0</v>
      </c>
      <c r="T456" s="16">
        <v>0</v>
      </c>
      <c r="U456" s="16">
        <f t="shared" si="45"/>
        <v>0</v>
      </c>
      <c r="V456" s="16">
        <v>5.9643679301120596</v>
      </c>
      <c r="W456" s="16">
        <v>4.7620870491060598</v>
      </c>
      <c r="X456" s="16">
        <v>1.59270539195862</v>
      </c>
      <c r="Y456" s="16">
        <f t="shared" si="46"/>
        <v>4.1063867903922464</v>
      </c>
      <c r="Z456" s="16">
        <v>4.8726631550754398</v>
      </c>
      <c r="AA456" s="16">
        <v>5.3046596368710501</v>
      </c>
      <c r="AB456" s="16">
        <v>1.6428719136279499</v>
      </c>
      <c r="AC456" s="16">
        <f t="shared" si="47"/>
        <v>3.9400649018581468</v>
      </c>
      <c r="AD456" s="16" t="s">
        <v>11</v>
      </c>
      <c r="AE456" s="16" t="s">
        <v>9</v>
      </c>
    </row>
    <row r="457" spans="1:31" x14ac:dyDescent="0.2">
      <c r="A457" s="16">
        <v>517</v>
      </c>
      <c r="B457" s="21">
        <v>9.3330000000000002</v>
      </c>
      <c r="C457" s="22">
        <v>391.10788000000002</v>
      </c>
      <c r="D457" s="16" t="s">
        <v>7</v>
      </c>
      <c r="E457" s="16" t="s">
        <v>392</v>
      </c>
      <c r="F457" s="16">
        <v>3.05058059437118E-2</v>
      </c>
      <c r="G457" s="16">
        <v>0</v>
      </c>
      <c r="H457" s="16">
        <v>1.4367250541232E-2</v>
      </c>
      <c r="I457" s="16">
        <f t="shared" si="42"/>
        <v>1.4957685494981268E-2</v>
      </c>
      <c r="J457" s="16">
        <v>0</v>
      </c>
      <c r="K457" s="16">
        <v>0</v>
      </c>
      <c r="L457" s="16">
        <v>0</v>
      </c>
      <c r="M457" s="16">
        <f t="shared" si="43"/>
        <v>0</v>
      </c>
      <c r="N457" s="16">
        <v>0</v>
      </c>
      <c r="O457" s="16">
        <v>0</v>
      </c>
      <c r="P457" s="16">
        <v>0</v>
      </c>
      <c r="Q457" s="16">
        <f t="shared" si="44"/>
        <v>0</v>
      </c>
      <c r="R457" s="16">
        <v>0</v>
      </c>
      <c r="S457" s="16">
        <v>0</v>
      </c>
      <c r="T457" s="16">
        <v>0</v>
      </c>
      <c r="U457" s="16">
        <f t="shared" si="45"/>
        <v>0</v>
      </c>
      <c r="V457" s="16">
        <v>4.2721419150146902</v>
      </c>
      <c r="W457" s="16">
        <v>5.1957181769080796</v>
      </c>
      <c r="X457" s="16">
        <v>5.3679526689908998</v>
      </c>
      <c r="Y457" s="16">
        <f t="shared" si="46"/>
        <v>4.945270920304556</v>
      </c>
      <c r="Z457" s="16">
        <v>5.7983606026222896</v>
      </c>
      <c r="AA457" s="16">
        <v>6.0060761132604803</v>
      </c>
      <c r="AB457" s="16">
        <v>4.2593045615675198</v>
      </c>
      <c r="AC457" s="16">
        <f t="shared" si="47"/>
        <v>5.3545804258167635</v>
      </c>
      <c r="AD457" s="16" t="s">
        <v>12</v>
      </c>
      <c r="AE457" s="16" t="s">
        <v>9</v>
      </c>
    </row>
    <row r="458" spans="1:31" x14ac:dyDescent="0.2">
      <c r="A458" s="16">
        <v>514</v>
      </c>
      <c r="B458" s="21">
        <v>9.5109999999999992</v>
      </c>
      <c r="C458" s="22">
        <v>389.09039000000001</v>
      </c>
      <c r="D458" s="16" t="s">
        <v>517</v>
      </c>
      <c r="E458" s="16" t="s">
        <v>392</v>
      </c>
      <c r="F458" s="16">
        <v>2.26924256363078E-2</v>
      </c>
      <c r="G458" s="16">
        <v>1.05795768169273E-2</v>
      </c>
      <c r="H458" s="16">
        <v>9.5062864152100496E-3</v>
      </c>
      <c r="I458" s="16">
        <f t="shared" si="42"/>
        <v>1.4259429622815048E-2</v>
      </c>
      <c r="J458" s="16">
        <v>0</v>
      </c>
      <c r="K458" s="16">
        <v>0</v>
      </c>
      <c r="L458" s="16">
        <v>0</v>
      </c>
      <c r="M458" s="16">
        <f t="shared" si="43"/>
        <v>0</v>
      </c>
      <c r="N458" s="16">
        <v>0</v>
      </c>
      <c r="O458" s="16">
        <v>0</v>
      </c>
      <c r="P458" s="16">
        <v>0</v>
      </c>
      <c r="Q458" s="16">
        <f t="shared" si="44"/>
        <v>0</v>
      </c>
      <c r="R458" s="16">
        <v>0</v>
      </c>
      <c r="S458" s="16">
        <v>0</v>
      </c>
      <c r="T458" s="16">
        <v>0</v>
      </c>
      <c r="U458" s="16">
        <f t="shared" si="45"/>
        <v>0</v>
      </c>
      <c r="V458" s="16">
        <v>4.1219930440788302</v>
      </c>
      <c r="W458" s="16">
        <v>4.8590665252460497</v>
      </c>
      <c r="X458" s="16">
        <v>5.91546395007523</v>
      </c>
      <c r="Y458" s="16">
        <f t="shared" si="46"/>
        <v>4.9655078398000372</v>
      </c>
      <c r="Z458" s="16">
        <v>4.8411709627290902</v>
      </c>
      <c r="AA458" s="16">
        <v>5.6861770553267004</v>
      </c>
      <c r="AB458" s="16">
        <v>5.1302961446436903</v>
      </c>
      <c r="AC458" s="16">
        <f t="shared" si="47"/>
        <v>5.219214720899827</v>
      </c>
      <c r="AD458" s="16" t="s">
        <v>12</v>
      </c>
      <c r="AE458" s="16" t="s">
        <v>9</v>
      </c>
    </row>
    <row r="459" spans="1:31" x14ac:dyDescent="0.2">
      <c r="A459" s="16">
        <v>539</v>
      </c>
      <c r="B459" s="21">
        <v>9.36</v>
      </c>
      <c r="C459" s="22">
        <v>399.09420999999998</v>
      </c>
      <c r="D459" s="16" t="s">
        <v>522</v>
      </c>
      <c r="E459" s="16" t="s">
        <v>416</v>
      </c>
      <c r="F459" s="16">
        <v>1.17483382284742E-2</v>
      </c>
      <c r="G459" s="16">
        <v>1.9168341320142199E-2</v>
      </c>
      <c r="H459" s="16">
        <v>2.76704281960117E-2</v>
      </c>
      <c r="I459" s="16">
        <f t="shared" si="42"/>
        <v>1.9529035914876033E-2</v>
      </c>
      <c r="J459" s="16">
        <v>0</v>
      </c>
      <c r="K459" s="16">
        <v>0</v>
      </c>
      <c r="L459" s="16">
        <v>0</v>
      </c>
      <c r="M459" s="16">
        <f t="shared" si="43"/>
        <v>0</v>
      </c>
      <c r="N459" s="16">
        <v>0</v>
      </c>
      <c r="O459" s="16">
        <v>0</v>
      </c>
      <c r="P459" s="16">
        <v>0</v>
      </c>
      <c r="Q459" s="16">
        <f t="shared" si="44"/>
        <v>0</v>
      </c>
      <c r="R459" s="16">
        <v>0</v>
      </c>
      <c r="S459" s="16">
        <v>0</v>
      </c>
      <c r="T459" s="16">
        <v>0</v>
      </c>
      <c r="U459" s="16">
        <f t="shared" si="45"/>
        <v>0</v>
      </c>
      <c r="V459" s="16">
        <v>1.89462982623479</v>
      </c>
      <c r="W459" s="16">
        <v>2.0990949933865002</v>
      </c>
      <c r="X459" s="16">
        <v>2.0076556481715602</v>
      </c>
      <c r="Y459" s="16">
        <f t="shared" si="46"/>
        <v>2.0004601559309503</v>
      </c>
      <c r="Z459" s="16">
        <v>2.11316258495803</v>
      </c>
      <c r="AA459" s="16">
        <v>1.9535681840258501</v>
      </c>
      <c r="AB459" s="16">
        <v>1.7231507358714899</v>
      </c>
      <c r="AC459" s="16">
        <f t="shared" si="47"/>
        <v>1.9299605016184564</v>
      </c>
      <c r="AD459" s="16" t="s">
        <v>12</v>
      </c>
      <c r="AE459" s="16" t="s">
        <v>9</v>
      </c>
    </row>
    <row r="460" spans="1:31" s="17" customFormat="1" x14ac:dyDescent="0.2">
      <c r="A460" s="17">
        <v>220</v>
      </c>
      <c r="B460" s="32">
        <v>16.094000000000001</v>
      </c>
      <c r="C460" s="33">
        <v>173.10554999999999</v>
      </c>
      <c r="D460" s="17" t="s">
        <v>541</v>
      </c>
      <c r="E460" s="17" t="s">
        <v>392</v>
      </c>
      <c r="F460" s="17">
        <v>4.0955631399317398E-3</v>
      </c>
      <c r="G460" s="17">
        <v>1.2091662603607899E-2</v>
      </c>
      <c r="H460" s="17">
        <v>1.1636600032504401E-2</v>
      </c>
      <c r="I460" s="17">
        <f t="shared" si="42"/>
        <v>9.2746085920146788E-3</v>
      </c>
      <c r="J460" s="17">
        <v>6.7901836502519103E-2</v>
      </c>
      <c r="K460" s="17">
        <v>3.3414594506744603E-2</v>
      </c>
      <c r="L460" s="17">
        <v>2.35982447586543E-2</v>
      </c>
      <c r="M460" s="17">
        <f t="shared" si="43"/>
        <v>4.1638225255972668E-2</v>
      </c>
      <c r="N460" s="17">
        <v>6.7284251584592801E-3</v>
      </c>
      <c r="O460" s="17">
        <v>3.2504469364537602E-3</v>
      </c>
      <c r="P460" s="17">
        <v>1.88200877620672E-2</v>
      </c>
      <c r="Q460" s="17">
        <f t="shared" si="44"/>
        <v>9.5996532856600803E-3</v>
      </c>
      <c r="R460" s="17">
        <v>5.4072684007714003</v>
      </c>
      <c r="S460" s="17">
        <v>5.7528037219877604</v>
      </c>
      <c r="T460" s="17">
        <v>5.84163858138698</v>
      </c>
      <c r="U460" s="17">
        <f t="shared" si="45"/>
        <v>5.6672369013820472</v>
      </c>
      <c r="V460" s="17">
        <v>6.1108402405330702E-3</v>
      </c>
      <c r="W460" s="17">
        <v>2.4703396717048499E-3</v>
      </c>
      <c r="X460" s="17">
        <v>2.5548512920526501E-2</v>
      </c>
      <c r="Y460" s="17">
        <f t="shared" si="46"/>
        <v>1.137656427758814E-2</v>
      </c>
      <c r="Z460" s="17">
        <v>5.3528276569672997</v>
      </c>
      <c r="AA460" s="17">
        <v>5.3519110119398503</v>
      </c>
      <c r="AB460" s="17">
        <v>5.5685979256022904</v>
      </c>
      <c r="AC460" s="17">
        <f t="shared" si="47"/>
        <v>5.4244455315031468</v>
      </c>
      <c r="AD460" s="17" t="s">
        <v>12</v>
      </c>
      <c r="AE460" s="17" t="s">
        <v>9</v>
      </c>
    </row>
    <row r="461" spans="1:31" x14ac:dyDescent="0.2">
      <c r="A461" s="16">
        <v>448</v>
      </c>
      <c r="B461" s="21">
        <v>1.5760000000000001</v>
      </c>
      <c r="C461" s="22">
        <v>319.23025999999999</v>
      </c>
      <c r="D461" s="16" t="s">
        <v>499</v>
      </c>
      <c r="E461" s="16" t="s">
        <v>392</v>
      </c>
      <c r="F461" s="16">
        <v>0</v>
      </c>
      <c r="G461" s="16">
        <v>0</v>
      </c>
      <c r="H461" s="16">
        <v>0</v>
      </c>
      <c r="I461" s="16">
        <f t="shared" si="42"/>
        <v>0</v>
      </c>
      <c r="J461" s="16">
        <v>0</v>
      </c>
      <c r="K461" s="16">
        <v>0</v>
      </c>
      <c r="L461" s="16">
        <v>0</v>
      </c>
      <c r="M461" s="16">
        <f t="shared" si="43"/>
        <v>0</v>
      </c>
      <c r="N461" s="16">
        <v>0</v>
      </c>
      <c r="O461" s="16">
        <v>0</v>
      </c>
      <c r="P461" s="16">
        <v>1760</v>
      </c>
      <c r="Q461" s="16">
        <f t="shared" si="44"/>
        <v>586.66666666666663</v>
      </c>
      <c r="R461" s="16">
        <v>0</v>
      </c>
      <c r="S461" s="16">
        <v>0</v>
      </c>
      <c r="T461" s="16">
        <v>0</v>
      </c>
      <c r="U461" s="16">
        <f t="shared" si="45"/>
        <v>0</v>
      </c>
      <c r="V461" s="16">
        <v>0</v>
      </c>
      <c r="W461" s="16">
        <v>0</v>
      </c>
      <c r="X461" s="16">
        <v>0</v>
      </c>
      <c r="Y461" s="16">
        <f t="shared" si="46"/>
        <v>0</v>
      </c>
      <c r="Z461" s="16">
        <v>0</v>
      </c>
      <c r="AA461" s="16">
        <v>75</v>
      </c>
      <c r="AB461" s="16">
        <v>0</v>
      </c>
      <c r="AC461" s="16">
        <f t="shared" si="47"/>
        <v>25</v>
      </c>
      <c r="AD461" s="16" t="s">
        <v>14</v>
      </c>
      <c r="AE461" s="16" t="s">
        <v>9</v>
      </c>
    </row>
    <row r="462" spans="1:31" x14ac:dyDescent="0.2">
      <c r="A462" s="16">
        <v>493</v>
      </c>
      <c r="B462" s="21">
        <v>10.266999999999999</v>
      </c>
      <c r="C462" s="22">
        <v>367.10622999999998</v>
      </c>
      <c r="D462" s="16" t="s">
        <v>511</v>
      </c>
      <c r="E462" s="16" t="s">
        <v>392</v>
      </c>
      <c r="F462" s="16">
        <v>0</v>
      </c>
      <c r="G462" s="16">
        <v>0</v>
      </c>
      <c r="H462" s="16">
        <v>0</v>
      </c>
      <c r="I462" s="16">
        <f t="shared" si="42"/>
        <v>0</v>
      </c>
      <c r="J462" s="16">
        <v>0</v>
      </c>
      <c r="K462" s="16">
        <v>0</v>
      </c>
      <c r="L462" s="16">
        <v>0</v>
      </c>
      <c r="M462" s="16">
        <f t="shared" si="43"/>
        <v>0</v>
      </c>
      <c r="N462" s="16">
        <v>4.1775752278686502</v>
      </c>
      <c r="O462" s="16">
        <v>3.51368163197355</v>
      </c>
      <c r="P462" s="16">
        <v>4.33933610402583</v>
      </c>
      <c r="Q462" s="16">
        <f t="shared" si="44"/>
        <v>4.0101976546226767</v>
      </c>
      <c r="R462" s="16">
        <v>3.85068345730101</v>
      </c>
      <c r="S462" s="16">
        <v>4.2955258667332599</v>
      </c>
      <c r="T462" s="16">
        <v>3.91134378585995</v>
      </c>
      <c r="U462" s="16">
        <f t="shared" si="45"/>
        <v>4.0191843699647398</v>
      </c>
      <c r="V462" s="16">
        <v>1.63402408134415</v>
      </c>
      <c r="W462" s="16">
        <v>1.3140198267525101</v>
      </c>
      <c r="X462" s="16">
        <v>1.26323753445531</v>
      </c>
      <c r="Y462" s="16">
        <f t="shared" si="46"/>
        <v>1.4037604808506565</v>
      </c>
      <c r="Z462" s="16">
        <v>1.1742335364211001</v>
      </c>
      <c r="AA462" s="16">
        <v>1.53651558585216</v>
      </c>
      <c r="AB462" s="16">
        <v>1.1428053514998799</v>
      </c>
      <c r="AC462" s="16">
        <f t="shared" si="47"/>
        <v>1.2845181579243798</v>
      </c>
      <c r="AD462" s="16" t="s">
        <v>11</v>
      </c>
      <c r="AE462" s="16" t="s">
        <v>9</v>
      </c>
    </row>
    <row r="463" spans="1:31" x14ac:dyDescent="0.2">
      <c r="A463" s="16">
        <v>498</v>
      </c>
      <c r="B463" s="21">
        <v>3.0649999999999999</v>
      </c>
      <c r="C463" s="22">
        <v>371.15719999999999</v>
      </c>
      <c r="D463" s="16" t="s">
        <v>512</v>
      </c>
      <c r="E463" s="16" t="s">
        <v>392</v>
      </c>
      <c r="F463" s="16">
        <v>0</v>
      </c>
      <c r="G463" s="16">
        <v>0</v>
      </c>
      <c r="H463" s="16">
        <v>0</v>
      </c>
      <c r="I463" s="16">
        <f t="shared" si="42"/>
        <v>0</v>
      </c>
      <c r="J463" s="16">
        <v>0</v>
      </c>
      <c r="K463" s="16">
        <v>0</v>
      </c>
      <c r="L463" s="16">
        <v>0</v>
      </c>
      <c r="M463" s="16">
        <f t="shared" si="43"/>
        <v>0</v>
      </c>
      <c r="N463" s="16">
        <v>0</v>
      </c>
      <c r="O463" s="16">
        <v>0</v>
      </c>
      <c r="P463" s="16">
        <v>1162</v>
      </c>
      <c r="Q463" s="16">
        <f t="shared" si="44"/>
        <v>387.33333333333331</v>
      </c>
      <c r="R463" s="16">
        <v>0</v>
      </c>
      <c r="S463" s="16">
        <v>0</v>
      </c>
      <c r="T463" s="16">
        <v>0</v>
      </c>
      <c r="U463" s="16">
        <f t="shared" si="45"/>
        <v>0</v>
      </c>
      <c r="V463" s="16">
        <v>0</v>
      </c>
      <c r="W463" s="16">
        <v>0</v>
      </c>
      <c r="X463" s="16">
        <v>0</v>
      </c>
      <c r="Y463" s="16">
        <f t="shared" si="46"/>
        <v>0</v>
      </c>
      <c r="Z463" s="16">
        <v>0</v>
      </c>
      <c r="AA463" s="16">
        <v>0</v>
      </c>
      <c r="AB463" s="16">
        <v>0</v>
      </c>
      <c r="AC463" s="16">
        <f t="shared" si="47"/>
        <v>0</v>
      </c>
      <c r="AD463" s="16" t="s">
        <v>14</v>
      </c>
      <c r="AE463" s="16" t="s">
        <v>9</v>
      </c>
    </row>
    <row r="464" spans="1:31" x14ac:dyDescent="0.2">
      <c r="A464" s="16">
        <v>409</v>
      </c>
      <c r="B464" s="21">
        <v>1.601</v>
      </c>
      <c r="C464" s="22">
        <v>277.18448000000001</v>
      </c>
      <c r="D464" s="16" t="s">
        <v>489</v>
      </c>
      <c r="E464" s="16" t="s">
        <v>392</v>
      </c>
      <c r="F464" s="16">
        <v>0</v>
      </c>
      <c r="G464" s="16">
        <v>0</v>
      </c>
      <c r="H464" s="16">
        <v>0</v>
      </c>
      <c r="I464" s="16">
        <f t="shared" si="42"/>
        <v>0</v>
      </c>
      <c r="J464" s="16">
        <v>0</v>
      </c>
      <c r="K464" s="16">
        <v>0</v>
      </c>
      <c r="L464" s="16">
        <v>0</v>
      </c>
      <c r="M464" s="16">
        <f t="shared" si="43"/>
        <v>0</v>
      </c>
      <c r="N464" s="16">
        <v>0</v>
      </c>
      <c r="O464" s="16">
        <v>0</v>
      </c>
      <c r="P464" s="16">
        <v>6270</v>
      </c>
      <c r="Q464" s="16">
        <f t="shared" si="44"/>
        <v>2090</v>
      </c>
      <c r="R464" s="16">
        <v>0</v>
      </c>
      <c r="S464" s="16">
        <v>78</v>
      </c>
      <c r="T464" s="16">
        <v>0</v>
      </c>
      <c r="U464" s="16">
        <f t="shared" si="45"/>
        <v>26</v>
      </c>
      <c r="V464" s="16">
        <v>0</v>
      </c>
      <c r="W464" s="16">
        <v>0</v>
      </c>
      <c r="X464" s="16">
        <v>0</v>
      </c>
      <c r="Y464" s="16">
        <f t="shared" si="46"/>
        <v>0</v>
      </c>
      <c r="Z464" s="16">
        <v>0</v>
      </c>
      <c r="AA464" s="16">
        <v>447</v>
      </c>
      <c r="AB464" s="16">
        <v>0</v>
      </c>
      <c r="AC464" s="16">
        <f t="shared" si="47"/>
        <v>149</v>
      </c>
      <c r="AD464" s="16" t="s">
        <v>14</v>
      </c>
      <c r="AE464" s="16" t="s">
        <v>17</v>
      </c>
    </row>
    <row r="465" spans="1:31" x14ac:dyDescent="0.2">
      <c r="A465" s="16">
        <v>222</v>
      </c>
      <c r="B465" s="21">
        <v>9.6929999999999996</v>
      </c>
      <c r="C465" s="22">
        <v>174.08804000000001</v>
      </c>
      <c r="D465" s="16" t="s">
        <v>447</v>
      </c>
      <c r="E465" s="16" t="s">
        <v>392</v>
      </c>
      <c r="F465" s="16">
        <v>0</v>
      </c>
      <c r="G465" s="16">
        <v>0</v>
      </c>
      <c r="H465" s="16">
        <v>0</v>
      </c>
      <c r="I465" s="16">
        <f t="shared" si="42"/>
        <v>0</v>
      </c>
      <c r="J465" s="16">
        <v>1036</v>
      </c>
      <c r="K465" s="16">
        <v>847</v>
      </c>
      <c r="L465" s="16">
        <v>822</v>
      </c>
      <c r="M465" s="16">
        <f t="shared" si="43"/>
        <v>901.66666666666663</v>
      </c>
      <c r="N465" s="16">
        <v>282</v>
      </c>
      <c r="O465" s="16">
        <v>381</v>
      </c>
      <c r="P465" s="16">
        <v>329</v>
      </c>
      <c r="Q465" s="16">
        <f t="shared" si="44"/>
        <v>330.66666666666669</v>
      </c>
      <c r="R465" s="16">
        <v>384</v>
      </c>
      <c r="S465" s="16">
        <v>446</v>
      </c>
      <c r="T465" s="16">
        <v>298</v>
      </c>
      <c r="U465" s="16">
        <f t="shared" si="45"/>
        <v>376</v>
      </c>
      <c r="V465" s="16">
        <v>0</v>
      </c>
      <c r="W465" s="16">
        <v>0</v>
      </c>
      <c r="X465" s="16">
        <v>0</v>
      </c>
      <c r="Y465" s="16">
        <f t="shared" si="46"/>
        <v>0</v>
      </c>
      <c r="Z465" s="16">
        <v>500</v>
      </c>
      <c r="AA465" s="16">
        <v>439</v>
      </c>
      <c r="AB465" s="16">
        <v>338</v>
      </c>
      <c r="AC465" s="16">
        <f t="shared" si="47"/>
        <v>425.66666666666669</v>
      </c>
      <c r="AD465" s="16" t="s">
        <v>14</v>
      </c>
      <c r="AE465" s="16" t="s">
        <v>17</v>
      </c>
    </row>
    <row r="466" spans="1:31" x14ac:dyDescent="0.2">
      <c r="A466" s="16">
        <v>420</v>
      </c>
      <c r="B466" s="21">
        <v>1.5820000000000001</v>
      </c>
      <c r="C466" s="22">
        <v>291.19997999999998</v>
      </c>
      <c r="D466" s="16" t="s">
        <v>540</v>
      </c>
      <c r="E466" s="16" t="s">
        <v>392</v>
      </c>
      <c r="F466" s="16">
        <v>0</v>
      </c>
      <c r="G466" s="16">
        <v>0</v>
      </c>
      <c r="H466" s="16">
        <v>0</v>
      </c>
      <c r="I466" s="16">
        <f t="shared" si="42"/>
        <v>0</v>
      </c>
      <c r="J466" s="16">
        <v>0</v>
      </c>
      <c r="K466" s="16">
        <v>0</v>
      </c>
      <c r="L466" s="16">
        <v>0</v>
      </c>
      <c r="M466" s="16">
        <f t="shared" si="43"/>
        <v>0</v>
      </c>
      <c r="N466" s="16">
        <v>0</v>
      </c>
      <c r="O466" s="16">
        <v>0</v>
      </c>
      <c r="P466" s="16">
        <v>5532</v>
      </c>
      <c r="Q466" s="16">
        <f t="shared" si="44"/>
        <v>1844</v>
      </c>
      <c r="R466" s="16">
        <v>0</v>
      </c>
      <c r="S466" s="16">
        <v>0</v>
      </c>
      <c r="T466" s="16">
        <v>0</v>
      </c>
      <c r="U466" s="16">
        <f t="shared" si="45"/>
        <v>0</v>
      </c>
      <c r="V466" s="16">
        <v>0</v>
      </c>
      <c r="W466" s="16">
        <v>0</v>
      </c>
      <c r="X466" s="16">
        <v>0</v>
      </c>
      <c r="Y466" s="16">
        <f t="shared" si="46"/>
        <v>0</v>
      </c>
      <c r="Z466" s="16">
        <v>0</v>
      </c>
      <c r="AA466" s="16">
        <v>556</v>
      </c>
      <c r="AB466" s="16">
        <v>0</v>
      </c>
      <c r="AC466" s="16">
        <f t="shared" si="47"/>
        <v>185.33333333333334</v>
      </c>
      <c r="AD466" s="16" t="s">
        <v>14</v>
      </c>
      <c r="AE466" s="16" t="s">
        <v>17</v>
      </c>
    </row>
    <row r="467" spans="1:31" x14ac:dyDescent="0.2">
      <c r="A467" s="16">
        <v>571</v>
      </c>
      <c r="B467" s="21">
        <v>1.633</v>
      </c>
      <c r="C467" s="22">
        <v>459.32715000000002</v>
      </c>
      <c r="D467" s="16" t="s">
        <v>7</v>
      </c>
      <c r="E467" s="16" t="s">
        <v>392</v>
      </c>
      <c r="F467" s="16">
        <v>0</v>
      </c>
      <c r="G467" s="16">
        <v>0</v>
      </c>
      <c r="H467" s="16">
        <v>0</v>
      </c>
      <c r="I467" s="16">
        <f t="shared" si="42"/>
        <v>0</v>
      </c>
      <c r="J467" s="16">
        <v>0</v>
      </c>
      <c r="K467" s="16">
        <v>0</v>
      </c>
      <c r="L467" s="16">
        <v>0</v>
      </c>
      <c r="M467" s="16">
        <f t="shared" si="43"/>
        <v>0</v>
      </c>
      <c r="N467" s="16">
        <v>0</v>
      </c>
      <c r="O467" s="16">
        <v>0</v>
      </c>
      <c r="P467" s="16">
        <v>2337</v>
      </c>
      <c r="Q467" s="16">
        <f t="shared" si="44"/>
        <v>779</v>
      </c>
      <c r="R467" s="16">
        <v>0</v>
      </c>
      <c r="S467" s="16">
        <v>0</v>
      </c>
      <c r="T467" s="16">
        <v>0</v>
      </c>
      <c r="U467" s="16">
        <f t="shared" si="45"/>
        <v>0</v>
      </c>
      <c r="V467" s="16">
        <v>0</v>
      </c>
      <c r="W467" s="16">
        <v>0</v>
      </c>
      <c r="X467" s="16">
        <v>0</v>
      </c>
      <c r="Y467" s="16">
        <f t="shared" si="46"/>
        <v>0</v>
      </c>
      <c r="Z467" s="16">
        <v>0</v>
      </c>
      <c r="AA467" s="16">
        <v>76</v>
      </c>
      <c r="AB467" s="16">
        <v>0</v>
      </c>
      <c r="AC467" s="16">
        <f t="shared" si="47"/>
        <v>25.333333333333332</v>
      </c>
      <c r="AD467" s="16" t="s">
        <v>14</v>
      </c>
      <c r="AE467" s="16" t="s">
        <v>9</v>
      </c>
    </row>
    <row r="468" spans="1:31" x14ac:dyDescent="0.2">
      <c r="A468" s="16">
        <v>318</v>
      </c>
      <c r="B468" s="21">
        <v>1.867</v>
      </c>
      <c r="C468" s="22">
        <v>198.06062</v>
      </c>
      <c r="D468" s="16" t="s">
        <v>7</v>
      </c>
      <c r="E468" s="16" t="s">
        <v>392</v>
      </c>
      <c r="F468" s="16">
        <v>0</v>
      </c>
      <c r="G468" s="16">
        <v>0</v>
      </c>
      <c r="H468" s="16">
        <v>0</v>
      </c>
      <c r="I468" s="16">
        <f t="shared" si="42"/>
        <v>0</v>
      </c>
      <c r="J468" s="16">
        <v>0</v>
      </c>
      <c r="K468" s="16">
        <v>0</v>
      </c>
      <c r="L468" s="16">
        <v>0</v>
      </c>
      <c r="M468" s="16">
        <f t="shared" si="43"/>
        <v>0</v>
      </c>
      <c r="N468" s="16">
        <v>0</v>
      </c>
      <c r="O468" s="16">
        <v>0</v>
      </c>
      <c r="P468" s="16">
        <v>0</v>
      </c>
      <c r="Q468" s="16">
        <f t="shared" si="44"/>
        <v>0</v>
      </c>
      <c r="R468" s="16">
        <v>0</v>
      </c>
      <c r="S468" s="16">
        <v>0</v>
      </c>
      <c r="T468" s="16">
        <v>0</v>
      </c>
      <c r="U468" s="16">
        <f t="shared" si="45"/>
        <v>0</v>
      </c>
      <c r="V468" s="16">
        <v>0</v>
      </c>
      <c r="W468" s="16">
        <v>0</v>
      </c>
      <c r="X468" s="16">
        <v>0</v>
      </c>
      <c r="Y468" s="16">
        <f t="shared" si="46"/>
        <v>0</v>
      </c>
      <c r="Z468" s="16">
        <v>0</v>
      </c>
      <c r="AA468" s="16">
        <v>0</v>
      </c>
      <c r="AB468" s="16">
        <v>0</v>
      </c>
      <c r="AC468" s="16">
        <f t="shared" si="47"/>
        <v>0</v>
      </c>
      <c r="AD468" s="16" t="s">
        <v>14</v>
      </c>
      <c r="AE468" s="16" t="s">
        <v>17</v>
      </c>
    </row>
    <row r="469" spans="1:31" x14ac:dyDescent="0.2">
      <c r="A469" s="16">
        <v>131</v>
      </c>
      <c r="B469" s="21">
        <v>2.1469999999999998</v>
      </c>
      <c r="C469" s="22">
        <v>136.01674</v>
      </c>
      <c r="D469" s="16" t="s">
        <v>7</v>
      </c>
      <c r="E469" s="16" t="s">
        <v>392</v>
      </c>
      <c r="F469" s="16">
        <v>0</v>
      </c>
      <c r="G469" s="16">
        <v>0</v>
      </c>
      <c r="H469" s="16">
        <v>0</v>
      </c>
      <c r="I469" s="16">
        <f t="shared" si="42"/>
        <v>0</v>
      </c>
      <c r="J469" s="16">
        <v>0</v>
      </c>
      <c r="K469" s="16">
        <v>0</v>
      </c>
      <c r="L469" s="16">
        <v>0</v>
      </c>
      <c r="M469" s="16">
        <f t="shared" si="43"/>
        <v>0</v>
      </c>
      <c r="N469" s="16">
        <v>0</v>
      </c>
      <c r="O469" s="16">
        <v>0</v>
      </c>
      <c r="P469" s="16">
        <v>0.28400784203893098</v>
      </c>
      <c r="Q469" s="16">
        <f t="shared" si="44"/>
        <v>9.4669280679643655E-2</v>
      </c>
      <c r="R469" s="16">
        <v>0</v>
      </c>
      <c r="S469" s="16">
        <v>0</v>
      </c>
      <c r="T469" s="16">
        <v>0</v>
      </c>
      <c r="U469" s="16">
        <f t="shared" si="45"/>
        <v>0</v>
      </c>
      <c r="V469" s="16">
        <v>0</v>
      </c>
      <c r="W469" s="16">
        <v>0</v>
      </c>
      <c r="X469" s="16">
        <v>0</v>
      </c>
      <c r="Y469" s="16">
        <f t="shared" si="46"/>
        <v>0</v>
      </c>
      <c r="Z469" s="16">
        <v>0</v>
      </c>
      <c r="AA469" s="16">
        <v>0</v>
      </c>
      <c r="AB469" s="16">
        <v>0</v>
      </c>
      <c r="AC469" s="16">
        <f t="shared" si="47"/>
        <v>0</v>
      </c>
      <c r="AD469" s="16" t="s">
        <v>12</v>
      </c>
      <c r="AE469" s="16" t="s">
        <v>9</v>
      </c>
    </row>
    <row r="470" spans="1:31" x14ac:dyDescent="0.2">
      <c r="A470" s="16">
        <v>265</v>
      </c>
      <c r="B470" s="21">
        <v>3.0579999999999998</v>
      </c>
      <c r="C470" s="22">
        <v>192.08444</v>
      </c>
      <c r="D470" s="16" t="s">
        <v>7</v>
      </c>
      <c r="E470" s="16" t="s">
        <v>392</v>
      </c>
      <c r="F470" s="16">
        <v>0</v>
      </c>
      <c r="G470" s="16">
        <v>0</v>
      </c>
      <c r="H470" s="16">
        <v>0</v>
      </c>
      <c r="I470" s="16">
        <f t="shared" si="42"/>
        <v>0</v>
      </c>
      <c r="J470" s="16">
        <v>0</v>
      </c>
      <c r="K470" s="16">
        <v>0</v>
      </c>
      <c r="L470" s="16">
        <v>0</v>
      </c>
      <c r="M470" s="16">
        <f t="shared" si="43"/>
        <v>0</v>
      </c>
      <c r="N470" s="16">
        <v>0</v>
      </c>
      <c r="O470" s="16">
        <v>0</v>
      </c>
      <c r="P470" s="16">
        <v>1229</v>
      </c>
      <c r="Q470" s="16">
        <f t="shared" si="44"/>
        <v>409.66666666666669</v>
      </c>
      <c r="R470" s="16">
        <v>0</v>
      </c>
      <c r="S470" s="16">
        <v>0</v>
      </c>
      <c r="T470" s="16">
        <v>0</v>
      </c>
      <c r="U470" s="16">
        <f t="shared" si="45"/>
        <v>0</v>
      </c>
      <c r="V470" s="16">
        <v>0</v>
      </c>
      <c r="W470" s="16">
        <v>0</v>
      </c>
      <c r="X470" s="16">
        <v>0</v>
      </c>
      <c r="Y470" s="16">
        <f t="shared" si="46"/>
        <v>0</v>
      </c>
      <c r="Z470" s="16">
        <v>0</v>
      </c>
      <c r="AA470" s="16">
        <v>0</v>
      </c>
      <c r="AB470" s="16">
        <v>0</v>
      </c>
      <c r="AC470" s="16">
        <f t="shared" si="47"/>
        <v>0</v>
      </c>
      <c r="AD470" s="16" t="s">
        <v>14</v>
      </c>
      <c r="AE470" s="16" t="s">
        <v>9</v>
      </c>
    </row>
    <row r="471" spans="1:31" x14ac:dyDescent="0.2">
      <c r="A471" s="16">
        <v>313</v>
      </c>
      <c r="B471" s="21">
        <v>4.9189999999999996</v>
      </c>
      <c r="C471" s="22">
        <v>196.91055</v>
      </c>
      <c r="D471" s="16" t="s">
        <v>7</v>
      </c>
      <c r="E471" s="16" t="s">
        <v>392</v>
      </c>
      <c r="F471" s="16">
        <v>0</v>
      </c>
      <c r="G471" s="16">
        <v>0</v>
      </c>
      <c r="H471" s="16">
        <v>0</v>
      </c>
      <c r="I471" s="16">
        <f t="shared" si="42"/>
        <v>0</v>
      </c>
      <c r="J471" s="16">
        <v>1.5952385600499699</v>
      </c>
      <c r="K471" s="16">
        <v>0.98665664532250597</v>
      </c>
      <c r="L471" s="16">
        <v>1.6284339372169301</v>
      </c>
      <c r="M471" s="16">
        <f t="shared" si="43"/>
        <v>1.4034430475298019</v>
      </c>
      <c r="N471" s="16">
        <v>7.5897704201155696</v>
      </c>
      <c r="O471" s="16">
        <v>6.9507594096517202</v>
      </c>
      <c r="P471" s="16">
        <v>7.3048434327658898</v>
      </c>
      <c r="Q471" s="16">
        <f t="shared" si="44"/>
        <v>7.2817910875110599</v>
      </c>
      <c r="R471" s="16">
        <v>5.9134038731844401</v>
      </c>
      <c r="S471" s="16">
        <v>5.7308292987662002</v>
      </c>
      <c r="T471" s="16">
        <v>4.9977647196626602</v>
      </c>
      <c r="U471" s="16">
        <f t="shared" si="45"/>
        <v>5.5473326305377668</v>
      </c>
      <c r="V471" s="16">
        <v>0</v>
      </c>
      <c r="W471" s="16">
        <v>0</v>
      </c>
      <c r="X471" s="16">
        <v>0</v>
      </c>
      <c r="Y471" s="16">
        <f t="shared" si="46"/>
        <v>0</v>
      </c>
      <c r="Z471" s="16">
        <v>0</v>
      </c>
      <c r="AA471" s="16">
        <v>0</v>
      </c>
      <c r="AB471" s="16">
        <v>0</v>
      </c>
      <c r="AC471" s="16">
        <f t="shared" si="47"/>
        <v>0</v>
      </c>
      <c r="AD471" s="16" t="s">
        <v>12</v>
      </c>
      <c r="AE471" s="16" t="s">
        <v>9</v>
      </c>
    </row>
    <row r="472" spans="1:31" x14ac:dyDescent="0.2">
      <c r="A472" s="16">
        <v>507</v>
      </c>
      <c r="B472" s="21">
        <v>6.2370000000000001</v>
      </c>
      <c r="C472" s="22">
        <v>377.06961000000001</v>
      </c>
      <c r="D472" s="16" t="s">
        <v>7</v>
      </c>
      <c r="E472" s="16" t="s">
        <v>397</v>
      </c>
      <c r="F472" s="16">
        <v>0</v>
      </c>
      <c r="G472" s="16">
        <v>0</v>
      </c>
      <c r="H472" s="16">
        <v>0</v>
      </c>
      <c r="I472" s="16">
        <f t="shared" si="42"/>
        <v>0</v>
      </c>
      <c r="J472" s="16">
        <v>0</v>
      </c>
      <c r="K472" s="16">
        <v>0</v>
      </c>
      <c r="L472" s="16">
        <v>0</v>
      </c>
      <c r="M472" s="16">
        <f t="shared" si="43"/>
        <v>0</v>
      </c>
      <c r="N472" s="16">
        <v>0</v>
      </c>
      <c r="O472" s="16">
        <v>0</v>
      </c>
      <c r="P472" s="16">
        <v>0</v>
      </c>
      <c r="Q472" s="16">
        <f t="shared" si="44"/>
        <v>0</v>
      </c>
      <c r="R472" s="16">
        <v>0</v>
      </c>
      <c r="S472" s="16">
        <v>0</v>
      </c>
      <c r="T472" s="16">
        <v>0</v>
      </c>
      <c r="U472" s="16">
        <f t="shared" si="45"/>
        <v>0</v>
      </c>
      <c r="V472" s="16">
        <v>4.9303370552128003</v>
      </c>
      <c r="W472" s="16">
        <v>4.5578876552159304</v>
      </c>
      <c r="X472" s="16">
        <v>3.5942487314145</v>
      </c>
      <c r="Y472" s="16">
        <f t="shared" si="46"/>
        <v>4.3608244806144105</v>
      </c>
      <c r="Z472" s="16">
        <v>3.71839853141346</v>
      </c>
      <c r="AA472" s="16">
        <v>4.6938612456909796</v>
      </c>
      <c r="AB472" s="16">
        <v>3.17746011713229</v>
      </c>
      <c r="AC472" s="16">
        <f t="shared" si="47"/>
        <v>3.8632399647455764</v>
      </c>
      <c r="AD472" s="16" t="s">
        <v>11</v>
      </c>
      <c r="AE472" s="16" t="s">
        <v>9</v>
      </c>
    </row>
    <row r="473" spans="1:31" x14ac:dyDescent="0.2">
      <c r="A473" s="16">
        <v>451</v>
      </c>
      <c r="B473" s="21">
        <v>7.4139999999999997</v>
      </c>
      <c r="C473" s="22">
        <v>324.09273999999999</v>
      </c>
      <c r="D473" s="16" t="s">
        <v>7</v>
      </c>
      <c r="E473" s="16" t="s">
        <v>392</v>
      </c>
      <c r="F473" s="16">
        <v>0</v>
      </c>
      <c r="G473" s="16">
        <v>0</v>
      </c>
      <c r="H473" s="16">
        <v>0</v>
      </c>
      <c r="I473" s="16">
        <f t="shared" si="42"/>
        <v>0</v>
      </c>
      <c r="J473" s="16">
        <v>0</v>
      </c>
      <c r="K473" s="16">
        <v>0</v>
      </c>
      <c r="L473" s="16">
        <v>0</v>
      </c>
      <c r="M473" s="16">
        <f t="shared" si="43"/>
        <v>0</v>
      </c>
      <c r="N473" s="16">
        <v>0</v>
      </c>
      <c r="O473" s="16">
        <v>0</v>
      </c>
      <c r="P473" s="16">
        <v>0</v>
      </c>
      <c r="Q473" s="16">
        <f t="shared" si="44"/>
        <v>0</v>
      </c>
      <c r="R473" s="16">
        <v>0</v>
      </c>
      <c r="S473" s="16">
        <v>0</v>
      </c>
      <c r="T473" s="16">
        <v>0</v>
      </c>
      <c r="U473" s="16">
        <f t="shared" si="45"/>
        <v>0</v>
      </c>
      <c r="V473" s="16">
        <v>986</v>
      </c>
      <c r="W473" s="16">
        <v>1145</v>
      </c>
      <c r="X473" s="16">
        <v>969</v>
      </c>
      <c r="Y473" s="16">
        <f t="shared" si="46"/>
        <v>1033.3333333333333</v>
      </c>
      <c r="Z473" s="16">
        <v>1029</v>
      </c>
      <c r="AA473" s="16">
        <v>1105</v>
      </c>
      <c r="AB473" s="16">
        <v>1435</v>
      </c>
      <c r="AC473" s="16">
        <f t="shared" si="47"/>
        <v>1189.6666666666667</v>
      </c>
      <c r="AD473" s="16" t="s">
        <v>14</v>
      </c>
      <c r="AE473" s="16" t="s">
        <v>9</v>
      </c>
    </row>
    <row r="474" spans="1:31" x14ac:dyDescent="0.2">
      <c r="A474" s="16">
        <v>225</v>
      </c>
      <c r="B474" s="21">
        <v>8.0589999999999993</v>
      </c>
      <c r="C474" s="22">
        <v>175.07364999999999</v>
      </c>
      <c r="D474" s="16" t="s">
        <v>7</v>
      </c>
      <c r="E474" s="16" t="s">
        <v>392</v>
      </c>
      <c r="F474" s="16">
        <v>0</v>
      </c>
      <c r="G474" s="16">
        <v>88</v>
      </c>
      <c r="H474" s="16">
        <v>0</v>
      </c>
      <c r="I474" s="16">
        <f t="shared" si="42"/>
        <v>29.333333333333332</v>
      </c>
      <c r="J474" s="16">
        <v>1348</v>
      </c>
      <c r="K474" s="16">
        <v>1670</v>
      </c>
      <c r="L474" s="16">
        <v>1376</v>
      </c>
      <c r="M474" s="16">
        <f t="shared" si="43"/>
        <v>1464.6666666666667</v>
      </c>
      <c r="N474" s="16">
        <v>0</v>
      </c>
      <c r="O474" s="16">
        <v>0</v>
      </c>
      <c r="P474" s="16">
        <v>0</v>
      </c>
      <c r="Q474" s="16">
        <f t="shared" si="44"/>
        <v>0</v>
      </c>
      <c r="R474" s="16">
        <v>0</v>
      </c>
      <c r="S474" s="16">
        <v>0</v>
      </c>
      <c r="T474" s="16">
        <v>0</v>
      </c>
      <c r="U474" s="16">
        <f t="shared" si="45"/>
        <v>0</v>
      </c>
      <c r="V474" s="16">
        <v>0</v>
      </c>
      <c r="W474" s="16">
        <v>0</v>
      </c>
      <c r="X474" s="16">
        <v>0</v>
      </c>
      <c r="Y474" s="16">
        <f t="shared" si="46"/>
        <v>0</v>
      </c>
      <c r="Z474" s="16">
        <v>0</v>
      </c>
      <c r="AA474" s="16">
        <v>138</v>
      </c>
      <c r="AB474" s="16">
        <v>0</v>
      </c>
      <c r="AC474" s="16">
        <f t="shared" si="47"/>
        <v>46</v>
      </c>
      <c r="AD474" s="16" t="s">
        <v>14</v>
      </c>
      <c r="AE474" s="16" t="s">
        <v>9</v>
      </c>
    </row>
    <row r="475" spans="1:31" x14ac:dyDescent="0.2">
      <c r="A475" s="16">
        <v>218</v>
      </c>
      <c r="B475" s="21">
        <v>8.7059999999999995</v>
      </c>
      <c r="C475" s="22">
        <v>172.07429999999999</v>
      </c>
      <c r="D475" s="16" t="s">
        <v>7</v>
      </c>
      <c r="E475" s="16" t="s">
        <v>392</v>
      </c>
      <c r="F475" s="16">
        <v>0</v>
      </c>
      <c r="G475" s="16">
        <v>0</v>
      </c>
      <c r="H475" s="16">
        <v>0</v>
      </c>
      <c r="I475" s="16">
        <f t="shared" si="42"/>
        <v>0</v>
      </c>
      <c r="J475" s="16">
        <v>0.83731055096358598</v>
      </c>
      <c r="K475" s="16">
        <v>0.95522942387336995</v>
      </c>
      <c r="L475" s="16">
        <v>0.68393534586802995</v>
      </c>
      <c r="M475" s="16">
        <f t="shared" si="43"/>
        <v>0.82549177356832859</v>
      </c>
      <c r="N475" s="16">
        <v>0</v>
      </c>
      <c r="O475" s="16">
        <v>0</v>
      </c>
      <c r="P475" s="16">
        <v>0</v>
      </c>
      <c r="Q475" s="16">
        <f t="shared" si="44"/>
        <v>0</v>
      </c>
      <c r="R475" s="16">
        <v>30.7777777777777</v>
      </c>
      <c r="S475" s="16">
        <v>32.755555555555503</v>
      </c>
      <c r="T475" s="16">
        <v>31.733333333333299</v>
      </c>
      <c r="U475" s="16">
        <f t="shared" si="45"/>
        <v>31.755555555555503</v>
      </c>
      <c r="V475" s="16">
        <v>0</v>
      </c>
      <c r="W475" s="16">
        <v>0</v>
      </c>
      <c r="X475" s="16">
        <v>0</v>
      </c>
      <c r="Y475" s="16">
        <f t="shared" si="46"/>
        <v>0</v>
      </c>
      <c r="Z475" s="16">
        <v>2.2477104746463099</v>
      </c>
      <c r="AA475" s="16">
        <v>1.7813022086972901</v>
      </c>
      <c r="AB475" s="16">
        <v>2.06816477086221</v>
      </c>
      <c r="AC475" s="16">
        <f t="shared" si="47"/>
        <v>2.0323924847352699</v>
      </c>
      <c r="AD475" s="16" t="s">
        <v>8</v>
      </c>
      <c r="AE475" s="16" t="s">
        <v>9</v>
      </c>
    </row>
    <row r="476" spans="1:31" x14ac:dyDescent="0.2">
      <c r="A476" s="16">
        <v>621</v>
      </c>
      <c r="B476" s="21">
        <v>9.2550000000000008</v>
      </c>
      <c r="C476" s="22">
        <v>829.29700000000003</v>
      </c>
      <c r="D476" s="16" t="s">
        <v>7</v>
      </c>
      <c r="E476" s="16" t="s">
        <v>392</v>
      </c>
      <c r="F476" s="16">
        <v>0</v>
      </c>
      <c r="G476" s="16">
        <v>0</v>
      </c>
      <c r="H476" s="16">
        <v>0</v>
      </c>
      <c r="I476" s="16">
        <f t="shared" si="42"/>
        <v>0</v>
      </c>
      <c r="J476" s="16">
        <v>0</v>
      </c>
      <c r="K476" s="16">
        <v>0</v>
      </c>
      <c r="L476" s="16">
        <v>0</v>
      </c>
      <c r="M476" s="16">
        <f t="shared" si="43"/>
        <v>0</v>
      </c>
      <c r="N476" s="16">
        <v>1108</v>
      </c>
      <c r="O476" s="16">
        <v>1154</v>
      </c>
      <c r="P476" s="16">
        <v>1029</v>
      </c>
      <c r="Q476" s="16">
        <f t="shared" si="44"/>
        <v>1097</v>
      </c>
      <c r="R476" s="16">
        <v>1066</v>
      </c>
      <c r="S476" s="16">
        <v>933</v>
      </c>
      <c r="T476" s="16">
        <v>982</v>
      </c>
      <c r="U476" s="16">
        <f t="shared" si="45"/>
        <v>993.66666666666663</v>
      </c>
      <c r="V476" s="16">
        <v>0</v>
      </c>
      <c r="W476" s="16">
        <v>0</v>
      </c>
      <c r="X476" s="16">
        <v>0</v>
      </c>
      <c r="Y476" s="16">
        <f t="shared" si="46"/>
        <v>0</v>
      </c>
      <c r="Z476" s="16">
        <v>0</v>
      </c>
      <c r="AA476" s="16">
        <v>0</v>
      </c>
      <c r="AB476" s="16">
        <v>0</v>
      </c>
      <c r="AC476" s="16">
        <f t="shared" si="47"/>
        <v>0</v>
      </c>
      <c r="AD476" s="16" t="s">
        <v>14</v>
      </c>
      <c r="AE476" s="16" t="s">
        <v>17</v>
      </c>
    </row>
    <row r="477" spans="1:31" x14ac:dyDescent="0.2">
      <c r="A477" s="16">
        <v>582</v>
      </c>
      <c r="B477" s="21">
        <v>9.2579999999999991</v>
      </c>
      <c r="C477" s="22">
        <v>487.17809999999997</v>
      </c>
      <c r="D477" s="16" t="s">
        <v>7</v>
      </c>
      <c r="E477" s="16" t="s">
        <v>392</v>
      </c>
      <c r="F477" s="16">
        <v>0</v>
      </c>
      <c r="G477" s="16">
        <v>0</v>
      </c>
      <c r="H477" s="16">
        <v>0</v>
      </c>
      <c r="I477" s="16">
        <f t="shared" si="42"/>
        <v>0</v>
      </c>
      <c r="J477" s="16">
        <v>0</v>
      </c>
      <c r="K477" s="16">
        <v>0</v>
      </c>
      <c r="L477" s="16">
        <v>0</v>
      </c>
      <c r="M477" s="16">
        <f t="shared" si="43"/>
        <v>0</v>
      </c>
      <c r="N477" s="16">
        <v>10.546263249420299</v>
      </c>
      <c r="O477" s="16">
        <v>9.5977634702440096</v>
      </c>
      <c r="P477" s="16">
        <v>9.3161470409627896</v>
      </c>
      <c r="Q477" s="16">
        <f t="shared" si="44"/>
        <v>9.8200579202090328</v>
      </c>
      <c r="R477" s="16">
        <v>10.188375703875399</v>
      </c>
      <c r="S477" s="16">
        <v>8.4087163243899692</v>
      </c>
      <c r="T477" s="16">
        <v>9.4530439163078199</v>
      </c>
      <c r="U477" s="16">
        <f t="shared" si="45"/>
        <v>9.3500453148577289</v>
      </c>
      <c r="V477" s="16">
        <v>0</v>
      </c>
      <c r="W477" s="16">
        <v>0</v>
      </c>
      <c r="X477" s="16">
        <v>0</v>
      </c>
      <c r="Y477" s="16">
        <f t="shared" si="46"/>
        <v>0</v>
      </c>
      <c r="Z477" s="16">
        <v>0</v>
      </c>
      <c r="AA477" s="16">
        <v>0</v>
      </c>
      <c r="AB477" s="16">
        <v>0</v>
      </c>
      <c r="AC477" s="16">
        <f t="shared" si="47"/>
        <v>0</v>
      </c>
      <c r="AD477" s="16" t="s">
        <v>11</v>
      </c>
      <c r="AE477" s="16" t="s">
        <v>9</v>
      </c>
    </row>
    <row r="478" spans="1:31" x14ac:dyDescent="0.2">
      <c r="A478" s="16">
        <v>537</v>
      </c>
      <c r="B478" s="21">
        <v>9.3610000000000007</v>
      </c>
      <c r="C478" s="22">
        <v>398.09735000000001</v>
      </c>
      <c r="D478" s="16" t="s">
        <v>7</v>
      </c>
      <c r="E478" s="16" t="s">
        <v>392</v>
      </c>
      <c r="F478" s="16">
        <v>0</v>
      </c>
      <c r="G478" s="16">
        <v>0</v>
      </c>
      <c r="H478" s="16">
        <v>0</v>
      </c>
      <c r="I478" s="16">
        <f t="shared" si="42"/>
        <v>0</v>
      </c>
      <c r="J478" s="16">
        <v>0</v>
      </c>
      <c r="K478" s="16">
        <v>0</v>
      </c>
      <c r="L478" s="16">
        <v>0</v>
      </c>
      <c r="M478" s="16">
        <f t="shared" si="43"/>
        <v>0</v>
      </c>
      <c r="N478" s="16">
        <v>0</v>
      </c>
      <c r="O478" s="16">
        <v>0</v>
      </c>
      <c r="P478" s="16">
        <v>0</v>
      </c>
      <c r="Q478" s="16">
        <f t="shared" si="44"/>
        <v>0</v>
      </c>
      <c r="R478" s="16">
        <v>0</v>
      </c>
      <c r="S478" s="16">
        <v>0</v>
      </c>
      <c r="T478" s="16">
        <v>0</v>
      </c>
      <c r="U478" s="16">
        <f t="shared" si="45"/>
        <v>0</v>
      </c>
      <c r="V478" s="16">
        <v>2.00633932548237</v>
      </c>
      <c r="W478" s="16">
        <v>2.3082745105025899</v>
      </c>
      <c r="X478" s="16">
        <v>2.0760166758716498</v>
      </c>
      <c r="Y478" s="16">
        <f t="shared" si="46"/>
        <v>2.1302101706188701</v>
      </c>
      <c r="Z478" s="16">
        <v>2.2830290936948798</v>
      </c>
      <c r="AA478" s="16">
        <v>1.96594665859003</v>
      </c>
      <c r="AB478" s="16">
        <v>1.67209000694828</v>
      </c>
      <c r="AC478" s="16">
        <f t="shared" si="47"/>
        <v>1.9736885864110632</v>
      </c>
      <c r="AD478" s="16" t="s">
        <v>12</v>
      </c>
      <c r="AE478" s="16" t="s">
        <v>9</v>
      </c>
    </row>
    <row r="479" spans="1:31" x14ac:dyDescent="0.2">
      <c r="A479" s="16">
        <v>512</v>
      </c>
      <c r="B479" s="21">
        <v>9.5920000000000005</v>
      </c>
      <c r="C479" s="22">
        <v>387.07602000000003</v>
      </c>
      <c r="D479" s="16" t="s">
        <v>7</v>
      </c>
      <c r="E479" s="16" t="s">
        <v>392</v>
      </c>
      <c r="F479" s="16">
        <v>0</v>
      </c>
      <c r="G479" s="16">
        <v>0</v>
      </c>
      <c r="H479" s="16">
        <v>0</v>
      </c>
      <c r="I479" s="16">
        <f t="shared" si="42"/>
        <v>0</v>
      </c>
      <c r="J479" s="16">
        <v>0</v>
      </c>
      <c r="K479" s="16">
        <v>0</v>
      </c>
      <c r="L479" s="16">
        <v>0</v>
      </c>
      <c r="M479" s="16">
        <f t="shared" si="43"/>
        <v>0</v>
      </c>
      <c r="N479" s="16">
        <v>0</v>
      </c>
      <c r="O479" s="16">
        <v>0</v>
      </c>
      <c r="P479" s="16">
        <v>0</v>
      </c>
      <c r="Q479" s="16">
        <f t="shared" si="44"/>
        <v>0</v>
      </c>
      <c r="R479" s="16">
        <v>0</v>
      </c>
      <c r="S479" s="16">
        <v>0</v>
      </c>
      <c r="T479" s="16">
        <v>0</v>
      </c>
      <c r="U479" s="16">
        <f t="shared" si="45"/>
        <v>0</v>
      </c>
      <c r="V479" s="16">
        <v>5.4290585182189499</v>
      </c>
      <c r="W479" s="16">
        <v>4.4836980145459799</v>
      </c>
      <c r="X479" s="16">
        <v>4.6980001107046903</v>
      </c>
      <c r="Y479" s="16">
        <f t="shared" si="46"/>
        <v>4.8702522144898737</v>
      </c>
      <c r="Z479" s="16">
        <v>4.4326702396114497</v>
      </c>
      <c r="AA479" s="16">
        <v>4.4107595973071803</v>
      </c>
      <c r="AB479" s="16">
        <v>5.6355717813990696</v>
      </c>
      <c r="AC479" s="16">
        <f t="shared" si="47"/>
        <v>4.8263338727725662</v>
      </c>
      <c r="AD479" s="16" t="s">
        <v>11</v>
      </c>
      <c r="AE479" s="16" t="s">
        <v>9</v>
      </c>
    </row>
    <row r="480" spans="1:31" x14ac:dyDescent="0.2">
      <c r="A480" s="16">
        <v>527</v>
      </c>
      <c r="B480" s="21">
        <v>9.5960000000000001</v>
      </c>
      <c r="C480" s="22">
        <v>395.06232</v>
      </c>
      <c r="D480" s="16" t="s">
        <v>7</v>
      </c>
      <c r="E480" s="16" t="s">
        <v>392</v>
      </c>
      <c r="F480" s="16">
        <v>0</v>
      </c>
      <c r="G480" s="16">
        <v>0</v>
      </c>
      <c r="H480" s="16">
        <v>0</v>
      </c>
      <c r="I480" s="16">
        <f t="shared" si="42"/>
        <v>0</v>
      </c>
      <c r="J480" s="16">
        <v>0</v>
      </c>
      <c r="K480" s="16">
        <v>0</v>
      </c>
      <c r="L480" s="16">
        <v>0</v>
      </c>
      <c r="M480" s="16">
        <f t="shared" si="43"/>
        <v>0</v>
      </c>
      <c r="N480" s="16">
        <v>0</v>
      </c>
      <c r="O480" s="16">
        <v>0</v>
      </c>
      <c r="P480" s="16">
        <v>0</v>
      </c>
      <c r="Q480" s="16">
        <f t="shared" si="44"/>
        <v>0</v>
      </c>
      <c r="R480" s="16">
        <v>0</v>
      </c>
      <c r="S480" s="16">
        <v>0</v>
      </c>
      <c r="T480" s="16">
        <v>0</v>
      </c>
      <c r="U480" s="16">
        <f t="shared" si="45"/>
        <v>0</v>
      </c>
      <c r="V480" s="16">
        <v>2.2565509820433598</v>
      </c>
      <c r="W480" s="16">
        <v>2.1367379702913198</v>
      </c>
      <c r="X480" s="16">
        <v>2.3037725036071</v>
      </c>
      <c r="Y480" s="16">
        <f t="shared" si="46"/>
        <v>2.23235381864726</v>
      </c>
      <c r="Z480" s="16">
        <v>2.1888129024821299</v>
      </c>
      <c r="AA480" s="16">
        <v>2.02077336356091</v>
      </c>
      <c r="AB480" s="16">
        <v>2.0937851055297099</v>
      </c>
      <c r="AC480" s="16">
        <f t="shared" si="47"/>
        <v>2.1011237905242499</v>
      </c>
      <c r="AD480" s="16" t="s">
        <v>8</v>
      </c>
      <c r="AE480" s="16" t="s">
        <v>9</v>
      </c>
    </row>
    <row r="481" spans="1:31" x14ac:dyDescent="0.2">
      <c r="A481" s="16">
        <v>271</v>
      </c>
      <c r="B481" s="21">
        <v>9.5969999999999995</v>
      </c>
      <c r="C481" s="22">
        <v>193.48365999999999</v>
      </c>
      <c r="D481" s="16" t="s">
        <v>7</v>
      </c>
      <c r="E481" s="16" t="s">
        <v>392</v>
      </c>
      <c r="F481" s="16">
        <v>0</v>
      </c>
      <c r="G481" s="16">
        <v>0</v>
      </c>
      <c r="H481" s="16">
        <v>0</v>
      </c>
      <c r="I481" s="16">
        <f t="shared" si="42"/>
        <v>0</v>
      </c>
      <c r="J481" s="16">
        <v>0</v>
      </c>
      <c r="K481" s="16">
        <v>0</v>
      </c>
      <c r="L481" s="16">
        <v>0</v>
      </c>
      <c r="M481" s="16">
        <f t="shared" si="43"/>
        <v>0</v>
      </c>
      <c r="N481" s="16">
        <v>0</v>
      </c>
      <c r="O481" s="16">
        <v>0</v>
      </c>
      <c r="P481" s="16">
        <v>0</v>
      </c>
      <c r="Q481" s="16">
        <f t="shared" si="44"/>
        <v>0</v>
      </c>
      <c r="R481" s="16">
        <v>0</v>
      </c>
      <c r="S481" s="16">
        <v>0</v>
      </c>
      <c r="T481" s="16">
        <v>0</v>
      </c>
      <c r="U481" s="16">
        <f t="shared" si="45"/>
        <v>0</v>
      </c>
      <c r="V481" s="16">
        <v>1017</v>
      </c>
      <c r="W481" s="16">
        <v>540</v>
      </c>
      <c r="X481" s="16">
        <v>834</v>
      </c>
      <c r="Y481" s="16">
        <f t="shared" si="46"/>
        <v>797</v>
      </c>
      <c r="Z481" s="16">
        <v>480</v>
      </c>
      <c r="AA481" s="16">
        <v>750</v>
      </c>
      <c r="AB481" s="16">
        <v>774</v>
      </c>
      <c r="AC481" s="16">
        <f t="shared" si="47"/>
        <v>668</v>
      </c>
      <c r="AD481" s="16" t="s">
        <v>14</v>
      </c>
      <c r="AE481" s="16" t="s">
        <v>17</v>
      </c>
    </row>
    <row r="482" spans="1:31" x14ac:dyDescent="0.2">
      <c r="A482" s="16">
        <v>523</v>
      </c>
      <c r="B482" s="21">
        <v>9.5969999999999995</v>
      </c>
      <c r="C482" s="22">
        <v>394.06662</v>
      </c>
      <c r="D482" s="16" t="s">
        <v>7</v>
      </c>
      <c r="E482" s="16" t="s">
        <v>392</v>
      </c>
      <c r="F482" s="16">
        <v>0</v>
      </c>
      <c r="G482" s="16">
        <v>0</v>
      </c>
      <c r="H482" s="16">
        <v>0</v>
      </c>
      <c r="I482" s="16">
        <f t="shared" si="42"/>
        <v>0</v>
      </c>
      <c r="J482" s="16">
        <v>0</v>
      </c>
      <c r="K482" s="16">
        <v>0</v>
      </c>
      <c r="L482" s="16">
        <v>0</v>
      </c>
      <c r="M482" s="16">
        <f t="shared" si="43"/>
        <v>0</v>
      </c>
      <c r="N482" s="16">
        <v>0</v>
      </c>
      <c r="O482" s="16">
        <v>0</v>
      </c>
      <c r="P482" s="16">
        <v>0</v>
      </c>
      <c r="Q482" s="16">
        <f t="shared" si="44"/>
        <v>0</v>
      </c>
      <c r="R482" s="16">
        <v>0</v>
      </c>
      <c r="S482" s="16">
        <v>0</v>
      </c>
      <c r="T482" s="16">
        <v>0</v>
      </c>
      <c r="U482" s="16">
        <f t="shared" si="45"/>
        <v>0</v>
      </c>
      <c r="V482" s="16">
        <v>2.4833702852231099</v>
      </c>
      <c r="W482" s="16">
        <v>2.3802597319907801</v>
      </c>
      <c r="X482" s="16">
        <v>2.4073262522142702</v>
      </c>
      <c r="Y482" s="16">
        <f t="shared" si="46"/>
        <v>2.4236520898093867</v>
      </c>
      <c r="Z482" s="16">
        <v>2.2893935569548001</v>
      </c>
      <c r="AA482" s="16">
        <v>2.1289277584869901</v>
      </c>
      <c r="AB482" s="16">
        <v>2.1179722622060599</v>
      </c>
      <c r="AC482" s="16">
        <f t="shared" si="47"/>
        <v>2.1787645258826167</v>
      </c>
      <c r="AD482" s="16" t="s">
        <v>12</v>
      </c>
      <c r="AE482" s="16" t="s">
        <v>9</v>
      </c>
    </row>
    <row r="483" spans="1:31" x14ac:dyDescent="0.2">
      <c r="A483" s="16">
        <v>530</v>
      </c>
      <c r="B483" s="21">
        <v>9.6080000000000005</v>
      </c>
      <c r="C483" s="22">
        <v>396.07925</v>
      </c>
      <c r="D483" s="16" t="s">
        <v>7</v>
      </c>
      <c r="E483" s="16" t="s">
        <v>392</v>
      </c>
      <c r="F483" s="16">
        <v>0</v>
      </c>
      <c r="G483" s="16">
        <v>0</v>
      </c>
      <c r="H483" s="16">
        <v>0</v>
      </c>
      <c r="I483" s="16">
        <f t="shared" si="42"/>
        <v>0</v>
      </c>
      <c r="J483" s="16">
        <v>0</v>
      </c>
      <c r="K483" s="16">
        <v>0</v>
      </c>
      <c r="L483" s="16">
        <v>0</v>
      </c>
      <c r="M483" s="16">
        <f t="shared" si="43"/>
        <v>0</v>
      </c>
      <c r="N483" s="16">
        <v>0</v>
      </c>
      <c r="O483" s="16">
        <v>0</v>
      </c>
      <c r="P483" s="16">
        <v>0</v>
      </c>
      <c r="Q483" s="16">
        <f t="shared" si="44"/>
        <v>0</v>
      </c>
      <c r="R483" s="16">
        <v>0</v>
      </c>
      <c r="S483" s="16">
        <v>0</v>
      </c>
      <c r="T483" s="16">
        <v>0</v>
      </c>
      <c r="U483" s="16">
        <f t="shared" si="45"/>
        <v>0</v>
      </c>
      <c r="V483" s="16">
        <v>1233</v>
      </c>
      <c r="W483" s="16">
        <v>1153</v>
      </c>
      <c r="X483" s="16">
        <v>1325</v>
      </c>
      <c r="Y483" s="16">
        <f t="shared" si="46"/>
        <v>1237</v>
      </c>
      <c r="Z483" s="16">
        <v>1259</v>
      </c>
      <c r="AA483" s="16">
        <v>1488</v>
      </c>
      <c r="AB483" s="16">
        <v>1256</v>
      </c>
      <c r="AC483" s="16">
        <f t="shared" si="47"/>
        <v>1334.3333333333333</v>
      </c>
      <c r="AD483" s="16" t="s">
        <v>16</v>
      </c>
      <c r="AE483" s="16" t="s">
        <v>16</v>
      </c>
    </row>
    <row r="484" spans="1:31" x14ac:dyDescent="0.2">
      <c r="A484" s="16">
        <v>557</v>
      </c>
      <c r="B484" s="21">
        <v>9.609</v>
      </c>
      <c r="C484" s="22">
        <v>429.03539999999998</v>
      </c>
      <c r="D484" s="16" t="s">
        <v>7</v>
      </c>
      <c r="E484" s="16" t="s">
        <v>392</v>
      </c>
      <c r="F484" s="16">
        <v>0</v>
      </c>
      <c r="G484" s="16">
        <v>0</v>
      </c>
      <c r="H484" s="16">
        <v>0</v>
      </c>
      <c r="I484" s="16">
        <f t="shared" si="42"/>
        <v>0</v>
      </c>
      <c r="J484" s="16">
        <v>0</v>
      </c>
      <c r="K484" s="16">
        <v>0</v>
      </c>
      <c r="L484" s="16">
        <v>0</v>
      </c>
      <c r="M484" s="16">
        <f t="shared" si="43"/>
        <v>0</v>
      </c>
      <c r="N484" s="16">
        <v>0</v>
      </c>
      <c r="O484" s="16">
        <v>0</v>
      </c>
      <c r="P484" s="16">
        <v>0</v>
      </c>
      <c r="Q484" s="16">
        <f t="shared" si="44"/>
        <v>0</v>
      </c>
      <c r="R484" s="16">
        <v>0</v>
      </c>
      <c r="S484" s="16">
        <v>0</v>
      </c>
      <c r="T484" s="16">
        <v>0</v>
      </c>
      <c r="U484" s="16">
        <f t="shared" si="45"/>
        <v>0</v>
      </c>
      <c r="V484" s="16">
        <v>3.7803492355251</v>
      </c>
      <c r="W484" s="16">
        <v>3.6273539978277198</v>
      </c>
      <c r="X484" s="16">
        <v>3.59821204779012</v>
      </c>
      <c r="Y484" s="16">
        <f t="shared" si="46"/>
        <v>3.6686384270476466</v>
      </c>
      <c r="Z484" s="16">
        <v>3.2557941348483599</v>
      </c>
      <c r="AA484" s="16">
        <v>3.6018547915448198</v>
      </c>
      <c r="AB484" s="16">
        <v>3.6564959478653201</v>
      </c>
      <c r="AC484" s="16">
        <f t="shared" si="47"/>
        <v>3.5047149580861667</v>
      </c>
      <c r="AD484" s="16" t="s">
        <v>11</v>
      </c>
      <c r="AE484" s="16" t="s">
        <v>9</v>
      </c>
    </row>
    <row r="485" spans="1:31" x14ac:dyDescent="0.2">
      <c r="A485" s="16">
        <v>606</v>
      </c>
      <c r="B485" s="21">
        <v>9.6150000000000002</v>
      </c>
      <c r="C485" s="22">
        <v>625.08349999999996</v>
      </c>
      <c r="D485" s="16" t="s">
        <v>7</v>
      </c>
      <c r="E485" s="16" t="s">
        <v>392</v>
      </c>
      <c r="F485" s="16">
        <v>0</v>
      </c>
      <c r="G485" s="16">
        <v>0</v>
      </c>
      <c r="H485" s="16">
        <v>0</v>
      </c>
      <c r="I485" s="16">
        <f t="shared" si="42"/>
        <v>0</v>
      </c>
      <c r="J485" s="16">
        <v>0</v>
      </c>
      <c r="K485" s="16">
        <v>0</v>
      </c>
      <c r="L485" s="16">
        <v>0</v>
      </c>
      <c r="M485" s="16">
        <f t="shared" si="43"/>
        <v>0</v>
      </c>
      <c r="N485" s="16">
        <v>0</v>
      </c>
      <c r="O485" s="16">
        <v>0</v>
      </c>
      <c r="P485" s="16">
        <v>0</v>
      </c>
      <c r="Q485" s="16">
        <f t="shared" si="44"/>
        <v>0</v>
      </c>
      <c r="R485" s="16">
        <v>0</v>
      </c>
      <c r="S485" s="16">
        <v>0</v>
      </c>
      <c r="T485" s="16">
        <v>0</v>
      </c>
      <c r="U485" s="16">
        <f t="shared" si="45"/>
        <v>0</v>
      </c>
      <c r="V485" s="16">
        <v>732</v>
      </c>
      <c r="W485" s="16">
        <v>655</v>
      </c>
      <c r="X485" s="16">
        <v>885</v>
      </c>
      <c r="Y485" s="16">
        <f t="shared" si="46"/>
        <v>757.33333333333337</v>
      </c>
      <c r="Z485" s="16">
        <v>732</v>
      </c>
      <c r="AA485" s="16">
        <v>772</v>
      </c>
      <c r="AB485" s="16">
        <v>973</v>
      </c>
      <c r="AC485" s="16">
        <f t="shared" si="47"/>
        <v>825.66666666666663</v>
      </c>
      <c r="AD485" s="16" t="s">
        <v>16</v>
      </c>
      <c r="AE485" s="16" t="s">
        <v>16</v>
      </c>
    </row>
    <row r="486" spans="1:31" x14ac:dyDescent="0.2">
      <c r="A486" s="16">
        <v>408</v>
      </c>
      <c r="B486" s="21">
        <v>10.074</v>
      </c>
      <c r="C486" s="22">
        <v>275.03728999999998</v>
      </c>
      <c r="D486" s="16" t="s">
        <v>7</v>
      </c>
      <c r="E486" s="16" t="s">
        <v>392</v>
      </c>
      <c r="F486" s="16">
        <v>0</v>
      </c>
      <c r="G486" s="16">
        <v>0</v>
      </c>
      <c r="H486" s="16">
        <v>0</v>
      </c>
      <c r="I486" s="16">
        <f t="shared" si="42"/>
        <v>0</v>
      </c>
      <c r="J486" s="16">
        <v>2.2335798547858898</v>
      </c>
      <c r="K486" s="16">
        <v>2.1776885110623199</v>
      </c>
      <c r="L486" s="16">
        <v>2.6483524582081199</v>
      </c>
      <c r="M486" s="16">
        <f t="shared" si="43"/>
        <v>2.3532069413521097</v>
      </c>
      <c r="N486" s="16">
        <v>2.78955164235186</v>
      </c>
      <c r="O486" s="16">
        <v>3.1690244497381599</v>
      </c>
      <c r="P486" s="16">
        <v>3.1072498066752798</v>
      </c>
      <c r="Q486" s="16">
        <f t="shared" si="44"/>
        <v>3.0219419662551004</v>
      </c>
      <c r="R486" s="16">
        <v>2.3747790389296299</v>
      </c>
      <c r="S486" s="16">
        <v>2.5924611144845602</v>
      </c>
      <c r="T486" s="16">
        <v>2.5512780191092999</v>
      </c>
      <c r="U486" s="16">
        <f t="shared" si="45"/>
        <v>2.5061727241744967</v>
      </c>
      <c r="V486" s="16">
        <v>2.8336763873967801</v>
      </c>
      <c r="W486" s="16">
        <v>2.68365225424406</v>
      </c>
      <c r="X486" s="16">
        <v>2.2688796508218201</v>
      </c>
      <c r="Y486" s="16">
        <f t="shared" si="46"/>
        <v>2.5954027641542203</v>
      </c>
      <c r="Z486" s="16">
        <v>1.2128274194134301</v>
      </c>
      <c r="AA486" s="16">
        <v>1.7393827102827999</v>
      </c>
      <c r="AB486" s="16">
        <v>2.7042438019316899</v>
      </c>
      <c r="AC486" s="16">
        <f t="shared" si="47"/>
        <v>1.8854846438759731</v>
      </c>
      <c r="AD486" s="16" t="s">
        <v>12</v>
      </c>
      <c r="AE486" s="16" t="s">
        <v>9</v>
      </c>
    </row>
    <row r="487" spans="1:31" x14ac:dyDescent="0.2">
      <c r="A487" s="16">
        <v>471</v>
      </c>
      <c r="B487" s="21">
        <v>10.763</v>
      </c>
      <c r="C487" s="22">
        <v>351.05380000000002</v>
      </c>
      <c r="D487" s="16" t="s">
        <v>7</v>
      </c>
      <c r="E487" s="16" t="s">
        <v>392</v>
      </c>
      <c r="F487" s="16">
        <v>0</v>
      </c>
      <c r="G487" s="16">
        <v>0</v>
      </c>
      <c r="H487" s="16">
        <v>0</v>
      </c>
      <c r="I487" s="16">
        <f t="shared" si="42"/>
        <v>0</v>
      </c>
      <c r="J487" s="16">
        <v>5215</v>
      </c>
      <c r="K487" s="16">
        <v>4501</v>
      </c>
      <c r="L487" s="16">
        <v>5708</v>
      </c>
      <c r="M487" s="16">
        <f t="shared" si="43"/>
        <v>5141.333333333333</v>
      </c>
      <c r="N487" s="16">
        <v>0</v>
      </c>
      <c r="O487" s="16">
        <v>0</v>
      </c>
      <c r="P487" s="16">
        <v>0</v>
      </c>
      <c r="Q487" s="16">
        <f t="shared" si="44"/>
        <v>0</v>
      </c>
      <c r="R487" s="16">
        <v>0</v>
      </c>
      <c r="S487" s="16">
        <v>0</v>
      </c>
      <c r="T487" s="16">
        <v>0</v>
      </c>
      <c r="U487" s="16">
        <f t="shared" si="45"/>
        <v>0</v>
      </c>
      <c r="V487" s="16">
        <v>0</v>
      </c>
      <c r="W487" s="16">
        <v>0</v>
      </c>
      <c r="X487" s="16">
        <v>0</v>
      </c>
      <c r="Y487" s="16">
        <f t="shared" si="46"/>
        <v>0</v>
      </c>
      <c r="Z487" s="16">
        <v>0</v>
      </c>
      <c r="AA487" s="16">
        <v>0</v>
      </c>
      <c r="AB487" s="16">
        <v>0</v>
      </c>
      <c r="AC487" s="16">
        <f t="shared" si="47"/>
        <v>0</v>
      </c>
      <c r="AD487" s="16" t="s">
        <v>14</v>
      </c>
      <c r="AE487" s="16" t="s">
        <v>9</v>
      </c>
    </row>
    <row r="488" spans="1:31" x14ac:dyDescent="0.2">
      <c r="A488" s="16">
        <v>520</v>
      </c>
      <c r="B488" s="21">
        <v>10.763</v>
      </c>
      <c r="C488" s="22">
        <v>393.01024999999998</v>
      </c>
      <c r="D488" s="16" t="s">
        <v>7</v>
      </c>
      <c r="E488" s="16" t="s">
        <v>397</v>
      </c>
      <c r="F488" s="16">
        <v>0</v>
      </c>
      <c r="G488" s="16">
        <v>0</v>
      </c>
      <c r="H488" s="16">
        <v>0</v>
      </c>
      <c r="I488" s="16">
        <f t="shared" si="42"/>
        <v>0</v>
      </c>
      <c r="J488" s="16">
        <v>2859</v>
      </c>
      <c r="K488" s="16">
        <v>2350</v>
      </c>
      <c r="L488" s="16">
        <v>3238</v>
      </c>
      <c r="M488" s="16">
        <f t="shared" si="43"/>
        <v>2815.6666666666665</v>
      </c>
      <c r="N488" s="16">
        <v>0</v>
      </c>
      <c r="O488" s="16">
        <v>0</v>
      </c>
      <c r="P488" s="16">
        <v>0</v>
      </c>
      <c r="Q488" s="16">
        <f t="shared" si="44"/>
        <v>0</v>
      </c>
      <c r="R488" s="16">
        <v>0</v>
      </c>
      <c r="S488" s="16">
        <v>0</v>
      </c>
      <c r="T488" s="16">
        <v>0</v>
      </c>
      <c r="U488" s="16">
        <f t="shared" si="45"/>
        <v>0</v>
      </c>
      <c r="V488" s="16">
        <v>0</v>
      </c>
      <c r="W488" s="16">
        <v>0</v>
      </c>
      <c r="X488" s="16">
        <v>0</v>
      </c>
      <c r="Y488" s="16">
        <f t="shared" si="46"/>
        <v>0</v>
      </c>
      <c r="Z488" s="16">
        <v>0</v>
      </c>
      <c r="AA488" s="16">
        <v>0</v>
      </c>
      <c r="AB488" s="16">
        <v>0</v>
      </c>
      <c r="AC488" s="16">
        <f t="shared" si="47"/>
        <v>0</v>
      </c>
      <c r="AD488" s="16" t="s">
        <v>14</v>
      </c>
      <c r="AE488" s="16" t="s">
        <v>9</v>
      </c>
    </row>
    <row r="489" spans="1:31" x14ac:dyDescent="0.2">
      <c r="A489" s="16">
        <v>67</v>
      </c>
      <c r="B489" s="21">
        <v>10.765000000000001</v>
      </c>
      <c r="C489" s="22">
        <v>112.01621</v>
      </c>
      <c r="D489" s="16" t="s">
        <v>7</v>
      </c>
      <c r="E489" s="16" t="s">
        <v>392</v>
      </c>
      <c r="F489" s="16">
        <v>0</v>
      </c>
      <c r="G489" s="16">
        <v>0.21273192920759901</v>
      </c>
      <c r="H489" s="16">
        <v>0</v>
      </c>
      <c r="I489" s="16">
        <f t="shared" si="42"/>
        <v>7.0910643069199669E-2</v>
      </c>
      <c r="J489" s="16">
        <v>5.8501830969764104</v>
      </c>
      <c r="K489" s="16">
        <v>6.8468116662207104</v>
      </c>
      <c r="L489" s="16">
        <v>6.9681403616069701</v>
      </c>
      <c r="M489" s="16">
        <f t="shared" si="43"/>
        <v>6.5550450416013639</v>
      </c>
      <c r="N489" s="16">
        <v>0</v>
      </c>
      <c r="O489" s="16">
        <v>0</v>
      </c>
      <c r="P489" s="16">
        <v>0</v>
      </c>
      <c r="Q489" s="16">
        <f t="shared" si="44"/>
        <v>0</v>
      </c>
      <c r="R489" s="16">
        <v>0</v>
      </c>
      <c r="S489" s="16">
        <v>0</v>
      </c>
      <c r="T489" s="16">
        <v>0</v>
      </c>
      <c r="U489" s="16">
        <f t="shared" si="45"/>
        <v>0</v>
      </c>
      <c r="V489" s="16">
        <v>0</v>
      </c>
      <c r="W489" s="16">
        <v>0</v>
      </c>
      <c r="X489" s="16">
        <v>0</v>
      </c>
      <c r="Y489" s="16">
        <f t="shared" si="46"/>
        <v>0</v>
      </c>
      <c r="Z489" s="16">
        <v>0</v>
      </c>
      <c r="AA489" s="16">
        <v>0</v>
      </c>
      <c r="AB489" s="16">
        <v>0</v>
      </c>
      <c r="AC489" s="16">
        <f t="shared" si="47"/>
        <v>0</v>
      </c>
      <c r="AD489" s="16" t="s">
        <v>12</v>
      </c>
      <c r="AE489" s="16" t="s">
        <v>9</v>
      </c>
    </row>
    <row r="490" spans="1:31" x14ac:dyDescent="0.2">
      <c r="A490" s="16">
        <v>526</v>
      </c>
      <c r="B490" s="21">
        <v>10.765000000000001</v>
      </c>
      <c r="C490" s="22">
        <v>395.01855</v>
      </c>
      <c r="D490" s="16" t="s">
        <v>7</v>
      </c>
      <c r="E490" s="16" t="s">
        <v>399</v>
      </c>
      <c r="F490" s="16">
        <v>0</v>
      </c>
      <c r="G490" s="16">
        <v>0</v>
      </c>
      <c r="H490" s="16">
        <v>0</v>
      </c>
      <c r="I490" s="16">
        <f t="shared" si="42"/>
        <v>0</v>
      </c>
      <c r="J490" s="16">
        <v>1495</v>
      </c>
      <c r="K490" s="16">
        <v>1224</v>
      </c>
      <c r="L490" s="16">
        <v>1452</v>
      </c>
      <c r="M490" s="16">
        <f t="shared" si="43"/>
        <v>1390.3333333333333</v>
      </c>
      <c r="N490" s="16">
        <v>0</v>
      </c>
      <c r="O490" s="16">
        <v>0</v>
      </c>
      <c r="P490" s="16">
        <v>0</v>
      </c>
      <c r="Q490" s="16">
        <f t="shared" si="44"/>
        <v>0</v>
      </c>
      <c r="R490" s="16">
        <v>0</v>
      </c>
      <c r="S490" s="16">
        <v>0</v>
      </c>
      <c r="T490" s="16">
        <v>0</v>
      </c>
      <c r="U490" s="16">
        <f t="shared" si="45"/>
        <v>0</v>
      </c>
      <c r="V490" s="16">
        <v>0</v>
      </c>
      <c r="W490" s="16">
        <v>0</v>
      </c>
      <c r="X490" s="16">
        <v>0</v>
      </c>
      <c r="Y490" s="16">
        <f t="shared" si="46"/>
        <v>0</v>
      </c>
      <c r="Z490" s="16">
        <v>0</v>
      </c>
      <c r="AA490" s="16">
        <v>0</v>
      </c>
      <c r="AB490" s="16">
        <v>0</v>
      </c>
      <c r="AC490" s="16">
        <f t="shared" si="47"/>
        <v>0</v>
      </c>
      <c r="AD490" s="16" t="s">
        <v>14</v>
      </c>
      <c r="AE490" s="16" t="s">
        <v>9</v>
      </c>
    </row>
    <row r="491" spans="1:31" x14ac:dyDescent="0.2">
      <c r="A491" s="16">
        <v>500</v>
      </c>
      <c r="B491" s="21">
        <v>10.766999999999999</v>
      </c>
      <c r="C491" s="22">
        <v>373.03674000000001</v>
      </c>
      <c r="D491" s="16" t="s">
        <v>7</v>
      </c>
      <c r="E491" s="16" t="s">
        <v>416</v>
      </c>
      <c r="F491" s="16">
        <v>0</v>
      </c>
      <c r="G491" s="16">
        <v>0</v>
      </c>
      <c r="H491" s="16">
        <v>0</v>
      </c>
      <c r="I491" s="16">
        <f t="shared" si="42"/>
        <v>0</v>
      </c>
      <c r="J491" s="16">
        <v>3821</v>
      </c>
      <c r="K491" s="16">
        <v>3849</v>
      </c>
      <c r="L491" s="16">
        <v>4166</v>
      </c>
      <c r="M491" s="16">
        <f t="shared" si="43"/>
        <v>3945.3333333333335</v>
      </c>
      <c r="N491" s="16">
        <v>0</v>
      </c>
      <c r="O491" s="16">
        <v>0</v>
      </c>
      <c r="P491" s="16">
        <v>0</v>
      </c>
      <c r="Q491" s="16">
        <f t="shared" si="44"/>
        <v>0</v>
      </c>
      <c r="R491" s="16">
        <v>0</v>
      </c>
      <c r="S491" s="16">
        <v>0</v>
      </c>
      <c r="T491" s="16">
        <v>0</v>
      </c>
      <c r="U491" s="16">
        <f t="shared" si="45"/>
        <v>0</v>
      </c>
      <c r="V491" s="16">
        <v>0</v>
      </c>
      <c r="W491" s="16">
        <v>0</v>
      </c>
      <c r="X491" s="16">
        <v>0</v>
      </c>
      <c r="Y491" s="16">
        <f t="shared" si="46"/>
        <v>0</v>
      </c>
      <c r="Z491" s="16">
        <v>0</v>
      </c>
      <c r="AA491" s="16">
        <v>0</v>
      </c>
      <c r="AB491" s="16">
        <v>0</v>
      </c>
      <c r="AC491" s="16">
        <f t="shared" si="47"/>
        <v>0</v>
      </c>
      <c r="AD491" s="16" t="s">
        <v>14</v>
      </c>
      <c r="AE491" s="16" t="s">
        <v>9</v>
      </c>
    </row>
    <row r="492" spans="1:31" x14ac:dyDescent="0.2">
      <c r="A492" s="16">
        <v>529</v>
      </c>
      <c r="B492" s="21">
        <v>11.214</v>
      </c>
      <c r="C492" s="22">
        <v>395.06366000000003</v>
      </c>
      <c r="D492" s="16" t="s">
        <v>7</v>
      </c>
      <c r="E492" s="16" t="s">
        <v>392</v>
      </c>
      <c r="F492" s="16">
        <v>0</v>
      </c>
      <c r="G492" s="16">
        <v>0</v>
      </c>
      <c r="H492" s="16">
        <v>0</v>
      </c>
      <c r="I492" s="16">
        <f t="shared" si="42"/>
        <v>0</v>
      </c>
      <c r="J492" s="16">
        <v>0</v>
      </c>
      <c r="K492" s="16">
        <v>0</v>
      </c>
      <c r="L492" s="16">
        <v>0</v>
      </c>
      <c r="M492" s="16">
        <f t="shared" si="43"/>
        <v>0</v>
      </c>
      <c r="N492" s="16">
        <v>0</v>
      </c>
      <c r="O492" s="16">
        <v>0</v>
      </c>
      <c r="P492" s="16">
        <v>0</v>
      </c>
      <c r="Q492" s="16">
        <f t="shared" si="44"/>
        <v>0</v>
      </c>
      <c r="R492" s="16">
        <v>0</v>
      </c>
      <c r="S492" s="16">
        <v>0</v>
      </c>
      <c r="T492" s="16">
        <v>0</v>
      </c>
      <c r="U492" s="16">
        <f t="shared" si="45"/>
        <v>0</v>
      </c>
      <c r="V492" s="16">
        <v>45.683371682363003</v>
      </c>
      <c r="W492" s="16">
        <v>17.169734589041099</v>
      </c>
      <c r="X492" s="16">
        <v>17.825612692636899</v>
      </c>
      <c r="Y492" s="16">
        <f t="shared" si="46"/>
        <v>26.892906321346999</v>
      </c>
      <c r="Z492" s="16">
        <v>9.3636477953767105</v>
      </c>
      <c r="AA492" s="16">
        <v>13.901717679794499</v>
      </c>
      <c r="AB492" s="16">
        <v>25.313238441780801</v>
      </c>
      <c r="AC492" s="16">
        <f t="shared" si="47"/>
        <v>16.192867972317334</v>
      </c>
      <c r="AD492" s="16" t="s">
        <v>11</v>
      </c>
      <c r="AE492" s="16" t="s">
        <v>17</v>
      </c>
    </row>
    <row r="493" spans="1:31" x14ac:dyDescent="0.2">
      <c r="A493" s="16">
        <v>522</v>
      </c>
      <c r="B493" s="21">
        <v>11.215999999999999</v>
      </c>
      <c r="C493" s="22">
        <v>394.06635</v>
      </c>
      <c r="D493" s="16" t="s">
        <v>7</v>
      </c>
      <c r="E493" s="16" t="s">
        <v>392</v>
      </c>
      <c r="F493" s="16">
        <v>0</v>
      </c>
      <c r="G493" s="16">
        <v>0</v>
      </c>
      <c r="H493" s="16">
        <v>0</v>
      </c>
      <c r="I493" s="16">
        <f t="shared" si="42"/>
        <v>0</v>
      </c>
      <c r="J493" s="16">
        <v>0</v>
      </c>
      <c r="K493" s="16">
        <v>0</v>
      </c>
      <c r="L493" s="16">
        <v>0</v>
      </c>
      <c r="M493" s="16">
        <f t="shared" si="43"/>
        <v>0</v>
      </c>
      <c r="N493" s="16">
        <v>0</v>
      </c>
      <c r="O493" s="16">
        <v>0</v>
      </c>
      <c r="P493" s="16">
        <v>0</v>
      </c>
      <c r="Q493" s="16">
        <f t="shared" si="44"/>
        <v>0</v>
      </c>
      <c r="R493" s="16">
        <v>0</v>
      </c>
      <c r="S493" s="16">
        <v>0</v>
      </c>
      <c r="T493" s="16">
        <v>0</v>
      </c>
      <c r="U493" s="16">
        <f t="shared" si="45"/>
        <v>0</v>
      </c>
      <c r="V493" s="16">
        <v>2991</v>
      </c>
      <c r="W493" s="16">
        <v>1248</v>
      </c>
      <c r="X493" s="16">
        <v>1522</v>
      </c>
      <c r="Y493" s="16">
        <f t="shared" si="46"/>
        <v>1920.3333333333333</v>
      </c>
      <c r="Z493" s="16">
        <v>689</v>
      </c>
      <c r="AA493" s="16">
        <v>734</v>
      </c>
      <c r="AB493" s="16">
        <v>2006</v>
      </c>
      <c r="AC493" s="16">
        <f t="shared" si="47"/>
        <v>1143</v>
      </c>
      <c r="AD493" s="16" t="s">
        <v>14</v>
      </c>
      <c r="AE493" s="16" t="s">
        <v>17</v>
      </c>
    </row>
    <row r="494" spans="1:31" x14ac:dyDescent="0.2">
      <c r="A494" s="16">
        <v>524</v>
      </c>
      <c r="B494" s="21">
        <v>11.836</v>
      </c>
      <c r="C494" s="22">
        <v>394.06741</v>
      </c>
      <c r="D494" s="16" t="s">
        <v>7</v>
      </c>
      <c r="E494" s="16" t="s">
        <v>392</v>
      </c>
      <c r="F494" s="16">
        <v>0</v>
      </c>
      <c r="G494" s="16">
        <v>0</v>
      </c>
      <c r="H494" s="16">
        <v>0</v>
      </c>
      <c r="I494" s="16">
        <f t="shared" si="42"/>
        <v>0</v>
      </c>
      <c r="J494" s="16">
        <v>0</v>
      </c>
      <c r="K494" s="16">
        <v>0</v>
      </c>
      <c r="L494" s="16">
        <v>0</v>
      </c>
      <c r="M494" s="16">
        <f t="shared" si="43"/>
        <v>0</v>
      </c>
      <c r="N494" s="16">
        <v>0</v>
      </c>
      <c r="O494" s="16">
        <v>0</v>
      </c>
      <c r="P494" s="16">
        <v>0</v>
      </c>
      <c r="Q494" s="16">
        <f t="shared" si="44"/>
        <v>0</v>
      </c>
      <c r="R494" s="16">
        <v>0</v>
      </c>
      <c r="S494" s="16">
        <v>0</v>
      </c>
      <c r="T494" s="16">
        <v>0</v>
      </c>
      <c r="U494" s="16">
        <f t="shared" si="45"/>
        <v>0</v>
      </c>
      <c r="V494" s="16">
        <v>2708</v>
      </c>
      <c r="W494" s="16">
        <v>1189</v>
      </c>
      <c r="X494" s="16">
        <v>1002</v>
      </c>
      <c r="Y494" s="16">
        <f t="shared" si="46"/>
        <v>1633</v>
      </c>
      <c r="Z494" s="16">
        <v>476</v>
      </c>
      <c r="AA494" s="16">
        <v>694</v>
      </c>
      <c r="AB494" s="16">
        <v>1294</v>
      </c>
      <c r="AC494" s="16">
        <f t="shared" si="47"/>
        <v>821.33333333333337</v>
      </c>
      <c r="AD494" s="16" t="s">
        <v>14</v>
      </c>
      <c r="AE494" s="16" t="s">
        <v>9</v>
      </c>
    </row>
    <row r="495" spans="1:31" x14ac:dyDescent="0.2">
      <c r="A495" s="16">
        <v>528</v>
      </c>
      <c r="B495" s="21">
        <v>11.837</v>
      </c>
      <c r="C495" s="22">
        <v>395.06259</v>
      </c>
      <c r="D495" s="16" t="s">
        <v>7</v>
      </c>
      <c r="E495" s="16" t="s">
        <v>392</v>
      </c>
      <c r="F495" s="16">
        <v>0</v>
      </c>
      <c r="G495" s="16">
        <v>0</v>
      </c>
      <c r="H495" s="16">
        <v>0</v>
      </c>
      <c r="I495" s="16">
        <f t="shared" si="42"/>
        <v>0</v>
      </c>
      <c r="J495" s="16">
        <v>0</v>
      </c>
      <c r="K495" s="16">
        <v>0</v>
      </c>
      <c r="L495" s="16">
        <v>0</v>
      </c>
      <c r="M495" s="16">
        <f t="shared" si="43"/>
        <v>0</v>
      </c>
      <c r="N495" s="16">
        <v>0</v>
      </c>
      <c r="O495" s="16">
        <v>0</v>
      </c>
      <c r="P495" s="16">
        <v>0</v>
      </c>
      <c r="Q495" s="16">
        <f t="shared" si="44"/>
        <v>0</v>
      </c>
      <c r="R495" s="16">
        <v>0</v>
      </c>
      <c r="S495" s="16">
        <v>0</v>
      </c>
      <c r="T495" s="16">
        <v>0</v>
      </c>
      <c r="U495" s="16">
        <f t="shared" si="45"/>
        <v>0</v>
      </c>
      <c r="V495" s="16">
        <v>5.5758903547377203</v>
      </c>
      <c r="W495" s="16">
        <v>4.23162252851853</v>
      </c>
      <c r="X495" s="16">
        <v>3.9555457840578798</v>
      </c>
      <c r="Y495" s="16">
        <f t="shared" si="46"/>
        <v>4.5876862224380437</v>
      </c>
      <c r="Z495" s="16">
        <v>2.42852344032385</v>
      </c>
      <c r="AA495" s="16">
        <v>2.91171466519704</v>
      </c>
      <c r="AB495" s="16">
        <v>4.4902711871733398</v>
      </c>
      <c r="AC495" s="16">
        <f t="shared" si="47"/>
        <v>3.2768364308980771</v>
      </c>
      <c r="AD495" s="16" t="s">
        <v>8</v>
      </c>
      <c r="AE495" s="16" t="s">
        <v>9</v>
      </c>
    </row>
    <row r="496" spans="1:31" x14ac:dyDescent="0.2">
      <c r="A496" s="16">
        <v>401</v>
      </c>
      <c r="B496" s="21">
        <v>12.882</v>
      </c>
      <c r="C496" s="22">
        <v>263.03969999999998</v>
      </c>
      <c r="D496" s="16" t="s">
        <v>7</v>
      </c>
      <c r="E496" s="16" t="s">
        <v>392</v>
      </c>
      <c r="F496" s="16">
        <v>0</v>
      </c>
      <c r="G496" s="16">
        <v>0</v>
      </c>
      <c r="H496" s="16">
        <v>0</v>
      </c>
      <c r="I496" s="16">
        <f t="shared" si="42"/>
        <v>0</v>
      </c>
      <c r="J496" s="16">
        <v>3.98085796858097</v>
      </c>
      <c r="K496" s="16">
        <v>3.8966666128485401</v>
      </c>
      <c r="L496" s="16">
        <v>4.6498131972811096</v>
      </c>
      <c r="M496" s="16">
        <f t="shared" si="43"/>
        <v>4.1757792595702066</v>
      </c>
      <c r="N496" s="16">
        <v>0.89506175630075802</v>
      </c>
      <c r="O496" s="16">
        <v>0</v>
      </c>
      <c r="P496" s="16">
        <v>0</v>
      </c>
      <c r="Q496" s="16">
        <f t="shared" si="44"/>
        <v>0.29835391876691936</v>
      </c>
      <c r="R496" s="16">
        <v>0</v>
      </c>
      <c r="S496" s="16">
        <v>0</v>
      </c>
      <c r="T496" s="16">
        <v>0</v>
      </c>
      <c r="U496" s="16">
        <f t="shared" si="45"/>
        <v>0</v>
      </c>
      <c r="V496" s="16">
        <v>0</v>
      </c>
      <c r="W496" s="16">
        <v>0</v>
      </c>
      <c r="X496" s="16">
        <v>0</v>
      </c>
      <c r="Y496" s="16">
        <f t="shared" si="46"/>
        <v>0</v>
      </c>
      <c r="Z496" s="16">
        <v>0.84656021441141904</v>
      </c>
      <c r="AA496" s="16">
        <v>0</v>
      </c>
      <c r="AB496" s="16">
        <v>0.83374848636517795</v>
      </c>
      <c r="AC496" s="16">
        <f t="shared" si="47"/>
        <v>0.56010290025886567</v>
      </c>
      <c r="AD496" s="16" t="s">
        <v>12</v>
      </c>
      <c r="AE496" s="16" t="s">
        <v>9</v>
      </c>
    </row>
    <row r="497" spans="1:31" x14ac:dyDescent="0.2">
      <c r="A497" s="16">
        <v>496</v>
      </c>
      <c r="B497" s="21">
        <v>15.936</v>
      </c>
      <c r="C497" s="22">
        <v>369.19826999999998</v>
      </c>
      <c r="D497" s="16" t="s">
        <v>7</v>
      </c>
      <c r="E497" s="16" t="s">
        <v>392</v>
      </c>
      <c r="F497" s="16">
        <v>0</v>
      </c>
      <c r="G497" s="16">
        <v>0</v>
      </c>
      <c r="H497" s="16">
        <v>0</v>
      </c>
      <c r="I497" s="16">
        <f t="shared" si="42"/>
        <v>0</v>
      </c>
      <c r="J497" s="16">
        <v>0</v>
      </c>
      <c r="K497" s="16">
        <v>0</v>
      </c>
      <c r="L497" s="16">
        <v>0</v>
      </c>
      <c r="M497" s="16">
        <f t="shared" si="43"/>
        <v>0</v>
      </c>
      <c r="N497" s="16">
        <v>0</v>
      </c>
      <c r="O497" s="16">
        <v>0</v>
      </c>
      <c r="P497" s="16">
        <v>0</v>
      </c>
      <c r="Q497" s="16">
        <f t="shared" si="44"/>
        <v>0</v>
      </c>
      <c r="R497" s="16">
        <v>1694</v>
      </c>
      <c r="S497" s="16">
        <v>1563</v>
      </c>
      <c r="T497" s="16">
        <v>1928</v>
      </c>
      <c r="U497" s="16">
        <f t="shared" si="45"/>
        <v>1728.3333333333333</v>
      </c>
      <c r="V497" s="16">
        <v>0</v>
      </c>
      <c r="W497" s="16">
        <v>0</v>
      </c>
      <c r="X497" s="16">
        <v>0</v>
      </c>
      <c r="Y497" s="16">
        <f t="shared" si="46"/>
        <v>0</v>
      </c>
      <c r="Z497" s="16">
        <v>1880</v>
      </c>
      <c r="AA497" s="16">
        <v>1620</v>
      </c>
      <c r="AB497" s="16">
        <v>1579</v>
      </c>
      <c r="AC497" s="16">
        <f t="shared" si="47"/>
        <v>1693</v>
      </c>
      <c r="AD497" s="16" t="s">
        <v>16</v>
      </c>
      <c r="AE497" s="16" t="s">
        <v>16</v>
      </c>
    </row>
    <row r="498" spans="1:31" x14ac:dyDescent="0.2">
      <c r="A498" s="16">
        <v>177</v>
      </c>
      <c r="B498" s="21">
        <v>16.088999999999999</v>
      </c>
      <c r="C498" s="22">
        <v>156.07927000000001</v>
      </c>
      <c r="D498" s="16" t="s">
        <v>7</v>
      </c>
      <c r="E498" s="16" t="s">
        <v>392</v>
      </c>
      <c r="F498" s="16">
        <v>0</v>
      </c>
      <c r="G498" s="16">
        <v>0</v>
      </c>
      <c r="H498" s="16">
        <v>0</v>
      </c>
      <c r="I498" s="16">
        <f t="shared" si="42"/>
        <v>0</v>
      </c>
      <c r="J498" s="16">
        <v>0</v>
      </c>
      <c r="K498" s="16">
        <v>0</v>
      </c>
      <c r="L498" s="16">
        <v>0</v>
      </c>
      <c r="M498" s="16">
        <f t="shared" si="43"/>
        <v>0</v>
      </c>
      <c r="N498" s="16">
        <v>0</v>
      </c>
      <c r="O498" s="16">
        <v>0</v>
      </c>
      <c r="P498" s="16">
        <v>0</v>
      </c>
      <c r="Q498" s="16">
        <f t="shared" si="44"/>
        <v>0</v>
      </c>
      <c r="R498" s="16">
        <v>3.86215865740362</v>
      </c>
      <c r="S498" s="16">
        <v>4.25048892163632</v>
      </c>
      <c r="T498" s="16">
        <v>4.1380945023880296</v>
      </c>
      <c r="U498" s="16">
        <f t="shared" si="45"/>
        <v>4.0835806938093233</v>
      </c>
      <c r="V498" s="16">
        <v>0</v>
      </c>
      <c r="W498" s="16">
        <v>0</v>
      </c>
      <c r="X498" s="16">
        <v>0</v>
      </c>
      <c r="Y498" s="16">
        <f t="shared" si="46"/>
        <v>0</v>
      </c>
      <c r="Z498" s="16">
        <v>3.9101607305261501</v>
      </c>
      <c r="AA498" s="16">
        <v>3.9529338211392702</v>
      </c>
      <c r="AB498" s="16">
        <v>4.0547272850514</v>
      </c>
      <c r="AC498" s="16">
        <f t="shared" si="47"/>
        <v>3.9726072789056066</v>
      </c>
      <c r="AD498" s="16" t="s">
        <v>8</v>
      </c>
      <c r="AE498" s="16" t="s">
        <v>9</v>
      </c>
    </row>
    <row r="499" spans="1:31" x14ac:dyDescent="0.2">
      <c r="A499" s="16">
        <v>469</v>
      </c>
      <c r="B499" s="21">
        <v>16.088999999999999</v>
      </c>
      <c r="C499" s="22">
        <v>347.21652</v>
      </c>
      <c r="D499" s="16" t="s">
        <v>7</v>
      </c>
      <c r="E499" s="16" t="s">
        <v>392</v>
      </c>
      <c r="F499" s="16">
        <v>0</v>
      </c>
      <c r="G499" s="16">
        <v>0</v>
      </c>
      <c r="H499" s="16">
        <v>0</v>
      </c>
      <c r="I499" s="16">
        <f t="shared" si="42"/>
        <v>0</v>
      </c>
      <c r="J499" s="16">
        <v>0</v>
      </c>
      <c r="K499" s="16">
        <v>0</v>
      </c>
      <c r="L499" s="16">
        <v>0</v>
      </c>
      <c r="M499" s="16">
        <f t="shared" si="43"/>
        <v>0</v>
      </c>
      <c r="N499" s="16">
        <v>0</v>
      </c>
      <c r="O499" s="16">
        <v>0</v>
      </c>
      <c r="P499" s="16">
        <v>0</v>
      </c>
      <c r="Q499" s="16">
        <f t="shared" si="44"/>
        <v>0</v>
      </c>
      <c r="R499" s="16">
        <v>7.5365220185485402</v>
      </c>
      <c r="S499" s="16">
        <v>7.8023904058740703</v>
      </c>
      <c r="T499" s="16">
        <v>8.68268691666451</v>
      </c>
      <c r="U499" s="16">
        <f t="shared" si="45"/>
        <v>8.007199780362372</v>
      </c>
      <c r="V499" s="16">
        <v>0</v>
      </c>
      <c r="W499" s="16">
        <v>0</v>
      </c>
      <c r="X499" s="16">
        <v>0</v>
      </c>
      <c r="Y499" s="16">
        <f t="shared" si="46"/>
        <v>0</v>
      </c>
      <c r="Z499" s="16">
        <v>7.0225795847814698</v>
      </c>
      <c r="AA499" s="16">
        <v>6.66983294490469</v>
      </c>
      <c r="AB499" s="16">
        <v>7.08852331864568</v>
      </c>
      <c r="AC499" s="16">
        <f t="shared" si="47"/>
        <v>6.9269786161106133</v>
      </c>
      <c r="AD499" s="16" t="s">
        <v>12</v>
      </c>
      <c r="AE499" s="16" t="s">
        <v>9</v>
      </c>
    </row>
    <row r="500" spans="1:31" x14ac:dyDescent="0.2">
      <c r="A500" s="16">
        <v>588</v>
      </c>
      <c r="B500" s="21">
        <v>16.091999999999999</v>
      </c>
      <c r="C500" s="22">
        <v>521.32947000000001</v>
      </c>
      <c r="D500" s="16" t="s">
        <v>7</v>
      </c>
      <c r="E500" s="16" t="s">
        <v>392</v>
      </c>
      <c r="F500" s="16">
        <v>0</v>
      </c>
      <c r="G500" s="16">
        <v>0</v>
      </c>
      <c r="H500" s="16">
        <v>0</v>
      </c>
      <c r="I500" s="16">
        <f t="shared" si="42"/>
        <v>0</v>
      </c>
      <c r="J500" s="16">
        <v>0</v>
      </c>
      <c r="K500" s="16">
        <v>0</v>
      </c>
      <c r="L500" s="16">
        <v>0</v>
      </c>
      <c r="M500" s="16">
        <f t="shared" si="43"/>
        <v>0</v>
      </c>
      <c r="N500" s="16">
        <v>0</v>
      </c>
      <c r="O500" s="16">
        <v>0</v>
      </c>
      <c r="P500" s="16">
        <v>0</v>
      </c>
      <c r="Q500" s="16">
        <f t="shared" si="44"/>
        <v>0</v>
      </c>
      <c r="R500" s="16">
        <v>5.1421425814513997</v>
      </c>
      <c r="S500" s="16">
        <v>5.6026235030243097</v>
      </c>
      <c r="T500" s="16">
        <v>5.9353630393768304</v>
      </c>
      <c r="U500" s="16">
        <f t="shared" si="45"/>
        <v>5.5600430412841808</v>
      </c>
      <c r="V500" s="16">
        <v>0</v>
      </c>
      <c r="W500" s="16">
        <v>0</v>
      </c>
      <c r="X500" s="16">
        <v>0</v>
      </c>
      <c r="Y500" s="16">
        <f t="shared" si="46"/>
        <v>0</v>
      </c>
      <c r="Z500" s="16">
        <v>4.8606525828819098</v>
      </c>
      <c r="AA500" s="16">
        <v>5.1497917661951398</v>
      </c>
      <c r="AB500" s="16">
        <v>5.1100160055277097</v>
      </c>
      <c r="AC500" s="16">
        <f t="shared" si="47"/>
        <v>5.0401534515349198</v>
      </c>
      <c r="AD500" s="16" t="s">
        <v>12</v>
      </c>
      <c r="AE500" s="16" t="s">
        <v>9</v>
      </c>
    </row>
    <row r="501" spans="1:31" x14ac:dyDescent="0.2">
      <c r="A501" s="16">
        <v>614</v>
      </c>
      <c r="B501" s="21">
        <v>16.111999999999998</v>
      </c>
      <c r="C501" s="22">
        <v>695.43700999999999</v>
      </c>
      <c r="D501" s="16" t="s">
        <v>7</v>
      </c>
      <c r="E501" s="16" t="s">
        <v>392</v>
      </c>
      <c r="F501" s="16">
        <v>0</v>
      </c>
      <c r="G501" s="16">
        <v>0</v>
      </c>
      <c r="H501" s="16">
        <v>0</v>
      </c>
      <c r="I501" s="16">
        <f t="shared" si="42"/>
        <v>0</v>
      </c>
      <c r="J501" s="16">
        <v>0</v>
      </c>
      <c r="K501" s="16">
        <v>0</v>
      </c>
      <c r="L501" s="16">
        <v>0</v>
      </c>
      <c r="M501" s="16">
        <f t="shared" si="43"/>
        <v>0</v>
      </c>
      <c r="N501" s="16">
        <v>0</v>
      </c>
      <c r="O501" s="16">
        <v>0</v>
      </c>
      <c r="P501" s="16">
        <v>0</v>
      </c>
      <c r="Q501" s="16">
        <f t="shared" si="44"/>
        <v>0</v>
      </c>
      <c r="R501" s="16">
        <v>2778</v>
      </c>
      <c r="S501" s="16">
        <v>2712</v>
      </c>
      <c r="T501" s="16">
        <v>2692</v>
      </c>
      <c r="U501" s="16">
        <f t="shared" si="45"/>
        <v>2727.3333333333335</v>
      </c>
      <c r="V501" s="16">
        <v>0</v>
      </c>
      <c r="W501" s="16">
        <v>0</v>
      </c>
      <c r="X501" s="16">
        <v>0</v>
      </c>
      <c r="Y501" s="16">
        <f t="shared" si="46"/>
        <v>0</v>
      </c>
      <c r="Z501" s="16">
        <v>2543</v>
      </c>
      <c r="AA501" s="16">
        <v>2596</v>
      </c>
      <c r="AB501" s="16">
        <v>2830</v>
      </c>
      <c r="AC501" s="16">
        <f t="shared" si="47"/>
        <v>2656.3333333333335</v>
      </c>
      <c r="AD501" s="16" t="s">
        <v>16</v>
      </c>
      <c r="AE501" s="16" t="s">
        <v>16</v>
      </c>
    </row>
    <row r="502" spans="1:31" x14ac:dyDescent="0.2">
      <c r="A502" s="16">
        <v>495</v>
      </c>
      <c r="B502" s="21">
        <v>16.34</v>
      </c>
      <c r="C502" s="22">
        <v>369.19644</v>
      </c>
      <c r="D502" s="16" t="s">
        <v>7</v>
      </c>
      <c r="E502" s="16" t="s">
        <v>392</v>
      </c>
      <c r="F502" s="16">
        <v>0</v>
      </c>
      <c r="G502" s="16">
        <v>0</v>
      </c>
      <c r="H502" s="16">
        <v>0</v>
      </c>
      <c r="I502" s="16">
        <f t="shared" si="42"/>
        <v>0</v>
      </c>
      <c r="J502" s="16">
        <v>0</v>
      </c>
      <c r="K502" s="16">
        <v>0</v>
      </c>
      <c r="L502" s="16">
        <v>0</v>
      </c>
      <c r="M502" s="16">
        <f t="shared" si="43"/>
        <v>0</v>
      </c>
      <c r="N502" s="16">
        <v>0</v>
      </c>
      <c r="O502" s="16">
        <v>0</v>
      </c>
      <c r="P502" s="16">
        <v>0</v>
      </c>
      <c r="Q502" s="16">
        <f t="shared" si="44"/>
        <v>0</v>
      </c>
      <c r="R502" s="16">
        <v>2223</v>
      </c>
      <c r="S502" s="16">
        <v>2139</v>
      </c>
      <c r="T502" s="16">
        <v>2200</v>
      </c>
      <c r="U502" s="16">
        <f t="shared" si="45"/>
        <v>2187.3333333333335</v>
      </c>
      <c r="V502" s="16">
        <v>0</v>
      </c>
      <c r="W502" s="16">
        <v>0</v>
      </c>
      <c r="X502" s="16">
        <v>0</v>
      </c>
      <c r="Y502" s="16">
        <f t="shared" si="46"/>
        <v>0</v>
      </c>
      <c r="Z502" s="16">
        <v>2138</v>
      </c>
      <c r="AA502" s="16">
        <v>2349</v>
      </c>
      <c r="AB502" s="16">
        <v>2139</v>
      </c>
      <c r="AC502" s="16">
        <f t="shared" si="47"/>
        <v>2208.6666666666665</v>
      </c>
      <c r="AD502" s="16" t="s">
        <v>16</v>
      </c>
      <c r="AE502" s="16" t="s">
        <v>16</v>
      </c>
    </row>
    <row r="503" spans="1:31" x14ac:dyDescent="0.2">
      <c r="A503" s="16">
        <v>590</v>
      </c>
      <c r="B503" s="21">
        <v>22.187000000000001</v>
      </c>
      <c r="C503" s="22">
        <v>530.79229999999995</v>
      </c>
      <c r="D503" s="16" t="s">
        <v>7</v>
      </c>
      <c r="E503" s="16" t="s">
        <v>397</v>
      </c>
      <c r="F503" s="16">
        <v>0</v>
      </c>
      <c r="G503" s="16">
        <v>315</v>
      </c>
      <c r="H503" s="16">
        <v>98</v>
      </c>
      <c r="I503" s="16">
        <f t="shared" si="42"/>
        <v>137.66666666666666</v>
      </c>
      <c r="J503" s="16">
        <v>88</v>
      </c>
      <c r="K503" s="16">
        <v>184</v>
      </c>
      <c r="L503" s="16">
        <v>227</v>
      </c>
      <c r="M503" s="16">
        <f t="shared" si="43"/>
        <v>166.33333333333334</v>
      </c>
      <c r="N503" s="16">
        <v>398</v>
      </c>
      <c r="O503" s="16">
        <v>343</v>
      </c>
      <c r="P503" s="16">
        <v>549</v>
      </c>
      <c r="Q503" s="16">
        <f t="shared" si="44"/>
        <v>430</v>
      </c>
      <c r="R503" s="16">
        <v>228</v>
      </c>
      <c r="S503" s="16">
        <v>194</v>
      </c>
      <c r="T503" s="16">
        <v>236</v>
      </c>
      <c r="U503" s="16">
        <f t="shared" si="45"/>
        <v>219.33333333333334</v>
      </c>
      <c r="V503" s="16">
        <v>225</v>
      </c>
      <c r="W503" s="16">
        <v>293</v>
      </c>
      <c r="X503" s="16">
        <v>86</v>
      </c>
      <c r="Y503" s="16">
        <f t="shared" si="46"/>
        <v>201.33333333333334</v>
      </c>
      <c r="Z503" s="16">
        <v>0</v>
      </c>
      <c r="AA503" s="16">
        <v>120</v>
      </c>
      <c r="AB503" s="16">
        <v>0</v>
      </c>
      <c r="AC503" s="16">
        <f t="shared" si="47"/>
        <v>40</v>
      </c>
      <c r="AD503" s="16" t="s">
        <v>14</v>
      </c>
      <c r="AE503" s="16" t="s">
        <v>9</v>
      </c>
    </row>
    <row r="504" spans="1:31" x14ac:dyDescent="0.2">
      <c r="A504" s="16">
        <v>521</v>
      </c>
      <c r="B504" s="21">
        <v>9.33</v>
      </c>
      <c r="C504" s="22">
        <v>393.11255</v>
      </c>
      <c r="D504" s="16" t="s">
        <v>519</v>
      </c>
      <c r="E504" s="16" t="s">
        <v>392</v>
      </c>
      <c r="F504" s="16">
        <v>0</v>
      </c>
      <c r="G504" s="16">
        <v>0</v>
      </c>
      <c r="H504" s="16">
        <v>0</v>
      </c>
      <c r="I504" s="16">
        <f t="shared" si="42"/>
        <v>0</v>
      </c>
      <c r="J504" s="16">
        <v>0</v>
      </c>
      <c r="K504" s="16">
        <v>0</v>
      </c>
      <c r="L504" s="16">
        <v>0</v>
      </c>
      <c r="M504" s="16">
        <f t="shared" si="43"/>
        <v>0</v>
      </c>
      <c r="N504" s="16">
        <v>0</v>
      </c>
      <c r="O504" s="16">
        <v>0</v>
      </c>
      <c r="P504" s="16">
        <v>0</v>
      </c>
      <c r="Q504" s="16">
        <f t="shared" si="44"/>
        <v>0</v>
      </c>
      <c r="R504" s="16">
        <v>0</v>
      </c>
      <c r="S504" s="16">
        <v>0</v>
      </c>
      <c r="T504" s="16">
        <v>0</v>
      </c>
      <c r="U504" s="16">
        <f t="shared" si="45"/>
        <v>0</v>
      </c>
      <c r="V504" s="16">
        <v>1097</v>
      </c>
      <c r="W504" s="16">
        <v>1366</v>
      </c>
      <c r="X504" s="16">
        <v>1462</v>
      </c>
      <c r="Y504" s="16">
        <f t="shared" si="46"/>
        <v>1308.3333333333333</v>
      </c>
      <c r="Z504" s="16">
        <v>1438</v>
      </c>
      <c r="AA504" s="16">
        <v>1581</v>
      </c>
      <c r="AB504" s="16">
        <v>1202</v>
      </c>
      <c r="AC504" s="16">
        <f t="shared" si="47"/>
        <v>1407</v>
      </c>
      <c r="AD504" s="16" t="s">
        <v>16</v>
      </c>
      <c r="AE504" s="16" t="s">
        <v>16</v>
      </c>
    </row>
    <row r="505" spans="1:31" x14ac:dyDescent="0.2">
      <c r="A505" s="16">
        <v>351</v>
      </c>
      <c r="B505" s="21">
        <v>6.2350000000000003</v>
      </c>
      <c r="C505" s="22">
        <v>223.04526000000001</v>
      </c>
      <c r="D505" s="16" t="s">
        <v>477</v>
      </c>
      <c r="E505" s="16" t="s">
        <v>416</v>
      </c>
      <c r="F505" s="16">
        <v>0</v>
      </c>
      <c r="G505" s="16">
        <v>0.28631796278634503</v>
      </c>
      <c r="H505" s="16">
        <v>0</v>
      </c>
      <c r="I505" s="16">
        <f t="shared" si="42"/>
        <v>9.5439320928781671E-2</v>
      </c>
      <c r="J505" s="16">
        <v>0</v>
      </c>
      <c r="K505" s="16">
        <v>0</v>
      </c>
      <c r="L505" s="16">
        <v>0</v>
      </c>
      <c r="M505" s="16">
        <f t="shared" si="43"/>
        <v>0</v>
      </c>
      <c r="N505" s="16">
        <v>0</v>
      </c>
      <c r="O505" s="16">
        <v>0</v>
      </c>
      <c r="P505" s="16">
        <v>0</v>
      </c>
      <c r="Q505" s="16">
        <f t="shared" si="44"/>
        <v>0</v>
      </c>
      <c r="R505" s="16">
        <v>0</v>
      </c>
      <c r="S505" s="16">
        <v>0</v>
      </c>
      <c r="T505" s="16">
        <v>0</v>
      </c>
      <c r="U505" s="16">
        <f t="shared" si="45"/>
        <v>0</v>
      </c>
      <c r="V505" s="16">
        <v>6.4128786823408399</v>
      </c>
      <c r="W505" s="16">
        <v>5.8783737154001896</v>
      </c>
      <c r="X505" s="16">
        <v>5.4248543495111603</v>
      </c>
      <c r="Y505" s="16">
        <f t="shared" si="46"/>
        <v>5.9053689157507305</v>
      </c>
      <c r="Z505" s="16">
        <v>4.8174623416240703</v>
      </c>
      <c r="AA505" s="16">
        <v>5.6981807530603499</v>
      </c>
      <c r="AB505" s="16">
        <v>5.8803983554264798</v>
      </c>
      <c r="AC505" s="16">
        <f t="shared" si="47"/>
        <v>5.4653471500369664</v>
      </c>
      <c r="AD505" s="16" t="s">
        <v>12</v>
      </c>
      <c r="AE505" s="16" t="s">
        <v>9</v>
      </c>
    </row>
    <row r="506" spans="1:31" x14ac:dyDescent="0.2">
      <c r="A506" s="16">
        <v>574</v>
      </c>
      <c r="B506" s="21">
        <v>9.5009999999999994</v>
      </c>
      <c r="C506" s="22">
        <v>471.14431999999999</v>
      </c>
      <c r="D506" s="16" t="s">
        <v>528</v>
      </c>
      <c r="E506" s="16" t="s">
        <v>392</v>
      </c>
      <c r="F506" s="16">
        <v>0</v>
      </c>
      <c r="G506" s="16">
        <v>0</v>
      </c>
      <c r="H506" s="16">
        <v>0</v>
      </c>
      <c r="I506" s="16">
        <f t="shared" si="42"/>
        <v>0</v>
      </c>
      <c r="J506" s="16">
        <v>0</v>
      </c>
      <c r="K506" s="16">
        <v>0</v>
      </c>
      <c r="L506" s="16">
        <v>0</v>
      </c>
      <c r="M506" s="16">
        <f t="shared" si="43"/>
        <v>0</v>
      </c>
      <c r="N506" s="16">
        <v>889</v>
      </c>
      <c r="O506" s="16">
        <v>1267</v>
      </c>
      <c r="P506" s="16">
        <v>1204</v>
      </c>
      <c r="Q506" s="16">
        <f t="shared" si="44"/>
        <v>1120</v>
      </c>
      <c r="R506" s="16">
        <v>748</v>
      </c>
      <c r="S506" s="16">
        <v>656</v>
      </c>
      <c r="T506" s="16">
        <v>1060</v>
      </c>
      <c r="U506" s="16">
        <f t="shared" si="45"/>
        <v>821.33333333333337</v>
      </c>
      <c r="V506" s="16">
        <v>0</v>
      </c>
      <c r="W506" s="16">
        <v>0</v>
      </c>
      <c r="X506" s="16">
        <v>0</v>
      </c>
      <c r="Y506" s="16">
        <f t="shared" si="46"/>
        <v>0</v>
      </c>
      <c r="Z506" s="16">
        <v>0</v>
      </c>
      <c r="AA506" s="16">
        <v>0</v>
      </c>
      <c r="AB506" s="16">
        <v>0</v>
      </c>
      <c r="AC506" s="16">
        <f t="shared" si="47"/>
        <v>0</v>
      </c>
      <c r="AD506" s="16" t="s">
        <v>14</v>
      </c>
      <c r="AE506" s="16" t="s">
        <v>9</v>
      </c>
    </row>
    <row r="507" spans="1:31" x14ac:dyDescent="0.2">
      <c r="A507" s="16">
        <v>216</v>
      </c>
      <c r="B507" s="21">
        <v>8.016</v>
      </c>
      <c r="C507" s="22">
        <v>171.06538</v>
      </c>
      <c r="D507" s="16" t="s">
        <v>445</v>
      </c>
      <c r="E507" s="16" t="s">
        <v>392</v>
      </c>
      <c r="F507" s="16">
        <v>0</v>
      </c>
      <c r="G507" s="16">
        <v>4.0827035526153699</v>
      </c>
      <c r="H507" s="16">
        <v>0.60624328554106599</v>
      </c>
      <c r="I507" s="16">
        <f t="shared" si="42"/>
        <v>1.5629822793854788</v>
      </c>
      <c r="J507" s="16">
        <v>0.42399079186842997</v>
      </c>
      <c r="K507" s="16">
        <v>1.6422921474168699</v>
      </c>
      <c r="L507" s="16">
        <v>0</v>
      </c>
      <c r="M507" s="16">
        <f t="shared" si="43"/>
        <v>0.68876097976176665</v>
      </c>
      <c r="N507" s="16">
        <v>0.43416133620408298</v>
      </c>
      <c r="O507" s="16">
        <v>0.44845905152349702</v>
      </c>
      <c r="P507" s="16">
        <v>0</v>
      </c>
      <c r="Q507" s="16">
        <f t="shared" si="44"/>
        <v>0.29420679590919335</v>
      </c>
      <c r="R507" s="16">
        <v>0</v>
      </c>
      <c r="S507" s="16">
        <v>0</v>
      </c>
      <c r="T507" s="16">
        <v>0.67191458052416897</v>
      </c>
      <c r="U507" s="16">
        <f t="shared" si="45"/>
        <v>0.22397152684138966</v>
      </c>
      <c r="V507" s="16">
        <v>2.0603124124581602</v>
      </c>
      <c r="W507" s="16">
        <v>0</v>
      </c>
      <c r="X507" s="16">
        <v>0.43212443548089002</v>
      </c>
      <c r="Y507" s="16">
        <f t="shared" si="46"/>
        <v>0.8308122826463501</v>
      </c>
      <c r="Z507" s="16">
        <v>0.46076966414381298</v>
      </c>
      <c r="AA507" s="16">
        <v>0</v>
      </c>
      <c r="AB507" s="16">
        <v>0.43212443548089002</v>
      </c>
      <c r="AC507" s="16">
        <f t="shared" si="47"/>
        <v>0.29763136654156769</v>
      </c>
      <c r="AD507" s="16" t="s">
        <v>11</v>
      </c>
      <c r="AE507" s="16" t="s">
        <v>9</v>
      </c>
    </row>
    <row r="508" spans="1:31" x14ac:dyDescent="0.2">
      <c r="A508" s="16">
        <v>427</v>
      </c>
      <c r="B508" s="21">
        <v>8.0589999999999993</v>
      </c>
      <c r="C508" s="22">
        <v>296.09679999999997</v>
      </c>
      <c r="D508" s="16" t="s">
        <v>493</v>
      </c>
      <c r="E508" s="16" t="s">
        <v>392</v>
      </c>
      <c r="F508" s="16">
        <v>0</v>
      </c>
      <c r="G508" s="16">
        <v>0</v>
      </c>
      <c r="H508" s="16">
        <v>0</v>
      </c>
      <c r="I508" s="16">
        <f t="shared" si="42"/>
        <v>0</v>
      </c>
      <c r="J508" s="16">
        <v>1163</v>
      </c>
      <c r="K508" s="16">
        <v>1144</v>
      </c>
      <c r="L508" s="16">
        <v>1117</v>
      </c>
      <c r="M508" s="16">
        <f t="shared" si="43"/>
        <v>1141.3333333333333</v>
      </c>
      <c r="N508" s="16">
        <v>0</v>
      </c>
      <c r="O508" s="16">
        <v>0</v>
      </c>
      <c r="P508" s="16">
        <v>0</v>
      </c>
      <c r="Q508" s="16">
        <f t="shared" si="44"/>
        <v>0</v>
      </c>
      <c r="R508" s="16">
        <v>0</v>
      </c>
      <c r="S508" s="16">
        <v>0</v>
      </c>
      <c r="T508" s="16">
        <v>0</v>
      </c>
      <c r="U508" s="16">
        <f t="shared" si="45"/>
        <v>0</v>
      </c>
      <c r="V508" s="16">
        <v>0</v>
      </c>
      <c r="W508" s="16">
        <v>0</v>
      </c>
      <c r="X508" s="16">
        <v>0</v>
      </c>
      <c r="Y508" s="16">
        <f t="shared" si="46"/>
        <v>0</v>
      </c>
      <c r="Z508" s="16">
        <v>0</v>
      </c>
      <c r="AA508" s="16">
        <v>0</v>
      </c>
      <c r="AB508" s="16">
        <v>0</v>
      </c>
      <c r="AC508" s="16">
        <f t="shared" si="47"/>
        <v>0</v>
      </c>
      <c r="AD508" s="16" t="s">
        <v>14</v>
      </c>
      <c r="AE508" s="16" t="s">
        <v>17</v>
      </c>
    </row>
    <row r="509" spans="1:31" x14ac:dyDescent="0.2">
      <c r="A509" s="16">
        <v>270</v>
      </c>
      <c r="B509" s="21">
        <v>9.5589999999999993</v>
      </c>
      <c r="C509" s="22">
        <v>193.05255</v>
      </c>
      <c r="D509" s="16" t="s">
        <v>462</v>
      </c>
      <c r="E509" s="16" t="s">
        <v>392</v>
      </c>
      <c r="F509" s="16">
        <v>0</v>
      </c>
      <c r="G509" s="16">
        <v>0</v>
      </c>
      <c r="H509" s="16">
        <v>0</v>
      </c>
      <c r="I509" s="16">
        <f t="shared" si="42"/>
        <v>0</v>
      </c>
      <c r="J509" s="16">
        <v>0</v>
      </c>
      <c r="K509" s="16">
        <v>0</v>
      </c>
      <c r="L509" s="16">
        <v>0</v>
      </c>
      <c r="M509" s="16">
        <f t="shared" si="43"/>
        <v>0</v>
      </c>
      <c r="N509" s="16">
        <v>0</v>
      </c>
      <c r="O509" s="16">
        <v>0</v>
      </c>
      <c r="P509" s="16">
        <v>0</v>
      </c>
      <c r="Q509" s="16">
        <f t="shared" si="44"/>
        <v>0</v>
      </c>
      <c r="R509" s="16">
        <v>0</v>
      </c>
      <c r="S509" s="16">
        <v>0</v>
      </c>
      <c r="T509" s="16">
        <v>0</v>
      </c>
      <c r="U509" s="16">
        <f t="shared" si="45"/>
        <v>0</v>
      </c>
      <c r="V509" s="16">
        <v>3078</v>
      </c>
      <c r="W509" s="16">
        <v>2201</v>
      </c>
      <c r="X509" s="16">
        <v>2275</v>
      </c>
      <c r="Y509" s="16">
        <f t="shared" si="46"/>
        <v>2518</v>
      </c>
      <c r="Z509" s="16">
        <v>1474</v>
      </c>
      <c r="AA509" s="16">
        <v>1916</v>
      </c>
      <c r="AB509" s="16">
        <v>3525</v>
      </c>
      <c r="AC509" s="16">
        <f t="shared" si="47"/>
        <v>2305</v>
      </c>
      <c r="AD509" s="16" t="s">
        <v>14</v>
      </c>
      <c r="AE509" s="16" t="s">
        <v>9</v>
      </c>
    </row>
    <row r="510" spans="1:31" x14ac:dyDescent="0.2">
      <c r="A510" s="16">
        <v>540</v>
      </c>
      <c r="B510" s="21">
        <v>9.7769999999999992</v>
      </c>
      <c r="C510" s="22">
        <v>399.09456999999998</v>
      </c>
      <c r="D510" s="16" t="s">
        <v>522</v>
      </c>
      <c r="E510" s="16" t="s">
        <v>392</v>
      </c>
      <c r="F510" s="16">
        <v>0</v>
      </c>
      <c r="G510" s="16">
        <v>2.64675941635561E-2</v>
      </c>
      <c r="H510" s="16">
        <v>0</v>
      </c>
      <c r="I510" s="16">
        <f t="shared" si="42"/>
        <v>8.8225313878520333E-3</v>
      </c>
      <c r="J510" s="16">
        <v>0</v>
      </c>
      <c r="K510" s="16">
        <v>0</v>
      </c>
      <c r="L510" s="16">
        <v>0</v>
      </c>
      <c r="M510" s="16">
        <f t="shared" si="43"/>
        <v>0</v>
      </c>
      <c r="N510" s="16">
        <v>0</v>
      </c>
      <c r="O510" s="16">
        <v>0</v>
      </c>
      <c r="P510" s="16">
        <v>0</v>
      </c>
      <c r="Q510" s="16">
        <f t="shared" si="44"/>
        <v>0</v>
      </c>
      <c r="R510" s="16">
        <v>0</v>
      </c>
      <c r="S510" s="16">
        <v>0</v>
      </c>
      <c r="T510" s="16">
        <v>0</v>
      </c>
      <c r="U510" s="16">
        <f t="shared" si="45"/>
        <v>0</v>
      </c>
      <c r="V510" s="16">
        <v>1.8938370291131901</v>
      </c>
      <c r="W510" s="16">
        <v>2.9798079635416399</v>
      </c>
      <c r="X510" s="16">
        <v>3.0275657675413701</v>
      </c>
      <c r="Y510" s="16">
        <f t="shared" si="46"/>
        <v>2.6337369200654002</v>
      </c>
      <c r="Z510" s="16">
        <v>2.8863687818030601</v>
      </c>
      <c r="AA510" s="16">
        <v>2.4337078569361301</v>
      </c>
      <c r="AB510" s="16">
        <v>2.02465188354721</v>
      </c>
      <c r="AC510" s="16">
        <f t="shared" si="47"/>
        <v>2.4482428407621333</v>
      </c>
      <c r="AD510" s="16" t="s">
        <v>12</v>
      </c>
      <c r="AE510" s="16" t="s">
        <v>9</v>
      </c>
    </row>
    <row r="511" spans="1:31" x14ac:dyDescent="0.2">
      <c r="A511" s="16">
        <v>541</v>
      </c>
      <c r="B511" s="21">
        <v>10.542999999999999</v>
      </c>
      <c r="C511" s="22">
        <v>399.09494000000001</v>
      </c>
      <c r="D511" s="16" t="s">
        <v>522</v>
      </c>
      <c r="E511" s="16" t="s">
        <v>392</v>
      </c>
      <c r="F511" s="16">
        <v>0</v>
      </c>
      <c r="G511" s="16">
        <v>0</v>
      </c>
      <c r="H511" s="16">
        <v>0</v>
      </c>
      <c r="I511" s="16">
        <f t="shared" si="42"/>
        <v>0</v>
      </c>
      <c r="J511" s="16">
        <v>0</v>
      </c>
      <c r="K511" s="16">
        <v>0</v>
      </c>
      <c r="L511" s="16">
        <v>0</v>
      </c>
      <c r="M511" s="16">
        <f t="shared" si="43"/>
        <v>0</v>
      </c>
      <c r="N511" s="16">
        <v>0</v>
      </c>
      <c r="O511" s="16">
        <v>0</v>
      </c>
      <c r="P511" s="16">
        <v>0</v>
      </c>
      <c r="Q511" s="16">
        <f t="shared" si="44"/>
        <v>0</v>
      </c>
      <c r="R511" s="16">
        <v>0</v>
      </c>
      <c r="S511" s="16">
        <v>0</v>
      </c>
      <c r="T511" s="16">
        <v>0</v>
      </c>
      <c r="U511" s="16">
        <f t="shared" si="45"/>
        <v>0</v>
      </c>
      <c r="V511" s="16">
        <v>680</v>
      </c>
      <c r="W511" s="16">
        <v>983</v>
      </c>
      <c r="X511" s="16">
        <v>963</v>
      </c>
      <c r="Y511" s="16">
        <f t="shared" si="46"/>
        <v>875.33333333333337</v>
      </c>
      <c r="Z511" s="16">
        <v>715</v>
      </c>
      <c r="AA511" s="16">
        <v>665</v>
      </c>
      <c r="AB511" s="16">
        <v>492</v>
      </c>
      <c r="AC511" s="16">
        <f t="shared" si="47"/>
        <v>624</v>
      </c>
      <c r="AD511" s="16" t="s">
        <v>14</v>
      </c>
      <c r="AE511" s="16" t="s">
        <v>17</v>
      </c>
    </row>
    <row r="512" spans="1:31" x14ac:dyDescent="0.2">
      <c r="A512" s="16">
        <v>340</v>
      </c>
      <c r="B512" s="21">
        <v>10.278</v>
      </c>
      <c r="C512" s="22">
        <v>215.03334000000001</v>
      </c>
      <c r="D512" s="16" t="s">
        <v>473</v>
      </c>
      <c r="E512" s="16" t="s">
        <v>397</v>
      </c>
      <c r="F512" s="16">
        <v>0</v>
      </c>
      <c r="G512" s="16">
        <v>0</v>
      </c>
      <c r="H512" s="16">
        <v>0</v>
      </c>
      <c r="I512" s="16">
        <f t="shared" si="42"/>
        <v>0</v>
      </c>
      <c r="J512" s="16">
        <v>0</v>
      </c>
      <c r="K512" s="16">
        <v>0</v>
      </c>
      <c r="L512" s="16">
        <v>0</v>
      </c>
      <c r="M512" s="16">
        <f t="shared" si="43"/>
        <v>0</v>
      </c>
      <c r="N512" s="16">
        <v>4.2469865173970396</v>
      </c>
      <c r="O512" s="16">
        <v>3.95174047878985</v>
      </c>
      <c r="P512" s="16">
        <v>4.1310220506622102</v>
      </c>
      <c r="Q512" s="16">
        <f t="shared" si="44"/>
        <v>4.1099163489497004</v>
      </c>
      <c r="R512" s="16">
        <v>3.9986707126265899</v>
      </c>
      <c r="S512" s="16">
        <v>4.0683687980757401</v>
      </c>
      <c r="T512" s="16">
        <v>4.26171917891606</v>
      </c>
      <c r="U512" s="16">
        <f t="shared" si="45"/>
        <v>4.1095862298727965</v>
      </c>
      <c r="V512" s="16">
        <v>2.4056048062225899</v>
      </c>
      <c r="W512" s="16">
        <v>1.8042270512896399</v>
      </c>
      <c r="X512" s="16">
        <v>2.0049706214693401</v>
      </c>
      <c r="Y512" s="16">
        <f t="shared" si="46"/>
        <v>2.0716008263271899</v>
      </c>
      <c r="Z512" s="16">
        <v>3.01760832507982</v>
      </c>
      <c r="AA512" s="16">
        <v>1.5497346610381899</v>
      </c>
      <c r="AB512" s="16">
        <v>2.0477385460745001</v>
      </c>
      <c r="AC512" s="16">
        <f t="shared" si="47"/>
        <v>2.2050271773975036</v>
      </c>
      <c r="AD512" s="16" t="s">
        <v>8</v>
      </c>
      <c r="AE512" s="16" t="s">
        <v>9</v>
      </c>
    </row>
    <row r="513" spans="1:31" x14ac:dyDescent="0.2">
      <c r="A513" s="16">
        <v>224</v>
      </c>
      <c r="B513" s="21">
        <v>12.958</v>
      </c>
      <c r="C513" s="22">
        <v>175.02477999999999</v>
      </c>
      <c r="D513" s="16" t="s">
        <v>449</v>
      </c>
      <c r="E513" s="16" t="s">
        <v>392</v>
      </c>
      <c r="F513" s="16">
        <v>0</v>
      </c>
      <c r="G513" s="16">
        <v>0</v>
      </c>
      <c r="H513" s="16">
        <v>0</v>
      </c>
      <c r="I513" s="16">
        <f t="shared" si="42"/>
        <v>0</v>
      </c>
      <c r="J513" s="16">
        <v>14.6129032258064</v>
      </c>
      <c r="K513" s="16">
        <v>14.016129032258</v>
      </c>
      <c r="L513" s="16">
        <v>18.379032258064498</v>
      </c>
      <c r="M513" s="16">
        <f t="shared" si="43"/>
        <v>15.669354838709632</v>
      </c>
      <c r="N513" s="16">
        <v>0.90156941081729003</v>
      </c>
      <c r="O513" s="16">
        <v>0</v>
      </c>
      <c r="P513" s="16">
        <v>0</v>
      </c>
      <c r="Q513" s="16">
        <f t="shared" si="44"/>
        <v>0.30052313693909666</v>
      </c>
      <c r="R513" s="16">
        <v>0</v>
      </c>
      <c r="S513" s="16">
        <v>0</v>
      </c>
      <c r="T513" s="16">
        <v>0</v>
      </c>
      <c r="U513" s="16">
        <f t="shared" si="45"/>
        <v>0</v>
      </c>
      <c r="V513" s="16">
        <v>0</v>
      </c>
      <c r="W513" s="16">
        <v>0.85892725233232103</v>
      </c>
      <c r="X513" s="16">
        <v>0</v>
      </c>
      <c r="Y513" s="16">
        <f t="shared" si="46"/>
        <v>0.28630908411077366</v>
      </c>
      <c r="Z513" s="16">
        <v>0.96063940060424202</v>
      </c>
      <c r="AA513" s="16">
        <v>0</v>
      </c>
      <c r="AB513" s="16">
        <v>0.77060775289119099</v>
      </c>
      <c r="AC513" s="16">
        <f t="shared" si="47"/>
        <v>0.57708238449847771</v>
      </c>
      <c r="AD513" s="16" t="s">
        <v>8</v>
      </c>
      <c r="AE513" s="16" t="s">
        <v>9</v>
      </c>
    </row>
    <row r="514" spans="1:31" x14ac:dyDescent="0.2">
      <c r="A514" s="16">
        <v>118</v>
      </c>
      <c r="B514" s="21">
        <v>9.4649999999999999</v>
      </c>
      <c r="C514" s="22">
        <v>131.04703000000001</v>
      </c>
      <c r="D514" s="16" t="s">
        <v>421</v>
      </c>
      <c r="E514" s="16" t="s">
        <v>392</v>
      </c>
      <c r="F514" s="16">
        <v>0</v>
      </c>
      <c r="G514" s="16">
        <v>0</v>
      </c>
      <c r="H514" s="16">
        <v>0</v>
      </c>
      <c r="I514" s="16">
        <f t="shared" si="42"/>
        <v>0</v>
      </c>
      <c r="J514" s="16">
        <v>0</v>
      </c>
      <c r="K514" s="16">
        <v>0.565281375452792</v>
      </c>
      <c r="L514" s="16">
        <v>0</v>
      </c>
      <c r="M514" s="16">
        <f t="shared" si="43"/>
        <v>0.18842712515093066</v>
      </c>
      <c r="N514" s="16">
        <v>17.364728222169401</v>
      </c>
      <c r="O514" s="16">
        <v>15.9667241147999</v>
      </c>
      <c r="P514" s="16">
        <v>18.9967079123623</v>
      </c>
      <c r="Q514" s="16">
        <f t="shared" si="44"/>
        <v>17.442720083110533</v>
      </c>
      <c r="R514" s="16">
        <v>15.5104717282944</v>
      </c>
      <c r="S514" s="16">
        <v>17.171698366340198</v>
      </c>
      <c r="T514" s="16">
        <v>19.9560078019381</v>
      </c>
      <c r="U514" s="16">
        <f t="shared" si="45"/>
        <v>17.546059298857568</v>
      </c>
      <c r="V514" s="16">
        <v>0</v>
      </c>
      <c r="W514" s="16">
        <v>0</v>
      </c>
      <c r="X514" s="16">
        <v>0</v>
      </c>
      <c r="Y514" s="16">
        <f t="shared" si="46"/>
        <v>0</v>
      </c>
      <c r="Z514" s="16">
        <v>0</v>
      </c>
      <c r="AA514" s="16">
        <v>0</v>
      </c>
      <c r="AB514" s="16">
        <v>0</v>
      </c>
      <c r="AC514" s="16">
        <f t="shared" si="47"/>
        <v>0</v>
      </c>
      <c r="AD514" s="16" t="s">
        <v>12</v>
      </c>
      <c r="AE514" s="16" t="s">
        <v>17</v>
      </c>
    </row>
    <row r="515" spans="1:31" x14ac:dyDescent="0.2">
      <c r="A515" s="16">
        <v>441</v>
      </c>
      <c r="B515" s="21">
        <v>1.5760000000000001</v>
      </c>
      <c r="C515" s="22">
        <v>309.17316</v>
      </c>
      <c r="D515" s="16" t="s">
        <v>498</v>
      </c>
      <c r="E515" s="16" t="s">
        <v>392</v>
      </c>
      <c r="F515" s="16">
        <v>0</v>
      </c>
      <c r="G515" s="16">
        <v>278</v>
      </c>
      <c r="H515" s="16">
        <v>0</v>
      </c>
      <c r="I515" s="16">
        <f t="shared" ref="I515:I530" si="48">AVERAGE(F515:H515)</f>
        <v>92.666666666666671</v>
      </c>
      <c r="J515" s="16">
        <v>0</v>
      </c>
      <c r="K515" s="16">
        <v>0</v>
      </c>
      <c r="L515" s="16">
        <v>0</v>
      </c>
      <c r="M515" s="16">
        <f t="shared" ref="M515:M530" si="49">AVERAGE(J515:L515)</f>
        <v>0</v>
      </c>
      <c r="N515" s="16">
        <v>0</v>
      </c>
      <c r="O515" s="16">
        <v>0</v>
      </c>
      <c r="P515" s="16">
        <v>1342</v>
      </c>
      <c r="Q515" s="16">
        <f t="shared" ref="Q515:Q530" si="50">AVERAGE(N515:P515)</f>
        <v>447.33333333333331</v>
      </c>
      <c r="R515" s="16">
        <v>0</v>
      </c>
      <c r="S515" s="16">
        <v>158</v>
      </c>
      <c r="T515" s="16">
        <v>75</v>
      </c>
      <c r="U515" s="16">
        <f t="shared" ref="U515:U530" si="51">AVERAGE(R515:T515)</f>
        <v>77.666666666666671</v>
      </c>
      <c r="V515" s="16">
        <v>0</v>
      </c>
      <c r="W515" s="16">
        <v>0</v>
      </c>
      <c r="X515" s="16">
        <v>0</v>
      </c>
      <c r="Y515" s="16">
        <f t="shared" ref="Y515:Y530" si="52">AVERAGE(V515:X515)</f>
        <v>0</v>
      </c>
      <c r="Z515" s="16">
        <v>0</v>
      </c>
      <c r="AA515" s="16">
        <v>149</v>
      </c>
      <c r="AB515" s="16">
        <v>0</v>
      </c>
      <c r="AC515" s="16">
        <f t="shared" ref="AC515:AC530" si="53">AVERAGE(Z515:AB515)</f>
        <v>49.666666666666664</v>
      </c>
      <c r="AD515" s="16" t="s">
        <v>14</v>
      </c>
      <c r="AE515" s="16" t="s">
        <v>17</v>
      </c>
    </row>
    <row r="516" spans="1:31" x14ac:dyDescent="0.2">
      <c r="A516" s="16">
        <v>439</v>
      </c>
      <c r="B516" s="21">
        <v>1.5760000000000001</v>
      </c>
      <c r="C516" s="22">
        <v>305.21499999999997</v>
      </c>
      <c r="D516" s="16" t="s">
        <v>497</v>
      </c>
      <c r="E516" s="16" t="s">
        <v>392</v>
      </c>
      <c r="F516" s="16">
        <v>0</v>
      </c>
      <c r="G516" s="16">
        <v>0</v>
      </c>
      <c r="H516" s="16">
        <v>0</v>
      </c>
      <c r="I516" s="16">
        <f t="shared" si="48"/>
        <v>0</v>
      </c>
      <c r="J516" s="16">
        <v>0</v>
      </c>
      <c r="K516" s="16">
        <v>0</v>
      </c>
      <c r="L516" s="16">
        <v>0</v>
      </c>
      <c r="M516" s="16">
        <f t="shared" si="49"/>
        <v>0</v>
      </c>
      <c r="N516" s="16">
        <v>0</v>
      </c>
      <c r="O516" s="16">
        <v>0</v>
      </c>
      <c r="P516" s="16">
        <v>4130</v>
      </c>
      <c r="Q516" s="16">
        <f t="shared" si="50"/>
        <v>1376.6666666666667</v>
      </c>
      <c r="R516" s="16">
        <v>0</v>
      </c>
      <c r="S516" s="16">
        <v>0</v>
      </c>
      <c r="T516" s="16">
        <v>0</v>
      </c>
      <c r="U516" s="16">
        <f t="shared" si="51"/>
        <v>0</v>
      </c>
      <c r="V516" s="16">
        <v>0</v>
      </c>
      <c r="W516" s="16">
        <v>0</v>
      </c>
      <c r="X516" s="16">
        <v>0</v>
      </c>
      <c r="Y516" s="16">
        <f t="shared" si="52"/>
        <v>0</v>
      </c>
      <c r="Z516" s="16">
        <v>0</v>
      </c>
      <c r="AA516" s="16">
        <v>295</v>
      </c>
      <c r="AB516" s="16">
        <v>0</v>
      </c>
      <c r="AC516" s="16">
        <f t="shared" si="53"/>
        <v>98.333333333333329</v>
      </c>
      <c r="AD516" s="16" t="s">
        <v>14</v>
      </c>
      <c r="AE516" s="16" t="s">
        <v>9</v>
      </c>
    </row>
    <row r="517" spans="1:31" s="18" customFormat="1" x14ac:dyDescent="0.2">
      <c r="A517" s="18">
        <v>150</v>
      </c>
      <c r="B517" s="19">
        <v>9.2769999999999992</v>
      </c>
      <c r="C517" s="20">
        <v>145.06174999999999</v>
      </c>
      <c r="D517" s="18" t="s">
        <v>429</v>
      </c>
      <c r="E517" s="18" t="s">
        <v>392</v>
      </c>
      <c r="F517" s="18">
        <v>0</v>
      </c>
      <c r="G517" s="18">
        <v>0</v>
      </c>
      <c r="H517" s="18">
        <v>0</v>
      </c>
      <c r="I517" s="18">
        <f t="shared" si="48"/>
        <v>0</v>
      </c>
      <c r="J517" s="18">
        <v>0</v>
      </c>
      <c r="K517" s="18">
        <v>0</v>
      </c>
      <c r="L517" s="18">
        <v>0</v>
      </c>
      <c r="M517" s="18">
        <f t="shared" si="49"/>
        <v>0</v>
      </c>
      <c r="N517" s="18">
        <v>7.9555160142348704</v>
      </c>
      <c r="O517" s="18">
        <v>8.5027452974072197</v>
      </c>
      <c r="P517" s="18">
        <v>7.44794102694458</v>
      </c>
      <c r="Q517" s="18">
        <f t="shared" si="50"/>
        <v>7.9687341128622231</v>
      </c>
      <c r="R517" s="18">
        <v>6.2371631926792004</v>
      </c>
      <c r="S517" s="18">
        <v>7.5774783934926297</v>
      </c>
      <c r="T517" s="18">
        <v>7.8762074224707703</v>
      </c>
      <c r="U517" s="18">
        <f t="shared" si="51"/>
        <v>7.2302830028808671</v>
      </c>
      <c r="V517" s="18">
        <v>0</v>
      </c>
      <c r="W517" s="18">
        <v>0</v>
      </c>
      <c r="X517" s="18">
        <v>0</v>
      </c>
      <c r="Y517" s="18">
        <f t="shared" si="52"/>
        <v>0</v>
      </c>
      <c r="Z517" s="18">
        <v>0</v>
      </c>
      <c r="AA517" s="18">
        <v>0</v>
      </c>
      <c r="AB517" s="18">
        <v>0</v>
      </c>
      <c r="AC517" s="18">
        <f t="shared" si="53"/>
        <v>0</v>
      </c>
      <c r="AD517" s="18" t="s">
        <v>12</v>
      </c>
      <c r="AE517" s="18" t="s">
        <v>9</v>
      </c>
    </row>
    <row r="518" spans="1:31" x14ac:dyDescent="0.2">
      <c r="A518" s="16">
        <v>576</v>
      </c>
      <c r="B518" s="21">
        <v>9.43</v>
      </c>
      <c r="C518" s="22">
        <v>473.16253999999998</v>
      </c>
      <c r="D518" s="16" t="s">
        <v>529</v>
      </c>
      <c r="E518" s="16" t="s">
        <v>392</v>
      </c>
      <c r="F518" s="16">
        <v>0</v>
      </c>
      <c r="G518" s="16">
        <v>0</v>
      </c>
      <c r="H518" s="16">
        <v>0</v>
      </c>
      <c r="I518" s="16">
        <f t="shared" si="48"/>
        <v>0</v>
      </c>
      <c r="J518" s="16">
        <v>0</v>
      </c>
      <c r="K518" s="16">
        <v>0</v>
      </c>
      <c r="L518" s="16">
        <v>0</v>
      </c>
      <c r="M518" s="16">
        <f t="shared" si="49"/>
        <v>0</v>
      </c>
      <c r="N518" s="16">
        <v>2204</v>
      </c>
      <c r="O518" s="16">
        <v>2977</v>
      </c>
      <c r="P518" s="16">
        <v>2578</v>
      </c>
      <c r="Q518" s="16">
        <f t="shared" si="50"/>
        <v>2586.3333333333335</v>
      </c>
      <c r="R518" s="16">
        <v>2434</v>
      </c>
      <c r="S518" s="16">
        <v>2092</v>
      </c>
      <c r="T518" s="16">
        <v>2998</v>
      </c>
      <c r="U518" s="16">
        <f t="shared" si="51"/>
        <v>2508</v>
      </c>
      <c r="V518" s="16">
        <v>0</v>
      </c>
      <c r="W518" s="16">
        <v>0</v>
      </c>
      <c r="X518" s="16">
        <v>0</v>
      </c>
      <c r="Y518" s="16">
        <f t="shared" si="52"/>
        <v>0</v>
      </c>
      <c r="Z518" s="16">
        <v>0</v>
      </c>
      <c r="AA518" s="16">
        <v>0</v>
      </c>
      <c r="AB518" s="16">
        <v>0</v>
      </c>
      <c r="AC518" s="16">
        <f t="shared" si="53"/>
        <v>0</v>
      </c>
      <c r="AD518" s="16" t="s">
        <v>14</v>
      </c>
      <c r="AE518" s="16" t="s">
        <v>9</v>
      </c>
    </row>
    <row r="519" spans="1:31" x14ac:dyDescent="0.2">
      <c r="A519" s="16">
        <v>85</v>
      </c>
      <c r="B519" s="21">
        <v>7.3959999999999999</v>
      </c>
      <c r="C519" s="22">
        <v>116.03413</v>
      </c>
      <c r="D519" s="16" t="s">
        <v>33</v>
      </c>
      <c r="E519" s="16" t="s">
        <v>392</v>
      </c>
      <c r="F519" s="16">
        <v>0</v>
      </c>
      <c r="G519" s="16">
        <v>0</v>
      </c>
      <c r="H519" s="16">
        <v>0</v>
      </c>
      <c r="I519" s="16">
        <f t="shared" si="48"/>
        <v>0</v>
      </c>
      <c r="J519" s="16">
        <v>0</v>
      </c>
      <c r="K519" s="16">
        <v>0</v>
      </c>
      <c r="L519" s="16">
        <v>0</v>
      </c>
      <c r="M519" s="16">
        <f t="shared" si="49"/>
        <v>0</v>
      </c>
      <c r="N519" s="16">
        <v>0</v>
      </c>
      <c r="O519" s="16">
        <v>0</v>
      </c>
      <c r="P519" s="16">
        <v>0</v>
      </c>
      <c r="Q519" s="16">
        <f t="shared" si="50"/>
        <v>0</v>
      </c>
      <c r="R519" s="16">
        <v>0</v>
      </c>
      <c r="S519" s="16">
        <v>0</v>
      </c>
      <c r="T519" s="16">
        <v>0</v>
      </c>
      <c r="U519" s="16">
        <f t="shared" si="51"/>
        <v>0</v>
      </c>
      <c r="V519" s="16">
        <v>2184</v>
      </c>
      <c r="W519" s="16">
        <v>1930</v>
      </c>
      <c r="X519" s="16">
        <v>1901</v>
      </c>
      <c r="Y519" s="16">
        <f t="shared" si="52"/>
        <v>2005</v>
      </c>
      <c r="Z519" s="16">
        <v>1608</v>
      </c>
      <c r="AA519" s="16">
        <v>2233</v>
      </c>
      <c r="AB519" s="16">
        <v>2015</v>
      </c>
      <c r="AC519" s="16">
        <f t="shared" si="53"/>
        <v>1952</v>
      </c>
      <c r="AD519" s="16" t="s">
        <v>16</v>
      </c>
      <c r="AE519" s="16" t="s">
        <v>16</v>
      </c>
    </row>
    <row r="520" spans="1:31" s="23" customFormat="1" x14ac:dyDescent="0.2">
      <c r="A520" s="23">
        <v>121</v>
      </c>
      <c r="B520" s="24">
        <v>9.6989999999999998</v>
      </c>
      <c r="C520" s="25">
        <v>131.08357000000001</v>
      </c>
      <c r="D520" s="23" t="s">
        <v>423</v>
      </c>
      <c r="E520" s="23" t="s">
        <v>392</v>
      </c>
      <c r="F520" s="23">
        <v>0</v>
      </c>
      <c r="G520" s="23">
        <v>0</v>
      </c>
      <c r="H520" s="23">
        <v>0</v>
      </c>
      <c r="I520" s="23">
        <f t="shared" si="48"/>
        <v>0</v>
      </c>
      <c r="J520" s="23">
        <v>6.1380269124972102</v>
      </c>
      <c r="K520" s="23">
        <v>7.6233960300349404</v>
      </c>
      <c r="L520" s="23">
        <v>5.8167236636681299</v>
      </c>
      <c r="M520" s="23">
        <f t="shared" si="49"/>
        <v>6.5260488687334259</v>
      </c>
      <c r="N520" s="23">
        <v>2.6674591346046999</v>
      </c>
      <c r="O520" s="23">
        <v>2.7950923334069699</v>
      </c>
      <c r="P520" s="23">
        <v>3.5743051107682899</v>
      </c>
      <c r="Q520" s="23">
        <f t="shared" si="50"/>
        <v>3.0122855262599866</v>
      </c>
      <c r="R520" s="23">
        <v>3.5648855775170598</v>
      </c>
      <c r="S520" s="23">
        <v>2.8226955917072099</v>
      </c>
      <c r="T520" s="23">
        <v>3.14630717899378</v>
      </c>
      <c r="U520" s="23">
        <f t="shared" si="51"/>
        <v>3.1779627827393497</v>
      </c>
      <c r="V520" s="23">
        <v>0</v>
      </c>
      <c r="W520" s="23">
        <v>0</v>
      </c>
      <c r="X520" s="23">
        <v>0</v>
      </c>
      <c r="Y520" s="23">
        <f t="shared" si="52"/>
        <v>0</v>
      </c>
      <c r="Z520" s="23">
        <v>4.4050962753698597</v>
      </c>
      <c r="AA520" s="23">
        <v>4.0943275592892698</v>
      </c>
      <c r="AB520" s="23">
        <v>3.06161396753927</v>
      </c>
      <c r="AC520" s="23">
        <f t="shared" si="53"/>
        <v>3.8536792673994662</v>
      </c>
      <c r="AD520" s="23" t="s">
        <v>11</v>
      </c>
      <c r="AE520" s="23" t="s">
        <v>9</v>
      </c>
    </row>
    <row r="521" spans="1:31" s="23" customFormat="1" x14ac:dyDescent="0.2">
      <c r="A521" s="23">
        <v>120</v>
      </c>
      <c r="B521" s="24">
        <v>14.289</v>
      </c>
      <c r="C521" s="25">
        <v>131.08323999999999</v>
      </c>
      <c r="D521" s="23" t="s">
        <v>423</v>
      </c>
      <c r="E521" s="23" t="s">
        <v>392</v>
      </c>
      <c r="F521" s="23">
        <v>0</v>
      </c>
      <c r="G521" s="23">
        <v>0</v>
      </c>
      <c r="H521" s="23">
        <v>0</v>
      </c>
      <c r="I521" s="23">
        <f t="shared" si="48"/>
        <v>0</v>
      </c>
      <c r="J521" s="23">
        <v>21.956310679611601</v>
      </c>
      <c r="K521" s="23">
        <v>20.8883495145631</v>
      </c>
      <c r="L521" s="23">
        <v>16.757281553397998</v>
      </c>
      <c r="M521" s="23">
        <f t="shared" si="49"/>
        <v>19.867313915857565</v>
      </c>
      <c r="N521" s="23">
        <v>0</v>
      </c>
      <c r="O521" s="23">
        <v>0</v>
      </c>
      <c r="P521" s="23">
        <v>0</v>
      </c>
      <c r="Q521" s="23">
        <f t="shared" si="50"/>
        <v>0</v>
      </c>
      <c r="R521" s="23">
        <v>0</v>
      </c>
      <c r="S521" s="23">
        <v>0</v>
      </c>
      <c r="T521" s="23">
        <v>0</v>
      </c>
      <c r="U521" s="23">
        <f t="shared" si="51"/>
        <v>0</v>
      </c>
      <c r="V521" s="23">
        <v>0</v>
      </c>
      <c r="W521" s="23">
        <v>0</v>
      </c>
      <c r="X521" s="23">
        <v>0</v>
      </c>
      <c r="Y521" s="23">
        <f t="shared" si="52"/>
        <v>0</v>
      </c>
      <c r="Z521" s="23">
        <v>13.009708737864001</v>
      </c>
      <c r="AA521" s="23">
        <v>11.3980582524271</v>
      </c>
      <c r="AB521" s="23">
        <v>2.4033402647704598</v>
      </c>
      <c r="AC521" s="23">
        <f t="shared" si="53"/>
        <v>8.937035751687187</v>
      </c>
      <c r="AD521" s="23" t="s">
        <v>8</v>
      </c>
      <c r="AE521" s="23" t="s">
        <v>9</v>
      </c>
    </row>
    <row r="522" spans="1:31" s="23" customFormat="1" x14ac:dyDescent="0.2">
      <c r="A522" s="23">
        <v>122</v>
      </c>
      <c r="B522" s="24">
        <v>16.097999999999999</v>
      </c>
      <c r="C522" s="25">
        <v>131.08374000000001</v>
      </c>
      <c r="D522" s="23" t="s">
        <v>423</v>
      </c>
      <c r="E522" s="23" t="s">
        <v>392</v>
      </c>
      <c r="F522" s="23">
        <v>0</v>
      </c>
      <c r="G522" s="23">
        <v>8.3316802221781398E-3</v>
      </c>
      <c r="H522" s="23">
        <v>0</v>
      </c>
      <c r="I522" s="23">
        <f t="shared" si="48"/>
        <v>2.7772267407260467E-3</v>
      </c>
      <c r="J522" s="23">
        <v>5.1081134695496903E-2</v>
      </c>
      <c r="K522" s="23">
        <v>1.3886133703630199E-2</v>
      </c>
      <c r="L522" s="23">
        <v>7.1414401904384001E-3</v>
      </c>
      <c r="M522" s="23">
        <f t="shared" si="49"/>
        <v>2.4036236196521833E-2</v>
      </c>
      <c r="N522" s="23">
        <v>0</v>
      </c>
      <c r="O522" s="23">
        <v>0</v>
      </c>
      <c r="P522" s="23">
        <v>9.6211069232295093E-3</v>
      </c>
      <c r="Q522" s="23">
        <f t="shared" si="50"/>
        <v>3.2070356410765031E-3</v>
      </c>
      <c r="R522" s="23">
        <v>5.173348303099</v>
      </c>
      <c r="S522" s="23">
        <v>5.4441191967244302</v>
      </c>
      <c r="T522" s="23">
        <v>5.5077674791771596</v>
      </c>
      <c r="U522" s="23">
        <f t="shared" si="51"/>
        <v>5.3750783263335293</v>
      </c>
      <c r="V522" s="23">
        <v>0</v>
      </c>
      <c r="W522" s="23">
        <v>0</v>
      </c>
      <c r="X522" s="23">
        <v>1.1505653640150699E-2</v>
      </c>
      <c r="Y522" s="23">
        <f t="shared" si="52"/>
        <v>3.8352178800502329E-3</v>
      </c>
      <c r="Z522" s="23">
        <v>5.1199734910978298</v>
      </c>
      <c r="AA522" s="23">
        <v>5.2987554941283097</v>
      </c>
      <c r="AB522" s="23">
        <v>5.3577984277579302</v>
      </c>
      <c r="AC522" s="23">
        <f t="shared" si="53"/>
        <v>5.2588424709946899</v>
      </c>
      <c r="AD522" s="23" t="s">
        <v>12</v>
      </c>
      <c r="AE522" s="23" t="s">
        <v>9</v>
      </c>
    </row>
    <row r="523" spans="1:31" x14ac:dyDescent="0.2">
      <c r="A523" s="16">
        <v>613</v>
      </c>
      <c r="B523" s="21">
        <v>1.87</v>
      </c>
      <c r="C523" s="22">
        <v>688.49059999999997</v>
      </c>
      <c r="D523" s="16" t="s">
        <v>538</v>
      </c>
      <c r="E523" s="16" t="s">
        <v>392</v>
      </c>
      <c r="F523" s="16">
        <v>0</v>
      </c>
      <c r="G523" s="16">
        <v>0</v>
      </c>
      <c r="H523" s="16">
        <v>76</v>
      </c>
      <c r="I523" s="16">
        <f t="shared" si="48"/>
        <v>25.333333333333332</v>
      </c>
      <c r="J523" s="16">
        <v>1298</v>
      </c>
      <c r="K523" s="16">
        <v>982</v>
      </c>
      <c r="L523" s="16">
        <v>1444</v>
      </c>
      <c r="M523" s="16">
        <f t="shared" si="49"/>
        <v>1241.3333333333333</v>
      </c>
      <c r="N523" s="16">
        <v>519</v>
      </c>
      <c r="O523" s="16">
        <v>486</v>
      </c>
      <c r="P523" s="16">
        <v>353</v>
      </c>
      <c r="Q523" s="16">
        <f t="shared" si="50"/>
        <v>452.66666666666669</v>
      </c>
      <c r="R523" s="16">
        <v>524</v>
      </c>
      <c r="S523" s="16">
        <v>372</v>
      </c>
      <c r="T523" s="16">
        <v>372</v>
      </c>
      <c r="U523" s="16">
        <f t="shared" si="51"/>
        <v>422.66666666666669</v>
      </c>
      <c r="V523" s="16">
        <v>213</v>
      </c>
      <c r="W523" s="16">
        <v>326</v>
      </c>
      <c r="X523" s="16">
        <v>206</v>
      </c>
      <c r="Y523" s="16">
        <f t="shared" si="52"/>
        <v>248.33333333333334</v>
      </c>
      <c r="Z523" s="16">
        <v>166</v>
      </c>
      <c r="AA523" s="16">
        <v>541</v>
      </c>
      <c r="AB523" s="16">
        <v>107</v>
      </c>
      <c r="AC523" s="16">
        <f t="shared" si="53"/>
        <v>271.33333333333331</v>
      </c>
      <c r="AD523" s="16" t="s">
        <v>14</v>
      </c>
      <c r="AE523" s="16" t="s">
        <v>9</v>
      </c>
    </row>
    <row r="524" spans="1:31" x14ac:dyDescent="0.2">
      <c r="A524" s="16">
        <v>379</v>
      </c>
      <c r="B524" s="21">
        <v>12.762</v>
      </c>
      <c r="C524" s="22">
        <v>245.03</v>
      </c>
      <c r="D524" s="16" t="s">
        <v>483</v>
      </c>
      <c r="E524" s="16" t="s">
        <v>392</v>
      </c>
      <c r="F524" s="16">
        <v>0</v>
      </c>
      <c r="G524" s="16">
        <v>0</v>
      </c>
      <c r="H524" s="16">
        <v>0</v>
      </c>
      <c r="I524" s="16">
        <f t="shared" si="48"/>
        <v>0</v>
      </c>
      <c r="J524" s="16">
        <v>1026</v>
      </c>
      <c r="K524" s="16">
        <v>875</v>
      </c>
      <c r="L524" s="16">
        <v>624</v>
      </c>
      <c r="M524" s="16">
        <f t="shared" si="49"/>
        <v>841.66666666666663</v>
      </c>
      <c r="N524" s="16">
        <v>0</v>
      </c>
      <c r="O524" s="16">
        <v>0</v>
      </c>
      <c r="P524" s="16">
        <v>0</v>
      </c>
      <c r="Q524" s="16">
        <f t="shared" si="50"/>
        <v>0</v>
      </c>
      <c r="R524" s="16">
        <v>0</v>
      </c>
      <c r="S524" s="16">
        <v>0</v>
      </c>
      <c r="T524" s="16">
        <v>0</v>
      </c>
      <c r="U524" s="16">
        <f t="shared" si="51"/>
        <v>0</v>
      </c>
      <c r="V524" s="16">
        <v>0</v>
      </c>
      <c r="W524" s="16">
        <v>0</v>
      </c>
      <c r="X524" s="16">
        <v>0</v>
      </c>
      <c r="Y524" s="16">
        <f t="shared" si="52"/>
        <v>0</v>
      </c>
      <c r="Z524" s="16">
        <v>0</v>
      </c>
      <c r="AA524" s="16">
        <v>0</v>
      </c>
      <c r="AB524" s="16">
        <v>0</v>
      </c>
      <c r="AC524" s="16">
        <f t="shared" si="53"/>
        <v>0</v>
      </c>
      <c r="AD524" s="16" t="s">
        <v>14</v>
      </c>
      <c r="AE524" s="16" t="s">
        <v>9</v>
      </c>
    </row>
    <row r="525" spans="1:31" x14ac:dyDescent="0.2">
      <c r="A525" s="16">
        <v>536</v>
      </c>
      <c r="B525" s="21">
        <v>9.5670000000000002</v>
      </c>
      <c r="C525" s="22">
        <v>397.07790999999997</v>
      </c>
      <c r="D525" s="16" t="s">
        <v>521</v>
      </c>
      <c r="E525" s="16" t="s">
        <v>392</v>
      </c>
      <c r="F525" s="16">
        <v>0</v>
      </c>
      <c r="G525" s="16">
        <v>0</v>
      </c>
      <c r="H525" s="16">
        <v>0</v>
      </c>
      <c r="I525" s="16">
        <f t="shared" si="48"/>
        <v>0</v>
      </c>
      <c r="J525" s="16">
        <v>0</v>
      </c>
      <c r="K525" s="16">
        <v>0</v>
      </c>
      <c r="L525" s="16">
        <v>0</v>
      </c>
      <c r="M525" s="16">
        <f t="shared" si="49"/>
        <v>0</v>
      </c>
      <c r="N525" s="16">
        <v>0</v>
      </c>
      <c r="O525" s="16">
        <v>0</v>
      </c>
      <c r="P525" s="16">
        <v>0</v>
      </c>
      <c r="Q525" s="16">
        <f t="shared" si="50"/>
        <v>0</v>
      </c>
      <c r="R525" s="16">
        <v>0</v>
      </c>
      <c r="S525" s="16">
        <v>0</v>
      </c>
      <c r="T525" s="16">
        <v>0</v>
      </c>
      <c r="U525" s="16">
        <f t="shared" si="51"/>
        <v>0</v>
      </c>
      <c r="V525" s="16">
        <v>1.08902317698005</v>
      </c>
      <c r="W525" s="16">
        <v>1.3565952969525901</v>
      </c>
      <c r="X525" s="16">
        <v>1.53260630990639</v>
      </c>
      <c r="Y525" s="16">
        <f t="shared" si="52"/>
        <v>1.3260749279463433</v>
      </c>
      <c r="Z525" s="16">
        <v>1.21325152551613</v>
      </c>
      <c r="AA525" s="16">
        <v>1.4432065991270799</v>
      </c>
      <c r="AB525" s="16">
        <v>1.32959762098306</v>
      </c>
      <c r="AC525" s="16">
        <f t="shared" si="53"/>
        <v>1.3286852485420901</v>
      </c>
      <c r="AD525" s="16" t="s">
        <v>11</v>
      </c>
      <c r="AE525" s="16" t="s">
        <v>9</v>
      </c>
    </row>
    <row r="526" spans="1:31" x14ac:dyDescent="0.2">
      <c r="A526" s="16">
        <v>535</v>
      </c>
      <c r="B526" s="21">
        <v>10.984</v>
      </c>
      <c r="C526" s="22">
        <v>397.07742000000002</v>
      </c>
      <c r="D526" s="16" t="s">
        <v>521</v>
      </c>
      <c r="E526" s="16" t="s">
        <v>392</v>
      </c>
      <c r="F526" s="16">
        <v>0</v>
      </c>
      <c r="G526" s="16">
        <v>0</v>
      </c>
      <c r="H526" s="16">
        <v>0</v>
      </c>
      <c r="I526" s="16">
        <f t="shared" si="48"/>
        <v>0</v>
      </c>
      <c r="J526" s="16">
        <v>0</v>
      </c>
      <c r="K526" s="16">
        <v>0</v>
      </c>
      <c r="L526" s="16">
        <v>0</v>
      </c>
      <c r="M526" s="16">
        <f t="shared" si="49"/>
        <v>0</v>
      </c>
      <c r="N526" s="16">
        <v>0</v>
      </c>
      <c r="O526" s="16">
        <v>0</v>
      </c>
      <c r="P526" s="16">
        <v>0</v>
      </c>
      <c r="Q526" s="16">
        <f t="shared" si="50"/>
        <v>0</v>
      </c>
      <c r="R526" s="16">
        <v>0</v>
      </c>
      <c r="S526" s="16">
        <v>0</v>
      </c>
      <c r="T526" s="16">
        <v>0</v>
      </c>
      <c r="U526" s="16">
        <f t="shared" si="51"/>
        <v>0</v>
      </c>
      <c r="V526" s="16">
        <v>1520</v>
      </c>
      <c r="W526" s="16">
        <v>1410</v>
      </c>
      <c r="X526" s="16">
        <v>1845</v>
      </c>
      <c r="Y526" s="16">
        <f t="shared" si="52"/>
        <v>1591.6666666666667</v>
      </c>
      <c r="Z526" s="16">
        <v>1943</v>
      </c>
      <c r="AA526" s="16">
        <v>2425</v>
      </c>
      <c r="AB526" s="16">
        <v>1517</v>
      </c>
      <c r="AC526" s="16">
        <f t="shared" si="53"/>
        <v>1961.6666666666667</v>
      </c>
      <c r="AD526" s="16" t="s">
        <v>14</v>
      </c>
      <c r="AE526" s="16" t="s">
        <v>17</v>
      </c>
    </row>
    <row r="527" spans="1:31" x14ac:dyDescent="0.2">
      <c r="A527" s="16">
        <v>348</v>
      </c>
      <c r="B527" s="21">
        <v>10.282999999999999</v>
      </c>
      <c r="C527" s="22">
        <v>219.04949999999999</v>
      </c>
      <c r="D527" s="16" t="s">
        <v>476</v>
      </c>
      <c r="E527" s="16" t="s">
        <v>392</v>
      </c>
      <c r="F527" s="16">
        <v>0</v>
      </c>
      <c r="G527" s="16">
        <v>0</v>
      </c>
      <c r="H527" s="16">
        <v>91</v>
      </c>
      <c r="I527" s="16">
        <f t="shared" si="48"/>
        <v>30.333333333333332</v>
      </c>
      <c r="J527" s="16">
        <v>0</v>
      </c>
      <c r="K527" s="16">
        <v>0</v>
      </c>
      <c r="L527" s="16">
        <v>0</v>
      </c>
      <c r="M527" s="16">
        <f t="shared" si="49"/>
        <v>0</v>
      </c>
      <c r="N527" s="16">
        <v>937</v>
      </c>
      <c r="O527" s="16">
        <v>1090</v>
      </c>
      <c r="P527" s="16">
        <v>1115</v>
      </c>
      <c r="Q527" s="16">
        <f t="shared" si="50"/>
        <v>1047.3333333333333</v>
      </c>
      <c r="R527" s="16">
        <v>857</v>
      </c>
      <c r="S527" s="16">
        <v>1119</v>
      </c>
      <c r="T527" s="16">
        <v>981</v>
      </c>
      <c r="U527" s="16">
        <f t="shared" si="51"/>
        <v>985.66666666666663</v>
      </c>
      <c r="V527" s="16">
        <v>965</v>
      </c>
      <c r="W527" s="16">
        <v>830</v>
      </c>
      <c r="X527" s="16">
        <v>945</v>
      </c>
      <c r="Y527" s="16">
        <f t="shared" si="52"/>
        <v>913.33333333333337</v>
      </c>
      <c r="Z527" s="16">
        <v>825</v>
      </c>
      <c r="AA527" s="16">
        <v>849</v>
      </c>
      <c r="AB527" s="16">
        <v>894</v>
      </c>
      <c r="AC527" s="16">
        <f t="shared" si="53"/>
        <v>856</v>
      </c>
      <c r="AD527" s="16" t="s">
        <v>16</v>
      </c>
      <c r="AE527" s="16" t="s">
        <v>16</v>
      </c>
    </row>
    <row r="528" spans="1:31" x14ac:dyDescent="0.2">
      <c r="A528" s="16">
        <v>308</v>
      </c>
      <c r="B528" s="21">
        <v>9.2669999999999995</v>
      </c>
      <c r="C528" s="22">
        <v>195.06804</v>
      </c>
      <c r="D528" s="16" t="s">
        <v>468</v>
      </c>
      <c r="E528" s="16" t="s">
        <v>392</v>
      </c>
      <c r="F528" s="16">
        <v>0</v>
      </c>
      <c r="G528" s="16">
        <v>0</v>
      </c>
      <c r="H528" s="16">
        <v>0</v>
      </c>
      <c r="I528" s="16">
        <f t="shared" si="48"/>
        <v>0</v>
      </c>
      <c r="J528" s="16">
        <v>0</v>
      </c>
      <c r="K528" s="16">
        <v>0</v>
      </c>
      <c r="L528" s="16">
        <v>0</v>
      </c>
      <c r="M528" s="16">
        <f t="shared" si="49"/>
        <v>0</v>
      </c>
      <c r="N528" s="16">
        <v>0</v>
      </c>
      <c r="O528" s="16">
        <v>0</v>
      </c>
      <c r="P528" s="16">
        <v>0</v>
      </c>
      <c r="Q528" s="16">
        <f t="shared" si="50"/>
        <v>0</v>
      </c>
      <c r="R528" s="16">
        <v>0</v>
      </c>
      <c r="S528" s="16">
        <v>0</v>
      </c>
      <c r="T528" s="16">
        <v>0</v>
      </c>
      <c r="U528" s="16">
        <f t="shared" si="51"/>
        <v>0</v>
      </c>
      <c r="V528" s="16">
        <v>1313</v>
      </c>
      <c r="W528" s="16">
        <v>2533</v>
      </c>
      <c r="X528" s="16">
        <v>2868</v>
      </c>
      <c r="Y528" s="16">
        <f t="shared" si="52"/>
        <v>2238</v>
      </c>
      <c r="Z528" s="16">
        <v>3593</v>
      </c>
      <c r="AA528" s="16">
        <v>3720</v>
      </c>
      <c r="AB528" s="16">
        <v>2006</v>
      </c>
      <c r="AC528" s="16">
        <f t="shared" si="53"/>
        <v>3106.3333333333335</v>
      </c>
      <c r="AD528" s="16" t="s">
        <v>14</v>
      </c>
      <c r="AE528" s="16" t="s">
        <v>9</v>
      </c>
    </row>
    <row r="529" spans="1:31" x14ac:dyDescent="0.2">
      <c r="A529" s="16">
        <v>481</v>
      </c>
      <c r="B529" s="21">
        <v>10.282999999999999</v>
      </c>
      <c r="C529" s="22">
        <v>359.11815999999999</v>
      </c>
      <c r="D529" s="16" t="s">
        <v>507</v>
      </c>
      <c r="E529" s="16" t="s">
        <v>392</v>
      </c>
      <c r="F529" s="16">
        <v>0</v>
      </c>
      <c r="G529" s="16">
        <v>1.7139796464916899E-2</v>
      </c>
      <c r="H529" s="16">
        <v>3.0101767541510401E-2</v>
      </c>
      <c r="I529" s="16">
        <f t="shared" si="48"/>
        <v>1.5747188002142434E-2</v>
      </c>
      <c r="J529" s="16">
        <v>0</v>
      </c>
      <c r="K529" s="16">
        <v>0</v>
      </c>
      <c r="L529" s="16">
        <v>0</v>
      </c>
      <c r="M529" s="16">
        <f t="shared" si="49"/>
        <v>0</v>
      </c>
      <c r="N529" s="16">
        <v>8.3533130721175297</v>
      </c>
      <c r="O529" s="16">
        <v>9.2200686487607104</v>
      </c>
      <c r="P529" s="16">
        <v>8.7554973508674099</v>
      </c>
      <c r="Q529" s="16">
        <f t="shared" si="50"/>
        <v>8.7762930239152155</v>
      </c>
      <c r="R529" s="16">
        <v>8.0001904297814193</v>
      </c>
      <c r="S529" s="16">
        <v>7.23155812596577</v>
      </c>
      <c r="T529" s="16">
        <v>7.8626967079798797</v>
      </c>
      <c r="U529" s="16">
        <f t="shared" si="51"/>
        <v>7.6981484212423554</v>
      </c>
      <c r="V529" s="16">
        <v>2.5870565454626999</v>
      </c>
      <c r="W529" s="16">
        <v>2.27996704346543</v>
      </c>
      <c r="X529" s="16">
        <v>2.8293362314566002</v>
      </c>
      <c r="Y529" s="16">
        <f t="shared" si="52"/>
        <v>2.5654532734615767</v>
      </c>
      <c r="Z529" s="16">
        <v>2.1388391263739899</v>
      </c>
      <c r="AA529" s="16">
        <v>2.5440519011987899</v>
      </c>
      <c r="AB529" s="16">
        <v>2.7651321146682202</v>
      </c>
      <c r="AC529" s="16">
        <f t="shared" si="53"/>
        <v>2.482674380747</v>
      </c>
      <c r="AD529" s="16" t="s">
        <v>12</v>
      </c>
      <c r="AE529" s="16" t="s">
        <v>9</v>
      </c>
    </row>
    <row r="530" spans="1:31" x14ac:dyDescent="0.2">
      <c r="A530" s="16">
        <v>162</v>
      </c>
      <c r="B530" s="21">
        <v>3.081</v>
      </c>
      <c r="C530" s="22">
        <v>147.06662</v>
      </c>
      <c r="D530" s="16" t="s">
        <v>564</v>
      </c>
      <c r="E530" s="16" t="s">
        <v>392</v>
      </c>
      <c r="F530" s="16">
        <v>0</v>
      </c>
      <c r="G530" s="16">
        <v>0</v>
      </c>
      <c r="H530" s="16">
        <v>0</v>
      </c>
      <c r="I530" s="16">
        <f t="shared" si="48"/>
        <v>0</v>
      </c>
      <c r="J530" s="16">
        <v>652</v>
      </c>
      <c r="K530" s="16">
        <v>838</v>
      </c>
      <c r="L530" s="16">
        <v>608</v>
      </c>
      <c r="M530" s="16">
        <f t="shared" si="49"/>
        <v>699.33333333333337</v>
      </c>
      <c r="N530" s="16">
        <v>0</v>
      </c>
      <c r="O530" s="16">
        <v>0</v>
      </c>
      <c r="P530" s="16">
        <v>0</v>
      </c>
      <c r="Q530" s="16">
        <f t="shared" si="50"/>
        <v>0</v>
      </c>
      <c r="R530" s="16">
        <v>0</v>
      </c>
      <c r="S530" s="16">
        <v>0</v>
      </c>
      <c r="T530" s="16">
        <v>0</v>
      </c>
      <c r="U530" s="16">
        <f t="shared" si="51"/>
        <v>0</v>
      </c>
      <c r="V530" s="16">
        <v>472</v>
      </c>
      <c r="W530" s="16">
        <v>601</v>
      </c>
      <c r="X530" s="16">
        <v>1105</v>
      </c>
      <c r="Y530" s="16">
        <f t="shared" si="52"/>
        <v>726</v>
      </c>
      <c r="Z530" s="16">
        <v>524</v>
      </c>
      <c r="AA530" s="16">
        <v>648</v>
      </c>
      <c r="AB530" s="16">
        <v>552</v>
      </c>
      <c r="AC530" s="16">
        <f t="shared" si="53"/>
        <v>574.66666666666663</v>
      </c>
      <c r="AD530" s="16" t="s">
        <v>14</v>
      </c>
      <c r="AE530" s="16" t="s">
        <v>17</v>
      </c>
    </row>
  </sheetData>
  <autoFilter ref="A1:AE530" xr:uid="{00000000-0009-0000-0000-000003000000}">
    <sortState xmlns:xlrd2="http://schemas.microsoft.com/office/spreadsheetml/2017/richdata2" ref="A2:AE530">
      <sortCondition descending="1" ref="F1:F530"/>
    </sortState>
  </autoFilter>
  <conditionalFormatting sqref="F1:AC1048576">
    <cfRule type="expression" dxfId="0" priority="1">
      <formula>MOD(F1,1) &lt;&gt; 0</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2662B2-BBF2-064C-80AC-C18B03778DAB}">
  <dimension ref="A1:E37"/>
  <sheetViews>
    <sheetView workbookViewId="0">
      <selection sqref="A1:E37"/>
    </sheetView>
  </sheetViews>
  <sheetFormatPr baseColWidth="10" defaultRowHeight="15" x14ac:dyDescent="0.2"/>
  <sheetData>
    <row r="1" spans="1:5" ht="16" thickBot="1" x14ac:dyDescent="0.25">
      <c r="A1" s="34" t="s">
        <v>628</v>
      </c>
      <c r="B1" s="35" t="s">
        <v>629</v>
      </c>
      <c r="C1" s="35" t="s">
        <v>630</v>
      </c>
      <c r="D1" s="35" t="s">
        <v>631</v>
      </c>
      <c r="E1" s="35" t="s">
        <v>632</v>
      </c>
    </row>
    <row r="2" spans="1:5" ht="16" thickBot="1" x14ac:dyDescent="0.25">
      <c r="A2" s="36" t="s">
        <v>633</v>
      </c>
      <c r="B2" s="37" t="s">
        <v>634</v>
      </c>
      <c r="C2" s="37" t="s">
        <v>635</v>
      </c>
      <c r="D2" s="37" t="s">
        <v>636</v>
      </c>
      <c r="E2" s="38">
        <v>359</v>
      </c>
    </row>
    <row r="3" spans="1:5" ht="16" thickBot="1" x14ac:dyDescent="0.25">
      <c r="A3" s="36" t="s">
        <v>637</v>
      </c>
      <c r="B3" s="37" t="s">
        <v>638</v>
      </c>
      <c r="C3" s="37" t="s">
        <v>639</v>
      </c>
      <c r="D3" s="37" t="s">
        <v>640</v>
      </c>
      <c r="E3" s="38">
        <v>509</v>
      </c>
    </row>
    <row r="4" spans="1:5" ht="16" thickBot="1" x14ac:dyDescent="0.25">
      <c r="A4" s="36" t="s">
        <v>641</v>
      </c>
      <c r="B4" s="37" t="s">
        <v>642</v>
      </c>
      <c r="C4" s="37" t="s">
        <v>635</v>
      </c>
      <c r="D4" s="37" t="s">
        <v>636</v>
      </c>
      <c r="E4" s="38">
        <v>1615</v>
      </c>
    </row>
    <row r="5" spans="1:5" ht="16" thickBot="1" x14ac:dyDescent="0.25">
      <c r="A5" s="36" t="s">
        <v>643</v>
      </c>
      <c r="B5" s="37" t="s">
        <v>644</v>
      </c>
      <c r="C5" s="37" t="s">
        <v>639</v>
      </c>
      <c r="D5" s="37" t="s">
        <v>640</v>
      </c>
      <c r="E5" s="38">
        <v>547</v>
      </c>
    </row>
    <row r="6" spans="1:5" ht="16" thickBot="1" x14ac:dyDescent="0.25">
      <c r="A6" s="36" t="s">
        <v>645</v>
      </c>
      <c r="B6" s="37" t="s">
        <v>646</v>
      </c>
      <c r="C6" s="37" t="s">
        <v>635</v>
      </c>
      <c r="D6" s="37" t="s">
        <v>636</v>
      </c>
      <c r="E6" s="38">
        <v>64</v>
      </c>
    </row>
    <row r="7" spans="1:5" ht="16" thickBot="1" x14ac:dyDescent="0.25">
      <c r="A7" s="36" t="s">
        <v>647</v>
      </c>
      <c r="B7" s="37" t="s">
        <v>648</v>
      </c>
      <c r="C7" s="37" t="s">
        <v>639</v>
      </c>
      <c r="D7" s="37" t="s">
        <v>640</v>
      </c>
      <c r="E7" s="38">
        <v>769</v>
      </c>
    </row>
    <row r="8" spans="1:5" ht="16" thickBot="1" x14ac:dyDescent="0.25">
      <c r="A8" s="36" t="s">
        <v>649</v>
      </c>
      <c r="B8" s="37" t="s">
        <v>650</v>
      </c>
      <c r="C8" s="37" t="s">
        <v>635</v>
      </c>
      <c r="D8" s="37" t="s">
        <v>636</v>
      </c>
      <c r="E8" s="38">
        <v>535</v>
      </c>
    </row>
    <row r="9" spans="1:5" ht="16" thickBot="1" x14ac:dyDescent="0.25">
      <c r="A9" s="36" t="s">
        <v>651</v>
      </c>
      <c r="B9" s="37" t="s">
        <v>652</v>
      </c>
      <c r="C9" s="37" t="s">
        <v>639</v>
      </c>
      <c r="D9" s="37" t="s">
        <v>640</v>
      </c>
      <c r="E9" s="38">
        <v>343</v>
      </c>
    </row>
    <row r="10" spans="1:5" ht="16" thickBot="1" x14ac:dyDescent="0.25">
      <c r="A10" s="36" t="s">
        <v>651</v>
      </c>
      <c r="B10" s="37" t="s">
        <v>652</v>
      </c>
      <c r="C10" s="37" t="s">
        <v>639</v>
      </c>
      <c r="D10" s="37" t="s">
        <v>640</v>
      </c>
      <c r="E10" s="38">
        <v>716</v>
      </c>
    </row>
    <row r="11" spans="1:5" ht="16" thickBot="1" x14ac:dyDescent="0.25">
      <c r="A11" s="36" t="s">
        <v>653</v>
      </c>
      <c r="B11" s="37" t="s">
        <v>652</v>
      </c>
      <c r="C11" s="37" t="s">
        <v>639</v>
      </c>
      <c r="D11" s="37" t="s">
        <v>640</v>
      </c>
      <c r="E11" s="38">
        <v>14</v>
      </c>
    </row>
    <row r="12" spans="1:5" ht="16" thickBot="1" x14ac:dyDescent="0.25">
      <c r="A12" s="36" t="s">
        <v>654</v>
      </c>
      <c r="B12" s="37" t="s">
        <v>655</v>
      </c>
      <c r="C12" s="37" t="s">
        <v>639</v>
      </c>
      <c r="D12" s="37" t="s">
        <v>640</v>
      </c>
      <c r="E12" s="38">
        <v>691</v>
      </c>
    </row>
    <row r="13" spans="1:5" ht="16" thickBot="1" x14ac:dyDescent="0.25">
      <c r="A13" s="36" t="s">
        <v>656</v>
      </c>
      <c r="B13" s="37" t="s">
        <v>657</v>
      </c>
      <c r="C13" s="37" t="s">
        <v>639</v>
      </c>
      <c r="D13" s="37" t="s">
        <v>640</v>
      </c>
      <c r="E13" s="38">
        <v>272</v>
      </c>
    </row>
    <row r="14" spans="1:5" ht="16" thickBot="1" x14ac:dyDescent="0.25">
      <c r="A14" s="36" t="s">
        <v>658</v>
      </c>
      <c r="B14" s="37" t="s">
        <v>659</v>
      </c>
      <c r="C14" s="37" t="s">
        <v>639</v>
      </c>
      <c r="D14" s="37" t="s">
        <v>640</v>
      </c>
      <c r="E14" s="38">
        <v>1174</v>
      </c>
    </row>
    <row r="15" spans="1:5" ht="16" thickBot="1" x14ac:dyDescent="0.25">
      <c r="A15" s="36" t="s">
        <v>660</v>
      </c>
      <c r="B15" s="37" t="s">
        <v>661</v>
      </c>
      <c r="C15" s="37" t="s">
        <v>635</v>
      </c>
      <c r="D15" s="37" t="s">
        <v>636</v>
      </c>
      <c r="E15" s="38">
        <v>1373</v>
      </c>
    </row>
    <row r="16" spans="1:5" ht="16" thickBot="1" x14ac:dyDescent="0.25">
      <c r="A16" s="36" t="s">
        <v>662</v>
      </c>
      <c r="B16" s="37" t="s">
        <v>661</v>
      </c>
      <c r="C16" s="37" t="s">
        <v>635</v>
      </c>
      <c r="D16" s="37" t="s">
        <v>636</v>
      </c>
      <c r="E16" s="38">
        <v>1339</v>
      </c>
    </row>
    <row r="17" spans="1:5" ht="16" thickBot="1" x14ac:dyDescent="0.25">
      <c r="A17" s="36" t="s">
        <v>663</v>
      </c>
      <c r="B17" s="37" t="s">
        <v>664</v>
      </c>
      <c r="C17" s="37" t="s">
        <v>639</v>
      </c>
      <c r="D17" s="37" t="s">
        <v>640</v>
      </c>
      <c r="E17" s="38">
        <v>911</v>
      </c>
    </row>
    <row r="18" spans="1:5" ht="16" thickBot="1" x14ac:dyDescent="0.25">
      <c r="A18" s="36" t="s">
        <v>665</v>
      </c>
      <c r="B18" s="37" t="s">
        <v>666</v>
      </c>
      <c r="C18" s="37" t="s">
        <v>635</v>
      </c>
      <c r="D18" s="37" t="s">
        <v>636</v>
      </c>
      <c r="E18" s="38">
        <v>238</v>
      </c>
    </row>
    <row r="19" spans="1:5" ht="16" thickBot="1" x14ac:dyDescent="0.25">
      <c r="A19" s="36" t="s">
        <v>667</v>
      </c>
      <c r="B19" s="37" t="s">
        <v>652</v>
      </c>
      <c r="C19" s="37" t="s">
        <v>639</v>
      </c>
      <c r="D19" s="37" t="s">
        <v>640</v>
      </c>
      <c r="E19" s="38">
        <v>5</v>
      </c>
    </row>
    <row r="20" spans="1:5" ht="16" thickBot="1" x14ac:dyDescent="0.25">
      <c r="A20" s="36" t="s">
        <v>668</v>
      </c>
      <c r="B20" s="37" t="s">
        <v>652</v>
      </c>
      <c r="C20" s="37" t="s">
        <v>639</v>
      </c>
      <c r="D20" s="37" t="s">
        <v>640</v>
      </c>
      <c r="E20" s="38">
        <v>613</v>
      </c>
    </row>
    <row r="21" spans="1:5" ht="16" thickBot="1" x14ac:dyDescent="0.25">
      <c r="A21" s="36" t="s">
        <v>669</v>
      </c>
      <c r="B21" s="37" t="s">
        <v>670</v>
      </c>
      <c r="C21" s="37" t="s">
        <v>639</v>
      </c>
      <c r="D21" s="37" t="s">
        <v>640</v>
      </c>
      <c r="E21" s="38">
        <v>8</v>
      </c>
    </row>
    <row r="22" spans="1:5" ht="16" thickBot="1" x14ac:dyDescent="0.25">
      <c r="A22" s="36" t="s">
        <v>671</v>
      </c>
      <c r="B22" s="37" t="s">
        <v>672</v>
      </c>
      <c r="C22" s="37" t="s">
        <v>639</v>
      </c>
      <c r="D22" s="37" t="s">
        <v>640</v>
      </c>
      <c r="E22" s="38">
        <v>163</v>
      </c>
    </row>
    <row r="23" spans="1:5" ht="16" thickBot="1" x14ac:dyDescent="0.25">
      <c r="A23" s="36" t="s">
        <v>673</v>
      </c>
      <c r="B23" s="37" t="s">
        <v>674</v>
      </c>
      <c r="C23" s="37" t="s">
        <v>635</v>
      </c>
      <c r="D23" s="37" t="s">
        <v>636</v>
      </c>
      <c r="E23" s="38">
        <v>16</v>
      </c>
    </row>
    <row r="24" spans="1:5" ht="16" thickBot="1" x14ac:dyDescent="0.25">
      <c r="A24" s="36" t="s">
        <v>675</v>
      </c>
      <c r="B24" s="37" t="s">
        <v>652</v>
      </c>
      <c r="C24" s="37" t="s">
        <v>639</v>
      </c>
      <c r="D24" s="37" t="s">
        <v>640</v>
      </c>
      <c r="E24" s="38">
        <v>236</v>
      </c>
    </row>
    <row r="25" spans="1:5" ht="16" thickBot="1" x14ac:dyDescent="0.25">
      <c r="A25" s="36" t="s">
        <v>676</v>
      </c>
      <c r="B25" s="37" t="s">
        <v>677</v>
      </c>
      <c r="C25" s="37" t="s">
        <v>635</v>
      </c>
      <c r="D25" s="37" t="s">
        <v>636</v>
      </c>
      <c r="E25" s="38">
        <v>52</v>
      </c>
    </row>
    <row r="26" spans="1:5" ht="16" thickBot="1" x14ac:dyDescent="0.25">
      <c r="A26" s="36" t="s">
        <v>678</v>
      </c>
      <c r="B26" s="37" t="s">
        <v>652</v>
      </c>
      <c r="C26" s="37" t="s">
        <v>635</v>
      </c>
      <c r="D26" s="37" t="s">
        <v>636</v>
      </c>
      <c r="E26" s="38">
        <v>1094</v>
      </c>
    </row>
    <row r="27" spans="1:5" ht="16" thickBot="1" x14ac:dyDescent="0.25">
      <c r="A27" s="36" t="s">
        <v>679</v>
      </c>
      <c r="B27" s="37" t="s">
        <v>680</v>
      </c>
      <c r="C27" s="37" t="s">
        <v>635</v>
      </c>
      <c r="D27" s="37" t="s">
        <v>636</v>
      </c>
      <c r="E27" s="38">
        <v>529</v>
      </c>
    </row>
    <row r="28" spans="1:5" ht="16" thickBot="1" x14ac:dyDescent="0.25">
      <c r="A28" s="36" t="s">
        <v>681</v>
      </c>
      <c r="B28" s="37" t="s">
        <v>682</v>
      </c>
      <c r="C28" s="37" t="s">
        <v>635</v>
      </c>
      <c r="D28" s="37" t="s">
        <v>636</v>
      </c>
      <c r="E28" s="38">
        <v>1200</v>
      </c>
    </row>
    <row r="29" spans="1:5" ht="16" thickBot="1" x14ac:dyDescent="0.25">
      <c r="A29" s="36" t="s">
        <v>683</v>
      </c>
      <c r="B29" s="37" t="s">
        <v>652</v>
      </c>
      <c r="C29" s="37" t="s">
        <v>639</v>
      </c>
      <c r="D29" s="37" t="s">
        <v>636</v>
      </c>
      <c r="E29" s="38">
        <v>1117</v>
      </c>
    </row>
    <row r="30" spans="1:5" ht="16" thickBot="1" x14ac:dyDescent="0.25">
      <c r="A30" s="36" t="s">
        <v>684</v>
      </c>
      <c r="B30" s="37" t="s">
        <v>652</v>
      </c>
      <c r="C30" s="37" t="s">
        <v>635</v>
      </c>
      <c r="D30" s="37" t="s">
        <v>636</v>
      </c>
      <c r="E30" s="38">
        <v>59</v>
      </c>
    </row>
    <row r="31" spans="1:5" ht="16" thickBot="1" x14ac:dyDescent="0.25">
      <c r="A31" s="36" t="s">
        <v>685</v>
      </c>
      <c r="B31" s="37" t="s">
        <v>686</v>
      </c>
      <c r="C31" s="37" t="s">
        <v>635</v>
      </c>
      <c r="D31" s="37" t="s">
        <v>636</v>
      </c>
      <c r="E31" s="38">
        <v>254</v>
      </c>
    </row>
    <row r="32" spans="1:5" ht="16" thickBot="1" x14ac:dyDescent="0.25">
      <c r="A32" s="36" t="s">
        <v>687</v>
      </c>
      <c r="B32" s="37" t="s">
        <v>688</v>
      </c>
      <c r="C32" s="37" t="s">
        <v>639</v>
      </c>
      <c r="D32" s="37" t="s">
        <v>640</v>
      </c>
      <c r="E32" s="38">
        <v>173</v>
      </c>
    </row>
    <row r="33" spans="1:5" ht="16" thickBot="1" x14ac:dyDescent="0.25">
      <c r="A33" s="36" t="s">
        <v>689</v>
      </c>
      <c r="B33" s="37" t="s">
        <v>690</v>
      </c>
      <c r="C33" s="37" t="s">
        <v>639</v>
      </c>
      <c r="D33" s="37" t="s">
        <v>640</v>
      </c>
      <c r="E33" s="38">
        <v>1280</v>
      </c>
    </row>
    <row r="34" spans="1:5" ht="16" thickBot="1" x14ac:dyDescent="0.25">
      <c r="A34" s="36" t="s">
        <v>691</v>
      </c>
      <c r="B34" s="37" t="s">
        <v>692</v>
      </c>
      <c r="C34" s="37" t="s">
        <v>639</v>
      </c>
      <c r="D34" s="37" t="s">
        <v>640</v>
      </c>
      <c r="E34" s="38">
        <v>2606</v>
      </c>
    </row>
    <row r="35" spans="1:5" ht="16" thickBot="1" x14ac:dyDescent="0.25">
      <c r="A35" s="36" t="s">
        <v>693</v>
      </c>
      <c r="B35" s="37" t="s">
        <v>694</v>
      </c>
      <c r="C35" s="37" t="s">
        <v>635</v>
      </c>
      <c r="D35" s="37" t="s">
        <v>636</v>
      </c>
      <c r="E35" s="38">
        <v>127</v>
      </c>
    </row>
    <row r="36" spans="1:5" ht="16" thickBot="1" x14ac:dyDescent="0.25">
      <c r="A36" s="36" t="s">
        <v>695</v>
      </c>
      <c r="B36" s="37" t="s">
        <v>652</v>
      </c>
      <c r="C36" s="37" t="s">
        <v>635</v>
      </c>
      <c r="D36" s="37" t="s">
        <v>636</v>
      </c>
      <c r="E36" s="38">
        <v>179</v>
      </c>
    </row>
    <row r="37" spans="1:5" ht="29" thickBot="1" x14ac:dyDescent="0.25">
      <c r="A37" s="36" t="s">
        <v>696</v>
      </c>
      <c r="B37" s="39" t="s">
        <v>652</v>
      </c>
      <c r="C37" s="37" t="s">
        <v>635</v>
      </c>
      <c r="D37" s="37" t="s">
        <v>636</v>
      </c>
      <c r="E37" s="38">
        <v>458</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1E48FE-8BB5-064D-BBCC-54BEFCFFE648}">
  <dimension ref="A1:C49"/>
  <sheetViews>
    <sheetView workbookViewId="0">
      <selection sqref="A1:C49"/>
    </sheetView>
  </sheetViews>
  <sheetFormatPr baseColWidth="10" defaultRowHeight="15" x14ac:dyDescent="0.2"/>
  <sheetData>
    <row r="1" spans="1:3" ht="16" thickBot="1" x14ac:dyDescent="0.25">
      <c r="A1" s="34" t="s">
        <v>697</v>
      </c>
      <c r="B1" s="35" t="s">
        <v>629</v>
      </c>
      <c r="C1" s="35" t="s">
        <v>698</v>
      </c>
    </row>
    <row r="2" spans="1:3" ht="16" thickBot="1" x14ac:dyDescent="0.25">
      <c r="A2" s="36" t="s">
        <v>699</v>
      </c>
      <c r="B2" s="37" t="s">
        <v>700</v>
      </c>
      <c r="C2" s="37" t="s">
        <v>701</v>
      </c>
    </row>
    <row r="3" spans="1:3" ht="16" thickBot="1" x14ac:dyDescent="0.25">
      <c r="A3" s="36" t="s">
        <v>702</v>
      </c>
      <c r="B3" s="37" t="s">
        <v>703</v>
      </c>
      <c r="C3" s="37" t="s">
        <v>704</v>
      </c>
    </row>
    <row r="4" spans="1:3" ht="16" thickBot="1" x14ac:dyDescent="0.25">
      <c r="A4" s="36" t="s">
        <v>705</v>
      </c>
      <c r="B4" s="37" t="s">
        <v>706</v>
      </c>
      <c r="C4" s="37" t="s">
        <v>707</v>
      </c>
    </row>
    <row r="5" spans="1:3" ht="16" thickBot="1" x14ac:dyDescent="0.25">
      <c r="A5" s="36" t="s">
        <v>708</v>
      </c>
      <c r="B5" s="37" t="s">
        <v>709</v>
      </c>
      <c r="C5" s="37" t="s">
        <v>710</v>
      </c>
    </row>
    <row r="6" spans="1:3" ht="16" thickBot="1" x14ac:dyDescent="0.25">
      <c r="A6" s="36" t="s">
        <v>711</v>
      </c>
      <c r="B6" s="37" t="s">
        <v>712</v>
      </c>
      <c r="C6" s="37" t="s">
        <v>713</v>
      </c>
    </row>
    <row r="7" spans="1:3" ht="16" thickBot="1" x14ac:dyDescent="0.25">
      <c r="A7" s="36" t="s">
        <v>714</v>
      </c>
      <c r="B7" s="37" t="s">
        <v>715</v>
      </c>
      <c r="C7" s="37" t="s">
        <v>716</v>
      </c>
    </row>
    <row r="8" spans="1:3" ht="16" thickBot="1" x14ac:dyDescent="0.25">
      <c r="A8" s="36" t="s">
        <v>717</v>
      </c>
      <c r="B8" s="37" t="s">
        <v>718</v>
      </c>
      <c r="C8" s="37" t="s">
        <v>719</v>
      </c>
    </row>
    <row r="9" spans="1:3" ht="16" thickBot="1" x14ac:dyDescent="0.25">
      <c r="A9" s="36" t="s">
        <v>720</v>
      </c>
      <c r="B9" s="37" t="s">
        <v>721</v>
      </c>
      <c r="C9" s="37" t="s">
        <v>722</v>
      </c>
    </row>
    <row r="10" spans="1:3" ht="16" thickBot="1" x14ac:dyDescent="0.25">
      <c r="A10" s="36" t="s">
        <v>723</v>
      </c>
      <c r="B10" s="37" t="s">
        <v>724</v>
      </c>
      <c r="C10" s="37" t="s">
        <v>725</v>
      </c>
    </row>
    <row r="11" spans="1:3" ht="16" thickBot="1" x14ac:dyDescent="0.25">
      <c r="A11" s="36" t="s">
        <v>726</v>
      </c>
      <c r="B11" s="37" t="s">
        <v>727</v>
      </c>
      <c r="C11" s="37" t="s">
        <v>728</v>
      </c>
    </row>
    <row r="12" spans="1:3" ht="16" thickBot="1" x14ac:dyDescent="0.25">
      <c r="A12" s="36" t="s">
        <v>729</v>
      </c>
      <c r="B12" s="37" t="s">
        <v>730</v>
      </c>
      <c r="C12" s="37" t="s">
        <v>731</v>
      </c>
    </row>
    <row r="13" spans="1:3" ht="16" thickBot="1" x14ac:dyDescent="0.25">
      <c r="A13" s="36" t="s">
        <v>732</v>
      </c>
      <c r="B13" s="37" t="s">
        <v>733</v>
      </c>
      <c r="C13" s="37" t="s">
        <v>734</v>
      </c>
    </row>
    <row r="14" spans="1:3" ht="16" thickBot="1" x14ac:dyDescent="0.25">
      <c r="A14" s="36" t="s">
        <v>735</v>
      </c>
      <c r="B14" s="37" t="s">
        <v>736</v>
      </c>
      <c r="C14" s="37" t="s">
        <v>737</v>
      </c>
    </row>
    <row r="15" spans="1:3" ht="16" thickBot="1" x14ac:dyDescent="0.25">
      <c r="A15" s="36" t="s">
        <v>738</v>
      </c>
      <c r="B15" s="37" t="s">
        <v>739</v>
      </c>
      <c r="C15" s="37" t="s">
        <v>740</v>
      </c>
    </row>
    <row r="16" spans="1:3" ht="16" thickBot="1" x14ac:dyDescent="0.25">
      <c r="A16" s="36" t="s">
        <v>741</v>
      </c>
      <c r="B16" s="37" t="s">
        <v>742</v>
      </c>
      <c r="C16" s="37" t="s">
        <v>743</v>
      </c>
    </row>
    <row r="17" spans="1:3" ht="16" thickBot="1" x14ac:dyDescent="0.25">
      <c r="A17" s="36" t="s">
        <v>744</v>
      </c>
      <c r="B17" s="37" t="s">
        <v>745</v>
      </c>
      <c r="C17" s="37" t="s">
        <v>746</v>
      </c>
    </row>
    <row r="18" spans="1:3" ht="16" thickBot="1" x14ac:dyDescent="0.25">
      <c r="A18" s="36" t="s">
        <v>747</v>
      </c>
      <c r="B18" s="37" t="s">
        <v>748</v>
      </c>
      <c r="C18" s="37" t="s">
        <v>749</v>
      </c>
    </row>
    <row r="19" spans="1:3" ht="16" thickBot="1" x14ac:dyDescent="0.25">
      <c r="A19" s="36" t="s">
        <v>750</v>
      </c>
      <c r="B19" s="37" t="s">
        <v>751</v>
      </c>
      <c r="C19" s="37" t="s">
        <v>752</v>
      </c>
    </row>
    <row r="20" spans="1:3" ht="16" thickBot="1" x14ac:dyDescent="0.25">
      <c r="A20" s="36" t="s">
        <v>753</v>
      </c>
      <c r="B20" s="37" t="s">
        <v>754</v>
      </c>
      <c r="C20" s="37" t="s">
        <v>755</v>
      </c>
    </row>
    <row r="21" spans="1:3" ht="16" thickBot="1" x14ac:dyDescent="0.25">
      <c r="A21" s="36" t="s">
        <v>756</v>
      </c>
      <c r="B21" s="37" t="s">
        <v>757</v>
      </c>
      <c r="C21" s="37" t="s">
        <v>758</v>
      </c>
    </row>
    <row r="22" spans="1:3" ht="16" thickBot="1" x14ac:dyDescent="0.25">
      <c r="A22" s="36" t="s">
        <v>759</v>
      </c>
      <c r="B22" s="37" t="s">
        <v>760</v>
      </c>
      <c r="C22" s="37" t="s">
        <v>761</v>
      </c>
    </row>
    <row r="23" spans="1:3" ht="16" thickBot="1" x14ac:dyDescent="0.25">
      <c r="A23" s="36" t="s">
        <v>762</v>
      </c>
      <c r="B23" s="37" t="s">
        <v>652</v>
      </c>
      <c r="C23" s="37" t="s">
        <v>763</v>
      </c>
    </row>
    <row r="24" spans="1:3" ht="16" thickBot="1" x14ac:dyDescent="0.25">
      <c r="A24" s="36" t="s">
        <v>764</v>
      </c>
      <c r="B24" s="37" t="s">
        <v>765</v>
      </c>
      <c r="C24" s="37" t="s">
        <v>766</v>
      </c>
    </row>
    <row r="25" spans="1:3" ht="16" thickBot="1" x14ac:dyDescent="0.25">
      <c r="A25" s="36" t="s">
        <v>767</v>
      </c>
      <c r="B25" s="37" t="s">
        <v>730</v>
      </c>
      <c r="C25" s="37" t="s">
        <v>768</v>
      </c>
    </row>
    <row r="26" spans="1:3" ht="16" thickBot="1" x14ac:dyDescent="0.25">
      <c r="A26" s="36" t="s">
        <v>769</v>
      </c>
      <c r="B26" s="37" t="s">
        <v>770</v>
      </c>
      <c r="C26" s="37" t="s">
        <v>771</v>
      </c>
    </row>
    <row r="27" spans="1:3" ht="16" thickBot="1" x14ac:dyDescent="0.25">
      <c r="A27" s="36" t="s">
        <v>772</v>
      </c>
      <c r="B27" s="37" t="s">
        <v>773</v>
      </c>
      <c r="C27" s="37" t="s">
        <v>774</v>
      </c>
    </row>
    <row r="28" spans="1:3" ht="16" thickBot="1" x14ac:dyDescent="0.25">
      <c r="A28" s="36" t="s">
        <v>775</v>
      </c>
      <c r="B28" s="37" t="s">
        <v>776</v>
      </c>
      <c r="C28" s="37" t="s">
        <v>777</v>
      </c>
    </row>
    <row r="29" spans="1:3" ht="16" thickBot="1" x14ac:dyDescent="0.25">
      <c r="A29" s="36" t="s">
        <v>778</v>
      </c>
      <c r="B29" s="37" t="s">
        <v>779</v>
      </c>
      <c r="C29" s="37" t="s">
        <v>780</v>
      </c>
    </row>
    <row r="30" spans="1:3" ht="16" thickBot="1" x14ac:dyDescent="0.25">
      <c r="A30" s="36" t="s">
        <v>683</v>
      </c>
      <c r="B30" s="37" t="s">
        <v>652</v>
      </c>
      <c r="C30" s="37" t="s">
        <v>781</v>
      </c>
    </row>
    <row r="31" spans="1:3" ht="16" thickBot="1" x14ac:dyDescent="0.25">
      <c r="A31" s="36" t="s">
        <v>782</v>
      </c>
      <c r="B31" s="37" t="s">
        <v>783</v>
      </c>
      <c r="C31" s="37" t="s">
        <v>784</v>
      </c>
    </row>
    <row r="32" spans="1:3" ht="16" thickBot="1" x14ac:dyDescent="0.25">
      <c r="A32" s="36" t="s">
        <v>785</v>
      </c>
      <c r="B32" s="37" t="s">
        <v>786</v>
      </c>
      <c r="C32" s="37" t="s">
        <v>787</v>
      </c>
    </row>
    <row r="33" spans="1:3" ht="16" thickBot="1" x14ac:dyDescent="0.25">
      <c r="A33" s="36" t="s">
        <v>788</v>
      </c>
      <c r="B33" s="37" t="s">
        <v>789</v>
      </c>
      <c r="C33" s="37" t="s">
        <v>790</v>
      </c>
    </row>
    <row r="34" spans="1:3" ht="16" thickBot="1" x14ac:dyDescent="0.25">
      <c r="A34" s="36" t="s">
        <v>791</v>
      </c>
      <c r="B34" s="37" t="s">
        <v>792</v>
      </c>
      <c r="C34" s="37" t="s">
        <v>793</v>
      </c>
    </row>
    <row r="35" spans="1:3" ht="16" thickBot="1" x14ac:dyDescent="0.25">
      <c r="A35" s="36" t="s">
        <v>794</v>
      </c>
      <c r="B35" s="37" t="s">
        <v>795</v>
      </c>
      <c r="C35" s="37" t="s">
        <v>796</v>
      </c>
    </row>
    <row r="36" spans="1:3" ht="16" thickBot="1" x14ac:dyDescent="0.25">
      <c r="A36" s="36" t="s">
        <v>797</v>
      </c>
      <c r="B36" s="37" t="s">
        <v>652</v>
      </c>
      <c r="C36" s="37" t="s">
        <v>798</v>
      </c>
    </row>
    <row r="37" spans="1:3" ht="16" thickBot="1" x14ac:dyDescent="0.25">
      <c r="A37" s="36" t="s">
        <v>799</v>
      </c>
      <c r="B37" s="37" t="s">
        <v>800</v>
      </c>
      <c r="C37" s="37" t="s">
        <v>704</v>
      </c>
    </row>
    <row r="38" spans="1:3" ht="16" thickBot="1" x14ac:dyDescent="0.25">
      <c r="A38" s="36" t="s">
        <v>801</v>
      </c>
      <c r="B38" s="37" t="s">
        <v>802</v>
      </c>
      <c r="C38" s="37" t="s">
        <v>803</v>
      </c>
    </row>
    <row r="39" spans="1:3" ht="16" thickBot="1" x14ac:dyDescent="0.25">
      <c r="A39" s="36" t="s">
        <v>804</v>
      </c>
      <c r="B39" s="37" t="s">
        <v>805</v>
      </c>
      <c r="C39" s="37" t="s">
        <v>806</v>
      </c>
    </row>
    <row r="40" spans="1:3" ht="16" thickBot="1" x14ac:dyDescent="0.25">
      <c r="A40" s="36" t="s">
        <v>807</v>
      </c>
      <c r="B40" s="37" t="s">
        <v>718</v>
      </c>
      <c r="C40" s="37" t="s">
        <v>808</v>
      </c>
    </row>
    <row r="41" spans="1:3" ht="16" thickBot="1" x14ac:dyDescent="0.25">
      <c r="A41" s="36" t="s">
        <v>809</v>
      </c>
      <c r="B41" s="37" t="s">
        <v>652</v>
      </c>
      <c r="C41" s="37" t="s">
        <v>810</v>
      </c>
    </row>
    <row r="42" spans="1:3" ht="16" thickBot="1" x14ac:dyDescent="0.25">
      <c r="A42" s="36" t="s">
        <v>811</v>
      </c>
      <c r="B42" s="37" t="s">
        <v>652</v>
      </c>
      <c r="C42" s="37" t="s">
        <v>812</v>
      </c>
    </row>
    <row r="43" spans="1:3" ht="16" thickBot="1" x14ac:dyDescent="0.25">
      <c r="A43" s="36" t="s">
        <v>813</v>
      </c>
      <c r="B43" s="37" t="s">
        <v>652</v>
      </c>
      <c r="C43" s="37" t="s">
        <v>814</v>
      </c>
    </row>
    <row r="44" spans="1:3" ht="16" thickBot="1" x14ac:dyDescent="0.25">
      <c r="A44" s="36" t="s">
        <v>815</v>
      </c>
      <c r="B44" s="37" t="s">
        <v>652</v>
      </c>
      <c r="C44" s="37" t="s">
        <v>816</v>
      </c>
    </row>
    <row r="45" spans="1:3" ht="16" thickBot="1" x14ac:dyDescent="0.25">
      <c r="A45" s="36" t="s">
        <v>817</v>
      </c>
      <c r="B45" s="37" t="s">
        <v>652</v>
      </c>
      <c r="C45" s="37" t="s">
        <v>818</v>
      </c>
    </row>
    <row r="46" spans="1:3" ht="16" thickBot="1" x14ac:dyDescent="0.25">
      <c r="A46" s="36" t="s">
        <v>819</v>
      </c>
      <c r="B46" s="37" t="s">
        <v>820</v>
      </c>
      <c r="C46" s="37" t="s">
        <v>821</v>
      </c>
    </row>
    <row r="47" spans="1:3" ht="16" thickBot="1" x14ac:dyDescent="0.25">
      <c r="A47" s="36" t="s">
        <v>822</v>
      </c>
      <c r="B47" s="37" t="s">
        <v>823</v>
      </c>
      <c r="C47" s="37" t="s">
        <v>824</v>
      </c>
    </row>
    <row r="48" spans="1:3" ht="16" thickBot="1" x14ac:dyDescent="0.25">
      <c r="A48" s="36" t="s">
        <v>825</v>
      </c>
      <c r="B48" s="37" t="s">
        <v>826</v>
      </c>
      <c r="C48" s="37" t="s">
        <v>827</v>
      </c>
    </row>
    <row r="49" spans="1:3" ht="16" thickBot="1" x14ac:dyDescent="0.25">
      <c r="A49" s="36" t="s">
        <v>828</v>
      </c>
      <c r="B49" s="37" t="s">
        <v>682</v>
      </c>
      <c r="C49" s="37" t="s">
        <v>829</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54357D-1ACD-BD42-BB4D-57C1FAB39590}">
  <dimension ref="A1:C17"/>
  <sheetViews>
    <sheetView tabSelected="1" workbookViewId="0">
      <selection activeCell="C23" sqref="C23"/>
    </sheetView>
  </sheetViews>
  <sheetFormatPr baseColWidth="10" defaultRowHeight="15" x14ac:dyDescent="0.2"/>
  <cols>
    <col min="1" max="1" width="66.83203125" customWidth="1"/>
  </cols>
  <sheetData>
    <row r="1" spans="1:3" ht="16" thickBot="1" x14ac:dyDescent="0.25">
      <c r="A1" s="34" t="s">
        <v>830</v>
      </c>
      <c r="B1" s="35" t="s">
        <v>831</v>
      </c>
    </row>
    <row r="2" spans="1:3" ht="16" thickBot="1" x14ac:dyDescent="0.25">
      <c r="A2" s="40" t="s">
        <v>832</v>
      </c>
      <c r="B2" s="37" t="s">
        <v>833</v>
      </c>
    </row>
    <row r="3" spans="1:3" ht="16" thickBot="1" x14ac:dyDescent="0.25">
      <c r="A3" s="40" t="s">
        <v>834</v>
      </c>
      <c r="B3" s="39" t="s">
        <v>835</v>
      </c>
    </row>
    <row r="4" spans="1:3" ht="16" thickBot="1" x14ac:dyDescent="0.25">
      <c r="A4" s="40" t="s">
        <v>836</v>
      </c>
      <c r="B4" s="39" t="s">
        <v>835</v>
      </c>
    </row>
    <row r="5" spans="1:3" ht="16" thickBot="1" x14ac:dyDescent="0.25">
      <c r="A5" s="40" t="s">
        <v>837</v>
      </c>
      <c r="B5" s="39" t="s">
        <v>835</v>
      </c>
    </row>
    <row r="6" spans="1:3" ht="16" thickBot="1" x14ac:dyDescent="0.25">
      <c r="A6" s="40" t="s">
        <v>838</v>
      </c>
      <c r="B6" s="39" t="s">
        <v>835</v>
      </c>
    </row>
    <row r="7" spans="1:3" ht="16" thickBot="1" x14ac:dyDescent="0.25">
      <c r="A7" s="40" t="s">
        <v>839</v>
      </c>
      <c r="B7" s="39" t="s">
        <v>835</v>
      </c>
    </row>
    <row r="8" spans="1:3" ht="16" thickBot="1" x14ac:dyDescent="0.25">
      <c r="A8" s="40" t="s">
        <v>840</v>
      </c>
      <c r="B8" s="39" t="s">
        <v>835</v>
      </c>
    </row>
    <row r="9" spans="1:3" ht="16" thickBot="1" x14ac:dyDescent="0.25">
      <c r="A9" s="40" t="s">
        <v>841</v>
      </c>
      <c r="B9" s="39" t="s">
        <v>835</v>
      </c>
    </row>
    <row r="10" spans="1:3" ht="16" thickBot="1" x14ac:dyDescent="0.25">
      <c r="A10" s="40" t="s">
        <v>842</v>
      </c>
      <c r="B10" s="37" t="s">
        <v>835</v>
      </c>
    </row>
    <row r="11" spans="1:3" ht="16" thickBot="1" x14ac:dyDescent="0.25">
      <c r="A11" s="40" t="s">
        <v>843</v>
      </c>
      <c r="B11" s="37" t="s">
        <v>835</v>
      </c>
    </row>
    <row r="12" spans="1:3" ht="16" thickBot="1" x14ac:dyDescent="0.25">
      <c r="A12" s="40" t="s">
        <v>844</v>
      </c>
      <c r="B12" s="39" t="s">
        <v>835</v>
      </c>
    </row>
    <row r="13" spans="1:3" ht="16" thickBot="1" x14ac:dyDescent="0.25">
      <c r="A13" s="40" t="s">
        <v>845</v>
      </c>
      <c r="B13" s="39" t="s">
        <v>835</v>
      </c>
    </row>
    <row r="16" spans="1:3" ht="16" x14ac:dyDescent="0.2">
      <c r="B16" s="41">
        <v>1</v>
      </c>
      <c r="C16" s="41" t="s">
        <v>847</v>
      </c>
    </row>
    <row r="17" spans="2:3" ht="16" x14ac:dyDescent="0.2">
      <c r="B17" s="41">
        <v>2</v>
      </c>
      <c r="C17" s="41" t="s">
        <v>846</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Processed HILIC+</vt:lpstr>
      <vt:lpstr>Processed HILIC-</vt:lpstr>
      <vt:lpstr>Table 1. 10E10 Candidate SNPs</vt:lpstr>
      <vt:lpstr>Table 2. 4E4 Candidate SNPs</vt:lpstr>
      <vt:lpstr>Table 3. Strains Used </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Cara Haney</cp:lastModifiedBy>
  <dcterms:created xsi:type="dcterms:W3CDTF">2021-12-23T00:19:51Z</dcterms:created>
  <dcterms:modified xsi:type="dcterms:W3CDTF">2022-12-08T00:25:58Z</dcterms:modified>
</cp:coreProperties>
</file>